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verview" sheetId="1" state="visible" r:id="rId2"/>
    <sheet name="Table_S1" sheetId="2" state="visible" r:id="rId3"/>
    <sheet name="Table_S2" sheetId="3" state="visible" r:id="rId4"/>
    <sheet name="Table_S3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940" uniqueCount="306">
  <si>
    <r>
      <rPr>
        <b val="true"/>
        <sz val="10"/>
        <color rgb="FF000000"/>
        <rFont val="Calibri"/>
        <family val="0"/>
      </rPr>
      <t xml:space="preserve">Hybridisation and chloroplast capture between distinct </t>
    </r>
    <r>
      <rPr>
        <b val="true"/>
        <i val="true"/>
        <sz val="10"/>
        <color rgb="FF000000"/>
        <rFont val="Calibri"/>
        <family val="0"/>
      </rPr>
      <t xml:space="preserve">Themeda triandra</t>
    </r>
    <r>
      <rPr>
        <b val="true"/>
        <sz val="10"/>
        <color rgb="FF000000"/>
        <rFont val="Calibri"/>
        <family val="0"/>
      </rPr>
      <t xml:space="preserve"> lineages in Australia</t>
    </r>
  </si>
  <si>
    <t xml:space="preserve">Luke T. Dunning, Jill K. Olofsson, Alexander S.T. Papadopulos, Samuel GS Hibdige, Oriane Hidalgo, Ilia J. Leitch, Paulo C. Baleeiro, Sinethemba Ntshangase, Nigel Barker, Richard W. Jobson  </t>
  </si>
  <si>
    <t xml:space="preserve">Table S1</t>
  </si>
  <si>
    <t xml:space="preserve">Sample details.</t>
  </si>
  <si>
    <t xml:space="preserve">Table S2</t>
  </si>
  <si>
    <t xml:space="preserve">Test for introgression results. </t>
  </si>
  <si>
    <t xml:space="preserve">Table S3</t>
  </si>
  <si>
    <t xml:space="preserve"> Inferring ploidy level results. Samples are ordered as they are in the nuclear phylogeny (Figure S3)</t>
  </si>
  <si>
    <t xml:space="preserve">* each table on a separate tab</t>
  </si>
  <si>
    <t xml:space="preserve">Raw sequencing data</t>
  </si>
  <si>
    <t xml:space="preserve">Cleaned sequencing data</t>
  </si>
  <si>
    <t xml:space="preserve">Species</t>
  </si>
  <si>
    <t xml:space="preserve">Sample</t>
  </si>
  <si>
    <t xml:space="preserve">Location</t>
  </si>
  <si>
    <t xml:space="preserve">File</t>
  </si>
  <si>
    <t xml:space="preserve">#Reads</t>
  </si>
  <si>
    <t xml:space="preserve">Length(bp)</t>
  </si>
  <si>
    <t xml:space="preserve">Gb</t>
  </si>
  <si>
    <t xml:space="preserve">%Retained</t>
  </si>
  <si>
    <t xml:space="preserve">Coverage</t>
  </si>
  <si>
    <t xml:space="preserve">Themeda triandra</t>
  </si>
  <si>
    <t xml:space="preserve">Ttria</t>
  </si>
  <si>
    <t xml:space="preserve">T101_Jobson_1611</t>
  </si>
  <si>
    <t xml:space="preserve">Australia</t>
  </si>
  <si>
    <t xml:space="preserve">T101_Jobson_1611_R1.fastq.gz</t>
  </si>
  <si>
    <t xml:space="preserve">35-151</t>
  </si>
  <si>
    <t xml:space="preserve">50-151</t>
  </si>
  <si>
    <t xml:space="preserve">T101_Jobson_1611_R2.fastq.gz</t>
  </si>
  <si>
    <t xml:space="preserve">Themeda avenacea</t>
  </si>
  <si>
    <t xml:space="preserve">Taven</t>
  </si>
  <si>
    <t xml:space="preserve">T102_Jobson_2028</t>
  </si>
  <si>
    <t xml:space="preserve">T102_Jobson_2028_R1.fastq.gz</t>
  </si>
  <si>
    <t xml:space="preserve">T102_Jobson_2028_R2.fastq.gz</t>
  </si>
  <si>
    <t xml:space="preserve">T105_Jobson_2546</t>
  </si>
  <si>
    <t xml:space="preserve">T105_Jobson_2546_R1.fastq.gz</t>
  </si>
  <si>
    <t xml:space="preserve">T105_Jobson_2546_R2.fastq.gz</t>
  </si>
  <si>
    <t xml:space="preserve">T106_Jobson_2184</t>
  </si>
  <si>
    <t xml:space="preserve">T106_Jobson_2184_R1.fastq.gz</t>
  </si>
  <si>
    <t xml:space="preserve">T106_Jobson_2184_R2.fastq.gz</t>
  </si>
  <si>
    <t xml:space="preserve">T107_Jobson_2195</t>
  </si>
  <si>
    <t xml:space="preserve">T107_Jobson_2195_R1.fastq.gz</t>
  </si>
  <si>
    <t xml:space="preserve">T107_Jobson_2195_R2.fastq.gz</t>
  </si>
  <si>
    <t xml:space="preserve">T108_Jobson_2335</t>
  </si>
  <si>
    <t xml:space="preserve">T108_Jobson_2335_R1.fastq.gz</t>
  </si>
  <si>
    <t xml:space="preserve">T108_Jobson_2335_R2.fastq.gz</t>
  </si>
  <si>
    <t xml:space="preserve">T109_Jobson_2468</t>
  </si>
  <si>
    <t xml:space="preserve">T109_Jobson_2468_R1.fastq.gz</t>
  </si>
  <si>
    <t xml:space="preserve">T109_Jobson_2468_R2.fastq.gz</t>
  </si>
  <si>
    <t xml:space="preserve">T110_Jobson_2502</t>
  </si>
  <si>
    <t xml:space="preserve">T110_Jobson_2502_R1.fastq.gz</t>
  </si>
  <si>
    <t xml:space="preserve">T110_Jobson_2502_R2.fastq.gz</t>
  </si>
  <si>
    <t xml:space="preserve">T111_Jobson_2523</t>
  </si>
  <si>
    <t xml:space="preserve">T111_Jobson_2523_R1.fastq.gz</t>
  </si>
  <si>
    <t xml:space="preserve">T111_Jobson_2523_R2.fastq.gz</t>
  </si>
  <si>
    <t xml:space="preserve">Themeda sp. Hamersley Station</t>
  </si>
  <si>
    <t xml:space="preserve">Tham</t>
  </si>
  <si>
    <t xml:space="preserve">T112_Jobson_2541</t>
  </si>
  <si>
    <t xml:space="preserve">T112_Jobson_2541_R1.fastq.gz</t>
  </si>
  <si>
    <t xml:space="preserve">T112_Jobson_2541_R2.fastq.gz</t>
  </si>
  <si>
    <t xml:space="preserve">T113_Jobson_2545</t>
  </si>
  <si>
    <t xml:space="preserve">T113_Jobson_2545_R1.fastq.gz</t>
  </si>
  <si>
    <t xml:space="preserve">T113_Jobson_2545_R2.fastq.gz</t>
  </si>
  <si>
    <t xml:space="preserve">T114_Jobson_2578</t>
  </si>
  <si>
    <t xml:space="preserve">T114_Jobson_2578_R1.fastq.gz</t>
  </si>
  <si>
    <t xml:space="preserve">T114_Jobson_2578_R2.fastq.gz</t>
  </si>
  <si>
    <t xml:space="preserve">T115_Jobson_1398</t>
  </si>
  <si>
    <t xml:space="preserve">T115_Jobson_1398_R1.fastq.gz</t>
  </si>
  <si>
    <t xml:space="preserve">T115_Jobson_1398_R2.fastq.gz</t>
  </si>
  <si>
    <t xml:space="preserve">Themeda quadrivalvis</t>
  </si>
  <si>
    <t xml:space="preserve">Tquad</t>
  </si>
  <si>
    <t xml:space="preserve">T119_Jobson_1758</t>
  </si>
  <si>
    <t xml:space="preserve">T119_Jobson_1758_R1.fastq.gz</t>
  </si>
  <si>
    <t xml:space="preserve">T119_Jobson_1758_R2.fastq.gz</t>
  </si>
  <si>
    <t xml:space="preserve">T126_Jobson_1893</t>
  </si>
  <si>
    <t xml:space="preserve">T126_Jobson_1893_R1.fastq.gz</t>
  </si>
  <si>
    <t xml:space="preserve">T126_Jobson_1893_R2.fastq.gz</t>
  </si>
  <si>
    <t xml:space="preserve">Themeda arguens</t>
  </si>
  <si>
    <t xml:space="preserve">Targu</t>
  </si>
  <si>
    <t xml:space="preserve">T127_Jobson_2282</t>
  </si>
  <si>
    <t xml:space="preserve">T127_Jobson_2282_R1.fastq.gz</t>
  </si>
  <si>
    <t xml:space="preserve">T127_Jobson_2282_R2.fastq.gz</t>
  </si>
  <si>
    <t xml:space="preserve">T130_Jobson_2520</t>
  </si>
  <si>
    <t xml:space="preserve">T130_Jobson_2520_R1.fastq.gz</t>
  </si>
  <si>
    <t xml:space="preserve">T130_Jobson_2520_R2.fastq.gz</t>
  </si>
  <si>
    <t xml:space="preserve">T134_Jobson_2280</t>
  </si>
  <si>
    <t xml:space="preserve">T134_Jobson_2280_R1.fastq.gz</t>
  </si>
  <si>
    <t xml:space="preserve">T134_Jobson_2280_R2.fastq.gz</t>
  </si>
  <si>
    <t xml:space="preserve">T135_Jobson_2311</t>
  </si>
  <si>
    <t xml:space="preserve">T135_Jobson_2311_R1.fastq.gz</t>
  </si>
  <si>
    <t xml:space="preserve">T135_Jobson_2311_R2.fastq.gz</t>
  </si>
  <si>
    <r>
      <rPr>
        <i val="true"/>
        <sz val="10"/>
        <color rgb="FF000000"/>
        <rFont val="Arial"/>
        <family val="0"/>
        <charset val="1"/>
      </rPr>
      <t xml:space="preserve">Themeda </t>
    </r>
    <r>
      <rPr>
        <sz val="10"/>
        <color rgb="FF000000"/>
        <rFont val="Arial"/>
        <family val="0"/>
        <charset val="1"/>
      </rPr>
      <t xml:space="preserve">triandra</t>
    </r>
  </si>
  <si>
    <t xml:space="preserve">T137_Jobson_2530</t>
  </si>
  <si>
    <t xml:space="preserve">T137_Jobson_2530_R1.fastq.gz</t>
  </si>
  <si>
    <t xml:space="preserve">T137_Jobson_2530_R2.fastq.gz</t>
  </si>
  <si>
    <t xml:space="preserve">T138_Jobson_2534</t>
  </si>
  <si>
    <t xml:space="preserve">T138_Jobson_2534_R1.fastq.gz</t>
  </si>
  <si>
    <t xml:space="preserve">T138_Jobson_2534_R2.fastq.gz</t>
  </si>
  <si>
    <r>
      <rPr>
        <i val="true"/>
        <sz val="10"/>
        <color rgb="FF000000"/>
        <rFont val="Arial"/>
        <family val="0"/>
        <charset val="1"/>
      </rPr>
      <t xml:space="preserve">Themeda </t>
    </r>
    <r>
      <rPr>
        <sz val="10"/>
        <color rgb="FF000000"/>
        <rFont val="Arial"/>
        <family val="0"/>
        <charset val="1"/>
      </rPr>
      <t xml:space="preserve">sp. Mount Barricade</t>
    </r>
  </si>
  <si>
    <t xml:space="preserve">Tbar</t>
  </si>
  <si>
    <t xml:space="preserve">T142_Jobson_2544</t>
  </si>
  <si>
    <t xml:space="preserve">T142_Jobson_2544_R1.fastq.gz</t>
  </si>
  <si>
    <t xml:space="preserve">T142_Jobson_2544_R2.fastq.gz</t>
  </si>
  <si>
    <t xml:space="preserve">T147_Jobson_2198</t>
  </si>
  <si>
    <t xml:space="preserve">T147_Jobson_2198_R1.fastq.gz</t>
  </si>
  <si>
    <t xml:space="preserve">T147_Jobson_2198_R2.fastq.gz</t>
  </si>
  <si>
    <t xml:space="preserve">T149_Jobson_2287</t>
  </si>
  <si>
    <t xml:space="preserve">T149_Jobson_2287_R1.fastq.gz</t>
  </si>
  <si>
    <t xml:space="preserve">T149_Jobson_2287_R2.fastq.gz</t>
  </si>
  <si>
    <t xml:space="preserve">T150_Jobson_2345</t>
  </si>
  <si>
    <t xml:space="preserve">T150_Jobson_2345_R1.fastq.gz</t>
  </si>
  <si>
    <t xml:space="preserve">T150_Jobson_2345_R2.fastq.gz</t>
  </si>
  <si>
    <t xml:space="preserve">T156_Jobson_2515</t>
  </si>
  <si>
    <t xml:space="preserve">T156_Jobson_2515_R1.fastq.gz</t>
  </si>
  <si>
    <t xml:space="preserve">T156_Jobson_2515_R2.fastq.gz</t>
  </si>
  <si>
    <t xml:space="preserve">T158_Jobson_2571</t>
  </si>
  <si>
    <t xml:space="preserve">T158_Jobson_2571_R1.fastq.gz</t>
  </si>
  <si>
    <t xml:space="preserve">T158_Jobson_2571_R2.fastq.gz</t>
  </si>
  <si>
    <t xml:space="preserve">T159_Jobson_2572</t>
  </si>
  <si>
    <t xml:space="preserve">T159_Jobson_2572_R1.fastq.gz</t>
  </si>
  <si>
    <t xml:space="preserve">T159_Jobson_2572_R2.fastq.gz</t>
  </si>
  <si>
    <t xml:space="preserve">T170_Jobson_3036</t>
  </si>
  <si>
    <t xml:space="preserve">T170_Jobson_3036_R1.fastq.gz</t>
  </si>
  <si>
    <t xml:space="preserve">T170_Jobson_3036_R2.fastq.gz</t>
  </si>
  <si>
    <t xml:space="preserve">T174_Jobson_3055</t>
  </si>
  <si>
    <t xml:space="preserve">T174_Jobson_3055_R1.fastq.gz</t>
  </si>
  <si>
    <t xml:space="preserve">T174_Jobson_3055_R2.fastq.gz</t>
  </si>
  <si>
    <t xml:space="preserve">T176_Jobson_3066</t>
  </si>
  <si>
    <t xml:space="preserve">T176_Jobson_3066_R1.fastq.gz</t>
  </si>
  <si>
    <t xml:space="preserve">T176_Jobson_3066_R2.fastq.gz</t>
  </si>
  <si>
    <t xml:space="preserve">T181_Jobson_3075</t>
  </si>
  <si>
    <t xml:space="preserve">T181_Jobson_3075_R1.fastq.gz</t>
  </si>
  <si>
    <t xml:space="preserve">T181_Jobson_3075_R2.fastq.gz</t>
  </si>
  <si>
    <t xml:space="preserve">T186_Jobson_3092</t>
  </si>
  <si>
    <t xml:space="preserve">T186_Jobson_3092_R1.fastq.gz</t>
  </si>
  <si>
    <t xml:space="preserve">T186_Jobson_3092_R2.fastq.gz</t>
  </si>
  <si>
    <t xml:space="preserve">T196_Jobson_3132</t>
  </si>
  <si>
    <t xml:space="preserve">T196_Jobson_3132_R1.fastq.gz</t>
  </si>
  <si>
    <t xml:space="preserve">T196_Jobson_3132_R2.fastq.gz</t>
  </si>
  <si>
    <t xml:space="preserve">T198_Jobson_3164</t>
  </si>
  <si>
    <t xml:space="preserve">T198_Jobson_3164_R1.fastq.gz</t>
  </si>
  <si>
    <t xml:space="preserve">T198_Jobson_3164_R2.fastq.gz</t>
  </si>
  <si>
    <t xml:space="preserve">T201_Jobson_3204</t>
  </si>
  <si>
    <t xml:space="preserve">T201_Jobson_3204_R1.fastq.gz</t>
  </si>
  <si>
    <t xml:space="preserve">T201_Jobson_3204_R2.fastq.gz</t>
  </si>
  <si>
    <t xml:space="preserve">T203_Jobson_3212</t>
  </si>
  <si>
    <t xml:space="preserve">T203_Jobson_3212_R1.fastq.gz</t>
  </si>
  <si>
    <t xml:space="preserve">T203_Jobson_3212_R2.fastq.gz</t>
  </si>
  <si>
    <t xml:space="preserve">T204_Jobson_3213</t>
  </si>
  <si>
    <t xml:space="preserve">T204_Jobson_3213_R1.fastq.gz</t>
  </si>
  <si>
    <t xml:space="preserve">T204_Jobson_3213_R2.fastq.gz</t>
  </si>
  <si>
    <t xml:space="preserve">T205_Jobson_3215</t>
  </si>
  <si>
    <t xml:space="preserve">T205_Jobson_3215_R1.fastq.gz</t>
  </si>
  <si>
    <t xml:space="preserve">T205_Jobson_3215_R2.fastq.gz</t>
  </si>
  <si>
    <t xml:space="preserve">T247_Jobson_3372</t>
  </si>
  <si>
    <t xml:space="preserve">T247_Jobson_3372_R1.fastq.gz</t>
  </si>
  <si>
    <t xml:space="preserve">T247_Jobson_3372_R2.fastq.gz</t>
  </si>
  <si>
    <t xml:space="preserve">T284_Jobson_3508</t>
  </si>
  <si>
    <t xml:space="preserve">T284_Jobson_3508_R1.fastq.gz</t>
  </si>
  <si>
    <t xml:space="preserve">T284_Jobson_3508_R2.fastq.gz</t>
  </si>
  <si>
    <t xml:space="preserve">T429_Jobson_1522</t>
  </si>
  <si>
    <t xml:space="preserve">T429_Jobson_1522_R1.fastq.gz</t>
  </si>
  <si>
    <t xml:space="preserve">T429_Jobson_1522_R2.fastq.gz</t>
  </si>
  <si>
    <t xml:space="preserve">T441_Jobson_1864</t>
  </si>
  <si>
    <t xml:space="preserve">T441_Jobson_1864_R1.fastq.gz</t>
  </si>
  <si>
    <t xml:space="preserve">T441_Jobson_1864_R2.fastq.gz</t>
  </si>
  <si>
    <t xml:space="preserve">T449_Jobson_2517</t>
  </si>
  <si>
    <t xml:space="preserve">T449_Jobson_2517_R1.fastq.gz</t>
  </si>
  <si>
    <t xml:space="preserve">T449_Jobson_2517_R2.fastq.gz</t>
  </si>
  <si>
    <t xml:space="preserve">T450_Jobson_2531</t>
  </si>
  <si>
    <t xml:space="preserve">T450_Jobson_2531_R1.fastq.gz</t>
  </si>
  <si>
    <t xml:space="preserve">T450_Jobson_2531_R2.fastq.gz</t>
  </si>
  <si>
    <t xml:space="preserve">T455_Jobson_2743</t>
  </si>
  <si>
    <t xml:space="preserve">T455_Jobson_2743_R1.fastq.gz</t>
  </si>
  <si>
    <t xml:space="preserve">T455_Jobson_2743_R2.fastq.gz</t>
  </si>
  <si>
    <t xml:space="preserve">T477_Jobson_3057</t>
  </si>
  <si>
    <t xml:space="preserve">T477_Jobson_3057_R1.fastq.gz</t>
  </si>
  <si>
    <t xml:space="preserve">T477_Jobson_3057_R2.fastq.gz</t>
  </si>
  <si>
    <t xml:space="preserve">T480_Jobson_3060</t>
  </si>
  <si>
    <t xml:space="preserve">T480_Jobson_3060_R1.fastq.gz</t>
  </si>
  <si>
    <t xml:space="preserve">T480_Jobson_3060_R2.fastq.gz</t>
  </si>
  <si>
    <t xml:space="preserve">T481_Jobson_3061</t>
  </si>
  <si>
    <t xml:space="preserve">T481_Jobson_3061_R1.fastq.gz</t>
  </si>
  <si>
    <t xml:space="preserve">T481_Jobson_3061_R2.fastq.gz</t>
  </si>
  <si>
    <t xml:space="preserve">T488_Jobson_3088</t>
  </si>
  <si>
    <t xml:space="preserve">T488_Jobson_3088_R1.fastq.gz</t>
  </si>
  <si>
    <t xml:space="preserve">T488_Jobson_3088_R2.fastq.gz</t>
  </si>
  <si>
    <t xml:space="preserve">T492_Jobson_3105</t>
  </si>
  <si>
    <t xml:space="preserve">T492_Jobson_3105_R1.fastq.gz</t>
  </si>
  <si>
    <t xml:space="preserve">T492_Jobson_3105_R2.fastq.gz</t>
  </si>
  <si>
    <t xml:space="preserve">T497_Jobson_3364</t>
  </si>
  <si>
    <t xml:space="preserve">T497_Jobson_3364_R1.fastq.gz</t>
  </si>
  <si>
    <t xml:space="preserve">T497_Jobson_3364_R2.fastq.gz</t>
  </si>
  <si>
    <t xml:space="preserve">T509_Jobson_3477</t>
  </si>
  <si>
    <t xml:space="preserve">T509_Jobson_3477_R1.fastq.gz</t>
  </si>
  <si>
    <t xml:space="preserve">T509_Jobson_3477_R2.fastq.gz</t>
  </si>
  <si>
    <t xml:space="preserve">T512_Jobson_3493</t>
  </si>
  <si>
    <t xml:space="preserve">T512_Jobson_3493_R1.fastq.gz</t>
  </si>
  <si>
    <t xml:space="preserve">T512_Jobson_3493_R2.fastq.gz</t>
  </si>
  <si>
    <t xml:space="preserve">T518_Jobson_3534</t>
  </si>
  <si>
    <t xml:space="preserve">T518_Jobson_3534_R1.fastq.gz</t>
  </si>
  <si>
    <t xml:space="preserve">T518_Jobson_3534_R2.fastq.gz</t>
  </si>
  <si>
    <t xml:space="preserve">T519_Jobson_1901</t>
  </si>
  <si>
    <t xml:space="preserve">T519_Jobson_1901_R1.fastq.gz</t>
  </si>
  <si>
    <t xml:space="preserve">T519_Jobson_1901_R2.fastq.gz</t>
  </si>
  <si>
    <t xml:space="preserve">T520_Jobson_1910</t>
  </si>
  <si>
    <t xml:space="preserve">T520_Jobson_1910_R1.fastq.gz</t>
  </si>
  <si>
    <t xml:space="preserve">T520_Jobson_1910_R2.fastq.gz</t>
  </si>
  <si>
    <t xml:space="preserve">T563_Ajduk_54</t>
  </si>
  <si>
    <t xml:space="preserve">T563_Ajduk_54_R1.fastq.gz</t>
  </si>
  <si>
    <t xml:space="preserve">T563_Ajduk_54_R2.fastq.gz</t>
  </si>
  <si>
    <t xml:space="preserve">T564_Ajduk_47</t>
  </si>
  <si>
    <t xml:space="preserve">T564_Ajduk_47_R1.fastq.gz</t>
  </si>
  <si>
    <t xml:space="preserve">T564_Ajduk_47_R2.fastq.gz</t>
  </si>
  <si>
    <t xml:space="preserve">T566_Murdock_1289</t>
  </si>
  <si>
    <t xml:space="preserve">T566_Murdock_1289_R1.fastq.gz</t>
  </si>
  <si>
    <t xml:space="preserve">T566_Murdock_1289_R2.fastq.gz</t>
  </si>
  <si>
    <t xml:space="preserve">Themeda sp. Mount Barricade</t>
  </si>
  <si>
    <t xml:space="preserve">T570_Murdock_1291</t>
  </si>
  <si>
    <t xml:space="preserve">T570_Murdock_1291_R1.fastq.gz</t>
  </si>
  <si>
    <t xml:space="preserve">T570_Murdock_1291_R2.fastq.gz</t>
  </si>
  <si>
    <t xml:space="preserve">T571_Murdock_1292</t>
  </si>
  <si>
    <t xml:space="preserve">T571_Murdock_1292_R1.fastq.gz</t>
  </si>
  <si>
    <t xml:space="preserve">T571_Murdock_1292_R2.fastq.gz</t>
  </si>
  <si>
    <t xml:space="preserve">T573_Murdock_1294</t>
  </si>
  <si>
    <t xml:space="preserve">T573_Murdock_1294_R1.fastq.gz</t>
  </si>
  <si>
    <t xml:space="preserve">T573_Murdock_1294_R2.fastq.gz</t>
  </si>
  <si>
    <t xml:space="preserve">T574_Murdock_1296</t>
  </si>
  <si>
    <t xml:space="preserve">T574_Murdock_1296_R1.fastq.gz</t>
  </si>
  <si>
    <t xml:space="preserve">T574_Murdock_1296_R2.fastq.gz</t>
  </si>
  <si>
    <t xml:space="preserve">T575_Murdock_1299</t>
  </si>
  <si>
    <t xml:space="preserve">T575_Murdock_1299_R1.fastq.gz</t>
  </si>
  <si>
    <t xml:space="preserve">T575_Murdock_1299_R2.fastq.gz</t>
  </si>
  <si>
    <t xml:space="preserve">T577_Murdock_1293</t>
  </si>
  <si>
    <t xml:space="preserve">T577_Murdock_1293_R1.fastq.gz</t>
  </si>
  <si>
    <t xml:space="preserve">T577_Murdock_1293_R2.fastq.gz</t>
  </si>
  <si>
    <t xml:space="preserve">Tria</t>
  </si>
  <si>
    <t xml:space="preserve">T580_Jobson_3903</t>
  </si>
  <si>
    <t xml:space="preserve">ex cult</t>
  </si>
  <si>
    <t xml:space="preserve">T580_Jobson_3903_R1.fastq.gz</t>
  </si>
  <si>
    <t xml:space="preserve">T580_Jobson_3903_R2.fastq.gz</t>
  </si>
  <si>
    <t xml:space="preserve">TtPh16-4</t>
  </si>
  <si>
    <t xml:space="preserve">Philippines</t>
  </si>
  <si>
    <t xml:space="preserve">TtPh16-4_R1.fastq.gz</t>
  </si>
  <si>
    <t xml:space="preserve">50-250</t>
  </si>
  <si>
    <t xml:space="preserve">TtPh16-4_R2.fastq.gz</t>
  </si>
  <si>
    <t xml:space="preserve">Outgroup</t>
  </si>
  <si>
    <t xml:space="preserve">P1</t>
  </si>
  <si>
    <t xml:space="preserve">P2</t>
  </si>
  <si>
    <t xml:space="preserve">P3</t>
  </si>
  <si>
    <t xml:space="preserve">Dstatistic</t>
  </si>
  <si>
    <t xml:space="preserve">Z-score</t>
  </si>
  <si>
    <t xml:space="preserve">p-value</t>
  </si>
  <si>
    <t xml:space="preserve">BH corrected p-value</t>
  </si>
  <si>
    <t xml:space="preserve">f4-ratio</t>
  </si>
  <si>
    <t xml:space="preserve">BBAA</t>
  </si>
  <si>
    <t xml:space="preserve">ABBA</t>
  </si>
  <si>
    <t xml:space="preserve">BABA</t>
  </si>
  <si>
    <t xml:space="preserve">BH</t>
  </si>
  <si>
    <t xml:space="preserve">Burke_et_al._2016</t>
  </si>
  <si>
    <t xml:space="preserve">SRR12360694</t>
  </si>
  <si>
    <t xml:space="preserve">SRR5446058</t>
  </si>
  <si>
    <t xml:space="preserve">SRR12360695</t>
  </si>
  <si>
    <t xml:space="preserve">SRR12360689</t>
  </si>
  <si>
    <t xml:space="preserve">Summary</t>
  </si>
  <si>
    <t xml:space="preserve">Raw Counts</t>
  </si>
  <si>
    <t xml:space="preserve">Ploidy</t>
  </si>
  <si>
    <t xml:space="preserve">Country</t>
  </si>
  <si>
    <t xml:space="preserve">Chloroplast Clade</t>
  </si>
  <si>
    <t xml:space="preserve">n2</t>
  </si>
  <si>
    <t xml:space="preserve">n3</t>
  </si>
  <si>
    <t xml:space="preserve">n4</t>
  </si>
  <si>
    <t xml:space="preserve">n5</t>
  </si>
  <si>
    <t xml:space="preserve">n6</t>
  </si>
  <si>
    <t xml:space="preserve">n1</t>
  </si>
  <si>
    <t xml:space="preserve">SRR12360692</t>
  </si>
  <si>
    <t xml:space="preserve">India</t>
  </si>
  <si>
    <t xml:space="preserve">-</t>
  </si>
  <si>
    <t xml:space="preserve">Diploid</t>
  </si>
  <si>
    <t xml:space="preserve">SRR5446055</t>
  </si>
  <si>
    <t xml:space="preserve">Madagascar</t>
  </si>
  <si>
    <t xml:space="preserve">Themeda_triandra</t>
  </si>
  <si>
    <t xml:space="preserve">Yemen</t>
  </si>
  <si>
    <t xml:space="preserve">Tanzania</t>
  </si>
  <si>
    <t xml:space="preserve">SRR12360691</t>
  </si>
  <si>
    <t xml:space="preserve">South Africa</t>
  </si>
  <si>
    <t xml:space="preserve">SRR12360693</t>
  </si>
  <si>
    <t xml:space="preserve">Ethiopia</t>
  </si>
  <si>
    <t xml:space="preserve">China</t>
  </si>
  <si>
    <t xml:space="preserve">SRR12360696</t>
  </si>
  <si>
    <t xml:space="preserve">Angola</t>
  </si>
  <si>
    <t xml:space="preserve">SRR5446056</t>
  </si>
  <si>
    <t xml:space="preserve">SRR5446057</t>
  </si>
  <si>
    <t xml:space="preserve">Uganda</t>
  </si>
  <si>
    <t xml:space="preserve">SRR5446061</t>
  </si>
  <si>
    <t xml:space="preserve">Philipines</t>
  </si>
  <si>
    <t xml:space="preserve">Clade I (Green)</t>
  </si>
  <si>
    <t xml:space="preserve">Unsure</t>
  </si>
  <si>
    <t xml:space="preserve">Clade I (Blue)</t>
  </si>
  <si>
    <t xml:space="preserve">Polyploid</t>
  </si>
  <si>
    <t xml:space="preserve">Triploid</t>
  </si>
  <si>
    <t xml:space="preserve">Clade II (Yellow)</t>
  </si>
  <si>
    <t xml:space="preserve">Single ploidy level</t>
  </si>
  <si>
    <t xml:space="preserve">[≥60%]</t>
  </si>
  <si>
    <t xml:space="preserve">Likely ploidy</t>
  </si>
  <si>
    <t xml:space="preserve">[sum ≥60%]</t>
  </si>
  <si>
    <t xml:space="preserve">[neither diploid or polyploid ≥60%]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0"/>
    <numFmt numFmtId="167" formatCode="#,##0"/>
    <numFmt numFmtId="168" formatCode="0.0"/>
    <numFmt numFmtId="169" formatCode="0"/>
    <numFmt numFmtId="170" formatCode="0.00E+00"/>
  </numFmts>
  <fonts count="15">
    <font>
      <sz val="10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0"/>
    </font>
    <font>
      <b val="true"/>
      <i val="true"/>
      <sz val="10"/>
      <color rgb="FF000000"/>
      <name val="Calibri"/>
      <family val="0"/>
    </font>
    <font>
      <b val="true"/>
      <sz val="10"/>
      <color rgb="FF000000"/>
      <name val="Calibri"/>
      <family val="0"/>
      <charset val="1"/>
    </font>
    <font>
      <sz val="11"/>
      <color rgb="FF000000"/>
      <name val="Calibri"/>
      <family val="0"/>
      <charset val="1"/>
    </font>
    <font>
      <sz val="10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i val="true"/>
      <sz val="10"/>
      <color rgb="FF000000"/>
      <name val="Arial"/>
      <family val="0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sz val="11"/>
      <color rgb="FF000000"/>
      <name val="Arial"/>
      <family val="0"/>
      <charset val="1"/>
    </font>
    <font>
      <sz val="11"/>
      <color rgb="FF000000"/>
      <name val="&quot;Arial&quot;"/>
      <family val="0"/>
      <charset val="1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2CC"/>
      </patternFill>
    </fill>
    <fill>
      <patternFill patternType="solid">
        <fgColor rgb="FFDDDDDD"/>
        <bgColor rgb="FFF4CCCC"/>
      </patternFill>
    </fill>
    <fill>
      <patternFill patternType="solid">
        <fgColor rgb="FF669966"/>
        <bgColor rgb="FF339966"/>
      </patternFill>
    </fill>
    <fill>
      <patternFill patternType="solid">
        <fgColor rgb="FFF4CCCC"/>
        <bgColor rgb="FFDDDDDD"/>
      </patternFill>
    </fill>
    <fill>
      <patternFill patternType="solid">
        <fgColor rgb="FFFFF2CC"/>
        <bgColor rgb="FFFF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>
        <color rgb="FFFF9999"/>
      </left>
      <right style="hair">
        <color rgb="FFFF9999"/>
      </right>
      <top style="hair">
        <color rgb="FFFF9999"/>
      </top>
      <bottom style="hair">
        <color rgb="FFFF9999"/>
      </bottom>
      <diagonal/>
    </border>
    <border diagonalUp="false" diagonalDown="false">
      <left style="hair"/>
      <right style="hair">
        <color rgb="FFFF9999"/>
      </right>
      <top style="hair"/>
      <bottom style="hair">
        <color rgb="FFFF99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hair"/>
      <right/>
      <top style="thin"/>
      <bottom style="thin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">
    <dxf>
      <font>
        <name val="Lohit devanagari"/>
        <charset val="1"/>
        <family val="0"/>
        <color rgb="FF000000"/>
      </font>
      <fill>
        <patternFill>
          <bgColor rgb="FF669966"/>
        </patternFill>
      </fill>
    </dxf>
    <dxf>
      <font>
        <name val="Lohit devanagari"/>
        <charset val="1"/>
        <family val="0"/>
        <color rgb="FF000000"/>
      </font>
      <fill>
        <patternFill>
          <bgColor rgb="FF99CC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99CC99"/>
      <rgbColor rgb="FF669966"/>
      <rgbColor rgb="FF9999FF"/>
      <rgbColor rgb="FF993366"/>
      <rgbColor rgb="FFFFF2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99"/>
      <rgbColor rgb="FFCC99FF"/>
      <rgbColor rgb="FFF4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RowHeight="15" zeroHeight="false" outlineLevelRow="0" outlineLevelCol="0"/>
  <cols>
    <col collapsed="false" customWidth="true" hidden="false" outlineLevel="0" max="1025" min="1" style="0" width="10.08"/>
  </cols>
  <sheetData>
    <row r="1" customFormat="false" ht="12.8" hidden="false" customHeight="true" outlineLevel="0" collapsed="false">
      <c r="A1" s="1" t="s">
        <v>0</v>
      </c>
    </row>
    <row r="2" customFormat="false" ht="12.75" hidden="false" customHeight="true" outlineLevel="0" collapsed="false">
      <c r="A2" s="2" t="s">
        <v>1</v>
      </c>
    </row>
    <row r="3" customFormat="false" ht="12.75" hidden="false" customHeight="true" outlineLevel="0" collapsed="false">
      <c r="A3" s="3"/>
    </row>
    <row r="4" customFormat="false" ht="12.75" hidden="false" customHeight="true" outlineLevel="0" collapsed="false">
      <c r="A4" s="3"/>
    </row>
    <row r="5" customFormat="false" ht="12.75" hidden="false" customHeight="true" outlineLevel="0" collapsed="false">
      <c r="A5" s="3" t="s">
        <v>2</v>
      </c>
      <c r="B5" s="0" t="s">
        <v>3</v>
      </c>
    </row>
    <row r="6" customFormat="false" ht="12.75" hidden="false" customHeight="true" outlineLevel="0" collapsed="false">
      <c r="A6" s="3" t="s">
        <v>4</v>
      </c>
      <c r="B6" s="0" t="s">
        <v>5</v>
      </c>
    </row>
    <row r="7" customFormat="false" ht="12.75" hidden="false" customHeight="true" outlineLevel="0" collapsed="false">
      <c r="A7" s="3" t="s">
        <v>6</v>
      </c>
      <c r="B7" s="0" t="s">
        <v>7</v>
      </c>
    </row>
    <row r="8" customFormat="false" ht="12.75" hidden="false" customHeight="true" outlineLevel="0" collapsed="false">
      <c r="A8" s="0" t="s">
        <v>8</v>
      </c>
    </row>
    <row r="9" customFormat="false" ht="12.75" hidden="false" customHeight="true" outlineLevel="0" collapsed="false"/>
    <row r="10" customFormat="false" ht="12.75" hidden="false" customHeight="true" outlineLevel="0" collapsed="false"/>
    <row r="11" customFormat="false" ht="12.75" hidden="false" customHeight="true" outlineLevel="0" collapsed="false"/>
    <row r="12" customFormat="false" ht="12.75" hidden="false" customHeight="true" outlineLevel="0" collapsed="false"/>
    <row r="13" customFormat="false" ht="12.75" hidden="false" customHeight="true" outlineLevel="0" collapsed="false"/>
    <row r="14" customFormat="false" ht="12.75" hidden="false" customHeight="true" outlineLevel="0" collapsed="false"/>
    <row r="15" customFormat="false" ht="12.75" hidden="false" customHeight="true" outlineLevel="0" collapsed="false"/>
    <row r="16" customFormat="false" ht="12.75" hidden="false" customHeight="true" outlineLevel="0" collapsed="false"/>
    <row r="17" customFormat="false" ht="12.75" hidden="false" customHeight="true" outlineLevel="0" collapsed="false"/>
    <row r="18" customFormat="false" ht="12.75" hidden="false" customHeight="true" outlineLevel="0" collapsed="false"/>
    <row r="19" customFormat="false" ht="12.75" hidden="false" customHeight="true" outlineLevel="0" collapsed="false"/>
    <row r="20" customFormat="false" ht="12.75" hidden="false" customHeight="true" outlineLevel="0" collapsed="false"/>
    <row r="21" customFormat="false" ht="12.75" hidden="false" customHeight="true" outlineLevel="0" collapsed="false"/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  <row r="1001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4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41" activeCellId="0" sqref="D41"/>
    </sheetView>
  </sheetViews>
  <sheetFormatPr defaultRowHeight="15" zeroHeight="false" outlineLevelRow="0" outlineLevelCol="0"/>
  <cols>
    <col collapsed="false" customWidth="true" hidden="false" outlineLevel="0" max="1" min="1" style="0" width="30.29"/>
    <col collapsed="false" customWidth="true" hidden="false" outlineLevel="0" max="2" min="2" style="0" width="8.42"/>
    <col collapsed="false" customWidth="true" hidden="false" outlineLevel="0" max="3" min="3" style="0" width="21.71"/>
    <col collapsed="false" customWidth="true" hidden="false" outlineLevel="0" max="6" min="4" style="0" width="10.13"/>
    <col collapsed="false" customWidth="true" hidden="false" outlineLevel="0" max="7" min="7" style="0" width="28.57"/>
    <col collapsed="false" customWidth="true" hidden="false" outlineLevel="0" max="8" min="8" style="0" width="17"/>
    <col collapsed="false" customWidth="true" hidden="false" outlineLevel="0" max="9" min="9" style="0" width="10.86"/>
    <col collapsed="false" customWidth="true" hidden="false" outlineLevel="0" max="10" min="10" style="0" width="6"/>
    <col collapsed="false" customWidth="true" hidden="false" outlineLevel="0" max="11" min="11" style="0" width="12.57"/>
    <col collapsed="false" customWidth="true" hidden="false" outlineLevel="0" max="12" min="12" style="0" width="10.86"/>
    <col collapsed="false" customWidth="true" hidden="false" outlineLevel="0" max="13" min="13" style="0" width="5.86"/>
    <col collapsed="false" customWidth="true" hidden="false" outlineLevel="0" max="14" min="14" style="0" width="10.71"/>
    <col collapsed="false" customWidth="true" hidden="false" outlineLevel="0" max="15" min="15" style="0" width="9.57"/>
    <col collapsed="false" customWidth="false" hidden="false" outlineLevel="0" max="17" min="16" style="0" width="11.57"/>
    <col collapsed="false" customWidth="true" hidden="false" outlineLevel="0" max="24" min="18" style="0" width="8.71"/>
    <col collapsed="false" customWidth="true" hidden="false" outlineLevel="0" max="1025" min="25" style="0" width="14.42"/>
  </cols>
  <sheetData>
    <row r="1" customFormat="false" ht="12.75" hidden="false" customHeight="true" outlineLevel="0" collapsed="false">
      <c r="A1" s="4"/>
      <c r="B1" s="4"/>
      <c r="C1" s="4"/>
      <c r="D1" s="5"/>
      <c r="E1" s="5"/>
      <c r="F1" s="5"/>
      <c r="G1" s="5"/>
      <c r="H1" s="6" t="s">
        <v>9</v>
      </c>
      <c r="I1" s="6"/>
      <c r="J1" s="6"/>
      <c r="K1" s="7" t="s">
        <v>10</v>
      </c>
      <c r="L1" s="7"/>
      <c r="M1" s="7"/>
      <c r="N1" s="7"/>
      <c r="O1" s="7"/>
    </row>
    <row r="2" customFormat="false" ht="12.75" hidden="false" customHeight="true" outlineLevel="0" collapsed="false">
      <c r="A2" s="8" t="s">
        <v>11</v>
      </c>
      <c r="B2" s="8" t="s">
        <v>11</v>
      </c>
      <c r="C2" s="8" t="s">
        <v>12</v>
      </c>
      <c r="D2" s="7" t="s">
        <v>13</v>
      </c>
      <c r="E2" s="7" t="s">
        <v>13</v>
      </c>
      <c r="F2" s="7" t="s">
        <v>13</v>
      </c>
      <c r="G2" s="7" t="s">
        <v>14</v>
      </c>
      <c r="H2" s="7" t="s">
        <v>15</v>
      </c>
      <c r="I2" s="7" t="s">
        <v>16</v>
      </c>
      <c r="J2" s="9" t="s">
        <v>17</v>
      </c>
      <c r="K2" s="7" t="s">
        <v>15</v>
      </c>
      <c r="L2" s="7" t="s">
        <v>16</v>
      </c>
      <c r="M2" s="9" t="s">
        <v>17</v>
      </c>
      <c r="N2" s="7" t="s">
        <v>18</v>
      </c>
      <c r="O2" s="7" t="s">
        <v>19</v>
      </c>
    </row>
    <row r="3" customFormat="false" ht="12.75" hidden="false" customHeight="true" outlineLevel="0" collapsed="false">
      <c r="A3" s="10" t="s">
        <v>20</v>
      </c>
      <c r="B3" s="11" t="s">
        <v>21</v>
      </c>
      <c r="C3" s="12" t="s">
        <v>22</v>
      </c>
      <c r="D3" s="13" t="s">
        <v>23</v>
      </c>
      <c r="E3" s="14" t="n">
        <v>-32.982172</v>
      </c>
      <c r="F3" s="14" t="n">
        <v>148.40744</v>
      </c>
      <c r="G3" s="15" t="s">
        <v>24</v>
      </c>
      <c r="H3" s="16" t="n">
        <v>35734277</v>
      </c>
      <c r="I3" s="17" t="s">
        <v>25</v>
      </c>
      <c r="J3" s="18" t="n">
        <v>5.321053442</v>
      </c>
      <c r="K3" s="16" t="n">
        <v>32462676</v>
      </c>
      <c r="L3" s="17" t="s">
        <v>26</v>
      </c>
      <c r="M3" s="18" t="n">
        <v>4.77</v>
      </c>
      <c r="N3" s="18" t="n">
        <f aca="false">(M3/J3)*100</f>
        <v>89.6439032607634</v>
      </c>
      <c r="O3" s="19" t="n">
        <f aca="false">SUM(M3:M4)/0.85</f>
        <v>11.2117647058824</v>
      </c>
      <c r="P3" s="20"/>
    </row>
    <row r="4" customFormat="false" ht="12.75" hidden="false" customHeight="true" outlineLevel="0" collapsed="false">
      <c r="A4" s="10"/>
      <c r="B4" s="10"/>
      <c r="C4" s="10"/>
      <c r="D4" s="10"/>
      <c r="E4" s="10"/>
      <c r="F4" s="10"/>
      <c r="G4" s="15" t="s">
        <v>27</v>
      </c>
      <c r="H4" s="16" t="n">
        <v>35734277</v>
      </c>
      <c r="I4" s="17" t="s">
        <v>25</v>
      </c>
      <c r="J4" s="18" t="n">
        <v>5.319006726</v>
      </c>
      <c r="K4" s="16" t="n">
        <v>32462676</v>
      </c>
      <c r="L4" s="17" t="s">
        <v>26</v>
      </c>
      <c r="M4" s="18" t="n">
        <v>4.76</v>
      </c>
      <c r="N4" s="18" t="n">
        <f aca="false">(M4/J4)*100</f>
        <v>89.4903925714645</v>
      </c>
      <c r="O4" s="19"/>
      <c r="P4" s="20"/>
    </row>
    <row r="5" customFormat="false" ht="12.75" hidden="false" customHeight="true" outlineLevel="0" collapsed="false">
      <c r="A5" s="11" t="s">
        <v>28</v>
      </c>
      <c r="B5" s="11" t="s">
        <v>29</v>
      </c>
      <c r="C5" s="12" t="s">
        <v>30</v>
      </c>
      <c r="D5" s="13" t="s">
        <v>23</v>
      </c>
      <c r="E5" s="14" t="n">
        <v>-23.802543</v>
      </c>
      <c r="F5" s="14" t="n">
        <v>147.344818</v>
      </c>
      <c r="G5" s="15" t="s">
        <v>31</v>
      </c>
      <c r="H5" s="16" t="n">
        <v>33537626</v>
      </c>
      <c r="I5" s="17" t="s">
        <v>25</v>
      </c>
      <c r="J5" s="18" t="n">
        <v>4.987055205</v>
      </c>
      <c r="K5" s="16" t="n">
        <v>29625847</v>
      </c>
      <c r="L5" s="17" t="s">
        <v>26</v>
      </c>
      <c r="M5" s="18" t="n">
        <v>4.364254571</v>
      </c>
      <c r="N5" s="18" t="n">
        <f aca="false">(M5/J5)*100</f>
        <v>87.5116555081327</v>
      </c>
      <c r="O5" s="19" t="n">
        <f aca="false">SUM(M5:M6)/0.85</f>
        <v>10.1527649847059</v>
      </c>
      <c r="P5" s="20"/>
    </row>
    <row r="6" customFormat="false" ht="12.75" hidden="false" customHeight="true" outlineLevel="0" collapsed="false">
      <c r="A6" s="11"/>
      <c r="B6" s="11"/>
      <c r="C6" s="11"/>
      <c r="D6" s="11"/>
      <c r="E6" s="11"/>
      <c r="F6" s="11"/>
      <c r="G6" s="15" t="s">
        <v>32</v>
      </c>
      <c r="H6" s="16" t="n">
        <v>33537626</v>
      </c>
      <c r="I6" s="17" t="s">
        <v>25</v>
      </c>
      <c r="J6" s="18" t="n">
        <v>4.984472641</v>
      </c>
      <c r="K6" s="16" t="n">
        <v>29625847</v>
      </c>
      <c r="L6" s="17" t="s">
        <v>26</v>
      </c>
      <c r="M6" s="18" t="n">
        <v>4.265595666</v>
      </c>
      <c r="N6" s="18" t="n">
        <f aca="false">(M6/J6)*100</f>
        <v>85.5776723682493</v>
      </c>
      <c r="O6" s="19"/>
      <c r="P6" s="20"/>
    </row>
    <row r="7" customFormat="false" ht="12.75" hidden="false" customHeight="true" outlineLevel="0" collapsed="false">
      <c r="A7" s="10" t="s">
        <v>20</v>
      </c>
      <c r="B7" s="11" t="s">
        <v>21</v>
      </c>
      <c r="C7" s="12" t="s">
        <v>33</v>
      </c>
      <c r="D7" s="13" t="s">
        <v>23</v>
      </c>
      <c r="E7" s="14" t="n">
        <v>-20.6552</v>
      </c>
      <c r="F7" s="14" t="n">
        <v>116.7462</v>
      </c>
      <c r="G7" s="15" t="s">
        <v>34</v>
      </c>
      <c r="H7" s="16" t="n">
        <v>43118299</v>
      </c>
      <c r="I7" s="17" t="s">
        <v>25</v>
      </c>
      <c r="J7" s="18" t="n">
        <v>6.410080801</v>
      </c>
      <c r="K7" s="16" t="n">
        <v>39055528</v>
      </c>
      <c r="L7" s="17" t="s">
        <v>26</v>
      </c>
      <c r="M7" s="18" t="n">
        <v>5.735610551</v>
      </c>
      <c r="N7" s="18" t="n">
        <f aca="false">(M7/J7)*100</f>
        <v>89.4779758486854</v>
      </c>
      <c r="O7" s="19" t="n">
        <f aca="false">SUM(M7:M8)/1.05</f>
        <v>10.8897132038095</v>
      </c>
      <c r="P7" s="20"/>
    </row>
    <row r="8" customFormat="false" ht="12.75" hidden="false" customHeight="true" outlineLevel="0" collapsed="false">
      <c r="A8" s="10"/>
      <c r="B8" s="10"/>
      <c r="C8" s="10"/>
      <c r="D8" s="10"/>
      <c r="E8" s="10"/>
      <c r="F8" s="10"/>
      <c r="G8" s="15" t="s">
        <v>35</v>
      </c>
      <c r="H8" s="16" t="n">
        <v>43118299</v>
      </c>
      <c r="I8" s="17" t="s">
        <v>25</v>
      </c>
      <c r="J8" s="18" t="n">
        <v>6.404995091</v>
      </c>
      <c r="K8" s="16" t="n">
        <v>39055528</v>
      </c>
      <c r="L8" s="17" t="s">
        <v>26</v>
      </c>
      <c r="M8" s="18" t="n">
        <v>5.698588313</v>
      </c>
      <c r="N8" s="18" t="n">
        <f aca="false">(M8/J8)*100</f>
        <v>88.9710020388211</v>
      </c>
      <c r="O8" s="19"/>
      <c r="P8" s="20"/>
    </row>
    <row r="9" customFormat="false" ht="12.75" hidden="false" customHeight="true" outlineLevel="0" collapsed="false">
      <c r="A9" s="10" t="s">
        <v>20</v>
      </c>
      <c r="B9" s="11" t="s">
        <v>21</v>
      </c>
      <c r="C9" s="12" t="s">
        <v>36</v>
      </c>
      <c r="D9" s="13" t="s">
        <v>23</v>
      </c>
      <c r="E9" s="14" t="n">
        <v>-22.250543</v>
      </c>
      <c r="F9" s="14" t="n">
        <v>144.996018</v>
      </c>
      <c r="G9" s="15" t="s">
        <v>37</v>
      </c>
      <c r="H9" s="16" t="n">
        <v>36334016</v>
      </c>
      <c r="I9" s="17" t="s">
        <v>25</v>
      </c>
      <c r="J9" s="18" t="n">
        <v>5.404114908</v>
      </c>
      <c r="K9" s="16" t="n">
        <v>32883319</v>
      </c>
      <c r="L9" s="17" t="s">
        <v>26</v>
      </c>
      <c r="M9" s="18" t="n">
        <v>4.839953142</v>
      </c>
      <c r="N9" s="18" t="n">
        <f aca="false">(M9/J9)*100</f>
        <v>89.5605149852598</v>
      </c>
      <c r="O9" s="19" t="n">
        <f aca="false">SUM(M9:M10)/1.05</f>
        <v>9.19585116095238</v>
      </c>
      <c r="P9" s="20"/>
    </row>
    <row r="10" customFormat="false" ht="12.75" hidden="false" customHeight="true" outlineLevel="0" collapsed="false">
      <c r="A10" s="10"/>
      <c r="B10" s="10"/>
      <c r="C10" s="10"/>
      <c r="D10" s="10"/>
      <c r="E10" s="10"/>
      <c r="F10" s="10"/>
      <c r="G10" s="15" t="s">
        <v>38</v>
      </c>
      <c r="H10" s="16" t="n">
        <v>36334016</v>
      </c>
      <c r="I10" s="17" t="s">
        <v>25</v>
      </c>
      <c r="J10" s="18" t="n">
        <v>5.402128639</v>
      </c>
      <c r="K10" s="16" t="n">
        <v>32883319</v>
      </c>
      <c r="L10" s="17" t="s">
        <v>26</v>
      </c>
      <c r="M10" s="18" t="n">
        <v>4.815690577</v>
      </c>
      <c r="N10" s="18" t="n">
        <f aca="false">(M10/J10)*100</f>
        <v>89.1443151174468</v>
      </c>
      <c r="O10" s="19"/>
      <c r="P10" s="20"/>
    </row>
    <row r="11" customFormat="false" ht="12.75" hidden="false" customHeight="true" outlineLevel="0" collapsed="false">
      <c r="A11" s="10" t="s">
        <v>20</v>
      </c>
      <c r="B11" s="11" t="s">
        <v>21</v>
      </c>
      <c r="C11" s="12" t="s">
        <v>39</v>
      </c>
      <c r="D11" s="13" t="s">
        <v>23</v>
      </c>
      <c r="E11" s="14" t="n">
        <v>-14.633583</v>
      </c>
      <c r="F11" s="14" t="n">
        <v>132.617778</v>
      </c>
      <c r="G11" s="15" t="s">
        <v>40</v>
      </c>
      <c r="H11" s="16" t="n">
        <v>30430783</v>
      </c>
      <c r="I11" s="17" t="s">
        <v>25</v>
      </c>
      <c r="J11" s="18" t="n">
        <v>4.530940783</v>
      </c>
      <c r="K11" s="16" t="n">
        <v>27796205</v>
      </c>
      <c r="L11" s="17" t="s">
        <v>26</v>
      </c>
      <c r="M11" s="18" t="n">
        <v>4.068546212</v>
      </c>
      <c r="N11" s="18" t="n">
        <f aca="false">(M11/J11)*100</f>
        <v>89.7947337397369</v>
      </c>
      <c r="O11" s="19" t="n">
        <f aca="false">SUM(M11:M12)/1.05</f>
        <v>7.76076750952381</v>
      </c>
      <c r="P11" s="20"/>
    </row>
    <row r="12" customFormat="false" ht="12.75" hidden="false" customHeight="true" outlineLevel="0" collapsed="false">
      <c r="A12" s="10"/>
      <c r="B12" s="10"/>
      <c r="C12" s="10"/>
      <c r="D12" s="10"/>
      <c r="E12" s="10"/>
      <c r="F12" s="10"/>
      <c r="G12" s="15" t="s">
        <v>41</v>
      </c>
      <c r="H12" s="16" t="n">
        <v>30430783</v>
      </c>
      <c r="I12" s="17" t="s">
        <v>25</v>
      </c>
      <c r="J12" s="18" t="n">
        <v>4.529750695</v>
      </c>
      <c r="K12" s="16" t="n">
        <v>27796205</v>
      </c>
      <c r="L12" s="17" t="s">
        <v>26</v>
      </c>
      <c r="M12" s="18" t="n">
        <v>4.080259673</v>
      </c>
      <c r="N12" s="18" t="n">
        <f aca="false">(M12/J12)*100</f>
        <v>90.0769147737831</v>
      </c>
      <c r="O12" s="19"/>
      <c r="P12" s="20"/>
    </row>
    <row r="13" customFormat="false" ht="12.75" hidden="false" customHeight="true" outlineLevel="0" collapsed="false">
      <c r="A13" s="10" t="s">
        <v>20</v>
      </c>
      <c r="B13" s="11" t="s">
        <v>21</v>
      </c>
      <c r="C13" s="12" t="s">
        <v>42</v>
      </c>
      <c r="D13" s="13" t="s">
        <v>23</v>
      </c>
      <c r="E13" s="14" t="n">
        <v>-18.009</v>
      </c>
      <c r="F13" s="14" t="n">
        <v>125.304</v>
      </c>
      <c r="G13" s="15" t="s">
        <v>43</v>
      </c>
      <c r="H13" s="16" t="n">
        <v>34604033</v>
      </c>
      <c r="I13" s="17" t="s">
        <v>25</v>
      </c>
      <c r="J13" s="18" t="n">
        <v>5.153357913</v>
      </c>
      <c r="K13" s="16" t="n">
        <v>31457861</v>
      </c>
      <c r="L13" s="17" t="s">
        <v>26</v>
      </c>
      <c r="M13" s="18" t="n">
        <v>4.63478443</v>
      </c>
      <c r="N13" s="18" t="n">
        <f aca="false">(M13/J13)*100</f>
        <v>89.9371731644753</v>
      </c>
      <c r="O13" s="19" t="n">
        <f aca="false">SUM(M13:M14)/1.05</f>
        <v>8.80115832952381</v>
      </c>
      <c r="P13" s="20"/>
    </row>
    <row r="14" customFormat="false" ht="12.75" hidden="false" customHeight="true" outlineLevel="0" collapsed="false">
      <c r="A14" s="10"/>
      <c r="B14" s="10"/>
      <c r="C14" s="10"/>
      <c r="D14" s="10"/>
      <c r="E14" s="10"/>
      <c r="F14" s="10"/>
      <c r="G14" s="15" t="s">
        <v>44</v>
      </c>
      <c r="H14" s="16" t="n">
        <v>34604033</v>
      </c>
      <c r="I14" s="17" t="s">
        <v>25</v>
      </c>
      <c r="J14" s="18" t="n">
        <v>5.151849682</v>
      </c>
      <c r="K14" s="16" t="n">
        <v>31457861</v>
      </c>
      <c r="L14" s="17" t="s">
        <v>26</v>
      </c>
      <c r="M14" s="18" t="n">
        <v>4.606431816</v>
      </c>
      <c r="N14" s="18" t="n">
        <f aca="false">(M14/J14)*100</f>
        <v>89.4131642096308</v>
      </c>
      <c r="O14" s="19"/>
      <c r="P14" s="20"/>
    </row>
    <row r="15" customFormat="false" ht="12.75" hidden="false" customHeight="true" outlineLevel="0" collapsed="false">
      <c r="A15" s="10" t="s">
        <v>20</v>
      </c>
      <c r="B15" s="11" t="s">
        <v>21</v>
      </c>
      <c r="C15" s="12" t="s">
        <v>45</v>
      </c>
      <c r="D15" s="13" t="s">
        <v>23</v>
      </c>
      <c r="E15" s="14" t="n">
        <v>-27.5517</v>
      </c>
      <c r="F15" s="14" t="n">
        <v>142.6334</v>
      </c>
      <c r="G15" s="15" t="s">
        <v>46</v>
      </c>
      <c r="H15" s="16" t="n">
        <v>33392275</v>
      </c>
      <c r="I15" s="17" t="s">
        <v>25</v>
      </c>
      <c r="J15" s="18" t="n">
        <v>4.967090437</v>
      </c>
      <c r="K15" s="16" t="n">
        <v>30372844</v>
      </c>
      <c r="L15" s="17" t="s">
        <v>26</v>
      </c>
      <c r="M15" s="18" t="n">
        <v>4.469257461</v>
      </c>
      <c r="N15" s="18" t="n">
        <f aca="false">(M15/J15)*100</f>
        <v>89.9773724212543</v>
      </c>
      <c r="O15" s="19" t="n">
        <f aca="false">SUM(M15:M16)/1.05</f>
        <v>8.4883556447619</v>
      </c>
      <c r="P15" s="20"/>
    </row>
    <row r="16" customFormat="false" ht="12.75" hidden="false" customHeight="true" outlineLevel="0" collapsed="false">
      <c r="A16" s="10"/>
      <c r="B16" s="10"/>
      <c r="C16" s="10"/>
      <c r="D16" s="10"/>
      <c r="E16" s="10"/>
      <c r="F16" s="10"/>
      <c r="G16" s="15" t="s">
        <v>47</v>
      </c>
      <c r="H16" s="16" t="n">
        <v>33392275</v>
      </c>
      <c r="I16" s="17" t="s">
        <v>25</v>
      </c>
      <c r="J16" s="18" t="n">
        <v>4.964989791</v>
      </c>
      <c r="K16" s="16" t="n">
        <v>30372844</v>
      </c>
      <c r="L16" s="17" t="s">
        <v>26</v>
      </c>
      <c r="M16" s="18" t="n">
        <v>4.443515966</v>
      </c>
      <c r="N16" s="18" t="n">
        <f aca="false">(M16/J16)*100</f>
        <v>89.4969809213854</v>
      </c>
      <c r="O16" s="19"/>
      <c r="P16" s="20"/>
    </row>
    <row r="17" customFormat="false" ht="12.75" hidden="false" customHeight="true" outlineLevel="0" collapsed="false">
      <c r="A17" s="10" t="s">
        <v>20</v>
      </c>
      <c r="B17" s="11" t="s">
        <v>21</v>
      </c>
      <c r="C17" s="12" t="s">
        <v>48</v>
      </c>
      <c r="D17" s="13" t="s">
        <v>23</v>
      </c>
      <c r="E17" s="14" t="n">
        <v>-25.8803</v>
      </c>
      <c r="F17" s="14" t="n">
        <v>131.1124</v>
      </c>
      <c r="G17" s="15" t="s">
        <v>49</v>
      </c>
      <c r="H17" s="16" t="n">
        <v>28517034</v>
      </c>
      <c r="I17" s="17" t="s">
        <v>25</v>
      </c>
      <c r="J17" s="18" t="n">
        <v>4.227946402</v>
      </c>
      <c r="K17" s="16" t="n">
        <v>26009468</v>
      </c>
      <c r="L17" s="17" t="s">
        <v>26</v>
      </c>
      <c r="M17" s="18" t="n">
        <v>3.808154109</v>
      </c>
      <c r="N17" s="18" t="n">
        <f aca="false">(M17/J17)*100</f>
        <v>90.0710119503544</v>
      </c>
      <c r="O17" s="19" t="n">
        <f aca="false">SUM(M17:M18)/1.05</f>
        <v>7.25167907142857</v>
      </c>
      <c r="P17" s="20"/>
    </row>
    <row r="18" customFormat="false" ht="12.75" hidden="false" customHeight="true" outlineLevel="0" collapsed="false">
      <c r="A18" s="10"/>
      <c r="B18" s="10"/>
      <c r="C18" s="10"/>
      <c r="D18" s="10"/>
      <c r="E18" s="10"/>
      <c r="F18" s="10"/>
      <c r="G18" s="15" t="s">
        <v>50</v>
      </c>
      <c r="H18" s="16" t="n">
        <v>28517034</v>
      </c>
      <c r="I18" s="17" t="s">
        <v>25</v>
      </c>
      <c r="J18" s="18" t="n">
        <v>4.226407316</v>
      </c>
      <c r="K18" s="16" t="n">
        <v>26009468</v>
      </c>
      <c r="L18" s="17" t="s">
        <v>26</v>
      </c>
      <c r="M18" s="18" t="n">
        <v>3.806108916</v>
      </c>
      <c r="N18" s="18" t="n">
        <f aca="false">(M18/J18)*100</f>
        <v>90.055421340748</v>
      </c>
      <c r="O18" s="19"/>
      <c r="P18" s="20"/>
    </row>
    <row r="19" customFormat="false" ht="12.75" hidden="false" customHeight="true" outlineLevel="0" collapsed="false">
      <c r="A19" s="10" t="s">
        <v>20</v>
      </c>
      <c r="B19" s="11" t="s">
        <v>21</v>
      </c>
      <c r="C19" s="12" t="s">
        <v>51</v>
      </c>
      <c r="D19" s="13" t="s">
        <v>23</v>
      </c>
      <c r="E19" s="14" t="n">
        <v>-26.5959</v>
      </c>
      <c r="F19" s="14" t="n">
        <v>120.2213</v>
      </c>
      <c r="G19" s="15" t="s">
        <v>52</v>
      </c>
      <c r="H19" s="16" t="n">
        <v>37600433</v>
      </c>
      <c r="I19" s="17" t="s">
        <v>25</v>
      </c>
      <c r="J19" s="18" t="n">
        <v>5.608570069</v>
      </c>
      <c r="K19" s="16" t="n">
        <v>33843864</v>
      </c>
      <c r="L19" s="17" t="s">
        <v>26</v>
      </c>
      <c r="M19" s="18" t="n">
        <v>4.937667276</v>
      </c>
      <c r="N19" s="18" t="n">
        <f aca="false">(M19/J19)*100</f>
        <v>88.0378994156059</v>
      </c>
      <c r="O19" s="19" t="n">
        <f aca="false">SUM(M19:M20)/1.05</f>
        <v>9.4595132</v>
      </c>
      <c r="P19" s="20"/>
    </row>
    <row r="20" customFormat="false" ht="12.75" hidden="false" customHeight="true" outlineLevel="0" collapsed="false">
      <c r="A20" s="10"/>
      <c r="B20" s="10"/>
      <c r="C20" s="10"/>
      <c r="D20" s="10"/>
      <c r="E20" s="10"/>
      <c r="F20" s="10"/>
      <c r="G20" s="15" t="s">
        <v>53</v>
      </c>
      <c r="H20" s="16" t="n">
        <v>37600433</v>
      </c>
      <c r="I20" s="17" t="s">
        <v>25</v>
      </c>
      <c r="J20" s="18" t="n">
        <v>5.606682337</v>
      </c>
      <c r="K20" s="16" t="n">
        <v>33843864</v>
      </c>
      <c r="L20" s="17" t="s">
        <v>26</v>
      </c>
      <c r="M20" s="18" t="n">
        <v>4.994821584</v>
      </c>
      <c r="N20" s="18" t="n">
        <f aca="false">(M20/J20)*100</f>
        <v>89.0869374039231</v>
      </c>
      <c r="O20" s="19"/>
      <c r="P20" s="20"/>
    </row>
    <row r="21" customFormat="false" ht="12.75" hidden="false" customHeight="true" outlineLevel="0" collapsed="false">
      <c r="A21" s="21" t="s">
        <v>54</v>
      </c>
      <c r="B21" s="11" t="s">
        <v>55</v>
      </c>
      <c r="C21" s="12" t="s">
        <v>56</v>
      </c>
      <c r="D21" s="13" t="s">
        <v>23</v>
      </c>
      <c r="E21" s="14" t="n">
        <v>-22.2954</v>
      </c>
      <c r="F21" s="14" t="n">
        <v>117.6811</v>
      </c>
      <c r="G21" s="15" t="s">
        <v>57</v>
      </c>
      <c r="H21" s="16" t="n">
        <v>48755174</v>
      </c>
      <c r="I21" s="17" t="s">
        <v>25</v>
      </c>
      <c r="J21" s="18" t="n">
        <v>7.276414336</v>
      </c>
      <c r="K21" s="16" t="n">
        <v>44303070</v>
      </c>
      <c r="L21" s="17" t="s">
        <v>26</v>
      </c>
      <c r="M21" s="18" t="n">
        <v>6.53094844</v>
      </c>
      <c r="N21" s="18" t="n">
        <f aca="false">(M21/J21)*100</f>
        <v>89.7550378307649</v>
      </c>
      <c r="O21" s="19" t="n">
        <f aca="false">SUM(M21:M22)/1.05</f>
        <v>12.4054595285714</v>
      </c>
      <c r="P21" s="20"/>
    </row>
    <row r="22" customFormat="false" ht="12.75" hidden="false" customHeight="true" outlineLevel="0" collapsed="false">
      <c r="A22" s="21"/>
      <c r="B22" s="11"/>
      <c r="C22" s="11"/>
      <c r="D22" s="11"/>
      <c r="E22" s="11"/>
      <c r="F22" s="11"/>
      <c r="G22" s="15" t="s">
        <v>58</v>
      </c>
      <c r="H22" s="16" t="n">
        <v>48755174</v>
      </c>
      <c r="I22" s="17" t="s">
        <v>25</v>
      </c>
      <c r="J22" s="18" t="n">
        <v>7.271781577</v>
      </c>
      <c r="K22" s="16" t="n">
        <v>44303070</v>
      </c>
      <c r="L22" s="17" t="s">
        <v>26</v>
      </c>
      <c r="M22" s="18" t="n">
        <v>6.494784065</v>
      </c>
      <c r="N22" s="18" t="n">
        <f aca="false">(M22/J22)*100</f>
        <v>89.3148947919782</v>
      </c>
      <c r="O22" s="19"/>
      <c r="P22" s="20"/>
    </row>
    <row r="23" customFormat="false" ht="12.75" hidden="false" customHeight="true" outlineLevel="0" collapsed="false">
      <c r="A23" s="21" t="s">
        <v>20</v>
      </c>
      <c r="B23" s="11" t="s">
        <v>21</v>
      </c>
      <c r="C23" s="12" t="s">
        <v>59</v>
      </c>
      <c r="D23" s="13" t="s">
        <v>23</v>
      </c>
      <c r="E23" s="14" t="n">
        <v>-20.5661</v>
      </c>
      <c r="F23" s="14" t="n">
        <v>116.8205</v>
      </c>
      <c r="G23" s="15" t="s">
        <v>60</v>
      </c>
      <c r="H23" s="16" t="n">
        <v>35201492</v>
      </c>
      <c r="I23" s="17" t="s">
        <v>25</v>
      </c>
      <c r="J23" s="18" t="n">
        <v>5.242138924</v>
      </c>
      <c r="K23" s="16" t="n">
        <v>31932240</v>
      </c>
      <c r="L23" s="17" t="s">
        <v>26</v>
      </c>
      <c r="M23" s="18" t="n">
        <v>4.694858445</v>
      </c>
      <c r="N23" s="18" t="n">
        <f aca="false">(M23/J23)*100</f>
        <v>89.5599775791062</v>
      </c>
      <c r="O23" s="19" t="n">
        <f aca="false">SUM(M23:M24)/1.05</f>
        <v>8.92526266952381</v>
      </c>
      <c r="P23" s="20"/>
    </row>
    <row r="24" customFormat="false" ht="12.75" hidden="false" customHeight="true" outlineLevel="0" collapsed="false">
      <c r="A24" s="21"/>
      <c r="B24" s="11"/>
      <c r="C24" s="11"/>
      <c r="D24" s="11"/>
      <c r="E24" s="11"/>
      <c r="F24" s="11"/>
      <c r="G24" s="15" t="s">
        <v>61</v>
      </c>
      <c r="H24" s="16" t="n">
        <v>35201492</v>
      </c>
      <c r="I24" s="17" t="s">
        <v>25</v>
      </c>
      <c r="J24" s="18" t="n">
        <v>5.238997017</v>
      </c>
      <c r="K24" s="16" t="n">
        <v>31932240</v>
      </c>
      <c r="L24" s="17" t="s">
        <v>26</v>
      </c>
      <c r="M24" s="18" t="n">
        <v>4.676667358</v>
      </c>
      <c r="N24" s="18" t="n">
        <f aca="false">(M24/J24)*100</f>
        <v>89.2664634628479</v>
      </c>
      <c r="O24" s="19"/>
      <c r="P24" s="20"/>
    </row>
    <row r="25" customFormat="false" ht="12.75" hidden="false" customHeight="true" outlineLevel="0" collapsed="false">
      <c r="A25" s="10" t="s">
        <v>20</v>
      </c>
      <c r="B25" s="11" t="s">
        <v>21</v>
      </c>
      <c r="C25" s="12" t="s">
        <v>62</v>
      </c>
      <c r="D25" s="13" t="s">
        <v>23</v>
      </c>
      <c r="E25" s="14" t="n">
        <v>-32.2211</v>
      </c>
      <c r="F25" s="14" t="n">
        <v>116.021</v>
      </c>
      <c r="G25" s="15" t="s">
        <v>63</v>
      </c>
      <c r="H25" s="16" t="n">
        <v>33004182</v>
      </c>
      <c r="I25" s="17" t="s">
        <v>25</v>
      </c>
      <c r="J25" s="18" t="n">
        <v>4.918068257</v>
      </c>
      <c r="K25" s="16" t="n">
        <v>29988810</v>
      </c>
      <c r="L25" s="17" t="s">
        <v>26</v>
      </c>
      <c r="M25" s="18" t="n">
        <v>4.413444542</v>
      </c>
      <c r="N25" s="18" t="n">
        <f aca="false">(M25/J25)*100</f>
        <v>89.7393917971399</v>
      </c>
      <c r="O25" s="19" t="n">
        <f aca="false">SUM(M25:M26)/1.05</f>
        <v>8.39327165238095</v>
      </c>
      <c r="P25" s="20"/>
    </row>
    <row r="26" customFormat="false" ht="12.75" hidden="false" customHeight="true" outlineLevel="0" collapsed="false">
      <c r="A26" s="10"/>
      <c r="B26" s="10"/>
      <c r="C26" s="10"/>
      <c r="D26" s="10"/>
      <c r="E26" s="10"/>
      <c r="F26" s="10"/>
      <c r="G26" s="15" t="s">
        <v>64</v>
      </c>
      <c r="H26" s="16" t="n">
        <v>33004182</v>
      </c>
      <c r="I26" s="17" t="s">
        <v>25</v>
      </c>
      <c r="J26" s="18" t="n">
        <v>4.916357217</v>
      </c>
      <c r="K26" s="16" t="n">
        <v>29988810</v>
      </c>
      <c r="L26" s="17" t="s">
        <v>26</v>
      </c>
      <c r="M26" s="18" t="n">
        <v>4.399490693</v>
      </c>
      <c r="N26" s="18" t="n">
        <f aca="false">(M26/J26)*100</f>
        <v>89.4867988393367</v>
      </c>
      <c r="O26" s="19"/>
      <c r="P26" s="20"/>
    </row>
    <row r="27" customFormat="false" ht="12.75" hidden="false" customHeight="true" outlineLevel="0" collapsed="false">
      <c r="A27" s="10" t="s">
        <v>20</v>
      </c>
      <c r="B27" s="11" t="s">
        <v>21</v>
      </c>
      <c r="C27" s="12" t="s">
        <v>65</v>
      </c>
      <c r="D27" s="13" t="s">
        <v>23</v>
      </c>
      <c r="E27" s="14" t="n">
        <v>-23.79527</v>
      </c>
      <c r="F27" s="14" t="n">
        <v>149.066861</v>
      </c>
      <c r="G27" s="15" t="s">
        <v>66</v>
      </c>
      <c r="H27" s="16" t="n">
        <v>31412338</v>
      </c>
      <c r="I27" s="17" t="s">
        <v>25</v>
      </c>
      <c r="J27" s="18" t="n">
        <v>4.665128438</v>
      </c>
      <c r="K27" s="16" t="n">
        <v>28515925</v>
      </c>
      <c r="L27" s="17" t="s">
        <v>26</v>
      </c>
      <c r="M27" s="18" t="n">
        <v>4.190218131</v>
      </c>
      <c r="N27" s="18" t="n">
        <f aca="false">(M27/J27)*100</f>
        <v>89.8199950266836</v>
      </c>
      <c r="O27" s="19" t="n">
        <f aca="false">SUM(M27:M28)/1.05</f>
        <v>7.96960786666667</v>
      </c>
      <c r="P27" s="20"/>
    </row>
    <row r="28" customFormat="false" ht="12.75" hidden="false" customHeight="true" outlineLevel="0" collapsed="false">
      <c r="A28" s="10"/>
      <c r="B28" s="10"/>
      <c r="C28" s="10"/>
      <c r="D28" s="10"/>
      <c r="E28" s="10"/>
      <c r="F28" s="10"/>
      <c r="G28" s="15" t="s">
        <v>67</v>
      </c>
      <c r="H28" s="16" t="n">
        <v>31412338</v>
      </c>
      <c r="I28" s="17" t="s">
        <v>25</v>
      </c>
      <c r="J28" s="18" t="n">
        <v>4.663981019</v>
      </c>
      <c r="K28" s="16" t="n">
        <v>28515925</v>
      </c>
      <c r="L28" s="17" t="s">
        <v>26</v>
      </c>
      <c r="M28" s="18" t="n">
        <v>4.177870129</v>
      </c>
      <c r="N28" s="18" t="n">
        <f aca="false">(M28/J28)*100</f>
        <v>89.5773398729606</v>
      </c>
      <c r="O28" s="19"/>
      <c r="P28" s="20"/>
    </row>
    <row r="29" customFormat="false" ht="12.75" hidden="false" customHeight="true" outlineLevel="0" collapsed="false">
      <c r="A29" s="11" t="s">
        <v>68</v>
      </c>
      <c r="B29" s="11" t="s">
        <v>69</v>
      </c>
      <c r="C29" s="12" t="s">
        <v>70</v>
      </c>
      <c r="D29" s="13" t="s">
        <v>23</v>
      </c>
      <c r="E29" s="14" t="n">
        <v>-13.939719</v>
      </c>
      <c r="F29" s="14" t="n">
        <v>143.197743</v>
      </c>
      <c r="G29" s="15" t="s">
        <v>71</v>
      </c>
      <c r="H29" s="16" t="n">
        <v>36174894</v>
      </c>
      <c r="I29" s="17" t="s">
        <v>25</v>
      </c>
      <c r="J29" s="18" t="n">
        <v>5.394401779</v>
      </c>
      <c r="K29" s="16" t="n">
        <v>32679809</v>
      </c>
      <c r="L29" s="17" t="s">
        <v>26</v>
      </c>
      <c r="M29" s="18" t="n">
        <v>4.794370651</v>
      </c>
      <c r="N29" s="18" t="n">
        <f aca="false">(M29/J29)*100</f>
        <v>88.8767809187689</v>
      </c>
      <c r="O29" s="19" t="n">
        <f aca="false">SUM(M29:M30)/1.05</f>
        <v>9.11879901809524</v>
      </c>
      <c r="P29" s="20"/>
    </row>
    <row r="30" customFormat="false" ht="12.75" hidden="false" customHeight="true" outlineLevel="0" collapsed="false">
      <c r="A30" s="11"/>
      <c r="B30" s="11"/>
      <c r="C30" s="11"/>
      <c r="D30" s="11"/>
      <c r="E30" s="11"/>
      <c r="F30" s="11"/>
      <c r="G30" s="15" t="s">
        <v>72</v>
      </c>
      <c r="H30" s="16" t="n">
        <v>36174894</v>
      </c>
      <c r="I30" s="17" t="s">
        <v>25</v>
      </c>
      <c r="J30" s="18" t="n">
        <v>5.391892461</v>
      </c>
      <c r="K30" s="16" t="n">
        <v>32679809</v>
      </c>
      <c r="L30" s="17" t="s">
        <v>26</v>
      </c>
      <c r="M30" s="18" t="n">
        <v>4.780368318</v>
      </c>
      <c r="N30" s="18" t="n">
        <f aca="false">(M30/J30)*100</f>
        <v>88.6584506752832</v>
      </c>
      <c r="O30" s="19"/>
      <c r="P30" s="20"/>
    </row>
    <row r="31" customFormat="false" ht="12.75" hidden="false" customHeight="true" outlineLevel="0" collapsed="false">
      <c r="A31" s="10" t="s">
        <v>20</v>
      </c>
      <c r="B31" s="11" t="s">
        <v>21</v>
      </c>
      <c r="C31" s="12" t="s">
        <v>73</v>
      </c>
      <c r="D31" s="13" t="s">
        <v>23</v>
      </c>
      <c r="E31" s="14" t="n">
        <v>-19.833</v>
      </c>
      <c r="F31" s="14" t="n">
        <v>146.4667</v>
      </c>
      <c r="G31" s="15" t="s">
        <v>74</v>
      </c>
      <c r="H31" s="16" t="n">
        <v>33996033</v>
      </c>
      <c r="I31" s="17" t="s">
        <v>25</v>
      </c>
      <c r="J31" s="18" t="n">
        <v>5.023312679</v>
      </c>
      <c r="K31" s="16" t="n">
        <v>30632131</v>
      </c>
      <c r="L31" s="17" t="s">
        <v>26</v>
      </c>
      <c r="M31" s="18" t="n">
        <v>4.481613646</v>
      </c>
      <c r="N31" s="18" t="n">
        <f aca="false">(M31/J31)*100</f>
        <v>89.2162987332129</v>
      </c>
      <c r="O31" s="19" t="n">
        <f aca="false">SUM(M31:M32)/1.05</f>
        <v>8.52626250095238</v>
      </c>
      <c r="P31" s="20"/>
    </row>
    <row r="32" customFormat="false" ht="12.75" hidden="false" customHeight="true" outlineLevel="0" collapsed="false">
      <c r="A32" s="10"/>
      <c r="B32" s="10"/>
      <c r="C32" s="10"/>
      <c r="D32" s="10"/>
      <c r="E32" s="10"/>
      <c r="F32" s="10"/>
      <c r="G32" s="15" t="s">
        <v>75</v>
      </c>
      <c r="H32" s="16" t="n">
        <v>33996033</v>
      </c>
      <c r="I32" s="17" t="s">
        <v>25</v>
      </c>
      <c r="J32" s="18" t="n">
        <v>5.021979915</v>
      </c>
      <c r="K32" s="16" t="n">
        <v>30632131</v>
      </c>
      <c r="L32" s="17" t="s">
        <v>26</v>
      </c>
      <c r="M32" s="18" t="n">
        <v>4.47096198</v>
      </c>
      <c r="N32" s="18" t="n">
        <f aca="false">(M32/J32)*100</f>
        <v>89.0278745768341</v>
      </c>
      <c r="O32" s="19"/>
      <c r="P32" s="20"/>
    </row>
    <row r="33" customFormat="false" ht="12.75" hidden="false" customHeight="true" outlineLevel="0" collapsed="false">
      <c r="A33" s="11" t="s">
        <v>76</v>
      </c>
      <c r="B33" s="11" t="s">
        <v>77</v>
      </c>
      <c r="C33" s="12" t="s">
        <v>78</v>
      </c>
      <c r="D33" s="13" t="s">
        <v>23</v>
      </c>
      <c r="E33" s="14" t="n">
        <v>-14.8278</v>
      </c>
      <c r="F33" s="14" t="n">
        <v>125.8434</v>
      </c>
      <c r="G33" s="15" t="s">
        <v>79</v>
      </c>
      <c r="H33" s="16" t="n">
        <v>29152026</v>
      </c>
      <c r="I33" s="17" t="s">
        <v>25</v>
      </c>
      <c r="J33" s="18" t="n">
        <v>4.348578232</v>
      </c>
      <c r="K33" s="16" t="n">
        <v>25475215</v>
      </c>
      <c r="L33" s="17" t="s">
        <v>26</v>
      </c>
      <c r="M33" s="18" t="n">
        <v>3.753622875</v>
      </c>
      <c r="N33" s="18" t="n">
        <f aca="false">(M33/J33)*100</f>
        <v>86.3183936160586</v>
      </c>
      <c r="O33" s="19" t="n">
        <f aca="false">SUM(M33:M34)/1.05</f>
        <v>7.06037193142857</v>
      </c>
      <c r="P33" s="20"/>
    </row>
    <row r="34" customFormat="false" ht="12.75" hidden="false" customHeight="true" outlineLevel="0" collapsed="false">
      <c r="A34" s="11"/>
      <c r="B34" s="11"/>
      <c r="C34" s="11"/>
      <c r="D34" s="11"/>
      <c r="E34" s="11"/>
      <c r="F34" s="11"/>
      <c r="G34" s="15" t="s">
        <v>80</v>
      </c>
      <c r="H34" s="16" t="n">
        <v>29152026</v>
      </c>
      <c r="I34" s="17" t="s">
        <v>25</v>
      </c>
      <c r="J34" s="18" t="n">
        <v>4.346233394</v>
      </c>
      <c r="K34" s="16" t="n">
        <v>25475215</v>
      </c>
      <c r="L34" s="17" t="s">
        <v>26</v>
      </c>
      <c r="M34" s="18" t="n">
        <v>3.659767653</v>
      </c>
      <c r="N34" s="18" t="n">
        <f aca="false">(M34/J34)*100</f>
        <v>84.2055021263315</v>
      </c>
      <c r="O34" s="19"/>
      <c r="P34" s="20"/>
    </row>
    <row r="35" customFormat="false" ht="12.75" hidden="false" customHeight="true" outlineLevel="0" collapsed="false">
      <c r="A35" s="11" t="s">
        <v>28</v>
      </c>
      <c r="B35" s="11" t="s">
        <v>29</v>
      </c>
      <c r="C35" s="12" t="s">
        <v>81</v>
      </c>
      <c r="D35" s="13" t="s">
        <v>23</v>
      </c>
      <c r="E35" s="14" t="n">
        <v>-27.434</v>
      </c>
      <c r="F35" s="14" t="n">
        <v>120.5316</v>
      </c>
      <c r="G35" s="15" t="s">
        <v>82</v>
      </c>
      <c r="H35" s="16" t="n">
        <v>13473496</v>
      </c>
      <c r="I35" s="17" t="s">
        <v>25</v>
      </c>
      <c r="J35" s="18" t="n">
        <v>2.016842062</v>
      </c>
      <c r="K35" s="16" t="n">
        <v>12019426</v>
      </c>
      <c r="L35" s="17" t="s">
        <v>26</v>
      </c>
      <c r="M35" s="18" t="n">
        <v>1.779650557</v>
      </c>
      <c r="N35" s="18" t="n">
        <f aca="false">(M35/J35)*100</f>
        <v>88.2394606167233</v>
      </c>
      <c r="O35" s="19" t="n">
        <f aca="false">SUM(M35:M36)/1.05</f>
        <v>3.35764116095238</v>
      </c>
      <c r="P35" s="20"/>
    </row>
    <row r="36" customFormat="false" ht="12.75" hidden="false" customHeight="true" outlineLevel="0" collapsed="false">
      <c r="A36" s="11"/>
      <c r="B36" s="11"/>
      <c r="C36" s="11"/>
      <c r="D36" s="11"/>
      <c r="E36" s="11"/>
      <c r="F36" s="11"/>
      <c r="G36" s="15" t="s">
        <v>83</v>
      </c>
      <c r="H36" s="16" t="n">
        <v>13473496</v>
      </c>
      <c r="I36" s="17" t="s">
        <v>25</v>
      </c>
      <c r="J36" s="18" t="n">
        <v>2.016157933</v>
      </c>
      <c r="K36" s="16" t="n">
        <v>12019426</v>
      </c>
      <c r="L36" s="17" t="s">
        <v>26</v>
      </c>
      <c r="M36" s="18" t="n">
        <v>1.745872662</v>
      </c>
      <c r="N36" s="18" t="n">
        <f aca="false">(M36/J36)*100</f>
        <v>86.5940427296873</v>
      </c>
      <c r="O36" s="19"/>
      <c r="P36" s="20"/>
    </row>
    <row r="37" customFormat="false" ht="12.75" hidden="false" customHeight="true" outlineLevel="0" collapsed="false">
      <c r="A37" s="10" t="s">
        <v>68</v>
      </c>
      <c r="B37" s="11" t="s">
        <v>69</v>
      </c>
      <c r="C37" s="12" t="s">
        <v>84</v>
      </c>
      <c r="D37" s="13" t="s">
        <v>23</v>
      </c>
      <c r="E37" s="14" t="n">
        <v>-14.8278</v>
      </c>
      <c r="F37" s="14" t="n">
        <v>125.8434</v>
      </c>
      <c r="G37" s="15" t="s">
        <v>85</v>
      </c>
      <c r="H37" s="16" t="n">
        <v>42578441</v>
      </c>
      <c r="I37" s="17" t="s">
        <v>25</v>
      </c>
      <c r="J37" s="18" t="n">
        <v>6.366901106</v>
      </c>
      <c r="K37" s="16" t="n">
        <v>38617643</v>
      </c>
      <c r="L37" s="17" t="s">
        <v>26</v>
      </c>
      <c r="M37" s="18" t="n">
        <v>5.693007888</v>
      </c>
      <c r="N37" s="18" t="n">
        <f aca="false">(M37/J37)*100</f>
        <v>89.4156795153463</v>
      </c>
      <c r="O37" s="19" t="n">
        <f aca="false">SUM(M37:M38)/1.05</f>
        <v>10.8290842495238</v>
      </c>
      <c r="P37" s="20"/>
    </row>
    <row r="38" customFormat="false" ht="12.75" hidden="false" customHeight="true" outlineLevel="0" collapsed="false">
      <c r="A38" s="10"/>
      <c r="B38" s="10"/>
      <c r="C38" s="10"/>
      <c r="D38" s="10"/>
      <c r="E38" s="10"/>
      <c r="F38" s="10"/>
      <c r="G38" s="15" t="s">
        <v>86</v>
      </c>
      <c r="H38" s="16" t="n">
        <v>42578441</v>
      </c>
      <c r="I38" s="17" t="s">
        <v>25</v>
      </c>
      <c r="J38" s="18" t="n">
        <v>6.363761385</v>
      </c>
      <c r="K38" s="16" t="n">
        <v>38617643</v>
      </c>
      <c r="L38" s="17" t="s">
        <v>26</v>
      </c>
      <c r="M38" s="18" t="n">
        <v>5.677530574</v>
      </c>
      <c r="N38" s="18" t="n">
        <f aca="false">(M38/J38)*100</f>
        <v>89.2165848232853</v>
      </c>
      <c r="O38" s="19"/>
      <c r="P38" s="20"/>
    </row>
    <row r="39" customFormat="false" ht="12.75" hidden="false" customHeight="true" outlineLevel="0" collapsed="false">
      <c r="A39" s="11" t="s">
        <v>68</v>
      </c>
      <c r="B39" s="11" t="s">
        <v>69</v>
      </c>
      <c r="C39" s="12" t="s">
        <v>87</v>
      </c>
      <c r="D39" s="13" t="s">
        <v>23</v>
      </c>
      <c r="E39" s="14" t="n">
        <v>-16.3275</v>
      </c>
      <c r="F39" s="14" t="n">
        <v>126.4986</v>
      </c>
      <c r="G39" s="15" t="s">
        <v>88</v>
      </c>
      <c r="H39" s="16" t="n">
        <v>46848669</v>
      </c>
      <c r="I39" s="17" t="s">
        <v>25</v>
      </c>
      <c r="J39" s="18" t="n">
        <v>6.999329537</v>
      </c>
      <c r="K39" s="16" t="n">
        <v>42330696</v>
      </c>
      <c r="L39" s="17" t="s">
        <v>26</v>
      </c>
      <c r="M39" s="18" t="n">
        <v>6.243988308</v>
      </c>
      <c r="N39" s="18" t="n">
        <f aca="false">(M39/J39)*100</f>
        <v>89.2083773880469</v>
      </c>
      <c r="O39" s="19" t="n">
        <f aca="false">SUM(M39:M40)/1.05</f>
        <v>11.8703894038095</v>
      </c>
      <c r="P39" s="20"/>
    </row>
    <row r="40" customFormat="false" ht="12.75" hidden="false" customHeight="true" outlineLevel="0" collapsed="false">
      <c r="A40" s="11"/>
      <c r="B40" s="11"/>
      <c r="C40" s="11"/>
      <c r="D40" s="11"/>
      <c r="E40" s="11"/>
      <c r="F40" s="11"/>
      <c r="G40" s="15" t="s">
        <v>89</v>
      </c>
      <c r="H40" s="16" t="n">
        <v>46848669</v>
      </c>
      <c r="I40" s="17" t="s">
        <v>25</v>
      </c>
      <c r="J40" s="18" t="n">
        <v>6.995586761</v>
      </c>
      <c r="K40" s="16" t="n">
        <v>42330696</v>
      </c>
      <c r="L40" s="17" t="s">
        <v>26</v>
      </c>
      <c r="M40" s="18" t="n">
        <v>6.219920566</v>
      </c>
      <c r="N40" s="18" t="n">
        <f aca="false">(M40/J40)*100</f>
        <v>88.9120638268073</v>
      </c>
      <c r="O40" s="19"/>
      <c r="P40" s="20"/>
    </row>
    <row r="41" customFormat="false" ht="12.75" hidden="false" customHeight="true" outlineLevel="0" collapsed="false">
      <c r="A41" s="10" t="s">
        <v>90</v>
      </c>
      <c r="B41" s="11" t="s">
        <v>21</v>
      </c>
      <c r="C41" s="12" t="s">
        <v>91</v>
      </c>
      <c r="D41" s="13" t="s">
        <v>23</v>
      </c>
      <c r="E41" s="14" t="n">
        <v>-23.1614</v>
      </c>
      <c r="F41" s="14" t="n">
        <v>119.3983</v>
      </c>
      <c r="G41" s="15" t="s">
        <v>92</v>
      </c>
      <c r="H41" s="16" t="n">
        <v>33943184</v>
      </c>
      <c r="I41" s="17" t="s">
        <v>25</v>
      </c>
      <c r="J41" s="18" t="n">
        <v>5.056507176</v>
      </c>
      <c r="K41" s="16" t="n">
        <v>30323175</v>
      </c>
      <c r="L41" s="17" t="s">
        <v>26</v>
      </c>
      <c r="M41" s="18" t="n">
        <v>4.470358264</v>
      </c>
      <c r="N41" s="18" t="n">
        <f aca="false">(M41/J41)*100</f>
        <v>88.4080276839698</v>
      </c>
      <c r="O41" s="19" t="n">
        <f aca="false">SUM(M41:M42)/1.05</f>
        <v>8.4498744247619</v>
      </c>
      <c r="P41" s="20"/>
    </row>
    <row r="42" customFormat="false" ht="12.75" hidden="false" customHeight="true" outlineLevel="0" collapsed="false">
      <c r="A42" s="10"/>
      <c r="B42" s="10"/>
      <c r="C42" s="10"/>
      <c r="D42" s="10"/>
      <c r="E42" s="10"/>
      <c r="F42" s="10"/>
      <c r="G42" s="15" t="s">
        <v>93</v>
      </c>
      <c r="H42" s="16" t="n">
        <v>33943184</v>
      </c>
      <c r="I42" s="17" t="s">
        <v>25</v>
      </c>
      <c r="J42" s="18" t="n">
        <v>5.051927979</v>
      </c>
      <c r="K42" s="16" t="n">
        <v>30323175</v>
      </c>
      <c r="L42" s="17" t="s">
        <v>26</v>
      </c>
      <c r="M42" s="18" t="n">
        <v>4.402009882</v>
      </c>
      <c r="N42" s="18" t="n">
        <f aca="false">(M42/J42)*100</f>
        <v>87.1352461931049</v>
      </c>
      <c r="O42" s="19"/>
      <c r="P42" s="20"/>
    </row>
    <row r="43" customFormat="false" ht="12.75" hidden="false" customHeight="true" outlineLevel="0" collapsed="false">
      <c r="A43" s="10" t="s">
        <v>20</v>
      </c>
      <c r="B43" s="11" t="s">
        <v>21</v>
      </c>
      <c r="C43" s="12" t="s">
        <v>94</v>
      </c>
      <c r="D43" s="13" t="s">
        <v>23</v>
      </c>
      <c r="E43" s="14" t="n">
        <v>-23.2021</v>
      </c>
      <c r="F43" s="14" t="n">
        <v>119.1965</v>
      </c>
      <c r="G43" s="15" t="s">
        <v>95</v>
      </c>
      <c r="H43" s="16" t="n">
        <v>38800539</v>
      </c>
      <c r="I43" s="17" t="s">
        <v>25</v>
      </c>
      <c r="J43" s="18" t="n">
        <v>5.793894272</v>
      </c>
      <c r="K43" s="16" t="n">
        <v>34745751</v>
      </c>
      <c r="L43" s="17" t="s">
        <v>26</v>
      </c>
      <c r="M43" s="18" t="n">
        <v>5.136039625</v>
      </c>
      <c r="N43" s="18" t="n">
        <f aca="false">(M43/J43)*100</f>
        <v>88.6457257223488</v>
      </c>
      <c r="O43" s="19" t="n">
        <f aca="false">SUM(M43:M44)/1.05</f>
        <v>9.71264128666667</v>
      </c>
      <c r="P43" s="20"/>
    </row>
    <row r="44" customFormat="false" ht="12.75" hidden="false" customHeight="true" outlineLevel="0" collapsed="false">
      <c r="A44" s="10"/>
      <c r="B44" s="10"/>
      <c r="C44" s="10"/>
      <c r="D44" s="10"/>
      <c r="E44" s="10"/>
      <c r="F44" s="10"/>
      <c r="G44" s="15" t="s">
        <v>96</v>
      </c>
      <c r="H44" s="16" t="n">
        <v>38800539</v>
      </c>
      <c r="I44" s="17" t="s">
        <v>25</v>
      </c>
      <c r="J44" s="18" t="n">
        <v>5.787624462</v>
      </c>
      <c r="K44" s="16" t="n">
        <v>34745751</v>
      </c>
      <c r="L44" s="17" t="s">
        <v>26</v>
      </c>
      <c r="M44" s="18" t="n">
        <v>5.062233726</v>
      </c>
      <c r="N44" s="18" t="n">
        <f aca="false">(M44/J44)*100</f>
        <v>87.4665203182632</v>
      </c>
      <c r="O44" s="19"/>
      <c r="P44" s="20"/>
    </row>
    <row r="45" customFormat="false" ht="12.75" hidden="false" customHeight="true" outlineLevel="0" collapsed="false">
      <c r="A45" s="10" t="s">
        <v>97</v>
      </c>
      <c r="B45" s="11" t="s">
        <v>98</v>
      </c>
      <c r="C45" s="12" t="s">
        <v>99</v>
      </c>
      <c r="D45" s="13" t="s">
        <v>23</v>
      </c>
      <c r="E45" s="14" t="n">
        <v>-20.5668</v>
      </c>
      <c r="F45" s="14" t="n">
        <v>116.8199</v>
      </c>
      <c r="G45" s="15" t="s">
        <v>100</v>
      </c>
      <c r="H45" s="16" t="n">
        <v>39372915</v>
      </c>
      <c r="I45" s="17" t="s">
        <v>25</v>
      </c>
      <c r="J45" s="18" t="n">
        <v>5.867222302</v>
      </c>
      <c r="K45" s="16" t="n">
        <v>35016861</v>
      </c>
      <c r="L45" s="17" t="s">
        <v>26</v>
      </c>
      <c r="M45" s="18" t="n">
        <v>5.144931884</v>
      </c>
      <c r="N45" s="18" t="n">
        <f aca="false">(M45/J45)*100</f>
        <v>87.6893974555253</v>
      </c>
      <c r="O45" s="19" t="n">
        <f aca="false">SUM(M45:M46)/1.05</f>
        <v>9.73359696</v>
      </c>
      <c r="P45" s="20"/>
    </row>
    <row r="46" customFormat="false" ht="12.75" hidden="false" customHeight="true" outlineLevel="0" collapsed="false">
      <c r="A46" s="10"/>
      <c r="B46" s="10"/>
      <c r="C46" s="10"/>
      <c r="D46" s="10"/>
      <c r="E46" s="10"/>
      <c r="F46" s="10"/>
      <c r="G46" s="15" t="s">
        <v>101</v>
      </c>
      <c r="H46" s="16" t="n">
        <v>39372915</v>
      </c>
      <c r="I46" s="17" t="s">
        <v>25</v>
      </c>
      <c r="J46" s="18" t="n">
        <v>5.856944337</v>
      </c>
      <c r="K46" s="16" t="n">
        <v>35016861</v>
      </c>
      <c r="L46" s="17" t="s">
        <v>26</v>
      </c>
      <c r="M46" s="18" t="n">
        <v>5.075344924</v>
      </c>
      <c r="N46" s="18" t="n">
        <f aca="false">(M46/J46)*100</f>
        <v>86.6551674725264</v>
      </c>
      <c r="O46" s="19"/>
      <c r="P46" s="20"/>
    </row>
    <row r="47" customFormat="false" ht="12.75" hidden="false" customHeight="true" outlineLevel="0" collapsed="false">
      <c r="A47" s="10" t="s">
        <v>20</v>
      </c>
      <c r="B47" s="11" t="s">
        <v>21</v>
      </c>
      <c r="C47" s="12" t="s">
        <v>102</v>
      </c>
      <c r="D47" s="13" t="s">
        <v>23</v>
      </c>
      <c r="E47" s="14" t="n">
        <v>-13.673903</v>
      </c>
      <c r="F47" s="14" t="n">
        <v>132.035378</v>
      </c>
      <c r="G47" s="15" t="s">
        <v>103</v>
      </c>
      <c r="H47" s="16" t="n">
        <v>21633831</v>
      </c>
      <c r="I47" s="17" t="s">
        <v>25</v>
      </c>
      <c r="J47" s="18" t="n">
        <v>3.212075626</v>
      </c>
      <c r="K47" s="16" t="n">
        <v>19395214</v>
      </c>
      <c r="L47" s="17" t="s">
        <v>26</v>
      </c>
      <c r="M47" s="18" t="n">
        <v>2.853444966</v>
      </c>
      <c r="N47" s="18" t="n">
        <f aca="false">(M47/J47)*100</f>
        <v>88.8349247727208</v>
      </c>
      <c r="O47" s="19" t="n">
        <f aca="false">SUM(M47:M48)/1.05</f>
        <v>5.40545434666667</v>
      </c>
      <c r="P47" s="20"/>
    </row>
    <row r="48" customFormat="false" ht="12.75" hidden="false" customHeight="true" outlineLevel="0" collapsed="false">
      <c r="A48" s="10"/>
      <c r="B48" s="10"/>
      <c r="C48" s="10"/>
      <c r="D48" s="10"/>
      <c r="E48" s="10"/>
      <c r="F48" s="10"/>
      <c r="G48" s="15" t="s">
        <v>104</v>
      </c>
      <c r="H48" s="16" t="n">
        <v>21633831</v>
      </c>
      <c r="I48" s="17" t="s">
        <v>25</v>
      </c>
      <c r="J48" s="18" t="n">
        <v>3.210880939</v>
      </c>
      <c r="K48" s="16" t="n">
        <v>19395214</v>
      </c>
      <c r="L48" s="17" t="s">
        <v>26</v>
      </c>
      <c r="M48" s="18" t="n">
        <v>2.822282098</v>
      </c>
      <c r="N48" s="18" t="n">
        <f aca="false">(M48/J48)*100</f>
        <v>87.8974384792659</v>
      </c>
      <c r="O48" s="19"/>
      <c r="P48" s="20"/>
    </row>
    <row r="49" customFormat="false" ht="12.75" hidden="false" customHeight="true" outlineLevel="0" collapsed="false">
      <c r="A49" s="10" t="s">
        <v>20</v>
      </c>
      <c r="B49" s="11" t="s">
        <v>21</v>
      </c>
      <c r="C49" s="12" t="s">
        <v>105</v>
      </c>
      <c r="D49" s="13" t="s">
        <v>23</v>
      </c>
      <c r="E49" s="14" t="n">
        <v>-14.831776</v>
      </c>
      <c r="F49" s="14" t="n">
        <v>125.845164</v>
      </c>
      <c r="G49" s="15" t="s">
        <v>106</v>
      </c>
      <c r="H49" s="16" t="n">
        <v>22765970</v>
      </c>
      <c r="I49" s="17" t="s">
        <v>25</v>
      </c>
      <c r="J49" s="18" t="n">
        <v>3.396580235</v>
      </c>
      <c r="K49" s="16" t="n">
        <v>20481792</v>
      </c>
      <c r="L49" s="17" t="s">
        <v>26</v>
      </c>
      <c r="M49" s="18" t="n">
        <v>3.017497529</v>
      </c>
      <c r="N49" s="18" t="n">
        <f aca="false">(M49/J49)*100</f>
        <v>88.8392830502354</v>
      </c>
      <c r="O49" s="19" t="n">
        <f aca="false">SUM(M49:M50)/1.05</f>
        <v>5.71278333047619</v>
      </c>
      <c r="P49" s="20"/>
    </row>
    <row r="50" customFormat="false" ht="12.75" hidden="false" customHeight="true" outlineLevel="0" collapsed="false">
      <c r="A50" s="10"/>
      <c r="B50" s="10"/>
      <c r="C50" s="10"/>
      <c r="D50" s="10"/>
      <c r="E50" s="10"/>
      <c r="F50" s="10"/>
      <c r="G50" s="15" t="s">
        <v>107</v>
      </c>
      <c r="H50" s="16" t="n">
        <v>22765970</v>
      </c>
      <c r="I50" s="17" t="s">
        <v>25</v>
      </c>
      <c r="J50" s="18" t="n">
        <v>3.394413464</v>
      </c>
      <c r="K50" s="16" t="n">
        <v>20481792</v>
      </c>
      <c r="L50" s="17" t="s">
        <v>26</v>
      </c>
      <c r="M50" s="18" t="n">
        <v>2.980924968</v>
      </c>
      <c r="N50" s="18" t="n">
        <f aca="false">(M50/J50)*100</f>
        <v>87.8185583345895</v>
      </c>
      <c r="O50" s="19"/>
      <c r="P50" s="20"/>
    </row>
    <row r="51" customFormat="false" ht="12.75" hidden="false" customHeight="true" outlineLevel="0" collapsed="false">
      <c r="A51" s="10" t="s">
        <v>20</v>
      </c>
      <c r="B51" s="11" t="s">
        <v>21</v>
      </c>
      <c r="C51" s="12" t="s">
        <v>108</v>
      </c>
      <c r="D51" s="13" t="s">
        <v>23</v>
      </c>
      <c r="E51" s="14" t="n">
        <v>-17.4312</v>
      </c>
      <c r="F51" s="14" t="n">
        <v>127.9939</v>
      </c>
      <c r="G51" s="15" t="s">
        <v>109</v>
      </c>
      <c r="H51" s="16" t="n">
        <v>34310517</v>
      </c>
      <c r="I51" s="17" t="s">
        <v>25</v>
      </c>
      <c r="J51" s="18" t="n">
        <v>5.113088856</v>
      </c>
      <c r="K51" s="16" t="n">
        <v>30860906</v>
      </c>
      <c r="L51" s="17" t="s">
        <v>26</v>
      </c>
      <c r="M51" s="18" t="n">
        <v>4.528427495</v>
      </c>
      <c r="N51" s="18" t="n">
        <f aca="false">(M51/J51)*100</f>
        <v>88.5653979919804</v>
      </c>
      <c r="O51" s="19" t="n">
        <f aca="false">SUM(M51:M52)/1.05</f>
        <v>8.58746594</v>
      </c>
      <c r="P51" s="20"/>
    </row>
    <row r="52" customFormat="false" ht="12.75" hidden="false" customHeight="true" outlineLevel="0" collapsed="false">
      <c r="A52" s="10"/>
      <c r="B52" s="10"/>
      <c r="C52" s="10"/>
      <c r="D52" s="10"/>
      <c r="E52" s="10"/>
      <c r="F52" s="10"/>
      <c r="G52" s="15" t="s">
        <v>110</v>
      </c>
      <c r="H52" s="16" t="n">
        <v>34310517</v>
      </c>
      <c r="I52" s="17" t="s">
        <v>25</v>
      </c>
      <c r="J52" s="18" t="n">
        <v>5.108596519</v>
      </c>
      <c r="K52" s="16" t="n">
        <v>30860906</v>
      </c>
      <c r="L52" s="17" t="s">
        <v>26</v>
      </c>
      <c r="M52" s="18" t="n">
        <v>4.488411742</v>
      </c>
      <c r="N52" s="18" t="n">
        <f aca="false">(M52/J52)*100</f>
        <v>87.8599773011355</v>
      </c>
      <c r="O52" s="19"/>
      <c r="P52" s="20"/>
    </row>
    <row r="53" customFormat="false" ht="12.75" hidden="false" customHeight="true" outlineLevel="0" collapsed="false">
      <c r="A53" s="10" t="s">
        <v>20</v>
      </c>
      <c r="B53" s="11" t="s">
        <v>21</v>
      </c>
      <c r="C53" s="12" t="s">
        <v>111</v>
      </c>
      <c r="D53" s="13" t="s">
        <v>23</v>
      </c>
      <c r="E53" s="14" t="n">
        <v>-26.0456</v>
      </c>
      <c r="F53" s="14" t="n">
        <v>126.6377</v>
      </c>
      <c r="G53" s="15" t="s">
        <v>112</v>
      </c>
      <c r="H53" s="16" t="n">
        <v>30173008</v>
      </c>
      <c r="I53" s="17" t="s">
        <v>25</v>
      </c>
      <c r="J53" s="18" t="n">
        <v>4.496162477</v>
      </c>
      <c r="K53" s="16" t="n">
        <v>26945658</v>
      </c>
      <c r="L53" s="17" t="s">
        <v>26</v>
      </c>
      <c r="M53" s="18" t="n">
        <v>3.961244385</v>
      </c>
      <c r="N53" s="18" t="n">
        <f aca="false">(M53/J53)*100</f>
        <v>88.1027855479788</v>
      </c>
      <c r="O53" s="19" t="n">
        <f aca="false">SUM(M53:M54)/1.05</f>
        <v>7.48786473333333</v>
      </c>
      <c r="P53" s="20"/>
    </row>
    <row r="54" customFormat="false" ht="12.75" hidden="false" customHeight="true" outlineLevel="0" collapsed="false">
      <c r="A54" s="10"/>
      <c r="B54" s="10"/>
      <c r="C54" s="10"/>
      <c r="D54" s="10"/>
      <c r="E54" s="10"/>
      <c r="F54" s="10"/>
      <c r="G54" s="15" t="s">
        <v>113</v>
      </c>
      <c r="H54" s="16" t="n">
        <v>30173008</v>
      </c>
      <c r="I54" s="17" t="s">
        <v>25</v>
      </c>
      <c r="J54" s="18" t="n">
        <v>4.491095229</v>
      </c>
      <c r="K54" s="16" t="n">
        <v>26945658</v>
      </c>
      <c r="L54" s="17" t="s">
        <v>26</v>
      </c>
      <c r="M54" s="18" t="n">
        <v>3.901013585</v>
      </c>
      <c r="N54" s="18" t="n">
        <f aca="false">(M54/J54)*100</f>
        <v>86.8610747732599</v>
      </c>
      <c r="O54" s="19"/>
      <c r="P54" s="20"/>
    </row>
    <row r="55" customFormat="false" ht="12.75" hidden="false" customHeight="true" outlineLevel="0" collapsed="false">
      <c r="A55" s="10" t="s">
        <v>20</v>
      </c>
      <c r="B55" s="11" t="s">
        <v>21</v>
      </c>
      <c r="C55" s="12" t="s">
        <v>114</v>
      </c>
      <c r="D55" s="13" t="s">
        <v>23</v>
      </c>
      <c r="E55" s="14" t="n">
        <v>-27.7151</v>
      </c>
      <c r="F55" s="14" t="n">
        <v>114.3241</v>
      </c>
      <c r="G55" s="15" t="s">
        <v>115</v>
      </c>
      <c r="H55" s="16" t="n">
        <v>38540974</v>
      </c>
      <c r="I55" s="17" t="s">
        <v>25</v>
      </c>
      <c r="J55" s="18" t="n">
        <v>5.744855409</v>
      </c>
      <c r="K55" s="16" t="n">
        <v>34555961</v>
      </c>
      <c r="L55" s="17" t="s">
        <v>26</v>
      </c>
      <c r="M55" s="18" t="n">
        <v>5.09356227</v>
      </c>
      <c r="N55" s="18" t="n">
        <f aca="false">(M55/J55)*100</f>
        <v>88.663019473394</v>
      </c>
      <c r="O55" s="19" t="n">
        <f aca="false">SUM(M55:M56)/1.05</f>
        <v>9.65580650952381</v>
      </c>
      <c r="P55" s="20"/>
    </row>
    <row r="56" customFormat="false" ht="12.75" hidden="false" customHeight="true" outlineLevel="0" collapsed="false">
      <c r="A56" s="10"/>
      <c r="B56" s="10"/>
      <c r="C56" s="10"/>
      <c r="D56" s="10"/>
      <c r="E56" s="10"/>
      <c r="F56" s="10"/>
      <c r="G56" s="15" t="s">
        <v>116</v>
      </c>
      <c r="H56" s="16" t="n">
        <v>38540974</v>
      </c>
      <c r="I56" s="17" t="s">
        <v>25</v>
      </c>
      <c r="J56" s="18" t="n">
        <v>5.741047028</v>
      </c>
      <c r="K56" s="16" t="n">
        <v>34555961</v>
      </c>
      <c r="L56" s="17" t="s">
        <v>26</v>
      </c>
      <c r="M56" s="18" t="n">
        <v>5.045034565</v>
      </c>
      <c r="N56" s="18" t="n">
        <f aca="false">(M56/J56)*100</f>
        <v>87.876558760006</v>
      </c>
      <c r="O56" s="19"/>
      <c r="P56" s="20"/>
    </row>
    <row r="57" customFormat="false" ht="12.75" hidden="false" customHeight="true" outlineLevel="0" collapsed="false">
      <c r="A57" s="10" t="s">
        <v>20</v>
      </c>
      <c r="B57" s="11" t="s">
        <v>21</v>
      </c>
      <c r="C57" s="12" t="s">
        <v>117</v>
      </c>
      <c r="D57" s="13" t="s">
        <v>23</v>
      </c>
      <c r="E57" s="14" t="n">
        <v>-28.3647</v>
      </c>
      <c r="F57" s="14" t="n">
        <v>114.6375</v>
      </c>
      <c r="G57" s="15" t="s">
        <v>118</v>
      </c>
      <c r="H57" s="16" t="n">
        <v>28893720</v>
      </c>
      <c r="I57" s="17" t="s">
        <v>25</v>
      </c>
      <c r="J57" s="18" t="n">
        <v>4.282267009</v>
      </c>
      <c r="K57" s="16" t="n">
        <v>25620552</v>
      </c>
      <c r="L57" s="17" t="s">
        <v>26</v>
      </c>
      <c r="M57" s="18" t="n">
        <v>3.745653537</v>
      </c>
      <c r="N57" s="18" t="n">
        <f aca="false">(M57/J57)*100</f>
        <v>87.4689394455739</v>
      </c>
      <c r="O57" s="19" t="n">
        <f aca="false">SUM(M57:M58)/1.05</f>
        <v>7.08169738761905</v>
      </c>
      <c r="P57" s="20"/>
    </row>
    <row r="58" customFormat="false" ht="12.75" hidden="false" customHeight="true" outlineLevel="0" collapsed="false">
      <c r="A58" s="10"/>
      <c r="B58" s="10"/>
      <c r="C58" s="10"/>
      <c r="D58" s="10"/>
      <c r="E58" s="10"/>
      <c r="F58" s="10"/>
      <c r="G58" s="15" t="s">
        <v>119</v>
      </c>
      <c r="H58" s="16" t="n">
        <v>28893720</v>
      </c>
      <c r="I58" s="17" t="s">
        <v>25</v>
      </c>
      <c r="J58" s="18" t="n">
        <v>4.278712315</v>
      </c>
      <c r="K58" s="16" t="n">
        <v>25620552</v>
      </c>
      <c r="L58" s="17" t="s">
        <v>26</v>
      </c>
      <c r="M58" s="18" t="n">
        <v>3.69012872</v>
      </c>
      <c r="N58" s="18" t="n">
        <f aca="false">(M58/J58)*100</f>
        <v>86.2439081745088</v>
      </c>
      <c r="O58" s="19"/>
      <c r="P58" s="20"/>
    </row>
    <row r="59" customFormat="false" ht="12.75" hidden="false" customHeight="true" outlineLevel="0" collapsed="false">
      <c r="A59" s="10" t="s">
        <v>20</v>
      </c>
      <c r="B59" s="11" t="s">
        <v>21</v>
      </c>
      <c r="C59" s="12" t="s">
        <v>120</v>
      </c>
      <c r="D59" s="13" t="s">
        <v>23</v>
      </c>
      <c r="E59" s="14" t="n">
        <v>-32.1498</v>
      </c>
      <c r="F59" s="14" t="n">
        <v>151.507897</v>
      </c>
      <c r="G59" s="15" t="s">
        <v>121</v>
      </c>
      <c r="H59" s="16" t="n">
        <v>32973752</v>
      </c>
      <c r="I59" s="17" t="s">
        <v>25</v>
      </c>
      <c r="J59" s="18" t="n">
        <v>4.848474882</v>
      </c>
      <c r="K59" s="16" t="n">
        <v>29458947</v>
      </c>
      <c r="L59" s="17" t="s">
        <v>26</v>
      </c>
      <c r="M59" s="18" t="n">
        <v>4.303956386</v>
      </c>
      <c r="N59" s="18" t="n">
        <f aca="false">(M59/J59)*100</f>
        <v>88.7692829342784</v>
      </c>
      <c r="O59" s="19" t="n">
        <f aca="false">SUM(M59:M60)/1.05</f>
        <v>8.15470833238095</v>
      </c>
      <c r="P59" s="20"/>
    </row>
    <row r="60" customFormat="false" ht="12.75" hidden="false" customHeight="true" outlineLevel="0" collapsed="false">
      <c r="A60" s="10"/>
      <c r="B60" s="10"/>
      <c r="C60" s="10"/>
      <c r="D60" s="10"/>
      <c r="E60" s="10"/>
      <c r="F60" s="10"/>
      <c r="G60" s="15" t="s">
        <v>122</v>
      </c>
      <c r="H60" s="16" t="n">
        <v>32973752</v>
      </c>
      <c r="I60" s="17" t="s">
        <v>25</v>
      </c>
      <c r="J60" s="18" t="n">
        <v>4.846118767</v>
      </c>
      <c r="K60" s="16" t="n">
        <v>29458947</v>
      </c>
      <c r="L60" s="17" t="s">
        <v>26</v>
      </c>
      <c r="M60" s="18" t="n">
        <v>4.258487363</v>
      </c>
      <c r="N60" s="18" t="n">
        <f aca="false">(M60/J60)*100</f>
        <v>87.8741848424864</v>
      </c>
      <c r="O60" s="19"/>
      <c r="P60" s="20"/>
    </row>
    <row r="61" customFormat="false" ht="12.75" hidden="false" customHeight="true" outlineLevel="0" collapsed="false">
      <c r="A61" s="10" t="s">
        <v>20</v>
      </c>
      <c r="B61" s="11" t="s">
        <v>21</v>
      </c>
      <c r="C61" s="12" t="s">
        <v>123</v>
      </c>
      <c r="D61" s="13" t="s">
        <v>23</v>
      </c>
      <c r="E61" s="14" t="n">
        <v>-30.594274</v>
      </c>
      <c r="F61" s="14" t="n">
        <v>153.013628</v>
      </c>
      <c r="G61" s="15" t="s">
        <v>124</v>
      </c>
      <c r="H61" s="16" t="n">
        <v>25625367</v>
      </c>
      <c r="I61" s="17" t="s">
        <v>25</v>
      </c>
      <c r="J61" s="18" t="n">
        <v>3.82058008</v>
      </c>
      <c r="K61" s="16" t="n">
        <v>23164697</v>
      </c>
      <c r="L61" s="17" t="s">
        <v>26</v>
      </c>
      <c r="M61" s="18" t="n">
        <v>3.393130547</v>
      </c>
      <c r="N61" s="18" t="n">
        <f aca="false">(M61/J61)*100</f>
        <v>88.8119205971466</v>
      </c>
      <c r="O61" s="19" t="n">
        <f aca="false">SUM(M61:M62)/1.05</f>
        <v>6.45385314857143</v>
      </c>
      <c r="P61" s="20"/>
    </row>
    <row r="62" customFormat="false" ht="12.75" hidden="false" customHeight="true" outlineLevel="0" collapsed="false">
      <c r="A62" s="10"/>
      <c r="B62" s="10"/>
      <c r="C62" s="10"/>
      <c r="D62" s="10"/>
      <c r="E62" s="10"/>
      <c r="F62" s="10"/>
      <c r="G62" s="15" t="s">
        <v>125</v>
      </c>
      <c r="H62" s="16" t="n">
        <v>25625367</v>
      </c>
      <c r="I62" s="17" t="s">
        <v>25</v>
      </c>
      <c r="J62" s="18" t="n">
        <v>3.817671112</v>
      </c>
      <c r="K62" s="16" t="n">
        <v>23164697</v>
      </c>
      <c r="L62" s="17" t="s">
        <v>26</v>
      </c>
      <c r="M62" s="18" t="n">
        <v>3.383415259</v>
      </c>
      <c r="N62" s="18" t="n">
        <f aca="false">(M62/J62)*100</f>
        <v>88.6251109574365</v>
      </c>
      <c r="O62" s="19"/>
      <c r="P62" s="20"/>
    </row>
    <row r="63" customFormat="false" ht="12.75" hidden="false" customHeight="true" outlineLevel="0" collapsed="false">
      <c r="A63" s="10" t="s">
        <v>20</v>
      </c>
      <c r="B63" s="11" t="s">
        <v>21</v>
      </c>
      <c r="C63" s="12" t="s">
        <v>126</v>
      </c>
      <c r="D63" s="13" t="s">
        <v>23</v>
      </c>
      <c r="E63" s="14" t="n">
        <v>-29.481843</v>
      </c>
      <c r="F63" s="14" t="n">
        <v>153.36507</v>
      </c>
      <c r="G63" s="15" t="s">
        <v>127</v>
      </c>
      <c r="H63" s="16" t="n">
        <v>24473542</v>
      </c>
      <c r="I63" s="17" t="s">
        <v>25</v>
      </c>
      <c r="J63" s="18" t="n">
        <v>3.623363757</v>
      </c>
      <c r="K63" s="16" t="n">
        <v>21964314</v>
      </c>
      <c r="L63" s="17" t="s">
        <v>26</v>
      </c>
      <c r="M63" s="18" t="n">
        <v>3.213957512</v>
      </c>
      <c r="N63" s="18" t="n">
        <f aca="false">(M63/J63)*100</f>
        <v>88.7009344781057</v>
      </c>
      <c r="O63" s="19" t="n">
        <f aca="false">SUM(M63:M64)/1.05</f>
        <v>6.08837799904762</v>
      </c>
      <c r="P63" s="20"/>
    </row>
    <row r="64" customFormat="false" ht="12.75" hidden="false" customHeight="true" outlineLevel="0" collapsed="false">
      <c r="A64" s="10"/>
      <c r="B64" s="10"/>
      <c r="C64" s="10"/>
      <c r="D64" s="10"/>
      <c r="E64" s="10"/>
      <c r="F64" s="10"/>
      <c r="G64" s="15" t="s">
        <v>128</v>
      </c>
      <c r="H64" s="16" t="n">
        <v>24473542</v>
      </c>
      <c r="I64" s="17" t="s">
        <v>25</v>
      </c>
      <c r="J64" s="18" t="n">
        <v>3.620138178</v>
      </c>
      <c r="K64" s="16" t="n">
        <v>21964314</v>
      </c>
      <c r="L64" s="17" t="s">
        <v>26</v>
      </c>
      <c r="M64" s="18" t="n">
        <v>3.178839387</v>
      </c>
      <c r="N64" s="18" t="n">
        <f aca="false">(M64/J64)*100</f>
        <v>87.8098909682005</v>
      </c>
      <c r="O64" s="19"/>
      <c r="P64" s="20"/>
    </row>
    <row r="65" customFormat="false" ht="12.75" hidden="false" customHeight="true" outlineLevel="0" collapsed="false">
      <c r="A65" s="10" t="s">
        <v>20</v>
      </c>
      <c r="B65" s="11" t="s">
        <v>21</v>
      </c>
      <c r="C65" s="12" t="s">
        <v>129</v>
      </c>
      <c r="D65" s="13" t="s">
        <v>23</v>
      </c>
      <c r="E65" s="14" t="n">
        <v>-28.636787</v>
      </c>
      <c r="F65" s="14" t="n">
        <v>153.632311</v>
      </c>
      <c r="G65" s="15" t="s">
        <v>130</v>
      </c>
      <c r="H65" s="16" t="n">
        <v>31308765</v>
      </c>
      <c r="I65" s="17" t="s">
        <v>25</v>
      </c>
      <c r="J65" s="18" t="n">
        <v>4.641041016</v>
      </c>
      <c r="K65" s="16" t="n">
        <v>27959460</v>
      </c>
      <c r="L65" s="17" t="s">
        <v>26</v>
      </c>
      <c r="M65" s="18" t="n">
        <v>4.089196889</v>
      </c>
      <c r="N65" s="18" t="n">
        <f aca="false">(M65/J65)*100</f>
        <v>88.1094753289722</v>
      </c>
      <c r="O65" s="19" t="n">
        <f aca="false">SUM(M65:M66)/1.05</f>
        <v>7.74565822761905</v>
      </c>
      <c r="P65" s="20"/>
    </row>
    <row r="66" customFormat="false" ht="12.75" hidden="false" customHeight="true" outlineLevel="0" collapsed="false">
      <c r="A66" s="10"/>
      <c r="B66" s="10"/>
      <c r="C66" s="10"/>
      <c r="D66" s="10"/>
      <c r="E66" s="10"/>
      <c r="F66" s="10"/>
      <c r="G66" s="15" t="s">
        <v>131</v>
      </c>
      <c r="H66" s="16" t="n">
        <v>31308765</v>
      </c>
      <c r="I66" s="17" t="s">
        <v>25</v>
      </c>
      <c r="J66" s="18" t="n">
        <v>4.636526842</v>
      </c>
      <c r="K66" s="16" t="n">
        <v>27959460</v>
      </c>
      <c r="L66" s="17" t="s">
        <v>26</v>
      </c>
      <c r="M66" s="18" t="n">
        <v>4.04374425</v>
      </c>
      <c r="N66" s="18" t="n">
        <f aca="false">(M66/J66)*100</f>
        <v>87.2149431632687</v>
      </c>
      <c r="O66" s="19"/>
      <c r="P66" s="20"/>
    </row>
    <row r="67" customFormat="false" ht="12.75" hidden="false" customHeight="true" outlineLevel="0" collapsed="false">
      <c r="A67" s="10" t="s">
        <v>20</v>
      </c>
      <c r="B67" s="11" t="s">
        <v>21</v>
      </c>
      <c r="C67" s="12" t="s">
        <v>132</v>
      </c>
      <c r="D67" s="13" t="s">
        <v>23</v>
      </c>
      <c r="E67" s="14" t="n">
        <v>-33.819969</v>
      </c>
      <c r="F67" s="14" t="n">
        <v>150.621103</v>
      </c>
      <c r="G67" s="15" t="s">
        <v>133</v>
      </c>
      <c r="H67" s="16" t="n">
        <v>19540758</v>
      </c>
      <c r="I67" s="17" t="s">
        <v>25</v>
      </c>
      <c r="J67" s="18" t="n">
        <v>2.890019758</v>
      </c>
      <c r="K67" s="16" t="n">
        <v>17490342</v>
      </c>
      <c r="L67" s="17" t="s">
        <v>26</v>
      </c>
      <c r="M67" s="18" t="n">
        <v>2.564408333</v>
      </c>
      <c r="N67" s="18" t="n">
        <f aca="false">(M67/J67)*100</f>
        <v>88.7332457122945</v>
      </c>
      <c r="O67" s="19" t="n">
        <f aca="false">SUM(M67:M68)/1.05</f>
        <v>4.85268350666667</v>
      </c>
      <c r="P67" s="20"/>
    </row>
    <row r="68" customFormat="false" ht="12.75" hidden="false" customHeight="true" outlineLevel="0" collapsed="false">
      <c r="A68" s="10"/>
      <c r="B68" s="10"/>
      <c r="C68" s="10"/>
      <c r="D68" s="10"/>
      <c r="E68" s="10"/>
      <c r="F68" s="10"/>
      <c r="G68" s="15" t="s">
        <v>134</v>
      </c>
      <c r="H68" s="16" t="n">
        <v>19540758</v>
      </c>
      <c r="I68" s="17" t="s">
        <v>25</v>
      </c>
      <c r="J68" s="18" t="n">
        <v>2.888284284</v>
      </c>
      <c r="K68" s="16" t="n">
        <v>17490342</v>
      </c>
      <c r="L68" s="17" t="s">
        <v>26</v>
      </c>
      <c r="M68" s="18" t="n">
        <v>2.530909349</v>
      </c>
      <c r="N68" s="18" t="n">
        <f aca="false">(M68/J68)*100</f>
        <v>87.6267396190977</v>
      </c>
      <c r="O68" s="19"/>
      <c r="P68" s="20"/>
    </row>
    <row r="69" customFormat="false" ht="12.75" hidden="false" customHeight="true" outlineLevel="0" collapsed="false">
      <c r="A69" s="10" t="s">
        <v>20</v>
      </c>
      <c r="B69" s="11" t="s">
        <v>21</v>
      </c>
      <c r="C69" s="12" t="s">
        <v>135</v>
      </c>
      <c r="D69" s="13" t="s">
        <v>23</v>
      </c>
      <c r="E69" s="14" t="n">
        <v>-15.433263</v>
      </c>
      <c r="F69" s="14" t="n">
        <v>145.156658</v>
      </c>
      <c r="G69" s="15" t="s">
        <v>136</v>
      </c>
      <c r="H69" s="16" t="n">
        <v>27892651</v>
      </c>
      <c r="I69" s="17" t="s">
        <v>25</v>
      </c>
      <c r="J69" s="18" t="n">
        <v>4.122855345</v>
      </c>
      <c r="K69" s="16" t="n">
        <v>25173550</v>
      </c>
      <c r="L69" s="17" t="s">
        <v>26</v>
      </c>
      <c r="M69" s="18" t="n">
        <v>3.67997587</v>
      </c>
      <c r="N69" s="18" t="n">
        <f aca="false">(M69/J69)*100</f>
        <v>89.2579429075264</v>
      </c>
      <c r="O69" s="19" t="n">
        <f aca="false">SUM(M69:M70)/1.05</f>
        <v>6.98440838952381</v>
      </c>
      <c r="P69" s="20"/>
    </row>
    <row r="70" customFormat="false" ht="12.75" hidden="false" customHeight="true" outlineLevel="0" collapsed="false">
      <c r="A70" s="10"/>
      <c r="B70" s="10"/>
      <c r="C70" s="10"/>
      <c r="D70" s="10"/>
      <c r="E70" s="10"/>
      <c r="F70" s="10"/>
      <c r="G70" s="15" t="s">
        <v>137</v>
      </c>
      <c r="H70" s="16" t="n">
        <v>27892651</v>
      </c>
      <c r="I70" s="17" t="s">
        <v>25</v>
      </c>
      <c r="J70" s="18" t="n">
        <v>4.121419767</v>
      </c>
      <c r="K70" s="16" t="n">
        <v>25173550</v>
      </c>
      <c r="L70" s="17" t="s">
        <v>26</v>
      </c>
      <c r="M70" s="18" t="n">
        <v>3.653652939</v>
      </c>
      <c r="N70" s="18" t="n">
        <f aca="false">(M70/J70)*100</f>
        <v>88.6503473452186</v>
      </c>
      <c r="O70" s="19"/>
      <c r="P70" s="20"/>
    </row>
    <row r="71" customFormat="false" ht="12.75" hidden="false" customHeight="true" outlineLevel="0" collapsed="false">
      <c r="A71" s="10" t="s">
        <v>20</v>
      </c>
      <c r="B71" s="11" t="s">
        <v>21</v>
      </c>
      <c r="C71" s="12" t="s">
        <v>138</v>
      </c>
      <c r="D71" s="13" t="s">
        <v>23</v>
      </c>
      <c r="E71" s="14" t="n">
        <v>-18.167663</v>
      </c>
      <c r="F71" s="14" t="n">
        <v>144.298418</v>
      </c>
      <c r="G71" s="15" t="s">
        <v>139</v>
      </c>
      <c r="H71" s="16" t="n">
        <v>32963520</v>
      </c>
      <c r="I71" s="17" t="s">
        <v>25</v>
      </c>
      <c r="J71" s="18" t="n">
        <v>4.901731607</v>
      </c>
      <c r="K71" s="16" t="n">
        <v>29900281</v>
      </c>
      <c r="L71" s="17" t="s">
        <v>26</v>
      </c>
      <c r="M71" s="18" t="n">
        <v>4.403482527</v>
      </c>
      <c r="N71" s="18" t="n">
        <f aca="false">(M71/J71)*100</f>
        <v>89.8352435435578</v>
      </c>
      <c r="O71" s="19" t="n">
        <f aca="false">SUM(M71:M72)/1.05</f>
        <v>8.35878417238095</v>
      </c>
      <c r="P71" s="20"/>
    </row>
    <row r="72" customFormat="false" ht="12.75" hidden="false" customHeight="true" outlineLevel="0" collapsed="false">
      <c r="A72" s="10"/>
      <c r="B72" s="10"/>
      <c r="C72" s="10"/>
      <c r="D72" s="10"/>
      <c r="E72" s="10"/>
      <c r="F72" s="10"/>
      <c r="G72" s="15" t="s">
        <v>140</v>
      </c>
      <c r="H72" s="16" t="n">
        <v>32963520</v>
      </c>
      <c r="I72" s="17" t="s">
        <v>25</v>
      </c>
      <c r="J72" s="18" t="n">
        <v>4.899930312</v>
      </c>
      <c r="K72" s="16" t="n">
        <v>29900281</v>
      </c>
      <c r="L72" s="17" t="s">
        <v>26</v>
      </c>
      <c r="M72" s="18" t="n">
        <v>4.373240854</v>
      </c>
      <c r="N72" s="18" t="n">
        <f aca="false">(M72/J72)*100</f>
        <v>89.2510826794795</v>
      </c>
      <c r="O72" s="19"/>
      <c r="P72" s="20"/>
    </row>
    <row r="73" customFormat="false" ht="12.75" hidden="false" customHeight="true" outlineLevel="0" collapsed="false">
      <c r="A73" s="10" t="s">
        <v>20</v>
      </c>
      <c r="B73" s="11" t="s">
        <v>21</v>
      </c>
      <c r="C73" s="12" t="s">
        <v>141</v>
      </c>
      <c r="D73" s="13" t="s">
        <v>23</v>
      </c>
      <c r="E73" s="14" t="n">
        <v>-13.49698</v>
      </c>
      <c r="F73" s="14" t="n">
        <v>131.37349</v>
      </c>
      <c r="G73" s="15" t="s">
        <v>142</v>
      </c>
      <c r="H73" s="16" t="n">
        <v>22177475</v>
      </c>
      <c r="I73" s="17" t="s">
        <v>25</v>
      </c>
      <c r="J73" s="18" t="n">
        <v>3.312430166</v>
      </c>
      <c r="K73" s="16" t="n">
        <v>19826784</v>
      </c>
      <c r="L73" s="17" t="s">
        <v>26</v>
      </c>
      <c r="M73" s="18" t="n">
        <v>2.928345882</v>
      </c>
      <c r="N73" s="18" t="n">
        <f aca="false">(M73/J73)*100</f>
        <v>88.4047582967218</v>
      </c>
      <c r="O73" s="19" t="n">
        <f aca="false">SUM(M73:M74)/1.05</f>
        <v>5.53762053619048</v>
      </c>
      <c r="P73" s="20"/>
    </row>
    <row r="74" customFormat="false" ht="12.75" hidden="false" customHeight="true" outlineLevel="0" collapsed="false">
      <c r="A74" s="10"/>
      <c r="B74" s="10"/>
      <c r="C74" s="10"/>
      <c r="D74" s="10"/>
      <c r="E74" s="10"/>
      <c r="F74" s="10"/>
      <c r="G74" s="15" t="s">
        <v>143</v>
      </c>
      <c r="H74" s="16" t="n">
        <v>22177475</v>
      </c>
      <c r="I74" s="17" t="s">
        <v>25</v>
      </c>
      <c r="J74" s="18" t="n">
        <v>3.311123399</v>
      </c>
      <c r="K74" s="16" t="n">
        <v>19826784</v>
      </c>
      <c r="L74" s="17" t="s">
        <v>26</v>
      </c>
      <c r="M74" s="18" t="n">
        <v>2.886155681</v>
      </c>
      <c r="N74" s="18" t="n">
        <f aca="false">(M74/J74)*100</f>
        <v>87.1654521203183</v>
      </c>
      <c r="O74" s="19"/>
      <c r="P74" s="20"/>
    </row>
    <row r="75" customFormat="false" ht="12.75" hidden="false" customHeight="true" outlineLevel="0" collapsed="false">
      <c r="A75" s="10" t="s">
        <v>20</v>
      </c>
      <c r="B75" s="11" t="s">
        <v>21</v>
      </c>
      <c r="C75" s="12" t="s">
        <v>144</v>
      </c>
      <c r="D75" s="13" t="s">
        <v>23</v>
      </c>
      <c r="E75" s="14" t="n">
        <v>-16.597743</v>
      </c>
      <c r="F75" s="14" t="n">
        <v>133.364658</v>
      </c>
      <c r="G75" s="15" t="s">
        <v>145</v>
      </c>
      <c r="H75" s="16" t="n">
        <v>23394964</v>
      </c>
      <c r="I75" s="17" t="s">
        <v>25</v>
      </c>
      <c r="J75" s="18" t="n">
        <v>3.456335745</v>
      </c>
      <c r="K75" s="16" t="n">
        <v>21009596</v>
      </c>
      <c r="L75" s="17" t="s">
        <v>26</v>
      </c>
      <c r="M75" s="18" t="n">
        <v>3.081674629</v>
      </c>
      <c r="N75" s="18" t="n">
        <f aca="false">(M75/J75)*100</f>
        <v>89.1601642999529</v>
      </c>
      <c r="O75" s="19" t="n">
        <f aca="false">SUM(M75:M76)/1.05</f>
        <v>5.82457093142857</v>
      </c>
      <c r="P75" s="20"/>
    </row>
    <row r="76" customFormat="false" ht="12.75" hidden="false" customHeight="true" outlineLevel="0" collapsed="false">
      <c r="A76" s="10"/>
      <c r="B76" s="10"/>
      <c r="C76" s="10"/>
      <c r="D76" s="10"/>
      <c r="E76" s="10"/>
      <c r="F76" s="10"/>
      <c r="G76" s="15" t="s">
        <v>146</v>
      </c>
      <c r="H76" s="16" t="n">
        <v>23394964</v>
      </c>
      <c r="I76" s="17" t="s">
        <v>25</v>
      </c>
      <c r="J76" s="18" t="n">
        <v>3.455029458</v>
      </c>
      <c r="K76" s="16" t="n">
        <v>21009596</v>
      </c>
      <c r="L76" s="17" t="s">
        <v>26</v>
      </c>
      <c r="M76" s="18" t="n">
        <v>3.034124849</v>
      </c>
      <c r="N76" s="18" t="n">
        <f aca="false">(M76/J76)*100</f>
        <v>87.8176260400498</v>
      </c>
      <c r="O76" s="19"/>
      <c r="P76" s="20"/>
    </row>
    <row r="77" customFormat="false" ht="12.75" hidden="false" customHeight="true" outlineLevel="0" collapsed="false">
      <c r="A77" s="10" t="s">
        <v>20</v>
      </c>
      <c r="B77" s="11" t="s">
        <v>21</v>
      </c>
      <c r="C77" s="12" t="s">
        <v>147</v>
      </c>
      <c r="D77" s="13" t="s">
        <v>23</v>
      </c>
      <c r="E77" s="14" t="n">
        <v>-20.504303</v>
      </c>
      <c r="F77" s="14" t="n">
        <v>134.253618</v>
      </c>
      <c r="G77" s="15" t="s">
        <v>148</v>
      </c>
      <c r="H77" s="16" t="n">
        <v>29206588</v>
      </c>
      <c r="I77" s="17" t="s">
        <v>25</v>
      </c>
      <c r="J77" s="18" t="n">
        <v>4.339409272</v>
      </c>
      <c r="K77" s="16" t="n">
        <v>26358911</v>
      </c>
      <c r="L77" s="17" t="s">
        <v>26</v>
      </c>
      <c r="M77" s="18" t="n">
        <v>3.845353924</v>
      </c>
      <c r="N77" s="18" t="n">
        <f aca="false">(M77/J77)*100</f>
        <v>88.6146865383754</v>
      </c>
      <c r="O77" s="19" t="n">
        <f aca="false">SUM(M77:M78)/1.05</f>
        <v>7.30489672285714</v>
      </c>
      <c r="P77" s="20"/>
    </row>
    <row r="78" customFormat="false" ht="12.75" hidden="false" customHeight="true" outlineLevel="0" collapsed="false">
      <c r="A78" s="10"/>
      <c r="B78" s="10"/>
      <c r="C78" s="10"/>
      <c r="D78" s="10"/>
      <c r="E78" s="10"/>
      <c r="F78" s="10"/>
      <c r="G78" s="15" t="s">
        <v>149</v>
      </c>
      <c r="H78" s="16" t="n">
        <v>29206588</v>
      </c>
      <c r="I78" s="17" t="s">
        <v>25</v>
      </c>
      <c r="J78" s="18" t="n">
        <v>4.33452403</v>
      </c>
      <c r="K78" s="16" t="n">
        <v>26358911</v>
      </c>
      <c r="L78" s="17" t="s">
        <v>26</v>
      </c>
      <c r="M78" s="18" t="n">
        <v>3.824787635</v>
      </c>
      <c r="N78" s="18" t="n">
        <f aca="false">(M78/J78)*100</f>
        <v>88.2400837676288</v>
      </c>
      <c r="O78" s="19"/>
      <c r="P78" s="20"/>
    </row>
    <row r="79" customFormat="false" ht="12.75" hidden="false" customHeight="true" outlineLevel="0" collapsed="false">
      <c r="A79" s="10" t="s">
        <v>20</v>
      </c>
      <c r="B79" s="11" t="s">
        <v>21</v>
      </c>
      <c r="C79" s="12" t="s">
        <v>150</v>
      </c>
      <c r="D79" s="13" t="s">
        <v>23</v>
      </c>
      <c r="E79" s="14" t="n">
        <v>-21.496303</v>
      </c>
      <c r="F79" s="14" t="n">
        <v>133.912498</v>
      </c>
      <c r="G79" s="15" t="s">
        <v>151</v>
      </c>
      <c r="H79" s="16" t="n">
        <v>18840981</v>
      </c>
      <c r="I79" s="17" t="s">
        <v>25</v>
      </c>
      <c r="J79" s="18" t="n">
        <v>2.779667753</v>
      </c>
      <c r="K79" s="16" t="n">
        <v>16949826</v>
      </c>
      <c r="L79" s="17" t="s">
        <v>26</v>
      </c>
      <c r="M79" s="18" t="n">
        <v>2.451317741</v>
      </c>
      <c r="N79" s="18" t="n">
        <f aca="false">(M79/J79)*100</f>
        <v>88.1874367306804</v>
      </c>
      <c r="O79" s="19" t="n">
        <f aca="false">SUM(M79:M80)/1.05</f>
        <v>4.66550497714286</v>
      </c>
      <c r="P79" s="20"/>
    </row>
    <row r="80" customFormat="false" ht="12.75" hidden="false" customHeight="true" outlineLevel="0" collapsed="false">
      <c r="A80" s="10"/>
      <c r="B80" s="10"/>
      <c r="C80" s="10"/>
      <c r="D80" s="10"/>
      <c r="E80" s="10"/>
      <c r="F80" s="10"/>
      <c r="G80" s="15" t="s">
        <v>152</v>
      </c>
      <c r="H80" s="16" t="n">
        <v>18840981</v>
      </c>
      <c r="I80" s="17" t="s">
        <v>25</v>
      </c>
      <c r="J80" s="18" t="n">
        <v>2.777065335</v>
      </c>
      <c r="K80" s="16" t="n">
        <v>16949826</v>
      </c>
      <c r="L80" s="17" t="s">
        <v>26</v>
      </c>
      <c r="M80" s="18" t="n">
        <v>2.447462485</v>
      </c>
      <c r="N80" s="18" t="n">
        <f aca="false">(M80/J80)*100</f>
        <v>88.1312533109704</v>
      </c>
      <c r="O80" s="19"/>
      <c r="P80" s="20"/>
    </row>
    <row r="81" customFormat="false" ht="12.75" hidden="false" customHeight="true" outlineLevel="0" collapsed="false">
      <c r="A81" s="10" t="s">
        <v>20</v>
      </c>
      <c r="B81" s="11" t="s">
        <v>21</v>
      </c>
      <c r="C81" s="12" t="s">
        <v>153</v>
      </c>
      <c r="D81" s="13" t="s">
        <v>23</v>
      </c>
      <c r="E81" s="14" t="n">
        <v>-26.088623</v>
      </c>
      <c r="F81" s="14" t="n">
        <v>143.432178</v>
      </c>
      <c r="G81" s="15" t="s">
        <v>154</v>
      </c>
      <c r="H81" s="16" t="n">
        <v>24176948</v>
      </c>
      <c r="I81" s="17" t="s">
        <v>25</v>
      </c>
      <c r="J81" s="18" t="n">
        <v>3.585242875</v>
      </c>
      <c r="K81" s="16" t="n">
        <v>21638245</v>
      </c>
      <c r="L81" s="17" t="s">
        <v>26</v>
      </c>
      <c r="M81" s="18" t="n">
        <v>3.160648595</v>
      </c>
      <c r="N81" s="18" t="n">
        <f aca="false">(M81/J81)*100</f>
        <v>88.1571682922597</v>
      </c>
      <c r="O81" s="19" t="n">
        <f aca="false">SUM(M81:M82)/1.05</f>
        <v>5.98460184095238</v>
      </c>
      <c r="P81" s="20"/>
    </row>
    <row r="82" customFormat="false" ht="12.75" hidden="false" customHeight="true" outlineLevel="0" collapsed="false">
      <c r="A82" s="10"/>
      <c r="B82" s="10"/>
      <c r="C82" s="10"/>
      <c r="D82" s="10"/>
      <c r="E82" s="10"/>
      <c r="F82" s="10"/>
      <c r="G82" s="15" t="s">
        <v>155</v>
      </c>
      <c r="H82" s="16" t="n">
        <v>24176948</v>
      </c>
      <c r="I82" s="17" t="s">
        <v>25</v>
      </c>
      <c r="J82" s="18" t="n">
        <v>3.581170455</v>
      </c>
      <c r="K82" s="16" t="n">
        <v>21638245</v>
      </c>
      <c r="L82" s="17" t="s">
        <v>26</v>
      </c>
      <c r="M82" s="18" t="n">
        <v>3.123183338</v>
      </c>
      <c r="N82" s="18" t="n">
        <f aca="false">(M82/J82)*100</f>
        <v>87.2112449615303</v>
      </c>
      <c r="O82" s="19"/>
      <c r="P82" s="20"/>
    </row>
    <row r="83" customFormat="false" ht="12.75" hidden="false" customHeight="true" outlineLevel="0" collapsed="false">
      <c r="A83" s="10" t="s">
        <v>20</v>
      </c>
      <c r="B83" s="11" t="s">
        <v>21</v>
      </c>
      <c r="C83" s="12" t="s">
        <v>156</v>
      </c>
      <c r="D83" s="13" t="s">
        <v>23</v>
      </c>
      <c r="E83" s="14" t="n">
        <v>-34.568943</v>
      </c>
      <c r="F83" s="14" t="n">
        <v>150.472498</v>
      </c>
      <c r="G83" s="15" t="s">
        <v>157</v>
      </c>
      <c r="H83" s="16" t="n">
        <v>28062249</v>
      </c>
      <c r="I83" s="17" t="s">
        <v>25</v>
      </c>
      <c r="J83" s="18" t="n">
        <v>4.142654869</v>
      </c>
      <c r="K83" s="16" t="n">
        <v>24981111</v>
      </c>
      <c r="L83" s="17" t="s">
        <v>26</v>
      </c>
      <c r="M83" s="18" t="n">
        <v>3.654792789</v>
      </c>
      <c r="N83" s="18" t="n">
        <f aca="false">(M83/J83)*100</f>
        <v>88.2234437715115</v>
      </c>
      <c r="O83" s="19" t="n">
        <f aca="false">SUM(M83:M84)/1.05</f>
        <v>6.91542768666667</v>
      </c>
      <c r="P83" s="20"/>
    </row>
    <row r="84" customFormat="false" ht="12.75" hidden="false" customHeight="true" outlineLevel="0" collapsed="false">
      <c r="A84" s="10"/>
      <c r="B84" s="10"/>
      <c r="C84" s="10"/>
      <c r="D84" s="10"/>
      <c r="E84" s="10"/>
      <c r="F84" s="10"/>
      <c r="G84" s="15" t="s">
        <v>158</v>
      </c>
      <c r="H84" s="16" t="n">
        <v>28062249</v>
      </c>
      <c r="I84" s="17" t="s">
        <v>25</v>
      </c>
      <c r="J84" s="18" t="n">
        <v>4.138621099</v>
      </c>
      <c r="K84" s="16" t="n">
        <v>24981111</v>
      </c>
      <c r="L84" s="17" t="s">
        <v>26</v>
      </c>
      <c r="M84" s="18" t="n">
        <v>3.606406282</v>
      </c>
      <c r="N84" s="18" t="n">
        <f aca="false">(M84/J84)*100</f>
        <v>87.1402864802338</v>
      </c>
      <c r="O84" s="19"/>
      <c r="P84" s="20"/>
    </row>
    <row r="85" customFormat="false" ht="12.75" hidden="false" customHeight="true" outlineLevel="0" collapsed="false">
      <c r="A85" s="10" t="s">
        <v>20</v>
      </c>
      <c r="B85" s="11" t="s">
        <v>21</v>
      </c>
      <c r="C85" s="12" t="s">
        <v>159</v>
      </c>
      <c r="D85" s="13" t="s">
        <v>23</v>
      </c>
      <c r="E85" s="14" t="n">
        <v>-28.34812</v>
      </c>
      <c r="F85" s="14" t="n">
        <v>145.74748</v>
      </c>
      <c r="G85" s="15" t="s">
        <v>160</v>
      </c>
      <c r="H85" s="16" t="n">
        <v>21287558</v>
      </c>
      <c r="I85" s="17" t="s">
        <v>25</v>
      </c>
      <c r="J85" s="18" t="n">
        <v>3.15776076</v>
      </c>
      <c r="K85" s="16" t="n">
        <v>18947200</v>
      </c>
      <c r="L85" s="17" t="s">
        <v>26</v>
      </c>
      <c r="M85" s="18" t="n">
        <v>2.775354187</v>
      </c>
      <c r="N85" s="18" t="n">
        <f aca="false">(M85/J85)*100</f>
        <v>87.8899447404622</v>
      </c>
      <c r="O85" s="19" t="n">
        <f aca="false">SUM(M85:M86)/1.05</f>
        <v>5.25837894380952</v>
      </c>
      <c r="P85" s="20"/>
    </row>
    <row r="86" customFormat="false" ht="12.75" hidden="false" customHeight="true" outlineLevel="0" collapsed="false">
      <c r="A86" s="10"/>
      <c r="B86" s="10"/>
      <c r="C86" s="10"/>
      <c r="D86" s="10"/>
      <c r="E86" s="10"/>
      <c r="F86" s="10"/>
      <c r="G86" s="15" t="s">
        <v>161</v>
      </c>
      <c r="H86" s="16" t="n">
        <v>21287558</v>
      </c>
      <c r="I86" s="17" t="s">
        <v>25</v>
      </c>
      <c r="J86" s="18" t="n">
        <v>3.155684064</v>
      </c>
      <c r="K86" s="16" t="n">
        <v>18947200</v>
      </c>
      <c r="L86" s="17" t="s">
        <v>26</v>
      </c>
      <c r="M86" s="18" t="n">
        <v>2.745943704</v>
      </c>
      <c r="N86" s="18" t="n">
        <f aca="false">(M86/J86)*100</f>
        <v>87.0157990568729</v>
      </c>
      <c r="O86" s="19"/>
      <c r="P86" s="20"/>
    </row>
    <row r="87" customFormat="false" ht="12.75" hidden="false" customHeight="true" outlineLevel="0" collapsed="false">
      <c r="A87" s="10" t="s">
        <v>20</v>
      </c>
      <c r="B87" s="11" t="s">
        <v>21</v>
      </c>
      <c r="C87" s="12" t="s">
        <v>162</v>
      </c>
      <c r="D87" s="13" t="s">
        <v>23</v>
      </c>
      <c r="E87" s="14" t="n">
        <v>-22.1337</v>
      </c>
      <c r="F87" s="14" t="n">
        <v>146.2459</v>
      </c>
      <c r="G87" s="15" t="s">
        <v>163</v>
      </c>
      <c r="H87" s="16" t="n">
        <v>39889418</v>
      </c>
      <c r="I87" s="17" t="s">
        <v>25</v>
      </c>
      <c r="J87" s="18" t="n">
        <v>5.942186235</v>
      </c>
      <c r="K87" s="16" t="n">
        <v>35713954</v>
      </c>
      <c r="L87" s="17" t="s">
        <v>26</v>
      </c>
      <c r="M87" s="18" t="n">
        <v>5.262797228</v>
      </c>
      <c r="N87" s="18" t="n">
        <f aca="false">(M87/J87)*100</f>
        <v>88.5666826967095</v>
      </c>
      <c r="O87" s="19" t="n">
        <f aca="false">SUM(M87:M88)/1.05</f>
        <v>9.96626151428571</v>
      </c>
      <c r="P87" s="20"/>
    </row>
    <row r="88" customFormat="false" ht="12.75" hidden="false" customHeight="true" outlineLevel="0" collapsed="false">
      <c r="A88" s="10"/>
      <c r="B88" s="10"/>
      <c r="C88" s="10"/>
      <c r="D88" s="10"/>
      <c r="E88" s="10"/>
      <c r="F88" s="10"/>
      <c r="G88" s="15" t="s">
        <v>164</v>
      </c>
      <c r="H88" s="16" t="n">
        <v>39889418</v>
      </c>
      <c r="I88" s="17" t="s">
        <v>25</v>
      </c>
      <c r="J88" s="18" t="n">
        <v>5.942186235</v>
      </c>
      <c r="K88" s="16" t="n">
        <v>35713954</v>
      </c>
      <c r="L88" s="17" t="s">
        <v>26</v>
      </c>
      <c r="M88" s="18" t="n">
        <v>5.201777362</v>
      </c>
      <c r="N88" s="18" t="n">
        <f aca="false">(M88/J88)*100</f>
        <v>87.539790176233</v>
      </c>
      <c r="O88" s="19"/>
      <c r="P88" s="20"/>
    </row>
    <row r="89" customFormat="false" ht="12.75" hidden="false" customHeight="true" outlineLevel="0" collapsed="false">
      <c r="A89" s="10" t="s">
        <v>20</v>
      </c>
      <c r="B89" s="11" t="s">
        <v>21</v>
      </c>
      <c r="C89" s="12" t="s">
        <v>165</v>
      </c>
      <c r="D89" s="13" t="s">
        <v>23</v>
      </c>
      <c r="E89" s="14" t="n">
        <v>-28.8609</v>
      </c>
      <c r="F89" s="14" t="n">
        <v>121.3152</v>
      </c>
      <c r="G89" s="15" t="s">
        <v>166</v>
      </c>
      <c r="H89" s="16" t="n">
        <v>19780855</v>
      </c>
      <c r="I89" s="17" t="s">
        <v>25</v>
      </c>
      <c r="J89" s="18" t="n">
        <v>2.932579454</v>
      </c>
      <c r="K89" s="16" t="n">
        <v>17682515</v>
      </c>
      <c r="L89" s="17" t="s">
        <v>26</v>
      </c>
      <c r="M89" s="18" t="n">
        <v>2.592360723</v>
      </c>
      <c r="N89" s="18" t="n">
        <f aca="false">(M89/J89)*100</f>
        <v>88.3986525740694</v>
      </c>
      <c r="O89" s="19" t="n">
        <f aca="false">SUM(M89:M90)/1.05</f>
        <v>4.89921572</v>
      </c>
      <c r="P89" s="20"/>
    </row>
    <row r="90" customFormat="false" ht="12.75" hidden="false" customHeight="true" outlineLevel="0" collapsed="false">
      <c r="A90" s="10"/>
      <c r="B90" s="10"/>
      <c r="C90" s="10"/>
      <c r="D90" s="10"/>
      <c r="E90" s="10"/>
      <c r="F90" s="10"/>
      <c r="G90" s="15" t="s">
        <v>167</v>
      </c>
      <c r="H90" s="16" t="n">
        <v>19780855</v>
      </c>
      <c r="I90" s="17" t="s">
        <v>25</v>
      </c>
      <c r="J90" s="18" t="n">
        <v>2.92982559</v>
      </c>
      <c r="K90" s="16" t="n">
        <v>17682515</v>
      </c>
      <c r="L90" s="17" t="s">
        <v>26</v>
      </c>
      <c r="M90" s="18" t="n">
        <v>2.551815783</v>
      </c>
      <c r="N90" s="18" t="n">
        <f aca="false">(M90/J90)*100</f>
        <v>87.097873392525</v>
      </c>
      <c r="O90" s="19"/>
      <c r="P90" s="20"/>
    </row>
    <row r="91" customFormat="false" ht="12.75" hidden="false" customHeight="true" outlineLevel="0" collapsed="false">
      <c r="A91" s="10" t="s">
        <v>20</v>
      </c>
      <c r="B91" s="11" t="s">
        <v>21</v>
      </c>
      <c r="C91" s="12" t="s">
        <v>168</v>
      </c>
      <c r="D91" s="13" t="s">
        <v>23</v>
      </c>
      <c r="E91" s="14" t="n">
        <v>-23.1379</v>
      </c>
      <c r="F91" s="14" t="n">
        <v>119.2902</v>
      </c>
      <c r="G91" s="15" t="s">
        <v>169</v>
      </c>
      <c r="H91" s="16" t="n">
        <v>21351841</v>
      </c>
      <c r="I91" s="17" t="s">
        <v>25</v>
      </c>
      <c r="J91" s="18" t="n">
        <v>3.178234873</v>
      </c>
      <c r="K91" s="16" t="n">
        <v>18861905</v>
      </c>
      <c r="L91" s="17" t="s">
        <v>26</v>
      </c>
      <c r="M91" s="18" t="n">
        <v>2.776765047</v>
      </c>
      <c r="N91" s="18" t="n">
        <f aca="false">(M91/J91)*100</f>
        <v>87.3681511265703</v>
      </c>
      <c r="O91" s="19" t="n">
        <f aca="false">SUM(M91:M92)/1.05</f>
        <v>5.22326945142857</v>
      </c>
      <c r="P91" s="20"/>
    </row>
    <row r="92" customFormat="false" ht="12.75" hidden="false" customHeight="true" outlineLevel="0" collapsed="false">
      <c r="A92" s="10"/>
      <c r="B92" s="10"/>
      <c r="C92" s="10"/>
      <c r="D92" s="10"/>
      <c r="E92" s="10"/>
      <c r="F92" s="10"/>
      <c r="G92" s="15" t="s">
        <v>170</v>
      </c>
      <c r="H92" s="16" t="n">
        <v>21351841</v>
      </c>
      <c r="I92" s="17" t="s">
        <v>25</v>
      </c>
      <c r="J92" s="18" t="n">
        <v>3.175443608</v>
      </c>
      <c r="K92" s="16" t="n">
        <v>18861905</v>
      </c>
      <c r="L92" s="17" t="s">
        <v>26</v>
      </c>
      <c r="M92" s="18" t="n">
        <v>2.707667877</v>
      </c>
      <c r="N92" s="18" t="n">
        <f aca="false">(M92/J92)*100</f>
        <v>85.2689643166228</v>
      </c>
      <c r="O92" s="19"/>
      <c r="P92" s="20"/>
    </row>
    <row r="93" customFormat="false" ht="12.75" hidden="false" customHeight="true" outlineLevel="0" collapsed="false">
      <c r="A93" s="10" t="s">
        <v>20</v>
      </c>
      <c r="B93" s="11" t="s">
        <v>21</v>
      </c>
      <c r="C93" s="12" t="s">
        <v>171</v>
      </c>
      <c r="D93" s="13" t="s">
        <v>23</v>
      </c>
      <c r="E93" s="14" t="n">
        <v>-15.847343</v>
      </c>
      <c r="F93" s="14" t="n">
        <v>135.467378</v>
      </c>
      <c r="G93" s="15" t="s">
        <v>172</v>
      </c>
      <c r="H93" s="16" t="n">
        <v>23743280</v>
      </c>
      <c r="I93" s="17" t="s">
        <v>25</v>
      </c>
      <c r="J93" s="18" t="n">
        <v>3.516623211</v>
      </c>
      <c r="K93" s="16" t="n">
        <v>21274229</v>
      </c>
      <c r="L93" s="17" t="s">
        <v>26</v>
      </c>
      <c r="M93" s="18" t="n">
        <v>3.124770136</v>
      </c>
      <c r="N93" s="18" t="n">
        <f aca="false">(M93/J93)*100</f>
        <v>88.8571208375613</v>
      </c>
      <c r="O93" s="19" t="n">
        <f aca="false">SUM(M93:M94)/1.05</f>
        <v>5.91391478285714</v>
      </c>
      <c r="P93" s="20"/>
    </row>
    <row r="94" customFormat="false" ht="12.75" hidden="false" customHeight="true" outlineLevel="0" collapsed="false">
      <c r="A94" s="10"/>
      <c r="B94" s="10"/>
      <c r="C94" s="10"/>
      <c r="D94" s="10"/>
      <c r="E94" s="10"/>
      <c r="F94" s="10"/>
      <c r="G94" s="15" t="s">
        <v>173</v>
      </c>
      <c r="H94" s="16" t="n">
        <v>23743280</v>
      </c>
      <c r="I94" s="17" t="s">
        <v>25</v>
      </c>
      <c r="J94" s="18" t="n">
        <v>3.52</v>
      </c>
      <c r="K94" s="16" t="n">
        <v>21274229</v>
      </c>
      <c r="L94" s="17" t="s">
        <v>26</v>
      </c>
      <c r="M94" s="18" t="n">
        <v>3.084840386</v>
      </c>
      <c r="N94" s="18" t="n">
        <f aca="false">(M94/J94)*100</f>
        <v>87.6375109659091</v>
      </c>
      <c r="O94" s="19"/>
      <c r="P94" s="20"/>
    </row>
    <row r="95" customFormat="false" ht="12.75" hidden="false" customHeight="true" outlineLevel="0" collapsed="false">
      <c r="A95" s="10" t="s">
        <v>20</v>
      </c>
      <c r="B95" s="11" t="s">
        <v>21</v>
      </c>
      <c r="C95" s="12" t="s">
        <v>174</v>
      </c>
      <c r="D95" s="13" t="s">
        <v>23</v>
      </c>
      <c r="E95" s="14" t="n">
        <v>-30.518083</v>
      </c>
      <c r="F95" s="14" t="n">
        <v>152.999363</v>
      </c>
      <c r="G95" s="15" t="s">
        <v>175</v>
      </c>
      <c r="H95" s="16" t="n">
        <v>31064389</v>
      </c>
      <c r="I95" s="17" t="s">
        <v>25</v>
      </c>
      <c r="J95" s="18" t="n">
        <v>4.625160146</v>
      </c>
      <c r="K95" s="16" t="n">
        <v>27354518</v>
      </c>
      <c r="L95" s="17" t="s">
        <v>26</v>
      </c>
      <c r="M95" s="18" t="n">
        <v>4.026268212</v>
      </c>
      <c r="N95" s="18" t="n">
        <f aca="false">(M95/J95)*100</f>
        <v>87.0514335699718</v>
      </c>
      <c r="O95" s="19" t="n">
        <f aca="false">SUM(M95:M96)/1.05</f>
        <v>7.60836222857143</v>
      </c>
      <c r="P95" s="20"/>
    </row>
    <row r="96" customFormat="false" ht="12.75" hidden="false" customHeight="true" outlineLevel="0" collapsed="false">
      <c r="A96" s="10"/>
      <c r="B96" s="10"/>
      <c r="C96" s="10"/>
      <c r="D96" s="10"/>
      <c r="E96" s="10"/>
      <c r="F96" s="10"/>
      <c r="G96" s="15" t="s">
        <v>176</v>
      </c>
      <c r="H96" s="16" t="n">
        <v>31064389</v>
      </c>
      <c r="I96" s="17" t="s">
        <v>25</v>
      </c>
      <c r="J96" s="18" t="n">
        <v>4.621935072</v>
      </c>
      <c r="K96" s="16" t="n">
        <v>27354518</v>
      </c>
      <c r="L96" s="17" t="s">
        <v>26</v>
      </c>
      <c r="M96" s="18" t="n">
        <v>3.962512128</v>
      </c>
      <c r="N96" s="18" t="n">
        <f aca="false">(M96/J96)*100</f>
        <v>85.7327518944429</v>
      </c>
      <c r="O96" s="19"/>
      <c r="P96" s="20"/>
    </row>
    <row r="97" customFormat="false" ht="12.75" hidden="false" customHeight="true" outlineLevel="0" collapsed="false">
      <c r="A97" s="10" t="s">
        <v>20</v>
      </c>
      <c r="B97" s="11" t="s">
        <v>21</v>
      </c>
      <c r="C97" s="12" t="s">
        <v>177</v>
      </c>
      <c r="D97" s="13" t="s">
        <v>23</v>
      </c>
      <c r="E97" s="14" t="n">
        <v>-30.105891</v>
      </c>
      <c r="F97" s="14" t="n">
        <v>153.199323</v>
      </c>
      <c r="G97" s="15" t="s">
        <v>178</v>
      </c>
      <c r="H97" s="16" t="n">
        <v>27094869</v>
      </c>
      <c r="I97" s="17" t="s">
        <v>25</v>
      </c>
      <c r="J97" s="18" t="n">
        <v>4.025785604</v>
      </c>
      <c r="K97" s="16" t="n">
        <v>24150902</v>
      </c>
      <c r="L97" s="17" t="s">
        <v>26</v>
      </c>
      <c r="M97" s="18" t="n">
        <v>3.53287008</v>
      </c>
      <c r="N97" s="18" t="n">
        <f aca="false">(M97/J97)*100</f>
        <v>87.7560413671746</v>
      </c>
      <c r="O97" s="19" t="n">
        <f aca="false">SUM(M97:M98)/1.05</f>
        <v>6.68904404095238</v>
      </c>
      <c r="P97" s="20"/>
    </row>
    <row r="98" customFormat="false" ht="12.75" hidden="false" customHeight="true" outlineLevel="0" collapsed="false">
      <c r="A98" s="10"/>
      <c r="B98" s="10"/>
      <c r="C98" s="10"/>
      <c r="D98" s="10"/>
      <c r="E98" s="10"/>
      <c r="F98" s="10"/>
      <c r="G98" s="15" t="s">
        <v>179</v>
      </c>
      <c r="H98" s="16" t="n">
        <v>27094869</v>
      </c>
      <c r="I98" s="17" t="s">
        <v>25</v>
      </c>
      <c r="J98" s="18" t="n">
        <v>4.022074796</v>
      </c>
      <c r="K98" s="16" t="n">
        <v>24150902</v>
      </c>
      <c r="L98" s="17" t="s">
        <v>26</v>
      </c>
      <c r="M98" s="18" t="n">
        <v>3.490626163</v>
      </c>
      <c r="N98" s="18" t="n">
        <f aca="false">(M98/J98)*100</f>
        <v>86.786704376345</v>
      </c>
      <c r="O98" s="19"/>
      <c r="P98" s="20"/>
    </row>
    <row r="99" customFormat="false" ht="12.75" hidden="false" customHeight="true" outlineLevel="0" collapsed="false">
      <c r="A99" s="10" t="s">
        <v>20</v>
      </c>
      <c r="B99" s="11" t="s">
        <v>21</v>
      </c>
      <c r="C99" s="12" t="s">
        <v>180</v>
      </c>
      <c r="D99" s="13" t="s">
        <v>23</v>
      </c>
      <c r="E99" s="14" t="n">
        <v>-30.107919</v>
      </c>
      <c r="F99" s="14" t="n">
        <v>153.172497</v>
      </c>
      <c r="G99" s="15" t="s">
        <v>181</v>
      </c>
      <c r="H99" s="16" t="n">
        <v>20548310</v>
      </c>
      <c r="I99" s="17" t="s">
        <v>25</v>
      </c>
      <c r="J99" s="18" t="n">
        <v>3.061305334</v>
      </c>
      <c r="K99" s="16" t="n">
        <v>18381769</v>
      </c>
      <c r="L99" s="17" t="s">
        <v>26</v>
      </c>
      <c r="M99" s="18" t="n">
        <v>2.703652583</v>
      </c>
      <c r="N99" s="18" t="n">
        <f aca="false">(M99/J99)*100</f>
        <v>88.3169853386471</v>
      </c>
      <c r="O99" s="19" t="n">
        <f aca="false">SUM(M99:M100)/1.05</f>
        <v>5.11291242666667</v>
      </c>
      <c r="P99" s="20"/>
    </row>
    <row r="100" customFormat="false" ht="12.75" hidden="false" customHeight="true" outlineLevel="0" collapsed="false">
      <c r="A100" s="10"/>
      <c r="B100" s="10"/>
      <c r="C100" s="10"/>
      <c r="D100" s="10"/>
      <c r="E100" s="10"/>
      <c r="F100" s="10"/>
      <c r="G100" s="15" t="s">
        <v>182</v>
      </c>
      <c r="H100" s="16" t="n">
        <v>20548310</v>
      </c>
      <c r="I100" s="17" t="s">
        <v>25</v>
      </c>
      <c r="J100" s="18" t="n">
        <v>3.05861106</v>
      </c>
      <c r="K100" s="16" t="n">
        <v>18381769</v>
      </c>
      <c r="L100" s="17" t="s">
        <v>26</v>
      </c>
      <c r="M100" s="18" t="n">
        <v>2.664905465</v>
      </c>
      <c r="N100" s="18" t="n">
        <f aca="false">(M100/J100)*100</f>
        <v>87.1279614414263</v>
      </c>
      <c r="O100" s="19"/>
      <c r="P100" s="20"/>
    </row>
    <row r="101" customFormat="false" ht="12.75" hidden="false" customHeight="true" outlineLevel="0" collapsed="false">
      <c r="A101" s="10" t="s">
        <v>20</v>
      </c>
      <c r="B101" s="11" t="s">
        <v>21</v>
      </c>
      <c r="C101" s="12" t="s">
        <v>183</v>
      </c>
      <c r="D101" s="13" t="s">
        <v>23</v>
      </c>
      <c r="E101" s="14" t="n">
        <v>-27.597571</v>
      </c>
      <c r="F101" s="14" t="n">
        <v>153.151418</v>
      </c>
      <c r="G101" s="15" t="s">
        <v>184</v>
      </c>
      <c r="H101" s="16" t="n">
        <v>24760778</v>
      </c>
      <c r="I101" s="17" t="s">
        <v>25</v>
      </c>
      <c r="J101" s="18" t="n">
        <v>3.680923897</v>
      </c>
      <c r="K101" s="16" t="n">
        <v>22098313</v>
      </c>
      <c r="L101" s="17" t="s">
        <v>26</v>
      </c>
      <c r="M101" s="18" t="n">
        <v>3.204816077</v>
      </c>
      <c r="N101" s="18" t="n">
        <f aca="false">(M101/J101)*100</f>
        <v>87.0655348134735</v>
      </c>
      <c r="O101" s="19" t="n">
        <f aca="false">SUM(M101:M102)/1.05</f>
        <v>6.09431543238095</v>
      </c>
      <c r="P101" s="20"/>
    </row>
    <row r="102" customFormat="false" ht="12.75" hidden="false" customHeight="true" outlineLevel="0" collapsed="false">
      <c r="A102" s="10"/>
      <c r="B102" s="10"/>
      <c r="C102" s="10"/>
      <c r="D102" s="10"/>
      <c r="E102" s="10"/>
      <c r="F102" s="10"/>
      <c r="G102" s="15" t="s">
        <v>185</v>
      </c>
      <c r="H102" s="16" t="n">
        <v>24760778</v>
      </c>
      <c r="I102" s="17" t="s">
        <v>25</v>
      </c>
      <c r="J102" s="18" t="n">
        <v>3.678350233</v>
      </c>
      <c r="K102" s="16" t="n">
        <v>22098313</v>
      </c>
      <c r="L102" s="17" t="s">
        <v>26</v>
      </c>
      <c r="M102" s="18" t="n">
        <v>3.194215127</v>
      </c>
      <c r="N102" s="18" t="n">
        <f aca="false">(M102/J102)*100</f>
        <v>86.8382542353737</v>
      </c>
      <c r="O102" s="19"/>
      <c r="P102" s="20"/>
    </row>
    <row r="103" customFormat="false" ht="12.75" hidden="false" customHeight="true" outlineLevel="0" collapsed="false">
      <c r="A103" s="10" t="s">
        <v>20</v>
      </c>
      <c r="B103" s="11" t="s">
        <v>21</v>
      </c>
      <c r="C103" s="12" t="s">
        <v>186</v>
      </c>
      <c r="D103" s="13" t="s">
        <v>23</v>
      </c>
      <c r="E103" s="14" t="n">
        <v>-33.448916</v>
      </c>
      <c r="F103" s="14" t="n">
        <v>151.45295</v>
      </c>
      <c r="G103" s="15" t="s">
        <v>187</v>
      </c>
      <c r="H103" s="16" t="n">
        <v>31923029</v>
      </c>
      <c r="I103" s="17" t="s">
        <v>25</v>
      </c>
      <c r="J103" s="18" t="n">
        <v>4.733989632</v>
      </c>
      <c r="K103" s="16" t="n">
        <v>28552771</v>
      </c>
      <c r="L103" s="17" t="s">
        <v>26</v>
      </c>
      <c r="M103" s="18" t="n">
        <v>4.188561295</v>
      </c>
      <c r="N103" s="18" t="n">
        <f aca="false">(M103/J103)*100</f>
        <v>88.4784636342862</v>
      </c>
      <c r="O103" s="19" t="n">
        <f aca="false">SUM(M103:M104)/1.05</f>
        <v>7.92214088857143</v>
      </c>
      <c r="P103" s="20"/>
    </row>
    <row r="104" customFormat="false" ht="12.75" hidden="false" customHeight="true" outlineLevel="0" collapsed="false">
      <c r="A104" s="10"/>
      <c r="B104" s="10"/>
      <c r="C104" s="10"/>
      <c r="D104" s="10"/>
      <c r="E104" s="10"/>
      <c r="F104" s="10"/>
      <c r="G104" s="15" t="s">
        <v>188</v>
      </c>
      <c r="H104" s="16" t="n">
        <v>31923029</v>
      </c>
      <c r="I104" s="17" t="s">
        <v>25</v>
      </c>
      <c r="J104" s="18" t="n">
        <v>4.730725455</v>
      </c>
      <c r="K104" s="16" t="n">
        <v>28552771</v>
      </c>
      <c r="L104" s="17" t="s">
        <v>26</v>
      </c>
      <c r="M104" s="18" t="n">
        <v>4.129686638</v>
      </c>
      <c r="N104" s="18" t="n">
        <f aca="false">(M104/J104)*100</f>
        <v>87.2949968727365</v>
      </c>
      <c r="O104" s="19"/>
      <c r="P104" s="20"/>
    </row>
    <row r="105" customFormat="false" ht="12.75" hidden="false" customHeight="true" outlineLevel="0" collapsed="false">
      <c r="A105" s="10" t="s">
        <v>20</v>
      </c>
      <c r="B105" s="11" t="s">
        <v>21</v>
      </c>
      <c r="C105" s="12" t="s">
        <v>189</v>
      </c>
      <c r="D105" s="13" t="s">
        <v>23</v>
      </c>
      <c r="E105" s="14" t="n">
        <v>-30.946223</v>
      </c>
      <c r="F105" s="14" t="n">
        <v>146.638578</v>
      </c>
      <c r="G105" s="15" t="s">
        <v>190</v>
      </c>
      <c r="H105" s="16" t="n">
        <v>20695733</v>
      </c>
      <c r="I105" s="17" t="s">
        <v>25</v>
      </c>
      <c r="J105" s="18" t="n">
        <v>3.077208256</v>
      </c>
      <c r="K105" s="16" t="n">
        <v>18741752</v>
      </c>
      <c r="L105" s="17" t="s">
        <v>26</v>
      </c>
      <c r="M105" s="18" t="n">
        <v>2.753548556</v>
      </c>
      <c r="N105" s="18" t="n">
        <f aca="false">(M105/J105)*100</f>
        <v>89.4820345886918</v>
      </c>
      <c r="O105" s="19" t="n">
        <f aca="false">SUM(M105:M106)/1.05</f>
        <v>5.21350540761905</v>
      </c>
      <c r="P105" s="20"/>
    </row>
    <row r="106" customFormat="false" ht="12.75" hidden="false" customHeight="true" outlineLevel="0" collapsed="false">
      <c r="A106" s="10"/>
      <c r="B106" s="10"/>
      <c r="C106" s="10"/>
      <c r="D106" s="10"/>
      <c r="E106" s="10"/>
      <c r="F106" s="10"/>
      <c r="G106" s="15" t="s">
        <v>191</v>
      </c>
      <c r="H106" s="16" t="n">
        <v>20695733</v>
      </c>
      <c r="I106" s="17" t="s">
        <v>25</v>
      </c>
      <c r="J106" s="18" t="n">
        <v>3.073928585</v>
      </c>
      <c r="K106" s="16" t="n">
        <v>18741752</v>
      </c>
      <c r="L106" s="17" t="s">
        <v>26</v>
      </c>
      <c r="M106" s="18" t="n">
        <v>2.720632122</v>
      </c>
      <c r="N106" s="18" t="n">
        <f aca="false">(M106/J106)*100</f>
        <v>88.5066795395313</v>
      </c>
      <c r="O106" s="19"/>
      <c r="P106" s="20"/>
    </row>
    <row r="107" customFormat="false" ht="12.75" hidden="false" customHeight="true" outlineLevel="0" collapsed="false">
      <c r="A107" s="10" t="s">
        <v>20</v>
      </c>
      <c r="B107" s="11" t="s">
        <v>21</v>
      </c>
      <c r="C107" s="12" t="s">
        <v>192</v>
      </c>
      <c r="D107" s="13" t="s">
        <v>23</v>
      </c>
      <c r="E107" s="14" t="n">
        <v>-36.614383</v>
      </c>
      <c r="F107" s="14" t="n">
        <v>149.984818</v>
      </c>
      <c r="G107" s="15" t="s">
        <v>193</v>
      </c>
      <c r="H107" s="16" t="n">
        <v>24173608</v>
      </c>
      <c r="I107" s="17" t="s">
        <v>25</v>
      </c>
      <c r="J107" s="18" t="n">
        <v>3.583628964</v>
      </c>
      <c r="K107" s="16" t="n">
        <v>21547796</v>
      </c>
      <c r="L107" s="17" t="s">
        <v>26</v>
      </c>
      <c r="M107" s="18" t="n">
        <v>3.157279577</v>
      </c>
      <c r="N107" s="18" t="n">
        <f aca="false">(M107/J107)*100</f>
        <v>88.1028591050309</v>
      </c>
      <c r="O107" s="19" t="n">
        <f aca="false">SUM(M107:M108)/1.05</f>
        <v>5.9770272847619</v>
      </c>
      <c r="P107" s="20"/>
    </row>
    <row r="108" customFormat="false" ht="12.75" hidden="false" customHeight="true" outlineLevel="0" collapsed="false">
      <c r="A108" s="10"/>
      <c r="B108" s="10"/>
      <c r="C108" s="10"/>
      <c r="D108" s="10"/>
      <c r="E108" s="10"/>
      <c r="F108" s="10"/>
      <c r="G108" s="15" t="s">
        <v>194</v>
      </c>
      <c r="H108" s="16" t="n">
        <v>24173608</v>
      </c>
      <c r="I108" s="17" t="s">
        <v>25</v>
      </c>
      <c r="J108" s="18" t="n">
        <v>3.580377908</v>
      </c>
      <c r="K108" s="16" t="n">
        <v>21547796</v>
      </c>
      <c r="L108" s="17" t="s">
        <v>26</v>
      </c>
      <c r="M108" s="18" t="n">
        <v>3.118599072</v>
      </c>
      <c r="N108" s="18" t="n">
        <f aca="false">(M108/J108)*100</f>
        <v>87.1025113028376</v>
      </c>
      <c r="O108" s="19"/>
      <c r="P108" s="20"/>
    </row>
    <row r="109" customFormat="false" ht="12.75" hidden="false" customHeight="true" outlineLevel="0" collapsed="false">
      <c r="A109" s="10" t="s">
        <v>20</v>
      </c>
      <c r="B109" s="11" t="s">
        <v>21</v>
      </c>
      <c r="C109" s="12" t="s">
        <v>195</v>
      </c>
      <c r="D109" s="13" t="s">
        <v>23</v>
      </c>
      <c r="E109" s="14" t="n">
        <v>-36.997103</v>
      </c>
      <c r="F109" s="14" t="n">
        <v>149.234098</v>
      </c>
      <c r="G109" s="15" t="s">
        <v>196</v>
      </c>
      <c r="H109" s="16" t="n">
        <v>24838964</v>
      </c>
      <c r="I109" s="17" t="s">
        <v>25</v>
      </c>
      <c r="J109" s="18" t="n">
        <v>3.695436382</v>
      </c>
      <c r="K109" s="16" t="n">
        <v>22038704</v>
      </c>
      <c r="L109" s="17" t="s">
        <v>26</v>
      </c>
      <c r="M109" s="18" t="n">
        <v>3.239461106</v>
      </c>
      <c r="N109" s="18" t="n">
        <f aca="false">(M109/J109)*100</f>
        <v>87.6611249967393</v>
      </c>
      <c r="O109" s="19" t="n">
        <f aca="false">SUM(M109:M110)/1.05</f>
        <v>6.11670663333333</v>
      </c>
      <c r="P109" s="20"/>
    </row>
    <row r="110" customFormat="false" ht="12.75" hidden="false" customHeight="true" outlineLevel="0" collapsed="false">
      <c r="A110" s="10"/>
      <c r="B110" s="10"/>
      <c r="C110" s="10"/>
      <c r="D110" s="10"/>
      <c r="E110" s="10"/>
      <c r="F110" s="10"/>
      <c r="G110" s="15" t="s">
        <v>197</v>
      </c>
      <c r="H110" s="16" t="n">
        <v>24838964</v>
      </c>
      <c r="I110" s="17" t="s">
        <v>25</v>
      </c>
      <c r="J110" s="18" t="n">
        <v>3.690460557</v>
      </c>
      <c r="K110" s="16" t="n">
        <v>22038704</v>
      </c>
      <c r="L110" s="17" t="s">
        <v>26</v>
      </c>
      <c r="M110" s="18" t="n">
        <v>3.183080859</v>
      </c>
      <c r="N110" s="18" t="n">
        <f aca="false">(M110/J110)*100</f>
        <v>86.2515886523266</v>
      </c>
      <c r="O110" s="19"/>
      <c r="P110" s="20"/>
    </row>
    <row r="111" customFormat="false" ht="12.75" hidden="false" customHeight="true" outlineLevel="0" collapsed="false">
      <c r="A111" s="10" t="s">
        <v>20</v>
      </c>
      <c r="B111" s="11" t="s">
        <v>21</v>
      </c>
      <c r="C111" s="12" t="s">
        <v>198</v>
      </c>
      <c r="D111" s="13" t="s">
        <v>23</v>
      </c>
      <c r="E111" s="14" t="n">
        <v>-37.811479</v>
      </c>
      <c r="F111" s="14" t="n">
        <v>144.796586</v>
      </c>
      <c r="G111" s="15" t="s">
        <v>199</v>
      </c>
      <c r="H111" s="16" t="n">
        <v>37502464</v>
      </c>
      <c r="I111" s="17" t="s">
        <v>25</v>
      </c>
      <c r="J111" s="18" t="n">
        <v>5.576409727</v>
      </c>
      <c r="K111" s="16" t="n">
        <v>33167728</v>
      </c>
      <c r="L111" s="17" t="s">
        <v>26</v>
      </c>
      <c r="M111" s="18" t="n">
        <v>4.873602295</v>
      </c>
      <c r="N111" s="18" t="n">
        <f aca="false">(M111/J111)*100</f>
        <v>87.3967755884735</v>
      </c>
      <c r="O111" s="19" t="n">
        <f aca="false">SUM(M111:M112)/1.05</f>
        <v>9.19304695428571</v>
      </c>
      <c r="P111" s="20"/>
    </row>
    <row r="112" customFormat="false" ht="12.75" hidden="false" customHeight="true" outlineLevel="0" collapsed="false">
      <c r="A112" s="10"/>
      <c r="B112" s="10"/>
      <c r="C112" s="10"/>
      <c r="D112" s="10"/>
      <c r="E112" s="10"/>
      <c r="F112" s="10"/>
      <c r="G112" s="15" t="s">
        <v>200</v>
      </c>
      <c r="H112" s="16" t="n">
        <v>37502464</v>
      </c>
      <c r="I112" s="17" t="s">
        <v>25</v>
      </c>
      <c r="J112" s="18" t="n">
        <v>5.568798435</v>
      </c>
      <c r="K112" s="16" t="n">
        <v>33167728</v>
      </c>
      <c r="L112" s="17" t="s">
        <v>26</v>
      </c>
      <c r="M112" s="18" t="n">
        <v>4.779097007</v>
      </c>
      <c r="N112" s="18" t="n">
        <f aca="false">(M112/J112)*100</f>
        <v>85.8191773823827</v>
      </c>
      <c r="O112" s="19"/>
      <c r="P112" s="20"/>
    </row>
    <row r="113" customFormat="false" ht="12.75" hidden="false" customHeight="true" outlineLevel="0" collapsed="false">
      <c r="A113" s="10" t="s">
        <v>20</v>
      </c>
      <c r="B113" s="11" t="s">
        <v>21</v>
      </c>
      <c r="C113" s="12" t="s">
        <v>201</v>
      </c>
      <c r="D113" s="13" t="s">
        <v>23</v>
      </c>
      <c r="E113" s="14" t="n">
        <v>-15.212463</v>
      </c>
      <c r="F113" s="14" t="n">
        <v>145.141938</v>
      </c>
      <c r="G113" s="15" t="s">
        <v>202</v>
      </c>
      <c r="H113" s="16" t="n">
        <v>7141261</v>
      </c>
      <c r="I113" s="17" t="s">
        <v>25</v>
      </c>
      <c r="J113" s="18" t="n">
        <v>1.059229037</v>
      </c>
      <c r="K113" s="16" t="n">
        <v>6453720</v>
      </c>
      <c r="L113" s="17" t="s">
        <v>26</v>
      </c>
      <c r="M113" s="18" t="n">
        <v>0.943427297</v>
      </c>
      <c r="N113" s="18" t="n">
        <f aca="false">(M113/J113)*100</f>
        <v>89.0673559773268</v>
      </c>
      <c r="O113" s="19" t="n">
        <f aca="false">SUM(M113:M114)/1.05</f>
        <v>1.79372406285714</v>
      </c>
      <c r="P113" s="20"/>
    </row>
    <row r="114" customFormat="false" ht="12.75" hidden="false" customHeight="true" outlineLevel="0" collapsed="false">
      <c r="A114" s="10"/>
      <c r="B114" s="10"/>
      <c r="C114" s="10"/>
      <c r="D114" s="10"/>
      <c r="E114" s="10"/>
      <c r="F114" s="10"/>
      <c r="G114" s="15" t="s">
        <v>203</v>
      </c>
      <c r="H114" s="16" t="n">
        <v>7141261</v>
      </c>
      <c r="I114" s="17" t="s">
        <v>25</v>
      </c>
      <c r="J114" s="18" t="n">
        <v>1.058791932</v>
      </c>
      <c r="K114" s="16" t="n">
        <v>6453720</v>
      </c>
      <c r="L114" s="17" t="s">
        <v>26</v>
      </c>
      <c r="M114" s="18" t="n">
        <v>0.939982969</v>
      </c>
      <c r="N114" s="18" t="n">
        <f aca="false">(M114/J114)*100</f>
        <v>88.7788186319501</v>
      </c>
      <c r="O114" s="19"/>
      <c r="P114" s="20"/>
    </row>
    <row r="115" customFormat="false" ht="12.75" hidden="false" customHeight="true" outlineLevel="0" collapsed="false">
      <c r="A115" s="10" t="s">
        <v>20</v>
      </c>
      <c r="B115" s="11" t="s">
        <v>21</v>
      </c>
      <c r="C115" s="12" t="s">
        <v>204</v>
      </c>
      <c r="D115" s="13" t="s">
        <v>23</v>
      </c>
      <c r="E115" s="14" t="n">
        <v>-14.884143</v>
      </c>
      <c r="F115" s="14" t="n">
        <v>145.104818</v>
      </c>
      <c r="G115" s="15" t="s">
        <v>205</v>
      </c>
      <c r="H115" s="16" t="n">
        <v>27137410</v>
      </c>
      <c r="I115" s="17" t="s">
        <v>25</v>
      </c>
      <c r="J115" s="18" t="n">
        <v>4.049123737</v>
      </c>
      <c r="K115" s="16" t="n">
        <v>24291580</v>
      </c>
      <c r="L115" s="17" t="s">
        <v>26</v>
      </c>
      <c r="M115" s="18" t="n">
        <v>3.546487557</v>
      </c>
      <c r="N115" s="18" t="n">
        <f aca="false">(M115/J115)*100</f>
        <v>87.5865443328634</v>
      </c>
      <c r="O115" s="19" t="n">
        <f aca="false">SUM(M115:M116)/1.05</f>
        <v>6.74597393238095</v>
      </c>
      <c r="P115" s="20"/>
    </row>
    <row r="116" customFormat="false" ht="12.75" hidden="false" customHeight="true" outlineLevel="0" collapsed="false">
      <c r="A116" s="10"/>
      <c r="B116" s="10"/>
      <c r="C116" s="10"/>
      <c r="D116" s="10"/>
      <c r="E116" s="10"/>
      <c r="F116" s="10"/>
      <c r="G116" s="15" t="s">
        <v>206</v>
      </c>
      <c r="H116" s="16" t="n">
        <v>27137410</v>
      </c>
      <c r="I116" s="17" t="s">
        <v>25</v>
      </c>
      <c r="J116" s="18" t="n">
        <v>4.046663855</v>
      </c>
      <c r="K116" s="16" t="n">
        <v>24291580</v>
      </c>
      <c r="L116" s="17" t="s">
        <v>26</v>
      </c>
      <c r="M116" s="18" t="n">
        <v>3.536785072</v>
      </c>
      <c r="N116" s="18" t="n">
        <f aca="false">(M116/J116)*100</f>
        <v>87.4000213195371</v>
      </c>
      <c r="O116" s="19"/>
      <c r="P116" s="20"/>
    </row>
    <row r="117" customFormat="false" ht="12.75" hidden="false" customHeight="true" outlineLevel="0" collapsed="false">
      <c r="A117" s="11" t="s">
        <v>54</v>
      </c>
      <c r="B117" s="11" t="s">
        <v>55</v>
      </c>
      <c r="C117" s="12" t="s">
        <v>207</v>
      </c>
      <c r="D117" s="13" t="s">
        <v>23</v>
      </c>
      <c r="E117" s="14" t="n">
        <v>-23.1696</v>
      </c>
      <c r="F117" s="14" t="n">
        <v>119.179139</v>
      </c>
      <c r="G117" s="15" t="s">
        <v>208</v>
      </c>
      <c r="H117" s="16" t="n">
        <v>26626435</v>
      </c>
      <c r="I117" s="17" t="s">
        <v>25</v>
      </c>
      <c r="J117" s="18" t="n">
        <v>3.958776126</v>
      </c>
      <c r="K117" s="16" t="n">
        <v>23545800</v>
      </c>
      <c r="L117" s="17" t="s">
        <v>26</v>
      </c>
      <c r="M117" s="18" t="n">
        <v>3.459103854</v>
      </c>
      <c r="N117" s="18" t="n">
        <f aca="false">(M117/J117)*100</f>
        <v>87.3781124242336</v>
      </c>
      <c r="O117" s="19" t="n">
        <f aca="false">SUM(M117:M118)/1.05</f>
        <v>6.51047474</v>
      </c>
      <c r="P117" s="20"/>
    </row>
    <row r="118" customFormat="false" ht="12.75" hidden="false" customHeight="true" outlineLevel="0" collapsed="false">
      <c r="A118" s="11"/>
      <c r="B118" s="11"/>
      <c r="C118" s="11"/>
      <c r="D118" s="11"/>
      <c r="E118" s="11"/>
      <c r="F118" s="11"/>
      <c r="G118" s="15" t="s">
        <v>209</v>
      </c>
      <c r="H118" s="16" t="n">
        <v>26626435</v>
      </c>
      <c r="I118" s="17" t="s">
        <v>25</v>
      </c>
      <c r="J118" s="18" t="n">
        <v>3.953699995</v>
      </c>
      <c r="K118" s="16" t="n">
        <v>23545800</v>
      </c>
      <c r="L118" s="17" t="s">
        <v>26</v>
      </c>
      <c r="M118" s="18" t="n">
        <v>3.376894623</v>
      </c>
      <c r="N118" s="18" t="n">
        <f aca="false">(M118/J118)*100</f>
        <v>85.4109979834218</v>
      </c>
      <c r="O118" s="19"/>
      <c r="P118" s="20"/>
    </row>
    <row r="119" customFormat="false" ht="12.75" hidden="false" customHeight="true" outlineLevel="0" collapsed="false">
      <c r="A119" s="10" t="s">
        <v>20</v>
      </c>
      <c r="B119" s="11" t="s">
        <v>21</v>
      </c>
      <c r="C119" s="12" t="s">
        <v>210</v>
      </c>
      <c r="D119" s="13" t="s">
        <v>23</v>
      </c>
      <c r="E119" s="14" t="n">
        <v>-23.156667</v>
      </c>
      <c r="F119" s="14" t="n">
        <v>119.123</v>
      </c>
      <c r="G119" s="15" t="s">
        <v>211</v>
      </c>
      <c r="H119" s="16" t="n">
        <v>34711340</v>
      </c>
      <c r="I119" s="17" t="s">
        <v>25</v>
      </c>
      <c r="J119" s="18" t="n">
        <v>5.165002692</v>
      </c>
      <c r="K119" s="16" t="n">
        <v>30465406</v>
      </c>
      <c r="L119" s="17" t="s">
        <v>26</v>
      </c>
      <c r="M119" s="18" t="n">
        <v>4.474437804</v>
      </c>
      <c r="N119" s="18" t="n">
        <f aca="false">(M119/J119)*100</f>
        <v>86.6299220120523</v>
      </c>
      <c r="O119" s="19" t="n">
        <f aca="false">SUM(M119:M120)/1.05</f>
        <v>8.42774968095238</v>
      </c>
      <c r="P119" s="20"/>
    </row>
    <row r="120" customFormat="false" ht="12.75" hidden="false" customHeight="true" outlineLevel="0" collapsed="false">
      <c r="A120" s="10"/>
      <c r="B120" s="10"/>
      <c r="C120" s="10"/>
      <c r="D120" s="10"/>
      <c r="E120" s="10"/>
      <c r="F120" s="10"/>
      <c r="G120" s="15" t="s">
        <v>212</v>
      </c>
      <c r="H120" s="16" t="n">
        <v>34711340</v>
      </c>
      <c r="I120" s="17" t="s">
        <v>25</v>
      </c>
      <c r="J120" s="18" t="n">
        <v>5.158580865</v>
      </c>
      <c r="K120" s="16" t="n">
        <v>30465406</v>
      </c>
      <c r="L120" s="17" t="s">
        <v>26</v>
      </c>
      <c r="M120" s="18" t="n">
        <v>4.374699361</v>
      </c>
      <c r="N120" s="18" t="n">
        <f aca="false">(M120/J120)*100</f>
        <v>84.8043187745977</v>
      </c>
      <c r="O120" s="19"/>
      <c r="P120" s="20"/>
    </row>
    <row r="121" customFormat="false" ht="12.75" hidden="false" customHeight="true" outlineLevel="0" collapsed="false">
      <c r="A121" s="11" t="s">
        <v>54</v>
      </c>
      <c r="B121" s="11" t="s">
        <v>55</v>
      </c>
      <c r="C121" s="12" t="s">
        <v>213</v>
      </c>
      <c r="D121" s="13" t="s">
        <v>23</v>
      </c>
      <c r="E121" s="14" t="n">
        <v>-22.299694</v>
      </c>
      <c r="F121" s="14" t="n">
        <v>117.693694</v>
      </c>
      <c r="G121" s="15" t="s">
        <v>214</v>
      </c>
      <c r="H121" s="16" t="n">
        <v>67335068</v>
      </c>
      <c r="I121" s="17" t="s">
        <v>25</v>
      </c>
      <c r="J121" s="18" t="n">
        <v>10.041301123</v>
      </c>
      <c r="K121" s="16" t="n">
        <v>59359988</v>
      </c>
      <c r="L121" s="17" t="s">
        <v>26</v>
      </c>
      <c r="M121" s="18" t="n">
        <v>8.738892531</v>
      </c>
      <c r="N121" s="18" t="n">
        <f aca="false">(M121/J121)*100</f>
        <v>87.0294837686246</v>
      </c>
      <c r="O121" s="19" t="n">
        <f aca="false">SUM(M121:M122)/1.05</f>
        <v>16.4973448133333</v>
      </c>
      <c r="P121" s="20"/>
    </row>
    <row r="122" customFormat="false" ht="12.75" hidden="false" customHeight="true" outlineLevel="0" collapsed="false">
      <c r="A122" s="11"/>
      <c r="B122" s="11"/>
      <c r="C122" s="11"/>
      <c r="D122" s="11"/>
      <c r="E122" s="11"/>
      <c r="F122" s="11"/>
      <c r="G122" s="15" t="s">
        <v>215</v>
      </c>
      <c r="H122" s="16" t="n">
        <v>67335068</v>
      </c>
      <c r="I122" s="17" t="s">
        <v>25</v>
      </c>
      <c r="J122" s="18" t="n">
        <v>10.025561239</v>
      </c>
      <c r="K122" s="16" t="n">
        <v>59359988</v>
      </c>
      <c r="L122" s="17" t="s">
        <v>26</v>
      </c>
      <c r="M122" s="18" t="n">
        <v>8.583319523</v>
      </c>
      <c r="N122" s="18" t="n">
        <f aca="false">(M122/J122)*100</f>
        <v>85.6143543327071</v>
      </c>
      <c r="O122" s="19"/>
      <c r="P122" s="20"/>
    </row>
    <row r="123" customFormat="false" ht="12.75" hidden="false" customHeight="true" outlineLevel="0" collapsed="false">
      <c r="A123" s="22" t="s">
        <v>216</v>
      </c>
      <c r="B123" s="23" t="s">
        <v>98</v>
      </c>
      <c r="C123" s="12" t="s">
        <v>217</v>
      </c>
      <c r="D123" s="13" t="s">
        <v>23</v>
      </c>
      <c r="E123" s="14" t="n">
        <v>-22.594556</v>
      </c>
      <c r="F123" s="14" t="n">
        <v>117.286556</v>
      </c>
      <c r="G123" s="15" t="s">
        <v>218</v>
      </c>
      <c r="H123" s="16" t="n">
        <v>31041263</v>
      </c>
      <c r="I123" s="17" t="s">
        <v>25</v>
      </c>
      <c r="J123" s="18" t="n">
        <v>4.554650156</v>
      </c>
      <c r="K123" s="16" t="n">
        <v>27530051</v>
      </c>
      <c r="L123" s="17" t="s">
        <v>26</v>
      </c>
      <c r="M123" s="18" t="n">
        <v>4.001427142</v>
      </c>
      <c r="N123" s="18" t="n">
        <f aca="false">(M123/J123)*100</f>
        <v>87.8536661422564</v>
      </c>
      <c r="O123" s="19" t="n">
        <f aca="false">SUM(M123:M124)/1.05</f>
        <v>7.55950187047619</v>
      </c>
      <c r="P123" s="20"/>
    </row>
    <row r="124" customFormat="false" ht="12.75" hidden="false" customHeight="true" outlineLevel="0" collapsed="false">
      <c r="A124" s="22"/>
      <c r="B124" s="23"/>
      <c r="C124" s="12"/>
      <c r="D124" s="12"/>
      <c r="E124" s="12"/>
      <c r="F124" s="12"/>
      <c r="G124" s="15" t="s">
        <v>219</v>
      </c>
      <c r="H124" s="16" t="n">
        <v>31041263</v>
      </c>
      <c r="I124" s="17" t="s">
        <v>25</v>
      </c>
      <c r="J124" s="18" t="n">
        <v>4.550136069</v>
      </c>
      <c r="K124" s="16" t="n">
        <v>27530051</v>
      </c>
      <c r="L124" s="17" t="s">
        <v>26</v>
      </c>
      <c r="M124" s="18" t="n">
        <v>3.936049822</v>
      </c>
      <c r="N124" s="18" t="n">
        <f aca="false">(M124/J124)*100</f>
        <v>86.5040025685439</v>
      </c>
      <c r="O124" s="19"/>
      <c r="P124" s="20"/>
    </row>
    <row r="125" customFormat="false" ht="12.75" hidden="false" customHeight="true" outlineLevel="0" collapsed="false">
      <c r="A125" s="11" t="s">
        <v>54</v>
      </c>
      <c r="B125" s="11" t="s">
        <v>55</v>
      </c>
      <c r="C125" s="12" t="s">
        <v>220</v>
      </c>
      <c r="D125" s="13" t="s">
        <v>23</v>
      </c>
      <c r="E125" s="14" t="n">
        <v>-22.303694</v>
      </c>
      <c r="F125" s="14" t="n">
        <v>117.240556</v>
      </c>
      <c r="G125" s="15" t="s">
        <v>221</v>
      </c>
      <c r="H125" s="16" t="n">
        <v>37203745</v>
      </c>
      <c r="I125" s="17" t="s">
        <v>25</v>
      </c>
      <c r="J125" s="18" t="n">
        <v>5.547897845</v>
      </c>
      <c r="K125" s="16" t="n">
        <v>33079651</v>
      </c>
      <c r="L125" s="17" t="s">
        <v>26</v>
      </c>
      <c r="M125" s="18" t="n">
        <v>4.871954215</v>
      </c>
      <c r="N125" s="18" t="n">
        <f aca="false">(M125/J125)*100</f>
        <v>87.8162206860173</v>
      </c>
      <c r="O125" s="19" t="n">
        <f aca="false">SUM(M125:M126)/1.05</f>
        <v>9.19133180761905</v>
      </c>
      <c r="P125" s="20"/>
    </row>
    <row r="126" customFormat="false" ht="12.75" hidden="false" customHeight="true" outlineLevel="0" collapsed="false">
      <c r="A126" s="11"/>
      <c r="B126" s="11"/>
      <c r="C126" s="11"/>
      <c r="D126" s="11"/>
      <c r="E126" s="11"/>
      <c r="F126" s="11"/>
      <c r="G126" s="15" t="s">
        <v>222</v>
      </c>
      <c r="H126" s="16" t="n">
        <v>37203745</v>
      </c>
      <c r="I126" s="17" t="s">
        <v>25</v>
      </c>
      <c r="J126" s="18" t="n">
        <v>5.541605094</v>
      </c>
      <c r="K126" s="16" t="n">
        <v>33079651</v>
      </c>
      <c r="L126" s="17" t="s">
        <v>26</v>
      </c>
      <c r="M126" s="18" t="n">
        <v>4.778944183</v>
      </c>
      <c r="N126" s="18" t="n">
        <f aca="false">(M126/J126)*100</f>
        <v>86.2375449339444</v>
      </c>
      <c r="O126" s="19"/>
      <c r="P126" s="20"/>
    </row>
    <row r="127" customFormat="false" ht="12.75" hidden="false" customHeight="true" outlineLevel="0" collapsed="false">
      <c r="A127" s="11" t="s">
        <v>54</v>
      </c>
      <c r="B127" s="11" t="s">
        <v>55</v>
      </c>
      <c r="C127" s="12" t="s">
        <v>223</v>
      </c>
      <c r="D127" s="13" t="s">
        <v>23</v>
      </c>
      <c r="E127" s="14" t="n">
        <v>-22.298944</v>
      </c>
      <c r="F127" s="14" t="n">
        <v>117.479806</v>
      </c>
      <c r="G127" s="15" t="s">
        <v>224</v>
      </c>
      <c r="H127" s="16" t="n">
        <v>37905024</v>
      </c>
      <c r="I127" s="17" t="s">
        <v>25</v>
      </c>
      <c r="J127" s="18" t="n">
        <v>5.660472679</v>
      </c>
      <c r="K127" s="16" t="n">
        <v>33533961</v>
      </c>
      <c r="L127" s="17" t="s">
        <v>26</v>
      </c>
      <c r="M127" s="18" t="n">
        <v>4.941477187</v>
      </c>
      <c r="N127" s="18" t="n">
        <f aca="false">(M127/J127)*100</f>
        <v>87.2979602097997</v>
      </c>
      <c r="O127" s="19" t="n">
        <f aca="false">SUM(M127:M128)/1.05</f>
        <v>9.31468918190476</v>
      </c>
      <c r="P127" s="20"/>
    </row>
    <row r="128" customFormat="false" ht="12.75" hidden="false" customHeight="true" outlineLevel="0" collapsed="false">
      <c r="A128" s="11"/>
      <c r="B128" s="11"/>
      <c r="C128" s="11"/>
      <c r="D128" s="11"/>
      <c r="E128" s="11"/>
      <c r="F128" s="11"/>
      <c r="G128" s="15" t="s">
        <v>225</v>
      </c>
      <c r="H128" s="16" t="n">
        <v>37905024</v>
      </c>
      <c r="I128" s="17" t="s">
        <v>25</v>
      </c>
      <c r="J128" s="18" t="n">
        <v>5.650896354</v>
      </c>
      <c r="K128" s="16" t="n">
        <v>33533961</v>
      </c>
      <c r="L128" s="17" t="s">
        <v>26</v>
      </c>
      <c r="M128" s="18" t="n">
        <v>4.838946454</v>
      </c>
      <c r="N128" s="18" t="n">
        <f aca="false">(M128/J128)*100</f>
        <v>85.6314848276193</v>
      </c>
      <c r="O128" s="19"/>
      <c r="P128" s="20"/>
    </row>
    <row r="129" customFormat="false" ht="12.75" hidden="false" customHeight="true" outlineLevel="0" collapsed="false">
      <c r="A129" s="10" t="s">
        <v>20</v>
      </c>
      <c r="B129" s="11" t="s">
        <v>21</v>
      </c>
      <c r="C129" s="12" t="s">
        <v>226</v>
      </c>
      <c r="D129" s="13" t="s">
        <v>23</v>
      </c>
      <c r="E129" s="14" t="n">
        <v>-22.54375</v>
      </c>
      <c r="F129" s="14" t="n">
        <v>117.987194</v>
      </c>
      <c r="G129" s="15" t="s">
        <v>227</v>
      </c>
      <c r="H129" s="16" t="n">
        <v>35798496</v>
      </c>
      <c r="I129" s="17" t="s">
        <v>25</v>
      </c>
      <c r="J129" s="18" t="n">
        <v>5.338331762</v>
      </c>
      <c r="K129" s="16" t="n">
        <v>31753967</v>
      </c>
      <c r="L129" s="17" t="s">
        <v>26</v>
      </c>
      <c r="M129" s="18" t="n">
        <v>4.674357574</v>
      </c>
      <c r="N129" s="18" t="n">
        <f aca="false">(M129/J129)*100</f>
        <v>87.5621408034925</v>
      </c>
      <c r="O129" s="19" t="n">
        <f aca="false">SUM(M129:M130)/1.05</f>
        <v>8.80574011333333</v>
      </c>
      <c r="P129" s="20"/>
    </row>
    <row r="130" customFormat="false" ht="12.75" hidden="false" customHeight="true" outlineLevel="0" collapsed="false">
      <c r="A130" s="10"/>
      <c r="B130" s="10"/>
      <c r="C130" s="10"/>
      <c r="D130" s="10"/>
      <c r="E130" s="10"/>
      <c r="F130" s="10"/>
      <c r="G130" s="15" t="s">
        <v>228</v>
      </c>
      <c r="H130" s="16" t="n">
        <v>35798496</v>
      </c>
      <c r="I130" s="17" t="s">
        <v>25</v>
      </c>
      <c r="J130" s="18" t="n">
        <v>5.330181524</v>
      </c>
      <c r="K130" s="16" t="n">
        <v>31753967</v>
      </c>
      <c r="L130" s="17" t="s">
        <v>26</v>
      </c>
      <c r="M130" s="18" t="n">
        <v>4.571669545</v>
      </c>
      <c r="N130" s="18" t="n">
        <f aca="false">(M130/J130)*100</f>
        <v>85.7694906714776</v>
      </c>
      <c r="O130" s="19"/>
      <c r="P130" s="20"/>
    </row>
    <row r="131" customFormat="false" ht="12.75" hidden="false" customHeight="true" outlineLevel="0" collapsed="false">
      <c r="A131" s="11" t="s">
        <v>54</v>
      </c>
      <c r="B131" s="11" t="s">
        <v>55</v>
      </c>
      <c r="C131" s="12" t="s">
        <v>229</v>
      </c>
      <c r="D131" s="13" t="s">
        <v>23</v>
      </c>
      <c r="E131" s="14" t="n">
        <v>-22.63475</v>
      </c>
      <c r="F131" s="14" t="n">
        <v>118.229083</v>
      </c>
      <c r="G131" s="15" t="s">
        <v>230</v>
      </c>
      <c r="H131" s="16" t="n">
        <v>34984650</v>
      </c>
      <c r="I131" s="17" t="s">
        <v>25</v>
      </c>
      <c r="J131" s="18" t="n">
        <v>5.206909121</v>
      </c>
      <c r="K131" s="16" t="n">
        <v>31224715</v>
      </c>
      <c r="L131" s="17" t="s">
        <v>26</v>
      </c>
      <c r="M131" s="18" t="n">
        <v>4.52632992</v>
      </c>
      <c r="N131" s="18" t="n">
        <f aca="false">(M131/J131)*100</f>
        <v>86.9293051754033</v>
      </c>
      <c r="O131" s="19" t="n">
        <f aca="false">SUM(M131:M132)/1.05</f>
        <v>8.59892811333333</v>
      </c>
      <c r="P131" s="20"/>
    </row>
    <row r="132" customFormat="false" ht="12.75" hidden="false" customHeight="true" outlineLevel="0" collapsed="false">
      <c r="A132" s="11"/>
      <c r="B132" s="11"/>
      <c r="C132" s="11"/>
      <c r="D132" s="11"/>
      <c r="E132" s="11"/>
      <c r="F132" s="11"/>
      <c r="G132" s="15" t="s">
        <v>231</v>
      </c>
      <c r="H132" s="16" t="n">
        <v>34984650</v>
      </c>
      <c r="I132" s="17" t="s">
        <v>25</v>
      </c>
      <c r="J132" s="18" t="n">
        <v>5.198165398</v>
      </c>
      <c r="K132" s="16" t="n">
        <v>31224715</v>
      </c>
      <c r="L132" s="17" t="s">
        <v>26</v>
      </c>
      <c r="M132" s="18" t="n">
        <v>4.502544599</v>
      </c>
      <c r="N132" s="18" t="n">
        <f aca="false">(M132/J132)*100</f>
        <v>86.6179556489749</v>
      </c>
      <c r="O132" s="19"/>
      <c r="P132" s="20"/>
    </row>
    <row r="133" customFormat="false" ht="12.75" hidden="false" customHeight="true" outlineLevel="0" collapsed="false">
      <c r="A133" s="22" t="s">
        <v>216</v>
      </c>
      <c r="B133" s="23" t="s">
        <v>98</v>
      </c>
      <c r="C133" s="12" t="s">
        <v>232</v>
      </c>
      <c r="D133" s="13" t="s">
        <v>23</v>
      </c>
      <c r="E133" s="14" t="n">
        <v>-22.233194</v>
      </c>
      <c r="F133" s="14" t="n">
        <v>117.221611</v>
      </c>
      <c r="G133" s="15" t="s">
        <v>233</v>
      </c>
      <c r="H133" s="16" t="n">
        <v>33280220</v>
      </c>
      <c r="I133" s="17" t="s">
        <v>25</v>
      </c>
      <c r="J133" s="18" t="n">
        <v>4.951451002</v>
      </c>
      <c r="K133" s="16" t="n">
        <v>29754400</v>
      </c>
      <c r="L133" s="17" t="s">
        <v>26</v>
      </c>
      <c r="M133" s="18" t="n">
        <v>4.270264094</v>
      </c>
      <c r="N133" s="18" t="n">
        <f aca="false">(M133/J133)*100</f>
        <v>86.2426810297658</v>
      </c>
      <c r="O133" s="19" t="n">
        <f aca="false">SUM(M133:M134)/1.05</f>
        <v>8.15229577333333</v>
      </c>
      <c r="P133" s="20"/>
    </row>
    <row r="134" customFormat="false" ht="12.75" hidden="false" customHeight="true" outlineLevel="0" collapsed="false">
      <c r="A134" s="22"/>
      <c r="B134" s="23"/>
      <c r="C134" s="12"/>
      <c r="D134" s="12"/>
      <c r="E134" s="12"/>
      <c r="F134" s="12"/>
      <c r="G134" s="15" t="s">
        <v>234</v>
      </c>
      <c r="H134" s="16" t="n">
        <v>33280220</v>
      </c>
      <c r="I134" s="17" t="s">
        <v>25</v>
      </c>
      <c r="J134" s="18" t="n">
        <v>4.934309823</v>
      </c>
      <c r="K134" s="16" t="n">
        <v>29754400</v>
      </c>
      <c r="L134" s="17" t="s">
        <v>26</v>
      </c>
      <c r="M134" s="18" t="n">
        <v>4.289646468</v>
      </c>
      <c r="N134" s="18" t="n">
        <f aca="false">(M134/J134)*100</f>
        <v>86.9350855920098</v>
      </c>
      <c r="O134" s="19"/>
      <c r="P134" s="20"/>
    </row>
    <row r="135" customFormat="false" ht="12.75" hidden="false" customHeight="true" outlineLevel="0" collapsed="false">
      <c r="A135" s="10" t="s">
        <v>20</v>
      </c>
      <c r="B135" s="11" t="s">
        <v>235</v>
      </c>
      <c r="C135" s="12" t="s">
        <v>236</v>
      </c>
      <c r="D135" s="13" t="s">
        <v>23</v>
      </c>
      <c r="E135" s="14" t="s">
        <v>237</v>
      </c>
      <c r="F135" s="14"/>
      <c r="G135" s="15" t="s">
        <v>238</v>
      </c>
      <c r="H135" s="16" t="n">
        <v>51929518</v>
      </c>
      <c r="I135" s="17" t="s">
        <v>25</v>
      </c>
      <c r="J135" s="18" t="n">
        <v>7.737251168</v>
      </c>
      <c r="K135" s="16" t="n">
        <v>45927689</v>
      </c>
      <c r="L135" s="17" t="s">
        <v>26</v>
      </c>
      <c r="M135" s="18" t="n">
        <v>6.756025242</v>
      </c>
      <c r="N135" s="18" t="n">
        <f aca="false">(M135/J135)*100</f>
        <v>87.318158546304</v>
      </c>
      <c r="O135" s="19" t="n">
        <f aca="false">SUM(M135:M136)/1.05</f>
        <v>12.7718790609524</v>
      </c>
      <c r="P135" s="20"/>
    </row>
    <row r="136" customFormat="false" ht="12.75" hidden="false" customHeight="true" outlineLevel="0" collapsed="false">
      <c r="A136" s="10"/>
      <c r="B136" s="10"/>
      <c r="C136" s="10"/>
      <c r="D136" s="10"/>
      <c r="E136" s="14"/>
      <c r="F136" s="14"/>
      <c r="G136" s="15" t="s">
        <v>239</v>
      </c>
      <c r="H136" s="16" t="n">
        <v>51929518</v>
      </c>
      <c r="I136" s="17" t="s">
        <v>25</v>
      </c>
      <c r="J136" s="18" t="n">
        <v>7.728834349</v>
      </c>
      <c r="K136" s="16" t="n">
        <v>45927689</v>
      </c>
      <c r="L136" s="17" t="s">
        <v>26</v>
      </c>
      <c r="M136" s="18" t="n">
        <v>6.654447772</v>
      </c>
      <c r="N136" s="18" t="n">
        <f aca="false">(M136/J136)*100</f>
        <v>86.0989829968473</v>
      </c>
      <c r="O136" s="19"/>
      <c r="P136" s="20"/>
    </row>
    <row r="137" customFormat="false" ht="12.75" hidden="false" customHeight="true" outlineLevel="0" collapsed="false">
      <c r="A137" s="10" t="s">
        <v>20</v>
      </c>
      <c r="B137" s="11" t="s">
        <v>235</v>
      </c>
      <c r="C137" s="12" t="s">
        <v>240</v>
      </c>
      <c r="D137" s="13" t="s">
        <v>241</v>
      </c>
      <c r="E137" s="14" t="n">
        <v>15.9433</v>
      </c>
      <c r="F137" s="14" t="n">
        <v>121.0073</v>
      </c>
      <c r="G137" s="15" t="s">
        <v>242</v>
      </c>
      <c r="H137" s="16" t="n">
        <v>168259463</v>
      </c>
      <c r="I137" s="17" t="n">
        <v>250</v>
      </c>
      <c r="J137" s="18" t="n">
        <v>42.06</v>
      </c>
      <c r="K137" s="16" t="n">
        <v>140767407</v>
      </c>
      <c r="L137" s="17" t="s">
        <v>243</v>
      </c>
      <c r="M137" s="18" t="n">
        <v>34.22</v>
      </c>
      <c r="N137" s="18" t="n">
        <f aca="false">(M137/J137)*100</f>
        <v>81.359961959106</v>
      </c>
      <c r="O137" s="19" t="n">
        <f aca="false">SUM(M137:M138)/1.05</f>
        <v>61.352380952381</v>
      </c>
      <c r="P137" s="24"/>
      <c r="Q137" s="25"/>
    </row>
    <row r="138" customFormat="false" ht="12.75" hidden="false" customHeight="true" outlineLevel="0" collapsed="false">
      <c r="A138" s="10"/>
      <c r="B138" s="10"/>
      <c r="C138" s="10"/>
      <c r="D138" s="10"/>
      <c r="E138" s="10"/>
      <c r="F138" s="10"/>
      <c r="G138" s="15" t="s">
        <v>244</v>
      </c>
      <c r="H138" s="16" t="n">
        <v>168259463</v>
      </c>
      <c r="I138" s="17" t="n">
        <v>250</v>
      </c>
      <c r="J138" s="18" t="n">
        <v>42.06</v>
      </c>
      <c r="K138" s="16" t="n">
        <v>140767407</v>
      </c>
      <c r="L138" s="17" t="s">
        <v>243</v>
      </c>
      <c r="M138" s="18" t="n">
        <v>30.2</v>
      </c>
      <c r="N138" s="18" t="n">
        <f aca="false">(M138/J138)*100</f>
        <v>71.8021873514028</v>
      </c>
      <c r="O138" s="19"/>
      <c r="P138" s="24"/>
      <c r="Q138" s="25"/>
    </row>
    <row r="139" customFormat="false" ht="12.75" hidden="false" customHeight="true" outlineLevel="0" collapsed="false">
      <c r="D139" s="26"/>
      <c r="E139" s="26"/>
      <c r="F139" s="26"/>
      <c r="H139" s="26"/>
      <c r="I139" s="26"/>
      <c r="J139" s="26"/>
      <c r="K139" s="26"/>
      <c r="L139" s="26"/>
      <c r="M139" s="27" t="n">
        <f aca="false">SUM(M3:M138)</f>
        <v>610.267014807</v>
      </c>
      <c r="N139" s="27"/>
      <c r="P139" s="24"/>
      <c r="Q139" s="25"/>
    </row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mergeCells count="477">
    <mergeCell ref="H1:J1"/>
    <mergeCell ref="K1:N1"/>
    <mergeCell ref="A3:A4"/>
    <mergeCell ref="B3:B4"/>
    <mergeCell ref="C3:C4"/>
    <mergeCell ref="D3:D4"/>
    <mergeCell ref="E3:E4"/>
    <mergeCell ref="F3:F4"/>
    <mergeCell ref="O3:O4"/>
    <mergeCell ref="A5:A6"/>
    <mergeCell ref="B5:B6"/>
    <mergeCell ref="C5:C6"/>
    <mergeCell ref="D5:D6"/>
    <mergeCell ref="E5:E6"/>
    <mergeCell ref="F5:F6"/>
    <mergeCell ref="O5:O6"/>
    <mergeCell ref="A7:A8"/>
    <mergeCell ref="B7:B8"/>
    <mergeCell ref="C7:C8"/>
    <mergeCell ref="D7:D8"/>
    <mergeCell ref="E7:E8"/>
    <mergeCell ref="F7:F8"/>
    <mergeCell ref="O7:O8"/>
    <mergeCell ref="A9:A10"/>
    <mergeCell ref="B9:B10"/>
    <mergeCell ref="C9:C10"/>
    <mergeCell ref="D9:D10"/>
    <mergeCell ref="E9:E10"/>
    <mergeCell ref="F9:F10"/>
    <mergeCell ref="O9:O10"/>
    <mergeCell ref="A11:A12"/>
    <mergeCell ref="B11:B12"/>
    <mergeCell ref="C11:C12"/>
    <mergeCell ref="D11:D12"/>
    <mergeCell ref="E11:E12"/>
    <mergeCell ref="F11:F12"/>
    <mergeCell ref="O11:O12"/>
    <mergeCell ref="A13:A14"/>
    <mergeCell ref="B13:B14"/>
    <mergeCell ref="C13:C14"/>
    <mergeCell ref="D13:D14"/>
    <mergeCell ref="E13:E14"/>
    <mergeCell ref="F13:F14"/>
    <mergeCell ref="O13:O14"/>
    <mergeCell ref="A15:A16"/>
    <mergeCell ref="B15:B16"/>
    <mergeCell ref="C15:C16"/>
    <mergeCell ref="D15:D16"/>
    <mergeCell ref="E15:E16"/>
    <mergeCell ref="F15:F16"/>
    <mergeCell ref="O15:O16"/>
    <mergeCell ref="A17:A18"/>
    <mergeCell ref="B17:B18"/>
    <mergeCell ref="C17:C18"/>
    <mergeCell ref="D17:D18"/>
    <mergeCell ref="E17:E18"/>
    <mergeCell ref="F17:F18"/>
    <mergeCell ref="O17:O18"/>
    <mergeCell ref="A19:A20"/>
    <mergeCell ref="B19:B20"/>
    <mergeCell ref="C19:C20"/>
    <mergeCell ref="D19:D20"/>
    <mergeCell ref="E19:E20"/>
    <mergeCell ref="F19:F20"/>
    <mergeCell ref="O19:O20"/>
    <mergeCell ref="A21:A22"/>
    <mergeCell ref="B21:B22"/>
    <mergeCell ref="C21:C22"/>
    <mergeCell ref="D21:D22"/>
    <mergeCell ref="E21:E22"/>
    <mergeCell ref="F21:F22"/>
    <mergeCell ref="O21:O22"/>
    <mergeCell ref="A23:A24"/>
    <mergeCell ref="B23:B24"/>
    <mergeCell ref="C23:C24"/>
    <mergeCell ref="D23:D24"/>
    <mergeCell ref="E23:E24"/>
    <mergeCell ref="F23:F24"/>
    <mergeCell ref="O23:O24"/>
    <mergeCell ref="A25:A26"/>
    <mergeCell ref="B25:B26"/>
    <mergeCell ref="C25:C26"/>
    <mergeCell ref="D25:D26"/>
    <mergeCell ref="E25:E26"/>
    <mergeCell ref="F25:F26"/>
    <mergeCell ref="O25:O26"/>
    <mergeCell ref="A27:A28"/>
    <mergeCell ref="B27:B28"/>
    <mergeCell ref="C27:C28"/>
    <mergeCell ref="D27:D28"/>
    <mergeCell ref="E27:E28"/>
    <mergeCell ref="F27:F28"/>
    <mergeCell ref="O27:O28"/>
    <mergeCell ref="A29:A30"/>
    <mergeCell ref="B29:B30"/>
    <mergeCell ref="C29:C30"/>
    <mergeCell ref="D29:D30"/>
    <mergeCell ref="E29:E30"/>
    <mergeCell ref="F29:F30"/>
    <mergeCell ref="O29:O30"/>
    <mergeCell ref="A31:A32"/>
    <mergeCell ref="B31:B32"/>
    <mergeCell ref="C31:C32"/>
    <mergeCell ref="D31:D32"/>
    <mergeCell ref="E31:E32"/>
    <mergeCell ref="F31:F32"/>
    <mergeCell ref="O31:O32"/>
    <mergeCell ref="A33:A34"/>
    <mergeCell ref="B33:B34"/>
    <mergeCell ref="C33:C34"/>
    <mergeCell ref="D33:D34"/>
    <mergeCell ref="E33:E34"/>
    <mergeCell ref="F33:F34"/>
    <mergeCell ref="O33:O34"/>
    <mergeCell ref="A35:A36"/>
    <mergeCell ref="B35:B36"/>
    <mergeCell ref="C35:C36"/>
    <mergeCell ref="D35:D36"/>
    <mergeCell ref="E35:E36"/>
    <mergeCell ref="F35:F36"/>
    <mergeCell ref="O35:O36"/>
    <mergeCell ref="A37:A38"/>
    <mergeCell ref="B37:B38"/>
    <mergeCell ref="C37:C38"/>
    <mergeCell ref="D37:D38"/>
    <mergeCell ref="E37:E38"/>
    <mergeCell ref="F37:F38"/>
    <mergeCell ref="O37:O38"/>
    <mergeCell ref="A39:A40"/>
    <mergeCell ref="B39:B40"/>
    <mergeCell ref="C39:C40"/>
    <mergeCell ref="D39:D40"/>
    <mergeCell ref="E39:E40"/>
    <mergeCell ref="F39:F40"/>
    <mergeCell ref="O39:O40"/>
    <mergeCell ref="A41:A42"/>
    <mergeCell ref="B41:B42"/>
    <mergeCell ref="C41:C42"/>
    <mergeCell ref="D41:D42"/>
    <mergeCell ref="E41:E42"/>
    <mergeCell ref="F41:F42"/>
    <mergeCell ref="O41:O42"/>
    <mergeCell ref="A43:A44"/>
    <mergeCell ref="B43:B44"/>
    <mergeCell ref="C43:C44"/>
    <mergeCell ref="D43:D44"/>
    <mergeCell ref="E43:E44"/>
    <mergeCell ref="F43:F44"/>
    <mergeCell ref="O43:O44"/>
    <mergeCell ref="A45:A46"/>
    <mergeCell ref="B45:B46"/>
    <mergeCell ref="C45:C46"/>
    <mergeCell ref="D45:D46"/>
    <mergeCell ref="E45:E46"/>
    <mergeCell ref="F45:F46"/>
    <mergeCell ref="O45:O46"/>
    <mergeCell ref="A47:A48"/>
    <mergeCell ref="B47:B48"/>
    <mergeCell ref="C47:C48"/>
    <mergeCell ref="D47:D48"/>
    <mergeCell ref="E47:E48"/>
    <mergeCell ref="F47:F48"/>
    <mergeCell ref="O47:O48"/>
    <mergeCell ref="A49:A50"/>
    <mergeCell ref="B49:B50"/>
    <mergeCell ref="C49:C50"/>
    <mergeCell ref="D49:D50"/>
    <mergeCell ref="E49:E50"/>
    <mergeCell ref="F49:F50"/>
    <mergeCell ref="O49:O50"/>
    <mergeCell ref="A51:A52"/>
    <mergeCell ref="B51:B52"/>
    <mergeCell ref="C51:C52"/>
    <mergeCell ref="D51:D52"/>
    <mergeCell ref="E51:E52"/>
    <mergeCell ref="F51:F52"/>
    <mergeCell ref="O51:O52"/>
    <mergeCell ref="A53:A54"/>
    <mergeCell ref="B53:B54"/>
    <mergeCell ref="C53:C54"/>
    <mergeCell ref="D53:D54"/>
    <mergeCell ref="E53:E54"/>
    <mergeCell ref="F53:F54"/>
    <mergeCell ref="O53:O54"/>
    <mergeCell ref="A55:A56"/>
    <mergeCell ref="B55:B56"/>
    <mergeCell ref="C55:C56"/>
    <mergeCell ref="D55:D56"/>
    <mergeCell ref="E55:E56"/>
    <mergeCell ref="F55:F56"/>
    <mergeCell ref="O55:O56"/>
    <mergeCell ref="A57:A58"/>
    <mergeCell ref="B57:B58"/>
    <mergeCell ref="C57:C58"/>
    <mergeCell ref="D57:D58"/>
    <mergeCell ref="E57:E58"/>
    <mergeCell ref="F57:F58"/>
    <mergeCell ref="O57:O58"/>
    <mergeCell ref="A59:A60"/>
    <mergeCell ref="B59:B60"/>
    <mergeCell ref="C59:C60"/>
    <mergeCell ref="D59:D60"/>
    <mergeCell ref="E59:E60"/>
    <mergeCell ref="F59:F60"/>
    <mergeCell ref="O59:O60"/>
    <mergeCell ref="A61:A62"/>
    <mergeCell ref="B61:B62"/>
    <mergeCell ref="C61:C62"/>
    <mergeCell ref="D61:D62"/>
    <mergeCell ref="E61:E62"/>
    <mergeCell ref="F61:F62"/>
    <mergeCell ref="O61:O62"/>
    <mergeCell ref="A63:A64"/>
    <mergeCell ref="B63:B64"/>
    <mergeCell ref="C63:C64"/>
    <mergeCell ref="D63:D64"/>
    <mergeCell ref="E63:E64"/>
    <mergeCell ref="F63:F64"/>
    <mergeCell ref="O63:O64"/>
    <mergeCell ref="A65:A66"/>
    <mergeCell ref="B65:B66"/>
    <mergeCell ref="C65:C66"/>
    <mergeCell ref="D65:D66"/>
    <mergeCell ref="E65:E66"/>
    <mergeCell ref="F65:F66"/>
    <mergeCell ref="O65:O66"/>
    <mergeCell ref="A67:A68"/>
    <mergeCell ref="B67:B68"/>
    <mergeCell ref="C67:C68"/>
    <mergeCell ref="D67:D68"/>
    <mergeCell ref="E67:E68"/>
    <mergeCell ref="F67:F68"/>
    <mergeCell ref="O67:O68"/>
    <mergeCell ref="A69:A70"/>
    <mergeCell ref="B69:B70"/>
    <mergeCell ref="C69:C70"/>
    <mergeCell ref="D69:D70"/>
    <mergeCell ref="E69:E70"/>
    <mergeCell ref="F69:F70"/>
    <mergeCell ref="O69:O70"/>
    <mergeCell ref="A71:A72"/>
    <mergeCell ref="B71:B72"/>
    <mergeCell ref="C71:C72"/>
    <mergeCell ref="D71:D72"/>
    <mergeCell ref="E71:E72"/>
    <mergeCell ref="F71:F72"/>
    <mergeCell ref="O71:O72"/>
    <mergeCell ref="A73:A74"/>
    <mergeCell ref="B73:B74"/>
    <mergeCell ref="C73:C74"/>
    <mergeCell ref="D73:D74"/>
    <mergeCell ref="E73:E74"/>
    <mergeCell ref="F73:F74"/>
    <mergeCell ref="O73:O74"/>
    <mergeCell ref="A75:A76"/>
    <mergeCell ref="B75:B76"/>
    <mergeCell ref="C75:C76"/>
    <mergeCell ref="D75:D76"/>
    <mergeCell ref="E75:E76"/>
    <mergeCell ref="F75:F76"/>
    <mergeCell ref="O75:O76"/>
    <mergeCell ref="A77:A78"/>
    <mergeCell ref="B77:B78"/>
    <mergeCell ref="C77:C78"/>
    <mergeCell ref="D77:D78"/>
    <mergeCell ref="E77:E78"/>
    <mergeCell ref="F77:F78"/>
    <mergeCell ref="O77:O78"/>
    <mergeCell ref="A79:A80"/>
    <mergeCell ref="B79:B80"/>
    <mergeCell ref="C79:C80"/>
    <mergeCell ref="D79:D80"/>
    <mergeCell ref="E79:E80"/>
    <mergeCell ref="F79:F80"/>
    <mergeCell ref="O79:O80"/>
    <mergeCell ref="A81:A82"/>
    <mergeCell ref="B81:B82"/>
    <mergeCell ref="C81:C82"/>
    <mergeCell ref="D81:D82"/>
    <mergeCell ref="E81:E82"/>
    <mergeCell ref="F81:F82"/>
    <mergeCell ref="O81:O82"/>
    <mergeCell ref="A83:A84"/>
    <mergeCell ref="B83:B84"/>
    <mergeCell ref="C83:C84"/>
    <mergeCell ref="D83:D84"/>
    <mergeCell ref="E83:E84"/>
    <mergeCell ref="F83:F84"/>
    <mergeCell ref="O83:O84"/>
    <mergeCell ref="A85:A86"/>
    <mergeCell ref="B85:B86"/>
    <mergeCell ref="C85:C86"/>
    <mergeCell ref="D85:D86"/>
    <mergeCell ref="E85:E86"/>
    <mergeCell ref="F85:F86"/>
    <mergeCell ref="O85:O86"/>
    <mergeCell ref="A87:A88"/>
    <mergeCell ref="B87:B88"/>
    <mergeCell ref="C87:C88"/>
    <mergeCell ref="D87:D88"/>
    <mergeCell ref="E87:E88"/>
    <mergeCell ref="F87:F88"/>
    <mergeCell ref="O87:O88"/>
    <mergeCell ref="A89:A90"/>
    <mergeCell ref="B89:B90"/>
    <mergeCell ref="C89:C90"/>
    <mergeCell ref="D89:D90"/>
    <mergeCell ref="E89:E90"/>
    <mergeCell ref="F89:F90"/>
    <mergeCell ref="O89:O90"/>
    <mergeCell ref="A91:A92"/>
    <mergeCell ref="B91:B92"/>
    <mergeCell ref="C91:C92"/>
    <mergeCell ref="D91:D92"/>
    <mergeCell ref="E91:E92"/>
    <mergeCell ref="F91:F92"/>
    <mergeCell ref="O91:O92"/>
    <mergeCell ref="A93:A94"/>
    <mergeCell ref="B93:B94"/>
    <mergeCell ref="C93:C94"/>
    <mergeCell ref="D93:D94"/>
    <mergeCell ref="E93:E94"/>
    <mergeCell ref="F93:F94"/>
    <mergeCell ref="O93:O94"/>
    <mergeCell ref="A95:A96"/>
    <mergeCell ref="B95:B96"/>
    <mergeCell ref="C95:C96"/>
    <mergeCell ref="D95:D96"/>
    <mergeCell ref="E95:E96"/>
    <mergeCell ref="F95:F96"/>
    <mergeCell ref="O95:O96"/>
    <mergeCell ref="A97:A98"/>
    <mergeCell ref="B97:B98"/>
    <mergeCell ref="C97:C98"/>
    <mergeCell ref="D97:D98"/>
    <mergeCell ref="E97:E98"/>
    <mergeCell ref="F97:F98"/>
    <mergeCell ref="O97:O98"/>
    <mergeCell ref="A99:A100"/>
    <mergeCell ref="B99:B100"/>
    <mergeCell ref="C99:C100"/>
    <mergeCell ref="D99:D100"/>
    <mergeCell ref="E99:E100"/>
    <mergeCell ref="F99:F100"/>
    <mergeCell ref="O99:O100"/>
    <mergeCell ref="A101:A102"/>
    <mergeCell ref="B101:B102"/>
    <mergeCell ref="C101:C102"/>
    <mergeCell ref="D101:D102"/>
    <mergeCell ref="E101:E102"/>
    <mergeCell ref="F101:F102"/>
    <mergeCell ref="O101:O102"/>
    <mergeCell ref="A103:A104"/>
    <mergeCell ref="B103:B104"/>
    <mergeCell ref="C103:C104"/>
    <mergeCell ref="D103:D104"/>
    <mergeCell ref="E103:E104"/>
    <mergeCell ref="F103:F104"/>
    <mergeCell ref="O103:O104"/>
    <mergeCell ref="A105:A106"/>
    <mergeCell ref="B105:B106"/>
    <mergeCell ref="C105:C106"/>
    <mergeCell ref="D105:D106"/>
    <mergeCell ref="E105:E106"/>
    <mergeCell ref="F105:F106"/>
    <mergeCell ref="O105:O106"/>
    <mergeCell ref="A107:A108"/>
    <mergeCell ref="B107:B108"/>
    <mergeCell ref="C107:C108"/>
    <mergeCell ref="D107:D108"/>
    <mergeCell ref="E107:E108"/>
    <mergeCell ref="F107:F108"/>
    <mergeCell ref="O107:O108"/>
    <mergeCell ref="A109:A110"/>
    <mergeCell ref="B109:B110"/>
    <mergeCell ref="C109:C110"/>
    <mergeCell ref="D109:D110"/>
    <mergeCell ref="E109:E110"/>
    <mergeCell ref="F109:F110"/>
    <mergeCell ref="O109:O110"/>
    <mergeCell ref="A111:A112"/>
    <mergeCell ref="B111:B112"/>
    <mergeCell ref="C111:C112"/>
    <mergeCell ref="D111:D112"/>
    <mergeCell ref="E111:E112"/>
    <mergeCell ref="F111:F112"/>
    <mergeCell ref="O111:O112"/>
    <mergeCell ref="A113:A114"/>
    <mergeCell ref="B113:B114"/>
    <mergeCell ref="C113:C114"/>
    <mergeCell ref="D113:D114"/>
    <mergeCell ref="E113:E114"/>
    <mergeCell ref="F113:F114"/>
    <mergeCell ref="O113:O114"/>
    <mergeCell ref="A115:A116"/>
    <mergeCell ref="B115:B116"/>
    <mergeCell ref="C115:C116"/>
    <mergeCell ref="D115:D116"/>
    <mergeCell ref="E115:E116"/>
    <mergeCell ref="F115:F116"/>
    <mergeCell ref="O115:O116"/>
    <mergeCell ref="A117:A118"/>
    <mergeCell ref="B117:B118"/>
    <mergeCell ref="C117:C118"/>
    <mergeCell ref="D117:D118"/>
    <mergeCell ref="E117:E118"/>
    <mergeCell ref="F117:F118"/>
    <mergeCell ref="O117:O118"/>
    <mergeCell ref="A119:A120"/>
    <mergeCell ref="B119:B120"/>
    <mergeCell ref="C119:C120"/>
    <mergeCell ref="D119:D120"/>
    <mergeCell ref="E119:E120"/>
    <mergeCell ref="F119:F120"/>
    <mergeCell ref="O119:O120"/>
    <mergeCell ref="A121:A122"/>
    <mergeCell ref="B121:B122"/>
    <mergeCell ref="C121:C122"/>
    <mergeCell ref="D121:D122"/>
    <mergeCell ref="E121:E122"/>
    <mergeCell ref="F121:F122"/>
    <mergeCell ref="O121:O122"/>
    <mergeCell ref="A123:A124"/>
    <mergeCell ref="B123:B124"/>
    <mergeCell ref="C123:C124"/>
    <mergeCell ref="D123:D124"/>
    <mergeCell ref="E123:E124"/>
    <mergeCell ref="F123:F124"/>
    <mergeCell ref="O123:O124"/>
    <mergeCell ref="A125:A126"/>
    <mergeCell ref="B125:B126"/>
    <mergeCell ref="C125:C126"/>
    <mergeCell ref="D125:D126"/>
    <mergeCell ref="E125:E126"/>
    <mergeCell ref="F125:F126"/>
    <mergeCell ref="O125:O126"/>
    <mergeCell ref="A127:A128"/>
    <mergeCell ref="B127:B128"/>
    <mergeCell ref="C127:C128"/>
    <mergeCell ref="D127:D128"/>
    <mergeCell ref="E127:E128"/>
    <mergeCell ref="F127:F128"/>
    <mergeCell ref="O127:O128"/>
    <mergeCell ref="A129:A130"/>
    <mergeCell ref="B129:B130"/>
    <mergeCell ref="C129:C130"/>
    <mergeCell ref="D129:D130"/>
    <mergeCell ref="E129:E130"/>
    <mergeCell ref="F129:F130"/>
    <mergeCell ref="O129:O130"/>
    <mergeCell ref="A131:A132"/>
    <mergeCell ref="B131:B132"/>
    <mergeCell ref="C131:C132"/>
    <mergeCell ref="D131:D132"/>
    <mergeCell ref="E131:E132"/>
    <mergeCell ref="F131:F132"/>
    <mergeCell ref="O131:O132"/>
    <mergeCell ref="A133:A134"/>
    <mergeCell ref="B133:B134"/>
    <mergeCell ref="C133:C134"/>
    <mergeCell ref="D133:D134"/>
    <mergeCell ref="E133:E134"/>
    <mergeCell ref="F133:F134"/>
    <mergeCell ref="O133:O134"/>
    <mergeCell ref="A135:A136"/>
    <mergeCell ref="B135:B136"/>
    <mergeCell ref="C135:C136"/>
    <mergeCell ref="D135:D136"/>
    <mergeCell ref="E135:F136"/>
    <mergeCell ref="O135:O136"/>
    <mergeCell ref="A137:A138"/>
    <mergeCell ref="B137:B138"/>
    <mergeCell ref="C137:C138"/>
    <mergeCell ref="D137:D138"/>
    <mergeCell ref="E137:E138"/>
    <mergeCell ref="F137:F138"/>
    <mergeCell ref="O137:O13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19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26" activeCellId="0" sqref="G26"/>
    </sheetView>
  </sheetViews>
  <sheetFormatPr defaultRowHeight="12.8" zeroHeight="false" outlineLevelRow="0" outlineLevelCol="0"/>
  <cols>
    <col collapsed="false" customWidth="true" hidden="false" outlineLevel="0" max="1" min="1" style="0" width="18.64"/>
    <col collapsed="false" customWidth="true" hidden="false" outlineLevel="0" max="4" min="2" style="0" width="19.13"/>
    <col collapsed="false" customWidth="true" hidden="false" outlineLevel="0" max="6" min="5" style="28" width="14.09"/>
    <col collapsed="false" customWidth="true" hidden="false" outlineLevel="0" max="7" min="7" style="29" width="14.09"/>
    <col collapsed="false" customWidth="true" hidden="false" outlineLevel="0" max="8" min="8" style="29" width="16.93"/>
    <col collapsed="false" customWidth="true" hidden="false" outlineLevel="0" max="12" min="9" style="28" width="14.09"/>
    <col collapsed="false" customWidth="true" hidden="false" outlineLevel="0" max="13" min="13" style="29" width="14.09"/>
    <col collapsed="false" customWidth="true" hidden="false" outlineLevel="0" max="1025" min="14" style="0" width="10.08"/>
  </cols>
  <sheetData>
    <row r="1" customFormat="false" ht="12.8" hidden="false" customHeight="false" outlineLevel="0" collapsed="false">
      <c r="A1" s="30" t="s">
        <v>245</v>
      </c>
      <c r="B1" s="30" t="s">
        <v>246</v>
      </c>
      <c r="C1" s="30" t="s">
        <v>247</v>
      </c>
      <c r="D1" s="30" t="s">
        <v>248</v>
      </c>
      <c r="E1" s="31" t="s">
        <v>249</v>
      </c>
      <c r="F1" s="31" t="s">
        <v>250</v>
      </c>
      <c r="G1" s="32" t="s">
        <v>251</v>
      </c>
      <c r="H1" s="32" t="s">
        <v>252</v>
      </c>
      <c r="I1" s="31" t="s">
        <v>253</v>
      </c>
      <c r="J1" s="31" t="s">
        <v>254</v>
      </c>
      <c r="K1" s="31" t="s">
        <v>255</v>
      </c>
      <c r="L1" s="31" t="s">
        <v>256</v>
      </c>
      <c r="M1" s="32" t="s">
        <v>257</v>
      </c>
    </row>
    <row r="2" customFormat="false" ht="12.8" hidden="false" customHeight="false" outlineLevel="0" collapsed="false">
      <c r="A2" s="33" t="s">
        <v>78</v>
      </c>
      <c r="B2" s="0" t="s">
        <v>258</v>
      </c>
      <c r="C2" s="0" t="s">
        <v>259</v>
      </c>
      <c r="D2" s="0" t="s">
        <v>70</v>
      </c>
      <c r="E2" s="28" t="n">
        <v>0.0675676</v>
      </c>
      <c r="F2" s="28" t="n">
        <v>15.5512</v>
      </c>
      <c r="G2" s="29" t="n">
        <v>0</v>
      </c>
      <c r="H2" s="29" t="n">
        <v>0</v>
      </c>
      <c r="I2" s="28" t="n">
        <v>0.039473</v>
      </c>
      <c r="J2" s="28" t="n">
        <v>172063</v>
      </c>
      <c r="K2" s="28" t="n">
        <v>141551</v>
      </c>
      <c r="L2" s="28" t="n">
        <v>123634</v>
      </c>
      <c r="M2" s="29" t="n">
        <v>0</v>
      </c>
    </row>
    <row r="3" customFormat="false" ht="12.8" hidden="false" customHeight="false" outlineLevel="0" collapsed="false">
      <c r="A3" s="33" t="s">
        <v>78</v>
      </c>
      <c r="B3" s="0" t="s">
        <v>258</v>
      </c>
      <c r="C3" s="0" t="s">
        <v>259</v>
      </c>
      <c r="D3" s="0" t="s">
        <v>87</v>
      </c>
      <c r="E3" s="28" t="n">
        <v>0.0672402</v>
      </c>
      <c r="F3" s="28" t="n">
        <v>15.5636</v>
      </c>
      <c r="G3" s="29" t="n">
        <v>0</v>
      </c>
      <c r="H3" s="29" t="n">
        <v>0</v>
      </c>
      <c r="I3" s="28" t="n">
        <v>0.0348325</v>
      </c>
      <c r="J3" s="28" t="n">
        <v>173455</v>
      </c>
      <c r="K3" s="28" t="n">
        <v>141628</v>
      </c>
      <c r="L3" s="28" t="n">
        <v>123782</v>
      </c>
      <c r="M3" s="29" t="n">
        <v>0</v>
      </c>
    </row>
    <row r="4" customFormat="false" ht="12.8" hidden="false" customHeight="false" outlineLevel="0" collapsed="false">
      <c r="A4" s="33" t="s">
        <v>78</v>
      </c>
      <c r="B4" s="0" t="s">
        <v>258</v>
      </c>
      <c r="C4" s="0" t="s">
        <v>259</v>
      </c>
      <c r="D4" s="0" t="s">
        <v>84</v>
      </c>
      <c r="E4" s="28" t="n">
        <v>0.0631296</v>
      </c>
      <c r="F4" s="28" t="n">
        <v>14.6057</v>
      </c>
      <c r="G4" s="29" t="n">
        <v>0</v>
      </c>
      <c r="H4" s="29" t="n">
        <v>0</v>
      </c>
      <c r="I4" s="28" t="n">
        <v>0.0348724</v>
      </c>
      <c r="J4" s="28" t="n">
        <v>171437</v>
      </c>
      <c r="K4" s="28" t="n">
        <v>140728</v>
      </c>
      <c r="L4" s="28" t="n">
        <v>124015</v>
      </c>
      <c r="M4" s="29" t="n">
        <v>0</v>
      </c>
    </row>
    <row r="5" customFormat="false" ht="12.8" hidden="false" customHeight="false" outlineLevel="0" collapsed="false">
      <c r="A5" s="33" t="s">
        <v>78</v>
      </c>
      <c r="B5" s="0" t="s">
        <v>65</v>
      </c>
      <c r="C5" s="0" t="s">
        <v>259</v>
      </c>
      <c r="D5" s="0" t="s">
        <v>70</v>
      </c>
      <c r="E5" s="28" t="n">
        <v>0.0392871</v>
      </c>
      <c r="F5" s="28" t="n">
        <v>12.4371</v>
      </c>
      <c r="G5" s="29" t="n">
        <v>0</v>
      </c>
      <c r="H5" s="29" t="n">
        <v>0</v>
      </c>
      <c r="I5" s="28" t="n">
        <v>0.0250359</v>
      </c>
      <c r="J5" s="28" t="n">
        <v>177558</v>
      </c>
      <c r="K5" s="28" t="n">
        <v>148107</v>
      </c>
      <c r="L5" s="28" t="n">
        <v>136910</v>
      </c>
      <c r="M5" s="29" t="n">
        <v>0</v>
      </c>
    </row>
    <row r="6" customFormat="false" ht="12.8" hidden="false" customHeight="false" outlineLevel="0" collapsed="false">
      <c r="A6" s="33" t="s">
        <v>78</v>
      </c>
      <c r="B6" s="0" t="s">
        <v>65</v>
      </c>
      <c r="C6" s="0" t="s">
        <v>259</v>
      </c>
      <c r="D6" s="0" t="s">
        <v>87</v>
      </c>
      <c r="E6" s="28" t="n">
        <v>0.0391983</v>
      </c>
      <c r="F6" s="28" t="n">
        <v>12.1339</v>
      </c>
      <c r="G6" s="29" t="n">
        <v>0</v>
      </c>
      <c r="H6" s="29" t="n">
        <v>0</v>
      </c>
      <c r="I6" s="28" t="n">
        <v>0.022128</v>
      </c>
      <c r="J6" s="28" t="n">
        <v>179030</v>
      </c>
      <c r="K6" s="28" t="n">
        <v>148264</v>
      </c>
      <c r="L6" s="28" t="n">
        <v>137079</v>
      </c>
      <c r="M6" s="29" t="n">
        <v>0</v>
      </c>
    </row>
    <row r="7" customFormat="false" ht="12.8" hidden="false" customHeight="false" outlineLevel="0" collapsed="false">
      <c r="A7" s="33" t="s">
        <v>78</v>
      </c>
      <c r="B7" s="0" t="s">
        <v>65</v>
      </c>
      <c r="C7" s="0" t="s">
        <v>259</v>
      </c>
      <c r="D7" s="0" t="s">
        <v>84</v>
      </c>
      <c r="E7" s="28" t="n">
        <v>0.0372475</v>
      </c>
      <c r="F7" s="28" t="n">
        <v>11.768</v>
      </c>
      <c r="G7" s="29" t="n">
        <v>0</v>
      </c>
      <c r="H7" s="29" t="n">
        <v>0</v>
      </c>
      <c r="I7" s="28" t="n">
        <v>0.0223475</v>
      </c>
      <c r="J7" s="28" t="n">
        <v>177054</v>
      </c>
      <c r="K7" s="28" t="n">
        <v>147407</v>
      </c>
      <c r="L7" s="28" t="n">
        <v>136820</v>
      </c>
      <c r="M7" s="29" t="n">
        <v>0</v>
      </c>
    </row>
    <row r="8" customFormat="false" ht="12.8" hidden="false" customHeight="false" outlineLevel="0" collapsed="false">
      <c r="A8" s="33" t="s">
        <v>78</v>
      </c>
      <c r="B8" s="0" t="s">
        <v>73</v>
      </c>
      <c r="C8" s="0" t="s">
        <v>259</v>
      </c>
      <c r="D8" s="0" t="s">
        <v>70</v>
      </c>
      <c r="E8" s="28" t="n">
        <v>0.0298524</v>
      </c>
      <c r="F8" s="28" t="n">
        <v>11.0969</v>
      </c>
      <c r="G8" s="29" t="n">
        <v>0</v>
      </c>
      <c r="H8" s="29" t="n">
        <v>0</v>
      </c>
      <c r="I8" s="28" t="n">
        <v>0.0193122</v>
      </c>
      <c r="J8" s="28" t="n">
        <v>177991</v>
      </c>
      <c r="K8" s="28" t="n">
        <v>147754</v>
      </c>
      <c r="L8" s="28" t="n">
        <v>139188</v>
      </c>
      <c r="M8" s="29" t="n">
        <v>0</v>
      </c>
    </row>
    <row r="9" customFormat="false" ht="12.8" hidden="false" customHeight="false" outlineLevel="0" collapsed="false">
      <c r="A9" s="33" t="s">
        <v>78</v>
      </c>
      <c r="B9" s="0" t="s">
        <v>73</v>
      </c>
      <c r="C9" s="0" t="s">
        <v>259</v>
      </c>
      <c r="D9" s="0" t="s">
        <v>84</v>
      </c>
      <c r="E9" s="28" t="n">
        <v>0.0278419</v>
      </c>
      <c r="F9" s="28" t="n">
        <v>9.86095</v>
      </c>
      <c r="G9" s="29" t="n">
        <v>0</v>
      </c>
      <c r="H9" s="29" t="n">
        <v>0</v>
      </c>
      <c r="I9" s="28" t="n">
        <v>0.0169233</v>
      </c>
      <c r="J9" s="28" t="n">
        <v>177467</v>
      </c>
      <c r="K9" s="28" t="n">
        <v>147035</v>
      </c>
      <c r="L9" s="28" t="n">
        <v>139069</v>
      </c>
      <c r="M9" s="29" t="n">
        <v>0</v>
      </c>
    </row>
    <row r="10" customFormat="false" ht="12.8" hidden="false" customHeight="false" outlineLevel="0" collapsed="false">
      <c r="A10" s="33" t="s">
        <v>78</v>
      </c>
      <c r="B10" s="0" t="s">
        <v>73</v>
      </c>
      <c r="C10" s="0" t="s">
        <v>259</v>
      </c>
      <c r="D10" s="0" t="s">
        <v>87</v>
      </c>
      <c r="E10" s="28" t="n">
        <v>0.0275998</v>
      </c>
      <c r="F10" s="28" t="n">
        <v>10.5901</v>
      </c>
      <c r="G10" s="29" t="n">
        <v>0</v>
      </c>
      <c r="H10" s="29" t="n">
        <v>0</v>
      </c>
      <c r="I10" s="28" t="n">
        <v>0.0157946</v>
      </c>
      <c r="J10" s="28" t="n">
        <v>179246</v>
      </c>
      <c r="K10" s="28" t="n">
        <v>147694</v>
      </c>
      <c r="L10" s="28" t="n">
        <v>139760</v>
      </c>
      <c r="M10" s="29" t="n">
        <v>0</v>
      </c>
    </row>
    <row r="11" customFormat="false" ht="12.8" hidden="false" customHeight="false" outlineLevel="0" collapsed="false">
      <c r="A11" s="33" t="s">
        <v>78</v>
      </c>
      <c r="B11" s="0" t="s">
        <v>99</v>
      </c>
      <c r="C11" s="0" t="s">
        <v>259</v>
      </c>
      <c r="D11" s="0" t="s">
        <v>70</v>
      </c>
      <c r="E11" s="28" t="n">
        <v>0.0510408</v>
      </c>
      <c r="F11" s="28" t="n">
        <v>13.079</v>
      </c>
      <c r="G11" s="29" t="n">
        <v>0</v>
      </c>
      <c r="H11" s="29" t="n">
        <v>0</v>
      </c>
      <c r="I11" s="28" t="n">
        <v>0.0324357</v>
      </c>
      <c r="J11" s="28" t="n">
        <v>177729</v>
      </c>
      <c r="K11" s="28" t="n">
        <v>150427</v>
      </c>
      <c r="L11" s="28" t="n">
        <v>135816</v>
      </c>
      <c r="M11" s="29" t="n">
        <v>0</v>
      </c>
    </row>
    <row r="12" customFormat="false" ht="12.8" hidden="false" customHeight="false" outlineLevel="0" collapsed="false">
      <c r="A12" s="33" t="s">
        <v>78</v>
      </c>
      <c r="B12" s="0" t="s">
        <v>99</v>
      </c>
      <c r="C12" s="0" t="s">
        <v>259</v>
      </c>
      <c r="D12" s="0" t="s">
        <v>87</v>
      </c>
      <c r="E12" s="28" t="n">
        <v>0.0483888</v>
      </c>
      <c r="F12" s="28" t="n">
        <v>12.8008</v>
      </c>
      <c r="G12" s="29" t="n">
        <v>0</v>
      </c>
      <c r="H12" s="29" t="n">
        <v>0</v>
      </c>
      <c r="I12" s="28" t="n">
        <v>0.0273153</v>
      </c>
      <c r="J12" s="28" t="n">
        <v>178903</v>
      </c>
      <c r="K12" s="28" t="n">
        <v>150284</v>
      </c>
      <c r="L12" s="28" t="n">
        <v>136411</v>
      </c>
      <c r="M12" s="29" t="n">
        <v>0</v>
      </c>
    </row>
    <row r="13" customFormat="false" ht="12.8" hidden="false" customHeight="false" outlineLevel="0" collapsed="false">
      <c r="A13" s="33" t="s">
        <v>78</v>
      </c>
      <c r="B13" s="0" t="s">
        <v>99</v>
      </c>
      <c r="C13" s="0" t="s">
        <v>259</v>
      </c>
      <c r="D13" s="0" t="s">
        <v>84</v>
      </c>
      <c r="E13" s="28" t="n">
        <v>0.0477115</v>
      </c>
      <c r="F13" s="28" t="n">
        <v>12.5947</v>
      </c>
      <c r="G13" s="29" t="n">
        <v>0</v>
      </c>
      <c r="H13" s="29" t="n">
        <v>0</v>
      </c>
      <c r="I13" s="28" t="n">
        <v>0.0286171</v>
      </c>
      <c r="J13" s="28" t="n">
        <v>177106</v>
      </c>
      <c r="K13" s="28" t="n">
        <v>149607</v>
      </c>
      <c r="L13" s="28" t="n">
        <v>135981</v>
      </c>
      <c r="M13" s="29" t="n">
        <v>0</v>
      </c>
    </row>
    <row r="14" customFormat="false" ht="12.8" hidden="false" customHeight="false" outlineLevel="0" collapsed="false">
      <c r="A14" s="33" t="s">
        <v>78</v>
      </c>
      <c r="B14" s="0" t="s">
        <v>102</v>
      </c>
      <c r="C14" s="0" t="s">
        <v>259</v>
      </c>
      <c r="D14" s="0" t="s">
        <v>70</v>
      </c>
      <c r="E14" s="28" t="n">
        <v>0.0284932</v>
      </c>
      <c r="F14" s="28" t="n">
        <v>9.69418</v>
      </c>
      <c r="G14" s="29" t="n">
        <v>0</v>
      </c>
      <c r="H14" s="29" t="n">
        <v>0</v>
      </c>
      <c r="I14" s="28" t="n">
        <v>0.018347</v>
      </c>
      <c r="J14" s="28" t="n">
        <v>176955</v>
      </c>
      <c r="K14" s="28" t="n">
        <v>146995</v>
      </c>
      <c r="L14" s="28" t="n">
        <v>138850</v>
      </c>
      <c r="M14" s="29" t="n">
        <v>0</v>
      </c>
    </row>
    <row r="15" customFormat="false" ht="12.8" hidden="false" customHeight="false" outlineLevel="0" collapsed="false">
      <c r="A15" s="33" t="s">
        <v>78</v>
      </c>
      <c r="B15" s="0" t="s">
        <v>102</v>
      </c>
      <c r="C15" s="0" t="s">
        <v>259</v>
      </c>
      <c r="D15" s="0" t="s">
        <v>87</v>
      </c>
      <c r="E15" s="28" t="n">
        <v>0.0274598</v>
      </c>
      <c r="F15" s="28" t="n">
        <v>9.44713</v>
      </c>
      <c r="G15" s="29" t="n">
        <v>0</v>
      </c>
      <c r="H15" s="29" t="n">
        <v>0</v>
      </c>
      <c r="I15" s="28" t="n">
        <v>0.0156783</v>
      </c>
      <c r="J15" s="28" t="n">
        <v>178369</v>
      </c>
      <c r="K15" s="28" t="n">
        <v>147093</v>
      </c>
      <c r="L15" s="28" t="n">
        <v>139231</v>
      </c>
      <c r="M15" s="29" t="n">
        <v>0</v>
      </c>
    </row>
    <row r="16" customFormat="false" ht="12.8" hidden="false" customHeight="false" outlineLevel="0" collapsed="false">
      <c r="A16" s="33" t="s">
        <v>78</v>
      </c>
      <c r="B16" s="0" t="s">
        <v>102</v>
      </c>
      <c r="C16" s="0" t="s">
        <v>259</v>
      </c>
      <c r="D16" s="0" t="s">
        <v>84</v>
      </c>
      <c r="E16" s="28" t="n">
        <v>0.0270207</v>
      </c>
      <c r="F16" s="28" t="n">
        <v>9.7833</v>
      </c>
      <c r="G16" s="29" t="n">
        <v>0</v>
      </c>
      <c r="H16" s="29" t="n">
        <v>0</v>
      </c>
      <c r="I16" s="28" t="n">
        <v>0.0163614</v>
      </c>
      <c r="J16" s="28" t="n">
        <v>176502</v>
      </c>
      <c r="K16" s="28" t="n">
        <v>146346</v>
      </c>
      <c r="L16" s="28" t="n">
        <v>138646</v>
      </c>
      <c r="M16" s="29" t="n">
        <v>0</v>
      </c>
    </row>
    <row r="17" customFormat="false" ht="12.8" hidden="false" customHeight="false" outlineLevel="0" collapsed="false">
      <c r="A17" s="33" t="s">
        <v>78</v>
      </c>
      <c r="B17" s="0" t="s">
        <v>105</v>
      </c>
      <c r="C17" s="0" t="s">
        <v>259</v>
      </c>
      <c r="D17" s="0" t="s">
        <v>70</v>
      </c>
      <c r="E17" s="28" t="n">
        <v>0.0287132</v>
      </c>
      <c r="F17" s="28" t="n">
        <v>11.2628</v>
      </c>
      <c r="G17" s="29" t="n">
        <v>0</v>
      </c>
      <c r="H17" s="29" t="n">
        <v>0</v>
      </c>
      <c r="I17" s="28" t="n">
        <v>0.0184984</v>
      </c>
      <c r="J17" s="28" t="n">
        <v>176903</v>
      </c>
      <c r="K17" s="28" t="n">
        <v>147099</v>
      </c>
      <c r="L17" s="28" t="n">
        <v>138887</v>
      </c>
      <c r="M17" s="29" t="n">
        <v>0</v>
      </c>
    </row>
    <row r="18" customFormat="false" ht="12.8" hidden="false" customHeight="false" outlineLevel="0" collapsed="false">
      <c r="A18" s="33" t="s">
        <v>78</v>
      </c>
      <c r="B18" s="0" t="s">
        <v>105</v>
      </c>
      <c r="C18" s="0" t="s">
        <v>259</v>
      </c>
      <c r="D18" s="0" t="s">
        <v>87</v>
      </c>
      <c r="E18" s="28" t="n">
        <v>0.0272694</v>
      </c>
      <c r="F18" s="28" t="n">
        <v>10.7763</v>
      </c>
      <c r="G18" s="29" t="n">
        <v>0</v>
      </c>
      <c r="H18" s="29" t="n">
        <v>0</v>
      </c>
      <c r="I18" s="28" t="n">
        <v>0.0155823</v>
      </c>
      <c r="J18" s="28" t="n">
        <v>178265</v>
      </c>
      <c r="K18" s="28" t="n">
        <v>147145</v>
      </c>
      <c r="L18" s="28" t="n">
        <v>139333</v>
      </c>
      <c r="M18" s="29" t="n">
        <v>0</v>
      </c>
    </row>
    <row r="19" customFormat="false" ht="12.8" hidden="false" customHeight="false" outlineLevel="0" collapsed="false">
      <c r="A19" s="33" t="s">
        <v>78</v>
      </c>
      <c r="B19" s="0" t="s">
        <v>105</v>
      </c>
      <c r="C19" s="0" t="s">
        <v>259</v>
      </c>
      <c r="D19" s="0" t="s">
        <v>84</v>
      </c>
      <c r="E19" s="28" t="n">
        <v>0.0266751</v>
      </c>
      <c r="F19" s="28" t="n">
        <v>10.8984</v>
      </c>
      <c r="G19" s="29" t="n">
        <v>0</v>
      </c>
      <c r="H19" s="29" t="n">
        <v>0</v>
      </c>
      <c r="I19" s="28" t="n">
        <v>0.0161753</v>
      </c>
      <c r="J19" s="28" t="n">
        <v>176459</v>
      </c>
      <c r="K19" s="28" t="n">
        <v>146459</v>
      </c>
      <c r="L19" s="28" t="n">
        <v>138848</v>
      </c>
      <c r="M19" s="29" t="n">
        <v>0</v>
      </c>
    </row>
    <row r="20" customFormat="false" ht="12.8" hidden="false" customHeight="false" outlineLevel="0" collapsed="false">
      <c r="A20" s="33" t="s">
        <v>78</v>
      </c>
      <c r="B20" s="0" t="s">
        <v>120</v>
      </c>
      <c r="C20" s="0" t="s">
        <v>259</v>
      </c>
      <c r="D20" s="0" t="s">
        <v>70</v>
      </c>
      <c r="E20" s="28" t="n">
        <v>0.0452328</v>
      </c>
      <c r="F20" s="28" t="n">
        <v>13.8305</v>
      </c>
      <c r="G20" s="29" t="n">
        <v>0</v>
      </c>
      <c r="H20" s="29" t="n">
        <v>0</v>
      </c>
      <c r="I20" s="28" t="n">
        <v>0.0286405</v>
      </c>
      <c r="J20" s="28" t="n">
        <v>176880</v>
      </c>
      <c r="K20" s="28" t="n">
        <v>148311</v>
      </c>
      <c r="L20" s="28" t="n">
        <v>135474</v>
      </c>
      <c r="M20" s="29" t="n">
        <v>0</v>
      </c>
    </row>
    <row r="21" customFormat="false" ht="12.8" hidden="false" customHeight="false" outlineLevel="0" collapsed="false">
      <c r="A21" s="33" t="s">
        <v>78</v>
      </c>
      <c r="B21" s="0" t="s">
        <v>120</v>
      </c>
      <c r="C21" s="0" t="s">
        <v>259</v>
      </c>
      <c r="D21" s="0" t="s">
        <v>87</v>
      </c>
      <c r="E21" s="28" t="n">
        <v>0.0440098</v>
      </c>
      <c r="F21" s="28" t="n">
        <v>13.5348</v>
      </c>
      <c r="G21" s="29" t="n">
        <v>0</v>
      </c>
      <c r="H21" s="29" t="n">
        <v>0</v>
      </c>
      <c r="I21" s="28" t="n">
        <v>0.0247142</v>
      </c>
      <c r="J21" s="28" t="n">
        <v>178249</v>
      </c>
      <c r="K21" s="28" t="n">
        <v>148364</v>
      </c>
      <c r="L21" s="28" t="n">
        <v>135855</v>
      </c>
      <c r="M21" s="29" t="n">
        <v>0</v>
      </c>
    </row>
    <row r="22" customFormat="false" ht="12.8" hidden="false" customHeight="false" outlineLevel="0" collapsed="false">
      <c r="A22" s="33" t="s">
        <v>78</v>
      </c>
      <c r="B22" s="0" t="s">
        <v>120</v>
      </c>
      <c r="C22" s="0" t="s">
        <v>259</v>
      </c>
      <c r="D22" s="0" t="s">
        <v>84</v>
      </c>
      <c r="E22" s="28" t="n">
        <v>0.0412858</v>
      </c>
      <c r="F22" s="28" t="n">
        <v>13.498</v>
      </c>
      <c r="G22" s="29" t="n">
        <v>0</v>
      </c>
      <c r="H22" s="29" t="n">
        <v>0</v>
      </c>
      <c r="I22" s="28" t="n">
        <v>0.0245957</v>
      </c>
      <c r="J22" s="28" t="n">
        <v>176256</v>
      </c>
      <c r="K22" s="28" t="n">
        <v>147491</v>
      </c>
      <c r="L22" s="28" t="n">
        <v>135795</v>
      </c>
      <c r="M22" s="29" t="n">
        <v>0</v>
      </c>
    </row>
    <row r="23" customFormat="false" ht="12.8" hidden="false" customHeight="false" outlineLevel="0" collapsed="false">
      <c r="A23" s="33" t="s">
        <v>78</v>
      </c>
      <c r="B23" s="0" t="s">
        <v>123</v>
      </c>
      <c r="C23" s="0" t="s">
        <v>259</v>
      </c>
      <c r="D23" s="0" t="s">
        <v>70</v>
      </c>
      <c r="E23" s="28" t="n">
        <v>0.0487752</v>
      </c>
      <c r="F23" s="28" t="n">
        <v>14.573</v>
      </c>
      <c r="G23" s="29" t="n">
        <v>0</v>
      </c>
      <c r="H23" s="29" t="n">
        <v>0</v>
      </c>
      <c r="I23" s="28" t="n">
        <v>0.0304837</v>
      </c>
      <c r="J23" s="28" t="n">
        <v>176611</v>
      </c>
      <c r="K23" s="28" t="n">
        <v>147410</v>
      </c>
      <c r="L23" s="28" t="n">
        <v>133699</v>
      </c>
      <c r="M23" s="29" t="n">
        <v>0</v>
      </c>
    </row>
    <row r="24" customFormat="false" ht="12.8" hidden="false" customHeight="false" outlineLevel="0" collapsed="false">
      <c r="A24" s="33" t="s">
        <v>78</v>
      </c>
      <c r="B24" s="0" t="s">
        <v>123</v>
      </c>
      <c r="C24" s="0" t="s">
        <v>259</v>
      </c>
      <c r="D24" s="0" t="s">
        <v>87</v>
      </c>
      <c r="E24" s="28" t="n">
        <v>0.0476358</v>
      </c>
      <c r="F24" s="28" t="n">
        <v>14.2136</v>
      </c>
      <c r="G24" s="29" t="n">
        <v>0</v>
      </c>
      <c r="H24" s="29" t="n">
        <v>0</v>
      </c>
      <c r="I24" s="28" t="n">
        <v>0.0264114</v>
      </c>
      <c r="J24" s="28" t="n">
        <v>177963</v>
      </c>
      <c r="K24" s="28" t="n">
        <v>147446</v>
      </c>
      <c r="L24" s="28" t="n">
        <v>134037</v>
      </c>
      <c r="M24" s="29" t="n">
        <v>0</v>
      </c>
    </row>
    <row r="25" customFormat="false" ht="12.8" hidden="false" customHeight="false" outlineLevel="0" collapsed="false">
      <c r="A25" s="33" t="s">
        <v>78</v>
      </c>
      <c r="B25" s="0" t="s">
        <v>123</v>
      </c>
      <c r="C25" s="0" t="s">
        <v>259</v>
      </c>
      <c r="D25" s="0" t="s">
        <v>84</v>
      </c>
      <c r="E25" s="28" t="n">
        <v>0.0452114</v>
      </c>
      <c r="F25" s="28" t="n">
        <v>13.8403</v>
      </c>
      <c r="G25" s="29" t="n">
        <v>0</v>
      </c>
      <c r="H25" s="29" t="n">
        <v>0</v>
      </c>
      <c r="I25" s="28" t="n">
        <v>0.0267004</v>
      </c>
      <c r="J25" s="28" t="n">
        <v>176033</v>
      </c>
      <c r="K25" s="28" t="n">
        <v>146635</v>
      </c>
      <c r="L25" s="28" t="n">
        <v>133950</v>
      </c>
      <c r="M25" s="29" t="n">
        <v>0</v>
      </c>
    </row>
    <row r="26" customFormat="false" ht="12.8" hidden="false" customHeight="false" outlineLevel="0" collapsed="false">
      <c r="A26" s="33" t="s">
        <v>78</v>
      </c>
      <c r="B26" s="0" t="s">
        <v>126</v>
      </c>
      <c r="C26" s="0" t="s">
        <v>259</v>
      </c>
      <c r="D26" s="0" t="s">
        <v>70</v>
      </c>
      <c r="E26" s="28" t="n">
        <v>0.0489115</v>
      </c>
      <c r="F26" s="28" t="n">
        <v>13.7816</v>
      </c>
      <c r="G26" s="29" t="n">
        <v>0</v>
      </c>
      <c r="H26" s="29" t="n">
        <v>0</v>
      </c>
      <c r="I26" s="28" t="n">
        <v>0.0305563</v>
      </c>
      <c r="J26" s="28" t="n">
        <v>176632</v>
      </c>
      <c r="K26" s="28" t="n">
        <v>147441</v>
      </c>
      <c r="L26" s="28" t="n">
        <v>133691</v>
      </c>
      <c r="M26" s="29" t="n">
        <v>0</v>
      </c>
    </row>
    <row r="27" customFormat="false" ht="12.8" hidden="false" customHeight="false" outlineLevel="0" collapsed="false">
      <c r="A27" s="33" t="s">
        <v>78</v>
      </c>
      <c r="B27" s="0" t="s">
        <v>126</v>
      </c>
      <c r="C27" s="0" t="s">
        <v>259</v>
      </c>
      <c r="D27" s="0" t="s">
        <v>87</v>
      </c>
      <c r="E27" s="28" t="n">
        <v>0.047523</v>
      </c>
      <c r="F27" s="28" t="n">
        <v>13.3078</v>
      </c>
      <c r="G27" s="29" t="n">
        <v>0</v>
      </c>
      <c r="H27" s="29" t="n">
        <v>0</v>
      </c>
      <c r="I27" s="28" t="n">
        <v>0.0263331</v>
      </c>
      <c r="J27" s="28" t="n">
        <v>177954</v>
      </c>
      <c r="K27" s="28" t="n">
        <v>147448</v>
      </c>
      <c r="L27" s="28" t="n">
        <v>134070</v>
      </c>
      <c r="M27" s="29" t="n">
        <v>0</v>
      </c>
    </row>
    <row r="28" customFormat="false" ht="12.8" hidden="false" customHeight="false" outlineLevel="0" collapsed="false">
      <c r="A28" s="33" t="s">
        <v>78</v>
      </c>
      <c r="B28" s="0" t="s">
        <v>126</v>
      </c>
      <c r="C28" s="0" t="s">
        <v>259</v>
      </c>
      <c r="D28" s="0" t="s">
        <v>84</v>
      </c>
      <c r="E28" s="28" t="n">
        <v>0.0450329</v>
      </c>
      <c r="F28" s="28" t="n">
        <v>13.4593</v>
      </c>
      <c r="G28" s="29" t="n">
        <v>0</v>
      </c>
      <c r="H28" s="29" t="n">
        <v>0</v>
      </c>
      <c r="I28" s="28" t="n">
        <v>0.0265453</v>
      </c>
      <c r="J28" s="28" t="n">
        <v>175960</v>
      </c>
      <c r="K28" s="28" t="n">
        <v>146573</v>
      </c>
      <c r="L28" s="28" t="n">
        <v>133941</v>
      </c>
      <c r="M28" s="29" t="n">
        <v>0</v>
      </c>
    </row>
    <row r="29" customFormat="false" ht="12.8" hidden="false" customHeight="false" outlineLevel="0" collapsed="false">
      <c r="A29" s="33" t="s">
        <v>78</v>
      </c>
      <c r="B29" s="0" t="s">
        <v>129</v>
      </c>
      <c r="C29" s="0" t="s">
        <v>259</v>
      </c>
      <c r="D29" s="0" t="s">
        <v>70</v>
      </c>
      <c r="E29" s="28" t="n">
        <v>0.0464758</v>
      </c>
      <c r="F29" s="28" t="n">
        <v>12.5777</v>
      </c>
      <c r="G29" s="29" t="n">
        <v>0</v>
      </c>
      <c r="H29" s="29" t="n">
        <v>0</v>
      </c>
      <c r="I29" s="28" t="n">
        <v>0.0293065</v>
      </c>
      <c r="J29" s="28" t="n">
        <v>176624</v>
      </c>
      <c r="K29" s="28" t="n">
        <v>148032</v>
      </c>
      <c r="L29" s="28" t="n">
        <v>134884</v>
      </c>
      <c r="M29" s="29" t="n">
        <v>0</v>
      </c>
    </row>
    <row r="30" customFormat="false" ht="12.8" hidden="false" customHeight="false" outlineLevel="0" collapsed="false">
      <c r="A30" s="33" t="s">
        <v>78</v>
      </c>
      <c r="B30" s="0" t="s">
        <v>129</v>
      </c>
      <c r="C30" s="0" t="s">
        <v>259</v>
      </c>
      <c r="D30" s="0" t="s">
        <v>87</v>
      </c>
      <c r="E30" s="28" t="n">
        <v>0.0447773</v>
      </c>
      <c r="F30" s="28" t="n">
        <v>12.4041</v>
      </c>
      <c r="G30" s="29" t="n">
        <v>0</v>
      </c>
      <c r="H30" s="29" t="n">
        <v>0</v>
      </c>
      <c r="I30" s="28" t="n">
        <v>0.0250267</v>
      </c>
      <c r="J30" s="28" t="n">
        <v>177963</v>
      </c>
      <c r="K30" s="28" t="n">
        <v>148055</v>
      </c>
      <c r="L30" s="28" t="n">
        <v>135364</v>
      </c>
      <c r="M30" s="29" t="n">
        <v>0</v>
      </c>
    </row>
    <row r="31" customFormat="false" ht="12.8" hidden="false" customHeight="false" outlineLevel="0" collapsed="false">
      <c r="A31" s="33" t="s">
        <v>78</v>
      </c>
      <c r="B31" s="0" t="s">
        <v>129</v>
      </c>
      <c r="C31" s="0" t="s">
        <v>259</v>
      </c>
      <c r="D31" s="0" t="s">
        <v>84</v>
      </c>
      <c r="E31" s="28" t="n">
        <v>0.0426174</v>
      </c>
      <c r="F31" s="28" t="n">
        <v>12.0946</v>
      </c>
      <c r="G31" s="29" t="n">
        <v>0</v>
      </c>
      <c r="H31" s="29" t="n">
        <v>0</v>
      </c>
      <c r="I31" s="28" t="n">
        <v>0.02532</v>
      </c>
      <c r="J31" s="28" t="n">
        <v>175979</v>
      </c>
      <c r="K31" s="28" t="n">
        <v>147191</v>
      </c>
      <c r="L31" s="28" t="n">
        <v>135158</v>
      </c>
      <c r="M31" s="29" t="n">
        <v>0</v>
      </c>
    </row>
    <row r="32" customFormat="false" ht="12.8" hidden="false" customHeight="false" outlineLevel="0" collapsed="false">
      <c r="A32" s="33" t="s">
        <v>78</v>
      </c>
      <c r="B32" s="0" t="s">
        <v>132</v>
      </c>
      <c r="C32" s="0" t="s">
        <v>259</v>
      </c>
      <c r="D32" s="0" t="s">
        <v>70</v>
      </c>
      <c r="E32" s="28" t="n">
        <v>0.0534658</v>
      </c>
      <c r="F32" s="28" t="n">
        <v>14.986</v>
      </c>
      <c r="G32" s="29" t="n">
        <v>0</v>
      </c>
      <c r="H32" s="29" t="n">
        <v>0</v>
      </c>
      <c r="I32" s="28" t="n">
        <v>0.0329795</v>
      </c>
      <c r="J32" s="28" t="n">
        <v>176270</v>
      </c>
      <c r="K32" s="28" t="n">
        <v>146749</v>
      </c>
      <c r="L32" s="28" t="n">
        <v>131854</v>
      </c>
      <c r="M32" s="29" t="n">
        <v>0</v>
      </c>
    </row>
    <row r="33" customFormat="false" ht="12.8" hidden="false" customHeight="false" outlineLevel="0" collapsed="false">
      <c r="A33" s="33" t="s">
        <v>78</v>
      </c>
      <c r="B33" s="0" t="s">
        <v>132</v>
      </c>
      <c r="C33" s="0" t="s">
        <v>259</v>
      </c>
      <c r="D33" s="0" t="s">
        <v>87</v>
      </c>
      <c r="E33" s="28" t="n">
        <v>0.0521704</v>
      </c>
      <c r="F33" s="28" t="n">
        <v>14.2043</v>
      </c>
      <c r="G33" s="29" t="n">
        <v>0</v>
      </c>
      <c r="H33" s="29" t="n">
        <v>0</v>
      </c>
      <c r="I33" s="28" t="n">
        <v>0.0285971</v>
      </c>
      <c r="J33" s="28" t="n">
        <v>177576</v>
      </c>
      <c r="K33" s="28" t="n">
        <v>146740</v>
      </c>
      <c r="L33" s="28" t="n">
        <v>132188</v>
      </c>
      <c r="M33" s="29" t="n">
        <v>0</v>
      </c>
    </row>
    <row r="34" customFormat="false" ht="12.8" hidden="false" customHeight="false" outlineLevel="0" collapsed="false">
      <c r="A34" s="33" t="s">
        <v>78</v>
      </c>
      <c r="B34" s="0" t="s">
        <v>132</v>
      </c>
      <c r="C34" s="0" t="s">
        <v>259</v>
      </c>
      <c r="D34" s="0" t="s">
        <v>84</v>
      </c>
      <c r="E34" s="28" t="n">
        <v>0.0497823</v>
      </c>
      <c r="F34" s="28" t="n">
        <v>14.9959</v>
      </c>
      <c r="G34" s="29" t="n">
        <v>0</v>
      </c>
      <c r="H34" s="29" t="n">
        <v>0</v>
      </c>
      <c r="I34" s="28" t="n">
        <v>0.0290445</v>
      </c>
      <c r="J34" s="28" t="n">
        <v>175684</v>
      </c>
      <c r="K34" s="28" t="n">
        <v>145967</v>
      </c>
      <c r="L34" s="28" t="n">
        <v>132123</v>
      </c>
      <c r="M34" s="29" t="n">
        <v>0</v>
      </c>
    </row>
    <row r="35" customFormat="false" ht="12.8" hidden="false" customHeight="false" outlineLevel="0" collapsed="false">
      <c r="A35" s="33" t="s">
        <v>78</v>
      </c>
      <c r="B35" s="0" t="s">
        <v>141</v>
      </c>
      <c r="C35" s="0" t="s">
        <v>259</v>
      </c>
      <c r="D35" s="0" t="s">
        <v>70</v>
      </c>
      <c r="E35" s="28" t="n">
        <v>0.0313513</v>
      </c>
      <c r="F35" s="28" t="n">
        <v>11.7021</v>
      </c>
      <c r="G35" s="29" t="n">
        <v>0</v>
      </c>
      <c r="H35" s="29" t="n">
        <v>0</v>
      </c>
      <c r="I35" s="28" t="n">
        <v>0.0201156</v>
      </c>
      <c r="J35" s="28" t="n">
        <v>176914</v>
      </c>
      <c r="K35" s="28" t="n">
        <v>147163</v>
      </c>
      <c r="L35" s="28" t="n">
        <v>138216</v>
      </c>
      <c r="M35" s="29" t="n">
        <v>0</v>
      </c>
    </row>
    <row r="36" customFormat="false" ht="12.8" hidden="false" customHeight="false" outlineLevel="0" collapsed="false">
      <c r="A36" s="33" t="s">
        <v>78</v>
      </c>
      <c r="B36" s="0" t="s">
        <v>141</v>
      </c>
      <c r="C36" s="0" t="s">
        <v>259</v>
      </c>
      <c r="D36" s="0" t="s">
        <v>87</v>
      </c>
      <c r="E36" s="28" t="n">
        <v>0.030392</v>
      </c>
      <c r="F36" s="28" t="n">
        <v>11.4622</v>
      </c>
      <c r="G36" s="29" t="n">
        <v>0</v>
      </c>
      <c r="H36" s="29" t="n">
        <v>0</v>
      </c>
      <c r="I36" s="28" t="n">
        <v>0.0172955</v>
      </c>
      <c r="J36" s="28" t="n">
        <v>178318</v>
      </c>
      <c r="K36" s="28" t="n">
        <v>147251</v>
      </c>
      <c r="L36" s="28" t="n">
        <v>138564</v>
      </c>
      <c r="M36" s="29" t="n">
        <v>0</v>
      </c>
    </row>
    <row r="37" customFormat="false" ht="12.8" hidden="false" customHeight="false" outlineLevel="0" collapsed="false">
      <c r="A37" s="33" t="s">
        <v>78</v>
      </c>
      <c r="B37" s="0" t="s">
        <v>141</v>
      </c>
      <c r="C37" s="0" t="s">
        <v>259</v>
      </c>
      <c r="D37" s="0" t="s">
        <v>84</v>
      </c>
      <c r="E37" s="28" t="n">
        <v>0.0294511</v>
      </c>
      <c r="F37" s="28" t="n">
        <v>11.4417</v>
      </c>
      <c r="G37" s="29" t="n">
        <v>0</v>
      </c>
      <c r="H37" s="29" t="n">
        <v>0</v>
      </c>
      <c r="I37" s="28" t="n">
        <v>0.0177793</v>
      </c>
      <c r="J37" s="28" t="n">
        <v>176451</v>
      </c>
      <c r="K37" s="28" t="n">
        <v>146503</v>
      </c>
      <c r="L37" s="28" t="n">
        <v>138121</v>
      </c>
      <c r="M37" s="29" t="n">
        <v>0</v>
      </c>
    </row>
    <row r="38" customFormat="false" ht="12.8" hidden="false" customHeight="false" outlineLevel="0" collapsed="false">
      <c r="A38" s="33" t="s">
        <v>78</v>
      </c>
      <c r="B38" s="0" t="s">
        <v>144</v>
      </c>
      <c r="C38" s="0" t="s">
        <v>259</v>
      </c>
      <c r="D38" s="0" t="s">
        <v>70</v>
      </c>
      <c r="E38" s="28" t="n">
        <v>0.0345888</v>
      </c>
      <c r="F38" s="28" t="n">
        <v>12.4565</v>
      </c>
      <c r="G38" s="29" t="n">
        <v>0</v>
      </c>
      <c r="H38" s="29" t="n">
        <v>0</v>
      </c>
      <c r="I38" s="28" t="n">
        <v>0.022122</v>
      </c>
      <c r="J38" s="28" t="n">
        <v>176817</v>
      </c>
      <c r="K38" s="28" t="n">
        <v>147854</v>
      </c>
      <c r="L38" s="28" t="n">
        <v>137968</v>
      </c>
      <c r="M38" s="29" t="n">
        <v>0</v>
      </c>
    </row>
    <row r="39" customFormat="false" ht="12.8" hidden="false" customHeight="false" outlineLevel="0" collapsed="false">
      <c r="A39" s="33" t="s">
        <v>78</v>
      </c>
      <c r="B39" s="0" t="s">
        <v>144</v>
      </c>
      <c r="C39" s="0" t="s">
        <v>259</v>
      </c>
      <c r="D39" s="0" t="s">
        <v>87</v>
      </c>
      <c r="E39" s="28" t="n">
        <v>0.0333533</v>
      </c>
      <c r="F39" s="28" t="n">
        <v>12.0422</v>
      </c>
      <c r="G39" s="29" t="n">
        <v>0</v>
      </c>
      <c r="H39" s="29" t="n">
        <v>0</v>
      </c>
      <c r="I39" s="28" t="n">
        <v>0.0189735</v>
      </c>
      <c r="J39" s="28" t="n">
        <v>178207</v>
      </c>
      <c r="K39" s="28" t="n">
        <v>147928</v>
      </c>
      <c r="L39" s="28" t="n">
        <v>138378</v>
      </c>
      <c r="M39" s="29" t="n">
        <v>0</v>
      </c>
    </row>
    <row r="40" customFormat="false" ht="12.8" hidden="false" customHeight="false" outlineLevel="0" collapsed="false">
      <c r="A40" s="33" t="s">
        <v>78</v>
      </c>
      <c r="B40" s="0" t="s">
        <v>144</v>
      </c>
      <c r="C40" s="0" t="s">
        <v>259</v>
      </c>
      <c r="D40" s="0" t="s">
        <v>84</v>
      </c>
      <c r="E40" s="28" t="n">
        <v>0.0316872</v>
      </c>
      <c r="F40" s="28" t="n">
        <v>11.3534</v>
      </c>
      <c r="G40" s="29" t="n">
        <v>0</v>
      </c>
      <c r="H40" s="29" t="n">
        <v>0</v>
      </c>
      <c r="I40" s="28" t="n">
        <v>0.0191476</v>
      </c>
      <c r="J40" s="28" t="n">
        <v>176206</v>
      </c>
      <c r="K40" s="28" t="n">
        <v>147046</v>
      </c>
      <c r="L40" s="28" t="n">
        <v>138013</v>
      </c>
      <c r="M40" s="29" t="n">
        <v>0</v>
      </c>
    </row>
    <row r="41" customFormat="false" ht="12.8" hidden="false" customHeight="false" outlineLevel="0" collapsed="false">
      <c r="A41" s="33" t="s">
        <v>78</v>
      </c>
      <c r="B41" s="0" t="s">
        <v>156</v>
      </c>
      <c r="C41" s="0" t="s">
        <v>259</v>
      </c>
      <c r="D41" s="0" t="s">
        <v>70</v>
      </c>
      <c r="E41" s="28" t="n">
        <v>0.0383164</v>
      </c>
      <c r="F41" s="28" t="n">
        <v>11.6406</v>
      </c>
      <c r="G41" s="29" t="n">
        <v>0</v>
      </c>
      <c r="H41" s="29" t="n">
        <v>0</v>
      </c>
      <c r="I41" s="28" t="n">
        <v>0.0243793</v>
      </c>
      <c r="J41" s="28" t="n">
        <v>176444</v>
      </c>
      <c r="K41" s="28" t="n">
        <v>147471</v>
      </c>
      <c r="L41" s="28" t="n">
        <v>136587</v>
      </c>
      <c r="M41" s="29" t="n">
        <v>0</v>
      </c>
    </row>
    <row r="42" customFormat="false" ht="12.8" hidden="false" customHeight="false" outlineLevel="0" collapsed="false">
      <c r="A42" s="33" t="s">
        <v>78</v>
      </c>
      <c r="B42" s="0" t="s">
        <v>156</v>
      </c>
      <c r="C42" s="0" t="s">
        <v>259</v>
      </c>
      <c r="D42" s="0" t="s">
        <v>87</v>
      </c>
      <c r="E42" s="28" t="n">
        <v>0.0368926</v>
      </c>
      <c r="F42" s="28" t="n">
        <v>10.6782</v>
      </c>
      <c r="G42" s="29" t="n">
        <v>0</v>
      </c>
      <c r="H42" s="29" t="n">
        <v>0</v>
      </c>
      <c r="I42" s="28" t="n">
        <v>0.0208137</v>
      </c>
      <c r="J42" s="28" t="n">
        <v>177795</v>
      </c>
      <c r="K42" s="28" t="n">
        <v>147507</v>
      </c>
      <c r="L42" s="28" t="n">
        <v>137010</v>
      </c>
      <c r="M42" s="29" t="n">
        <v>0</v>
      </c>
    </row>
    <row r="43" customFormat="false" ht="12.8" hidden="false" customHeight="false" outlineLevel="0" collapsed="false">
      <c r="A43" s="33" t="s">
        <v>78</v>
      </c>
      <c r="B43" s="0" t="s">
        <v>156</v>
      </c>
      <c r="C43" s="0" t="s">
        <v>259</v>
      </c>
      <c r="D43" s="0" t="s">
        <v>84</v>
      </c>
      <c r="E43" s="28" t="n">
        <v>0.0359112</v>
      </c>
      <c r="F43" s="28" t="n">
        <v>10.7234</v>
      </c>
      <c r="G43" s="29" t="n">
        <v>0</v>
      </c>
      <c r="H43" s="29" t="n">
        <v>0</v>
      </c>
      <c r="I43" s="28" t="n">
        <v>0.021518</v>
      </c>
      <c r="J43" s="28" t="n">
        <v>175945</v>
      </c>
      <c r="K43" s="28" t="n">
        <v>146776</v>
      </c>
      <c r="L43" s="28" t="n">
        <v>136599</v>
      </c>
      <c r="M43" s="29" t="n">
        <v>0</v>
      </c>
    </row>
    <row r="44" customFormat="false" ht="12.8" hidden="false" customHeight="false" outlineLevel="0" collapsed="false">
      <c r="A44" s="33" t="s">
        <v>78</v>
      </c>
      <c r="B44" s="0" t="s">
        <v>159</v>
      </c>
      <c r="C44" s="0" t="s">
        <v>259</v>
      </c>
      <c r="D44" s="0" t="s">
        <v>70</v>
      </c>
      <c r="E44" s="28" t="n">
        <v>0.047916</v>
      </c>
      <c r="F44" s="28" t="n">
        <v>14.9518</v>
      </c>
      <c r="G44" s="29" t="n">
        <v>0</v>
      </c>
      <c r="H44" s="29" t="n">
        <v>0</v>
      </c>
      <c r="I44" s="28" t="n">
        <v>0.0301167</v>
      </c>
      <c r="J44" s="28" t="n">
        <v>177265</v>
      </c>
      <c r="K44" s="28" t="n">
        <v>147936</v>
      </c>
      <c r="L44" s="28" t="n">
        <v>134407</v>
      </c>
      <c r="M44" s="29" t="n">
        <v>0</v>
      </c>
    </row>
    <row r="45" customFormat="false" ht="12.8" hidden="false" customHeight="false" outlineLevel="0" collapsed="false">
      <c r="A45" s="33" t="s">
        <v>78</v>
      </c>
      <c r="B45" s="0" t="s">
        <v>159</v>
      </c>
      <c r="C45" s="0" t="s">
        <v>259</v>
      </c>
      <c r="D45" s="0" t="s">
        <v>87</v>
      </c>
      <c r="E45" s="28" t="n">
        <v>0.046159</v>
      </c>
      <c r="F45" s="28" t="n">
        <v>14.3751</v>
      </c>
      <c r="G45" s="29" t="n">
        <v>0</v>
      </c>
      <c r="H45" s="29" t="n">
        <v>0</v>
      </c>
      <c r="I45" s="28" t="n">
        <v>0.0257764</v>
      </c>
      <c r="J45" s="28" t="n">
        <v>178597</v>
      </c>
      <c r="K45" s="28" t="n">
        <v>147952</v>
      </c>
      <c r="L45" s="28" t="n">
        <v>134896</v>
      </c>
      <c r="M45" s="29" t="n">
        <v>0</v>
      </c>
    </row>
    <row r="46" customFormat="false" ht="12.8" hidden="false" customHeight="false" outlineLevel="0" collapsed="false">
      <c r="A46" s="33" t="s">
        <v>78</v>
      </c>
      <c r="B46" s="0" t="s">
        <v>159</v>
      </c>
      <c r="C46" s="0" t="s">
        <v>259</v>
      </c>
      <c r="D46" s="0" t="s">
        <v>84</v>
      </c>
      <c r="E46" s="28" t="n">
        <v>0.0447028</v>
      </c>
      <c r="F46" s="28" t="n">
        <v>14.2648</v>
      </c>
      <c r="G46" s="29" t="n">
        <v>0</v>
      </c>
      <c r="H46" s="29" t="n">
        <v>0</v>
      </c>
      <c r="I46" s="28" t="n">
        <v>0.0264763</v>
      </c>
      <c r="J46" s="28" t="n">
        <v>176645</v>
      </c>
      <c r="K46" s="28" t="n">
        <v>147120</v>
      </c>
      <c r="L46" s="28" t="n">
        <v>134529</v>
      </c>
      <c r="M46" s="29" t="n">
        <v>0</v>
      </c>
    </row>
    <row r="47" customFormat="false" ht="12.8" hidden="false" customHeight="false" outlineLevel="0" collapsed="false">
      <c r="A47" s="33" t="s">
        <v>78</v>
      </c>
      <c r="B47" s="0" t="s">
        <v>174</v>
      </c>
      <c r="C47" s="0" t="s">
        <v>259</v>
      </c>
      <c r="D47" s="0" t="s">
        <v>70</v>
      </c>
      <c r="E47" s="28" t="n">
        <v>0.0480907</v>
      </c>
      <c r="F47" s="28" t="n">
        <v>15.0259</v>
      </c>
      <c r="G47" s="29" t="n">
        <v>0</v>
      </c>
      <c r="H47" s="29" t="n">
        <v>0</v>
      </c>
      <c r="I47" s="28" t="n">
        <v>0.0302871</v>
      </c>
      <c r="J47" s="28" t="n">
        <v>176967</v>
      </c>
      <c r="K47" s="28" t="n">
        <v>148080</v>
      </c>
      <c r="L47" s="28" t="n">
        <v>134491</v>
      </c>
      <c r="M47" s="29" t="n">
        <v>0</v>
      </c>
    </row>
    <row r="48" customFormat="false" ht="12.8" hidden="false" customHeight="false" outlineLevel="0" collapsed="false">
      <c r="A48" s="33" t="s">
        <v>78</v>
      </c>
      <c r="B48" s="0" t="s">
        <v>174</v>
      </c>
      <c r="C48" s="0" t="s">
        <v>259</v>
      </c>
      <c r="D48" s="0" t="s">
        <v>87</v>
      </c>
      <c r="E48" s="28" t="n">
        <v>0.0456247</v>
      </c>
      <c r="F48" s="28" t="n">
        <v>13.289</v>
      </c>
      <c r="G48" s="29" t="n">
        <v>0</v>
      </c>
      <c r="H48" s="29" t="n">
        <v>0</v>
      </c>
      <c r="I48" s="28" t="n">
        <v>0.0254772</v>
      </c>
      <c r="J48" s="28" t="n">
        <v>178184</v>
      </c>
      <c r="K48" s="28" t="n">
        <v>147982</v>
      </c>
      <c r="L48" s="28" t="n">
        <v>135068</v>
      </c>
      <c r="M48" s="29" t="n">
        <v>0</v>
      </c>
    </row>
    <row r="49" customFormat="false" ht="12.8" hidden="false" customHeight="false" outlineLevel="0" collapsed="false">
      <c r="A49" s="33" t="s">
        <v>78</v>
      </c>
      <c r="B49" s="0" t="s">
        <v>174</v>
      </c>
      <c r="C49" s="0" t="s">
        <v>259</v>
      </c>
      <c r="D49" s="0" t="s">
        <v>84</v>
      </c>
      <c r="E49" s="28" t="n">
        <v>0.0436609</v>
      </c>
      <c r="F49" s="28" t="n">
        <v>13.5265</v>
      </c>
      <c r="G49" s="29" t="n">
        <v>0</v>
      </c>
      <c r="H49" s="29" t="n">
        <v>0</v>
      </c>
      <c r="I49" s="28" t="n">
        <v>0.0259303</v>
      </c>
      <c r="J49" s="28" t="n">
        <v>176265</v>
      </c>
      <c r="K49" s="28" t="n">
        <v>147183</v>
      </c>
      <c r="L49" s="28" t="n">
        <v>134868</v>
      </c>
      <c r="M49" s="29" t="n">
        <v>0</v>
      </c>
    </row>
    <row r="50" customFormat="false" ht="12.8" hidden="false" customHeight="false" outlineLevel="0" collapsed="false">
      <c r="A50" s="33" t="s">
        <v>78</v>
      </c>
      <c r="B50" s="0" t="s">
        <v>177</v>
      </c>
      <c r="C50" s="0" t="s">
        <v>259</v>
      </c>
      <c r="D50" s="0" t="s">
        <v>70</v>
      </c>
      <c r="E50" s="28" t="n">
        <v>0.0515385</v>
      </c>
      <c r="F50" s="28" t="n">
        <v>13.6175</v>
      </c>
      <c r="G50" s="29" t="n">
        <v>0</v>
      </c>
      <c r="H50" s="29" t="n">
        <v>0</v>
      </c>
      <c r="I50" s="28" t="n">
        <v>0.0320693</v>
      </c>
      <c r="J50" s="28" t="n">
        <v>176146</v>
      </c>
      <c r="K50" s="28" t="n">
        <v>147250</v>
      </c>
      <c r="L50" s="28" t="n">
        <v>132816</v>
      </c>
      <c r="M50" s="29" t="n">
        <v>0</v>
      </c>
    </row>
    <row r="51" customFormat="false" ht="12.8" hidden="false" customHeight="false" outlineLevel="0" collapsed="false">
      <c r="A51" s="33" t="s">
        <v>78</v>
      </c>
      <c r="B51" s="0" t="s">
        <v>177</v>
      </c>
      <c r="C51" s="0" t="s">
        <v>259</v>
      </c>
      <c r="D51" s="0" t="s">
        <v>87</v>
      </c>
      <c r="E51" s="28" t="n">
        <v>0.0496323</v>
      </c>
      <c r="F51" s="28" t="n">
        <v>12.4854</v>
      </c>
      <c r="G51" s="29" t="n">
        <v>0</v>
      </c>
      <c r="H51" s="29" t="n">
        <v>0</v>
      </c>
      <c r="I51" s="28" t="n">
        <v>0.0273672</v>
      </c>
      <c r="J51" s="28" t="n">
        <v>177423</v>
      </c>
      <c r="K51" s="28" t="n">
        <v>147211</v>
      </c>
      <c r="L51" s="28" t="n">
        <v>133289</v>
      </c>
      <c r="M51" s="29" t="n">
        <v>0</v>
      </c>
    </row>
    <row r="52" customFormat="false" ht="12.8" hidden="false" customHeight="false" outlineLevel="0" collapsed="false">
      <c r="A52" s="33" t="s">
        <v>78</v>
      </c>
      <c r="B52" s="0" t="s">
        <v>177</v>
      </c>
      <c r="C52" s="0" t="s">
        <v>259</v>
      </c>
      <c r="D52" s="0" t="s">
        <v>84</v>
      </c>
      <c r="E52" s="28" t="n">
        <v>0.0473773</v>
      </c>
      <c r="F52" s="28" t="n">
        <v>12.47</v>
      </c>
      <c r="G52" s="29" t="n">
        <v>0</v>
      </c>
      <c r="H52" s="29" t="n">
        <v>0</v>
      </c>
      <c r="I52" s="28" t="n">
        <v>0.0278259</v>
      </c>
      <c r="J52" s="28" t="n">
        <v>175509</v>
      </c>
      <c r="K52" s="28" t="n">
        <v>146418</v>
      </c>
      <c r="L52" s="28" t="n">
        <v>133171</v>
      </c>
      <c r="M52" s="29" t="n">
        <v>0</v>
      </c>
    </row>
    <row r="53" customFormat="false" ht="12.8" hidden="false" customHeight="false" outlineLevel="0" collapsed="false">
      <c r="A53" s="33" t="s">
        <v>78</v>
      </c>
      <c r="B53" s="0" t="s">
        <v>180</v>
      </c>
      <c r="C53" s="0" t="s">
        <v>259</v>
      </c>
      <c r="D53" s="0" t="s">
        <v>70</v>
      </c>
      <c r="E53" s="28" t="n">
        <v>0.0536667</v>
      </c>
      <c r="F53" s="28" t="n">
        <v>13.87</v>
      </c>
      <c r="G53" s="29" t="n">
        <v>0</v>
      </c>
      <c r="H53" s="29" t="n">
        <v>0</v>
      </c>
      <c r="I53" s="28" t="n">
        <v>0.03317</v>
      </c>
      <c r="J53" s="28" t="n">
        <v>176349</v>
      </c>
      <c r="K53" s="28" t="n">
        <v>146837</v>
      </c>
      <c r="L53" s="28" t="n">
        <v>131880</v>
      </c>
      <c r="M53" s="29" t="n">
        <v>0</v>
      </c>
    </row>
    <row r="54" customFormat="false" ht="12.8" hidden="false" customHeight="false" outlineLevel="0" collapsed="false">
      <c r="A54" s="33" t="s">
        <v>78</v>
      </c>
      <c r="B54" s="0" t="s">
        <v>180</v>
      </c>
      <c r="C54" s="0" t="s">
        <v>259</v>
      </c>
      <c r="D54" s="0" t="s">
        <v>87</v>
      </c>
      <c r="E54" s="28" t="n">
        <v>0.0524077</v>
      </c>
      <c r="F54" s="28" t="n">
        <v>13.1361</v>
      </c>
      <c r="G54" s="29" t="n">
        <v>0</v>
      </c>
      <c r="H54" s="29" t="n">
        <v>0</v>
      </c>
      <c r="I54" s="28" t="n">
        <v>0.028732</v>
      </c>
      <c r="J54" s="28" t="n">
        <v>177664</v>
      </c>
      <c r="K54" s="28" t="n">
        <v>146837</v>
      </c>
      <c r="L54" s="28" t="n">
        <v>132212</v>
      </c>
      <c r="M54" s="29" t="n">
        <v>0</v>
      </c>
    </row>
    <row r="55" customFormat="false" ht="12.8" hidden="false" customHeight="false" outlineLevel="0" collapsed="false">
      <c r="A55" s="33" t="s">
        <v>78</v>
      </c>
      <c r="B55" s="0" t="s">
        <v>180</v>
      </c>
      <c r="C55" s="0" t="s">
        <v>259</v>
      </c>
      <c r="D55" s="0" t="s">
        <v>84</v>
      </c>
      <c r="E55" s="28" t="n">
        <v>0.049793</v>
      </c>
      <c r="F55" s="28" t="n">
        <v>13.026</v>
      </c>
      <c r="G55" s="29" t="n">
        <v>0</v>
      </c>
      <c r="H55" s="29" t="n">
        <v>0</v>
      </c>
      <c r="I55" s="28" t="n">
        <v>0.0290159</v>
      </c>
      <c r="J55" s="28" t="n">
        <v>175715</v>
      </c>
      <c r="K55" s="28" t="n">
        <v>146007</v>
      </c>
      <c r="L55" s="28" t="n">
        <v>132156</v>
      </c>
      <c r="M55" s="29" t="n">
        <v>0</v>
      </c>
    </row>
    <row r="56" customFormat="false" ht="12.8" hidden="false" customHeight="false" outlineLevel="0" collapsed="false">
      <c r="A56" s="33" t="s">
        <v>78</v>
      </c>
      <c r="B56" s="0" t="s">
        <v>183</v>
      </c>
      <c r="C56" s="0" t="s">
        <v>259</v>
      </c>
      <c r="D56" s="0" t="s">
        <v>70</v>
      </c>
      <c r="E56" s="28" t="n">
        <v>0.0499198</v>
      </c>
      <c r="F56" s="28" t="n">
        <v>14.3702</v>
      </c>
      <c r="G56" s="29" t="n">
        <v>0</v>
      </c>
      <c r="H56" s="29" t="n">
        <v>0</v>
      </c>
      <c r="I56" s="28" t="n">
        <v>0.0311354</v>
      </c>
      <c r="J56" s="28" t="n">
        <v>176412</v>
      </c>
      <c r="K56" s="28" t="n">
        <v>147406</v>
      </c>
      <c r="L56" s="28" t="n">
        <v>133388</v>
      </c>
      <c r="M56" s="29" t="n">
        <v>0</v>
      </c>
    </row>
    <row r="57" customFormat="false" ht="12.8" hidden="false" customHeight="false" outlineLevel="0" collapsed="false">
      <c r="A57" s="33" t="s">
        <v>78</v>
      </c>
      <c r="B57" s="0" t="s">
        <v>183</v>
      </c>
      <c r="C57" s="0" t="s">
        <v>259</v>
      </c>
      <c r="D57" s="0" t="s">
        <v>87</v>
      </c>
      <c r="E57" s="28" t="n">
        <v>0.0490129</v>
      </c>
      <c r="F57" s="28" t="n">
        <v>13.4076</v>
      </c>
      <c r="G57" s="29" t="n">
        <v>0</v>
      </c>
      <c r="H57" s="29" t="n">
        <v>0</v>
      </c>
      <c r="I57" s="28" t="n">
        <v>0.0271756</v>
      </c>
      <c r="J57" s="28" t="n">
        <v>177786</v>
      </c>
      <c r="K57" s="28" t="n">
        <v>147464</v>
      </c>
      <c r="L57" s="28" t="n">
        <v>133684</v>
      </c>
      <c r="M57" s="29" t="n">
        <v>0</v>
      </c>
    </row>
    <row r="58" customFormat="false" ht="12.8" hidden="false" customHeight="false" outlineLevel="0" collapsed="false">
      <c r="A58" s="33" t="s">
        <v>78</v>
      </c>
      <c r="B58" s="0" t="s">
        <v>183</v>
      </c>
      <c r="C58" s="0" t="s">
        <v>259</v>
      </c>
      <c r="D58" s="0" t="s">
        <v>84</v>
      </c>
      <c r="E58" s="28" t="n">
        <v>0.0460215</v>
      </c>
      <c r="F58" s="28" t="n">
        <v>13.4258</v>
      </c>
      <c r="G58" s="29" t="n">
        <v>0</v>
      </c>
      <c r="H58" s="29" t="n">
        <v>0</v>
      </c>
      <c r="I58" s="28" t="n">
        <v>0.0271662</v>
      </c>
      <c r="J58" s="28" t="n">
        <v>175752</v>
      </c>
      <c r="K58" s="28" t="n">
        <v>146550</v>
      </c>
      <c r="L58" s="28" t="n">
        <v>133654</v>
      </c>
      <c r="M58" s="29" t="n">
        <v>0</v>
      </c>
    </row>
    <row r="59" customFormat="false" ht="12.8" hidden="false" customHeight="false" outlineLevel="0" collapsed="false">
      <c r="A59" s="33" t="s">
        <v>78</v>
      </c>
      <c r="B59" s="0" t="s">
        <v>186</v>
      </c>
      <c r="C59" s="0" t="s">
        <v>259</v>
      </c>
      <c r="D59" s="0" t="s">
        <v>70</v>
      </c>
      <c r="E59" s="28" t="n">
        <v>0.0458241</v>
      </c>
      <c r="F59" s="28" t="n">
        <v>12.8357</v>
      </c>
      <c r="G59" s="29" t="n">
        <v>0</v>
      </c>
      <c r="H59" s="29" t="n">
        <v>0</v>
      </c>
      <c r="I59" s="28" t="n">
        <v>0.029007</v>
      </c>
      <c r="J59" s="28" t="n">
        <v>176965</v>
      </c>
      <c r="K59" s="28" t="n">
        <v>148273</v>
      </c>
      <c r="L59" s="28" t="n">
        <v>135279</v>
      </c>
      <c r="M59" s="29" t="n">
        <v>0</v>
      </c>
    </row>
    <row r="60" customFormat="false" ht="12.8" hidden="false" customHeight="false" outlineLevel="0" collapsed="false">
      <c r="A60" s="33" t="s">
        <v>78</v>
      </c>
      <c r="B60" s="0" t="s">
        <v>186</v>
      </c>
      <c r="C60" s="0" t="s">
        <v>259</v>
      </c>
      <c r="D60" s="0" t="s">
        <v>87</v>
      </c>
      <c r="E60" s="28" t="n">
        <v>0.0435437</v>
      </c>
      <c r="F60" s="28" t="n">
        <v>12.4085</v>
      </c>
      <c r="G60" s="29" t="n">
        <v>0</v>
      </c>
      <c r="H60" s="29" t="n">
        <v>0</v>
      </c>
      <c r="I60" s="28" t="n">
        <v>0.0244329</v>
      </c>
      <c r="J60" s="28" t="n">
        <v>178225</v>
      </c>
      <c r="K60" s="28" t="n">
        <v>148217</v>
      </c>
      <c r="L60" s="28" t="n">
        <v>135848</v>
      </c>
      <c r="M60" s="29" t="n">
        <v>0</v>
      </c>
    </row>
    <row r="61" customFormat="false" ht="12.8" hidden="false" customHeight="false" outlineLevel="0" collapsed="false">
      <c r="A61" s="33" t="s">
        <v>78</v>
      </c>
      <c r="B61" s="0" t="s">
        <v>186</v>
      </c>
      <c r="C61" s="0" t="s">
        <v>259</v>
      </c>
      <c r="D61" s="0" t="s">
        <v>84</v>
      </c>
      <c r="E61" s="28" t="n">
        <v>0.0422202</v>
      </c>
      <c r="F61" s="28" t="n">
        <v>12.7574</v>
      </c>
      <c r="G61" s="29" t="n">
        <v>0</v>
      </c>
      <c r="H61" s="29" t="n">
        <v>0</v>
      </c>
      <c r="I61" s="28" t="n">
        <v>0.0251714</v>
      </c>
      <c r="J61" s="28" t="n">
        <v>176331</v>
      </c>
      <c r="K61" s="28" t="n">
        <v>147443</v>
      </c>
      <c r="L61" s="28" t="n">
        <v>135497</v>
      </c>
      <c r="M61" s="29" t="n">
        <v>0</v>
      </c>
    </row>
    <row r="62" customFormat="false" ht="12.8" hidden="false" customHeight="false" outlineLevel="0" collapsed="false">
      <c r="A62" s="33" t="s">
        <v>78</v>
      </c>
      <c r="B62" s="0" t="s">
        <v>192</v>
      </c>
      <c r="C62" s="0" t="s">
        <v>259</v>
      </c>
      <c r="D62" s="0" t="s">
        <v>70</v>
      </c>
      <c r="E62" s="28" t="n">
        <v>0.0401496</v>
      </c>
      <c r="F62" s="28" t="n">
        <v>12.3409</v>
      </c>
      <c r="G62" s="29" t="n">
        <v>0</v>
      </c>
      <c r="H62" s="29" t="n">
        <v>0</v>
      </c>
      <c r="I62" s="28" t="n">
        <v>0.025418</v>
      </c>
      <c r="J62" s="28" t="n">
        <v>176484</v>
      </c>
      <c r="K62" s="28" t="n">
        <v>146888</v>
      </c>
      <c r="L62" s="28" t="n">
        <v>135548</v>
      </c>
      <c r="M62" s="29" t="n">
        <v>0</v>
      </c>
    </row>
    <row r="63" customFormat="false" ht="12.8" hidden="false" customHeight="false" outlineLevel="0" collapsed="false">
      <c r="A63" s="33" t="s">
        <v>78</v>
      </c>
      <c r="B63" s="0" t="s">
        <v>192</v>
      </c>
      <c r="C63" s="0" t="s">
        <v>259</v>
      </c>
      <c r="D63" s="0" t="s">
        <v>87</v>
      </c>
      <c r="E63" s="28" t="n">
        <v>0.0386727</v>
      </c>
      <c r="F63" s="28" t="n">
        <v>11.852</v>
      </c>
      <c r="G63" s="29" t="n">
        <v>0</v>
      </c>
      <c r="H63" s="29" t="n">
        <v>0</v>
      </c>
      <c r="I63" s="28" t="n">
        <v>0.0216783</v>
      </c>
      <c r="J63" s="28" t="n">
        <v>177807</v>
      </c>
      <c r="K63" s="28" t="n">
        <v>146896</v>
      </c>
      <c r="L63" s="28" t="n">
        <v>135957</v>
      </c>
      <c r="M63" s="29" t="n">
        <v>0</v>
      </c>
    </row>
    <row r="64" customFormat="false" ht="12.8" hidden="false" customHeight="false" outlineLevel="0" collapsed="false">
      <c r="A64" s="33" t="s">
        <v>78</v>
      </c>
      <c r="B64" s="0" t="s">
        <v>192</v>
      </c>
      <c r="C64" s="0" t="s">
        <v>259</v>
      </c>
      <c r="D64" s="0" t="s">
        <v>84</v>
      </c>
      <c r="E64" s="28" t="n">
        <v>0.0372567</v>
      </c>
      <c r="F64" s="28" t="n">
        <v>11.6907</v>
      </c>
      <c r="G64" s="29" t="n">
        <v>0</v>
      </c>
      <c r="H64" s="29" t="n">
        <v>0</v>
      </c>
      <c r="I64" s="28" t="n">
        <v>0.0221637</v>
      </c>
      <c r="J64" s="28" t="n">
        <v>175955</v>
      </c>
      <c r="K64" s="28" t="n">
        <v>146163</v>
      </c>
      <c r="L64" s="28" t="n">
        <v>135663</v>
      </c>
      <c r="M64" s="29" t="n">
        <v>0</v>
      </c>
    </row>
    <row r="65" customFormat="false" ht="12.8" hidden="false" customHeight="false" outlineLevel="0" collapsed="false">
      <c r="A65" s="33" t="s">
        <v>78</v>
      </c>
      <c r="B65" s="0" t="s">
        <v>195</v>
      </c>
      <c r="C65" s="0" t="s">
        <v>259</v>
      </c>
      <c r="D65" s="0" t="s">
        <v>70</v>
      </c>
      <c r="E65" s="28" t="n">
        <v>0.0452059</v>
      </c>
      <c r="F65" s="28" t="n">
        <v>13.3044</v>
      </c>
      <c r="G65" s="29" t="n">
        <v>0</v>
      </c>
      <c r="H65" s="29" t="n">
        <v>0</v>
      </c>
      <c r="I65" s="28" t="n">
        <v>0.0282467</v>
      </c>
      <c r="J65" s="28" t="n">
        <v>176540</v>
      </c>
      <c r="K65" s="28" t="n">
        <v>146663</v>
      </c>
      <c r="L65" s="28" t="n">
        <v>133977</v>
      </c>
      <c r="M65" s="29" t="n">
        <v>0</v>
      </c>
    </row>
    <row r="66" customFormat="false" ht="12.8" hidden="false" customHeight="false" outlineLevel="0" collapsed="false">
      <c r="A66" s="33" t="s">
        <v>78</v>
      </c>
      <c r="B66" s="0" t="s">
        <v>195</v>
      </c>
      <c r="C66" s="0" t="s">
        <v>259</v>
      </c>
      <c r="D66" s="0" t="s">
        <v>87</v>
      </c>
      <c r="E66" s="28" t="n">
        <v>0.0438249</v>
      </c>
      <c r="F66" s="28" t="n">
        <v>12.3815</v>
      </c>
      <c r="G66" s="29" t="n">
        <v>0</v>
      </c>
      <c r="H66" s="29" t="n">
        <v>0</v>
      </c>
      <c r="I66" s="28" t="n">
        <v>0.0243068</v>
      </c>
      <c r="J66" s="28" t="n">
        <v>177892</v>
      </c>
      <c r="K66" s="28" t="n">
        <v>146699</v>
      </c>
      <c r="L66" s="28" t="n">
        <v>134381</v>
      </c>
      <c r="M66" s="29" t="n">
        <v>0</v>
      </c>
    </row>
    <row r="67" customFormat="false" ht="12.8" hidden="false" customHeight="false" outlineLevel="0" collapsed="false">
      <c r="A67" s="33" t="s">
        <v>78</v>
      </c>
      <c r="B67" s="0" t="s">
        <v>195</v>
      </c>
      <c r="C67" s="0" t="s">
        <v>259</v>
      </c>
      <c r="D67" s="0" t="s">
        <v>84</v>
      </c>
      <c r="E67" s="28" t="n">
        <v>0.0431006</v>
      </c>
      <c r="F67" s="28" t="n">
        <v>12.9893</v>
      </c>
      <c r="G67" s="29" t="n">
        <v>0</v>
      </c>
      <c r="H67" s="29" t="n">
        <v>0</v>
      </c>
      <c r="I67" s="28" t="n">
        <v>0.0254206</v>
      </c>
      <c r="J67" s="28" t="n">
        <v>176073</v>
      </c>
      <c r="K67" s="28" t="n">
        <v>146000</v>
      </c>
      <c r="L67" s="28" t="n">
        <v>133934</v>
      </c>
      <c r="M67" s="29" t="n">
        <v>0</v>
      </c>
    </row>
    <row r="68" customFormat="false" ht="12.8" hidden="false" customHeight="false" outlineLevel="0" collapsed="false">
      <c r="A68" s="33" t="s">
        <v>78</v>
      </c>
      <c r="B68" s="0" t="s">
        <v>198</v>
      </c>
      <c r="C68" s="0" t="s">
        <v>259</v>
      </c>
      <c r="D68" s="0" t="s">
        <v>70</v>
      </c>
      <c r="E68" s="28" t="n">
        <v>0.0362044</v>
      </c>
      <c r="F68" s="28" t="n">
        <v>12.1384</v>
      </c>
      <c r="G68" s="29" t="n">
        <v>0</v>
      </c>
      <c r="H68" s="29" t="n">
        <v>0</v>
      </c>
      <c r="I68" s="28" t="n">
        <v>0.0231997</v>
      </c>
      <c r="J68" s="28" t="n">
        <v>176806</v>
      </c>
      <c r="K68" s="28" t="n">
        <v>147937</v>
      </c>
      <c r="L68" s="28" t="n">
        <v>137599</v>
      </c>
      <c r="M68" s="29" t="n">
        <v>0</v>
      </c>
    </row>
    <row r="69" customFormat="false" ht="12.8" hidden="false" customHeight="false" outlineLevel="0" collapsed="false">
      <c r="A69" s="33" t="s">
        <v>78</v>
      </c>
      <c r="B69" s="0" t="s">
        <v>198</v>
      </c>
      <c r="C69" s="0" t="s">
        <v>259</v>
      </c>
      <c r="D69" s="0" t="s">
        <v>87</v>
      </c>
      <c r="E69" s="28" t="n">
        <v>0.0351168</v>
      </c>
      <c r="F69" s="28" t="n">
        <v>11.4168</v>
      </c>
      <c r="G69" s="29" t="n">
        <v>0</v>
      </c>
      <c r="H69" s="29" t="n">
        <v>0</v>
      </c>
      <c r="I69" s="28" t="n">
        <v>0.0199121</v>
      </c>
      <c r="J69" s="28" t="n">
        <v>178228</v>
      </c>
      <c r="K69" s="28" t="n">
        <v>148044</v>
      </c>
      <c r="L69" s="28" t="n">
        <v>137999</v>
      </c>
      <c r="M69" s="29" t="n">
        <v>0</v>
      </c>
    </row>
    <row r="70" customFormat="false" ht="12.8" hidden="false" customHeight="false" outlineLevel="0" collapsed="false">
      <c r="A70" s="33" t="s">
        <v>78</v>
      </c>
      <c r="B70" s="0" t="s">
        <v>198</v>
      </c>
      <c r="C70" s="0" t="s">
        <v>259</v>
      </c>
      <c r="D70" s="0" t="s">
        <v>84</v>
      </c>
      <c r="E70" s="28" t="n">
        <v>0.0341588</v>
      </c>
      <c r="F70" s="28" t="n">
        <v>11.2562</v>
      </c>
      <c r="G70" s="29" t="n">
        <v>0</v>
      </c>
      <c r="H70" s="29" t="n">
        <v>0</v>
      </c>
      <c r="I70" s="28" t="n">
        <v>0.0206158</v>
      </c>
      <c r="J70" s="28" t="n">
        <v>176405</v>
      </c>
      <c r="K70" s="28" t="n">
        <v>147340</v>
      </c>
      <c r="L70" s="28" t="n">
        <v>137607</v>
      </c>
      <c r="M70" s="29" t="n">
        <v>0</v>
      </c>
    </row>
    <row r="71" customFormat="false" ht="12.8" hidden="false" customHeight="false" outlineLevel="0" collapsed="false">
      <c r="A71" s="33" t="s">
        <v>78</v>
      </c>
      <c r="B71" s="0" t="s">
        <v>201</v>
      </c>
      <c r="C71" s="0" t="s">
        <v>259</v>
      </c>
      <c r="D71" s="0" t="s">
        <v>70</v>
      </c>
      <c r="E71" s="28" t="n">
        <v>0.060751</v>
      </c>
      <c r="F71" s="28" t="n">
        <v>16.3439</v>
      </c>
      <c r="G71" s="29" t="n">
        <v>0</v>
      </c>
      <c r="H71" s="29" t="n">
        <v>0</v>
      </c>
      <c r="I71" s="28" t="n">
        <v>0.0363894</v>
      </c>
      <c r="J71" s="28" t="n">
        <v>174524</v>
      </c>
      <c r="K71" s="28" t="n">
        <v>143652</v>
      </c>
      <c r="L71" s="28" t="n">
        <v>127198</v>
      </c>
      <c r="M71" s="29" t="n">
        <v>0</v>
      </c>
    </row>
    <row r="72" customFormat="false" ht="12.8" hidden="false" customHeight="false" outlineLevel="0" collapsed="false">
      <c r="A72" s="33" t="s">
        <v>78</v>
      </c>
      <c r="B72" s="0" t="s">
        <v>201</v>
      </c>
      <c r="C72" s="0" t="s">
        <v>259</v>
      </c>
      <c r="D72" s="0" t="s">
        <v>87</v>
      </c>
      <c r="E72" s="28" t="n">
        <v>0.0601282</v>
      </c>
      <c r="F72" s="28" t="n">
        <v>16.1806</v>
      </c>
      <c r="G72" s="29" t="n">
        <v>0</v>
      </c>
      <c r="H72" s="29" t="n">
        <v>0</v>
      </c>
      <c r="I72" s="28" t="n">
        <v>0.031909</v>
      </c>
      <c r="J72" s="28" t="n">
        <v>175929</v>
      </c>
      <c r="K72" s="28" t="n">
        <v>143742</v>
      </c>
      <c r="L72" s="28" t="n">
        <v>127436</v>
      </c>
      <c r="M72" s="29" t="n">
        <v>0</v>
      </c>
    </row>
    <row r="73" customFormat="false" ht="12.8" hidden="false" customHeight="false" outlineLevel="0" collapsed="false">
      <c r="A73" s="33" t="s">
        <v>78</v>
      </c>
      <c r="B73" s="0" t="s">
        <v>201</v>
      </c>
      <c r="C73" s="0" t="s">
        <v>259</v>
      </c>
      <c r="D73" s="0" t="s">
        <v>84</v>
      </c>
      <c r="E73" s="28" t="n">
        <v>0.055951</v>
      </c>
      <c r="F73" s="28" t="n">
        <v>14.4917</v>
      </c>
      <c r="G73" s="29" t="n">
        <v>0</v>
      </c>
      <c r="H73" s="29" t="n">
        <v>0</v>
      </c>
      <c r="I73" s="28" t="n">
        <v>0.0316779</v>
      </c>
      <c r="J73" s="28" t="n">
        <v>173892</v>
      </c>
      <c r="K73" s="28" t="n">
        <v>142824</v>
      </c>
      <c r="L73" s="28" t="n">
        <v>127688</v>
      </c>
      <c r="M73" s="29" t="n">
        <v>0</v>
      </c>
    </row>
    <row r="74" customFormat="false" ht="12.8" hidden="false" customHeight="false" outlineLevel="0" collapsed="false">
      <c r="A74" s="33" t="s">
        <v>78</v>
      </c>
      <c r="B74" s="0" t="s">
        <v>204</v>
      </c>
      <c r="C74" s="0" t="s">
        <v>259</v>
      </c>
      <c r="D74" s="0" t="s">
        <v>70</v>
      </c>
      <c r="E74" s="28" t="n">
        <v>0.0383739</v>
      </c>
      <c r="F74" s="28" t="n">
        <v>12.7561</v>
      </c>
      <c r="G74" s="29" t="n">
        <v>0</v>
      </c>
      <c r="H74" s="29" t="n">
        <v>0</v>
      </c>
      <c r="I74" s="28" t="n">
        <v>0.0243216</v>
      </c>
      <c r="J74" s="28" t="n">
        <v>177380</v>
      </c>
      <c r="K74" s="28" t="n">
        <v>147002</v>
      </c>
      <c r="L74" s="28" t="n">
        <v>136137</v>
      </c>
      <c r="M74" s="29" t="n">
        <v>0</v>
      </c>
    </row>
    <row r="75" customFormat="false" ht="12.8" hidden="false" customHeight="false" outlineLevel="0" collapsed="false">
      <c r="A75" s="33" t="s">
        <v>78</v>
      </c>
      <c r="B75" s="0" t="s">
        <v>204</v>
      </c>
      <c r="C75" s="0" t="s">
        <v>259</v>
      </c>
      <c r="D75" s="0" t="s">
        <v>87</v>
      </c>
      <c r="E75" s="28" t="n">
        <v>0.0366515</v>
      </c>
      <c r="F75" s="28" t="n">
        <v>13.0628</v>
      </c>
      <c r="G75" s="29" t="n">
        <v>0</v>
      </c>
      <c r="H75" s="29" t="n">
        <v>0</v>
      </c>
      <c r="I75" s="28" t="n">
        <v>0.0206174</v>
      </c>
      <c r="J75" s="28" t="n">
        <v>178667</v>
      </c>
      <c r="K75" s="28" t="n">
        <v>146973</v>
      </c>
      <c r="L75" s="28" t="n">
        <v>136580</v>
      </c>
      <c r="M75" s="29" t="n">
        <v>0</v>
      </c>
    </row>
    <row r="76" customFormat="false" ht="12.8" hidden="false" customHeight="false" outlineLevel="0" collapsed="false">
      <c r="A76" s="33" t="s">
        <v>78</v>
      </c>
      <c r="B76" s="0" t="s">
        <v>204</v>
      </c>
      <c r="C76" s="0" t="s">
        <v>259</v>
      </c>
      <c r="D76" s="0" t="s">
        <v>84</v>
      </c>
      <c r="E76" s="28" t="n">
        <v>0.0363304</v>
      </c>
      <c r="F76" s="28" t="n">
        <v>11.8455</v>
      </c>
      <c r="G76" s="29" t="n">
        <v>0</v>
      </c>
      <c r="H76" s="29" t="n">
        <v>0</v>
      </c>
      <c r="I76" s="28" t="n">
        <v>0.021674</v>
      </c>
      <c r="J76" s="28" t="n">
        <v>176871</v>
      </c>
      <c r="K76" s="28" t="n">
        <v>146297</v>
      </c>
      <c r="L76" s="28" t="n">
        <v>136040</v>
      </c>
      <c r="M76" s="29" t="n">
        <v>0</v>
      </c>
    </row>
    <row r="77" customFormat="false" ht="12.8" hidden="false" customHeight="false" outlineLevel="0" collapsed="false">
      <c r="A77" s="33" t="s">
        <v>78</v>
      </c>
      <c r="B77" s="0" t="s">
        <v>232</v>
      </c>
      <c r="C77" s="0" t="s">
        <v>259</v>
      </c>
      <c r="D77" s="0" t="s">
        <v>70</v>
      </c>
      <c r="E77" s="28" t="n">
        <v>0.0585399</v>
      </c>
      <c r="F77" s="28" t="n">
        <v>14.4288</v>
      </c>
      <c r="G77" s="29" t="n">
        <v>0</v>
      </c>
      <c r="H77" s="29" t="n">
        <v>0</v>
      </c>
      <c r="I77" s="28" t="n">
        <v>0.0364806</v>
      </c>
      <c r="J77" s="28" t="n">
        <v>177147</v>
      </c>
      <c r="K77" s="28" t="n">
        <v>149216</v>
      </c>
      <c r="L77" s="28" t="n">
        <v>132712</v>
      </c>
      <c r="M77" s="29" t="n">
        <v>0</v>
      </c>
    </row>
    <row r="78" customFormat="false" ht="12.8" hidden="false" customHeight="false" outlineLevel="0" collapsed="false">
      <c r="A78" s="33" t="s">
        <v>78</v>
      </c>
      <c r="B78" s="0" t="s">
        <v>232</v>
      </c>
      <c r="C78" s="0" t="s">
        <v>259</v>
      </c>
      <c r="D78" s="0" t="s">
        <v>87</v>
      </c>
      <c r="E78" s="28" t="n">
        <v>0.0572394</v>
      </c>
      <c r="F78" s="28" t="n">
        <v>14.3137</v>
      </c>
      <c r="G78" s="29" t="n">
        <v>0</v>
      </c>
      <c r="H78" s="29" t="n">
        <v>0</v>
      </c>
      <c r="I78" s="28" t="n">
        <v>0.0316684</v>
      </c>
      <c r="J78" s="28" t="n">
        <v>178468</v>
      </c>
      <c r="K78" s="28" t="n">
        <v>149221</v>
      </c>
      <c r="L78" s="28" t="n">
        <v>133063</v>
      </c>
      <c r="M78" s="29" t="n">
        <v>0</v>
      </c>
    </row>
    <row r="79" customFormat="false" ht="12.8" hidden="false" customHeight="false" outlineLevel="0" collapsed="false">
      <c r="A79" s="33" t="s">
        <v>78</v>
      </c>
      <c r="B79" s="0" t="s">
        <v>232</v>
      </c>
      <c r="C79" s="0" t="s">
        <v>259</v>
      </c>
      <c r="D79" s="0" t="s">
        <v>84</v>
      </c>
      <c r="E79" s="28" t="n">
        <v>0.0544208</v>
      </c>
      <c r="F79" s="28" t="n">
        <v>14.1122</v>
      </c>
      <c r="G79" s="29" t="n">
        <v>0</v>
      </c>
      <c r="H79" s="29" t="n">
        <v>0</v>
      </c>
      <c r="I79" s="28" t="n">
        <v>0.0320288</v>
      </c>
      <c r="J79" s="28" t="n">
        <v>176424</v>
      </c>
      <c r="K79" s="28" t="n">
        <v>148296</v>
      </c>
      <c r="L79" s="28" t="n">
        <v>132989</v>
      </c>
      <c r="M79" s="29" t="n">
        <v>0</v>
      </c>
    </row>
    <row r="80" customFormat="false" ht="12.8" hidden="false" customHeight="false" outlineLevel="0" collapsed="false">
      <c r="A80" s="33" t="s">
        <v>78</v>
      </c>
      <c r="B80" s="0" t="s">
        <v>236</v>
      </c>
      <c r="C80" s="0" t="s">
        <v>259</v>
      </c>
      <c r="D80" s="0" t="s">
        <v>70</v>
      </c>
      <c r="E80" s="28" t="n">
        <v>0.0405976</v>
      </c>
      <c r="F80" s="28" t="n">
        <v>12.442</v>
      </c>
      <c r="G80" s="29" t="n">
        <v>0</v>
      </c>
      <c r="H80" s="29" t="n">
        <v>0</v>
      </c>
      <c r="I80" s="28" t="n">
        <v>0.0259842</v>
      </c>
      <c r="J80" s="28" t="n">
        <v>177078</v>
      </c>
      <c r="K80" s="28" t="n">
        <v>149029</v>
      </c>
      <c r="L80" s="28" t="n">
        <v>137400</v>
      </c>
      <c r="M80" s="29" t="n">
        <v>0</v>
      </c>
    </row>
    <row r="81" customFormat="false" ht="12.8" hidden="false" customHeight="false" outlineLevel="0" collapsed="false">
      <c r="A81" s="33" t="s">
        <v>78</v>
      </c>
      <c r="B81" s="0" t="s">
        <v>236</v>
      </c>
      <c r="C81" s="0" t="s">
        <v>259</v>
      </c>
      <c r="D81" s="0" t="s">
        <v>87</v>
      </c>
      <c r="E81" s="28" t="n">
        <v>0.0381292</v>
      </c>
      <c r="F81" s="28" t="n">
        <v>11.239</v>
      </c>
      <c r="G81" s="29" t="n">
        <v>0</v>
      </c>
      <c r="H81" s="29" t="n">
        <v>0</v>
      </c>
      <c r="I81" s="28" t="n">
        <v>0.0216554</v>
      </c>
      <c r="J81" s="28" t="n">
        <v>178320</v>
      </c>
      <c r="K81" s="28" t="n">
        <v>148954</v>
      </c>
      <c r="L81" s="28" t="n">
        <v>138013</v>
      </c>
      <c r="M81" s="29" t="n">
        <v>0</v>
      </c>
    </row>
    <row r="82" customFormat="false" ht="12.8" hidden="false" customHeight="false" outlineLevel="0" collapsed="false">
      <c r="A82" s="33" t="s">
        <v>78</v>
      </c>
      <c r="B82" s="0" t="s">
        <v>236</v>
      </c>
      <c r="C82" s="0" t="s">
        <v>259</v>
      </c>
      <c r="D82" s="0" t="s">
        <v>84</v>
      </c>
      <c r="E82" s="28" t="n">
        <v>0.0375479</v>
      </c>
      <c r="F82" s="28" t="n">
        <v>11.5649</v>
      </c>
      <c r="G82" s="29" t="n">
        <v>0</v>
      </c>
      <c r="H82" s="29" t="n">
        <v>0</v>
      </c>
      <c r="I82" s="28" t="n">
        <v>0.0226964</v>
      </c>
      <c r="J82" s="28" t="n">
        <v>176499</v>
      </c>
      <c r="K82" s="28" t="n">
        <v>148254</v>
      </c>
      <c r="L82" s="28" t="n">
        <v>137523</v>
      </c>
      <c r="M82" s="29" t="n">
        <v>0</v>
      </c>
    </row>
    <row r="83" customFormat="false" ht="12.8" hidden="false" customHeight="false" outlineLevel="0" collapsed="false">
      <c r="A83" s="33" t="s">
        <v>78</v>
      </c>
      <c r="B83" s="0" t="s">
        <v>260</v>
      </c>
      <c r="C83" s="0" t="s">
        <v>259</v>
      </c>
      <c r="D83" s="0" t="s">
        <v>70</v>
      </c>
      <c r="E83" s="28" t="n">
        <v>0.0562214</v>
      </c>
      <c r="F83" s="28" t="n">
        <v>14.6932</v>
      </c>
      <c r="G83" s="29" t="n">
        <v>0</v>
      </c>
      <c r="H83" s="29" t="n">
        <v>0</v>
      </c>
      <c r="I83" s="28" t="n">
        <v>0.033822</v>
      </c>
      <c r="J83" s="28" t="n">
        <v>176902</v>
      </c>
      <c r="K83" s="28" t="n">
        <v>143337</v>
      </c>
      <c r="L83" s="28" t="n">
        <v>128078</v>
      </c>
      <c r="M83" s="29" t="n">
        <v>0</v>
      </c>
    </row>
    <row r="84" customFormat="false" ht="12.8" hidden="false" customHeight="false" outlineLevel="0" collapsed="false">
      <c r="A84" s="33" t="s">
        <v>78</v>
      </c>
      <c r="B84" s="0" t="s">
        <v>260</v>
      </c>
      <c r="C84" s="0" t="s">
        <v>259</v>
      </c>
      <c r="D84" s="0" t="s">
        <v>87</v>
      </c>
      <c r="E84" s="28" t="n">
        <v>0.0550909</v>
      </c>
      <c r="F84" s="28" t="n">
        <v>14.4841</v>
      </c>
      <c r="G84" s="29" t="n">
        <v>0</v>
      </c>
      <c r="H84" s="29" t="n">
        <v>0</v>
      </c>
      <c r="I84" s="28" t="n">
        <v>0.029424</v>
      </c>
      <c r="J84" s="28" t="n">
        <v>178271</v>
      </c>
      <c r="K84" s="28" t="n">
        <v>143390</v>
      </c>
      <c r="L84" s="28" t="n">
        <v>128416</v>
      </c>
      <c r="M84" s="29" t="n">
        <v>0</v>
      </c>
    </row>
    <row r="85" customFormat="false" ht="12.8" hidden="false" customHeight="false" outlineLevel="0" collapsed="false">
      <c r="A85" s="33" t="s">
        <v>78</v>
      </c>
      <c r="B85" s="0" t="s">
        <v>260</v>
      </c>
      <c r="C85" s="0" t="s">
        <v>259</v>
      </c>
      <c r="D85" s="0" t="s">
        <v>84</v>
      </c>
      <c r="E85" s="28" t="n">
        <v>0.0522546</v>
      </c>
      <c r="F85" s="28" t="n">
        <v>13.3682</v>
      </c>
      <c r="G85" s="29" t="n">
        <v>0</v>
      </c>
      <c r="H85" s="29" t="n">
        <v>0</v>
      </c>
      <c r="I85" s="28" t="n">
        <v>0.029689</v>
      </c>
      <c r="J85" s="28" t="n">
        <v>176302</v>
      </c>
      <c r="K85" s="28" t="n">
        <v>142541</v>
      </c>
      <c r="L85" s="28" t="n">
        <v>128384</v>
      </c>
      <c r="M85" s="29" t="n">
        <v>0</v>
      </c>
    </row>
    <row r="86" customFormat="false" ht="12.8" hidden="false" customHeight="false" outlineLevel="0" collapsed="false">
      <c r="A86" s="33" t="s">
        <v>78</v>
      </c>
      <c r="B86" s="0" t="s">
        <v>261</v>
      </c>
      <c r="C86" s="0" t="s">
        <v>259</v>
      </c>
      <c r="D86" s="0" t="s">
        <v>70</v>
      </c>
      <c r="E86" s="28" t="n">
        <v>0.0774074</v>
      </c>
      <c r="F86" s="28" t="n">
        <v>16.4489</v>
      </c>
      <c r="G86" s="29" t="n">
        <v>0</v>
      </c>
      <c r="H86" s="29" t="n">
        <v>0</v>
      </c>
      <c r="I86" s="28" t="n">
        <v>0.0449323</v>
      </c>
      <c r="J86" s="28" t="n">
        <v>174080</v>
      </c>
      <c r="K86" s="28" t="n">
        <v>142651</v>
      </c>
      <c r="L86" s="28" t="n">
        <v>122153</v>
      </c>
      <c r="M86" s="29" t="n">
        <v>0</v>
      </c>
    </row>
    <row r="87" customFormat="false" ht="12.8" hidden="false" customHeight="false" outlineLevel="0" collapsed="false">
      <c r="A87" s="33" t="s">
        <v>78</v>
      </c>
      <c r="B87" s="0" t="s">
        <v>261</v>
      </c>
      <c r="C87" s="0" t="s">
        <v>259</v>
      </c>
      <c r="D87" s="0" t="s">
        <v>87</v>
      </c>
      <c r="E87" s="28" t="n">
        <v>0.0770655</v>
      </c>
      <c r="F87" s="28" t="n">
        <v>15.7264</v>
      </c>
      <c r="G87" s="29" t="n">
        <v>0</v>
      </c>
      <c r="H87" s="29" t="n">
        <v>0</v>
      </c>
      <c r="I87" s="28" t="n">
        <v>0.0395996</v>
      </c>
      <c r="J87" s="28" t="n">
        <v>175442</v>
      </c>
      <c r="K87" s="28" t="n">
        <v>142697</v>
      </c>
      <c r="L87" s="28" t="n">
        <v>122277</v>
      </c>
      <c r="M87" s="29" t="n">
        <v>0</v>
      </c>
    </row>
    <row r="88" customFormat="false" ht="12.8" hidden="false" customHeight="false" outlineLevel="0" collapsed="false">
      <c r="A88" s="33" t="s">
        <v>78</v>
      </c>
      <c r="B88" s="0" t="s">
        <v>261</v>
      </c>
      <c r="C88" s="0" t="s">
        <v>259</v>
      </c>
      <c r="D88" s="0" t="s">
        <v>84</v>
      </c>
      <c r="E88" s="28" t="n">
        <v>0.0721637</v>
      </c>
      <c r="F88" s="28" t="n">
        <v>15.505</v>
      </c>
      <c r="G88" s="29" t="n">
        <v>0</v>
      </c>
      <c r="H88" s="29" t="n">
        <v>0</v>
      </c>
      <c r="I88" s="28" t="n">
        <v>0.0395975</v>
      </c>
      <c r="J88" s="28" t="n">
        <v>173380</v>
      </c>
      <c r="K88" s="28" t="n">
        <v>141755</v>
      </c>
      <c r="L88" s="28" t="n">
        <v>122673</v>
      </c>
      <c r="M88" s="29" t="n">
        <v>0</v>
      </c>
    </row>
    <row r="89" customFormat="false" ht="12.8" hidden="false" customHeight="false" outlineLevel="0" collapsed="false">
      <c r="A89" s="33" t="s">
        <v>78</v>
      </c>
      <c r="B89" s="0" t="s">
        <v>258</v>
      </c>
      <c r="C89" s="0" t="s">
        <v>240</v>
      </c>
      <c r="D89" s="0" t="s">
        <v>70</v>
      </c>
      <c r="E89" s="28" t="n">
        <v>0.0958403</v>
      </c>
      <c r="F89" s="28" t="n">
        <v>15.5666</v>
      </c>
      <c r="G89" s="29" t="n">
        <v>0</v>
      </c>
      <c r="H89" s="29" t="n">
        <v>0</v>
      </c>
      <c r="I89" s="28" t="n">
        <v>0.0632927</v>
      </c>
      <c r="J89" s="28" t="n">
        <v>179669</v>
      </c>
      <c r="K89" s="28" t="n">
        <v>164367</v>
      </c>
      <c r="L89" s="28" t="n">
        <v>135616</v>
      </c>
      <c r="M89" s="29" t="n">
        <v>0</v>
      </c>
    </row>
    <row r="90" customFormat="false" ht="12.8" hidden="false" customHeight="false" outlineLevel="0" collapsed="false">
      <c r="A90" s="33" t="s">
        <v>78</v>
      </c>
      <c r="B90" s="0" t="s">
        <v>258</v>
      </c>
      <c r="C90" s="0" t="s">
        <v>240</v>
      </c>
      <c r="D90" s="0" t="s">
        <v>87</v>
      </c>
      <c r="E90" s="28" t="n">
        <v>0.087085</v>
      </c>
      <c r="F90" s="28" t="n">
        <v>14.5975</v>
      </c>
      <c r="G90" s="29" t="n">
        <v>0</v>
      </c>
      <c r="H90" s="29" t="n">
        <v>0</v>
      </c>
      <c r="I90" s="28" t="n">
        <v>0.0508906</v>
      </c>
      <c r="J90" s="28" t="n">
        <v>181818</v>
      </c>
      <c r="K90" s="28" t="n">
        <v>162568</v>
      </c>
      <c r="L90" s="28" t="n">
        <v>136522</v>
      </c>
      <c r="M90" s="29" t="n">
        <v>0</v>
      </c>
    </row>
    <row r="91" customFormat="false" ht="12.8" hidden="false" customHeight="false" outlineLevel="0" collapsed="false">
      <c r="A91" s="33" t="s">
        <v>78</v>
      </c>
      <c r="B91" s="0" t="s">
        <v>258</v>
      </c>
      <c r="C91" s="0" t="s">
        <v>240</v>
      </c>
      <c r="D91" s="0" t="s">
        <v>84</v>
      </c>
      <c r="E91" s="28" t="n">
        <v>0.0792468</v>
      </c>
      <c r="F91" s="28" t="n">
        <v>12.8284</v>
      </c>
      <c r="G91" s="29" t="n">
        <v>0</v>
      </c>
      <c r="H91" s="29" t="n">
        <v>0</v>
      </c>
      <c r="I91" s="28" t="n">
        <v>0.0491703</v>
      </c>
      <c r="J91" s="28" t="n">
        <v>179933</v>
      </c>
      <c r="K91" s="28" t="n">
        <v>160451</v>
      </c>
      <c r="L91" s="28" t="n">
        <v>136888</v>
      </c>
      <c r="M91" s="29" t="n">
        <v>0</v>
      </c>
    </row>
    <row r="92" customFormat="false" ht="12.8" hidden="false" customHeight="false" outlineLevel="0" collapsed="false">
      <c r="A92" s="33" t="s">
        <v>78</v>
      </c>
      <c r="B92" s="0" t="s">
        <v>65</v>
      </c>
      <c r="C92" s="0" t="s">
        <v>240</v>
      </c>
      <c r="D92" s="0" t="s">
        <v>70</v>
      </c>
      <c r="E92" s="28" t="n">
        <v>0.0667466</v>
      </c>
      <c r="F92" s="28" t="n">
        <v>13.1924</v>
      </c>
      <c r="G92" s="29" t="n">
        <v>0</v>
      </c>
      <c r="H92" s="29" t="n">
        <v>0</v>
      </c>
      <c r="I92" s="28" t="n">
        <v>0.0492466</v>
      </c>
      <c r="J92" s="28" t="n">
        <v>184165</v>
      </c>
      <c r="K92" s="28" t="n">
        <v>176042</v>
      </c>
      <c r="L92" s="28" t="n">
        <v>154012</v>
      </c>
      <c r="M92" s="29" t="n">
        <v>0</v>
      </c>
    </row>
    <row r="93" customFormat="false" ht="12.8" hidden="false" customHeight="false" outlineLevel="0" collapsed="false">
      <c r="A93" s="33" t="s">
        <v>78</v>
      </c>
      <c r="B93" s="0" t="s">
        <v>65</v>
      </c>
      <c r="C93" s="0" t="s">
        <v>240</v>
      </c>
      <c r="D93" s="0" t="s">
        <v>87</v>
      </c>
      <c r="E93" s="28" t="n">
        <v>0.0588439</v>
      </c>
      <c r="F93" s="28" t="n">
        <v>11.898</v>
      </c>
      <c r="G93" s="29" t="n">
        <v>0</v>
      </c>
      <c r="H93" s="29" t="n">
        <v>0</v>
      </c>
      <c r="I93" s="28" t="n">
        <v>0.0384143</v>
      </c>
      <c r="J93" s="28" t="n">
        <v>186479</v>
      </c>
      <c r="K93" s="28" t="n">
        <v>174408</v>
      </c>
      <c r="L93" s="28" t="n">
        <v>155023</v>
      </c>
      <c r="M93" s="29" t="n">
        <v>0</v>
      </c>
    </row>
    <row r="94" customFormat="false" ht="12.8" hidden="false" customHeight="false" outlineLevel="0" collapsed="false">
      <c r="A94" s="33" t="s">
        <v>78</v>
      </c>
      <c r="B94" s="0" t="s">
        <v>65</v>
      </c>
      <c r="C94" s="0" t="s">
        <v>240</v>
      </c>
      <c r="D94" s="0" t="s">
        <v>84</v>
      </c>
      <c r="E94" s="28" t="n">
        <v>0.0532814</v>
      </c>
      <c r="F94" s="28" t="n">
        <v>10.6245</v>
      </c>
      <c r="G94" s="29" t="n">
        <v>0</v>
      </c>
      <c r="H94" s="29" t="n">
        <v>0</v>
      </c>
      <c r="I94" s="28" t="n">
        <v>0.0368098</v>
      </c>
      <c r="J94" s="28" t="n">
        <v>184649</v>
      </c>
      <c r="K94" s="28" t="n">
        <v>172347</v>
      </c>
      <c r="L94" s="28" t="n">
        <v>154911</v>
      </c>
      <c r="M94" s="29" t="n">
        <v>0</v>
      </c>
    </row>
    <row r="95" customFormat="false" ht="12.8" hidden="false" customHeight="false" outlineLevel="0" collapsed="false">
      <c r="A95" s="33" t="s">
        <v>78</v>
      </c>
      <c r="B95" s="0" t="s">
        <v>73</v>
      </c>
      <c r="C95" s="0" t="s">
        <v>240</v>
      </c>
      <c r="D95" s="0" t="s">
        <v>70</v>
      </c>
      <c r="E95" s="28" t="n">
        <v>0.0603677</v>
      </c>
      <c r="F95" s="28" t="n">
        <v>12.5621</v>
      </c>
      <c r="G95" s="29" t="n">
        <v>0</v>
      </c>
      <c r="H95" s="29" t="n">
        <v>0</v>
      </c>
      <c r="I95" s="28" t="n">
        <v>0.0437438</v>
      </c>
      <c r="J95" s="28" t="n">
        <v>197879</v>
      </c>
      <c r="K95" s="28" t="n">
        <v>170368</v>
      </c>
      <c r="L95" s="28" t="n">
        <v>150970</v>
      </c>
      <c r="M95" s="29" t="n">
        <v>0</v>
      </c>
    </row>
    <row r="96" customFormat="false" ht="12.8" hidden="false" customHeight="false" outlineLevel="0" collapsed="false">
      <c r="A96" s="33" t="s">
        <v>78</v>
      </c>
      <c r="B96" s="0" t="s">
        <v>73</v>
      </c>
      <c r="C96" s="0" t="s">
        <v>240</v>
      </c>
      <c r="D96" s="0" t="s">
        <v>87</v>
      </c>
      <c r="E96" s="28" t="n">
        <v>0.0502981</v>
      </c>
      <c r="F96" s="28" t="n">
        <v>10.8375</v>
      </c>
      <c r="G96" s="29" t="n">
        <v>0</v>
      </c>
      <c r="H96" s="29" t="n">
        <v>0</v>
      </c>
      <c r="I96" s="28" t="n">
        <v>0.0321594</v>
      </c>
      <c r="J96" s="28" t="n">
        <v>199907</v>
      </c>
      <c r="K96" s="28" t="n">
        <v>168447</v>
      </c>
      <c r="L96" s="28" t="n">
        <v>152314</v>
      </c>
      <c r="M96" s="29" t="n">
        <v>0</v>
      </c>
    </row>
    <row r="97" customFormat="false" ht="12.8" hidden="false" customHeight="false" outlineLevel="0" collapsed="false">
      <c r="A97" s="33" t="s">
        <v>78</v>
      </c>
      <c r="B97" s="0" t="s">
        <v>73</v>
      </c>
      <c r="C97" s="0" t="s">
        <v>240</v>
      </c>
      <c r="D97" s="0" t="s">
        <v>84</v>
      </c>
      <c r="E97" s="28" t="n">
        <v>0.0465304</v>
      </c>
      <c r="F97" s="28" t="n">
        <v>9.54226</v>
      </c>
      <c r="G97" s="29" t="n">
        <v>0</v>
      </c>
      <c r="H97" s="29" t="n">
        <v>0</v>
      </c>
      <c r="I97" s="28" t="n">
        <v>0.0314577</v>
      </c>
      <c r="J97" s="28" t="n">
        <v>198302</v>
      </c>
      <c r="K97" s="28" t="n">
        <v>166612</v>
      </c>
      <c r="L97" s="28" t="n">
        <v>151796</v>
      </c>
      <c r="M97" s="29" t="n">
        <v>0</v>
      </c>
    </row>
    <row r="98" customFormat="false" ht="12.8" hidden="false" customHeight="false" outlineLevel="0" collapsed="false">
      <c r="A98" s="33" t="s">
        <v>78</v>
      </c>
      <c r="B98" s="0" t="s">
        <v>102</v>
      </c>
      <c r="C98" s="0" t="s">
        <v>240</v>
      </c>
      <c r="D98" s="0" t="s">
        <v>70</v>
      </c>
      <c r="E98" s="28" t="n">
        <v>0.0610445</v>
      </c>
      <c r="F98" s="28" t="n">
        <v>13.2295</v>
      </c>
      <c r="G98" s="29" t="n">
        <v>0</v>
      </c>
      <c r="H98" s="29" t="n">
        <v>0</v>
      </c>
      <c r="I98" s="28" t="n">
        <v>0.0427279</v>
      </c>
      <c r="J98" s="28" t="n">
        <v>206882</v>
      </c>
      <c r="K98" s="28" t="n">
        <v>164926</v>
      </c>
      <c r="L98" s="28" t="n">
        <v>145949</v>
      </c>
      <c r="M98" s="29" t="n">
        <v>0</v>
      </c>
    </row>
    <row r="99" customFormat="false" ht="12.8" hidden="false" customHeight="false" outlineLevel="0" collapsed="false">
      <c r="A99" s="33" t="s">
        <v>78</v>
      </c>
      <c r="B99" s="0" t="s">
        <v>102</v>
      </c>
      <c r="C99" s="0" t="s">
        <v>240</v>
      </c>
      <c r="D99" s="0" t="s">
        <v>87</v>
      </c>
      <c r="E99" s="28" t="n">
        <v>0.0517525</v>
      </c>
      <c r="F99" s="28" t="n">
        <v>11.5691</v>
      </c>
      <c r="G99" s="29" t="n">
        <v>0</v>
      </c>
      <c r="H99" s="29" t="n">
        <v>0</v>
      </c>
      <c r="I99" s="28" t="n">
        <v>0.0320095</v>
      </c>
      <c r="J99" s="28" t="n">
        <v>209121</v>
      </c>
      <c r="K99" s="28" t="n">
        <v>163216</v>
      </c>
      <c r="L99" s="28" t="n">
        <v>147154</v>
      </c>
      <c r="M99" s="29" t="n">
        <v>0</v>
      </c>
    </row>
    <row r="100" customFormat="false" ht="12.8" hidden="false" customHeight="false" outlineLevel="0" collapsed="false">
      <c r="A100" s="33" t="s">
        <v>78</v>
      </c>
      <c r="B100" s="0" t="s">
        <v>102</v>
      </c>
      <c r="C100" s="0" t="s">
        <v>240</v>
      </c>
      <c r="D100" s="0" t="s">
        <v>84</v>
      </c>
      <c r="E100" s="28" t="n">
        <v>0.0472147</v>
      </c>
      <c r="F100" s="28" t="n">
        <v>10.3445</v>
      </c>
      <c r="G100" s="29" t="n">
        <v>0</v>
      </c>
      <c r="H100" s="29" t="n">
        <v>0</v>
      </c>
      <c r="I100" s="28" t="n">
        <v>0.0309672</v>
      </c>
      <c r="J100" s="28" t="n">
        <v>207501</v>
      </c>
      <c r="K100" s="28" t="n">
        <v>161366</v>
      </c>
      <c r="L100" s="28" t="n">
        <v>146815</v>
      </c>
      <c r="M100" s="29" t="n">
        <v>0</v>
      </c>
    </row>
    <row r="101" customFormat="false" ht="12.8" hidden="false" customHeight="false" outlineLevel="0" collapsed="false">
      <c r="A101" s="33" t="s">
        <v>78</v>
      </c>
      <c r="B101" s="0" t="s">
        <v>105</v>
      </c>
      <c r="C101" s="0" t="s">
        <v>240</v>
      </c>
      <c r="D101" s="0" t="s">
        <v>70</v>
      </c>
      <c r="E101" s="28" t="n">
        <v>0.0614114</v>
      </c>
      <c r="F101" s="28" t="n">
        <v>13.9871</v>
      </c>
      <c r="G101" s="29" t="n">
        <v>0</v>
      </c>
      <c r="H101" s="29" t="n">
        <v>0</v>
      </c>
      <c r="I101" s="28" t="n">
        <v>0.0428796</v>
      </c>
      <c r="J101" s="28" t="n">
        <v>209033</v>
      </c>
      <c r="K101" s="28" t="n">
        <v>164575</v>
      </c>
      <c r="L101" s="28" t="n">
        <v>145531</v>
      </c>
      <c r="M101" s="29" t="n">
        <v>0</v>
      </c>
    </row>
    <row r="102" customFormat="false" ht="12.8" hidden="false" customHeight="false" outlineLevel="0" collapsed="false">
      <c r="A102" s="33" t="s">
        <v>78</v>
      </c>
      <c r="B102" s="0" t="s">
        <v>105</v>
      </c>
      <c r="C102" s="0" t="s">
        <v>240</v>
      </c>
      <c r="D102" s="0" t="s">
        <v>87</v>
      </c>
      <c r="E102" s="28" t="n">
        <v>0.0517359</v>
      </c>
      <c r="F102" s="28" t="n">
        <v>11.9159</v>
      </c>
      <c r="G102" s="29" t="n">
        <v>0</v>
      </c>
      <c r="H102" s="29" t="n">
        <v>0</v>
      </c>
      <c r="I102" s="28" t="n">
        <v>0.0318831</v>
      </c>
      <c r="J102" s="28" t="n">
        <v>211160</v>
      </c>
      <c r="K102" s="28" t="n">
        <v>162754</v>
      </c>
      <c r="L102" s="28" t="n">
        <v>146742</v>
      </c>
      <c r="M102" s="29" t="n">
        <v>0</v>
      </c>
    </row>
    <row r="103" customFormat="false" ht="12.8" hidden="false" customHeight="false" outlineLevel="0" collapsed="false">
      <c r="A103" s="33" t="s">
        <v>78</v>
      </c>
      <c r="B103" s="0" t="s">
        <v>105</v>
      </c>
      <c r="C103" s="0" t="s">
        <v>240</v>
      </c>
      <c r="D103" s="0" t="s">
        <v>84</v>
      </c>
      <c r="E103" s="28" t="n">
        <v>0.0470535</v>
      </c>
      <c r="F103" s="28" t="n">
        <v>10.6374</v>
      </c>
      <c r="G103" s="29" t="n">
        <v>0</v>
      </c>
      <c r="H103" s="29" t="n">
        <v>0</v>
      </c>
      <c r="I103" s="28" t="n">
        <v>0.0307926</v>
      </c>
      <c r="J103" s="28" t="n">
        <v>209528</v>
      </c>
      <c r="K103" s="28" t="n">
        <v>160891</v>
      </c>
      <c r="L103" s="28" t="n">
        <v>146431</v>
      </c>
      <c r="M103" s="29" t="n">
        <v>0</v>
      </c>
    </row>
    <row r="104" customFormat="false" ht="12.8" hidden="false" customHeight="false" outlineLevel="0" collapsed="false">
      <c r="A104" s="33" t="s">
        <v>78</v>
      </c>
      <c r="B104" s="0" t="s">
        <v>120</v>
      </c>
      <c r="C104" s="0" t="s">
        <v>240</v>
      </c>
      <c r="D104" s="0" t="s">
        <v>70</v>
      </c>
      <c r="E104" s="28" t="n">
        <v>0.0715386</v>
      </c>
      <c r="F104" s="28" t="n">
        <v>14.1555</v>
      </c>
      <c r="G104" s="29" t="n">
        <v>0</v>
      </c>
      <c r="H104" s="29" t="n">
        <v>0</v>
      </c>
      <c r="I104" s="28" t="n">
        <v>0.0527428</v>
      </c>
      <c r="J104" s="28" t="n">
        <v>180376</v>
      </c>
      <c r="K104" s="28" t="n">
        <v>177262</v>
      </c>
      <c r="L104" s="28" t="n">
        <v>153593</v>
      </c>
      <c r="M104" s="29" t="n">
        <v>0</v>
      </c>
    </row>
    <row r="105" customFormat="false" ht="12.8" hidden="false" customHeight="false" outlineLevel="0" collapsed="false">
      <c r="A105" s="33" t="s">
        <v>78</v>
      </c>
      <c r="B105" s="0" t="s">
        <v>120</v>
      </c>
      <c r="C105" s="0" t="s">
        <v>240</v>
      </c>
      <c r="D105" s="0" t="s">
        <v>87</v>
      </c>
      <c r="E105" s="28" t="n">
        <v>0.0626879</v>
      </c>
      <c r="F105" s="28" t="n">
        <v>12.7061</v>
      </c>
      <c r="G105" s="29" t="n">
        <v>0</v>
      </c>
      <c r="H105" s="29" t="n">
        <v>0</v>
      </c>
      <c r="I105" s="28" t="n">
        <v>0.0408576</v>
      </c>
      <c r="J105" s="28" t="n">
        <v>182587</v>
      </c>
      <c r="K105" s="28" t="n">
        <v>175525</v>
      </c>
      <c r="L105" s="28" t="n">
        <v>154816</v>
      </c>
      <c r="M105" s="29" t="n">
        <v>0</v>
      </c>
    </row>
    <row r="106" customFormat="false" ht="12.8" hidden="false" customHeight="false" outlineLevel="0" collapsed="false">
      <c r="A106" s="33" t="s">
        <v>78</v>
      </c>
      <c r="B106" s="0" t="s">
        <v>120</v>
      </c>
      <c r="C106" s="0" t="s">
        <v>240</v>
      </c>
      <c r="D106" s="0" t="s">
        <v>84</v>
      </c>
      <c r="E106" s="28" t="n">
        <v>0.0564992</v>
      </c>
      <c r="F106" s="28" t="n">
        <v>11.5444</v>
      </c>
      <c r="G106" s="29" t="n">
        <v>0</v>
      </c>
      <c r="H106" s="29" t="n">
        <v>0</v>
      </c>
      <c r="I106" s="28" t="n">
        <v>0.0391062</v>
      </c>
      <c r="J106" s="28" t="n">
        <v>180689</v>
      </c>
      <c r="K106" s="28" t="n">
        <v>173396</v>
      </c>
      <c r="L106" s="28" t="n">
        <v>154850</v>
      </c>
      <c r="M106" s="29" t="n">
        <v>0</v>
      </c>
    </row>
    <row r="107" customFormat="false" ht="12.8" hidden="false" customHeight="false" outlineLevel="0" collapsed="false">
      <c r="A107" s="33" t="s">
        <v>78</v>
      </c>
      <c r="B107" s="0" t="s">
        <v>123</v>
      </c>
      <c r="C107" s="0" t="s">
        <v>240</v>
      </c>
      <c r="D107" s="0" t="s">
        <v>70</v>
      </c>
      <c r="E107" s="28" t="n">
        <v>0.0754016</v>
      </c>
      <c r="F107" s="28" t="n">
        <v>14.5681</v>
      </c>
      <c r="G107" s="29" t="n">
        <v>0</v>
      </c>
      <c r="H107" s="29" t="n">
        <v>0</v>
      </c>
      <c r="I107" s="28" t="n">
        <v>0.0546091</v>
      </c>
      <c r="J107" s="28" t="n">
        <v>181989</v>
      </c>
      <c r="K107" s="28" t="n">
        <v>175025</v>
      </c>
      <c r="L107" s="28" t="n">
        <v>150481</v>
      </c>
      <c r="M107" s="29" t="n">
        <v>0</v>
      </c>
    </row>
    <row r="108" customFormat="false" ht="12.8" hidden="false" customHeight="false" outlineLevel="0" collapsed="false">
      <c r="A108" s="33" t="s">
        <v>78</v>
      </c>
      <c r="B108" s="0" t="s">
        <v>123</v>
      </c>
      <c r="C108" s="0" t="s">
        <v>240</v>
      </c>
      <c r="D108" s="0" t="s">
        <v>87</v>
      </c>
      <c r="E108" s="28" t="n">
        <v>0.0665085</v>
      </c>
      <c r="F108" s="28" t="n">
        <v>13.2932</v>
      </c>
      <c r="G108" s="29" t="n">
        <v>0</v>
      </c>
      <c r="H108" s="29" t="n">
        <v>0</v>
      </c>
      <c r="I108" s="28" t="n">
        <v>0.0426328</v>
      </c>
      <c r="J108" s="28" t="n">
        <v>184167</v>
      </c>
      <c r="K108" s="28" t="n">
        <v>173255</v>
      </c>
      <c r="L108" s="28" t="n">
        <v>151646</v>
      </c>
      <c r="M108" s="29" t="n">
        <v>0</v>
      </c>
    </row>
    <row r="109" customFormat="false" ht="12.8" hidden="false" customHeight="false" outlineLevel="0" collapsed="false">
      <c r="A109" s="33" t="s">
        <v>78</v>
      </c>
      <c r="B109" s="0" t="s">
        <v>123</v>
      </c>
      <c r="C109" s="0" t="s">
        <v>240</v>
      </c>
      <c r="D109" s="0" t="s">
        <v>84</v>
      </c>
      <c r="E109" s="28" t="n">
        <v>0.060513</v>
      </c>
      <c r="F109" s="28" t="n">
        <v>11.8879</v>
      </c>
      <c r="G109" s="29" t="n">
        <v>0</v>
      </c>
      <c r="H109" s="29" t="n">
        <v>0</v>
      </c>
      <c r="I109" s="28" t="n">
        <v>0.0410361</v>
      </c>
      <c r="J109" s="28" t="n">
        <v>182328</v>
      </c>
      <c r="K109" s="28" t="n">
        <v>171185</v>
      </c>
      <c r="L109" s="28" t="n">
        <v>151649</v>
      </c>
      <c r="M109" s="29" t="n">
        <v>0</v>
      </c>
    </row>
    <row r="110" customFormat="false" ht="12.8" hidden="false" customHeight="false" outlineLevel="0" collapsed="false">
      <c r="A110" s="33" t="s">
        <v>78</v>
      </c>
      <c r="B110" s="0" t="s">
        <v>126</v>
      </c>
      <c r="C110" s="0" t="s">
        <v>240</v>
      </c>
      <c r="D110" s="0" t="s">
        <v>70</v>
      </c>
      <c r="E110" s="28" t="n">
        <v>0.0756555</v>
      </c>
      <c r="F110" s="28" t="n">
        <v>14.0038</v>
      </c>
      <c r="G110" s="29" t="n">
        <v>0</v>
      </c>
      <c r="H110" s="29" t="n">
        <v>0</v>
      </c>
      <c r="I110" s="28" t="n">
        <v>0.054703</v>
      </c>
      <c r="J110" s="28" t="n">
        <v>182514</v>
      </c>
      <c r="K110" s="28" t="n">
        <v>174759</v>
      </c>
      <c r="L110" s="28" t="n">
        <v>150176</v>
      </c>
      <c r="M110" s="29" t="n">
        <v>0</v>
      </c>
    </row>
    <row r="111" customFormat="false" ht="12.8" hidden="false" customHeight="false" outlineLevel="0" collapsed="false">
      <c r="A111" s="33" t="s">
        <v>78</v>
      </c>
      <c r="B111" s="0" t="s">
        <v>126</v>
      </c>
      <c r="C111" s="0" t="s">
        <v>240</v>
      </c>
      <c r="D111" s="0" t="s">
        <v>87</v>
      </c>
      <c r="E111" s="28" t="n">
        <v>0.0665411</v>
      </c>
      <c r="F111" s="28" t="n">
        <v>12.5428</v>
      </c>
      <c r="G111" s="29" t="n">
        <v>0</v>
      </c>
      <c r="H111" s="29" t="n">
        <v>0</v>
      </c>
      <c r="I111" s="28" t="n">
        <v>0.0425413</v>
      </c>
      <c r="J111" s="28" t="n">
        <v>184637</v>
      </c>
      <c r="K111" s="28" t="n">
        <v>172934</v>
      </c>
      <c r="L111" s="28" t="n">
        <v>151356</v>
      </c>
      <c r="M111" s="29" t="n">
        <v>0</v>
      </c>
    </row>
    <row r="112" customFormat="false" ht="12.8" hidden="false" customHeight="false" outlineLevel="0" collapsed="false">
      <c r="A112" s="33" t="s">
        <v>78</v>
      </c>
      <c r="B112" s="0" t="s">
        <v>126</v>
      </c>
      <c r="C112" s="0" t="s">
        <v>240</v>
      </c>
      <c r="D112" s="0" t="s">
        <v>84</v>
      </c>
      <c r="E112" s="28" t="n">
        <v>0.0604509</v>
      </c>
      <c r="F112" s="28" t="n">
        <v>11.6136</v>
      </c>
      <c r="G112" s="29" t="n">
        <v>0</v>
      </c>
      <c r="H112" s="29" t="n">
        <v>0</v>
      </c>
      <c r="I112" s="28" t="n">
        <v>0.0409657</v>
      </c>
      <c r="J112" s="28" t="n">
        <v>182817</v>
      </c>
      <c r="K112" s="28" t="n">
        <v>170883</v>
      </c>
      <c r="L112" s="28" t="n">
        <v>151401</v>
      </c>
      <c r="M112" s="29" t="n">
        <v>0</v>
      </c>
    </row>
    <row r="113" customFormat="false" ht="12.8" hidden="false" customHeight="false" outlineLevel="0" collapsed="false">
      <c r="A113" s="33" t="s">
        <v>78</v>
      </c>
      <c r="B113" s="0" t="s">
        <v>129</v>
      </c>
      <c r="C113" s="0" t="s">
        <v>240</v>
      </c>
      <c r="D113" s="0" t="s">
        <v>70</v>
      </c>
      <c r="E113" s="28" t="n">
        <v>0.0728849</v>
      </c>
      <c r="F113" s="28" t="n">
        <v>13.3658</v>
      </c>
      <c r="G113" s="29" t="n">
        <v>0</v>
      </c>
      <c r="H113" s="29" t="n">
        <v>0</v>
      </c>
      <c r="I113" s="28" t="n">
        <v>0.0534529</v>
      </c>
      <c r="J113" s="28" t="n">
        <v>180577</v>
      </c>
      <c r="K113" s="28" t="n">
        <v>176505</v>
      </c>
      <c r="L113" s="28" t="n">
        <v>152524</v>
      </c>
      <c r="M113" s="29" t="n">
        <v>0</v>
      </c>
    </row>
    <row r="114" customFormat="false" ht="12.8" hidden="false" customHeight="false" outlineLevel="0" collapsed="false">
      <c r="A114" s="33" t="s">
        <v>78</v>
      </c>
      <c r="B114" s="0" t="s">
        <v>129</v>
      </c>
      <c r="C114" s="0" t="s">
        <v>240</v>
      </c>
      <c r="D114" s="0" t="s">
        <v>87</v>
      </c>
      <c r="E114" s="28" t="n">
        <v>0.063608</v>
      </c>
      <c r="F114" s="28" t="n">
        <v>12.366</v>
      </c>
      <c r="G114" s="29" t="n">
        <v>0</v>
      </c>
      <c r="H114" s="29" t="n">
        <v>0</v>
      </c>
      <c r="I114" s="28" t="n">
        <v>0.0412461</v>
      </c>
      <c r="J114" s="28" t="n">
        <v>182681</v>
      </c>
      <c r="K114" s="28" t="n">
        <v>174660</v>
      </c>
      <c r="L114" s="28" t="n">
        <v>153769</v>
      </c>
      <c r="M114" s="29" t="n">
        <v>0</v>
      </c>
    </row>
    <row r="115" customFormat="false" ht="12.8" hidden="false" customHeight="false" outlineLevel="0" collapsed="false">
      <c r="A115" s="33" t="s">
        <v>78</v>
      </c>
      <c r="B115" s="0" t="s">
        <v>129</v>
      </c>
      <c r="C115" s="0" t="s">
        <v>240</v>
      </c>
      <c r="D115" s="0" t="s">
        <v>84</v>
      </c>
      <c r="E115" s="28" t="n">
        <v>0.0578656</v>
      </c>
      <c r="F115" s="28" t="n">
        <v>10.9695</v>
      </c>
      <c r="G115" s="29" t="n">
        <v>0</v>
      </c>
      <c r="H115" s="29" t="n">
        <v>0</v>
      </c>
      <c r="I115" s="28" t="n">
        <v>0.0397372</v>
      </c>
      <c r="J115" s="28" t="n">
        <v>180855</v>
      </c>
      <c r="K115" s="28" t="n">
        <v>172604</v>
      </c>
      <c r="L115" s="28" t="n">
        <v>153721</v>
      </c>
      <c r="M115" s="29" t="n">
        <v>0</v>
      </c>
    </row>
    <row r="116" customFormat="false" ht="12.8" hidden="false" customHeight="false" outlineLevel="0" collapsed="false">
      <c r="A116" s="33" t="s">
        <v>78</v>
      </c>
      <c r="B116" s="0" t="s">
        <v>132</v>
      </c>
      <c r="C116" s="0" t="s">
        <v>240</v>
      </c>
      <c r="D116" s="0" t="s">
        <v>70</v>
      </c>
      <c r="E116" s="28" t="n">
        <v>0.0795387</v>
      </c>
      <c r="F116" s="28" t="n">
        <v>14.5987</v>
      </c>
      <c r="G116" s="29" t="n">
        <v>0</v>
      </c>
      <c r="H116" s="29" t="n">
        <v>0</v>
      </c>
      <c r="I116" s="28" t="n">
        <v>0.05709</v>
      </c>
      <c r="J116" s="28" t="n">
        <v>179877</v>
      </c>
      <c r="K116" s="28" t="n">
        <v>174598</v>
      </c>
      <c r="L116" s="28" t="n">
        <v>148870</v>
      </c>
      <c r="M116" s="29" t="n">
        <v>0</v>
      </c>
    </row>
    <row r="117" customFormat="false" ht="12.8" hidden="false" customHeight="false" outlineLevel="0" collapsed="false">
      <c r="A117" s="33" t="s">
        <v>78</v>
      </c>
      <c r="B117" s="0" t="s">
        <v>132</v>
      </c>
      <c r="C117" s="0" t="s">
        <v>240</v>
      </c>
      <c r="D117" s="0" t="s">
        <v>87</v>
      </c>
      <c r="E117" s="28" t="n">
        <v>0.0704966</v>
      </c>
      <c r="F117" s="28" t="n">
        <v>12.9759</v>
      </c>
      <c r="G117" s="29" t="n">
        <v>0</v>
      </c>
      <c r="H117" s="29" t="n">
        <v>0</v>
      </c>
      <c r="I117" s="28" t="n">
        <v>0.0447594</v>
      </c>
      <c r="J117" s="28" t="n">
        <v>181971</v>
      </c>
      <c r="K117" s="28" t="n">
        <v>172744</v>
      </c>
      <c r="L117" s="28" t="n">
        <v>149992</v>
      </c>
      <c r="M117" s="29" t="n">
        <v>0</v>
      </c>
    </row>
    <row r="118" customFormat="false" ht="12.8" hidden="false" customHeight="false" outlineLevel="0" collapsed="false">
      <c r="A118" s="33" t="s">
        <v>78</v>
      </c>
      <c r="B118" s="0" t="s">
        <v>132</v>
      </c>
      <c r="C118" s="0" t="s">
        <v>240</v>
      </c>
      <c r="D118" s="0" t="s">
        <v>84</v>
      </c>
      <c r="E118" s="28" t="n">
        <v>0.0645077</v>
      </c>
      <c r="F118" s="28" t="n">
        <v>12.0947</v>
      </c>
      <c r="G118" s="29" t="n">
        <v>0</v>
      </c>
      <c r="H118" s="29" t="n">
        <v>0</v>
      </c>
      <c r="I118" s="28" t="n">
        <v>0.0434995</v>
      </c>
      <c r="J118" s="28" t="n">
        <v>180204</v>
      </c>
      <c r="K118" s="28" t="n">
        <v>170746</v>
      </c>
      <c r="L118" s="28" t="n">
        <v>150052</v>
      </c>
      <c r="M118" s="29" t="n">
        <v>0</v>
      </c>
    </row>
    <row r="119" customFormat="false" ht="12.8" hidden="false" customHeight="false" outlineLevel="0" collapsed="false">
      <c r="A119" s="33" t="s">
        <v>78</v>
      </c>
      <c r="B119" s="0" t="s">
        <v>141</v>
      </c>
      <c r="C119" s="0" t="s">
        <v>240</v>
      </c>
      <c r="D119" s="0" t="s">
        <v>70</v>
      </c>
      <c r="E119" s="28" t="n">
        <v>0.0636815</v>
      </c>
      <c r="F119" s="28" t="n">
        <v>14.4138</v>
      </c>
      <c r="G119" s="29" t="n">
        <v>0</v>
      </c>
      <c r="H119" s="29" t="n">
        <v>0</v>
      </c>
      <c r="I119" s="28" t="n">
        <v>0.0444473</v>
      </c>
      <c r="J119" s="28" t="n">
        <v>206768</v>
      </c>
      <c r="K119" s="28" t="n">
        <v>165190</v>
      </c>
      <c r="L119" s="28" t="n">
        <v>145410</v>
      </c>
      <c r="M119" s="29" t="n">
        <v>0</v>
      </c>
    </row>
    <row r="120" customFormat="false" ht="12.8" hidden="false" customHeight="false" outlineLevel="0" collapsed="false">
      <c r="A120" s="33" t="s">
        <v>78</v>
      </c>
      <c r="B120" s="0" t="s">
        <v>141</v>
      </c>
      <c r="C120" s="0" t="s">
        <v>240</v>
      </c>
      <c r="D120" s="0" t="s">
        <v>87</v>
      </c>
      <c r="E120" s="28" t="n">
        <v>0.0544545</v>
      </c>
      <c r="F120" s="28" t="n">
        <v>12.7087</v>
      </c>
      <c r="G120" s="29" t="n">
        <v>0</v>
      </c>
      <c r="H120" s="29" t="n">
        <v>0</v>
      </c>
      <c r="I120" s="28" t="n">
        <v>0.0335791</v>
      </c>
      <c r="J120" s="28" t="n">
        <v>209021</v>
      </c>
      <c r="K120" s="28" t="n">
        <v>163495</v>
      </c>
      <c r="L120" s="28" t="n">
        <v>146608</v>
      </c>
      <c r="M120" s="29" t="n">
        <v>0</v>
      </c>
    </row>
    <row r="121" customFormat="false" ht="12.8" hidden="false" customHeight="false" outlineLevel="0" collapsed="false">
      <c r="A121" s="33" t="s">
        <v>78</v>
      </c>
      <c r="B121" s="0" t="s">
        <v>141</v>
      </c>
      <c r="C121" s="0" t="s">
        <v>240</v>
      </c>
      <c r="D121" s="0" t="s">
        <v>84</v>
      </c>
      <c r="E121" s="28" t="n">
        <v>0.0494709</v>
      </c>
      <c r="F121" s="28" t="n">
        <v>11.3561</v>
      </c>
      <c r="G121" s="29" t="n">
        <v>0</v>
      </c>
      <c r="H121" s="29" t="n">
        <v>0</v>
      </c>
      <c r="I121" s="28" t="n">
        <v>0.0323564</v>
      </c>
      <c r="J121" s="28" t="n">
        <v>207328</v>
      </c>
      <c r="K121" s="28" t="n">
        <v>161570</v>
      </c>
      <c r="L121" s="28" t="n">
        <v>146338</v>
      </c>
      <c r="M121" s="29" t="n">
        <v>0</v>
      </c>
    </row>
    <row r="122" customFormat="false" ht="12.8" hidden="false" customHeight="false" outlineLevel="0" collapsed="false">
      <c r="A122" s="33" t="s">
        <v>78</v>
      </c>
      <c r="B122" s="0" t="s">
        <v>144</v>
      </c>
      <c r="C122" s="0" t="s">
        <v>240</v>
      </c>
      <c r="D122" s="0" t="s">
        <v>70</v>
      </c>
      <c r="E122" s="28" t="n">
        <v>0.0658564</v>
      </c>
      <c r="F122" s="28" t="n">
        <v>14.4391</v>
      </c>
      <c r="G122" s="29" t="n">
        <v>0</v>
      </c>
      <c r="H122" s="29" t="n">
        <v>0</v>
      </c>
      <c r="I122" s="28" t="n">
        <v>0.0465144</v>
      </c>
      <c r="J122" s="28" t="n">
        <v>202348</v>
      </c>
      <c r="K122" s="28" t="n">
        <v>167662</v>
      </c>
      <c r="L122" s="28" t="n">
        <v>146943</v>
      </c>
      <c r="M122" s="29" t="n">
        <v>0</v>
      </c>
    </row>
    <row r="123" customFormat="false" ht="12.8" hidden="false" customHeight="false" outlineLevel="0" collapsed="false">
      <c r="A123" s="33" t="s">
        <v>78</v>
      </c>
      <c r="B123" s="0" t="s">
        <v>144</v>
      </c>
      <c r="C123" s="0" t="s">
        <v>240</v>
      </c>
      <c r="D123" s="0" t="s">
        <v>87</v>
      </c>
      <c r="E123" s="28" t="n">
        <v>0.0565117</v>
      </c>
      <c r="F123" s="28" t="n">
        <v>12.7668</v>
      </c>
      <c r="G123" s="29" t="n">
        <v>0</v>
      </c>
      <c r="H123" s="29" t="n">
        <v>0</v>
      </c>
      <c r="I123" s="28" t="n">
        <v>0.03524</v>
      </c>
      <c r="J123" s="28" t="n">
        <v>204549</v>
      </c>
      <c r="K123" s="28" t="n">
        <v>165915</v>
      </c>
      <c r="L123" s="28" t="n">
        <v>148166</v>
      </c>
      <c r="M123" s="29" t="n">
        <v>0</v>
      </c>
    </row>
    <row r="124" customFormat="false" ht="12.8" hidden="false" customHeight="false" outlineLevel="0" collapsed="false">
      <c r="A124" s="33" t="s">
        <v>78</v>
      </c>
      <c r="B124" s="0" t="s">
        <v>144</v>
      </c>
      <c r="C124" s="0" t="s">
        <v>240</v>
      </c>
      <c r="D124" s="0" t="s">
        <v>84</v>
      </c>
      <c r="E124" s="28" t="n">
        <v>0.0509234</v>
      </c>
      <c r="F124" s="28" t="n">
        <v>11.2373</v>
      </c>
      <c r="G124" s="29" t="n">
        <v>0</v>
      </c>
      <c r="H124" s="29" t="n">
        <v>0</v>
      </c>
      <c r="I124" s="28" t="n">
        <v>0.0336299</v>
      </c>
      <c r="J124" s="28" t="n">
        <v>202754</v>
      </c>
      <c r="K124" s="28" t="n">
        <v>163889</v>
      </c>
      <c r="L124" s="28" t="n">
        <v>148006</v>
      </c>
      <c r="M124" s="29" t="n">
        <v>0</v>
      </c>
    </row>
    <row r="125" customFormat="false" ht="12.8" hidden="false" customHeight="false" outlineLevel="0" collapsed="false">
      <c r="A125" s="33" t="s">
        <v>78</v>
      </c>
      <c r="B125" s="0" t="s">
        <v>156</v>
      </c>
      <c r="C125" s="0" t="s">
        <v>240</v>
      </c>
      <c r="D125" s="0" t="s">
        <v>70</v>
      </c>
      <c r="E125" s="28" t="n">
        <v>0.0664954</v>
      </c>
      <c r="F125" s="28" t="n">
        <v>13.4362</v>
      </c>
      <c r="G125" s="29" t="n">
        <v>0</v>
      </c>
      <c r="H125" s="29" t="n">
        <v>0</v>
      </c>
      <c r="I125" s="28" t="n">
        <v>0.0486413</v>
      </c>
      <c r="J125" s="28" t="n">
        <v>185121</v>
      </c>
      <c r="K125" s="28" t="n">
        <v>174152</v>
      </c>
      <c r="L125" s="28" t="n">
        <v>152436</v>
      </c>
      <c r="M125" s="29" t="n">
        <v>0</v>
      </c>
    </row>
    <row r="126" customFormat="false" ht="12.8" hidden="false" customHeight="false" outlineLevel="0" collapsed="false">
      <c r="A126" s="33" t="s">
        <v>78</v>
      </c>
      <c r="B126" s="0" t="s">
        <v>156</v>
      </c>
      <c r="C126" s="0" t="s">
        <v>240</v>
      </c>
      <c r="D126" s="0" t="s">
        <v>87</v>
      </c>
      <c r="E126" s="28" t="n">
        <v>0.0573421</v>
      </c>
      <c r="F126" s="28" t="n">
        <v>11.2662</v>
      </c>
      <c r="G126" s="29" t="n">
        <v>0</v>
      </c>
      <c r="H126" s="29" t="n">
        <v>0</v>
      </c>
      <c r="I126" s="28" t="n">
        <v>0.0371008</v>
      </c>
      <c r="J126" s="28" t="n">
        <v>187292</v>
      </c>
      <c r="K126" s="28" t="n">
        <v>172375</v>
      </c>
      <c r="L126" s="28" t="n">
        <v>153678</v>
      </c>
      <c r="M126" s="29" t="n">
        <v>0</v>
      </c>
    </row>
    <row r="127" customFormat="false" ht="12.8" hidden="false" customHeight="false" outlineLevel="0" collapsed="false">
      <c r="A127" s="33" t="s">
        <v>78</v>
      </c>
      <c r="B127" s="0" t="s">
        <v>156</v>
      </c>
      <c r="C127" s="0" t="s">
        <v>240</v>
      </c>
      <c r="D127" s="0" t="s">
        <v>84</v>
      </c>
      <c r="E127" s="28" t="n">
        <v>0.0525828</v>
      </c>
      <c r="F127" s="28" t="n">
        <v>10.5661</v>
      </c>
      <c r="G127" s="29" t="n">
        <v>0</v>
      </c>
      <c r="H127" s="29" t="n">
        <v>0</v>
      </c>
      <c r="I127" s="28" t="n">
        <v>0.0359906</v>
      </c>
      <c r="J127" s="28" t="n">
        <v>185562</v>
      </c>
      <c r="K127" s="28" t="n">
        <v>170413</v>
      </c>
      <c r="L127" s="28" t="n">
        <v>153387</v>
      </c>
      <c r="M127" s="29" t="n">
        <v>0</v>
      </c>
    </row>
    <row r="128" customFormat="false" ht="12.8" hidden="false" customHeight="false" outlineLevel="0" collapsed="false">
      <c r="A128" s="33" t="s">
        <v>78</v>
      </c>
      <c r="B128" s="0" t="s">
        <v>159</v>
      </c>
      <c r="C128" s="0" t="s">
        <v>240</v>
      </c>
      <c r="D128" s="0" t="s">
        <v>70</v>
      </c>
      <c r="E128" s="28" t="n">
        <v>0.0754413</v>
      </c>
      <c r="F128" s="28" t="n">
        <v>15.273</v>
      </c>
      <c r="G128" s="29" t="n">
        <v>0</v>
      </c>
      <c r="H128" s="29" t="n">
        <v>0</v>
      </c>
      <c r="I128" s="28" t="n">
        <v>0.0542371</v>
      </c>
      <c r="J128" s="28" t="n">
        <v>188505</v>
      </c>
      <c r="K128" s="28" t="n">
        <v>173639</v>
      </c>
      <c r="L128" s="28" t="n">
        <v>149278</v>
      </c>
      <c r="M128" s="29" t="n">
        <v>0</v>
      </c>
    </row>
    <row r="129" customFormat="false" ht="12.8" hidden="false" customHeight="false" outlineLevel="0" collapsed="false">
      <c r="A129" s="33" t="s">
        <v>78</v>
      </c>
      <c r="B129" s="0" t="s">
        <v>159</v>
      </c>
      <c r="C129" s="0" t="s">
        <v>240</v>
      </c>
      <c r="D129" s="0" t="s">
        <v>87</v>
      </c>
      <c r="E129" s="28" t="n">
        <v>0.0659411</v>
      </c>
      <c r="F129" s="28" t="n">
        <v>14.0354</v>
      </c>
      <c r="G129" s="29" t="n">
        <v>0</v>
      </c>
      <c r="H129" s="29" t="n">
        <v>0</v>
      </c>
      <c r="I129" s="28" t="n">
        <v>0.0419655</v>
      </c>
      <c r="J129" s="28" t="n">
        <v>190617</v>
      </c>
      <c r="K129" s="28" t="n">
        <v>171802</v>
      </c>
      <c r="L129" s="28" t="n">
        <v>150546</v>
      </c>
      <c r="M129" s="29" t="n">
        <v>0</v>
      </c>
    </row>
    <row r="130" customFormat="false" ht="12.8" hidden="false" customHeight="false" outlineLevel="0" collapsed="false">
      <c r="A130" s="33" t="s">
        <v>78</v>
      </c>
      <c r="B130" s="0" t="s">
        <v>159</v>
      </c>
      <c r="C130" s="0" t="s">
        <v>240</v>
      </c>
      <c r="D130" s="0" t="s">
        <v>84</v>
      </c>
      <c r="E130" s="28" t="n">
        <v>0.0607174</v>
      </c>
      <c r="F130" s="28" t="n">
        <v>12.2123</v>
      </c>
      <c r="G130" s="29" t="n">
        <v>0</v>
      </c>
      <c r="H130" s="29" t="n">
        <v>0</v>
      </c>
      <c r="I130" s="28" t="n">
        <v>0.0409614</v>
      </c>
      <c r="J130" s="28" t="n">
        <v>188855</v>
      </c>
      <c r="K130" s="28" t="n">
        <v>169810</v>
      </c>
      <c r="L130" s="28" t="n">
        <v>150370</v>
      </c>
      <c r="M130" s="29" t="n">
        <v>0</v>
      </c>
    </row>
    <row r="131" customFormat="false" ht="12.8" hidden="false" customHeight="false" outlineLevel="0" collapsed="false">
      <c r="A131" s="33" t="s">
        <v>78</v>
      </c>
      <c r="B131" s="0" t="s">
        <v>174</v>
      </c>
      <c r="C131" s="0" t="s">
        <v>240</v>
      </c>
      <c r="D131" s="0" t="s">
        <v>70</v>
      </c>
      <c r="E131" s="28" t="n">
        <v>0.0745214</v>
      </c>
      <c r="F131" s="28" t="n">
        <v>14.7407</v>
      </c>
      <c r="G131" s="29" t="n">
        <v>0</v>
      </c>
      <c r="H131" s="29" t="n">
        <v>0</v>
      </c>
      <c r="I131" s="28" t="n">
        <v>0.0543334</v>
      </c>
      <c r="J131" s="28" t="n">
        <v>182735</v>
      </c>
      <c r="K131" s="28" t="n">
        <v>176067</v>
      </c>
      <c r="L131" s="28" t="n">
        <v>151645</v>
      </c>
      <c r="M131" s="29" t="n">
        <v>0</v>
      </c>
    </row>
    <row r="132" customFormat="false" ht="12.8" hidden="false" customHeight="false" outlineLevel="0" collapsed="false">
      <c r="A132" s="33" t="s">
        <v>78</v>
      </c>
      <c r="B132" s="0" t="s">
        <v>174</v>
      </c>
      <c r="C132" s="0" t="s">
        <v>240</v>
      </c>
      <c r="D132" s="0" t="s">
        <v>87</v>
      </c>
      <c r="E132" s="28" t="n">
        <v>0.0645421</v>
      </c>
      <c r="F132" s="28" t="n">
        <v>12.6572</v>
      </c>
      <c r="G132" s="29" t="n">
        <v>0</v>
      </c>
      <c r="H132" s="29" t="n">
        <v>0</v>
      </c>
      <c r="I132" s="28" t="n">
        <v>0.0416618</v>
      </c>
      <c r="J132" s="28" t="n">
        <v>184742</v>
      </c>
      <c r="K132" s="28" t="n">
        <v>174125</v>
      </c>
      <c r="L132" s="28" t="n">
        <v>153011</v>
      </c>
      <c r="M132" s="29" t="n">
        <v>0</v>
      </c>
    </row>
    <row r="133" customFormat="false" ht="12.8" hidden="false" customHeight="false" outlineLevel="0" collapsed="false">
      <c r="A133" s="33" t="s">
        <v>78</v>
      </c>
      <c r="B133" s="0" t="s">
        <v>174</v>
      </c>
      <c r="C133" s="0" t="s">
        <v>240</v>
      </c>
      <c r="D133" s="0" t="s">
        <v>84</v>
      </c>
      <c r="E133" s="28" t="n">
        <v>0.0589609</v>
      </c>
      <c r="F133" s="28" t="n">
        <v>11.6939</v>
      </c>
      <c r="G133" s="29" t="n">
        <v>0</v>
      </c>
      <c r="H133" s="29" t="n">
        <v>0</v>
      </c>
      <c r="I133" s="28" t="n">
        <v>0.0403651</v>
      </c>
      <c r="J133" s="28" t="n">
        <v>182949</v>
      </c>
      <c r="K133" s="28" t="n">
        <v>172102</v>
      </c>
      <c r="L133" s="28" t="n">
        <v>152937</v>
      </c>
      <c r="M133" s="29" t="n">
        <v>0</v>
      </c>
    </row>
    <row r="134" customFormat="false" ht="12.8" hidden="false" customHeight="false" outlineLevel="0" collapsed="false">
      <c r="A134" s="33" t="s">
        <v>78</v>
      </c>
      <c r="B134" s="0" t="s">
        <v>177</v>
      </c>
      <c r="C134" s="0" t="s">
        <v>240</v>
      </c>
      <c r="D134" s="0" t="s">
        <v>70</v>
      </c>
      <c r="E134" s="28" t="n">
        <v>0.077587</v>
      </c>
      <c r="F134" s="28" t="n">
        <v>14.2199</v>
      </c>
      <c r="G134" s="29" t="n">
        <v>0</v>
      </c>
      <c r="H134" s="29" t="n">
        <v>0</v>
      </c>
      <c r="I134" s="28" t="n">
        <v>0.0561552</v>
      </c>
      <c r="J134" s="28" t="n">
        <v>179820</v>
      </c>
      <c r="K134" s="28" t="n">
        <v>175461</v>
      </c>
      <c r="L134" s="28" t="n">
        <v>150195</v>
      </c>
      <c r="M134" s="29" t="n">
        <v>0</v>
      </c>
    </row>
    <row r="135" customFormat="false" ht="12.8" hidden="false" customHeight="false" outlineLevel="0" collapsed="false">
      <c r="A135" s="33" t="s">
        <v>78</v>
      </c>
      <c r="B135" s="0" t="s">
        <v>177</v>
      </c>
      <c r="C135" s="0" t="s">
        <v>240</v>
      </c>
      <c r="D135" s="0" t="s">
        <v>87</v>
      </c>
      <c r="E135" s="28" t="n">
        <v>0.0680668</v>
      </c>
      <c r="F135" s="28" t="n">
        <v>12.446</v>
      </c>
      <c r="G135" s="29" t="n">
        <v>0</v>
      </c>
      <c r="H135" s="29" t="n">
        <v>0</v>
      </c>
      <c r="I135" s="28" t="n">
        <v>0.043476</v>
      </c>
      <c r="J135" s="28" t="n">
        <v>181870</v>
      </c>
      <c r="K135" s="28" t="n">
        <v>173563</v>
      </c>
      <c r="L135" s="28" t="n">
        <v>151441</v>
      </c>
      <c r="M135" s="29" t="n">
        <v>0</v>
      </c>
    </row>
    <row r="136" customFormat="false" ht="12.8" hidden="false" customHeight="false" outlineLevel="0" collapsed="false">
      <c r="A136" s="33" t="s">
        <v>78</v>
      </c>
      <c r="B136" s="0" t="s">
        <v>177</v>
      </c>
      <c r="C136" s="0" t="s">
        <v>240</v>
      </c>
      <c r="D136" s="0" t="s">
        <v>84</v>
      </c>
      <c r="E136" s="28" t="n">
        <v>0.0622061</v>
      </c>
      <c r="F136" s="28" t="n">
        <v>11.4503</v>
      </c>
      <c r="G136" s="29" t="n">
        <v>0</v>
      </c>
      <c r="H136" s="29" t="n">
        <v>0</v>
      </c>
      <c r="I136" s="28" t="n">
        <v>0.0421616</v>
      </c>
      <c r="J136" s="28" t="n">
        <v>180115</v>
      </c>
      <c r="K136" s="28" t="n">
        <v>171577</v>
      </c>
      <c r="L136" s="28" t="n">
        <v>151481</v>
      </c>
      <c r="M136" s="29" t="n">
        <v>0</v>
      </c>
    </row>
    <row r="137" customFormat="false" ht="12.8" hidden="false" customHeight="false" outlineLevel="0" collapsed="false">
      <c r="A137" s="33" t="s">
        <v>78</v>
      </c>
      <c r="B137" s="0" t="s">
        <v>180</v>
      </c>
      <c r="C137" s="0" t="s">
        <v>240</v>
      </c>
      <c r="D137" s="0" t="s">
        <v>70</v>
      </c>
      <c r="E137" s="28" t="n">
        <v>0.0803779</v>
      </c>
      <c r="F137" s="28" t="n">
        <v>14.3194</v>
      </c>
      <c r="G137" s="29" t="n">
        <v>0</v>
      </c>
      <c r="H137" s="29" t="n">
        <v>0</v>
      </c>
      <c r="I137" s="28" t="n">
        <v>0.0571775</v>
      </c>
      <c r="J137" s="28" t="n">
        <v>182801</v>
      </c>
      <c r="K137" s="28" t="n">
        <v>173327</v>
      </c>
      <c r="L137" s="28" t="n">
        <v>147537</v>
      </c>
      <c r="M137" s="29" t="n">
        <v>0</v>
      </c>
    </row>
    <row r="138" customFormat="false" ht="12.8" hidden="false" customHeight="false" outlineLevel="0" collapsed="false">
      <c r="A138" s="33" t="s">
        <v>78</v>
      </c>
      <c r="B138" s="0" t="s">
        <v>180</v>
      </c>
      <c r="C138" s="0" t="s">
        <v>240</v>
      </c>
      <c r="D138" s="0" t="s">
        <v>87</v>
      </c>
      <c r="E138" s="28" t="n">
        <v>0.0712905</v>
      </c>
      <c r="F138" s="28" t="n">
        <v>12.8965</v>
      </c>
      <c r="G138" s="29" t="n">
        <v>0</v>
      </c>
      <c r="H138" s="29" t="n">
        <v>0</v>
      </c>
      <c r="I138" s="28" t="n">
        <v>0.0448834</v>
      </c>
      <c r="J138" s="28" t="n">
        <v>184915</v>
      </c>
      <c r="K138" s="28" t="n">
        <v>171492</v>
      </c>
      <c r="L138" s="28" t="n">
        <v>148668</v>
      </c>
      <c r="M138" s="29" t="n">
        <v>0</v>
      </c>
    </row>
    <row r="139" customFormat="false" ht="12.8" hidden="false" customHeight="false" outlineLevel="0" collapsed="false">
      <c r="A139" s="33" t="s">
        <v>78</v>
      </c>
      <c r="B139" s="0" t="s">
        <v>180</v>
      </c>
      <c r="C139" s="0" t="s">
        <v>240</v>
      </c>
      <c r="D139" s="0" t="s">
        <v>84</v>
      </c>
      <c r="E139" s="28" t="n">
        <v>0.0650636</v>
      </c>
      <c r="F139" s="28" t="n">
        <v>11.713</v>
      </c>
      <c r="G139" s="29" t="n">
        <v>0</v>
      </c>
      <c r="H139" s="29" t="n">
        <v>0</v>
      </c>
      <c r="I139" s="28" t="n">
        <v>0.0434217</v>
      </c>
      <c r="J139" s="28" t="n">
        <v>183083</v>
      </c>
      <c r="K139" s="28" t="n">
        <v>169430</v>
      </c>
      <c r="L139" s="28" t="n">
        <v>148729</v>
      </c>
      <c r="M139" s="29" t="n">
        <v>0</v>
      </c>
    </row>
    <row r="140" customFormat="false" ht="12.8" hidden="false" customHeight="false" outlineLevel="0" collapsed="false">
      <c r="A140" s="33" t="s">
        <v>78</v>
      </c>
      <c r="B140" s="0" t="s">
        <v>183</v>
      </c>
      <c r="C140" s="0" t="s">
        <v>240</v>
      </c>
      <c r="D140" s="0" t="s">
        <v>70</v>
      </c>
      <c r="E140" s="28" t="n">
        <v>0.0762761</v>
      </c>
      <c r="F140" s="28" t="n">
        <v>14.47</v>
      </c>
      <c r="G140" s="29" t="n">
        <v>0</v>
      </c>
      <c r="H140" s="29" t="n">
        <v>0</v>
      </c>
      <c r="I140" s="28" t="n">
        <v>0.0554099</v>
      </c>
      <c r="J140" s="28" t="n">
        <v>181166</v>
      </c>
      <c r="K140" s="28" t="n">
        <v>175318</v>
      </c>
      <c r="L140" s="28" t="n">
        <v>150468</v>
      </c>
      <c r="M140" s="29" t="n">
        <v>0</v>
      </c>
    </row>
    <row r="141" customFormat="false" ht="12.8" hidden="false" customHeight="false" outlineLevel="0" collapsed="false">
      <c r="A141" s="33" t="s">
        <v>78</v>
      </c>
      <c r="B141" s="0" t="s">
        <v>183</v>
      </c>
      <c r="C141" s="0" t="s">
        <v>240</v>
      </c>
      <c r="D141" s="0" t="s">
        <v>87</v>
      </c>
      <c r="E141" s="28" t="n">
        <v>0.0676169</v>
      </c>
      <c r="F141" s="28" t="n">
        <v>12.8398</v>
      </c>
      <c r="G141" s="29" t="n">
        <v>0</v>
      </c>
      <c r="H141" s="29" t="n">
        <v>0</v>
      </c>
      <c r="I141" s="28" t="n">
        <v>0.0432665</v>
      </c>
      <c r="J141" s="28" t="n">
        <v>183319</v>
      </c>
      <c r="K141" s="28" t="n">
        <v>173523</v>
      </c>
      <c r="L141" s="28" t="n">
        <v>151543</v>
      </c>
      <c r="M141" s="29" t="n">
        <v>0</v>
      </c>
    </row>
    <row r="142" customFormat="false" ht="12.8" hidden="false" customHeight="false" outlineLevel="0" collapsed="false">
      <c r="A142" s="33" t="s">
        <v>78</v>
      </c>
      <c r="B142" s="0" t="s">
        <v>183</v>
      </c>
      <c r="C142" s="0" t="s">
        <v>240</v>
      </c>
      <c r="D142" s="0" t="s">
        <v>84</v>
      </c>
      <c r="E142" s="28" t="n">
        <v>0.0611216</v>
      </c>
      <c r="F142" s="28" t="n">
        <v>11.68</v>
      </c>
      <c r="G142" s="29" t="n">
        <v>0</v>
      </c>
      <c r="H142" s="29" t="n">
        <v>0</v>
      </c>
      <c r="I142" s="28" t="n">
        <v>0.0415304</v>
      </c>
      <c r="J142" s="28" t="n">
        <v>181425</v>
      </c>
      <c r="K142" s="28" t="n">
        <v>171398</v>
      </c>
      <c r="L142" s="28" t="n">
        <v>151653</v>
      </c>
      <c r="M142" s="29" t="n">
        <v>0</v>
      </c>
    </row>
    <row r="143" customFormat="false" ht="12.8" hidden="false" customHeight="false" outlineLevel="0" collapsed="false">
      <c r="A143" s="33" t="s">
        <v>78</v>
      </c>
      <c r="B143" s="0" t="s">
        <v>186</v>
      </c>
      <c r="C143" s="0" t="s">
        <v>240</v>
      </c>
      <c r="D143" s="0" t="s">
        <v>70</v>
      </c>
      <c r="E143" s="28" t="n">
        <v>0.0725385</v>
      </c>
      <c r="F143" s="28" t="n">
        <v>13.801</v>
      </c>
      <c r="G143" s="29" t="n">
        <v>0</v>
      </c>
      <c r="H143" s="29" t="n">
        <v>0</v>
      </c>
      <c r="I143" s="28" t="n">
        <v>0.0531474</v>
      </c>
      <c r="J143" s="28" t="n">
        <v>183400</v>
      </c>
      <c r="K143" s="28" t="n">
        <v>176143</v>
      </c>
      <c r="L143" s="28" t="n">
        <v>152317</v>
      </c>
      <c r="M143" s="29" t="n">
        <v>0</v>
      </c>
    </row>
    <row r="144" customFormat="false" ht="12.8" hidden="false" customHeight="false" outlineLevel="0" collapsed="false">
      <c r="A144" s="33" t="s">
        <v>78</v>
      </c>
      <c r="B144" s="0" t="s">
        <v>186</v>
      </c>
      <c r="C144" s="0" t="s">
        <v>240</v>
      </c>
      <c r="D144" s="0" t="s">
        <v>87</v>
      </c>
      <c r="E144" s="28" t="n">
        <v>0.0627261</v>
      </c>
      <c r="F144" s="28" t="n">
        <v>12.3837</v>
      </c>
      <c r="G144" s="29" t="n">
        <v>0</v>
      </c>
      <c r="H144" s="29" t="n">
        <v>0</v>
      </c>
      <c r="I144" s="28" t="n">
        <v>0.0406652</v>
      </c>
      <c r="J144" s="28" t="n">
        <v>185451</v>
      </c>
      <c r="K144" s="28" t="n">
        <v>174245</v>
      </c>
      <c r="L144" s="28" t="n">
        <v>153676</v>
      </c>
      <c r="M144" s="29" t="n">
        <v>0</v>
      </c>
    </row>
    <row r="145" customFormat="false" ht="12.8" hidden="false" customHeight="false" outlineLevel="0" collapsed="false">
      <c r="A145" s="33" t="s">
        <v>78</v>
      </c>
      <c r="B145" s="0" t="s">
        <v>186</v>
      </c>
      <c r="C145" s="0" t="s">
        <v>240</v>
      </c>
      <c r="D145" s="0" t="s">
        <v>84</v>
      </c>
      <c r="E145" s="28" t="n">
        <v>0.0577091</v>
      </c>
      <c r="F145" s="28" t="n">
        <v>11.5452</v>
      </c>
      <c r="G145" s="29" t="n">
        <v>0</v>
      </c>
      <c r="H145" s="29" t="n">
        <v>0</v>
      </c>
      <c r="I145" s="28" t="n">
        <v>0.0395231</v>
      </c>
      <c r="J145" s="28" t="n">
        <v>183683</v>
      </c>
      <c r="K145" s="28" t="n">
        <v>172247</v>
      </c>
      <c r="L145" s="28" t="n">
        <v>153451</v>
      </c>
      <c r="M145" s="29" t="n">
        <v>0</v>
      </c>
    </row>
    <row r="146" customFormat="false" ht="12.8" hidden="false" customHeight="false" outlineLevel="0" collapsed="false">
      <c r="A146" s="33" t="s">
        <v>78</v>
      </c>
      <c r="B146" s="0" t="s">
        <v>192</v>
      </c>
      <c r="C146" s="0" t="s">
        <v>240</v>
      </c>
      <c r="D146" s="0" t="s">
        <v>70</v>
      </c>
      <c r="E146" s="28" t="n">
        <v>0.068691</v>
      </c>
      <c r="F146" s="28" t="n">
        <v>13.76</v>
      </c>
      <c r="G146" s="29" t="n">
        <v>0</v>
      </c>
      <c r="H146" s="29" t="n">
        <v>0</v>
      </c>
      <c r="I146" s="28" t="n">
        <v>0.0496087</v>
      </c>
      <c r="J146" s="28" t="n">
        <v>186649</v>
      </c>
      <c r="K146" s="28" t="n">
        <v>172477</v>
      </c>
      <c r="L146" s="28" t="n">
        <v>150305</v>
      </c>
      <c r="M146" s="29" t="n">
        <v>0</v>
      </c>
    </row>
    <row r="147" customFormat="false" ht="12.8" hidden="false" customHeight="false" outlineLevel="0" collapsed="false">
      <c r="A147" s="33" t="s">
        <v>78</v>
      </c>
      <c r="B147" s="0" t="s">
        <v>192</v>
      </c>
      <c r="C147" s="0" t="s">
        <v>240</v>
      </c>
      <c r="D147" s="0" t="s">
        <v>87</v>
      </c>
      <c r="E147" s="28" t="n">
        <v>0.0594076</v>
      </c>
      <c r="F147" s="28" t="n">
        <v>11.9433</v>
      </c>
      <c r="G147" s="29" t="n">
        <v>0</v>
      </c>
      <c r="H147" s="29" t="n">
        <v>0</v>
      </c>
      <c r="I147" s="28" t="n">
        <v>0.0379707</v>
      </c>
      <c r="J147" s="28" t="n">
        <v>188769</v>
      </c>
      <c r="K147" s="28" t="n">
        <v>170649</v>
      </c>
      <c r="L147" s="28" t="n">
        <v>151510</v>
      </c>
      <c r="M147" s="29" t="n">
        <v>0</v>
      </c>
    </row>
    <row r="148" customFormat="false" ht="12.8" hidden="false" customHeight="false" outlineLevel="0" collapsed="false">
      <c r="A148" s="33" t="s">
        <v>78</v>
      </c>
      <c r="B148" s="0" t="s">
        <v>192</v>
      </c>
      <c r="C148" s="0" t="s">
        <v>240</v>
      </c>
      <c r="D148" s="0" t="s">
        <v>84</v>
      </c>
      <c r="E148" s="28" t="n">
        <v>0.0542206</v>
      </c>
      <c r="F148" s="28" t="n">
        <v>11.0173</v>
      </c>
      <c r="G148" s="29" t="n">
        <v>0</v>
      </c>
      <c r="H148" s="29" t="n">
        <v>0</v>
      </c>
      <c r="I148" s="28" t="n">
        <v>0.0366841</v>
      </c>
      <c r="J148" s="28" t="n">
        <v>187020</v>
      </c>
      <c r="K148" s="28" t="n">
        <v>168669</v>
      </c>
      <c r="L148" s="28" t="n">
        <v>151319</v>
      </c>
      <c r="M148" s="29" t="n">
        <v>0</v>
      </c>
    </row>
    <row r="149" customFormat="false" ht="12.8" hidden="false" customHeight="false" outlineLevel="0" collapsed="false">
      <c r="A149" s="33" t="s">
        <v>78</v>
      </c>
      <c r="B149" s="0" t="s">
        <v>195</v>
      </c>
      <c r="C149" s="0" t="s">
        <v>240</v>
      </c>
      <c r="D149" s="0" t="s">
        <v>70</v>
      </c>
      <c r="E149" s="28" t="n">
        <v>0.0733894</v>
      </c>
      <c r="F149" s="28" t="n">
        <v>13.9254</v>
      </c>
      <c r="G149" s="29" t="n">
        <v>0</v>
      </c>
      <c r="H149" s="29" t="n">
        <v>0</v>
      </c>
      <c r="I149" s="28" t="n">
        <v>0.0524655</v>
      </c>
      <c r="J149" s="28" t="n">
        <v>186987</v>
      </c>
      <c r="K149" s="28" t="n">
        <v>171995</v>
      </c>
      <c r="L149" s="28" t="n">
        <v>148475</v>
      </c>
      <c r="M149" s="29" t="n">
        <v>0</v>
      </c>
    </row>
    <row r="150" customFormat="false" ht="12.8" hidden="false" customHeight="false" outlineLevel="0" collapsed="false">
      <c r="A150" s="33" t="s">
        <v>78</v>
      </c>
      <c r="B150" s="0" t="s">
        <v>195</v>
      </c>
      <c r="C150" s="0" t="s">
        <v>240</v>
      </c>
      <c r="D150" s="0" t="s">
        <v>87</v>
      </c>
      <c r="E150" s="28" t="n">
        <v>0.064149</v>
      </c>
      <c r="F150" s="28" t="n">
        <v>12.2242</v>
      </c>
      <c r="G150" s="29" t="n">
        <v>0</v>
      </c>
      <c r="H150" s="29" t="n">
        <v>0</v>
      </c>
      <c r="I150" s="28" t="n">
        <v>0.0404832</v>
      </c>
      <c r="J150" s="28" t="n">
        <v>189127</v>
      </c>
      <c r="K150" s="28" t="n">
        <v>170186</v>
      </c>
      <c r="L150" s="28" t="n">
        <v>149668</v>
      </c>
      <c r="M150" s="29" t="n">
        <v>0</v>
      </c>
    </row>
    <row r="151" customFormat="false" ht="12.8" hidden="false" customHeight="false" outlineLevel="0" collapsed="false">
      <c r="A151" s="33" t="s">
        <v>78</v>
      </c>
      <c r="B151" s="0" t="s">
        <v>195</v>
      </c>
      <c r="C151" s="0" t="s">
        <v>240</v>
      </c>
      <c r="D151" s="0" t="s">
        <v>84</v>
      </c>
      <c r="E151" s="28" t="n">
        <v>0.0595477</v>
      </c>
      <c r="F151" s="28" t="n">
        <v>11.5508</v>
      </c>
      <c r="G151" s="29" t="n">
        <v>0</v>
      </c>
      <c r="H151" s="29" t="n">
        <v>0</v>
      </c>
      <c r="I151" s="28" t="n">
        <v>0.0397477</v>
      </c>
      <c r="J151" s="28" t="n">
        <v>187454</v>
      </c>
      <c r="K151" s="28" t="n">
        <v>168283</v>
      </c>
      <c r="L151" s="28" t="n">
        <v>149367</v>
      </c>
      <c r="M151" s="29" t="n">
        <v>0</v>
      </c>
    </row>
    <row r="152" customFormat="false" ht="12.8" hidden="false" customHeight="false" outlineLevel="0" collapsed="false">
      <c r="A152" s="33" t="s">
        <v>78</v>
      </c>
      <c r="B152" s="0" t="s">
        <v>198</v>
      </c>
      <c r="C152" s="0" t="s">
        <v>240</v>
      </c>
      <c r="D152" s="0" t="s">
        <v>70</v>
      </c>
      <c r="E152" s="28" t="n">
        <v>0.0650251</v>
      </c>
      <c r="F152" s="28" t="n">
        <v>13.7145</v>
      </c>
      <c r="G152" s="29" t="n">
        <v>0</v>
      </c>
      <c r="H152" s="29" t="n">
        <v>0</v>
      </c>
      <c r="I152" s="28" t="n">
        <v>0.0474865</v>
      </c>
      <c r="J152" s="28" t="n">
        <v>190115</v>
      </c>
      <c r="K152" s="28" t="n">
        <v>173370</v>
      </c>
      <c r="L152" s="28" t="n">
        <v>152200</v>
      </c>
      <c r="M152" s="29" t="n">
        <v>0</v>
      </c>
    </row>
    <row r="153" customFormat="false" ht="12.8" hidden="false" customHeight="false" outlineLevel="0" collapsed="false">
      <c r="A153" s="33" t="s">
        <v>78</v>
      </c>
      <c r="B153" s="0" t="s">
        <v>198</v>
      </c>
      <c r="C153" s="0" t="s">
        <v>240</v>
      </c>
      <c r="D153" s="0" t="s">
        <v>87</v>
      </c>
      <c r="E153" s="28" t="n">
        <v>0.0561152</v>
      </c>
      <c r="F153" s="28" t="n">
        <v>11.859</v>
      </c>
      <c r="G153" s="29" t="n">
        <v>0</v>
      </c>
      <c r="H153" s="29" t="n">
        <v>0</v>
      </c>
      <c r="I153" s="28" t="n">
        <v>0.0361457</v>
      </c>
      <c r="J153" s="28" t="n">
        <v>192383</v>
      </c>
      <c r="K153" s="28" t="n">
        <v>171689</v>
      </c>
      <c r="L153" s="28" t="n">
        <v>153444</v>
      </c>
      <c r="M153" s="29" t="n">
        <v>0</v>
      </c>
    </row>
    <row r="154" customFormat="false" ht="12.8" hidden="false" customHeight="false" outlineLevel="0" collapsed="false">
      <c r="A154" s="33" t="s">
        <v>78</v>
      </c>
      <c r="B154" s="0" t="s">
        <v>198</v>
      </c>
      <c r="C154" s="0" t="s">
        <v>240</v>
      </c>
      <c r="D154" s="0" t="s">
        <v>84</v>
      </c>
      <c r="E154" s="28" t="n">
        <v>0.0513683</v>
      </c>
      <c r="F154" s="28" t="n">
        <v>10.7388</v>
      </c>
      <c r="G154" s="29" t="n">
        <v>0</v>
      </c>
      <c r="H154" s="29" t="n">
        <v>0</v>
      </c>
      <c r="I154" s="28" t="n">
        <v>0.0350738</v>
      </c>
      <c r="J154" s="28" t="n">
        <v>190633</v>
      </c>
      <c r="K154" s="28" t="n">
        <v>169708</v>
      </c>
      <c r="L154" s="28" t="n">
        <v>153125</v>
      </c>
      <c r="M154" s="29" t="n">
        <v>0</v>
      </c>
    </row>
    <row r="155" customFormat="false" ht="12.8" hidden="false" customHeight="false" outlineLevel="0" collapsed="false">
      <c r="A155" s="33" t="s">
        <v>78</v>
      </c>
      <c r="B155" s="0" t="s">
        <v>201</v>
      </c>
      <c r="C155" s="0" t="s">
        <v>240</v>
      </c>
      <c r="D155" s="0" t="s">
        <v>70</v>
      </c>
      <c r="E155" s="28" t="n">
        <v>0.0896075</v>
      </c>
      <c r="F155" s="28" t="n">
        <v>15.543</v>
      </c>
      <c r="G155" s="29" t="n">
        <v>0</v>
      </c>
      <c r="H155" s="29" t="n">
        <v>0</v>
      </c>
      <c r="I155" s="28" t="n">
        <v>0.060355</v>
      </c>
      <c r="J155" s="28" t="n">
        <v>186682</v>
      </c>
      <c r="K155" s="28" t="n">
        <v>165901</v>
      </c>
      <c r="L155" s="28" t="n">
        <v>138615</v>
      </c>
      <c r="M155" s="29" t="n">
        <v>0</v>
      </c>
    </row>
    <row r="156" customFormat="false" ht="12.8" hidden="false" customHeight="false" outlineLevel="0" collapsed="false">
      <c r="A156" s="33" t="s">
        <v>78</v>
      </c>
      <c r="B156" s="0" t="s">
        <v>201</v>
      </c>
      <c r="C156" s="0" t="s">
        <v>240</v>
      </c>
      <c r="D156" s="0" t="s">
        <v>87</v>
      </c>
      <c r="E156" s="28" t="n">
        <v>0.0806854</v>
      </c>
      <c r="F156" s="28" t="n">
        <v>14.3749</v>
      </c>
      <c r="G156" s="29" t="n">
        <v>0</v>
      </c>
      <c r="H156" s="29" t="n">
        <v>0</v>
      </c>
      <c r="I156" s="28" t="n">
        <v>0.0480077</v>
      </c>
      <c r="J156" s="28" t="n">
        <v>188840</v>
      </c>
      <c r="K156" s="28" t="n">
        <v>164111</v>
      </c>
      <c r="L156" s="28" t="n">
        <v>139605</v>
      </c>
      <c r="M156" s="29" t="n">
        <v>0</v>
      </c>
    </row>
    <row r="157" customFormat="false" ht="12.8" hidden="false" customHeight="false" outlineLevel="0" collapsed="false">
      <c r="A157" s="33" t="s">
        <v>78</v>
      </c>
      <c r="B157" s="0" t="s">
        <v>201</v>
      </c>
      <c r="C157" s="0" t="s">
        <v>240</v>
      </c>
      <c r="D157" s="0" t="s">
        <v>84</v>
      </c>
      <c r="E157" s="28" t="n">
        <v>0.0728111</v>
      </c>
      <c r="F157" s="28" t="n">
        <v>12.3407</v>
      </c>
      <c r="G157" s="29" t="n">
        <v>0</v>
      </c>
      <c r="H157" s="29" t="n">
        <v>0</v>
      </c>
      <c r="I157" s="28" t="n">
        <v>0.0459427</v>
      </c>
      <c r="J157" s="28" t="n">
        <v>186928</v>
      </c>
      <c r="K157" s="28" t="n">
        <v>161969</v>
      </c>
      <c r="L157" s="28" t="n">
        <v>139983</v>
      </c>
      <c r="M157" s="29" t="n">
        <v>0</v>
      </c>
    </row>
    <row r="158" customFormat="false" ht="12.8" hidden="false" customHeight="false" outlineLevel="0" collapsed="false">
      <c r="A158" s="33" t="s">
        <v>78</v>
      </c>
      <c r="B158" s="0" t="s">
        <v>204</v>
      </c>
      <c r="C158" s="0" t="s">
        <v>240</v>
      </c>
      <c r="D158" s="0" t="s">
        <v>70</v>
      </c>
      <c r="E158" s="28" t="n">
        <v>0.068791</v>
      </c>
      <c r="F158" s="28" t="n">
        <v>13.155</v>
      </c>
      <c r="G158" s="29" t="n">
        <v>0</v>
      </c>
      <c r="H158" s="29" t="n">
        <v>0</v>
      </c>
      <c r="I158" s="28" t="n">
        <v>0.0485696</v>
      </c>
      <c r="J158" s="28" t="n">
        <v>198470</v>
      </c>
      <c r="K158" s="28" t="n">
        <v>168556</v>
      </c>
      <c r="L158" s="28" t="n">
        <v>146858</v>
      </c>
      <c r="M158" s="29" t="n">
        <v>0</v>
      </c>
    </row>
    <row r="159" customFormat="false" ht="12.8" hidden="false" customHeight="false" outlineLevel="0" collapsed="false">
      <c r="A159" s="33" t="s">
        <v>78</v>
      </c>
      <c r="B159" s="0" t="s">
        <v>204</v>
      </c>
      <c r="C159" s="0" t="s">
        <v>240</v>
      </c>
      <c r="D159" s="0" t="s">
        <v>87</v>
      </c>
      <c r="E159" s="28" t="n">
        <v>0.0590718</v>
      </c>
      <c r="F159" s="28" t="n">
        <v>12.1284</v>
      </c>
      <c r="G159" s="29" t="n">
        <v>0</v>
      </c>
      <c r="H159" s="29" t="n">
        <v>0</v>
      </c>
      <c r="I159" s="28" t="n">
        <v>0.0369252</v>
      </c>
      <c r="J159" s="28" t="n">
        <v>200533</v>
      </c>
      <c r="K159" s="28" t="n">
        <v>166670</v>
      </c>
      <c r="L159" s="28" t="n">
        <v>148077</v>
      </c>
      <c r="M159" s="29" t="n">
        <v>0</v>
      </c>
    </row>
    <row r="160" customFormat="false" ht="12.8" hidden="false" customHeight="false" outlineLevel="0" collapsed="false">
      <c r="A160" s="33" t="s">
        <v>78</v>
      </c>
      <c r="B160" s="0" t="s">
        <v>204</v>
      </c>
      <c r="C160" s="0" t="s">
        <v>240</v>
      </c>
      <c r="D160" s="0" t="s">
        <v>84</v>
      </c>
      <c r="E160" s="28" t="n">
        <v>0.0547295</v>
      </c>
      <c r="F160" s="28" t="n">
        <v>10.4044</v>
      </c>
      <c r="G160" s="29" t="n">
        <v>0</v>
      </c>
      <c r="H160" s="29" t="n">
        <v>0</v>
      </c>
      <c r="I160" s="28" t="n">
        <v>0.0361754</v>
      </c>
      <c r="J160" s="28" t="n">
        <v>198938</v>
      </c>
      <c r="K160" s="28" t="n">
        <v>164844</v>
      </c>
      <c r="L160" s="28" t="n">
        <v>147737</v>
      </c>
      <c r="M160" s="29" t="n">
        <v>0</v>
      </c>
    </row>
    <row r="161" customFormat="false" ht="12.8" hidden="false" customHeight="false" outlineLevel="0" collapsed="false">
      <c r="A161" s="33" t="s">
        <v>78</v>
      </c>
      <c r="B161" s="0" t="s">
        <v>232</v>
      </c>
      <c r="C161" s="0" t="s">
        <v>240</v>
      </c>
      <c r="D161" s="0" t="s">
        <v>87</v>
      </c>
      <c r="E161" s="28" t="n">
        <v>0.0735351</v>
      </c>
      <c r="F161" s="28" t="n">
        <v>14.0323</v>
      </c>
      <c r="G161" s="29" t="n">
        <v>0</v>
      </c>
      <c r="H161" s="29" t="n">
        <v>0</v>
      </c>
      <c r="I161" s="28" t="n">
        <v>0.0477087</v>
      </c>
      <c r="J161" s="28" t="n">
        <v>180355</v>
      </c>
      <c r="K161" s="28" t="n">
        <v>177799</v>
      </c>
      <c r="L161" s="28" t="n">
        <v>153441</v>
      </c>
      <c r="M161" s="29" t="n">
        <v>0</v>
      </c>
    </row>
    <row r="162" customFormat="false" ht="12.8" hidden="false" customHeight="false" outlineLevel="0" collapsed="false">
      <c r="A162" s="33" t="s">
        <v>78</v>
      </c>
      <c r="B162" s="0" t="s">
        <v>232</v>
      </c>
      <c r="C162" s="0" t="s">
        <v>240</v>
      </c>
      <c r="D162" s="0" t="s">
        <v>84</v>
      </c>
      <c r="E162" s="28" t="n">
        <v>0.0672969</v>
      </c>
      <c r="F162" s="28" t="n">
        <v>12.4567</v>
      </c>
      <c r="G162" s="29" t="n">
        <v>0</v>
      </c>
      <c r="H162" s="29" t="n">
        <v>0</v>
      </c>
      <c r="I162" s="28" t="n">
        <v>0.0463177</v>
      </c>
      <c r="J162" s="28" t="n">
        <v>178493</v>
      </c>
      <c r="K162" s="28" t="n">
        <v>175706</v>
      </c>
      <c r="L162" s="28" t="n">
        <v>153548</v>
      </c>
      <c r="M162" s="29" t="n">
        <v>0</v>
      </c>
    </row>
    <row r="163" customFormat="false" ht="12.8" hidden="false" customHeight="false" outlineLevel="0" collapsed="false">
      <c r="A163" s="33" t="s">
        <v>78</v>
      </c>
      <c r="B163" s="0" t="s">
        <v>236</v>
      </c>
      <c r="C163" s="0" t="s">
        <v>240</v>
      </c>
      <c r="D163" s="0" t="s">
        <v>70</v>
      </c>
      <c r="E163" s="28" t="n">
        <v>0.0668547</v>
      </c>
      <c r="F163" s="28" t="n">
        <v>13.2283</v>
      </c>
      <c r="G163" s="29" t="n">
        <v>0</v>
      </c>
      <c r="H163" s="29" t="n">
        <v>0</v>
      </c>
      <c r="I163" s="28" t="n">
        <v>0.0501565</v>
      </c>
      <c r="J163" s="28" t="n">
        <v>180088</v>
      </c>
      <c r="K163" s="28" t="n">
        <v>179213</v>
      </c>
      <c r="L163" s="28" t="n">
        <v>156752</v>
      </c>
      <c r="M163" s="29" t="n">
        <v>0</v>
      </c>
    </row>
    <row r="164" customFormat="false" ht="12.8" hidden="false" customHeight="false" outlineLevel="0" collapsed="false">
      <c r="A164" s="33" t="s">
        <v>78</v>
      </c>
      <c r="B164" s="0" t="s">
        <v>236</v>
      </c>
      <c r="C164" s="0" t="s">
        <v>240</v>
      </c>
      <c r="D164" s="0" t="s">
        <v>87</v>
      </c>
      <c r="E164" s="28" t="n">
        <v>0.0570634</v>
      </c>
      <c r="F164" s="28" t="n">
        <v>11.2382</v>
      </c>
      <c r="G164" s="29" t="n">
        <v>0</v>
      </c>
      <c r="H164" s="29" t="n">
        <v>0</v>
      </c>
      <c r="I164" s="28" t="n">
        <v>0.037906</v>
      </c>
      <c r="J164" s="28" t="n">
        <v>182119</v>
      </c>
      <c r="K164" s="28" t="n">
        <v>177295</v>
      </c>
      <c r="L164" s="28" t="n">
        <v>158153</v>
      </c>
      <c r="M164" s="29" t="n">
        <v>0</v>
      </c>
    </row>
    <row r="165" customFormat="false" ht="12.8" hidden="false" customHeight="false" outlineLevel="0" collapsed="false">
      <c r="A165" s="33" t="s">
        <v>78</v>
      </c>
      <c r="B165" s="0" t="s">
        <v>236</v>
      </c>
      <c r="C165" s="0" t="s">
        <v>240</v>
      </c>
      <c r="D165" s="0" t="s">
        <v>84</v>
      </c>
      <c r="E165" s="28" t="n">
        <v>0.0527614</v>
      </c>
      <c r="F165" s="28" t="n">
        <v>10.5694</v>
      </c>
      <c r="G165" s="29" t="n">
        <v>0</v>
      </c>
      <c r="H165" s="29" t="n">
        <v>0</v>
      </c>
      <c r="I165" s="28" t="n">
        <v>0.0371433</v>
      </c>
      <c r="J165" s="28" t="n">
        <v>180446</v>
      </c>
      <c r="K165" s="28" t="n">
        <v>175392</v>
      </c>
      <c r="L165" s="28" t="n">
        <v>157812</v>
      </c>
      <c r="M165" s="29" t="n">
        <v>0</v>
      </c>
    </row>
    <row r="166" customFormat="false" ht="12.8" hidden="false" customHeight="false" outlineLevel="0" collapsed="false">
      <c r="A166" s="33" t="s">
        <v>78</v>
      </c>
      <c r="B166" s="0" t="s">
        <v>260</v>
      </c>
      <c r="C166" s="0" t="s">
        <v>240</v>
      </c>
      <c r="D166" s="0" t="s">
        <v>70</v>
      </c>
      <c r="E166" s="28" t="n">
        <v>0.0874097</v>
      </c>
      <c r="F166" s="28" t="n">
        <v>14.4816</v>
      </c>
      <c r="G166" s="29" t="n">
        <v>0</v>
      </c>
      <c r="H166" s="29" t="n">
        <v>0</v>
      </c>
      <c r="I166" s="28" t="n">
        <v>0.0579346</v>
      </c>
      <c r="J166" s="28" t="n">
        <v>197372</v>
      </c>
      <c r="K166" s="28" t="n">
        <v>162296</v>
      </c>
      <c r="L166" s="28" t="n">
        <v>136204</v>
      </c>
      <c r="M166" s="29" t="n">
        <v>0</v>
      </c>
    </row>
    <row r="167" customFormat="false" ht="12.8" hidden="false" customHeight="false" outlineLevel="0" collapsed="false">
      <c r="A167" s="33" t="s">
        <v>78</v>
      </c>
      <c r="B167" s="0" t="s">
        <v>260</v>
      </c>
      <c r="C167" s="0" t="s">
        <v>240</v>
      </c>
      <c r="D167" s="0" t="s">
        <v>87</v>
      </c>
      <c r="E167" s="28" t="n">
        <v>0.0778289</v>
      </c>
      <c r="F167" s="28" t="n">
        <v>13.2226</v>
      </c>
      <c r="G167" s="29" t="n">
        <v>0</v>
      </c>
      <c r="H167" s="29" t="n">
        <v>0</v>
      </c>
      <c r="I167" s="28" t="n">
        <v>0.0455816</v>
      </c>
      <c r="J167" s="28" t="n">
        <v>199490</v>
      </c>
      <c r="K167" s="28" t="n">
        <v>160465</v>
      </c>
      <c r="L167" s="28" t="n">
        <v>137291</v>
      </c>
      <c r="M167" s="29" t="n">
        <v>0</v>
      </c>
    </row>
    <row r="168" customFormat="false" ht="12.8" hidden="false" customHeight="false" outlineLevel="0" collapsed="false">
      <c r="A168" s="33" t="s">
        <v>78</v>
      </c>
      <c r="B168" s="0" t="s">
        <v>260</v>
      </c>
      <c r="C168" s="0" t="s">
        <v>240</v>
      </c>
      <c r="D168" s="0" t="s">
        <v>84</v>
      </c>
      <c r="E168" s="28" t="n">
        <v>0.0710174</v>
      </c>
      <c r="F168" s="28" t="n">
        <v>11.5263</v>
      </c>
      <c r="G168" s="29" t="n">
        <v>0</v>
      </c>
      <c r="H168" s="29" t="n">
        <v>0</v>
      </c>
      <c r="I168" s="28" t="n">
        <v>0.0440631</v>
      </c>
      <c r="J168" s="28" t="n">
        <v>197659</v>
      </c>
      <c r="K168" s="28" t="n">
        <v>158405</v>
      </c>
      <c r="L168" s="28" t="n">
        <v>137398</v>
      </c>
      <c r="M168" s="29" t="n">
        <v>0</v>
      </c>
    </row>
    <row r="169" customFormat="false" ht="12.8" hidden="false" customHeight="false" outlineLevel="0" collapsed="false">
      <c r="A169" s="33" t="s">
        <v>78</v>
      </c>
      <c r="B169" s="0" t="s">
        <v>261</v>
      </c>
      <c r="C169" s="0" t="s">
        <v>240</v>
      </c>
      <c r="D169" s="0" t="s">
        <v>70</v>
      </c>
      <c r="E169" s="28" t="n">
        <v>0.103024</v>
      </c>
      <c r="F169" s="28" t="n">
        <v>16.1565</v>
      </c>
      <c r="G169" s="29" t="n">
        <v>0</v>
      </c>
      <c r="H169" s="29" t="n">
        <v>0</v>
      </c>
      <c r="I169" s="28" t="n">
        <v>0.0686679</v>
      </c>
      <c r="J169" s="28" t="n">
        <v>176127</v>
      </c>
      <c r="K169" s="28" t="n">
        <v>167718</v>
      </c>
      <c r="L169" s="28" t="n">
        <v>136388</v>
      </c>
      <c r="M169" s="29" t="n">
        <v>0</v>
      </c>
    </row>
    <row r="170" customFormat="false" ht="12.8" hidden="false" customHeight="false" outlineLevel="0" collapsed="false">
      <c r="A170" s="33" t="s">
        <v>78</v>
      </c>
      <c r="B170" s="0" t="s">
        <v>261</v>
      </c>
      <c r="C170" s="0" t="s">
        <v>240</v>
      </c>
      <c r="D170" s="0" t="s">
        <v>87</v>
      </c>
      <c r="E170" s="28" t="n">
        <v>0.09441</v>
      </c>
      <c r="F170" s="28" t="n">
        <v>14.8148</v>
      </c>
      <c r="G170" s="29" t="n">
        <v>0</v>
      </c>
      <c r="H170" s="29" t="n">
        <v>0</v>
      </c>
      <c r="I170" s="28" t="n">
        <v>0.0555704</v>
      </c>
      <c r="J170" s="28" t="n">
        <v>178242</v>
      </c>
      <c r="K170" s="28" t="n">
        <v>165885</v>
      </c>
      <c r="L170" s="28" t="n">
        <v>137265</v>
      </c>
      <c r="M170" s="29" t="n">
        <v>0</v>
      </c>
    </row>
    <row r="171" customFormat="false" ht="12.8" hidden="false" customHeight="false" outlineLevel="0" collapsed="false">
      <c r="A171" s="33" t="s">
        <v>78</v>
      </c>
      <c r="B171" s="0" t="s">
        <v>261</v>
      </c>
      <c r="C171" s="0" t="s">
        <v>240</v>
      </c>
      <c r="D171" s="0" t="s">
        <v>84</v>
      </c>
      <c r="E171" s="28" t="n">
        <v>0.0860054</v>
      </c>
      <c r="F171" s="28" t="n">
        <v>13.4145</v>
      </c>
      <c r="G171" s="29" t="n">
        <v>0</v>
      </c>
      <c r="H171" s="29" t="n">
        <v>0</v>
      </c>
      <c r="I171" s="28" t="n">
        <v>0.0537641</v>
      </c>
      <c r="J171" s="28" t="n">
        <v>176312</v>
      </c>
      <c r="K171" s="28" t="n">
        <v>163725</v>
      </c>
      <c r="L171" s="28" t="n">
        <v>137792</v>
      </c>
      <c r="M171" s="29" t="n">
        <v>0</v>
      </c>
    </row>
    <row r="172" customFormat="false" ht="12.8" hidden="false" customHeight="false" outlineLevel="0" collapsed="false">
      <c r="A172" s="33" t="s">
        <v>78</v>
      </c>
      <c r="B172" s="0" t="s">
        <v>73</v>
      </c>
      <c r="C172" s="0" t="s">
        <v>105</v>
      </c>
      <c r="D172" s="0" t="s">
        <v>84</v>
      </c>
      <c r="E172" s="28" t="n">
        <v>0.00131339</v>
      </c>
      <c r="F172" s="28" t="n">
        <v>0.57839</v>
      </c>
      <c r="G172" s="29" t="n">
        <v>0.2815</v>
      </c>
      <c r="H172" s="34" t="n">
        <v>0.299468085106383</v>
      </c>
      <c r="I172" s="28" t="n">
        <v>0.000754197</v>
      </c>
      <c r="J172" s="28" t="n">
        <v>227037</v>
      </c>
      <c r="K172" s="28" t="n">
        <v>135356</v>
      </c>
      <c r="L172" s="28" t="n">
        <v>135001</v>
      </c>
      <c r="M172" s="34" t="n">
        <v>0.299468085106383</v>
      </c>
    </row>
    <row r="173" customFormat="false" ht="12.8" hidden="false" customHeight="false" outlineLevel="0" collapsed="false">
      <c r="A173" s="33" t="s">
        <v>78</v>
      </c>
      <c r="B173" s="0" t="s">
        <v>65</v>
      </c>
      <c r="C173" s="0" t="s">
        <v>105</v>
      </c>
      <c r="D173" s="0" t="s">
        <v>84</v>
      </c>
      <c r="E173" s="28" t="n">
        <v>0.010648</v>
      </c>
      <c r="F173" s="28" t="n">
        <v>4.45656</v>
      </c>
      <c r="G173" s="29" t="n">
        <v>4.16419E-006</v>
      </c>
      <c r="H173" s="34" t="n">
        <v>7.90668987341772E-006</v>
      </c>
      <c r="I173" s="28" t="n">
        <v>0.00628727</v>
      </c>
      <c r="J173" s="28" t="n">
        <v>208616</v>
      </c>
      <c r="K173" s="28" t="n">
        <v>141240</v>
      </c>
      <c r="L173" s="28" t="n">
        <v>138264</v>
      </c>
      <c r="M173" s="34" t="n">
        <v>7.90668987341772E-006</v>
      </c>
    </row>
    <row r="174" customFormat="false" ht="12.8" hidden="false" customHeight="false" outlineLevel="0" collapsed="false">
      <c r="A174" s="33" t="s">
        <v>78</v>
      </c>
      <c r="B174" s="0" t="s">
        <v>183</v>
      </c>
      <c r="C174" s="0" t="s">
        <v>105</v>
      </c>
      <c r="D174" s="0" t="s">
        <v>84</v>
      </c>
      <c r="E174" s="28" t="n">
        <v>0.0191871</v>
      </c>
      <c r="F174" s="28" t="n">
        <v>8.22432</v>
      </c>
      <c r="G174" s="29" t="n">
        <v>9.81745E-017</v>
      </c>
      <c r="H174" s="34" t="n">
        <v>7.68322173913043E-016</v>
      </c>
      <c r="I174" s="28" t="n">
        <v>0.0111117</v>
      </c>
      <c r="J174" s="28" t="n">
        <v>205504</v>
      </c>
      <c r="K174" s="28" t="n">
        <v>140360</v>
      </c>
      <c r="L174" s="28" t="n">
        <v>135076</v>
      </c>
      <c r="M174" s="34" t="n">
        <v>7.68322173913043E-016</v>
      </c>
    </row>
    <row r="175" customFormat="false" ht="12.8" hidden="false" customHeight="false" outlineLevel="0" collapsed="false">
      <c r="A175" s="33" t="s">
        <v>78</v>
      </c>
      <c r="B175" s="0" t="s">
        <v>198</v>
      </c>
      <c r="C175" s="0" t="s">
        <v>105</v>
      </c>
      <c r="D175" s="0" t="s">
        <v>84</v>
      </c>
      <c r="E175" s="28" t="n">
        <v>0.00758906</v>
      </c>
      <c r="F175" s="28" t="n">
        <v>3.75424</v>
      </c>
      <c r="G175" s="29" t="n">
        <v>8.69334E-005</v>
      </c>
      <c r="H175" s="34" t="n">
        <v>0.000137746584507</v>
      </c>
      <c r="I175" s="28" t="n">
        <v>0.00449734</v>
      </c>
      <c r="J175" s="28" t="n">
        <v>208105</v>
      </c>
      <c r="K175" s="28" t="n">
        <v>140923</v>
      </c>
      <c r="L175" s="28" t="n">
        <v>138800</v>
      </c>
      <c r="M175" s="34" t="n">
        <v>0.000137746584507</v>
      </c>
    </row>
    <row r="176" customFormat="false" ht="12.8" hidden="false" customHeight="false" outlineLevel="0" collapsed="false">
      <c r="A176" s="33" t="s">
        <v>78</v>
      </c>
      <c r="B176" s="0" t="s">
        <v>120</v>
      </c>
      <c r="C176" s="0" t="s">
        <v>105</v>
      </c>
      <c r="D176" s="0" t="s">
        <v>84</v>
      </c>
      <c r="E176" s="28" t="n">
        <v>0.014606</v>
      </c>
      <c r="F176" s="28" t="n">
        <v>6.1173</v>
      </c>
      <c r="G176" s="29" t="n">
        <v>4.75868E-010</v>
      </c>
      <c r="H176" s="34" t="n">
        <v>1.49748671328671E-009</v>
      </c>
      <c r="I176" s="28" t="n">
        <v>0.00860812</v>
      </c>
      <c r="J176" s="28" t="n">
        <v>205367</v>
      </c>
      <c r="K176" s="28" t="n">
        <v>141885</v>
      </c>
      <c r="L176" s="28" t="n">
        <v>137800</v>
      </c>
      <c r="M176" s="34" t="n">
        <v>1.49748671328671E-009</v>
      </c>
    </row>
    <row r="177" customFormat="false" ht="12.8" hidden="false" customHeight="false" outlineLevel="0" collapsed="false">
      <c r="A177" s="33" t="s">
        <v>78</v>
      </c>
      <c r="B177" s="0" t="s">
        <v>129</v>
      </c>
      <c r="C177" s="0" t="s">
        <v>105</v>
      </c>
      <c r="D177" s="0" t="s">
        <v>84</v>
      </c>
      <c r="E177" s="28" t="n">
        <v>0.0159083</v>
      </c>
      <c r="F177" s="28" t="n">
        <v>6.28674</v>
      </c>
      <c r="G177" s="29" t="n">
        <v>1.62104E-010</v>
      </c>
      <c r="H177" s="34" t="n">
        <v>5.40346666666667E-010</v>
      </c>
      <c r="I177" s="28" t="n">
        <v>0.00931363</v>
      </c>
      <c r="J177" s="28" t="n">
        <v>205791</v>
      </c>
      <c r="K177" s="28" t="n">
        <v>141208</v>
      </c>
      <c r="L177" s="28" t="n">
        <v>136786</v>
      </c>
      <c r="M177" s="34" t="n">
        <v>5.40346666666667E-010</v>
      </c>
    </row>
    <row r="178" customFormat="false" ht="12.8" hidden="false" customHeight="false" outlineLevel="0" collapsed="false">
      <c r="A178" s="33" t="s">
        <v>78</v>
      </c>
      <c r="B178" s="0" t="s">
        <v>126</v>
      </c>
      <c r="C178" s="0" t="s">
        <v>105</v>
      </c>
      <c r="D178" s="0" t="s">
        <v>84</v>
      </c>
      <c r="E178" s="28" t="n">
        <v>0.0181518</v>
      </c>
      <c r="F178" s="28" t="n">
        <v>7.49776</v>
      </c>
      <c r="G178" s="29" t="n">
        <v>3.2459E-014</v>
      </c>
      <c r="H178" s="34" t="n">
        <v>1.78128658536585E-013</v>
      </c>
      <c r="I178" s="28" t="n">
        <v>0.0105592</v>
      </c>
      <c r="J178" s="28" t="n">
        <v>204685</v>
      </c>
      <c r="K178" s="28" t="n">
        <v>140837</v>
      </c>
      <c r="L178" s="28" t="n">
        <v>135815</v>
      </c>
      <c r="M178" s="34" t="n">
        <v>1.78128658536585E-013</v>
      </c>
    </row>
    <row r="179" customFormat="false" ht="12.8" hidden="false" customHeight="false" outlineLevel="0" collapsed="false">
      <c r="A179" s="33" t="s">
        <v>78</v>
      </c>
      <c r="B179" s="0" t="s">
        <v>132</v>
      </c>
      <c r="C179" s="0" t="s">
        <v>105</v>
      </c>
      <c r="D179" s="0" t="s">
        <v>84</v>
      </c>
      <c r="E179" s="28" t="n">
        <v>0.0227171</v>
      </c>
      <c r="F179" s="28" t="n">
        <v>9.91642</v>
      </c>
      <c r="G179" s="29" t="n">
        <v>0</v>
      </c>
      <c r="H179" s="34" t="n">
        <v>0</v>
      </c>
      <c r="I179" s="28" t="n">
        <v>0.0130754</v>
      </c>
      <c r="J179" s="28" t="n">
        <v>203597</v>
      </c>
      <c r="K179" s="28" t="n">
        <v>140313</v>
      </c>
      <c r="L179" s="28" t="n">
        <v>134080</v>
      </c>
      <c r="M179" s="34" t="n">
        <v>0</v>
      </c>
    </row>
    <row r="180" customFormat="false" ht="12.8" hidden="false" customHeight="false" outlineLevel="0" collapsed="false">
      <c r="A180" s="33" t="s">
        <v>78</v>
      </c>
      <c r="B180" s="0" t="s">
        <v>180</v>
      </c>
      <c r="C180" s="0" t="s">
        <v>105</v>
      </c>
      <c r="D180" s="0" t="s">
        <v>84</v>
      </c>
      <c r="E180" s="28" t="n">
        <v>0.0227919</v>
      </c>
      <c r="F180" s="28" t="n">
        <v>8.34895</v>
      </c>
      <c r="G180" s="29" t="n">
        <v>3.44234E-017</v>
      </c>
      <c r="H180" s="34" t="n">
        <v>2.97894807692308E-016</v>
      </c>
      <c r="I180" s="28" t="n">
        <v>0.0130941</v>
      </c>
      <c r="J180" s="28" t="n">
        <v>204410</v>
      </c>
      <c r="K180" s="28" t="n">
        <v>140011</v>
      </c>
      <c r="L180" s="28" t="n">
        <v>133771</v>
      </c>
      <c r="M180" s="34" t="n">
        <v>2.97894807692308E-016</v>
      </c>
    </row>
    <row r="181" customFormat="false" ht="12.8" hidden="false" customHeight="false" outlineLevel="0" collapsed="false">
      <c r="A181" s="33" t="s">
        <v>78</v>
      </c>
      <c r="B181" s="0" t="s">
        <v>177</v>
      </c>
      <c r="C181" s="0" t="s">
        <v>105</v>
      </c>
      <c r="D181" s="0" t="s">
        <v>84</v>
      </c>
      <c r="E181" s="28" t="n">
        <v>0.0204347</v>
      </c>
      <c r="F181" s="28" t="n">
        <v>7.73089</v>
      </c>
      <c r="G181" s="29" t="n">
        <v>5.3397E-015</v>
      </c>
      <c r="H181" s="34" t="n">
        <v>3.24711486486486E-014</v>
      </c>
      <c r="I181" s="28" t="n">
        <v>0.011858</v>
      </c>
      <c r="J181" s="28" t="n">
        <v>203756</v>
      </c>
      <c r="K181" s="28" t="n">
        <v>140710</v>
      </c>
      <c r="L181" s="28" t="n">
        <v>135074</v>
      </c>
      <c r="M181" s="34" t="n">
        <v>3.24711486486486E-014</v>
      </c>
    </row>
    <row r="182" customFormat="false" ht="12.8" hidden="false" customHeight="false" outlineLevel="0" collapsed="false">
      <c r="A182" s="33" t="s">
        <v>78</v>
      </c>
      <c r="B182" s="0" t="s">
        <v>174</v>
      </c>
      <c r="C182" s="0" t="s">
        <v>105</v>
      </c>
      <c r="D182" s="0" t="s">
        <v>84</v>
      </c>
      <c r="E182" s="28" t="n">
        <v>0.0169067</v>
      </c>
      <c r="F182" s="28" t="n">
        <v>6.94075</v>
      </c>
      <c r="G182" s="29" t="n">
        <v>1.95019E-012</v>
      </c>
      <c r="H182" s="34" t="n">
        <v>8.08834562211982E-012</v>
      </c>
      <c r="I182" s="28" t="n">
        <v>0.00989361</v>
      </c>
      <c r="J182" s="28" t="n">
        <v>205597</v>
      </c>
      <c r="K182" s="28" t="n">
        <v>141468</v>
      </c>
      <c r="L182" s="28" t="n">
        <v>136764</v>
      </c>
      <c r="M182" s="34" t="n">
        <v>8.08834562211982E-012</v>
      </c>
    </row>
    <row r="183" customFormat="false" ht="12.8" hidden="false" customHeight="false" outlineLevel="0" collapsed="false">
      <c r="A183" s="33" t="s">
        <v>78</v>
      </c>
      <c r="B183" s="0" t="s">
        <v>123</v>
      </c>
      <c r="C183" s="0" t="s">
        <v>105</v>
      </c>
      <c r="D183" s="0" t="s">
        <v>84</v>
      </c>
      <c r="E183" s="28" t="n">
        <v>0.0183363</v>
      </c>
      <c r="F183" s="28" t="n">
        <v>7.38232</v>
      </c>
      <c r="G183" s="29" t="n">
        <v>7.77771E-014</v>
      </c>
      <c r="H183" s="34" t="n">
        <v>3.93255E-013</v>
      </c>
      <c r="I183" s="28" t="n">
        <v>0.0106782</v>
      </c>
      <c r="J183" s="28" t="n">
        <v>204913</v>
      </c>
      <c r="K183" s="28" t="n">
        <v>140926</v>
      </c>
      <c r="L183" s="28" t="n">
        <v>135851</v>
      </c>
      <c r="M183" s="34" t="n">
        <v>3.93255E-013</v>
      </c>
    </row>
    <row r="184" customFormat="false" ht="12.8" hidden="false" customHeight="false" outlineLevel="0" collapsed="false">
      <c r="A184" s="33" t="s">
        <v>78</v>
      </c>
      <c r="B184" s="0" t="s">
        <v>156</v>
      </c>
      <c r="C184" s="0" t="s">
        <v>105</v>
      </c>
      <c r="D184" s="0" t="s">
        <v>84</v>
      </c>
      <c r="E184" s="28" t="n">
        <v>0.009218</v>
      </c>
      <c r="F184" s="28" t="n">
        <v>4.07197</v>
      </c>
      <c r="G184" s="29" t="n">
        <v>2.33081E-005</v>
      </c>
      <c r="H184" s="34" t="n">
        <v>3.98807794676806E-005</v>
      </c>
      <c r="I184" s="28" t="n">
        <v>0.00542465</v>
      </c>
      <c r="J184" s="28" t="n">
        <v>206796</v>
      </c>
      <c r="K184" s="28" t="n">
        <v>140453</v>
      </c>
      <c r="L184" s="28" t="n">
        <v>137888</v>
      </c>
      <c r="M184" s="34" t="n">
        <v>3.98807794676806E-005</v>
      </c>
    </row>
    <row r="185" customFormat="false" ht="12.8" hidden="false" customHeight="false" outlineLevel="0" collapsed="false">
      <c r="A185" s="33" t="s">
        <v>78</v>
      </c>
      <c r="B185" s="0" t="s">
        <v>186</v>
      </c>
      <c r="C185" s="0" t="s">
        <v>105</v>
      </c>
      <c r="D185" s="0" t="s">
        <v>84</v>
      </c>
      <c r="E185" s="28" t="n">
        <v>0.0155134</v>
      </c>
      <c r="F185" s="28" t="n">
        <v>6.80115</v>
      </c>
      <c r="G185" s="29" t="n">
        <v>5.18952E-012</v>
      </c>
      <c r="H185" s="34" t="n">
        <v>2.03954934497817E-011</v>
      </c>
      <c r="I185" s="28" t="n">
        <v>0.00913005</v>
      </c>
      <c r="J185" s="28" t="n">
        <v>205451</v>
      </c>
      <c r="K185" s="28" t="n">
        <v>141891</v>
      </c>
      <c r="L185" s="28" t="n">
        <v>137556</v>
      </c>
      <c r="M185" s="34" t="n">
        <v>2.03954934497817E-011</v>
      </c>
    </row>
    <row r="186" customFormat="false" ht="12.8" hidden="false" customHeight="false" outlineLevel="0" collapsed="false">
      <c r="A186" s="33" t="s">
        <v>78</v>
      </c>
      <c r="B186" s="0" t="s">
        <v>195</v>
      </c>
      <c r="C186" s="0" t="s">
        <v>105</v>
      </c>
      <c r="D186" s="0" t="s">
        <v>84</v>
      </c>
      <c r="E186" s="28" t="n">
        <v>0.0161947</v>
      </c>
      <c r="F186" s="28" t="n">
        <v>6.92444</v>
      </c>
      <c r="G186" s="29" t="n">
        <v>2.18846E-012</v>
      </c>
      <c r="H186" s="34" t="n">
        <v>9.03492660550459E-012</v>
      </c>
      <c r="I186" s="28" t="n">
        <v>0.00939042</v>
      </c>
      <c r="J186" s="28" t="n">
        <v>205679</v>
      </c>
      <c r="K186" s="28" t="n">
        <v>139765</v>
      </c>
      <c r="L186" s="28" t="n">
        <v>135310</v>
      </c>
      <c r="M186" s="34" t="n">
        <v>9.03492660550459E-012</v>
      </c>
    </row>
    <row r="187" customFormat="false" ht="12.8" hidden="false" customHeight="false" outlineLevel="0" collapsed="false">
      <c r="A187" s="33" t="s">
        <v>78</v>
      </c>
      <c r="B187" s="0" t="s">
        <v>192</v>
      </c>
      <c r="C187" s="0" t="s">
        <v>105</v>
      </c>
      <c r="D187" s="0" t="s">
        <v>84</v>
      </c>
      <c r="E187" s="28" t="n">
        <v>0.0104197</v>
      </c>
      <c r="F187" s="28" t="n">
        <v>5.2135</v>
      </c>
      <c r="G187" s="29" t="n">
        <v>9.26548E-008</v>
      </c>
      <c r="H187" s="34" t="n">
        <v>2.1829664921466E-007</v>
      </c>
      <c r="I187" s="28" t="n">
        <v>0.00610077</v>
      </c>
      <c r="J187" s="28" t="n">
        <v>205543</v>
      </c>
      <c r="K187" s="28" t="n">
        <v>140092</v>
      </c>
      <c r="L187" s="28" t="n">
        <v>137202</v>
      </c>
      <c r="M187" s="34" t="n">
        <v>2.1829664921466E-007</v>
      </c>
    </row>
    <row r="188" customFormat="false" ht="12.8" hidden="false" customHeight="false" outlineLevel="0" collapsed="false">
      <c r="A188" s="33" t="s">
        <v>78</v>
      </c>
      <c r="B188" s="0" t="s">
        <v>141</v>
      </c>
      <c r="C188" s="0" t="s">
        <v>105</v>
      </c>
      <c r="D188" s="0" t="s">
        <v>84</v>
      </c>
      <c r="E188" s="28" t="n">
        <v>0.00304816</v>
      </c>
      <c r="F188" s="28" t="n">
        <v>1.51146</v>
      </c>
      <c r="G188" s="29" t="n">
        <v>0.0653357</v>
      </c>
      <c r="H188" s="34" t="n">
        <v>0.076966138743456</v>
      </c>
      <c r="I188" s="28" t="n">
        <v>0.00163953</v>
      </c>
      <c r="J188" s="28" t="n">
        <v>248018</v>
      </c>
      <c r="K188" s="28" t="n">
        <v>127006</v>
      </c>
      <c r="L188" s="28" t="n">
        <v>126234</v>
      </c>
      <c r="M188" s="34" t="n">
        <v>0.076966138743456</v>
      </c>
    </row>
    <row r="189" customFormat="false" ht="12.8" hidden="false" customHeight="false" outlineLevel="0" collapsed="false">
      <c r="A189" s="33" t="s">
        <v>78</v>
      </c>
      <c r="B189" s="0" t="s">
        <v>102</v>
      </c>
      <c r="C189" s="0" t="s">
        <v>105</v>
      </c>
      <c r="D189" s="0" t="s">
        <v>84</v>
      </c>
      <c r="E189" s="28" t="n">
        <v>0.000354114</v>
      </c>
      <c r="F189" s="28" t="n">
        <v>0.164797</v>
      </c>
      <c r="G189" s="29" t="n">
        <v>0.434552</v>
      </c>
      <c r="H189" s="34" t="n">
        <v>0.441917288135593</v>
      </c>
      <c r="I189" s="28" t="n">
        <v>0.0001918</v>
      </c>
      <c r="J189" s="28" t="n">
        <v>247345</v>
      </c>
      <c r="K189" s="28" t="n">
        <v>127241</v>
      </c>
      <c r="L189" s="28" t="n">
        <v>127150</v>
      </c>
      <c r="M189" s="34" t="n">
        <v>0.441917288135593</v>
      </c>
    </row>
    <row r="190" customFormat="false" ht="12.8" hidden="false" customHeight="false" outlineLevel="0" collapsed="false">
      <c r="A190" s="33" t="s">
        <v>78</v>
      </c>
      <c r="B190" s="0" t="s">
        <v>144</v>
      </c>
      <c r="C190" s="0" t="s">
        <v>105</v>
      </c>
      <c r="D190" s="0" t="s">
        <v>84</v>
      </c>
      <c r="E190" s="28" t="n">
        <v>0.00559442</v>
      </c>
      <c r="F190" s="28" t="n">
        <v>3.30491</v>
      </c>
      <c r="G190" s="29" t="n">
        <v>0.000475033</v>
      </c>
      <c r="H190" s="34" t="n">
        <v>0.000697438336052</v>
      </c>
      <c r="I190" s="28" t="n">
        <v>0.00301244</v>
      </c>
      <c r="J190" s="28" t="n">
        <v>246928</v>
      </c>
      <c r="K190" s="28" t="n">
        <v>127817</v>
      </c>
      <c r="L190" s="28" t="n">
        <v>126395</v>
      </c>
      <c r="M190" s="34" t="n">
        <v>0.000697438336052</v>
      </c>
    </row>
    <row r="191" customFormat="false" ht="12.8" hidden="false" customHeight="false" outlineLevel="0" collapsed="false">
      <c r="A191" s="33" t="s">
        <v>78</v>
      </c>
      <c r="B191" s="0" t="s">
        <v>99</v>
      </c>
      <c r="C191" s="0" t="s">
        <v>105</v>
      </c>
      <c r="D191" s="0" t="s">
        <v>84</v>
      </c>
      <c r="E191" s="28" t="n">
        <v>0.0224209</v>
      </c>
      <c r="F191" s="28" t="n">
        <v>8.10445</v>
      </c>
      <c r="G191" s="29" t="n">
        <v>2.64925E-016</v>
      </c>
      <c r="H191" s="34" t="n">
        <v>1.95436475409836E-015</v>
      </c>
      <c r="I191" s="28" t="n">
        <v>0.0126064</v>
      </c>
      <c r="J191" s="28" t="n">
        <v>224977</v>
      </c>
      <c r="K191" s="28" t="n">
        <v>137152</v>
      </c>
      <c r="L191" s="28" t="n">
        <v>131136</v>
      </c>
      <c r="M191" s="34" t="n">
        <v>1.95436475409836E-015</v>
      </c>
    </row>
    <row r="192" customFormat="false" ht="12.8" hidden="false" customHeight="false" outlineLevel="0" collapsed="false">
      <c r="A192" s="33" t="s">
        <v>78</v>
      </c>
      <c r="B192" s="0" t="s">
        <v>232</v>
      </c>
      <c r="C192" s="0" t="s">
        <v>105</v>
      </c>
      <c r="D192" s="0" t="s">
        <v>84</v>
      </c>
      <c r="E192" s="28" t="n">
        <v>0.0288827</v>
      </c>
      <c r="F192" s="28" t="n">
        <v>12.2089</v>
      </c>
      <c r="G192" s="29" t="n">
        <v>0</v>
      </c>
      <c r="H192" s="34" t="n">
        <v>0</v>
      </c>
      <c r="I192" s="28" t="n">
        <v>0.0160868</v>
      </c>
      <c r="J192" s="28" t="n">
        <v>219436</v>
      </c>
      <c r="K192" s="28" t="n">
        <v>137097</v>
      </c>
      <c r="L192" s="28" t="n">
        <v>129400</v>
      </c>
      <c r="M192" s="34" t="n">
        <v>0</v>
      </c>
    </row>
    <row r="193" customFormat="false" ht="12.8" hidden="false" customHeight="false" outlineLevel="0" collapsed="false">
      <c r="A193" s="33" t="s">
        <v>78</v>
      </c>
      <c r="B193" s="0" t="s">
        <v>204</v>
      </c>
      <c r="C193" s="0" t="s">
        <v>105</v>
      </c>
      <c r="D193" s="0" t="s">
        <v>84</v>
      </c>
      <c r="E193" s="28" t="n">
        <v>0.00994391</v>
      </c>
      <c r="F193" s="28" t="n">
        <v>3.881</v>
      </c>
      <c r="G193" s="29" t="n">
        <v>5.20135E-005</v>
      </c>
      <c r="H193" s="34" t="n">
        <v>8.44984657039711E-005</v>
      </c>
      <c r="I193" s="28" t="n">
        <v>0.00559085</v>
      </c>
      <c r="J193" s="28" t="n">
        <v>224903</v>
      </c>
      <c r="K193" s="28" t="n">
        <v>134412</v>
      </c>
      <c r="L193" s="28" t="n">
        <v>131765</v>
      </c>
      <c r="M193" s="34" t="n">
        <v>8.44984657039711E-005</v>
      </c>
    </row>
    <row r="194" customFormat="false" ht="12.8" hidden="false" customHeight="false" outlineLevel="0" collapsed="false">
      <c r="A194" s="33" t="s">
        <v>78</v>
      </c>
      <c r="B194" s="0" t="s">
        <v>201</v>
      </c>
      <c r="C194" s="0" t="s">
        <v>105</v>
      </c>
      <c r="D194" s="0" t="s">
        <v>84</v>
      </c>
      <c r="E194" s="28" t="n">
        <v>0.0291619</v>
      </c>
      <c r="F194" s="28" t="n">
        <v>11.2404</v>
      </c>
      <c r="G194" s="29" t="n">
        <v>0</v>
      </c>
      <c r="H194" s="34" t="n">
        <v>0</v>
      </c>
      <c r="I194" s="28" t="n">
        <v>0.0157453</v>
      </c>
      <c r="J194" s="28" t="n">
        <v>210831</v>
      </c>
      <c r="K194" s="28" t="n">
        <v>132781</v>
      </c>
      <c r="L194" s="28" t="n">
        <v>125256</v>
      </c>
      <c r="M194" s="34" t="n">
        <v>0</v>
      </c>
    </row>
    <row r="195" customFormat="false" ht="12.8" hidden="false" customHeight="false" outlineLevel="0" collapsed="false">
      <c r="A195" s="33" t="s">
        <v>78</v>
      </c>
      <c r="B195" s="0" t="s">
        <v>159</v>
      </c>
      <c r="C195" s="0" t="s">
        <v>105</v>
      </c>
      <c r="D195" s="0" t="s">
        <v>84</v>
      </c>
      <c r="E195" s="28" t="n">
        <v>0.0186416</v>
      </c>
      <c r="F195" s="28" t="n">
        <v>9.81703</v>
      </c>
      <c r="G195" s="29" t="n">
        <v>0</v>
      </c>
      <c r="H195" s="34" t="n">
        <v>0</v>
      </c>
      <c r="I195" s="28" t="n">
        <v>0.0104801</v>
      </c>
      <c r="J195" s="28" t="n">
        <v>219824</v>
      </c>
      <c r="K195" s="28" t="n">
        <v>136060</v>
      </c>
      <c r="L195" s="28" t="n">
        <v>131080</v>
      </c>
      <c r="M195" s="34" t="n">
        <v>0</v>
      </c>
    </row>
    <row r="196" customFormat="false" ht="12.8" hidden="false" customHeight="false" outlineLevel="0" collapsed="false">
      <c r="A196" s="33" t="s">
        <v>78</v>
      </c>
      <c r="B196" s="0" t="s">
        <v>73</v>
      </c>
      <c r="C196" s="0" t="s">
        <v>105</v>
      </c>
      <c r="D196" s="0" t="s">
        <v>87</v>
      </c>
      <c r="E196" s="28" t="n">
        <v>0.000447579</v>
      </c>
      <c r="F196" s="28" t="n">
        <v>0.215977</v>
      </c>
      <c r="G196" s="29" t="n">
        <v>0.414503</v>
      </c>
      <c r="H196" s="34" t="n">
        <v>0.424889179954442</v>
      </c>
      <c r="I196" s="28" t="n">
        <v>0.000242276</v>
      </c>
      <c r="J196" s="28" t="n">
        <v>228886</v>
      </c>
      <c r="K196" s="28" t="n">
        <v>135884</v>
      </c>
      <c r="L196" s="28" t="n">
        <v>135762</v>
      </c>
      <c r="M196" s="34" t="n">
        <v>0.424889179954442</v>
      </c>
    </row>
    <row r="197" customFormat="false" ht="12.8" hidden="false" customHeight="false" outlineLevel="0" collapsed="false">
      <c r="A197" s="33" t="s">
        <v>78</v>
      </c>
      <c r="B197" s="0" t="s">
        <v>65</v>
      </c>
      <c r="C197" s="0" t="s">
        <v>105</v>
      </c>
      <c r="D197" s="0" t="s">
        <v>87</v>
      </c>
      <c r="E197" s="28" t="n">
        <v>0.0120199</v>
      </c>
      <c r="F197" s="28" t="n">
        <v>5.30944</v>
      </c>
      <c r="G197" s="29" t="n">
        <v>5.49815E-008</v>
      </c>
      <c r="H197" s="34" t="n">
        <v>1.319556E-007</v>
      </c>
      <c r="I197" s="28" t="n">
        <v>0.00667448</v>
      </c>
      <c r="J197" s="28" t="n">
        <v>210688</v>
      </c>
      <c r="K197" s="28" t="n">
        <v>141992</v>
      </c>
      <c r="L197" s="28" t="n">
        <v>138619</v>
      </c>
      <c r="M197" s="34" t="n">
        <v>1.319556E-007</v>
      </c>
    </row>
    <row r="198" customFormat="false" ht="12.8" hidden="false" customHeight="false" outlineLevel="0" collapsed="false">
      <c r="A198" s="33" t="s">
        <v>78</v>
      </c>
      <c r="B198" s="0" t="s">
        <v>198</v>
      </c>
      <c r="C198" s="0" t="s">
        <v>105</v>
      </c>
      <c r="D198" s="0" t="s">
        <v>87</v>
      </c>
      <c r="E198" s="28" t="n">
        <v>0.00794493</v>
      </c>
      <c r="F198" s="28" t="n">
        <v>4.28519</v>
      </c>
      <c r="G198" s="29" t="n">
        <v>9.12913E-006</v>
      </c>
      <c r="H198" s="34" t="n">
        <v>1.64984277108434E-005</v>
      </c>
      <c r="I198" s="28" t="n">
        <v>0.00442595</v>
      </c>
      <c r="J198" s="28" t="n">
        <v>210139</v>
      </c>
      <c r="K198" s="28" t="n">
        <v>141636</v>
      </c>
      <c r="L198" s="28" t="n">
        <v>139403</v>
      </c>
      <c r="M198" s="34" t="n">
        <v>1.64984277108434E-005</v>
      </c>
    </row>
    <row r="199" customFormat="false" ht="12.8" hidden="false" customHeight="false" outlineLevel="0" collapsed="false">
      <c r="A199" s="33" t="s">
        <v>78</v>
      </c>
      <c r="B199" s="0" t="s">
        <v>183</v>
      </c>
      <c r="C199" s="0" t="s">
        <v>105</v>
      </c>
      <c r="D199" s="0" t="s">
        <v>87</v>
      </c>
      <c r="E199" s="28" t="n">
        <v>0.0215813</v>
      </c>
      <c r="F199" s="28" t="n">
        <v>9.451</v>
      </c>
      <c r="G199" s="29" t="n">
        <v>0</v>
      </c>
      <c r="H199" s="34" t="n">
        <v>0</v>
      </c>
      <c r="I199" s="28" t="n">
        <v>0.011756</v>
      </c>
      <c r="J199" s="28" t="n">
        <v>207712</v>
      </c>
      <c r="K199" s="28" t="n">
        <v>141248</v>
      </c>
      <c r="L199" s="28" t="n">
        <v>135280</v>
      </c>
      <c r="M199" s="34" t="n">
        <v>0</v>
      </c>
    </row>
    <row r="200" customFormat="false" ht="12.8" hidden="false" customHeight="false" outlineLevel="0" collapsed="false">
      <c r="A200" s="33" t="s">
        <v>78</v>
      </c>
      <c r="B200" s="0" t="s">
        <v>120</v>
      </c>
      <c r="C200" s="0" t="s">
        <v>105</v>
      </c>
      <c r="D200" s="0" t="s">
        <v>87</v>
      </c>
      <c r="E200" s="28" t="n">
        <v>0.0167335</v>
      </c>
      <c r="F200" s="28" t="n">
        <v>7.98353</v>
      </c>
      <c r="G200" s="29" t="n">
        <v>7.1102E-016</v>
      </c>
      <c r="H200" s="34" t="n">
        <v>4.96060465116279E-015</v>
      </c>
      <c r="I200" s="28" t="n">
        <v>0.00927851</v>
      </c>
      <c r="J200" s="28" t="n">
        <v>207479</v>
      </c>
      <c r="K200" s="28" t="n">
        <v>142675</v>
      </c>
      <c r="L200" s="28" t="n">
        <v>137979</v>
      </c>
      <c r="M200" s="34" t="n">
        <v>4.96060465116279E-015</v>
      </c>
    </row>
    <row r="201" customFormat="false" ht="12.8" hidden="false" customHeight="false" outlineLevel="0" collapsed="false">
      <c r="A201" s="33" t="s">
        <v>78</v>
      </c>
      <c r="B201" s="0" t="s">
        <v>132</v>
      </c>
      <c r="C201" s="0" t="s">
        <v>105</v>
      </c>
      <c r="D201" s="0" t="s">
        <v>87</v>
      </c>
      <c r="E201" s="28" t="n">
        <v>0.0244711</v>
      </c>
      <c r="F201" s="28" t="n">
        <v>10.4296</v>
      </c>
      <c r="G201" s="29" t="n">
        <v>0</v>
      </c>
      <c r="H201" s="34" t="n">
        <v>0</v>
      </c>
      <c r="I201" s="28" t="n">
        <v>0.0132438</v>
      </c>
      <c r="J201" s="28" t="n">
        <v>205681</v>
      </c>
      <c r="K201" s="28" t="n">
        <v>141076</v>
      </c>
      <c r="L201" s="28" t="n">
        <v>134337</v>
      </c>
      <c r="M201" s="34" t="n">
        <v>0</v>
      </c>
    </row>
    <row r="202" customFormat="false" ht="12.8" hidden="false" customHeight="false" outlineLevel="0" collapsed="false">
      <c r="A202" s="33" t="s">
        <v>78</v>
      </c>
      <c r="B202" s="0" t="s">
        <v>129</v>
      </c>
      <c r="C202" s="0" t="s">
        <v>105</v>
      </c>
      <c r="D202" s="0" t="s">
        <v>87</v>
      </c>
      <c r="E202" s="28" t="n">
        <v>0.0174803</v>
      </c>
      <c r="F202" s="28" t="n">
        <v>7.58047</v>
      </c>
      <c r="G202" s="29" t="n">
        <v>1.72154E-014</v>
      </c>
      <c r="H202" s="34" t="n">
        <v>9.86870063694267E-014</v>
      </c>
      <c r="I202" s="28" t="n">
        <v>0.00964001</v>
      </c>
      <c r="J202" s="28" t="n">
        <v>207891</v>
      </c>
      <c r="K202" s="28" t="n">
        <v>141987</v>
      </c>
      <c r="L202" s="28" t="n">
        <v>137108</v>
      </c>
      <c r="M202" s="34" t="n">
        <v>9.86870063694267E-014</v>
      </c>
    </row>
    <row r="203" customFormat="false" ht="12.8" hidden="false" customHeight="false" outlineLevel="0" collapsed="false">
      <c r="A203" s="33" t="s">
        <v>78</v>
      </c>
      <c r="B203" s="0" t="s">
        <v>126</v>
      </c>
      <c r="C203" s="0" t="s">
        <v>105</v>
      </c>
      <c r="D203" s="0" t="s">
        <v>87</v>
      </c>
      <c r="E203" s="28" t="n">
        <v>0.0200446</v>
      </c>
      <c r="F203" s="28" t="n">
        <v>8.23088</v>
      </c>
      <c r="G203" s="29" t="n">
        <v>9.29161E-017</v>
      </c>
      <c r="H203" s="34" t="n">
        <v>7.40039734513274E-016</v>
      </c>
      <c r="I203" s="28" t="n">
        <v>0.0109774</v>
      </c>
      <c r="J203" s="28" t="n">
        <v>206804</v>
      </c>
      <c r="K203" s="28" t="n">
        <v>141636</v>
      </c>
      <c r="L203" s="28" t="n">
        <v>136070</v>
      </c>
      <c r="M203" s="34" t="n">
        <v>7.40039734513274E-016</v>
      </c>
    </row>
    <row r="204" customFormat="false" ht="12.8" hidden="false" customHeight="false" outlineLevel="0" collapsed="false">
      <c r="A204" s="33" t="s">
        <v>78</v>
      </c>
      <c r="B204" s="0" t="s">
        <v>180</v>
      </c>
      <c r="C204" s="0" t="s">
        <v>105</v>
      </c>
      <c r="D204" s="0" t="s">
        <v>87</v>
      </c>
      <c r="E204" s="28" t="n">
        <v>0.0247946</v>
      </c>
      <c r="F204" s="28" t="n">
        <v>9.55786</v>
      </c>
      <c r="G204" s="29" t="n">
        <v>0</v>
      </c>
      <c r="H204" s="34" t="n">
        <v>0</v>
      </c>
      <c r="I204" s="28" t="n">
        <v>0.0133898</v>
      </c>
      <c r="J204" s="28" t="n">
        <v>206499</v>
      </c>
      <c r="K204" s="28" t="n">
        <v>140780</v>
      </c>
      <c r="L204" s="28" t="n">
        <v>133967</v>
      </c>
      <c r="M204" s="34" t="n">
        <v>0</v>
      </c>
    </row>
    <row r="205" customFormat="false" ht="12.8" hidden="false" customHeight="false" outlineLevel="0" collapsed="false">
      <c r="A205" s="33" t="s">
        <v>78</v>
      </c>
      <c r="B205" s="0" t="s">
        <v>177</v>
      </c>
      <c r="C205" s="0" t="s">
        <v>105</v>
      </c>
      <c r="D205" s="0" t="s">
        <v>87</v>
      </c>
      <c r="E205" s="28" t="n">
        <v>0.0220787</v>
      </c>
      <c r="F205" s="28" t="n">
        <v>8.32876</v>
      </c>
      <c r="G205" s="29" t="n">
        <v>4.08202E-017</v>
      </c>
      <c r="H205" s="34" t="n">
        <v>3.43347476635514E-016</v>
      </c>
      <c r="I205" s="28" t="n">
        <v>0.0120358</v>
      </c>
      <c r="J205" s="28" t="n">
        <v>205787</v>
      </c>
      <c r="K205" s="28" t="n">
        <v>141420</v>
      </c>
      <c r="L205" s="28" t="n">
        <v>135310</v>
      </c>
      <c r="M205" s="34" t="n">
        <v>3.43347476635514E-016</v>
      </c>
    </row>
    <row r="206" customFormat="false" ht="12.8" hidden="false" customHeight="false" outlineLevel="0" collapsed="false">
      <c r="A206" s="33" t="s">
        <v>78</v>
      </c>
      <c r="B206" s="0" t="s">
        <v>174</v>
      </c>
      <c r="C206" s="0" t="s">
        <v>105</v>
      </c>
      <c r="D206" s="0" t="s">
        <v>87</v>
      </c>
      <c r="E206" s="28" t="n">
        <v>0.018267</v>
      </c>
      <c r="F206" s="28" t="n">
        <v>7.72314</v>
      </c>
      <c r="G206" s="29" t="n">
        <v>5.67477E-015</v>
      </c>
      <c r="H206" s="34" t="n">
        <v>3.42771342281879E-014</v>
      </c>
      <c r="I206" s="28" t="n">
        <v>0.0100623</v>
      </c>
      <c r="J206" s="28" t="n">
        <v>207652</v>
      </c>
      <c r="K206" s="28" t="n">
        <v>142202</v>
      </c>
      <c r="L206" s="28" t="n">
        <v>137100</v>
      </c>
      <c r="M206" s="34" t="n">
        <v>3.42771342281879E-014</v>
      </c>
    </row>
    <row r="207" customFormat="false" ht="12.8" hidden="false" customHeight="false" outlineLevel="0" collapsed="false">
      <c r="A207" s="33" t="s">
        <v>78</v>
      </c>
      <c r="B207" s="0" t="s">
        <v>123</v>
      </c>
      <c r="C207" s="0" t="s">
        <v>105</v>
      </c>
      <c r="D207" s="0" t="s">
        <v>87</v>
      </c>
      <c r="E207" s="28" t="n">
        <v>0.0201484</v>
      </c>
      <c r="F207" s="28" t="n">
        <v>8.65225</v>
      </c>
      <c r="G207" s="29" t="n">
        <v>2.54788E-018</v>
      </c>
      <c r="H207" s="34" t="n">
        <v>2.57650786516854E-017</v>
      </c>
      <c r="I207" s="28" t="n">
        <v>0.0110311</v>
      </c>
      <c r="J207" s="28" t="n">
        <v>206990</v>
      </c>
      <c r="K207" s="28" t="n">
        <v>141682</v>
      </c>
      <c r="L207" s="28" t="n">
        <v>136086</v>
      </c>
      <c r="M207" s="34" t="n">
        <v>2.57650786516854E-017</v>
      </c>
    </row>
    <row r="208" customFormat="false" ht="12.8" hidden="false" customHeight="false" outlineLevel="0" collapsed="false">
      <c r="A208" s="33" t="s">
        <v>78</v>
      </c>
      <c r="B208" s="0" t="s">
        <v>156</v>
      </c>
      <c r="C208" s="0" t="s">
        <v>105</v>
      </c>
      <c r="D208" s="0" t="s">
        <v>87</v>
      </c>
      <c r="E208" s="28" t="n">
        <v>0.00960086</v>
      </c>
      <c r="F208" s="28" t="n">
        <v>4.43889</v>
      </c>
      <c r="G208" s="29" t="n">
        <v>4.52113E-006</v>
      </c>
      <c r="H208" s="34" t="n">
        <v>8.53043396226415E-006</v>
      </c>
      <c r="I208" s="28" t="n">
        <v>0.0053233</v>
      </c>
      <c r="J208" s="28" t="n">
        <v>208811</v>
      </c>
      <c r="K208" s="28" t="n">
        <v>141147</v>
      </c>
      <c r="L208" s="28" t="n">
        <v>138463</v>
      </c>
      <c r="M208" s="34" t="n">
        <v>8.53043396226415E-006</v>
      </c>
    </row>
    <row r="209" customFormat="false" ht="12.8" hidden="false" customHeight="false" outlineLevel="0" collapsed="false">
      <c r="A209" s="33" t="s">
        <v>78</v>
      </c>
      <c r="B209" s="0" t="s">
        <v>186</v>
      </c>
      <c r="C209" s="0" t="s">
        <v>105</v>
      </c>
      <c r="D209" s="0" t="s">
        <v>87</v>
      </c>
      <c r="E209" s="28" t="n">
        <v>0.0162382</v>
      </c>
      <c r="F209" s="28" t="n">
        <v>7.1784</v>
      </c>
      <c r="G209" s="29" t="n">
        <v>3.52649E-013</v>
      </c>
      <c r="H209" s="34" t="n">
        <v>1.61930663265306E-012</v>
      </c>
      <c r="I209" s="28" t="n">
        <v>0.00899364</v>
      </c>
      <c r="J209" s="28" t="n">
        <v>207483</v>
      </c>
      <c r="K209" s="28" t="n">
        <v>142601</v>
      </c>
      <c r="L209" s="28" t="n">
        <v>138044</v>
      </c>
      <c r="M209" s="34" t="n">
        <v>1.61930663265306E-012</v>
      </c>
    </row>
    <row r="210" customFormat="false" ht="12.8" hidden="false" customHeight="false" outlineLevel="0" collapsed="false">
      <c r="A210" s="33" t="s">
        <v>78</v>
      </c>
      <c r="B210" s="0" t="s">
        <v>195</v>
      </c>
      <c r="C210" s="0" t="s">
        <v>105</v>
      </c>
      <c r="D210" s="0" t="s">
        <v>87</v>
      </c>
      <c r="E210" s="28" t="n">
        <v>0.0163066</v>
      </c>
      <c r="F210" s="28" t="n">
        <v>6.49041</v>
      </c>
      <c r="G210" s="29" t="n">
        <v>4.2802E-011</v>
      </c>
      <c r="H210" s="34" t="n">
        <v>1.51065882352941E-010</v>
      </c>
      <c r="I210" s="28" t="n">
        <v>0.0089119</v>
      </c>
      <c r="J210" s="28" t="n">
        <v>207660</v>
      </c>
      <c r="K210" s="28" t="n">
        <v>140426</v>
      </c>
      <c r="L210" s="28" t="n">
        <v>135919</v>
      </c>
      <c r="M210" s="34" t="n">
        <v>1.51065882352941E-010</v>
      </c>
    </row>
    <row r="211" customFormat="false" ht="12.8" hidden="false" customHeight="false" outlineLevel="0" collapsed="false">
      <c r="A211" s="33" t="s">
        <v>78</v>
      </c>
      <c r="B211" s="0" t="s">
        <v>192</v>
      </c>
      <c r="C211" s="0" t="s">
        <v>105</v>
      </c>
      <c r="D211" s="0" t="s">
        <v>87</v>
      </c>
      <c r="E211" s="28" t="n">
        <v>0.0112276</v>
      </c>
      <c r="F211" s="28" t="n">
        <v>6.07543</v>
      </c>
      <c r="G211" s="29" t="n">
        <v>6.18292E-010</v>
      </c>
      <c r="H211" s="34" t="n">
        <v>1.91224329896907E-009</v>
      </c>
      <c r="I211" s="28" t="n">
        <v>0.00618205</v>
      </c>
      <c r="J211" s="28" t="n">
        <v>207571</v>
      </c>
      <c r="K211" s="28" t="n">
        <v>140799</v>
      </c>
      <c r="L211" s="28" t="n">
        <v>137673</v>
      </c>
      <c r="M211" s="34" t="n">
        <v>1.91224329896907E-009</v>
      </c>
    </row>
    <row r="212" customFormat="false" ht="12.8" hidden="false" customHeight="false" outlineLevel="0" collapsed="false">
      <c r="A212" s="33" t="s">
        <v>78</v>
      </c>
      <c r="B212" s="0" t="s">
        <v>141</v>
      </c>
      <c r="C212" s="0" t="s">
        <v>105</v>
      </c>
      <c r="D212" s="0" t="s">
        <v>87</v>
      </c>
      <c r="E212" s="28" t="n">
        <v>0.00343772</v>
      </c>
      <c r="F212" s="28" t="n">
        <v>1.89806</v>
      </c>
      <c r="G212" s="29" t="n">
        <v>0.0288439</v>
      </c>
      <c r="H212" s="34" t="n">
        <v>0.034938775235532</v>
      </c>
      <c r="I212" s="28" t="n">
        <v>0.00173771</v>
      </c>
      <c r="J212" s="28" t="n">
        <v>249950</v>
      </c>
      <c r="K212" s="28" t="n">
        <v>127617</v>
      </c>
      <c r="L212" s="28" t="n">
        <v>126742</v>
      </c>
      <c r="M212" s="34" t="n">
        <v>0.034938775235532</v>
      </c>
    </row>
    <row r="213" customFormat="false" ht="12.8" hidden="false" customHeight="false" outlineLevel="0" collapsed="false">
      <c r="A213" s="33" t="s">
        <v>78</v>
      </c>
      <c r="B213" s="0" t="s">
        <v>102</v>
      </c>
      <c r="C213" s="0" t="s">
        <v>105</v>
      </c>
      <c r="D213" s="0" t="s">
        <v>87</v>
      </c>
      <c r="E213" s="28" t="n">
        <v>0.000196905</v>
      </c>
      <c r="F213" s="28" t="n">
        <v>0.0998339</v>
      </c>
      <c r="G213" s="29" t="n">
        <v>0.460238</v>
      </c>
      <c r="H213" s="34" t="n">
        <v>0.46384568868981</v>
      </c>
      <c r="I213" s="28" t="n">
        <v>0.000100263</v>
      </c>
      <c r="J213" s="28" t="n">
        <v>249261</v>
      </c>
      <c r="K213" s="28" t="n">
        <v>127836</v>
      </c>
      <c r="L213" s="28" t="n">
        <v>127786</v>
      </c>
      <c r="M213" s="34" t="n">
        <v>0.46384568868981</v>
      </c>
    </row>
    <row r="214" customFormat="false" ht="12.8" hidden="false" customHeight="false" outlineLevel="0" collapsed="false">
      <c r="A214" s="33" t="s">
        <v>78</v>
      </c>
      <c r="B214" s="0" t="s">
        <v>144</v>
      </c>
      <c r="C214" s="0" t="s">
        <v>105</v>
      </c>
      <c r="D214" s="0" t="s">
        <v>87</v>
      </c>
      <c r="E214" s="28" t="n">
        <v>0.00680392</v>
      </c>
      <c r="F214" s="28" t="n">
        <v>3.96059</v>
      </c>
      <c r="G214" s="29" t="n">
        <v>3.73819E-005</v>
      </c>
      <c r="H214" s="34" t="n">
        <v>6.18450551470588E-005</v>
      </c>
      <c r="I214" s="28" t="n">
        <v>0.00345256</v>
      </c>
      <c r="J214" s="28" t="n">
        <v>248960</v>
      </c>
      <c r="K214" s="28" t="n">
        <v>128528</v>
      </c>
      <c r="L214" s="28" t="n">
        <v>126791</v>
      </c>
      <c r="M214" s="34" t="n">
        <v>6.18450551470588E-005</v>
      </c>
    </row>
    <row r="215" customFormat="false" ht="12.8" hidden="false" customHeight="false" outlineLevel="0" collapsed="false">
      <c r="A215" s="33" t="s">
        <v>78</v>
      </c>
      <c r="B215" s="0" t="s">
        <v>99</v>
      </c>
      <c r="C215" s="0" t="s">
        <v>105</v>
      </c>
      <c r="D215" s="0" t="s">
        <v>87</v>
      </c>
      <c r="E215" s="28" t="n">
        <v>0.0224926</v>
      </c>
      <c r="F215" s="28" t="n">
        <v>8.188</v>
      </c>
      <c r="G215" s="29" t="n">
        <v>1.32815E-016</v>
      </c>
      <c r="H215" s="34" t="n">
        <v>1.01299576271186E-015</v>
      </c>
      <c r="I215" s="28" t="n">
        <v>0.0119497</v>
      </c>
      <c r="J215" s="28" t="n">
        <v>226904</v>
      </c>
      <c r="K215" s="28" t="n">
        <v>137758</v>
      </c>
      <c r="L215" s="28" t="n">
        <v>131697</v>
      </c>
      <c r="M215" s="34" t="n">
        <v>1.01299576271186E-015</v>
      </c>
    </row>
    <row r="216" customFormat="false" ht="12.8" hidden="false" customHeight="false" outlineLevel="0" collapsed="false">
      <c r="A216" s="33" t="s">
        <v>78</v>
      </c>
      <c r="B216" s="0" t="s">
        <v>232</v>
      </c>
      <c r="C216" s="0" t="s">
        <v>105</v>
      </c>
      <c r="D216" s="0" t="s">
        <v>87</v>
      </c>
      <c r="E216" s="28" t="n">
        <v>0.0311934</v>
      </c>
      <c r="F216" s="28" t="n">
        <v>12.1299</v>
      </c>
      <c r="G216" s="29" t="n">
        <v>0</v>
      </c>
      <c r="H216" s="34" t="n">
        <v>0</v>
      </c>
      <c r="I216" s="28" t="n">
        <v>0.0163747</v>
      </c>
      <c r="J216" s="28" t="n">
        <v>221605</v>
      </c>
      <c r="K216" s="28" t="n">
        <v>137946</v>
      </c>
      <c r="L216" s="28" t="n">
        <v>129600</v>
      </c>
      <c r="M216" s="34" t="n">
        <v>0</v>
      </c>
    </row>
    <row r="217" customFormat="false" ht="12.8" hidden="false" customHeight="false" outlineLevel="0" collapsed="false">
      <c r="A217" s="33" t="s">
        <v>78</v>
      </c>
      <c r="B217" s="0" t="s">
        <v>201</v>
      </c>
      <c r="C217" s="0" t="s">
        <v>105</v>
      </c>
      <c r="D217" s="0" t="s">
        <v>87</v>
      </c>
      <c r="E217" s="28" t="n">
        <v>0.0328145</v>
      </c>
      <c r="F217" s="28" t="n">
        <v>14.0443</v>
      </c>
      <c r="G217" s="29" t="n">
        <v>0</v>
      </c>
      <c r="H217" s="34" t="n">
        <v>0</v>
      </c>
      <c r="I217" s="28" t="n">
        <v>0.0166388</v>
      </c>
      <c r="J217" s="28" t="n">
        <v>213032</v>
      </c>
      <c r="K217" s="28" t="n">
        <v>133661</v>
      </c>
      <c r="L217" s="28" t="n">
        <v>125168</v>
      </c>
      <c r="M217" s="34" t="n">
        <v>0</v>
      </c>
    </row>
    <row r="218" customFormat="false" ht="12.8" hidden="false" customHeight="false" outlineLevel="0" collapsed="false">
      <c r="A218" s="33" t="s">
        <v>78</v>
      </c>
      <c r="B218" s="0" t="s">
        <v>204</v>
      </c>
      <c r="C218" s="0" t="s">
        <v>105</v>
      </c>
      <c r="D218" s="0" t="s">
        <v>87</v>
      </c>
      <c r="E218" s="28" t="n">
        <v>0.00964866</v>
      </c>
      <c r="F218" s="28" t="n">
        <v>4.29119</v>
      </c>
      <c r="G218" s="29" t="n">
        <v>8.88586E-006</v>
      </c>
      <c r="H218" s="34" t="n">
        <v>1.61235362903226E-005</v>
      </c>
      <c r="I218" s="28" t="n">
        <v>0.0051217</v>
      </c>
      <c r="J218" s="28" t="n">
        <v>226830</v>
      </c>
      <c r="K218" s="28" t="n">
        <v>135018</v>
      </c>
      <c r="L218" s="28" t="n">
        <v>132437</v>
      </c>
      <c r="M218" s="34" t="n">
        <v>1.61235362903226E-005</v>
      </c>
    </row>
    <row r="219" customFormat="false" ht="12.8" hidden="false" customHeight="false" outlineLevel="0" collapsed="false">
      <c r="A219" s="33" t="s">
        <v>78</v>
      </c>
      <c r="B219" s="0" t="s">
        <v>159</v>
      </c>
      <c r="C219" s="0" t="s">
        <v>105</v>
      </c>
      <c r="D219" s="0" t="s">
        <v>87</v>
      </c>
      <c r="E219" s="28" t="n">
        <v>0.0195396</v>
      </c>
      <c r="F219" s="28" t="n">
        <v>9.94618</v>
      </c>
      <c r="G219" s="29" t="n">
        <v>0</v>
      </c>
      <c r="H219" s="34" t="n">
        <v>0</v>
      </c>
      <c r="I219" s="28" t="n">
        <v>0.0103434</v>
      </c>
      <c r="J219" s="28" t="n">
        <v>221894</v>
      </c>
      <c r="K219" s="28" t="n">
        <v>136809</v>
      </c>
      <c r="L219" s="28" t="n">
        <v>131565</v>
      </c>
      <c r="M219" s="34" t="n">
        <v>0</v>
      </c>
    </row>
    <row r="220" customFormat="false" ht="12.8" hidden="false" customHeight="false" outlineLevel="0" collapsed="false">
      <c r="A220" s="33" t="s">
        <v>78</v>
      </c>
      <c r="B220" s="0" t="s">
        <v>65</v>
      </c>
      <c r="C220" s="0" t="s">
        <v>204</v>
      </c>
      <c r="D220" s="0" t="s">
        <v>70</v>
      </c>
      <c r="E220" s="28" t="n">
        <v>0.0012915</v>
      </c>
      <c r="F220" s="28" t="n">
        <v>0.565826</v>
      </c>
      <c r="G220" s="29" t="n">
        <v>0.285756</v>
      </c>
      <c r="H220" s="34" t="n">
        <v>0.303278773584906</v>
      </c>
      <c r="I220" s="28" t="n">
        <v>0.000743527</v>
      </c>
      <c r="J220" s="28" t="n">
        <v>235921</v>
      </c>
      <c r="K220" s="28" t="n">
        <v>128828</v>
      </c>
      <c r="L220" s="28" t="n">
        <v>128496</v>
      </c>
      <c r="M220" s="34" t="n">
        <v>0.303278773584906</v>
      </c>
    </row>
    <row r="221" customFormat="false" ht="12.8" hidden="false" customHeight="false" outlineLevel="0" collapsed="false">
      <c r="A221" s="33" t="s">
        <v>78</v>
      </c>
      <c r="B221" s="0" t="s">
        <v>183</v>
      </c>
      <c r="C221" s="0" t="s">
        <v>204</v>
      </c>
      <c r="D221" s="0" t="s">
        <v>70</v>
      </c>
      <c r="E221" s="28" t="n">
        <v>0.0124248</v>
      </c>
      <c r="F221" s="28" t="n">
        <v>5.14111</v>
      </c>
      <c r="G221" s="29" t="n">
        <v>1.36557E-007</v>
      </c>
      <c r="H221" s="34" t="n">
        <v>3.16755927835052E-007</v>
      </c>
      <c r="I221" s="28" t="n">
        <v>0.00701509</v>
      </c>
      <c r="J221" s="28" t="n">
        <v>231133</v>
      </c>
      <c r="K221" s="28" t="n">
        <v>128419</v>
      </c>
      <c r="L221" s="28" t="n">
        <v>125267</v>
      </c>
      <c r="M221" s="34" t="n">
        <v>3.16755927835052E-007</v>
      </c>
    </row>
    <row r="222" customFormat="false" ht="12.8" hidden="false" customHeight="false" outlineLevel="0" collapsed="false">
      <c r="A222" s="33" t="s">
        <v>78</v>
      </c>
      <c r="B222" s="0" t="s">
        <v>129</v>
      </c>
      <c r="C222" s="0" t="s">
        <v>204</v>
      </c>
      <c r="D222" s="0" t="s">
        <v>70</v>
      </c>
      <c r="E222" s="28" t="n">
        <v>0.00892044</v>
      </c>
      <c r="F222" s="28" t="n">
        <v>3.00353</v>
      </c>
      <c r="G222" s="29" t="n">
        <v>0.00133433</v>
      </c>
      <c r="H222" s="34" t="n">
        <v>0.001870556074766</v>
      </c>
      <c r="I222" s="28" t="n">
        <v>0.0050864</v>
      </c>
      <c r="J222" s="28" t="n">
        <v>232093</v>
      </c>
      <c r="K222" s="28" t="n">
        <v>129139</v>
      </c>
      <c r="L222" s="28" t="n">
        <v>126855</v>
      </c>
      <c r="M222" s="34" t="n">
        <v>0.001870556074766</v>
      </c>
    </row>
    <row r="223" customFormat="false" ht="12.8" hidden="false" customHeight="false" outlineLevel="0" collapsed="false">
      <c r="A223" s="33" t="s">
        <v>78</v>
      </c>
      <c r="B223" s="0" t="s">
        <v>126</v>
      </c>
      <c r="C223" s="0" t="s">
        <v>204</v>
      </c>
      <c r="D223" s="0" t="s">
        <v>70</v>
      </c>
      <c r="E223" s="28" t="n">
        <v>0.0113077</v>
      </c>
      <c r="F223" s="28" t="n">
        <v>4.30349</v>
      </c>
      <c r="G223" s="29" t="n">
        <v>8.40637E-006</v>
      </c>
      <c r="H223" s="34" t="n">
        <v>1.53463144016227E-005</v>
      </c>
      <c r="I223" s="28" t="n">
        <v>0.00640922</v>
      </c>
      <c r="J223" s="28" t="n">
        <v>229476</v>
      </c>
      <c r="K223" s="28" t="n">
        <v>129029</v>
      </c>
      <c r="L223" s="28" t="n">
        <v>126144</v>
      </c>
      <c r="M223" s="34" t="n">
        <v>1.53463144016227E-005</v>
      </c>
    </row>
    <row r="224" customFormat="false" ht="12.8" hidden="false" customHeight="false" outlineLevel="0" collapsed="false">
      <c r="A224" s="33" t="s">
        <v>78</v>
      </c>
      <c r="B224" s="0" t="s">
        <v>180</v>
      </c>
      <c r="C224" s="0" t="s">
        <v>204</v>
      </c>
      <c r="D224" s="0" t="s">
        <v>70</v>
      </c>
      <c r="E224" s="28" t="n">
        <v>0.016148</v>
      </c>
      <c r="F224" s="28" t="n">
        <v>5.69391</v>
      </c>
      <c r="G224" s="29" t="n">
        <v>6.20829E-009</v>
      </c>
      <c r="H224" s="34" t="n">
        <v>1.66789880597015E-008</v>
      </c>
      <c r="I224" s="28" t="n">
        <v>0.00907156</v>
      </c>
      <c r="J224" s="28" t="n">
        <v>227796</v>
      </c>
      <c r="K224" s="28" t="n">
        <v>128770</v>
      </c>
      <c r="L224" s="28" t="n">
        <v>124677</v>
      </c>
      <c r="M224" s="34" t="n">
        <v>1.66789880597015E-008</v>
      </c>
    </row>
    <row r="225" customFormat="false" ht="12.8" hidden="false" customHeight="false" outlineLevel="0" collapsed="false">
      <c r="A225" s="33" t="s">
        <v>78</v>
      </c>
      <c r="B225" s="0" t="s">
        <v>177</v>
      </c>
      <c r="C225" s="0" t="s">
        <v>204</v>
      </c>
      <c r="D225" s="0" t="s">
        <v>70</v>
      </c>
      <c r="E225" s="28" t="n">
        <v>0.0140419</v>
      </c>
      <c r="F225" s="28" t="n">
        <v>5.22375</v>
      </c>
      <c r="G225" s="29" t="n">
        <v>8.76664E-008</v>
      </c>
      <c r="H225" s="34" t="n">
        <v>2.07630947368421E-007</v>
      </c>
      <c r="I225" s="28" t="n">
        <v>0.00793047</v>
      </c>
      <c r="J225" s="28" t="n">
        <v>228935</v>
      </c>
      <c r="K225" s="28" t="n">
        <v>128868</v>
      </c>
      <c r="L225" s="28" t="n">
        <v>125299</v>
      </c>
      <c r="M225" s="34" t="n">
        <v>2.07630947368421E-007</v>
      </c>
    </row>
    <row r="226" customFormat="false" ht="12.8" hidden="false" customHeight="false" outlineLevel="0" collapsed="false">
      <c r="A226" s="33" t="s">
        <v>78</v>
      </c>
      <c r="B226" s="0" t="s">
        <v>174</v>
      </c>
      <c r="C226" s="0" t="s">
        <v>204</v>
      </c>
      <c r="D226" s="0" t="s">
        <v>70</v>
      </c>
      <c r="E226" s="28" t="n">
        <v>0.0106473</v>
      </c>
      <c r="F226" s="28" t="n">
        <v>4.40423</v>
      </c>
      <c r="G226" s="29" t="n">
        <v>5.30795E-006</v>
      </c>
      <c r="H226" s="34" t="n">
        <v>9.9655125E-006</v>
      </c>
      <c r="I226" s="28" t="n">
        <v>0.00606859</v>
      </c>
      <c r="J226" s="28" t="n">
        <v>232051</v>
      </c>
      <c r="K226" s="28" t="n">
        <v>129277</v>
      </c>
      <c r="L226" s="28" t="n">
        <v>126553</v>
      </c>
      <c r="M226" s="34" t="n">
        <v>9.9655125E-006</v>
      </c>
    </row>
    <row r="227" customFormat="false" ht="12.8" hidden="false" customHeight="false" outlineLevel="0" collapsed="false">
      <c r="A227" s="33" t="s">
        <v>78</v>
      </c>
      <c r="B227" s="0" t="s">
        <v>123</v>
      </c>
      <c r="C227" s="0" t="s">
        <v>204</v>
      </c>
      <c r="D227" s="0" t="s">
        <v>70</v>
      </c>
      <c r="E227" s="28" t="n">
        <v>0.0111766</v>
      </c>
      <c r="F227" s="28" t="n">
        <v>4.96873</v>
      </c>
      <c r="G227" s="29" t="n">
        <v>3.36957E-007</v>
      </c>
      <c r="H227" s="34" t="n">
        <v>7.45113759213759E-007</v>
      </c>
      <c r="I227" s="28" t="n">
        <v>0.00634278</v>
      </c>
      <c r="J227" s="28" t="n">
        <v>230366</v>
      </c>
      <c r="K227" s="28" t="n">
        <v>128742</v>
      </c>
      <c r="L227" s="28" t="n">
        <v>125896</v>
      </c>
      <c r="M227" s="34" t="n">
        <v>7.45113759213759E-007</v>
      </c>
    </row>
    <row r="228" customFormat="false" ht="12.8" hidden="false" customHeight="false" outlineLevel="0" collapsed="false">
      <c r="A228" s="33" t="s">
        <v>78</v>
      </c>
      <c r="B228" s="0" t="s">
        <v>120</v>
      </c>
      <c r="C228" s="0" t="s">
        <v>204</v>
      </c>
      <c r="D228" s="0" t="s">
        <v>70</v>
      </c>
      <c r="E228" s="28" t="n">
        <v>0.00766278</v>
      </c>
      <c r="F228" s="28" t="n">
        <v>3.3792</v>
      </c>
      <c r="G228" s="29" t="n">
        <v>0.000363485</v>
      </c>
      <c r="H228" s="34" t="n">
        <v>0.000541616721854</v>
      </c>
      <c r="I228" s="28" t="n">
        <v>0.00440229</v>
      </c>
      <c r="J228" s="28" t="n">
        <v>231852</v>
      </c>
      <c r="K228" s="28" t="n">
        <v>129611</v>
      </c>
      <c r="L228" s="28" t="n">
        <v>127639</v>
      </c>
      <c r="M228" s="34" t="n">
        <v>0.000541616721854</v>
      </c>
    </row>
    <row r="229" customFormat="false" ht="12.8" hidden="false" customHeight="false" outlineLevel="0" collapsed="false">
      <c r="A229" s="33" t="s">
        <v>78</v>
      </c>
      <c r="B229" s="0" t="s">
        <v>186</v>
      </c>
      <c r="C229" s="0" t="s">
        <v>204</v>
      </c>
      <c r="D229" s="0" t="s">
        <v>70</v>
      </c>
      <c r="E229" s="28" t="n">
        <v>0.0082675</v>
      </c>
      <c r="F229" s="28" t="n">
        <v>2.99091</v>
      </c>
      <c r="G229" s="29" t="n">
        <v>0.00139075</v>
      </c>
      <c r="H229" s="34" t="n">
        <v>0.001946617418351</v>
      </c>
      <c r="I229" s="28" t="n">
        <v>0.00473833</v>
      </c>
      <c r="J229" s="28" t="n">
        <v>231302</v>
      </c>
      <c r="K229" s="28" t="n">
        <v>129781</v>
      </c>
      <c r="L229" s="28" t="n">
        <v>127653</v>
      </c>
      <c r="M229" s="34" t="n">
        <v>0.001946617418351</v>
      </c>
    </row>
    <row r="230" customFormat="false" ht="12.8" hidden="false" customHeight="false" outlineLevel="0" collapsed="false">
      <c r="A230" s="33" t="s">
        <v>78</v>
      </c>
      <c r="B230" s="0" t="s">
        <v>132</v>
      </c>
      <c r="C230" s="0" t="s">
        <v>204</v>
      </c>
      <c r="D230" s="0" t="s">
        <v>70</v>
      </c>
      <c r="E230" s="28" t="n">
        <v>0.0158729</v>
      </c>
      <c r="F230" s="28" t="n">
        <v>6.58748</v>
      </c>
      <c r="G230" s="29" t="n">
        <v>2.2367E-011</v>
      </c>
      <c r="H230" s="34" t="n">
        <v>8.1170564516129E-011</v>
      </c>
      <c r="I230" s="28" t="n">
        <v>0.00893508</v>
      </c>
      <c r="J230" s="28" t="n">
        <v>226853</v>
      </c>
      <c r="K230" s="28" t="n">
        <v>128980</v>
      </c>
      <c r="L230" s="28" t="n">
        <v>124949</v>
      </c>
      <c r="M230" s="34" t="n">
        <v>8.1170564516129E-011</v>
      </c>
    </row>
    <row r="231" customFormat="false" ht="12.8" hidden="false" customHeight="false" outlineLevel="0" collapsed="false">
      <c r="A231" s="33" t="s">
        <v>78</v>
      </c>
      <c r="B231" s="0" t="s">
        <v>156</v>
      </c>
      <c r="C231" s="0" t="s">
        <v>204</v>
      </c>
      <c r="D231" s="0" t="s">
        <v>70</v>
      </c>
      <c r="E231" s="28" t="n">
        <v>7.30788E-005</v>
      </c>
      <c r="F231" s="28" t="n">
        <v>0.0337923</v>
      </c>
      <c r="G231" s="29" t="n">
        <v>0.486521</v>
      </c>
      <c r="H231" s="34" t="n">
        <v>0.487062180200222</v>
      </c>
      <c r="I231" s="28" t="n">
        <v>4.23985E-005</v>
      </c>
      <c r="J231" s="28" t="n">
        <v>229717</v>
      </c>
      <c r="K231" s="28" t="n">
        <v>129436</v>
      </c>
      <c r="L231" s="28" t="n">
        <v>129417</v>
      </c>
      <c r="M231" s="34" t="n">
        <v>0.487062180200222</v>
      </c>
    </row>
    <row r="232" customFormat="false" ht="12.8" hidden="false" customHeight="false" outlineLevel="0" collapsed="false">
      <c r="A232" s="33" t="s">
        <v>78</v>
      </c>
      <c r="B232" s="0" t="s">
        <v>192</v>
      </c>
      <c r="C232" s="0" t="s">
        <v>204</v>
      </c>
      <c r="D232" s="0" t="s">
        <v>70</v>
      </c>
      <c r="E232" s="28" t="n">
        <v>0.00184245</v>
      </c>
      <c r="F232" s="28" t="n">
        <v>0.777814</v>
      </c>
      <c r="G232" s="29" t="n">
        <v>0.218339</v>
      </c>
      <c r="H232" s="34" t="n">
        <v>0.238188</v>
      </c>
      <c r="I232" s="28" t="n">
        <v>0.00106098</v>
      </c>
      <c r="J232" s="28" t="n">
        <v>228711</v>
      </c>
      <c r="K232" s="28" t="n">
        <v>129006</v>
      </c>
      <c r="L232" s="28" t="n">
        <v>128532</v>
      </c>
      <c r="M232" s="34" t="n">
        <v>0.238188</v>
      </c>
    </row>
    <row r="233" customFormat="false" ht="12.8" hidden="false" customHeight="false" outlineLevel="0" collapsed="false">
      <c r="A233" s="33" t="s">
        <v>78</v>
      </c>
      <c r="B233" s="0" t="s">
        <v>195</v>
      </c>
      <c r="C233" s="0" t="s">
        <v>204</v>
      </c>
      <c r="D233" s="0" t="s">
        <v>70</v>
      </c>
      <c r="E233" s="28" t="n">
        <v>0.00711766</v>
      </c>
      <c r="F233" s="28" t="n">
        <v>3.21023</v>
      </c>
      <c r="G233" s="29" t="n">
        <v>0.000663139</v>
      </c>
      <c r="H233" s="34" t="n">
        <v>0.00095492016</v>
      </c>
      <c r="I233" s="28" t="n">
        <v>0.00406113</v>
      </c>
      <c r="J233" s="28" t="n">
        <v>227757</v>
      </c>
      <c r="K233" s="28" t="n">
        <v>128861</v>
      </c>
      <c r="L233" s="28" t="n">
        <v>127040</v>
      </c>
      <c r="M233" s="34" t="n">
        <v>0.00095492016</v>
      </c>
    </row>
    <row r="234" customFormat="false" ht="12.8" hidden="false" customHeight="false" outlineLevel="0" collapsed="false">
      <c r="A234" s="33" t="s">
        <v>78</v>
      </c>
      <c r="B234" s="0" t="s">
        <v>201</v>
      </c>
      <c r="C234" s="0" t="s">
        <v>204</v>
      </c>
      <c r="D234" s="0" t="s">
        <v>70</v>
      </c>
      <c r="E234" s="28" t="n">
        <v>0.0250278</v>
      </c>
      <c r="F234" s="28" t="n">
        <v>11.211</v>
      </c>
      <c r="G234" s="29" t="n">
        <v>0</v>
      </c>
      <c r="H234" s="34" t="n">
        <v>0</v>
      </c>
      <c r="I234" s="28" t="n">
        <v>0.0123557</v>
      </c>
      <c r="J234" s="28" t="n">
        <v>264581</v>
      </c>
      <c r="K234" s="28" t="n">
        <v>114456</v>
      </c>
      <c r="L234" s="28" t="n">
        <v>108866</v>
      </c>
      <c r="M234" s="34" t="n">
        <v>0</v>
      </c>
    </row>
    <row r="235" customFormat="false" ht="12.8" hidden="false" customHeight="false" outlineLevel="0" collapsed="false">
      <c r="A235" s="33" t="s">
        <v>78</v>
      </c>
      <c r="B235" s="0" t="s">
        <v>159</v>
      </c>
      <c r="C235" s="0" t="s">
        <v>204</v>
      </c>
      <c r="D235" s="0" t="s">
        <v>70</v>
      </c>
      <c r="E235" s="28" t="n">
        <v>0.0098781</v>
      </c>
      <c r="F235" s="28" t="n">
        <v>4.0701</v>
      </c>
      <c r="G235" s="29" t="n">
        <v>2.34965E-005</v>
      </c>
      <c r="H235" s="34" t="n">
        <v>4.00905681818182E-005</v>
      </c>
      <c r="I235" s="28" t="n">
        <v>0.00592599</v>
      </c>
      <c r="J235" s="28" t="n">
        <v>213669</v>
      </c>
      <c r="K235" s="28" t="n">
        <v>136154</v>
      </c>
      <c r="L235" s="28" t="n">
        <v>133491</v>
      </c>
      <c r="M235" s="34" t="n">
        <v>4.00905681818182E-005</v>
      </c>
    </row>
    <row r="236" customFormat="false" ht="12.8" hidden="false" customHeight="false" outlineLevel="0" collapsed="false">
      <c r="A236" s="33" t="s">
        <v>78</v>
      </c>
      <c r="B236" s="0" t="s">
        <v>232</v>
      </c>
      <c r="C236" s="0" t="s">
        <v>204</v>
      </c>
      <c r="D236" s="0" t="s">
        <v>70</v>
      </c>
      <c r="E236" s="28" t="n">
        <v>0.0207312</v>
      </c>
      <c r="F236" s="28" t="n">
        <v>7.28977</v>
      </c>
      <c r="G236" s="29" t="n">
        <v>1.5524E-013</v>
      </c>
      <c r="H236" s="34" t="n">
        <v>7.55221621621622E-013</v>
      </c>
      <c r="I236" s="28" t="n">
        <v>0.0124626</v>
      </c>
      <c r="J236" s="28" t="n">
        <v>209712</v>
      </c>
      <c r="K236" s="28" t="n">
        <v>138818</v>
      </c>
      <c r="L236" s="28" t="n">
        <v>133179</v>
      </c>
      <c r="M236" s="34" t="n">
        <v>7.55221621621622E-013</v>
      </c>
    </row>
    <row r="237" customFormat="false" ht="12.8" hidden="false" customHeight="false" outlineLevel="0" collapsed="false">
      <c r="A237" s="33" t="s">
        <v>78</v>
      </c>
      <c r="B237" s="0" t="s">
        <v>99</v>
      </c>
      <c r="C237" s="0" t="s">
        <v>204</v>
      </c>
      <c r="D237" s="0" t="s">
        <v>70</v>
      </c>
      <c r="E237" s="28" t="n">
        <v>0.0135532</v>
      </c>
      <c r="F237" s="28" t="n">
        <v>5.62141</v>
      </c>
      <c r="G237" s="29" t="n">
        <v>9.46999E-009</v>
      </c>
      <c r="H237" s="34" t="n">
        <v>2.48483702623907E-008</v>
      </c>
      <c r="I237" s="28" t="n">
        <v>0.00831583</v>
      </c>
      <c r="J237" s="28" t="n">
        <v>211235</v>
      </c>
      <c r="K237" s="28" t="n">
        <v>140029</v>
      </c>
      <c r="L237" s="28" t="n">
        <v>136284</v>
      </c>
      <c r="M237" s="34" t="n">
        <v>2.48483702623907E-008</v>
      </c>
    </row>
    <row r="238" customFormat="false" ht="12.8" hidden="false" customHeight="false" outlineLevel="0" collapsed="false">
      <c r="A238" s="33" t="s">
        <v>78</v>
      </c>
      <c r="B238" s="0" t="s">
        <v>232</v>
      </c>
      <c r="C238" s="0" t="s">
        <v>201</v>
      </c>
      <c r="D238" s="0" t="s">
        <v>70</v>
      </c>
      <c r="E238" s="28" t="n">
        <v>0.000194245</v>
      </c>
      <c r="F238" s="28" t="n">
        <v>0.0976815</v>
      </c>
      <c r="G238" s="29" t="n">
        <v>0.461093</v>
      </c>
      <c r="H238" s="34" t="n">
        <v>0.464187583892617</v>
      </c>
      <c r="I238" s="28" t="n">
        <v>0.00010976</v>
      </c>
      <c r="J238" s="28" t="n">
        <v>206084</v>
      </c>
      <c r="K238" s="28" t="n">
        <v>127656</v>
      </c>
      <c r="L238" s="28" t="n">
        <v>127606</v>
      </c>
      <c r="M238" s="34" t="n">
        <v>0.464187583892617</v>
      </c>
    </row>
    <row r="239" customFormat="false" ht="12.8" hidden="false" customHeight="false" outlineLevel="0" collapsed="false">
      <c r="A239" s="33" t="s">
        <v>78</v>
      </c>
      <c r="B239" s="0" t="s">
        <v>65</v>
      </c>
      <c r="C239" s="0" t="s">
        <v>141</v>
      </c>
      <c r="D239" s="0" t="s">
        <v>87</v>
      </c>
      <c r="E239" s="28" t="n">
        <v>0.00890797</v>
      </c>
      <c r="F239" s="28" t="n">
        <v>3.82213</v>
      </c>
      <c r="G239" s="29" t="n">
        <v>6.61516E-005</v>
      </c>
      <c r="H239" s="34" t="n">
        <v>0.000106125561497</v>
      </c>
      <c r="I239" s="28" t="n">
        <v>0.00495379</v>
      </c>
      <c r="J239" s="28" t="n">
        <v>209973</v>
      </c>
      <c r="K239" s="28" t="n">
        <v>141489</v>
      </c>
      <c r="L239" s="28" t="n">
        <v>138990</v>
      </c>
      <c r="M239" s="34" t="n">
        <v>0.000106125561497</v>
      </c>
    </row>
    <row r="240" customFormat="false" ht="12.8" hidden="false" customHeight="false" outlineLevel="0" collapsed="false">
      <c r="A240" s="33" t="s">
        <v>78</v>
      </c>
      <c r="B240" s="0" t="s">
        <v>198</v>
      </c>
      <c r="C240" s="0" t="s">
        <v>141</v>
      </c>
      <c r="D240" s="0" t="s">
        <v>87</v>
      </c>
      <c r="E240" s="28" t="n">
        <v>0.00483451</v>
      </c>
      <c r="F240" s="28" t="n">
        <v>2.23715</v>
      </c>
      <c r="G240" s="29" t="n">
        <v>0.0126382</v>
      </c>
      <c r="H240" s="34" t="n">
        <v>0.015975252808989</v>
      </c>
      <c r="I240" s="28" t="n">
        <v>0.00269298</v>
      </c>
      <c r="J240" s="28" t="n">
        <v>208574</v>
      </c>
      <c r="K240" s="28" t="n">
        <v>141171</v>
      </c>
      <c r="L240" s="28" t="n">
        <v>139812</v>
      </c>
      <c r="M240" s="34" t="n">
        <v>0.015975252808989</v>
      </c>
    </row>
    <row r="241" customFormat="false" ht="12.8" hidden="false" customHeight="false" outlineLevel="0" collapsed="false">
      <c r="A241" s="33" t="s">
        <v>78</v>
      </c>
      <c r="B241" s="0" t="s">
        <v>183</v>
      </c>
      <c r="C241" s="0" t="s">
        <v>141</v>
      </c>
      <c r="D241" s="0" t="s">
        <v>87</v>
      </c>
      <c r="E241" s="28" t="n">
        <v>0.0184431</v>
      </c>
      <c r="F241" s="28" t="n">
        <v>7.67165</v>
      </c>
      <c r="G241" s="29" t="n">
        <v>8.48985E-015</v>
      </c>
      <c r="H241" s="34" t="n">
        <v>5.02688486842105E-014</v>
      </c>
      <c r="I241" s="28" t="n">
        <v>0.0100469</v>
      </c>
      <c r="J241" s="28" t="n">
        <v>207063</v>
      </c>
      <c r="K241" s="28" t="n">
        <v>140631</v>
      </c>
      <c r="L241" s="28" t="n">
        <v>135538</v>
      </c>
      <c r="M241" s="34" t="n">
        <v>5.02688486842105E-014</v>
      </c>
    </row>
    <row r="242" customFormat="false" ht="12.8" hidden="false" customHeight="false" outlineLevel="0" collapsed="false">
      <c r="A242" s="33" t="s">
        <v>78</v>
      </c>
      <c r="B242" s="0" t="s">
        <v>120</v>
      </c>
      <c r="C242" s="0" t="s">
        <v>141</v>
      </c>
      <c r="D242" s="0" t="s">
        <v>87</v>
      </c>
      <c r="E242" s="28" t="n">
        <v>0.0136265</v>
      </c>
      <c r="F242" s="28" t="n">
        <v>5.71839</v>
      </c>
      <c r="G242" s="29" t="n">
        <v>5.37678E-009</v>
      </c>
      <c r="H242" s="34" t="n">
        <v>1.46196435045317E-008</v>
      </c>
      <c r="I242" s="28" t="n">
        <v>0.00755013</v>
      </c>
      <c r="J242" s="28" t="n">
        <v>206517</v>
      </c>
      <c r="K242" s="28" t="n">
        <v>142150</v>
      </c>
      <c r="L242" s="28" t="n">
        <v>138328</v>
      </c>
      <c r="M242" s="34" t="n">
        <v>1.46196435045317E-008</v>
      </c>
    </row>
    <row r="243" customFormat="false" ht="12.8" hidden="false" customHeight="false" outlineLevel="0" collapsed="false">
      <c r="A243" s="33" t="s">
        <v>78</v>
      </c>
      <c r="B243" s="0" t="s">
        <v>132</v>
      </c>
      <c r="C243" s="0" t="s">
        <v>141</v>
      </c>
      <c r="D243" s="0" t="s">
        <v>87</v>
      </c>
      <c r="E243" s="28" t="n">
        <v>0.0212961</v>
      </c>
      <c r="F243" s="28" t="n">
        <v>8.46804</v>
      </c>
      <c r="G243" s="29" t="n">
        <v>1.24683E-017</v>
      </c>
      <c r="H243" s="34" t="n">
        <v>1.13348181818182E-016</v>
      </c>
      <c r="I243" s="28" t="n">
        <v>0.0115308</v>
      </c>
      <c r="J243" s="28" t="n">
        <v>204211</v>
      </c>
      <c r="K243" s="28" t="n">
        <v>140640</v>
      </c>
      <c r="L243" s="28" t="n">
        <v>134775</v>
      </c>
      <c r="M243" s="34" t="n">
        <v>1.13348181818182E-016</v>
      </c>
    </row>
    <row r="244" customFormat="false" ht="12.8" hidden="false" customHeight="false" outlineLevel="0" collapsed="false">
      <c r="A244" s="33" t="s">
        <v>78</v>
      </c>
      <c r="B244" s="0" t="s">
        <v>129</v>
      </c>
      <c r="C244" s="0" t="s">
        <v>141</v>
      </c>
      <c r="D244" s="0" t="s">
        <v>87</v>
      </c>
      <c r="E244" s="28" t="n">
        <v>0.0143953</v>
      </c>
      <c r="F244" s="28" t="n">
        <v>5.36247</v>
      </c>
      <c r="G244" s="29" t="n">
        <v>4.10464E-008</v>
      </c>
      <c r="H244" s="34" t="n">
        <v>1.00933770491803E-007</v>
      </c>
      <c r="I244" s="28" t="n">
        <v>0.00791012</v>
      </c>
      <c r="J244" s="28" t="n">
        <v>207818</v>
      </c>
      <c r="K244" s="28" t="n">
        <v>141084</v>
      </c>
      <c r="L244" s="28" t="n">
        <v>137080</v>
      </c>
      <c r="M244" s="34" t="n">
        <v>1.00933770491803E-007</v>
      </c>
    </row>
    <row r="245" customFormat="false" ht="12.8" hidden="false" customHeight="false" outlineLevel="0" collapsed="false">
      <c r="A245" s="33" t="s">
        <v>78</v>
      </c>
      <c r="B245" s="0" t="s">
        <v>126</v>
      </c>
      <c r="C245" s="0" t="s">
        <v>141</v>
      </c>
      <c r="D245" s="0" t="s">
        <v>87</v>
      </c>
      <c r="E245" s="28" t="n">
        <v>0.0169199</v>
      </c>
      <c r="F245" s="28" t="n">
        <v>6.64996</v>
      </c>
      <c r="G245" s="29" t="n">
        <v>1.46589E-011</v>
      </c>
      <c r="H245" s="34" t="n">
        <v>5.42922222222222E-011</v>
      </c>
      <c r="I245" s="28" t="n">
        <v>0.00925258</v>
      </c>
      <c r="J245" s="28" t="n">
        <v>206216</v>
      </c>
      <c r="K245" s="28" t="n">
        <v>141002</v>
      </c>
      <c r="L245" s="28" t="n">
        <v>136310</v>
      </c>
      <c r="M245" s="34" t="n">
        <v>5.42922222222222E-011</v>
      </c>
    </row>
    <row r="246" customFormat="false" ht="12.8" hidden="false" customHeight="false" outlineLevel="0" collapsed="false">
      <c r="A246" s="33" t="s">
        <v>78</v>
      </c>
      <c r="B246" s="0" t="s">
        <v>180</v>
      </c>
      <c r="C246" s="0" t="s">
        <v>141</v>
      </c>
      <c r="D246" s="0" t="s">
        <v>87</v>
      </c>
      <c r="E246" s="28" t="n">
        <v>0.0216108</v>
      </c>
      <c r="F246" s="28" t="n">
        <v>8.4292</v>
      </c>
      <c r="G246" s="29" t="n">
        <v>1.74014E-017</v>
      </c>
      <c r="H246" s="34" t="n">
        <v>1.566126E-016</v>
      </c>
      <c r="I246" s="28" t="n">
        <v>0.0116818</v>
      </c>
      <c r="J246" s="28" t="n">
        <v>205142</v>
      </c>
      <c r="K246" s="28" t="n">
        <v>140350</v>
      </c>
      <c r="L246" s="28" t="n">
        <v>134412</v>
      </c>
      <c r="M246" s="34" t="n">
        <v>1.566126E-016</v>
      </c>
    </row>
    <row r="247" customFormat="false" ht="12.8" hidden="false" customHeight="false" outlineLevel="0" collapsed="false">
      <c r="A247" s="33" t="s">
        <v>78</v>
      </c>
      <c r="B247" s="0" t="s">
        <v>177</v>
      </c>
      <c r="C247" s="0" t="s">
        <v>141</v>
      </c>
      <c r="D247" s="0" t="s">
        <v>87</v>
      </c>
      <c r="E247" s="28" t="n">
        <v>0.0189411</v>
      </c>
      <c r="F247" s="28" t="n">
        <v>6.75059</v>
      </c>
      <c r="G247" s="29" t="n">
        <v>7.36225E-012</v>
      </c>
      <c r="H247" s="34" t="n">
        <v>2.85604525862069E-011</v>
      </c>
      <c r="I247" s="28" t="n">
        <v>0.010302</v>
      </c>
      <c r="J247" s="28" t="n">
        <v>205114</v>
      </c>
      <c r="K247" s="28" t="n">
        <v>140820</v>
      </c>
      <c r="L247" s="28" t="n">
        <v>135585</v>
      </c>
      <c r="M247" s="34" t="n">
        <v>2.85604525862069E-011</v>
      </c>
    </row>
    <row r="248" customFormat="false" ht="12.8" hidden="false" customHeight="false" outlineLevel="0" collapsed="false">
      <c r="A248" s="33" t="s">
        <v>78</v>
      </c>
      <c r="B248" s="0" t="s">
        <v>174</v>
      </c>
      <c r="C248" s="0" t="s">
        <v>141</v>
      </c>
      <c r="D248" s="0" t="s">
        <v>87</v>
      </c>
      <c r="E248" s="28" t="n">
        <v>0.0151678</v>
      </c>
      <c r="F248" s="28" t="n">
        <v>5.67817</v>
      </c>
      <c r="G248" s="29" t="n">
        <v>6.8072E-009</v>
      </c>
      <c r="H248" s="34" t="n">
        <v>1.81256804733728E-008</v>
      </c>
      <c r="I248" s="28" t="n">
        <v>0.00833983</v>
      </c>
      <c r="J248" s="28" t="n">
        <v>206973</v>
      </c>
      <c r="K248" s="28" t="n">
        <v>141474</v>
      </c>
      <c r="L248" s="28" t="n">
        <v>137247</v>
      </c>
      <c r="M248" s="34" t="n">
        <v>1.81256804733728E-008</v>
      </c>
    </row>
    <row r="249" customFormat="false" ht="12.8" hidden="false" customHeight="false" outlineLevel="0" collapsed="false">
      <c r="A249" s="33" t="s">
        <v>78</v>
      </c>
      <c r="B249" s="0" t="s">
        <v>123</v>
      </c>
      <c r="C249" s="0" t="s">
        <v>141</v>
      </c>
      <c r="D249" s="0" t="s">
        <v>87</v>
      </c>
      <c r="E249" s="28" t="n">
        <v>0.0170352</v>
      </c>
      <c r="F249" s="28" t="n">
        <v>7.12824</v>
      </c>
      <c r="G249" s="29" t="n">
        <v>5.08315E-013</v>
      </c>
      <c r="H249" s="34" t="n">
        <v>2.2874175E-012</v>
      </c>
      <c r="I249" s="28" t="n">
        <v>0.00930287</v>
      </c>
      <c r="J249" s="28" t="n">
        <v>206263</v>
      </c>
      <c r="K249" s="28" t="n">
        <v>140961</v>
      </c>
      <c r="L249" s="28" t="n">
        <v>136239</v>
      </c>
      <c r="M249" s="34" t="n">
        <v>2.2874175E-012</v>
      </c>
    </row>
    <row r="250" customFormat="false" ht="12.8" hidden="false" customHeight="false" outlineLevel="0" collapsed="false">
      <c r="A250" s="33" t="s">
        <v>78</v>
      </c>
      <c r="B250" s="0" t="s">
        <v>156</v>
      </c>
      <c r="C250" s="0" t="s">
        <v>141</v>
      </c>
      <c r="D250" s="0" t="s">
        <v>87</v>
      </c>
      <c r="E250" s="28" t="n">
        <v>0.0064595</v>
      </c>
      <c r="F250" s="28" t="n">
        <v>2.42238</v>
      </c>
      <c r="G250" s="29" t="n">
        <v>0.00770961</v>
      </c>
      <c r="H250" s="34" t="n">
        <v>0.010012480519481</v>
      </c>
      <c r="I250" s="28" t="n">
        <v>0.0035828</v>
      </c>
      <c r="J250" s="28" t="n">
        <v>206694</v>
      </c>
      <c r="K250" s="28" t="n">
        <v>141015</v>
      </c>
      <c r="L250" s="28" t="n">
        <v>139205</v>
      </c>
      <c r="M250" s="34" t="n">
        <v>0.010012480519481</v>
      </c>
    </row>
    <row r="251" customFormat="false" ht="12.8" hidden="false" customHeight="false" outlineLevel="0" collapsed="false">
      <c r="A251" s="33" t="s">
        <v>78</v>
      </c>
      <c r="B251" s="0" t="s">
        <v>186</v>
      </c>
      <c r="C251" s="0" t="s">
        <v>141</v>
      </c>
      <c r="D251" s="0" t="s">
        <v>87</v>
      </c>
      <c r="E251" s="28" t="n">
        <v>0.0131492</v>
      </c>
      <c r="F251" s="28" t="n">
        <v>5.51201</v>
      </c>
      <c r="G251" s="29" t="n">
        <v>1.7738E-008</v>
      </c>
      <c r="H251" s="34" t="n">
        <v>4.57426934097421E-008</v>
      </c>
      <c r="I251" s="28" t="n">
        <v>0.00728016</v>
      </c>
      <c r="J251" s="28" t="n">
        <v>206983</v>
      </c>
      <c r="K251" s="28" t="n">
        <v>141878</v>
      </c>
      <c r="L251" s="28" t="n">
        <v>138195</v>
      </c>
      <c r="M251" s="34" t="n">
        <v>4.57426934097421E-008</v>
      </c>
    </row>
    <row r="252" customFormat="false" ht="12.8" hidden="false" customHeight="false" outlineLevel="0" collapsed="false">
      <c r="A252" s="33" t="s">
        <v>78</v>
      </c>
      <c r="B252" s="0" t="s">
        <v>195</v>
      </c>
      <c r="C252" s="0" t="s">
        <v>141</v>
      </c>
      <c r="D252" s="0" t="s">
        <v>87</v>
      </c>
      <c r="E252" s="28" t="n">
        <v>0.0131251</v>
      </c>
      <c r="F252" s="28" t="n">
        <v>5.05563</v>
      </c>
      <c r="G252" s="29" t="n">
        <v>2.14492E-007</v>
      </c>
      <c r="H252" s="34" t="n">
        <v>4.8503216080402E-007</v>
      </c>
      <c r="I252" s="28" t="n">
        <v>0.00716927</v>
      </c>
      <c r="J252" s="28" t="n">
        <v>205766</v>
      </c>
      <c r="K252" s="28" t="n">
        <v>140171</v>
      </c>
      <c r="L252" s="28" t="n">
        <v>136539</v>
      </c>
      <c r="M252" s="34" t="n">
        <v>4.8503216080402E-007</v>
      </c>
    </row>
    <row r="253" customFormat="false" ht="12.8" hidden="false" customHeight="false" outlineLevel="0" collapsed="false">
      <c r="A253" s="33" t="s">
        <v>78</v>
      </c>
      <c r="B253" s="0" t="s">
        <v>192</v>
      </c>
      <c r="C253" s="0" t="s">
        <v>141</v>
      </c>
      <c r="D253" s="0" t="s">
        <v>87</v>
      </c>
      <c r="E253" s="28" t="n">
        <v>0.00807634</v>
      </c>
      <c r="F253" s="28" t="n">
        <v>3.77771</v>
      </c>
      <c r="G253" s="29" t="n">
        <v>7.91393E-005</v>
      </c>
      <c r="H253" s="34" t="n">
        <v>0.000126286117021</v>
      </c>
      <c r="I253" s="28" t="n">
        <v>0.00446725</v>
      </c>
      <c r="J253" s="28" t="n">
        <v>205972</v>
      </c>
      <c r="K253" s="28" t="n">
        <v>140556</v>
      </c>
      <c r="L253" s="28" t="n">
        <v>138304</v>
      </c>
      <c r="M253" s="34" t="n">
        <v>0.000126286117021</v>
      </c>
    </row>
    <row r="254" customFormat="false" ht="12.8" hidden="false" customHeight="false" outlineLevel="0" collapsed="false">
      <c r="A254" s="33" t="s">
        <v>78</v>
      </c>
      <c r="B254" s="0" t="s">
        <v>144</v>
      </c>
      <c r="C254" s="0" t="s">
        <v>141</v>
      </c>
      <c r="D254" s="0" t="s">
        <v>87</v>
      </c>
      <c r="E254" s="28" t="n">
        <v>0.00355254</v>
      </c>
      <c r="F254" s="28" t="n">
        <v>2.63216</v>
      </c>
      <c r="G254" s="29" t="n">
        <v>0.00424214</v>
      </c>
      <c r="H254" s="34" t="n">
        <v>0.005698397014925</v>
      </c>
      <c r="I254" s="28" t="n">
        <v>0.00171173</v>
      </c>
      <c r="J254" s="28" t="n">
        <v>270065</v>
      </c>
      <c r="K254" s="28" t="n">
        <v>121859</v>
      </c>
      <c r="L254" s="28" t="n">
        <v>120996</v>
      </c>
      <c r="M254" s="34" t="n">
        <v>0.005698397014925</v>
      </c>
    </row>
    <row r="255" customFormat="false" ht="12.8" hidden="false" customHeight="false" outlineLevel="0" collapsed="false">
      <c r="A255" s="33" t="s">
        <v>78</v>
      </c>
      <c r="B255" s="0" t="s">
        <v>99</v>
      </c>
      <c r="C255" s="0" t="s">
        <v>141</v>
      </c>
      <c r="D255" s="0" t="s">
        <v>87</v>
      </c>
      <c r="E255" s="28" t="n">
        <v>0.0191226</v>
      </c>
      <c r="F255" s="28" t="n">
        <v>6.65168</v>
      </c>
      <c r="G255" s="29" t="n">
        <v>1.44886E-011</v>
      </c>
      <c r="H255" s="34" t="n">
        <v>5.38832231404959E-011</v>
      </c>
      <c r="I255" s="28" t="n">
        <v>0.0102179</v>
      </c>
      <c r="J255" s="28" t="n">
        <v>222842</v>
      </c>
      <c r="K255" s="28" t="n">
        <v>138200</v>
      </c>
      <c r="L255" s="28" t="n">
        <v>133014</v>
      </c>
      <c r="M255" s="34" t="n">
        <v>5.38832231404959E-011</v>
      </c>
    </row>
    <row r="256" customFormat="false" ht="12.8" hidden="false" customHeight="false" outlineLevel="0" collapsed="false">
      <c r="A256" s="33" t="s">
        <v>78</v>
      </c>
      <c r="B256" s="0" t="s">
        <v>232</v>
      </c>
      <c r="C256" s="0" t="s">
        <v>141</v>
      </c>
      <c r="D256" s="0" t="s">
        <v>87</v>
      </c>
      <c r="E256" s="28" t="n">
        <v>0.0278598</v>
      </c>
      <c r="F256" s="28" t="n">
        <v>11.0515</v>
      </c>
      <c r="G256" s="29" t="n">
        <v>0</v>
      </c>
      <c r="H256" s="34" t="n">
        <v>0</v>
      </c>
      <c r="I256" s="28" t="n">
        <v>0.0146313</v>
      </c>
      <c r="J256" s="28" t="n">
        <v>218920</v>
      </c>
      <c r="K256" s="28" t="n">
        <v>137822</v>
      </c>
      <c r="L256" s="28" t="n">
        <v>130351</v>
      </c>
      <c r="M256" s="34" t="n">
        <v>0</v>
      </c>
    </row>
    <row r="257" customFormat="false" ht="12.8" hidden="false" customHeight="false" outlineLevel="0" collapsed="false">
      <c r="A257" s="33" t="s">
        <v>78</v>
      </c>
      <c r="B257" s="0" t="s">
        <v>201</v>
      </c>
      <c r="C257" s="0" t="s">
        <v>141</v>
      </c>
      <c r="D257" s="0" t="s">
        <v>87</v>
      </c>
      <c r="E257" s="28" t="n">
        <v>0.0298968</v>
      </c>
      <c r="F257" s="28" t="n">
        <v>11.7495</v>
      </c>
      <c r="G257" s="29" t="n">
        <v>0</v>
      </c>
      <c r="H257" s="34" t="n">
        <v>0</v>
      </c>
      <c r="I257" s="28" t="n">
        <v>0.0149287</v>
      </c>
      <c r="J257" s="28" t="n">
        <v>217620</v>
      </c>
      <c r="K257" s="28" t="n">
        <v>131230</v>
      </c>
      <c r="L257" s="28" t="n">
        <v>123611</v>
      </c>
      <c r="M257" s="34" t="n">
        <v>0</v>
      </c>
    </row>
    <row r="258" customFormat="false" ht="12.8" hidden="false" customHeight="false" outlineLevel="0" collapsed="false">
      <c r="A258" s="33" t="s">
        <v>78</v>
      </c>
      <c r="B258" s="0" t="s">
        <v>204</v>
      </c>
      <c r="C258" s="0" t="s">
        <v>141</v>
      </c>
      <c r="D258" s="0" t="s">
        <v>87</v>
      </c>
      <c r="E258" s="28" t="n">
        <v>0.006504</v>
      </c>
      <c r="F258" s="28" t="n">
        <v>2.45256</v>
      </c>
      <c r="G258" s="29" t="n">
        <v>0.00709223</v>
      </c>
      <c r="H258" s="34" t="n">
        <v>0.009237347322721</v>
      </c>
      <c r="I258" s="28" t="n">
        <v>0.00338375</v>
      </c>
      <c r="J258" s="28" t="n">
        <v>234159</v>
      </c>
      <c r="K258" s="28" t="n">
        <v>132016</v>
      </c>
      <c r="L258" s="28" t="n">
        <v>130310</v>
      </c>
      <c r="M258" s="34" t="n">
        <v>0.009237347322721</v>
      </c>
    </row>
    <row r="259" customFormat="false" ht="12.8" hidden="false" customHeight="false" outlineLevel="0" collapsed="false">
      <c r="A259" s="33" t="s">
        <v>78</v>
      </c>
      <c r="B259" s="0" t="s">
        <v>159</v>
      </c>
      <c r="C259" s="0" t="s">
        <v>141</v>
      </c>
      <c r="D259" s="0" t="s">
        <v>87</v>
      </c>
      <c r="E259" s="28" t="n">
        <v>0.0163501</v>
      </c>
      <c r="F259" s="28" t="n">
        <v>7.57603</v>
      </c>
      <c r="G259" s="29" t="n">
        <v>1.78138E-014</v>
      </c>
      <c r="H259" s="34" t="n">
        <v>1.01471012658228E-013</v>
      </c>
      <c r="I259" s="28" t="n">
        <v>0.00862192</v>
      </c>
      <c r="J259" s="28" t="n">
        <v>222053</v>
      </c>
      <c r="K259" s="28" t="n">
        <v>135808</v>
      </c>
      <c r="L259" s="28" t="n">
        <v>131438</v>
      </c>
      <c r="M259" s="34" t="n">
        <v>1.01471012658228E-013</v>
      </c>
    </row>
    <row r="260" customFormat="false" ht="12.8" hidden="false" customHeight="false" outlineLevel="0" collapsed="false">
      <c r="A260" s="33" t="s">
        <v>78</v>
      </c>
      <c r="B260" s="0" t="s">
        <v>65</v>
      </c>
      <c r="C260" s="0" t="s">
        <v>141</v>
      </c>
      <c r="D260" s="0" t="s">
        <v>84</v>
      </c>
      <c r="E260" s="28" t="n">
        <v>0.0078936</v>
      </c>
      <c r="F260" s="28" t="n">
        <v>3.01927</v>
      </c>
      <c r="G260" s="29" t="n">
        <v>0.00126692</v>
      </c>
      <c r="H260" s="34" t="n">
        <v>0.00178160625</v>
      </c>
      <c r="I260" s="28" t="n">
        <v>0.00465781</v>
      </c>
      <c r="J260" s="28" t="n">
        <v>207786</v>
      </c>
      <c r="K260" s="28" t="n">
        <v>140725</v>
      </c>
      <c r="L260" s="28" t="n">
        <v>138521</v>
      </c>
      <c r="M260" s="34" t="n">
        <v>0.00178160625</v>
      </c>
    </row>
    <row r="261" customFormat="false" ht="12.8" hidden="false" customHeight="false" outlineLevel="0" collapsed="false">
      <c r="A261" s="33" t="s">
        <v>78</v>
      </c>
      <c r="B261" s="0" t="s">
        <v>183</v>
      </c>
      <c r="C261" s="0" t="s">
        <v>141</v>
      </c>
      <c r="D261" s="0" t="s">
        <v>84</v>
      </c>
      <c r="E261" s="28" t="n">
        <v>0.0164011</v>
      </c>
      <c r="F261" s="28" t="n">
        <v>6.41556</v>
      </c>
      <c r="G261" s="29" t="n">
        <v>7.0152E-011</v>
      </c>
      <c r="H261" s="34" t="n">
        <v>2.41903448275862E-010</v>
      </c>
      <c r="I261" s="28" t="n">
        <v>0.00948505</v>
      </c>
      <c r="J261" s="28" t="n">
        <v>204845</v>
      </c>
      <c r="K261" s="28" t="n">
        <v>139836</v>
      </c>
      <c r="L261" s="28" t="n">
        <v>135323</v>
      </c>
      <c r="M261" s="34" t="n">
        <v>2.41903448275862E-010</v>
      </c>
    </row>
    <row r="262" customFormat="false" ht="12.8" hidden="false" customHeight="false" outlineLevel="0" collapsed="false">
      <c r="A262" s="33" t="s">
        <v>78</v>
      </c>
      <c r="B262" s="0" t="s">
        <v>198</v>
      </c>
      <c r="C262" s="0" t="s">
        <v>141</v>
      </c>
      <c r="D262" s="0" t="s">
        <v>84</v>
      </c>
      <c r="E262" s="28" t="n">
        <v>0.004829</v>
      </c>
      <c r="F262" s="28" t="n">
        <v>1.87663</v>
      </c>
      <c r="G262" s="29" t="n">
        <v>0.0302842</v>
      </c>
      <c r="H262" s="34" t="n">
        <v>0.036584939597315</v>
      </c>
      <c r="I262" s="28" t="n">
        <v>0.00285515</v>
      </c>
      <c r="J262" s="28" t="n">
        <v>206531</v>
      </c>
      <c r="K262" s="28" t="n">
        <v>140551</v>
      </c>
      <c r="L262" s="28" t="n">
        <v>139200</v>
      </c>
      <c r="M262" s="34" t="n">
        <v>0.036584939597315</v>
      </c>
    </row>
    <row r="263" customFormat="false" ht="12.8" hidden="false" customHeight="false" outlineLevel="0" collapsed="false">
      <c r="A263" s="33" t="s">
        <v>78</v>
      </c>
      <c r="B263" s="0" t="s">
        <v>120</v>
      </c>
      <c r="C263" s="0" t="s">
        <v>141</v>
      </c>
      <c r="D263" s="0" t="s">
        <v>84</v>
      </c>
      <c r="E263" s="28" t="n">
        <v>0.0118585</v>
      </c>
      <c r="F263" s="28" t="n">
        <v>4.33665</v>
      </c>
      <c r="G263" s="29" t="n">
        <v>7.2337E-006</v>
      </c>
      <c r="H263" s="34" t="n">
        <v>1.33682340862423E-005</v>
      </c>
      <c r="I263" s="28" t="n">
        <v>0.00698195</v>
      </c>
      <c r="J263" s="28" t="n">
        <v>204296</v>
      </c>
      <c r="K263" s="28" t="n">
        <v>141353</v>
      </c>
      <c r="L263" s="28" t="n">
        <v>138039</v>
      </c>
      <c r="M263" s="34" t="n">
        <v>1.33682340862423E-005</v>
      </c>
    </row>
    <row r="264" customFormat="false" ht="12.8" hidden="false" customHeight="false" outlineLevel="0" collapsed="false">
      <c r="A264" s="33" t="s">
        <v>78</v>
      </c>
      <c r="B264" s="0" t="s">
        <v>129</v>
      </c>
      <c r="C264" s="0" t="s">
        <v>141</v>
      </c>
      <c r="D264" s="0" t="s">
        <v>84</v>
      </c>
      <c r="E264" s="28" t="n">
        <v>0.0131765</v>
      </c>
      <c r="F264" s="28" t="n">
        <v>4.44679</v>
      </c>
      <c r="G264" s="29" t="n">
        <v>4.35809E-006</v>
      </c>
      <c r="H264" s="34" t="n">
        <v>8.25743368421053E-006</v>
      </c>
      <c r="I264" s="28" t="n">
        <v>0.00769113</v>
      </c>
      <c r="J264" s="28" t="n">
        <v>205659</v>
      </c>
      <c r="K264" s="28" t="n">
        <v>140349</v>
      </c>
      <c r="L264" s="28" t="n">
        <v>136698</v>
      </c>
      <c r="M264" s="34" t="n">
        <v>8.25743368421053E-006</v>
      </c>
    </row>
    <row r="265" customFormat="false" ht="12.8" hidden="false" customHeight="false" outlineLevel="0" collapsed="false">
      <c r="A265" s="33" t="s">
        <v>78</v>
      </c>
      <c r="B265" s="0" t="s">
        <v>126</v>
      </c>
      <c r="C265" s="0" t="s">
        <v>141</v>
      </c>
      <c r="D265" s="0" t="s">
        <v>84</v>
      </c>
      <c r="E265" s="28" t="n">
        <v>0.0153864</v>
      </c>
      <c r="F265" s="28" t="n">
        <v>5.73515</v>
      </c>
      <c r="G265" s="29" t="n">
        <v>4.87144E-009</v>
      </c>
      <c r="H265" s="34" t="n">
        <v>1.34076330275229E-008</v>
      </c>
      <c r="I265" s="28" t="n">
        <v>0.00894226</v>
      </c>
      <c r="J265" s="28" t="n">
        <v>204020</v>
      </c>
      <c r="K265" s="28" t="n">
        <v>140229</v>
      </c>
      <c r="L265" s="28" t="n">
        <v>135979</v>
      </c>
      <c r="M265" s="34" t="n">
        <v>1.34076330275229E-008</v>
      </c>
    </row>
    <row r="266" customFormat="false" ht="12.8" hidden="false" customHeight="false" outlineLevel="0" collapsed="false">
      <c r="A266" s="33" t="s">
        <v>78</v>
      </c>
      <c r="B266" s="0" t="s">
        <v>132</v>
      </c>
      <c r="C266" s="0" t="s">
        <v>141</v>
      </c>
      <c r="D266" s="0" t="s">
        <v>84</v>
      </c>
      <c r="E266" s="28" t="n">
        <v>0.0199009</v>
      </c>
      <c r="F266" s="28" t="n">
        <v>7.56526</v>
      </c>
      <c r="G266" s="29" t="n">
        <v>1.93544E-014</v>
      </c>
      <c r="H266" s="34" t="n">
        <v>1.088685E-013</v>
      </c>
      <c r="I266" s="28" t="n">
        <v>0.0114534</v>
      </c>
      <c r="J266" s="28" t="n">
        <v>202096</v>
      </c>
      <c r="K266" s="28" t="n">
        <v>139948</v>
      </c>
      <c r="L266" s="28" t="n">
        <v>134487</v>
      </c>
      <c r="M266" s="34" t="n">
        <v>1.088685E-013</v>
      </c>
    </row>
    <row r="267" customFormat="false" ht="12.8" hidden="false" customHeight="false" outlineLevel="0" collapsed="false">
      <c r="A267" s="33" t="s">
        <v>78</v>
      </c>
      <c r="B267" s="0" t="s">
        <v>180</v>
      </c>
      <c r="C267" s="0" t="s">
        <v>141</v>
      </c>
      <c r="D267" s="0" t="s">
        <v>84</v>
      </c>
      <c r="E267" s="28" t="n">
        <v>0.0199746</v>
      </c>
      <c r="F267" s="28" t="n">
        <v>7.02824</v>
      </c>
      <c r="G267" s="29" t="n">
        <v>1.04578E-012</v>
      </c>
      <c r="H267" s="34" t="n">
        <v>4.41878873239437E-012</v>
      </c>
      <c r="I267" s="28" t="n">
        <v>0.0114802</v>
      </c>
      <c r="J267" s="28" t="n">
        <v>202979</v>
      </c>
      <c r="K267" s="28" t="n">
        <v>139610</v>
      </c>
      <c r="L267" s="28" t="n">
        <v>134142</v>
      </c>
      <c r="M267" s="34" t="n">
        <v>4.41878873239437E-012</v>
      </c>
    </row>
    <row r="268" customFormat="false" ht="12.8" hidden="false" customHeight="false" outlineLevel="0" collapsed="false">
      <c r="A268" s="33" t="s">
        <v>78</v>
      </c>
      <c r="B268" s="0" t="s">
        <v>177</v>
      </c>
      <c r="C268" s="0" t="s">
        <v>141</v>
      </c>
      <c r="D268" s="0" t="s">
        <v>84</v>
      </c>
      <c r="E268" s="28" t="n">
        <v>0.0176588</v>
      </c>
      <c r="F268" s="28" t="n">
        <v>5.9952</v>
      </c>
      <c r="G268" s="29" t="n">
        <v>1.01619E-009</v>
      </c>
      <c r="H268" s="34" t="n">
        <v>3.04857E-009</v>
      </c>
      <c r="I268" s="28" t="n">
        <v>0.0102171</v>
      </c>
      <c r="J268" s="28" t="n">
        <v>203015</v>
      </c>
      <c r="K268" s="28" t="n">
        <v>140144</v>
      </c>
      <c r="L268" s="28" t="n">
        <v>135280</v>
      </c>
      <c r="M268" s="34" t="n">
        <v>3.04857E-009</v>
      </c>
    </row>
    <row r="269" customFormat="false" ht="12.8" hidden="false" customHeight="false" outlineLevel="0" collapsed="false">
      <c r="A269" s="33" t="s">
        <v>78</v>
      </c>
      <c r="B269" s="0" t="s">
        <v>174</v>
      </c>
      <c r="C269" s="0" t="s">
        <v>141</v>
      </c>
      <c r="D269" s="0" t="s">
        <v>84</v>
      </c>
      <c r="E269" s="28" t="n">
        <v>0.0141636</v>
      </c>
      <c r="F269" s="28" t="n">
        <v>4.94315</v>
      </c>
      <c r="G269" s="29" t="n">
        <v>3.84353E-007</v>
      </c>
      <c r="H269" s="34" t="n">
        <v>8.43701707317073E-007</v>
      </c>
      <c r="I269" s="28" t="n">
        <v>0.00829884</v>
      </c>
      <c r="J269" s="28" t="n">
        <v>204851</v>
      </c>
      <c r="K269" s="28" t="n">
        <v>140776</v>
      </c>
      <c r="L269" s="28" t="n">
        <v>136844</v>
      </c>
      <c r="M269" s="34" t="n">
        <v>8.43701707317073E-007</v>
      </c>
    </row>
    <row r="270" customFormat="false" ht="12.8" hidden="false" customHeight="false" outlineLevel="0" collapsed="false">
      <c r="A270" s="33" t="s">
        <v>78</v>
      </c>
      <c r="B270" s="0" t="s">
        <v>123</v>
      </c>
      <c r="C270" s="0" t="s">
        <v>141</v>
      </c>
      <c r="D270" s="0" t="s">
        <v>84</v>
      </c>
      <c r="E270" s="28" t="n">
        <v>0.015582</v>
      </c>
      <c r="F270" s="28" t="n">
        <v>5.85665</v>
      </c>
      <c r="G270" s="29" t="n">
        <v>2.36147E-009</v>
      </c>
      <c r="H270" s="34" t="n">
        <v>6.74705714285714E-009</v>
      </c>
      <c r="I270" s="28" t="n">
        <v>0.00904544</v>
      </c>
      <c r="J270" s="28" t="n">
        <v>204111</v>
      </c>
      <c r="K270" s="28" t="n">
        <v>140233</v>
      </c>
      <c r="L270" s="28" t="n">
        <v>135929</v>
      </c>
      <c r="M270" s="34" t="n">
        <v>6.74705714285714E-009</v>
      </c>
    </row>
    <row r="271" customFormat="false" ht="12.8" hidden="false" customHeight="false" outlineLevel="0" collapsed="false">
      <c r="A271" s="33" t="s">
        <v>78</v>
      </c>
      <c r="B271" s="0" t="s">
        <v>156</v>
      </c>
      <c r="C271" s="0" t="s">
        <v>141</v>
      </c>
      <c r="D271" s="0" t="s">
        <v>84</v>
      </c>
      <c r="E271" s="28" t="n">
        <v>0.00643142</v>
      </c>
      <c r="F271" s="28" t="n">
        <v>2.11779</v>
      </c>
      <c r="G271" s="29" t="n">
        <v>0.0170965</v>
      </c>
      <c r="H271" s="34" t="n">
        <v>0.021381875</v>
      </c>
      <c r="I271" s="28" t="n">
        <v>0.00379457</v>
      </c>
      <c r="J271" s="28" t="n">
        <v>204611</v>
      </c>
      <c r="K271" s="28" t="n">
        <v>140355</v>
      </c>
      <c r="L271" s="28" t="n">
        <v>138562</v>
      </c>
      <c r="M271" s="34" t="n">
        <v>0.021381875</v>
      </c>
    </row>
    <row r="272" customFormat="false" ht="12.8" hidden="false" customHeight="false" outlineLevel="0" collapsed="false">
      <c r="A272" s="33" t="s">
        <v>78</v>
      </c>
      <c r="B272" s="0" t="s">
        <v>186</v>
      </c>
      <c r="C272" s="0" t="s">
        <v>141</v>
      </c>
      <c r="D272" s="0" t="s">
        <v>84</v>
      </c>
      <c r="E272" s="28" t="n">
        <v>0.0127789</v>
      </c>
      <c r="F272" s="28" t="n">
        <v>4.97466</v>
      </c>
      <c r="G272" s="29" t="n">
        <v>3.26812E-007</v>
      </c>
      <c r="H272" s="34" t="n">
        <v>7.25716995073892E-007</v>
      </c>
      <c r="I272" s="28" t="n">
        <v>0.00749928</v>
      </c>
      <c r="J272" s="28" t="n">
        <v>204882</v>
      </c>
      <c r="K272" s="28" t="n">
        <v>141201</v>
      </c>
      <c r="L272" s="28" t="n">
        <v>137638</v>
      </c>
      <c r="M272" s="34" t="n">
        <v>7.25716995073892E-007</v>
      </c>
    </row>
    <row r="273" customFormat="false" ht="12.8" hidden="false" customHeight="false" outlineLevel="0" collapsed="false">
      <c r="A273" s="33" t="s">
        <v>78</v>
      </c>
      <c r="B273" s="0" t="s">
        <v>195</v>
      </c>
      <c r="C273" s="0" t="s">
        <v>141</v>
      </c>
      <c r="D273" s="0" t="s">
        <v>84</v>
      </c>
      <c r="E273" s="28" t="n">
        <v>0.0133699</v>
      </c>
      <c r="F273" s="28" t="n">
        <v>4.90501</v>
      </c>
      <c r="G273" s="29" t="n">
        <v>4.67106E-007</v>
      </c>
      <c r="H273" s="34" t="n">
        <v>1.01544782608696E-006</v>
      </c>
      <c r="I273" s="28" t="n">
        <v>0.00775605</v>
      </c>
      <c r="J273" s="28" t="n">
        <v>203742</v>
      </c>
      <c r="K273" s="28" t="n">
        <v>139570</v>
      </c>
      <c r="L273" s="28" t="n">
        <v>135887</v>
      </c>
      <c r="M273" s="34" t="n">
        <v>1.01544782608696E-006</v>
      </c>
    </row>
    <row r="274" customFormat="false" ht="12.8" hidden="false" customHeight="false" outlineLevel="0" collapsed="false">
      <c r="A274" s="33" t="s">
        <v>78</v>
      </c>
      <c r="B274" s="0" t="s">
        <v>192</v>
      </c>
      <c r="C274" s="0" t="s">
        <v>141</v>
      </c>
      <c r="D274" s="0" t="s">
        <v>84</v>
      </c>
      <c r="E274" s="28" t="n">
        <v>0.00762616</v>
      </c>
      <c r="F274" s="28" t="n">
        <v>3.01071</v>
      </c>
      <c r="G274" s="29" t="n">
        <v>0.00130318</v>
      </c>
      <c r="H274" s="34" t="n">
        <v>0.001829737909516</v>
      </c>
      <c r="I274" s="28" t="n">
        <v>0.00447588</v>
      </c>
      <c r="J274" s="28" t="n">
        <v>203877</v>
      </c>
      <c r="K274" s="28" t="n">
        <v>139885</v>
      </c>
      <c r="L274" s="28" t="n">
        <v>137767</v>
      </c>
      <c r="M274" s="34" t="n">
        <v>0.001829737909516</v>
      </c>
    </row>
    <row r="275" customFormat="false" ht="12.8" hidden="false" customHeight="false" outlineLevel="0" collapsed="false">
      <c r="A275" s="33" t="s">
        <v>78</v>
      </c>
      <c r="B275" s="0" t="s">
        <v>144</v>
      </c>
      <c r="C275" s="0" t="s">
        <v>141</v>
      </c>
      <c r="D275" s="0" t="s">
        <v>84</v>
      </c>
      <c r="E275" s="28" t="n">
        <v>0.00269063</v>
      </c>
      <c r="F275" s="28" t="n">
        <v>2.0288</v>
      </c>
      <c r="G275" s="29" t="n">
        <v>0.0212394</v>
      </c>
      <c r="H275" s="34" t="n">
        <v>0.026221481481482</v>
      </c>
      <c r="I275" s="28" t="n">
        <v>0.00137813</v>
      </c>
      <c r="J275" s="28" t="n">
        <v>267944</v>
      </c>
      <c r="K275" s="28" t="n">
        <v>121161</v>
      </c>
      <c r="L275" s="28" t="n">
        <v>120511</v>
      </c>
      <c r="M275" s="34" t="n">
        <v>0.026221481481482</v>
      </c>
    </row>
    <row r="276" customFormat="false" ht="12.8" hidden="false" customHeight="false" outlineLevel="0" collapsed="false">
      <c r="A276" s="33" t="s">
        <v>78</v>
      </c>
      <c r="B276" s="0" t="s">
        <v>99</v>
      </c>
      <c r="C276" s="0" t="s">
        <v>141</v>
      </c>
      <c r="D276" s="0" t="s">
        <v>84</v>
      </c>
      <c r="E276" s="28" t="n">
        <v>0.0194165</v>
      </c>
      <c r="F276" s="28" t="n">
        <v>6.31378</v>
      </c>
      <c r="G276" s="29" t="n">
        <v>1.36148E-010</v>
      </c>
      <c r="H276" s="34" t="n">
        <v>4.57213432835821E-010</v>
      </c>
      <c r="I276" s="28" t="n">
        <v>0.0110125</v>
      </c>
      <c r="J276" s="28" t="n">
        <v>220863</v>
      </c>
      <c r="K276" s="28" t="n">
        <v>137644</v>
      </c>
      <c r="L276" s="28" t="n">
        <v>132401</v>
      </c>
      <c r="M276" s="34" t="n">
        <v>4.57213432835821E-010</v>
      </c>
    </row>
    <row r="277" customFormat="false" ht="12.8" hidden="false" customHeight="false" outlineLevel="0" collapsed="false">
      <c r="A277" s="33" t="s">
        <v>78</v>
      </c>
      <c r="B277" s="0" t="s">
        <v>232</v>
      </c>
      <c r="C277" s="0" t="s">
        <v>141</v>
      </c>
      <c r="D277" s="0" t="s">
        <v>84</v>
      </c>
      <c r="E277" s="28" t="n">
        <v>0.0259252</v>
      </c>
      <c r="F277" s="28" t="n">
        <v>10.3748</v>
      </c>
      <c r="G277" s="29" t="n">
        <v>0</v>
      </c>
      <c r="H277" s="34" t="n">
        <v>0</v>
      </c>
      <c r="I277" s="28" t="n">
        <v>0.0144722</v>
      </c>
      <c r="J277" s="28" t="n">
        <v>216699</v>
      </c>
      <c r="K277" s="28" t="n">
        <v>137025</v>
      </c>
      <c r="L277" s="28" t="n">
        <v>130100</v>
      </c>
      <c r="M277" s="34" t="n">
        <v>0</v>
      </c>
    </row>
    <row r="278" customFormat="false" ht="12.8" hidden="false" customHeight="false" outlineLevel="0" collapsed="false">
      <c r="A278" s="33" t="s">
        <v>78</v>
      </c>
      <c r="B278" s="0" t="s">
        <v>204</v>
      </c>
      <c r="C278" s="0" t="s">
        <v>141</v>
      </c>
      <c r="D278" s="0" t="s">
        <v>84</v>
      </c>
      <c r="E278" s="28" t="n">
        <v>0.00718173</v>
      </c>
      <c r="F278" s="28" t="n">
        <v>2.54576</v>
      </c>
      <c r="G278" s="29" t="n">
        <v>0.00545198</v>
      </c>
      <c r="H278" s="34" t="n">
        <v>0.007247831610044</v>
      </c>
      <c r="I278" s="28" t="n">
        <v>0.00396664</v>
      </c>
      <c r="J278" s="28" t="n">
        <v>232191</v>
      </c>
      <c r="K278" s="28" t="n">
        <v>131471</v>
      </c>
      <c r="L278" s="28" t="n">
        <v>129596</v>
      </c>
      <c r="M278" s="34" t="n">
        <v>0.007247831610044</v>
      </c>
    </row>
    <row r="279" customFormat="false" ht="12.8" hidden="false" customHeight="false" outlineLevel="0" collapsed="false">
      <c r="A279" s="33" t="s">
        <v>78</v>
      </c>
      <c r="B279" s="0" t="s">
        <v>201</v>
      </c>
      <c r="C279" s="0" t="s">
        <v>141</v>
      </c>
      <c r="D279" s="0" t="s">
        <v>84</v>
      </c>
      <c r="E279" s="28" t="n">
        <v>0.0265768</v>
      </c>
      <c r="F279" s="28" t="n">
        <v>9.053</v>
      </c>
      <c r="G279" s="29" t="n">
        <v>5.42101E-020</v>
      </c>
      <c r="H279" s="34" t="n">
        <v>6.33624545454545E-019</v>
      </c>
      <c r="I279" s="28" t="n">
        <v>0.0141463</v>
      </c>
      <c r="J279" s="28" t="n">
        <v>215389</v>
      </c>
      <c r="K279" s="28" t="n">
        <v>130422</v>
      </c>
      <c r="L279" s="28" t="n">
        <v>123669</v>
      </c>
      <c r="M279" s="34" t="n">
        <v>6.33624545454545E-019</v>
      </c>
    </row>
    <row r="280" customFormat="false" ht="12.8" hidden="false" customHeight="false" outlineLevel="0" collapsed="false">
      <c r="A280" s="33" t="s">
        <v>78</v>
      </c>
      <c r="B280" s="0" t="s">
        <v>159</v>
      </c>
      <c r="C280" s="0" t="s">
        <v>141</v>
      </c>
      <c r="D280" s="0" t="s">
        <v>84</v>
      </c>
      <c r="E280" s="28" t="n">
        <v>0.0158141</v>
      </c>
      <c r="F280" s="28" t="n">
        <v>7.07077</v>
      </c>
      <c r="G280" s="29" t="n">
        <v>7.70379E-013</v>
      </c>
      <c r="H280" s="34" t="n">
        <v>3.38779317073171E-012</v>
      </c>
      <c r="I280" s="28" t="n">
        <v>0.00885782</v>
      </c>
      <c r="J280" s="28" t="n">
        <v>219971</v>
      </c>
      <c r="K280" s="28" t="n">
        <v>135150</v>
      </c>
      <c r="L280" s="28" t="n">
        <v>130942</v>
      </c>
      <c r="M280" s="34" t="n">
        <v>3.38779317073171E-012</v>
      </c>
    </row>
    <row r="281" customFormat="false" ht="12.8" hidden="false" customHeight="false" outlineLevel="0" collapsed="false">
      <c r="A281" s="33" t="s">
        <v>78</v>
      </c>
      <c r="B281" s="0" t="s">
        <v>73</v>
      </c>
      <c r="C281" s="0" t="s">
        <v>102</v>
      </c>
      <c r="D281" s="0" t="s">
        <v>87</v>
      </c>
      <c r="E281" s="28" t="n">
        <v>0.000264907</v>
      </c>
      <c r="F281" s="28" t="n">
        <v>0.115976</v>
      </c>
      <c r="G281" s="29" t="n">
        <v>0.453836</v>
      </c>
      <c r="H281" s="34" t="n">
        <v>0.457906278026906</v>
      </c>
      <c r="I281" s="28" t="n">
        <v>0.000141738</v>
      </c>
      <c r="J281" s="28" t="n">
        <v>233184</v>
      </c>
      <c r="K281" s="28" t="n">
        <v>134517</v>
      </c>
      <c r="L281" s="28" t="n">
        <v>134446</v>
      </c>
      <c r="M281" s="34" t="n">
        <v>0.457906278026906</v>
      </c>
    </row>
    <row r="282" customFormat="false" ht="12.8" hidden="false" customHeight="false" outlineLevel="0" collapsed="false">
      <c r="A282" s="33" t="s">
        <v>78</v>
      </c>
      <c r="B282" s="0" t="s">
        <v>65</v>
      </c>
      <c r="C282" s="0" t="s">
        <v>102</v>
      </c>
      <c r="D282" s="0" t="s">
        <v>87</v>
      </c>
      <c r="E282" s="28" t="n">
        <v>0.0118257</v>
      </c>
      <c r="F282" s="28" t="n">
        <v>4.31423</v>
      </c>
      <c r="G282" s="29" t="n">
        <v>8.00797E-006</v>
      </c>
      <c r="H282" s="34" t="n">
        <v>1.46487256097561E-005</v>
      </c>
      <c r="I282" s="28" t="n">
        <v>0.00657379</v>
      </c>
      <c r="J282" s="28" t="n">
        <v>210254</v>
      </c>
      <c r="K282" s="28" t="n">
        <v>142142</v>
      </c>
      <c r="L282" s="28" t="n">
        <v>138820</v>
      </c>
      <c r="M282" s="34" t="n">
        <v>1.46487256097561E-005</v>
      </c>
    </row>
    <row r="283" customFormat="false" ht="12.8" hidden="false" customHeight="false" outlineLevel="0" collapsed="false">
      <c r="A283" s="33" t="s">
        <v>78</v>
      </c>
      <c r="B283" s="0" t="s">
        <v>198</v>
      </c>
      <c r="C283" s="0" t="s">
        <v>102</v>
      </c>
      <c r="D283" s="0" t="s">
        <v>87</v>
      </c>
      <c r="E283" s="28" t="n">
        <v>0.0077429</v>
      </c>
      <c r="F283" s="28" t="n">
        <v>3.49861</v>
      </c>
      <c r="G283" s="29" t="n">
        <v>0.000233842</v>
      </c>
      <c r="H283" s="34" t="n">
        <v>0.000356708135593</v>
      </c>
      <c r="I283" s="28" t="n">
        <v>0.00433385</v>
      </c>
      <c r="J283" s="28" t="n">
        <v>208607</v>
      </c>
      <c r="K283" s="28" t="n">
        <v>142027</v>
      </c>
      <c r="L283" s="28" t="n">
        <v>139844</v>
      </c>
      <c r="M283" s="34" t="n">
        <v>0.000356708135593</v>
      </c>
    </row>
    <row r="284" customFormat="false" ht="12.8" hidden="false" customHeight="false" outlineLevel="0" collapsed="false">
      <c r="A284" s="33" t="s">
        <v>78</v>
      </c>
      <c r="B284" s="0" t="s">
        <v>183</v>
      </c>
      <c r="C284" s="0" t="s">
        <v>102</v>
      </c>
      <c r="D284" s="0" t="s">
        <v>87</v>
      </c>
      <c r="E284" s="28" t="n">
        <v>0.0213934</v>
      </c>
      <c r="F284" s="28" t="n">
        <v>8.15253</v>
      </c>
      <c r="G284" s="29" t="n">
        <v>1.78189E-016</v>
      </c>
      <c r="H284" s="34" t="n">
        <v>1.3364175E-015</v>
      </c>
      <c r="I284" s="28" t="n">
        <v>0.0116521</v>
      </c>
      <c r="J284" s="28" t="n">
        <v>207611</v>
      </c>
      <c r="K284" s="28" t="n">
        <v>141261</v>
      </c>
      <c r="L284" s="28" t="n">
        <v>135343</v>
      </c>
      <c r="M284" s="34" t="n">
        <v>1.3364175E-015</v>
      </c>
    </row>
    <row r="285" customFormat="false" ht="12.8" hidden="false" customHeight="false" outlineLevel="0" collapsed="false">
      <c r="A285" s="33" t="s">
        <v>78</v>
      </c>
      <c r="B285" s="0" t="s">
        <v>120</v>
      </c>
      <c r="C285" s="0" t="s">
        <v>102</v>
      </c>
      <c r="D285" s="0" t="s">
        <v>87</v>
      </c>
      <c r="E285" s="28" t="n">
        <v>0.0165311</v>
      </c>
      <c r="F285" s="28" t="n">
        <v>6.34924</v>
      </c>
      <c r="G285" s="29" t="n">
        <v>1.0819E-010</v>
      </c>
      <c r="H285" s="34" t="n">
        <v>3.68829545454545E-010</v>
      </c>
      <c r="I285" s="28" t="n">
        <v>0.00917355</v>
      </c>
      <c r="J285" s="28" t="n">
        <v>206761</v>
      </c>
      <c r="K285" s="28" t="n">
        <v>142846</v>
      </c>
      <c r="L285" s="28" t="n">
        <v>138200</v>
      </c>
      <c r="M285" s="34" t="n">
        <v>3.68829545454545E-010</v>
      </c>
    </row>
    <row r="286" customFormat="false" ht="12.8" hidden="false" customHeight="false" outlineLevel="0" collapsed="false">
      <c r="A286" s="33" t="s">
        <v>78</v>
      </c>
      <c r="B286" s="0" t="s">
        <v>132</v>
      </c>
      <c r="C286" s="0" t="s">
        <v>102</v>
      </c>
      <c r="D286" s="0" t="s">
        <v>87</v>
      </c>
      <c r="E286" s="28" t="n">
        <v>0.0242424</v>
      </c>
      <c r="F286" s="28" t="n">
        <v>8.7463</v>
      </c>
      <c r="G286" s="29" t="n">
        <v>1.0842E-018</v>
      </c>
      <c r="H286" s="34" t="n">
        <v>1.13462790697674E-017</v>
      </c>
      <c r="I286" s="28" t="n">
        <v>0.0131701</v>
      </c>
      <c r="J286" s="28" t="n">
        <v>204404</v>
      </c>
      <c r="K286" s="28" t="n">
        <v>141312</v>
      </c>
      <c r="L286" s="28" t="n">
        <v>134623</v>
      </c>
      <c r="M286" s="34" t="n">
        <v>1.13462790697674E-017</v>
      </c>
    </row>
    <row r="287" customFormat="false" ht="12.8" hidden="false" customHeight="false" outlineLevel="0" collapsed="false">
      <c r="A287" s="33" t="s">
        <v>78</v>
      </c>
      <c r="B287" s="0" t="s">
        <v>129</v>
      </c>
      <c r="C287" s="0" t="s">
        <v>102</v>
      </c>
      <c r="D287" s="0" t="s">
        <v>87</v>
      </c>
      <c r="E287" s="28" t="n">
        <v>0.0173099</v>
      </c>
      <c r="F287" s="28" t="n">
        <v>5.83214</v>
      </c>
      <c r="G287" s="29" t="n">
        <v>2.73598E-009</v>
      </c>
      <c r="H287" s="34" t="n">
        <v>7.76776656151419E-009</v>
      </c>
      <c r="I287" s="28" t="n">
        <v>0.00953385</v>
      </c>
      <c r="J287" s="28" t="n">
        <v>207673</v>
      </c>
      <c r="K287" s="28" t="n">
        <v>141882</v>
      </c>
      <c r="L287" s="28" t="n">
        <v>137053</v>
      </c>
      <c r="M287" s="34" t="n">
        <v>7.76776656151419E-009</v>
      </c>
    </row>
    <row r="288" customFormat="false" ht="12.8" hidden="false" customHeight="false" outlineLevel="0" collapsed="false">
      <c r="A288" s="33" t="s">
        <v>78</v>
      </c>
      <c r="B288" s="0" t="s">
        <v>126</v>
      </c>
      <c r="C288" s="0" t="s">
        <v>102</v>
      </c>
      <c r="D288" s="0" t="s">
        <v>87</v>
      </c>
      <c r="E288" s="28" t="n">
        <v>0.01985</v>
      </c>
      <c r="F288" s="28" t="n">
        <v>7.23431</v>
      </c>
      <c r="G288" s="29" t="n">
        <v>2.33946E-013</v>
      </c>
      <c r="H288" s="34" t="n">
        <v>1.10816526315789E-012</v>
      </c>
      <c r="I288" s="28" t="n">
        <v>0.0108684</v>
      </c>
      <c r="J288" s="28" t="n">
        <v>206031</v>
      </c>
      <c r="K288" s="28" t="n">
        <v>141704</v>
      </c>
      <c r="L288" s="28" t="n">
        <v>136188</v>
      </c>
      <c r="M288" s="34" t="n">
        <v>1.10816526315789E-012</v>
      </c>
    </row>
    <row r="289" customFormat="false" ht="12.8" hidden="false" customHeight="false" outlineLevel="0" collapsed="false">
      <c r="A289" s="33" t="s">
        <v>78</v>
      </c>
      <c r="B289" s="0" t="s">
        <v>180</v>
      </c>
      <c r="C289" s="0" t="s">
        <v>102</v>
      </c>
      <c r="D289" s="0" t="s">
        <v>87</v>
      </c>
      <c r="E289" s="28" t="n">
        <v>0.0245753</v>
      </c>
      <c r="F289" s="28" t="n">
        <v>8.82635</v>
      </c>
      <c r="G289" s="29" t="n">
        <v>5.42101E-019</v>
      </c>
      <c r="H289" s="34" t="n">
        <v>5.87820361445783E-018</v>
      </c>
      <c r="I289" s="28" t="n">
        <v>0.0133073</v>
      </c>
      <c r="J289" s="28" t="n">
        <v>205720</v>
      </c>
      <c r="K289" s="28" t="n">
        <v>140956</v>
      </c>
      <c r="L289" s="28" t="n">
        <v>134194</v>
      </c>
      <c r="M289" s="34" t="n">
        <v>5.87820361445783E-018</v>
      </c>
    </row>
    <row r="290" customFormat="false" ht="12.8" hidden="false" customHeight="false" outlineLevel="0" collapsed="false">
      <c r="A290" s="33" t="s">
        <v>78</v>
      </c>
      <c r="B290" s="0" t="s">
        <v>177</v>
      </c>
      <c r="C290" s="0" t="s">
        <v>102</v>
      </c>
      <c r="D290" s="0" t="s">
        <v>87</v>
      </c>
      <c r="E290" s="28" t="n">
        <v>0.0218764</v>
      </c>
      <c r="F290" s="28" t="n">
        <v>7.10303</v>
      </c>
      <c r="G290" s="29" t="n">
        <v>6.10241E-013</v>
      </c>
      <c r="H290" s="34" t="n">
        <v>2.70550197044335E-012</v>
      </c>
      <c r="I290" s="28" t="n">
        <v>0.0119205</v>
      </c>
      <c r="J290" s="28" t="n">
        <v>205197</v>
      </c>
      <c r="K290" s="28" t="n">
        <v>141524</v>
      </c>
      <c r="L290" s="28" t="n">
        <v>135464</v>
      </c>
      <c r="M290" s="34" t="n">
        <v>2.70550197044335E-012</v>
      </c>
    </row>
    <row r="291" customFormat="false" ht="12.8" hidden="false" customHeight="false" outlineLevel="0" collapsed="false">
      <c r="A291" s="33" t="s">
        <v>78</v>
      </c>
      <c r="B291" s="0" t="s">
        <v>174</v>
      </c>
      <c r="C291" s="0" t="s">
        <v>102</v>
      </c>
      <c r="D291" s="0" t="s">
        <v>87</v>
      </c>
      <c r="E291" s="28" t="n">
        <v>0.0180889</v>
      </c>
      <c r="F291" s="28" t="n">
        <v>6.20498</v>
      </c>
      <c r="G291" s="29" t="n">
        <v>2.73519E-010</v>
      </c>
      <c r="H291" s="34" t="n">
        <v>8.95153090909091E-010</v>
      </c>
      <c r="I291" s="28" t="n">
        <v>0.00995662</v>
      </c>
      <c r="J291" s="28" t="n">
        <v>207288</v>
      </c>
      <c r="K291" s="28" t="n">
        <v>142160</v>
      </c>
      <c r="L291" s="28" t="n">
        <v>137108</v>
      </c>
      <c r="M291" s="34" t="n">
        <v>8.95153090909091E-010</v>
      </c>
    </row>
    <row r="292" customFormat="false" ht="12.8" hidden="false" customHeight="false" outlineLevel="0" collapsed="false">
      <c r="A292" s="33" t="s">
        <v>78</v>
      </c>
      <c r="B292" s="0" t="s">
        <v>123</v>
      </c>
      <c r="C292" s="0" t="s">
        <v>102</v>
      </c>
      <c r="D292" s="0" t="s">
        <v>87</v>
      </c>
      <c r="E292" s="28" t="n">
        <v>0.0199729</v>
      </c>
      <c r="F292" s="28" t="n">
        <v>7.82199</v>
      </c>
      <c r="G292" s="29" t="n">
        <v>2.59975E-015</v>
      </c>
      <c r="H292" s="34" t="n">
        <v>1.63620629370629E-014</v>
      </c>
      <c r="I292" s="28" t="n">
        <v>0.0109326</v>
      </c>
      <c r="J292" s="28" t="n">
        <v>206447</v>
      </c>
      <c r="K292" s="28" t="n">
        <v>141617</v>
      </c>
      <c r="L292" s="28" t="n">
        <v>136071</v>
      </c>
      <c r="M292" s="34" t="n">
        <v>1.63620629370629E-014</v>
      </c>
    </row>
    <row r="293" customFormat="false" ht="12.8" hidden="false" customHeight="false" outlineLevel="0" collapsed="false">
      <c r="A293" s="33" t="s">
        <v>78</v>
      </c>
      <c r="B293" s="0" t="s">
        <v>156</v>
      </c>
      <c r="C293" s="0" t="s">
        <v>102</v>
      </c>
      <c r="D293" s="0" t="s">
        <v>87</v>
      </c>
      <c r="E293" s="28" t="n">
        <v>0.00937352</v>
      </c>
      <c r="F293" s="28" t="n">
        <v>3.43119</v>
      </c>
      <c r="G293" s="29" t="n">
        <v>0.000300469</v>
      </c>
      <c r="H293" s="34" t="n">
        <v>0.000451455926544</v>
      </c>
      <c r="I293" s="28" t="n">
        <v>0.00522561</v>
      </c>
      <c r="J293" s="28" t="n">
        <v>206600</v>
      </c>
      <c r="K293" s="28" t="n">
        <v>141828</v>
      </c>
      <c r="L293" s="28" t="n">
        <v>139194</v>
      </c>
      <c r="M293" s="34" t="n">
        <v>0.000451455926544</v>
      </c>
    </row>
    <row r="294" customFormat="false" ht="12.8" hidden="false" customHeight="false" outlineLevel="0" collapsed="false">
      <c r="A294" s="33" t="s">
        <v>78</v>
      </c>
      <c r="B294" s="0" t="s">
        <v>186</v>
      </c>
      <c r="C294" s="0" t="s">
        <v>102</v>
      </c>
      <c r="D294" s="0" t="s">
        <v>87</v>
      </c>
      <c r="E294" s="28" t="n">
        <v>0.016057</v>
      </c>
      <c r="F294" s="28" t="n">
        <v>6.08869</v>
      </c>
      <c r="G294" s="29" t="n">
        <v>5.69198E-010</v>
      </c>
      <c r="H294" s="34" t="n">
        <v>1.77258892733564E-009</v>
      </c>
      <c r="I294" s="28" t="n">
        <v>0.00890212</v>
      </c>
      <c r="J294" s="28" t="n">
        <v>207094</v>
      </c>
      <c r="K294" s="28" t="n">
        <v>142592</v>
      </c>
      <c r="L294" s="28" t="n">
        <v>138086</v>
      </c>
      <c r="M294" s="34" t="n">
        <v>1.77258892733564E-009</v>
      </c>
    </row>
    <row r="295" customFormat="false" ht="12.8" hidden="false" customHeight="false" outlineLevel="0" collapsed="false">
      <c r="A295" s="33" t="s">
        <v>78</v>
      </c>
      <c r="B295" s="0" t="s">
        <v>195</v>
      </c>
      <c r="C295" s="0" t="s">
        <v>102</v>
      </c>
      <c r="D295" s="0" t="s">
        <v>87</v>
      </c>
      <c r="E295" s="28" t="n">
        <v>0.0160625</v>
      </c>
      <c r="F295" s="28" t="n">
        <v>6.17109</v>
      </c>
      <c r="G295" s="29" t="n">
        <v>3.39094E-010</v>
      </c>
      <c r="H295" s="34" t="n">
        <v>1.09778633093525E-009</v>
      </c>
      <c r="I295" s="28" t="n">
        <v>0.00881651</v>
      </c>
      <c r="J295" s="28" t="n">
        <v>205904</v>
      </c>
      <c r="K295" s="28" t="n">
        <v>140934</v>
      </c>
      <c r="L295" s="28" t="n">
        <v>136478</v>
      </c>
      <c r="M295" s="34" t="n">
        <v>1.09778633093525E-009</v>
      </c>
    </row>
    <row r="296" customFormat="false" ht="12.8" hidden="false" customHeight="false" outlineLevel="0" collapsed="false">
      <c r="A296" s="33" t="s">
        <v>78</v>
      </c>
      <c r="B296" s="0" t="s">
        <v>192</v>
      </c>
      <c r="C296" s="0" t="s">
        <v>102</v>
      </c>
      <c r="D296" s="0" t="s">
        <v>87</v>
      </c>
      <c r="E296" s="28" t="n">
        <v>0.0110154</v>
      </c>
      <c r="F296" s="28" t="n">
        <v>5.14129</v>
      </c>
      <c r="G296" s="29" t="n">
        <v>1.36428E-007</v>
      </c>
      <c r="H296" s="34" t="n">
        <v>3.16755927835052E-007</v>
      </c>
      <c r="I296" s="28" t="n">
        <v>0.0060973</v>
      </c>
      <c r="J296" s="28" t="n">
        <v>206222</v>
      </c>
      <c r="K296" s="28" t="n">
        <v>141173</v>
      </c>
      <c r="L296" s="28" t="n">
        <v>138096</v>
      </c>
      <c r="M296" s="34" t="n">
        <v>3.16755927835052E-007</v>
      </c>
    </row>
    <row r="297" customFormat="false" ht="12.8" hidden="false" customHeight="false" outlineLevel="0" collapsed="false">
      <c r="A297" s="33" t="s">
        <v>78</v>
      </c>
      <c r="B297" s="0" t="s">
        <v>141</v>
      </c>
      <c r="C297" s="0" t="s">
        <v>102</v>
      </c>
      <c r="D297" s="0" t="s">
        <v>87</v>
      </c>
      <c r="E297" s="28" t="n">
        <v>0.00358312</v>
      </c>
      <c r="F297" s="28" t="n">
        <v>2.54178</v>
      </c>
      <c r="G297" s="29" t="n">
        <v>0.00551444</v>
      </c>
      <c r="H297" s="34" t="n">
        <v>0.007320048600884</v>
      </c>
      <c r="I297" s="28" t="n">
        <v>0.00163798</v>
      </c>
      <c r="J297" s="28" t="n">
        <v>295961</v>
      </c>
      <c r="K297" s="28" t="n">
        <v>115407</v>
      </c>
      <c r="L297" s="28" t="n">
        <v>114583</v>
      </c>
      <c r="M297" s="34" t="n">
        <v>0.007320048600884</v>
      </c>
    </row>
    <row r="298" customFormat="false" ht="12.8" hidden="false" customHeight="false" outlineLevel="0" collapsed="false">
      <c r="A298" s="33" t="s">
        <v>78</v>
      </c>
      <c r="B298" s="0" t="s">
        <v>144</v>
      </c>
      <c r="C298" s="0" t="s">
        <v>102</v>
      </c>
      <c r="D298" s="0" t="s">
        <v>87</v>
      </c>
      <c r="E298" s="28" t="n">
        <v>0.00692153</v>
      </c>
      <c r="F298" s="28" t="n">
        <v>5.10981</v>
      </c>
      <c r="G298" s="29" t="n">
        <v>1.61244E-007</v>
      </c>
      <c r="H298" s="34" t="n">
        <v>3.7020306122449E-007</v>
      </c>
      <c r="I298" s="28" t="n">
        <v>0.00334891</v>
      </c>
      <c r="J298" s="28" t="n">
        <v>269848</v>
      </c>
      <c r="K298" s="28" t="n">
        <v>122697</v>
      </c>
      <c r="L298" s="28" t="n">
        <v>121011</v>
      </c>
      <c r="M298" s="34" t="n">
        <v>3.7020306122449E-007</v>
      </c>
    </row>
    <row r="299" customFormat="false" ht="12.8" hidden="false" customHeight="false" outlineLevel="0" collapsed="false">
      <c r="A299" s="33" t="s">
        <v>78</v>
      </c>
      <c r="B299" s="0" t="s">
        <v>99</v>
      </c>
      <c r="C299" s="0" t="s">
        <v>102</v>
      </c>
      <c r="D299" s="0" t="s">
        <v>87</v>
      </c>
      <c r="E299" s="28" t="n">
        <v>0.022077</v>
      </c>
      <c r="F299" s="28" t="n">
        <v>7.45012</v>
      </c>
      <c r="G299" s="29" t="n">
        <v>4.66266E-014</v>
      </c>
      <c r="H299" s="34" t="n">
        <v>2.45403157894737E-013</v>
      </c>
      <c r="I299" s="28" t="n">
        <v>0.0118158</v>
      </c>
      <c r="J299" s="28" t="n">
        <v>222163</v>
      </c>
      <c r="K299" s="28" t="n">
        <v>139129</v>
      </c>
      <c r="L299" s="28" t="n">
        <v>133119</v>
      </c>
      <c r="M299" s="34" t="n">
        <v>2.45403157894737E-013</v>
      </c>
    </row>
    <row r="300" customFormat="false" ht="12.8" hidden="false" customHeight="false" outlineLevel="0" collapsed="false">
      <c r="A300" s="33" t="s">
        <v>78</v>
      </c>
      <c r="B300" s="0" t="s">
        <v>232</v>
      </c>
      <c r="C300" s="0" t="s">
        <v>102</v>
      </c>
      <c r="D300" s="0" t="s">
        <v>87</v>
      </c>
      <c r="E300" s="28" t="n">
        <v>0.0308401</v>
      </c>
      <c r="F300" s="28" t="n">
        <v>11.4869</v>
      </c>
      <c r="G300" s="29" t="n">
        <v>0</v>
      </c>
      <c r="H300" s="34" t="n">
        <v>0</v>
      </c>
      <c r="I300" s="28" t="n">
        <v>0.0162583</v>
      </c>
      <c r="J300" s="28" t="n">
        <v>218787</v>
      </c>
      <c r="K300" s="28" t="n">
        <v>138637</v>
      </c>
      <c r="L300" s="28" t="n">
        <v>130342</v>
      </c>
      <c r="M300" s="34" t="n">
        <v>0</v>
      </c>
    </row>
    <row r="301" customFormat="false" ht="12.8" hidden="false" customHeight="false" outlineLevel="0" collapsed="false">
      <c r="A301" s="33" t="s">
        <v>78</v>
      </c>
      <c r="B301" s="0" t="s">
        <v>201</v>
      </c>
      <c r="C301" s="0" t="s">
        <v>102</v>
      </c>
      <c r="D301" s="0" t="s">
        <v>87</v>
      </c>
      <c r="E301" s="28" t="n">
        <v>0.0330634</v>
      </c>
      <c r="F301" s="28" t="n">
        <v>13.2309</v>
      </c>
      <c r="G301" s="29" t="n">
        <v>0</v>
      </c>
      <c r="H301" s="34" t="n">
        <v>0</v>
      </c>
      <c r="I301" s="28" t="n">
        <v>0.01655</v>
      </c>
      <c r="J301" s="28" t="n">
        <v>217647</v>
      </c>
      <c r="K301" s="28" t="n">
        <v>131900</v>
      </c>
      <c r="L301" s="28" t="n">
        <v>123457</v>
      </c>
      <c r="M301" s="34" t="n">
        <v>0</v>
      </c>
    </row>
    <row r="302" customFormat="false" ht="12.8" hidden="false" customHeight="false" outlineLevel="0" collapsed="false">
      <c r="A302" s="33" t="s">
        <v>78</v>
      </c>
      <c r="B302" s="0" t="s">
        <v>204</v>
      </c>
      <c r="C302" s="0" t="s">
        <v>102</v>
      </c>
      <c r="D302" s="0" t="s">
        <v>87</v>
      </c>
      <c r="E302" s="28" t="n">
        <v>0.00963224</v>
      </c>
      <c r="F302" s="28" t="n">
        <v>3.67461</v>
      </c>
      <c r="G302" s="29" t="n">
        <v>0.000119106</v>
      </c>
      <c r="H302" s="34" t="n">
        <v>0.00018545916955</v>
      </c>
      <c r="I302" s="28" t="n">
        <v>0.00502243</v>
      </c>
      <c r="J302" s="28" t="n">
        <v>234652</v>
      </c>
      <c r="K302" s="28" t="n">
        <v>132608</v>
      </c>
      <c r="L302" s="28" t="n">
        <v>130078</v>
      </c>
      <c r="M302" s="34" t="n">
        <v>0.00018545916955</v>
      </c>
    </row>
    <row r="303" customFormat="false" ht="12.8" hidden="false" customHeight="false" outlineLevel="0" collapsed="false">
      <c r="A303" s="33" t="s">
        <v>78</v>
      </c>
      <c r="B303" s="0" t="s">
        <v>159</v>
      </c>
      <c r="C303" s="0" t="s">
        <v>102</v>
      </c>
      <c r="D303" s="0" t="s">
        <v>87</v>
      </c>
      <c r="E303" s="28" t="n">
        <v>0.0193756</v>
      </c>
      <c r="F303" s="28" t="n">
        <v>9.20151</v>
      </c>
      <c r="G303" s="29" t="n">
        <v>0</v>
      </c>
      <c r="H303" s="34" t="n">
        <v>0</v>
      </c>
      <c r="I303" s="28" t="n">
        <v>0.0102453</v>
      </c>
      <c r="J303" s="28" t="n">
        <v>221590</v>
      </c>
      <c r="K303" s="28" t="n">
        <v>136620</v>
      </c>
      <c r="L303" s="28" t="n">
        <v>131427</v>
      </c>
      <c r="M303" s="34" t="n">
        <v>0</v>
      </c>
    </row>
    <row r="304" customFormat="false" ht="12.8" hidden="false" customHeight="false" outlineLevel="0" collapsed="false">
      <c r="A304" s="33" t="s">
        <v>78</v>
      </c>
      <c r="B304" s="0" t="s">
        <v>73</v>
      </c>
      <c r="C304" s="0" t="s">
        <v>102</v>
      </c>
      <c r="D304" s="0" t="s">
        <v>84</v>
      </c>
      <c r="E304" s="28" t="n">
        <v>0.000990769</v>
      </c>
      <c r="F304" s="28" t="n">
        <v>0.401124</v>
      </c>
      <c r="G304" s="29" t="n">
        <v>0.344165</v>
      </c>
      <c r="H304" s="34" t="n">
        <v>0.358920625724218</v>
      </c>
      <c r="I304" s="28" t="n">
        <v>0.000562214</v>
      </c>
      <c r="J304" s="28" t="n">
        <v>231253</v>
      </c>
      <c r="K304" s="28" t="n">
        <v>133867</v>
      </c>
      <c r="L304" s="28" t="n">
        <v>133602</v>
      </c>
      <c r="M304" s="34" t="n">
        <v>0.358920625724218</v>
      </c>
    </row>
    <row r="305" customFormat="false" ht="12.8" hidden="false" customHeight="false" outlineLevel="0" collapsed="false">
      <c r="A305" s="33" t="s">
        <v>78</v>
      </c>
      <c r="B305" s="0" t="s">
        <v>65</v>
      </c>
      <c r="C305" s="0" t="s">
        <v>102</v>
      </c>
      <c r="D305" s="0" t="s">
        <v>84</v>
      </c>
      <c r="E305" s="28" t="n">
        <v>0.0103245</v>
      </c>
      <c r="F305" s="28" t="n">
        <v>3.49647</v>
      </c>
      <c r="G305" s="29" t="n">
        <v>0.000235728</v>
      </c>
      <c r="H305" s="34" t="n">
        <v>0.00035837027027</v>
      </c>
      <c r="I305" s="28" t="n">
        <v>0.0060942</v>
      </c>
      <c r="J305" s="28" t="n">
        <v>208042</v>
      </c>
      <c r="K305" s="28" t="n">
        <v>141212</v>
      </c>
      <c r="L305" s="28" t="n">
        <v>138326</v>
      </c>
      <c r="M305" s="34" t="n">
        <v>0.00035837027027</v>
      </c>
    </row>
    <row r="306" customFormat="false" ht="12.8" hidden="false" customHeight="false" outlineLevel="0" collapsed="false">
      <c r="A306" s="33" t="s">
        <v>78</v>
      </c>
      <c r="B306" s="0" t="s">
        <v>183</v>
      </c>
      <c r="C306" s="0" t="s">
        <v>102</v>
      </c>
      <c r="D306" s="0" t="s">
        <v>84</v>
      </c>
      <c r="E306" s="28" t="n">
        <v>0.0188655</v>
      </c>
      <c r="F306" s="28" t="n">
        <v>6.84395</v>
      </c>
      <c r="G306" s="29" t="n">
        <v>3.85184E-012</v>
      </c>
      <c r="H306" s="34" t="n">
        <v>1.55404285714286E-011</v>
      </c>
      <c r="I306" s="28" t="n">
        <v>0.0109178</v>
      </c>
      <c r="J306" s="28" t="n">
        <v>205345</v>
      </c>
      <c r="K306" s="28" t="n">
        <v>140276</v>
      </c>
      <c r="L306" s="28" t="n">
        <v>135081</v>
      </c>
      <c r="M306" s="34" t="n">
        <v>1.55404285714286E-011</v>
      </c>
    </row>
    <row r="307" customFormat="false" ht="12.8" hidden="false" customHeight="false" outlineLevel="0" collapsed="false">
      <c r="A307" s="33" t="s">
        <v>78</v>
      </c>
      <c r="B307" s="0" t="s">
        <v>198</v>
      </c>
      <c r="C307" s="0" t="s">
        <v>102</v>
      </c>
      <c r="D307" s="0" t="s">
        <v>84</v>
      </c>
      <c r="E307" s="28" t="n">
        <v>0.00724957</v>
      </c>
      <c r="F307" s="28" t="n">
        <v>2.7653</v>
      </c>
      <c r="G307" s="29" t="n">
        <v>0.00284353</v>
      </c>
      <c r="H307" s="34" t="n">
        <v>0.003877540909091</v>
      </c>
      <c r="I307" s="28" t="n">
        <v>0.00430092</v>
      </c>
      <c r="J307" s="28" t="n">
        <v>206513</v>
      </c>
      <c r="K307" s="28" t="n">
        <v>141214</v>
      </c>
      <c r="L307" s="28" t="n">
        <v>139182</v>
      </c>
      <c r="M307" s="34" t="n">
        <v>0.003877540909091</v>
      </c>
    </row>
    <row r="308" customFormat="false" ht="12.8" hidden="false" customHeight="false" outlineLevel="0" collapsed="false">
      <c r="A308" s="33" t="s">
        <v>78</v>
      </c>
      <c r="B308" s="0" t="s">
        <v>120</v>
      </c>
      <c r="C308" s="0" t="s">
        <v>102</v>
      </c>
      <c r="D308" s="0" t="s">
        <v>84</v>
      </c>
      <c r="E308" s="28" t="n">
        <v>0.0142782</v>
      </c>
      <c r="F308" s="28" t="n">
        <v>4.86024</v>
      </c>
      <c r="G308" s="29" t="n">
        <v>5.86226E-007</v>
      </c>
      <c r="H308" s="34" t="n">
        <v>1.26220909090909E-006</v>
      </c>
      <c r="I308" s="28" t="n">
        <v>0.00842748</v>
      </c>
      <c r="J308" s="28" t="n">
        <v>204530</v>
      </c>
      <c r="K308" s="28" t="n">
        <v>141896</v>
      </c>
      <c r="L308" s="28" t="n">
        <v>137901</v>
      </c>
      <c r="M308" s="34" t="n">
        <v>1.26220909090909E-006</v>
      </c>
    </row>
    <row r="309" customFormat="false" ht="12.8" hidden="false" customHeight="false" outlineLevel="0" collapsed="false">
      <c r="A309" s="33" t="s">
        <v>78</v>
      </c>
      <c r="B309" s="0" t="s">
        <v>129</v>
      </c>
      <c r="C309" s="0" t="s">
        <v>102</v>
      </c>
      <c r="D309" s="0" t="s">
        <v>84</v>
      </c>
      <c r="E309" s="28" t="n">
        <v>0.0156057</v>
      </c>
      <c r="F309" s="28" t="n">
        <v>4.82748</v>
      </c>
      <c r="G309" s="29" t="n">
        <v>6.91375E-007</v>
      </c>
      <c r="H309" s="34" t="n">
        <v>1.4606514084507E-006</v>
      </c>
      <c r="I309" s="28" t="n">
        <v>0.00910744</v>
      </c>
      <c r="J309" s="28" t="n">
        <v>205481</v>
      </c>
      <c r="K309" s="28" t="n">
        <v>140972</v>
      </c>
      <c r="L309" s="28" t="n">
        <v>136640</v>
      </c>
      <c r="M309" s="34" t="n">
        <v>1.4606514084507E-006</v>
      </c>
    </row>
    <row r="310" customFormat="false" ht="12.8" hidden="false" customHeight="false" outlineLevel="0" collapsed="false">
      <c r="A310" s="33" t="s">
        <v>78</v>
      </c>
      <c r="B310" s="0" t="s">
        <v>126</v>
      </c>
      <c r="C310" s="0" t="s">
        <v>102</v>
      </c>
      <c r="D310" s="0" t="s">
        <v>84</v>
      </c>
      <c r="E310" s="28" t="n">
        <v>0.0178266</v>
      </c>
      <c r="F310" s="28" t="n">
        <v>6.12421</v>
      </c>
      <c r="G310" s="29" t="n">
        <v>4.55667E-010</v>
      </c>
      <c r="H310" s="34" t="n">
        <v>1.43894842105263E-009</v>
      </c>
      <c r="I310" s="28" t="n">
        <v>0.0103746</v>
      </c>
      <c r="J310" s="28" t="n">
        <v>203835</v>
      </c>
      <c r="K310" s="28" t="n">
        <v>140789</v>
      </c>
      <c r="L310" s="28" t="n">
        <v>135858</v>
      </c>
      <c r="M310" s="34" t="n">
        <v>1.43894842105263E-009</v>
      </c>
    </row>
    <row r="311" customFormat="false" ht="12.8" hidden="false" customHeight="false" outlineLevel="0" collapsed="false">
      <c r="A311" s="33" t="s">
        <v>78</v>
      </c>
      <c r="B311" s="0" t="s">
        <v>132</v>
      </c>
      <c r="C311" s="0" t="s">
        <v>102</v>
      </c>
      <c r="D311" s="0" t="s">
        <v>84</v>
      </c>
      <c r="E311" s="28" t="n">
        <v>0.0223595</v>
      </c>
      <c r="F311" s="28" t="n">
        <v>7.97965</v>
      </c>
      <c r="G311" s="29" t="n">
        <v>7.33734E-016</v>
      </c>
      <c r="H311" s="34" t="n">
        <v>5.04948778625954E-015</v>
      </c>
      <c r="I311" s="28" t="n">
        <v>0.0128813</v>
      </c>
      <c r="J311" s="28" t="n">
        <v>202259</v>
      </c>
      <c r="K311" s="28" t="n">
        <v>140448</v>
      </c>
      <c r="L311" s="28" t="n">
        <v>134304</v>
      </c>
      <c r="M311" s="34" t="n">
        <v>5.04948778625954E-015</v>
      </c>
    </row>
    <row r="312" customFormat="false" ht="12.8" hidden="false" customHeight="false" outlineLevel="0" collapsed="false">
      <c r="A312" s="33" t="s">
        <v>78</v>
      </c>
      <c r="B312" s="0" t="s">
        <v>180</v>
      </c>
      <c r="C312" s="0" t="s">
        <v>102</v>
      </c>
      <c r="D312" s="0" t="s">
        <v>84</v>
      </c>
      <c r="E312" s="28" t="n">
        <v>0.0224542</v>
      </c>
      <c r="F312" s="28" t="n">
        <v>7.32186</v>
      </c>
      <c r="G312" s="29" t="n">
        <v>1.22278E-013</v>
      </c>
      <c r="H312" s="34" t="n">
        <v>6.1139E-013</v>
      </c>
      <c r="I312" s="28" t="n">
        <v>0.0128884</v>
      </c>
      <c r="J312" s="28" t="n">
        <v>203501</v>
      </c>
      <c r="K312" s="28" t="n">
        <v>140018</v>
      </c>
      <c r="L312" s="28" t="n">
        <v>133868</v>
      </c>
      <c r="M312" s="34" t="n">
        <v>6.1139E-013</v>
      </c>
    </row>
    <row r="313" customFormat="false" ht="12.8" hidden="false" customHeight="false" outlineLevel="0" collapsed="false">
      <c r="A313" s="33" t="s">
        <v>78</v>
      </c>
      <c r="B313" s="0" t="s">
        <v>177</v>
      </c>
      <c r="C313" s="0" t="s">
        <v>102</v>
      </c>
      <c r="D313" s="0" t="s">
        <v>84</v>
      </c>
      <c r="E313" s="28" t="n">
        <v>0.0201129</v>
      </c>
      <c r="F313" s="28" t="n">
        <v>6.21707</v>
      </c>
      <c r="G313" s="29" t="n">
        <v>2.53257E-010</v>
      </c>
      <c r="H313" s="34" t="n">
        <v>8.37982720588235E-010</v>
      </c>
      <c r="I313" s="28" t="n">
        <v>0.0116421</v>
      </c>
      <c r="J313" s="28" t="n">
        <v>203024</v>
      </c>
      <c r="K313" s="28" t="n">
        <v>140632</v>
      </c>
      <c r="L313" s="28" t="n">
        <v>135087</v>
      </c>
      <c r="M313" s="34" t="n">
        <v>8.37982720588235E-010</v>
      </c>
    </row>
    <row r="314" customFormat="false" ht="12.8" hidden="false" customHeight="false" outlineLevel="0" collapsed="false">
      <c r="A314" s="33" t="s">
        <v>78</v>
      </c>
      <c r="B314" s="0" t="s">
        <v>174</v>
      </c>
      <c r="C314" s="0" t="s">
        <v>102</v>
      </c>
      <c r="D314" s="0" t="s">
        <v>84</v>
      </c>
      <c r="E314" s="28" t="n">
        <v>0.0166005</v>
      </c>
      <c r="F314" s="28" t="n">
        <v>5.25283</v>
      </c>
      <c r="G314" s="29" t="n">
        <v>7.48881E-008</v>
      </c>
      <c r="H314" s="34" t="n">
        <v>1.78305E-007</v>
      </c>
      <c r="I314" s="28" t="n">
        <v>0.00972097</v>
      </c>
      <c r="J314" s="28" t="n">
        <v>205123</v>
      </c>
      <c r="K314" s="28" t="n">
        <v>141276</v>
      </c>
      <c r="L314" s="28" t="n">
        <v>136662</v>
      </c>
      <c r="M314" s="34" t="n">
        <v>1.78305E-007</v>
      </c>
    </row>
    <row r="315" customFormat="false" ht="12.8" hidden="false" customHeight="false" outlineLevel="0" collapsed="false">
      <c r="A315" s="33" t="s">
        <v>78</v>
      </c>
      <c r="B315" s="0" t="s">
        <v>123</v>
      </c>
      <c r="C315" s="0" t="s">
        <v>102</v>
      </c>
      <c r="D315" s="0" t="s">
        <v>84</v>
      </c>
      <c r="E315" s="28" t="n">
        <v>0.0180311</v>
      </c>
      <c r="F315" s="28" t="n">
        <v>6.2878</v>
      </c>
      <c r="G315" s="29" t="n">
        <v>1.60995E-010</v>
      </c>
      <c r="H315" s="34" t="n">
        <v>5.38644981412639E-010</v>
      </c>
      <c r="I315" s="28" t="n">
        <v>0.0104896</v>
      </c>
      <c r="J315" s="28" t="n">
        <v>204274</v>
      </c>
      <c r="K315" s="28" t="n">
        <v>140726</v>
      </c>
      <c r="L315" s="28" t="n">
        <v>135741</v>
      </c>
      <c r="M315" s="34" t="n">
        <v>5.38644981412639E-010</v>
      </c>
    </row>
    <row r="316" customFormat="false" ht="12.8" hidden="false" customHeight="false" outlineLevel="0" collapsed="false">
      <c r="A316" s="33" t="s">
        <v>78</v>
      </c>
      <c r="B316" s="0" t="s">
        <v>156</v>
      </c>
      <c r="C316" s="0" t="s">
        <v>102</v>
      </c>
      <c r="D316" s="0" t="s">
        <v>84</v>
      </c>
      <c r="E316" s="28" t="n">
        <v>0.00885697</v>
      </c>
      <c r="F316" s="28" t="n">
        <v>2.84829</v>
      </c>
      <c r="G316" s="29" t="n">
        <v>0.00219774</v>
      </c>
      <c r="H316" s="34" t="n">
        <v>0.003033690184049</v>
      </c>
      <c r="I316" s="28" t="n">
        <v>0.00524084</v>
      </c>
      <c r="J316" s="28" t="n">
        <v>204486</v>
      </c>
      <c r="K316" s="28" t="n">
        <v>140996</v>
      </c>
      <c r="L316" s="28" t="n">
        <v>138520</v>
      </c>
      <c r="M316" s="34" t="n">
        <v>0.003033690184049</v>
      </c>
    </row>
    <row r="317" customFormat="false" ht="12.8" hidden="false" customHeight="false" outlineLevel="0" collapsed="false">
      <c r="A317" s="33" t="s">
        <v>78</v>
      </c>
      <c r="B317" s="0" t="s">
        <v>186</v>
      </c>
      <c r="C317" s="0" t="s">
        <v>102</v>
      </c>
      <c r="D317" s="0" t="s">
        <v>84</v>
      </c>
      <c r="E317" s="28" t="n">
        <v>0.0152007</v>
      </c>
      <c r="F317" s="28" t="n">
        <v>5.21594</v>
      </c>
      <c r="G317" s="29" t="n">
        <v>9.14459E-008</v>
      </c>
      <c r="H317" s="34" t="n">
        <v>2.16013937007874E-007</v>
      </c>
      <c r="I317" s="28" t="n">
        <v>0.00893838</v>
      </c>
      <c r="J317" s="28" t="n">
        <v>204977</v>
      </c>
      <c r="K317" s="28" t="n">
        <v>141757</v>
      </c>
      <c r="L317" s="28" t="n">
        <v>137512</v>
      </c>
      <c r="M317" s="34" t="n">
        <v>2.16013937007874E-007</v>
      </c>
    </row>
    <row r="318" customFormat="false" ht="12.8" hidden="false" customHeight="false" outlineLevel="0" collapsed="false">
      <c r="A318" s="33" t="s">
        <v>78</v>
      </c>
      <c r="B318" s="0" t="s">
        <v>195</v>
      </c>
      <c r="C318" s="0" t="s">
        <v>102</v>
      </c>
      <c r="D318" s="0" t="s">
        <v>84</v>
      </c>
      <c r="E318" s="28" t="n">
        <v>0.01582</v>
      </c>
      <c r="F318" s="28" t="n">
        <v>5.68981</v>
      </c>
      <c r="G318" s="29" t="n">
        <v>6.3591E-009</v>
      </c>
      <c r="H318" s="34" t="n">
        <v>1.69827596439169E-008</v>
      </c>
      <c r="I318" s="28" t="n">
        <v>0.00919905</v>
      </c>
      <c r="J318" s="28" t="n">
        <v>203819</v>
      </c>
      <c r="K318" s="28" t="n">
        <v>140130</v>
      </c>
      <c r="L318" s="28" t="n">
        <v>135765</v>
      </c>
      <c r="M318" s="34" t="n">
        <v>1.69827596439169E-008</v>
      </c>
    </row>
    <row r="319" customFormat="false" ht="12.8" hidden="false" customHeight="false" outlineLevel="0" collapsed="false">
      <c r="A319" s="33" t="s">
        <v>78</v>
      </c>
      <c r="B319" s="0" t="s">
        <v>192</v>
      </c>
      <c r="C319" s="0" t="s">
        <v>102</v>
      </c>
      <c r="D319" s="0" t="s">
        <v>84</v>
      </c>
      <c r="E319" s="28" t="n">
        <v>0.0100747</v>
      </c>
      <c r="F319" s="28" t="n">
        <v>3.89289</v>
      </c>
      <c r="G319" s="29" t="n">
        <v>4.95275E-005</v>
      </c>
      <c r="H319" s="34" t="n">
        <v>8.06053345388788E-005</v>
      </c>
      <c r="I319" s="28" t="n">
        <v>0.00591999</v>
      </c>
      <c r="J319" s="28" t="n">
        <v>204093</v>
      </c>
      <c r="K319" s="28" t="n">
        <v>140325</v>
      </c>
      <c r="L319" s="28" t="n">
        <v>137526</v>
      </c>
      <c r="M319" s="34" t="n">
        <v>8.06053345388788E-005</v>
      </c>
    </row>
    <row r="320" customFormat="false" ht="12.8" hidden="false" customHeight="false" outlineLevel="0" collapsed="false">
      <c r="A320" s="33" t="s">
        <v>78</v>
      </c>
      <c r="B320" s="0" t="s">
        <v>141</v>
      </c>
      <c r="C320" s="0" t="s">
        <v>102</v>
      </c>
      <c r="D320" s="0" t="s">
        <v>84</v>
      </c>
      <c r="E320" s="28" t="n">
        <v>0.00297972</v>
      </c>
      <c r="F320" s="28" t="n">
        <v>2.26063</v>
      </c>
      <c r="G320" s="29" t="n">
        <v>0.0118911</v>
      </c>
      <c r="H320" s="34" t="n">
        <v>0.015094485190409</v>
      </c>
      <c r="I320" s="28" t="n">
        <v>0.00144621</v>
      </c>
      <c r="J320" s="28" t="n">
        <v>294026</v>
      </c>
      <c r="K320" s="28" t="n">
        <v>114753</v>
      </c>
      <c r="L320" s="28" t="n">
        <v>114071</v>
      </c>
      <c r="M320" s="34" t="n">
        <v>0.015094485190409</v>
      </c>
    </row>
    <row r="321" customFormat="false" ht="12.8" hidden="false" customHeight="false" outlineLevel="0" collapsed="false">
      <c r="A321" s="33" t="s">
        <v>78</v>
      </c>
      <c r="B321" s="0" t="s">
        <v>144</v>
      </c>
      <c r="C321" s="0" t="s">
        <v>102</v>
      </c>
      <c r="D321" s="0" t="s">
        <v>84</v>
      </c>
      <c r="E321" s="28" t="n">
        <v>0.00549604</v>
      </c>
      <c r="F321" s="28" t="n">
        <v>4.07645</v>
      </c>
      <c r="G321" s="29" t="n">
        <v>2.28647E-005</v>
      </c>
      <c r="H321" s="34" t="n">
        <v>3.92714312977099E-005</v>
      </c>
      <c r="I321" s="28" t="n">
        <v>0.00282625</v>
      </c>
      <c r="J321" s="28" t="n">
        <v>267721</v>
      </c>
      <c r="K321" s="28" t="n">
        <v>121852</v>
      </c>
      <c r="L321" s="28" t="n">
        <v>120520</v>
      </c>
      <c r="M321" s="34" t="n">
        <v>3.92714312977099E-005</v>
      </c>
    </row>
    <row r="322" customFormat="false" ht="12.8" hidden="false" customHeight="false" outlineLevel="0" collapsed="false">
      <c r="A322" s="33" t="s">
        <v>78</v>
      </c>
      <c r="B322" s="0" t="s">
        <v>99</v>
      </c>
      <c r="C322" s="0" t="s">
        <v>102</v>
      </c>
      <c r="D322" s="0" t="s">
        <v>84</v>
      </c>
      <c r="E322" s="28" t="n">
        <v>0.0218704</v>
      </c>
      <c r="F322" s="28" t="n">
        <v>7.2088</v>
      </c>
      <c r="G322" s="29" t="n">
        <v>2.82226E-013</v>
      </c>
      <c r="H322" s="34" t="n">
        <v>1.322934375E-012</v>
      </c>
      <c r="I322" s="28" t="n">
        <v>0.0124366</v>
      </c>
      <c r="J322" s="28" t="n">
        <v>220176</v>
      </c>
      <c r="K322" s="28" t="n">
        <v>138424</v>
      </c>
      <c r="L322" s="28" t="n">
        <v>132499</v>
      </c>
      <c r="M322" s="34" t="n">
        <v>1.322934375E-012</v>
      </c>
    </row>
    <row r="323" customFormat="false" ht="12.8" hidden="false" customHeight="false" outlineLevel="0" collapsed="false">
      <c r="A323" s="33" t="s">
        <v>78</v>
      </c>
      <c r="B323" s="0" t="s">
        <v>232</v>
      </c>
      <c r="C323" s="0" t="s">
        <v>102</v>
      </c>
      <c r="D323" s="0" t="s">
        <v>84</v>
      </c>
      <c r="E323" s="28" t="n">
        <v>0.0284091</v>
      </c>
      <c r="F323" s="28" t="n">
        <v>11.6715</v>
      </c>
      <c r="G323" s="29" t="n">
        <v>0</v>
      </c>
      <c r="H323" s="34" t="n">
        <v>0</v>
      </c>
      <c r="I323" s="28" t="n">
        <v>0.0159181</v>
      </c>
      <c r="J323" s="28" t="n">
        <v>216557</v>
      </c>
      <c r="K323" s="28" t="n">
        <v>137688</v>
      </c>
      <c r="L323" s="28" t="n">
        <v>130081</v>
      </c>
      <c r="M323" s="34" t="n">
        <v>0</v>
      </c>
    </row>
    <row r="324" customFormat="false" ht="12.8" hidden="false" customHeight="false" outlineLevel="0" collapsed="false">
      <c r="A324" s="33" t="s">
        <v>78</v>
      </c>
      <c r="B324" s="0" t="s">
        <v>204</v>
      </c>
      <c r="C324" s="0" t="s">
        <v>102</v>
      </c>
      <c r="D324" s="0" t="s">
        <v>84</v>
      </c>
      <c r="E324" s="28" t="n">
        <v>0.00978618</v>
      </c>
      <c r="F324" s="28" t="n">
        <v>3.61025</v>
      </c>
      <c r="G324" s="29" t="n">
        <v>0.000152951</v>
      </c>
      <c r="H324" s="34" t="n">
        <v>0.000236116466552</v>
      </c>
      <c r="I324" s="28" t="n">
        <v>0.00540042</v>
      </c>
      <c r="J324" s="28" t="n">
        <v>232672</v>
      </c>
      <c r="K324" s="28" t="n">
        <v>131909</v>
      </c>
      <c r="L324" s="28" t="n">
        <v>129352</v>
      </c>
      <c r="M324" s="34" t="n">
        <v>0.000236116466552</v>
      </c>
    </row>
    <row r="325" customFormat="false" ht="12.8" hidden="false" customHeight="false" outlineLevel="0" collapsed="false">
      <c r="A325" s="33" t="s">
        <v>78</v>
      </c>
      <c r="B325" s="0" t="s">
        <v>201</v>
      </c>
      <c r="C325" s="0" t="s">
        <v>102</v>
      </c>
      <c r="D325" s="0" t="s">
        <v>84</v>
      </c>
      <c r="E325" s="28" t="n">
        <v>0.0292137</v>
      </c>
      <c r="F325" s="28" t="n">
        <v>10.2445</v>
      </c>
      <c r="G325" s="29" t="n">
        <v>0</v>
      </c>
      <c r="H325" s="34" t="n">
        <v>0</v>
      </c>
      <c r="I325" s="28" t="n">
        <v>0.0155172</v>
      </c>
      <c r="J325" s="28" t="n">
        <v>215430</v>
      </c>
      <c r="K325" s="28" t="n">
        <v>130965</v>
      </c>
      <c r="L325" s="28" t="n">
        <v>123530</v>
      </c>
      <c r="M325" s="34" t="n">
        <v>0</v>
      </c>
    </row>
    <row r="326" customFormat="false" ht="12.8" hidden="false" customHeight="false" outlineLevel="0" collapsed="false">
      <c r="A326" s="33" t="s">
        <v>78</v>
      </c>
      <c r="B326" s="0" t="s">
        <v>159</v>
      </c>
      <c r="C326" s="0" t="s">
        <v>102</v>
      </c>
      <c r="D326" s="0" t="s">
        <v>84</v>
      </c>
      <c r="E326" s="28" t="n">
        <v>0.0183335</v>
      </c>
      <c r="F326" s="28" t="n">
        <v>9.12344</v>
      </c>
      <c r="G326" s="29" t="n">
        <v>5.42101E-020</v>
      </c>
      <c r="H326" s="34" t="n">
        <v>6.33624545454545E-019</v>
      </c>
      <c r="I326" s="28" t="n">
        <v>0.0103014</v>
      </c>
      <c r="J326" s="28" t="n">
        <v>219491</v>
      </c>
      <c r="K326" s="28" t="n">
        <v>135803</v>
      </c>
      <c r="L326" s="28" t="n">
        <v>130913</v>
      </c>
      <c r="M326" s="34" t="n">
        <v>6.33624545454545E-019</v>
      </c>
    </row>
    <row r="327" customFormat="false" ht="12.8" hidden="false" customHeight="false" outlineLevel="0" collapsed="false">
      <c r="A327" s="33" t="s">
        <v>78</v>
      </c>
      <c r="B327" s="0" t="s">
        <v>65</v>
      </c>
      <c r="C327" s="0" t="s">
        <v>144</v>
      </c>
      <c r="D327" s="0" t="s">
        <v>87</v>
      </c>
      <c r="E327" s="28" t="n">
        <v>0.00581945</v>
      </c>
      <c r="F327" s="28" t="n">
        <v>2.50929</v>
      </c>
      <c r="G327" s="29" t="n">
        <v>0.00604866</v>
      </c>
      <c r="H327" s="34" t="n">
        <v>0.007947144525547</v>
      </c>
      <c r="I327" s="28" t="n">
        <v>0.00323822</v>
      </c>
      <c r="J327" s="28" t="n">
        <v>209680</v>
      </c>
      <c r="K327" s="28" t="n">
        <v>141359</v>
      </c>
      <c r="L327" s="28" t="n">
        <v>139724</v>
      </c>
      <c r="M327" s="34" t="n">
        <v>0.007947144525547</v>
      </c>
    </row>
    <row r="328" customFormat="false" ht="12.8" hidden="false" customHeight="false" outlineLevel="0" collapsed="false">
      <c r="A328" s="33" t="s">
        <v>78</v>
      </c>
      <c r="B328" s="0" t="s">
        <v>198</v>
      </c>
      <c r="C328" s="0" t="s">
        <v>144</v>
      </c>
      <c r="D328" s="0" t="s">
        <v>87</v>
      </c>
      <c r="E328" s="28" t="n">
        <v>0.00176235</v>
      </c>
      <c r="F328" s="28" t="n">
        <v>0.865674</v>
      </c>
      <c r="G328" s="29" t="n">
        <v>0.193334</v>
      </c>
      <c r="H328" s="34" t="n">
        <v>0.212454945054945</v>
      </c>
      <c r="I328" s="28" t="n">
        <v>0.000985481</v>
      </c>
      <c r="J328" s="28" t="n">
        <v>208769</v>
      </c>
      <c r="K328" s="28" t="n">
        <v>140875</v>
      </c>
      <c r="L328" s="28" t="n">
        <v>140379</v>
      </c>
      <c r="M328" s="34" t="n">
        <v>0.212454945054945</v>
      </c>
    </row>
    <row r="329" customFormat="false" ht="12.8" hidden="false" customHeight="false" outlineLevel="0" collapsed="false">
      <c r="A329" s="33" t="s">
        <v>78</v>
      </c>
      <c r="B329" s="0" t="s">
        <v>183</v>
      </c>
      <c r="C329" s="0" t="s">
        <v>144</v>
      </c>
      <c r="D329" s="0" t="s">
        <v>87</v>
      </c>
      <c r="E329" s="28" t="n">
        <v>0.0152861</v>
      </c>
      <c r="F329" s="28" t="n">
        <v>6.75865</v>
      </c>
      <c r="G329" s="29" t="n">
        <v>6.96402E-012</v>
      </c>
      <c r="H329" s="34" t="n">
        <v>2.71325454545455E-011</v>
      </c>
      <c r="I329" s="28" t="n">
        <v>0.00833325</v>
      </c>
      <c r="J329" s="28" t="n">
        <v>206667</v>
      </c>
      <c r="K329" s="28" t="n">
        <v>140498</v>
      </c>
      <c r="L329" s="28" t="n">
        <v>136268</v>
      </c>
      <c r="M329" s="34" t="n">
        <v>2.71325454545455E-011</v>
      </c>
    </row>
    <row r="330" customFormat="false" ht="12.8" hidden="false" customHeight="false" outlineLevel="0" collapsed="false">
      <c r="A330" s="33" t="s">
        <v>78</v>
      </c>
      <c r="B330" s="0" t="s">
        <v>120</v>
      </c>
      <c r="C330" s="0" t="s">
        <v>144</v>
      </c>
      <c r="D330" s="0" t="s">
        <v>87</v>
      </c>
      <c r="E330" s="28" t="n">
        <v>0.0105224</v>
      </c>
      <c r="F330" s="28" t="n">
        <v>4.81867</v>
      </c>
      <c r="G330" s="29" t="n">
        <v>7.22586E-007</v>
      </c>
      <c r="H330" s="34" t="n">
        <v>1.51591468531469E-006</v>
      </c>
      <c r="I330" s="28" t="n">
        <v>0.00584027</v>
      </c>
      <c r="J330" s="28" t="n">
        <v>205758</v>
      </c>
      <c r="K330" s="28" t="n">
        <v>142093</v>
      </c>
      <c r="L330" s="28" t="n">
        <v>139134</v>
      </c>
      <c r="M330" s="34" t="n">
        <v>1.51591468531469E-006</v>
      </c>
    </row>
    <row r="331" customFormat="false" ht="12.8" hidden="false" customHeight="false" outlineLevel="0" collapsed="false">
      <c r="A331" s="33" t="s">
        <v>78</v>
      </c>
      <c r="B331" s="0" t="s">
        <v>132</v>
      </c>
      <c r="C331" s="0" t="s">
        <v>144</v>
      </c>
      <c r="D331" s="0" t="s">
        <v>87</v>
      </c>
      <c r="E331" s="28" t="n">
        <v>0.0181341</v>
      </c>
      <c r="F331" s="28" t="n">
        <v>7.11553</v>
      </c>
      <c r="G331" s="29" t="n">
        <v>5.57423E-013</v>
      </c>
      <c r="H331" s="34" t="n">
        <v>2.49592388059701E-012</v>
      </c>
      <c r="I331" s="28" t="n">
        <v>0.00984477</v>
      </c>
      <c r="J331" s="28" t="n">
        <v>203888</v>
      </c>
      <c r="K331" s="28" t="n">
        <v>140432</v>
      </c>
      <c r="L331" s="28" t="n">
        <v>135430</v>
      </c>
      <c r="M331" s="34" t="n">
        <v>2.49592388059701E-012</v>
      </c>
    </row>
    <row r="332" customFormat="false" ht="12.8" hidden="false" customHeight="false" outlineLevel="0" collapsed="false">
      <c r="A332" s="33" t="s">
        <v>78</v>
      </c>
      <c r="B332" s="0" t="s">
        <v>129</v>
      </c>
      <c r="C332" s="0" t="s">
        <v>144</v>
      </c>
      <c r="D332" s="0" t="s">
        <v>87</v>
      </c>
      <c r="E332" s="28" t="n">
        <v>0.0112535</v>
      </c>
      <c r="F332" s="28" t="n">
        <v>4.38938</v>
      </c>
      <c r="G332" s="29" t="n">
        <v>5.68373E-006</v>
      </c>
      <c r="H332" s="34" t="n">
        <v>1.06348378378378E-005</v>
      </c>
      <c r="I332" s="28" t="n">
        <v>0.00619918</v>
      </c>
      <c r="J332" s="28" t="n">
        <v>206911</v>
      </c>
      <c r="K332" s="28" t="n">
        <v>141150</v>
      </c>
      <c r="L332" s="28" t="n">
        <v>138008</v>
      </c>
      <c r="M332" s="34" t="n">
        <v>1.06348378378378E-005</v>
      </c>
    </row>
    <row r="333" customFormat="false" ht="12.8" hidden="false" customHeight="false" outlineLevel="0" collapsed="false">
      <c r="A333" s="33" t="s">
        <v>78</v>
      </c>
      <c r="B333" s="0" t="s">
        <v>126</v>
      </c>
      <c r="C333" s="0" t="s">
        <v>144</v>
      </c>
      <c r="D333" s="0" t="s">
        <v>87</v>
      </c>
      <c r="E333" s="28" t="n">
        <v>0.0137742</v>
      </c>
      <c r="F333" s="28" t="n">
        <v>5.7026</v>
      </c>
      <c r="G333" s="29" t="n">
        <v>5.89962E-009</v>
      </c>
      <c r="H333" s="34" t="n">
        <v>1.59449189189189E-008</v>
      </c>
      <c r="I333" s="28" t="n">
        <v>0.00753982</v>
      </c>
      <c r="J333" s="28" t="n">
        <v>205432</v>
      </c>
      <c r="K333" s="28" t="n">
        <v>140918</v>
      </c>
      <c r="L333" s="28" t="n">
        <v>137089</v>
      </c>
      <c r="M333" s="34" t="n">
        <v>1.59449189189189E-008</v>
      </c>
    </row>
    <row r="334" customFormat="false" ht="12.8" hidden="false" customHeight="false" outlineLevel="0" collapsed="false">
      <c r="A334" s="33" t="s">
        <v>78</v>
      </c>
      <c r="B334" s="0" t="s">
        <v>180</v>
      </c>
      <c r="C334" s="0" t="s">
        <v>144</v>
      </c>
      <c r="D334" s="0" t="s">
        <v>87</v>
      </c>
      <c r="E334" s="28" t="n">
        <v>0.0184529</v>
      </c>
      <c r="F334" s="28" t="n">
        <v>7.53477</v>
      </c>
      <c r="G334" s="29" t="n">
        <v>2.44595E-014</v>
      </c>
      <c r="H334" s="34" t="n">
        <v>1.36730124223602E-013</v>
      </c>
      <c r="I334" s="28" t="n">
        <v>0.0099703</v>
      </c>
      <c r="J334" s="28" t="n">
        <v>205156</v>
      </c>
      <c r="K334" s="28" t="n">
        <v>140052</v>
      </c>
      <c r="L334" s="28" t="n">
        <v>134977</v>
      </c>
      <c r="M334" s="34" t="n">
        <v>1.36730124223602E-013</v>
      </c>
    </row>
    <row r="335" customFormat="false" ht="12.8" hidden="false" customHeight="false" outlineLevel="0" collapsed="false">
      <c r="A335" s="33" t="s">
        <v>78</v>
      </c>
      <c r="B335" s="0" t="s">
        <v>177</v>
      </c>
      <c r="C335" s="0" t="s">
        <v>144</v>
      </c>
      <c r="D335" s="0" t="s">
        <v>87</v>
      </c>
      <c r="E335" s="28" t="n">
        <v>0.015789</v>
      </c>
      <c r="F335" s="28" t="n">
        <v>5.94609</v>
      </c>
      <c r="G335" s="29" t="n">
        <v>1.37311E-009</v>
      </c>
      <c r="H335" s="34" t="n">
        <v>4.06512828947368E-009</v>
      </c>
      <c r="I335" s="28" t="n">
        <v>0.00860478</v>
      </c>
      <c r="J335" s="28" t="n">
        <v>204520</v>
      </c>
      <c r="K335" s="28" t="n">
        <v>140659</v>
      </c>
      <c r="L335" s="28" t="n">
        <v>136286</v>
      </c>
      <c r="M335" s="34" t="n">
        <v>4.06512828947368E-009</v>
      </c>
    </row>
    <row r="336" customFormat="false" ht="12.8" hidden="false" customHeight="false" outlineLevel="0" collapsed="false">
      <c r="A336" s="33" t="s">
        <v>78</v>
      </c>
      <c r="B336" s="0" t="s">
        <v>174</v>
      </c>
      <c r="C336" s="0" t="s">
        <v>144</v>
      </c>
      <c r="D336" s="0" t="s">
        <v>87</v>
      </c>
      <c r="E336" s="28" t="n">
        <v>0.0120281</v>
      </c>
      <c r="F336" s="28" t="n">
        <v>4.63636</v>
      </c>
      <c r="G336" s="29" t="n">
        <v>1.77302E-006</v>
      </c>
      <c r="H336" s="34" t="n">
        <v>3.56187053571429E-006</v>
      </c>
      <c r="I336" s="28" t="n">
        <v>0.00662991</v>
      </c>
      <c r="J336" s="28" t="n">
        <v>206054</v>
      </c>
      <c r="K336" s="28" t="n">
        <v>141557</v>
      </c>
      <c r="L336" s="28" t="n">
        <v>138192</v>
      </c>
      <c r="M336" s="34" t="n">
        <v>3.56187053571429E-006</v>
      </c>
    </row>
    <row r="337" customFormat="false" ht="12.8" hidden="false" customHeight="false" outlineLevel="0" collapsed="false">
      <c r="A337" s="33" t="s">
        <v>78</v>
      </c>
      <c r="B337" s="0" t="s">
        <v>123</v>
      </c>
      <c r="C337" s="0" t="s">
        <v>144</v>
      </c>
      <c r="D337" s="0" t="s">
        <v>87</v>
      </c>
      <c r="E337" s="28" t="n">
        <v>0.0138865</v>
      </c>
      <c r="F337" s="28" t="n">
        <v>6.1498</v>
      </c>
      <c r="G337" s="29" t="n">
        <v>3.87913E-010</v>
      </c>
      <c r="H337" s="34" t="n">
        <v>1.24242597864769E-009</v>
      </c>
      <c r="I337" s="28" t="n">
        <v>0.0076037</v>
      </c>
      <c r="J337" s="28" t="n">
        <v>205720</v>
      </c>
      <c r="K337" s="28" t="n">
        <v>140892</v>
      </c>
      <c r="L337" s="28" t="n">
        <v>137033</v>
      </c>
      <c r="M337" s="34" t="n">
        <v>1.24242597864769E-009</v>
      </c>
    </row>
    <row r="338" customFormat="false" ht="12.8" hidden="false" customHeight="false" outlineLevel="0" collapsed="false">
      <c r="A338" s="33" t="s">
        <v>78</v>
      </c>
      <c r="B338" s="0" t="s">
        <v>156</v>
      </c>
      <c r="C338" s="0" t="s">
        <v>144</v>
      </c>
      <c r="D338" s="0" t="s">
        <v>87</v>
      </c>
      <c r="E338" s="28" t="n">
        <v>0.00337224</v>
      </c>
      <c r="F338" s="28" t="n">
        <v>1.32314</v>
      </c>
      <c r="G338" s="29" t="n">
        <v>0.0928944</v>
      </c>
      <c r="H338" s="34" t="n">
        <v>0.106638979591837</v>
      </c>
      <c r="I338" s="28" t="n">
        <v>0.0018764</v>
      </c>
      <c r="J338" s="28" t="n">
        <v>206421</v>
      </c>
      <c r="K338" s="28" t="n">
        <v>140934</v>
      </c>
      <c r="L338" s="28" t="n">
        <v>139987</v>
      </c>
      <c r="M338" s="34" t="n">
        <v>0.106638979591837</v>
      </c>
    </row>
    <row r="339" customFormat="false" ht="12.8" hidden="false" customHeight="false" outlineLevel="0" collapsed="false">
      <c r="A339" s="33" t="s">
        <v>78</v>
      </c>
      <c r="B339" s="0" t="s">
        <v>186</v>
      </c>
      <c r="C339" s="0" t="s">
        <v>144</v>
      </c>
      <c r="D339" s="0" t="s">
        <v>87</v>
      </c>
      <c r="E339" s="28" t="n">
        <v>0.0100371</v>
      </c>
      <c r="F339" s="28" t="n">
        <v>4.3191</v>
      </c>
      <c r="G339" s="29" t="n">
        <v>7.83345E-006</v>
      </c>
      <c r="H339" s="34" t="n">
        <v>1.435866598778E-005</v>
      </c>
      <c r="I339" s="28" t="n">
        <v>0.00556995</v>
      </c>
      <c r="J339" s="28" t="n">
        <v>206140</v>
      </c>
      <c r="K339" s="28" t="n">
        <v>141889</v>
      </c>
      <c r="L339" s="28" t="n">
        <v>139069</v>
      </c>
      <c r="M339" s="34" t="n">
        <v>1.435866598778E-005</v>
      </c>
    </row>
    <row r="340" customFormat="false" ht="12.8" hidden="false" customHeight="false" outlineLevel="0" collapsed="false">
      <c r="A340" s="33" t="s">
        <v>78</v>
      </c>
      <c r="B340" s="0" t="s">
        <v>195</v>
      </c>
      <c r="C340" s="0" t="s">
        <v>144</v>
      </c>
      <c r="D340" s="0" t="s">
        <v>87</v>
      </c>
      <c r="E340" s="28" t="n">
        <v>0.0100024</v>
      </c>
      <c r="F340" s="28" t="n">
        <v>3.87424</v>
      </c>
      <c r="G340" s="29" t="n">
        <v>5.34799E-005</v>
      </c>
      <c r="H340" s="34" t="n">
        <v>8.67241621621622E-005</v>
      </c>
      <c r="I340" s="28" t="n">
        <v>0.00546602</v>
      </c>
      <c r="J340" s="28" t="n">
        <v>206170</v>
      </c>
      <c r="K340" s="28" t="n">
        <v>139805</v>
      </c>
      <c r="L340" s="28" t="n">
        <v>137036</v>
      </c>
      <c r="M340" s="34" t="n">
        <v>8.67241621621622E-005</v>
      </c>
    </row>
    <row r="341" customFormat="false" ht="12.8" hidden="false" customHeight="false" outlineLevel="0" collapsed="false">
      <c r="A341" s="33" t="s">
        <v>78</v>
      </c>
      <c r="B341" s="0" t="s">
        <v>192</v>
      </c>
      <c r="C341" s="0" t="s">
        <v>144</v>
      </c>
      <c r="D341" s="0" t="s">
        <v>87</v>
      </c>
      <c r="E341" s="28" t="n">
        <v>0.00497579</v>
      </c>
      <c r="F341" s="28" t="n">
        <v>2.50647</v>
      </c>
      <c r="G341" s="29" t="n">
        <v>0.00609717</v>
      </c>
      <c r="H341" s="34" t="n">
        <v>0.007999202623907</v>
      </c>
      <c r="I341" s="28" t="n">
        <v>0.00274903</v>
      </c>
      <c r="J341" s="28" t="n">
        <v>206029</v>
      </c>
      <c r="K341" s="28" t="n">
        <v>140312</v>
      </c>
      <c r="L341" s="28" t="n">
        <v>138923</v>
      </c>
      <c r="M341" s="34" t="n">
        <v>0.007999202623907</v>
      </c>
    </row>
    <row r="342" customFormat="false" ht="12.8" hidden="false" customHeight="false" outlineLevel="0" collapsed="false">
      <c r="A342" s="33" t="s">
        <v>78</v>
      </c>
      <c r="B342" s="0" t="s">
        <v>99</v>
      </c>
      <c r="C342" s="0" t="s">
        <v>144</v>
      </c>
      <c r="D342" s="0" t="s">
        <v>87</v>
      </c>
      <c r="E342" s="28" t="n">
        <v>0.0162427</v>
      </c>
      <c r="F342" s="28" t="n">
        <v>5.73249</v>
      </c>
      <c r="G342" s="29" t="n">
        <v>4.94826E-009</v>
      </c>
      <c r="H342" s="34" t="n">
        <v>1.35775426829268E-008</v>
      </c>
      <c r="I342" s="28" t="n">
        <v>0.00851549</v>
      </c>
      <c r="J342" s="28" t="n">
        <v>228727</v>
      </c>
      <c r="K342" s="28" t="n">
        <v>135255</v>
      </c>
      <c r="L342" s="28" t="n">
        <v>130931</v>
      </c>
      <c r="M342" s="34" t="n">
        <v>1.35775426829268E-008</v>
      </c>
    </row>
    <row r="343" customFormat="false" ht="12.8" hidden="false" customHeight="false" outlineLevel="0" collapsed="false">
      <c r="A343" s="33" t="s">
        <v>78</v>
      </c>
      <c r="B343" s="0" t="s">
        <v>232</v>
      </c>
      <c r="C343" s="0" t="s">
        <v>144</v>
      </c>
      <c r="D343" s="0" t="s">
        <v>87</v>
      </c>
      <c r="E343" s="28" t="n">
        <v>0.0250085</v>
      </c>
      <c r="F343" s="28" t="n">
        <v>9.01705</v>
      </c>
      <c r="G343" s="29" t="n">
        <v>1.0842E-019</v>
      </c>
      <c r="H343" s="34" t="n">
        <v>1.23516455696203E-018</v>
      </c>
      <c r="I343" s="28" t="n">
        <v>0.0129286</v>
      </c>
      <c r="J343" s="28" t="n">
        <v>223942</v>
      </c>
      <c r="K343" s="28" t="n">
        <v>135430</v>
      </c>
      <c r="L343" s="28" t="n">
        <v>128821</v>
      </c>
      <c r="M343" s="34" t="n">
        <v>1.23516455696203E-018</v>
      </c>
    </row>
    <row r="344" customFormat="false" ht="12.8" hidden="false" customHeight="false" outlineLevel="0" collapsed="false">
      <c r="A344" s="33" t="s">
        <v>78</v>
      </c>
      <c r="B344" s="0" t="s">
        <v>201</v>
      </c>
      <c r="C344" s="0" t="s">
        <v>144</v>
      </c>
      <c r="D344" s="0" t="s">
        <v>87</v>
      </c>
      <c r="E344" s="28" t="n">
        <v>0.0264905</v>
      </c>
      <c r="F344" s="28" t="n">
        <v>11.586</v>
      </c>
      <c r="G344" s="29" t="n">
        <v>0</v>
      </c>
      <c r="H344" s="34" t="n">
        <v>0</v>
      </c>
      <c r="I344" s="28" t="n">
        <v>0.0132422</v>
      </c>
      <c r="J344" s="28" t="n">
        <v>217756</v>
      </c>
      <c r="K344" s="28" t="n">
        <v>130899</v>
      </c>
      <c r="L344" s="28" t="n">
        <v>124143</v>
      </c>
      <c r="M344" s="34" t="n">
        <v>0</v>
      </c>
    </row>
    <row r="345" customFormat="false" ht="12.8" hidden="false" customHeight="false" outlineLevel="0" collapsed="false">
      <c r="A345" s="33" t="s">
        <v>78</v>
      </c>
      <c r="B345" s="0" t="s">
        <v>204</v>
      </c>
      <c r="C345" s="0" t="s">
        <v>144</v>
      </c>
      <c r="D345" s="0" t="s">
        <v>87</v>
      </c>
      <c r="E345" s="28" t="n">
        <v>0.00319668</v>
      </c>
      <c r="F345" s="28" t="n">
        <v>1.38518</v>
      </c>
      <c r="G345" s="29" t="n">
        <v>0.0829982</v>
      </c>
      <c r="H345" s="34" t="n">
        <v>0.095890089858793</v>
      </c>
      <c r="I345" s="28" t="n">
        <v>0.00167353</v>
      </c>
      <c r="J345" s="28" t="n">
        <v>232862</v>
      </c>
      <c r="K345" s="28" t="n">
        <v>132342</v>
      </c>
      <c r="L345" s="28" t="n">
        <v>131499</v>
      </c>
      <c r="M345" s="34" t="n">
        <v>0.095890089858793</v>
      </c>
    </row>
    <row r="346" customFormat="false" ht="12.8" hidden="false" customHeight="false" outlineLevel="0" collapsed="false">
      <c r="A346" s="33" t="s">
        <v>78</v>
      </c>
      <c r="B346" s="0" t="s">
        <v>159</v>
      </c>
      <c r="C346" s="0" t="s">
        <v>144</v>
      </c>
      <c r="D346" s="0" t="s">
        <v>87</v>
      </c>
      <c r="E346" s="28" t="n">
        <v>0.0133274</v>
      </c>
      <c r="F346" s="28" t="n">
        <v>6.14402</v>
      </c>
      <c r="G346" s="29" t="n">
        <v>4.02301E-010</v>
      </c>
      <c r="H346" s="34" t="n">
        <v>1.28393936170213E-009</v>
      </c>
      <c r="I346" s="28" t="n">
        <v>0.00691888</v>
      </c>
      <c r="J346" s="28" t="n">
        <v>226605</v>
      </c>
      <c r="K346" s="28" t="n">
        <v>133315</v>
      </c>
      <c r="L346" s="28" t="n">
        <v>129809</v>
      </c>
      <c r="M346" s="34" t="n">
        <v>1.28393936170213E-009</v>
      </c>
    </row>
    <row r="347" customFormat="false" ht="12.8" hidden="false" customHeight="false" outlineLevel="0" collapsed="false">
      <c r="A347" s="33" t="s">
        <v>78</v>
      </c>
      <c r="B347" s="0" t="s">
        <v>65</v>
      </c>
      <c r="C347" s="0" t="s">
        <v>73</v>
      </c>
      <c r="D347" s="0" t="s">
        <v>70</v>
      </c>
      <c r="E347" s="28" t="n">
        <v>0.0101972</v>
      </c>
      <c r="F347" s="28" t="n">
        <v>4.56055</v>
      </c>
      <c r="G347" s="29" t="n">
        <v>2.55094E-006</v>
      </c>
      <c r="H347" s="34" t="n">
        <v>5.02373304157549E-006</v>
      </c>
      <c r="I347" s="28" t="n">
        <v>0.0058904</v>
      </c>
      <c r="J347" s="28" t="n">
        <v>244126</v>
      </c>
      <c r="K347" s="28" t="n">
        <v>130350</v>
      </c>
      <c r="L347" s="28" t="n">
        <v>127718</v>
      </c>
      <c r="M347" s="34" t="n">
        <v>5.02373304157549E-006</v>
      </c>
    </row>
    <row r="348" customFormat="false" ht="12.8" hidden="false" customHeight="false" outlineLevel="0" collapsed="false">
      <c r="A348" s="33" t="s">
        <v>78</v>
      </c>
      <c r="B348" s="0" t="s">
        <v>183</v>
      </c>
      <c r="C348" s="0" t="s">
        <v>73</v>
      </c>
      <c r="D348" s="0" t="s">
        <v>70</v>
      </c>
      <c r="E348" s="28" t="n">
        <v>0.0212565</v>
      </c>
      <c r="F348" s="28" t="n">
        <v>8.64632</v>
      </c>
      <c r="G348" s="29" t="n">
        <v>2.6563E-018</v>
      </c>
      <c r="H348" s="34" t="n">
        <v>2.6563E-017</v>
      </c>
      <c r="I348" s="28" t="n">
        <v>0.0121494</v>
      </c>
      <c r="J348" s="28" t="n">
        <v>235539</v>
      </c>
      <c r="K348" s="28" t="n">
        <v>130951</v>
      </c>
      <c r="L348" s="28" t="n">
        <v>125500</v>
      </c>
      <c r="M348" s="34" t="n">
        <v>2.6563E-017</v>
      </c>
    </row>
    <row r="349" customFormat="false" ht="12.8" hidden="false" customHeight="false" outlineLevel="0" collapsed="false">
      <c r="A349" s="33" t="s">
        <v>78</v>
      </c>
      <c r="B349" s="0" t="s">
        <v>129</v>
      </c>
      <c r="C349" s="0" t="s">
        <v>73</v>
      </c>
      <c r="D349" s="0" t="s">
        <v>70</v>
      </c>
      <c r="E349" s="28" t="n">
        <v>0.017768</v>
      </c>
      <c r="F349" s="28" t="n">
        <v>6.06825</v>
      </c>
      <c r="G349" s="29" t="n">
        <v>6.46551E-010</v>
      </c>
      <c r="H349" s="34" t="n">
        <v>1.99279417808219E-009</v>
      </c>
      <c r="I349" s="28" t="n">
        <v>0.010203</v>
      </c>
      <c r="J349" s="28" t="n">
        <v>237161</v>
      </c>
      <c r="K349" s="28" t="n">
        <v>131254</v>
      </c>
      <c r="L349" s="28" t="n">
        <v>126671</v>
      </c>
      <c r="M349" s="34" t="n">
        <v>1.99279417808219E-009</v>
      </c>
    </row>
    <row r="350" customFormat="false" ht="12.8" hidden="false" customHeight="false" outlineLevel="0" collapsed="false">
      <c r="A350" s="33" t="s">
        <v>78</v>
      </c>
      <c r="B350" s="0" t="s">
        <v>126</v>
      </c>
      <c r="C350" s="0" t="s">
        <v>73</v>
      </c>
      <c r="D350" s="0" t="s">
        <v>70</v>
      </c>
      <c r="E350" s="28" t="n">
        <v>0.0201546</v>
      </c>
      <c r="F350" s="28" t="n">
        <v>7.5926</v>
      </c>
      <c r="G350" s="29" t="n">
        <v>1.56778E-014</v>
      </c>
      <c r="H350" s="34" t="n">
        <v>9.04488461538462E-014</v>
      </c>
      <c r="I350" s="28" t="n">
        <v>0.0115592</v>
      </c>
      <c r="J350" s="28" t="n">
        <v>234442</v>
      </c>
      <c r="K350" s="28" t="n">
        <v>131214</v>
      </c>
      <c r="L350" s="28" t="n">
        <v>126030</v>
      </c>
      <c r="M350" s="34" t="n">
        <v>9.04488461538462E-014</v>
      </c>
    </row>
    <row r="351" customFormat="false" ht="12.8" hidden="false" customHeight="false" outlineLevel="0" collapsed="false">
      <c r="A351" s="33" t="s">
        <v>78</v>
      </c>
      <c r="B351" s="0" t="s">
        <v>180</v>
      </c>
      <c r="C351" s="0" t="s">
        <v>73</v>
      </c>
      <c r="D351" s="0" t="s">
        <v>70</v>
      </c>
      <c r="E351" s="28" t="n">
        <v>0.0249744</v>
      </c>
      <c r="F351" s="28" t="n">
        <v>9.23397</v>
      </c>
      <c r="G351" s="29" t="n">
        <v>0</v>
      </c>
      <c r="H351" s="34" t="n">
        <v>0</v>
      </c>
      <c r="I351" s="28" t="n">
        <v>0.0141685</v>
      </c>
      <c r="J351" s="28" t="n">
        <v>231927</v>
      </c>
      <c r="K351" s="28" t="n">
        <v>131166</v>
      </c>
      <c r="L351" s="28" t="n">
        <v>124774</v>
      </c>
      <c r="M351" s="34" t="n">
        <v>0</v>
      </c>
    </row>
    <row r="352" customFormat="false" ht="12.8" hidden="false" customHeight="false" outlineLevel="0" collapsed="false">
      <c r="A352" s="33" t="s">
        <v>78</v>
      </c>
      <c r="B352" s="0" t="s">
        <v>177</v>
      </c>
      <c r="C352" s="0" t="s">
        <v>73</v>
      </c>
      <c r="D352" s="0" t="s">
        <v>70</v>
      </c>
      <c r="E352" s="28" t="n">
        <v>0.022852</v>
      </c>
      <c r="F352" s="28" t="n">
        <v>8.48387</v>
      </c>
      <c r="G352" s="29" t="n">
        <v>1.08962E-017</v>
      </c>
      <c r="H352" s="34" t="n">
        <v>1.00067142857143E-016</v>
      </c>
      <c r="I352" s="28" t="n">
        <v>0.0130567</v>
      </c>
      <c r="J352" s="28" t="n">
        <v>232793</v>
      </c>
      <c r="K352" s="28" t="n">
        <v>131331</v>
      </c>
      <c r="L352" s="28" t="n">
        <v>125463</v>
      </c>
      <c r="M352" s="34" t="n">
        <v>1.00067142857143E-016</v>
      </c>
    </row>
    <row r="353" customFormat="false" ht="12.8" hidden="false" customHeight="false" outlineLevel="0" collapsed="false">
      <c r="A353" s="33" t="s">
        <v>78</v>
      </c>
      <c r="B353" s="0" t="s">
        <v>174</v>
      </c>
      <c r="C353" s="0" t="s">
        <v>73</v>
      </c>
      <c r="D353" s="0" t="s">
        <v>70</v>
      </c>
      <c r="E353" s="28" t="n">
        <v>0.0194603</v>
      </c>
      <c r="F353" s="28" t="n">
        <v>7.75727</v>
      </c>
      <c r="G353" s="29" t="n">
        <v>4.33892E-015</v>
      </c>
      <c r="H353" s="34" t="n">
        <v>2.69312275862069E-014</v>
      </c>
      <c r="I353" s="28" t="n">
        <v>0.0111804</v>
      </c>
      <c r="J353" s="28" t="n">
        <v>236538</v>
      </c>
      <c r="K353" s="28" t="n">
        <v>131574</v>
      </c>
      <c r="L353" s="28" t="n">
        <v>126550</v>
      </c>
      <c r="M353" s="34" t="n">
        <v>2.69312275862069E-014</v>
      </c>
    </row>
    <row r="354" customFormat="false" ht="12.8" hidden="false" customHeight="false" outlineLevel="0" collapsed="false">
      <c r="A354" s="33" t="s">
        <v>78</v>
      </c>
      <c r="B354" s="0" t="s">
        <v>123</v>
      </c>
      <c r="C354" s="0" t="s">
        <v>73</v>
      </c>
      <c r="D354" s="0" t="s">
        <v>70</v>
      </c>
      <c r="E354" s="28" t="n">
        <v>0.0200665</v>
      </c>
      <c r="F354" s="28" t="n">
        <v>8.71009</v>
      </c>
      <c r="G354" s="29" t="n">
        <v>1.51788E-018</v>
      </c>
      <c r="H354" s="34" t="n">
        <v>1.55237727272727E-017</v>
      </c>
      <c r="I354" s="28" t="n">
        <v>0.0114377</v>
      </c>
      <c r="J354" s="28" t="n">
        <v>235990</v>
      </c>
      <c r="K354" s="28" t="n">
        <v>130778</v>
      </c>
      <c r="L354" s="28" t="n">
        <v>125632</v>
      </c>
      <c r="M354" s="34" t="n">
        <v>1.55237727272727E-017</v>
      </c>
    </row>
    <row r="355" customFormat="false" ht="12.8" hidden="false" customHeight="false" outlineLevel="0" collapsed="false">
      <c r="A355" s="33" t="s">
        <v>78</v>
      </c>
      <c r="B355" s="0" t="s">
        <v>120</v>
      </c>
      <c r="C355" s="0" t="s">
        <v>73</v>
      </c>
      <c r="D355" s="0" t="s">
        <v>70</v>
      </c>
      <c r="E355" s="28" t="n">
        <v>0.0165126</v>
      </c>
      <c r="F355" s="28" t="n">
        <v>7.04882</v>
      </c>
      <c r="G355" s="29" t="n">
        <v>9.02229E-013</v>
      </c>
      <c r="H355" s="34" t="n">
        <v>3.90387548076923E-012</v>
      </c>
      <c r="I355" s="28" t="n">
        <v>0.00953751</v>
      </c>
      <c r="J355" s="28" t="n">
        <v>237804</v>
      </c>
      <c r="K355" s="28" t="n">
        <v>131446</v>
      </c>
      <c r="L355" s="28" t="n">
        <v>127175</v>
      </c>
      <c r="M355" s="34" t="n">
        <v>3.90387548076923E-012</v>
      </c>
    </row>
    <row r="356" customFormat="false" ht="12.8" hidden="false" customHeight="false" outlineLevel="0" collapsed="false">
      <c r="A356" s="33" t="s">
        <v>78</v>
      </c>
      <c r="B356" s="0" t="s">
        <v>186</v>
      </c>
      <c r="C356" s="0" t="s">
        <v>73</v>
      </c>
      <c r="D356" s="0" t="s">
        <v>70</v>
      </c>
      <c r="E356" s="28" t="n">
        <v>0.0170487</v>
      </c>
      <c r="F356" s="28" t="n">
        <v>6.43863</v>
      </c>
      <c r="G356" s="29" t="n">
        <v>6.02778E-011</v>
      </c>
      <c r="H356" s="34" t="n">
        <v>2.11089571984436E-010</v>
      </c>
      <c r="I356" s="28" t="n">
        <v>0.00984446</v>
      </c>
      <c r="J356" s="28" t="n">
        <v>236037</v>
      </c>
      <c r="K356" s="28" t="n">
        <v>132065</v>
      </c>
      <c r="L356" s="28" t="n">
        <v>127638</v>
      </c>
      <c r="M356" s="34" t="n">
        <v>2.11089571984436E-010</v>
      </c>
    </row>
    <row r="357" customFormat="false" ht="12.8" hidden="false" customHeight="false" outlineLevel="0" collapsed="false">
      <c r="A357" s="33" t="s">
        <v>78</v>
      </c>
      <c r="B357" s="0" t="s">
        <v>132</v>
      </c>
      <c r="C357" s="0" t="s">
        <v>73</v>
      </c>
      <c r="D357" s="0" t="s">
        <v>70</v>
      </c>
      <c r="E357" s="28" t="n">
        <v>0.0246767</v>
      </c>
      <c r="F357" s="28" t="n">
        <v>9.84616</v>
      </c>
      <c r="G357" s="29" t="n">
        <v>0</v>
      </c>
      <c r="H357" s="34" t="n">
        <v>0</v>
      </c>
      <c r="I357" s="28" t="n">
        <v>0.0140297</v>
      </c>
      <c r="J357" s="28" t="n">
        <v>231165</v>
      </c>
      <c r="K357" s="28" t="n">
        <v>131420</v>
      </c>
      <c r="L357" s="28" t="n">
        <v>125090</v>
      </c>
      <c r="M357" s="34" t="n">
        <v>0</v>
      </c>
    </row>
    <row r="358" customFormat="false" ht="12.8" hidden="false" customHeight="false" outlineLevel="0" collapsed="false">
      <c r="A358" s="33" t="s">
        <v>78</v>
      </c>
      <c r="B358" s="0" t="s">
        <v>156</v>
      </c>
      <c r="C358" s="0" t="s">
        <v>73</v>
      </c>
      <c r="D358" s="0" t="s">
        <v>70</v>
      </c>
      <c r="E358" s="28" t="n">
        <v>0.00890941</v>
      </c>
      <c r="F358" s="28" t="n">
        <v>4.29824</v>
      </c>
      <c r="G358" s="29" t="n">
        <v>8.60797E-006</v>
      </c>
      <c r="H358" s="34" t="n">
        <v>1.56814181818182E-005</v>
      </c>
      <c r="I358" s="28" t="n">
        <v>0.00519193</v>
      </c>
      <c r="J358" s="28" t="n">
        <v>234847</v>
      </c>
      <c r="K358" s="28" t="n">
        <v>131256</v>
      </c>
      <c r="L358" s="28" t="n">
        <v>128937</v>
      </c>
      <c r="M358" s="34" t="n">
        <v>1.56814181818182E-005</v>
      </c>
    </row>
    <row r="359" customFormat="false" ht="12.8" hidden="false" customHeight="false" outlineLevel="0" collapsed="false">
      <c r="A359" s="33" t="s">
        <v>78</v>
      </c>
      <c r="B359" s="0" t="s">
        <v>192</v>
      </c>
      <c r="C359" s="0" t="s">
        <v>73</v>
      </c>
      <c r="D359" s="0" t="s">
        <v>70</v>
      </c>
      <c r="E359" s="28" t="n">
        <v>0.0106851</v>
      </c>
      <c r="F359" s="28" t="n">
        <v>4.99315</v>
      </c>
      <c r="G359" s="29" t="n">
        <v>2.97008E-007</v>
      </c>
      <c r="H359" s="34" t="n">
        <v>6.61651485148515E-007</v>
      </c>
      <c r="I359" s="28" t="n">
        <v>0.00620339</v>
      </c>
      <c r="J359" s="28" t="n">
        <v>233361</v>
      </c>
      <c r="K359" s="28" t="n">
        <v>131182</v>
      </c>
      <c r="L359" s="28" t="n">
        <v>128408</v>
      </c>
      <c r="M359" s="34" t="n">
        <v>6.61651485148515E-007</v>
      </c>
    </row>
    <row r="360" customFormat="false" ht="12.8" hidden="false" customHeight="false" outlineLevel="0" collapsed="false">
      <c r="A360" s="33" t="s">
        <v>78</v>
      </c>
      <c r="B360" s="0" t="s">
        <v>195</v>
      </c>
      <c r="C360" s="0" t="s">
        <v>73</v>
      </c>
      <c r="D360" s="0" t="s">
        <v>70</v>
      </c>
      <c r="E360" s="28" t="n">
        <v>0.0159384</v>
      </c>
      <c r="F360" s="28" t="n">
        <v>7.17991</v>
      </c>
      <c r="G360" s="29" t="n">
        <v>3.48783E-013</v>
      </c>
      <c r="H360" s="34" t="n">
        <v>1.60976769230769E-012</v>
      </c>
      <c r="I360" s="28" t="n">
        <v>0.00919051</v>
      </c>
      <c r="J360" s="28" t="n">
        <v>231248</v>
      </c>
      <c r="K360" s="28" t="n">
        <v>131329</v>
      </c>
      <c r="L360" s="28" t="n">
        <v>127208</v>
      </c>
      <c r="M360" s="34" t="n">
        <v>1.60976769230769E-012</v>
      </c>
    </row>
    <row r="361" customFormat="false" ht="12.8" hidden="false" customHeight="false" outlineLevel="0" collapsed="false">
      <c r="A361" s="33" t="s">
        <v>78</v>
      </c>
      <c r="B361" s="0" t="s">
        <v>198</v>
      </c>
      <c r="C361" s="0" t="s">
        <v>73</v>
      </c>
      <c r="D361" s="0" t="s">
        <v>70</v>
      </c>
      <c r="E361" s="28" t="n">
        <v>0.00678156</v>
      </c>
      <c r="F361" s="28" t="n">
        <v>4.05141</v>
      </c>
      <c r="G361" s="29" t="n">
        <v>2.54546E-005</v>
      </c>
      <c r="H361" s="34" t="n">
        <v>4.30622932330827E-005</v>
      </c>
      <c r="I361" s="28" t="n">
        <v>0.00397159</v>
      </c>
      <c r="J361" s="28" t="n">
        <v>236330</v>
      </c>
      <c r="K361" s="28" t="n">
        <v>131516</v>
      </c>
      <c r="L361" s="28" t="n">
        <v>129744</v>
      </c>
      <c r="M361" s="34" t="n">
        <v>4.30622932330827E-005</v>
      </c>
    </row>
    <row r="362" customFormat="false" ht="12.8" hidden="false" customHeight="false" outlineLevel="0" collapsed="false">
      <c r="A362" s="33" t="s">
        <v>78</v>
      </c>
      <c r="B362" s="0" t="s">
        <v>204</v>
      </c>
      <c r="C362" s="0" t="s">
        <v>73</v>
      </c>
      <c r="D362" s="0" t="s">
        <v>70</v>
      </c>
      <c r="E362" s="28" t="n">
        <v>0.0103563</v>
      </c>
      <c r="F362" s="28" t="n">
        <v>7.83419</v>
      </c>
      <c r="G362" s="29" t="n">
        <v>2.35939E-015</v>
      </c>
      <c r="H362" s="34" t="n">
        <v>1.50599361702128E-014</v>
      </c>
      <c r="I362" s="28" t="n">
        <v>0.00515402</v>
      </c>
      <c r="J362" s="28" t="n">
        <v>308527</v>
      </c>
      <c r="K362" s="28" t="n">
        <v>112156</v>
      </c>
      <c r="L362" s="28" t="n">
        <v>109857</v>
      </c>
      <c r="M362" s="34" t="n">
        <v>1.50599361702128E-014</v>
      </c>
    </row>
    <row r="363" customFormat="false" ht="12.8" hidden="false" customHeight="false" outlineLevel="0" collapsed="false">
      <c r="A363" s="33" t="s">
        <v>78</v>
      </c>
      <c r="B363" s="0" t="s">
        <v>201</v>
      </c>
      <c r="C363" s="0" t="s">
        <v>73</v>
      </c>
      <c r="D363" s="0" t="s">
        <v>70</v>
      </c>
      <c r="E363" s="28" t="n">
        <v>0.0344036</v>
      </c>
      <c r="F363" s="28" t="n">
        <v>14.7768</v>
      </c>
      <c r="G363" s="29" t="n">
        <v>0</v>
      </c>
      <c r="H363" s="34" t="n">
        <v>0</v>
      </c>
      <c r="I363" s="28" t="n">
        <v>0.0174506</v>
      </c>
      <c r="J363" s="28" t="n">
        <v>263144</v>
      </c>
      <c r="K363" s="28" t="n">
        <v>118591</v>
      </c>
      <c r="L363" s="28" t="n">
        <v>110702</v>
      </c>
      <c r="M363" s="34" t="n">
        <v>0</v>
      </c>
    </row>
    <row r="364" customFormat="false" ht="12.8" hidden="false" customHeight="false" outlineLevel="0" collapsed="false">
      <c r="A364" s="33" t="s">
        <v>78</v>
      </c>
      <c r="B364" s="0" t="s">
        <v>144</v>
      </c>
      <c r="C364" s="0" t="s">
        <v>73</v>
      </c>
      <c r="D364" s="0" t="s">
        <v>70</v>
      </c>
      <c r="E364" s="28" t="n">
        <v>0.00493332</v>
      </c>
      <c r="F364" s="28" t="n">
        <v>2.66458</v>
      </c>
      <c r="G364" s="29" t="n">
        <v>0.00385423</v>
      </c>
      <c r="H364" s="34" t="n">
        <v>0.005192824850299</v>
      </c>
      <c r="I364" s="28" t="n">
        <v>0.00296376</v>
      </c>
      <c r="J364" s="28" t="n">
        <v>233641</v>
      </c>
      <c r="K364" s="28" t="n">
        <v>134478</v>
      </c>
      <c r="L364" s="28" t="n">
        <v>133158</v>
      </c>
      <c r="M364" s="34" t="n">
        <v>0.005192824850299</v>
      </c>
    </row>
    <row r="365" customFormat="false" ht="12.8" hidden="false" customHeight="false" outlineLevel="0" collapsed="false">
      <c r="A365" s="33" t="s">
        <v>78</v>
      </c>
      <c r="B365" s="0" t="s">
        <v>141</v>
      </c>
      <c r="C365" s="0" t="s">
        <v>73</v>
      </c>
      <c r="D365" s="0" t="s">
        <v>70</v>
      </c>
      <c r="E365" s="28" t="n">
        <v>0.00142482</v>
      </c>
      <c r="F365" s="28" t="n">
        <v>0.648033</v>
      </c>
      <c r="G365" s="29" t="n">
        <v>0.258482</v>
      </c>
      <c r="H365" s="34" t="n">
        <v>0.276945</v>
      </c>
      <c r="I365" s="28" t="n">
        <v>0.000857522</v>
      </c>
      <c r="J365" s="28" t="n">
        <v>231672</v>
      </c>
      <c r="K365" s="28" t="n">
        <v>133921</v>
      </c>
      <c r="L365" s="28" t="n">
        <v>133540</v>
      </c>
      <c r="M365" s="34" t="n">
        <v>0.276945</v>
      </c>
    </row>
    <row r="366" customFormat="false" ht="12.8" hidden="false" customHeight="false" outlineLevel="0" collapsed="false">
      <c r="A366" s="33" t="s">
        <v>78</v>
      </c>
      <c r="B366" s="0" t="s">
        <v>159</v>
      </c>
      <c r="C366" s="0" t="s">
        <v>73</v>
      </c>
      <c r="D366" s="0" t="s">
        <v>70</v>
      </c>
      <c r="E366" s="28" t="n">
        <v>0.0181298</v>
      </c>
      <c r="F366" s="28" t="n">
        <v>8.71807</v>
      </c>
      <c r="G366" s="29" t="n">
        <v>1.40946E-018</v>
      </c>
      <c r="H366" s="34" t="n">
        <v>1.45806206896552E-017</v>
      </c>
      <c r="I366" s="28" t="n">
        <v>0.0110562</v>
      </c>
      <c r="J366" s="28" t="n">
        <v>215160</v>
      </c>
      <c r="K366" s="28" t="n">
        <v>139351</v>
      </c>
      <c r="L366" s="28" t="n">
        <v>134388</v>
      </c>
      <c r="M366" s="34" t="n">
        <v>1.45806206896552E-017</v>
      </c>
    </row>
    <row r="367" customFormat="false" ht="12.8" hidden="false" customHeight="false" outlineLevel="0" collapsed="false">
      <c r="A367" s="33" t="s">
        <v>78</v>
      </c>
      <c r="B367" s="0" t="s">
        <v>232</v>
      </c>
      <c r="C367" s="0" t="s">
        <v>73</v>
      </c>
      <c r="D367" s="0" t="s">
        <v>70</v>
      </c>
      <c r="E367" s="28" t="n">
        <v>0.0288057</v>
      </c>
      <c r="F367" s="28" t="n">
        <v>10.9164</v>
      </c>
      <c r="G367" s="29" t="n">
        <v>0</v>
      </c>
      <c r="H367" s="34" t="n">
        <v>0</v>
      </c>
      <c r="I367" s="28" t="n">
        <v>0.017555</v>
      </c>
      <c r="J367" s="28" t="n">
        <v>210964</v>
      </c>
      <c r="K367" s="28" t="n">
        <v>141756</v>
      </c>
      <c r="L367" s="28" t="n">
        <v>133818</v>
      </c>
      <c r="M367" s="34" t="n">
        <v>0</v>
      </c>
    </row>
    <row r="368" customFormat="false" ht="12.8" hidden="false" customHeight="false" outlineLevel="0" collapsed="false">
      <c r="A368" s="33" t="s">
        <v>78</v>
      </c>
      <c r="B368" s="0" t="s">
        <v>99</v>
      </c>
      <c r="C368" s="0" t="s">
        <v>73</v>
      </c>
      <c r="D368" s="0" t="s">
        <v>70</v>
      </c>
      <c r="E368" s="28" t="n">
        <v>0.021649</v>
      </c>
      <c r="F368" s="28" t="n">
        <v>9.0118</v>
      </c>
      <c r="G368" s="29" t="n">
        <v>1.0842E-019</v>
      </c>
      <c r="H368" s="34" t="n">
        <v>1.23516455696203E-018</v>
      </c>
      <c r="I368" s="28" t="n">
        <v>0.0134288</v>
      </c>
      <c r="J368" s="28" t="n">
        <v>214291</v>
      </c>
      <c r="K368" s="28" t="n">
        <v>142617</v>
      </c>
      <c r="L368" s="28" t="n">
        <v>136573</v>
      </c>
      <c r="M368" s="34" t="n">
        <v>1.23516455696203E-018</v>
      </c>
    </row>
    <row r="369" customFormat="false" ht="12.8" hidden="false" customHeight="false" outlineLevel="0" collapsed="false">
      <c r="A369" s="33" t="s">
        <v>78</v>
      </c>
      <c r="B369" s="0" t="s">
        <v>65</v>
      </c>
      <c r="C369" s="0" t="s">
        <v>144</v>
      </c>
      <c r="D369" s="0" t="s">
        <v>84</v>
      </c>
      <c r="E369" s="28" t="n">
        <v>0.00555323</v>
      </c>
      <c r="F369" s="28" t="n">
        <v>2.26234</v>
      </c>
      <c r="G369" s="29" t="n">
        <v>0.0118383</v>
      </c>
      <c r="H369" s="34" t="n">
        <v>0.015048686440678</v>
      </c>
      <c r="I369" s="28" t="n">
        <v>0.00328271</v>
      </c>
      <c r="J369" s="28" t="n">
        <v>207381</v>
      </c>
      <c r="K369" s="28" t="n">
        <v>140696</v>
      </c>
      <c r="L369" s="28" t="n">
        <v>139142</v>
      </c>
      <c r="M369" s="34" t="n">
        <v>0.015048686440678</v>
      </c>
    </row>
    <row r="370" customFormat="false" ht="12.8" hidden="false" customHeight="false" outlineLevel="0" collapsed="false">
      <c r="A370" s="33" t="s">
        <v>78</v>
      </c>
      <c r="B370" s="0" t="s">
        <v>183</v>
      </c>
      <c r="C370" s="0" t="s">
        <v>144</v>
      </c>
      <c r="D370" s="0" t="s">
        <v>84</v>
      </c>
      <c r="E370" s="28" t="n">
        <v>0.0140113</v>
      </c>
      <c r="F370" s="28" t="n">
        <v>6.51417</v>
      </c>
      <c r="G370" s="29" t="n">
        <v>3.65457E-011</v>
      </c>
      <c r="H370" s="34" t="n">
        <v>1.30520357142857E-010</v>
      </c>
      <c r="I370" s="28" t="n">
        <v>0.00812345</v>
      </c>
      <c r="J370" s="28" t="n">
        <v>204305</v>
      </c>
      <c r="K370" s="28" t="n">
        <v>139772</v>
      </c>
      <c r="L370" s="28" t="n">
        <v>135909</v>
      </c>
      <c r="M370" s="34" t="n">
        <v>1.30520357142857E-010</v>
      </c>
    </row>
    <row r="371" customFormat="false" ht="12.8" hidden="false" customHeight="false" outlineLevel="0" collapsed="false">
      <c r="A371" s="33" t="s">
        <v>78</v>
      </c>
      <c r="B371" s="0" t="s">
        <v>198</v>
      </c>
      <c r="C371" s="0" t="s">
        <v>144</v>
      </c>
      <c r="D371" s="0" t="s">
        <v>84</v>
      </c>
      <c r="E371" s="28" t="n">
        <v>0.00250214</v>
      </c>
      <c r="F371" s="28" t="n">
        <v>1.16738</v>
      </c>
      <c r="G371" s="29" t="n">
        <v>0.121529</v>
      </c>
      <c r="H371" s="34" t="n">
        <v>0.136891239048811</v>
      </c>
      <c r="I371" s="28" t="n">
        <v>0.00148215</v>
      </c>
      <c r="J371" s="28" t="n">
        <v>206622</v>
      </c>
      <c r="K371" s="28" t="n">
        <v>140364</v>
      </c>
      <c r="L371" s="28" t="n">
        <v>139663</v>
      </c>
      <c r="M371" s="34" t="n">
        <v>0.136891239048811</v>
      </c>
    </row>
    <row r="372" customFormat="false" ht="12.8" hidden="false" customHeight="false" outlineLevel="0" collapsed="false">
      <c r="A372" s="33" t="s">
        <v>78</v>
      </c>
      <c r="B372" s="0" t="s">
        <v>120</v>
      </c>
      <c r="C372" s="0" t="s">
        <v>144</v>
      </c>
      <c r="D372" s="0" t="s">
        <v>84</v>
      </c>
      <c r="E372" s="28" t="n">
        <v>0.00950467</v>
      </c>
      <c r="F372" s="28" t="n">
        <v>3.98886</v>
      </c>
      <c r="G372" s="29" t="n">
        <v>3.31959E-005</v>
      </c>
      <c r="H372" s="34" t="n">
        <v>5.53265E-005</v>
      </c>
      <c r="I372" s="28" t="n">
        <v>0.00561346</v>
      </c>
      <c r="J372" s="28" t="n">
        <v>203446</v>
      </c>
      <c r="K372" s="28" t="n">
        <v>141416</v>
      </c>
      <c r="L372" s="28" t="n">
        <v>138753</v>
      </c>
      <c r="M372" s="34" t="n">
        <v>5.53265E-005</v>
      </c>
    </row>
    <row r="373" customFormat="false" ht="12.8" hidden="false" customHeight="false" outlineLevel="0" collapsed="false">
      <c r="A373" s="33" t="s">
        <v>78</v>
      </c>
      <c r="B373" s="0" t="s">
        <v>129</v>
      </c>
      <c r="C373" s="0" t="s">
        <v>144</v>
      </c>
      <c r="D373" s="0" t="s">
        <v>84</v>
      </c>
      <c r="E373" s="28" t="n">
        <v>0.0107905</v>
      </c>
      <c r="F373" s="28" t="n">
        <v>4.06914</v>
      </c>
      <c r="G373" s="29" t="n">
        <v>2.35938E-005</v>
      </c>
      <c r="H373" s="34" t="n">
        <v>4.01406805293006E-005</v>
      </c>
      <c r="I373" s="28" t="n">
        <v>0.00632629</v>
      </c>
      <c r="J373" s="28" t="n">
        <v>204649</v>
      </c>
      <c r="K373" s="28" t="n">
        <v>140523</v>
      </c>
      <c r="L373" s="28" t="n">
        <v>137523</v>
      </c>
      <c r="M373" s="34" t="n">
        <v>4.01406805293006E-005</v>
      </c>
    </row>
    <row r="374" customFormat="false" ht="12.8" hidden="false" customHeight="false" outlineLevel="0" collapsed="false">
      <c r="A374" s="33" t="s">
        <v>78</v>
      </c>
      <c r="B374" s="0" t="s">
        <v>126</v>
      </c>
      <c r="C374" s="0" t="s">
        <v>144</v>
      </c>
      <c r="D374" s="0" t="s">
        <v>84</v>
      </c>
      <c r="E374" s="28" t="n">
        <v>0.0129985</v>
      </c>
      <c r="F374" s="28" t="n">
        <v>5.44422</v>
      </c>
      <c r="G374" s="29" t="n">
        <v>2.6017E-008</v>
      </c>
      <c r="H374" s="34" t="n">
        <v>6.52236768802228E-008</v>
      </c>
      <c r="I374" s="28" t="n">
        <v>0.00756797</v>
      </c>
      <c r="J374" s="28" t="n">
        <v>203139</v>
      </c>
      <c r="K374" s="28" t="n">
        <v>140261</v>
      </c>
      <c r="L374" s="28" t="n">
        <v>136662</v>
      </c>
      <c r="M374" s="34" t="n">
        <v>6.52236768802228E-008</v>
      </c>
    </row>
    <row r="375" customFormat="false" ht="12.8" hidden="false" customHeight="false" outlineLevel="0" collapsed="false">
      <c r="A375" s="33" t="s">
        <v>78</v>
      </c>
      <c r="B375" s="0" t="s">
        <v>132</v>
      </c>
      <c r="C375" s="0" t="s">
        <v>144</v>
      </c>
      <c r="D375" s="0" t="s">
        <v>84</v>
      </c>
      <c r="E375" s="28" t="n">
        <v>0.0175045</v>
      </c>
      <c r="F375" s="28" t="n">
        <v>7.47583</v>
      </c>
      <c r="G375" s="29" t="n">
        <v>3.83589E-014</v>
      </c>
      <c r="H375" s="34" t="n">
        <v>2.07969939759036E-013</v>
      </c>
      <c r="I375" s="28" t="n">
        <v>0.0100831</v>
      </c>
      <c r="J375" s="28" t="n">
        <v>201654</v>
      </c>
      <c r="K375" s="28" t="n">
        <v>139834</v>
      </c>
      <c r="L375" s="28" t="n">
        <v>135023</v>
      </c>
      <c r="M375" s="34" t="n">
        <v>2.07969939759036E-013</v>
      </c>
    </row>
    <row r="376" customFormat="false" ht="12.8" hidden="false" customHeight="false" outlineLevel="0" collapsed="false">
      <c r="A376" s="33" t="s">
        <v>78</v>
      </c>
      <c r="B376" s="0" t="s">
        <v>180</v>
      </c>
      <c r="C376" s="0" t="s">
        <v>144</v>
      </c>
      <c r="D376" s="0" t="s">
        <v>84</v>
      </c>
      <c r="E376" s="28" t="n">
        <v>0.0175845</v>
      </c>
      <c r="F376" s="28" t="n">
        <v>7.06388</v>
      </c>
      <c r="G376" s="29" t="n">
        <v>8.09599E-013</v>
      </c>
      <c r="H376" s="34" t="n">
        <v>3.53708300970874E-012</v>
      </c>
      <c r="I376" s="28" t="n">
        <v>0.0101057</v>
      </c>
      <c r="J376" s="28" t="n">
        <v>202867</v>
      </c>
      <c r="K376" s="28" t="n">
        <v>139400</v>
      </c>
      <c r="L376" s="28" t="n">
        <v>134582</v>
      </c>
      <c r="M376" s="34" t="n">
        <v>3.53708300970874E-012</v>
      </c>
    </row>
    <row r="377" customFormat="false" ht="12.8" hidden="false" customHeight="false" outlineLevel="0" collapsed="false">
      <c r="A377" s="33" t="s">
        <v>78</v>
      </c>
      <c r="B377" s="0" t="s">
        <v>177</v>
      </c>
      <c r="C377" s="0" t="s">
        <v>144</v>
      </c>
      <c r="D377" s="0" t="s">
        <v>84</v>
      </c>
      <c r="E377" s="28" t="n">
        <v>0.0152692</v>
      </c>
      <c r="F377" s="28" t="n">
        <v>5.7825</v>
      </c>
      <c r="G377" s="29" t="n">
        <v>3.67989E-009</v>
      </c>
      <c r="H377" s="34" t="n">
        <v>1.02854068322981E-008</v>
      </c>
      <c r="I377" s="28" t="n">
        <v>0.00883043</v>
      </c>
      <c r="J377" s="28" t="n">
        <v>202304</v>
      </c>
      <c r="K377" s="28" t="n">
        <v>140078</v>
      </c>
      <c r="L377" s="28" t="n">
        <v>135865</v>
      </c>
      <c r="M377" s="34" t="n">
        <v>1.02854068322981E-008</v>
      </c>
    </row>
    <row r="378" customFormat="false" ht="12.8" hidden="false" customHeight="false" outlineLevel="0" collapsed="false">
      <c r="A378" s="33" t="s">
        <v>78</v>
      </c>
      <c r="B378" s="0" t="s">
        <v>174</v>
      </c>
      <c r="C378" s="0" t="s">
        <v>144</v>
      </c>
      <c r="D378" s="0" t="s">
        <v>84</v>
      </c>
      <c r="E378" s="28" t="n">
        <v>0.0117776</v>
      </c>
      <c r="F378" s="28" t="n">
        <v>4.54122</v>
      </c>
      <c r="G378" s="29" t="n">
        <v>2.79654E-006</v>
      </c>
      <c r="H378" s="34" t="n">
        <v>5.43603887688985E-006</v>
      </c>
      <c r="I378" s="28" t="n">
        <v>0.00692146</v>
      </c>
      <c r="J378" s="28" t="n">
        <v>203827</v>
      </c>
      <c r="K378" s="28" t="n">
        <v>140966</v>
      </c>
      <c r="L378" s="28" t="n">
        <v>137684</v>
      </c>
      <c r="M378" s="34" t="n">
        <v>5.43603887688985E-006</v>
      </c>
    </row>
    <row r="379" customFormat="false" ht="12.8" hidden="false" customHeight="false" outlineLevel="0" collapsed="false">
      <c r="A379" s="33" t="s">
        <v>78</v>
      </c>
      <c r="B379" s="0" t="s">
        <v>123</v>
      </c>
      <c r="C379" s="0" t="s">
        <v>144</v>
      </c>
      <c r="D379" s="0" t="s">
        <v>84</v>
      </c>
      <c r="E379" s="28" t="n">
        <v>0.0131925</v>
      </c>
      <c r="F379" s="28" t="n">
        <v>5.43777</v>
      </c>
      <c r="G379" s="29" t="n">
        <v>2.69764E-008</v>
      </c>
      <c r="H379" s="34" t="n">
        <v>6.72541828254848E-008</v>
      </c>
      <c r="I379" s="28" t="n">
        <v>0.00766655</v>
      </c>
      <c r="J379" s="28" t="n">
        <v>203465</v>
      </c>
      <c r="K379" s="28" t="n">
        <v>140273</v>
      </c>
      <c r="L379" s="28" t="n">
        <v>136620</v>
      </c>
      <c r="M379" s="34" t="n">
        <v>6.72541828254848E-008</v>
      </c>
    </row>
    <row r="380" customFormat="false" ht="12.8" hidden="false" customHeight="false" outlineLevel="0" collapsed="false">
      <c r="A380" s="33" t="s">
        <v>78</v>
      </c>
      <c r="B380" s="0" t="s">
        <v>156</v>
      </c>
      <c r="C380" s="0" t="s">
        <v>144</v>
      </c>
      <c r="D380" s="0" t="s">
        <v>84</v>
      </c>
      <c r="E380" s="28" t="n">
        <v>0.00409041</v>
      </c>
      <c r="F380" s="28" t="n">
        <v>1.5171</v>
      </c>
      <c r="G380" s="29" t="n">
        <v>0.0646208</v>
      </c>
      <c r="H380" s="34" t="n">
        <v>0.07622374836173</v>
      </c>
      <c r="I380" s="28" t="n">
        <v>0.00242177</v>
      </c>
      <c r="J380" s="28" t="n">
        <v>204211</v>
      </c>
      <c r="K380" s="28" t="n">
        <v>140360</v>
      </c>
      <c r="L380" s="28" t="n">
        <v>139216</v>
      </c>
      <c r="M380" s="34" t="n">
        <v>0.07622374836173</v>
      </c>
    </row>
    <row r="381" customFormat="false" ht="12.8" hidden="false" customHeight="false" outlineLevel="0" collapsed="false">
      <c r="A381" s="33" t="s">
        <v>78</v>
      </c>
      <c r="B381" s="0" t="s">
        <v>186</v>
      </c>
      <c r="C381" s="0" t="s">
        <v>144</v>
      </c>
      <c r="D381" s="0" t="s">
        <v>84</v>
      </c>
      <c r="E381" s="28" t="n">
        <v>0.0104139</v>
      </c>
      <c r="F381" s="28" t="n">
        <v>4.58441</v>
      </c>
      <c r="G381" s="29" t="n">
        <v>2.27639E-006</v>
      </c>
      <c r="H381" s="34" t="n">
        <v>4.53263495575221E-006</v>
      </c>
      <c r="I381" s="28" t="n">
        <v>0.00613717</v>
      </c>
      <c r="J381" s="28" t="n">
        <v>203933</v>
      </c>
      <c r="K381" s="28" t="n">
        <v>141318</v>
      </c>
      <c r="L381" s="28" t="n">
        <v>138405</v>
      </c>
      <c r="M381" s="34" t="n">
        <v>4.53263495575221E-006</v>
      </c>
    </row>
    <row r="382" customFormat="false" ht="12.8" hidden="false" customHeight="false" outlineLevel="0" collapsed="false">
      <c r="A382" s="33" t="s">
        <v>78</v>
      </c>
      <c r="B382" s="0" t="s">
        <v>195</v>
      </c>
      <c r="C382" s="0" t="s">
        <v>144</v>
      </c>
      <c r="D382" s="0" t="s">
        <v>84</v>
      </c>
      <c r="E382" s="28" t="n">
        <v>0.0110051</v>
      </c>
      <c r="F382" s="28" t="n">
        <v>4.53758</v>
      </c>
      <c r="G382" s="29" t="n">
        <v>2.84515E-006</v>
      </c>
      <c r="H382" s="34" t="n">
        <v>5.5186099137931E-006</v>
      </c>
      <c r="I382" s="28" t="n">
        <v>0.00638173</v>
      </c>
      <c r="J382" s="28" t="n">
        <v>204026</v>
      </c>
      <c r="K382" s="28" t="n">
        <v>139297</v>
      </c>
      <c r="L382" s="28" t="n">
        <v>136265</v>
      </c>
      <c r="M382" s="34" t="n">
        <v>5.5186099137931E-006</v>
      </c>
    </row>
    <row r="383" customFormat="false" ht="12.8" hidden="false" customHeight="false" outlineLevel="0" collapsed="false">
      <c r="A383" s="33" t="s">
        <v>78</v>
      </c>
      <c r="B383" s="0" t="s">
        <v>192</v>
      </c>
      <c r="C383" s="0" t="s">
        <v>144</v>
      </c>
      <c r="D383" s="0" t="s">
        <v>84</v>
      </c>
      <c r="E383" s="28" t="n">
        <v>0.0052775</v>
      </c>
      <c r="F383" s="28" t="n">
        <v>2.55533</v>
      </c>
      <c r="G383" s="29" t="n">
        <v>0.0053043</v>
      </c>
      <c r="H383" s="34" t="n">
        <v>0.007061937869822</v>
      </c>
      <c r="I383" s="28" t="n">
        <v>0.00310031</v>
      </c>
      <c r="J383" s="28" t="n">
        <v>203816</v>
      </c>
      <c r="K383" s="28" t="n">
        <v>139736</v>
      </c>
      <c r="L383" s="28" t="n">
        <v>138268</v>
      </c>
      <c r="M383" s="34" t="n">
        <v>0.007061937869822</v>
      </c>
    </row>
    <row r="384" customFormat="false" ht="12.8" hidden="false" customHeight="false" outlineLevel="0" collapsed="false">
      <c r="A384" s="33" t="s">
        <v>78</v>
      </c>
      <c r="B384" s="0" t="s">
        <v>99</v>
      </c>
      <c r="C384" s="0" t="s">
        <v>144</v>
      </c>
      <c r="D384" s="0" t="s">
        <v>84</v>
      </c>
      <c r="E384" s="28" t="n">
        <v>0.0173259</v>
      </c>
      <c r="F384" s="28" t="n">
        <v>5.97915</v>
      </c>
      <c r="G384" s="29" t="n">
        <v>1.12151E-009</v>
      </c>
      <c r="H384" s="34" t="n">
        <v>3.35335215946844E-009</v>
      </c>
      <c r="I384" s="28" t="n">
        <v>0.00966042</v>
      </c>
      <c r="J384" s="28" t="n">
        <v>226683</v>
      </c>
      <c r="K384" s="28" t="n">
        <v>134846</v>
      </c>
      <c r="L384" s="28" t="n">
        <v>130253</v>
      </c>
      <c r="M384" s="34" t="n">
        <v>3.35335215946844E-009</v>
      </c>
    </row>
    <row r="385" customFormat="false" ht="12.8" hidden="false" customHeight="false" outlineLevel="0" collapsed="false">
      <c r="A385" s="33" t="s">
        <v>78</v>
      </c>
      <c r="B385" s="0" t="s">
        <v>232</v>
      </c>
      <c r="C385" s="0" t="s">
        <v>144</v>
      </c>
      <c r="D385" s="0" t="s">
        <v>84</v>
      </c>
      <c r="E385" s="28" t="n">
        <v>0.0238444</v>
      </c>
      <c r="F385" s="28" t="n">
        <v>9.98216</v>
      </c>
      <c r="G385" s="29" t="n">
        <v>0</v>
      </c>
      <c r="H385" s="34" t="n">
        <v>0</v>
      </c>
      <c r="I385" s="28" t="n">
        <v>0.0131062</v>
      </c>
      <c r="J385" s="28" t="n">
        <v>221596</v>
      </c>
      <c r="K385" s="28" t="n">
        <v>134720</v>
      </c>
      <c r="L385" s="28" t="n">
        <v>128445</v>
      </c>
      <c r="M385" s="34" t="n">
        <v>0</v>
      </c>
    </row>
    <row r="386" customFormat="false" ht="12.8" hidden="false" customHeight="false" outlineLevel="0" collapsed="false">
      <c r="A386" s="33" t="s">
        <v>78</v>
      </c>
      <c r="B386" s="0" t="s">
        <v>204</v>
      </c>
      <c r="C386" s="0" t="s">
        <v>144</v>
      </c>
      <c r="D386" s="0" t="s">
        <v>84</v>
      </c>
      <c r="E386" s="28" t="n">
        <v>0.00466256</v>
      </c>
      <c r="F386" s="28" t="n">
        <v>1.89418</v>
      </c>
      <c r="G386" s="29" t="n">
        <v>0.0291002</v>
      </c>
      <c r="H386" s="34" t="n">
        <v>0.03520185483871</v>
      </c>
      <c r="I386" s="28" t="n">
        <v>0.00258649</v>
      </c>
      <c r="J386" s="28" t="n">
        <v>230826</v>
      </c>
      <c r="K386" s="28" t="n">
        <v>131942</v>
      </c>
      <c r="L386" s="28" t="n">
        <v>130717</v>
      </c>
      <c r="M386" s="34" t="n">
        <v>0.03520185483871</v>
      </c>
    </row>
    <row r="387" customFormat="false" ht="12.8" hidden="false" customHeight="false" outlineLevel="0" collapsed="false">
      <c r="A387" s="33" t="s">
        <v>78</v>
      </c>
      <c r="B387" s="0" t="s">
        <v>201</v>
      </c>
      <c r="C387" s="0" t="s">
        <v>144</v>
      </c>
      <c r="D387" s="0" t="s">
        <v>84</v>
      </c>
      <c r="E387" s="28" t="n">
        <v>0.023996</v>
      </c>
      <c r="F387" s="28" t="n">
        <v>9.9499</v>
      </c>
      <c r="G387" s="29" t="n">
        <v>0</v>
      </c>
      <c r="H387" s="34" t="n">
        <v>0</v>
      </c>
      <c r="I387" s="28" t="n">
        <v>0.0127537</v>
      </c>
      <c r="J387" s="28" t="n">
        <v>215432</v>
      </c>
      <c r="K387" s="28" t="n">
        <v>130211</v>
      </c>
      <c r="L387" s="28" t="n">
        <v>124109</v>
      </c>
      <c r="M387" s="34" t="n">
        <v>0</v>
      </c>
    </row>
    <row r="388" customFormat="false" ht="12.8" hidden="false" customHeight="false" outlineLevel="0" collapsed="false">
      <c r="A388" s="33" t="s">
        <v>78</v>
      </c>
      <c r="B388" s="0" t="s">
        <v>159</v>
      </c>
      <c r="C388" s="0" t="s">
        <v>144</v>
      </c>
      <c r="D388" s="0" t="s">
        <v>84</v>
      </c>
      <c r="E388" s="28" t="n">
        <v>0.013585</v>
      </c>
      <c r="F388" s="28" t="n">
        <v>6.62761</v>
      </c>
      <c r="G388" s="29" t="n">
        <v>1.70583E-011</v>
      </c>
      <c r="H388" s="34" t="n">
        <v>6.24084146341464E-011</v>
      </c>
      <c r="I388" s="28" t="n">
        <v>0.00747483</v>
      </c>
      <c r="J388" s="28" t="n">
        <v>224376</v>
      </c>
      <c r="K388" s="28" t="n">
        <v>132722</v>
      </c>
      <c r="L388" s="28" t="n">
        <v>129165</v>
      </c>
      <c r="M388" s="34" t="n">
        <v>6.24084146341464E-011</v>
      </c>
    </row>
    <row r="389" customFormat="false" ht="12.8" hidden="false" customHeight="false" outlineLevel="0" collapsed="false">
      <c r="A389" s="33" t="s">
        <v>78</v>
      </c>
      <c r="B389" s="0" t="s">
        <v>65</v>
      </c>
      <c r="C389" s="0" t="s">
        <v>144</v>
      </c>
      <c r="D389" s="0" t="s">
        <v>70</v>
      </c>
      <c r="E389" s="28" t="n">
        <v>0.00467327</v>
      </c>
      <c r="F389" s="28" t="n">
        <v>2.0092</v>
      </c>
      <c r="G389" s="29" t="n">
        <v>0.0222578</v>
      </c>
      <c r="H389" s="34" t="n">
        <v>0.027441123287671</v>
      </c>
      <c r="I389" s="28" t="n">
        <v>0.00293489</v>
      </c>
      <c r="J389" s="28" t="n">
        <v>208290</v>
      </c>
      <c r="K389" s="28" t="n">
        <v>140948</v>
      </c>
      <c r="L389" s="28" t="n">
        <v>139637</v>
      </c>
      <c r="M389" s="34" t="n">
        <v>0.027441123287671</v>
      </c>
    </row>
    <row r="390" customFormat="false" ht="12.8" hidden="false" customHeight="false" outlineLevel="0" collapsed="false">
      <c r="A390" s="33" t="s">
        <v>78</v>
      </c>
      <c r="B390" s="0" t="s">
        <v>183</v>
      </c>
      <c r="C390" s="0" t="s">
        <v>144</v>
      </c>
      <c r="D390" s="0" t="s">
        <v>70</v>
      </c>
      <c r="E390" s="28" t="n">
        <v>0.0149565</v>
      </c>
      <c r="F390" s="28" t="n">
        <v>6.89445</v>
      </c>
      <c r="G390" s="29" t="n">
        <v>2.70359E-012</v>
      </c>
      <c r="H390" s="34" t="n">
        <v>1.09605E-011</v>
      </c>
      <c r="I390" s="28" t="n">
        <v>0.00916848</v>
      </c>
      <c r="J390" s="28" t="n">
        <v>205353</v>
      </c>
      <c r="K390" s="28" t="n">
        <v>140163</v>
      </c>
      <c r="L390" s="28" t="n">
        <v>136032</v>
      </c>
      <c r="M390" s="34" t="n">
        <v>1.09605E-011</v>
      </c>
    </row>
    <row r="391" customFormat="false" ht="12.8" hidden="false" customHeight="false" outlineLevel="0" collapsed="false">
      <c r="A391" s="33" t="s">
        <v>78</v>
      </c>
      <c r="B391" s="0" t="s">
        <v>129</v>
      </c>
      <c r="C391" s="0" t="s">
        <v>144</v>
      </c>
      <c r="D391" s="0" t="s">
        <v>70</v>
      </c>
      <c r="E391" s="28" t="n">
        <v>0.0117134</v>
      </c>
      <c r="F391" s="28" t="n">
        <v>4.3254</v>
      </c>
      <c r="G391" s="29" t="n">
        <v>7.61283E-006</v>
      </c>
      <c r="H391" s="34" t="n">
        <v>1.40113435582822E-005</v>
      </c>
      <c r="I391" s="28" t="n">
        <v>0.00726624</v>
      </c>
      <c r="J391" s="28" t="n">
        <v>205678</v>
      </c>
      <c r="K391" s="28" t="n">
        <v>140895</v>
      </c>
      <c r="L391" s="28" t="n">
        <v>137633</v>
      </c>
      <c r="M391" s="34" t="n">
        <v>1.40113435582822E-005</v>
      </c>
    </row>
    <row r="392" customFormat="false" ht="12.8" hidden="false" customHeight="false" outlineLevel="0" collapsed="false">
      <c r="A392" s="33" t="s">
        <v>78</v>
      </c>
      <c r="B392" s="0" t="s">
        <v>126</v>
      </c>
      <c r="C392" s="0" t="s">
        <v>144</v>
      </c>
      <c r="D392" s="0" t="s">
        <v>70</v>
      </c>
      <c r="E392" s="28" t="n">
        <v>0.0139295</v>
      </c>
      <c r="F392" s="28" t="n">
        <v>5.91045</v>
      </c>
      <c r="G392" s="29" t="n">
        <v>1.70586E-009</v>
      </c>
      <c r="H392" s="34" t="n">
        <v>4.95249677419355E-009</v>
      </c>
      <c r="I392" s="28" t="n">
        <v>0.00860391</v>
      </c>
      <c r="J392" s="28" t="n">
        <v>204178</v>
      </c>
      <c r="K392" s="28" t="n">
        <v>140643</v>
      </c>
      <c r="L392" s="28" t="n">
        <v>136778</v>
      </c>
      <c r="M392" s="34" t="n">
        <v>4.95249677419355E-009</v>
      </c>
    </row>
    <row r="393" customFormat="false" ht="12.8" hidden="false" customHeight="false" outlineLevel="0" collapsed="false">
      <c r="A393" s="33" t="s">
        <v>78</v>
      </c>
      <c r="B393" s="0" t="s">
        <v>180</v>
      </c>
      <c r="C393" s="0" t="s">
        <v>144</v>
      </c>
      <c r="D393" s="0" t="s">
        <v>70</v>
      </c>
      <c r="E393" s="28" t="n">
        <v>0.0184769</v>
      </c>
      <c r="F393" s="28" t="n">
        <v>7.64036</v>
      </c>
      <c r="G393" s="29" t="n">
        <v>1.0831E-014</v>
      </c>
      <c r="H393" s="34" t="n">
        <v>6.32980519480519E-014</v>
      </c>
      <c r="I393" s="28" t="n">
        <v>0.0112394</v>
      </c>
      <c r="J393" s="28" t="n">
        <v>203902</v>
      </c>
      <c r="K393" s="28" t="n">
        <v>139777</v>
      </c>
      <c r="L393" s="28" t="n">
        <v>134705</v>
      </c>
      <c r="M393" s="34" t="n">
        <v>6.32980519480519E-014</v>
      </c>
    </row>
    <row r="394" customFormat="false" ht="12.8" hidden="false" customHeight="false" outlineLevel="0" collapsed="false">
      <c r="A394" s="33" t="s">
        <v>78</v>
      </c>
      <c r="B394" s="0" t="s">
        <v>177</v>
      </c>
      <c r="C394" s="0" t="s">
        <v>144</v>
      </c>
      <c r="D394" s="0" t="s">
        <v>70</v>
      </c>
      <c r="E394" s="28" t="n">
        <v>0.0164589</v>
      </c>
      <c r="F394" s="28" t="n">
        <v>6.63627</v>
      </c>
      <c r="G394" s="29" t="n">
        <v>1.60859E-011</v>
      </c>
      <c r="H394" s="34" t="n">
        <v>5.9333237704918E-011</v>
      </c>
      <c r="I394" s="28" t="n">
        <v>0.010102</v>
      </c>
      <c r="J394" s="28" t="n">
        <v>203317</v>
      </c>
      <c r="K394" s="28" t="n">
        <v>140434</v>
      </c>
      <c r="L394" s="28" t="n">
        <v>135886</v>
      </c>
      <c r="M394" s="34" t="n">
        <v>5.9333237704918E-011</v>
      </c>
    </row>
    <row r="395" customFormat="false" ht="12.8" hidden="false" customHeight="false" outlineLevel="0" collapsed="false">
      <c r="A395" s="33" t="s">
        <v>78</v>
      </c>
      <c r="B395" s="0" t="s">
        <v>174</v>
      </c>
      <c r="C395" s="0" t="s">
        <v>144</v>
      </c>
      <c r="D395" s="0" t="s">
        <v>70</v>
      </c>
      <c r="E395" s="28" t="n">
        <v>0.0132688</v>
      </c>
      <c r="F395" s="28" t="n">
        <v>5.46803</v>
      </c>
      <c r="G395" s="29" t="n">
        <v>2.27534E-008</v>
      </c>
      <c r="H395" s="34" t="n">
        <v>5.75226404494382E-008</v>
      </c>
      <c r="I395" s="28" t="n">
        <v>0.00824515</v>
      </c>
      <c r="J395" s="28" t="n">
        <v>204902</v>
      </c>
      <c r="K395" s="28" t="n">
        <v>141383</v>
      </c>
      <c r="L395" s="28" t="n">
        <v>137680</v>
      </c>
      <c r="M395" s="34" t="n">
        <v>5.75226404494382E-008</v>
      </c>
    </row>
    <row r="396" customFormat="false" ht="12.8" hidden="false" customHeight="false" outlineLevel="0" collapsed="false">
      <c r="A396" s="33" t="s">
        <v>78</v>
      </c>
      <c r="B396" s="0" t="s">
        <v>123</v>
      </c>
      <c r="C396" s="0" t="s">
        <v>144</v>
      </c>
      <c r="D396" s="0" t="s">
        <v>70</v>
      </c>
      <c r="E396" s="28" t="n">
        <v>0.0137912</v>
      </c>
      <c r="F396" s="28" t="n">
        <v>6.17294</v>
      </c>
      <c r="G396" s="29" t="n">
        <v>3.35162E-010</v>
      </c>
      <c r="H396" s="34" t="n">
        <v>1.08897400722022E-009</v>
      </c>
      <c r="I396" s="28" t="n">
        <v>0.00851014</v>
      </c>
      <c r="J396" s="28" t="n">
        <v>204434</v>
      </c>
      <c r="K396" s="28" t="n">
        <v>140584</v>
      </c>
      <c r="L396" s="28" t="n">
        <v>136760</v>
      </c>
      <c r="M396" s="34" t="n">
        <v>1.08897400722022E-009</v>
      </c>
    </row>
    <row r="397" customFormat="false" ht="12.8" hidden="false" customHeight="false" outlineLevel="0" collapsed="false">
      <c r="A397" s="33" t="s">
        <v>78</v>
      </c>
      <c r="B397" s="0" t="s">
        <v>120</v>
      </c>
      <c r="C397" s="0" t="s">
        <v>144</v>
      </c>
      <c r="D397" s="0" t="s">
        <v>70</v>
      </c>
      <c r="E397" s="28" t="n">
        <v>0.0105115</v>
      </c>
      <c r="F397" s="28" t="n">
        <v>4.59124</v>
      </c>
      <c r="G397" s="29" t="n">
        <v>2.20311E-006</v>
      </c>
      <c r="H397" s="34" t="n">
        <v>4.39645011086475E-006</v>
      </c>
      <c r="I397" s="28" t="n">
        <v>0.0065633</v>
      </c>
      <c r="J397" s="28" t="n">
        <v>204492</v>
      </c>
      <c r="K397" s="28" t="n">
        <v>141805</v>
      </c>
      <c r="L397" s="28" t="n">
        <v>138855</v>
      </c>
      <c r="M397" s="34" t="n">
        <v>4.39645011086475E-006</v>
      </c>
    </row>
    <row r="398" customFormat="false" ht="12.8" hidden="false" customHeight="false" outlineLevel="0" collapsed="false">
      <c r="A398" s="33" t="s">
        <v>78</v>
      </c>
      <c r="B398" s="0" t="s">
        <v>186</v>
      </c>
      <c r="C398" s="0" t="s">
        <v>144</v>
      </c>
      <c r="D398" s="0" t="s">
        <v>70</v>
      </c>
      <c r="E398" s="28" t="n">
        <v>0.0110896</v>
      </c>
      <c r="F398" s="28" t="n">
        <v>4.66849</v>
      </c>
      <c r="G398" s="29" t="n">
        <v>1.5171E-006</v>
      </c>
      <c r="H398" s="34" t="n">
        <v>3.0752027027027E-006</v>
      </c>
      <c r="I398" s="28" t="n">
        <v>0.00693054</v>
      </c>
      <c r="J398" s="28" t="n">
        <v>204924</v>
      </c>
      <c r="K398" s="28" t="n">
        <v>141652</v>
      </c>
      <c r="L398" s="28" t="n">
        <v>138544</v>
      </c>
      <c r="M398" s="34" t="n">
        <v>3.0752027027027E-006</v>
      </c>
    </row>
    <row r="399" customFormat="false" ht="12.8" hidden="false" customHeight="false" outlineLevel="0" collapsed="false">
      <c r="A399" s="33" t="s">
        <v>78</v>
      </c>
      <c r="B399" s="0" t="s">
        <v>132</v>
      </c>
      <c r="C399" s="0" t="s">
        <v>144</v>
      </c>
      <c r="D399" s="0" t="s">
        <v>70</v>
      </c>
      <c r="E399" s="28" t="n">
        <v>0.0181945</v>
      </c>
      <c r="F399" s="28" t="n">
        <v>7.07054</v>
      </c>
      <c r="G399" s="29" t="n">
        <v>7.71664E-013</v>
      </c>
      <c r="H399" s="34" t="n">
        <v>3.38779317073171E-012</v>
      </c>
      <c r="I399" s="28" t="n">
        <v>0.0111086</v>
      </c>
      <c r="J399" s="28" t="n">
        <v>202647</v>
      </c>
      <c r="K399" s="28" t="n">
        <v>140170</v>
      </c>
      <c r="L399" s="28" t="n">
        <v>135160</v>
      </c>
      <c r="M399" s="34" t="n">
        <v>3.38779317073171E-012</v>
      </c>
    </row>
    <row r="400" customFormat="false" ht="12.8" hidden="false" customHeight="false" outlineLevel="0" collapsed="false">
      <c r="A400" s="33" t="s">
        <v>78</v>
      </c>
      <c r="B400" s="0" t="s">
        <v>156</v>
      </c>
      <c r="C400" s="0" t="s">
        <v>144</v>
      </c>
      <c r="D400" s="0" t="s">
        <v>70</v>
      </c>
      <c r="E400" s="28" t="n">
        <v>0.00356008</v>
      </c>
      <c r="F400" s="28" t="n">
        <v>1.42221</v>
      </c>
      <c r="G400" s="29" t="n">
        <v>0.0774831</v>
      </c>
      <c r="H400" s="34" t="n">
        <v>0.09021318240621</v>
      </c>
      <c r="I400" s="28" t="n">
        <v>0.00223089</v>
      </c>
      <c r="J400" s="28" t="n">
        <v>205149</v>
      </c>
      <c r="K400" s="28" t="n">
        <v>140641</v>
      </c>
      <c r="L400" s="28" t="n">
        <v>139643</v>
      </c>
      <c r="M400" s="34" t="n">
        <v>0.09021318240621</v>
      </c>
    </row>
    <row r="401" customFormat="false" ht="12.8" hidden="false" customHeight="false" outlineLevel="0" collapsed="false">
      <c r="A401" s="33" t="s">
        <v>78</v>
      </c>
      <c r="B401" s="0" t="s">
        <v>192</v>
      </c>
      <c r="C401" s="0" t="s">
        <v>144</v>
      </c>
      <c r="D401" s="0" t="s">
        <v>70</v>
      </c>
      <c r="E401" s="28" t="n">
        <v>0.00521637</v>
      </c>
      <c r="F401" s="28" t="n">
        <v>2.39367</v>
      </c>
      <c r="G401" s="29" t="n">
        <v>0.00834034</v>
      </c>
      <c r="H401" s="34" t="n">
        <v>0.010738635193133</v>
      </c>
      <c r="I401" s="28" t="n">
        <v>0.00325201</v>
      </c>
      <c r="J401" s="28" t="n">
        <v>204777</v>
      </c>
      <c r="K401" s="28" t="n">
        <v>140040</v>
      </c>
      <c r="L401" s="28" t="n">
        <v>138586</v>
      </c>
      <c r="M401" s="34" t="n">
        <v>0.010738635193133</v>
      </c>
    </row>
    <row r="402" customFormat="false" ht="12.8" hidden="false" customHeight="false" outlineLevel="0" collapsed="false">
      <c r="A402" s="33" t="s">
        <v>78</v>
      </c>
      <c r="B402" s="0" t="s">
        <v>195</v>
      </c>
      <c r="C402" s="0" t="s">
        <v>144</v>
      </c>
      <c r="D402" s="0" t="s">
        <v>70</v>
      </c>
      <c r="E402" s="28" t="n">
        <v>0.0101373</v>
      </c>
      <c r="F402" s="28" t="n">
        <v>4.06763</v>
      </c>
      <c r="G402" s="29" t="n">
        <v>2.3747E-005</v>
      </c>
      <c r="H402" s="34" t="n">
        <v>4.03250943396226E-005</v>
      </c>
      <c r="I402" s="28" t="n">
        <v>0.00624771</v>
      </c>
      <c r="J402" s="28" t="n">
        <v>204907</v>
      </c>
      <c r="K402" s="28" t="n">
        <v>139521</v>
      </c>
      <c r="L402" s="28" t="n">
        <v>136720</v>
      </c>
      <c r="M402" s="34" t="n">
        <v>4.03250943396226E-005</v>
      </c>
    </row>
    <row r="403" customFormat="false" ht="12.8" hidden="false" customHeight="false" outlineLevel="0" collapsed="false">
      <c r="A403" s="33" t="s">
        <v>78</v>
      </c>
      <c r="B403" s="0" t="s">
        <v>198</v>
      </c>
      <c r="C403" s="0" t="s">
        <v>144</v>
      </c>
      <c r="D403" s="0" t="s">
        <v>70</v>
      </c>
      <c r="E403" s="28" t="n">
        <v>0.00160912</v>
      </c>
      <c r="F403" s="28" t="n">
        <v>0.762434</v>
      </c>
      <c r="G403" s="29" t="n">
        <v>0.222901</v>
      </c>
      <c r="H403" s="34" t="n">
        <v>0.242283695652174</v>
      </c>
      <c r="I403" s="28" t="n">
        <v>0.00101252</v>
      </c>
      <c r="J403" s="28" t="n">
        <v>207410</v>
      </c>
      <c r="K403" s="28" t="n">
        <v>140494</v>
      </c>
      <c r="L403" s="28" t="n">
        <v>140043</v>
      </c>
      <c r="M403" s="34" t="n">
        <v>0.242283695652174</v>
      </c>
    </row>
    <row r="404" customFormat="false" ht="12.8" hidden="false" customHeight="false" outlineLevel="0" collapsed="false">
      <c r="A404" s="33" t="s">
        <v>78</v>
      </c>
      <c r="B404" s="0" t="s">
        <v>204</v>
      </c>
      <c r="C404" s="0" t="s">
        <v>144</v>
      </c>
      <c r="D404" s="0" t="s">
        <v>70</v>
      </c>
      <c r="E404" s="28" t="n">
        <v>0.00371731</v>
      </c>
      <c r="F404" s="28" t="n">
        <v>1.50108</v>
      </c>
      <c r="G404" s="29" t="n">
        <v>0.066668</v>
      </c>
      <c r="H404" s="34" t="n">
        <v>0.078330548302872</v>
      </c>
      <c r="I404" s="28" t="n">
        <v>0.00218842</v>
      </c>
      <c r="J404" s="28" t="n">
        <v>231700</v>
      </c>
      <c r="K404" s="28" t="n">
        <v>132159</v>
      </c>
      <c r="L404" s="28" t="n">
        <v>131180</v>
      </c>
      <c r="M404" s="34" t="n">
        <v>0.078330548302872</v>
      </c>
    </row>
    <row r="405" customFormat="false" ht="12.8" hidden="false" customHeight="false" outlineLevel="0" collapsed="false">
      <c r="A405" s="33" t="s">
        <v>78</v>
      </c>
      <c r="B405" s="0" t="s">
        <v>201</v>
      </c>
      <c r="C405" s="0" t="s">
        <v>144</v>
      </c>
      <c r="D405" s="0" t="s">
        <v>70</v>
      </c>
      <c r="E405" s="28" t="n">
        <v>0.0258016</v>
      </c>
      <c r="F405" s="28" t="n">
        <v>11.0782</v>
      </c>
      <c r="G405" s="29" t="n">
        <v>0</v>
      </c>
      <c r="H405" s="34" t="n">
        <v>0</v>
      </c>
      <c r="I405" s="28" t="n">
        <v>0.0145323</v>
      </c>
      <c r="J405" s="28" t="n">
        <v>216444</v>
      </c>
      <c r="K405" s="28" t="n">
        <v>130566</v>
      </c>
      <c r="L405" s="28" t="n">
        <v>123998</v>
      </c>
      <c r="M405" s="34" t="n">
        <v>0</v>
      </c>
    </row>
    <row r="406" customFormat="false" ht="12.8" hidden="false" customHeight="false" outlineLevel="0" collapsed="false">
      <c r="A406" s="33" t="s">
        <v>78</v>
      </c>
      <c r="B406" s="0" t="s">
        <v>159</v>
      </c>
      <c r="C406" s="0" t="s">
        <v>144</v>
      </c>
      <c r="D406" s="0" t="s">
        <v>70</v>
      </c>
      <c r="E406" s="28" t="n">
        <v>0.0138747</v>
      </c>
      <c r="F406" s="28" t="n">
        <v>7.87107</v>
      </c>
      <c r="G406" s="29" t="n">
        <v>1.75809E-015</v>
      </c>
      <c r="H406" s="34" t="n">
        <v>1.14658043478261E-014</v>
      </c>
      <c r="I406" s="28" t="n">
        <v>0.0080953</v>
      </c>
      <c r="J406" s="28" t="n">
        <v>225396</v>
      </c>
      <c r="K406" s="28" t="n">
        <v>133085</v>
      </c>
      <c r="L406" s="28" t="n">
        <v>129443</v>
      </c>
      <c r="M406" s="34" t="n">
        <v>1.14658043478261E-014</v>
      </c>
    </row>
    <row r="407" customFormat="false" ht="12.8" hidden="false" customHeight="false" outlineLevel="0" collapsed="false">
      <c r="A407" s="33" t="s">
        <v>78</v>
      </c>
      <c r="B407" s="0" t="s">
        <v>232</v>
      </c>
      <c r="C407" s="0" t="s">
        <v>144</v>
      </c>
      <c r="D407" s="0" t="s">
        <v>70</v>
      </c>
      <c r="E407" s="28" t="n">
        <v>0.0251001</v>
      </c>
      <c r="F407" s="28" t="n">
        <v>9.86507</v>
      </c>
      <c r="G407" s="29" t="n">
        <v>0</v>
      </c>
      <c r="H407" s="34" t="n">
        <v>0</v>
      </c>
      <c r="I407" s="28" t="n">
        <v>0.0146196</v>
      </c>
      <c r="J407" s="28" t="n">
        <v>222670</v>
      </c>
      <c r="K407" s="28" t="n">
        <v>135136</v>
      </c>
      <c r="L407" s="28" t="n">
        <v>128518</v>
      </c>
      <c r="M407" s="34" t="n">
        <v>0</v>
      </c>
    </row>
    <row r="408" customFormat="false" ht="12.8" hidden="false" customHeight="false" outlineLevel="0" collapsed="false">
      <c r="A408" s="33" t="s">
        <v>78</v>
      </c>
      <c r="B408" s="0" t="s">
        <v>99</v>
      </c>
      <c r="C408" s="0" t="s">
        <v>144</v>
      </c>
      <c r="D408" s="0" t="s">
        <v>70</v>
      </c>
      <c r="E408" s="28" t="n">
        <v>0.0177854</v>
      </c>
      <c r="F408" s="28" t="n">
        <v>6.43445</v>
      </c>
      <c r="G408" s="29" t="n">
        <v>6.19618E-011</v>
      </c>
      <c r="H408" s="34" t="n">
        <v>2.16145813953488E-010</v>
      </c>
      <c r="I408" s="28" t="n">
        <v>0.0105045</v>
      </c>
      <c r="J408" s="28" t="n">
        <v>227656</v>
      </c>
      <c r="K408" s="28" t="n">
        <v>135163</v>
      </c>
      <c r="L408" s="28" t="n">
        <v>130439</v>
      </c>
      <c r="M408" s="34" t="n">
        <v>2.16145813953488E-010</v>
      </c>
    </row>
    <row r="409" customFormat="false" ht="12.8" hidden="false" customHeight="false" outlineLevel="0" collapsed="false">
      <c r="A409" s="33" t="s">
        <v>78</v>
      </c>
      <c r="B409" s="0" t="s">
        <v>132</v>
      </c>
      <c r="C409" s="0" t="s">
        <v>99</v>
      </c>
      <c r="D409" s="0" t="s">
        <v>87</v>
      </c>
      <c r="E409" s="28" t="n">
        <v>0.00243088</v>
      </c>
      <c r="F409" s="28" t="n">
        <v>1.21077</v>
      </c>
      <c r="G409" s="29" t="n">
        <v>0.112992</v>
      </c>
      <c r="H409" s="34" t="n">
        <v>0.128238083228247</v>
      </c>
      <c r="I409" s="28" t="n">
        <v>0.00133699</v>
      </c>
      <c r="J409" s="28" t="n">
        <v>200122</v>
      </c>
      <c r="K409" s="28" t="n">
        <v>139984</v>
      </c>
      <c r="L409" s="28" t="n">
        <v>139305</v>
      </c>
      <c r="M409" s="34" t="n">
        <v>0.128238083228247</v>
      </c>
    </row>
    <row r="410" customFormat="false" ht="12.8" hidden="false" customHeight="false" outlineLevel="0" collapsed="false">
      <c r="A410" s="33" t="s">
        <v>78</v>
      </c>
      <c r="B410" s="0" t="s">
        <v>180</v>
      </c>
      <c r="C410" s="0" t="s">
        <v>99</v>
      </c>
      <c r="D410" s="0" t="s">
        <v>87</v>
      </c>
      <c r="E410" s="28" t="n">
        <v>0.00269377</v>
      </c>
      <c r="F410" s="28" t="n">
        <v>1.13558</v>
      </c>
      <c r="G410" s="29" t="n">
        <v>0.128065</v>
      </c>
      <c r="H410" s="34" t="n">
        <v>0.143893258426966</v>
      </c>
      <c r="I410" s="28" t="n">
        <v>0.00147692</v>
      </c>
      <c r="J410" s="28" t="n">
        <v>201041</v>
      </c>
      <c r="K410" s="28" t="n">
        <v>139864</v>
      </c>
      <c r="L410" s="28" t="n">
        <v>139113</v>
      </c>
      <c r="M410" s="34" t="n">
        <v>0.143893258426966</v>
      </c>
    </row>
    <row r="411" customFormat="false" ht="12.8" hidden="false" customHeight="false" outlineLevel="0" collapsed="false">
      <c r="A411" s="33" t="s">
        <v>78</v>
      </c>
      <c r="B411" s="0" t="s">
        <v>177</v>
      </c>
      <c r="C411" s="0" t="s">
        <v>99</v>
      </c>
      <c r="D411" s="0" t="s">
        <v>87</v>
      </c>
      <c r="E411" s="28" t="n">
        <v>0.000174786</v>
      </c>
      <c r="F411" s="28" t="n">
        <v>0.0729463</v>
      </c>
      <c r="G411" s="29" t="n">
        <v>0.470924</v>
      </c>
      <c r="H411" s="34" t="n">
        <v>0.473026339285714</v>
      </c>
      <c r="I411" s="28" t="n">
        <v>9.6478E-005</v>
      </c>
      <c r="J411" s="28" t="n">
        <v>200299</v>
      </c>
      <c r="K411" s="28" t="n">
        <v>140434</v>
      </c>
      <c r="L411" s="28" t="n">
        <v>140385</v>
      </c>
      <c r="M411" s="34" t="n">
        <v>0.473026339285714</v>
      </c>
    </row>
    <row r="412" customFormat="false" ht="12.8" hidden="false" customHeight="false" outlineLevel="0" collapsed="false">
      <c r="A412" s="33" t="s">
        <v>78</v>
      </c>
      <c r="B412" s="0" t="s">
        <v>232</v>
      </c>
      <c r="C412" s="0" t="s">
        <v>99</v>
      </c>
      <c r="D412" s="0" t="s">
        <v>87</v>
      </c>
      <c r="E412" s="28" t="n">
        <v>0.00996965</v>
      </c>
      <c r="F412" s="28" t="n">
        <v>5.26889</v>
      </c>
      <c r="G412" s="29" t="n">
        <v>6.86242E-008</v>
      </c>
      <c r="H412" s="34" t="n">
        <v>1.63824350132626E-007</v>
      </c>
      <c r="I412" s="28" t="n">
        <v>0.00447694</v>
      </c>
      <c r="J412" s="28" t="n">
        <v>278344</v>
      </c>
      <c r="K412" s="28" t="n">
        <v>115736</v>
      </c>
      <c r="L412" s="28" t="n">
        <v>113451</v>
      </c>
      <c r="M412" s="34" t="n">
        <v>1.63824350132626E-007</v>
      </c>
    </row>
    <row r="413" customFormat="false" ht="12.8" hidden="false" customHeight="false" outlineLevel="0" collapsed="false">
      <c r="A413" s="33" t="s">
        <v>78</v>
      </c>
      <c r="B413" s="0" t="s">
        <v>201</v>
      </c>
      <c r="C413" s="0" t="s">
        <v>99</v>
      </c>
      <c r="D413" s="0" t="s">
        <v>87</v>
      </c>
      <c r="E413" s="28" t="n">
        <v>0.00934898</v>
      </c>
      <c r="F413" s="28" t="n">
        <v>4.9341</v>
      </c>
      <c r="G413" s="29" t="n">
        <v>4.02616E-007</v>
      </c>
      <c r="H413" s="34" t="n">
        <v>8.79500970873786E-007</v>
      </c>
      <c r="I413" s="28" t="n">
        <v>0.0047692</v>
      </c>
      <c r="J413" s="28" t="n">
        <v>208417</v>
      </c>
      <c r="K413" s="28" t="n">
        <v>131315</v>
      </c>
      <c r="L413" s="28" t="n">
        <v>128883</v>
      </c>
      <c r="M413" s="34" t="n">
        <v>8.79500970873786E-007</v>
      </c>
    </row>
    <row r="414" customFormat="false" ht="12.8" hidden="false" customHeight="false" outlineLevel="0" collapsed="false">
      <c r="A414" s="33" t="s">
        <v>78</v>
      </c>
      <c r="B414" s="0" t="s">
        <v>132</v>
      </c>
      <c r="C414" s="0" t="s">
        <v>99</v>
      </c>
      <c r="D414" s="0" t="s">
        <v>84</v>
      </c>
      <c r="E414" s="28" t="n">
        <v>0.000783951</v>
      </c>
      <c r="F414" s="28" t="n">
        <v>0.395765</v>
      </c>
      <c r="G414" s="29" t="n">
        <v>0.346139</v>
      </c>
      <c r="H414" s="34" t="n">
        <v>0.360144624277457</v>
      </c>
      <c r="I414" s="28" t="n">
        <v>0.000456905</v>
      </c>
      <c r="J414" s="28" t="n">
        <v>198027</v>
      </c>
      <c r="K414" s="28" t="n">
        <v>139255</v>
      </c>
      <c r="L414" s="28" t="n">
        <v>139036</v>
      </c>
      <c r="M414" s="34" t="n">
        <v>0.360144624277457</v>
      </c>
    </row>
    <row r="415" customFormat="false" ht="12.8" hidden="false" customHeight="false" outlineLevel="0" collapsed="false">
      <c r="A415" s="33" t="s">
        <v>78</v>
      </c>
      <c r="B415" s="0" t="s">
        <v>180</v>
      </c>
      <c r="C415" s="0" t="s">
        <v>99</v>
      </c>
      <c r="D415" s="0" t="s">
        <v>84</v>
      </c>
      <c r="E415" s="28" t="n">
        <v>0.000808489</v>
      </c>
      <c r="F415" s="28" t="n">
        <v>0.335969</v>
      </c>
      <c r="G415" s="29" t="n">
        <v>0.368447</v>
      </c>
      <c r="H415" s="34" t="n">
        <v>0.381152068965517</v>
      </c>
      <c r="I415" s="28" t="n">
        <v>0.00047124</v>
      </c>
      <c r="J415" s="28" t="n">
        <v>198917</v>
      </c>
      <c r="K415" s="28" t="n">
        <v>139106</v>
      </c>
      <c r="L415" s="28" t="n">
        <v>138882</v>
      </c>
      <c r="M415" s="34" t="n">
        <v>0.381152068965517</v>
      </c>
    </row>
    <row r="416" customFormat="false" ht="12.8" hidden="false" customHeight="false" outlineLevel="0" collapsed="false">
      <c r="A416" s="33" t="s">
        <v>78</v>
      </c>
      <c r="B416" s="0" t="s">
        <v>232</v>
      </c>
      <c r="C416" s="0" t="s">
        <v>99</v>
      </c>
      <c r="D416" s="0" t="s">
        <v>84</v>
      </c>
      <c r="E416" s="28" t="n">
        <v>0.00736726</v>
      </c>
      <c r="F416" s="28" t="n">
        <v>4.03227</v>
      </c>
      <c r="G416" s="29" t="n">
        <v>2.76198E-005</v>
      </c>
      <c r="H416" s="34" t="n">
        <v>4.65502247191011E-005</v>
      </c>
      <c r="I416" s="28" t="n">
        <v>0.0035197</v>
      </c>
      <c r="J416" s="28" t="n">
        <v>276231</v>
      </c>
      <c r="K416" s="28" t="n">
        <v>114989</v>
      </c>
      <c r="L416" s="28" t="n">
        <v>113307</v>
      </c>
      <c r="M416" s="34" t="n">
        <v>4.65502247191011E-005</v>
      </c>
    </row>
    <row r="417" customFormat="false" ht="12.8" hidden="false" customHeight="false" outlineLevel="0" collapsed="false">
      <c r="A417" s="33" t="s">
        <v>78</v>
      </c>
      <c r="B417" s="0" t="s">
        <v>201</v>
      </c>
      <c r="C417" s="0" t="s">
        <v>99</v>
      </c>
      <c r="D417" s="0" t="s">
        <v>84</v>
      </c>
      <c r="E417" s="28" t="n">
        <v>0.00581918</v>
      </c>
      <c r="F417" s="28" t="n">
        <v>2.9764</v>
      </c>
      <c r="G417" s="29" t="n">
        <v>0.00145828</v>
      </c>
      <c r="H417" s="34" t="n">
        <v>0.002031659442724</v>
      </c>
      <c r="I417" s="28" t="n">
        <v>0.00315432</v>
      </c>
      <c r="J417" s="28" t="n">
        <v>206198</v>
      </c>
      <c r="K417" s="28" t="n">
        <v>130462</v>
      </c>
      <c r="L417" s="28" t="n">
        <v>128953</v>
      </c>
      <c r="M417" s="34" t="n">
        <v>0.002031659442724</v>
      </c>
    </row>
    <row r="418" customFormat="false" ht="12.8" hidden="false" customHeight="false" outlineLevel="0" collapsed="false">
      <c r="A418" s="33" t="s">
        <v>78</v>
      </c>
      <c r="B418" s="0" t="s">
        <v>201</v>
      </c>
      <c r="C418" s="0" t="s">
        <v>232</v>
      </c>
      <c r="D418" s="0" t="s">
        <v>87</v>
      </c>
      <c r="E418" s="28" t="n">
        <v>0.000577419</v>
      </c>
      <c r="F418" s="28" t="n">
        <v>0.310267</v>
      </c>
      <c r="G418" s="29" t="n">
        <v>0.378179</v>
      </c>
      <c r="H418" s="34" t="n">
        <v>0.389875257731959</v>
      </c>
      <c r="I418" s="28" t="n">
        <v>0.000289469</v>
      </c>
      <c r="J418" s="28" t="n">
        <v>207390</v>
      </c>
      <c r="K418" s="28" t="n">
        <v>127942</v>
      </c>
      <c r="L418" s="28" t="n">
        <v>127794</v>
      </c>
      <c r="M418" s="34" t="n">
        <v>0.389875257731959</v>
      </c>
    </row>
    <row r="419" customFormat="false" ht="12.8" hidden="false" customHeight="false" outlineLevel="0" collapsed="false">
      <c r="A419" s="33" t="s">
        <v>78</v>
      </c>
      <c r="B419" s="0" t="s">
        <v>73</v>
      </c>
      <c r="C419" s="0" t="s">
        <v>102</v>
      </c>
      <c r="D419" s="0" t="s">
        <v>70</v>
      </c>
      <c r="E419" s="28" t="n">
        <v>0.0015703</v>
      </c>
      <c r="F419" s="28" t="n">
        <v>0.690519</v>
      </c>
      <c r="G419" s="29" t="n">
        <v>0.244934</v>
      </c>
      <c r="H419" s="34" t="n">
        <v>0.263055608591885</v>
      </c>
      <c r="I419" s="28" t="n">
        <v>0.000948376</v>
      </c>
      <c r="J419" s="28" t="n">
        <v>231974</v>
      </c>
      <c r="K419" s="28" t="n">
        <v>134341</v>
      </c>
      <c r="L419" s="28" t="n">
        <v>133919</v>
      </c>
      <c r="M419" s="34" t="n">
        <v>0.263055608591885</v>
      </c>
    </row>
    <row r="420" customFormat="false" ht="12.8" hidden="false" customHeight="false" outlineLevel="0" collapsed="false">
      <c r="A420" s="33" t="s">
        <v>78</v>
      </c>
      <c r="B420" s="0" t="s">
        <v>65</v>
      </c>
      <c r="C420" s="0" t="s">
        <v>102</v>
      </c>
      <c r="D420" s="0" t="s">
        <v>70</v>
      </c>
      <c r="E420" s="28" t="n">
        <v>0.0108871</v>
      </c>
      <c r="F420" s="28" t="n">
        <v>3.74399</v>
      </c>
      <c r="G420" s="29" t="n">
        <v>9.05618E-005</v>
      </c>
      <c r="H420" s="34" t="n">
        <v>0.000142741891419</v>
      </c>
      <c r="I420" s="28" t="n">
        <v>0.00683133</v>
      </c>
      <c r="J420" s="28" t="n">
        <v>208809</v>
      </c>
      <c r="K420" s="28" t="n">
        <v>141731</v>
      </c>
      <c r="L420" s="28" t="n">
        <v>138678</v>
      </c>
      <c r="M420" s="34" t="n">
        <v>0.000142741891419</v>
      </c>
    </row>
    <row r="421" customFormat="false" ht="12.8" hidden="false" customHeight="false" outlineLevel="0" collapsed="false">
      <c r="A421" s="33" t="s">
        <v>78</v>
      </c>
      <c r="B421" s="0" t="s">
        <v>183</v>
      </c>
      <c r="C421" s="0" t="s">
        <v>102</v>
      </c>
      <c r="D421" s="0" t="s">
        <v>70</v>
      </c>
      <c r="E421" s="28" t="n">
        <v>0.0212743</v>
      </c>
      <c r="F421" s="28" t="n">
        <v>7.94353</v>
      </c>
      <c r="G421" s="29" t="n">
        <v>9.82504E-016</v>
      </c>
      <c r="H421" s="34" t="n">
        <v>6.69889090909091E-015</v>
      </c>
      <c r="I421" s="28" t="n">
        <v>0.0130839</v>
      </c>
      <c r="J421" s="28" t="n">
        <v>206271</v>
      </c>
      <c r="K421" s="28" t="n">
        <v>140955</v>
      </c>
      <c r="L421" s="28" t="n">
        <v>135082</v>
      </c>
      <c r="M421" s="34" t="n">
        <v>6.69889090909091E-015</v>
      </c>
    </row>
    <row r="422" customFormat="false" ht="12.8" hidden="false" customHeight="false" outlineLevel="0" collapsed="false">
      <c r="A422" s="33" t="s">
        <v>78</v>
      </c>
      <c r="B422" s="0" t="s">
        <v>129</v>
      </c>
      <c r="C422" s="0" t="s">
        <v>102</v>
      </c>
      <c r="D422" s="0" t="s">
        <v>70</v>
      </c>
      <c r="E422" s="28" t="n">
        <v>0.0179843</v>
      </c>
      <c r="F422" s="28" t="n">
        <v>5.33235</v>
      </c>
      <c r="G422" s="29" t="n">
        <v>4.84751E-008</v>
      </c>
      <c r="H422" s="34" t="n">
        <v>1.17912405405405E-007</v>
      </c>
      <c r="I422" s="28" t="n">
        <v>0.0111511</v>
      </c>
      <c r="J422" s="28" t="n">
        <v>206383</v>
      </c>
      <c r="K422" s="28" t="n">
        <v>141626</v>
      </c>
      <c r="L422" s="28" t="n">
        <v>136622</v>
      </c>
      <c r="M422" s="34" t="n">
        <v>1.17912405405405E-007</v>
      </c>
    </row>
    <row r="423" customFormat="false" ht="12.8" hidden="false" customHeight="false" outlineLevel="0" collapsed="false">
      <c r="A423" s="33" t="s">
        <v>78</v>
      </c>
      <c r="B423" s="0" t="s">
        <v>126</v>
      </c>
      <c r="C423" s="0" t="s">
        <v>102</v>
      </c>
      <c r="D423" s="0" t="s">
        <v>70</v>
      </c>
      <c r="E423" s="28" t="n">
        <v>0.0202201</v>
      </c>
      <c r="F423" s="28" t="n">
        <v>6.8321</v>
      </c>
      <c r="G423" s="29" t="n">
        <v>4.18405E-012</v>
      </c>
      <c r="H423" s="34" t="n">
        <v>1.67362E-011</v>
      </c>
      <c r="I423" s="28" t="n">
        <v>0.0124702</v>
      </c>
      <c r="J423" s="28" t="n">
        <v>204719</v>
      </c>
      <c r="K423" s="28" t="n">
        <v>141425</v>
      </c>
      <c r="L423" s="28" t="n">
        <v>135820</v>
      </c>
      <c r="M423" s="34" t="n">
        <v>1.67362E-011</v>
      </c>
    </row>
    <row r="424" customFormat="false" ht="12.8" hidden="false" customHeight="false" outlineLevel="0" collapsed="false">
      <c r="A424" s="33" t="s">
        <v>78</v>
      </c>
      <c r="B424" s="0" t="s">
        <v>180</v>
      </c>
      <c r="C424" s="0" t="s">
        <v>102</v>
      </c>
      <c r="D424" s="0" t="s">
        <v>70</v>
      </c>
      <c r="E424" s="28" t="n">
        <v>0.0248135</v>
      </c>
      <c r="F424" s="28" t="n">
        <v>8.09079</v>
      </c>
      <c r="G424" s="29" t="n">
        <v>2.96421E-016</v>
      </c>
      <c r="H424" s="34" t="n">
        <v>2.15144274193548E-015</v>
      </c>
      <c r="I424" s="28" t="n">
        <v>0.015101</v>
      </c>
      <c r="J424" s="28" t="n">
        <v>204425</v>
      </c>
      <c r="K424" s="28" t="n">
        <v>140694</v>
      </c>
      <c r="L424" s="28" t="n">
        <v>133881</v>
      </c>
      <c r="M424" s="34" t="n">
        <v>2.15144274193548E-015</v>
      </c>
    </row>
    <row r="425" customFormat="false" ht="12.8" hidden="false" customHeight="false" outlineLevel="0" collapsed="false">
      <c r="A425" s="33" t="s">
        <v>78</v>
      </c>
      <c r="B425" s="0" t="s">
        <v>177</v>
      </c>
      <c r="C425" s="0" t="s">
        <v>102</v>
      </c>
      <c r="D425" s="0" t="s">
        <v>70</v>
      </c>
      <c r="E425" s="28" t="n">
        <v>0.0227627</v>
      </c>
      <c r="F425" s="28" t="n">
        <v>7.19363</v>
      </c>
      <c r="G425" s="29" t="n">
        <v>3.15447E-013</v>
      </c>
      <c r="H425" s="34" t="n">
        <v>1.47099637305699E-012</v>
      </c>
      <c r="I425" s="28" t="n">
        <v>0.0139722</v>
      </c>
      <c r="J425" s="28" t="n">
        <v>203938</v>
      </c>
      <c r="K425" s="28" t="n">
        <v>141298</v>
      </c>
      <c r="L425" s="28" t="n">
        <v>135009</v>
      </c>
      <c r="M425" s="34" t="n">
        <v>1.47099637305699E-012</v>
      </c>
    </row>
    <row r="426" customFormat="false" ht="12.8" hidden="false" customHeight="false" outlineLevel="0" collapsed="false">
      <c r="A426" s="33" t="s">
        <v>78</v>
      </c>
      <c r="B426" s="0" t="s">
        <v>174</v>
      </c>
      <c r="C426" s="0" t="s">
        <v>102</v>
      </c>
      <c r="D426" s="0" t="s">
        <v>70</v>
      </c>
      <c r="E426" s="28" t="n">
        <v>0.0195464</v>
      </c>
      <c r="F426" s="28" t="n">
        <v>6.44211</v>
      </c>
      <c r="G426" s="29" t="n">
        <v>5.89135E-011</v>
      </c>
      <c r="H426" s="34" t="n">
        <v>2.071177734375E-010</v>
      </c>
      <c r="I426" s="28" t="n">
        <v>0.0121158</v>
      </c>
      <c r="J426" s="28" t="n">
        <v>206086</v>
      </c>
      <c r="K426" s="28" t="n">
        <v>141991</v>
      </c>
      <c r="L426" s="28" t="n">
        <v>136547</v>
      </c>
      <c r="M426" s="34" t="n">
        <v>2.071177734375E-010</v>
      </c>
    </row>
    <row r="427" customFormat="false" ht="12.8" hidden="false" customHeight="false" outlineLevel="0" collapsed="false">
      <c r="A427" s="33" t="s">
        <v>78</v>
      </c>
      <c r="B427" s="0" t="s">
        <v>123</v>
      </c>
      <c r="C427" s="0" t="s">
        <v>102</v>
      </c>
      <c r="D427" s="0" t="s">
        <v>70</v>
      </c>
      <c r="E427" s="28" t="n">
        <v>0.020091</v>
      </c>
      <c r="F427" s="28" t="n">
        <v>7.23105</v>
      </c>
      <c r="G427" s="29" t="n">
        <v>2.39637E-013</v>
      </c>
      <c r="H427" s="34" t="n">
        <v>1.12917958115183E-012</v>
      </c>
      <c r="I427" s="28" t="n">
        <v>0.0123855</v>
      </c>
      <c r="J427" s="28" t="n">
        <v>205111</v>
      </c>
      <c r="K427" s="28" t="n">
        <v>141315</v>
      </c>
      <c r="L427" s="28" t="n">
        <v>135749</v>
      </c>
      <c r="M427" s="34" t="n">
        <v>1.12917958115183E-012</v>
      </c>
    </row>
    <row r="428" customFormat="false" ht="12.8" hidden="false" customHeight="false" outlineLevel="0" collapsed="false">
      <c r="A428" s="33" t="s">
        <v>78</v>
      </c>
      <c r="B428" s="0" t="s">
        <v>120</v>
      </c>
      <c r="C428" s="0" t="s">
        <v>102</v>
      </c>
      <c r="D428" s="0" t="s">
        <v>70</v>
      </c>
      <c r="E428" s="28" t="n">
        <v>0.0167281</v>
      </c>
      <c r="F428" s="28" t="n">
        <v>6.02252</v>
      </c>
      <c r="G428" s="29" t="n">
        <v>8.58636E-010</v>
      </c>
      <c r="H428" s="34" t="n">
        <v>2.60192727272727E-009</v>
      </c>
      <c r="I428" s="28" t="n">
        <v>0.0104581</v>
      </c>
      <c r="J428" s="28" t="n">
        <v>205463</v>
      </c>
      <c r="K428" s="28" t="n">
        <v>142581</v>
      </c>
      <c r="L428" s="28" t="n">
        <v>137890</v>
      </c>
      <c r="M428" s="34" t="n">
        <v>2.60192727272727E-009</v>
      </c>
    </row>
    <row r="429" customFormat="false" ht="12.8" hidden="false" customHeight="false" outlineLevel="0" collapsed="false">
      <c r="A429" s="33" t="s">
        <v>78</v>
      </c>
      <c r="B429" s="0" t="s">
        <v>186</v>
      </c>
      <c r="C429" s="0" t="s">
        <v>102</v>
      </c>
      <c r="D429" s="0" t="s">
        <v>70</v>
      </c>
      <c r="E429" s="28" t="n">
        <v>0.017321</v>
      </c>
      <c r="F429" s="28" t="n">
        <v>5.69042</v>
      </c>
      <c r="G429" s="29" t="n">
        <v>6.33634E-009</v>
      </c>
      <c r="H429" s="34" t="n">
        <v>1.69723392857143E-008</v>
      </c>
      <c r="I429" s="28" t="n">
        <v>0.0108027</v>
      </c>
      <c r="J429" s="28" t="n">
        <v>205863</v>
      </c>
      <c r="K429" s="28" t="n">
        <v>142394</v>
      </c>
      <c r="L429" s="28" t="n">
        <v>137545</v>
      </c>
      <c r="M429" s="34" t="n">
        <v>1.69723392857143E-008</v>
      </c>
    </row>
    <row r="430" customFormat="false" ht="12.8" hidden="false" customHeight="false" outlineLevel="0" collapsed="false">
      <c r="A430" s="33" t="s">
        <v>78</v>
      </c>
      <c r="B430" s="0" t="s">
        <v>132</v>
      </c>
      <c r="C430" s="0" t="s">
        <v>102</v>
      </c>
      <c r="D430" s="0" t="s">
        <v>70</v>
      </c>
      <c r="E430" s="28" t="n">
        <v>0.0245126</v>
      </c>
      <c r="F430" s="28" t="n">
        <v>8.34048</v>
      </c>
      <c r="G430" s="29" t="n">
        <v>3.69713E-017</v>
      </c>
      <c r="H430" s="34" t="n">
        <v>3.16896857142857E-016</v>
      </c>
      <c r="I430" s="28" t="n">
        <v>0.0149785</v>
      </c>
      <c r="J430" s="28" t="n">
        <v>203141</v>
      </c>
      <c r="K430" s="28" t="n">
        <v>141082</v>
      </c>
      <c r="L430" s="28" t="n">
        <v>134331</v>
      </c>
      <c r="M430" s="34" t="n">
        <v>3.16896857142857E-016</v>
      </c>
    </row>
    <row r="431" customFormat="false" ht="12.8" hidden="false" customHeight="false" outlineLevel="0" collapsed="false">
      <c r="A431" s="33" t="s">
        <v>78</v>
      </c>
      <c r="B431" s="0" t="s">
        <v>156</v>
      </c>
      <c r="C431" s="0" t="s">
        <v>102</v>
      </c>
      <c r="D431" s="0" t="s">
        <v>70</v>
      </c>
      <c r="E431" s="28" t="n">
        <v>0.00976855</v>
      </c>
      <c r="F431" s="28" t="n">
        <v>3.17883</v>
      </c>
      <c r="G431" s="29" t="n">
        <v>0.000739346</v>
      </c>
      <c r="H431" s="34" t="n">
        <v>0.001056208571429</v>
      </c>
      <c r="I431" s="28" t="n">
        <v>0.00613351</v>
      </c>
      <c r="J431" s="28" t="n">
        <v>205324</v>
      </c>
      <c r="K431" s="28" t="n">
        <v>141586</v>
      </c>
      <c r="L431" s="28" t="n">
        <v>138846</v>
      </c>
      <c r="M431" s="34" t="n">
        <v>0.001056208571429</v>
      </c>
    </row>
    <row r="432" customFormat="false" ht="12.8" hidden="false" customHeight="false" outlineLevel="0" collapsed="false">
      <c r="A432" s="33" t="s">
        <v>78</v>
      </c>
      <c r="B432" s="0" t="s">
        <v>192</v>
      </c>
      <c r="C432" s="0" t="s">
        <v>102</v>
      </c>
      <c r="D432" s="0" t="s">
        <v>70</v>
      </c>
      <c r="E432" s="28" t="n">
        <v>0.0114644</v>
      </c>
      <c r="F432" s="28" t="n">
        <v>4.22381</v>
      </c>
      <c r="G432" s="29" t="n">
        <v>1.20105E-005</v>
      </c>
      <c r="H432" s="34" t="n">
        <v>2.13204142011834E-005</v>
      </c>
      <c r="I432" s="28" t="n">
        <v>0.00713454</v>
      </c>
      <c r="J432" s="28" t="n">
        <v>204958</v>
      </c>
      <c r="K432" s="28" t="n">
        <v>140942</v>
      </c>
      <c r="L432" s="28" t="n">
        <v>137747</v>
      </c>
      <c r="M432" s="34" t="n">
        <v>2.13204142011834E-005</v>
      </c>
    </row>
    <row r="433" customFormat="false" ht="12.8" hidden="false" customHeight="false" outlineLevel="0" collapsed="false">
      <c r="A433" s="33" t="s">
        <v>78</v>
      </c>
      <c r="B433" s="0" t="s">
        <v>195</v>
      </c>
      <c r="C433" s="0" t="s">
        <v>102</v>
      </c>
      <c r="D433" s="0" t="s">
        <v>70</v>
      </c>
      <c r="E433" s="28" t="n">
        <v>0.0164132</v>
      </c>
      <c r="F433" s="28" t="n">
        <v>5.77522</v>
      </c>
      <c r="G433" s="29" t="n">
        <v>3.84259E-009</v>
      </c>
      <c r="H433" s="34" t="n">
        <v>1.06467230769231E-008</v>
      </c>
      <c r="I433" s="28" t="n">
        <v>0.0101373</v>
      </c>
      <c r="J433" s="28" t="n">
        <v>204569</v>
      </c>
      <c r="K433" s="28" t="n">
        <v>140633</v>
      </c>
      <c r="L433" s="28" t="n">
        <v>136091</v>
      </c>
      <c r="M433" s="34" t="n">
        <v>1.06467230769231E-008</v>
      </c>
    </row>
    <row r="434" customFormat="false" ht="12.8" hidden="false" customHeight="false" outlineLevel="0" collapsed="false">
      <c r="A434" s="33" t="s">
        <v>78</v>
      </c>
      <c r="B434" s="0" t="s">
        <v>198</v>
      </c>
      <c r="C434" s="0" t="s">
        <v>102</v>
      </c>
      <c r="D434" s="0" t="s">
        <v>70</v>
      </c>
      <c r="E434" s="28" t="n">
        <v>0.00780017</v>
      </c>
      <c r="F434" s="28" t="n">
        <v>2.96021</v>
      </c>
      <c r="G434" s="29" t="n">
        <v>0.00153714</v>
      </c>
      <c r="H434" s="34" t="n">
        <v>0.002134916666667</v>
      </c>
      <c r="I434" s="28" t="n">
        <v>0.00491574</v>
      </c>
      <c r="J434" s="28" t="n">
        <v>207217</v>
      </c>
      <c r="K434" s="28" t="n">
        <v>141670</v>
      </c>
      <c r="L434" s="28" t="n">
        <v>139477</v>
      </c>
      <c r="M434" s="34" t="n">
        <v>0.002134916666667</v>
      </c>
    </row>
    <row r="435" customFormat="false" ht="12.8" hidden="false" customHeight="false" outlineLevel="0" collapsed="false">
      <c r="A435" s="33" t="s">
        <v>78</v>
      </c>
      <c r="B435" s="0" t="s">
        <v>204</v>
      </c>
      <c r="C435" s="0" t="s">
        <v>102</v>
      </c>
      <c r="D435" s="0" t="s">
        <v>70</v>
      </c>
      <c r="E435" s="28" t="n">
        <v>0.0103823</v>
      </c>
      <c r="F435" s="28" t="n">
        <v>3.75182</v>
      </c>
      <c r="G435" s="29" t="n">
        <v>8.77768E-005</v>
      </c>
      <c r="H435" s="34" t="n">
        <v>0.000138608526316</v>
      </c>
      <c r="I435" s="28" t="n">
        <v>0.00609767</v>
      </c>
      <c r="J435" s="28" t="n">
        <v>233387</v>
      </c>
      <c r="K435" s="28" t="n">
        <v>132377</v>
      </c>
      <c r="L435" s="28" t="n">
        <v>129656</v>
      </c>
      <c r="M435" s="34" t="n">
        <v>0.000138608526316</v>
      </c>
    </row>
    <row r="436" customFormat="false" ht="12.8" hidden="false" customHeight="false" outlineLevel="0" collapsed="false">
      <c r="A436" s="33" t="s">
        <v>78</v>
      </c>
      <c r="B436" s="0" t="s">
        <v>201</v>
      </c>
      <c r="C436" s="0" t="s">
        <v>102</v>
      </c>
      <c r="D436" s="0" t="s">
        <v>70</v>
      </c>
      <c r="E436" s="28" t="n">
        <v>0.0326059</v>
      </c>
      <c r="F436" s="28" t="n">
        <v>12.2718</v>
      </c>
      <c r="G436" s="29" t="n">
        <v>0</v>
      </c>
      <c r="H436" s="34" t="n">
        <v>0</v>
      </c>
      <c r="I436" s="28" t="n">
        <v>0.0183752</v>
      </c>
      <c r="J436" s="28" t="n">
        <v>216295</v>
      </c>
      <c r="K436" s="28" t="n">
        <v>131582</v>
      </c>
      <c r="L436" s="28" t="n">
        <v>123272</v>
      </c>
      <c r="M436" s="34" t="n">
        <v>0</v>
      </c>
    </row>
    <row r="437" customFormat="false" ht="12.8" hidden="false" customHeight="false" outlineLevel="0" collapsed="false">
      <c r="A437" s="33" t="s">
        <v>78</v>
      </c>
      <c r="B437" s="0" t="s">
        <v>144</v>
      </c>
      <c r="C437" s="0" t="s">
        <v>102</v>
      </c>
      <c r="D437" s="0" t="s">
        <v>70</v>
      </c>
      <c r="E437" s="28" t="n">
        <v>0.00716173</v>
      </c>
      <c r="F437" s="28" t="n">
        <v>4.48668</v>
      </c>
      <c r="G437" s="29" t="n">
        <v>3.61706E-006</v>
      </c>
      <c r="H437" s="34" t="n">
        <v>6.94105330490405E-006</v>
      </c>
      <c r="I437" s="28" t="n">
        <v>0.00390958</v>
      </c>
      <c r="J437" s="28" t="n">
        <v>268578</v>
      </c>
      <c r="K437" s="28" t="n">
        <v>122460</v>
      </c>
      <c r="L437" s="28" t="n">
        <v>120719</v>
      </c>
      <c r="M437" s="34" t="n">
        <v>6.94105330490405E-006</v>
      </c>
    </row>
    <row r="438" customFormat="false" ht="12.8" hidden="false" customHeight="false" outlineLevel="0" collapsed="false">
      <c r="A438" s="33" t="s">
        <v>78</v>
      </c>
      <c r="B438" s="0" t="s">
        <v>141</v>
      </c>
      <c r="C438" s="0" t="s">
        <v>102</v>
      </c>
      <c r="D438" s="0" t="s">
        <v>70</v>
      </c>
      <c r="E438" s="28" t="n">
        <v>0.00349776</v>
      </c>
      <c r="F438" s="28" t="n">
        <v>2.75867</v>
      </c>
      <c r="G438" s="29" t="n">
        <v>0.00290183</v>
      </c>
      <c r="H438" s="34" t="n">
        <v>0.003951054462935</v>
      </c>
      <c r="I438" s="28" t="n">
        <v>0.00180572</v>
      </c>
      <c r="J438" s="28" t="n">
        <v>294614</v>
      </c>
      <c r="K438" s="28" t="n">
        <v>115094</v>
      </c>
      <c r="L438" s="28" t="n">
        <v>114291</v>
      </c>
      <c r="M438" s="34" t="n">
        <v>0.003951054462935</v>
      </c>
    </row>
    <row r="439" customFormat="false" ht="12.8" hidden="false" customHeight="false" outlineLevel="0" collapsed="false">
      <c r="A439" s="33" t="s">
        <v>78</v>
      </c>
      <c r="B439" s="0" t="s">
        <v>159</v>
      </c>
      <c r="C439" s="0" t="s">
        <v>102</v>
      </c>
      <c r="D439" s="0" t="s">
        <v>70</v>
      </c>
      <c r="E439" s="28" t="n">
        <v>0.0201304</v>
      </c>
      <c r="F439" s="28" t="n">
        <v>10.7681</v>
      </c>
      <c r="G439" s="29" t="n">
        <v>0</v>
      </c>
      <c r="H439" s="34" t="n">
        <v>0</v>
      </c>
      <c r="I439" s="28" t="n">
        <v>0.0119839</v>
      </c>
      <c r="J439" s="28" t="n">
        <v>220358</v>
      </c>
      <c r="K439" s="28" t="n">
        <v>136422</v>
      </c>
      <c r="L439" s="28" t="n">
        <v>131038</v>
      </c>
      <c r="M439" s="34" t="n">
        <v>0</v>
      </c>
    </row>
    <row r="440" customFormat="false" ht="12.8" hidden="false" customHeight="false" outlineLevel="0" collapsed="false">
      <c r="A440" s="33" t="s">
        <v>78</v>
      </c>
      <c r="B440" s="0" t="s">
        <v>105</v>
      </c>
      <c r="C440" s="0" t="s">
        <v>102</v>
      </c>
      <c r="D440" s="0" t="s">
        <v>70</v>
      </c>
      <c r="E440" s="28" t="n">
        <v>0.00026235</v>
      </c>
      <c r="F440" s="28" t="n">
        <v>0.129483</v>
      </c>
      <c r="G440" s="29" t="n">
        <v>0.448488</v>
      </c>
      <c r="H440" s="34" t="n">
        <v>0.453527191011236</v>
      </c>
      <c r="I440" s="28" t="n">
        <v>0.000150872</v>
      </c>
      <c r="J440" s="28" t="n">
        <v>248008</v>
      </c>
      <c r="K440" s="28" t="n">
        <v>127566</v>
      </c>
      <c r="L440" s="28" t="n">
        <v>127499</v>
      </c>
      <c r="M440" s="34" t="n">
        <v>0.453527191011236</v>
      </c>
    </row>
    <row r="441" customFormat="false" ht="12.8" hidden="false" customHeight="false" outlineLevel="0" collapsed="false">
      <c r="A441" s="33" t="s">
        <v>78</v>
      </c>
      <c r="B441" s="0" t="s">
        <v>232</v>
      </c>
      <c r="C441" s="0" t="s">
        <v>102</v>
      </c>
      <c r="D441" s="0" t="s">
        <v>70</v>
      </c>
      <c r="E441" s="28" t="n">
        <v>0.0311381</v>
      </c>
      <c r="F441" s="28" t="n">
        <v>11.8425</v>
      </c>
      <c r="G441" s="29" t="n">
        <v>0</v>
      </c>
      <c r="H441" s="34" t="n">
        <v>0</v>
      </c>
      <c r="I441" s="28" t="n">
        <v>0.0185039</v>
      </c>
      <c r="J441" s="28" t="n">
        <v>217526</v>
      </c>
      <c r="K441" s="28" t="n">
        <v>138410</v>
      </c>
      <c r="L441" s="28" t="n">
        <v>130050</v>
      </c>
      <c r="M441" s="34" t="n">
        <v>0</v>
      </c>
    </row>
    <row r="442" customFormat="false" ht="12.8" hidden="false" customHeight="false" outlineLevel="0" collapsed="false">
      <c r="A442" s="33" t="s">
        <v>78</v>
      </c>
      <c r="B442" s="0" t="s">
        <v>99</v>
      </c>
      <c r="C442" s="0" t="s">
        <v>102</v>
      </c>
      <c r="D442" s="0" t="s">
        <v>70</v>
      </c>
      <c r="E442" s="28" t="n">
        <v>0.023803</v>
      </c>
      <c r="F442" s="28" t="n">
        <v>8.39788</v>
      </c>
      <c r="G442" s="29" t="n">
        <v>2.2714E-017</v>
      </c>
      <c r="H442" s="34" t="n">
        <v>2.00417647058824E-016</v>
      </c>
      <c r="I442" s="28" t="n">
        <v>0.0143377</v>
      </c>
      <c r="J442" s="28" t="n">
        <v>221044</v>
      </c>
      <c r="K442" s="28" t="n">
        <v>139043</v>
      </c>
      <c r="L442" s="28" t="n">
        <v>132578</v>
      </c>
      <c r="M442" s="34" t="n">
        <v>2.00417647058824E-016</v>
      </c>
    </row>
    <row r="443" customFormat="false" ht="12.8" hidden="false" customHeight="false" outlineLevel="0" collapsed="false">
      <c r="A443" s="33" t="s">
        <v>78</v>
      </c>
      <c r="B443" s="0" t="s">
        <v>183</v>
      </c>
      <c r="C443" s="0" t="s">
        <v>65</v>
      </c>
      <c r="D443" s="0" t="s">
        <v>70</v>
      </c>
      <c r="E443" s="28" t="n">
        <v>0.0141964</v>
      </c>
      <c r="F443" s="28" t="n">
        <v>8.02477</v>
      </c>
      <c r="G443" s="29" t="n">
        <v>5.08599E-016</v>
      </c>
      <c r="H443" s="34" t="n">
        <v>3.60424488188976E-015</v>
      </c>
      <c r="I443" s="28" t="n">
        <v>0.00626958</v>
      </c>
      <c r="J443" s="28" t="n">
        <v>329245</v>
      </c>
      <c r="K443" s="28" t="n">
        <v>100719</v>
      </c>
      <c r="L443" s="28" t="n">
        <v>97899.2</v>
      </c>
      <c r="M443" s="34" t="n">
        <v>3.60424488188976E-015</v>
      </c>
    </row>
    <row r="444" customFormat="false" ht="12.8" hidden="false" customHeight="false" outlineLevel="0" collapsed="false">
      <c r="A444" s="33" t="s">
        <v>78</v>
      </c>
      <c r="B444" s="0" t="s">
        <v>129</v>
      </c>
      <c r="C444" s="0" t="s">
        <v>65</v>
      </c>
      <c r="D444" s="0" t="s">
        <v>70</v>
      </c>
      <c r="E444" s="28" t="n">
        <v>0.00995357</v>
      </c>
      <c r="F444" s="28" t="n">
        <v>5.31823</v>
      </c>
      <c r="G444" s="29" t="n">
        <v>5.23912E-008</v>
      </c>
      <c r="H444" s="34" t="n">
        <v>1.27094555256065E-007</v>
      </c>
      <c r="I444" s="28" t="n">
        <v>0.00434274</v>
      </c>
      <c r="J444" s="28" t="n">
        <v>338974</v>
      </c>
      <c r="K444" s="28" t="n">
        <v>98993.2</v>
      </c>
      <c r="L444" s="28" t="n">
        <v>97042</v>
      </c>
      <c r="M444" s="34" t="n">
        <v>1.27094555256065E-007</v>
      </c>
    </row>
    <row r="445" customFormat="false" ht="12.8" hidden="false" customHeight="false" outlineLevel="0" collapsed="false">
      <c r="A445" s="33" t="s">
        <v>78</v>
      </c>
      <c r="B445" s="0" t="s">
        <v>126</v>
      </c>
      <c r="C445" s="0" t="s">
        <v>65</v>
      </c>
      <c r="D445" s="0" t="s">
        <v>70</v>
      </c>
      <c r="E445" s="28" t="n">
        <v>0.0128756</v>
      </c>
      <c r="F445" s="28" t="n">
        <v>7.89783</v>
      </c>
      <c r="G445" s="29" t="n">
        <v>1.41906E-015</v>
      </c>
      <c r="H445" s="34" t="n">
        <v>9.531E-015</v>
      </c>
      <c r="I445" s="28" t="n">
        <v>0.00568593</v>
      </c>
      <c r="J445" s="28" t="n">
        <v>330776</v>
      </c>
      <c r="K445" s="28" t="n">
        <v>100421</v>
      </c>
      <c r="L445" s="28" t="n">
        <v>97867.7</v>
      </c>
      <c r="M445" s="34" t="n">
        <v>9.531E-015</v>
      </c>
    </row>
    <row r="446" customFormat="false" ht="12.8" hidden="false" customHeight="false" outlineLevel="0" collapsed="false">
      <c r="A446" s="33" t="s">
        <v>78</v>
      </c>
      <c r="B446" s="0" t="s">
        <v>180</v>
      </c>
      <c r="C446" s="0" t="s">
        <v>65</v>
      </c>
      <c r="D446" s="0" t="s">
        <v>70</v>
      </c>
      <c r="E446" s="28" t="n">
        <v>0.018758</v>
      </c>
      <c r="F446" s="28" t="n">
        <v>9.43012</v>
      </c>
      <c r="G446" s="29" t="n">
        <v>0</v>
      </c>
      <c r="H446" s="34" t="n">
        <v>0</v>
      </c>
      <c r="I446" s="28" t="n">
        <v>0.0083438</v>
      </c>
      <c r="J446" s="28" t="n">
        <v>321329</v>
      </c>
      <c r="K446" s="28" t="n">
        <v>102113</v>
      </c>
      <c r="L446" s="28" t="n">
        <v>98352.7</v>
      </c>
      <c r="M446" s="34" t="n">
        <v>0</v>
      </c>
    </row>
    <row r="447" customFormat="false" ht="12.8" hidden="false" customHeight="false" outlineLevel="0" collapsed="false">
      <c r="A447" s="33" t="s">
        <v>78</v>
      </c>
      <c r="B447" s="0" t="s">
        <v>177</v>
      </c>
      <c r="C447" s="0" t="s">
        <v>65</v>
      </c>
      <c r="D447" s="0" t="s">
        <v>70</v>
      </c>
      <c r="E447" s="28" t="n">
        <v>0.0163011</v>
      </c>
      <c r="F447" s="28" t="n">
        <v>9.97731</v>
      </c>
      <c r="G447" s="29" t="n">
        <v>0</v>
      </c>
      <c r="H447" s="34" t="n">
        <v>0</v>
      </c>
      <c r="I447" s="28" t="n">
        <v>0.00720247</v>
      </c>
      <c r="J447" s="28" t="n">
        <v>327470</v>
      </c>
      <c r="K447" s="28" t="n">
        <v>100896</v>
      </c>
      <c r="L447" s="28" t="n">
        <v>97659.4</v>
      </c>
      <c r="M447" s="34" t="n">
        <v>0</v>
      </c>
    </row>
    <row r="448" customFormat="false" ht="12.8" hidden="false" customHeight="false" outlineLevel="0" collapsed="false">
      <c r="A448" s="33" t="s">
        <v>78</v>
      </c>
      <c r="B448" s="0" t="s">
        <v>174</v>
      </c>
      <c r="C448" s="0" t="s">
        <v>65</v>
      </c>
      <c r="D448" s="0" t="s">
        <v>70</v>
      </c>
      <c r="E448" s="28" t="n">
        <v>0.0121632</v>
      </c>
      <c r="F448" s="28" t="n">
        <v>8.81124</v>
      </c>
      <c r="G448" s="29" t="n">
        <v>5.96311E-019</v>
      </c>
      <c r="H448" s="34" t="n">
        <v>6.38904642857143E-018</v>
      </c>
      <c r="I448" s="28" t="n">
        <v>0.00532453</v>
      </c>
      <c r="J448" s="28" t="n">
        <v>337560</v>
      </c>
      <c r="K448" s="28" t="n">
        <v>99508</v>
      </c>
      <c r="L448" s="28" t="n">
        <v>97116.4</v>
      </c>
      <c r="M448" s="34" t="n">
        <v>6.38904642857143E-018</v>
      </c>
    </row>
    <row r="449" customFormat="false" ht="12.8" hidden="false" customHeight="false" outlineLevel="0" collapsed="false">
      <c r="A449" s="33" t="s">
        <v>78</v>
      </c>
      <c r="B449" s="0" t="s">
        <v>123</v>
      </c>
      <c r="C449" s="0" t="s">
        <v>65</v>
      </c>
      <c r="D449" s="0" t="s">
        <v>70</v>
      </c>
      <c r="E449" s="28" t="n">
        <v>0.012693</v>
      </c>
      <c r="F449" s="28" t="n">
        <v>7.41723</v>
      </c>
      <c r="G449" s="29" t="n">
        <v>5.97963E-014</v>
      </c>
      <c r="H449" s="34" t="n">
        <v>3.09291206896552E-013</v>
      </c>
      <c r="I449" s="28" t="n">
        <v>0.00558968</v>
      </c>
      <c r="J449" s="28" t="n">
        <v>331409</v>
      </c>
      <c r="K449" s="28" t="n">
        <v>100275</v>
      </c>
      <c r="L449" s="28" t="n">
        <v>97761.2</v>
      </c>
      <c r="M449" s="34" t="n">
        <v>3.09291206896552E-013</v>
      </c>
    </row>
    <row r="450" customFormat="false" ht="12.8" hidden="false" customHeight="false" outlineLevel="0" collapsed="false">
      <c r="A450" s="33" t="s">
        <v>78</v>
      </c>
      <c r="B450" s="0" t="s">
        <v>120</v>
      </c>
      <c r="C450" s="0" t="s">
        <v>65</v>
      </c>
      <c r="D450" s="0" t="s">
        <v>70</v>
      </c>
      <c r="E450" s="28" t="n">
        <v>0.0083595</v>
      </c>
      <c r="F450" s="28" t="n">
        <v>4.72275</v>
      </c>
      <c r="G450" s="29" t="n">
        <v>1.16336E-006</v>
      </c>
      <c r="H450" s="34" t="n">
        <v>2.39593592677346E-006</v>
      </c>
      <c r="I450" s="28" t="n">
        <v>0.00365334</v>
      </c>
      <c r="J450" s="28" t="n">
        <v>340525</v>
      </c>
      <c r="K450" s="28" t="n">
        <v>98846.7</v>
      </c>
      <c r="L450" s="28" t="n">
        <v>97207.7</v>
      </c>
      <c r="M450" s="34" t="n">
        <v>2.39593592677346E-006</v>
      </c>
    </row>
    <row r="451" customFormat="false" ht="12.8" hidden="false" customHeight="false" outlineLevel="0" collapsed="false">
      <c r="A451" s="33" t="s">
        <v>78</v>
      </c>
      <c r="B451" s="0" t="s">
        <v>186</v>
      </c>
      <c r="C451" s="0" t="s">
        <v>65</v>
      </c>
      <c r="D451" s="0" t="s">
        <v>70</v>
      </c>
      <c r="E451" s="28" t="n">
        <v>0.00911619</v>
      </c>
      <c r="F451" s="28" t="n">
        <v>5.11096</v>
      </c>
      <c r="G451" s="29" t="n">
        <v>1.6026E-007</v>
      </c>
      <c r="H451" s="34" t="n">
        <v>3.68884910485934E-007</v>
      </c>
      <c r="I451" s="28" t="n">
        <v>0.00400761</v>
      </c>
      <c r="J451" s="28" t="n">
        <v>338570</v>
      </c>
      <c r="K451" s="28" t="n">
        <v>99404</v>
      </c>
      <c r="L451" s="28" t="n">
        <v>97608</v>
      </c>
      <c r="M451" s="34" t="n">
        <v>3.68884910485934E-007</v>
      </c>
    </row>
    <row r="452" customFormat="false" ht="12.8" hidden="false" customHeight="false" outlineLevel="0" collapsed="false">
      <c r="A452" s="33" t="s">
        <v>78</v>
      </c>
      <c r="B452" s="0" t="s">
        <v>132</v>
      </c>
      <c r="C452" s="0" t="s">
        <v>65</v>
      </c>
      <c r="D452" s="0" t="s">
        <v>70</v>
      </c>
      <c r="E452" s="28" t="n">
        <v>0.0185909</v>
      </c>
      <c r="F452" s="28" t="n">
        <v>9.59123</v>
      </c>
      <c r="G452" s="29" t="n">
        <v>0</v>
      </c>
      <c r="H452" s="34" t="n">
        <v>0</v>
      </c>
      <c r="I452" s="28" t="n">
        <v>0.00819421</v>
      </c>
      <c r="J452" s="28" t="n">
        <v>324148</v>
      </c>
      <c r="K452" s="28" t="n">
        <v>101313</v>
      </c>
      <c r="L452" s="28" t="n">
        <v>97614.8</v>
      </c>
      <c r="M452" s="34" t="n">
        <v>0</v>
      </c>
    </row>
    <row r="453" customFormat="false" ht="12.8" hidden="false" customHeight="false" outlineLevel="0" collapsed="false">
      <c r="A453" s="33" t="s">
        <v>78</v>
      </c>
      <c r="B453" s="0" t="s">
        <v>192</v>
      </c>
      <c r="C453" s="0" t="s">
        <v>65</v>
      </c>
      <c r="D453" s="0" t="s">
        <v>70</v>
      </c>
      <c r="E453" s="28" t="n">
        <v>0.000635507</v>
      </c>
      <c r="F453" s="28" t="n">
        <v>0.344393</v>
      </c>
      <c r="G453" s="29" t="n">
        <v>0.365275</v>
      </c>
      <c r="H453" s="34" t="n">
        <v>0.378305523590334</v>
      </c>
      <c r="I453" s="28" t="n">
        <v>0.0003183</v>
      </c>
      <c r="J453" s="28" t="n">
        <v>283804</v>
      </c>
      <c r="K453" s="28" t="n">
        <v>111924</v>
      </c>
      <c r="L453" s="28" t="n">
        <v>111782</v>
      </c>
      <c r="M453" s="34" t="n">
        <v>0.378305523590334</v>
      </c>
    </row>
    <row r="454" customFormat="false" ht="12.8" hidden="false" customHeight="false" outlineLevel="0" collapsed="false">
      <c r="A454" s="33" t="s">
        <v>78</v>
      </c>
      <c r="B454" s="0" t="s">
        <v>195</v>
      </c>
      <c r="C454" s="0" t="s">
        <v>65</v>
      </c>
      <c r="D454" s="0" t="s">
        <v>70</v>
      </c>
      <c r="E454" s="28" t="n">
        <v>0.00656664</v>
      </c>
      <c r="F454" s="28" t="n">
        <v>3.70336</v>
      </c>
      <c r="G454" s="29" t="n">
        <v>0.000106383</v>
      </c>
      <c r="H454" s="34" t="n">
        <v>0.000166512521739</v>
      </c>
      <c r="I454" s="28" t="n">
        <v>0.00331502</v>
      </c>
      <c r="J454" s="28" t="n">
        <v>273844</v>
      </c>
      <c r="K454" s="28" t="n">
        <v>114127</v>
      </c>
      <c r="L454" s="28" t="n">
        <v>112638</v>
      </c>
      <c r="M454" s="34" t="n">
        <v>0.000166512521739</v>
      </c>
    </row>
    <row r="455" customFormat="false" ht="12.8" hidden="false" customHeight="false" outlineLevel="0" collapsed="false">
      <c r="A455" s="33" t="s">
        <v>78</v>
      </c>
      <c r="B455" s="0" t="s">
        <v>201</v>
      </c>
      <c r="C455" s="0" t="s">
        <v>65</v>
      </c>
      <c r="D455" s="0" t="s">
        <v>70</v>
      </c>
      <c r="E455" s="28" t="n">
        <v>0.0210978</v>
      </c>
      <c r="F455" s="28" t="n">
        <v>9.71965</v>
      </c>
      <c r="G455" s="29" t="n">
        <v>0</v>
      </c>
      <c r="H455" s="34" t="n">
        <v>0</v>
      </c>
      <c r="I455" s="28" t="n">
        <v>0.011625</v>
      </c>
      <c r="J455" s="28" t="n">
        <v>220160</v>
      </c>
      <c r="K455" s="28" t="n">
        <v>127213</v>
      </c>
      <c r="L455" s="28" t="n">
        <v>121956</v>
      </c>
      <c r="M455" s="34" t="n">
        <v>0</v>
      </c>
    </row>
    <row r="456" customFormat="false" ht="12.8" hidden="false" customHeight="false" outlineLevel="0" collapsed="false">
      <c r="A456" s="33" t="s">
        <v>78</v>
      </c>
      <c r="B456" s="0" t="s">
        <v>159</v>
      </c>
      <c r="C456" s="0" t="s">
        <v>65</v>
      </c>
      <c r="D456" s="0" t="s">
        <v>70</v>
      </c>
      <c r="E456" s="28" t="n">
        <v>0.00840151</v>
      </c>
      <c r="F456" s="28" t="n">
        <v>3.53478</v>
      </c>
      <c r="G456" s="29" t="n">
        <v>0.00020406</v>
      </c>
      <c r="H456" s="34" t="n">
        <v>0.000312336734694</v>
      </c>
      <c r="I456" s="28" t="n">
        <v>0.00519135</v>
      </c>
      <c r="J456" s="28" t="n">
        <v>206510</v>
      </c>
      <c r="K456" s="28" t="n">
        <v>139906</v>
      </c>
      <c r="L456" s="28" t="n">
        <v>137574</v>
      </c>
      <c r="M456" s="34" t="n">
        <v>0.000312336734694</v>
      </c>
    </row>
    <row r="457" customFormat="false" ht="12.8" hidden="false" customHeight="false" outlineLevel="0" collapsed="false">
      <c r="A457" s="33" t="s">
        <v>78</v>
      </c>
      <c r="B457" s="0" t="s">
        <v>232</v>
      </c>
      <c r="C457" s="0" t="s">
        <v>65</v>
      </c>
      <c r="D457" s="0" t="s">
        <v>70</v>
      </c>
      <c r="E457" s="28" t="n">
        <v>0.0189092</v>
      </c>
      <c r="F457" s="28" t="n">
        <v>7.59755</v>
      </c>
      <c r="G457" s="29" t="n">
        <v>1.50895E-014</v>
      </c>
      <c r="H457" s="34" t="n">
        <v>8.76164516129032E-014</v>
      </c>
      <c r="I457" s="28" t="n">
        <v>0.0117286</v>
      </c>
      <c r="J457" s="28" t="n">
        <v>200870</v>
      </c>
      <c r="K457" s="28" t="n">
        <v>142968</v>
      </c>
      <c r="L457" s="28" t="n">
        <v>137662</v>
      </c>
      <c r="M457" s="34" t="n">
        <v>8.76164516129032E-014</v>
      </c>
    </row>
    <row r="458" customFormat="false" ht="12.8" hidden="false" customHeight="false" outlineLevel="0" collapsed="false">
      <c r="A458" s="33" t="s">
        <v>78</v>
      </c>
      <c r="B458" s="0" t="s">
        <v>99</v>
      </c>
      <c r="C458" s="0" t="s">
        <v>65</v>
      </c>
      <c r="D458" s="0" t="s">
        <v>70</v>
      </c>
      <c r="E458" s="28" t="n">
        <v>0.0119141</v>
      </c>
      <c r="F458" s="28" t="n">
        <v>4.82343</v>
      </c>
      <c r="G458" s="29" t="n">
        <v>7.05539E-007</v>
      </c>
      <c r="H458" s="34" t="n">
        <v>1.48708454332553E-006</v>
      </c>
      <c r="I458" s="28" t="n">
        <v>0.00757863</v>
      </c>
      <c r="J458" s="28" t="n">
        <v>200939</v>
      </c>
      <c r="K458" s="28" t="n">
        <v>144922</v>
      </c>
      <c r="L458" s="28" t="n">
        <v>141509</v>
      </c>
      <c r="M458" s="34" t="n">
        <v>1.48708454332553E-006</v>
      </c>
    </row>
    <row r="459" customFormat="false" ht="12.8" hidden="false" customHeight="false" outlineLevel="0" collapsed="false">
      <c r="A459" s="33" t="s">
        <v>78</v>
      </c>
      <c r="B459" s="0" t="s">
        <v>65</v>
      </c>
      <c r="C459" s="0" t="s">
        <v>141</v>
      </c>
      <c r="D459" s="0" t="s">
        <v>70</v>
      </c>
      <c r="E459" s="28" t="n">
        <v>0.00803899</v>
      </c>
      <c r="F459" s="28" t="n">
        <v>3.19084</v>
      </c>
      <c r="G459" s="29" t="n">
        <v>0.000709307</v>
      </c>
      <c r="H459" s="34" t="n">
        <v>0.001016522770701</v>
      </c>
      <c r="I459" s="28" t="n">
        <v>0.00503425</v>
      </c>
      <c r="J459" s="28" t="n">
        <v>208529</v>
      </c>
      <c r="K459" s="28" t="n">
        <v>141099</v>
      </c>
      <c r="L459" s="28" t="n">
        <v>138849</v>
      </c>
      <c r="M459" s="34" t="n">
        <v>0.001016522770701</v>
      </c>
    </row>
    <row r="460" customFormat="false" ht="12.8" hidden="false" customHeight="false" outlineLevel="0" collapsed="false">
      <c r="A460" s="33" t="s">
        <v>78</v>
      </c>
      <c r="B460" s="0" t="s">
        <v>183</v>
      </c>
      <c r="C460" s="0" t="s">
        <v>141</v>
      </c>
      <c r="D460" s="0" t="s">
        <v>70</v>
      </c>
      <c r="E460" s="28" t="n">
        <v>0.0183937</v>
      </c>
      <c r="F460" s="28" t="n">
        <v>7.48058</v>
      </c>
      <c r="G460" s="29" t="n">
        <v>3.69985E-014</v>
      </c>
      <c r="H460" s="34" t="n">
        <v>2.0181E-013</v>
      </c>
      <c r="I460" s="28" t="n">
        <v>0.0112647</v>
      </c>
      <c r="J460" s="28" t="n">
        <v>205735</v>
      </c>
      <c r="K460" s="28" t="n">
        <v>140358</v>
      </c>
      <c r="L460" s="28" t="n">
        <v>135288</v>
      </c>
      <c r="M460" s="34" t="n">
        <v>2.0181E-013</v>
      </c>
    </row>
    <row r="461" customFormat="false" ht="12.8" hidden="false" customHeight="false" outlineLevel="0" collapsed="false">
      <c r="A461" s="33" t="s">
        <v>78</v>
      </c>
      <c r="B461" s="0" t="s">
        <v>129</v>
      </c>
      <c r="C461" s="0" t="s">
        <v>141</v>
      </c>
      <c r="D461" s="0" t="s">
        <v>70</v>
      </c>
      <c r="E461" s="28" t="n">
        <v>0.0151397</v>
      </c>
      <c r="F461" s="28" t="n">
        <v>5.02483</v>
      </c>
      <c r="G461" s="29" t="n">
        <v>2.5194E-007</v>
      </c>
      <c r="H461" s="34" t="n">
        <v>5.66865E-007</v>
      </c>
      <c r="I461" s="28" t="n">
        <v>0.00936046</v>
      </c>
      <c r="J461" s="28" t="n">
        <v>206545</v>
      </c>
      <c r="K461" s="28" t="n">
        <v>140867</v>
      </c>
      <c r="L461" s="28" t="n">
        <v>136665</v>
      </c>
      <c r="M461" s="34" t="n">
        <v>5.66865E-007</v>
      </c>
    </row>
    <row r="462" customFormat="false" ht="12.8" hidden="false" customHeight="false" outlineLevel="0" collapsed="false">
      <c r="A462" s="33" t="s">
        <v>78</v>
      </c>
      <c r="B462" s="0" t="s">
        <v>126</v>
      </c>
      <c r="C462" s="0" t="s">
        <v>141</v>
      </c>
      <c r="D462" s="0" t="s">
        <v>70</v>
      </c>
      <c r="E462" s="28" t="n">
        <v>0.0173599</v>
      </c>
      <c r="F462" s="28" t="n">
        <v>6.42038</v>
      </c>
      <c r="G462" s="29" t="n">
        <v>6.79652E-011</v>
      </c>
      <c r="H462" s="34" t="n">
        <v>2.35264153846154E-010</v>
      </c>
      <c r="I462" s="28" t="n">
        <v>0.0106895</v>
      </c>
      <c r="J462" s="28" t="n">
        <v>204914</v>
      </c>
      <c r="K462" s="28" t="n">
        <v>140755</v>
      </c>
      <c r="L462" s="28" t="n">
        <v>135951</v>
      </c>
      <c r="M462" s="34" t="n">
        <v>2.35264153846154E-010</v>
      </c>
    </row>
    <row r="463" customFormat="false" ht="12.8" hidden="false" customHeight="false" outlineLevel="0" collapsed="false">
      <c r="A463" s="33" t="s">
        <v>78</v>
      </c>
      <c r="B463" s="0" t="s">
        <v>180</v>
      </c>
      <c r="C463" s="0" t="s">
        <v>141</v>
      </c>
      <c r="D463" s="0" t="s">
        <v>70</v>
      </c>
      <c r="E463" s="28" t="n">
        <v>0.021917</v>
      </c>
      <c r="F463" s="28" t="n">
        <v>7.83706</v>
      </c>
      <c r="G463" s="29" t="n">
        <v>2.30615E-015</v>
      </c>
      <c r="H463" s="34" t="n">
        <v>1.482525E-014</v>
      </c>
      <c r="I463" s="28" t="n">
        <v>0.0133388</v>
      </c>
      <c r="J463" s="28" t="n">
        <v>203869</v>
      </c>
      <c r="K463" s="28" t="n">
        <v>140132</v>
      </c>
      <c r="L463" s="28" t="n">
        <v>134122</v>
      </c>
      <c r="M463" s="34" t="n">
        <v>1.482525E-014</v>
      </c>
    </row>
    <row r="464" customFormat="false" ht="12.8" hidden="false" customHeight="false" outlineLevel="0" collapsed="false">
      <c r="A464" s="33" t="s">
        <v>78</v>
      </c>
      <c r="B464" s="0" t="s">
        <v>177</v>
      </c>
      <c r="C464" s="0" t="s">
        <v>141</v>
      </c>
      <c r="D464" s="0" t="s">
        <v>70</v>
      </c>
      <c r="E464" s="28" t="n">
        <v>0.0198958</v>
      </c>
      <c r="F464" s="28" t="n">
        <v>7.03533</v>
      </c>
      <c r="G464" s="29" t="n">
        <v>9.93922E-013</v>
      </c>
      <c r="H464" s="34" t="n">
        <v>4.23947772511848E-012</v>
      </c>
      <c r="I464" s="28" t="n">
        <v>0.0121866</v>
      </c>
      <c r="J464" s="28" t="n">
        <v>203880</v>
      </c>
      <c r="K464" s="28" t="n">
        <v>140641</v>
      </c>
      <c r="L464" s="28" t="n">
        <v>135154</v>
      </c>
      <c r="M464" s="34" t="n">
        <v>4.23947772511848E-012</v>
      </c>
    </row>
    <row r="465" customFormat="false" ht="12.8" hidden="false" customHeight="false" outlineLevel="0" collapsed="false">
      <c r="A465" s="33" t="s">
        <v>78</v>
      </c>
      <c r="B465" s="0" t="s">
        <v>174</v>
      </c>
      <c r="C465" s="0" t="s">
        <v>141</v>
      </c>
      <c r="D465" s="0" t="s">
        <v>70</v>
      </c>
      <c r="E465" s="28" t="n">
        <v>0.0166959</v>
      </c>
      <c r="F465" s="28" t="n">
        <v>6.06589</v>
      </c>
      <c r="G465" s="29" t="n">
        <v>6.56104E-010</v>
      </c>
      <c r="H465" s="34" t="n">
        <v>2.01533651877133E-009</v>
      </c>
      <c r="I465" s="28" t="n">
        <v>0.010329</v>
      </c>
      <c r="J465" s="28" t="n">
        <v>205783</v>
      </c>
      <c r="K465" s="28" t="n">
        <v>141340</v>
      </c>
      <c r="L465" s="28" t="n">
        <v>136698</v>
      </c>
      <c r="M465" s="34" t="n">
        <v>2.01533651877133E-009</v>
      </c>
    </row>
    <row r="466" customFormat="false" ht="12.8" hidden="false" customHeight="false" outlineLevel="0" collapsed="false">
      <c r="A466" s="33" t="s">
        <v>78</v>
      </c>
      <c r="B466" s="0" t="s">
        <v>123</v>
      </c>
      <c r="C466" s="0" t="s">
        <v>141</v>
      </c>
      <c r="D466" s="0" t="s">
        <v>70</v>
      </c>
      <c r="E466" s="28" t="n">
        <v>0.0172223</v>
      </c>
      <c r="F466" s="28" t="n">
        <v>6.73449</v>
      </c>
      <c r="G466" s="29" t="n">
        <v>8.2254E-012</v>
      </c>
      <c r="H466" s="34" t="n">
        <v>3.16361538461538E-011</v>
      </c>
      <c r="I466" s="28" t="n">
        <v>0.0105894</v>
      </c>
      <c r="J466" s="28" t="n">
        <v>204942</v>
      </c>
      <c r="K466" s="28" t="n">
        <v>140696</v>
      </c>
      <c r="L466" s="28" t="n">
        <v>135931</v>
      </c>
      <c r="M466" s="34" t="n">
        <v>3.16361538461538E-011</v>
      </c>
    </row>
    <row r="467" customFormat="false" ht="12.8" hidden="false" customHeight="false" outlineLevel="0" collapsed="false">
      <c r="A467" s="33" t="s">
        <v>78</v>
      </c>
      <c r="B467" s="0" t="s">
        <v>120</v>
      </c>
      <c r="C467" s="0" t="s">
        <v>141</v>
      </c>
      <c r="D467" s="0" t="s">
        <v>70</v>
      </c>
      <c r="E467" s="28" t="n">
        <v>0.0138963</v>
      </c>
      <c r="F467" s="28" t="n">
        <v>5.31054</v>
      </c>
      <c r="G467" s="29" t="n">
        <v>5.46514E-008</v>
      </c>
      <c r="H467" s="34" t="n">
        <v>1.31514064171123E-007</v>
      </c>
      <c r="I467" s="28" t="n">
        <v>0.00867645</v>
      </c>
      <c r="J467" s="28" t="n">
        <v>205201</v>
      </c>
      <c r="K467" s="28" t="n">
        <v>141889</v>
      </c>
      <c r="L467" s="28" t="n">
        <v>137999</v>
      </c>
      <c r="M467" s="34" t="n">
        <v>1.31514064171123E-007</v>
      </c>
    </row>
    <row r="468" customFormat="false" ht="12.8" hidden="false" customHeight="false" outlineLevel="0" collapsed="false">
      <c r="A468" s="33" t="s">
        <v>78</v>
      </c>
      <c r="B468" s="0" t="s">
        <v>186</v>
      </c>
      <c r="C468" s="0" t="s">
        <v>141</v>
      </c>
      <c r="D468" s="0" t="s">
        <v>70</v>
      </c>
      <c r="E468" s="28" t="n">
        <v>0.0144852</v>
      </c>
      <c r="F468" s="28" t="n">
        <v>5.35228</v>
      </c>
      <c r="G468" s="29" t="n">
        <v>4.34271E-008</v>
      </c>
      <c r="H468" s="34" t="n">
        <v>1.06207581521739E-007</v>
      </c>
      <c r="I468" s="28" t="n">
        <v>0.00903047</v>
      </c>
      <c r="J468" s="28" t="n">
        <v>205750</v>
      </c>
      <c r="K468" s="28" t="n">
        <v>141701</v>
      </c>
      <c r="L468" s="28" t="n">
        <v>137654</v>
      </c>
      <c r="M468" s="34" t="n">
        <v>1.06207581521739E-007</v>
      </c>
    </row>
    <row r="469" customFormat="false" ht="12.8" hidden="false" customHeight="false" outlineLevel="0" collapsed="false">
      <c r="A469" s="33" t="s">
        <v>78</v>
      </c>
      <c r="B469" s="0" t="s">
        <v>132</v>
      </c>
      <c r="C469" s="0" t="s">
        <v>141</v>
      </c>
      <c r="D469" s="0" t="s">
        <v>70</v>
      </c>
      <c r="E469" s="28" t="n">
        <v>0.0216389</v>
      </c>
      <c r="F469" s="28" t="n">
        <v>7.87836</v>
      </c>
      <c r="G469" s="29" t="n">
        <v>1.65856E-015</v>
      </c>
      <c r="H469" s="34" t="n">
        <v>1.08956496350365E-014</v>
      </c>
      <c r="I469" s="28" t="n">
        <v>0.0132008</v>
      </c>
      <c r="J469" s="28" t="n">
        <v>202945</v>
      </c>
      <c r="K469" s="28" t="n">
        <v>140429</v>
      </c>
      <c r="L469" s="28" t="n">
        <v>134481</v>
      </c>
      <c r="M469" s="34" t="n">
        <v>1.08956496350365E-014</v>
      </c>
    </row>
    <row r="470" customFormat="false" ht="12.8" hidden="false" customHeight="false" outlineLevel="0" collapsed="false">
      <c r="A470" s="33" t="s">
        <v>78</v>
      </c>
      <c r="B470" s="0" t="s">
        <v>156</v>
      </c>
      <c r="C470" s="0" t="s">
        <v>141</v>
      </c>
      <c r="D470" s="0" t="s">
        <v>70</v>
      </c>
      <c r="E470" s="28" t="n">
        <v>0.0069259</v>
      </c>
      <c r="F470" s="28" t="n">
        <v>2.37311</v>
      </c>
      <c r="G470" s="29" t="n">
        <v>0.00881941</v>
      </c>
      <c r="H470" s="34" t="n">
        <v>0.011306935897436</v>
      </c>
      <c r="I470" s="28" t="n">
        <v>0.00432876</v>
      </c>
      <c r="J470" s="28" t="n">
        <v>205436</v>
      </c>
      <c r="K470" s="28" t="n">
        <v>140812</v>
      </c>
      <c r="L470" s="28" t="n">
        <v>138875</v>
      </c>
      <c r="M470" s="34" t="n">
        <v>0.011306935897436</v>
      </c>
    </row>
    <row r="471" customFormat="false" ht="12.8" hidden="false" customHeight="false" outlineLevel="0" collapsed="false">
      <c r="A471" s="33" t="s">
        <v>78</v>
      </c>
      <c r="B471" s="0" t="s">
        <v>192</v>
      </c>
      <c r="C471" s="0" t="s">
        <v>141</v>
      </c>
      <c r="D471" s="0" t="s">
        <v>70</v>
      </c>
      <c r="E471" s="28" t="n">
        <v>0.00859645</v>
      </c>
      <c r="F471" s="28" t="n">
        <v>3.33538</v>
      </c>
      <c r="G471" s="29" t="n">
        <v>0.00042591</v>
      </c>
      <c r="H471" s="34" t="n">
        <v>0.00063149752883</v>
      </c>
      <c r="I471" s="28" t="n">
        <v>0.00535355</v>
      </c>
      <c r="J471" s="28" t="n">
        <v>204723</v>
      </c>
      <c r="K471" s="28" t="n">
        <v>140362</v>
      </c>
      <c r="L471" s="28" t="n">
        <v>137970</v>
      </c>
      <c r="M471" s="34" t="n">
        <v>0.00063149752883</v>
      </c>
    </row>
    <row r="472" customFormat="false" ht="12.8" hidden="false" customHeight="false" outlineLevel="0" collapsed="false">
      <c r="A472" s="33" t="s">
        <v>78</v>
      </c>
      <c r="B472" s="0" t="s">
        <v>195</v>
      </c>
      <c r="C472" s="0" t="s">
        <v>141</v>
      </c>
      <c r="D472" s="0" t="s">
        <v>70</v>
      </c>
      <c r="E472" s="28" t="n">
        <v>0.0135431</v>
      </c>
      <c r="F472" s="28" t="n">
        <v>4.85358</v>
      </c>
      <c r="G472" s="29" t="n">
        <v>6.0626E-007</v>
      </c>
      <c r="H472" s="34" t="n">
        <v>1.30222911694511E-006</v>
      </c>
      <c r="I472" s="28" t="n">
        <v>0.00833584</v>
      </c>
      <c r="J472" s="28" t="n">
        <v>204473</v>
      </c>
      <c r="K472" s="28" t="n">
        <v>139932</v>
      </c>
      <c r="L472" s="28" t="n">
        <v>136193</v>
      </c>
      <c r="M472" s="34" t="n">
        <v>1.30222911694511E-006</v>
      </c>
    </row>
    <row r="473" customFormat="false" ht="12.8" hidden="false" customHeight="false" outlineLevel="0" collapsed="false">
      <c r="A473" s="33" t="s">
        <v>78</v>
      </c>
      <c r="B473" s="0" t="s">
        <v>198</v>
      </c>
      <c r="C473" s="0" t="s">
        <v>141</v>
      </c>
      <c r="D473" s="0" t="s">
        <v>70</v>
      </c>
      <c r="E473" s="28" t="n">
        <v>0.00496067</v>
      </c>
      <c r="F473" s="28" t="n">
        <v>2.00379</v>
      </c>
      <c r="G473" s="29" t="n">
        <v>0.022546</v>
      </c>
      <c r="H473" s="34" t="n">
        <v>0.027720491803279</v>
      </c>
      <c r="I473" s="28" t="n">
        <v>0.0031221</v>
      </c>
      <c r="J473" s="28" t="n">
        <v>207213</v>
      </c>
      <c r="K473" s="28" t="n">
        <v>140864</v>
      </c>
      <c r="L473" s="28" t="n">
        <v>139474</v>
      </c>
      <c r="M473" s="34" t="n">
        <v>0.027720491803279</v>
      </c>
    </row>
    <row r="474" customFormat="false" ht="12.8" hidden="false" customHeight="false" outlineLevel="0" collapsed="false">
      <c r="A474" s="33" t="s">
        <v>78</v>
      </c>
      <c r="B474" s="0" t="s">
        <v>204</v>
      </c>
      <c r="C474" s="0" t="s">
        <v>141</v>
      </c>
      <c r="D474" s="0" t="s">
        <v>70</v>
      </c>
      <c r="E474" s="28" t="n">
        <v>0.00733073</v>
      </c>
      <c r="F474" s="28" t="n">
        <v>2.60869</v>
      </c>
      <c r="G474" s="29" t="n">
        <v>0.00454443</v>
      </c>
      <c r="H474" s="34" t="n">
        <v>0.006095360655738</v>
      </c>
      <c r="I474" s="28" t="n">
        <v>0.00429696</v>
      </c>
      <c r="J474" s="28" t="n">
        <v>232877</v>
      </c>
      <c r="K474" s="28" t="n">
        <v>131790</v>
      </c>
      <c r="L474" s="28" t="n">
        <v>129871</v>
      </c>
      <c r="M474" s="34" t="n">
        <v>0.006095360655738</v>
      </c>
    </row>
    <row r="475" customFormat="false" ht="12.8" hidden="false" customHeight="false" outlineLevel="0" collapsed="false">
      <c r="A475" s="33" t="s">
        <v>78</v>
      </c>
      <c r="B475" s="0" t="s">
        <v>201</v>
      </c>
      <c r="C475" s="0" t="s">
        <v>141</v>
      </c>
      <c r="D475" s="0" t="s">
        <v>70</v>
      </c>
      <c r="E475" s="28" t="n">
        <v>0.0295156</v>
      </c>
      <c r="F475" s="28" t="n">
        <v>10.9006</v>
      </c>
      <c r="G475" s="29" t="n">
        <v>0</v>
      </c>
      <c r="H475" s="34" t="n">
        <v>0</v>
      </c>
      <c r="I475" s="28" t="n">
        <v>0.0166123</v>
      </c>
      <c r="J475" s="28" t="n">
        <v>216266</v>
      </c>
      <c r="K475" s="28" t="n">
        <v>130931</v>
      </c>
      <c r="L475" s="28" t="n">
        <v>123424</v>
      </c>
      <c r="M475" s="34" t="n">
        <v>0</v>
      </c>
    </row>
    <row r="476" customFormat="false" ht="12.8" hidden="false" customHeight="false" outlineLevel="0" collapsed="false">
      <c r="A476" s="33" t="s">
        <v>78</v>
      </c>
      <c r="B476" s="0" t="s">
        <v>144</v>
      </c>
      <c r="C476" s="0" t="s">
        <v>141</v>
      </c>
      <c r="D476" s="0" t="s">
        <v>70</v>
      </c>
      <c r="E476" s="28" t="n">
        <v>0.00387676</v>
      </c>
      <c r="F476" s="28" t="n">
        <v>2.90471</v>
      </c>
      <c r="G476" s="29" t="n">
        <v>0.00183796</v>
      </c>
      <c r="H476" s="34" t="n">
        <v>0.002540958525346</v>
      </c>
      <c r="I476" s="28" t="n">
        <v>0.00210786</v>
      </c>
      <c r="J476" s="28" t="n">
        <v>268759</v>
      </c>
      <c r="K476" s="28" t="n">
        <v>121608</v>
      </c>
      <c r="L476" s="28" t="n">
        <v>120669</v>
      </c>
      <c r="M476" s="34" t="n">
        <v>0.002540958525346</v>
      </c>
    </row>
    <row r="477" customFormat="false" ht="12.8" hidden="false" customHeight="false" outlineLevel="0" collapsed="false">
      <c r="A477" s="33" t="s">
        <v>78</v>
      </c>
      <c r="B477" s="0" t="s">
        <v>159</v>
      </c>
      <c r="C477" s="0" t="s">
        <v>141</v>
      </c>
      <c r="D477" s="0" t="s">
        <v>70</v>
      </c>
      <c r="E477" s="28" t="n">
        <v>0.0171828</v>
      </c>
      <c r="F477" s="28" t="n">
        <v>8.48696</v>
      </c>
      <c r="G477" s="29" t="n">
        <v>1.06252E-017</v>
      </c>
      <c r="H477" s="34" t="n">
        <v>9.85843298969072E-017</v>
      </c>
      <c r="I477" s="28" t="n">
        <v>0.0102034</v>
      </c>
      <c r="J477" s="28" t="n">
        <v>220804</v>
      </c>
      <c r="K477" s="28" t="n">
        <v>135615</v>
      </c>
      <c r="L477" s="28" t="n">
        <v>131033</v>
      </c>
      <c r="M477" s="34" t="n">
        <v>9.85843298969072E-017</v>
      </c>
    </row>
    <row r="478" customFormat="false" ht="12.8" hidden="false" customHeight="false" outlineLevel="0" collapsed="false">
      <c r="A478" s="33" t="s">
        <v>78</v>
      </c>
      <c r="B478" s="0" t="s">
        <v>232</v>
      </c>
      <c r="C478" s="0" t="s">
        <v>141</v>
      </c>
      <c r="D478" s="0" t="s">
        <v>70</v>
      </c>
      <c r="E478" s="28" t="n">
        <v>0.0282374</v>
      </c>
      <c r="F478" s="28" t="n">
        <v>10.7823</v>
      </c>
      <c r="G478" s="29" t="n">
        <v>0</v>
      </c>
      <c r="H478" s="34" t="n">
        <v>0</v>
      </c>
      <c r="I478" s="28" t="n">
        <v>0.0166946</v>
      </c>
      <c r="J478" s="28" t="n">
        <v>217633</v>
      </c>
      <c r="K478" s="28" t="n">
        <v>137590</v>
      </c>
      <c r="L478" s="28" t="n">
        <v>130033</v>
      </c>
      <c r="M478" s="34" t="n">
        <v>0</v>
      </c>
    </row>
    <row r="479" customFormat="false" ht="12.8" hidden="false" customHeight="false" outlineLevel="0" collapsed="false">
      <c r="A479" s="33" t="s">
        <v>78</v>
      </c>
      <c r="B479" s="0" t="s">
        <v>99</v>
      </c>
      <c r="C479" s="0" t="s">
        <v>141</v>
      </c>
      <c r="D479" s="0" t="s">
        <v>70</v>
      </c>
      <c r="E479" s="28" t="n">
        <v>0.0209223</v>
      </c>
      <c r="F479" s="28" t="n">
        <v>7.37758</v>
      </c>
      <c r="G479" s="29" t="n">
        <v>8.05981E-014</v>
      </c>
      <c r="H479" s="34" t="n">
        <v>4.05241843575419E-013</v>
      </c>
      <c r="I479" s="28" t="n">
        <v>0.0125869</v>
      </c>
      <c r="J479" s="28" t="n">
        <v>221754</v>
      </c>
      <c r="K479" s="28" t="n">
        <v>138167</v>
      </c>
      <c r="L479" s="28" t="n">
        <v>132504</v>
      </c>
      <c r="M479" s="34" t="n">
        <v>4.05241843575419E-013</v>
      </c>
    </row>
    <row r="480" customFormat="false" ht="12.8" hidden="false" customHeight="false" outlineLevel="0" collapsed="false">
      <c r="A480" s="33" t="s">
        <v>78</v>
      </c>
      <c r="B480" s="0" t="s">
        <v>183</v>
      </c>
      <c r="C480" s="0" t="s">
        <v>159</v>
      </c>
      <c r="D480" s="0" t="s">
        <v>70</v>
      </c>
      <c r="E480" s="28" t="n">
        <v>0.00179386</v>
      </c>
      <c r="F480" s="28" t="n">
        <v>0.786765</v>
      </c>
      <c r="G480" s="29" t="n">
        <v>0.21571</v>
      </c>
      <c r="H480" s="34" t="n">
        <v>0.235605582524272</v>
      </c>
      <c r="I480" s="28" t="n">
        <v>0.00108661</v>
      </c>
      <c r="J480" s="28" t="n">
        <v>205092</v>
      </c>
      <c r="K480" s="28" t="n">
        <v>136380</v>
      </c>
      <c r="L480" s="28" t="n">
        <v>135891</v>
      </c>
      <c r="M480" s="34" t="n">
        <v>0.235605582524272</v>
      </c>
    </row>
    <row r="481" customFormat="false" ht="12.8" hidden="false" customHeight="false" outlineLevel="0" collapsed="false">
      <c r="A481" s="33" t="s">
        <v>78</v>
      </c>
      <c r="B481" s="0" t="s">
        <v>126</v>
      </c>
      <c r="C481" s="0" t="s">
        <v>159</v>
      </c>
      <c r="D481" s="0" t="s">
        <v>70</v>
      </c>
      <c r="E481" s="28" t="n">
        <v>0.000811615</v>
      </c>
      <c r="F481" s="28" t="n">
        <v>0.329363</v>
      </c>
      <c r="G481" s="29" t="n">
        <v>0.370941</v>
      </c>
      <c r="H481" s="34" t="n">
        <v>0.38329150401837</v>
      </c>
      <c r="I481" s="28" t="n">
        <v>0.000493745</v>
      </c>
      <c r="J481" s="28" t="n">
        <v>204525</v>
      </c>
      <c r="K481" s="28" t="n">
        <v>136773</v>
      </c>
      <c r="L481" s="28" t="n">
        <v>136551</v>
      </c>
      <c r="M481" s="34" t="n">
        <v>0.38329150401837</v>
      </c>
    </row>
    <row r="482" customFormat="false" ht="12.8" hidden="false" customHeight="false" outlineLevel="0" collapsed="false">
      <c r="A482" s="33" t="s">
        <v>78</v>
      </c>
      <c r="B482" s="0" t="s">
        <v>180</v>
      </c>
      <c r="C482" s="0" t="s">
        <v>159</v>
      </c>
      <c r="D482" s="0" t="s">
        <v>70</v>
      </c>
      <c r="E482" s="28" t="n">
        <v>0.00528369</v>
      </c>
      <c r="F482" s="28" t="n">
        <v>2.0406</v>
      </c>
      <c r="G482" s="29" t="n">
        <v>0.0206453</v>
      </c>
      <c r="H482" s="34" t="n">
        <v>0.025628648275862</v>
      </c>
      <c r="I482" s="28" t="n">
        <v>0.00317346</v>
      </c>
      <c r="J482" s="28" t="n">
        <v>204243</v>
      </c>
      <c r="K482" s="28" t="n">
        <v>135950</v>
      </c>
      <c r="L482" s="28" t="n">
        <v>134521</v>
      </c>
      <c r="M482" s="34" t="n">
        <v>0.025628648275862</v>
      </c>
    </row>
    <row r="483" customFormat="false" ht="12.8" hidden="false" customHeight="false" outlineLevel="0" collapsed="false">
      <c r="A483" s="33" t="s">
        <v>78</v>
      </c>
      <c r="B483" s="0" t="s">
        <v>177</v>
      </c>
      <c r="C483" s="0" t="s">
        <v>159</v>
      </c>
      <c r="D483" s="0" t="s">
        <v>70</v>
      </c>
      <c r="E483" s="28" t="n">
        <v>0.00332434</v>
      </c>
      <c r="F483" s="28" t="n">
        <v>1.32981</v>
      </c>
      <c r="G483" s="29" t="n">
        <v>0.09179</v>
      </c>
      <c r="H483" s="34" t="n">
        <v>0.105505747126437</v>
      </c>
      <c r="I483" s="28" t="n">
        <v>0.00200976</v>
      </c>
      <c r="J483" s="28" t="n">
        <v>203715</v>
      </c>
      <c r="K483" s="28" t="n">
        <v>136633</v>
      </c>
      <c r="L483" s="28" t="n">
        <v>135727</v>
      </c>
      <c r="M483" s="34" t="n">
        <v>0.105505747126437</v>
      </c>
    </row>
    <row r="484" customFormat="false" ht="12.8" hidden="false" customHeight="false" outlineLevel="0" collapsed="false">
      <c r="A484" s="33" t="s">
        <v>78</v>
      </c>
      <c r="B484" s="0" t="s">
        <v>174</v>
      </c>
      <c r="C484" s="0" t="s">
        <v>159</v>
      </c>
      <c r="D484" s="0" t="s">
        <v>70</v>
      </c>
      <c r="E484" s="28" t="n">
        <v>0.000219454</v>
      </c>
      <c r="F484" s="28" t="n">
        <v>0.0838034</v>
      </c>
      <c r="G484" s="29" t="n">
        <v>0.466606</v>
      </c>
      <c r="H484" s="34" t="n">
        <v>0.469212737430168</v>
      </c>
      <c r="I484" s="28" t="n">
        <v>0.000134287</v>
      </c>
      <c r="J484" s="28" t="n">
        <v>205459</v>
      </c>
      <c r="K484" s="28" t="n">
        <v>137492</v>
      </c>
      <c r="L484" s="28" t="n">
        <v>137432</v>
      </c>
      <c r="M484" s="34" t="n">
        <v>0.469212737430168</v>
      </c>
    </row>
    <row r="485" customFormat="false" ht="12.8" hidden="false" customHeight="false" outlineLevel="0" collapsed="false">
      <c r="A485" s="33" t="s">
        <v>78</v>
      </c>
      <c r="B485" s="0" t="s">
        <v>123</v>
      </c>
      <c r="C485" s="0" t="s">
        <v>159</v>
      </c>
      <c r="D485" s="0" t="s">
        <v>70</v>
      </c>
      <c r="E485" s="28" t="n">
        <v>0.000667543</v>
      </c>
      <c r="F485" s="28" t="n">
        <v>0.272672</v>
      </c>
      <c r="G485" s="29" t="n">
        <v>0.392552</v>
      </c>
      <c r="H485" s="34" t="n">
        <v>0.403767771428571</v>
      </c>
      <c r="I485" s="28" t="n">
        <v>0.000405514</v>
      </c>
      <c r="J485" s="28" t="n">
        <v>204583</v>
      </c>
      <c r="K485" s="28" t="n">
        <v>136724</v>
      </c>
      <c r="L485" s="28" t="n">
        <v>136542</v>
      </c>
      <c r="M485" s="34" t="n">
        <v>0.403767771428571</v>
      </c>
    </row>
    <row r="486" customFormat="false" ht="12.8" hidden="false" customHeight="false" outlineLevel="0" collapsed="false">
      <c r="A486" s="33" t="s">
        <v>78</v>
      </c>
      <c r="B486" s="0" t="s">
        <v>132</v>
      </c>
      <c r="C486" s="0" t="s">
        <v>159</v>
      </c>
      <c r="D486" s="0" t="s">
        <v>70</v>
      </c>
      <c r="E486" s="28" t="n">
        <v>0.00504867</v>
      </c>
      <c r="F486" s="28" t="n">
        <v>1.99542</v>
      </c>
      <c r="G486" s="29" t="n">
        <v>0.0229987</v>
      </c>
      <c r="H486" s="34" t="n">
        <v>0.028238512960437</v>
      </c>
      <c r="I486" s="28" t="n">
        <v>0.00303502</v>
      </c>
      <c r="J486" s="28" t="n">
        <v>203574</v>
      </c>
      <c r="K486" s="28" t="n">
        <v>136066</v>
      </c>
      <c r="L486" s="28" t="n">
        <v>134699</v>
      </c>
      <c r="M486" s="34" t="n">
        <v>0.028238512960437</v>
      </c>
    </row>
    <row r="487" customFormat="false" ht="12.8" hidden="false" customHeight="false" outlineLevel="0" collapsed="false">
      <c r="A487" s="33" t="s">
        <v>78</v>
      </c>
      <c r="B487" s="0" t="s">
        <v>201</v>
      </c>
      <c r="C487" s="0" t="s">
        <v>159</v>
      </c>
      <c r="D487" s="0" t="s">
        <v>70</v>
      </c>
      <c r="E487" s="28" t="n">
        <v>0.0114392</v>
      </c>
      <c r="F487" s="28" t="n">
        <v>5.64913</v>
      </c>
      <c r="G487" s="29" t="n">
        <v>8.06327E-009</v>
      </c>
      <c r="H487" s="34" t="n">
        <v>2.134395E-008</v>
      </c>
      <c r="I487" s="28" t="n">
        <v>0.0064728</v>
      </c>
      <c r="J487" s="28" t="n">
        <v>207183</v>
      </c>
      <c r="K487" s="28" t="n">
        <v>129342</v>
      </c>
      <c r="L487" s="28" t="n">
        <v>126417</v>
      </c>
      <c r="M487" s="34" t="n">
        <v>2.134395E-008</v>
      </c>
    </row>
    <row r="488" customFormat="false" ht="12.8" hidden="false" customHeight="false" outlineLevel="0" collapsed="false">
      <c r="A488" s="33" t="s">
        <v>78</v>
      </c>
      <c r="B488" s="0" t="s">
        <v>232</v>
      </c>
      <c r="C488" s="0" t="s">
        <v>159</v>
      </c>
      <c r="D488" s="0" t="s">
        <v>70</v>
      </c>
      <c r="E488" s="28" t="n">
        <v>0.0121658</v>
      </c>
      <c r="F488" s="28" t="n">
        <v>6.51569</v>
      </c>
      <c r="G488" s="29" t="n">
        <v>3.61777E-011</v>
      </c>
      <c r="H488" s="34" t="n">
        <v>1.29720836653386E-010</v>
      </c>
      <c r="I488" s="28" t="n">
        <v>0.00658501</v>
      </c>
      <c r="J488" s="28" t="n">
        <v>244796</v>
      </c>
      <c r="K488" s="28" t="n">
        <v>123767</v>
      </c>
      <c r="L488" s="28" t="n">
        <v>120792</v>
      </c>
      <c r="M488" s="34" t="n">
        <v>1.29720836653386E-010</v>
      </c>
    </row>
    <row r="489" customFormat="false" ht="12.8" hidden="false" customHeight="false" outlineLevel="0" collapsed="false">
      <c r="A489" s="33" t="s">
        <v>78</v>
      </c>
      <c r="B489" s="0" t="s">
        <v>99</v>
      </c>
      <c r="C489" s="0" t="s">
        <v>159</v>
      </c>
      <c r="D489" s="0" t="s">
        <v>70</v>
      </c>
      <c r="E489" s="28" t="n">
        <v>0.00434601</v>
      </c>
      <c r="F489" s="28" t="n">
        <v>2.02975</v>
      </c>
      <c r="G489" s="29" t="n">
        <v>0.021191</v>
      </c>
      <c r="H489" s="34" t="n">
        <v>0.026197664835165</v>
      </c>
      <c r="I489" s="28" t="n">
        <v>0.00240031</v>
      </c>
      <c r="J489" s="28" t="n">
        <v>247587</v>
      </c>
      <c r="K489" s="28" t="n">
        <v>124946</v>
      </c>
      <c r="L489" s="28" t="n">
        <v>123865</v>
      </c>
      <c r="M489" s="34" t="n">
        <v>0.026197664835165</v>
      </c>
    </row>
    <row r="490" customFormat="false" ht="12.8" hidden="false" customHeight="false" outlineLevel="0" collapsed="false">
      <c r="A490" s="33" t="s">
        <v>78</v>
      </c>
      <c r="B490" s="0" t="s">
        <v>180</v>
      </c>
      <c r="C490" s="0" t="s">
        <v>183</v>
      </c>
      <c r="D490" s="0" t="s">
        <v>70</v>
      </c>
      <c r="E490" s="28" t="n">
        <v>0.00475616</v>
      </c>
      <c r="F490" s="28" t="n">
        <v>3.39981</v>
      </c>
      <c r="G490" s="29" t="n">
        <v>0.000337166</v>
      </c>
      <c r="H490" s="34" t="n">
        <v>0.000504068770764</v>
      </c>
      <c r="I490" s="28" t="n">
        <v>0.00208711</v>
      </c>
      <c r="J490" s="28" t="n">
        <v>314862</v>
      </c>
      <c r="K490" s="28" t="n">
        <v>99359.6</v>
      </c>
      <c r="L490" s="28" t="n">
        <v>98418.9</v>
      </c>
      <c r="M490" s="34" t="n">
        <v>0.000504068770764</v>
      </c>
    </row>
    <row r="491" customFormat="false" ht="12.8" hidden="false" customHeight="false" outlineLevel="0" collapsed="false">
      <c r="A491" s="33" t="s">
        <v>78</v>
      </c>
      <c r="B491" s="0" t="s">
        <v>177</v>
      </c>
      <c r="C491" s="0" t="s">
        <v>183</v>
      </c>
      <c r="D491" s="0" t="s">
        <v>70</v>
      </c>
      <c r="E491" s="28" t="n">
        <v>0.00212152</v>
      </c>
      <c r="F491" s="28" t="n">
        <v>1.28363</v>
      </c>
      <c r="G491" s="29" t="n">
        <v>0.0996357</v>
      </c>
      <c r="H491" s="34" t="n">
        <v>0.11365288973384</v>
      </c>
      <c r="I491" s="28" t="n">
        <v>0.000926645</v>
      </c>
      <c r="J491" s="28" t="n">
        <v>319452</v>
      </c>
      <c r="K491" s="28" t="n">
        <v>98487.2</v>
      </c>
      <c r="L491" s="28" t="n">
        <v>98070.2</v>
      </c>
      <c r="M491" s="34" t="n">
        <v>0.11365288973384</v>
      </c>
    </row>
    <row r="492" customFormat="false" ht="12.8" hidden="false" customHeight="false" outlineLevel="0" collapsed="false">
      <c r="A492" s="33" t="s">
        <v>78</v>
      </c>
      <c r="B492" s="0" t="s">
        <v>132</v>
      </c>
      <c r="C492" s="0" t="s">
        <v>183</v>
      </c>
      <c r="D492" s="0" t="s">
        <v>70</v>
      </c>
      <c r="E492" s="28" t="n">
        <v>0.00445235</v>
      </c>
      <c r="F492" s="28" t="n">
        <v>3.15047</v>
      </c>
      <c r="G492" s="29" t="n">
        <v>0.000815044</v>
      </c>
      <c r="H492" s="34" t="n">
        <v>0.001157002523659</v>
      </c>
      <c r="I492" s="28" t="n">
        <v>0.00194855</v>
      </c>
      <c r="J492" s="28" t="n">
        <v>315735</v>
      </c>
      <c r="K492" s="28" t="n">
        <v>99104.4</v>
      </c>
      <c r="L492" s="28" t="n">
        <v>98225.8</v>
      </c>
      <c r="M492" s="34" t="n">
        <v>0.001157002523659</v>
      </c>
    </row>
    <row r="493" customFormat="false" ht="12.8" hidden="false" customHeight="false" outlineLevel="0" collapsed="false">
      <c r="A493" s="33" t="s">
        <v>78</v>
      </c>
      <c r="B493" s="0" t="s">
        <v>201</v>
      </c>
      <c r="C493" s="0" t="s">
        <v>183</v>
      </c>
      <c r="D493" s="0" t="s">
        <v>70</v>
      </c>
      <c r="E493" s="28" t="n">
        <v>0.00998704</v>
      </c>
      <c r="F493" s="28" t="n">
        <v>5.45909</v>
      </c>
      <c r="G493" s="29" t="n">
        <v>2.39292E-008</v>
      </c>
      <c r="H493" s="34" t="n">
        <v>6.03257142857143E-008</v>
      </c>
      <c r="I493" s="28" t="n">
        <v>0.00539721</v>
      </c>
      <c r="J493" s="28" t="n">
        <v>218691</v>
      </c>
      <c r="K493" s="28" t="n">
        <v>123239</v>
      </c>
      <c r="L493" s="28" t="n">
        <v>120802</v>
      </c>
      <c r="M493" s="34" t="n">
        <v>6.03257142857143E-008</v>
      </c>
    </row>
    <row r="494" customFormat="false" ht="12.8" hidden="false" customHeight="false" outlineLevel="0" collapsed="false">
      <c r="A494" s="33" t="s">
        <v>78</v>
      </c>
      <c r="B494" s="0" t="s">
        <v>232</v>
      </c>
      <c r="C494" s="0" t="s">
        <v>183</v>
      </c>
      <c r="D494" s="0" t="s">
        <v>70</v>
      </c>
      <c r="E494" s="28" t="n">
        <v>0.00904239</v>
      </c>
      <c r="F494" s="28" t="n">
        <v>3.95252</v>
      </c>
      <c r="G494" s="29" t="n">
        <v>3.8666E-005</v>
      </c>
      <c r="H494" s="34" t="n">
        <v>6.37351648351648E-005</v>
      </c>
      <c r="I494" s="28" t="n">
        <v>0.00550347</v>
      </c>
      <c r="J494" s="28" t="n">
        <v>200260</v>
      </c>
      <c r="K494" s="28" t="n">
        <v>138753</v>
      </c>
      <c r="L494" s="28" t="n">
        <v>136266</v>
      </c>
      <c r="M494" s="34" t="n">
        <v>6.37351648351648E-005</v>
      </c>
    </row>
    <row r="495" customFormat="false" ht="12.8" hidden="false" customHeight="false" outlineLevel="0" collapsed="false">
      <c r="A495" s="33" t="s">
        <v>78</v>
      </c>
      <c r="B495" s="0" t="s">
        <v>99</v>
      </c>
      <c r="C495" s="0" t="s">
        <v>183</v>
      </c>
      <c r="D495" s="0" t="s">
        <v>70</v>
      </c>
      <c r="E495" s="28" t="n">
        <v>0.00211571</v>
      </c>
      <c r="F495" s="28" t="n">
        <v>0.883094</v>
      </c>
      <c r="G495" s="29" t="n">
        <v>0.188593</v>
      </c>
      <c r="H495" s="34" t="n">
        <v>0.208006985294118</v>
      </c>
      <c r="I495" s="28" t="n">
        <v>0.00131742</v>
      </c>
      <c r="J495" s="28" t="n">
        <v>200279</v>
      </c>
      <c r="K495" s="28" t="n">
        <v>140419</v>
      </c>
      <c r="L495" s="28" t="n">
        <v>139826</v>
      </c>
      <c r="M495" s="34" t="n">
        <v>0.208006985294118</v>
      </c>
    </row>
    <row r="496" customFormat="false" ht="12.8" hidden="false" customHeight="false" outlineLevel="0" collapsed="false">
      <c r="A496" s="33" t="s">
        <v>78</v>
      </c>
      <c r="B496" s="0" t="s">
        <v>73</v>
      </c>
      <c r="C496" s="0" t="s">
        <v>105</v>
      </c>
      <c r="D496" s="0" t="s">
        <v>70</v>
      </c>
      <c r="E496" s="28" t="n">
        <v>0.00130713</v>
      </c>
      <c r="F496" s="28" t="n">
        <v>0.737788</v>
      </c>
      <c r="G496" s="29" t="n">
        <v>0.230321</v>
      </c>
      <c r="H496" s="34" t="n">
        <v>0.248846218487395</v>
      </c>
      <c r="I496" s="28" t="n">
        <v>0.000796293</v>
      </c>
      <c r="J496" s="28" t="n">
        <v>227802</v>
      </c>
      <c r="K496" s="28" t="n">
        <v>135716</v>
      </c>
      <c r="L496" s="28" t="n">
        <v>135362</v>
      </c>
      <c r="M496" s="34" t="n">
        <v>0.248846218487395</v>
      </c>
    </row>
    <row r="497" customFormat="false" ht="12.8" hidden="false" customHeight="false" outlineLevel="0" collapsed="false">
      <c r="A497" s="33" t="s">
        <v>78</v>
      </c>
      <c r="B497" s="0" t="s">
        <v>65</v>
      </c>
      <c r="C497" s="0" t="s">
        <v>105</v>
      </c>
      <c r="D497" s="0" t="s">
        <v>70</v>
      </c>
      <c r="E497" s="28" t="n">
        <v>0.0106532</v>
      </c>
      <c r="F497" s="28" t="n">
        <v>4.57662</v>
      </c>
      <c r="G497" s="29" t="n">
        <v>2.36272E-006</v>
      </c>
      <c r="H497" s="34" t="n">
        <v>4.69414569536424E-006</v>
      </c>
      <c r="I497" s="28" t="n">
        <v>0.00667897</v>
      </c>
      <c r="J497" s="28" t="n">
        <v>209414</v>
      </c>
      <c r="K497" s="28" t="n">
        <v>141634</v>
      </c>
      <c r="L497" s="28" t="n">
        <v>138648</v>
      </c>
      <c r="M497" s="34" t="n">
        <v>4.69414569536424E-006</v>
      </c>
    </row>
    <row r="498" customFormat="false" ht="12.8" hidden="false" customHeight="false" outlineLevel="0" collapsed="false">
      <c r="A498" s="33" t="s">
        <v>78</v>
      </c>
      <c r="B498" s="0" t="s">
        <v>183</v>
      </c>
      <c r="C498" s="0" t="s">
        <v>105</v>
      </c>
      <c r="D498" s="0" t="s">
        <v>70</v>
      </c>
      <c r="E498" s="28" t="n">
        <v>0.0210327</v>
      </c>
      <c r="F498" s="28" t="n">
        <v>9.16113</v>
      </c>
      <c r="G498" s="29" t="n">
        <v>0</v>
      </c>
      <c r="H498" s="34" t="n">
        <v>0</v>
      </c>
      <c r="I498" s="28" t="n">
        <v>0.0129262</v>
      </c>
      <c r="J498" s="28" t="n">
        <v>206465</v>
      </c>
      <c r="K498" s="28" t="n">
        <v>140916</v>
      </c>
      <c r="L498" s="28" t="n">
        <v>135111</v>
      </c>
      <c r="M498" s="34" t="n">
        <v>0</v>
      </c>
    </row>
    <row r="499" customFormat="false" ht="12.8" hidden="false" customHeight="false" outlineLevel="0" collapsed="false">
      <c r="A499" s="33" t="s">
        <v>78</v>
      </c>
      <c r="B499" s="0" t="s">
        <v>129</v>
      </c>
      <c r="C499" s="0" t="s">
        <v>105</v>
      </c>
      <c r="D499" s="0" t="s">
        <v>70</v>
      </c>
      <c r="E499" s="28" t="n">
        <v>0.0177292</v>
      </c>
      <c r="F499" s="28" t="n">
        <v>6.81509</v>
      </c>
      <c r="G499" s="29" t="n">
        <v>4.71029E-012</v>
      </c>
      <c r="H499" s="34" t="n">
        <v>1.859325E-011</v>
      </c>
      <c r="I499" s="28" t="n">
        <v>0.0109917</v>
      </c>
      <c r="J499" s="28" t="n">
        <v>206694</v>
      </c>
      <c r="K499" s="28" t="n">
        <v>141707</v>
      </c>
      <c r="L499" s="28" t="n">
        <v>136770</v>
      </c>
      <c r="M499" s="34" t="n">
        <v>1.859325E-011</v>
      </c>
    </row>
    <row r="500" customFormat="false" ht="12.8" hidden="false" customHeight="false" outlineLevel="0" collapsed="false">
      <c r="A500" s="33" t="s">
        <v>78</v>
      </c>
      <c r="B500" s="0" t="s">
        <v>126</v>
      </c>
      <c r="C500" s="0" t="s">
        <v>105</v>
      </c>
      <c r="D500" s="0" t="s">
        <v>70</v>
      </c>
      <c r="E500" s="28" t="n">
        <v>0.019988</v>
      </c>
      <c r="F500" s="28" t="n">
        <v>8.33062</v>
      </c>
      <c r="G500" s="29" t="n">
        <v>4.02239E-017</v>
      </c>
      <c r="H500" s="34" t="n">
        <v>3.41523679245283E-016</v>
      </c>
      <c r="I500" s="28" t="n">
        <v>0.0123238</v>
      </c>
      <c r="J500" s="28" t="n">
        <v>205580</v>
      </c>
      <c r="K500" s="28" t="n">
        <v>141328</v>
      </c>
      <c r="L500" s="28" t="n">
        <v>135789</v>
      </c>
      <c r="M500" s="34" t="n">
        <v>3.41523679245283E-016</v>
      </c>
    </row>
    <row r="501" customFormat="false" ht="12.8" hidden="false" customHeight="false" outlineLevel="0" collapsed="false">
      <c r="A501" s="33" t="s">
        <v>78</v>
      </c>
      <c r="B501" s="0" t="s">
        <v>180</v>
      </c>
      <c r="C501" s="0" t="s">
        <v>105</v>
      </c>
      <c r="D501" s="0" t="s">
        <v>70</v>
      </c>
      <c r="E501" s="28" t="n">
        <v>0.0245958</v>
      </c>
      <c r="F501" s="28" t="n">
        <v>9.46694</v>
      </c>
      <c r="G501" s="29" t="n">
        <v>0</v>
      </c>
      <c r="H501" s="34" t="n">
        <v>0</v>
      </c>
      <c r="I501" s="28" t="n">
        <v>0.0149583</v>
      </c>
      <c r="J501" s="28" t="n">
        <v>205319</v>
      </c>
      <c r="K501" s="28" t="n">
        <v>140515</v>
      </c>
      <c r="L501" s="28" t="n">
        <v>133769</v>
      </c>
      <c r="M501" s="34" t="n">
        <v>0</v>
      </c>
    </row>
    <row r="502" customFormat="false" ht="12.8" hidden="false" customHeight="false" outlineLevel="0" collapsed="false">
      <c r="A502" s="33" t="s">
        <v>78</v>
      </c>
      <c r="B502" s="0" t="s">
        <v>177</v>
      </c>
      <c r="C502" s="0" t="s">
        <v>105</v>
      </c>
      <c r="D502" s="0" t="s">
        <v>70</v>
      </c>
      <c r="E502" s="28" t="n">
        <v>0.0225289</v>
      </c>
      <c r="F502" s="28" t="n">
        <v>8.85718</v>
      </c>
      <c r="G502" s="29" t="n">
        <v>4.33681E-019</v>
      </c>
      <c r="H502" s="34" t="n">
        <v>4.81867777777778E-018</v>
      </c>
      <c r="I502" s="28" t="n">
        <v>0.013839</v>
      </c>
      <c r="J502" s="28" t="n">
        <v>204664</v>
      </c>
      <c r="K502" s="28" t="n">
        <v>141213</v>
      </c>
      <c r="L502" s="28" t="n">
        <v>134991</v>
      </c>
      <c r="M502" s="34" t="n">
        <v>4.81867777777778E-018</v>
      </c>
    </row>
    <row r="503" customFormat="false" ht="12.8" hidden="false" customHeight="false" outlineLevel="0" collapsed="false">
      <c r="A503" s="33" t="s">
        <v>78</v>
      </c>
      <c r="B503" s="0" t="s">
        <v>174</v>
      </c>
      <c r="C503" s="0" t="s">
        <v>105</v>
      </c>
      <c r="D503" s="0" t="s">
        <v>70</v>
      </c>
      <c r="E503" s="28" t="n">
        <v>0.0192956</v>
      </c>
      <c r="F503" s="28" t="n">
        <v>8.2936</v>
      </c>
      <c r="G503" s="29" t="n">
        <v>5.49148E-017</v>
      </c>
      <c r="H503" s="34" t="n">
        <v>4.57623333333333E-016</v>
      </c>
      <c r="I503" s="28" t="n">
        <v>0.0119641</v>
      </c>
      <c r="J503" s="28" t="n">
        <v>206567</v>
      </c>
      <c r="K503" s="28" t="n">
        <v>142034</v>
      </c>
      <c r="L503" s="28" t="n">
        <v>136656</v>
      </c>
      <c r="M503" s="34" t="n">
        <v>4.57623333333333E-016</v>
      </c>
    </row>
    <row r="504" customFormat="false" ht="12.8" hidden="false" customHeight="false" outlineLevel="0" collapsed="false">
      <c r="A504" s="33" t="s">
        <v>78</v>
      </c>
      <c r="B504" s="0" t="s">
        <v>123</v>
      </c>
      <c r="C504" s="0" t="s">
        <v>105</v>
      </c>
      <c r="D504" s="0" t="s">
        <v>70</v>
      </c>
      <c r="E504" s="28" t="n">
        <v>0.0198368</v>
      </c>
      <c r="F504" s="28" t="n">
        <v>8.53614</v>
      </c>
      <c r="G504" s="29" t="n">
        <v>6.93889E-018</v>
      </c>
      <c r="H504" s="34" t="n">
        <v>6.5736852631579E-017</v>
      </c>
      <c r="I504" s="28" t="n">
        <v>0.0122372</v>
      </c>
      <c r="J504" s="28" t="n">
        <v>205762</v>
      </c>
      <c r="K504" s="28" t="n">
        <v>141371</v>
      </c>
      <c r="L504" s="28" t="n">
        <v>135871</v>
      </c>
      <c r="M504" s="34" t="n">
        <v>6.5736852631579E-017</v>
      </c>
    </row>
    <row r="505" customFormat="false" ht="12.8" hidden="false" customHeight="false" outlineLevel="0" collapsed="false">
      <c r="A505" s="33" t="s">
        <v>78</v>
      </c>
      <c r="B505" s="0" t="s">
        <v>120</v>
      </c>
      <c r="C505" s="0" t="s">
        <v>105</v>
      </c>
      <c r="D505" s="0" t="s">
        <v>70</v>
      </c>
      <c r="E505" s="28" t="n">
        <v>0.0165057</v>
      </c>
      <c r="F505" s="28" t="n">
        <v>7.16826</v>
      </c>
      <c r="G505" s="29" t="n">
        <v>3.79773E-013</v>
      </c>
      <c r="H505" s="34" t="n">
        <v>1.73500355329949E-012</v>
      </c>
      <c r="I505" s="28" t="n">
        <v>0.0103128</v>
      </c>
      <c r="J505" s="28" t="n">
        <v>206298</v>
      </c>
      <c r="K505" s="28" t="n">
        <v>142410</v>
      </c>
      <c r="L505" s="28" t="n">
        <v>137786</v>
      </c>
      <c r="M505" s="34" t="n">
        <v>1.73500355329949E-012</v>
      </c>
    </row>
    <row r="506" customFormat="false" ht="12.8" hidden="false" customHeight="false" outlineLevel="0" collapsed="false">
      <c r="A506" s="33" t="s">
        <v>78</v>
      </c>
      <c r="B506" s="0" t="s">
        <v>186</v>
      </c>
      <c r="C506" s="0" t="s">
        <v>105</v>
      </c>
      <c r="D506" s="0" t="s">
        <v>70</v>
      </c>
      <c r="E506" s="28" t="n">
        <v>0.0170792</v>
      </c>
      <c r="F506" s="28" t="n">
        <v>7.18354</v>
      </c>
      <c r="G506" s="29" t="n">
        <v>3.39649E-013</v>
      </c>
      <c r="H506" s="34" t="n">
        <v>1.5756912371134E-012</v>
      </c>
      <c r="I506" s="28" t="n">
        <v>0.0106587</v>
      </c>
      <c r="J506" s="28" t="n">
        <v>206348</v>
      </c>
      <c r="K506" s="28" t="n">
        <v>142383</v>
      </c>
      <c r="L506" s="28" t="n">
        <v>137601</v>
      </c>
      <c r="M506" s="34" t="n">
        <v>1.5756912371134E-012</v>
      </c>
    </row>
    <row r="507" customFormat="false" ht="12.8" hidden="false" customHeight="false" outlineLevel="0" collapsed="false">
      <c r="A507" s="33" t="s">
        <v>78</v>
      </c>
      <c r="B507" s="0" t="s">
        <v>132</v>
      </c>
      <c r="C507" s="0" t="s">
        <v>105</v>
      </c>
      <c r="D507" s="0" t="s">
        <v>70</v>
      </c>
      <c r="E507" s="28" t="n">
        <v>0.0243158</v>
      </c>
      <c r="F507" s="28" t="n">
        <v>9.68608</v>
      </c>
      <c r="G507" s="29" t="n">
        <v>0</v>
      </c>
      <c r="H507" s="34" t="n">
        <v>0</v>
      </c>
      <c r="I507" s="28" t="n">
        <v>0.0148334</v>
      </c>
      <c r="J507" s="28" t="n">
        <v>204476</v>
      </c>
      <c r="K507" s="28" t="n">
        <v>140787</v>
      </c>
      <c r="L507" s="28" t="n">
        <v>134103</v>
      </c>
      <c r="M507" s="34" t="n">
        <v>0</v>
      </c>
    </row>
    <row r="508" customFormat="false" ht="12.8" hidden="false" customHeight="false" outlineLevel="0" collapsed="false">
      <c r="A508" s="33" t="s">
        <v>78</v>
      </c>
      <c r="B508" s="0" t="s">
        <v>156</v>
      </c>
      <c r="C508" s="0" t="s">
        <v>105</v>
      </c>
      <c r="D508" s="0" t="s">
        <v>70</v>
      </c>
      <c r="E508" s="28" t="n">
        <v>0.00957768</v>
      </c>
      <c r="F508" s="28" t="n">
        <v>4.54658</v>
      </c>
      <c r="G508" s="29" t="n">
        <v>2.72619E-006</v>
      </c>
      <c r="H508" s="34" t="n">
        <v>5.32468112798265E-006</v>
      </c>
      <c r="I508" s="28" t="n">
        <v>0.00598407</v>
      </c>
      <c r="J508" s="28" t="n">
        <v>207601</v>
      </c>
      <c r="K508" s="28" t="n">
        <v>140853</v>
      </c>
      <c r="L508" s="28" t="n">
        <v>138181</v>
      </c>
      <c r="M508" s="34" t="n">
        <v>5.32468112798265E-006</v>
      </c>
    </row>
    <row r="509" customFormat="false" ht="12.8" hidden="false" customHeight="false" outlineLevel="0" collapsed="false">
      <c r="A509" s="33" t="s">
        <v>78</v>
      </c>
      <c r="B509" s="0" t="s">
        <v>192</v>
      </c>
      <c r="C509" s="0" t="s">
        <v>105</v>
      </c>
      <c r="D509" s="0" t="s">
        <v>70</v>
      </c>
      <c r="E509" s="28" t="n">
        <v>0.0112539</v>
      </c>
      <c r="F509" s="28" t="n">
        <v>5.47325</v>
      </c>
      <c r="G509" s="29" t="n">
        <v>2.20923E-008</v>
      </c>
      <c r="H509" s="34" t="n">
        <v>5.60086478873239E-008</v>
      </c>
      <c r="I509" s="28" t="n">
        <v>0.00698682</v>
      </c>
      <c r="J509" s="28" t="n">
        <v>206397</v>
      </c>
      <c r="K509" s="28" t="n">
        <v>140541</v>
      </c>
      <c r="L509" s="28" t="n">
        <v>137413</v>
      </c>
      <c r="M509" s="34" t="n">
        <v>5.60086478873239E-008</v>
      </c>
    </row>
    <row r="510" customFormat="false" ht="12.8" hidden="false" customHeight="false" outlineLevel="0" collapsed="false">
      <c r="A510" s="33" t="s">
        <v>78</v>
      </c>
      <c r="B510" s="0" t="s">
        <v>195</v>
      </c>
      <c r="C510" s="0" t="s">
        <v>105</v>
      </c>
      <c r="D510" s="0" t="s">
        <v>70</v>
      </c>
      <c r="E510" s="28" t="n">
        <v>0.0162295</v>
      </c>
      <c r="F510" s="28" t="n">
        <v>6.76336</v>
      </c>
      <c r="G510" s="29" t="n">
        <v>6.74134E-012</v>
      </c>
      <c r="H510" s="34" t="n">
        <v>2.63791565217391E-011</v>
      </c>
      <c r="I510" s="28" t="n">
        <v>0.00996586</v>
      </c>
      <c r="J510" s="28" t="n">
        <v>206422</v>
      </c>
      <c r="K510" s="28" t="n">
        <v>140104</v>
      </c>
      <c r="L510" s="28" t="n">
        <v>135629</v>
      </c>
      <c r="M510" s="34" t="n">
        <v>2.63791565217391E-011</v>
      </c>
    </row>
    <row r="511" customFormat="false" ht="12.8" hidden="false" customHeight="false" outlineLevel="0" collapsed="false">
      <c r="A511" s="33" t="s">
        <v>78</v>
      </c>
      <c r="B511" s="0" t="s">
        <v>198</v>
      </c>
      <c r="C511" s="0" t="s">
        <v>105</v>
      </c>
      <c r="D511" s="0" t="s">
        <v>70</v>
      </c>
      <c r="E511" s="28" t="n">
        <v>0.00758368</v>
      </c>
      <c r="F511" s="28" t="n">
        <v>4.00939</v>
      </c>
      <c r="G511" s="29" t="n">
        <v>3.04375E-005</v>
      </c>
      <c r="H511" s="34" t="n">
        <v>5.11077425373134E-005</v>
      </c>
      <c r="I511" s="28" t="n">
        <v>0.00475578</v>
      </c>
      <c r="J511" s="28" t="n">
        <v>208825</v>
      </c>
      <c r="K511" s="28" t="n">
        <v>141238</v>
      </c>
      <c r="L511" s="28" t="n">
        <v>139112</v>
      </c>
      <c r="M511" s="34" t="n">
        <v>5.11077425373134E-005</v>
      </c>
    </row>
    <row r="512" customFormat="false" ht="12.8" hidden="false" customHeight="false" outlineLevel="0" collapsed="false">
      <c r="A512" s="33" t="s">
        <v>78</v>
      </c>
      <c r="B512" s="0" t="s">
        <v>204</v>
      </c>
      <c r="C512" s="0" t="s">
        <v>105</v>
      </c>
      <c r="D512" s="0" t="s">
        <v>70</v>
      </c>
      <c r="E512" s="28" t="n">
        <v>0.00993922</v>
      </c>
      <c r="F512" s="28" t="n">
        <v>4.04192</v>
      </c>
      <c r="G512" s="29" t="n">
        <v>2.65081E-005</v>
      </c>
      <c r="H512" s="34" t="n">
        <v>4.47603939962477E-005</v>
      </c>
      <c r="I512" s="28" t="n">
        <v>0.00594038</v>
      </c>
      <c r="J512" s="28" t="n">
        <v>225714</v>
      </c>
      <c r="K512" s="28" t="n">
        <v>134817</v>
      </c>
      <c r="L512" s="28" t="n">
        <v>132164</v>
      </c>
      <c r="M512" s="34" t="n">
        <v>4.47603939962477E-005</v>
      </c>
    </row>
    <row r="513" customFormat="false" ht="12.8" hidden="false" customHeight="false" outlineLevel="0" collapsed="false">
      <c r="A513" s="33" t="s">
        <v>78</v>
      </c>
      <c r="B513" s="0" t="s">
        <v>201</v>
      </c>
      <c r="C513" s="0" t="s">
        <v>105</v>
      </c>
      <c r="D513" s="0" t="s">
        <v>70</v>
      </c>
      <c r="E513" s="28" t="n">
        <v>0.0319053</v>
      </c>
      <c r="F513" s="28" t="n">
        <v>13.229</v>
      </c>
      <c r="G513" s="29" t="n">
        <v>0</v>
      </c>
      <c r="H513" s="34" t="n">
        <v>0</v>
      </c>
      <c r="I513" s="28" t="n">
        <v>0.0182129</v>
      </c>
      <c r="J513" s="28" t="n">
        <v>211753</v>
      </c>
      <c r="K513" s="28" t="n">
        <v>133298</v>
      </c>
      <c r="L513" s="28" t="n">
        <v>125055</v>
      </c>
      <c r="M513" s="34" t="n">
        <v>0</v>
      </c>
    </row>
    <row r="514" customFormat="false" ht="12.8" hidden="false" customHeight="false" outlineLevel="0" collapsed="false">
      <c r="A514" s="33" t="s">
        <v>78</v>
      </c>
      <c r="B514" s="0" t="s">
        <v>144</v>
      </c>
      <c r="C514" s="0" t="s">
        <v>105</v>
      </c>
      <c r="D514" s="0" t="s">
        <v>70</v>
      </c>
      <c r="E514" s="28" t="n">
        <v>0.00657221</v>
      </c>
      <c r="F514" s="28" t="n">
        <v>4.56346</v>
      </c>
      <c r="G514" s="29" t="n">
        <v>2.51584E-006</v>
      </c>
      <c r="H514" s="34" t="n">
        <v>4.96547368421053E-006</v>
      </c>
      <c r="I514" s="28" t="n">
        <v>0.00375828</v>
      </c>
      <c r="J514" s="28" t="n">
        <v>247758</v>
      </c>
      <c r="K514" s="28" t="n">
        <v>128243</v>
      </c>
      <c r="L514" s="28" t="n">
        <v>126568</v>
      </c>
      <c r="M514" s="34" t="n">
        <v>4.96547368421053E-006</v>
      </c>
    </row>
    <row r="515" customFormat="false" ht="12.8" hidden="false" customHeight="false" outlineLevel="0" collapsed="false">
      <c r="A515" s="33" t="s">
        <v>78</v>
      </c>
      <c r="B515" s="0" t="s">
        <v>141</v>
      </c>
      <c r="C515" s="0" t="s">
        <v>105</v>
      </c>
      <c r="D515" s="0" t="s">
        <v>70</v>
      </c>
      <c r="E515" s="28" t="n">
        <v>0.00289752</v>
      </c>
      <c r="F515" s="28" t="n">
        <v>1.58969</v>
      </c>
      <c r="G515" s="29" t="n">
        <v>0.0559524</v>
      </c>
      <c r="H515" s="34" t="n">
        <v>0.066522007926024</v>
      </c>
      <c r="I515" s="28" t="n">
        <v>0.00165527</v>
      </c>
      <c r="J515" s="28" t="n">
        <v>248689</v>
      </c>
      <c r="K515" s="28" t="n">
        <v>127272</v>
      </c>
      <c r="L515" s="28" t="n">
        <v>126537</v>
      </c>
      <c r="M515" s="34" t="n">
        <v>0.066522007926024</v>
      </c>
    </row>
    <row r="516" customFormat="false" ht="12.8" hidden="false" customHeight="false" outlineLevel="0" collapsed="false">
      <c r="A516" s="33" t="s">
        <v>78</v>
      </c>
      <c r="B516" s="0" t="s">
        <v>159</v>
      </c>
      <c r="C516" s="0" t="s">
        <v>105</v>
      </c>
      <c r="D516" s="0" t="s">
        <v>70</v>
      </c>
      <c r="E516" s="28" t="n">
        <v>0.019856</v>
      </c>
      <c r="F516" s="28" t="n">
        <v>11.1292</v>
      </c>
      <c r="G516" s="29" t="n">
        <v>0</v>
      </c>
      <c r="H516" s="34" t="n">
        <v>0</v>
      </c>
      <c r="I516" s="28" t="n">
        <v>0.0118281</v>
      </c>
      <c r="J516" s="28" t="n">
        <v>220721</v>
      </c>
      <c r="K516" s="28" t="n">
        <v>136552</v>
      </c>
      <c r="L516" s="28" t="n">
        <v>131235</v>
      </c>
      <c r="M516" s="34" t="n">
        <v>0</v>
      </c>
    </row>
    <row r="517" customFormat="false" ht="12.8" hidden="false" customHeight="false" outlineLevel="0" collapsed="false">
      <c r="A517" s="33" t="s">
        <v>78</v>
      </c>
      <c r="B517" s="0" t="s">
        <v>232</v>
      </c>
      <c r="C517" s="0" t="s">
        <v>105</v>
      </c>
      <c r="D517" s="0" t="s">
        <v>70</v>
      </c>
      <c r="E517" s="28" t="n">
        <v>0.031051</v>
      </c>
      <c r="F517" s="28" t="n">
        <v>11.8443</v>
      </c>
      <c r="G517" s="29" t="n">
        <v>0</v>
      </c>
      <c r="H517" s="34" t="n">
        <v>0</v>
      </c>
      <c r="I517" s="28" t="n">
        <v>0.0183446</v>
      </c>
      <c r="J517" s="28" t="n">
        <v>220418</v>
      </c>
      <c r="K517" s="28" t="n">
        <v>137675</v>
      </c>
      <c r="L517" s="28" t="n">
        <v>129383</v>
      </c>
      <c r="M517" s="34" t="n">
        <v>0</v>
      </c>
    </row>
    <row r="518" customFormat="false" ht="12.8" hidden="false" customHeight="false" outlineLevel="0" collapsed="false">
      <c r="A518" s="33" t="s">
        <v>78</v>
      </c>
      <c r="B518" s="0" t="s">
        <v>99</v>
      </c>
      <c r="C518" s="0" t="s">
        <v>105</v>
      </c>
      <c r="D518" s="0" t="s">
        <v>70</v>
      </c>
      <c r="E518" s="28" t="n">
        <v>0.0238018</v>
      </c>
      <c r="F518" s="28" t="n">
        <v>8.27464</v>
      </c>
      <c r="G518" s="29" t="n">
        <v>6.44016E-017</v>
      </c>
      <c r="H518" s="34" t="n">
        <v>5.26922181818182E-016</v>
      </c>
      <c r="I518" s="28" t="n">
        <v>0.0142031</v>
      </c>
      <c r="J518" s="28" t="n">
        <v>225842</v>
      </c>
      <c r="K518" s="28" t="n">
        <v>137611</v>
      </c>
      <c r="L518" s="28" t="n">
        <v>131213</v>
      </c>
      <c r="M518" s="34" t="n">
        <v>5.26922181818182E-016</v>
      </c>
    </row>
    <row r="519" customFormat="false" ht="12.8" hidden="false" customHeight="false" outlineLevel="0" collapsed="false">
      <c r="A519" s="33" t="s">
        <v>78</v>
      </c>
      <c r="B519" s="0" t="s">
        <v>183</v>
      </c>
      <c r="C519" s="0" t="s">
        <v>129</v>
      </c>
      <c r="D519" s="0" t="s">
        <v>70</v>
      </c>
      <c r="E519" s="28" t="n">
        <v>0.00444806</v>
      </c>
      <c r="F519" s="28" t="n">
        <v>2.11758</v>
      </c>
      <c r="G519" s="29" t="n">
        <v>0.0171055</v>
      </c>
      <c r="H519" s="34" t="n">
        <v>0.021381875</v>
      </c>
      <c r="I519" s="28" t="n">
        <v>0.00193243</v>
      </c>
      <c r="J519" s="28" t="n">
        <v>329120</v>
      </c>
      <c r="K519" s="28" t="n">
        <v>98051.6</v>
      </c>
      <c r="L519" s="28" t="n">
        <v>97183.2</v>
      </c>
      <c r="M519" s="34" t="n">
        <v>0.021381875</v>
      </c>
    </row>
    <row r="520" customFormat="false" ht="12.8" hidden="false" customHeight="false" outlineLevel="0" collapsed="false">
      <c r="A520" s="33" t="s">
        <v>78</v>
      </c>
      <c r="B520" s="0" t="s">
        <v>126</v>
      </c>
      <c r="C520" s="0" t="s">
        <v>129</v>
      </c>
      <c r="D520" s="0" t="s">
        <v>70</v>
      </c>
      <c r="E520" s="28" t="n">
        <v>0.0031075</v>
      </c>
      <c r="F520" s="28" t="n">
        <v>2.18126</v>
      </c>
      <c r="G520" s="29" t="n">
        <v>0.0145822</v>
      </c>
      <c r="H520" s="34" t="n">
        <v>0.018380924369748</v>
      </c>
      <c r="I520" s="28" t="n">
        <v>0.00134024</v>
      </c>
      <c r="J520" s="28" t="n">
        <v>333841</v>
      </c>
      <c r="K520" s="28" t="n">
        <v>97136.6</v>
      </c>
      <c r="L520" s="28" t="n">
        <v>96534.8</v>
      </c>
      <c r="M520" s="34" t="n">
        <v>0.018380924369748</v>
      </c>
    </row>
    <row r="521" customFormat="false" ht="12.8" hidden="false" customHeight="false" outlineLevel="0" collapsed="false">
      <c r="A521" s="33" t="s">
        <v>78</v>
      </c>
      <c r="B521" s="0" t="s">
        <v>180</v>
      </c>
      <c r="C521" s="0" t="s">
        <v>129</v>
      </c>
      <c r="D521" s="0" t="s">
        <v>70</v>
      </c>
      <c r="E521" s="28" t="n">
        <v>0.00923829</v>
      </c>
      <c r="F521" s="28" t="n">
        <v>4.26194</v>
      </c>
      <c r="G521" s="29" t="n">
        <v>1.01329E-005</v>
      </c>
      <c r="H521" s="34" t="n">
        <v>1.823922E-005</v>
      </c>
      <c r="I521" s="28" t="n">
        <v>0.00400881</v>
      </c>
      <c r="J521" s="28" t="n">
        <v>323543</v>
      </c>
      <c r="K521" s="28" t="n">
        <v>98816.8</v>
      </c>
      <c r="L521" s="28" t="n">
        <v>97007.7</v>
      </c>
      <c r="M521" s="34" t="n">
        <v>1.823922E-005</v>
      </c>
    </row>
    <row r="522" customFormat="false" ht="12.8" hidden="false" customHeight="false" outlineLevel="0" collapsed="false">
      <c r="A522" s="33" t="s">
        <v>78</v>
      </c>
      <c r="B522" s="0" t="s">
        <v>177</v>
      </c>
      <c r="C522" s="0" t="s">
        <v>129</v>
      </c>
      <c r="D522" s="0" t="s">
        <v>70</v>
      </c>
      <c r="E522" s="28" t="n">
        <v>0.00663271</v>
      </c>
      <c r="F522" s="28" t="n">
        <v>3.69391</v>
      </c>
      <c r="G522" s="29" t="n">
        <v>0.000110418</v>
      </c>
      <c r="H522" s="34" t="n">
        <v>0.000172528125</v>
      </c>
      <c r="I522" s="28" t="n">
        <v>0.00285582</v>
      </c>
      <c r="J522" s="28" t="n">
        <v>329833</v>
      </c>
      <c r="K522" s="28" t="n">
        <v>97542.5</v>
      </c>
      <c r="L522" s="28" t="n">
        <v>96257.1</v>
      </c>
      <c r="M522" s="34" t="n">
        <v>0.000172528125</v>
      </c>
    </row>
    <row r="523" customFormat="false" ht="12.8" hidden="false" customHeight="false" outlineLevel="0" collapsed="false">
      <c r="A523" s="33" t="s">
        <v>78</v>
      </c>
      <c r="B523" s="0" t="s">
        <v>174</v>
      </c>
      <c r="C523" s="0" t="s">
        <v>129</v>
      </c>
      <c r="D523" s="0" t="s">
        <v>70</v>
      </c>
      <c r="E523" s="28" t="n">
        <v>0.00229311</v>
      </c>
      <c r="F523" s="28" t="n">
        <v>1.31209</v>
      </c>
      <c r="G523" s="29" t="n">
        <v>0.0947452</v>
      </c>
      <c r="H523" s="34" t="n">
        <v>0.108625070063694</v>
      </c>
      <c r="I523" s="28" t="n">
        <v>0.000979889</v>
      </c>
      <c r="J523" s="28" t="n">
        <v>339652</v>
      </c>
      <c r="K523" s="28" t="n">
        <v>96232.4</v>
      </c>
      <c r="L523" s="28" t="n">
        <v>95792.1</v>
      </c>
      <c r="M523" s="34" t="n">
        <v>0.108625070063694</v>
      </c>
    </row>
    <row r="524" customFormat="false" ht="12.8" hidden="false" customHeight="false" outlineLevel="0" collapsed="false">
      <c r="A524" s="33" t="s">
        <v>78</v>
      </c>
      <c r="B524" s="0" t="s">
        <v>123</v>
      </c>
      <c r="C524" s="0" t="s">
        <v>129</v>
      </c>
      <c r="D524" s="0" t="s">
        <v>70</v>
      </c>
      <c r="E524" s="28" t="n">
        <v>0.00291478</v>
      </c>
      <c r="F524" s="28" t="n">
        <v>1.39918</v>
      </c>
      <c r="G524" s="29" t="n">
        <v>0.0808791</v>
      </c>
      <c r="H524" s="34" t="n">
        <v>0.093803079896907</v>
      </c>
      <c r="I524" s="28" t="n">
        <v>0.00125077</v>
      </c>
      <c r="J524" s="28" t="n">
        <v>334297</v>
      </c>
      <c r="K524" s="28" t="n">
        <v>96758</v>
      </c>
      <c r="L524" s="28" t="n">
        <v>96195.6</v>
      </c>
      <c r="M524" s="34" t="n">
        <v>0.093803079896907</v>
      </c>
    </row>
    <row r="525" customFormat="false" ht="12.8" hidden="false" customHeight="false" outlineLevel="0" collapsed="false">
      <c r="A525" s="33" t="s">
        <v>78</v>
      </c>
      <c r="B525" s="0" t="s">
        <v>132</v>
      </c>
      <c r="C525" s="0" t="s">
        <v>129</v>
      </c>
      <c r="D525" s="0" t="s">
        <v>70</v>
      </c>
      <c r="E525" s="28" t="n">
        <v>0.0089478</v>
      </c>
      <c r="F525" s="28" t="n">
        <v>4.40395</v>
      </c>
      <c r="G525" s="29" t="n">
        <v>5.31494E-006</v>
      </c>
      <c r="H525" s="34" t="n">
        <v>9.9655125E-006</v>
      </c>
      <c r="I525" s="28" t="n">
        <v>0.00387207</v>
      </c>
      <c r="J525" s="28" t="n">
        <v>323913</v>
      </c>
      <c r="K525" s="28" t="n">
        <v>98495.2</v>
      </c>
      <c r="L525" s="28" t="n">
        <v>96748.2</v>
      </c>
      <c r="M525" s="34" t="n">
        <v>9.9655125E-006</v>
      </c>
    </row>
    <row r="526" customFormat="false" ht="12.8" hidden="false" customHeight="false" outlineLevel="0" collapsed="false">
      <c r="A526" s="33" t="s">
        <v>78</v>
      </c>
      <c r="B526" s="0" t="s">
        <v>201</v>
      </c>
      <c r="C526" s="0" t="s">
        <v>129</v>
      </c>
      <c r="D526" s="0" t="s">
        <v>70</v>
      </c>
      <c r="E526" s="28" t="n">
        <v>0.0133936</v>
      </c>
      <c r="F526" s="28" t="n">
        <v>4.88149</v>
      </c>
      <c r="G526" s="29" t="n">
        <v>5.2644E-007</v>
      </c>
      <c r="H526" s="34" t="n">
        <v>1.13620143884892E-006</v>
      </c>
      <c r="I526" s="28" t="n">
        <v>0.0072988</v>
      </c>
      <c r="J526" s="28" t="n">
        <v>218658</v>
      </c>
      <c r="K526" s="28" t="n">
        <v>125058</v>
      </c>
      <c r="L526" s="28" t="n">
        <v>121752</v>
      </c>
      <c r="M526" s="34" t="n">
        <v>1.13620143884892E-006</v>
      </c>
    </row>
    <row r="527" customFormat="false" ht="12.8" hidden="false" customHeight="false" outlineLevel="0" collapsed="false">
      <c r="A527" s="33" t="s">
        <v>78</v>
      </c>
      <c r="B527" s="0" t="s">
        <v>159</v>
      </c>
      <c r="C527" s="0" t="s">
        <v>129</v>
      </c>
      <c r="D527" s="0" t="s">
        <v>70</v>
      </c>
      <c r="E527" s="28" t="n">
        <v>0.00138272</v>
      </c>
      <c r="F527" s="28" t="n">
        <v>0.483598</v>
      </c>
      <c r="G527" s="29" t="n">
        <v>0.314336</v>
      </c>
      <c r="H527" s="34" t="n">
        <v>0.330107817969662</v>
      </c>
      <c r="I527" s="28" t="n">
        <v>0.000844421</v>
      </c>
      <c r="J527" s="28" t="n">
        <v>205190</v>
      </c>
      <c r="K527" s="28" t="n">
        <v>137600</v>
      </c>
      <c r="L527" s="28" t="n">
        <v>137220</v>
      </c>
      <c r="M527" s="34" t="n">
        <v>0.330107817969662</v>
      </c>
    </row>
    <row r="528" customFormat="false" ht="12.8" hidden="false" customHeight="false" outlineLevel="0" collapsed="false">
      <c r="A528" s="33" t="s">
        <v>78</v>
      </c>
      <c r="B528" s="0" t="s">
        <v>232</v>
      </c>
      <c r="C528" s="0" t="s">
        <v>129</v>
      </c>
      <c r="D528" s="0" t="s">
        <v>70</v>
      </c>
      <c r="E528" s="28" t="n">
        <v>0.0120653</v>
      </c>
      <c r="F528" s="28" t="n">
        <v>4.2468</v>
      </c>
      <c r="G528" s="29" t="n">
        <v>1.08424E-005</v>
      </c>
      <c r="H528" s="34" t="n">
        <v>1.93999204771372E-005</v>
      </c>
      <c r="I528" s="28" t="n">
        <v>0.00742053</v>
      </c>
      <c r="J528" s="28" t="n">
        <v>199790</v>
      </c>
      <c r="K528" s="28" t="n">
        <v>140723</v>
      </c>
      <c r="L528" s="28" t="n">
        <v>137368</v>
      </c>
      <c r="M528" s="34" t="n">
        <v>1.93999204771372E-005</v>
      </c>
    </row>
    <row r="529" customFormat="false" ht="12.8" hidden="false" customHeight="false" outlineLevel="0" collapsed="false">
      <c r="A529" s="33" t="s">
        <v>78</v>
      </c>
      <c r="B529" s="0" t="s">
        <v>99</v>
      </c>
      <c r="C529" s="0" t="s">
        <v>129</v>
      </c>
      <c r="D529" s="0" t="s">
        <v>70</v>
      </c>
      <c r="E529" s="28" t="n">
        <v>0.0051541</v>
      </c>
      <c r="F529" s="28" t="n">
        <v>1.72541</v>
      </c>
      <c r="G529" s="29" t="n">
        <v>0.0422272</v>
      </c>
      <c r="H529" s="34" t="n">
        <v>0.05060516644474</v>
      </c>
      <c r="I529" s="28" t="n">
        <v>0.0032399</v>
      </c>
      <c r="J529" s="28" t="n">
        <v>199868</v>
      </c>
      <c r="K529" s="28" t="n">
        <v>142495</v>
      </c>
      <c r="L529" s="28" t="n">
        <v>141033</v>
      </c>
      <c r="M529" s="34" t="n">
        <v>0.05060516644474</v>
      </c>
    </row>
    <row r="530" customFormat="false" ht="12.8" hidden="false" customHeight="false" outlineLevel="0" collapsed="false">
      <c r="A530" s="33" t="s">
        <v>78</v>
      </c>
      <c r="B530" s="0" t="s">
        <v>65</v>
      </c>
      <c r="C530" s="0" t="s">
        <v>204</v>
      </c>
      <c r="D530" s="0" t="s">
        <v>87</v>
      </c>
      <c r="E530" s="28" t="n">
        <v>0.0030735</v>
      </c>
      <c r="F530" s="28" t="n">
        <v>1.38654</v>
      </c>
      <c r="G530" s="29" t="n">
        <v>0.0827907</v>
      </c>
      <c r="H530" s="34" t="n">
        <v>0.095773303341902</v>
      </c>
      <c r="I530" s="28" t="n">
        <v>0.00156876</v>
      </c>
      <c r="J530" s="28" t="n">
        <v>237230</v>
      </c>
      <c r="K530" s="28" t="n">
        <v>129294</v>
      </c>
      <c r="L530" s="28" t="n">
        <v>128501</v>
      </c>
      <c r="M530" s="34" t="n">
        <v>0.095773303341902</v>
      </c>
    </row>
    <row r="531" customFormat="false" ht="12.8" hidden="false" customHeight="false" outlineLevel="0" collapsed="false">
      <c r="A531" s="33" t="s">
        <v>78</v>
      </c>
      <c r="B531" s="0" t="s">
        <v>183</v>
      </c>
      <c r="C531" s="0" t="s">
        <v>204</v>
      </c>
      <c r="D531" s="0" t="s">
        <v>87</v>
      </c>
      <c r="E531" s="28" t="n">
        <v>0.0133237</v>
      </c>
      <c r="F531" s="28" t="n">
        <v>5.64371</v>
      </c>
      <c r="G531" s="29" t="n">
        <v>8.32143E-009</v>
      </c>
      <c r="H531" s="34" t="n">
        <v>2.18985E-008</v>
      </c>
      <c r="I531" s="28" t="n">
        <v>0.00666114</v>
      </c>
      <c r="J531" s="28" t="n">
        <v>232364</v>
      </c>
      <c r="K531" s="28" t="n">
        <v>128807</v>
      </c>
      <c r="L531" s="28" t="n">
        <v>125420</v>
      </c>
      <c r="M531" s="34" t="n">
        <v>2.18985E-008</v>
      </c>
    </row>
    <row r="532" customFormat="false" ht="12.8" hidden="false" customHeight="false" outlineLevel="0" collapsed="false">
      <c r="A532" s="33" t="s">
        <v>78</v>
      </c>
      <c r="B532" s="0" t="s">
        <v>120</v>
      </c>
      <c r="C532" s="0" t="s">
        <v>204</v>
      </c>
      <c r="D532" s="0" t="s">
        <v>87</v>
      </c>
      <c r="E532" s="28" t="n">
        <v>0.00820761</v>
      </c>
      <c r="F532" s="28" t="n">
        <v>4.20652</v>
      </c>
      <c r="G532" s="29" t="n">
        <v>1.29664E-005</v>
      </c>
      <c r="H532" s="34" t="n">
        <v>2.27480701754386E-005</v>
      </c>
      <c r="I532" s="28" t="n">
        <v>0.00418037</v>
      </c>
      <c r="J532" s="28" t="n">
        <v>233032</v>
      </c>
      <c r="K532" s="28" t="n">
        <v>129947</v>
      </c>
      <c r="L532" s="28" t="n">
        <v>127832</v>
      </c>
      <c r="M532" s="34" t="n">
        <v>2.27480701754386E-005</v>
      </c>
    </row>
    <row r="533" customFormat="false" ht="12.8" hidden="false" customHeight="false" outlineLevel="0" collapsed="false">
      <c r="A533" s="33" t="s">
        <v>78</v>
      </c>
      <c r="B533" s="0" t="s">
        <v>132</v>
      </c>
      <c r="C533" s="0" t="s">
        <v>204</v>
      </c>
      <c r="D533" s="0" t="s">
        <v>87</v>
      </c>
      <c r="E533" s="28" t="n">
        <v>0.0163491</v>
      </c>
      <c r="F533" s="28" t="n">
        <v>6.94272</v>
      </c>
      <c r="G533" s="29" t="n">
        <v>1.92311E-012</v>
      </c>
      <c r="H533" s="34" t="n">
        <v>8.01295833333333E-012</v>
      </c>
      <c r="I533" s="28" t="n">
        <v>0.00816821</v>
      </c>
      <c r="J533" s="28" t="n">
        <v>227991</v>
      </c>
      <c r="K533" s="28" t="n">
        <v>129275</v>
      </c>
      <c r="L533" s="28" t="n">
        <v>125116</v>
      </c>
      <c r="M533" s="34" t="n">
        <v>8.01295833333333E-012</v>
      </c>
    </row>
    <row r="534" customFormat="false" ht="12.8" hidden="false" customHeight="false" outlineLevel="0" collapsed="false">
      <c r="A534" s="33" t="s">
        <v>78</v>
      </c>
      <c r="B534" s="0" t="s">
        <v>129</v>
      </c>
      <c r="C534" s="0" t="s">
        <v>204</v>
      </c>
      <c r="D534" s="0" t="s">
        <v>87</v>
      </c>
      <c r="E534" s="28" t="n">
        <v>0.00895706</v>
      </c>
      <c r="F534" s="28" t="n">
        <v>3.47551</v>
      </c>
      <c r="G534" s="29" t="n">
        <v>0.000254943</v>
      </c>
      <c r="H534" s="34" t="n">
        <v>0.000384981040268</v>
      </c>
      <c r="I534" s="28" t="n">
        <v>0.00453695</v>
      </c>
      <c r="J534" s="28" t="n">
        <v>233229</v>
      </c>
      <c r="K534" s="28" t="n">
        <v>129432</v>
      </c>
      <c r="L534" s="28" t="n">
        <v>127134</v>
      </c>
      <c r="M534" s="34" t="n">
        <v>0.000384981040268</v>
      </c>
    </row>
    <row r="535" customFormat="false" ht="12.8" hidden="false" customHeight="false" outlineLevel="0" collapsed="false">
      <c r="A535" s="33" t="s">
        <v>78</v>
      </c>
      <c r="B535" s="0" t="s">
        <v>126</v>
      </c>
      <c r="C535" s="0" t="s">
        <v>204</v>
      </c>
      <c r="D535" s="0" t="s">
        <v>87</v>
      </c>
      <c r="E535" s="28" t="n">
        <v>0.0116751</v>
      </c>
      <c r="F535" s="28" t="n">
        <v>4.83235</v>
      </c>
      <c r="G535" s="29" t="n">
        <v>6.74658E-007</v>
      </c>
      <c r="H535" s="34" t="n">
        <v>1.4320570754717E-006</v>
      </c>
      <c r="I535" s="28" t="n">
        <v>0.00587843</v>
      </c>
      <c r="J535" s="28" t="n">
        <v>230659</v>
      </c>
      <c r="K535" s="28" t="n">
        <v>129369</v>
      </c>
      <c r="L535" s="28" t="n">
        <v>126383</v>
      </c>
      <c r="M535" s="34" t="n">
        <v>1.4320570754717E-006</v>
      </c>
    </row>
    <row r="536" customFormat="false" ht="12.8" hidden="false" customHeight="false" outlineLevel="0" collapsed="false">
      <c r="A536" s="33" t="s">
        <v>78</v>
      </c>
      <c r="B536" s="0" t="s">
        <v>180</v>
      </c>
      <c r="C536" s="0" t="s">
        <v>204</v>
      </c>
      <c r="D536" s="0" t="s">
        <v>87</v>
      </c>
      <c r="E536" s="28" t="n">
        <v>0.0166646</v>
      </c>
      <c r="F536" s="28" t="n">
        <v>5.93913</v>
      </c>
      <c r="G536" s="29" t="n">
        <v>1.43266E-009</v>
      </c>
      <c r="H536" s="34" t="n">
        <v>4.19998045602606E-009</v>
      </c>
      <c r="I536" s="28" t="n">
        <v>0.00831254</v>
      </c>
      <c r="J536" s="28" t="n">
        <v>228951</v>
      </c>
      <c r="K536" s="28" t="n">
        <v>129082</v>
      </c>
      <c r="L536" s="28" t="n">
        <v>124850</v>
      </c>
      <c r="M536" s="34" t="n">
        <v>4.19998045602606E-009</v>
      </c>
    </row>
    <row r="537" customFormat="false" ht="12.8" hidden="false" customHeight="false" outlineLevel="0" collapsed="false">
      <c r="A537" s="33" t="s">
        <v>78</v>
      </c>
      <c r="B537" s="0" t="s">
        <v>177</v>
      </c>
      <c r="C537" s="0" t="s">
        <v>204</v>
      </c>
      <c r="D537" s="0" t="s">
        <v>87</v>
      </c>
      <c r="E537" s="28" t="n">
        <v>0.0138535</v>
      </c>
      <c r="F537" s="28" t="n">
        <v>5.10098</v>
      </c>
      <c r="G537" s="29" t="n">
        <v>1.68946E-007</v>
      </c>
      <c r="H537" s="34" t="n">
        <v>3.86899236641221E-007</v>
      </c>
      <c r="I537" s="28" t="n">
        <v>0.00694678</v>
      </c>
      <c r="J537" s="28" t="n">
        <v>230053</v>
      </c>
      <c r="K537" s="28" t="n">
        <v>129143</v>
      </c>
      <c r="L537" s="28" t="n">
        <v>125613</v>
      </c>
      <c r="M537" s="34" t="n">
        <v>3.86899236641221E-007</v>
      </c>
    </row>
    <row r="538" customFormat="false" ht="12.8" hidden="false" customHeight="false" outlineLevel="0" collapsed="false">
      <c r="A538" s="33" t="s">
        <v>78</v>
      </c>
      <c r="B538" s="0" t="s">
        <v>174</v>
      </c>
      <c r="C538" s="0" t="s">
        <v>204</v>
      </c>
      <c r="D538" s="0" t="s">
        <v>87</v>
      </c>
      <c r="E538" s="28" t="n">
        <v>0.00983165</v>
      </c>
      <c r="F538" s="28" t="n">
        <v>4.29781</v>
      </c>
      <c r="G538" s="29" t="n">
        <v>8.62478E-006</v>
      </c>
      <c r="H538" s="34" t="n">
        <v>1.56814181818182E-005</v>
      </c>
      <c r="I538" s="28" t="n">
        <v>0.00497621</v>
      </c>
      <c r="J538" s="28" t="n">
        <v>233107</v>
      </c>
      <c r="K538" s="28" t="n">
        <v>129490</v>
      </c>
      <c r="L538" s="28" t="n">
        <v>126969</v>
      </c>
      <c r="M538" s="34" t="n">
        <v>1.56814181818182E-005</v>
      </c>
    </row>
    <row r="539" customFormat="false" ht="12.8" hidden="false" customHeight="false" outlineLevel="0" collapsed="false">
      <c r="A539" s="33" t="s">
        <v>78</v>
      </c>
      <c r="B539" s="0" t="s">
        <v>123</v>
      </c>
      <c r="C539" s="0" t="s">
        <v>204</v>
      </c>
      <c r="D539" s="0" t="s">
        <v>87</v>
      </c>
      <c r="E539" s="28" t="n">
        <v>0.0118187</v>
      </c>
      <c r="F539" s="28" t="n">
        <v>5.80375</v>
      </c>
      <c r="G539" s="29" t="n">
        <v>3.24244E-009</v>
      </c>
      <c r="H539" s="34" t="n">
        <v>9.09095327102804E-009</v>
      </c>
      <c r="I539" s="28" t="n">
        <v>0.00593715</v>
      </c>
      <c r="J539" s="28" t="n">
        <v>231569</v>
      </c>
      <c r="K539" s="28" t="n">
        <v>129102</v>
      </c>
      <c r="L539" s="28" t="n">
        <v>126086</v>
      </c>
      <c r="M539" s="34" t="n">
        <v>9.09095327102804E-009</v>
      </c>
    </row>
    <row r="540" customFormat="false" ht="12.8" hidden="false" customHeight="false" outlineLevel="0" collapsed="false">
      <c r="A540" s="33" t="s">
        <v>78</v>
      </c>
      <c r="B540" s="0" t="s">
        <v>156</v>
      </c>
      <c r="C540" s="0" t="s">
        <v>204</v>
      </c>
      <c r="D540" s="0" t="s">
        <v>87</v>
      </c>
      <c r="E540" s="28" t="n">
        <v>0.000400574</v>
      </c>
      <c r="F540" s="28" t="n">
        <v>0.208822</v>
      </c>
      <c r="G540" s="29" t="n">
        <v>0.417294</v>
      </c>
      <c r="H540" s="34" t="n">
        <v>0.426777954545455</v>
      </c>
      <c r="I540" s="28" t="n">
        <v>0.000205973</v>
      </c>
      <c r="J540" s="28" t="n">
        <v>230886</v>
      </c>
      <c r="K540" s="28" t="n">
        <v>129762</v>
      </c>
      <c r="L540" s="28" t="n">
        <v>129658</v>
      </c>
      <c r="M540" s="34" t="n">
        <v>0.426777954545455</v>
      </c>
    </row>
    <row r="541" customFormat="false" ht="12.8" hidden="false" customHeight="false" outlineLevel="0" collapsed="false">
      <c r="A541" s="33" t="s">
        <v>78</v>
      </c>
      <c r="B541" s="0" t="s">
        <v>186</v>
      </c>
      <c r="C541" s="0" t="s">
        <v>204</v>
      </c>
      <c r="D541" s="0" t="s">
        <v>87</v>
      </c>
      <c r="E541" s="28" t="n">
        <v>0.00765797</v>
      </c>
      <c r="F541" s="28" t="n">
        <v>3.15382</v>
      </c>
      <c r="G541" s="29" t="n">
        <v>0.000805741</v>
      </c>
      <c r="H541" s="34" t="n">
        <v>0.001145603317536</v>
      </c>
      <c r="I541" s="28" t="n">
        <v>0.0039005</v>
      </c>
      <c r="J541" s="28" t="n">
        <v>232407</v>
      </c>
      <c r="K541" s="28" t="n">
        <v>130042</v>
      </c>
      <c r="L541" s="28" t="n">
        <v>128066</v>
      </c>
      <c r="M541" s="34" t="n">
        <v>0.001145603317536</v>
      </c>
    </row>
    <row r="542" customFormat="false" ht="12.8" hidden="false" customHeight="false" outlineLevel="0" collapsed="false">
      <c r="A542" s="33" t="s">
        <v>78</v>
      </c>
      <c r="B542" s="0" t="s">
        <v>195</v>
      </c>
      <c r="C542" s="0" t="s">
        <v>204</v>
      </c>
      <c r="D542" s="0" t="s">
        <v>87</v>
      </c>
      <c r="E542" s="28" t="n">
        <v>0.00750477</v>
      </c>
      <c r="F542" s="28" t="n">
        <v>3.31909</v>
      </c>
      <c r="G542" s="29" t="n">
        <v>0.000451563</v>
      </c>
      <c r="H542" s="34" t="n">
        <v>0.000668432072368</v>
      </c>
      <c r="I542" s="28" t="n">
        <v>0.00380418</v>
      </c>
      <c r="J542" s="28" t="n">
        <v>228998</v>
      </c>
      <c r="K542" s="28" t="n">
        <v>129259</v>
      </c>
      <c r="L542" s="28" t="n">
        <v>127333</v>
      </c>
      <c r="M542" s="34" t="n">
        <v>0.000668432072368</v>
      </c>
    </row>
    <row r="543" customFormat="false" ht="12.8" hidden="false" customHeight="false" outlineLevel="0" collapsed="false">
      <c r="A543" s="33" t="s">
        <v>78</v>
      </c>
      <c r="B543" s="0" t="s">
        <v>192</v>
      </c>
      <c r="C543" s="0" t="s">
        <v>204</v>
      </c>
      <c r="D543" s="0" t="s">
        <v>87</v>
      </c>
      <c r="E543" s="28" t="n">
        <v>0.00211536</v>
      </c>
      <c r="F543" s="28" t="n">
        <v>1.00672</v>
      </c>
      <c r="G543" s="29" t="n">
        <v>0.157035</v>
      </c>
      <c r="H543" s="34" t="n">
        <v>0.174699011124845</v>
      </c>
      <c r="I543" s="28" t="n">
        <v>0.00108066</v>
      </c>
      <c r="J543" s="28" t="n">
        <v>229877</v>
      </c>
      <c r="K543" s="28" t="n">
        <v>129329</v>
      </c>
      <c r="L543" s="28" t="n">
        <v>128783</v>
      </c>
      <c r="M543" s="34" t="n">
        <v>0.174699011124845</v>
      </c>
    </row>
    <row r="544" customFormat="false" ht="12.8" hidden="false" customHeight="false" outlineLevel="0" collapsed="false">
      <c r="A544" s="33" t="s">
        <v>78</v>
      </c>
      <c r="B544" s="0" t="s">
        <v>99</v>
      </c>
      <c r="C544" s="0" t="s">
        <v>204</v>
      </c>
      <c r="D544" s="0" t="s">
        <v>87</v>
      </c>
      <c r="E544" s="28" t="n">
        <v>0.0125644</v>
      </c>
      <c r="F544" s="28" t="n">
        <v>5.54497</v>
      </c>
      <c r="G544" s="29" t="n">
        <v>1.47001E-008</v>
      </c>
      <c r="H544" s="34" t="n">
        <v>3.82372543352601E-008</v>
      </c>
      <c r="I544" s="28" t="n">
        <v>0.00686232</v>
      </c>
      <c r="J544" s="28" t="n">
        <v>212283</v>
      </c>
      <c r="K544" s="28" t="n">
        <v>140233</v>
      </c>
      <c r="L544" s="28" t="n">
        <v>136753</v>
      </c>
      <c r="M544" s="34" t="n">
        <v>3.82372543352601E-008</v>
      </c>
    </row>
    <row r="545" customFormat="false" ht="12.8" hidden="false" customHeight="false" outlineLevel="0" collapsed="false">
      <c r="A545" s="33" t="s">
        <v>78</v>
      </c>
      <c r="B545" s="0" t="s">
        <v>232</v>
      </c>
      <c r="C545" s="0" t="s">
        <v>204</v>
      </c>
      <c r="D545" s="0" t="s">
        <v>87</v>
      </c>
      <c r="E545" s="28" t="n">
        <v>0.0211513</v>
      </c>
      <c r="F545" s="28" t="n">
        <v>7.8436</v>
      </c>
      <c r="G545" s="29" t="n">
        <v>2.189E-015</v>
      </c>
      <c r="H545" s="34" t="n">
        <v>1.4173381294964E-014</v>
      </c>
      <c r="I545" s="28" t="n">
        <v>0.0112895</v>
      </c>
      <c r="J545" s="28" t="n">
        <v>210902</v>
      </c>
      <c r="K545" s="28" t="n">
        <v>139164</v>
      </c>
      <c r="L545" s="28" t="n">
        <v>133399</v>
      </c>
      <c r="M545" s="34" t="n">
        <v>1.4173381294964E-014</v>
      </c>
    </row>
    <row r="546" customFormat="false" ht="12.8" hidden="false" customHeight="false" outlineLevel="0" collapsed="false">
      <c r="A546" s="33" t="s">
        <v>78</v>
      </c>
      <c r="B546" s="0" t="s">
        <v>201</v>
      </c>
      <c r="C546" s="0" t="s">
        <v>204</v>
      </c>
      <c r="D546" s="0" t="s">
        <v>87</v>
      </c>
      <c r="E546" s="28" t="n">
        <v>0.0264296</v>
      </c>
      <c r="F546" s="28" t="n">
        <v>12.171</v>
      </c>
      <c r="G546" s="29" t="n">
        <v>0</v>
      </c>
      <c r="H546" s="34" t="n">
        <v>0</v>
      </c>
      <c r="I546" s="28" t="n">
        <v>0.0116003</v>
      </c>
      <c r="J546" s="28" t="n">
        <v>265784</v>
      </c>
      <c r="K546" s="28" t="n">
        <v>114815</v>
      </c>
      <c r="L546" s="28" t="n">
        <v>108902</v>
      </c>
      <c r="M546" s="34" t="n">
        <v>0</v>
      </c>
    </row>
    <row r="547" customFormat="false" ht="12.8" hidden="false" customHeight="false" outlineLevel="0" collapsed="false">
      <c r="A547" s="33" t="s">
        <v>78</v>
      </c>
      <c r="B547" s="0" t="s">
        <v>159</v>
      </c>
      <c r="C547" s="0" t="s">
        <v>204</v>
      </c>
      <c r="D547" s="0" t="s">
        <v>87</v>
      </c>
      <c r="E547" s="28" t="n">
        <v>0.00985414</v>
      </c>
      <c r="F547" s="28" t="n">
        <v>4.1282</v>
      </c>
      <c r="G547" s="29" t="n">
        <v>1.82807E-005</v>
      </c>
      <c r="H547" s="34" t="n">
        <v>3.15789443378119E-005</v>
      </c>
      <c r="I547" s="28" t="n">
        <v>0.00524961</v>
      </c>
      <c r="J547" s="28" t="n">
        <v>214827</v>
      </c>
      <c r="K547" s="28" t="n">
        <v>136469</v>
      </c>
      <c r="L547" s="28" t="n">
        <v>133806</v>
      </c>
      <c r="M547" s="34" t="n">
        <v>3.15789443378119E-005</v>
      </c>
    </row>
    <row r="548" customFormat="false" ht="12.8" hidden="false" customHeight="false" outlineLevel="0" collapsed="false">
      <c r="A548" s="33" t="s">
        <v>78</v>
      </c>
      <c r="B548" s="0" t="s">
        <v>183</v>
      </c>
      <c r="C548" s="0" t="s">
        <v>126</v>
      </c>
      <c r="D548" s="0" t="s">
        <v>70</v>
      </c>
      <c r="E548" s="28" t="n">
        <v>0.00135515</v>
      </c>
      <c r="F548" s="28" t="n">
        <v>1.03191</v>
      </c>
      <c r="G548" s="29" t="n">
        <v>0.151056</v>
      </c>
      <c r="H548" s="34" t="n">
        <v>0.168463940520446</v>
      </c>
      <c r="I548" s="28" t="n">
        <v>0.000593116</v>
      </c>
      <c r="J548" s="28" t="n">
        <v>321988</v>
      </c>
      <c r="K548" s="28" t="n">
        <v>98492.5</v>
      </c>
      <c r="L548" s="28" t="n">
        <v>98225.9</v>
      </c>
      <c r="M548" s="34" t="n">
        <v>0.168463940520446</v>
      </c>
    </row>
    <row r="549" customFormat="false" ht="12.8" hidden="false" customHeight="false" outlineLevel="0" collapsed="false">
      <c r="A549" s="33" t="s">
        <v>78</v>
      </c>
      <c r="B549" s="0" t="s">
        <v>180</v>
      </c>
      <c r="C549" s="0" t="s">
        <v>126</v>
      </c>
      <c r="D549" s="0" t="s">
        <v>70</v>
      </c>
      <c r="E549" s="28" t="n">
        <v>0.00615868</v>
      </c>
      <c r="F549" s="28" t="n">
        <v>4.51343</v>
      </c>
      <c r="G549" s="29" t="n">
        <v>3.1893E-006</v>
      </c>
      <c r="H549" s="34" t="n">
        <v>6.15959227467811E-006</v>
      </c>
      <c r="I549" s="28" t="n">
        <v>0.00268044</v>
      </c>
      <c r="J549" s="28" t="n">
        <v>319593</v>
      </c>
      <c r="K549" s="28" t="n">
        <v>98615.6</v>
      </c>
      <c r="L549" s="28" t="n">
        <v>97408.4</v>
      </c>
      <c r="M549" s="34" t="n">
        <v>6.15959227467811E-006</v>
      </c>
    </row>
    <row r="550" customFormat="false" ht="12.8" hidden="false" customHeight="false" outlineLevel="0" collapsed="false">
      <c r="A550" s="33" t="s">
        <v>78</v>
      </c>
      <c r="B550" s="0" t="s">
        <v>177</v>
      </c>
      <c r="C550" s="0" t="s">
        <v>126</v>
      </c>
      <c r="D550" s="0" t="s">
        <v>70</v>
      </c>
      <c r="E550" s="28" t="n">
        <v>0.00352545</v>
      </c>
      <c r="F550" s="28" t="n">
        <v>2.98319</v>
      </c>
      <c r="G550" s="29" t="n">
        <v>0.0014263</v>
      </c>
      <c r="H550" s="34" t="n">
        <v>0.00199096744186</v>
      </c>
      <c r="I550" s="28" t="n">
        <v>0.00151717</v>
      </c>
      <c r="J550" s="28" t="n">
        <v>326376</v>
      </c>
      <c r="K550" s="28" t="n">
        <v>97291.5</v>
      </c>
      <c r="L550" s="28" t="n">
        <v>96607.9</v>
      </c>
      <c r="M550" s="34" t="n">
        <v>0.00199096744186</v>
      </c>
    </row>
    <row r="551" customFormat="false" ht="12.8" hidden="false" customHeight="false" outlineLevel="0" collapsed="false">
      <c r="A551" s="33" t="s">
        <v>78</v>
      </c>
      <c r="B551" s="0" t="s">
        <v>132</v>
      </c>
      <c r="C551" s="0" t="s">
        <v>126</v>
      </c>
      <c r="D551" s="0" t="s">
        <v>70</v>
      </c>
      <c r="E551" s="28" t="n">
        <v>0.00583541</v>
      </c>
      <c r="F551" s="28" t="n">
        <v>3.65586</v>
      </c>
      <c r="G551" s="29" t="n">
        <v>0.00012816</v>
      </c>
      <c r="H551" s="34" t="n">
        <v>0.000198868965517</v>
      </c>
      <c r="I551" s="28" t="n">
        <v>0.00254327</v>
      </c>
      <c r="J551" s="28" t="n">
        <v>319111</v>
      </c>
      <c r="K551" s="28" t="n">
        <v>98694.8</v>
      </c>
      <c r="L551" s="28" t="n">
        <v>97549.6</v>
      </c>
      <c r="M551" s="34" t="n">
        <v>0.000198868965517</v>
      </c>
    </row>
    <row r="552" customFormat="false" ht="12.8" hidden="false" customHeight="false" outlineLevel="0" collapsed="false">
      <c r="A552" s="33" t="s">
        <v>78</v>
      </c>
      <c r="B552" s="0" t="s">
        <v>201</v>
      </c>
      <c r="C552" s="0" t="s">
        <v>126</v>
      </c>
      <c r="D552" s="0" t="s">
        <v>70</v>
      </c>
      <c r="E552" s="28" t="n">
        <v>0.0110244</v>
      </c>
      <c r="F552" s="28" t="n">
        <v>4.97432</v>
      </c>
      <c r="G552" s="29" t="n">
        <v>3.27379E-007</v>
      </c>
      <c r="H552" s="34" t="n">
        <v>7.25716995073892E-007</v>
      </c>
      <c r="I552" s="28" t="n">
        <v>0.00597521</v>
      </c>
      <c r="J552" s="28" t="n">
        <v>217601</v>
      </c>
      <c r="K552" s="28" t="n">
        <v>123981</v>
      </c>
      <c r="L552" s="28" t="n">
        <v>121277</v>
      </c>
      <c r="M552" s="34" t="n">
        <v>7.25716995073892E-007</v>
      </c>
    </row>
    <row r="553" customFormat="false" ht="12.8" hidden="false" customHeight="false" outlineLevel="0" collapsed="false">
      <c r="A553" s="33" t="s">
        <v>78</v>
      </c>
      <c r="B553" s="0" t="s">
        <v>232</v>
      </c>
      <c r="C553" s="0" t="s">
        <v>126</v>
      </c>
      <c r="D553" s="0" t="s">
        <v>70</v>
      </c>
      <c r="E553" s="28" t="n">
        <v>0.00996298</v>
      </c>
      <c r="F553" s="28" t="n">
        <v>3.99206</v>
      </c>
      <c r="G553" s="29" t="n">
        <v>3.27503E-005</v>
      </c>
      <c r="H553" s="34" t="n">
        <v>5.47044712430427E-005</v>
      </c>
      <c r="I553" s="28" t="n">
        <v>0.00609481</v>
      </c>
      <c r="J553" s="28" t="n">
        <v>199547</v>
      </c>
      <c r="K553" s="28" t="n">
        <v>139559</v>
      </c>
      <c r="L553" s="28" t="n">
        <v>136806</v>
      </c>
      <c r="M553" s="34" t="n">
        <v>5.47044712430427E-005</v>
      </c>
    </row>
    <row r="554" customFormat="false" ht="12.8" hidden="false" customHeight="false" outlineLevel="0" collapsed="false">
      <c r="A554" s="33" t="s">
        <v>78</v>
      </c>
      <c r="B554" s="0" t="s">
        <v>99</v>
      </c>
      <c r="C554" s="0" t="s">
        <v>126</v>
      </c>
      <c r="D554" s="0" t="s">
        <v>70</v>
      </c>
      <c r="E554" s="28" t="n">
        <v>0.00305123</v>
      </c>
      <c r="F554" s="28" t="n">
        <v>1.19325</v>
      </c>
      <c r="G554" s="29" t="n">
        <v>0.116387</v>
      </c>
      <c r="H554" s="34" t="n">
        <v>0.131428230865747</v>
      </c>
      <c r="I554" s="28" t="n">
        <v>0.00190909</v>
      </c>
      <c r="J554" s="28" t="n">
        <v>199804</v>
      </c>
      <c r="K554" s="28" t="n">
        <v>141275</v>
      </c>
      <c r="L554" s="28" t="n">
        <v>140415</v>
      </c>
      <c r="M554" s="34" t="n">
        <v>0.131428230865747</v>
      </c>
    </row>
    <row r="555" customFormat="false" ht="12.8" hidden="false" customHeight="false" outlineLevel="0" collapsed="false">
      <c r="A555" s="33" t="s">
        <v>78</v>
      </c>
      <c r="B555" s="0" t="s">
        <v>201</v>
      </c>
      <c r="C555" s="0" t="s">
        <v>180</v>
      </c>
      <c r="D555" s="0" t="s">
        <v>70</v>
      </c>
      <c r="E555" s="28" t="n">
        <v>0.00615811</v>
      </c>
      <c r="F555" s="28" t="n">
        <v>2.82158</v>
      </c>
      <c r="G555" s="29" t="n">
        <v>0.00238937</v>
      </c>
      <c r="H555" s="34" t="n">
        <v>0.003273109589041</v>
      </c>
      <c r="I555" s="28" t="n">
        <v>0.00330859</v>
      </c>
      <c r="J555" s="28" t="n">
        <v>216771</v>
      </c>
      <c r="K555" s="28" t="n">
        <v>122262</v>
      </c>
      <c r="L555" s="28" t="n">
        <v>120765</v>
      </c>
      <c r="M555" s="34" t="n">
        <v>0.003273109589041</v>
      </c>
    </row>
    <row r="556" customFormat="false" ht="12.8" hidden="false" customHeight="false" outlineLevel="0" collapsed="false">
      <c r="A556" s="33" t="s">
        <v>78</v>
      </c>
      <c r="B556" s="0" t="s">
        <v>232</v>
      </c>
      <c r="C556" s="0" t="s">
        <v>180</v>
      </c>
      <c r="D556" s="0" t="s">
        <v>70</v>
      </c>
      <c r="E556" s="28" t="n">
        <v>0.00566178</v>
      </c>
      <c r="F556" s="28" t="n">
        <v>2.28472</v>
      </c>
      <c r="G556" s="29" t="n">
        <v>0.0111646</v>
      </c>
      <c r="H556" s="34" t="n">
        <v>0.014212362093352</v>
      </c>
      <c r="I556" s="28" t="n">
        <v>0.0034187</v>
      </c>
      <c r="J556" s="28" t="n">
        <v>199752</v>
      </c>
      <c r="K556" s="28" t="n">
        <v>137317</v>
      </c>
      <c r="L556" s="28" t="n">
        <v>135771</v>
      </c>
      <c r="M556" s="34" t="n">
        <v>0.014212362093352</v>
      </c>
    </row>
    <row r="557" customFormat="false" ht="12.8" hidden="false" customHeight="false" outlineLevel="0" collapsed="false">
      <c r="A557" s="33" t="s">
        <v>78</v>
      </c>
      <c r="B557" s="0" t="s">
        <v>180</v>
      </c>
      <c r="C557" s="0" t="s">
        <v>177</v>
      </c>
      <c r="D557" s="0" t="s">
        <v>70</v>
      </c>
      <c r="E557" s="28" t="n">
        <v>0.0026917</v>
      </c>
      <c r="F557" s="28" t="n">
        <v>1.81102</v>
      </c>
      <c r="G557" s="29" t="n">
        <v>0.0350688</v>
      </c>
      <c r="H557" s="34" t="n">
        <v>0.042195080213904</v>
      </c>
      <c r="I557" s="28" t="n">
        <v>0.00116286</v>
      </c>
      <c r="J557" s="28" t="n">
        <v>319614</v>
      </c>
      <c r="K557" s="28" t="n">
        <v>97536.2</v>
      </c>
      <c r="L557" s="28" t="n">
        <v>97012.5</v>
      </c>
      <c r="M557" s="34" t="n">
        <v>0.042195080213904</v>
      </c>
    </row>
    <row r="558" customFormat="false" ht="12.8" hidden="false" customHeight="false" outlineLevel="0" collapsed="false">
      <c r="A558" s="33" t="s">
        <v>78</v>
      </c>
      <c r="B558" s="0" t="s">
        <v>132</v>
      </c>
      <c r="C558" s="0" t="s">
        <v>177</v>
      </c>
      <c r="D558" s="0" t="s">
        <v>70</v>
      </c>
      <c r="E558" s="28" t="n">
        <v>0.00236315</v>
      </c>
      <c r="F558" s="28" t="n">
        <v>1.14695</v>
      </c>
      <c r="G558" s="29" t="n">
        <v>0.125702</v>
      </c>
      <c r="H558" s="34" t="n">
        <v>0.14141475</v>
      </c>
      <c r="I558" s="28" t="n">
        <v>0.00102329</v>
      </c>
      <c r="J558" s="28" t="n">
        <v>318109</v>
      </c>
      <c r="K558" s="28" t="n">
        <v>97893.7</v>
      </c>
      <c r="L558" s="28" t="n">
        <v>97432.1</v>
      </c>
      <c r="M558" s="34" t="n">
        <v>0.14141475</v>
      </c>
    </row>
    <row r="559" customFormat="false" ht="12.8" hidden="false" customHeight="false" outlineLevel="0" collapsed="false">
      <c r="A559" s="33" t="s">
        <v>78</v>
      </c>
      <c r="B559" s="0" t="s">
        <v>201</v>
      </c>
      <c r="C559" s="0" t="s">
        <v>177</v>
      </c>
      <c r="D559" s="0" t="s">
        <v>70</v>
      </c>
      <c r="E559" s="28" t="n">
        <v>0.00826672</v>
      </c>
      <c r="F559" s="28" t="n">
        <v>3.67526</v>
      </c>
      <c r="G559" s="29" t="n">
        <v>0.000118805</v>
      </c>
      <c r="H559" s="34" t="n">
        <v>0.000185311091854</v>
      </c>
      <c r="I559" s="28" t="n">
        <v>0.00446378</v>
      </c>
      <c r="J559" s="28" t="n">
        <v>216680</v>
      </c>
      <c r="K559" s="28" t="n">
        <v>123202</v>
      </c>
      <c r="L559" s="28" t="n">
        <v>121182</v>
      </c>
      <c r="M559" s="34" t="n">
        <v>0.000185311091854</v>
      </c>
    </row>
    <row r="560" customFormat="false" ht="12.8" hidden="false" customHeight="false" outlineLevel="0" collapsed="false">
      <c r="A560" s="33" t="s">
        <v>78</v>
      </c>
      <c r="B560" s="0" t="s">
        <v>232</v>
      </c>
      <c r="C560" s="0" t="s">
        <v>177</v>
      </c>
      <c r="D560" s="0" t="s">
        <v>70</v>
      </c>
      <c r="E560" s="28" t="n">
        <v>0.00753622</v>
      </c>
      <c r="F560" s="28" t="n">
        <v>3.15411</v>
      </c>
      <c r="G560" s="29" t="n">
        <v>0.000804933</v>
      </c>
      <c r="H560" s="34" t="n">
        <v>0.001145603317536</v>
      </c>
      <c r="I560" s="28" t="n">
        <v>0.0045692</v>
      </c>
      <c r="J560" s="28" t="n">
        <v>199532</v>
      </c>
      <c r="K560" s="28" t="n">
        <v>138361</v>
      </c>
      <c r="L560" s="28" t="n">
        <v>136291</v>
      </c>
      <c r="M560" s="34" t="n">
        <v>0.001145603317536</v>
      </c>
    </row>
    <row r="561" customFormat="false" ht="12.8" hidden="false" customHeight="false" outlineLevel="0" collapsed="false">
      <c r="A561" s="33" t="s">
        <v>78</v>
      </c>
      <c r="B561" s="0" t="s">
        <v>99</v>
      </c>
      <c r="C561" s="0" t="s">
        <v>177</v>
      </c>
      <c r="D561" s="0" t="s">
        <v>70</v>
      </c>
      <c r="E561" s="28" t="n">
        <v>0.00062791</v>
      </c>
      <c r="F561" s="28" t="n">
        <v>0.250709</v>
      </c>
      <c r="G561" s="29" t="n">
        <v>0.40102</v>
      </c>
      <c r="H561" s="34" t="n">
        <v>0.412006849315069</v>
      </c>
      <c r="I561" s="28" t="n">
        <v>0.00039073</v>
      </c>
      <c r="J561" s="28" t="n">
        <v>199280</v>
      </c>
      <c r="K561" s="28" t="n">
        <v>140169</v>
      </c>
      <c r="L561" s="28" t="n">
        <v>139993</v>
      </c>
      <c r="M561" s="34" t="n">
        <v>0.412006849315069</v>
      </c>
    </row>
    <row r="562" customFormat="false" ht="12.8" hidden="false" customHeight="false" outlineLevel="0" collapsed="false">
      <c r="A562" s="33" t="s">
        <v>78</v>
      </c>
      <c r="B562" s="0" t="s">
        <v>65</v>
      </c>
      <c r="C562" s="0" t="s">
        <v>204</v>
      </c>
      <c r="D562" s="0" t="s">
        <v>84</v>
      </c>
      <c r="E562" s="28" t="n">
        <v>0.00128346</v>
      </c>
      <c r="F562" s="28" t="n">
        <v>0.583545</v>
      </c>
      <c r="G562" s="29" t="n">
        <v>0.279763</v>
      </c>
      <c r="H562" s="34" t="n">
        <v>0.297972426035503</v>
      </c>
      <c r="I562" s="28" t="n">
        <v>0.000696046</v>
      </c>
      <c r="J562" s="28" t="n">
        <v>235145</v>
      </c>
      <c r="K562" s="28" t="n">
        <v>128464</v>
      </c>
      <c r="L562" s="28" t="n">
        <v>128135</v>
      </c>
      <c r="M562" s="34" t="n">
        <v>0.297972426035503</v>
      </c>
    </row>
    <row r="563" customFormat="false" ht="12.8" hidden="false" customHeight="false" outlineLevel="0" collapsed="false">
      <c r="A563" s="33" t="s">
        <v>78</v>
      </c>
      <c r="B563" s="0" t="s">
        <v>183</v>
      </c>
      <c r="C563" s="0" t="s">
        <v>204</v>
      </c>
      <c r="D563" s="0" t="s">
        <v>84</v>
      </c>
      <c r="E563" s="28" t="n">
        <v>0.0104203</v>
      </c>
      <c r="F563" s="28" t="n">
        <v>4.57135</v>
      </c>
      <c r="G563" s="29" t="n">
        <v>2.42297E-006</v>
      </c>
      <c r="H563" s="34" t="n">
        <v>4.80324449339207E-006</v>
      </c>
      <c r="I563" s="28" t="n">
        <v>0.00554917</v>
      </c>
      <c r="J563" s="28" t="n">
        <v>230200</v>
      </c>
      <c r="K563" s="28" t="n">
        <v>127898</v>
      </c>
      <c r="L563" s="28" t="n">
        <v>125260</v>
      </c>
      <c r="M563" s="34" t="n">
        <v>4.80324449339207E-006</v>
      </c>
    </row>
    <row r="564" customFormat="false" ht="12.8" hidden="false" customHeight="false" outlineLevel="0" collapsed="false">
      <c r="A564" s="33" t="s">
        <v>78</v>
      </c>
      <c r="B564" s="0" t="s">
        <v>120</v>
      </c>
      <c r="C564" s="0" t="s">
        <v>204</v>
      </c>
      <c r="D564" s="0" t="s">
        <v>84</v>
      </c>
      <c r="E564" s="28" t="n">
        <v>0.00560301</v>
      </c>
      <c r="F564" s="28" t="n">
        <v>2.47581</v>
      </c>
      <c r="G564" s="29" t="n">
        <v>0.00664674</v>
      </c>
      <c r="H564" s="34" t="n">
        <v>0.008694863372093</v>
      </c>
      <c r="I564" s="28" t="n">
        <v>0.0030303</v>
      </c>
      <c r="J564" s="28" t="n">
        <v>230895</v>
      </c>
      <c r="K564" s="28" t="n">
        <v>129065</v>
      </c>
      <c r="L564" s="28" t="n">
        <v>127627</v>
      </c>
      <c r="M564" s="34" t="n">
        <v>0.008694863372093</v>
      </c>
    </row>
    <row r="565" customFormat="false" ht="12.8" hidden="false" customHeight="false" outlineLevel="0" collapsed="false">
      <c r="A565" s="33" t="s">
        <v>78</v>
      </c>
      <c r="B565" s="0" t="s">
        <v>129</v>
      </c>
      <c r="C565" s="0" t="s">
        <v>204</v>
      </c>
      <c r="D565" s="0" t="s">
        <v>84</v>
      </c>
      <c r="E565" s="28" t="n">
        <v>0.00695037</v>
      </c>
      <c r="F565" s="28" t="n">
        <v>2.36715</v>
      </c>
      <c r="G565" s="29" t="n">
        <v>0.00896294</v>
      </c>
      <c r="H565" s="34" t="n">
        <v>0.011474603129445</v>
      </c>
      <c r="I565" s="28" t="n">
        <v>0.00373881</v>
      </c>
      <c r="J565" s="28" t="n">
        <v>231163</v>
      </c>
      <c r="K565" s="28" t="n">
        <v>128621</v>
      </c>
      <c r="L565" s="28" t="n">
        <v>126845</v>
      </c>
      <c r="M565" s="34" t="n">
        <v>0.011474603129445</v>
      </c>
    </row>
    <row r="566" customFormat="false" ht="12.8" hidden="false" customHeight="false" outlineLevel="0" collapsed="false">
      <c r="A566" s="33" t="s">
        <v>78</v>
      </c>
      <c r="B566" s="0" t="s">
        <v>126</v>
      </c>
      <c r="C566" s="0" t="s">
        <v>204</v>
      </c>
      <c r="D566" s="0" t="s">
        <v>84</v>
      </c>
      <c r="E566" s="28" t="n">
        <v>0.00932807</v>
      </c>
      <c r="F566" s="28" t="n">
        <v>3.83769</v>
      </c>
      <c r="G566" s="29" t="n">
        <v>6.20974E-005</v>
      </c>
      <c r="H566" s="34" t="n">
        <v>0.000100157096774</v>
      </c>
      <c r="I566" s="28" t="n">
        <v>0.004997</v>
      </c>
      <c r="J566" s="28" t="n">
        <v>228522</v>
      </c>
      <c r="K566" s="28" t="n">
        <v>128487</v>
      </c>
      <c r="L566" s="28" t="n">
        <v>126112</v>
      </c>
      <c r="M566" s="34" t="n">
        <v>0.000100157096774</v>
      </c>
    </row>
    <row r="567" customFormat="false" ht="12.8" hidden="false" customHeight="false" outlineLevel="0" collapsed="false">
      <c r="A567" s="33" t="s">
        <v>78</v>
      </c>
      <c r="B567" s="0" t="s">
        <v>132</v>
      </c>
      <c r="C567" s="0" t="s">
        <v>204</v>
      </c>
      <c r="D567" s="0" t="s">
        <v>84</v>
      </c>
      <c r="E567" s="28" t="n">
        <v>0.0141527</v>
      </c>
      <c r="F567" s="28" t="n">
        <v>6.15843</v>
      </c>
      <c r="G567" s="29" t="n">
        <v>3.67356E-010</v>
      </c>
      <c r="H567" s="34" t="n">
        <v>1.18078714285714E-009</v>
      </c>
      <c r="I567" s="28" t="n">
        <v>0.00752113</v>
      </c>
      <c r="J567" s="28" t="n">
        <v>225965</v>
      </c>
      <c r="K567" s="28" t="n">
        <v>128504</v>
      </c>
      <c r="L567" s="28" t="n">
        <v>124917</v>
      </c>
      <c r="M567" s="34" t="n">
        <v>1.18078714285714E-009</v>
      </c>
    </row>
    <row r="568" customFormat="false" ht="12.8" hidden="false" customHeight="false" outlineLevel="0" collapsed="false">
      <c r="A568" s="33" t="s">
        <v>78</v>
      </c>
      <c r="B568" s="0" t="s">
        <v>180</v>
      </c>
      <c r="C568" s="0" t="s">
        <v>204</v>
      </c>
      <c r="D568" s="0" t="s">
        <v>84</v>
      </c>
      <c r="E568" s="28" t="n">
        <v>0.0142082</v>
      </c>
      <c r="F568" s="28" t="n">
        <v>5.29051</v>
      </c>
      <c r="G568" s="29" t="n">
        <v>6.09875E-008</v>
      </c>
      <c r="H568" s="34" t="n">
        <v>1.45980718085106E-007</v>
      </c>
      <c r="I568" s="28" t="n">
        <v>0.00753468</v>
      </c>
      <c r="J568" s="28" t="n">
        <v>226858</v>
      </c>
      <c r="K568" s="28" t="n">
        <v>128243</v>
      </c>
      <c r="L568" s="28" t="n">
        <v>124650</v>
      </c>
      <c r="M568" s="34" t="n">
        <v>1.45980718085106E-007</v>
      </c>
    </row>
    <row r="569" customFormat="false" ht="12.8" hidden="false" customHeight="false" outlineLevel="0" collapsed="false">
      <c r="A569" s="33" t="s">
        <v>78</v>
      </c>
      <c r="B569" s="0" t="s">
        <v>177</v>
      </c>
      <c r="C569" s="0" t="s">
        <v>204</v>
      </c>
      <c r="D569" s="0" t="s">
        <v>84</v>
      </c>
      <c r="E569" s="28" t="n">
        <v>0.0117821</v>
      </c>
      <c r="F569" s="28" t="n">
        <v>4.33704</v>
      </c>
      <c r="G569" s="29" t="n">
        <v>7.22067E-006</v>
      </c>
      <c r="H569" s="34" t="n">
        <v>1.33682340862423E-005</v>
      </c>
      <c r="I569" s="28" t="n">
        <v>0.00628085</v>
      </c>
      <c r="J569" s="28" t="n">
        <v>227984</v>
      </c>
      <c r="K569" s="28" t="n">
        <v>128328</v>
      </c>
      <c r="L569" s="28" t="n">
        <v>125340</v>
      </c>
      <c r="M569" s="34" t="n">
        <v>1.33682340862423E-005</v>
      </c>
    </row>
    <row r="570" customFormat="false" ht="12.8" hidden="false" customHeight="false" outlineLevel="0" collapsed="false">
      <c r="A570" s="33" t="s">
        <v>78</v>
      </c>
      <c r="B570" s="0" t="s">
        <v>174</v>
      </c>
      <c r="C570" s="0" t="s">
        <v>204</v>
      </c>
      <c r="D570" s="0" t="s">
        <v>84</v>
      </c>
      <c r="E570" s="28" t="n">
        <v>0.00805622</v>
      </c>
      <c r="F570" s="28" t="n">
        <v>3.20928</v>
      </c>
      <c r="G570" s="29" t="n">
        <v>0.00066534</v>
      </c>
      <c r="H570" s="34" t="n">
        <v>0.000956559105431</v>
      </c>
      <c r="I570" s="28" t="n">
        <v>0.0043272</v>
      </c>
      <c r="J570" s="28" t="n">
        <v>231067</v>
      </c>
      <c r="K570" s="28" t="n">
        <v>128704</v>
      </c>
      <c r="L570" s="28" t="n">
        <v>126647</v>
      </c>
      <c r="M570" s="34" t="n">
        <v>0.000956559105431</v>
      </c>
    </row>
    <row r="571" customFormat="false" ht="12.8" hidden="false" customHeight="false" outlineLevel="0" collapsed="false">
      <c r="A571" s="33" t="s">
        <v>78</v>
      </c>
      <c r="B571" s="0" t="s">
        <v>123</v>
      </c>
      <c r="C571" s="0" t="s">
        <v>204</v>
      </c>
      <c r="D571" s="0" t="s">
        <v>84</v>
      </c>
      <c r="E571" s="28" t="n">
        <v>0.00955717</v>
      </c>
      <c r="F571" s="28" t="n">
        <v>4.14281</v>
      </c>
      <c r="G571" s="29" t="n">
        <v>1.71541E-005</v>
      </c>
      <c r="H571" s="34" t="n">
        <v>2.98044208494208E-005</v>
      </c>
      <c r="I571" s="28" t="n">
        <v>0.00511333</v>
      </c>
      <c r="J571" s="28" t="n">
        <v>229465</v>
      </c>
      <c r="K571" s="28" t="n">
        <v>128252</v>
      </c>
      <c r="L571" s="28" t="n">
        <v>125824</v>
      </c>
      <c r="M571" s="34" t="n">
        <v>2.98044208494208E-005</v>
      </c>
    </row>
    <row r="572" customFormat="false" ht="12.8" hidden="false" customHeight="false" outlineLevel="0" collapsed="false">
      <c r="A572" s="33" t="s">
        <v>78</v>
      </c>
      <c r="B572" s="0" t="s">
        <v>186</v>
      </c>
      <c r="C572" s="0" t="s">
        <v>204</v>
      </c>
      <c r="D572" s="0" t="s">
        <v>84</v>
      </c>
      <c r="E572" s="28" t="n">
        <v>0.0065721</v>
      </c>
      <c r="F572" s="28" t="n">
        <v>2.58809</v>
      </c>
      <c r="G572" s="29" t="n">
        <v>0.00482547</v>
      </c>
      <c r="H572" s="34" t="n">
        <v>0.006453080237741</v>
      </c>
      <c r="I572" s="28" t="n">
        <v>0.00355971</v>
      </c>
      <c r="J572" s="28" t="n">
        <v>230401</v>
      </c>
      <c r="K572" s="28" t="n">
        <v>129291</v>
      </c>
      <c r="L572" s="28" t="n">
        <v>127603</v>
      </c>
      <c r="M572" s="34" t="n">
        <v>0.006453080237741</v>
      </c>
    </row>
    <row r="573" customFormat="false" ht="12.8" hidden="false" customHeight="false" outlineLevel="0" collapsed="false">
      <c r="A573" s="33" t="s">
        <v>78</v>
      </c>
      <c r="B573" s="0" t="s">
        <v>195</v>
      </c>
      <c r="C573" s="0" t="s">
        <v>204</v>
      </c>
      <c r="D573" s="0" t="s">
        <v>84</v>
      </c>
      <c r="E573" s="28" t="n">
        <v>0.00708154</v>
      </c>
      <c r="F573" s="28" t="n">
        <v>3.4863</v>
      </c>
      <c r="G573" s="29" t="n">
        <v>0.000244875</v>
      </c>
      <c r="H573" s="34" t="n">
        <v>0.000370707731092</v>
      </c>
      <c r="I573" s="28" t="n">
        <v>0.00380456</v>
      </c>
      <c r="J573" s="28" t="n">
        <v>227038</v>
      </c>
      <c r="K573" s="28" t="n">
        <v>128554</v>
      </c>
      <c r="L573" s="28" t="n">
        <v>126746</v>
      </c>
      <c r="M573" s="34" t="n">
        <v>0.000370707731092</v>
      </c>
    </row>
    <row r="574" customFormat="false" ht="12.8" hidden="false" customHeight="false" outlineLevel="0" collapsed="false">
      <c r="A574" s="33" t="s">
        <v>78</v>
      </c>
      <c r="B574" s="0" t="s">
        <v>192</v>
      </c>
      <c r="C574" s="0" t="s">
        <v>204</v>
      </c>
      <c r="D574" s="0" t="s">
        <v>84</v>
      </c>
      <c r="E574" s="28" t="n">
        <v>0.00094367</v>
      </c>
      <c r="F574" s="28" t="n">
        <v>0.441103</v>
      </c>
      <c r="G574" s="29" t="n">
        <v>0.329569</v>
      </c>
      <c r="H574" s="34" t="n">
        <v>0.345299301513388</v>
      </c>
      <c r="I574" s="28" t="n">
        <v>0.000511571</v>
      </c>
      <c r="J574" s="28" t="n">
        <v>227902</v>
      </c>
      <c r="K574" s="28" t="n">
        <v>128609</v>
      </c>
      <c r="L574" s="28" t="n">
        <v>128366</v>
      </c>
      <c r="M574" s="34" t="n">
        <v>0.345299301513388</v>
      </c>
    </row>
    <row r="575" customFormat="false" ht="12.8" hidden="false" customHeight="false" outlineLevel="0" collapsed="false">
      <c r="A575" s="33" t="s">
        <v>78</v>
      </c>
      <c r="B575" s="0" t="s">
        <v>99</v>
      </c>
      <c r="C575" s="0" t="s">
        <v>204</v>
      </c>
      <c r="D575" s="0" t="s">
        <v>84</v>
      </c>
      <c r="E575" s="28" t="n">
        <v>0.0122197</v>
      </c>
      <c r="F575" s="28" t="n">
        <v>5.40221</v>
      </c>
      <c r="G575" s="29" t="n">
        <v>3.29121E-008</v>
      </c>
      <c r="H575" s="34" t="n">
        <v>8.16002479338843E-008</v>
      </c>
      <c r="I575" s="28" t="n">
        <v>0.00707022</v>
      </c>
      <c r="J575" s="28" t="n">
        <v>210307</v>
      </c>
      <c r="K575" s="28" t="n">
        <v>139512</v>
      </c>
      <c r="L575" s="28" t="n">
        <v>136143</v>
      </c>
      <c r="M575" s="34" t="n">
        <v>8.16002479338843E-008</v>
      </c>
    </row>
    <row r="576" customFormat="false" ht="12.8" hidden="false" customHeight="false" outlineLevel="0" collapsed="false">
      <c r="A576" s="33" t="s">
        <v>78</v>
      </c>
      <c r="B576" s="0" t="s">
        <v>232</v>
      </c>
      <c r="C576" s="0" t="s">
        <v>204</v>
      </c>
      <c r="D576" s="0" t="s">
        <v>84</v>
      </c>
      <c r="E576" s="28" t="n">
        <v>0.0186108</v>
      </c>
      <c r="F576" s="28" t="n">
        <v>7.41604</v>
      </c>
      <c r="G576" s="29" t="n">
        <v>6.0338E-014</v>
      </c>
      <c r="H576" s="34" t="n">
        <v>3.10309714285714E-013</v>
      </c>
      <c r="I576" s="28" t="n">
        <v>0.0105614</v>
      </c>
      <c r="J576" s="28" t="n">
        <v>208690</v>
      </c>
      <c r="K576" s="28" t="n">
        <v>138208</v>
      </c>
      <c r="L576" s="28" t="n">
        <v>133157</v>
      </c>
      <c r="M576" s="34" t="n">
        <v>3.10309714285714E-013</v>
      </c>
    </row>
    <row r="577" customFormat="false" ht="12.8" hidden="false" customHeight="false" outlineLevel="0" collapsed="false">
      <c r="A577" s="33" t="s">
        <v>78</v>
      </c>
      <c r="B577" s="0" t="s">
        <v>201</v>
      </c>
      <c r="C577" s="0" t="s">
        <v>204</v>
      </c>
      <c r="D577" s="0" t="s">
        <v>84</v>
      </c>
      <c r="E577" s="28" t="n">
        <v>0.0218705</v>
      </c>
      <c r="F577" s="28" t="n">
        <v>11.9917</v>
      </c>
      <c r="G577" s="29" t="n">
        <v>0</v>
      </c>
      <c r="H577" s="34" t="n">
        <v>0</v>
      </c>
      <c r="I577" s="28" t="n">
        <v>0.0102163</v>
      </c>
      <c r="J577" s="28" t="n">
        <v>263673</v>
      </c>
      <c r="K577" s="28" t="n">
        <v>113959</v>
      </c>
      <c r="L577" s="28" t="n">
        <v>109081</v>
      </c>
      <c r="M577" s="34" t="n">
        <v>0</v>
      </c>
    </row>
    <row r="578" customFormat="false" ht="12.8" hidden="false" customHeight="false" outlineLevel="0" collapsed="false">
      <c r="A578" s="33" t="s">
        <v>78</v>
      </c>
      <c r="B578" s="0" t="s">
        <v>159</v>
      </c>
      <c r="C578" s="0" t="s">
        <v>204</v>
      </c>
      <c r="D578" s="0" t="s">
        <v>84</v>
      </c>
      <c r="E578" s="28" t="n">
        <v>0.00867527</v>
      </c>
      <c r="F578" s="28" t="n">
        <v>3.74092</v>
      </c>
      <c r="G578" s="29" t="n">
        <v>9.16733E-005</v>
      </c>
      <c r="H578" s="34" t="n">
        <v>0.000144241206294</v>
      </c>
      <c r="I578" s="28" t="n">
        <v>0.00490605</v>
      </c>
      <c r="J578" s="28" t="n">
        <v>212737</v>
      </c>
      <c r="K578" s="28" t="n">
        <v>135634</v>
      </c>
      <c r="L578" s="28" t="n">
        <v>133301</v>
      </c>
      <c r="M578" s="34" t="n">
        <v>0.000144241206294</v>
      </c>
    </row>
    <row r="579" customFormat="false" ht="12.8" hidden="false" customHeight="false" outlineLevel="0" collapsed="false">
      <c r="A579" s="33" t="s">
        <v>78</v>
      </c>
      <c r="B579" s="0" t="s">
        <v>232</v>
      </c>
      <c r="C579" s="0" t="s">
        <v>201</v>
      </c>
      <c r="D579" s="0" t="s">
        <v>84</v>
      </c>
      <c r="E579" s="28" t="n">
        <v>0.000675427</v>
      </c>
      <c r="F579" s="28" t="n">
        <v>0.361409</v>
      </c>
      <c r="G579" s="29" t="n">
        <v>0.358897</v>
      </c>
      <c r="H579" s="34" t="n">
        <v>0.372557439446367</v>
      </c>
      <c r="I579" s="28" t="n">
        <v>0.000360577</v>
      </c>
      <c r="J579" s="28" t="n">
        <v>204966</v>
      </c>
      <c r="K579" s="28" t="n">
        <v>127660</v>
      </c>
      <c r="L579" s="28" t="n">
        <v>127488</v>
      </c>
      <c r="M579" s="34" t="n">
        <v>0.372557439446367</v>
      </c>
    </row>
    <row r="580" customFormat="false" ht="12.8" hidden="false" customHeight="false" outlineLevel="0" collapsed="false">
      <c r="A580" s="33" t="s">
        <v>78</v>
      </c>
      <c r="B580" s="0" t="s">
        <v>183</v>
      </c>
      <c r="C580" s="0" t="s">
        <v>174</v>
      </c>
      <c r="D580" s="0" t="s">
        <v>70</v>
      </c>
      <c r="E580" s="28" t="n">
        <v>0.00219929</v>
      </c>
      <c r="F580" s="28" t="n">
        <v>1.61087</v>
      </c>
      <c r="G580" s="29" t="n">
        <v>0.0536037</v>
      </c>
      <c r="H580" s="34" t="n">
        <v>0.063813928571429</v>
      </c>
      <c r="I580" s="28" t="n">
        <v>0.000951809</v>
      </c>
      <c r="J580" s="28" t="n">
        <v>329402</v>
      </c>
      <c r="K580" s="28" t="n">
        <v>97537</v>
      </c>
      <c r="L580" s="28" t="n">
        <v>97108.9</v>
      </c>
      <c r="M580" s="34" t="n">
        <v>0.063813928571429</v>
      </c>
    </row>
    <row r="581" customFormat="false" ht="12.8" hidden="false" customHeight="false" outlineLevel="0" collapsed="false">
      <c r="A581" s="33" t="s">
        <v>78</v>
      </c>
      <c r="B581" s="0" t="s">
        <v>126</v>
      </c>
      <c r="C581" s="0" t="s">
        <v>174</v>
      </c>
      <c r="D581" s="0" t="s">
        <v>70</v>
      </c>
      <c r="E581" s="28" t="n">
        <v>0.000838286</v>
      </c>
      <c r="F581" s="28" t="n">
        <v>0.707057</v>
      </c>
      <c r="G581" s="29" t="n">
        <v>0.239765</v>
      </c>
      <c r="H581" s="34" t="n">
        <v>0.257811827956989</v>
      </c>
      <c r="I581" s="28" t="n">
        <v>0.000358907</v>
      </c>
      <c r="J581" s="28" t="n">
        <v>334761</v>
      </c>
      <c r="K581" s="28" t="n">
        <v>96408.3</v>
      </c>
      <c r="L581" s="28" t="n">
        <v>96246.8</v>
      </c>
      <c r="M581" s="34" t="n">
        <v>0.257811827956989</v>
      </c>
    </row>
    <row r="582" customFormat="false" ht="12.8" hidden="false" customHeight="false" outlineLevel="0" collapsed="false">
      <c r="A582" s="33" t="s">
        <v>78</v>
      </c>
      <c r="B582" s="0" t="s">
        <v>180</v>
      </c>
      <c r="C582" s="0" t="s">
        <v>174</v>
      </c>
      <c r="D582" s="0" t="s">
        <v>70</v>
      </c>
      <c r="E582" s="28" t="n">
        <v>0.00708525</v>
      </c>
      <c r="F582" s="28" t="n">
        <v>3.75934</v>
      </c>
      <c r="G582" s="29" t="n">
        <v>8.51794E-005</v>
      </c>
      <c r="H582" s="34" t="n">
        <v>0.000135205396825</v>
      </c>
      <c r="I582" s="28" t="n">
        <v>0.00304144</v>
      </c>
      <c r="J582" s="28" t="n">
        <v>328695</v>
      </c>
      <c r="K582" s="28" t="n">
        <v>97275.8</v>
      </c>
      <c r="L582" s="28" t="n">
        <v>95907.1</v>
      </c>
      <c r="M582" s="34" t="n">
        <v>0.000135205396825</v>
      </c>
    </row>
    <row r="583" customFormat="false" ht="12.8" hidden="false" customHeight="false" outlineLevel="0" collapsed="false">
      <c r="A583" s="33" t="s">
        <v>78</v>
      </c>
      <c r="B583" s="0" t="s">
        <v>177</v>
      </c>
      <c r="C583" s="0" t="s">
        <v>174</v>
      </c>
      <c r="D583" s="0" t="s">
        <v>70</v>
      </c>
      <c r="E583" s="28" t="n">
        <v>0.00441238</v>
      </c>
      <c r="F583" s="28" t="n">
        <v>2.74099</v>
      </c>
      <c r="G583" s="29" t="n">
        <v>0.00306273</v>
      </c>
      <c r="H583" s="34" t="n">
        <v>0.004157552036199</v>
      </c>
      <c r="I583" s="28" t="n">
        <v>0.00187553</v>
      </c>
      <c r="J583" s="28" t="n">
        <v>334271</v>
      </c>
      <c r="K583" s="28" t="n">
        <v>96185.4</v>
      </c>
      <c r="L583" s="28" t="n">
        <v>95340.3</v>
      </c>
      <c r="M583" s="34" t="n">
        <v>0.004157552036199</v>
      </c>
    </row>
    <row r="584" customFormat="false" ht="12.8" hidden="false" customHeight="false" outlineLevel="0" collapsed="false">
      <c r="A584" s="33" t="s">
        <v>78</v>
      </c>
      <c r="B584" s="0" t="s">
        <v>123</v>
      </c>
      <c r="C584" s="0" t="s">
        <v>174</v>
      </c>
      <c r="D584" s="0" t="s">
        <v>70</v>
      </c>
      <c r="E584" s="28" t="n">
        <v>0.000640075</v>
      </c>
      <c r="F584" s="28" t="n">
        <v>0.486084</v>
      </c>
      <c r="G584" s="29" t="n">
        <v>0.313454</v>
      </c>
      <c r="H584" s="34" t="n">
        <v>0.32979953271028</v>
      </c>
      <c r="I584" s="28" t="n">
        <v>0.000271539</v>
      </c>
      <c r="J584" s="28" t="n">
        <v>339040</v>
      </c>
      <c r="K584" s="28" t="n">
        <v>95427.5</v>
      </c>
      <c r="L584" s="28" t="n">
        <v>95305.5</v>
      </c>
      <c r="M584" s="34" t="n">
        <v>0.32979953271028</v>
      </c>
    </row>
    <row r="585" customFormat="false" ht="12.8" hidden="false" customHeight="false" outlineLevel="0" collapsed="false">
      <c r="A585" s="33" t="s">
        <v>78</v>
      </c>
      <c r="B585" s="0" t="s">
        <v>132</v>
      </c>
      <c r="C585" s="0" t="s">
        <v>174</v>
      </c>
      <c r="D585" s="0" t="s">
        <v>70</v>
      </c>
      <c r="E585" s="28" t="n">
        <v>0.00674191</v>
      </c>
      <c r="F585" s="28" t="n">
        <v>3.5386</v>
      </c>
      <c r="G585" s="29" t="n">
        <v>0.00020113</v>
      </c>
      <c r="H585" s="34" t="n">
        <v>0.00030837649063</v>
      </c>
      <c r="I585" s="28" t="n">
        <v>0.00289993</v>
      </c>
      <c r="J585" s="28" t="n">
        <v>327385</v>
      </c>
      <c r="K585" s="28" t="n">
        <v>97559.5</v>
      </c>
      <c r="L585" s="28" t="n">
        <v>96252.9</v>
      </c>
      <c r="M585" s="34" t="n">
        <v>0.00030837649063</v>
      </c>
    </row>
    <row r="586" customFormat="false" ht="12.8" hidden="false" customHeight="false" outlineLevel="0" collapsed="false">
      <c r="A586" s="33" t="s">
        <v>78</v>
      </c>
      <c r="B586" s="0" t="s">
        <v>201</v>
      </c>
      <c r="C586" s="0" t="s">
        <v>174</v>
      </c>
      <c r="D586" s="0" t="s">
        <v>70</v>
      </c>
      <c r="E586" s="28" t="n">
        <v>0.0116057</v>
      </c>
      <c r="F586" s="28" t="n">
        <v>4.94971</v>
      </c>
      <c r="G586" s="29" t="n">
        <v>3.71625E-007</v>
      </c>
      <c r="H586" s="34" t="n">
        <v>8.17756723716382E-007</v>
      </c>
      <c r="I586" s="28" t="n">
        <v>0.0063385</v>
      </c>
      <c r="J586" s="28" t="n">
        <v>218185</v>
      </c>
      <c r="K586" s="28" t="n">
        <v>124878</v>
      </c>
      <c r="L586" s="28" t="n">
        <v>122012</v>
      </c>
      <c r="M586" s="34" t="n">
        <v>8.17756723716382E-007</v>
      </c>
    </row>
    <row r="587" customFormat="false" ht="12.8" hidden="false" customHeight="false" outlineLevel="0" collapsed="false">
      <c r="A587" s="33" t="s">
        <v>78</v>
      </c>
      <c r="B587" s="0" t="s">
        <v>232</v>
      </c>
      <c r="C587" s="0" t="s">
        <v>174</v>
      </c>
      <c r="D587" s="0" t="s">
        <v>70</v>
      </c>
      <c r="E587" s="28" t="n">
        <v>0.0104865</v>
      </c>
      <c r="F587" s="28" t="n">
        <v>3.81009</v>
      </c>
      <c r="G587" s="29" t="n">
        <v>6.9457E-005</v>
      </c>
      <c r="H587" s="34" t="n">
        <v>0.000111230071174</v>
      </c>
      <c r="I587" s="28" t="n">
        <v>0.0064407</v>
      </c>
      <c r="J587" s="28" t="n">
        <v>200365</v>
      </c>
      <c r="K587" s="28" t="n">
        <v>140441</v>
      </c>
      <c r="L587" s="28" t="n">
        <v>137526</v>
      </c>
      <c r="M587" s="34" t="n">
        <v>0.000111230071174</v>
      </c>
    </row>
    <row r="588" customFormat="false" ht="12.8" hidden="false" customHeight="false" outlineLevel="0" collapsed="false">
      <c r="A588" s="33" t="s">
        <v>78</v>
      </c>
      <c r="B588" s="0" t="s">
        <v>99</v>
      </c>
      <c r="C588" s="0" t="s">
        <v>174</v>
      </c>
      <c r="D588" s="0" t="s">
        <v>70</v>
      </c>
      <c r="E588" s="28" t="n">
        <v>0.00360352</v>
      </c>
      <c r="F588" s="28" t="n">
        <v>1.29825</v>
      </c>
      <c r="G588" s="29" t="n">
        <v>0.0971011</v>
      </c>
      <c r="H588" s="34" t="n">
        <v>0.110902271573604</v>
      </c>
      <c r="I588" s="28" t="n">
        <v>0.00226446</v>
      </c>
      <c r="J588" s="28" t="n">
        <v>200508</v>
      </c>
      <c r="K588" s="28" t="n">
        <v>142178</v>
      </c>
      <c r="L588" s="28" t="n">
        <v>141157</v>
      </c>
      <c r="M588" s="34" t="n">
        <v>0.110902271573604</v>
      </c>
    </row>
    <row r="589" customFormat="false" ht="12.8" hidden="false" customHeight="false" outlineLevel="0" collapsed="false">
      <c r="A589" s="33" t="s">
        <v>78</v>
      </c>
      <c r="B589" s="0" t="s">
        <v>183</v>
      </c>
      <c r="C589" s="0" t="s">
        <v>123</v>
      </c>
      <c r="D589" s="0" t="s">
        <v>70</v>
      </c>
      <c r="E589" s="28" t="n">
        <v>0.00155774</v>
      </c>
      <c r="F589" s="28" t="n">
        <v>1.20609</v>
      </c>
      <c r="G589" s="29" t="n">
        <v>0.113892</v>
      </c>
      <c r="H589" s="34" t="n">
        <v>0.128934339622642</v>
      </c>
      <c r="I589" s="28" t="n">
        <v>0.000680878</v>
      </c>
      <c r="J589" s="28" t="n">
        <v>322752</v>
      </c>
      <c r="K589" s="28" t="n">
        <v>98372</v>
      </c>
      <c r="L589" s="28" t="n">
        <v>98066</v>
      </c>
      <c r="M589" s="34" t="n">
        <v>0.128934339622642</v>
      </c>
    </row>
    <row r="590" customFormat="false" ht="12.8" hidden="false" customHeight="false" outlineLevel="0" collapsed="false">
      <c r="A590" s="33" t="s">
        <v>78</v>
      </c>
      <c r="B590" s="0" t="s">
        <v>126</v>
      </c>
      <c r="C590" s="0" t="s">
        <v>123</v>
      </c>
      <c r="D590" s="0" t="s">
        <v>70</v>
      </c>
      <c r="E590" s="28" t="n">
        <v>0.000203482</v>
      </c>
      <c r="F590" s="28" t="n">
        <v>0.165484</v>
      </c>
      <c r="G590" s="29" t="n">
        <v>0.434282</v>
      </c>
      <c r="H590" s="34" t="n">
        <v>0.441917288135593</v>
      </c>
      <c r="I590" s="28" t="n">
        <v>8.76843E-005</v>
      </c>
      <c r="J590" s="28" t="n">
        <v>329182</v>
      </c>
      <c r="K590" s="28" t="n">
        <v>96875</v>
      </c>
      <c r="L590" s="28" t="n">
        <v>96835.6</v>
      </c>
      <c r="M590" s="34" t="n">
        <v>0.441917288135593</v>
      </c>
    </row>
    <row r="591" customFormat="false" ht="12.8" hidden="false" customHeight="false" outlineLevel="0" collapsed="false">
      <c r="A591" s="33" t="s">
        <v>78</v>
      </c>
      <c r="B591" s="0" t="s">
        <v>180</v>
      </c>
      <c r="C591" s="0" t="s">
        <v>123</v>
      </c>
      <c r="D591" s="0" t="s">
        <v>70</v>
      </c>
      <c r="E591" s="28" t="n">
        <v>0.00640598</v>
      </c>
      <c r="F591" s="28" t="n">
        <v>4.55533</v>
      </c>
      <c r="G591" s="29" t="n">
        <v>2.61512E-006</v>
      </c>
      <c r="H591" s="34" t="n">
        <v>5.13888209606987E-006</v>
      </c>
      <c r="I591" s="28" t="n">
        <v>0.00276732</v>
      </c>
      <c r="J591" s="28" t="n">
        <v>322445</v>
      </c>
      <c r="K591" s="28" t="n">
        <v>97928.2</v>
      </c>
      <c r="L591" s="28" t="n">
        <v>96681.6</v>
      </c>
      <c r="M591" s="34" t="n">
        <v>5.13888209606987E-006</v>
      </c>
    </row>
    <row r="592" customFormat="false" ht="12.8" hidden="false" customHeight="false" outlineLevel="0" collapsed="false">
      <c r="A592" s="33" t="s">
        <v>78</v>
      </c>
      <c r="B592" s="0" t="s">
        <v>177</v>
      </c>
      <c r="C592" s="0" t="s">
        <v>123</v>
      </c>
      <c r="D592" s="0" t="s">
        <v>70</v>
      </c>
      <c r="E592" s="28" t="n">
        <v>0.00375066</v>
      </c>
      <c r="F592" s="28" t="n">
        <v>2.54127</v>
      </c>
      <c r="G592" s="29" t="n">
        <v>0.00552257</v>
      </c>
      <c r="H592" s="34" t="n">
        <v>0.007320048600884</v>
      </c>
      <c r="I592" s="28" t="n">
        <v>0.00160581</v>
      </c>
      <c r="J592" s="28" t="n">
        <v>328178</v>
      </c>
      <c r="K592" s="28" t="n">
        <v>96744.4</v>
      </c>
      <c r="L592" s="28" t="n">
        <v>96021.4</v>
      </c>
      <c r="M592" s="34" t="n">
        <v>0.007320048600884</v>
      </c>
    </row>
    <row r="593" customFormat="false" ht="12.8" hidden="false" customHeight="false" outlineLevel="0" collapsed="false">
      <c r="A593" s="33" t="s">
        <v>78</v>
      </c>
      <c r="B593" s="0" t="s">
        <v>132</v>
      </c>
      <c r="C593" s="0" t="s">
        <v>123</v>
      </c>
      <c r="D593" s="0" t="s">
        <v>70</v>
      </c>
      <c r="E593" s="28" t="n">
        <v>0.00607074</v>
      </c>
      <c r="F593" s="28" t="n">
        <v>3.43713</v>
      </c>
      <c r="G593" s="29" t="n">
        <v>0.000293958</v>
      </c>
      <c r="H593" s="34" t="n">
        <v>0.000442411705686</v>
      </c>
      <c r="I593" s="28" t="n">
        <v>0.00262715</v>
      </c>
      <c r="J593" s="28" t="n">
        <v>321089</v>
      </c>
      <c r="K593" s="28" t="n">
        <v>98157.3</v>
      </c>
      <c r="L593" s="28" t="n">
        <v>96972.7</v>
      </c>
      <c r="M593" s="34" t="n">
        <v>0.000442411705686</v>
      </c>
    </row>
    <row r="594" customFormat="false" ht="12.8" hidden="false" customHeight="false" outlineLevel="0" collapsed="false">
      <c r="A594" s="33" t="s">
        <v>78</v>
      </c>
      <c r="B594" s="0" t="s">
        <v>201</v>
      </c>
      <c r="C594" s="0" t="s">
        <v>123</v>
      </c>
      <c r="D594" s="0" t="s">
        <v>70</v>
      </c>
      <c r="E594" s="28" t="n">
        <v>0.0111949</v>
      </c>
      <c r="F594" s="28" t="n">
        <v>5.81981</v>
      </c>
      <c r="G594" s="29" t="n">
        <v>2.94575E-009</v>
      </c>
      <c r="H594" s="34" t="n">
        <v>8.33702830188679E-009</v>
      </c>
      <c r="I594" s="28" t="n">
        <v>0.00607353</v>
      </c>
      <c r="J594" s="28" t="n">
        <v>217947</v>
      </c>
      <c r="K594" s="28" t="n">
        <v>123894</v>
      </c>
      <c r="L594" s="28" t="n">
        <v>121151</v>
      </c>
      <c r="M594" s="34" t="n">
        <v>8.33702830188679E-009</v>
      </c>
    </row>
    <row r="595" customFormat="false" ht="12.8" hidden="false" customHeight="false" outlineLevel="0" collapsed="false">
      <c r="A595" s="33" t="s">
        <v>78</v>
      </c>
      <c r="B595" s="0" t="s">
        <v>232</v>
      </c>
      <c r="C595" s="0" t="s">
        <v>123</v>
      </c>
      <c r="D595" s="0" t="s">
        <v>70</v>
      </c>
      <c r="E595" s="28" t="n">
        <v>0.0101133</v>
      </c>
      <c r="F595" s="28" t="n">
        <v>4.25419</v>
      </c>
      <c r="G595" s="29" t="n">
        <v>1.04905E-005</v>
      </c>
      <c r="H595" s="34" t="n">
        <v>1.88452095808383E-005</v>
      </c>
      <c r="I595" s="28" t="n">
        <v>0.00618254</v>
      </c>
      <c r="J595" s="28" t="n">
        <v>199890</v>
      </c>
      <c r="K595" s="28" t="n">
        <v>139473</v>
      </c>
      <c r="L595" s="28" t="n">
        <v>136680</v>
      </c>
      <c r="M595" s="34" t="n">
        <v>1.88452095808383E-005</v>
      </c>
    </row>
    <row r="596" customFormat="false" ht="12.8" hidden="false" customHeight="false" outlineLevel="0" collapsed="false">
      <c r="A596" s="33" t="s">
        <v>78</v>
      </c>
      <c r="B596" s="0" t="s">
        <v>99</v>
      </c>
      <c r="C596" s="0" t="s">
        <v>123</v>
      </c>
      <c r="D596" s="0" t="s">
        <v>70</v>
      </c>
      <c r="E596" s="28" t="n">
        <v>0.00319128</v>
      </c>
      <c r="F596" s="28" t="n">
        <v>1.33119</v>
      </c>
      <c r="G596" s="29" t="n">
        <v>0.0915639</v>
      </c>
      <c r="H596" s="34" t="n">
        <v>0.105380447570332</v>
      </c>
      <c r="I596" s="28" t="n">
        <v>0.00199705</v>
      </c>
      <c r="J596" s="28" t="n">
        <v>199861</v>
      </c>
      <c r="K596" s="28" t="n">
        <v>141289</v>
      </c>
      <c r="L596" s="28" t="n">
        <v>140390</v>
      </c>
      <c r="M596" s="34" t="n">
        <v>0.105380447570332</v>
      </c>
    </row>
    <row r="597" customFormat="false" ht="12.8" hidden="false" customHeight="false" outlineLevel="0" collapsed="false">
      <c r="A597" s="33" t="s">
        <v>78</v>
      </c>
      <c r="B597" s="0" t="s">
        <v>65</v>
      </c>
      <c r="C597" s="0" t="s">
        <v>73</v>
      </c>
      <c r="D597" s="0" t="s">
        <v>87</v>
      </c>
      <c r="E597" s="28" t="n">
        <v>0.0125762</v>
      </c>
      <c r="F597" s="28" t="n">
        <v>5.49175</v>
      </c>
      <c r="G597" s="29" t="n">
        <v>1.9898E-008</v>
      </c>
      <c r="H597" s="34" t="n">
        <v>5.10205128205128E-008</v>
      </c>
      <c r="I597" s="28" t="n">
        <v>0.00643832</v>
      </c>
      <c r="J597" s="28" t="n">
        <v>245351</v>
      </c>
      <c r="K597" s="28" t="n">
        <v>130891</v>
      </c>
      <c r="L597" s="28" t="n">
        <v>127640</v>
      </c>
      <c r="M597" s="34" t="n">
        <v>5.10205128205128E-008</v>
      </c>
    </row>
    <row r="598" customFormat="false" ht="12.8" hidden="false" customHeight="false" outlineLevel="0" collapsed="false">
      <c r="A598" s="33" t="s">
        <v>78</v>
      </c>
      <c r="B598" s="0" t="s">
        <v>198</v>
      </c>
      <c r="C598" s="0" t="s">
        <v>73</v>
      </c>
      <c r="D598" s="0" t="s">
        <v>87</v>
      </c>
      <c r="E598" s="28" t="n">
        <v>0.0080611</v>
      </c>
      <c r="F598" s="28" t="n">
        <v>4.38627</v>
      </c>
      <c r="G598" s="29" t="n">
        <v>5.76547E-006</v>
      </c>
      <c r="H598" s="34" t="n">
        <v>1.07654004149378E-005</v>
      </c>
      <c r="I598" s="28" t="n">
        <v>0.00419559</v>
      </c>
      <c r="J598" s="28" t="n">
        <v>237507</v>
      </c>
      <c r="K598" s="28" t="n">
        <v>132009</v>
      </c>
      <c r="L598" s="28" t="n">
        <v>129897</v>
      </c>
      <c r="M598" s="34" t="n">
        <v>1.07654004149378E-005</v>
      </c>
    </row>
    <row r="599" customFormat="false" ht="12.8" hidden="false" customHeight="false" outlineLevel="0" collapsed="false">
      <c r="A599" s="33" t="s">
        <v>78</v>
      </c>
      <c r="B599" s="0" t="s">
        <v>183</v>
      </c>
      <c r="C599" s="0" t="s">
        <v>73</v>
      </c>
      <c r="D599" s="0" t="s">
        <v>87</v>
      </c>
      <c r="E599" s="28" t="n">
        <v>0.0227539</v>
      </c>
      <c r="F599" s="28" t="n">
        <v>9.13037</v>
      </c>
      <c r="G599" s="29" t="n">
        <v>5.42101E-020</v>
      </c>
      <c r="H599" s="34" t="n">
        <v>6.33624545454545E-019</v>
      </c>
      <c r="I599" s="28" t="n">
        <v>0.011501</v>
      </c>
      <c r="J599" s="28" t="n">
        <v>236661</v>
      </c>
      <c r="K599" s="28" t="n">
        <v>131390</v>
      </c>
      <c r="L599" s="28" t="n">
        <v>125544</v>
      </c>
      <c r="M599" s="34" t="n">
        <v>6.33624545454545E-019</v>
      </c>
    </row>
    <row r="600" customFormat="false" ht="12.8" hidden="false" customHeight="false" outlineLevel="0" collapsed="false">
      <c r="A600" s="33" t="s">
        <v>78</v>
      </c>
      <c r="B600" s="0" t="s">
        <v>120</v>
      </c>
      <c r="C600" s="0" t="s">
        <v>73</v>
      </c>
      <c r="D600" s="0" t="s">
        <v>87</v>
      </c>
      <c r="E600" s="28" t="n">
        <v>0.0176575</v>
      </c>
      <c r="F600" s="28" t="n">
        <v>8.22115</v>
      </c>
      <c r="G600" s="29" t="n">
        <v>1.00777E-016</v>
      </c>
      <c r="H600" s="34" t="n">
        <v>7.81890517241379E-016</v>
      </c>
      <c r="I600" s="28" t="n">
        <v>0.00903699</v>
      </c>
      <c r="J600" s="28" t="n">
        <v>238870</v>
      </c>
      <c r="K600" s="28" t="n">
        <v>131828</v>
      </c>
      <c r="L600" s="28" t="n">
        <v>127254</v>
      </c>
      <c r="M600" s="34" t="n">
        <v>7.81890517241379E-016</v>
      </c>
    </row>
    <row r="601" customFormat="false" ht="12.8" hidden="false" customHeight="false" outlineLevel="0" collapsed="false">
      <c r="A601" s="33" t="s">
        <v>78</v>
      </c>
      <c r="B601" s="0" t="s">
        <v>132</v>
      </c>
      <c r="C601" s="0" t="s">
        <v>73</v>
      </c>
      <c r="D601" s="0" t="s">
        <v>87</v>
      </c>
      <c r="E601" s="28" t="n">
        <v>0.0257516</v>
      </c>
      <c r="F601" s="28" t="n">
        <v>9.98655</v>
      </c>
      <c r="G601" s="29" t="n">
        <v>0</v>
      </c>
      <c r="H601" s="34" t="n">
        <v>0</v>
      </c>
      <c r="I601" s="28" t="n">
        <v>0.0130232</v>
      </c>
      <c r="J601" s="28" t="n">
        <v>232236</v>
      </c>
      <c r="K601" s="28" t="n">
        <v>131807</v>
      </c>
      <c r="L601" s="28" t="n">
        <v>125189</v>
      </c>
      <c r="M601" s="34" t="n">
        <v>0</v>
      </c>
    </row>
    <row r="602" customFormat="false" ht="12.8" hidden="false" customHeight="false" outlineLevel="0" collapsed="false">
      <c r="A602" s="33" t="s">
        <v>78</v>
      </c>
      <c r="B602" s="0" t="s">
        <v>129</v>
      </c>
      <c r="C602" s="0" t="s">
        <v>73</v>
      </c>
      <c r="D602" s="0" t="s">
        <v>87</v>
      </c>
      <c r="E602" s="28" t="n">
        <v>0.0184046</v>
      </c>
      <c r="F602" s="28" t="n">
        <v>6.62909</v>
      </c>
      <c r="G602" s="29" t="n">
        <v>1.68878E-011</v>
      </c>
      <c r="H602" s="34" t="n">
        <v>6.20368163265306E-011</v>
      </c>
      <c r="I602" s="28" t="n">
        <v>0.00938519</v>
      </c>
      <c r="J602" s="28" t="n">
        <v>238205</v>
      </c>
      <c r="K602" s="28" t="n">
        <v>131615</v>
      </c>
      <c r="L602" s="28" t="n">
        <v>126858</v>
      </c>
      <c r="M602" s="34" t="n">
        <v>6.20368163265306E-011</v>
      </c>
    </row>
    <row r="603" customFormat="false" ht="12.8" hidden="false" customHeight="false" outlineLevel="0" collapsed="false">
      <c r="A603" s="33" t="s">
        <v>78</v>
      </c>
      <c r="B603" s="0" t="s">
        <v>126</v>
      </c>
      <c r="C603" s="0" t="s">
        <v>73</v>
      </c>
      <c r="D603" s="0" t="s">
        <v>87</v>
      </c>
      <c r="E603" s="28" t="n">
        <v>0.0211181</v>
      </c>
      <c r="F603" s="28" t="n">
        <v>8.14917</v>
      </c>
      <c r="G603" s="29" t="n">
        <v>1.8323E-016</v>
      </c>
      <c r="H603" s="34" t="n">
        <v>1.36286776859504E-015</v>
      </c>
      <c r="I603" s="28" t="n">
        <v>0.0107381</v>
      </c>
      <c r="J603" s="28" t="n">
        <v>235550</v>
      </c>
      <c r="K603" s="28" t="n">
        <v>131638</v>
      </c>
      <c r="L603" s="28" t="n">
        <v>126193</v>
      </c>
      <c r="M603" s="34" t="n">
        <v>1.36286776859504E-015</v>
      </c>
    </row>
    <row r="604" customFormat="false" ht="12.8" hidden="false" customHeight="false" outlineLevel="0" collapsed="false">
      <c r="A604" s="33" t="s">
        <v>78</v>
      </c>
      <c r="B604" s="0" t="s">
        <v>180</v>
      </c>
      <c r="C604" s="0" t="s">
        <v>73</v>
      </c>
      <c r="D604" s="0" t="s">
        <v>87</v>
      </c>
      <c r="E604" s="28" t="n">
        <v>0.026092</v>
      </c>
      <c r="F604" s="28" t="n">
        <v>9.08959</v>
      </c>
      <c r="G604" s="29" t="n">
        <v>5.42101E-020</v>
      </c>
      <c r="H604" s="34" t="n">
        <v>6.33624545454545E-019</v>
      </c>
      <c r="I604" s="28" t="n">
        <v>0.0131555</v>
      </c>
      <c r="J604" s="28" t="n">
        <v>233004</v>
      </c>
      <c r="K604" s="28" t="n">
        <v>131558</v>
      </c>
      <c r="L604" s="28" t="n">
        <v>124868</v>
      </c>
      <c r="M604" s="34" t="n">
        <v>6.33624545454545E-019</v>
      </c>
    </row>
    <row r="605" customFormat="false" ht="12.8" hidden="false" customHeight="false" outlineLevel="0" collapsed="false">
      <c r="A605" s="33" t="s">
        <v>78</v>
      </c>
      <c r="B605" s="0" t="s">
        <v>177</v>
      </c>
      <c r="C605" s="0" t="s">
        <v>73</v>
      </c>
      <c r="D605" s="0" t="s">
        <v>87</v>
      </c>
      <c r="E605" s="28" t="n">
        <v>0.0232684</v>
      </c>
      <c r="F605" s="28" t="n">
        <v>8.2267</v>
      </c>
      <c r="G605" s="29" t="n">
        <v>9.62229E-017</v>
      </c>
      <c r="H605" s="34" t="n">
        <v>7.5965447368421E-016</v>
      </c>
      <c r="I605" s="28" t="n">
        <v>0.0117965</v>
      </c>
      <c r="J605" s="28" t="n">
        <v>233817</v>
      </c>
      <c r="K605" s="28" t="n">
        <v>131672</v>
      </c>
      <c r="L605" s="28" t="n">
        <v>125684</v>
      </c>
      <c r="M605" s="34" t="n">
        <v>7.5965447368421E-016</v>
      </c>
    </row>
    <row r="606" customFormat="false" ht="12.8" hidden="false" customHeight="false" outlineLevel="0" collapsed="false">
      <c r="A606" s="33" t="s">
        <v>78</v>
      </c>
      <c r="B606" s="0" t="s">
        <v>174</v>
      </c>
      <c r="C606" s="0" t="s">
        <v>73</v>
      </c>
      <c r="D606" s="0" t="s">
        <v>87</v>
      </c>
      <c r="E606" s="28" t="n">
        <v>0.0192489</v>
      </c>
      <c r="F606" s="28" t="n">
        <v>7.56889</v>
      </c>
      <c r="G606" s="29" t="n">
        <v>1.88216E-014</v>
      </c>
      <c r="H606" s="34" t="n">
        <v>1.06537358490566E-013</v>
      </c>
      <c r="I606" s="28" t="n">
        <v>0.00982131</v>
      </c>
      <c r="J606" s="28" t="n">
        <v>237507</v>
      </c>
      <c r="K606" s="28" t="n">
        <v>131859</v>
      </c>
      <c r="L606" s="28" t="n">
        <v>126878</v>
      </c>
      <c r="M606" s="34" t="n">
        <v>1.06537358490566E-013</v>
      </c>
    </row>
    <row r="607" customFormat="false" ht="12.8" hidden="false" customHeight="false" outlineLevel="0" collapsed="false">
      <c r="A607" s="33" t="s">
        <v>78</v>
      </c>
      <c r="B607" s="0" t="s">
        <v>123</v>
      </c>
      <c r="C607" s="0" t="s">
        <v>73</v>
      </c>
      <c r="D607" s="0" t="s">
        <v>87</v>
      </c>
      <c r="E607" s="28" t="n">
        <v>0.0213072</v>
      </c>
      <c r="F607" s="28" t="n">
        <v>9.49546</v>
      </c>
      <c r="G607" s="29" t="n">
        <v>0</v>
      </c>
      <c r="H607" s="34" t="n">
        <v>0</v>
      </c>
      <c r="I607" s="28" t="n">
        <v>0.0107945</v>
      </c>
      <c r="J607" s="28" t="n">
        <v>237110</v>
      </c>
      <c r="K607" s="28" t="n">
        <v>131215</v>
      </c>
      <c r="L607" s="28" t="n">
        <v>125740</v>
      </c>
      <c r="M607" s="34" t="n">
        <v>0</v>
      </c>
    </row>
    <row r="608" customFormat="false" ht="12.8" hidden="false" customHeight="false" outlineLevel="0" collapsed="false">
      <c r="A608" s="33" t="s">
        <v>78</v>
      </c>
      <c r="B608" s="0" t="s">
        <v>156</v>
      </c>
      <c r="C608" s="0" t="s">
        <v>73</v>
      </c>
      <c r="D608" s="0" t="s">
        <v>87</v>
      </c>
      <c r="E608" s="28" t="n">
        <v>0.00982632</v>
      </c>
      <c r="F608" s="28" t="n">
        <v>4.55084</v>
      </c>
      <c r="G608" s="29" t="n">
        <v>2.67163E-006</v>
      </c>
      <c r="H608" s="34" t="n">
        <v>5.23849019607843E-006</v>
      </c>
      <c r="I608" s="28" t="n">
        <v>0.00508221</v>
      </c>
      <c r="J608" s="28" t="n">
        <v>235967</v>
      </c>
      <c r="K608" s="28" t="n">
        <v>131692</v>
      </c>
      <c r="L608" s="28" t="n">
        <v>129129</v>
      </c>
      <c r="M608" s="34" t="n">
        <v>5.23849019607843E-006</v>
      </c>
    </row>
    <row r="609" customFormat="false" ht="12.8" hidden="false" customHeight="false" outlineLevel="0" collapsed="false">
      <c r="A609" s="33" t="s">
        <v>78</v>
      </c>
      <c r="B609" s="0" t="s">
        <v>186</v>
      </c>
      <c r="C609" s="0" t="s">
        <v>73</v>
      </c>
      <c r="D609" s="0" t="s">
        <v>87</v>
      </c>
      <c r="E609" s="28" t="n">
        <v>0.0170418</v>
      </c>
      <c r="F609" s="28" t="n">
        <v>6.69659</v>
      </c>
      <c r="G609" s="29" t="n">
        <v>1.06669E-011</v>
      </c>
      <c r="H609" s="34" t="n">
        <v>4.0000875E-011</v>
      </c>
      <c r="I609" s="28" t="n">
        <v>0.00876094</v>
      </c>
      <c r="J609" s="28" t="n">
        <v>237011</v>
      </c>
      <c r="K609" s="28" t="n">
        <v>132356</v>
      </c>
      <c r="L609" s="28" t="n">
        <v>127920</v>
      </c>
      <c r="M609" s="34" t="n">
        <v>4.0000875E-011</v>
      </c>
    </row>
    <row r="610" customFormat="false" ht="12.8" hidden="false" customHeight="false" outlineLevel="0" collapsed="false">
      <c r="A610" s="33" t="s">
        <v>78</v>
      </c>
      <c r="B610" s="0" t="s">
        <v>195</v>
      </c>
      <c r="C610" s="0" t="s">
        <v>73</v>
      </c>
      <c r="D610" s="0" t="s">
        <v>87</v>
      </c>
      <c r="E610" s="28" t="n">
        <v>0.0169133</v>
      </c>
      <c r="F610" s="28" t="n">
        <v>7.04409</v>
      </c>
      <c r="G610" s="29" t="n">
        <v>9.33391E-013</v>
      </c>
      <c r="H610" s="34" t="n">
        <v>4.00024714285714E-012</v>
      </c>
      <c r="I610" s="28" t="n">
        <v>0.00864497</v>
      </c>
      <c r="J610" s="28" t="n">
        <v>232417</v>
      </c>
      <c r="K610" s="28" t="n">
        <v>131814</v>
      </c>
      <c r="L610" s="28" t="n">
        <v>127429</v>
      </c>
      <c r="M610" s="34" t="n">
        <v>4.00024714285714E-012</v>
      </c>
    </row>
    <row r="611" customFormat="false" ht="12.8" hidden="false" customHeight="false" outlineLevel="0" collapsed="false">
      <c r="A611" s="33" t="s">
        <v>78</v>
      </c>
      <c r="B611" s="0" t="s">
        <v>192</v>
      </c>
      <c r="C611" s="0" t="s">
        <v>73</v>
      </c>
      <c r="D611" s="0" t="s">
        <v>87</v>
      </c>
      <c r="E611" s="28" t="n">
        <v>0.0115493</v>
      </c>
      <c r="F611" s="28" t="n">
        <v>5.48012</v>
      </c>
      <c r="G611" s="29" t="n">
        <v>2.12525E-008</v>
      </c>
      <c r="H611" s="34" t="n">
        <v>5.41848441926346E-008</v>
      </c>
      <c r="I611" s="28" t="n">
        <v>0.00594584</v>
      </c>
      <c r="J611" s="28" t="n">
        <v>234459</v>
      </c>
      <c r="K611" s="28" t="n">
        <v>131597</v>
      </c>
      <c r="L611" s="28" t="n">
        <v>128592</v>
      </c>
      <c r="M611" s="34" t="n">
        <v>5.41848441926346E-008</v>
      </c>
    </row>
    <row r="612" customFormat="false" ht="12.8" hidden="false" customHeight="false" outlineLevel="0" collapsed="false">
      <c r="A612" s="33" t="s">
        <v>78</v>
      </c>
      <c r="B612" s="0" t="s">
        <v>141</v>
      </c>
      <c r="C612" s="0" t="s">
        <v>73</v>
      </c>
      <c r="D612" s="0" t="s">
        <v>87</v>
      </c>
      <c r="E612" s="28" t="n">
        <v>0.00280804</v>
      </c>
      <c r="F612" s="28" t="n">
        <v>1.2173</v>
      </c>
      <c r="G612" s="29" t="n">
        <v>0.111745</v>
      </c>
      <c r="H612" s="34" t="n">
        <v>0.126982954545455</v>
      </c>
      <c r="I612" s="28" t="n">
        <v>0.00149755</v>
      </c>
      <c r="J612" s="28" t="n">
        <v>232860</v>
      </c>
      <c r="K612" s="28" t="n">
        <v>134426</v>
      </c>
      <c r="L612" s="28" t="n">
        <v>133673</v>
      </c>
      <c r="M612" s="34" t="n">
        <v>0.126982954545455</v>
      </c>
    </row>
    <row r="613" customFormat="false" ht="12.8" hidden="false" customHeight="false" outlineLevel="0" collapsed="false">
      <c r="A613" s="33" t="s">
        <v>78</v>
      </c>
      <c r="B613" s="0" t="s">
        <v>144</v>
      </c>
      <c r="C613" s="0" t="s">
        <v>73</v>
      </c>
      <c r="D613" s="0" t="s">
        <v>87</v>
      </c>
      <c r="E613" s="28" t="n">
        <v>0.00602252</v>
      </c>
      <c r="F613" s="28" t="n">
        <v>3.29468</v>
      </c>
      <c r="G613" s="29" t="n">
        <v>0.00049267</v>
      </c>
      <c r="H613" s="34" t="n">
        <v>0.000722154723127</v>
      </c>
      <c r="I613" s="28" t="n">
        <v>0.00320945</v>
      </c>
      <c r="J613" s="28" t="n">
        <v>234783</v>
      </c>
      <c r="K613" s="28" t="n">
        <v>134936</v>
      </c>
      <c r="L613" s="28" t="n">
        <v>133321</v>
      </c>
      <c r="M613" s="34" t="n">
        <v>0.000722154723127</v>
      </c>
    </row>
    <row r="614" customFormat="false" ht="12.8" hidden="false" customHeight="false" outlineLevel="0" collapsed="false">
      <c r="A614" s="33" t="s">
        <v>78</v>
      </c>
      <c r="B614" s="0" t="s">
        <v>99</v>
      </c>
      <c r="C614" s="0" t="s">
        <v>73</v>
      </c>
      <c r="D614" s="0" t="s">
        <v>87</v>
      </c>
      <c r="E614" s="28" t="n">
        <v>0.0212138</v>
      </c>
      <c r="F614" s="28" t="n">
        <v>8.63745</v>
      </c>
      <c r="G614" s="29" t="n">
        <v>2.87314E-018</v>
      </c>
      <c r="H614" s="34" t="n">
        <v>2.84156703296703E-017</v>
      </c>
      <c r="I614" s="28" t="n">
        <v>0.0116912</v>
      </c>
      <c r="J614" s="28" t="n">
        <v>215311</v>
      </c>
      <c r="K614" s="28" t="n">
        <v>142953</v>
      </c>
      <c r="L614" s="28" t="n">
        <v>137014</v>
      </c>
      <c r="M614" s="34" t="n">
        <v>2.84156703296703E-017</v>
      </c>
    </row>
    <row r="615" customFormat="false" ht="12.8" hidden="false" customHeight="false" outlineLevel="0" collapsed="false">
      <c r="A615" s="33" t="s">
        <v>78</v>
      </c>
      <c r="B615" s="0" t="s">
        <v>232</v>
      </c>
      <c r="C615" s="0" t="s">
        <v>73</v>
      </c>
      <c r="D615" s="0" t="s">
        <v>87</v>
      </c>
      <c r="E615" s="28" t="n">
        <v>0.0297706</v>
      </c>
      <c r="F615" s="28" t="n">
        <v>10.8294</v>
      </c>
      <c r="G615" s="29" t="n">
        <v>0</v>
      </c>
      <c r="H615" s="34" t="n">
        <v>0</v>
      </c>
      <c r="I615" s="28" t="n">
        <v>0.0160993</v>
      </c>
      <c r="J615" s="28" t="n">
        <v>212128</v>
      </c>
      <c r="K615" s="28" t="n">
        <v>142236</v>
      </c>
      <c r="L615" s="28" t="n">
        <v>134012</v>
      </c>
      <c r="M615" s="34" t="n">
        <v>0</v>
      </c>
    </row>
    <row r="616" customFormat="false" ht="12.8" hidden="false" customHeight="false" outlineLevel="0" collapsed="false">
      <c r="A616" s="33" t="s">
        <v>78</v>
      </c>
      <c r="B616" s="0" t="s">
        <v>201</v>
      </c>
      <c r="C616" s="0" t="s">
        <v>73</v>
      </c>
      <c r="D616" s="0" t="s">
        <v>87</v>
      </c>
      <c r="E616" s="28" t="n">
        <v>0.0364339</v>
      </c>
      <c r="F616" s="28" t="n">
        <v>15.1168</v>
      </c>
      <c r="G616" s="29" t="n">
        <v>0</v>
      </c>
      <c r="H616" s="34" t="n">
        <v>0</v>
      </c>
      <c r="I616" s="28" t="n">
        <v>0.0164099</v>
      </c>
      <c r="J616" s="28" t="n">
        <v>264312</v>
      </c>
      <c r="K616" s="28" t="n">
        <v>119076</v>
      </c>
      <c r="L616" s="28" t="n">
        <v>110704</v>
      </c>
      <c r="M616" s="34" t="n">
        <v>0</v>
      </c>
    </row>
    <row r="617" customFormat="false" ht="12.8" hidden="false" customHeight="false" outlineLevel="0" collapsed="false">
      <c r="A617" s="33" t="s">
        <v>78</v>
      </c>
      <c r="B617" s="0" t="s">
        <v>204</v>
      </c>
      <c r="C617" s="0" t="s">
        <v>73</v>
      </c>
      <c r="D617" s="0" t="s">
        <v>87</v>
      </c>
      <c r="E617" s="28" t="n">
        <v>0.0110454</v>
      </c>
      <c r="F617" s="28" t="n">
        <v>9.94501</v>
      </c>
      <c r="G617" s="29" t="n">
        <v>0</v>
      </c>
      <c r="H617" s="34" t="n">
        <v>0</v>
      </c>
      <c r="I617" s="28" t="n">
        <v>0.00487574</v>
      </c>
      <c r="J617" s="28" t="n">
        <v>309597</v>
      </c>
      <c r="K617" s="28" t="n">
        <v>112543</v>
      </c>
      <c r="L617" s="28" t="n">
        <v>110084</v>
      </c>
      <c r="M617" s="34" t="n">
        <v>0</v>
      </c>
    </row>
    <row r="618" customFormat="false" ht="12.8" hidden="false" customHeight="false" outlineLevel="0" collapsed="false">
      <c r="A618" s="33" t="s">
        <v>78</v>
      </c>
      <c r="B618" s="0" t="s">
        <v>159</v>
      </c>
      <c r="C618" s="0" t="s">
        <v>73</v>
      </c>
      <c r="D618" s="0" t="s">
        <v>87</v>
      </c>
      <c r="E618" s="28" t="n">
        <v>0.0186662</v>
      </c>
      <c r="F618" s="28" t="n">
        <v>8.08875</v>
      </c>
      <c r="G618" s="29" t="n">
        <v>3.01408E-016</v>
      </c>
      <c r="H618" s="34" t="n">
        <v>2.1701376E-015</v>
      </c>
      <c r="I618" s="28" t="n">
        <v>0.0101085</v>
      </c>
      <c r="J618" s="28" t="n">
        <v>216263</v>
      </c>
      <c r="K618" s="28" t="n">
        <v>139770</v>
      </c>
      <c r="L618" s="28" t="n">
        <v>134648</v>
      </c>
      <c r="M618" s="34" t="n">
        <v>2.1701376E-015</v>
      </c>
    </row>
    <row r="619" customFormat="false" ht="12.8" hidden="false" customHeight="false" outlineLevel="0" collapsed="false">
      <c r="A619" s="33" t="s">
        <v>78</v>
      </c>
      <c r="B619" s="0" t="s">
        <v>183</v>
      </c>
      <c r="C619" s="0" t="s">
        <v>120</v>
      </c>
      <c r="D619" s="0" t="s">
        <v>70</v>
      </c>
      <c r="E619" s="28" t="n">
        <v>0.00603863</v>
      </c>
      <c r="F619" s="28" t="n">
        <v>4.50427</v>
      </c>
      <c r="G619" s="29" t="n">
        <v>3.33004E-006</v>
      </c>
      <c r="H619" s="34" t="n">
        <v>6.41763597430407E-006</v>
      </c>
      <c r="I619" s="28" t="n">
        <v>0.00262434</v>
      </c>
      <c r="J619" s="28" t="n">
        <v>330001</v>
      </c>
      <c r="K619" s="28" t="n">
        <v>98356.7</v>
      </c>
      <c r="L619" s="28" t="n">
        <v>97176</v>
      </c>
      <c r="M619" s="34" t="n">
        <v>6.41763597430407E-006</v>
      </c>
    </row>
    <row r="620" customFormat="false" ht="12.8" hidden="false" customHeight="false" outlineLevel="0" collapsed="false">
      <c r="A620" s="33" t="s">
        <v>78</v>
      </c>
      <c r="B620" s="0" t="s">
        <v>129</v>
      </c>
      <c r="C620" s="0" t="s">
        <v>120</v>
      </c>
      <c r="D620" s="0" t="s">
        <v>70</v>
      </c>
      <c r="E620" s="28" t="n">
        <v>0.00162304</v>
      </c>
      <c r="F620" s="28" t="n">
        <v>0.7538</v>
      </c>
      <c r="G620" s="29" t="n">
        <v>0.225485</v>
      </c>
      <c r="H620" s="34" t="n">
        <v>0.244501807228916</v>
      </c>
      <c r="I620" s="28" t="n">
        <v>0.000697271</v>
      </c>
      <c r="J620" s="28" t="n">
        <v>341065</v>
      </c>
      <c r="K620" s="28" t="n">
        <v>96374.6</v>
      </c>
      <c r="L620" s="28" t="n">
        <v>96062.3</v>
      </c>
      <c r="M620" s="34" t="n">
        <v>0.244501807228916</v>
      </c>
    </row>
    <row r="621" customFormat="false" ht="12.8" hidden="false" customHeight="false" outlineLevel="0" collapsed="false">
      <c r="A621" s="33" t="s">
        <v>78</v>
      </c>
      <c r="B621" s="0" t="s">
        <v>126</v>
      </c>
      <c r="C621" s="0" t="s">
        <v>120</v>
      </c>
      <c r="D621" s="0" t="s">
        <v>70</v>
      </c>
      <c r="E621" s="28" t="n">
        <v>0.00472525</v>
      </c>
      <c r="F621" s="28" t="n">
        <v>3.27359</v>
      </c>
      <c r="G621" s="29" t="n">
        <v>0.000530956</v>
      </c>
      <c r="H621" s="34" t="n">
        <v>0.000774513452188</v>
      </c>
      <c r="I621" s="28" t="n">
        <v>0.00203599</v>
      </c>
      <c r="J621" s="28" t="n">
        <v>335101</v>
      </c>
      <c r="K621" s="28" t="n">
        <v>97189.2</v>
      </c>
      <c r="L621" s="28" t="n">
        <v>96275</v>
      </c>
      <c r="M621" s="34" t="n">
        <v>0.000774513452188</v>
      </c>
    </row>
    <row r="622" customFormat="false" ht="12.8" hidden="false" customHeight="false" outlineLevel="0" collapsed="false">
      <c r="A622" s="33" t="s">
        <v>78</v>
      </c>
      <c r="B622" s="0" t="s">
        <v>180</v>
      </c>
      <c r="C622" s="0" t="s">
        <v>120</v>
      </c>
      <c r="D622" s="0" t="s">
        <v>70</v>
      </c>
      <c r="E622" s="28" t="n">
        <v>0.0108937</v>
      </c>
      <c r="F622" s="28" t="n">
        <v>6.82443</v>
      </c>
      <c r="G622" s="29" t="n">
        <v>4.41368E-012</v>
      </c>
      <c r="H622" s="34" t="n">
        <v>1.75766017699115E-011</v>
      </c>
      <c r="I622" s="28" t="n">
        <v>0.0047084</v>
      </c>
      <c r="J622" s="28" t="n">
        <v>327611</v>
      </c>
      <c r="K622" s="28" t="n">
        <v>98429.3</v>
      </c>
      <c r="L622" s="28" t="n">
        <v>96307.9</v>
      </c>
      <c r="M622" s="34" t="n">
        <v>1.75766017699115E-011</v>
      </c>
    </row>
    <row r="623" customFormat="false" ht="12.8" hidden="false" customHeight="false" outlineLevel="0" collapsed="false">
      <c r="A623" s="33" t="s">
        <v>78</v>
      </c>
      <c r="B623" s="0" t="s">
        <v>177</v>
      </c>
      <c r="C623" s="0" t="s">
        <v>120</v>
      </c>
      <c r="D623" s="0" t="s">
        <v>70</v>
      </c>
      <c r="E623" s="28" t="n">
        <v>0.00828819</v>
      </c>
      <c r="F623" s="28" t="n">
        <v>4.64269</v>
      </c>
      <c r="G623" s="29" t="n">
        <v>1.71948E-006</v>
      </c>
      <c r="H623" s="34" t="n">
        <v>3.46204026845638E-006</v>
      </c>
      <c r="I623" s="28" t="n">
        <v>0.00354613</v>
      </c>
      <c r="J623" s="28" t="n">
        <v>333880</v>
      </c>
      <c r="K623" s="28" t="n">
        <v>97186</v>
      </c>
      <c r="L623" s="28" t="n">
        <v>95588.3</v>
      </c>
      <c r="M623" s="34" t="n">
        <v>3.46204026845638E-006</v>
      </c>
    </row>
    <row r="624" customFormat="false" ht="12.8" hidden="false" customHeight="false" outlineLevel="0" collapsed="false">
      <c r="A624" s="33" t="s">
        <v>78</v>
      </c>
      <c r="B624" s="0" t="s">
        <v>174</v>
      </c>
      <c r="C624" s="0" t="s">
        <v>120</v>
      </c>
      <c r="D624" s="0" t="s">
        <v>70</v>
      </c>
      <c r="E624" s="28" t="n">
        <v>0.00395148</v>
      </c>
      <c r="F624" s="28" t="n">
        <v>3.11399</v>
      </c>
      <c r="G624" s="29" t="n">
        <v>0.000922876</v>
      </c>
      <c r="H624" s="34" t="n">
        <v>0.001305956603774</v>
      </c>
      <c r="I624" s="28" t="n">
        <v>0.0016751</v>
      </c>
      <c r="J624" s="28" t="n">
        <v>344642</v>
      </c>
      <c r="K624" s="28" t="n">
        <v>95614.9</v>
      </c>
      <c r="L624" s="28" t="n">
        <v>94862.2</v>
      </c>
      <c r="M624" s="34" t="n">
        <v>0.001305956603774</v>
      </c>
    </row>
    <row r="625" customFormat="false" ht="12.8" hidden="false" customHeight="false" outlineLevel="0" collapsed="false">
      <c r="A625" s="33" t="s">
        <v>78</v>
      </c>
      <c r="B625" s="0" t="s">
        <v>123</v>
      </c>
      <c r="C625" s="0" t="s">
        <v>120</v>
      </c>
      <c r="D625" s="0" t="s">
        <v>70</v>
      </c>
      <c r="E625" s="28" t="n">
        <v>0.00454856</v>
      </c>
      <c r="F625" s="28" t="n">
        <v>4.09079</v>
      </c>
      <c r="G625" s="29" t="n">
        <v>2.14954E-005</v>
      </c>
      <c r="H625" s="34" t="n">
        <v>3.699017208413E-005</v>
      </c>
      <c r="I625" s="28" t="n">
        <v>0.00194507</v>
      </c>
      <c r="J625" s="28" t="n">
        <v>337567</v>
      </c>
      <c r="K625" s="28" t="n">
        <v>96594.1</v>
      </c>
      <c r="L625" s="28" t="n">
        <v>95719.3</v>
      </c>
      <c r="M625" s="34" t="n">
        <v>3.699017208413E-005</v>
      </c>
    </row>
    <row r="626" customFormat="false" ht="12.8" hidden="false" customHeight="false" outlineLevel="0" collapsed="false">
      <c r="A626" s="33" t="s">
        <v>78</v>
      </c>
      <c r="B626" s="0" t="s">
        <v>186</v>
      </c>
      <c r="C626" s="0" t="s">
        <v>120</v>
      </c>
      <c r="D626" s="0" t="s">
        <v>70</v>
      </c>
      <c r="E626" s="28" t="n">
        <v>0.000825556</v>
      </c>
      <c r="F626" s="28" t="n">
        <v>0.433701</v>
      </c>
      <c r="G626" s="29" t="n">
        <v>0.332253</v>
      </c>
      <c r="H626" s="34" t="n">
        <v>0.347302787456446</v>
      </c>
      <c r="I626" s="28" t="n">
        <v>0.000350554</v>
      </c>
      <c r="J626" s="28" t="n">
        <v>347723</v>
      </c>
      <c r="K626" s="28" t="n">
        <v>95216.4</v>
      </c>
      <c r="L626" s="28" t="n">
        <v>95059.3</v>
      </c>
      <c r="M626" s="34" t="n">
        <v>0.347302787456446</v>
      </c>
    </row>
    <row r="627" customFormat="false" ht="12.8" hidden="false" customHeight="false" outlineLevel="0" collapsed="false">
      <c r="A627" s="33" t="s">
        <v>78</v>
      </c>
      <c r="B627" s="0" t="s">
        <v>132</v>
      </c>
      <c r="C627" s="0" t="s">
        <v>120</v>
      </c>
      <c r="D627" s="0" t="s">
        <v>70</v>
      </c>
      <c r="E627" s="28" t="n">
        <v>0.0106992</v>
      </c>
      <c r="F627" s="28" t="n">
        <v>6.49084</v>
      </c>
      <c r="G627" s="29" t="n">
        <v>4.26802E-011</v>
      </c>
      <c r="H627" s="34" t="n">
        <v>1.51065882352941E-010</v>
      </c>
      <c r="I627" s="28" t="n">
        <v>0.00457552</v>
      </c>
      <c r="J627" s="28" t="n">
        <v>332029</v>
      </c>
      <c r="K627" s="28" t="n">
        <v>97267.5</v>
      </c>
      <c r="L627" s="28" t="n">
        <v>95208.2</v>
      </c>
      <c r="M627" s="34" t="n">
        <v>1.51065882352941E-010</v>
      </c>
    </row>
    <row r="628" customFormat="false" ht="12.8" hidden="false" customHeight="false" outlineLevel="0" collapsed="false">
      <c r="A628" s="33" t="s">
        <v>78</v>
      </c>
      <c r="B628" s="0" t="s">
        <v>201</v>
      </c>
      <c r="C628" s="0" t="s">
        <v>120</v>
      </c>
      <c r="D628" s="0" t="s">
        <v>70</v>
      </c>
      <c r="E628" s="28" t="n">
        <v>0.014586</v>
      </c>
      <c r="F628" s="28" t="n">
        <v>6.84336</v>
      </c>
      <c r="G628" s="29" t="n">
        <v>3.86784E-012</v>
      </c>
      <c r="H628" s="34" t="n">
        <v>1.55404285714286E-011</v>
      </c>
      <c r="I628" s="28" t="n">
        <v>0.00798643</v>
      </c>
      <c r="J628" s="28" t="n">
        <v>218367</v>
      </c>
      <c r="K628" s="28" t="n">
        <v>125832</v>
      </c>
      <c r="L628" s="28" t="n">
        <v>122214</v>
      </c>
      <c r="M628" s="34" t="n">
        <v>1.55404285714286E-011</v>
      </c>
    </row>
    <row r="629" customFormat="false" ht="12.8" hidden="false" customHeight="false" outlineLevel="0" collapsed="false">
      <c r="A629" s="33" t="s">
        <v>78</v>
      </c>
      <c r="B629" s="0" t="s">
        <v>159</v>
      </c>
      <c r="C629" s="0" t="s">
        <v>120</v>
      </c>
      <c r="D629" s="0" t="s">
        <v>70</v>
      </c>
      <c r="E629" s="28" t="n">
        <v>0.00250342</v>
      </c>
      <c r="F629" s="28" t="n">
        <v>0.997846</v>
      </c>
      <c r="G629" s="29" t="n">
        <v>0.159177</v>
      </c>
      <c r="H629" s="34" t="n">
        <v>0.176863333333333</v>
      </c>
      <c r="I629" s="28" t="n">
        <v>0.00153915</v>
      </c>
      <c r="J629" s="28" t="n">
        <v>204897</v>
      </c>
      <c r="K629" s="28" t="n">
        <v>138624</v>
      </c>
      <c r="L629" s="28" t="n">
        <v>137931</v>
      </c>
      <c r="M629" s="34" t="n">
        <v>0.176863333333333</v>
      </c>
    </row>
    <row r="630" customFormat="false" ht="12.8" hidden="false" customHeight="false" outlineLevel="0" collapsed="false">
      <c r="A630" s="33" t="s">
        <v>78</v>
      </c>
      <c r="B630" s="0" t="s">
        <v>232</v>
      </c>
      <c r="C630" s="0" t="s">
        <v>120</v>
      </c>
      <c r="D630" s="0" t="s">
        <v>70</v>
      </c>
      <c r="E630" s="28" t="n">
        <v>0.013113</v>
      </c>
      <c r="F630" s="28" t="n">
        <v>5.11836</v>
      </c>
      <c r="G630" s="29" t="n">
        <v>1.54105E-007</v>
      </c>
      <c r="H630" s="34" t="n">
        <v>3.55626923076923E-007</v>
      </c>
      <c r="I630" s="28" t="n">
        <v>0.00810683</v>
      </c>
      <c r="J630" s="28" t="n">
        <v>199568</v>
      </c>
      <c r="K630" s="28" t="n">
        <v>141679</v>
      </c>
      <c r="L630" s="28" t="n">
        <v>138012</v>
      </c>
      <c r="M630" s="34" t="n">
        <v>3.55626923076923E-007</v>
      </c>
    </row>
    <row r="631" customFormat="false" ht="12.8" hidden="false" customHeight="false" outlineLevel="0" collapsed="false">
      <c r="A631" s="33" t="s">
        <v>78</v>
      </c>
      <c r="B631" s="0" t="s">
        <v>99</v>
      </c>
      <c r="C631" s="0" t="s">
        <v>120</v>
      </c>
      <c r="D631" s="0" t="s">
        <v>70</v>
      </c>
      <c r="E631" s="28" t="n">
        <v>0.00622483</v>
      </c>
      <c r="F631" s="28" t="n">
        <v>2.52692</v>
      </c>
      <c r="G631" s="29" t="n">
        <v>0.00575345</v>
      </c>
      <c r="H631" s="34" t="n">
        <v>0.007592529325513</v>
      </c>
      <c r="I631" s="28" t="n">
        <v>0.00393748</v>
      </c>
      <c r="J631" s="28" t="n">
        <v>200073</v>
      </c>
      <c r="K631" s="28" t="n">
        <v>143354</v>
      </c>
      <c r="L631" s="28" t="n">
        <v>141580</v>
      </c>
      <c r="M631" s="34" t="n">
        <v>0.007592529325513</v>
      </c>
    </row>
    <row r="632" customFormat="false" ht="12.8" hidden="false" customHeight="false" outlineLevel="0" collapsed="false">
      <c r="A632" s="33" t="s">
        <v>78</v>
      </c>
      <c r="B632" s="0" t="s">
        <v>65</v>
      </c>
      <c r="C632" s="0" t="s">
        <v>73</v>
      </c>
      <c r="D632" s="0" t="s">
        <v>84</v>
      </c>
      <c r="E632" s="28" t="n">
        <v>0.0101874</v>
      </c>
      <c r="F632" s="28" t="n">
        <v>4.51587</v>
      </c>
      <c r="G632" s="29" t="n">
        <v>3.15286E-006</v>
      </c>
      <c r="H632" s="34" t="n">
        <v>6.10230967741936E-006</v>
      </c>
      <c r="I632" s="28" t="n">
        <v>0.00553855</v>
      </c>
      <c r="J632" s="28" t="n">
        <v>243325</v>
      </c>
      <c r="K632" s="28" t="n">
        <v>129953</v>
      </c>
      <c r="L632" s="28" t="n">
        <v>127332</v>
      </c>
      <c r="M632" s="34" t="n">
        <v>6.10230967741936E-006</v>
      </c>
    </row>
    <row r="633" customFormat="false" ht="12.8" hidden="false" customHeight="false" outlineLevel="0" collapsed="false">
      <c r="A633" s="33" t="s">
        <v>78</v>
      </c>
      <c r="B633" s="0" t="s">
        <v>183</v>
      </c>
      <c r="C633" s="0" t="s">
        <v>73</v>
      </c>
      <c r="D633" s="0" t="s">
        <v>84</v>
      </c>
      <c r="E633" s="28" t="n">
        <v>0.0192749</v>
      </c>
      <c r="F633" s="28" t="n">
        <v>7.83328</v>
      </c>
      <c r="G633" s="29" t="n">
        <v>2.37652E-015</v>
      </c>
      <c r="H633" s="34" t="n">
        <v>1.50624507042254E-014</v>
      </c>
      <c r="I633" s="28" t="n">
        <v>0.0103571</v>
      </c>
      <c r="J633" s="28" t="n">
        <v>234529</v>
      </c>
      <c r="K633" s="28" t="n">
        <v>130345</v>
      </c>
      <c r="L633" s="28" t="n">
        <v>125415</v>
      </c>
      <c r="M633" s="34" t="n">
        <v>1.50624507042254E-014</v>
      </c>
    </row>
    <row r="634" customFormat="false" ht="12.8" hidden="false" customHeight="false" outlineLevel="0" collapsed="false">
      <c r="A634" s="33" t="s">
        <v>78</v>
      </c>
      <c r="B634" s="0" t="s">
        <v>198</v>
      </c>
      <c r="C634" s="0" t="s">
        <v>73</v>
      </c>
      <c r="D634" s="0" t="s">
        <v>84</v>
      </c>
      <c r="E634" s="28" t="n">
        <v>0.00678455</v>
      </c>
      <c r="F634" s="28" t="n">
        <v>3.56696</v>
      </c>
      <c r="G634" s="29" t="n">
        <v>0.000180571</v>
      </c>
      <c r="H634" s="34" t="n">
        <v>0.000277801538462</v>
      </c>
      <c r="I634" s="28" t="n">
        <v>0.00374546</v>
      </c>
      <c r="J634" s="28" t="n">
        <v>235572</v>
      </c>
      <c r="K634" s="28" t="n">
        <v>131161</v>
      </c>
      <c r="L634" s="28" t="n">
        <v>129394</v>
      </c>
      <c r="M634" s="34" t="n">
        <v>0.000277801538462</v>
      </c>
    </row>
    <row r="635" customFormat="false" ht="12.8" hidden="false" customHeight="false" outlineLevel="0" collapsed="false">
      <c r="A635" s="33" t="s">
        <v>78</v>
      </c>
      <c r="B635" s="0" t="s">
        <v>120</v>
      </c>
      <c r="C635" s="0" t="s">
        <v>73</v>
      </c>
      <c r="D635" s="0" t="s">
        <v>84</v>
      </c>
      <c r="E635" s="28" t="n">
        <v>0.0144629</v>
      </c>
      <c r="F635" s="28" t="n">
        <v>5.90263</v>
      </c>
      <c r="G635" s="29" t="n">
        <v>1.7888E-009</v>
      </c>
      <c r="H635" s="34" t="n">
        <v>5.17659163987138E-009</v>
      </c>
      <c r="I635" s="28" t="n">
        <v>0.00785391</v>
      </c>
      <c r="J635" s="28" t="n">
        <v>236770</v>
      </c>
      <c r="K635" s="28" t="n">
        <v>130815</v>
      </c>
      <c r="L635" s="28" t="n">
        <v>127085</v>
      </c>
      <c r="M635" s="34" t="n">
        <v>5.17659163987138E-009</v>
      </c>
    </row>
    <row r="636" customFormat="false" ht="12.8" hidden="false" customHeight="false" outlineLevel="0" collapsed="false">
      <c r="A636" s="33" t="s">
        <v>78</v>
      </c>
      <c r="B636" s="0" t="s">
        <v>129</v>
      </c>
      <c r="C636" s="0" t="s">
        <v>73</v>
      </c>
      <c r="D636" s="0" t="s">
        <v>84</v>
      </c>
      <c r="E636" s="28" t="n">
        <v>0.0158104</v>
      </c>
      <c r="F636" s="28" t="n">
        <v>5.31187</v>
      </c>
      <c r="G636" s="29" t="n">
        <v>5.42537E-008</v>
      </c>
      <c r="H636" s="34" t="n">
        <v>1.30907050938338E-007</v>
      </c>
      <c r="I636" s="28" t="n">
        <v>0.00855523</v>
      </c>
      <c r="J636" s="28" t="n">
        <v>236165</v>
      </c>
      <c r="K636" s="28" t="n">
        <v>130662</v>
      </c>
      <c r="L636" s="28" t="n">
        <v>126595</v>
      </c>
      <c r="M636" s="34" t="n">
        <v>1.30907050938338E-007</v>
      </c>
    </row>
    <row r="637" customFormat="false" ht="12.8" hidden="false" customHeight="false" outlineLevel="0" collapsed="false">
      <c r="A637" s="33" t="s">
        <v>78</v>
      </c>
      <c r="B637" s="0" t="s">
        <v>126</v>
      </c>
      <c r="C637" s="0" t="s">
        <v>73</v>
      </c>
      <c r="D637" s="0" t="s">
        <v>84</v>
      </c>
      <c r="E637" s="28" t="n">
        <v>0.0181867</v>
      </c>
      <c r="F637" s="28" t="n">
        <v>6.90358</v>
      </c>
      <c r="G637" s="29" t="n">
        <v>2.53548E-012</v>
      </c>
      <c r="H637" s="34" t="n">
        <v>1.03254841628959E-011</v>
      </c>
      <c r="I637" s="28" t="n">
        <v>0.00981188</v>
      </c>
      <c r="J637" s="28" t="n">
        <v>233456</v>
      </c>
      <c r="K637" s="28" t="n">
        <v>130632</v>
      </c>
      <c r="L637" s="28" t="n">
        <v>125966</v>
      </c>
      <c r="M637" s="34" t="n">
        <v>1.03254841628959E-011</v>
      </c>
    </row>
    <row r="638" customFormat="false" ht="12.8" hidden="false" customHeight="false" outlineLevel="0" collapsed="false">
      <c r="A638" s="33" t="s">
        <v>78</v>
      </c>
      <c r="B638" s="0" t="s">
        <v>132</v>
      </c>
      <c r="C638" s="0" t="s">
        <v>73</v>
      </c>
      <c r="D638" s="0" t="s">
        <v>84</v>
      </c>
      <c r="E638" s="28" t="n">
        <v>0.0229776</v>
      </c>
      <c r="F638" s="28" t="n">
        <v>9.11394</v>
      </c>
      <c r="G638" s="29" t="n">
        <v>5.42101E-020</v>
      </c>
      <c r="H638" s="34" t="n">
        <v>6.33624545454545E-019</v>
      </c>
      <c r="I638" s="28" t="n">
        <v>0.0123129</v>
      </c>
      <c r="J638" s="28" t="n">
        <v>230195</v>
      </c>
      <c r="K638" s="28" t="n">
        <v>130854</v>
      </c>
      <c r="L638" s="28" t="n">
        <v>124975</v>
      </c>
      <c r="M638" s="34" t="n">
        <v>6.33624545454545E-019</v>
      </c>
    </row>
    <row r="639" customFormat="false" ht="12.8" hidden="false" customHeight="false" outlineLevel="0" collapsed="false">
      <c r="A639" s="33" t="s">
        <v>78</v>
      </c>
      <c r="B639" s="0" t="s">
        <v>180</v>
      </c>
      <c r="C639" s="0" t="s">
        <v>73</v>
      </c>
      <c r="D639" s="0" t="s">
        <v>84</v>
      </c>
      <c r="E639" s="28" t="n">
        <v>0.0230538</v>
      </c>
      <c r="F639" s="28" t="n">
        <v>8.07265</v>
      </c>
      <c r="G639" s="29" t="n">
        <v>3.43909E-016</v>
      </c>
      <c r="H639" s="34" t="n">
        <v>2.45649285714286E-015</v>
      </c>
      <c r="I639" s="28" t="n">
        <v>0.0123707</v>
      </c>
      <c r="J639" s="28" t="n">
        <v>230935</v>
      </c>
      <c r="K639" s="28" t="n">
        <v>130577</v>
      </c>
      <c r="L639" s="28" t="n">
        <v>124692</v>
      </c>
      <c r="M639" s="34" t="n">
        <v>2.45649285714286E-015</v>
      </c>
    </row>
    <row r="640" customFormat="false" ht="12.8" hidden="false" customHeight="false" outlineLevel="0" collapsed="false">
      <c r="A640" s="33" t="s">
        <v>78</v>
      </c>
      <c r="B640" s="0" t="s">
        <v>177</v>
      </c>
      <c r="C640" s="0" t="s">
        <v>73</v>
      </c>
      <c r="D640" s="0" t="s">
        <v>84</v>
      </c>
      <c r="E640" s="28" t="n">
        <v>0.0206042</v>
      </c>
      <c r="F640" s="28" t="n">
        <v>7.30713</v>
      </c>
      <c r="G640" s="29" t="n">
        <v>1.36449E-013</v>
      </c>
      <c r="H640" s="34" t="n">
        <v>6.74747802197802E-013</v>
      </c>
      <c r="I640" s="28" t="n">
        <v>0.0110708</v>
      </c>
      <c r="J640" s="28" t="n">
        <v>231839</v>
      </c>
      <c r="K640" s="28" t="n">
        <v>130781</v>
      </c>
      <c r="L640" s="28" t="n">
        <v>125501</v>
      </c>
      <c r="M640" s="34" t="n">
        <v>6.74747802197802E-013</v>
      </c>
    </row>
    <row r="641" customFormat="false" ht="12.8" hidden="false" customHeight="false" outlineLevel="0" collapsed="false">
      <c r="A641" s="33" t="s">
        <v>78</v>
      </c>
      <c r="B641" s="0" t="s">
        <v>174</v>
      </c>
      <c r="C641" s="0" t="s">
        <v>73</v>
      </c>
      <c r="D641" s="0" t="s">
        <v>84</v>
      </c>
      <c r="E641" s="28" t="n">
        <v>0.0168885</v>
      </c>
      <c r="F641" s="28" t="n">
        <v>6.21059</v>
      </c>
      <c r="G641" s="29" t="n">
        <v>2.63938E-010</v>
      </c>
      <c r="H641" s="34" t="n">
        <v>8.66949635036496E-010</v>
      </c>
      <c r="I641" s="28" t="n">
        <v>0.00915475</v>
      </c>
      <c r="J641" s="28" t="n">
        <v>235489</v>
      </c>
      <c r="K641" s="28" t="n">
        <v>130928</v>
      </c>
      <c r="L641" s="28" t="n">
        <v>126579</v>
      </c>
      <c r="M641" s="34" t="n">
        <v>8.66949635036496E-010</v>
      </c>
    </row>
    <row r="642" customFormat="false" ht="12.8" hidden="false" customHeight="false" outlineLevel="0" collapsed="false">
      <c r="A642" s="33" t="s">
        <v>78</v>
      </c>
      <c r="B642" s="0" t="s">
        <v>123</v>
      </c>
      <c r="C642" s="0" t="s">
        <v>73</v>
      </c>
      <c r="D642" s="0" t="s">
        <v>84</v>
      </c>
      <c r="E642" s="28" t="n">
        <v>0.0184537</v>
      </c>
      <c r="F642" s="28" t="n">
        <v>7.247</v>
      </c>
      <c r="G642" s="29" t="n">
        <v>2.13046E-013</v>
      </c>
      <c r="H642" s="34" t="n">
        <v>1.01450476190476E-012</v>
      </c>
      <c r="I642" s="28" t="n">
        <v>0.00993243</v>
      </c>
      <c r="J642" s="28" t="n">
        <v>235056</v>
      </c>
      <c r="K642" s="28" t="n">
        <v>130248</v>
      </c>
      <c r="L642" s="28" t="n">
        <v>125528</v>
      </c>
      <c r="M642" s="34" t="n">
        <v>1.01450476190476E-012</v>
      </c>
    </row>
    <row r="643" customFormat="false" ht="12.8" hidden="false" customHeight="false" outlineLevel="0" collapsed="false">
      <c r="A643" s="33" t="s">
        <v>78</v>
      </c>
      <c r="B643" s="0" t="s">
        <v>156</v>
      </c>
      <c r="C643" s="0" t="s">
        <v>73</v>
      </c>
      <c r="D643" s="0" t="s">
        <v>84</v>
      </c>
      <c r="E643" s="28" t="n">
        <v>0.00852145</v>
      </c>
      <c r="F643" s="28" t="n">
        <v>3.49681</v>
      </c>
      <c r="G643" s="29" t="n">
        <v>0.00023543</v>
      </c>
      <c r="H643" s="34" t="n">
        <v>0.00035837027027</v>
      </c>
      <c r="I643" s="28" t="n">
        <v>0.00466688</v>
      </c>
      <c r="J643" s="28" t="n">
        <v>234004</v>
      </c>
      <c r="K643" s="28" t="n">
        <v>130817</v>
      </c>
      <c r="L643" s="28" t="n">
        <v>128606</v>
      </c>
      <c r="M643" s="34" t="n">
        <v>0.00035837027027</v>
      </c>
    </row>
    <row r="644" customFormat="false" ht="12.8" hidden="false" customHeight="false" outlineLevel="0" collapsed="false">
      <c r="A644" s="33" t="s">
        <v>78</v>
      </c>
      <c r="B644" s="0" t="s">
        <v>186</v>
      </c>
      <c r="C644" s="0" t="s">
        <v>73</v>
      </c>
      <c r="D644" s="0" t="s">
        <v>84</v>
      </c>
      <c r="E644" s="28" t="n">
        <v>0.015368</v>
      </c>
      <c r="F644" s="28" t="n">
        <v>5.93658</v>
      </c>
      <c r="G644" s="29" t="n">
        <v>1.45517E-009</v>
      </c>
      <c r="H644" s="34" t="n">
        <v>4.25212012987013E-009</v>
      </c>
      <c r="I644" s="28" t="n">
        <v>0.00838994</v>
      </c>
      <c r="J644" s="28" t="n">
        <v>235050</v>
      </c>
      <c r="K644" s="28" t="n">
        <v>131482</v>
      </c>
      <c r="L644" s="28" t="n">
        <v>127502</v>
      </c>
      <c r="M644" s="34" t="n">
        <v>4.25212012987013E-009</v>
      </c>
    </row>
    <row r="645" customFormat="false" ht="12.8" hidden="false" customHeight="false" outlineLevel="0" collapsed="false">
      <c r="A645" s="33" t="s">
        <v>78</v>
      </c>
      <c r="B645" s="0" t="s">
        <v>195</v>
      </c>
      <c r="C645" s="0" t="s">
        <v>73</v>
      </c>
      <c r="D645" s="0" t="s">
        <v>84</v>
      </c>
      <c r="E645" s="28" t="n">
        <v>0.0158986</v>
      </c>
      <c r="F645" s="28" t="n">
        <v>7.04805</v>
      </c>
      <c r="G645" s="29" t="n">
        <v>9.0722E-013</v>
      </c>
      <c r="H645" s="34" t="n">
        <v>3.90668899521531E-012</v>
      </c>
      <c r="I645" s="28" t="n">
        <v>0.00863672</v>
      </c>
      <c r="J645" s="28" t="n">
        <v>230497</v>
      </c>
      <c r="K645" s="28" t="n">
        <v>130982</v>
      </c>
      <c r="L645" s="28" t="n">
        <v>126882</v>
      </c>
      <c r="M645" s="34" t="n">
        <v>3.90668899521531E-012</v>
      </c>
    </row>
    <row r="646" customFormat="false" ht="12.8" hidden="false" customHeight="false" outlineLevel="0" collapsed="false">
      <c r="A646" s="33" t="s">
        <v>78</v>
      </c>
      <c r="B646" s="0" t="s">
        <v>192</v>
      </c>
      <c r="C646" s="0" t="s">
        <v>73</v>
      </c>
      <c r="D646" s="0" t="s">
        <v>84</v>
      </c>
      <c r="E646" s="28" t="n">
        <v>0.0097888</v>
      </c>
      <c r="F646" s="28" t="n">
        <v>4.47422</v>
      </c>
      <c r="G646" s="29" t="n">
        <v>3.83461E-006</v>
      </c>
      <c r="H646" s="34" t="n">
        <v>7.3117563559322E-006</v>
      </c>
      <c r="I646" s="28" t="n">
        <v>0.00536036</v>
      </c>
      <c r="J646" s="28" t="n">
        <v>232488</v>
      </c>
      <c r="K646" s="28" t="n">
        <v>130714</v>
      </c>
      <c r="L646" s="28" t="n">
        <v>128179</v>
      </c>
      <c r="M646" s="34" t="n">
        <v>7.3117563559322E-006</v>
      </c>
    </row>
    <row r="647" customFormat="false" ht="12.8" hidden="false" customHeight="false" outlineLevel="0" collapsed="false">
      <c r="A647" s="33" t="s">
        <v>78</v>
      </c>
      <c r="B647" s="0" t="s">
        <v>141</v>
      </c>
      <c r="C647" s="0" t="s">
        <v>73</v>
      </c>
      <c r="D647" s="0" t="s">
        <v>84</v>
      </c>
      <c r="E647" s="28" t="n">
        <v>0.00156257</v>
      </c>
      <c r="F647" s="28" t="n">
        <v>0.616996</v>
      </c>
      <c r="G647" s="29" t="n">
        <v>0.268619</v>
      </c>
      <c r="H647" s="34" t="n">
        <v>0.286781850533808</v>
      </c>
      <c r="I647" s="28" t="n">
        <v>0.000882844</v>
      </c>
      <c r="J647" s="28" t="n">
        <v>230936</v>
      </c>
      <c r="K647" s="28" t="n">
        <v>133589</v>
      </c>
      <c r="L647" s="28" t="n">
        <v>133172</v>
      </c>
      <c r="M647" s="34" t="n">
        <v>0.286781850533808</v>
      </c>
    </row>
    <row r="648" customFormat="false" ht="12.8" hidden="false" customHeight="false" outlineLevel="0" collapsed="false">
      <c r="A648" s="33" t="s">
        <v>78</v>
      </c>
      <c r="B648" s="0" t="s">
        <v>144</v>
      </c>
      <c r="C648" s="0" t="s">
        <v>73</v>
      </c>
      <c r="D648" s="0" t="s">
        <v>84</v>
      </c>
      <c r="E648" s="28" t="n">
        <v>0.00399944</v>
      </c>
      <c r="F648" s="28" t="n">
        <v>1.93153</v>
      </c>
      <c r="G648" s="29" t="n">
        <v>0.0267085</v>
      </c>
      <c r="H648" s="34" t="n">
        <v>0.032527266576455</v>
      </c>
      <c r="I648" s="28" t="n">
        <v>0.00226464</v>
      </c>
      <c r="J648" s="28" t="n">
        <v>232697</v>
      </c>
      <c r="K648" s="28" t="n">
        <v>133938</v>
      </c>
      <c r="L648" s="28" t="n">
        <v>132871</v>
      </c>
      <c r="M648" s="34" t="n">
        <v>0.032527266576455</v>
      </c>
    </row>
    <row r="649" customFormat="false" ht="12.8" hidden="false" customHeight="false" outlineLevel="0" collapsed="false">
      <c r="A649" s="33" t="s">
        <v>78</v>
      </c>
      <c r="B649" s="0" t="s">
        <v>99</v>
      </c>
      <c r="C649" s="0" t="s">
        <v>73</v>
      </c>
      <c r="D649" s="0" t="s">
        <v>84</v>
      </c>
      <c r="E649" s="28" t="n">
        <v>0.0203219</v>
      </c>
      <c r="F649" s="28" t="n">
        <v>8.34892</v>
      </c>
      <c r="G649" s="29" t="n">
        <v>3.44234E-017</v>
      </c>
      <c r="H649" s="34" t="n">
        <v>2.97894807692308E-016</v>
      </c>
      <c r="I649" s="28" t="n">
        <v>0.0118754</v>
      </c>
      <c r="J649" s="28" t="n">
        <v>213363</v>
      </c>
      <c r="K649" s="28" t="n">
        <v>142093</v>
      </c>
      <c r="L649" s="28" t="n">
        <v>136432</v>
      </c>
      <c r="M649" s="34" t="n">
        <v>2.97894807692308E-016</v>
      </c>
    </row>
    <row r="650" customFormat="false" ht="12.8" hidden="false" customHeight="false" outlineLevel="0" collapsed="false">
      <c r="A650" s="33" t="s">
        <v>78</v>
      </c>
      <c r="B650" s="0" t="s">
        <v>232</v>
      </c>
      <c r="C650" s="0" t="s">
        <v>73</v>
      </c>
      <c r="D650" s="0" t="s">
        <v>84</v>
      </c>
      <c r="E650" s="28" t="n">
        <v>0.0267108</v>
      </c>
      <c r="F650" s="28" t="n">
        <v>10.2861</v>
      </c>
      <c r="G650" s="29" t="n">
        <v>0</v>
      </c>
      <c r="H650" s="34" t="n">
        <v>0</v>
      </c>
      <c r="I650" s="28" t="n">
        <v>0.0153767</v>
      </c>
      <c r="J650" s="28" t="n">
        <v>209912</v>
      </c>
      <c r="K650" s="28" t="n">
        <v>141108</v>
      </c>
      <c r="L650" s="28" t="n">
        <v>133766</v>
      </c>
      <c r="M650" s="34" t="n">
        <v>0</v>
      </c>
    </row>
    <row r="651" customFormat="false" ht="12.8" hidden="false" customHeight="false" outlineLevel="0" collapsed="false">
      <c r="A651" s="33" t="s">
        <v>78</v>
      </c>
      <c r="B651" s="0" t="s">
        <v>204</v>
      </c>
      <c r="C651" s="0" t="s">
        <v>73</v>
      </c>
      <c r="D651" s="0" t="s">
        <v>84</v>
      </c>
      <c r="E651" s="28" t="n">
        <v>0.0103505</v>
      </c>
      <c r="F651" s="28" t="n">
        <v>7.73726</v>
      </c>
      <c r="G651" s="29" t="n">
        <v>5.07927E-015</v>
      </c>
      <c r="H651" s="34" t="n">
        <v>3.13105684931507E-014</v>
      </c>
      <c r="I651" s="28" t="n">
        <v>0.00485185</v>
      </c>
      <c r="J651" s="28" t="n">
        <v>307819</v>
      </c>
      <c r="K651" s="28" t="n">
        <v>111853</v>
      </c>
      <c r="L651" s="28" t="n">
        <v>109561</v>
      </c>
      <c r="M651" s="34" t="n">
        <v>3.13105684931507E-014</v>
      </c>
    </row>
    <row r="652" customFormat="false" ht="12.8" hidden="false" customHeight="false" outlineLevel="0" collapsed="false">
      <c r="A652" s="33" t="s">
        <v>78</v>
      </c>
      <c r="B652" s="0" t="s">
        <v>201</v>
      </c>
      <c r="C652" s="0" t="s">
        <v>73</v>
      </c>
      <c r="D652" s="0" t="s">
        <v>84</v>
      </c>
      <c r="E652" s="28" t="n">
        <v>0.0313191</v>
      </c>
      <c r="F652" s="28" t="n">
        <v>13.5384</v>
      </c>
      <c r="G652" s="29" t="n">
        <v>0</v>
      </c>
      <c r="H652" s="34" t="n">
        <v>0</v>
      </c>
      <c r="I652" s="28" t="n">
        <v>0.0150256</v>
      </c>
      <c r="J652" s="28" t="n">
        <v>262197</v>
      </c>
      <c r="K652" s="28" t="n">
        <v>118048</v>
      </c>
      <c r="L652" s="28" t="n">
        <v>110878</v>
      </c>
      <c r="M652" s="34" t="n">
        <v>0</v>
      </c>
    </row>
    <row r="653" customFormat="false" ht="12.8" hidden="false" customHeight="false" outlineLevel="0" collapsed="false">
      <c r="A653" s="33" t="s">
        <v>78</v>
      </c>
      <c r="B653" s="0" t="s">
        <v>159</v>
      </c>
      <c r="C653" s="0" t="s">
        <v>73</v>
      </c>
      <c r="D653" s="0" t="s">
        <v>84</v>
      </c>
      <c r="E653" s="28" t="n">
        <v>0.0169425</v>
      </c>
      <c r="F653" s="28" t="n">
        <v>7.45315</v>
      </c>
      <c r="G653" s="29" t="n">
        <v>4.55679E-014</v>
      </c>
      <c r="H653" s="34" t="n">
        <v>2.41241823529412E-013</v>
      </c>
      <c r="I653" s="28" t="n">
        <v>0.00972575</v>
      </c>
      <c r="J653" s="28" t="n">
        <v>214204</v>
      </c>
      <c r="K653" s="28" t="n">
        <v>138799</v>
      </c>
      <c r="L653" s="28" t="n">
        <v>134174</v>
      </c>
      <c r="M653" s="34" t="n">
        <v>2.41241823529412E-013</v>
      </c>
    </row>
    <row r="654" customFormat="false" ht="12.8" hidden="false" customHeight="false" outlineLevel="0" collapsed="false">
      <c r="A654" s="33" t="s">
        <v>78</v>
      </c>
      <c r="B654" s="0" t="s">
        <v>183</v>
      </c>
      <c r="C654" s="0" t="s">
        <v>186</v>
      </c>
      <c r="D654" s="0" t="s">
        <v>70</v>
      </c>
      <c r="E654" s="28" t="n">
        <v>0.00519298</v>
      </c>
      <c r="F654" s="28" t="n">
        <v>3.17347</v>
      </c>
      <c r="G654" s="29" t="n">
        <v>0.000753151</v>
      </c>
      <c r="H654" s="34" t="n">
        <v>0.001074224881141</v>
      </c>
      <c r="I654" s="28" t="n">
        <v>0.00227396</v>
      </c>
      <c r="J654" s="28" t="n">
        <v>327212</v>
      </c>
      <c r="K654" s="28" t="n">
        <v>99074.3</v>
      </c>
      <c r="L654" s="28" t="n">
        <v>98050.7</v>
      </c>
      <c r="M654" s="34" t="n">
        <v>0.001074224881141</v>
      </c>
    </row>
    <row r="655" customFormat="false" ht="12.8" hidden="false" customHeight="false" outlineLevel="0" collapsed="false">
      <c r="A655" s="33" t="s">
        <v>78</v>
      </c>
      <c r="B655" s="0" t="s">
        <v>129</v>
      </c>
      <c r="C655" s="0" t="s">
        <v>186</v>
      </c>
      <c r="D655" s="0" t="s">
        <v>70</v>
      </c>
      <c r="E655" s="28" t="n">
        <v>0.000807564</v>
      </c>
      <c r="F655" s="28" t="n">
        <v>0.503375</v>
      </c>
      <c r="G655" s="29" t="n">
        <v>0.30735</v>
      </c>
      <c r="H655" s="34" t="n">
        <v>0.325047003525264</v>
      </c>
      <c r="I655" s="28" t="n">
        <v>0.000345529</v>
      </c>
      <c r="J655" s="28" t="n">
        <v>341314</v>
      </c>
      <c r="K655" s="28" t="n">
        <v>96200.1</v>
      </c>
      <c r="L655" s="28" t="n">
        <v>96044.8</v>
      </c>
      <c r="M655" s="34" t="n">
        <v>0.325047003525264</v>
      </c>
    </row>
    <row r="656" customFormat="false" ht="12.8" hidden="false" customHeight="false" outlineLevel="0" collapsed="false">
      <c r="A656" s="33" t="s">
        <v>78</v>
      </c>
      <c r="B656" s="0" t="s">
        <v>126</v>
      </c>
      <c r="C656" s="0" t="s">
        <v>186</v>
      </c>
      <c r="D656" s="0" t="s">
        <v>70</v>
      </c>
      <c r="E656" s="28" t="n">
        <v>0.00392367</v>
      </c>
      <c r="F656" s="28" t="n">
        <v>3.26993</v>
      </c>
      <c r="G656" s="29" t="n">
        <v>0.000537868</v>
      </c>
      <c r="H656" s="34" t="n">
        <v>0.000780776129032</v>
      </c>
      <c r="I656" s="28" t="n">
        <v>0.00168706</v>
      </c>
      <c r="J656" s="28" t="n">
        <v>336520</v>
      </c>
      <c r="K656" s="28" t="n">
        <v>96854.9</v>
      </c>
      <c r="L656" s="28" t="n">
        <v>96097.8</v>
      </c>
      <c r="M656" s="34" t="n">
        <v>0.000780776129032</v>
      </c>
    </row>
    <row r="657" customFormat="false" ht="12.8" hidden="false" customHeight="false" outlineLevel="0" collapsed="false">
      <c r="A657" s="33" t="s">
        <v>78</v>
      </c>
      <c r="B657" s="0" t="s">
        <v>180</v>
      </c>
      <c r="C657" s="0" t="s">
        <v>186</v>
      </c>
      <c r="D657" s="0" t="s">
        <v>70</v>
      </c>
      <c r="E657" s="28" t="n">
        <v>0.0100606</v>
      </c>
      <c r="F657" s="28" t="n">
        <v>6.3151</v>
      </c>
      <c r="G657" s="29" t="n">
        <v>1.34993E-010</v>
      </c>
      <c r="H657" s="34" t="n">
        <v>4.55032584269663E-010</v>
      </c>
      <c r="I657" s="28" t="n">
        <v>0.00435944</v>
      </c>
      <c r="J657" s="28" t="n">
        <v>326608</v>
      </c>
      <c r="K657" s="28" t="n">
        <v>98607.5</v>
      </c>
      <c r="L657" s="28" t="n">
        <v>96643.2</v>
      </c>
      <c r="M657" s="34" t="n">
        <v>4.55032584269663E-010</v>
      </c>
    </row>
    <row r="658" customFormat="false" ht="12.8" hidden="false" customHeight="false" outlineLevel="0" collapsed="false">
      <c r="A658" s="33" t="s">
        <v>78</v>
      </c>
      <c r="B658" s="0" t="s">
        <v>177</v>
      </c>
      <c r="C658" s="0" t="s">
        <v>186</v>
      </c>
      <c r="D658" s="0" t="s">
        <v>70</v>
      </c>
      <c r="E658" s="28" t="n">
        <v>0.00744875</v>
      </c>
      <c r="F658" s="28" t="n">
        <v>4.80272</v>
      </c>
      <c r="G658" s="29" t="n">
        <v>7.8264E-007</v>
      </c>
      <c r="H658" s="34" t="n">
        <v>1.6378120649652E-006</v>
      </c>
      <c r="I658" s="28" t="n">
        <v>0.00320009</v>
      </c>
      <c r="J658" s="28" t="n">
        <v>332634</v>
      </c>
      <c r="K658" s="28" t="n">
        <v>97425.5</v>
      </c>
      <c r="L658" s="28" t="n">
        <v>95984.9</v>
      </c>
      <c r="M658" s="34" t="n">
        <v>1.6378120649652E-006</v>
      </c>
    </row>
    <row r="659" customFormat="false" ht="12.8" hidden="false" customHeight="false" outlineLevel="0" collapsed="false">
      <c r="A659" s="33" t="s">
        <v>78</v>
      </c>
      <c r="B659" s="0" t="s">
        <v>174</v>
      </c>
      <c r="C659" s="0" t="s">
        <v>186</v>
      </c>
      <c r="D659" s="0" t="s">
        <v>70</v>
      </c>
      <c r="E659" s="28" t="n">
        <v>0.0031101</v>
      </c>
      <c r="F659" s="28" t="n">
        <v>1.99122</v>
      </c>
      <c r="G659" s="29" t="n">
        <v>0.0232283</v>
      </c>
      <c r="H659" s="34" t="n">
        <v>0.028481566757493</v>
      </c>
      <c r="I659" s="28" t="n">
        <v>0.00132181</v>
      </c>
      <c r="J659" s="28" t="n">
        <v>342771</v>
      </c>
      <c r="K659" s="28" t="n">
        <v>96047.7</v>
      </c>
      <c r="L659" s="28" t="n">
        <v>95452.1</v>
      </c>
      <c r="M659" s="34" t="n">
        <v>0.028481566757493</v>
      </c>
    </row>
    <row r="660" customFormat="false" ht="12.8" hidden="false" customHeight="false" outlineLevel="0" collapsed="false">
      <c r="A660" s="33" t="s">
        <v>78</v>
      </c>
      <c r="B660" s="0" t="s">
        <v>123</v>
      </c>
      <c r="C660" s="0" t="s">
        <v>186</v>
      </c>
      <c r="D660" s="0" t="s">
        <v>70</v>
      </c>
      <c r="E660" s="28" t="n">
        <v>0.00372047</v>
      </c>
      <c r="F660" s="28" t="n">
        <v>2.3949</v>
      </c>
      <c r="G660" s="29" t="n">
        <v>0.0083125</v>
      </c>
      <c r="H660" s="34" t="n">
        <v>0.010718123209169</v>
      </c>
      <c r="I660" s="28" t="n">
        <v>0.00159413</v>
      </c>
      <c r="J660" s="28" t="n">
        <v>336512</v>
      </c>
      <c r="K660" s="28" t="n">
        <v>96807.1</v>
      </c>
      <c r="L660" s="28" t="n">
        <v>96089.5</v>
      </c>
      <c r="M660" s="34" t="n">
        <v>0.010718123209169</v>
      </c>
    </row>
    <row r="661" customFormat="false" ht="12.8" hidden="false" customHeight="false" outlineLevel="0" collapsed="false">
      <c r="A661" s="33" t="s">
        <v>78</v>
      </c>
      <c r="B661" s="0" t="s">
        <v>132</v>
      </c>
      <c r="C661" s="0" t="s">
        <v>186</v>
      </c>
      <c r="D661" s="0" t="s">
        <v>70</v>
      </c>
      <c r="E661" s="28" t="n">
        <v>0.00982816</v>
      </c>
      <c r="F661" s="28" t="n">
        <v>5.00068</v>
      </c>
      <c r="G661" s="29" t="n">
        <v>2.85639E-007</v>
      </c>
      <c r="H661" s="34" t="n">
        <v>6.37903473945409E-007</v>
      </c>
      <c r="I661" s="28" t="n">
        <v>0.00422454</v>
      </c>
      <c r="J661" s="28" t="n">
        <v>330350</v>
      </c>
      <c r="K661" s="28" t="n">
        <v>97726.6</v>
      </c>
      <c r="L661" s="28" t="n">
        <v>95824.3</v>
      </c>
      <c r="M661" s="34" t="n">
        <v>6.37903473945409E-007</v>
      </c>
    </row>
    <row r="662" customFormat="false" ht="12.8" hidden="false" customHeight="false" outlineLevel="0" collapsed="false">
      <c r="A662" s="33" t="s">
        <v>78</v>
      </c>
      <c r="B662" s="0" t="s">
        <v>201</v>
      </c>
      <c r="C662" s="0" t="s">
        <v>186</v>
      </c>
      <c r="D662" s="0" t="s">
        <v>70</v>
      </c>
      <c r="E662" s="28" t="n">
        <v>0.0139493</v>
      </c>
      <c r="F662" s="28" t="n">
        <v>6.31581</v>
      </c>
      <c r="G662" s="29" t="n">
        <v>1.34375E-010</v>
      </c>
      <c r="H662" s="34" t="n">
        <v>4.54652255639098E-010</v>
      </c>
      <c r="I662" s="28" t="n">
        <v>0.00765771</v>
      </c>
      <c r="J662" s="28" t="n">
        <v>217918</v>
      </c>
      <c r="K662" s="28" t="n">
        <v>125783</v>
      </c>
      <c r="L662" s="28" t="n">
        <v>122323</v>
      </c>
      <c r="M662" s="34" t="n">
        <v>4.54652255639098E-010</v>
      </c>
    </row>
    <row r="663" customFormat="false" ht="12.8" hidden="false" customHeight="false" outlineLevel="0" collapsed="false">
      <c r="A663" s="33" t="s">
        <v>78</v>
      </c>
      <c r="B663" s="0" t="s">
        <v>159</v>
      </c>
      <c r="C663" s="0" t="s">
        <v>186</v>
      </c>
      <c r="D663" s="0" t="s">
        <v>70</v>
      </c>
      <c r="E663" s="28" t="n">
        <v>0.00193684</v>
      </c>
      <c r="F663" s="28" t="n">
        <v>0.754927</v>
      </c>
      <c r="G663" s="29" t="n">
        <v>0.225147</v>
      </c>
      <c r="H663" s="34" t="n">
        <v>0.244429794933655</v>
      </c>
      <c r="I663" s="28" t="n">
        <v>0.00119257</v>
      </c>
      <c r="J663" s="28" t="n">
        <v>205347</v>
      </c>
      <c r="K663" s="28" t="n">
        <v>138443</v>
      </c>
      <c r="L663" s="28" t="n">
        <v>137908</v>
      </c>
      <c r="M663" s="34" t="n">
        <v>0.244429794933655</v>
      </c>
    </row>
    <row r="664" customFormat="false" ht="12.8" hidden="false" customHeight="false" outlineLevel="0" collapsed="false">
      <c r="A664" s="33" t="s">
        <v>78</v>
      </c>
      <c r="B664" s="0" t="s">
        <v>232</v>
      </c>
      <c r="C664" s="0" t="s">
        <v>186</v>
      </c>
      <c r="D664" s="0" t="s">
        <v>70</v>
      </c>
      <c r="E664" s="28" t="n">
        <v>0.0125433</v>
      </c>
      <c r="F664" s="28" t="n">
        <v>5.01865</v>
      </c>
      <c r="G664" s="29" t="n">
        <v>2.60173E-007</v>
      </c>
      <c r="H664" s="34" t="n">
        <v>5.83929426433915E-007</v>
      </c>
      <c r="I664" s="28" t="n">
        <v>0.00776918</v>
      </c>
      <c r="J664" s="28" t="n">
        <v>199424</v>
      </c>
      <c r="K664" s="28" t="n">
        <v>141690</v>
      </c>
      <c r="L664" s="28" t="n">
        <v>138179</v>
      </c>
      <c r="M664" s="34" t="n">
        <v>5.83929426433915E-007</v>
      </c>
    </row>
    <row r="665" customFormat="false" ht="12.8" hidden="false" customHeight="false" outlineLevel="0" collapsed="false">
      <c r="A665" s="33" t="s">
        <v>78</v>
      </c>
      <c r="B665" s="0" t="s">
        <v>99</v>
      </c>
      <c r="C665" s="0" t="s">
        <v>186</v>
      </c>
      <c r="D665" s="0" t="s">
        <v>70</v>
      </c>
      <c r="E665" s="28" t="n">
        <v>0.00566589</v>
      </c>
      <c r="F665" s="28" t="n">
        <v>2.04719</v>
      </c>
      <c r="G665" s="29" t="n">
        <v>0.0203199</v>
      </c>
      <c r="H665" s="34" t="n">
        <v>0.025294481327801</v>
      </c>
      <c r="I665" s="28" t="n">
        <v>0.00358904</v>
      </c>
      <c r="J665" s="28" t="n">
        <v>199773</v>
      </c>
      <c r="K665" s="28" t="n">
        <v>143468</v>
      </c>
      <c r="L665" s="28" t="n">
        <v>141851</v>
      </c>
      <c r="M665" s="34" t="n">
        <v>0.025294481327801</v>
      </c>
    </row>
    <row r="666" customFormat="false" ht="12.8" hidden="false" customHeight="false" outlineLevel="0" collapsed="false">
      <c r="A666" s="33" t="s">
        <v>78</v>
      </c>
      <c r="B666" s="0" t="s">
        <v>180</v>
      </c>
      <c r="C666" s="0" t="s">
        <v>132</v>
      </c>
      <c r="D666" s="0" t="s">
        <v>70</v>
      </c>
      <c r="E666" s="28" t="n">
        <v>0.000316169</v>
      </c>
      <c r="F666" s="28" t="n">
        <v>0.181089</v>
      </c>
      <c r="G666" s="29" t="n">
        <v>0.428149</v>
      </c>
      <c r="H666" s="34" t="n">
        <v>0.436391959229898</v>
      </c>
      <c r="I666" s="28" t="n">
        <v>0.000137714</v>
      </c>
      <c r="J666" s="28" t="n">
        <v>313527</v>
      </c>
      <c r="K666" s="28" t="n">
        <v>98211.5</v>
      </c>
      <c r="L666" s="28" t="n">
        <v>98149.5</v>
      </c>
      <c r="M666" s="34" t="n">
        <v>0.436391959229898</v>
      </c>
    </row>
    <row r="667" customFormat="false" ht="12.8" hidden="false" customHeight="false" outlineLevel="0" collapsed="false">
      <c r="A667" s="33" t="s">
        <v>78</v>
      </c>
      <c r="B667" s="0" t="s">
        <v>201</v>
      </c>
      <c r="C667" s="0" t="s">
        <v>132</v>
      </c>
      <c r="D667" s="0" t="s">
        <v>70</v>
      </c>
      <c r="E667" s="28" t="n">
        <v>0.00640429</v>
      </c>
      <c r="F667" s="28" t="n">
        <v>3.34681</v>
      </c>
      <c r="G667" s="29" t="n">
        <v>0.000408742</v>
      </c>
      <c r="H667" s="34" t="n">
        <v>0.000608045950413</v>
      </c>
      <c r="I667" s="28" t="n">
        <v>0.0034438</v>
      </c>
      <c r="J667" s="28" t="n">
        <v>216074</v>
      </c>
      <c r="K667" s="28" t="n">
        <v>122469</v>
      </c>
      <c r="L667" s="28" t="n">
        <v>120910</v>
      </c>
      <c r="M667" s="34" t="n">
        <v>0.000608045950413</v>
      </c>
    </row>
    <row r="668" customFormat="false" ht="12.8" hidden="false" customHeight="false" outlineLevel="0" collapsed="false">
      <c r="A668" s="33" t="s">
        <v>78</v>
      </c>
      <c r="B668" s="0" t="s">
        <v>232</v>
      </c>
      <c r="C668" s="0" t="s">
        <v>132</v>
      </c>
      <c r="D668" s="0" t="s">
        <v>70</v>
      </c>
      <c r="E668" s="28" t="n">
        <v>0.0058824</v>
      </c>
      <c r="F668" s="28" t="n">
        <v>2.53215</v>
      </c>
      <c r="G668" s="29" t="n">
        <v>0.00566824</v>
      </c>
      <c r="H668" s="34" t="n">
        <v>0.007502082352941</v>
      </c>
      <c r="I668" s="28" t="n">
        <v>0.00355767</v>
      </c>
      <c r="J668" s="28" t="n">
        <v>198787</v>
      </c>
      <c r="K668" s="28" t="n">
        <v>137504</v>
      </c>
      <c r="L668" s="28" t="n">
        <v>135896</v>
      </c>
      <c r="M668" s="34" t="n">
        <v>0.007502082352941</v>
      </c>
    </row>
    <row r="669" customFormat="false" ht="12.8" hidden="false" customHeight="false" outlineLevel="0" collapsed="false">
      <c r="A669" s="33" t="s">
        <v>78</v>
      </c>
      <c r="B669" s="0" t="s">
        <v>183</v>
      </c>
      <c r="C669" s="0" t="s">
        <v>159</v>
      </c>
      <c r="D669" s="0" t="s">
        <v>87</v>
      </c>
      <c r="E669" s="28" t="n">
        <v>0.00265294</v>
      </c>
      <c r="F669" s="28" t="n">
        <v>1.21745</v>
      </c>
      <c r="G669" s="29" t="n">
        <v>0.111717</v>
      </c>
      <c r="H669" s="34" t="n">
        <v>0.126982954545455</v>
      </c>
      <c r="I669" s="28" t="n">
        <v>0.00142521</v>
      </c>
      <c r="J669" s="28" t="n">
        <v>206354</v>
      </c>
      <c r="K669" s="28" t="n">
        <v>136798</v>
      </c>
      <c r="L669" s="28" t="n">
        <v>136074</v>
      </c>
      <c r="M669" s="34" t="n">
        <v>0.126982954545455</v>
      </c>
    </row>
    <row r="670" customFormat="false" ht="12.8" hidden="false" customHeight="false" outlineLevel="0" collapsed="false">
      <c r="A670" s="33" t="s">
        <v>78</v>
      </c>
      <c r="B670" s="0" t="s">
        <v>132</v>
      </c>
      <c r="C670" s="0" t="s">
        <v>159</v>
      </c>
      <c r="D670" s="0" t="s">
        <v>87</v>
      </c>
      <c r="E670" s="28" t="n">
        <v>0.00551359</v>
      </c>
      <c r="F670" s="28" t="n">
        <v>2.35718</v>
      </c>
      <c r="G670" s="29" t="n">
        <v>0.00920726</v>
      </c>
      <c r="H670" s="34" t="n">
        <v>0.011770644886364</v>
      </c>
      <c r="I670" s="28" t="n">
        <v>0.00293983</v>
      </c>
      <c r="J670" s="28" t="n">
        <v>204741</v>
      </c>
      <c r="K670" s="28" t="n">
        <v>136390</v>
      </c>
      <c r="L670" s="28" t="n">
        <v>134894</v>
      </c>
      <c r="M670" s="34" t="n">
        <v>0.011770644886364</v>
      </c>
    </row>
    <row r="671" customFormat="false" ht="12.8" hidden="false" customHeight="false" outlineLevel="0" collapsed="false">
      <c r="A671" s="33" t="s">
        <v>78</v>
      </c>
      <c r="B671" s="0" t="s">
        <v>126</v>
      </c>
      <c r="C671" s="0" t="s">
        <v>159</v>
      </c>
      <c r="D671" s="0" t="s">
        <v>87</v>
      </c>
      <c r="E671" s="28" t="n">
        <v>0.00117778</v>
      </c>
      <c r="F671" s="28" t="n">
        <v>0.494842</v>
      </c>
      <c r="G671" s="29" t="n">
        <v>0.310356</v>
      </c>
      <c r="H671" s="34" t="n">
        <v>0.327456506447831</v>
      </c>
      <c r="I671" s="28" t="n">
        <v>0.000636655</v>
      </c>
      <c r="J671" s="28" t="n">
        <v>205702</v>
      </c>
      <c r="K671" s="28" t="n">
        <v>137107</v>
      </c>
      <c r="L671" s="28" t="n">
        <v>136785</v>
      </c>
      <c r="M671" s="34" t="n">
        <v>0.327456506447831</v>
      </c>
    </row>
    <row r="672" customFormat="false" ht="12.8" hidden="false" customHeight="false" outlineLevel="0" collapsed="false">
      <c r="A672" s="33" t="s">
        <v>78</v>
      </c>
      <c r="B672" s="0" t="s">
        <v>180</v>
      </c>
      <c r="C672" s="0" t="s">
        <v>159</v>
      </c>
      <c r="D672" s="0" t="s">
        <v>87</v>
      </c>
      <c r="E672" s="28" t="n">
        <v>0.00578717</v>
      </c>
      <c r="F672" s="28" t="n">
        <v>2.24525</v>
      </c>
      <c r="G672" s="29" t="n">
        <v>0.012376</v>
      </c>
      <c r="H672" s="34" t="n">
        <v>0.015687887323944</v>
      </c>
      <c r="I672" s="28" t="n">
        <v>0.00308906</v>
      </c>
      <c r="J672" s="28" t="n">
        <v>205421</v>
      </c>
      <c r="K672" s="28" t="n">
        <v>136285</v>
      </c>
      <c r="L672" s="28" t="n">
        <v>134717</v>
      </c>
      <c r="M672" s="34" t="n">
        <v>0.015687887323944</v>
      </c>
    </row>
    <row r="673" customFormat="false" ht="12.8" hidden="false" customHeight="false" outlineLevel="0" collapsed="false">
      <c r="A673" s="33" t="s">
        <v>78</v>
      </c>
      <c r="B673" s="0" t="s">
        <v>177</v>
      </c>
      <c r="C673" s="0" t="s">
        <v>159</v>
      </c>
      <c r="D673" s="0" t="s">
        <v>87</v>
      </c>
      <c r="E673" s="28" t="n">
        <v>0.0031725</v>
      </c>
      <c r="F673" s="28" t="n">
        <v>1.2994</v>
      </c>
      <c r="G673" s="29" t="n">
        <v>0.0969039</v>
      </c>
      <c r="H673" s="34" t="n">
        <v>0.110817674714104</v>
      </c>
      <c r="I673" s="28" t="n">
        <v>0.00170551</v>
      </c>
      <c r="J673" s="28" t="n">
        <v>204830</v>
      </c>
      <c r="K673" s="28" t="n">
        <v>136905</v>
      </c>
      <c r="L673" s="28" t="n">
        <v>136039</v>
      </c>
      <c r="M673" s="34" t="n">
        <v>0.110817674714104</v>
      </c>
    </row>
    <row r="674" customFormat="false" ht="12.8" hidden="false" customHeight="false" outlineLevel="0" collapsed="false">
      <c r="A674" s="33" t="s">
        <v>78</v>
      </c>
      <c r="B674" s="0" t="s">
        <v>123</v>
      </c>
      <c r="C674" s="0" t="s">
        <v>159</v>
      </c>
      <c r="D674" s="0" t="s">
        <v>87</v>
      </c>
      <c r="E674" s="28" t="n">
        <v>0.00128787</v>
      </c>
      <c r="F674" s="28" t="n">
        <v>0.553429</v>
      </c>
      <c r="G674" s="29" t="n">
        <v>0.289985</v>
      </c>
      <c r="H674" s="34" t="n">
        <v>0.307404593639576</v>
      </c>
      <c r="I674" s="28" t="n">
        <v>0.00069513</v>
      </c>
      <c r="J674" s="28" t="n">
        <v>205797</v>
      </c>
      <c r="K674" s="28" t="n">
        <v>137095</v>
      </c>
      <c r="L674" s="28" t="n">
        <v>136742</v>
      </c>
      <c r="M674" s="34" t="n">
        <v>0.307404593639576</v>
      </c>
    </row>
    <row r="675" customFormat="false" ht="12.8" hidden="false" customHeight="false" outlineLevel="0" collapsed="false">
      <c r="A675" s="33" t="s">
        <v>78</v>
      </c>
      <c r="B675" s="0" t="s">
        <v>99</v>
      </c>
      <c r="C675" s="0" t="s">
        <v>159</v>
      </c>
      <c r="D675" s="0" t="s">
        <v>87</v>
      </c>
      <c r="E675" s="28" t="n">
        <v>0.00327552</v>
      </c>
      <c r="F675" s="28" t="n">
        <v>1.53475</v>
      </c>
      <c r="G675" s="29" t="n">
        <v>0.062423</v>
      </c>
      <c r="H675" s="34" t="n">
        <v>0.073886806833114</v>
      </c>
      <c r="I675" s="28" t="n">
        <v>0.00160884</v>
      </c>
      <c r="J675" s="28" t="n">
        <v>248579</v>
      </c>
      <c r="K675" s="28" t="n">
        <v>125096</v>
      </c>
      <c r="L675" s="28" t="n">
        <v>124279</v>
      </c>
      <c r="M675" s="34" t="n">
        <v>0.073886806833114</v>
      </c>
    </row>
    <row r="676" customFormat="false" ht="12.8" hidden="false" customHeight="false" outlineLevel="0" collapsed="false">
      <c r="A676" s="33" t="s">
        <v>78</v>
      </c>
      <c r="B676" s="0" t="s">
        <v>232</v>
      </c>
      <c r="C676" s="0" t="s">
        <v>159</v>
      </c>
      <c r="D676" s="0" t="s">
        <v>87</v>
      </c>
      <c r="E676" s="28" t="n">
        <v>0.0126548</v>
      </c>
      <c r="F676" s="28" t="n">
        <v>6.35353</v>
      </c>
      <c r="G676" s="29" t="n">
        <v>1.05213E-010</v>
      </c>
      <c r="H676" s="34" t="n">
        <v>3.60044486692015E-010</v>
      </c>
      <c r="I676" s="28" t="n">
        <v>0.00607942</v>
      </c>
      <c r="J676" s="28" t="n">
        <v>245975</v>
      </c>
      <c r="K676" s="28" t="n">
        <v>124103</v>
      </c>
      <c r="L676" s="28" t="n">
        <v>121002</v>
      </c>
      <c r="M676" s="34" t="n">
        <v>3.60044486692015E-010</v>
      </c>
    </row>
    <row r="677" customFormat="false" ht="12.8" hidden="false" customHeight="false" outlineLevel="0" collapsed="false">
      <c r="A677" s="33" t="s">
        <v>78</v>
      </c>
      <c r="B677" s="0" t="s">
        <v>201</v>
      </c>
      <c r="C677" s="0" t="s">
        <v>159</v>
      </c>
      <c r="D677" s="0" t="s">
        <v>87</v>
      </c>
      <c r="E677" s="28" t="n">
        <v>0.0126801</v>
      </c>
      <c r="F677" s="28" t="n">
        <v>5.77513</v>
      </c>
      <c r="G677" s="29" t="n">
        <v>3.84465E-009</v>
      </c>
      <c r="H677" s="34" t="n">
        <v>1.06467230769231E-008</v>
      </c>
      <c r="I677" s="28" t="n">
        <v>0.0063666</v>
      </c>
      <c r="J677" s="28" t="n">
        <v>208439</v>
      </c>
      <c r="K677" s="28" t="n">
        <v>129756</v>
      </c>
      <c r="L677" s="28" t="n">
        <v>126506</v>
      </c>
      <c r="M677" s="34" t="n">
        <v>1.06467230769231E-008</v>
      </c>
    </row>
    <row r="678" customFormat="false" ht="12.8" hidden="false" customHeight="false" outlineLevel="0" collapsed="false">
      <c r="A678" s="33" t="s">
        <v>78</v>
      </c>
      <c r="B678" s="0" t="s">
        <v>65</v>
      </c>
      <c r="C678" s="0" t="s">
        <v>156</v>
      </c>
      <c r="D678" s="0" t="s">
        <v>70</v>
      </c>
      <c r="E678" s="28" t="n">
        <v>0.00138977</v>
      </c>
      <c r="F678" s="28" t="n">
        <v>0.709051</v>
      </c>
      <c r="G678" s="29" t="n">
        <v>0.239147</v>
      </c>
      <c r="H678" s="34" t="n">
        <v>0.25745490430622</v>
      </c>
      <c r="I678" s="28" t="n">
        <v>0.00070088</v>
      </c>
      <c r="J678" s="28" t="n">
        <v>282698</v>
      </c>
      <c r="K678" s="28" t="n">
        <v>112915</v>
      </c>
      <c r="L678" s="28" t="n">
        <v>112601</v>
      </c>
      <c r="M678" s="34" t="n">
        <v>0.25745490430622</v>
      </c>
    </row>
    <row r="679" customFormat="false" ht="12.8" hidden="false" customHeight="false" outlineLevel="0" collapsed="false">
      <c r="A679" s="33" t="s">
        <v>78</v>
      </c>
      <c r="B679" s="0" t="s">
        <v>183</v>
      </c>
      <c r="C679" s="0" t="s">
        <v>156</v>
      </c>
      <c r="D679" s="0" t="s">
        <v>70</v>
      </c>
      <c r="E679" s="28" t="n">
        <v>0.0140573</v>
      </c>
      <c r="F679" s="28" t="n">
        <v>6.61041</v>
      </c>
      <c r="G679" s="29" t="n">
        <v>1.9163E-011</v>
      </c>
      <c r="H679" s="34" t="n">
        <v>6.98246963562753E-011</v>
      </c>
      <c r="I679" s="28" t="n">
        <v>0.00696492</v>
      </c>
      <c r="J679" s="28" t="n">
        <v>276445</v>
      </c>
      <c r="K679" s="28" t="n">
        <v>113006</v>
      </c>
      <c r="L679" s="28" t="n">
        <v>109873</v>
      </c>
      <c r="M679" s="34" t="n">
        <v>6.98246963562753E-011</v>
      </c>
    </row>
    <row r="680" customFormat="false" ht="12.8" hidden="false" customHeight="false" outlineLevel="0" collapsed="false">
      <c r="A680" s="33" t="s">
        <v>78</v>
      </c>
      <c r="B680" s="0" t="s">
        <v>129</v>
      </c>
      <c r="C680" s="0" t="s">
        <v>156</v>
      </c>
      <c r="D680" s="0" t="s">
        <v>70</v>
      </c>
      <c r="E680" s="28" t="n">
        <v>0.010201</v>
      </c>
      <c r="F680" s="28" t="n">
        <v>3.93697</v>
      </c>
      <c r="G680" s="29" t="n">
        <v>4.12587E-005</v>
      </c>
      <c r="H680" s="34" t="n">
        <v>6.76372131147541E-005</v>
      </c>
      <c r="I680" s="28" t="n">
        <v>0.00504789</v>
      </c>
      <c r="J680" s="28" t="n">
        <v>282779</v>
      </c>
      <c r="K680" s="28" t="n">
        <v>112135</v>
      </c>
      <c r="L680" s="28" t="n">
        <v>109870</v>
      </c>
      <c r="M680" s="34" t="n">
        <v>6.76372131147541E-005</v>
      </c>
    </row>
    <row r="681" customFormat="false" ht="12.8" hidden="false" customHeight="false" outlineLevel="0" collapsed="false">
      <c r="A681" s="33" t="s">
        <v>78</v>
      </c>
      <c r="B681" s="0" t="s">
        <v>126</v>
      </c>
      <c r="C681" s="0" t="s">
        <v>156</v>
      </c>
      <c r="D681" s="0" t="s">
        <v>70</v>
      </c>
      <c r="E681" s="28" t="n">
        <v>0.0129053</v>
      </c>
      <c r="F681" s="28" t="n">
        <v>6.05242</v>
      </c>
      <c r="G681" s="29" t="n">
        <v>7.13448E-010</v>
      </c>
      <c r="H681" s="34" t="n">
        <v>2.17662101694915E-009</v>
      </c>
      <c r="I681" s="28" t="n">
        <v>0.00638977</v>
      </c>
      <c r="J681" s="28" t="n">
        <v>279367</v>
      </c>
      <c r="K681" s="28" t="n">
        <v>112492</v>
      </c>
      <c r="L681" s="28" t="n">
        <v>109626</v>
      </c>
      <c r="M681" s="34" t="n">
        <v>2.17662101694915E-009</v>
      </c>
    </row>
    <row r="682" customFormat="false" ht="12.8" hidden="false" customHeight="false" outlineLevel="0" collapsed="false">
      <c r="A682" s="33" t="s">
        <v>78</v>
      </c>
      <c r="B682" s="0" t="s">
        <v>180</v>
      </c>
      <c r="C682" s="0" t="s">
        <v>156</v>
      </c>
      <c r="D682" s="0" t="s">
        <v>70</v>
      </c>
      <c r="E682" s="28" t="n">
        <v>0.0183491</v>
      </c>
      <c r="F682" s="28" t="n">
        <v>8.78392</v>
      </c>
      <c r="G682" s="29" t="n">
        <v>8.13152E-019</v>
      </c>
      <c r="H682" s="34" t="n">
        <v>8.60984470588235E-018</v>
      </c>
      <c r="I682" s="28" t="n">
        <v>0.00904126</v>
      </c>
      <c r="J682" s="28" t="n">
        <v>274178</v>
      </c>
      <c r="K682" s="28" t="n">
        <v>113044</v>
      </c>
      <c r="L682" s="28" t="n">
        <v>108970</v>
      </c>
      <c r="M682" s="34" t="n">
        <v>8.60984470588235E-018</v>
      </c>
    </row>
    <row r="683" customFormat="false" ht="12.8" hidden="false" customHeight="false" outlineLevel="0" collapsed="false">
      <c r="A683" s="33" t="s">
        <v>78</v>
      </c>
      <c r="B683" s="0" t="s">
        <v>177</v>
      </c>
      <c r="C683" s="0" t="s">
        <v>156</v>
      </c>
      <c r="D683" s="0" t="s">
        <v>70</v>
      </c>
      <c r="E683" s="28" t="n">
        <v>0.0160358</v>
      </c>
      <c r="F683" s="28" t="n">
        <v>7.2981</v>
      </c>
      <c r="G683" s="29" t="n">
        <v>1.45926E-013</v>
      </c>
      <c r="H683" s="34" t="n">
        <v>7.17668852459016E-013</v>
      </c>
      <c r="I683" s="28" t="n">
        <v>0.00788984</v>
      </c>
      <c r="J683" s="28" t="n">
        <v>277885</v>
      </c>
      <c r="K683" s="28" t="n">
        <v>112468</v>
      </c>
      <c r="L683" s="28" t="n">
        <v>108918</v>
      </c>
      <c r="M683" s="34" t="n">
        <v>7.17668852459016E-013</v>
      </c>
    </row>
    <row r="684" customFormat="false" ht="12.8" hidden="false" customHeight="false" outlineLevel="0" collapsed="false">
      <c r="A684" s="33" t="s">
        <v>78</v>
      </c>
      <c r="B684" s="0" t="s">
        <v>174</v>
      </c>
      <c r="C684" s="0" t="s">
        <v>156</v>
      </c>
      <c r="D684" s="0" t="s">
        <v>70</v>
      </c>
      <c r="E684" s="28" t="n">
        <v>0.0121867</v>
      </c>
      <c r="F684" s="28" t="n">
        <v>6.54653</v>
      </c>
      <c r="G684" s="29" t="n">
        <v>2.94445E-011</v>
      </c>
      <c r="H684" s="34" t="n">
        <v>1.060002E-010</v>
      </c>
      <c r="I684" s="28" t="n">
        <v>0.00602494</v>
      </c>
      <c r="J684" s="28" t="n">
        <v>282864</v>
      </c>
      <c r="K684" s="28" t="n">
        <v>112334</v>
      </c>
      <c r="L684" s="28" t="n">
        <v>109629</v>
      </c>
      <c r="M684" s="34" t="n">
        <v>1.060002E-010</v>
      </c>
    </row>
    <row r="685" customFormat="false" ht="12.8" hidden="false" customHeight="false" outlineLevel="0" collapsed="false">
      <c r="A685" s="33" t="s">
        <v>78</v>
      </c>
      <c r="B685" s="0" t="s">
        <v>123</v>
      </c>
      <c r="C685" s="0" t="s">
        <v>156</v>
      </c>
      <c r="D685" s="0" t="s">
        <v>70</v>
      </c>
      <c r="E685" s="28" t="n">
        <v>0.0127466</v>
      </c>
      <c r="F685" s="28" t="n">
        <v>6.95061</v>
      </c>
      <c r="G685" s="29" t="n">
        <v>1.81856E-012</v>
      </c>
      <c r="H685" s="34" t="n">
        <v>7.61257674418605E-012</v>
      </c>
      <c r="I685" s="28" t="n">
        <v>0.00629525</v>
      </c>
      <c r="J685" s="28" t="n">
        <v>279557</v>
      </c>
      <c r="K685" s="28" t="n">
        <v>112309</v>
      </c>
      <c r="L685" s="28" t="n">
        <v>109482</v>
      </c>
      <c r="M685" s="34" t="n">
        <v>7.61257674418605E-012</v>
      </c>
    </row>
    <row r="686" customFormat="false" ht="12.8" hidden="false" customHeight="false" outlineLevel="0" collapsed="false">
      <c r="A686" s="33" t="s">
        <v>78</v>
      </c>
      <c r="B686" s="0" t="s">
        <v>120</v>
      </c>
      <c r="C686" s="0" t="s">
        <v>156</v>
      </c>
      <c r="D686" s="0" t="s">
        <v>70</v>
      </c>
      <c r="E686" s="28" t="n">
        <v>0.00888307</v>
      </c>
      <c r="F686" s="28" t="n">
        <v>4.78468</v>
      </c>
      <c r="G686" s="29" t="n">
        <v>8.56281E-007</v>
      </c>
      <c r="H686" s="34" t="n">
        <v>1.77979884526559E-006</v>
      </c>
      <c r="I686" s="28" t="n">
        <v>0.00435876</v>
      </c>
      <c r="J686" s="28" t="n">
        <v>287938</v>
      </c>
      <c r="K686" s="28" t="n">
        <v>110867</v>
      </c>
      <c r="L686" s="28" t="n">
        <v>108915</v>
      </c>
      <c r="M686" s="34" t="n">
        <v>1.77979884526559E-006</v>
      </c>
    </row>
    <row r="687" customFormat="false" ht="12.8" hidden="false" customHeight="false" outlineLevel="0" collapsed="false">
      <c r="A687" s="33" t="s">
        <v>78</v>
      </c>
      <c r="B687" s="0" t="s">
        <v>186</v>
      </c>
      <c r="C687" s="0" t="s">
        <v>156</v>
      </c>
      <c r="D687" s="0" t="s">
        <v>70</v>
      </c>
      <c r="E687" s="28" t="n">
        <v>0.00959994</v>
      </c>
      <c r="F687" s="28" t="n">
        <v>4.84827</v>
      </c>
      <c r="G687" s="29" t="n">
        <v>6.22729E-007</v>
      </c>
      <c r="H687" s="34" t="n">
        <v>1.33441928571429E-006</v>
      </c>
      <c r="I687" s="28" t="n">
        <v>0.00470394</v>
      </c>
      <c r="J687" s="28" t="n">
        <v>289062</v>
      </c>
      <c r="K687" s="28" t="n">
        <v>110921</v>
      </c>
      <c r="L687" s="28" t="n">
        <v>108811</v>
      </c>
      <c r="M687" s="34" t="n">
        <v>1.33441928571429E-006</v>
      </c>
    </row>
    <row r="688" customFormat="false" ht="12.8" hidden="false" customHeight="false" outlineLevel="0" collapsed="false">
      <c r="A688" s="33" t="s">
        <v>78</v>
      </c>
      <c r="B688" s="0" t="s">
        <v>132</v>
      </c>
      <c r="C688" s="0" t="s">
        <v>156</v>
      </c>
      <c r="D688" s="0" t="s">
        <v>70</v>
      </c>
      <c r="E688" s="28" t="n">
        <v>0.0182615</v>
      </c>
      <c r="F688" s="28" t="n">
        <v>8.23941</v>
      </c>
      <c r="G688" s="29" t="n">
        <v>8.65193E-017</v>
      </c>
      <c r="H688" s="34" t="n">
        <v>6.95244375E-016</v>
      </c>
      <c r="I688" s="28" t="n">
        <v>0.00890966</v>
      </c>
      <c r="J688" s="28" t="n">
        <v>278923</v>
      </c>
      <c r="K688" s="28" t="n">
        <v>111845</v>
      </c>
      <c r="L688" s="28" t="n">
        <v>107833</v>
      </c>
      <c r="M688" s="34" t="n">
        <v>6.95244375E-016</v>
      </c>
    </row>
    <row r="689" customFormat="false" ht="12.8" hidden="false" customHeight="false" outlineLevel="0" collapsed="false">
      <c r="A689" s="33" t="s">
        <v>78</v>
      </c>
      <c r="B689" s="0" t="s">
        <v>192</v>
      </c>
      <c r="C689" s="0" t="s">
        <v>156</v>
      </c>
      <c r="D689" s="0" t="s">
        <v>70</v>
      </c>
      <c r="E689" s="28" t="n">
        <v>0.00225998</v>
      </c>
      <c r="F689" s="28" t="n">
        <v>1.48304</v>
      </c>
      <c r="G689" s="29" t="n">
        <v>0.069032</v>
      </c>
      <c r="H689" s="34" t="n">
        <v>0.080791677503251</v>
      </c>
      <c r="I689" s="28" t="n">
        <v>0.00101691</v>
      </c>
      <c r="J689" s="28" t="n">
        <v>319326</v>
      </c>
      <c r="K689" s="28" t="n">
        <v>101021</v>
      </c>
      <c r="L689" s="28" t="n">
        <v>100566</v>
      </c>
      <c r="M689" s="34" t="n">
        <v>0.080791677503251</v>
      </c>
    </row>
    <row r="690" customFormat="false" ht="12.8" hidden="false" customHeight="false" outlineLevel="0" collapsed="false">
      <c r="A690" s="33" t="s">
        <v>78</v>
      </c>
      <c r="B690" s="0" t="s">
        <v>195</v>
      </c>
      <c r="C690" s="0" t="s">
        <v>156</v>
      </c>
      <c r="D690" s="0" t="s">
        <v>70</v>
      </c>
      <c r="E690" s="28" t="n">
        <v>0.00906666</v>
      </c>
      <c r="F690" s="28" t="n">
        <v>4.76641</v>
      </c>
      <c r="G690" s="29" t="n">
        <v>9.37702E-007</v>
      </c>
      <c r="H690" s="34" t="n">
        <v>1.94007310344828E-006</v>
      </c>
      <c r="I690" s="28" t="n">
        <v>0.00402228</v>
      </c>
      <c r="J690" s="28" t="n">
        <v>320060</v>
      </c>
      <c r="K690" s="28" t="n">
        <v>100304</v>
      </c>
      <c r="L690" s="28" t="n">
        <v>98501.4</v>
      </c>
      <c r="M690" s="34" t="n">
        <v>1.94007310344828E-006</v>
      </c>
    </row>
    <row r="691" customFormat="false" ht="12.8" hidden="false" customHeight="false" outlineLevel="0" collapsed="false">
      <c r="A691" s="33" t="s">
        <v>78</v>
      </c>
      <c r="B691" s="0" t="s">
        <v>201</v>
      </c>
      <c r="C691" s="0" t="s">
        <v>156</v>
      </c>
      <c r="D691" s="0" t="s">
        <v>70</v>
      </c>
      <c r="E691" s="28" t="n">
        <v>0.022288</v>
      </c>
      <c r="F691" s="28" t="n">
        <v>11.0857</v>
      </c>
      <c r="G691" s="29" t="n">
        <v>0</v>
      </c>
      <c r="H691" s="34" t="n">
        <v>0</v>
      </c>
      <c r="I691" s="28" t="n">
        <v>0.0123317</v>
      </c>
      <c r="J691" s="28" t="n">
        <v>215983</v>
      </c>
      <c r="K691" s="28" t="n">
        <v>127748</v>
      </c>
      <c r="L691" s="28" t="n">
        <v>122178</v>
      </c>
      <c r="M691" s="34" t="n">
        <v>0</v>
      </c>
    </row>
    <row r="692" customFormat="false" ht="12.8" hidden="false" customHeight="false" outlineLevel="0" collapsed="false">
      <c r="A692" s="33" t="s">
        <v>78</v>
      </c>
      <c r="B692" s="0" t="s">
        <v>159</v>
      </c>
      <c r="C692" s="0" t="s">
        <v>156</v>
      </c>
      <c r="D692" s="0" t="s">
        <v>70</v>
      </c>
      <c r="E692" s="28" t="n">
        <v>0.00959745</v>
      </c>
      <c r="F692" s="28" t="n">
        <v>3.7518</v>
      </c>
      <c r="G692" s="29" t="n">
        <v>8.77854E-005</v>
      </c>
      <c r="H692" s="34" t="n">
        <v>0.000138608526316</v>
      </c>
      <c r="I692" s="28" t="n">
        <v>0.00588933</v>
      </c>
      <c r="J692" s="28" t="n">
        <v>206713</v>
      </c>
      <c r="K692" s="28" t="n">
        <v>139102</v>
      </c>
      <c r="L692" s="28" t="n">
        <v>136457</v>
      </c>
      <c r="M692" s="34" t="n">
        <v>0.000138608526316</v>
      </c>
    </row>
    <row r="693" customFormat="false" ht="12.8" hidden="false" customHeight="false" outlineLevel="0" collapsed="false">
      <c r="A693" s="33" t="s">
        <v>78</v>
      </c>
      <c r="B693" s="0" t="s">
        <v>232</v>
      </c>
      <c r="C693" s="0" t="s">
        <v>156</v>
      </c>
      <c r="D693" s="0" t="s">
        <v>70</v>
      </c>
      <c r="E693" s="28" t="n">
        <v>0.0201648</v>
      </c>
      <c r="F693" s="28" t="n">
        <v>7.38601</v>
      </c>
      <c r="G693" s="29" t="n">
        <v>7.56514E-014</v>
      </c>
      <c r="H693" s="34" t="n">
        <v>3.8685375E-013</v>
      </c>
      <c r="I693" s="28" t="n">
        <v>0.0124319</v>
      </c>
      <c r="J693" s="28" t="n">
        <v>201154</v>
      </c>
      <c r="K693" s="28" t="n">
        <v>142159</v>
      </c>
      <c r="L693" s="28" t="n">
        <v>136540</v>
      </c>
      <c r="M693" s="34" t="n">
        <v>3.8685375E-013</v>
      </c>
    </row>
    <row r="694" customFormat="false" ht="12.8" hidden="false" customHeight="false" outlineLevel="0" collapsed="false">
      <c r="A694" s="33" t="s">
        <v>78</v>
      </c>
      <c r="B694" s="0" t="s">
        <v>99</v>
      </c>
      <c r="C694" s="0" t="s">
        <v>156</v>
      </c>
      <c r="D694" s="0" t="s">
        <v>70</v>
      </c>
      <c r="E694" s="28" t="n">
        <v>0.0131068</v>
      </c>
      <c r="F694" s="28" t="n">
        <v>4.91818</v>
      </c>
      <c r="G694" s="29" t="n">
        <v>4.36755E-007</v>
      </c>
      <c r="H694" s="34" t="n">
        <v>9.51766343825666E-007</v>
      </c>
      <c r="I694" s="28" t="n">
        <v>0.0082672</v>
      </c>
      <c r="J694" s="28" t="n">
        <v>201563</v>
      </c>
      <c r="K694" s="28" t="n">
        <v>144003</v>
      </c>
      <c r="L694" s="28" t="n">
        <v>140277</v>
      </c>
      <c r="M694" s="34" t="n">
        <v>9.51766343825666E-007</v>
      </c>
    </row>
    <row r="695" customFormat="false" ht="12.8" hidden="false" customHeight="false" outlineLevel="0" collapsed="false">
      <c r="A695" s="33" t="s">
        <v>78</v>
      </c>
      <c r="B695" s="0" t="s">
        <v>183</v>
      </c>
      <c r="C695" s="0" t="s">
        <v>65</v>
      </c>
      <c r="D695" s="0" t="s">
        <v>87</v>
      </c>
      <c r="E695" s="28" t="n">
        <v>0.0130431</v>
      </c>
      <c r="F695" s="28" t="n">
        <v>6.70228</v>
      </c>
      <c r="G695" s="29" t="n">
        <v>1.02593E-011</v>
      </c>
      <c r="H695" s="34" t="n">
        <v>3.86333472803347E-011</v>
      </c>
      <c r="I695" s="28" t="n">
        <v>0.00511271</v>
      </c>
      <c r="J695" s="28" t="n">
        <v>330601</v>
      </c>
      <c r="K695" s="28" t="n">
        <v>100772</v>
      </c>
      <c r="L695" s="28" t="n">
        <v>98177.5</v>
      </c>
      <c r="M695" s="34" t="n">
        <v>3.86333472803347E-011</v>
      </c>
    </row>
    <row r="696" customFormat="false" ht="12.8" hidden="false" customHeight="false" outlineLevel="0" collapsed="false">
      <c r="A696" s="33" t="s">
        <v>78</v>
      </c>
      <c r="B696" s="0" t="s">
        <v>120</v>
      </c>
      <c r="C696" s="0" t="s">
        <v>65</v>
      </c>
      <c r="D696" s="0" t="s">
        <v>87</v>
      </c>
      <c r="E696" s="28" t="n">
        <v>0.00673683</v>
      </c>
      <c r="F696" s="28" t="n">
        <v>4.00862</v>
      </c>
      <c r="G696" s="29" t="n">
        <v>3.05367E-005</v>
      </c>
      <c r="H696" s="34" t="n">
        <v>5.11788268156425E-005</v>
      </c>
      <c r="I696" s="28" t="n">
        <v>0.0026137</v>
      </c>
      <c r="J696" s="28" t="n">
        <v>341866</v>
      </c>
      <c r="K696" s="28" t="n">
        <v>98884.2</v>
      </c>
      <c r="L696" s="28" t="n">
        <v>97560.7</v>
      </c>
      <c r="M696" s="34" t="n">
        <v>5.11788268156425E-005</v>
      </c>
    </row>
    <row r="697" customFormat="false" ht="12.8" hidden="false" customHeight="false" outlineLevel="0" collapsed="false">
      <c r="A697" s="33" t="s">
        <v>78</v>
      </c>
      <c r="B697" s="0" t="s">
        <v>132</v>
      </c>
      <c r="C697" s="0" t="s">
        <v>65</v>
      </c>
      <c r="D697" s="0" t="s">
        <v>87</v>
      </c>
      <c r="E697" s="28" t="n">
        <v>0.0168957</v>
      </c>
      <c r="F697" s="28" t="n">
        <v>7.73189</v>
      </c>
      <c r="G697" s="29" t="n">
        <v>5.29817E-015</v>
      </c>
      <c r="H697" s="34" t="n">
        <v>3.24377755102041E-014</v>
      </c>
      <c r="I697" s="28" t="n">
        <v>0.00661628</v>
      </c>
      <c r="J697" s="28" t="n">
        <v>325455</v>
      </c>
      <c r="K697" s="28" t="n">
        <v>101317</v>
      </c>
      <c r="L697" s="28" t="n">
        <v>97949.9</v>
      </c>
      <c r="M697" s="34" t="n">
        <v>3.24377755102041E-014</v>
      </c>
    </row>
    <row r="698" customFormat="false" ht="12.8" hidden="false" customHeight="false" outlineLevel="0" collapsed="false">
      <c r="A698" s="33" t="s">
        <v>78</v>
      </c>
      <c r="B698" s="0" t="s">
        <v>129</v>
      </c>
      <c r="C698" s="0" t="s">
        <v>65</v>
      </c>
      <c r="D698" s="0" t="s">
        <v>87</v>
      </c>
      <c r="E698" s="28" t="n">
        <v>0.00766444</v>
      </c>
      <c r="F698" s="28" t="n">
        <v>4.33233</v>
      </c>
      <c r="G698" s="29" t="n">
        <v>7.37706E-006</v>
      </c>
      <c r="H698" s="34" t="n">
        <v>1.36052336065574E-005</v>
      </c>
      <c r="I698" s="28" t="n">
        <v>0.00297179</v>
      </c>
      <c r="J698" s="28" t="n">
        <v>340267</v>
      </c>
      <c r="K698" s="28" t="n">
        <v>98982.5</v>
      </c>
      <c r="L698" s="28" t="n">
        <v>97476.8</v>
      </c>
      <c r="M698" s="34" t="n">
        <v>1.36052336065574E-005</v>
      </c>
    </row>
    <row r="699" customFormat="false" ht="12.8" hidden="false" customHeight="false" outlineLevel="0" collapsed="false">
      <c r="A699" s="33" t="s">
        <v>78</v>
      </c>
      <c r="B699" s="0" t="s">
        <v>126</v>
      </c>
      <c r="C699" s="0" t="s">
        <v>65</v>
      </c>
      <c r="D699" s="0" t="s">
        <v>87</v>
      </c>
      <c r="E699" s="28" t="n">
        <v>0.01104</v>
      </c>
      <c r="F699" s="28" t="n">
        <v>6.90552</v>
      </c>
      <c r="G699" s="29" t="n">
        <v>2.50106E-012</v>
      </c>
      <c r="H699" s="34" t="n">
        <v>1.02316090909091E-011</v>
      </c>
      <c r="I699" s="28" t="n">
        <v>0.00432388</v>
      </c>
      <c r="J699" s="28" t="n">
        <v>332103</v>
      </c>
      <c r="K699" s="28" t="n">
        <v>100444</v>
      </c>
      <c r="L699" s="28" t="n">
        <v>98250.5</v>
      </c>
      <c r="M699" s="34" t="n">
        <v>1.02316090909091E-011</v>
      </c>
    </row>
    <row r="700" customFormat="false" ht="12.8" hidden="false" customHeight="false" outlineLevel="0" collapsed="false">
      <c r="A700" s="33" t="s">
        <v>78</v>
      </c>
      <c r="B700" s="0" t="s">
        <v>180</v>
      </c>
      <c r="C700" s="0" t="s">
        <v>65</v>
      </c>
      <c r="D700" s="0" t="s">
        <v>87</v>
      </c>
      <c r="E700" s="28" t="n">
        <v>0.0171225</v>
      </c>
      <c r="F700" s="28" t="n">
        <v>7.88261</v>
      </c>
      <c r="G700" s="29" t="n">
        <v>1.60305E-015</v>
      </c>
      <c r="H700" s="34" t="n">
        <v>1.0687E-014</v>
      </c>
      <c r="I700" s="28" t="n">
        <v>0.00675939</v>
      </c>
      <c r="J700" s="28" t="n">
        <v>322672</v>
      </c>
      <c r="K700" s="28" t="n">
        <v>102153</v>
      </c>
      <c r="L700" s="28" t="n">
        <v>98713.7</v>
      </c>
      <c r="M700" s="34" t="n">
        <v>1.0687E-014</v>
      </c>
    </row>
    <row r="701" customFormat="false" ht="12.8" hidden="false" customHeight="false" outlineLevel="0" collapsed="false">
      <c r="A701" s="33" t="s">
        <v>78</v>
      </c>
      <c r="B701" s="0" t="s">
        <v>177</v>
      </c>
      <c r="C701" s="0" t="s">
        <v>65</v>
      </c>
      <c r="D701" s="0" t="s">
        <v>87</v>
      </c>
      <c r="E701" s="28" t="n">
        <v>0.0137568</v>
      </c>
      <c r="F701" s="28" t="n">
        <v>7.72106</v>
      </c>
      <c r="G701" s="29" t="n">
        <v>5.7685E-015</v>
      </c>
      <c r="H701" s="34" t="n">
        <v>3.4611E-014</v>
      </c>
      <c r="I701" s="28" t="n">
        <v>0.00538496</v>
      </c>
      <c r="J701" s="28" t="n">
        <v>328720</v>
      </c>
      <c r="K701" s="28" t="n">
        <v>100843</v>
      </c>
      <c r="L701" s="28" t="n">
        <v>98106.6</v>
      </c>
      <c r="M701" s="34" t="n">
        <v>3.4611E-014</v>
      </c>
    </row>
    <row r="702" customFormat="false" ht="12.8" hidden="false" customHeight="false" outlineLevel="0" collapsed="false">
      <c r="A702" s="33" t="s">
        <v>78</v>
      </c>
      <c r="B702" s="0" t="s">
        <v>174</v>
      </c>
      <c r="C702" s="0" t="s">
        <v>65</v>
      </c>
      <c r="D702" s="0" t="s">
        <v>87</v>
      </c>
      <c r="E702" s="28" t="n">
        <v>0.00877341</v>
      </c>
      <c r="F702" s="28" t="n">
        <v>5.48447</v>
      </c>
      <c r="G702" s="29" t="n">
        <v>2.07355E-008</v>
      </c>
      <c r="H702" s="34" t="n">
        <v>5.30169034090909E-008</v>
      </c>
      <c r="I702" s="28" t="n">
        <v>0.00341409</v>
      </c>
      <c r="J702" s="28" t="n">
        <v>338761</v>
      </c>
      <c r="K702" s="28" t="n">
        <v>99405.7</v>
      </c>
      <c r="L702" s="28" t="n">
        <v>97676.6</v>
      </c>
      <c r="M702" s="34" t="n">
        <v>5.30169034090909E-008</v>
      </c>
    </row>
    <row r="703" customFormat="false" ht="12.8" hidden="false" customHeight="false" outlineLevel="0" collapsed="false">
      <c r="A703" s="33" t="s">
        <v>78</v>
      </c>
      <c r="B703" s="0" t="s">
        <v>123</v>
      </c>
      <c r="C703" s="0" t="s">
        <v>65</v>
      </c>
      <c r="D703" s="0" t="s">
        <v>87</v>
      </c>
      <c r="E703" s="28" t="n">
        <v>0.011206</v>
      </c>
      <c r="F703" s="28" t="n">
        <v>7.25061</v>
      </c>
      <c r="G703" s="29" t="n">
        <v>2.07455E-013</v>
      </c>
      <c r="H703" s="34" t="n">
        <v>9.93135638297873E-013</v>
      </c>
      <c r="I703" s="28" t="n">
        <v>0.00438113</v>
      </c>
      <c r="J703" s="28" t="n">
        <v>332767</v>
      </c>
      <c r="K703" s="28" t="n">
        <v>100329</v>
      </c>
      <c r="L703" s="28" t="n">
        <v>98105.6</v>
      </c>
      <c r="M703" s="34" t="n">
        <v>9.93135638297873E-013</v>
      </c>
    </row>
    <row r="704" customFormat="false" ht="12.8" hidden="false" customHeight="false" outlineLevel="0" collapsed="false">
      <c r="A704" s="33" t="s">
        <v>78</v>
      </c>
      <c r="B704" s="0" t="s">
        <v>186</v>
      </c>
      <c r="C704" s="0" t="s">
        <v>65</v>
      </c>
      <c r="D704" s="0" t="s">
        <v>87</v>
      </c>
      <c r="E704" s="28" t="n">
        <v>0.00599677</v>
      </c>
      <c r="F704" s="28" t="n">
        <v>3.41975</v>
      </c>
      <c r="G704" s="29" t="n">
        <v>0.000313393</v>
      </c>
      <c r="H704" s="34" t="n">
        <v>0.0004700895</v>
      </c>
      <c r="I704" s="28" t="n">
        <v>0.00233888</v>
      </c>
      <c r="J704" s="28" t="n">
        <v>339802</v>
      </c>
      <c r="K704" s="28" t="n">
        <v>99332.8</v>
      </c>
      <c r="L704" s="28" t="n">
        <v>98148.6</v>
      </c>
      <c r="M704" s="34" t="n">
        <v>0.0004700895</v>
      </c>
    </row>
    <row r="705" customFormat="false" ht="12.8" hidden="false" customHeight="false" outlineLevel="0" collapsed="false">
      <c r="A705" s="33" t="s">
        <v>78</v>
      </c>
      <c r="B705" s="0" t="s">
        <v>195</v>
      </c>
      <c r="C705" s="0" t="s">
        <v>65</v>
      </c>
      <c r="D705" s="0" t="s">
        <v>87</v>
      </c>
      <c r="E705" s="28" t="n">
        <v>0.00498816</v>
      </c>
      <c r="F705" s="28" t="n">
        <v>2.34399</v>
      </c>
      <c r="G705" s="29" t="n">
        <v>0.00953946</v>
      </c>
      <c r="H705" s="34" t="n">
        <v>0.01216078470255</v>
      </c>
      <c r="I705" s="28" t="n">
        <v>0.00224236</v>
      </c>
      <c r="J705" s="28" t="n">
        <v>275189</v>
      </c>
      <c r="K705" s="28" t="n">
        <v>114169</v>
      </c>
      <c r="L705" s="28" t="n">
        <v>113036</v>
      </c>
      <c r="M705" s="34" t="n">
        <v>0.01216078470255</v>
      </c>
    </row>
    <row r="706" customFormat="false" ht="12.8" hidden="false" customHeight="false" outlineLevel="0" collapsed="false">
      <c r="A706" s="33" t="s">
        <v>78</v>
      </c>
      <c r="B706" s="0" t="s">
        <v>99</v>
      </c>
      <c r="C706" s="0" t="s">
        <v>65</v>
      </c>
      <c r="D706" s="0" t="s">
        <v>87</v>
      </c>
      <c r="E706" s="28" t="n">
        <v>0.00936755</v>
      </c>
      <c r="F706" s="28" t="n">
        <v>4.12995</v>
      </c>
      <c r="G706" s="29" t="n">
        <v>1.81419E-005</v>
      </c>
      <c r="H706" s="34" t="n">
        <v>3.13994423076923E-005</v>
      </c>
      <c r="I706" s="28" t="n">
        <v>0.00528833</v>
      </c>
      <c r="J706" s="28" t="n">
        <v>202129</v>
      </c>
      <c r="K706" s="28" t="n">
        <v>144809</v>
      </c>
      <c r="L706" s="28" t="n">
        <v>142121</v>
      </c>
      <c r="M706" s="34" t="n">
        <v>3.13994423076923E-005</v>
      </c>
    </row>
    <row r="707" customFormat="false" ht="12.8" hidden="false" customHeight="false" outlineLevel="0" collapsed="false">
      <c r="A707" s="33" t="s">
        <v>78</v>
      </c>
      <c r="B707" s="0" t="s">
        <v>232</v>
      </c>
      <c r="C707" s="0" t="s">
        <v>65</v>
      </c>
      <c r="D707" s="0" t="s">
        <v>87</v>
      </c>
      <c r="E707" s="28" t="n">
        <v>0.0176947</v>
      </c>
      <c r="F707" s="28" t="n">
        <v>7.77208</v>
      </c>
      <c r="G707" s="29" t="n">
        <v>3.86036E-015</v>
      </c>
      <c r="H707" s="34" t="n">
        <v>2.412725E-014</v>
      </c>
      <c r="I707" s="28" t="n">
        <v>0.00975362</v>
      </c>
      <c r="J707" s="28" t="n">
        <v>202207</v>
      </c>
      <c r="K707" s="28" t="n">
        <v>143002</v>
      </c>
      <c r="L707" s="28" t="n">
        <v>138029</v>
      </c>
      <c r="M707" s="34" t="n">
        <v>2.412725E-014</v>
      </c>
    </row>
    <row r="708" customFormat="false" ht="12.8" hidden="false" customHeight="false" outlineLevel="0" collapsed="false">
      <c r="A708" s="33" t="s">
        <v>78</v>
      </c>
      <c r="B708" s="0" t="s">
        <v>201</v>
      </c>
      <c r="C708" s="0" t="s">
        <v>65</v>
      </c>
      <c r="D708" s="0" t="s">
        <v>87</v>
      </c>
      <c r="E708" s="28" t="n">
        <v>0.0205238</v>
      </c>
      <c r="F708" s="28" t="n">
        <v>9.93997</v>
      </c>
      <c r="G708" s="29" t="n">
        <v>0</v>
      </c>
      <c r="H708" s="34" t="n">
        <v>0</v>
      </c>
      <c r="I708" s="28" t="n">
        <v>0.0100408</v>
      </c>
      <c r="J708" s="28" t="n">
        <v>221554</v>
      </c>
      <c r="K708" s="28" t="n">
        <v>127304</v>
      </c>
      <c r="L708" s="28" t="n">
        <v>122183</v>
      </c>
      <c r="M708" s="34" t="n">
        <v>0</v>
      </c>
    </row>
    <row r="709" customFormat="false" ht="12.8" hidden="false" customHeight="false" outlineLevel="0" collapsed="false">
      <c r="A709" s="33" t="s">
        <v>78</v>
      </c>
      <c r="B709" s="0" t="s">
        <v>159</v>
      </c>
      <c r="C709" s="0" t="s">
        <v>65</v>
      </c>
      <c r="D709" s="0" t="s">
        <v>87</v>
      </c>
      <c r="E709" s="28" t="n">
        <v>0.00673149</v>
      </c>
      <c r="F709" s="28" t="n">
        <v>2.98307</v>
      </c>
      <c r="G709" s="29" t="n">
        <v>0.00142686</v>
      </c>
      <c r="H709" s="34" t="n">
        <v>0.00199096744186</v>
      </c>
      <c r="I709" s="28" t="n">
        <v>0.00369573</v>
      </c>
      <c r="J709" s="28" t="n">
        <v>207817</v>
      </c>
      <c r="K709" s="28" t="n">
        <v>139909</v>
      </c>
      <c r="L709" s="28" t="n">
        <v>138038</v>
      </c>
      <c r="M709" s="34" t="n">
        <v>0.00199096744186</v>
      </c>
    </row>
    <row r="710" customFormat="false" ht="12.8" hidden="false" customHeight="false" outlineLevel="0" collapsed="false">
      <c r="A710" s="33" t="s">
        <v>78</v>
      </c>
      <c r="B710" s="0" t="s">
        <v>183</v>
      </c>
      <c r="C710" s="0" t="s">
        <v>159</v>
      </c>
      <c r="D710" s="0" t="s">
        <v>84</v>
      </c>
      <c r="E710" s="28" t="n">
        <v>0.00112187</v>
      </c>
      <c r="F710" s="28" t="n">
        <v>0.485457</v>
      </c>
      <c r="G710" s="29" t="n">
        <v>0.313676</v>
      </c>
      <c r="H710" s="34" t="n">
        <v>0.32979953271028</v>
      </c>
      <c r="I710" s="28" t="n">
        <v>0.000641627</v>
      </c>
      <c r="J710" s="28" t="n">
        <v>204020</v>
      </c>
      <c r="K710" s="28" t="n">
        <v>136050</v>
      </c>
      <c r="L710" s="28" t="n">
        <v>135745</v>
      </c>
      <c r="M710" s="34" t="n">
        <v>0.32979953271028</v>
      </c>
    </row>
    <row r="711" customFormat="false" ht="12.8" hidden="false" customHeight="false" outlineLevel="0" collapsed="false">
      <c r="A711" s="33" t="s">
        <v>78</v>
      </c>
      <c r="B711" s="0" t="s">
        <v>126</v>
      </c>
      <c r="C711" s="0" t="s">
        <v>159</v>
      </c>
      <c r="D711" s="0" t="s">
        <v>84</v>
      </c>
      <c r="E711" s="28" t="n">
        <v>0.000153304</v>
      </c>
      <c r="F711" s="28" t="n">
        <v>0.0615937</v>
      </c>
      <c r="G711" s="29" t="n">
        <v>0.475443</v>
      </c>
      <c r="H711" s="34" t="n">
        <v>0.476749443207127</v>
      </c>
      <c r="I711" s="28" t="n">
        <v>8.79689E-005</v>
      </c>
      <c r="J711" s="28" t="n">
        <v>203470</v>
      </c>
      <c r="K711" s="28" t="n">
        <v>136460</v>
      </c>
      <c r="L711" s="28" t="n">
        <v>136418</v>
      </c>
      <c r="M711" s="34" t="n">
        <v>0.476749443207127</v>
      </c>
    </row>
    <row r="712" customFormat="false" ht="12.8" hidden="false" customHeight="false" outlineLevel="0" collapsed="false">
      <c r="A712" s="33" t="s">
        <v>78</v>
      </c>
      <c r="B712" s="0" t="s">
        <v>132</v>
      </c>
      <c r="C712" s="0" t="s">
        <v>159</v>
      </c>
      <c r="D712" s="0" t="s">
        <v>84</v>
      </c>
      <c r="E712" s="28" t="n">
        <v>0.00463575</v>
      </c>
      <c r="F712" s="28" t="n">
        <v>1.91201</v>
      </c>
      <c r="G712" s="29" t="n">
        <v>0.0279377</v>
      </c>
      <c r="H712" s="34" t="n">
        <v>0.033886698113208</v>
      </c>
      <c r="I712" s="28" t="n">
        <v>0.00262654</v>
      </c>
      <c r="J712" s="28" t="n">
        <v>202592</v>
      </c>
      <c r="K712" s="28" t="n">
        <v>135826</v>
      </c>
      <c r="L712" s="28" t="n">
        <v>134572</v>
      </c>
      <c r="M712" s="34" t="n">
        <v>0.033886698113208</v>
      </c>
    </row>
    <row r="713" customFormat="false" ht="12.8" hidden="false" customHeight="false" outlineLevel="0" collapsed="false">
      <c r="A713" s="33" t="s">
        <v>78</v>
      </c>
      <c r="B713" s="0" t="s">
        <v>180</v>
      </c>
      <c r="C713" s="0" t="s">
        <v>159</v>
      </c>
      <c r="D713" s="0" t="s">
        <v>84</v>
      </c>
      <c r="E713" s="28" t="n">
        <v>0.00466609</v>
      </c>
      <c r="F713" s="28" t="n">
        <v>1.68425</v>
      </c>
      <c r="G713" s="29" t="n">
        <v>0.0460672</v>
      </c>
      <c r="H713" s="34" t="n">
        <v>0.055060398406375</v>
      </c>
      <c r="I713" s="28" t="n">
        <v>0.00264519</v>
      </c>
      <c r="J713" s="28" t="n">
        <v>203207</v>
      </c>
      <c r="K713" s="28" t="n">
        <v>135656</v>
      </c>
      <c r="L713" s="28" t="n">
        <v>134395</v>
      </c>
      <c r="M713" s="34" t="n">
        <v>0.055060398406375</v>
      </c>
    </row>
    <row r="714" customFormat="false" ht="12.8" hidden="false" customHeight="false" outlineLevel="0" collapsed="false">
      <c r="A714" s="33" t="s">
        <v>78</v>
      </c>
      <c r="B714" s="0" t="s">
        <v>177</v>
      </c>
      <c r="C714" s="0" t="s">
        <v>159</v>
      </c>
      <c r="D714" s="0" t="s">
        <v>84</v>
      </c>
      <c r="E714" s="28" t="n">
        <v>0.00241083</v>
      </c>
      <c r="F714" s="28" t="n">
        <v>0.93743</v>
      </c>
      <c r="G714" s="29" t="n">
        <v>0.174269</v>
      </c>
      <c r="H714" s="34" t="n">
        <v>0.193155295566502</v>
      </c>
      <c r="I714" s="28" t="n">
        <v>0.00137714</v>
      </c>
      <c r="J714" s="28" t="n">
        <v>202652</v>
      </c>
      <c r="K714" s="28" t="n">
        <v>136311</v>
      </c>
      <c r="L714" s="28" t="n">
        <v>135656</v>
      </c>
      <c r="M714" s="34" t="n">
        <v>0.193155295566502</v>
      </c>
    </row>
    <row r="715" customFormat="false" ht="12.8" hidden="false" customHeight="false" outlineLevel="0" collapsed="false">
      <c r="A715" s="33" t="s">
        <v>78</v>
      </c>
      <c r="B715" s="0" t="s">
        <v>123</v>
      </c>
      <c r="C715" s="0" t="s">
        <v>159</v>
      </c>
      <c r="D715" s="0" t="s">
        <v>84</v>
      </c>
      <c r="E715" s="28" t="n">
        <v>0.000348852</v>
      </c>
      <c r="F715" s="28" t="n">
        <v>0.138212</v>
      </c>
      <c r="G715" s="29" t="n">
        <v>0.445036</v>
      </c>
      <c r="H715" s="34" t="n">
        <v>0.45105</v>
      </c>
      <c r="I715" s="28" t="n">
        <v>0.000200049</v>
      </c>
      <c r="J715" s="28" t="n">
        <v>203565</v>
      </c>
      <c r="K715" s="28" t="n">
        <v>136447</v>
      </c>
      <c r="L715" s="28" t="n">
        <v>136352</v>
      </c>
      <c r="M715" s="34" t="n">
        <v>0.45105</v>
      </c>
    </row>
    <row r="716" customFormat="false" ht="12.8" hidden="false" customHeight="false" outlineLevel="0" collapsed="false">
      <c r="A716" s="33" t="s">
        <v>78</v>
      </c>
      <c r="B716" s="0" t="s">
        <v>99</v>
      </c>
      <c r="C716" s="0" t="s">
        <v>159</v>
      </c>
      <c r="D716" s="0" t="s">
        <v>84</v>
      </c>
      <c r="E716" s="28" t="n">
        <v>0.00417012</v>
      </c>
      <c r="F716" s="28" t="n">
        <v>2.06711</v>
      </c>
      <c r="G716" s="29" t="n">
        <v>0.0193617</v>
      </c>
      <c r="H716" s="34" t="n">
        <v>0.024135083102493</v>
      </c>
      <c r="I716" s="28" t="n">
        <v>0.00217522</v>
      </c>
      <c r="J716" s="28" t="n">
        <v>246553</v>
      </c>
      <c r="K716" s="28" t="n">
        <v>124655</v>
      </c>
      <c r="L716" s="28" t="n">
        <v>123619</v>
      </c>
      <c r="M716" s="34" t="n">
        <v>0.024135083102493</v>
      </c>
    </row>
    <row r="717" customFormat="false" ht="12.8" hidden="false" customHeight="false" outlineLevel="0" collapsed="false">
      <c r="A717" s="33" t="s">
        <v>78</v>
      </c>
      <c r="B717" s="0" t="s">
        <v>232</v>
      </c>
      <c r="C717" s="0" t="s">
        <v>159</v>
      </c>
      <c r="D717" s="0" t="s">
        <v>84</v>
      </c>
      <c r="E717" s="28" t="n">
        <v>0.0111324</v>
      </c>
      <c r="F717" s="28" t="n">
        <v>6.98524</v>
      </c>
      <c r="G717" s="29" t="n">
        <v>1.42187E-012</v>
      </c>
      <c r="H717" s="34" t="n">
        <v>5.97982710280374E-012</v>
      </c>
      <c r="I717" s="28" t="n">
        <v>0.00568505</v>
      </c>
      <c r="J717" s="28" t="n">
        <v>243688</v>
      </c>
      <c r="K717" s="28" t="n">
        <v>123401</v>
      </c>
      <c r="L717" s="28" t="n">
        <v>120684</v>
      </c>
      <c r="M717" s="34" t="n">
        <v>5.97982710280374E-012</v>
      </c>
    </row>
    <row r="718" customFormat="false" ht="12.8" hidden="false" customHeight="false" outlineLevel="0" collapsed="false">
      <c r="A718" s="33" t="s">
        <v>78</v>
      </c>
      <c r="B718" s="0" t="s">
        <v>201</v>
      </c>
      <c r="C718" s="0" t="s">
        <v>159</v>
      </c>
      <c r="D718" s="0" t="s">
        <v>84</v>
      </c>
      <c r="E718" s="28" t="n">
        <v>0.0099605</v>
      </c>
      <c r="F718" s="28" t="n">
        <v>4.4817</v>
      </c>
      <c r="G718" s="29" t="n">
        <v>3.70257E-006</v>
      </c>
      <c r="H718" s="34" t="n">
        <v>7.07497452229299E-006</v>
      </c>
      <c r="I718" s="28" t="n">
        <v>0.0053336</v>
      </c>
      <c r="J718" s="28" t="n">
        <v>206121</v>
      </c>
      <c r="K718" s="28" t="n">
        <v>129023</v>
      </c>
      <c r="L718" s="28" t="n">
        <v>126478</v>
      </c>
      <c r="M718" s="34" t="n">
        <v>7.07497452229299E-006</v>
      </c>
    </row>
    <row r="719" customFormat="false" ht="12.8" hidden="false" customHeight="false" outlineLevel="0" collapsed="false">
      <c r="A719" s="33" t="s">
        <v>78</v>
      </c>
      <c r="B719" s="0" t="s">
        <v>183</v>
      </c>
      <c r="C719" s="0" t="s">
        <v>192</v>
      </c>
      <c r="D719" s="0" t="s">
        <v>70</v>
      </c>
      <c r="E719" s="28" t="n">
        <v>0.0121189</v>
      </c>
      <c r="F719" s="28" t="n">
        <v>6.81776</v>
      </c>
      <c r="G719" s="29" t="n">
        <v>4.62361E-012</v>
      </c>
      <c r="H719" s="34" t="n">
        <v>1.83314933920705E-011</v>
      </c>
      <c r="I719" s="28" t="n">
        <v>0.00595091</v>
      </c>
      <c r="J719" s="28" t="n">
        <v>277537</v>
      </c>
      <c r="K719" s="28" t="n">
        <v>111806</v>
      </c>
      <c r="L719" s="28" t="n">
        <v>109129</v>
      </c>
      <c r="M719" s="34" t="n">
        <v>1.83314933920705E-011</v>
      </c>
    </row>
    <row r="720" customFormat="false" ht="12.8" hidden="false" customHeight="false" outlineLevel="0" collapsed="false">
      <c r="A720" s="33" t="s">
        <v>78</v>
      </c>
      <c r="B720" s="0" t="s">
        <v>129</v>
      </c>
      <c r="C720" s="0" t="s">
        <v>192</v>
      </c>
      <c r="D720" s="0" t="s">
        <v>70</v>
      </c>
      <c r="E720" s="28" t="n">
        <v>0.00823085</v>
      </c>
      <c r="F720" s="28" t="n">
        <v>3.13412</v>
      </c>
      <c r="G720" s="29" t="n">
        <v>0.000861865</v>
      </c>
      <c r="H720" s="34" t="n">
        <v>0.001221540944882</v>
      </c>
      <c r="I720" s="28" t="n">
        <v>0.00402947</v>
      </c>
      <c r="J720" s="28" t="n">
        <v>284906</v>
      </c>
      <c r="K720" s="28" t="n">
        <v>110801</v>
      </c>
      <c r="L720" s="28" t="n">
        <v>108992</v>
      </c>
      <c r="M720" s="34" t="n">
        <v>0.001221540944882</v>
      </c>
    </row>
    <row r="721" customFormat="false" ht="12.8" hidden="false" customHeight="false" outlineLevel="0" collapsed="false">
      <c r="A721" s="33" t="s">
        <v>78</v>
      </c>
      <c r="B721" s="0" t="s">
        <v>126</v>
      </c>
      <c r="C721" s="0" t="s">
        <v>192</v>
      </c>
      <c r="D721" s="0" t="s">
        <v>70</v>
      </c>
      <c r="E721" s="28" t="n">
        <v>0.0109411</v>
      </c>
      <c r="F721" s="28" t="n">
        <v>5.37457</v>
      </c>
      <c r="G721" s="29" t="n">
        <v>3.83832E-008</v>
      </c>
      <c r="H721" s="34" t="n">
        <v>9.46435068493151E-008</v>
      </c>
      <c r="I721" s="28" t="n">
        <v>0.00535657</v>
      </c>
      <c r="J721" s="28" t="n">
        <v>280196</v>
      </c>
      <c r="K721" s="28" t="n">
        <v>111382</v>
      </c>
      <c r="L721" s="28" t="n">
        <v>108972</v>
      </c>
      <c r="M721" s="34" t="n">
        <v>9.46435068493151E-008</v>
      </c>
    </row>
    <row r="722" customFormat="false" ht="12.8" hidden="false" customHeight="false" outlineLevel="0" collapsed="false">
      <c r="A722" s="33" t="s">
        <v>78</v>
      </c>
      <c r="B722" s="0" t="s">
        <v>180</v>
      </c>
      <c r="C722" s="0" t="s">
        <v>192</v>
      </c>
      <c r="D722" s="0" t="s">
        <v>70</v>
      </c>
      <c r="E722" s="28" t="n">
        <v>0.0164287</v>
      </c>
      <c r="F722" s="28" t="n">
        <v>9.20463</v>
      </c>
      <c r="G722" s="29" t="n">
        <v>0</v>
      </c>
      <c r="H722" s="34" t="n">
        <v>0</v>
      </c>
      <c r="I722" s="28" t="n">
        <v>0.00802081</v>
      </c>
      <c r="J722" s="28" t="n">
        <v>275234</v>
      </c>
      <c r="K722" s="28" t="n">
        <v>111926</v>
      </c>
      <c r="L722" s="28" t="n">
        <v>108308</v>
      </c>
      <c r="M722" s="34" t="n">
        <v>0</v>
      </c>
    </row>
    <row r="723" customFormat="false" ht="12.8" hidden="false" customHeight="false" outlineLevel="0" collapsed="false">
      <c r="A723" s="33" t="s">
        <v>78</v>
      </c>
      <c r="B723" s="0" t="s">
        <v>177</v>
      </c>
      <c r="C723" s="0" t="s">
        <v>192</v>
      </c>
      <c r="D723" s="0" t="s">
        <v>70</v>
      </c>
      <c r="E723" s="28" t="n">
        <v>0.0140733</v>
      </c>
      <c r="F723" s="28" t="n">
        <v>6.2125</v>
      </c>
      <c r="G723" s="29" t="n">
        <v>2.60741E-010</v>
      </c>
      <c r="H723" s="34" t="n">
        <v>8.59585714285714E-010</v>
      </c>
      <c r="I723" s="28" t="n">
        <v>0.00688254</v>
      </c>
      <c r="J723" s="28" t="n">
        <v>278517</v>
      </c>
      <c r="K723" s="28" t="n">
        <v>111489</v>
      </c>
      <c r="L723" s="28" t="n">
        <v>108395</v>
      </c>
      <c r="M723" s="34" t="n">
        <v>8.59585714285714E-010</v>
      </c>
    </row>
    <row r="724" customFormat="false" ht="12.8" hidden="false" customHeight="false" outlineLevel="0" collapsed="false">
      <c r="A724" s="33" t="s">
        <v>78</v>
      </c>
      <c r="B724" s="0" t="s">
        <v>174</v>
      </c>
      <c r="C724" s="0" t="s">
        <v>192</v>
      </c>
      <c r="D724" s="0" t="s">
        <v>70</v>
      </c>
      <c r="E724" s="28" t="n">
        <v>0.0102146</v>
      </c>
      <c r="F724" s="28" t="n">
        <v>5.1398</v>
      </c>
      <c r="G724" s="29" t="n">
        <v>1.37516E-007</v>
      </c>
      <c r="H724" s="34" t="n">
        <v>3.18160411311054E-007</v>
      </c>
      <c r="I724" s="28" t="n">
        <v>0.00500896</v>
      </c>
      <c r="J724" s="28" t="n">
        <v>284011</v>
      </c>
      <c r="K724" s="28" t="n">
        <v>111232</v>
      </c>
      <c r="L724" s="28" t="n">
        <v>108983</v>
      </c>
      <c r="M724" s="34" t="n">
        <v>3.18160411311054E-007</v>
      </c>
    </row>
    <row r="725" customFormat="false" ht="12.8" hidden="false" customHeight="false" outlineLevel="0" collapsed="false">
      <c r="A725" s="33" t="s">
        <v>78</v>
      </c>
      <c r="B725" s="0" t="s">
        <v>123</v>
      </c>
      <c r="C725" s="0" t="s">
        <v>192</v>
      </c>
      <c r="D725" s="0" t="s">
        <v>70</v>
      </c>
      <c r="E725" s="28" t="n">
        <v>0.0107993</v>
      </c>
      <c r="F725" s="28" t="n">
        <v>5.64522</v>
      </c>
      <c r="G725" s="29" t="n">
        <v>8.24867E-009</v>
      </c>
      <c r="H725" s="34" t="n">
        <v>2.17706832844575E-008</v>
      </c>
      <c r="I725" s="28" t="n">
        <v>0.00528143</v>
      </c>
      <c r="J725" s="28" t="n">
        <v>281196</v>
      </c>
      <c r="K725" s="28" t="n">
        <v>110985</v>
      </c>
      <c r="L725" s="28" t="n">
        <v>108613</v>
      </c>
      <c r="M725" s="34" t="n">
        <v>2.17706832844575E-008</v>
      </c>
    </row>
    <row r="726" customFormat="false" ht="12.8" hidden="false" customHeight="false" outlineLevel="0" collapsed="false">
      <c r="A726" s="33" t="s">
        <v>78</v>
      </c>
      <c r="B726" s="0" t="s">
        <v>120</v>
      </c>
      <c r="C726" s="0" t="s">
        <v>192</v>
      </c>
      <c r="D726" s="0" t="s">
        <v>70</v>
      </c>
      <c r="E726" s="28" t="n">
        <v>0.00686001</v>
      </c>
      <c r="F726" s="28" t="n">
        <v>3.71326</v>
      </c>
      <c r="G726" s="29" t="n">
        <v>0.000102303</v>
      </c>
      <c r="H726" s="34" t="n">
        <v>0.000160405400697</v>
      </c>
      <c r="I726" s="28" t="n">
        <v>0.00333845</v>
      </c>
      <c r="J726" s="28" t="n">
        <v>289436</v>
      </c>
      <c r="K726" s="28" t="n">
        <v>109841</v>
      </c>
      <c r="L726" s="28" t="n">
        <v>108344</v>
      </c>
      <c r="M726" s="34" t="n">
        <v>0.000160405400697</v>
      </c>
    </row>
    <row r="727" customFormat="false" ht="12.8" hidden="false" customHeight="false" outlineLevel="0" collapsed="false">
      <c r="A727" s="33" t="s">
        <v>78</v>
      </c>
      <c r="B727" s="0" t="s">
        <v>186</v>
      </c>
      <c r="C727" s="0" t="s">
        <v>192</v>
      </c>
      <c r="D727" s="0" t="s">
        <v>70</v>
      </c>
      <c r="E727" s="28" t="n">
        <v>0.00758499</v>
      </c>
      <c r="F727" s="28" t="n">
        <v>3.7143</v>
      </c>
      <c r="G727" s="29" t="n">
        <v>0.000101884</v>
      </c>
      <c r="H727" s="34" t="n">
        <v>0.000160027225131</v>
      </c>
      <c r="I727" s="28" t="n">
        <v>0.00368429</v>
      </c>
      <c r="J727" s="28" t="n">
        <v>289975</v>
      </c>
      <c r="K727" s="28" t="n">
        <v>109847</v>
      </c>
      <c r="L727" s="28" t="n">
        <v>108193</v>
      </c>
      <c r="M727" s="34" t="n">
        <v>0.000160027225131</v>
      </c>
    </row>
    <row r="728" customFormat="false" ht="12.8" hidden="false" customHeight="false" outlineLevel="0" collapsed="false">
      <c r="A728" s="33" t="s">
        <v>78</v>
      </c>
      <c r="B728" s="0" t="s">
        <v>132</v>
      </c>
      <c r="C728" s="0" t="s">
        <v>192</v>
      </c>
      <c r="D728" s="0" t="s">
        <v>70</v>
      </c>
      <c r="E728" s="28" t="n">
        <v>0.0163037</v>
      </c>
      <c r="F728" s="28" t="n">
        <v>7.93287</v>
      </c>
      <c r="G728" s="29" t="n">
        <v>1.07065E-015</v>
      </c>
      <c r="H728" s="34" t="n">
        <v>7.245E-015</v>
      </c>
      <c r="I728" s="28" t="n">
        <v>0.00790207</v>
      </c>
      <c r="J728" s="28" t="n">
        <v>279399</v>
      </c>
      <c r="K728" s="28" t="n">
        <v>110836</v>
      </c>
      <c r="L728" s="28" t="n">
        <v>107280</v>
      </c>
      <c r="M728" s="34" t="n">
        <v>7.245E-015</v>
      </c>
    </row>
    <row r="729" customFormat="false" ht="12.8" hidden="false" customHeight="false" outlineLevel="0" collapsed="false">
      <c r="A729" s="33" t="s">
        <v>78</v>
      </c>
      <c r="B729" s="0" t="s">
        <v>195</v>
      </c>
      <c r="C729" s="0" t="s">
        <v>192</v>
      </c>
      <c r="D729" s="0" t="s">
        <v>70</v>
      </c>
      <c r="E729" s="28" t="n">
        <v>0.00667894</v>
      </c>
      <c r="F729" s="28" t="n">
        <v>4.22079</v>
      </c>
      <c r="G729" s="29" t="n">
        <v>1.21722E-005</v>
      </c>
      <c r="H729" s="34" t="n">
        <v>2.14803529411765E-005</v>
      </c>
      <c r="I729" s="28" t="n">
        <v>0.00300332</v>
      </c>
      <c r="J729" s="28" t="n">
        <v>312399</v>
      </c>
      <c r="K729" s="28" t="n">
        <v>101507</v>
      </c>
      <c r="L729" s="28" t="n">
        <v>100160</v>
      </c>
      <c r="M729" s="34" t="n">
        <v>2.14803529411765E-005</v>
      </c>
    </row>
    <row r="730" customFormat="false" ht="12.8" hidden="false" customHeight="false" outlineLevel="0" collapsed="false">
      <c r="A730" s="33" t="s">
        <v>78</v>
      </c>
      <c r="B730" s="0" t="s">
        <v>201</v>
      </c>
      <c r="C730" s="0" t="s">
        <v>192</v>
      </c>
      <c r="D730" s="0" t="s">
        <v>70</v>
      </c>
      <c r="E730" s="28" t="n">
        <v>0.0205876</v>
      </c>
      <c r="F730" s="28" t="n">
        <v>11.2158</v>
      </c>
      <c r="G730" s="29" t="n">
        <v>0</v>
      </c>
      <c r="H730" s="34" t="n">
        <v>0</v>
      </c>
      <c r="I730" s="28" t="n">
        <v>0.0113218</v>
      </c>
      <c r="J730" s="28" t="n">
        <v>215665</v>
      </c>
      <c r="K730" s="28" t="n">
        <v>126777</v>
      </c>
      <c r="L730" s="28" t="n">
        <v>121662</v>
      </c>
      <c r="M730" s="34" t="n">
        <v>0</v>
      </c>
    </row>
    <row r="731" customFormat="false" ht="12.8" hidden="false" customHeight="false" outlineLevel="0" collapsed="false">
      <c r="A731" s="33" t="s">
        <v>78</v>
      </c>
      <c r="B731" s="0" t="s">
        <v>159</v>
      </c>
      <c r="C731" s="0" t="s">
        <v>192</v>
      </c>
      <c r="D731" s="0" t="s">
        <v>70</v>
      </c>
      <c r="E731" s="28" t="n">
        <v>0.00798629</v>
      </c>
      <c r="F731" s="28" t="n">
        <v>3.54446</v>
      </c>
      <c r="G731" s="29" t="n">
        <v>0.000196712</v>
      </c>
      <c r="H731" s="34" t="n">
        <v>0.000302117406143</v>
      </c>
      <c r="I731" s="28" t="n">
        <v>0.00487298</v>
      </c>
      <c r="J731" s="28" t="n">
        <v>205990</v>
      </c>
      <c r="K731" s="28" t="n">
        <v>138147</v>
      </c>
      <c r="L731" s="28" t="n">
        <v>135958</v>
      </c>
      <c r="M731" s="34" t="n">
        <v>0.000302117406143</v>
      </c>
    </row>
    <row r="732" customFormat="false" ht="12.8" hidden="false" customHeight="false" outlineLevel="0" collapsed="false">
      <c r="A732" s="33" t="s">
        <v>78</v>
      </c>
      <c r="B732" s="0" t="s">
        <v>232</v>
      </c>
      <c r="C732" s="0" t="s">
        <v>192</v>
      </c>
      <c r="D732" s="0" t="s">
        <v>70</v>
      </c>
      <c r="E732" s="28" t="n">
        <v>0.018626</v>
      </c>
      <c r="F732" s="28" t="n">
        <v>7.10775</v>
      </c>
      <c r="G732" s="29" t="n">
        <v>5.89771E-013</v>
      </c>
      <c r="H732" s="34" t="n">
        <v>2.62769257425743E-012</v>
      </c>
      <c r="I732" s="28" t="n">
        <v>0.0114371</v>
      </c>
      <c r="J732" s="28" t="n">
        <v>200553</v>
      </c>
      <c r="K732" s="28" t="n">
        <v>141215</v>
      </c>
      <c r="L732" s="28" t="n">
        <v>136050</v>
      </c>
      <c r="M732" s="34" t="n">
        <v>2.62769257425743E-012</v>
      </c>
    </row>
    <row r="733" customFormat="false" ht="12.8" hidden="false" customHeight="false" outlineLevel="0" collapsed="false">
      <c r="A733" s="33" t="s">
        <v>78</v>
      </c>
      <c r="B733" s="0" t="s">
        <v>99</v>
      </c>
      <c r="C733" s="0" t="s">
        <v>192</v>
      </c>
      <c r="D733" s="0" t="s">
        <v>70</v>
      </c>
      <c r="E733" s="28" t="n">
        <v>0.0115665</v>
      </c>
      <c r="F733" s="28" t="n">
        <v>4.44531</v>
      </c>
      <c r="G733" s="29" t="n">
        <v>4.38826E-006</v>
      </c>
      <c r="H733" s="34" t="n">
        <v>8.29713025210084E-006</v>
      </c>
      <c r="I733" s="28" t="n">
        <v>0.00726203</v>
      </c>
      <c r="J733" s="28" t="n">
        <v>200935</v>
      </c>
      <c r="K733" s="28" t="n">
        <v>143009</v>
      </c>
      <c r="L733" s="28" t="n">
        <v>139739</v>
      </c>
      <c r="M733" s="34" t="n">
        <v>8.29713025210084E-006</v>
      </c>
    </row>
    <row r="734" customFormat="false" ht="12.8" hidden="false" customHeight="false" outlineLevel="0" collapsed="false">
      <c r="A734" s="33" t="s">
        <v>78</v>
      </c>
      <c r="B734" s="0" t="s">
        <v>183</v>
      </c>
      <c r="C734" s="0" t="s">
        <v>195</v>
      </c>
      <c r="D734" s="0" t="s">
        <v>70</v>
      </c>
      <c r="E734" s="28" t="n">
        <v>0.0059512</v>
      </c>
      <c r="F734" s="28" t="n">
        <v>3.27135</v>
      </c>
      <c r="G734" s="29" t="n">
        <v>0.00053517</v>
      </c>
      <c r="H734" s="34" t="n">
        <v>0.000778114701131</v>
      </c>
      <c r="I734" s="28" t="n">
        <v>0.00296029</v>
      </c>
      <c r="J734" s="28" t="n">
        <v>268890</v>
      </c>
      <c r="K734" s="28" t="n">
        <v>112456</v>
      </c>
      <c r="L734" s="28" t="n">
        <v>111126</v>
      </c>
      <c r="M734" s="34" t="n">
        <v>0.000778114701131</v>
      </c>
    </row>
    <row r="735" customFormat="false" ht="12.8" hidden="false" customHeight="false" outlineLevel="0" collapsed="false">
      <c r="A735" s="33" t="s">
        <v>78</v>
      </c>
      <c r="B735" s="0" t="s">
        <v>129</v>
      </c>
      <c r="C735" s="0" t="s">
        <v>195</v>
      </c>
      <c r="D735" s="0" t="s">
        <v>70</v>
      </c>
      <c r="E735" s="28" t="n">
        <v>0.00207559</v>
      </c>
      <c r="F735" s="28" t="n">
        <v>0.834751</v>
      </c>
      <c r="G735" s="29" t="n">
        <v>0.201929</v>
      </c>
      <c r="H735" s="34" t="n">
        <v>0.221629390243902</v>
      </c>
      <c r="I735" s="28" t="n">
        <v>0.00103028</v>
      </c>
      <c r="J735" s="28" t="n">
        <v>274960</v>
      </c>
      <c r="K735" s="28" t="n">
        <v>111565</v>
      </c>
      <c r="L735" s="28" t="n">
        <v>111103</v>
      </c>
      <c r="M735" s="34" t="n">
        <v>0.221629390243902</v>
      </c>
    </row>
    <row r="736" customFormat="false" ht="12.8" hidden="false" customHeight="false" outlineLevel="0" collapsed="false">
      <c r="A736" s="33" t="s">
        <v>78</v>
      </c>
      <c r="B736" s="0" t="s">
        <v>126</v>
      </c>
      <c r="C736" s="0" t="s">
        <v>195</v>
      </c>
      <c r="D736" s="0" t="s">
        <v>70</v>
      </c>
      <c r="E736" s="28" t="n">
        <v>0.00477722</v>
      </c>
      <c r="F736" s="28" t="n">
        <v>2.51344</v>
      </c>
      <c r="G736" s="29" t="n">
        <v>0.00597806</v>
      </c>
      <c r="H736" s="34" t="n">
        <v>0.007865868421053</v>
      </c>
      <c r="I736" s="28" t="n">
        <v>0.0023676</v>
      </c>
      <c r="J736" s="28" t="n">
        <v>271438</v>
      </c>
      <c r="K736" s="28" t="n">
        <v>111894</v>
      </c>
      <c r="L736" s="28" t="n">
        <v>110830</v>
      </c>
      <c r="M736" s="34" t="n">
        <v>0.007865868421053</v>
      </c>
    </row>
    <row r="737" customFormat="false" ht="12.8" hidden="false" customHeight="false" outlineLevel="0" collapsed="false">
      <c r="A737" s="33" t="s">
        <v>78</v>
      </c>
      <c r="B737" s="0" t="s">
        <v>180</v>
      </c>
      <c r="C737" s="0" t="s">
        <v>195</v>
      </c>
      <c r="D737" s="0" t="s">
        <v>70</v>
      </c>
      <c r="E737" s="28" t="n">
        <v>0.0102138</v>
      </c>
      <c r="F737" s="28" t="n">
        <v>5.2322</v>
      </c>
      <c r="G737" s="29" t="n">
        <v>8.37512E-008</v>
      </c>
      <c r="H737" s="34" t="n">
        <v>1.98881477572559E-007</v>
      </c>
      <c r="I737" s="28" t="n">
        <v>0.00503824</v>
      </c>
      <c r="J737" s="28" t="n">
        <v>266952</v>
      </c>
      <c r="K737" s="28" t="n">
        <v>112321</v>
      </c>
      <c r="L737" s="28" t="n">
        <v>110050</v>
      </c>
      <c r="M737" s="34" t="n">
        <v>1.98881477572559E-007</v>
      </c>
    </row>
    <row r="738" customFormat="false" ht="12.8" hidden="false" customHeight="false" outlineLevel="0" collapsed="false">
      <c r="A738" s="33" t="s">
        <v>78</v>
      </c>
      <c r="B738" s="0" t="s">
        <v>177</v>
      </c>
      <c r="C738" s="0" t="s">
        <v>195</v>
      </c>
      <c r="D738" s="0" t="s">
        <v>70</v>
      </c>
      <c r="E738" s="28" t="n">
        <v>0.00786718</v>
      </c>
      <c r="F738" s="28" t="n">
        <v>3.83562</v>
      </c>
      <c r="G738" s="29" t="n">
        <v>6.26234E-005</v>
      </c>
      <c r="H738" s="34" t="n">
        <v>0.000100824794275</v>
      </c>
      <c r="I738" s="28" t="n">
        <v>0.00388629</v>
      </c>
      <c r="J738" s="28" t="n">
        <v>269797</v>
      </c>
      <c r="K738" s="28" t="n">
        <v>111942</v>
      </c>
      <c r="L738" s="28" t="n">
        <v>110194</v>
      </c>
      <c r="M738" s="34" t="n">
        <v>0.000100824794275</v>
      </c>
    </row>
    <row r="739" customFormat="false" ht="12.8" hidden="false" customHeight="false" outlineLevel="0" collapsed="false">
      <c r="A739" s="33" t="s">
        <v>78</v>
      </c>
      <c r="B739" s="0" t="s">
        <v>174</v>
      </c>
      <c r="C739" s="0" t="s">
        <v>195</v>
      </c>
      <c r="D739" s="0" t="s">
        <v>70</v>
      </c>
      <c r="E739" s="28" t="n">
        <v>0.00404903</v>
      </c>
      <c r="F739" s="28" t="n">
        <v>2.03346</v>
      </c>
      <c r="G739" s="29" t="n">
        <v>0.021003</v>
      </c>
      <c r="H739" s="34" t="n">
        <v>0.026000962861073</v>
      </c>
      <c r="I739" s="28" t="n">
        <v>0.00200461</v>
      </c>
      <c r="J739" s="28" t="n">
        <v>274363</v>
      </c>
      <c r="K739" s="28" t="n">
        <v>111898</v>
      </c>
      <c r="L739" s="28" t="n">
        <v>110995</v>
      </c>
      <c r="M739" s="34" t="n">
        <v>0.026000962861073</v>
      </c>
    </row>
    <row r="740" customFormat="false" ht="12.8" hidden="false" customHeight="false" outlineLevel="0" collapsed="false">
      <c r="A740" s="33" t="s">
        <v>78</v>
      </c>
      <c r="B740" s="0" t="s">
        <v>123</v>
      </c>
      <c r="C740" s="0" t="s">
        <v>195</v>
      </c>
      <c r="D740" s="0" t="s">
        <v>70</v>
      </c>
      <c r="E740" s="28" t="n">
        <v>0.00460463</v>
      </c>
      <c r="F740" s="28" t="n">
        <v>2.77081</v>
      </c>
      <c r="G740" s="29" t="n">
        <v>0.00279585</v>
      </c>
      <c r="H740" s="34" t="n">
        <v>0.003818308042489</v>
      </c>
      <c r="I740" s="28" t="n">
        <v>0.00227999</v>
      </c>
      <c r="J740" s="28" t="n">
        <v>271326</v>
      </c>
      <c r="K740" s="28" t="n">
        <v>111768</v>
      </c>
      <c r="L740" s="28" t="n">
        <v>110744</v>
      </c>
      <c r="M740" s="34" t="n">
        <v>0.003818308042489</v>
      </c>
    </row>
    <row r="741" customFormat="false" ht="12.8" hidden="false" customHeight="false" outlineLevel="0" collapsed="false">
      <c r="A741" s="33" t="s">
        <v>78</v>
      </c>
      <c r="B741" s="0" t="s">
        <v>120</v>
      </c>
      <c r="C741" s="0" t="s">
        <v>195</v>
      </c>
      <c r="D741" s="0" t="s">
        <v>70</v>
      </c>
      <c r="E741" s="28" t="n">
        <v>0.000676107</v>
      </c>
      <c r="F741" s="28" t="n">
        <v>0.360289</v>
      </c>
      <c r="G741" s="29" t="n">
        <v>0.359315</v>
      </c>
      <c r="H741" s="34" t="n">
        <v>0.3725616359447</v>
      </c>
      <c r="I741" s="28" t="n">
        <v>0.000333405</v>
      </c>
      <c r="J741" s="28" t="n">
        <v>278516</v>
      </c>
      <c r="K741" s="28" t="n">
        <v>110881</v>
      </c>
      <c r="L741" s="28" t="n">
        <v>110731</v>
      </c>
      <c r="M741" s="34" t="n">
        <v>0.3725616359447</v>
      </c>
    </row>
    <row r="742" customFormat="false" ht="12.8" hidden="false" customHeight="false" outlineLevel="0" collapsed="false">
      <c r="A742" s="33" t="s">
        <v>78</v>
      </c>
      <c r="B742" s="0" t="s">
        <v>186</v>
      </c>
      <c r="C742" s="0" t="s">
        <v>195</v>
      </c>
      <c r="D742" s="0" t="s">
        <v>70</v>
      </c>
      <c r="E742" s="28" t="n">
        <v>0.00139094</v>
      </c>
      <c r="F742" s="28" t="n">
        <v>0.776705</v>
      </c>
      <c r="G742" s="29" t="n">
        <v>0.218666</v>
      </c>
      <c r="H742" s="34" t="n">
        <v>0.23825593220339</v>
      </c>
      <c r="I742" s="28" t="n">
        <v>0.000683633</v>
      </c>
      <c r="J742" s="28" t="n">
        <v>280162</v>
      </c>
      <c r="K742" s="28" t="n">
        <v>110480</v>
      </c>
      <c r="L742" s="28" t="n">
        <v>110173</v>
      </c>
      <c r="M742" s="34" t="n">
        <v>0.23825593220339</v>
      </c>
    </row>
    <row r="743" customFormat="false" ht="12.8" hidden="false" customHeight="false" outlineLevel="0" collapsed="false">
      <c r="A743" s="33" t="s">
        <v>78</v>
      </c>
      <c r="B743" s="0" t="s">
        <v>132</v>
      </c>
      <c r="C743" s="0" t="s">
        <v>195</v>
      </c>
      <c r="D743" s="0" t="s">
        <v>70</v>
      </c>
      <c r="E743" s="28" t="n">
        <v>0.0100183</v>
      </c>
      <c r="F743" s="28" t="n">
        <v>5.17263</v>
      </c>
      <c r="G743" s="29" t="n">
        <v>1.1541E-007</v>
      </c>
      <c r="H743" s="34" t="n">
        <v>2.71198433420366E-007</v>
      </c>
      <c r="I743" s="28" t="n">
        <v>0.00490362</v>
      </c>
      <c r="J743" s="28" t="n">
        <v>270761</v>
      </c>
      <c r="K743" s="28" t="n">
        <v>111361</v>
      </c>
      <c r="L743" s="28" t="n">
        <v>109152</v>
      </c>
      <c r="M743" s="34" t="n">
        <v>2.71198433420366E-007</v>
      </c>
    </row>
    <row r="744" customFormat="false" ht="12.8" hidden="false" customHeight="false" outlineLevel="0" collapsed="false">
      <c r="A744" s="33" t="s">
        <v>78</v>
      </c>
      <c r="B744" s="0" t="s">
        <v>201</v>
      </c>
      <c r="C744" s="0" t="s">
        <v>195</v>
      </c>
      <c r="D744" s="0" t="s">
        <v>70</v>
      </c>
      <c r="E744" s="28" t="n">
        <v>0.0152844</v>
      </c>
      <c r="F744" s="28" t="n">
        <v>9.48772</v>
      </c>
      <c r="G744" s="29" t="n">
        <v>0</v>
      </c>
      <c r="H744" s="34" t="n">
        <v>0</v>
      </c>
      <c r="I744" s="28" t="n">
        <v>0.00833504</v>
      </c>
      <c r="J744" s="28" t="n">
        <v>215278</v>
      </c>
      <c r="K744" s="28" t="n">
        <v>125142</v>
      </c>
      <c r="L744" s="28" t="n">
        <v>121374</v>
      </c>
      <c r="M744" s="34" t="n">
        <v>0</v>
      </c>
    </row>
    <row r="745" customFormat="false" ht="12.8" hidden="false" customHeight="false" outlineLevel="0" collapsed="false">
      <c r="A745" s="33" t="s">
        <v>78</v>
      </c>
      <c r="B745" s="0" t="s">
        <v>159</v>
      </c>
      <c r="C745" s="0" t="s">
        <v>195</v>
      </c>
      <c r="D745" s="0" t="s">
        <v>70</v>
      </c>
      <c r="E745" s="28" t="n">
        <v>0.00310077</v>
      </c>
      <c r="F745" s="28" t="n">
        <v>1.39294</v>
      </c>
      <c r="G745" s="29" t="n">
        <v>0.0818195</v>
      </c>
      <c r="H745" s="34" t="n">
        <v>0.094771621621622</v>
      </c>
      <c r="I745" s="28" t="n">
        <v>0.00187497</v>
      </c>
      <c r="J745" s="28" t="n">
        <v>206369</v>
      </c>
      <c r="K745" s="28" t="n">
        <v>136221</v>
      </c>
      <c r="L745" s="28" t="n">
        <v>135378</v>
      </c>
      <c r="M745" s="34" t="n">
        <v>0.094771621621622</v>
      </c>
    </row>
    <row r="746" customFormat="false" ht="12.8" hidden="false" customHeight="false" outlineLevel="0" collapsed="false">
      <c r="A746" s="33" t="s">
        <v>78</v>
      </c>
      <c r="B746" s="0" t="s">
        <v>232</v>
      </c>
      <c r="C746" s="0" t="s">
        <v>195</v>
      </c>
      <c r="D746" s="0" t="s">
        <v>70</v>
      </c>
      <c r="E746" s="28" t="n">
        <v>0.0138879</v>
      </c>
      <c r="F746" s="28" t="n">
        <v>6.08091</v>
      </c>
      <c r="G746" s="29" t="n">
        <v>5.97525E-010</v>
      </c>
      <c r="H746" s="34" t="n">
        <v>1.85438793103448E-009</v>
      </c>
      <c r="I746" s="28" t="n">
        <v>0.00844431</v>
      </c>
      <c r="J746" s="28" t="n">
        <v>201020</v>
      </c>
      <c r="K746" s="28" t="n">
        <v>139346</v>
      </c>
      <c r="L746" s="28" t="n">
        <v>135529</v>
      </c>
      <c r="M746" s="34" t="n">
        <v>1.85438793103448E-009</v>
      </c>
    </row>
    <row r="747" customFormat="false" ht="12.8" hidden="false" customHeight="false" outlineLevel="0" collapsed="false">
      <c r="A747" s="33" t="s">
        <v>78</v>
      </c>
      <c r="B747" s="0" t="s">
        <v>99</v>
      </c>
      <c r="C747" s="0" t="s">
        <v>195</v>
      </c>
      <c r="D747" s="0" t="s">
        <v>70</v>
      </c>
      <c r="E747" s="28" t="n">
        <v>0.00685694</v>
      </c>
      <c r="F747" s="28" t="n">
        <v>2.75787</v>
      </c>
      <c r="G747" s="29" t="n">
        <v>0.00290894</v>
      </c>
      <c r="H747" s="34" t="n">
        <v>0.003954752265861</v>
      </c>
      <c r="I747" s="28" t="n">
        <v>0.00426852</v>
      </c>
      <c r="J747" s="28" t="n">
        <v>201171</v>
      </c>
      <c r="K747" s="28" t="n">
        <v>141221</v>
      </c>
      <c r="L747" s="28" t="n">
        <v>139298</v>
      </c>
      <c r="M747" s="34" t="n">
        <v>0.003954752265861</v>
      </c>
    </row>
    <row r="748" customFormat="false" ht="12.8" hidden="false" customHeight="false" outlineLevel="0" collapsed="false">
      <c r="A748" s="33" t="s">
        <v>78</v>
      </c>
      <c r="B748" s="0" t="s">
        <v>183</v>
      </c>
      <c r="C748" s="0" t="s">
        <v>65</v>
      </c>
      <c r="D748" s="0" t="s">
        <v>84</v>
      </c>
      <c r="E748" s="28" t="n">
        <v>0.0116485</v>
      </c>
      <c r="F748" s="28" t="n">
        <v>6.16254</v>
      </c>
      <c r="G748" s="29" t="n">
        <v>3.57932E-010</v>
      </c>
      <c r="H748" s="34" t="n">
        <v>1.15461935483871E-009</v>
      </c>
      <c r="I748" s="28" t="n">
        <v>0.00485117</v>
      </c>
      <c r="J748" s="28" t="n">
        <v>328363</v>
      </c>
      <c r="K748" s="28" t="n">
        <v>100252</v>
      </c>
      <c r="L748" s="28" t="n">
        <v>97943.1</v>
      </c>
      <c r="M748" s="34" t="n">
        <v>1.15461935483871E-009</v>
      </c>
    </row>
    <row r="749" customFormat="false" ht="12.8" hidden="false" customHeight="false" outlineLevel="0" collapsed="false">
      <c r="A749" s="33" t="s">
        <v>78</v>
      </c>
      <c r="B749" s="0" t="s">
        <v>120</v>
      </c>
      <c r="C749" s="0" t="s">
        <v>65</v>
      </c>
      <c r="D749" s="0" t="s">
        <v>84</v>
      </c>
      <c r="E749" s="28" t="n">
        <v>0.00566551</v>
      </c>
      <c r="F749" s="28" t="n">
        <v>3.31467</v>
      </c>
      <c r="G749" s="29" t="n">
        <v>0.000458764</v>
      </c>
      <c r="H749" s="34" t="n">
        <v>0.000676864918033</v>
      </c>
      <c r="I749" s="28" t="n">
        <v>0.00233663</v>
      </c>
      <c r="J749" s="28" t="n">
        <v>339684</v>
      </c>
      <c r="K749" s="28" t="n">
        <v>98420</v>
      </c>
      <c r="L749" s="28" t="n">
        <v>97311.1</v>
      </c>
      <c r="M749" s="34" t="n">
        <v>0.000676864918033</v>
      </c>
    </row>
    <row r="750" customFormat="false" ht="12.8" hidden="false" customHeight="false" outlineLevel="0" collapsed="false">
      <c r="A750" s="33" t="s">
        <v>78</v>
      </c>
      <c r="B750" s="0" t="s">
        <v>129</v>
      </c>
      <c r="C750" s="0" t="s">
        <v>65</v>
      </c>
      <c r="D750" s="0" t="s">
        <v>84</v>
      </c>
      <c r="E750" s="28" t="n">
        <v>0.00739195</v>
      </c>
      <c r="F750" s="28" t="n">
        <v>3.76042</v>
      </c>
      <c r="G750" s="29" t="n">
        <v>8.48141E-005</v>
      </c>
      <c r="H750" s="34" t="n">
        <v>0.000134863409894</v>
      </c>
      <c r="I750" s="28" t="n">
        <v>0.00304991</v>
      </c>
      <c r="J750" s="28" t="n">
        <v>338116</v>
      </c>
      <c r="K750" s="28" t="n">
        <v>98549.1</v>
      </c>
      <c r="L750" s="28" t="n">
        <v>97102.9</v>
      </c>
      <c r="M750" s="34" t="n">
        <v>0.000134863409894</v>
      </c>
    </row>
    <row r="751" customFormat="false" ht="12.8" hidden="false" customHeight="false" outlineLevel="0" collapsed="false">
      <c r="A751" s="33" t="s">
        <v>78</v>
      </c>
      <c r="B751" s="0" t="s">
        <v>126</v>
      </c>
      <c r="C751" s="0" t="s">
        <v>65</v>
      </c>
      <c r="D751" s="0" t="s">
        <v>84</v>
      </c>
      <c r="E751" s="28" t="n">
        <v>0.0103332</v>
      </c>
      <c r="F751" s="28" t="n">
        <v>6.13316</v>
      </c>
      <c r="G751" s="29" t="n">
        <v>4.30746E-010</v>
      </c>
      <c r="H751" s="34" t="n">
        <v>1.36504014084507E-009</v>
      </c>
      <c r="I751" s="28" t="n">
        <v>0.00430233</v>
      </c>
      <c r="J751" s="28" t="n">
        <v>329945</v>
      </c>
      <c r="K751" s="28" t="n">
        <v>100004</v>
      </c>
      <c r="L751" s="28" t="n">
        <v>97958.7</v>
      </c>
      <c r="M751" s="34" t="n">
        <v>1.36504014084507E-009</v>
      </c>
    </row>
    <row r="752" customFormat="false" ht="12.8" hidden="false" customHeight="false" outlineLevel="0" collapsed="false">
      <c r="A752" s="33" t="s">
        <v>78</v>
      </c>
      <c r="B752" s="0" t="s">
        <v>132</v>
      </c>
      <c r="C752" s="0" t="s">
        <v>65</v>
      </c>
      <c r="D752" s="0" t="s">
        <v>84</v>
      </c>
      <c r="E752" s="28" t="n">
        <v>0.0164088</v>
      </c>
      <c r="F752" s="28" t="n">
        <v>8.17341</v>
      </c>
      <c r="G752" s="29" t="n">
        <v>1.49891E-016</v>
      </c>
      <c r="H752" s="34" t="n">
        <v>1.13362941176471E-015</v>
      </c>
      <c r="I752" s="28" t="n">
        <v>0.00683297</v>
      </c>
      <c r="J752" s="28" t="n">
        <v>323303</v>
      </c>
      <c r="K752" s="28" t="n">
        <v>100882</v>
      </c>
      <c r="L752" s="28" t="n">
        <v>97624.5</v>
      </c>
      <c r="M752" s="34" t="n">
        <v>1.13362941176471E-015</v>
      </c>
    </row>
    <row r="753" customFormat="false" ht="12.8" hidden="false" customHeight="false" outlineLevel="0" collapsed="false">
      <c r="A753" s="33" t="s">
        <v>78</v>
      </c>
      <c r="B753" s="0" t="s">
        <v>180</v>
      </c>
      <c r="C753" s="0" t="s">
        <v>65</v>
      </c>
      <c r="D753" s="0" t="s">
        <v>84</v>
      </c>
      <c r="E753" s="28" t="n">
        <v>0.0163048</v>
      </c>
      <c r="F753" s="28" t="n">
        <v>7.88011</v>
      </c>
      <c r="G753" s="29" t="n">
        <v>1.63546E-015</v>
      </c>
      <c r="H753" s="34" t="n">
        <v>1.08228970588235E-014</v>
      </c>
      <c r="I753" s="28" t="n">
        <v>0.00683574</v>
      </c>
      <c r="J753" s="28" t="n">
        <v>320522</v>
      </c>
      <c r="K753" s="28" t="n">
        <v>101720</v>
      </c>
      <c r="L753" s="28" t="n">
        <v>98456.5</v>
      </c>
      <c r="M753" s="34" t="n">
        <v>1.08228970588235E-014</v>
      </c>
    </row>
    <row r="754" customFormat="false" ht="12.8" hidden="false" customHeight="false" outlineLevel="0" collapsed="false">
      <c r="A754" s="33" t="s">
        <v>78</v>
      </c>
      <c r="B754" s="0" t="s">
        <v>177</v>
      </c>
      <c r="C754" s="0" t="s">
        <v>65</v>
      </c>
      <c r="D754" s="0" t="s">
        <v>84</v>
      </c>
      <c r="E754" s="28" t="n">
        <v>0.0134152</v>
      </c>
      <c r="F754" s="28" t="n">
        <v>7.31953</v>
      </c>
      <c r="G754" s="29" t="n">
        <v>1.24418E-013</v>
      </c>
      <c r="H754" s="34" t="n">
        <v>6.18653038674033E-013</v>
      </c>
      <c r="I754" s="28" t="n">
        <v>0.00559185</v>
      </c>
      <c r="J754" s="28" t="n">
        <v>326609</v>
      </c>
      <c r="K754" s="28" t="n">
        <v>100449</v>
      </c>
      <c r="L754" s="28" t="n">
        <v>97789.9</v>
      </c>
      <c r="M754" s="34" t="n">
        <v>6.18653038674033E-013</v>
      </c>
    </row>
    <row r="755" customFormat="false" ht="12.8" hidden="false" customHeight="false" outlineLevel="0" collapsed="false">
      <c r="A755" s="33" t="s">
        <v>78</v>
      </c>
      <c r="B755" s="0" t="s">
        <v>174</v>
      </c>
      <c r="C755" s="0" t="s">
        <v>65</v>
      </c>
      <c r="D755" s="0" t="s">
        <v>84</v>
      </c>
      <c r="E755" s="28" t="n">
        <v>0.00880122</v>
      </c>
      <c r="F755" s="28" t="n">
        <v>5.08865</v>
      </c>
      <c r="G755" s="29" t="n">
        <v>1.80311E-007</v>
      </c>
      <c r="H755" s="34" t="n">
        <v>4.11877918781726E-007</v>
      </c>
      <c r="I755" s="28" t="n">
        <v>0.00363144</v>
      </c>
      <c r="J755" s="28" t="n">
        <v>336660</v>
      </c>
      <c r="K755" s="28" t="n">
        <v>99022.7</v>
      </c>
      <c r="L755" s="28" t="n">
        <v>97294.9</v>
      </c>
      <c r="M755" s="34" t="n">
        <v>4.11877918781726E-007</v>
      </c>
    </row>
    <row r="756" customFormat="false" ht="12.8" hidden="false" customHeight="false" outlineLevel="0" collapsed="false">
      <c r="A756" s="33" t="s">
        <v>78</v>
      </c>
      <c r="B756" s="0" t="s">
        <v>123</v>
      </c>
      <c r="C756" s="0" t="s">
        <v>65</v>
      </c>
      <c r="D756" s="0" t="s">
        <v>84</v>
      </c>
      <c r="E756" s="28" t="n">
        <v>0.0106177</v>
      </c>
      <c r="F756" s="28" t="n">
        <v>6.06366</v>
      </c>
      <c r="G756" s="29" t="n">
        <v>6.65282E-010</v>
      </c>
      <c r="H756" s="34" t="n">
        <v>2.03657755102041E-009</v>
      </c>
      <c r="I756" s="28" t="n">
        <v>0.00441303</v>
      </c>
      <c r="J756" s="28" t="n">
        <v>330610</v>
      </c>
      <c r="K756" s="28" t="n">
        <v>99890.2</v>
      </c>
      <c r="L756" s="28" t="n">
        <v>97791.3</v>
      </c>
      <c r="M756" s="34" t="n">
        <v>2.03657755102041E-009</v>
      </c>
    </row>
    <row r="757" customFormat="false" ht="12.8" hidden="false" customHeight="false" outlineLevel="0" collapsed="false">
      <c r="A757" s="33" t="s">
        <v>78</v>
      </c>
      <c r="B757" s="0" t="s">
        <v>186</v>
      </c>
      <c r="C757" s="0" t="s">
        <v>65</v>
      </c>
      <c r="D757" s="0" t="s">
        <v>84</v>
      </c>
      <c r="E757" s="28" t="n">
        <v>0.00691126</v>
      </c>
      <c r="F757" s="28" t="n">
        <v>4.18615</v>
      </c>
      <c r="G757" s="29" t="n">
        <v>1.4186E-005</v>
      </c>
      <c r="H757" s="34" t="n">
        <v>2.4743023255814E-005</v>
      </c>
      <c r="I757" s="28" t="n">
        <v>0.00286387</v>
      </c>
      <c r="J757" s="28" t="n">
        <v>337749</v>
      </c>
      <c r="K757" s="28" t="n">
        <v>98997.4</v>
      </c>
      <c r="L757" s="28" t="n">
        <v>97638.4</v>
      </c>
      <c r="M757" s="34" t="n">
        <v>2.4743023255814E-005</v>
      </c>
    </row>
    <row r="758" customFormat="false" ht="12.8" hidden="false" customHeight="false" outlineLevel="0" collapsed="false">
      <c r="A758" s="33" t="s">
        <v>78</v>
      </c>
      <c r="B758" s="0" t="s">
        <v>195</v>
      </c>
      <c r="C758" s="0" t="s">
        <v>65</v>
      </c>
      <c r="D758" s="0" t="s">
        <v>84</v>
      </c>
      <c r="E758" s="28" t="n">
        <v>0.00653861</v>
      </c>
      <c r="F758" s="28" t="n">
        <v>3.79235</v>
      </c>
      <c r="G758" s="29" t="n">
        <v>7.4614E-005</v>
      </c>
      <c r="H758" s="34" t="n">
        <v>0.000119276376554</v>
      </c>
      <c r="I758" s="28" t="n">
        <v>0.00310684</v>
      </c>
      <c r="J758" s="28" t="n">
        <v>273107</v>
      </c>
      <c r="K758" s="28" t="n">
        <v>113805</v>
      </c>
      <c r="L758" s="28" t="n">
        <v>112326</v>
      </c>
      <c r="M758" s="34" t="n">
        <v>0.000119276376554</v>
      </c>
    </row>
    <row r="759" customFormat="false" ht="12.8" hidden="false" customHeight="false" outlineLevel="0" collapsed="false">
      <c r="A759" s="33" t="s">
        <v>78</v>
      </c>
      <c r="B759" s="0" t="s">
        <v>99</v>
      </c>
      <c r="C759" s="0" t="s">
        <v>65</v>
      </c>
      <c r="D759" s="0" t="s">
        <v>84</v>
      </c>
      <c r="E759" s="28" t="n">
        <v>0.0106347</v>
      </c>
      <c r="F759" s="28" t="n">
        <v>4.71623</v>
      </c>
      <c r="G759" s="29" t="n">
        <v>1.20128E-006</v>
      </c>
      <c r="H759" s="34" t="n">
        <v>2.46276082004556E-006</v>
      </c>
      <c r="I759" s="28" t="n">
        <v>0.00637916</v>
      </c>
      <c r="J759" s="28" t="n">
        <v>200007</v>
      </c>
      <c r="K759" s="28" t="n">
        <v>144405</v>
      </c>
      <c r="L759" s="28" t="n">
        <v>141365</v>
      </c>
      <c r="M759" s="34" t="n">
        <v>2.46276082004556E-006</v>
      </c>
    </row>
    <row r="760" customFormat="false" ht="12.8" hidden="false" customHeight="false" outlineLevel="0" collapsed="false">
      <c r="A760" s="33" t="s">
        <v>78</v>
      </c>
      <c r="B760" s="0" t="s">
        <v>232</v>
      </c>
      <c r="C760" s="0" t="s">
        <v>65</v>
      </c>
      <c r="D760" s="0" t="s">
        <v>84</v>
      </c>
      <c r="E760" s="28" t="n">
        <v>0.016859</v>
      </c>
      <c r="F760" s="28" t="n">
        <v>6.7244</v>
      </c>
      <c r="G760" s="29" t="n">
        <v>8.81595E-012</v>
      </c>
      <c r="H760" s="34" t="n">
        <v>3.33376260504202E-011</v>
      </c>
      <c r="I760" s="28" t="n">
        <v>0.00987428</v>
      </c>
      <c r="J760" s="28" t="n">
        <v>199862</v>
      </c>
      <c r="K760" s="28" t="n">
        <v>142374</v>
      </c>
      <c r="L760" s="28" t="n">
        <v>137653</v>
      </c>
      <c r="M760" s="34" t="n">
        <v>3.33376260504202E-011</v>
      </c>
    </row>
    <row r="761" customFormat="false" ht="12.8" hidden="false" customHeight="false" outlineLevel="0" collapsed="false">
      <c r="A761" s="33" t="s">
        <v>78</v>
      </c>
      <c r="B761" s="0" t="s">
        <v>201</v>
      </c>
      <c r="C761" s="0" t="s">
        <v>65</v>
      </c>
      <c r="D761" s="0" t="s">
        <v>84</v>
      </c>
      <c r="E761" s="28" t="n">
        <v>0.0182844</v>
      </c>
      <c r="F761" s="28" t="n">
        <v>8.24884</v>
      </c>
      <c r="G761" s="29" t="n">
        <v>7.99599E-017</v>
      </c>
      <c r="H761" s="34" t="n">
        <v>6.48323513513514E-016</v>
      </c>
      <c r="I761" s="28" t="n">
        <v>0.00951853</v>
      </c>
      <c r="J761" s="28" t="n">
        <v>219193</v>
      </c>
      <c r="K761" s="28" t="n">
        <v>126661</v>
      </c>
      <c r="L761" s="28" t="n">
        <v>122112</v>
      </c>
      <c r="M761" s="34" t="n">
        <v>6.48323513513514E-016</v>
      </c>
    </row>
    <row r="762" customFormat="false" ht="12.8" hidden="false" customHeight="false" outlineLevel="0" collapsed="false">
      <c r="A762" s="33" t="s">
        <v>78</v>
      </c>
      <c r="B762" s="0" t="s">
        <v>159</v>
      </c>
      <c r="C762" s="0" t="s">
        <v>65</v>
      </c>
      <c r="D762" s="0" t="s">
        <v>84</v>
      </c>
      <c r="E762" s="28" t="n">
        <v>0.00723819</v>
      </c>
      <c r="F762" s="28" t="n">
        <v>2.8423</v>
      </c>
      <c r="G762" s="29" t="n">
        <v>0.00223949</v>
      </c>
      <c r="H762" s="34" t="n">
        <v>0.003086586523737</v>
      </c>
      <c r="I762" s="28" t="n">
        <v>0.00421459</v>
      </c>
      <c r="J762" s="28" t="n">
        <v>205607</v>
      </c>
      <c r="K762" s="28" t="n">
        <v>139417</v>
      </c>
      <c r="L762" s="28" t="n">
        <v>137413</v>
      </c>
      <c r="M762" s="34" t="n">
        <v>0.003086586523737</v>
      </c>
    </row>
    <row r="763" customFormat="false" ht="12.8" hidden="false" customHeight="false" outlineLevel="0" collapsed="false">
      <c r="A763" s="33" t="s">
        <v>78</v>
      </c>
      <c r="B763" s="0" t="s">
        <v>65</v>
      </c>
      <c r="C763" s="0" t="s">
        <v>198</v>
      </c>
      <c r="D763" s="0" t="s">
        <v>70</v>
      </c>
      <c r="E763" s="28" t="n">
        <v>0.00377033</v>
      </c>
      <c r="F763" s="28" t="n">
        <v>1.96475</v>
      </c>
      <c r="G763" s="29" t="n">
        <v>0.0247218</v>
      </c>
      <c r="H763" s="34" t="n">
        <v>0.030230461956522</v>
      </c>
      <c r="I763" s="28" t="n">
        <v>0.00192188</v>
      </c>
      <c r="J763" s="28" t="n">
        <v>281176</v>
      </c>
      <c r="K763" s="28" t="n">
        <v>114456</v>
      </c>
      <c r="L763" s="28" t="n">
        <v>113596</v>
      </c>
      <c r="M763" s="34" t="n">
        <v>0.030230461956522</v>
      </c>
    </row>
    <row r="764" customFormat="false" ht="12.8" hidden="false" customHeight="false" outlineLevel="0" collapsed="false">
      <c r="A764" s="33" t="s">
        <v>78</v>
      </c>
      <c r="B764" s="0" t="s">
        <v>183</v>
      </c>
      <c r="C764" s="0" t="s">
        <v>198</v>
      </c>
      <c r="D764" s="0" t="s">
        <v>70</v>
      </c>
      <c r="E764" s="28" t="n">
        <v>0.0163257</v>
      </c>
      <c r="F764" s="28" t="n">
        <v>7.70167</v>
      </c>
      <c r="G764" s="29" t="n">
        <v>6.71495E-015</v>
      </c>
      <c r="H764" s="34" t="n">
        <v>4.0022880794702E-014</v>
      </c>
      <c r="I764" s="28" t="n">
        <v>0.00817586</v>
      </c>
      <c r="J764" s="28" t="n">
        <v>275232</v>
      </c>
      <c r="K764" s="28" t="n">
        <v>114530</v>
      </c>
      <c r="L764" s="28" t="n">
        <v>110850</v>
      </c>
      <c r="M764" s="34" t="n">
        <v>4.0022880794702E-014</v>
      </c>
    </row>
    <row r="765" customFormat="false" ht="12.8" hidden="false" customHeight="false" outlineLevel="0" collapsed="false">
      <c r="A765" s="33" t="s">
        <v>78</v>
      </c>
      <c r="B765" s="0" t="s">
        <v>129</v>
      </c>
      <c r="C765" s="0" t="s">
        <v>198</v>
      </c>
      <c r="D765" s="0" t="s">
        <v>70</v>
      </c>
      <c r="E765" s="28" t="n">
        <v>0.0124981</v>
      </c>
      <c r="F765" s="28" t="n">
        <v>4.67224</v>
      </c>
      <c r="G765" s="29" t="n">
        <v>1.48965E-006</v>
      </c>
      <c r="H765" s="34" t="n">
        <v>3.0263769751693E-006</v>
      </c>
      <c r="I765" s="28" t="n">
        <v>0.00626755</v>
      </c>
      <c r="J765" s="28" t="n">
        <v>280534</v>
      </c>
      <c r="K765" s="28" t="n">
        <v>113866</v>
      </c>
      <c r="L765" s="28" t="n">
        <v>111055</v>
      </c>
      <c r="M765" s="34" t="n">
        <v>3.0263769751693E-006</v>
      </c>
    </row>
    <row r="766" customFormat="false" ht="12.8" hidden="false" customHeight="false" outlineLevel="0" collapsed="false">
      <c r="A766" s="33" t="s">
        <v>78</v>
      </c>
      <c r="B766" s="0" t="s">
        <v>126</v>
      </c>
      <c r="C766" s="0" t="s">
        <v>198</v>
      </c>
      <c r="D766" s="0" t="s">
        <v>70</v>
      </c>
      <c r="E766" s="28" t="n">
        <v>0.0151757</v>
      </c>
      <c r="F766" s="28" t="n">
        <v>6.4267</v>
      </c>
      <c r="G766" s="29" t="n">
        <v>6.52005E-011</v>
      </c>
      <c r="H766" s="34" t="n">
        <v>2.26565444015444E-010</v>
      </c>
      <c r="I766" s="28" t="n">
        <v>0.0075948</v>
      </c>
      <c r="J766" s="28" t="n">
        <v>277179</v>
      </c>
      <c r="K766" s="28" t="n">
        <v>114153</v>
      </c>
      <c r="L766" s="28" t="n">
        <v>110740</v>
      </c>
      <c r="M766" s="34" t="n">
        <v>2.26565444015444E-010</v>
      </c>
    </row>
    <row r="767" customFormat="false" ht="12.8" hidden="false" customHeight="false" outlineLevel="0" collapsed="false">
      <c r="A767" s="33" t="s">
        <v>78</v>
      </c>
      <c r="B767" s="0" t="s">
        <v>180</v>
      </c>
      <c r="C767" s="0" t="s">
        <v>198</v>
      </c>
      <c r="D767" s="0" t="s">
        <v>70</v>
      </c>
      <c r="E767" s="28" t="n">
        <v>0.0205274</v>
      </c>
      <c r="F767" s="28" t="n">
        <v>9.28539</v>
      </c>
      <c r="G767" s="29" t="n">
        <v>0</v>
      </c>
      <c r="H767" s="34" t="n">
        <v>0</v>
      </c>
      <c r="I767" s="28" t="n">
        <v>0.0102613</v>
      </c>
      <c r="J767" s="28" t="n">
        <v>272076</v>
      </c>
      <c r="K767" s="28" t="n">
        <v>114847</v>
      </c>
      <c r="L767" s="28" t="n">
        <v>110227</v>
      </c>
      <c r="M767" s="34" t="n">
        <v>0</v>
      </c>
    </row>
    <row r="768" customFormat="false" ht="12.8" hidden="false" customHeight="false" outlineLevel="0" collapsed="false">
      <c r="A768" s="33" t="s">
        <v>78</v>
      </c>
      <c r="B768" s="0" t="s">
        <v>177</v>
      </c>
      <c r="C768" s="0" t="s">
        <v>198</v>
      </c>
      <c r="D768" s="0" t="s">
        <v>70</v>
      </c>
      <c r="E768" s="28" t="n">
        <v>0.0182437</v>
      </c>
      <c r="F768" s="28" t="n">
        <v>7.27184</v>
      </c>
      <c r="G768" s="29" t="n">
        <v>1.77316E-013</v>
      </c>
      <c r="H768" s="34" t="n">
        <v>8.5798064516129E-013</v>
      </c>
      <c r="I768" s="28" t="n">
        <v>0.00910081</v>
      </c>
      <c r="J768" s="28" t="n">
        <v>275377</v>
      </c>
      <c r="K768" s="28" t="n">
        <v>114320</v>
      </c>
      <c r="L768" s="28" t="n">
        <v>110223</v>
      </c>
      <c r="M768" s="34" t="n">
        <v>8.5798064516129E-013</v>
      </c>
    </row>
    <row r="769" customFormat="false" ht="12.8" hidden="false" customHeight="false" outlineLevel="0" collapsed="false">
      <c r="A769" s="33" t="s">
        <v>78</v>
      </c>
      <c r="B769" s="0" t="s">
        <v>174</v>
      </c>
      <c r="C769" s="0" t="s">
        <v>198</v>
      </c>
      <c r="D769" s="0" t="s">
        <v>70</v>
      </c>
      <c r="E769" s="28" t="n">
        <v>0.0144752</v>
      </c>
      <c r="F769" s="28" t="n">
        <v>6.72506</v>
      </c>
      <c r="G769" s="29" t="n">
        <v>8.77603E-012</v>
      </c>
      <c r="H769" s="34" t="n">
        <v>3.33266962025316E-011</v>
      </c>
      <c r="I769" s="28" t="n">
        <v>0.00723007</v>
      </c>
      <c r="J769" s="28" t="n">
        <v>281200</v>
      </c>
      <c r="K769" s="28" t="n">
        <v>113936</v>
      </c>
      <c r="L769" s="28" t="n">
        <v>110684</v>
      </c>
      <c r="M769" s="34" t="n">
        <v>3.33266962025316E-011</v>
      </c>
    </row>
    <row r="770" customFormat="false" ht="12.8" hidden="false" customHeight="false" outlineLevel="0" collapsed="false">
      <c r="A770" s="33" t="s">
        <v>78</v>
      </c>
      <c r="B770" s="0" t="s">
        <v>123</v>
      </c>
      <c r="C770" s="0" t="s">
        <v>198</v>
      </c>
      <c r="D770" s="0" t="s">
        <v>70</v>
      </c>
      <c r="E770" s="28" t="n">
        <v>0.0150209</v>
      </c>
      <c r="F770" s="28" t="n">
        <v>7.5232</v>
      </c>
      <c r="G770" s="29" t="n">
        <v>2.67261E-014</v>
      </c>
      <c r="H770" s="34" t="n">
        <v>1.47567423312883E-013</v>
      </c>
      <c r="I770" s="28" t="n">
        <v>0.00751603</v>
      </c>
      <c r="J770" s="28" t="n">
        <v>277620</v>
      </c>
      <c r="K770" s="28" t="n">
        <v>113980</v>
      </c>
      <c r="L770" s="28" t="n">
        <v>110607</v>
      </c>
      <c r="M770" s="34" t="n">
        <v>1.47567423312883E-013</v>
      </c>
    </row>
    <row r="771" customFormat="false" ht="12.8" hidden="false" customHeight="false" outlineLevel="0" collapsed="false">
      <c r="A771" s="33" t="s">
        <v>78</v>
      </c>
      <c r="B771" s="0" t="s">
        <v>120</v>
      </c>
      <c r="C771" s="0" t="s">
        <v>198</v>
      </c>
      <c r="D771" s="0" t="s">
        <v>70</v>
      </c>
      <c r="E771" s="28" t="n">
        <v>0.0111935</v>
      </c>
      <c r="F771" s="28" t="n">
        <v>5.73117</v>
      </c>
      <c r="G771" s="29" t="n">
        <v>4.987E-009</v>
      </c>
      <c r="H771" s="34" t="n">
        <v>1.36422492401216E-008</v>
      </c>
      <c r="I771" s="28" t="n">
        <v>0.00557634</v>
      </c>
      <c r="J771" s="28" t="n">
        <v>285153</v>
      </c>
      <c r="K771" s="28" t="n">
        <v>112866</v>
      </c>
      <c r="L771" s="28" t="n">
        <v>110367</v>
      </c>
      <c r="M771" s="34" t="n">
        <v>1.36422492401216E-008</v>
      </c>
    </row>
    <row r="772" customFormat="false" ht="12.8" hidden="false" customHeight="false" outlineLevel="0" collapsed="false">
      <c r="A772" s="33" t="s">
        <v>78</v>
      </c>
      <c r="B772" s="0" t="s">
        <v>186</v>
      </c>
      <c r="C772" s="0" t="s">
        <v>198</v>
      </c>
      <c r="D772" s="0" t="s">
        <v>70</v>
      </c>
      <c r="E772" s="28" t="n">
        <v>0.0119452</v>
      </c>
      <c r="F772" s="28" t="n">
        <v>5.47761</v>
      </c>
      <c r="G772" s="29" t="n">
        <v>2.15551E-008</v>
      </c>
      <c r="H772" s="34" t="n">
        <v>5.48011016949153E-008</v>
      </c>
      <c r="I772" s="28" t="n">
        <v>0.00591733</v>
      </c>
      <c r="J772" s="28" t="n">
        <v>287198</v>
      </c>
      <c r="K772" s="28" t="n">
        <v>112495</v>
      </c>
      <c r="L772" s="28" t="n">
        <v>109839</v>
      </c>
      <c r="M772" s="34" t="n">
        <v>5.48011016949153E-008</v>
      </c>
    </row>
    <row r="773" customFormat="false" ht="12.8" hidden="false" customHeight="false" outlineLevel="0" collapsed="false">
      <c r="A773" s="33" t="s">
        <v>78</v>
      </c>
      <c r="B773" s="0" t="s">
        <v>132</v>
      </c>
      <c r="C773" s="0" t="s">
        <v>198</v>
      </c>
      <c r="D773" s="0" t="s">
        <v>70</v>
      </c>
      <c r="E773" s="28" t="n">
        <v>0.0204443</v>
      </c>
      <c r="F773" s="28" t="n">
        <v>9.34506</v>
      </c>
      <c r="G773" s="29" t="n">
        <v>0</v>
      </c>
      <c r="H773" s="34" t="n">
        <v>0</v>
      </c>
      <c r="I773" s="28" t="n">
        <v>0.0101019</v>
      </c>
      <c r="J773" s="28" t="n">
        <v>276130</v>
      </c>
      <c r="K773" s="28" t="n">
        <v>113755</v>
      </c>
      <c r="L773" s="28" t="n">
        <v>109197</v>
      </c>
      <c r="M773" s="34" t="n">
        <v>0</v>
      </c>
    </row>
    <row r="774" customFormat="false" ht="12.8" hidden="false" customHeight="false" outlineLevel="0" collapsed="false">
      <c r="A774" s="33" t="s">
        <v>78</v>
      </c>
      <c r="B774" s="0" t="s">
        <v>156</v>
      </c>
      <c r="C774" s="0" t="s">
        <v>198</v>
      </c>
      <c r="D774" s="0" t="s">
        <v>70</v>
      </c>
      <c r="E774" s="28" t="n">
        <v>0.00272866</v>
      </c>
      <c r="F774" s="28" t="n">
        <v>1.96652</v>
      </c>
      <c r="G774" s="29" t="n">
        <v>0.0246193</v>
      </c>
      <c r="H774" s="34" t="n">
        <v>0.030146081632653</v>
      </c>
      <c r="I774" s="28" t="n">
        <v>0.00122257</v>
      </c>
      <c r="J774" s="28" t="n">
        <v>328318</v>
      </c>
      <c r="K774" s="28" t="n">
        <v>100399</v>
      </c>
      <c r="L774" s="28" t="n">
        <v>99852.2</v>
      </c>
      <c r="M774" s="34" t="n">
        <v>0.030146081632653</v>
      </c>
    </row>
    <row r="775" customFormat="false" ht="12.8" hidden="false" customHeight="false" outlineLevel="0" collapsed="false">
      <c r="A775" s="33" t="s">
        <v>78</v>
      </c>
      <c r="B775" s="0" t="s">
        <v>192</v>
      </c>
      <c r="C775" s="0" t="s">
        <v>198</v>
      </c>
      <c r="D775" s="0" t="s">
        <v>70</v>
      </c>
      <c r="E775" s="28" t="n">
        <v>0.00490655</v>
      </c>
      <c r="F775" s="28" t="n">
        <v>4.24464</v>
      </c>
      <c r="G775" s="29" t="n">
        <v>1.09472E-005</v>
      </c>
      <c r="H775" s="34" t="n">
        <v>1.95485714285714E-005</v>
      </c>
      <c r="I775" s="28" t="n">
        <v>0.00224076</v>
      </c>
      <c r="J775" s="28" t="n">
        <v>317320</v>
      </c>
      <c r="K775" s="28" t="n">
        <v>102609</v>
      </c>
      <c r="L775" s="28" t="n">
        <v>101607</v>
      </c>
      <c r="M775" s="34" t="n">
        <v>1.95485714285714E-005</v>
      </c>
    </row>
    <row r="776" customFormat="false" ht="12.8" hidden="false" customHeight="false" outlineLevel="0" collapsed="false">
      <c r="A776" s="33" t="s">
        <v>78</v>
      </c>
      <c r="B776" s="0" t="s">
        <v>195</v>
      </c>
      <c r="C776" s="0" t="s">
        <v>198</v>
      </c>
      <c r="D776" s="0" t="s">
        <v>70</v>
      </c>
      <c r="E776" s="28" t="n">
        <v>0.0117582</v>
      </c>
      <c r="F776" s="28" t="n">
        <v>6.69388</v>
      </c>
      <c r="G776" s="29" t="n">
        <v>1.08662E-011</v>
      </c>
      <c r="H776" s="34" t="n">
        <v>4.05791701244813E-011</v>
      </c>
      <c r="I776" s="28" t="n">
        <v>0.00524083</v>
      </c>
      <c r="J776" s="28" t="n">
        <v>320865</v>
      </c>
      <c r="K776" s="28" t="n">
        <v>101058</v>
      </c>
      <c r="L776" s="28" t="n">
        <v>98709.4</v>
      </c>
      <c r="M776" s="34" t="n">
        <v>4.05791701244813E-011</v>
      </c>
    </row>
    <row r="777" customFormat="false" ht="12.8" hidden="false" customHeight="false" outlineLevel="0" collapsed="false">
      <c r="A777" s="33" t="s">
        <v>78</v>
      </c>
      <c r="B777" s="0" t="s">
        <v>204</v>
      </c>
      <c r="C777" s="0" t="s">
        <v>198</v>
      </c>
      <c r="D777" s="0" t="s">
        <v>70</v>
      </c>
      <c r="E777" s="28" t="n">
        <v>0.00203557</v>
      </c>
      <c r="F777" s="28" t="n">
        <v>1.03925</v>
      </c>
      <c r="G777" s="29" t="n">
        <v>0.149343</v>
      </c>
      <c r="H777" s="34" t="n">
        <v>0.166760173697271</v>
      </c>
      <c r="I777" s="28" t="n">
        <v>0.00118123</v>
      </c>
      <c r="J777" s="28" t="n">
        <v>232124</v>
      </c>
      <c r="K777" s="28" t="n">
        <v>129835</v>
      </c>
      <c r="L777" s="28" t="n">
        <v>129307</v>
      </c>
      <c r="M777" s="34" t="n">
        <v>0.166760173697271</v>
      </c>
    </row>
    <row r="778" customFormat="false" ht="12.8" hidden="false" customHeight="false" outlineLevel="0" collapsed="false">
      <c r="A778" s="33" t="s">
        <v>78</v>
      </c>
      <c r="B778" s="0" t="s">
        <v>201</v>
      </c>
      <c r="C778" s="0" t="s">
        <v>198</v>
      </c>
      <c r="D778" s="0" t="s">
        <v>70</v>
      </c>
      <c r="E778" s="28" t="n">
        <v>0.0243259</v>
      </c>
      <c r="F778" s="28" t="n">
        <v>13.1739</v>
      </c>
      <c r="G778" s="29" t="n">
        <v>0</v>
      </c>
      <c r="H778" s="34" t="n">
        <v>0</v>
      </c>
      <c r="I778" s="28" t="n">
        <v>0.0135218</v>
      </c>
      <c r="J778" s="28" t="n">
        <v>216636</v>
      </c>
      <c r="K778" s="28" t="n">
        <v>128783</v>
      </c>
      <c r="L778" s="28" t="n">
        <v>122667</v>
      </c>
      <c r="M778" s="34" t="n">
        <v>0</v>
      </c>
    </row>
    <row r="779" customFormat="false" ht="12.8" hidden="false" customHeight="false" outlineLevel="0" collapsed="false">
      <c r="A779" s="33" t="s">
        <v>78</v>
      </c>
      <c r="B779" s="0" t="s">
        <v>159</v>
      </c>
      <c r="C779" s="0" t="s">
        <v>198</v>
      </c>
      <c r="D779" s="0" t="s">
        <v>70</v>
      </c>
      <c r="E779" s="28" t="n">
        <v>0.0115465</v>
      </c>
      <c r="F779" s="28" t="n">
        <v>5.06265</v>
      </c>
      <c r="G779" s="29" t="n">
        <v>2.06735E-007</v>
      </c>
      <c r="H779" s="34" t="n">
        <v>4.69852272727273E-007</v>
      </c>
      <c r="I779" s="28" t="n">
        <v>0.0071141</v>
      </c>
      <c r="J779" s="28" t="n">
        <v>208594</v>
      </c>
      <c r="K779" s="28" t="n">
        <v>139780</v>
      </c>
      <c r="L779" s="28" t="n">
        <v>136589</v>
      </c>
      <c r="M779" s="34" t="n">
        <v>4.69852272727273E-007</v>
      </c>
    </row>
    <row r="780" customFormat="false" ht="12.8" hidden="false" customHeight="false" outlineLevel="0" collapsed="false">
      <c r="A780" s="33" t="s">
        <v>78</v>
      </c>
      <c r="B780" s="0" t="s">
        <v>232</v>
      </c>
      <c r="C780" s="0" t="s">
        <v>198</v>
      </c>
      <c r="D780" s="0" t="s">
        <v>70</v>
      </c>
      <c r="E780" s="28" t="n">
        <v>0.0219913</v>
      </c>
      <c r="F780" s="28" t="n">
        <v>8.59484</v>
      </c>
      <c r="G780" s="29" t="n">
        <v>4.17418E-018</v>
      </c>
      <c r="H780" s="34" t="n">
        <v>4.03952903225806E-017</v>
      </c>
      <c r="I780" s="28" t="n">
        <v>0.0136139</v>
      </c>
      <c r="J780" s="28" t="n">
        <v>202297</v>
      </c>
      <c r="K780" s="28" t="n">
        <v>143282</v>
      </c>
      <c r="L780" s="28" t="n">
        <v>137116</v>
      </c>
      <c r="M780" s="34" t="n">
        <v>4.03952903225806E-017</v>
      </c>
    </row>
    <row r="781" customFormat="false" ht="12.8" hidden="false" customHeight="false" outlineLevel="0" collapsed="false">
      <c r="A781" s="33" t="s">
        <v>78</v>
      </c>
      <c r="B781" s="0" t="s">
        <v>99</v>
      </c>
      <c r="C781" s="0" t="s">
        <v>198</v>
      </c>
      <c r="D781" s="0" t="s">
        <v>70</v>
      </c>
      <c r="E781" s="28" t="n">
        <v>0.0149539</v>
      </c>
      <c r="F781" s="28" t="n">
        <v>5.88855</v>
      </c>
      <c r="G781" s="29" t="n">
        <v>1.94804E-009</v>
      </c>
      <c r="H781" s="34" t="n">
        <v>5.60139297124601E-009</v>
      </c>
      <c r="I781" s="28" t="n">
        <v>0.00949784</v>
      </c>
      <c r="J781" s="28" t="n">
        <v>202496</v>
      </c>
      <c r="K781" s="28" t="n">
        <v>144989</v>
      </c>
      <c r="L781" s="28" t="n">
        <v>140717</v>
      </c>
      <c r="M781" s="34" t="n">
        <v>5.60139297124601E-009</v>
      </c>
    </row>
    <row r="782" customFormat="false" ht="12.8" hidden="false" customHeight="false" outlineLevel="0" collapsed="false">
      <c r="A782" s="33" t="s">
        <v>78</v>
      </c>
      <c r="B782" s="0" t="s">
        <v>180</v>
      </c>
      <c r="C782" s="0" t="s">
        <v>99</v>
      </c>
      <c r="D782" s="0" t="s">
        <v>70</v>
      </c>
      <c r="E782" s="28" t="n">
        <v>0.00124906</v>
      </c>
      <c r="F782" s="28" t="n">
        <v>0.498725</v>
      </c>
      <c r="G782" s="29" t="n">
        <v>0.308987</v>
      </c>
      <c r="H782" s="34" t="n">
        <v>0.326394718309859</v>
      </c>
      <c r="I782" s="28" t="n">
        <v>0.000770686</v>
      </c>
      <c r="J782" s="28" t="n">
        <v>199977</v>
      </c>
      <c r="K782" s="28" t="n">
        <v>139378</v>
      </c>
      <c r="L782" s="28" t="n">
        <v>139030</v>
      </c>
      <c r="M782" s="34" t="n">
        <v>0.326394718309859</v>
      </c>
    </row>
    <row r="783" customFormat="false" ht="12.8" hidden="false" customHeight="false" outlineLevel="0" collapsed="false">
      <c r="A783" s="33" t="s">
        <v>78</v>
      </c>
      <c r="B783" s="0" t="s">
        <v>132</v>
      </c>
      <c r="C783" s="0" t="s">
        <v>99</v>
      </c>
      <c r="D783" s="0" t="s">
        <v>70</v>
      </c>
      <c r="E783" s="28" t="n">
        <v>0.00102501</v>
      </c>
      <c r="F783" s="28" t="n">
        <v>0.467923</v>
      </c>
      <c r="G783" s="29" t="n">
        <v>0.31992</v>
      </c>
      <c r="H783" s="34" t="n">
        <v>0.33558041958042</v>
      </c>
      <c r="I783" s="28" t="n">
        <v>0.000633963</v>
      </c>
      <c r="J783" s="28" t="n">
        <v>199051</v>
      </c>
      <c r="K783" s="28" t="n">
        <v>139491</v>
      </c>
      <c r="L783" s="28" t="n">
        <v>139206</v>
      </c>
      <c r="M783" s="34" t="n">
        <v>0.33558041958042</v>
      </c>
    </row>
    <row r="784" customFormat="false" ht="12.8" hidden="false" customHeight="false" outlineLevel="0" collapsed="false">
      <c r="A784" s="33" t="s">
        <v>78</v>
      </c>
      <c r="B784" s="0" t="s">
        <v>201</v>
      </c>
      <c r="C784" s="0" t="s">
        <v>99</v>
      </c>
      <c r="D784" s="0" t="s">
        <v>70</v>
      </c>
      <c r="E784" s="28" t="n">
        <v>0.00710367</v>
      </c>
      <c r="F784" s="28" t="n">
        <v>3.49471</v>
      </c>
      <c r="G784" s="29" t="n">
        <v>0.000237292</v>
      </c>
      <c r="H784" s="34" t="n">
        <v>0.000360139629005</v>
      </c>
      <c r="I784" s="28" t="n">
        <v>0.00408153</v>
      </c>
      <c r="J784" s="28" t="n">
        <v>207261</v>
      </c>
      <c r="K784" s="28" t="n">
        <v>130738</v>
      </c>
      <c r="L784" s="28" t="n">
        <v>128893</v>
      </c>
      <c r="M784" s="34" t="n">
        <v>0.000360139629005</v>
      </c>
    </row>
    <row r="785" customFormat="false" ht="12.8" hidden="false" customHeight="false" outlineLevel="0" collapsed="false">
      <c r="A785" s="33" t="s">
        <v>78</v>
      </c>
      <c r="B785" s="0" t="s">
        <v>232</v>
      </c>
      <c r="C785" s="0" t="s">
        <v>99</v>
      </c>
      <c r="D785" s="0" t="s">
        <v>70</v>
      </c>
      <c r="E785" s="28" t="n">
        <v>0.00828271</v>
      </c>
      <c r="F785" s="28" t="n">
        <v>4.38509</v>
      </c>
      <c r="G785" s="29" t="n">
        <v>5.79701E-006</v>
      </c>
      <c r="H785" s="34" t="n">
        <v>1.08018819875776E-005</v>
      </c>
      <c r="I785" s="28" t="n">
        <v>0.00419578</v>
      </c>
      <c r="J785" s="28" t="n">
        <v>277306</v>
      </c>
      <c r="K785" s="28" t="n">
        <v>115276</v>
      </c>
      <c r="L785" s="28" t="n">
        <v>113383</v>
      </c>
      <c r="M785" s="34" t="n">
        <v>1.08018819875776E-005</v>
      </c>
    </row>
    <row r="786" customFormat="false" ht="12.8" hidden="false" customHeight="false" outlineLevel="0" collapsed="false">
      <c r="A786" s="33" t="s">
        <v>78</v>
      </c>
      <c r="B786" s="0" t="s">
        <v>65</v>
      </c>
      <c r="C786" s="0" t="s">
        <v>198</v>
      </c>
      <c r="D786" s="0" t="s">
        <v>87</v>
      </c>
      <c r="E786" s="28" t="n">
        <v>0.00498735</v>
      </c>
      <c r="F786" s="28" t="n">
        <v>2.39127</v>
      </c>
      <c r="G786" s="29" t="n">
        <v>0.00839508</v>
      </c>
      <c r="H786" s="34" t="n">
        <v>0.010778276747504</v>
      </c>
      <c r="I786" s="28" t="n">
        <v>0.0022543</v>
      </c>
      <c r="J786" s="28" t="n">
        <v>282610</v>
      </c>
      <c r="K786" s="28" t="n">
        <v>114867</v>
      </c>
      <c r="L786" s="28" t="n">
        <v>113727</v>
      </c>
      <c r="M786" s="34" t="n">
        <v>0.010778276747504</v>
      </c>
    </row>
    <row r="787" customFormat="false" ht="12.8" hidden="false" customHeight="false" outlineLevel="0" collapsed="false">
      <c r="A787" s="33" t="s">
        <v>78</v>
      </c>
      <c r="B787" s="0" t="s">
        <v>183</v>
      </c>
      <c r="C787" s="0" t="s">
        <v>198</v>
      </c>
      <c r="D787" s="0" t="s">
        <v>87</v>
      </c>
      <c r="E787" s="28" t="n">
        <v>0.0165354</v>
      </c>
      <c r="F787" s="28" t="n">
        <v>8.21074</v>
      </c>
      <c r="G787" s="29" t="n">
        <v>1.09938E-016</v>
      </c>
      <c r="H787" s="34" t="n">
        <v>8.45676923076923E-016</v>
      </c>
      <c r="I787" s="28" t="n">
        <v>0.00735295</v>
      </c>
      <c r="J787" s="28" t="n">
        <v>276532</v>
      </c>
      <c r="K787" s="28" t="n">
        <v>114807</v>
      </c>
      <c r="L787" s="28" t="n">
        <v>111072</v>
      </c>
      <c r="M787" s="34" t="n">
        <v>8.45676923076923E-016</v>
      </c>
    </row>
    <row r="788" customFormat="false" ht="12.8" hidden="false" customHeight="false" outlineLevel="0" collapsed="false">
      <c r="A788" s="33" t="s">
        <v>78</v>
      </c>
      <c r="B788" s="0" t="s">
        <v>120</v>
      </c>
      <c r="C788" s="0" t="s">
        <v>198</v>
      </c>
      <c r="D788" s="0" t="s">
        <v>87</v>
      </c>
      <c r="E788" s="28" t="n">
        <v>0.0110084</v>
      </c>
      <c r="F788" s="28" t="n">
        <v>5.85862</v>
      </c>
      <c r="G788" s="29" t="n">
        <v>2.33369E-009</v>
      </c>
      <c r="H788" s="34" t="n">
        <v>6.6889203821656E-009</v>
      </c>
      <c r="I788" s="28" t="n">
        <v>0.00488199</v>
      </c>
      <c r="J788" s="28" t="n">
        <v>286434</v>
      </c>
      <c r="K788" s="28" t="n">
        <v>113124</v>
      </c>
      <c r="L788" s="28" t="n">
        <v>110660</v>
      </c>
      <c r="M788" s="34" t="n">
        <v>6.6889203821656E-009</v>
      </c>
    </row>
    <row r="789" customFormat="false" ht="12.8" hidden="false" customHeight="false" outlineLevel="0" collapsed="false">
      <c r="A789" s="33" t="s">
        <v>78</v>
      </c>
      <c r="B789" s="0" t="s">
        <v>132</v>
      </c>
      <c r="C789" s="0" t="s">
        <v>198</v>
      </c>
      <c r="D789" s="0" t="s">
        <v>87</v>
      </c>
      <c r="E789" s="28" t="n">
        <v>0.0201722</v>
      </c>
      <c r="F789" s="28" t="n">
        <v>9.6053</v>
      </c>
      <c r="G789" s="29" t="n">
        <v>0</v>
      </c>
      <c r="H789" s="34" t="n">
        <v>0</v>
      </c>
      <c r="I789" s="28" t="n">
        <v>0.0088734</v>
      </c>
      <c r="J789" s="28" t="n">
        <v>277361</v>
      </c>
      <c r="K789" s="28" t="n">
        <v>113963</v>
      </c>
      <c r="L789" s="28" t="n">
        <v>109456</v>
      </c>
      <c r="M789" s="34" t="n">
        <v>0</v>
      </c>
    </row>
    <row r="790" customFormat="false" ht="12.8" hidden="false" customHeight="false" outlineLevel="0" collapsed="false">
      <c r="A790" s="33" t="s">
        <v>78</v>
      </c>
      <c r="B790" s="0" t="s">
        <v>129</v>
      </c>
      <c r="C790" s="0" t="s">
        <v>198</v>
      </c>
      <c r="D790" s="0" t="s">
        <v>87</v>
      </c>
      <c r="E790" s="28" t="n">
        <v>0.0117357</v>
      </c>
      <c r="F790" s="28" t="n">
        <v>4.89356</v>
      </c>
      <c r="G790" s="29" t="n">
        <v>4.95143E-007</v>
      </c>
      <c r="H790" s="34" t="n">
        <v>1.07122283653846E-006</v>
      </c>
      <c r="I790" s="28" t="n">
        <v>0.00522263</v>
      </c>
      <c r="J790" s="28" t="n">
        <v>281740</v>
      </c>
      <c r="K790" s="28" t="n">
        <v>114049</v>
      </c>
      <c r="L790" s="28" t="n">
        <v>111403</v>
      </c>
      <c r="M790" s="34" t="n">
        <v>1.07122283653846E-006</v>
      </c>
    </row>
    <row r="791" customFormat="false" ht="12.8" hidden="false" customHeight="false" outlineLevel="0" collapsed="false">
      <c r="A791" s="33" t="s">
        <v>78</v>
      </c>
      <c r="B791" s="0" t="s">
        <v>126</v>
      </c>
      <c r="C791" s="0" t="s">
        <v>198</v>
      </c>
      <c r="D791" s="0" t="s">
        <v>87</v>
      </c>
      <c r="E791" s="28" t="n">
        <v>0.0147899</v>
      </c>
      <c r="F791" s="28" t="n">
        <v>6.74488</v>
      </c>
      <c r="G791" s="29" t="n">
        <v>7.65778E-012</v>
      </c>
      <c r="H791" s="34" t="n">
        <v>2.95794077253219E-011</v>
      </c>
      <c r="I791" s="28" t="n">
        <v>0.00657141</v>
      </c>
      <c r="J791" s="28" t="n">
        <v>278416</v>
      </c>
      <c r="K791" s="28" t="n">
        <v>114367</v>
      </c>
      <c r="L791" s="28" t="n">
        <v>111034</v>
      </c>
      <c r="M791" s="34" t="n">
        <v>2.95794077253219E-011</v>
      </c>
    </row>
    <row r="792" customFormat="false" ht="12.8" hidden="false" customHeight="false" outlineLevel="0" collapsed="false">
      <c r="A792" s="33" t="s">
        <v>78</v>
      </c>
      <c r="B792" s="0" t="s">
        <v>180</v>
      </c>
      <c r="C792" s="0" t="s">
        <v>198</v>
      </c>
      <c r="D792" s="0" t="s">
        <v>87</v>
      </c>
      <c r="E792" s="28" t="n">
        <v>0.0202944</v>
      </c>
      <c r="F792" s="28" t="n">
        <v>8.86177</v>
      </c>
      <c r="G792" s="29" t="n">
        <v>3.79471E-019</v>
      </c>
      <c r="H792" s="34" t="n">
        <v>4.26904875E-018</v>
      </c>
      <c r="I792" s="28" t="n">
        <v>0.00900262</v>
      </c>
      <c r="J792" s="28" t="n">
        <v>273367</v>
      </c>
      <c r="K792" s="28" t="n">
        <v>115115</v>
      </c>
      <c r="L792" s="28" t="n">
        <v>110535</v>
      </c>
      <c r="M792" s="34" t="n">
        <v>4.26904875E-018</v>
      </c>
    </row>
    <row r="793" customFormat="false" ht="12.8" hidden="false" customHeight="false" outlineLevel="0" collapsed="false">
      <c r="A793" s="33" t="s">
        <v>78</v>
      </c>
      <c r="B793" s="0" t="s">
        <v>177</v>
      </c>
      <c r="C793" s="0" t="s">
        <v>198</v>
      </c>
      <c r="D793" s="0" t="s">
        <v>87</v>
      </c>
      <c r="E793" s="28" t="n">
        <v>0.0172212</v>
      </c>
      <c r="F793" s="28" t="n">
        <v>6.7297</v>
      </c>
      <c r="G793" s="29" t="n">
        <v>8.50046E-012</v>
      </c>
      <c r="H793" s="34" t="n">
        <v>3.24170084745763E-011</v>
      </c>
      <c r="I793" s="28" t="n">
        <v>0.00763654</v>
      </c>
      <c r="J793" s="28" t="n">
        <v>276584</v>
      </c>
      <c r="K793" s="28" t="n">
        <v>114504</v>
      </c>
      <c r="L793" s="28" t="n">
        <v>110627</v>
      </c>
      <c r="M793" s="34" t="n">
        <v>3.24170084745763E-011</v>
      </c>
    </row>
    <row r="794" customFormat="false" ht="12.8" hidden="false" customHeight="false" outlineLevel="0" collapsed="false">
      <c r="A794" s="33" t="s">
        <v>78</v>
      </c>
      <c r="B794" s="0" t="s">
        <v>174</v>
      </c>
      <c r="C794" s="0" t="s">
        <v>198</v>
      </c>
      <c r="D794" s="0" t="s">
        <v>87</v>
      </c>
      <c r="E794" s="28" t="n">
        <v>0.0127431</v>
      </c>
      <c r="F794" s="28" t="n">
        <v>5.97027</v>
      </c>
      <c r="G794" s="29" t="n">
        <v>1.18431E-009</v>
      </c>
      <c r="H794" s="34" t="n">
        <v>3.52940066225166E-009</v>
      </c>
      <c r="I794" s="28" t="n">
        <v>0.00565848</v>
      </c>
      <c r="J794" s="28" t="n">
        <v>282300</v>
      </c>
      <c r="K794" s="28" t="n">
        <v>114012</v>
      </c>
      <c r="L794" s="28" t="n">
        <v>111143</v>
      </c>
      <c r="M794" s="34" t="n">
        <v>3.52940066225166E-009</v>
      </c>
    </row>
    <row r="795" customFormat="false" ht="12.8" hidden="false" customHeight="false" outlineLevel="0" collapsed="false">
      <c r="A795" s="33" t="s">
        <v>78</v>
      </c>
      <c r="B795" s="0" t="s">
        <v>123</v>
      </c>
      <c r="C795" s="0" t="s">
        <v>198</v>
      </c>
      <c r="D795" s="0" t="s">
        <v>87</v>
      </c>
      <c r="E795" s="28" t="n">
        <v>0.014942</v>
      </c>
      <c r="F795" s="28" t="n">
        <v>7.46798</v>
      </c>
      <c r="G795" s="29" t="n">
        <v>4.07189E-014</v>
      </c>
      <c r="H795" s="34" t="n">
        <v>2.19443173652695E-013</v>
      </c>
      <c r="I795" s="28" t="n">
        <v>0.00662226</v>
      </c>
      <c r="J795" s="28" t="n">
        <v>278905</v>
      </c>
      <c r="K795" s="28" t="n">
        <v>114242</v>
      </c>
      <c r="L795" s="28" t="n">
        <v>110878</v>
      </c>
      <c r="M795" s="34" t="n">
        <v>2.19443173652695E-013</v>
      </c>
    </row>
    <row r="796" customFormat="false" ht="12.8" hidden="false" customHeight="false" outlineLevel="0" collapsed="false">
      <c r="A796" s="33" t="s">
        <v>78</v>
      </c>
      <c r="B796" s="0" t="s">
        <v>156</v>
      </c>
      <c r="C796" s="0" t="s">
        <v>198</v>
      </c>
      <c r="D796" s="0" t="s">
        <v>87</v>
      </c>
      <c r="E796" s="28" t="n">
        <v>0.00224969</v>
      </c>
      <c r="F796" s="28" t="n">
        <v>1.55847</v>
      </c>
      <c r="G796" s="29" t="n">
        <v>0.0595604</v>
      </c>
      <c r="H796" s="34" t="n">
        <v>0.070718153034301</v>
      </c>
      <c r="I796" s="28" t="n">
        <v>0.00089622</v>
      </c>
      <c r="J796" s="28" t="n">
        <v>329553</v>
      </c>
      <c r="K796" s="28" t="n">
        <v>100610</v>
      </c>
      <c r="L796" s="28" t="n">
        <v>100159</v>
      </c>
      <c r="M796" s="34" t="n">
        <v>0.070718153034301</v>
      </c>
    </row>
    <row r="797" customFormat="false" ht="12.8" hidden="false" customHeight="false" outlineLevel="0" collapsed="false">
      <c r="A797" s="33" t="s">
        <v>78</v>
      </c>
      <c r="B797" s="0" t="s">
        <v>186</v>
      </c>
      <c r="C797" s="0" t="s">
        <v>198</v>
      </c>
      <c r="D797" s="0" t="s">
        <v>87</v>
      </c>
      <c r="E797" s="28" t="n">
        <v>0.0104263</v>
      </c>
      <c r="F797" s="28" t="n">
        <v>5.49184</v>
      </c>
      <c r="G797" s="29" t="n">
        <v>1.98886E-008</v>
      </c>
      <c r="H797" s="34" t="n">
        <v>5.10205128205128E-008</v>
      </c>
      <c r="I797" s="28" t="n">
        <v>0.00459319</v>
      </c>
      <c r="J797" s="28" t="n">
        <v>288352</v>
      </c>
      <c r="K797" s="28" t="n">
        <v>112627</v>
      </c>
      <c r="L797" s="28" t="n">
        <v>110302</v>
      </c>
      <c r="M797" s="34" t="n">
        <v>5.10205128205128E-008</v>
      </c>
    </row>
    <row r="798" customFormat="false" ht="12.8" hidden="false" customHeight="false" outlineLevel="0" collapsed="false">
      <c r="A798" s="33" t="s">
        <v>78</v>
      </c>
      <c r="B798" s="0" t="s">
        <v>195</v>
      </c>
      <c r="C798" s="0" t="s">
        <v>198</v>
      </c>
      <c r="D798" s="0" t="s">
        <v>87</v>
      </c>
      <c r="E798" s="28" t="n">
        <v>0.0113489</v>
      </c>
      <c r="F798" s="28" t="n">
        <v>6.55176</v>
      </c>
      <c r="G798" s="29" t="n">
        <v>2.84305E-011</v>
      </c>
      <c r="H798" s="34" t="n">
        <v>1.02760843373494E-010</v>
      </c>
      <c r="I798" s="28" t="n">
        <v>0.00448548</v>
      </c>
      <c r="J798" s="28" t="n">
        <v>322127</v>
      </c>
      <c r="K798" s="28" t="n">
        <v>101297</v>
      </c>
      <c r="L798" s="28" t="n">
        <v>99023.5</v>
      </c>
      <c r="M798" s="34" t="n">
        <v>1.02760843373494E-010</v>
      </c>
    </row>
    <row r="799" customFormat="false" ht="12.8" hidden="false" customHeight="false" outlineLevel="0" collapsed="false">
      <c r="A799" s="33" t="s">
        <v>78</v>
      </c>
      <c r="B799" s="0" t="s">
        <v>192</v>
      </c>
      <c r="C799" s="0" t="s">
        <v>198</v>
      </c>
      <c r="D799" s="0" t="s">
        <v>87</v>
      </c>
      <c r="E799" s="28" t="n">
        <v>0.00436623</v>
      </c>
      <c r="F799" s="28" t="n">
        <v>3.52891</v>
      </c>
      <c r="G799" s="29" t="n">
        <v>0.000208639</v>
      </c>
      <c r="H799" s="34" t="n">
        <v>0.000318803225806</v>
      </c>
      <c r="I799" s="28" t="n">
        <v>0.00177061</v>
      </c>
      <c r="J799" s="28" t="n">
        <v>318528</v>
      </c>
      <c r="K799" s="28" t="n">
        <v>102795</v>
      </c>
      <c r="L799" s="28" t="n">
        <v>101901</v>
      </c>
      <c r="M799" s="34" t="n">
        <v>0.000318803225806</v>
      </c>
    </row>
    <row r="800" customFormat="false" ht="12.8" hidden="false" customHeight="false" outlineLevel="0" collapsed="false">
      <c r="A800" s="33" t="s">
        <v>78</v>
      </c>
      <c r="B800" s="0" t="s">
        <v>99</v>
      </c>
      <c r="C800" s="0" t="s">
        <v>198</v>
      </c>
      <c r="D800" s="0" t="s">
        <v>87</v>
      </c>
      <c r="E800" s="28" t="n">
        <v>0.0133614</v>
      </c>
      <c r="F800" s="28" t="n">
        <v>6.11522</v>
      </c>
      <c r="G800" s="29" t="n">
        <v>4.82123E-010</v>
      </c>
      <c r="H800" s="34" t="n">
        <v>1.51155625E-009</v>
      </c>
      <c r="I800" s="28" t="n">
        <v>0.00753743</v>
      </c>
      <c r="J800" s="28" t="n">
        <v>203689</v>
      </c>
      <c r="K800" s="28" t="n">
        <v>145159</v>
      </c>
      <c r="L800" s="28" t="n">
        <v>141332</v>
      </c>
      <c r="M800" s="34" t="n">
        <v>1.51155625E-009</v>
      </c>
    </row>
    <row r="801" customFormat="false" ht="12.8" hidden="false" customHeight="false" outlineLevel="0" collapsed="false">
      <c r="A801" s="33" t="s">
        <v>78</v>
      </c>
      <c r="B801" s="0" t="s">
        <v>232</v>
      </c>
      <c r="C801" s="0" t="s">
        <v>198</v>
      </c>
      <c r="D801" s="0" t="s">
        <v>87</v>
      </c>
      <c r="E801" s="28" t="n">
        <v>0.0217456</v>
      </c>
      <c r="F801" s="28" t="n">
        <v>10.105</v>
      </c>
      <c r="G801" s="29" t="n">
        <v>0</v>
      </c>
      <c r="H801" s="34" t="n">
        <v>0</v>
      </c>
      <c r="I801" s="28" t="n">
        <v>0.0119832</v>
      </c>
      <c r="J801" s="28" t="n">
        <v>203648</v>
      </c>
      <c r="K801" s="28" t="n">
        <v>143610</v>
      </c>
      <c r="L801" s="28" t="n">
        <v>137497</v>
      </c>
      <c r="M801" s="34" t="n">
        <v>0</v>
      </c>
    </row>
    <row r="802" customFormat="false" ht="12.8" hidden="false" customHeight="false" outlineLevel="0" collapsed="false">
      <c r="A802" s="33" t="s">
        <v>78</v>
      </c>
      <c r="B802" s="0" t="s">
        <v>201</v>
      </c>
      <c r="C802" s="0" t="s">
        <v>198</v>
      </c>
      <c r="D802" s="0" t="s">
        <v>87</v>
      </c>
      <c r="E802" s="28" t="n">
        <v>0.0248436</v>
      </c>
      <c r="F802" s="28" t="n">
        <v>16.0134</v>
      </c>
      <c r="G802" s="29" t="n">
        <v>0</v>
      </c>
      <c r="H802" s="34" t="n">
        <v>0</v>
      </c>
      <c r="I802" s="28" t="n">
        <v>0.0122622</v>
      </c>
      <c r="J802" s="28" t="n">
        <v>218004</v>
      </c>
      <c r="K802" s="28" t="n">
        <v>129129</v>
      </c>
      <c r="L802" s="28" t="n">
        <v>122868</v>
      </c>
      <c r="M802" s="34" t="n">
        <v>0</v>
      </c>
    </row>
    <row r="803" customFormat="false" ht="12.8" hidden="false" customHeight="false" outlineLevel="0" collapsed="false">
      <c r="A803" s="33" t="s">
        <v>78</v>
      </c>
      <c r="B803" s="0" t="s">
        <v>204</v>
      </c>
      <c r="C803" s="0" t="s">
        <v>198</v>
      </c>
      <c r="D803" s="0" t="s">
        <v>87</v>
      </c>
      <c r="E803" s="28" t="n">
        <v>0.00133815</v>
      </c>
      <c r="F803" s="28" t="n">
        <v>0.765371</v>
      </c>
      <c r="G803" s="29" t="n">
        <v>0.222025</v>
      </c>
      <c r="H803" s="34" t="n">
        <v>0.241623337363966</v>
      </c>
      <c r="I803" s="28" t="n">
        <v>0.000689025</v>
      </c>
      <c r="J803" s="28" t="n">
        <v>233423</v>
      </c>
      <c r="K803" s="28" t="n">
        <v>130111</v>
      </c>
      <c r="L803" s="28" t="n">
        <v>129763</v>
      </c>
      <c r="M803" s="34" t="n">
        <v>0.241623337363966</v>
      </c>
    </row>
    <row r="804" customFormat="false" ht="12.8" hidden="false" customHeight="false" outlineLevel="0" collapsed="false">
      <c r="A804" s="33" t="s">
        <v>78</v>
      </c>
      <c r="B804" s="0" t="s">
        <v>159</v>
      </c>
      <c r="C804" s="0" t="s">
        <v>198</v>
      </c>
      <c r="D804" s="0" t="s">
        <v>87</v>
      </c>
      <c r="E804" s="28" t="n">
        <v>0.0108692</v>
      </c>
      <c r="F804" s="28" t="n">
        <v>5.05788</v>
      </c>
      <c r="G804" s="29" t="n">
        <v>2.11975E-007</v>
      </c>
      <c r="H804" s="34" t="n">
        <v>4.80547858942065E-007</v>
      </c>
      <c r="I804" s="28" t="n">
        <v>0.00594792</v>
      </c>
      <c r="J804" s="28" t="n">
        <v>209857</v>
      </c>
      <c r="K804" s="28" t="n">
        <v>140020</v>
      </c>
      <c r="L804" s="28" t="n">
        <v>137009</v>
      </c>
      <c r="M804" s="34" t="n">
        <v>4.80547858942065E-007</v>
      </c>
    </row>
    <row r="805" customFormat="false" ht="12.8" hidden="false" customHeight="false" outlineLevel="0" collapsed="false">
      <c r="A805" s="33" t="s">
        <v>78</v>
      </c>
      <c r="B805" s="0" t="s">
        <v>132</v>
      </c>
      <c r="C805" s="0" t="s">
        <v>183</v>
      </c>
      <c r="D805" s="0" t="s">
        <v>87</v>
      </c>
      <c r="E805" s="28" t="n">
        <v>0.00390546</v>
      </c>
      <c r="F805" s="28" t="n">
        <v>2.58874</v>
      </c>
      <c r="G805" s="29" t="n">
        <v>0.00481633</v>
      </c>
      <c r="H805" s="34" t="n">
        <v>0.006450441964286</v>
      </c>
      <c r="I805" s="28" t="n">
        <v>0.00151449</v>
      </c>
      <c r="J805" s="28" t="n">
        <v>316909</v>
      </c>
      <c r="K805" s="28" t="n">
        <v>99200.5</v>
      </c>
      <c r="L805" s="28" t="n">
        <v>98428.7</v>
      </c>
      <c r="M805" s="34" t="n">
        <v>0.006450441964286</v>
      </c>
    </row>
    <row r="806" customFormat="false" ht="12.8" hidden="false" customHeight="false" outlineLevel="0" collapsed="false">
      <c r="A806" s="33" t="s">
        <v>78</v>
      </c>
      <c r="B806" s="0" t="s">
        <v>180</v>
      </c>
      <c r="C806" s="0" t="s">
        <v>183</v>
      </c>
      <c r="D806" s="0" t="s">
        <v>87</v>
      </c>
      <c r="E806" s="28" t="n">
        <v>0.00426134</v>
      </c>
      <c r="F806" s="28" t="n">
        <v>3.1872</v>
      </c>
      <c r="G806" s="29" t="n">
        <v>0.000718276</v>
      </c>
      <c r="H806" s="34" t="n">
        <v>0.00102773990461</v>
      </c>
      <c r="I806" s="28" t="n">
        <v>0.00165971</v>
      </c>
      <c r="J806" s="28" t="n">
        <v>316082</v>
      </c>
      <c r="K806" s="28" t="n">
        <v>99500.9</v>
      </c>
      <c r="L806" s="28" t="n">
        <v>98656.5</v>
      </c>
      <c r="M806" s="34" t="n">
        <v>0.00102773990461</v>
      </c>
    </row>
    <row r="807" customFormat="false" ht="12.8" hidden="false" customHeight="false" outlineLevel="0" collapsed="false">
      <c r="A807" s="33" t="s">
        <v>78</v>
      </c>
      <c r="B807" s="0" t="s">
        <v>177</v>
      </c>
      <c r="C807" s="0" t="s">
        <v>183</v>
      </c>
      <c r="D807" s="0" t="s">
        <v>87</v>
      </c>
      <c r="E807" s="28" t="n">
        <v>0.000720934</v>
      </c>
      <c r="F807" s="28" t="n">
        <v>0.438805</v>
      </c>
      <c r="G807" s="29" t="n">
        <v>0.330401</v>
      </c>
      <c r="H807" s="34" t="n">
        <v>0.345768488372093</v>
      </c>
      <c r="I807" s="28" t="n">
        <v>0.000279668</v>
      </c>
      <c r="J807" s="28" t="n">
        <v>320598</v>
      </c>
      <c r="K807" s="28" t="n">
        <v>98554.3</v>
      </c>
      <c r="L807" s="28" t="n">
        <v>98412.3</v>
      </c>
      <c r="M807" s="34" t="n">
        <v>0.345768488372093</v>
      </c>
    </row>
    <row r="808" customFormat="false" ht="12.8" hidden="false" customHeight="false" outlineLevel="0" collapsed="false">
      <c r="A808" s="33" t="s">
        <v>78</v>
      </c>
      <c r="B808" s="0" t="s">
        <v>99</v>
      </c>
      <c r="C808" s="0" t="s">
        <v>183</v>
      </c>
      <c r="D808" s="0" t="s">
        <v>87</v>
      </c>
      <c r="E808" s="28" t="n">
        <v>0.000330778</v>
      </c>
      <c r="F808" s="28" t="n">
        <v>0.150684</v>
      </c>
      <c r="G808" s="29" t="n">
        <v>0.440113</v>
      </c>
      <c r="H808" s="34" t="n">
        <v>0.447067381489842</v>
      </c>
      <c r="I808" s="28" t="n">
        <v>0.000182806</v>
      </c>
      <c r="J808" s="28" t="n">
        <v>201437</v>
      </c>
      <c r="K808" s="28" t="n">
        <v>140498</v>
      </c>
      <c r="L808" s="28" t="n">
        <v>140405</v>
      </c>
      <c r="M808" s="34" t="n">
        <v>0.447067381489842</v>
      </c>
    </row>
    <row r="809" customFormat="false" ht="12.8" hidden="false" customHeight="false" outlineLevel="0" collapsed="false">
      <c r="A809" s="33" t="s">
        <v>78</v>
      </c>
      <c r="B809" s="0" t="s">
        <v>232</v>
      </c>
      <c r="C809" s="0" t="s">
        <v>183</v>
      </c>
      <c r="D809" s="0" t="s">
        <v>87</v>
      </c>
      <c r="E809" s="28" t="n">
        <v>0.00863083</v>
      </c>
      <c r="F809" s="28" t="n">
        <v>3.92732</v>
      </c>
      <c r="G809" s="29" t="n">
        <v>4.2949E-005</v>
      </c>
      <c r="H809" s="34" t="n">
        <v>7.01526315789474E-005</v>
      </c>
      <c r="I809" s="28" t="n">
        <v>0.00465727</v>
      </c>
      <c r="J809" s="28" t="n">
        <v>201527</v>
      </c>
      <c r="K809" s="28" t="n">
        <v>138941</v>
      </c>
      <c r="L809" s="28" t="n">
        <v>136563</v>
      </c>
      <c r="M809" s="34" t="n">
        <v>7.01526315789474E-005</v>
      </c>
    </row>
    <row r="810" customFormat="false" ht="12.8" hidden="false" customHeight="false" outlineLevel="0" collapsed="false">
      <c r="A810" s="33" t="s">
        <v>78</v>
      </c>
      <c r="B810" s="0" t="s">
        <v>201</v>
      </c>
      <c r="C810" s="0" t="s">
        <v>183</v>
      </c>
      <c r="D810" s="0" t="s">
        <v>87</v>
      </c>
      <c r="E810" s="28" t="n">
        <v>0.0103343</v>
      </c>
      <c r="F810" s="28" t="n">
        <v>5.83548</v>
      </c>
      <c r="G810" s="29" t="n">
        <v>2.68182E-009</v>
      </c>
      <c r="H810" s="34" t="n">
        <v>7.63809493670886E-009</v>
      </c>
      <c r="I810" s="28" t="n">
        <v>0.00494772</v>
      </c>
      <c r="J810" s="28" t="n">
        <v>219983</v>
      </c>
      <c r="K810" s="28" t="n">
        <v>123453</v>
      </c>
      <c r="L810" s="28" t="n">
        <v>120927</v>
      </c>
      <c r="M810" s="34" t="n">
        <v>7.63809493670886E-009</v>
      </c>
    </row>
    <row r="811" customFormat="false" ht="12.8" hidden="false" customHeight="false" outlineLevel="0" collapsed="false">
      <c r="A811" s="33" t="s">
        <v>78</v>
      </c>
      <c r="B811" s="0" t="s">
        <v>183</v>
      </c>
      <c r="C811" s="0" t="s">
        <v>120</v>
      </c>
      <c r="D811" s="0" t="s">
        <v>87</v>
      </c>
      <c r="E811" s="28" t="n">
        <v>0.00649023</v>
      </c>
      <c r="F811" s="28" t="n">
        <v>5.35378</v>
      </c>
      <c r="G811" s="29" t="n">
        <v>4.30667E-008</v>
      </c>
      <c r="H811" s="34" t="n">
        <v>1.05613160762943E-007</v>
      </c>
      <c r="I811" s="28" t="n">
        <v>0.00250294</v>
      </c>
      <c r="J811" s="28" t="n">
        <v>331223</v>
      </c>
      <c r="K811" s="28" t="n">
        <v>98590.7</v>
      </c>
      <c r="L811" s="28" t="n">
        <v>97319.2</v>
      </c>
      <c r="M811" s="34" t="n">
        <v>1.05613160762943E-007</v>
      </c>
    </row>
    <row r="812" customFormat="false" ht="12.8" hidden="false" customHeight="false" outlineLevel="0" collapsed="false">
      <c r="A812" s="33" t="s">
        <v>78</v>
      </c>
      <c r="B812" s="0" t="s">
        <v>132</v>
      </c>
      <c r="C812" s="0" t="s">
        <v>120</v>
      </c>
      <c r="D812" s="0" t="s">
        <v>87</v>
      </c>
      <c r="E812" s="28" t="n">
        <v>0.0105904</v>
      </c>
      <c r="F812" s="28" t="n">
        <v>5.6971</v>
      </c>
      <c r="G812" s="29" t="n">
        <v>6.09328E-009</v>
      </c>
      <c r="H812" s="34" t="n">
        <v>1.64190179640719E-008</v>
      </c>
      <c r="I812" s="28" t="n">
        <v>0.00401713</v>
      </c>
      <c r="J812" s="28" t="n">
        <v>333242</v>
      </c>
      <c r="K812" s="28" t="n">
        <v>97492.4</v>
      </c>
      <c r="L812" s="28" t="n">
        <v>95449.1</v>
      </c>
      <c r="M812" s="34" t="n">
        <v>1.64190179640719E-008</v>
      </c>
    </row>
    <row r="813" customFormat="false" ht="12.8" hidden="false" customHeight="false" outlineLevel="0" collapsed="false">
      <c r="A813" s="33" t="s">
        <v>78</v>
      </c>
      <c r="B813" s="0" t="s">
        <v>129</v>
      </c>
      <c r="C813" s="0" t="s">
        <v>120</v>
      </c>
      <c r="D813" s="0" t="s">
        <v>87</v>
      </c>
      <c r="E813" s="28" t="n">
        <v>0.000945078</v>
      </c>
      <c r="F813" s="28" t="n">
        <v>0.517447</v>
      </c>
      <c r="G813" s="29" t="n">
        <v>0.302422</v>
      </c>
      <c r="H813" s="34" t="n">
        <v>0.320211529411765</v>
      </c>
      <c r="I813" s="28" t="n">
        <v>0.0003595</v>
      </c>
      <c r="J813" s="28" t="n">
        <v>342234</v>
      </c>
      <c r="K813" s="28" t="n">
        <v>96555.9</v>
      </c>
      <c r="L813" s="28" t="n">
        <v>96373.6</v>
      </c>
      <c r="M813" s="34" t="n">
        <v>0.320211529411765</v>
      </c>
    </row>
    <row r="814" customFormat="false" ht="12.8" hidden="false" customHeight="false" outlineLevel="0" collapsed="false">
      <c r="A814" s="33" t="s">
        <v>78</v>
      </c>
      <c r="B814" s="0" t="s">
        <v>126</v>
      </c>
      <c r="C814" s="0" t="s">
        <v>120</v>
      </c>
      <c r="D814" s="0" t="s">
        <v>87</v>
      </c>
      <c r="E814" s="28" t="n">
        <v>0.00448861</v>
      </c>
      <c r="F814" s="28" t="n">
        <v>2.96617</v>
      </c>
      <c r="G814" s="29" t="n">
        <v>0.00150767</v>
      </c>
      <c r="H814" s="34" t="n">
        <v>0.002097222565688</v>
      </c>
      <c r="I814" s="28" t="n">
        <v>0.00171399</v>
      </c>
      <c r="J814" s="28" t="n">
        <v>336265</v>
      </c>
      <c r="K814" s="28" t="n">
        <v>97365.6</v>
      </c>
      <c r="L814" s="28" t="n">
        <v>96495.4</v>
      </c>
      <c r="M814" s="34" t="n">
        <v>0.002097222565688</v>
      </c>
    </row>
    <row r="815" customFormat="false" ht="12.8" hidden="false" customHeight="false" outlineLevel="0" collapsed="false">
      <c r="A815" s="33" t="s">
        <v>78</v>
      </c>
      <c r="B815" s="0" t="s">
        <v>180</v>
      </c>
      <c r="C815" s="0" t="s">
        <v>120</v>
      </c>
      <c r="D815" s="0" t="s">
        <v>87</v>
      </c>
      <c r="E815" s="28" t="n">
        <v>0.0108367</v>
      </c>
      <c r="F815" s="28" t="n">
        <v>5.52457</v>
      </c>
      <c r="G815" s="29" t="n">
        <v>1.65147E-008</v>
      </c>
      <c r="H815" s="34" t="n">
        <v>4.28335158501441E-008</v>
      </c>
      <c r="I815" s="28" t="n">
        <v>0.00416446</v>
      </c>
      <c r="J815" s="28" t="n">
        <v>328854</v>
      </c>
      <c r="K815" s="28" t="n">
        <v>98684.9</v>
      </c>
      <c r="L815" s="28" t="n">
        <v>96569</v>
      </c>
      <c r="M815" s="34" t="n">
        <v>4.28335158501441E-008</v>
      </c>
    </row>
    <row r="816" customFormat="false" ht="12.8" hidden="false" customHeight="false" outlineLevel="0" collapsed="false">
      <c r="A816" s="33" t="s">
        <v>78</v>
      </c>
      <c r="B816" s="0" t="s">
        <v>177</v>
      </c>
      <c r="C816" s="0" t="s">
        <v>120</v>
      </c>
      <c r="D816" s="0" t="s">
        <v>87</v>
      </c>
      <c r="E816" s="28" t="n">
        <v>0.0073136</v>
      </c>
      <c r="F816" s="28" t="n">
        <v>3.84248</v>
      </c>
      <c r="G816" s="29" t="n">
        <v>6.08999E-005</v>
      </c>
      <c r="H816" s="34" t="n">
        <v>9.85789748201439E-005</v>
      </c>
      <c r="I816" s="28" t="n">
        <v>0.00278643</v>
      </c>
      <c r="J816" s="28" t="n">
        <v>335024</v>
      </c>
      <c r="K816" s="28" t="n">
        <v>97341.8</v>
      </c>
      <c r="L816" s="28" t="n">
        <v>95928.3</v>
      </c>
      <c r="M816" s="34" t="n">
        <v>9.85789748201439E-005</v>
      </c>
    </row>
    <row r="817" customFormat="false" ht="12.8" hidden="false" customHeight="false" outlineLevel="0" collapsed="false">
      <c r="A817" s="33" t="s">
        <v>78</v>
      </c>
      <c r="B817" s="0" t="s">
        <v>174</v>
      </c>
      <c r="C817" s="0" t="s">
        <v>120</v>
      </c>
      <c r="D817" s="0" t="s">
        <v>87</v>
      </c>
      <c r="E817" s="28" t="n">
        <v>0.00212425</v>
      </c>
      <c r="F817" s="28" t="n">
        <v>1.78676</v>
      </c>
      <c r="G817" s="29" t="n">
        <v>0.0369882</v>
      </c>
      <c r="H817" s="34" t="n">
        <v>0.04438584</v>
      </c>
      <c r="I817" s="28" t="n">
        <v>0.000800402</v>
      </c>
      <c r="J817" s="28" t="n">
        <v>345703</v>
      </c>
      <c r="K817" s="28" t="n">
        <v>95687.7</v>
      </c>
      <c r="L817" s="28" t="n">
        <v>95282</v>
      </c>
      <c r="M817" s="34" t="n">
        <v>0.04438584</v>
      </c>
    </row>
    <row r="818" customFormat="false" ht="12.8" hidden="false" customHeight="false" outlineLevel="0" collapsed="false">
      <c r="A818" s="33" t="s">
        <v>78</v>
      </c>
      <c r="B818" s="0" t="s">
        <v>123</v>
      </c>
      <c r="C818" s="0" t="s">
        <v>120</v>
      </c>
      <c r="D818" s="0" t="s">
        <v>87</v>
      </c>
      <c r="E818" s="28" t="n">
        <v>0.00467077</v>
      </c>
      <c r="F818" s="28" t="n">
        <v>3.28331</v>
      </c>
      <c r="G818" s="29" t="n">
        <v>0.000512971</v>
      </c>
      <c r="H818" s="34" t="n">
        <v>0.000750689268293</v>
      </c>
      <c r="I818" s="28" t="n">
        <v>0.00177203</v>
      </c>
      <c r="J818" s="28" t="n">
        <v>338781</v>
      </c>
      <c r="K818" s="28" t="n">
        <v>96820.8</v>
      </c>
      <c r="L818" s="28" t="n">
        <v>95920.5</v>
      </c>
      <c r="M818" s="34" t="n">
        <v>0.000750689268293</v>
      </c>
    </row>
    <row r="819" customFormat="false" ht="12.8" hidden="false" customHeight="false" outlineLevel="0" collapsed="false">
      <c r="A819" s="33" t="s">
        <v>78</v>
      </c>
      <c r="B819" s="0" t="s">
        <v>99</v>
      </c>
      <c r="C819" s="0" t="s">
        <v>120</v>
      </c>
      <c r="D819" s="0" t="s">
        <v>87</v>
      </c>
      <c r="E819" s="28" t="n">
        <v>0.00477818</v>
      </c>
      <c r="F819" s="28" t="n">
        <v>2.16982</v>
      </c>
      <c r="G819" s="29" t="n">
        <v>0.0150103</v>
      </c>
      <c r="H819" s="34" t="n">
        <v>0.018894083916084</v>
      </c>
      <c r="I819" s="28" t="n">
        <v>0.0026859</v>
      </c>
      <c r="J819" s="28" t="n">
        <v>201165</v>
      </c>
      <c r="K819" s="28" t="n">
        <v>143458</v>
      </c>
      <c r="L819" s="28" t="n">
        <v>142094</v>
      </c>
      <c r="M819" s="34" t="n">
        <v>0.018894083916084</v>
      </c>
    </row>
    <row r="820" customFormat="false" ht="12.8" hidden="false" customHeight="false" outlineLevel="0" collapsed="false">
      <c r="A820" s="33" t="s">
        <v>78</v>
      </c>
      <c r="B820" s="0" t="s">
        <v>232</v>
      </c>
      <c r="C820" s="0" t="s">
        <v>120</v>
      </c>
      <c r="D820" s="0" t="s">
        <v>87</v>
      </c>
      <c r="E820" s="28" t="n">
        <v>0.0130232</v>
      </c>
      <c r="F820" s="28" t="n">
        <v>5.44364</v>
      </c>
      <c r="G820" s="29" t="n">
        <v>2.6102E-008</v>
      </c>
      <c r="H820" s="34" t="n">
        <v>6.5255E-008</v>
      </c>
      <c r="I820" s="28" t="n">
        <v>0.00715642</v>
      </c>
      <c r="J820" s="28" t="n">
        <v>200809</v>
      </c>
      <c r="K820" s="28" t="n">
        <v>141933</v>
      </c>
      <c r="L820" s="28" t="n">
        <v>138284</v>
      </c>
      <c r="M820" s="34" t="n">
        <v>6.5255E-008</v>
      </c>
    </row>
    <row r="821" customFormat="false" ht="12.8" hidden="false" customHeight="false" outlineLevel="0" collapsed="false">
      <c r="A821" s="33" t="s">
        <v>78</v>
      </c>
      <c r="B821" s="0" t="s">
        <v>201</v>
      </c>
      <c r="C821" s="0" t="s">
        <v>120</v>
      </c>
      <c r="D821" s="0" t="s">
        <v>87</v>
      </c>
      <c r="E821" s="28" t="n">
        <v>0.0152793</v>
      </c>
      <c r="F821" s="28" t="n">
        <v>8.09776</v>
      </c>
      <c r="G821" s="29" t="n">
        <v>2.79887E-016</v>
      </c>
      <c r="H821" s="34" t="n">
        <v>2.04795365853659E-015</v>
      </c>
      <c r="I821" s="28" t="n">
        <v>0.00743953</v>
      </c>
      <c r="J821" s="28" t="n">
        <v>219674</v>
      </c>
      <c r="K821" s="28" t="n">
        <v>126152</v>
      </c>
      <c r="L821" s="28" t="n">
        <v>122355</v>
      </c>
      <c r="M821" s="34" t="n">
        <v>2.04795365853659E-015</v>
      </c>
    </row>
    <row r="822" customFormat="false" ht="12.8" hidden="false" customHeight="false" outlineLevel="0" collapsed="false">
      <c r="A822" s="33" t="s">
        <v>78</v>
      </c>
      <c r="B822" s="0" t="s">
        <v>159</v>
      </c>
      <c r="C822" s="0" t="s">
        <v>120</v>
      </c>
      <c r="D822" s="0" t="s">
        <v>87</v>
      </c>
      <c r="E822" s="28" t="n">
        <v>0.0019752</v>
      </c>
      <c r="F822" s="28" t="n">
        <v>0.904055</v>
      </c>
      <c r="G822" s="29" t="n">
        <v>0.182983</v>
      </c>
      <c r="H822" s="34" t="n">
        <v>0.202315356265356</v>
      </c>
      <c r="I822" s="28" t="n">
        <v>0.00107986</v>
      </c>
      <c r="J822" s="28" t="n">
        <v>206150</v>
      </c>
      <c r="K822" s="28" t="n">
        <v>138889</v>
      </c>
      <c r="L822" s="28" t="n">
        <v>138341</v>
      </c>
      <c r="M822" s="34" t="n">
        <v>0.202315356265356</v>
      </c>
    </row>
    <row r="823" customFormat="false" ht="12.8" hidden="false" customHeight="false" outlineLevel="0" collapsed="false">
      <c r="A823" s="33" t="s">
        <v>78</v>
      </c>
      <c r="B823" s="0" t="s">
        <v>183</v>
      </c>
      <c r="C823" s="0" t="s">
        <v>129</v>
      </c>
      <c r="D823" s="0" t="s">
        <v>87</v>
      </c>
      <c r="E823" s="28" t="n">
        <v>0.00556762</v>
      </c>
      <c r="F823" s="28" t="n">
        <v>2.69903</v>
      </c>
      <c r="G823" s="29" t="n">
        <v>0.00347713</v>
      </c>
      <c r="H823" s="34" t="n">
        <v>0.004691779610195</v>
      </c>
      <c r="I823" s="28" t="n">
        <v>0.00214728</v>
      </c>
      <c r="J823" s="28" t="n">
        <v>330283</v>
      </c>
      <c r="K823" s="28" t="n">
        <v>98357.1</v>
      </c>
      <c r="L823" s="28" t="n">
        <v>97268</v>
      </c>
      <c r="M823" s="34" t="n">
        <v>0.004691779610195</v>
      </c>
    </row>
    <row r="824" customFormat="false" ht="12.8" hidden="false" customHeight="false" outlineLevel="0" collapsed="false">
      <c r="A824" s="33" t="s">
        <v>78</v>
      </c>
      <c r="B824" s="0" t="s">
        <v>132</v>
      </c>
      <c r="C824" s="0" t="s">
        <v>129</v>
      </c>
      <c r="D824" s="0" t="s">
        <v>87</v>
      </c>
      <c r="E824" s="28" t="n">
        <v>0.00951068</v>
      </c>
      <c r="F824" s="28" t="n">
        <v>4.221</v>
      </c>
      <c r="G824" s="29" t="n">
        <v>1.21611E-005</v>
      </c>
      <c r="H824" s="34" t="n">
        <v>2.14803529411765E-005</v>
      </c>
      <c r="I824" s="28" t="n">
        <v>0.00366182</v>
      </c>
      <c r="J824" s="28" t="n">
        <v>325043</v>
      </c>
      <c r="K824" s="28" t="n">
        <v>98767.9</v>
      </c>
      <c r="L824" s="28" t="n">
        <v>96906.9</v>
      </c>
      <c r="M824" s="34" t="n">
        <v>2.14803529411765E-005</v>
      </c>
    </row>
    <row r="825" customFormat="false" ht="12.8" hidden="false" customHeight="false" outlineLevel="0" collapsed="false">
      <c r="A825" s="33" t="s">
        <v>78</v>
      </c>
      <c r="B825" s="0" t="s">
        <v>126</v>
      </c>
      <c r="C825" s="0" t="s">
        <v>129</v>
      </c>
      <c r="D825" s="0" t="s">
        <v>87</v>
      </c>
      <c r="E825" s="28" t="n">
        <v>0.00354297</v>
      </c>
      <c r="F825" s="28" t="n">
        <v>1.94803</v>
      </c>
      <c r="G825" s="29" t="n">
        <v>0.0257059</v>
      </c>
      <c r="H825" s="34" t="n">
        <v>0.031348658536585</v>
      </c>
      <c r="I825" s="28" t="n">
        <v>0.00135435</v>
      </c>
      <c r="J825" s="28" t="n">
        <v>334976</v>
      </c>
      <c r="K825" s="28" t="n">
        <v>97414.2</v>
      </c>
      <c r="L825" s="28" t="n">
        <v>96726.4</v>
      </c>
      <c r="M825" s="34" t="n">
        <v>0.031348658536585</v>
      </c>
    </row>
    <row r="826" customFormat="false" ht="12.8" hidden="false" customHeight="false" outlineLevel="0" collapsed="false">
      <c r="A826" s="33" t="s">
        <v>78</v>
      </c>
      <c r="B826" s="0" t="s">
        <v>180</v>
      </c>
      <c r="C826" s="0" t="s">
        <v>129</v>
      </c>
      <c r="D826" s="0" t="s">
        <v>87</v>
      </c>
      <c r="E826" s="28" t="n">
        <v>0.00984874</v>
      </c>
      <c r="F826" s="28" t="n">
        <v>4.28857</v>
      </c>
      <c r="G826" s="29" t="n">
        <v>8.99138E-006</v>
      </c>
      <c r="H826" s="34" t="n">
        <v>1.62821770623742E-005</v>
      </c>
      <c r="I826" s="28" t="n">
        <v>0.00380347</v>
      </c>
      <c r="J826" s="28" t="n">
        <v>324715</v>
      </c>
      <c r="K826" s="28" t="n">
        <v>99130.8</v>
      </c>
      <c r="L826" s="28" t="n">
        <v>97197.2</v>
      </c>
      <c r="M826" s="34" t="n">
        <v>1.62821770623742E-005</v>
      </c>
    </row>
    <row r="827" customFormat="false" ht="12.8" hidden="false" customHeight="false" outlineLevel="0" collapsed="false">
      <c r="A827" s="33" t="s">
        <v>78</v>
      </c>
      <c r="B827" s="0" t="s">
        <v>180</v>
      </c>
      <c r="C827" s="0" t="s">
        <v>132</v>
      </c>
      <c r="D827" s="0" t="s">
        <v>87</v>
      </c>
      <c r="E827" s="28" t="n">
        <v>0.000368856</v>
      </c>
      <c r="F827" s="28" t="n">
        <v>0.181659</v>
      </c>
      <c r="G827" s="29" t="n">
        <v>0.427925</v>
      </c>
      <c r="H827" s="34" t="n">
        <v>0.436391959229898</v>
      </c>
      <c r="I827" s="28" t="n">
        <v>0.000142642</v>
      </c>
      <c r="J827" s="28" t="n">
        <v>314713</v>
      </c>
      <c r="K827" s="28" t="n">
        <v>98426.1</v>
      </c>
      <c r="L827" s="28" t="n">
        <v>98353.5</v>
      </c>
      <c r="M827" s="34" t="n">
        <v>0.436391959229898</v>
      </c>
    </row>
    <row r="828" customFormat="false" ht="12.8" hidden="false" customHeight="false" outlineLevel="0" collapsed="false">
      <c r="A828" s="33" t="s">
        <v>78</v>
      </c>
      <c r="B828" s="0" t="s">
        <v>177</v>
      </c>
      <c r="C828" s="0" t="s">
        <v>129</v>
      </c>
      <c r="D828" s="0" t="s">
        <v>87</v>
      </c>
      <c r="E828" s="28" t="n">
        <v>0.00633653</v>
      </c>
      <c r="F828" s="28" t="n">
        <v>3.31809</v>
      </c>
      <c r="G828" s="29" t="n">
        <v>0.000453183</v>
      </c>
      <c r="H828" s="34" t="n">
        <v>0.000669728571429</v>
      </c>
      <c r="I828" s="28" t="n">
        <v>0.00242438</v>
      </c>
      <c r="J828" s="28" t="n">
        <v>330912</v>
      </c>
      <c r="K828" s="28" t="n">
        <v>97764</v>
      </c>
      <c r="L828" s="28" t="n">
        <v>96532.8</v>
      </c>
      <c r="M828" s="34" t="n">
        <v>0.000669728571429</v>
      </c>
    </row>
    <row r="829" customFormat="false" ht="12.8" hidden="false" customHeight="false" outlineLevel="0" collapsed="false">
      <c r="A829" s="33" t="s">
        <v>78</v>
      </c>
      <c r="B829" s="0" t="s">
        <v>174</v>
      </c>
      <c r="C829" s="0" t="s">
        <v>129</v>
      </c>
      <c r="D829" s="0" t="s">
        <v>87</v>
      </c>
      <c r="E829" s="28" t="n">
        <v>0.00115999</v>
      </c>
      <c r="F829" s="28" t="n">
        <v>0.650764</v>
      </c>
      <c r="G829" s="29" t="n">
        <v>0.257599</v>
      </c>
      <c r="H829" s="34" t="n">
        <v>0.27632789034565</v>
      </c>
      <c r="I829" s="28" t="n">
        <v>0.000439904</v>
      </c>
      <c r="J829" s="28" t="n">
        <v>340654</v>
      </c>
      <c r="K829" s="28" t="n">
        <v>96377</v>
      </c>
      <c r="L829" s="28" t="n">
        <v>96153.7</v>
      </c>
      <c r="M829" s="34" t="n">
        <v>0.27632789034565</v>
      </c>
    </row>
    <row r="830" customFormat="false" ht="12.8" hidden="false" customHeight="false" outlineLevel="0" collapsed="false">
      <c r="A830" s="33" t="s">
        <v>78</v>
      </c>
      <c r="B830" s="0" t="s">
        <v>123</v>
      </c>
      <c r="C830" s="0" t="s">
        <v>129</v>
      </c>
      <c r="D830" s="0" t="s">
        <v>87</v>
      </c>
      <c r="E830" s="28" t="n">
        <v>0.00371306</v>
      </c>
      <c r="F830" s="28" t="n">
        <v>1.94958</v>
      </c>
      <c r="G830" s="29" t="n">
        <v>0.0256131</v>
      </c>
      <c r="H830" s="34" t="n">
        <v>0.031277869742198</v>
      </c>
      <c r="I830" s="28" t="n">
        <v>0.00141559</v>
      </c>
      <c r="J830" s="28" t="n">
        <v>335431</v>
      </c>
      <c r="K830" s="28" t="n">
        <v>97033.5</v>
      </c>
      <c r="L830" s="28" t="n">
        <v>96315.6</v>
      </c>
      <c r="M830" s="34" t="n">
        <v>0.031277869742198</v>
      </c>
    </row>
    <row r="831" customFormat="false" ht="12.8" hidden="false" customHeight="false" outlineLevel="0" collapsed="false">
      <c r="A831" s="33" t="s">
        <v>78</v>
      </c>
      <c r="B831" s="0" t="s">
        <v>99</v>
      </c>
      <c r="C831" s="0" t="s">
        <v>129</v>
      </c>
      <c r="D831" s="0" t="s">
        <v>87</v>
      </c>
      <c r="E831" s="28" t="n">
        <v>0.00415819</v>
      </c>
      <c r="F831" s="28" t="n">
        <v>1.51072</v>
      </c>
      <c r="G831" s="29" t="n">
        <v>0.0654299</v>
      </c>
      <c r="H831" s="34" t="n">
        <v>0.076976352941177</v>
      </c>
      <c r="I831" s="28" t="n">
        <v>0.00232598</v>
      </c>
      <c r="J831" s="28" t="n">
        <v>200962</v>
      </c>
      <c r="K831" s="28" t="n">
        <v>142730</v>
      </c>
      <c r="L831" s="28" t="n">
        <v>141548</v>
      </c>
      <c r="M831" s="34" t="n">
        <v>0.076976352941177</v>
      </c>
    </row>
    <row r="832" customFormat="false" ht="12.8" hidden="false" customHeight="false" outlineLevel="0" collapsed="false">
      <c r="A832" s="33" t="s">
        <v>78</v>
      </c>
      <c r="B832" s="0" t="s">
        <v>232</v>
      </c>
      <c r="C832" s="0" t="s">
        <v>129</v>
      </c>
      <c r="D832" s="0" t="s">
        <v>87</v>
      </c>
      <c r="E832" s="28" t="n">
        <v>0.0124387</v>
      </c>
      <c r="F832" s="28" t="n">
        <v>4.67884</v>
      </c>
      <c r="G832" s="29" t="n">
        <v>1.44252E-006</v>
      </c>
      <c r="H832" s="34" t="n">
        <v>2.94391836734694E-006</v>
      </c>
      <c r="I832" s="28" t="n">
        <v>0.00680147</v>
      </c>
      <c r="J832" s="28" t="n">
        <v>201020</v>
      </c>
      <c r="K832" s="28" t="n">
        <v>141097</v>
      </c>
      <c r="L832" s="28" t="n">
        <v>137630</v>
      </c>
      <c r="M832" s="34" t="n">
        <v>2.94391836734694E-006</v>
      </c>
    </row>
    <row r="833" customFormat="false" ht="12.8" hidden="false" customHeight="false" outlineLevel="0" collapsed="false">
      <c r="A833" s="33" t="s">
        <v>78</v>
      </c>
      <c r="B833" s="0" t="s">
        <v>232</v>
      </c>
      <c r="C833" s="0" t="s">
        <v>132</v>
      </c>
      <c r="D833" s="0" t="s">
        <v>87</v>
      </c>
      <c r="E833" s="28" t="n">
        <v>0.00586487</v>
      </c>
      <c r="F833" s="28" t="n">
        <v>2.83934</v>
      </c>
      <c r="G833" s="29" t="n">
        <v>0.00226035</v>
      </c>
      <c r="H833" s="34" t="n">
        <v>0.003110573394495</v>
      </c>
      <c r="I833" s="28" t="n">
        <v>0.00314837</v>
      </c>
      <c r="J833" s="28" t="n">
        <v>199975</v>
      </c>
      <c r="K833" s="28" t="n">
        <v>137720</v>
      </c>
      <c r="L833" s="28" t="n">
        <v>136114</v>
      </c>
      <c r="M833" s="34" t="n">
        <v>0.003110573394495</v>
      </c>
    </row>
    <row r="834" customFormat="false" ht="12.8" hidden="false" customHeight="false" outlineLevel="0" collapsed="false">
      <c r="A834" s="33" t="s">
        <v>78</v>
      </c>
      <c r="B834" s="0" t="s">
        <v>201</v>
      </c>
      <c r="C834" s="0" t="s">
        <v>129</v>
      </c>
      <c r="D834" s="0" t="s">
        <v>87</v>
      </c>
      <c r="E834" s="28" t="n">
        <v>0.0146179</v>
      </c>
      <c r="F834" s="28" t="n">
        <v>5.93353</v>
      </c>
      <c r="G834" s="29" t="n">
        <v>1.48248E-009</v>
      </c>
      <c r="H834" s="34" t="n">
        <v>4.31790291262136E-009</v>
      </c>
      <c r="I834" s="28" t="n">
        <v>0.00707821</v>
      </c>
      <c r="J834" s="28" t="n">
        <v>219904</v>
      </c>
      <c r="K834" s="28" t="n">
        <v>125445</v>
      </c>
      <c r="L834" s="28" t="n">
        <v>121831</v>
      </c>
      <c r="M834" s="34" t="n">
        <v>4.31790291262136E-009</v>
      </c>
    </row>
    <row r="835" customFormat="false" ht="12.8" hidden="false" customHeight="false" outlineLevel="0" collapsed="false">
      <c r="A835" s="33" t="s">
        <v>78</v>
      </c>
      <c r="B835" s="0" t="s">
        <v>201</v>
      </c>
      <c r="C835" s="0" t="s">
        <v>132</v>
      </c>
      <c r="D835" s="0" t="s">
        <v>87</v>
      </c>
      <c r="E835" s="28" t="n">
        <v>0.00719612</v>
      </c>
      <c r="F835" s="28" t="n">
        <v>4.12101</v>
      </c>
      <c r="G835" s="29" t="n">
        <v>1.88607E-005</v>
      </c>
      <c r="H835" s="34" t="n">
        <v>3.25184482758621E-005</v>
      </c>
      <c r="I835" s="28" t="n">
        <v>0.00343804</v>
      </c>
      <c r="J835" s="28" t="n">
        <v>217302</v>
      </c>
      <c r="K835" s="28" t="n">
        <v>122725</v>
      </c>
      <c r="L835" s="28" t="n">
        <v>120971</v>
      </c>
      <c r="M835" s="34" t="n">
        <v>3.25184482758621E-005</v>
      </c>
    </row>
    <row r="836" customFormat="false" ht="12.8" hidden="false" customHeight="false" outlineLevel="0" collapsed="false">
      <c r="A836" s="33" t="s">
        <v>78</v>
      </c>
      <c r="B836" s="0" t="s">
        <v>159</v>
      </c>
      <c r="C836" s="0" t="s">
        <v>129</v>
      </c>
      <c r="D836" s="0" t="s">
        <v>87</v>
      </c>
      <c r="E836" s="28" t="n">
        <v>0.00132557</v>
      </c>
      <c r="F836" s="28" t="n">
        <v>0.493462</v>
      </c>
      <c r="G836" s="29" t="n">
        <v>0.310843</v>
      </c>
      <c r="H836" s="34" t="n">
        <v>0.327586299765808</v>
      </c>
      <c r="I836" s="28" t="n">
        <v>0.000718492</v>
      </c>
      <c r="J836" s="28" t="n">
        <v>206401</v>
      </c>
      <c r="K836" s="28" t="n">
        <v>137954</v>
      </c>
      <c r="L836" s="28" t="n">
        <v>137588</v>
      </c>
      <c r="M836" s="34" t="n">
        <v>0.327586299765808</v>
      </c>
    </row>
    <row r="837" customFormat="false" ht="12.8" hidden="false" customHeight="false" outlineLevel="0" collapsed="false">
      <c r="A837" s="33" t="s">
        <v>78</v>
      </c>
      <c r="B837" s="0" t="s">
        <v>183</v>
      </c>
      <c r="C837" s="0" t="s">
        <v>126</v>
      </c>
      <c r="D837" s="0" t="s">
        <v>87</v>
      </c>
      <c r="E837" s="28" t="n">
        <v>0.00203661</v>
      </c>
      <c r="F837" s="28" t="n">
        <v>1.48936</v>
      </c>
      <c r="G837" s="29" t="n">
        <v>0.0681962</v>
      </c>
      <c r="H837" s="34" t="n">
        <v>0.079917421875</v>
      </c>
      <c r="I837" s="28" t="n">
        <v>0.00078968</v>
      </c>
      <c r="J837" s="28" t="n">
        <v>323170</v>
      </c>
      <c r="K837" s="28" t="n">
        <v>98730.5</v>
      </c>
      <c r="L837" s="28" t="n">
        <v>98329.1</v>
      </c>
      <c r="M837" s="34" t="n">
        <v>0.079917421875</v>
      </c>
    </row>
    <row r="838" customFormat="false" ht="12.8" hidden="false" customHeight="false" outlineLevel="0" collapsed="false">
      <c r="A838" s="33" t="s">
        <v>78</v>
      </c>
      <c r="B838" s="0" t="s">
        <v>132</v>
      </c>
      <c r="C838" s="0" t="s">
        <v>126</v>
      </c>
      <c r="D838" s="0" t="s">
        <v>87</v>
      </c>
      <c r="E838" s="28" t="n">
        <v>0.00596674</v>
      </c>
      <c r="F838" s="28" t="n">
        <v>3.24917</v>
      </c>
      <c r="G838" s="29" t="n">
        <v>0.000578721</v>
      </c>
      <c r="H838" s="34" t="n">
        <v>0.000837377652733</v>
      </c>
      <c r="I838" s="28" t="n">
        <v>0.00230792</v>
      </c>
      <c r="J838" s="28" t="n">
        <v>320256</v>
      </c>
      <c r="K838" s="28" t="n">
        <v>98895.5</v>
      </c>
      <c r="L838" s="28" t="n">
        <v>97722.3</v>
      </c>
      <c r="M838" s="34" t="n">
        <v>0.000837377652733</v>
      </c>
    </row>
    <row r="839" customFormat="false" ht="12.8" hidden="false" customHeight="false" outlineLevel="0" collapsed="false">
      <c r="A839" s="33" t="s">
        <v>78</v>
      </c>
      <c r="B839" s="0" t="s">
        <v>180</v>
      </c>
      <c r="C839" s="0" t="s">
        <v>126</v>
      </c>
      <c r="D839" s="0" t="s">
        <v>87</v>
      </c>
      <c r="E839" s="28" t="n">
        <v>0.00634328</v>
      </c>
      <c r="F839" s="28" t="n">
        <v>4.24804</v>
      </c>
      <c r="G839" s="29" t="n">
        <v>1.07826E-005</v>
      </c>
      <c r="H839" s="34" t="n">
        <v>1.93313545816733E-005</v>
      </c>
      <c r="I839" s="28" t="n">
        <v>0.00244943</v>
      </c>
      <c r="J839" s="28" t="n">
        <v>320738</v>
      </c>
      <c r="K839" s="28" t="n">
        <v>98817.4</v>
      </c>
      <c r="L839" s="28" t="n">
        <v>97571.7</v>
      </c>
      <c r="M839" s="34" t="n">
        <v>1.93313545816733E-005</v>
      </c>
    </row>
    <row r="840" customFormat="false" ht="12.8" hidden="false" customHeight="false" outlineLevel="0" collapsed="false">
      <c r="A840" s="33" t="s">
        <v>78</v>
      </c>
      <c r="B840" s="0" t="s">
        <v>177</v>
      </c>
      <c r="C840" s="0" t="s">
        <v>126</v>
      </c>
      <c r="D840" s="0" t="s">
        <v>87</v>
      </c>
      <c r="E840" s="28" t="n">
        <v>0.00279579</v>
      </c>
      <c r="F840" s="28" t="n">
        <v>2.24133</v>
      </c>
      <c r="G840" s="29" t="n">
        <v>0.0125024</v>
      </c>
      <c r="H840" s="34" t="n">
        <v>0.01582582278481</v>
      </c>
      <c r="I840" s="28" t="n">
        <v>0.0010704</v>
      </c>
      <c r="J840" s="28" t="n">
        <v>327469</v>
      </c>
      <c r="K840" s="28" t="n">
        <v>97441.5</v>
      </c>
      <c r="L840" s="28" t="n">
        <v>96898.2</v>
      </c>
      <c r="M840" s="34" t="n">
        <v>0.01582582278481</v>
      </c>
    </row>
    <row r="841" customFormat="false" ht="12.8" hidden="false" customHeight="false" outlineLevel="0" collapsed="false">
      <c r="A841" s="33" t="s">
        <v>78</v>
      </c>
      <c r="B841" s="0" t="s">
        <v>123</v>
      </c>
      <c r="C841" s="0" t="s">
        <v>126</v>
      </c>
      <c r="D841" s="0" t="s">
        <v>87</v>
      </c>
      <c r="E841" s="28" t="n">
        <v>0.000154976</v>
      </c>
      <c r="F841" s="28" t="n">
        <v>0.135813</v>
      </c>
      <c r="G841" s="29" t="n">
        <v>0.445984</v>
      </c>
      <c r="H841" s="34" t="n">
        <v>0.451502362204724</v>
      </c>
      <c r="I841" s="28" t="n">
        <v>5.93463E-005</v>
      </c>
      <c r="J841" s="28" t="n">
        <v>330363</v>
      </c>
      <c r="K841" s="28" t="n">
        <v>97073</v>
      </c>
      <c r="L841" s="28" t="n">
        <v>97042.9</v>
      </c>
      <c r="M841" s="34" t="n">
        <v>0.451502362204724</v>
      </c>
    </row>
    <row r="842" customFormat="false" ht="12.8" hidden="false" customHeight="false" outlineLevel="0" collapsed="false">
      <c r="A842" s="33" t="s">
        <v>78</v>
      </c>
      <c r="B842" s="0" t="s">
        <v>99</v>
      </c>
      <c r="C842" s="0" t="s">
        <v>126</v>
      </c>
      <c r="D842" s="0" t="s">
        <v>87</v>
      </c>
      <c r="E842" s="28" t="n">
        <v>0.00175097</v>
      </c>
      <c r="F842" s="28" t="n">
        <v>0.731064</v>
      </c>
      <c r="G842" s="29" t="n">
        <v>0.23237</v>
      </c>
      <c r="H842" s="34" t="n">
        <v>0.250758992805755</v>
      </c>
      <c r="I842" s="28" t="n">
        <v>0.000972113</v>
      </c>
      <c r="J842" s="28" t="n">
        <v>200856</v>
      </c>
      <c r="K842" s="28" t="n">
        <v>141383</v>
      </c>
      <c r="L842" s="28" t="n">
        <v>140889</v>
      </c>
      <c r="M842" s="34" t="n">
        <v>0.250758992805755</v>
      </c>
    </row>
    <row r="843" customFormat="false" ht="12.8" hidden="false" customHeight="false" outlineLevel="0" collapsed="false">
      <c r="A843" s="33" t="s">
        <v>78</v>
      </c>
      <c r="B843" s="0" t="s">
        <v>232</v>
      </c>
      <c r="C843" s="0" t="s">
        <v>126</v>
      </c>
      <c r="D843" s="0" t="s">
        <v>87</v>
      </c>
      <c r="E843" s="28" t="n">
        <v>0.0100385</v>
      </c>
      <c r="F843" s="28" t="n">
        <v>4.22094</v>
      </c>
      <c r="G843" s="29" t="n">
        <v>1.2164E-005</v>
      </c>
      <c r="H843" s="34" t="n">
        <v>2.14803529411765E-005</v>
      </c>
      <c r="I843" s="28" t="n">
        <v>0.00544248</v>
      </c>
      <c r="J843" s="28" t="n">
        <v>200747</v>
      </c>
      <c r="K843" s="28" t="n">
        <v>139815</v>
      </c>
      <c r="L843" s="28" t="n">
        <v>137036</v>
      </c>
      <c r="M843" s="34" t="n">
        <v>2.14803529411765E-005</v>
      </c>
    </row>
    <row r="844" customFormat="false" ht="12.8" hidden="false" customHeight="false" outlineLevel="0" collapsed="false">
      <c r="A844" s="33" t="s">
        <v>78</v>
      </c>
      <c r="B844" s="0" t="s">
        <v>201</v>
      </c>
      <c r="C844" s="0" t="s">
        <v>126</v>
      </c>
      <c r="D844" s="0" t="s">
        <v>87</v>
      </c>
      <c r="E844" s="28" t="n">
        <v>0.0119124</v>
      </c>
      <c r="F844" s="28" t="n">
        <v>6.14219</v>
      </c>
      <c r="G844" s="29" t="n">
        <v>4.0696E-010</v>
      </c>
      <c r="H844" s="34" t="n">
        <v>1.29421908127208E-009</v>
      </c>
      <c r="I844" s="28" t="n">
        <v>0.00573808</v>
      </c>
      <c r="J844" s="28" t="n">
        <v>218876</v>
      </c>
      <c r="K844" s="28" t="n">
        <v>124312</v>
      </c>
      <c r="L844" s="28" t="n">
        <v>121385</v>
      </c>
      <c r="M844" s="34" t="n">
        <v>1.29421908127208E-009</v>
      </c>
    </row>
    <row r="845" customFormat="false" ht="12.8" hidden="false" customHeight="false" outlineLevel="0" collapsed="false">
      <c r="A845" s="33" t="s">
        <v>78</v>
      </c>
      <c r="B845" s="0" t="s">
        <v>232</v>
      </c>
      <c r="C845" s="0" t="s">
        <v>180</v>
      </c>
      <c r="D845" s="0" t="s">
        <v>87</v>
      </c>
      <c r="E845" s="28" t="n">
        <v>0.00560578</v>
      </c>
      <c r="F845" s="28" t="n">
        <v>2.40433</v>
      </c>
      <c r="G845" s="29" t="n">
        <v>0.00810104</v>
      </c>
      <c r="H845" s="34" t="n">
        <v>0.010486887931035</v>
      </c>
      <c r="I845" s="28" t="n">
        <v>0.00300266</v>
      </c>
      <c r="J845" s="28" t="n">
        <v>200954</v>
      </c>
      <c r="K845" s="28" t="n">
        <v>137538</v>
      </c>
      <c r="L845" s="28" t="n">
        <v>136004</v>
      </c>
      <c r="M845" s="34" t="n">
        <v>0.010486887931035</v>
      </c>
    </row>
    <row r="846" customFormat="false" ht="12.8" hidden="false" customHeight="false" outlineLevel="0" collapsed="false">
      <c r="A846" s="33" t="s">
        <v>78</v>
      </c>
      <c r="B846" s="0" t="s">
        <v>201</v>
      </c>
      <c r="C846" s="0" t="s">
        <v>180</v>
      </c>
      <c r="D846" s="0" t="s">
        <v>87</v>
      </c>
      <c r="E846" s="28" t="n">
        <v>0.00690621</v>
      </c>
      <c r="F846" s="28" t="n">
        <v>3.44471</v>
      </c>
      <c r="G846" s="29" t="n">
        <v>0.000285835</v>
      </c>
      <c r="H846" s="34" t="n">
        <v>0.000430907035176</v>
      </c>
      <c r="I846" s="28" t="n">
        <v>0.00329354</v>
      </c>
      <c r="J846" s="28" t="n">
        <v>218040</v>
      </c>
      <c r="K846" s="28" t="n">
        <v>122549</v>
      </c>
      <c r="L846" s="28" t="n">
        <v>120868</v>
      </c>
      <c r="M846" s="34" t="n">
        <v>0.000430907035176</v>
      </c>
    </row>
    <row r="847" customFormat="false" ht="12.8" hidden="false" customHeight="false" outlineLevel="0" collapsed="false">
      <c r="A847" s="33" t="s">
        <v>78</v>
      </c>
      <c r="B847" s="0" t="s">
        <v>132</v>
      </c>
      <c r="C847" s="0" t="s">
        <v>177</v>
      </c>
      <c r="D847" s="0" t="s">
        <v>87</v>
      </c>
      <c r="E847" s="28" t="n">
        <v>0.00321668</v>
      </c>
      <c r="F847" s="28" t="n">
        <v>1.43172</v>
      </c>
      <c r="G847" s="29" t="n">
        <v>0.076112</v>
      </c>
      <c r="H847" s="34" t="n">
        <v>0.088731606217617</v>
      </c>
      <c r="I847" s="28" t="n">
        <v>0.00123736</v>
      </c>
      <c r="J847" s="28" t="n">
        <v>319234</v>
      </c>
      <c r="K847" s="28" t="n">
        <v>98216.1</v>
      </c>
      <c r="L847" s="28" t="n">
        <v>97586.2</v>
      </c>
      <c r="M847" s="34" t="n">
        <v>0.088731606217617</v>
      </c>
    </row>
    <row r="848" customFormat="false" ht="12.8" hidden="false" customHeight="false" outlineLevel="0" collapsed="false">
      <c r="A848" s="33" t="s">
        <v>78</v>
      </c>
      <c r="B848" s="0" t="s">
        <v>180</v>
      </c>
      <c r="C848" s="0" t="s">
        <v>177</v>
      </c>
      <c r="D848" s="0" t="s">
        <v>87</v>
      </c>
      <c r="E848" s="28" t="n">
        <v>0.00360109</v>
      </c>
      <c r="F848" s="28" t="n">
        <v>2.53027</v>
      </c>
      <c r="G848" s="29" t="n">
        <v>0.00569876</v>
      </c>
      <c r="H848" s="34" t="n">
        <v>0.007531400881057</v>
      </c>
      <c r="I848" s="28" t="n">
        <v>0.00138079</v>
      </c>
      <c r="J848" s="28" t="n">
        <v>320761</v>
      </c>
      <c r="K848" s="28" t="n">
        <v>97879.5</v>
      </c>
      <c r="L848" s="28" t="n">
        <v>97177</v>
      </c>
      <c r="M848" s="34" t="n">
        <v>0.007531400881057</v>
      </c>
    </row>
    <row r="849" customFormat="false" ht="12.8" hidden="false" customHeight="false" outlineLevel="0" collapsed="false">
      <c r="A849" s="33" t="s">
        <v>78</v>
      </c>
      <c r="B849" s="0" t="s">
        <v>232</v>
      </c>
      <c r="C849" s="0" t="s">
        <v>177</v>
      </c>
      <c r="D849" s="0" t="s">
        <v>87</v>
      </c>
      <c r="E849" s="28" t="n">
        <v>0.00812539</v>
      </c>
      <c r="F849" s="28" t="n">
        <v>3.57294</v>
      </c>
      <c r="G849" s="29" t="n">
        <v>0.0001765</v>
      </c>
      <c r="H849" s="34" t="n">
        <v>0.000272003424658</v>
      </c>
      <c r="I849" s="28" t="n">
        <v>0.00438221</v>
      </c>
      <c r="J849" s="28" t="n">
        <v>200675</v>
      </c>
      <c r="K849" s="28" t="n">
        <v>138701</v>
      </c>
      <c r="L849" s="28" t="n">
        <v>136465</v>
      </c>
      <c r="M849" s="34" t="n">
        <v>0.000272003424658</v>
      </c>
    </row>
    <row r="850" customFormat="false" ht="12.8" hidden="false" customHeight="false" outlineLevel="0" collapsed="false">
      <c r="A850" s="33" t="s">
        <v>78</v>
      </c>
      <c r="B850" s="0" t="s">
        <v>201</v>
      </c>
      <c r="C850" s="0" t="s">
        <v>177</v>
      </c>
      <c r="D850" s="0" t="s">
        <v>87</v>
      </c>
      <c r="E850" s="28" t="n">
        <v>0.00973467</v>
      </c>
      <c r="F850" s="28" t="n">
        <v>4.5655</v>
      </c>
      <c r="G850" s="29" t="n">
        <v>2.49158E-006</v>
      </c>
      <c r="H850" s="34" t="n">
        <v>4.9284E-006</v>
      </c>
      <c r="I850" s="28" t="n">
        <v>0.00467549</v>
      </c>
      <c r="J850" s="28" t="n">
        <v>217896</v>
      </c>
      <c r="K850" s="28" t="n">
        <v>123615</v>
      </c>
      <c r="L850" s="28" t="n">
        <v>121231</v>
      </c>
      <c r="M850" s="34" t="n">
        <v>4.9284E-006</v>
      </c>
    </row>
    <row r="851" customFormat="false" ht="12.8" hidden="false" customHeight="false" outlineLevel="0" collapsed="false">
      <c r="A851" s="33" t="s">
        <v>78</v>
      </c>
      <c r="B851" s="0" t="s">
        <v>183</v>
      </c>
      <c r="C851" s="0" t="s">
        <v>174</v>
      </c>
      <c r="D851" s="0" t="s">
        <v>87</v>
      </c>
      <c r="E851" s="28" t="n">
        <v>0.00443922</v>
      </c>
      <c r="F851" s="28" t="n">
        <v>3.30951</v>
      </c>
      <c r="G851" s="29" t="n">
        <v>0.0004673</v>
      </c>
      <c r="H851" s="34" t="n">
        <v>0.000687205882353</v>
      </c>
      <c r="I851" s="28" t="n">
        <v>0.00170673</v>
      </c>
      <c r="J851" s="28" t="n">
        <v>330460</v>
      </c>
      <c r="K851" s="28" t="n">
        <v>97953.7</v>
      </c>
      <c r="L851" s="28" t="n">
        <v>97087.9</v>
      </c>
      <c r="M851" s="34" t="n">
        <v>0.000687205882353</v>
      </c>
    </row>
    <row r="852" customFormat="false" ht="12.8" hidden="false" customHeight="false" outlineLevel="0" collapsed="false">
      <c r="A852" s="33" t="s">
        <v>78</v>
      </c>
      <c r="B852" s="0" t="s">
        <v>132</v>
      </c>
      <c r="C852" s="0" t="s">
        <v>174</v>
      </c>
      <c r="D852" s="0" t="s">
        <v>87</v>
      </c>
      <c r="E852" s="28" t="n">
        <v>0.00843228</v>
      </c>
      <c r="F852" s="28" t="n">
        <v>4.19602</v>
      </c>
      <c r="G852" s="29" t="n">
        <v>1.35823E-005</v>
      </c>
      <c r="H852" s="34" t="n">
        <v>2.37360582524272E-005</v>
      </c>
      <c r="I852" s="28" t="n">
        <v>0.00322048</v>
      </c>
      <c r="J852" s="28" t="n">
        <v>328392</v>
      </c>
      <c r="K852" s="28" t="n">
        <v>97925.8</v>
      </c>
      <c r="L852" s="28" t="n">
        <v>96288.2</v>
      </c>
      <c r="M852" s="34" t="n">
        <v>2.37360582524272E-005</v>
      </c>
    </row>
    <row r="853" customFormat="false" ht="12.8" hidden="false" customHeight="false" outlineLevel="0" collapsed="false">
      <c r="A853" s="33" t="s">
        <v>78</v>
      </c>
      <c r="B853" s="0" t="s">
        <v>126</v>
      </c>
      <c r="C853" s="0" t="s">
        <v>174</v>
      </c>
      <c r="D853" s="0" t="s">
        <v>87</v>
      </c>
      <c r="E853" s="28" t="n">
        <v>0.00240527</v>
      </c>
      <c r="F853" s="28" t="n">
        <v>2.22094</v>
      </c>
      <c r="G853" s="29" t="n">
        <v>0.0131776</v>
      </c>
      <c r="H853" s="34" t="n">
        <v>0.016633716690042</v>
      </c>
      <c r="I853" s="28" t="n">
        <v>0.000916579</v>
      </c>
      <c r="J853" s="28" t="n">
        <v>335785</v>
      </c>
      <c r="K853" s="28" t="n">
        <v>96790.9</v>
      </c>
      <c r="L853" s="28" t="n">
        <v>96326.4</v>
      </c>
      <c r="M853" s="34" t="n">
        <v>0.016633716690042</v>
      </c>
    </row>
    <row r="854" customFormat="false" ht="12.8" hidden="false" customHeight="false" outlineLevel="0" collapsed="false">
      <c r="A854" s="33" t="s">
        <v>78</v>
      </c>
      <c r="B854" s="0" t="s">
        <v>180</v>
      </c>
      <c r="C854" s="0" t="s">
        <v>174</v>
      </c>
      <c r="D854" s="0" t="s">
        <v>87</v>
      </c>
      <c r="E854" s="28" t="n">
        <v>0.00883265</v>
      </c>
      <c r="F854" s="28" t="n">
        <v>4.80228</v>
      </c>
      <c r="G854" s="29" t="n">
        <v>7.8433E-007</v>
      </c>
      <c r="H854" s="34" t="n">
        <v>1.6378120649652E-006</v>
      </c>
      <c r="I854" s="28" t="n">
        <v>0.00335977</v>
      </c>
      <c r="J854" s="28" t="n">
        <v>329729</v>
      </c>
      <c r="K854" s="28" t="n">
        <v>97669.2</v>
      </c>
      <c r="L854" s="28" t="n">
        <v>95959</v>
      </c>
      <c r="M854" s="34" t="n">
        <v>1.6378120649652E-006</v>
      </c>
    </row>
    <row r="855" customFormat="false" ht="12.8" hidden="false" customHeight="false" outlineLevel="0" collapsed="false">
      <c r="A855" s="33" t="s">
        <v>78</v>
      </c>
      <c r="B855" s="0" t="s">
        <v>177</v>
      </c>
      <c r="C855" s="0" t="s">
        <v>174</v>
      </c>
      <c r="D855" s="0" t="s">
        <v>87</v>
      </c>
      <c r="E855" s="28" t="n">
        <v>0.00524622</v>
      </c>
      <c r="F855" s="28" t="n">
        <v>3.24604</v>
      </c>
      <c r="G855" s="29" t="n">
        <v>0.00058512</v>
      </c>
      <c r="H855" s="34" t="n">
        <v>0.000845277688604</v>
      </c>
      <c r="I855" s="28" t="n">
        <v>0.00198386</v>
      </c>
      <c r="J855" s="28" t="n">
        <v>335284</v>
      </c>
      <c r="K855" s="28" t="n">
        <v>96557.2</v>
      </c>
      <c r="L855" s="28" t="n">
        <v>95549.4</v>
      </c>
      <c r="M855" s="34" t="n">
        <v>0.000845277688604</v>
      </c>
    </row>
    <row r="856" customFormat="false" ht="12.8" hidden="false" customHeight="false" outlineLevel="0" collapsed="false">
      <c r="A856" s="33" t="s">
        <v>78</v>
      </c>
      <c r="B856" s="0" t="s">
        <v>123</v>
      </c>
      <c r="C856" s="0" t="s">
        <v>174</v>
      </c>
      <c r="D856" s="0" t="s">
        <v>87</v>
      </c>
      <c r="E856" s="28" t="n">
        <v>0.00258712</v>
      </c>
      <c r="F856" s="28" t="n">
        <v>1.9173</v>
      </c>
      <c r="G856" s="29" t="n">
        <v>0.0276</v>
      </c>
      <c r="H856" s="34" t="n">
        <v>0.033522267206478</v>
      </c>
      <c r="I856" s="28" t="n">
        <v>0.000974946</v>
      </c>
      <c r="J856" s="28" t="n">
        <v>340086</v>
      </c>
      <c r="K856" s="28" t="n">
        <v>95833.1</v>
      </c>
      <c r="L856" s="28" t="n">
        <v>95338.5</v>
      </c>
      <c r="M856" s="34" t="n">
        <v>0.033522267206478</v>
      </c>
    </row>
    <row r="857" customFormat="false" ht="12.8" hidden="false" customHeight="false" outlineLevel="0" collapsed="false">
      <c r="A857" s="33" t="s">
        <v>78</v>
      </c>
      <c r="B857" s="0" t="s">
        <v>99</v>
      </c>
      <c r="C857" s="0" t="s">
        <v>174</v>
      </c>
      <c r="D857" s="0" t="s">
        <v>87</v>
      </c>
      <c r="E857" s="28" t="n">
        <v>0.00337563</v>
      </c>
      <c r="F857" s="28" t="n">
        <v>1.34228</v>
      </c>
      <c r="G857" s="29" t="n">
        <v>0.0897521</v>
      </c>
      <c r="H857" s="34" t="n">
        <v>0.103560115384615</v>
      </c>
      <c r="I857" s="28" t="n">
        <v>0.00188781</v>
      </c>
      <c r="J857" s="28" t="n">
        <v>201460</v>
      </c>
      <c r="K857" s="28" t="n">
        <v>142490</v>
      </c>
      <c r="L857" s="28" t="n">
        <v>141531</v>
      </c>
      <c r="M857" s="34" t="n">
        <v>0.103560115384615</v>
      </c>
    </row>
    <row r="858" customFormat="false" ht="12.8" hidden="false" customHeight="false" outlineLevel="0" collapsed="false">
      <c r="A858" s="33" t="s">
        <v>78</v>
      </c>
      <c r="B858" s="0" t="s">
        <v>232</v>
      </c>
      <c r="C858" s="0" t="s">
        <v>174</v>
      </c>
      <c r="D858" s="0" t="s">
        <v>87</v>
      </c>
      <c r="E858" s="28" t="n">
        <v>0.0116434</v>
      </c>
      <c r="F858" s="28" t="n">
        <v>4.49906</v>
      </c>
      <c r="G858" s="29" t="n">
        <v>3.41271E-006</v>
      </c>
      <c r="H858" s="34" t="n">
        <v>6.56290384615385E-006</v>
      </c>
      <c r="I858" s="28" t="n">
        <v>0.00635725</v>
      </c>
      <c r="J858" s="28" t="n">
        <v>201478</v>
      </c>
      <c r="K858" s="28" t="n">
        <v>140913</v>
      </c>
      <c r="L858" s="28" t="n">
        <v>137670</v>
      </c>
      <c r="M858" s="34" t="n">
        <v>6.56290384615385E-006</v>
      </c>
    </row>
    <row r="859" customFormat="false" ht="12.8" hidden="false" customHeight="false" outlineLevel="0" collapsed="false">
      <c r="A859" s="33" t="s">
        <v>78</v>
      </c>
      <c r="B859" s="0" t="s">
        <v>201</v>
      </c>
      <c r="C859" s="0" t="s">
        <v>174</v>
      </c>
      <c r="D859" s="0" t="s">
        <v>87</v>
      </c>
      <c r="E859" s="28" t="n">
        <v>0.0137063</v>
      </c>
      <c r="F859" s="28" t="n">
        <v>6.37803</v>
      </c>
      <c r="G859" s="29" t="n">
        <v>8.96904E-011</v>
      </c>
      <c r="H859" s="34" t="n">
        <v>3.0809679389313E-010</v>
      </c>
      <c r="I859" s="28" t="n">
        <v>0.00663751</v>
      </c>
      <c r="J859" s="28" t="n">
        <v>219358</v>
      </c>
      <c r="K859" s="28" t="n">
        <v>125410</v>
      </c>
      <c r="L859" s="28" t="n">
        <v>122019</v>
      </c>
      <c r="M859" s="34" t="n">
        <v>3.0809679389313E-010</v>
      </c>
    </row>
    <row r="860" customFormat="false" ht="12.8" hidden="false" customHeight="false" outlineLevel="0" collapsed="false">
      <c r="A860" s="33" t="s">
        <v>78</v>
      </c>
      <c r="B860" s="0" t="s">
        <v>159</v>
      </c>
      <c r="C860" s="0" t="s">
        <v>174</v>
      </c>
      <c r="D860" s="0" t="s">
        <v>87</v>
      </c>
      <c r="E860" s="28" t="n">
        <v>0.000514946</v>
      </c>
      <c r="F860" s="28" t="n">
        <v>0.21357</v>
      </c>
      <c r="G860" s="29" t="n">
        <v>0.415441</v>
      </c>
      <c r="H860" s="34" t="n">
        <v>0.425366211604096</v>
      </c>
      <c r="I860" s="28" t="n">
        <v>0.000279863</v>
      </c>
      <c r="J860" s="28" t="n">
        <v>206537</v>
      </c>
      <c r="K860" s="28" t="n">
        <v>137868</v>
      </c>
      <c r="L860" s="28" t="n">
        <v>137727</v>
      </c>
      <c r="M860" s="34" t="n">
        <v>0.425366211604096</v>
      </c>
    </row>
    <row r="861" customFormat="false" ht="12.8" hidden="false" customHeight="false" outlineLevel="0" collapsed="false">
      <c r="A861" s="33" t="s">
        <v>78</v>
      </c>
      <c r="B861" s="0" t="s">
        <v>183</v>
      </c>
      <c r="C861" s="0" t="s">
        <v>123</v>
      </c>
      <c r="D861" s="0" t="s">
        <v>87</v>
      </c>
      <c r="E861" s="28" t="n">
        <v>0.00188673</v>
      </c>
      <c r="F861" s="28" t="n">
        <v>1.30748</v>
      </c>
      <c r="G861" s="29" t="n">
        <v>0.0955247</v>
      </c>
      <c r="H861" s="34" t="n">
        <v>0.109379427480916</v>
      </c>
      <c r="I861" s="28" t="n">
        <v>0.000731593</v>
      </c>
      <c r="J861" s="28" t="n">
        <v>323963</v>
      </c>
      <c r="K861" s="28" t="n">
        <v>98570</v>
      </c>
      <c r="L861" s="28" t="n">
        <v>98198.7</v>
      </c>
      <c r="M861" s="34" t="n">
        <v>0.109379427480916</v>
      </c>
    </row>
    <row r="862" customFormat="false" ht="12.8" hidden="false" customHeight="false" outlineLevel="0" collapsed="false">
      <c r="A862" s="33" t="s">
        <v>78</v>
      </c>
      <c r="B862" s="0" t="s">
        <v>132</v>
      </c>
      <c r="C862" s="0" t="s">
        <v>123</v>
      </c>
      <c r="D862" s="0" t="s">
        <v>87</v>
      </c>
      <c r="E862" s="28" t="n">
        <v>0.00584557</v>
      </c>
      <c r="F862" s="28" t="n">
        <v>2.81691</v>
      </c>
      <c r="G862" s="29" t="n">
        <v>0.00242444</v>
      </c>
      <c r="H862" s="34" t="n">
        <v>0.003316103343465</v>
      </c>
      <c r="I862" s="28" t="n">
        <v>0.0022515</v>
      </c>
      <c r="J862" s="28" t="n">
        <v>322290</v>
      </c>
      <c r="K862" s="28" t="n">
        <v>98345</v>
      </c>
      <c r="L862" s="28" t="n">
        <v>97201.9</v>
      </c>
      <c r="M862" s="34" t="n">
        <v>0.003316103343465</v>
      </c>
    </row>
    <row r="863" customFormat="false" ht="12.8" hidden="false" customHeight="false" outlineLevel="0" collapsed="false">
      <c r="A863" s="33" t="s">
        <v>78</v>
      </c>
      <c r="B863" s="0" t="s">
        <v>180</v>
      </c>
      <c r="C863" s="0" t="s">
        <v>123</v>
      </c>
      <c r="D863" s="0" t="s">
        <v>87</v>
      </c>
      <c r="E863" s="28" t="n">
        <v>0.006232</v>
      </c>
      <c r="F863" s="28" t="n">
        <v>3.8383</v>
      </c>
      <c r="G863" s="29" t="n">
        <v>6.1944E-005</v>
      </c>
      <c r="H863" s="34" t="n">
        <v>0.000100089048474</v>
      </c>
      <c r="I863" s="28" t="n">
        <v>0.00239144</v>
      </c>
      <c r="J863" s="28" t="n">
        <v>323672</v>
      </c>
      <c r="K863" s="28" t="n">
        <v>98142</v>
      </c>
      <c r="L863" s="28" t="n">
        <v>96926.3</v>
      </c>
      <c r="M863" s="34" t="n">
        <v>0.000100089048474</v>
      </c>
    </row>
    <row r="864" customFormat="false" ht="12.8" hidden="false" customHeight="false" outlineLevel="0" collapsed="false">
      <c r="A864" s="33" t="s">
        <v>78</v>
      </c>
      <c r="B864" s="0" t="s">
        <v>177</v>
      </c>
      <c r="C864" s="0" t="s">
        <v>123</v>
      </c>
      <c r="D864" s="0" t="s">
        <v>87</v>
      </c>
      <c r="E864" s="28" t="n">
        <v>0.00265589</v>
      </c>
      <c r="F864" s="28" t="n">
        <v>1.8752</v>
      </c>
      <c r="G864" s="29" t="n">
        <v>0.0303824</v>
      </c>
      <c r="H864" s="34" t="n">
        <v>0.03665436997319</v>
      </c>
      <c r="I864" s="28" t="n">
        <v>0.00101052</v>
      </c>
      <c r="J864" s="28" t="n">
        <v>329328</v>
      </c>
      <c r="K864" s="28" t="n">
        <v>96881.5</v>
      </c>
      <c r="L864" s="28" t="n">
        <v>96368.2</v>
      </c>
      <c r="M864" s="34" t="n">
        <v>0.03665436997319</v>
      </c>
    </row>
    <row r="865" customFormat="false" ht="12.8" hidden="false" customHeight="false" outlineLevel="0" collapsed="false">
      <c r="A865" s="33" t="s">
        <v>78</v>
      </c>
      <c r="B865" s="0" t="s">
        <v>99</v>
      </c>
      <c r="C865" s="0" t="s">
        <v>123</v>
      </c>
      <c r="D865" s="0" t="s">
        <v>87</v>
      </c>
      <c r="E865" s="28" t="n">
        <v>0.00164396</v>
      </c>
      <c r="F865" s="28" t="n">
        <v>0.740665</v>
      </c>
      <c r="G865" s="29" t="n">
        <v>0.229448</v>
      </c>
      <c r="H865" s="34" t="n">
        <v>0.248200961538462</v>
      </c>
      <c r="I865" s="28" t="n">
        <v>0.000913979</v>
      </c>
      <c r="J865" s="28" t="n">
        <v>200991</v>
      </c>
      <c r="K865" s="28" t="n">
        <v>141405</v>
      </c>
      <c r="L865" s="28" t="n">
        <v>140941</v>
      </c>
      <c r="M865" s="34" t="n">
        <v>0.248200961538462</v>
      </c>
    </row>
    <row r="866" customFormat="false" ht="12.8" hidden="false" customHeight="false" outlineLevel="0" collapsed="false">
      <c r="A866" s="33" t="s">
        <v>78</v>
      </c>
      <c r="B866" s="0" t="s">
        <v>232</v>
      </c>
      <c r="C866" s="0" t="s">
        <v>123</v>
      </c>
      <c r="D866" s="0" t="s">
        <v>87</v>
      </c>
      <c r="E866" s="28" t="n">
        <v>0.0099354</v>
      </c>
      <c r="F866" s="28" t="n">
        <v>4.34365</v>
      </c>
      <c r="G866" s="29" t="n">
        <v>7.00681E-006</v>
      </c>
      <c r="H866" s="34" t="n">
        <v>1.30023278350515E-005</v>
      </c>
      <c r="I866" s="28" t="n">
        <v>0.00539079</v>
      </c>
      <c r="J866" s="28" t="n">
        <v>201153</v>
      </c>
      <c r="K866" s="28" t="n">
        <v>139722</v>
      </c>
      <c r="L866" s="28" t="n">
        <v>136973</v>
      </c>
      <c r="M866" s="34" t="n">
        <v>1.30023278350515E-005</v>
      </c>
    </row>
    <row r="867" customFormat="false" ht="12.8" hidden="false" customHeight="false" outlineLevel="0" collapsed="false">
      <c r="A867" s="33" t="s">
        <v>78</v>
      </c>
      <c r="B867" s="0" t="s">
        <v>201</v>
      </c>
      <c r="C867" s="0" t="s">
        <v>123</v>
      </c>
      <c r="D867" s="0" t="s">
        <v>87</v>
      </c>
      <c r="E867" s="28" t="n">
        <v>0.0118</v>
      </c>
      <c r="F867" s="28" t="n">
        <v>6.72974</v>
      </c>
      <c r="G867" s="29" t="n">
        <v>8.49827E-012</v>
      </c>
      <c r="H867" s="34" t="n">
        <v>3.24170084745763E-011</v>
      </c>
      <c r="I867" s="28" t="n">
        <v>0.00567396</v>
      </c>
      <c r="J867" s="28" t="n">
        <v>219258</v>
      </c>
      <c r="K867" s="28" t="n">
        <v>124192</v>
      </c>
      <c r="L867" s="28" t="n">
        <v>121295</v>
      </c>
      <c r="M867" s="34" t="n">
        <v>3.24170084745763E-011</v>
      </c>
    </row>
    <row r="868" customFormat="false" ht="12.8" hidden="false" customHeight="false" outlineLevel="0" collapsed="false">
      <c r="A868" s="33" t="s">
        <v>78</v>
      </c>
      <c r="B868" s="0" t="s">
        <v>65</v>
      </c>
      <c r="C868" s="0" t="s">
        <v>156</v>
      </c>
      <c r="D868" s="0" t="s">
        <v>87</v>
      </c>
      <c r="E868" s="28" t="n">
        <v>0.00304746</v>
      </c>
      <c r="F868" s="28" t="n">
        <v>1.45833</v>
      </c>
      <c r="G868" s="29" t="n">
        <v>0.072375</v>
      </c>
      <c r="H868" s="34" t="n">
        <v>0.084594155844156</v>
      </c>
      <c r="I868" s="28" t="n">
        <v>0.00136251</v>
      </c>
      <c r="J868" s="28" t="n">
        <v>284005</v>
      </c>
      <c r="K868" s="28" t="n">
        <v>113293</v>
      </c>
      <c r="L868" s="28" t="n">
        <v>112605</v>
      </c>
      <c r="M868" s="34" t="n">
        <v>0.084594155844156</v>
      </c>
    </row>
    <row r="869" customFormat="false" ht="12.8" hidden="false" customHeight="false" outlineLevel="0" collapsed="false">
      <c r="A869" s="33" t="s">
        <v>78</v>
      </c>
      <c r="B869" s="0" t="s">
        <v>183</v>
      </c>
      <c r="C869" s="0" t="s">
        <v>156</v>
      </c>
      <c r="D869" s="0" t="s">
        <v>87</v>
      </c>
      <c r="E869" s="28" t="n">
        <v>0.0146994</v>
      </c>
      <c r="F869" s="28" t="n">
        <v>7.64846</v>
      </c>
      <c r="G869" s="29" t="n">
        <v>1.01698E-014</v>
      </c>
      <c r="H869" s="34" t="n">
        <v>5.98223529411765E-014</v>
      </c>
      <c r="I869" s="28" t="n">
        <v>0.00646045</v>
      </c>
      <c r="J869" s="28" t="n">
        <v>277691</v>
      </c>
      <c r="K869" s="28" t="n">
        <v>113324</v>
      </c>
      <c r="L869" s="28" t="n">
        <v>110041</v>
      </c>
      <c r="M869" s="34" t="n">
        <v>5.98223529411765E-014</v>
      </c>
    </row>
    <row r="870" customFormat="false" ht="12.8" hidden="false" customHeight="false" outlineLevel="0" collapsed="false">
      <c r="A870" s="33" t="s">
        <v>78</v>
      </c>
      <c r="B870" s="0" t="s">
        <v>120</v>
      </c>
      <c r="C870" s="0" t="s">
        <v>156</v>
      </c>
      <c r="D870" s="0" t="s">
        <v>87</v>
      </c>
      <c r="E870" s="28" t="n">
        <v>0.00913386</v>
      </c>
      <c r="F870" s="28" t="n">
        <v>5.00416</v>
      </c>
      <c r="G870" s="29" t="n">
        <v>2.80534E-007</v>
      </c>
      <c r="H870" s="34" t="n">
        <v>6.28061194029851E-007</v>
      </c>
      <c r="I870" s="28" t="n">
        <v>0.00397401</v>
      </c>
      <c r="J870" s="28" t="n">
        <v>289135</v>
      </c>
      <c r="K870" s="28" t="n">
        <v>111136</v>
      </c>
      <c r="L870" s="28" t="n">
        <v>109125</v>
      </c>
      <c r="M870" s="34" t="n">
        <v>6.28061194029851E-007</v>
      </c>
    </row>
    <row r="871" customFormat="false" ht="12.8" hidden="false" customHeight="false" outlineLevel="0" collapsed="false">
      <c r="A871" s="33" t="s">
        <v>78</v>
      </c>
      <c r="B871" s="0" t="s">
        <v>132</v>
      </c>
      <c r="C871" s="0" t="s">
        <v>156</v>
      </c>
      <c r="D871" s="0" t="s">
        <v>87</v>
      </c>
      <c r="E871" s="28" t="n">
        <v>0.0184264</v>
      </c>
      <c r="F871" s="28" t="n">
        <v>8.53711</v>
      </c>
      <c r="G871" s="29" t="n">
        <v>6.88468E-018</v>
      </c>
      <c r="H871" s="34" t="n">
        <v>6.5736852631579E-017</v>
      </c>
      <c r="I871" s="28" t="n">
        <v>0.00796997</v>
      </c>
      <c r="J871" s="28" t="n">
        <v>280070</v>
      </c>
      <c r="K871" s="28" t="n">
        <v>112064</v>
      </c>
      <c r="L871" s="28" t="n">
        <v>108009</v>
      </c>
      <c r="M871" s="34" t="n">
        <v>6.5736852631579E-017</v>
      </c>
    </row>
    <row r="872" customFormat="false" ht="12.8" hidden="false" customHeight="false" outlineLevel="0" collapsed="false">
      <c r="A872" s="33" t="s">
        <v>78</v>
      </c>
      <c r="B872" s="0" t="s">
        <v>129</v>
      </c>
      <c r="C872" s="0" t="s">
        <v>156</v>
      </c>
      <c r="D872" s="0" t="s">
        <v>87</v>
      </c>
      <c r="E872" s="28" t="n">
        <v>0.00986458</v>
      </c>
      <c r="F872" s="28" t="n">
        <v>4.05973</v>
      </c>
      <c r="G872" s="29" t="n">
        <v>2.45649E-005</v>
      </c>
      <c r="H872" s="34" t="n">
        <v>4.16354237288136E-005</v>
      </c>
      <c r="I872" s="28" t="n">
        <v>0.00432865</v>
      </c>
      <c r="J872" s="28" t="n">
        <v>283884</v>
      </c>
      <c r="K872" s="28" t="n">
        <v>112311</v>
      </c>
      <c r="L872" s="28" t="n">
        <v>110117</v>
      </c>
      <c r="M872" s="34" t="n">
        <v>4.16354237288136E-005</v>
      </c>
    </row>
    <row r="873" customFormat="false" ht="12.8" hidden="false" customHeight="false" outlineLevel="0" collapsed="false">
      <c r="A873" s="33" t="s">
        <v>78</v>
      </c>
      <c r="B873" s="0" t="s">
        <v>126</v>
      </c>
      <c r="C873" s="0" t="s">
        <v>156</v>
      </c>
      <c r="D873" s="0" t="s">
        <v>87</v>
      </c>
      <c r="E873" s="28" t="n">
        <v>0.0129501</v>
      </c>
      <c r="F873" s="28" t="n">
        <v>6.49984</v>
      </c>
      <c r="G873" s="29" t="n">
        <v>4.02037E-011</v>
      </c>
      <c r="H873" s="34" t="n">
        <v>1.43017114624506E-010</v>
      </c>
      <c r="I873" s="28" t="n">
        <v>0.0056798</v>
      </c>
      <c r="J873" s="28" t="n">
        <v>280517</v>
      </c>
      <c r="K873" s="28" t="n">
        <v>112714</v>
      </c>
      <c r="L873" s="28" t="n">
        <v>109832</v>
      </c>
      <c r="M873" s="34" t="n">
        <v>1.43017114624506E-010</v>
      </c>
    </row>
    <row r="874" customFormat="false" ht="12.8" hidden="false" customHeight="false" outlineLevel="0" collapsed="false">
      <c r="A874" s="33" t="s">
        <v>78</v>
      </c>
      <c r="B874" s="0" t="s">
        <v>180</v>
      </c>
      <c r="C874" s="0" t="s">
        <v>156</v>
      </c>
      <c r="D874" s="0" t="s">
        <v>87</v>
      </c>
      <c r="E874" s="28" t="n">
        <v>0.0185525</v>
      </c>
      <c r="F874" s="28" t="n">
        <v>9.0878</v>
      </c>
      <c r="G874" s="29" t="n">
        <v>5.42101E-020</v>
      </c>
      <c r="H874" s="34" t="n">
        <v>6.33624545454545E-019</v>
      </c>
      <c r="I874" s="28" t="n">
        <v>0.00811009</v>
      </c>
      <c r="J874" s="28" t="n">
        <v>275371</v>
      </c>
      <c r="K874" s="28" t="n">
        <v>113309</v>
      </c>
      <c r="L874" s="28" t="n">
        <v>109181</v>
      </c>
      <c r="M874" s="34" t="n">
        <v>6.33624545454545E-019</v>
      </c>
    </row>
    <row r="875" customFormat="false" ht="12.8" hidden="false" customHeight="false" outlineLevel="0" collapsed="false">
      <c r="A875" s="33" t="s">
        <v>78</v>
      </c>
      <c r="B875" s="0" t="s">
        <v>177</v>
      </c>
      <c r="C875" s="0" t="s">
        <v>156</v>
      </c>
      <c r="D875" s="0" t="s">
        <v>87</v>
      </c>
      <c r="E875" s="28" t="n">
        <v>0.0154347</v>
      </c>
      <c r="F875" s="28" t="n">
        <v>7.16006</v>
      </c>
      <c r="G875" s="29" t="n">
        <v>4.03216E-013</v>
      </c>
      <c r="H875" s="34" t="n">
        <v>1.8298040201005E-012</v>
      </c>
      <c r="I875" s="28" t="n">
        <v>0.00674297</v>
      </c>
      <c r="J875" s="28" t="n">
        <v>279020</v>
      </c>
      <c r="K875" s="28" t="n">
        <v>112675</v>
      </c>
      <c r="L875" s="28" t="n">
        <v>109249</v>
      </c>
      <c r="M875" s="34" t="n">
        <v>1.8298040201005E-012</v>
      </c>
    </row>
    <row r="876" customFormat="false" ht="12.8" hidden="false" customHeight="false" outlineLevel="0" collapsed="false">
      <c r="A876" s="33" t="s">
        <v>78</v>
      </c>
      <c r="B876" s="0" t="s">
        <v>174</v>
      </c>
      <c r="C876" s="0" t="s">
        <v>156</v>
      </c>
      <c r="D876" s="0" t="s">
        <v>87</v>
      </c>
      <c r="E876" s="28" t="n">
        <v>0.0108681</v>
      </c>
      <c r="F876" s="28" t="n">
        <v>6.01572</v>
      </c>
      <c r="G876" s="29" t="n">
        <v>8.95462E-010</v>
      </c>
      <c r="H876" s="34" t="n">
        <v>2.70441543624161E-009</v>
      </c>
      <c r="I876" s="28" t="n">
        <v>0.00476696</v>
      </c>
      <c r="J876" s="28" t="n">
        <v>283887</v>
      </c>
      <c r="K876" s="28" t="n">
        <v>112428</v>
      </c>
      <c r="L876" s="28" t="n">
        <v>110011</v>
      </c>
      <c r="M876" s="34" t="n">
        <v>2.70441543624161E-009</v>
      </c>
    </row>
    <row r="877" customFormat="false" ht="12.8" hidden="false" customHeight="false" outlineLevel="0" collapsed="false">
      <c r="A877" s="33" t="s">
        <v>78</v>
      </c>
      <c r="B877" s="0" t="s">
        <v>123</v>
      </c>
      <c r="C877" s="0" t="s">
        <v>156</v>
      </c>
      <c r="D877" s="0" t="s">
        <v>87</v>
      </c>
      <c r="E877" s="28" t="n">
        <v>0.0131027</v>
      </c>
      <c r="F877" s="28" t="n">
        <v>7.29271</v>
      </c>
      <c r="G877" s="29" t="n">
        <v>1.51886E-013</v>
      </c>
      <c r="H877" s="34" t="n">
        <v>7.42920652173913E-013</v>
      </c>
      <c r="I877" s="28" t="n">
        <v>0.00573535</v>
      </c>
      <c r="J877" s="28" t="n">
        <v>280757</v>
      </c>
      <c r="K877" s="28" t="n">
        <v>112581</v>
      </c>
      <c r="L877" s="28" t="n">
        <v>109669</v>
      </c>
      <c r="M877" s="34" t="n">
        <v>7.42920652173913E-013</v>
      </c>
    </row>
    <row r="878" customFormat="false" ht="12.8" hidden="false" customHeight="false" outlineLevel="0" collapsed="false">
      <c r="A878" s="33" t="s">
        <v>78</v>
      </c>
      <c r="B878" s="0" t="s">
        <v>186</v>
      </c>
      <c r="C878" s="0" t="s">
        <v>156</v>
      </c>
      <c r="D878" s="0" t="s">
        <v>87</v>
      </c>
      <c r="E878" s="28" t="n">
        <v>0.00850387</v>
      </c>
      <c r="F878" s="28" t="n">
        <v>4.72146</v>
      </c>
      <c r="G878" s="29" t="n">
        <v>1.1708E-006</v>
      </c>
      <c r="H878" s="34" t="n">
        <v>2.40575342465753E-006</v>
      </c>
      <c r="I878" s="28" t="n">
        <v>0.00369378</v>
      </c>
      <c r="J878" s="28" t="n">
        <v>290112</v>
      </c>
      <c r="K878" s="28" t="n">
        <v>111043</v>
      </c>
      <c r="L878" s="28" t="n">
        <v>109170</v>
      </c>
      <c r="M878" s="34" t="n">
        <v>2.40575342465753E-006</v>
      </c>
    </row>
    <row r="879" customFormat="false" ht="12.8" hidden="false" customHeight="false" outlineLevel="0" collapsed="false">
      <c r="A879" s="33" t="s">
        <v>78</v>
      </c>
      <c r="B879" s="0" t="s">
        <v>195</v>
      </c>
      <c r="C879" s="0" t="s">
        <v>156</v>
      </c>
      <c r="D879" s="0" t="s">
        <v>87</v>
      </c>
      <c r="E879" s="28" t="n">
        <v>0.00913902</v>
      </c>
      <c r="F879" s="28" t="n">
        <v>5.40123</v>
      </c>
      <c r="G879" s="29" t="n">
        <v>3.30922E-008</v>
      </c>
      <c r="H879" s="34" t="n">
        <v>8.18213736263736E-008</v>
      </c>
      <c r="I879" s="28" t="n">
        <v>0.00359286</v>
      </c>
      <c r="J879" s="28" t="n">
        <v>321264</v>
      </c>
      <c r="K879" s="28" t="n">
        <v>100580</v>
      </c>
      <c r="L879" s="28" t="n">
        <v>98757.9</v>
      </c>
      <c r="M879" s="34" t="n">
        <v>8.18213736263736E-008</v>
      </c>
    </row>
    <row r="880" customFormat="false" ht="12.8" hidden="false" customHeight="false" outlineLevel="0" collapsed="false">
      <c r="A880" s="33" t="s">
        <v>78</v>
      </c>
      <c r="B880" s="0" t="s">
        <v>192</v>
      </c>
      <c r="C880" s="0" t="s">
        <v>156</v>
      </c>
      <c r="D880" s="0" t="s">
        <v>87</v>
      </c>
      <c r="E880" s="28" t="n">
        <v>0.0021888</v>
      </c>
      <c r="F880" s="28" t="n">
        <v>1.41185</v>
      </c>
      <c r="G880" s="29" t="n">
        <v>0.0789964</v>
      </c>
      <c r="H880" s="34" t="n">
        <v>0.091856279069767</v>
      </c>
      <c r="I880" s="28" t="n">
        <v>0.000875323</v>
      </c>
      <c r="J880" s="28" t="n">
        <v>320441</v>
      </c>
      <c r="K880" s="28" t="n">
        <v>101209</v>
      </c>
      <c r="L880" s="28" t="n">
        <v>100766</v>
      </c>
      <c r="M880" s="34" t="n">
        <v>0.091856279069767</v>
      </c>
    </row>
    <row r="881" customFormat="false" ht="12.8" hidden="false" customHeight="false" outlineLevel="0" collapsed="false">
      <c r="A881" s="33" t="s">
        <v>78</v>
      </c>
      <c r="B881" s="0" t="s">
        <v>99</v>
      </c>
      <c r="C881" s="0" t="s">
        <v>156</v>
      </c>
      <c r="D881" s="0" t="s">
        <v>87</v>
      </c>
      <c r="E881" s="28" t="n">
        <v>0.0118483</v>
      </c>
      <c r="F881" s="28" t="n">
        <v>5.33743</v>
      </c>
      <c r="G881" s="29" t="n">
        <v>4.71358E-008</v>
      </c>
      <c r="H881" s="34" t="n">
        <v>1.14965365853659E-007</v>
      </c>
      <c r="I881" s="28" t="n">
        <v>0.00665831</v>
      </c>
      <c r="J881" s="28" t="n">
        <v>202655</v>
      </c>
      <c r="K881" s="28" t="n">
        <v>144166</v>
      </c>
      <c r="L881" s="28" t="n">
        <v>140790</v>
      </c>
      <c r="M881" s="34" t="n">
        <v>1.14965365853659E-007</v>
      </c>
    </row>
    <row r="882" customFormat="false" ht="12.8" hidden="false" customHeight="false" outlineLevel="0" collapsed="false">
      <c r="A882" s="33" t="s">
        <v>78</v>
      </c>
      <c r="B882" s="0" t="s">
        <v>232</v>
      </c>
      <c r="C882" s="0" t="s">
        <v>156</v>
      </c>
      <c r="D882" s="0" t="s">
        <v>87</v>
      </c>
      <c r="E882" s="28" t="n">
        <v>0.0202711</v>
      </c>
      <c r="F882" s="28" t="n">
        <v>9.13015</v>
      </c>
      <c r="G882" s="29" t="n">
        <v>5.42101E-020</v>
      </c>
      <c r="H882" s="34" t="n">
        <v>6.33624545454545E-019</v>
      </c>
      <c r="I882" s="28" t="n">
        <v>0.0110901</v>
      </c>
      <c r="J882" s="28" t="n">
        <v>202390</v>
      </c>
      <c r="K882" s="28" t="n">
        <v>142467</v>
      </c>
      <c r="L882" s="28" t="n">
        <v>136806</v>
      </c>
      <c r="M882" s="34" t="n">
        <v>6.33624545454545E-019</v>
      </c>
    </row>
    <row r="883" customFormat="false" ht="12.8" hidden="false" customHeight="false" outlineLevel="0" collapsed="false">
      <c r="A883" s="33" t="s">
        <v>78</v>
      </c>
      <c r="B883" s="0" t="s">
        <v>201</v>
      </c>
      <c r="C883" s="0" t="s">
        <v>156</v>
      </c>
      <c r="D883" s="0" t="s">
        <v>87</v>
      </c>
      <c r="E883" s="28" t="n">
        <v>0.0231984</v>
      </c>
      <c r="F883" s="28" t="n">
        <v>13.7783</v>
      </c>
      <c r="G883" s="29" t="n">
        <v>0</v>
      </c>
      <c r="H883" s="34" t="n">
        <v>0</v>
      </c>
      <c r="I883" s="28" t="n">
        <v>0.0113823</v>
      </c>
      <c r="J883" s="28" t="n">
        <v>217266</v>
      </c>
      <c r="K883" s="28" t="n">
        <v>128103</v>
      </c>
      <c r="L883" s="28" t="n">
        <v>122294</v>
      </c>
      <c r="M883" s="34" t="n">
        <v>0</v>
      </c>
    </row>
    <row r="884" customFormat="false" ht="12.8" hidden="false" customHeight="false" outlineLevel="0" collapsed="false">
      <c r="A884" s="33" t="s">
        <v>78</v>
      </c>
      <c r="B884" s="0" t="s">
        <v>159</v>
      </c>
      <c r="C884" s="0" t="s">
        <v>156</v>
      </c>
      <c r="D884" s="0" t="s">
        <v>87</v>
      </c>
      <c r="E884" s="28" t="n">
        <v>0.00926841</v>
      </c>
      <c r="F884" s="28" t="n">
        <v>3.92879</v>
      </c>
      <c r="G884" s="29" t="n">
        <v>4.26863E-005</v>
      </c>
      <c r="H884" s="34" t="n">
        <v>6.98503090909091E-005</v>
      </c>
      <c r="I884" s="28" t="n">
        <v>0.00505174</v>
      </c>
      <c r="J884" s="28" t="n">
        <v>207891</v>
      </c>
      <c r="K884" s="28" t="n">
        <v>139352</v>
      </c>
      <c r="L884" s="28" t="n">
        <v>136792</v>
      </c>
      <c r="M884" s="34" t="n">
        <v>6.98503090909091E-005</v>
      </c>
    </row>
    <row r="885" customFormat="false" ht="12.8" hidden="false" customHeight="false" outlineLevel="0" collapsed="false">
      <c r="A885" s="33" t="s">
        <v>78</v>
      </c>
      <c r="B885" s="0" t="s">
        <v>183</v>
      </c>
      <c r="C885" s="0" t="s">
        <v>186</v>
      </c>
      <c r="D885" s="0" t="s">
        <v>87</v>
      </c>
      <c r="E885" s="28" t="n">
        <v>0.0071431</v>
      </c>
      <c r="F885" s="28" t="n">
        <v>4.54347</v>
      </c>
      <c r="G885" s="29" t="n">
        <v>2.76678E-006</v>
      </c>
      <c r="H885" s="34" t="n">
        <v>5.38983116883117E-006</v>
      </c>
      <c r="I885" s="28" t="n">
        <v>0.0027775</v>
      </c>
      <c r="J885" s="28" t="n">
        <v>328278</v>
      </c>
      <c r="K885" s="28" t="n">
        <v>99448.6</v>
      </c>
      <c r="L885" s="28" t="n">
        <v>98037.9</v>
      </c>
      <c r="M885" s="34" t="n">
        <v>5.38983116883117E-006</v>
      </c>
    </row>
    <row r="886" customFormat="false" ht="12.8" hidden="false" customHeight="false" outlineLevel="0" collapsed="false">
      <c r="A886" s="33" t="s">
        <v>78</v>
      </c>
      <c r="B886" s="0" t="s">
        <v>120</v>
      </c>
      <c r="C886" s="0" t="s">
        <v>186</v>
      </c>
      <c r="D886" s="0" t="s">
        <v>87</v>
      </c>
      <c r="E886" s="28" t="n">
        <v>0.00072934</v>
      </c>
      <c r="F886" s="28" t="n">
        <v>0.427528</v>
      </c>
      <c r="G886" s="29" t="n">
        <v>0.334497</v>
      </c>
      <c r="H886" s="34" t="n">
        <v>0.349242807424594</v>
      </c>
      <c r="I886" s="28" t="n">
        <v>0.000274673</v>
      </c>
      <c r="J886" s="28" t="n">
        <v>348830</v>
      </c>
      <c r="K886" s="28" t="n">
        <v>95475.4</v>
      </c>
      <c r="L886" s="28" t="n">
        <v>95336.2</v>
      </c>
      <c r="M886" s="34" t="n">
        <v>0.349242807424594</v>
      </c>
    </row>
    <row r="887" customFormat="false" ht="12.8" hidden="false" customHeight="false" outlineLevel="0" collapsed="false">
      <c r="A887" s="33" t="s">
        <v>78</v>
      </c>
      <c r="B887" s="0" t="s">
        <v>132</v>
      </c>
      <c r="C887" s="0" t="s">
        <v>186</v>
      </c>
      <c r="D887" s="0" t="s">
        <v>87</v>
      </c>
      <c r="E887" s="28" t="n">
        <v>0.0112451</v>
      </c>
      <c r="F887" s="28" t="n">
        <v>5.72438</v>
      </c>
      <c r="G887" s="29" t="n">
        <v>5.19046E-009</v>
      </c>
      <c r="H887" s="34" t="n">
        <v>1.41558E-008</v>
      </c>
      <c r="I887" s="28" t="n">
        <v>0.00429069</v>
      </c>
      <c r="J887" s="28" t="n">
        <v>331449</v>
      </c>
      <c r="K887" s="28" t="n">
        <v>98133.2</v>
      </c>
      <c r="L887" s="28" t="n">
        <v>95950.7</v>
      </c>
      <c r="M887" s="34" t="n">
        <v>1.41558E-008</v>
      </c>
    </row>
    <row r="888" customFormat="false" ht="12.8" hidden="false" customHeight="false" outlineLevel="0" collapsed="false">
      <c r="A888" s="33" t="s">
        <v>78</v>
      </c>
      <c r="B888" s="0" t="s">
        <v>129</v>
      </c>
      <c r="C888" s="0" t="s">
        <v>186</v>
      </c>
      <c r="D888" s="0" t="s">
        <v>87</v>
      </c>
      <c r="E888" s="28" t="n">
        <v>0.00166818</v>
      </c>
      <c r="F888" s="28" t="n">
        <v>0.989816</v>
      </c>
      <c r="G888" s="29" t="n">
        <v>0.161132</v>
      </c>
      <c r="H888" s="34" t="n">
        <v>0.178814796547472</v>
      </c>
      <c r="I888" s="28" t="n">
        <v>0.000635211</v>
      </c>
      <c r="J888" s="28" t="n">
        <v>342329</v>
      </c>
      <c r="K888" s="28" t="n">
        <v>96523.2</v>
      </c>
      <c r="L888" s="28" t="n">
        <v>96201.7</v>
      </c>
      <c r="M888" s="34" t="n">
        <v>0.178814796547472</v>
      </c>
    </row>
    <row r="889" customFormat="false" ht="12.8" hidden="false" customHeight="false" outlineLevel="0" collapsed="false">
      <c r="A889" s="33" t="s">
        <v>78</v>
      </c>
      <c r="B889" s="0" t="s">
        <v>126</v>
      </c>
      <c r="C889" s="0" t="s">
        <v>186</v>
      </c>
      <c r="D889" s="0" t="s">
        <v>87</v>
      </c>
      <c r="E889" s="28" t="n">
        <v>0.00521828</v>
      </c>
      <c r="F889" s="28" t="n">
        <v>4.94999</v>
      </c>
      <c r="G889" s="29" t="n">
        <v>3.71078E-007</v>
      </c>
      <c r="H889" s="34" t="n">
        <v>8.17756723716382E-007</v>
      </c>
      <c r="I889" s="28" t="n">
        <v>0.00198834</v>
      </c>
      <c r="J889" s="28" t="n">
        <v>337573</v>
      </c>
      <c r="K889" s="28" t="n">
        <v>97216</v>
      </c>
      <c r="L889" s="28" t="n">
        <v>96206.7</v>
      </c>
      <c r="M889" s="34" t="n">
        <v>8.17756723716382E-007</v>
      </c>
    </row>
    <row r="890" customFormat="false" ht="12.8" hidden="false" customHeight="false" outlineLevel="0" collapsed="false">
      <c r="A890" s="33" t="s">
        <v>78</v>
      </c>
      <c r="B890" s="0" t="s">
        <v>180</v>
      </c>
      <c r="C890" s="0" t="s">
        <v>186</v>
      </c>
      <c r="D890" s="0" t="s">
        <v>87</v>
      </c>
      <c r="E890" s="28" t="n">
        <v>0.0115204</v>
      </c>
      <c r="F890" s="28" t="n">
        <v>6.92122</v>
      </c>
      <c r="G890" s="29" t="n">
        <v>2.23884E-012</v>
      </c>
      <c r="H890" s="34" t="n">
        <v>9.20071232876713E-012</v>
      </c>
      <c r="I890" s="28" t="n">
        <v>0.00443487</v>
      </c>
      <c r="J890" s="28" t="n">
        <v>327693</v>
      </c>
      <c r="K890" s="28" t="n">
        <v>99000.9</v>
      </c>
      <c r="L890" s="28" t="n">
        <v>96745.8</v>
      </c>
      <c r="M890" s="34" t="n">
        <v>9.20071232876713E-012</v>
      </c>
    </row>
    <row r="891" customFormat="false" ht="12.8" hidden="false" customHeight="false" outlineLevel="0" collapsed="false">
      <c r="A891" s="33" t="s">
        <v>78</v>
      </c>
      <c r="B891" s="0" t="s">
        <v>177</v>
      </c>
      <c r="C891" s="0" t="s">
        <v>186</v>
      </c>
      <c r="D891" s="0" t="s">
        <v>87</v>
      </c>
      <c r="E891" s="28" t="n">
        <v>0.00800673</v>
      </c>
      <c r="F891" s="28" t="n">
        <v>5.52223</v>
      </c>
      <c r="G891" s="29" t="n">
        <v>1.67365E-008</v>
      </c>
      <c r="H891" s="34" t="n">
        <v>4.32840517241379E-008</v>
      </c>
      <c r="I891" s="28" t="n">
        <v>0.00305834</v>
      </c>
      <c r="J891" s="28" t="n">
        <v>333636</v>
      </c>
      <c r="K891" s="28" t="n">
        <v>97736.4</v>
      </c>
      <c r="L891" s="28" t="n">
        <v>96183.7</v>
      </c>
      <c r="M891" s="34" t="n">
        <v>4.32840517241379E-008</v>
      </c>
    </row>
    <row r="892" customFormat="false" ht="12.8" hidden="false" customHeight="false" outlineLevel="0" collapsed="false">
      <c r="A892" s="33" t="s">
        <v>78</v>
      </c>
      <c r="B892" s="0" t="s">
        <v>174</v>
      </c>
      <c r="C892" s="0" t="s">
        <v>186</v>
      </c>
      <c r="D892" s="0" t="s">
        <v>87</v>
      </c>
      <c r="E892" s="28" t="n">
        <v>0.00283739</v>
      </c>
      <c r="F892" s="28" t="n">
        <v>2.1267</v>
      </c>
      <c r="G892" s="29" t="n">
        <v>0.0167226</v>
      </c>
      <c r="H892" s="34" t="n">
        <v>0.02096147632312</v>
      </c>
      <c r="I892" s="28" t="n">
        <v>0.00107411</v>
      </c>
      <c r="J892" s="28" t="n">
        <v>343696</v>
      </c>
      <c r="K892" s="28" t="n">
        <v>96281.9</v>
      </c>
      <c r="L892" s="28" t="n">
        <v>95737.1</v>
      </c>
      <c r="M892" s="34" t="n">
        <v>0.02096147632312</v>
      </c>
    </row>
    <row r="893" customFormat="false" ht="12.8" hidden="false" customHeight="false" outlineLevel="0" collapsed="false">
      <c r="A893" s="33" t="s">
        <v>78</v>
      </c>
      <c r="B893" s="0" t="s">
        <v>123</v>
      </c>
      <c r="C893" s="0" t="s">
        <v>186</v>
      </c>
      <c r="D893" s="0" t="s">
        <v>87</v>
      </c>
      <c r="E893" s="28" t="n">
        <v>0.00537504</v>
      </c>
      <c r="F893" s="28" t="n">
        <v>3.77299</v>
      </c>
      <c r="G893" s="29" t="n">
        <v>8.06498E-005</v>
      </c>
      <c r="H893" s="34" t="n">
        <v>0.000128468707965</v>
      </c>
      <c r="I893" s="28" t="n">
        <v>0.00204983</v>
      </c>
      <c r="J893" s="28" t="n">
        <v>337606</v>
      </c>
      <c r="K893" s="28" t="n">
        <v>97208.9</v>
      </c>
      <c r="L893" s="28" t="n">
        <v>96169.5</v>
      </c>
      <c r="M893" s="34" t="n">
        <v>0.000128468707965</v>
      </c>
    </row>
    <row r="894" customFormat="false" ht="12.8" hidden="false" customHeight="false" outlineLevel="0" collapsed="false">
      <c r="A894" s="33" t="s">
        <v>78</v>
      </c>
      <c r="B894" s="0" t="s">
        <v>99</v>
      </c>
      <c r="C894" s="0" t="s">
        <v>186</v>
      </c>
      <c r="D894" s="0" t="s">
        <v>87</v>
      </c>
      <c r="E894" s="28" t="n">
        <v>0.0052564</v>
      </c>
      <c r="F894" s="28" t="n">
        <v>2.10668</v>
      </c>
      <c r="G894" s="29" t="n">
        <v>0.0175725</v>
      </c>
      <c r="H894" s="34" t="n">
        <v>0.021935159500694</v>
      </c>
      <c r="I894" s="28" t="n">
        <v>0.00296305</v>
      </c>
      <c r="J894" s="28" t="n">
        <v>200772</v>
      </c>
      <c r="K894" s="28" t="n">
        <v>143776</v>
      </c>
      <c r="L894" s="28" t="n">
        <v>142272</v>
      </c>
      <c r="M894" s="34" t="n">
        <v>0.021935159500694</v>
      </c>
    </row>
    <row r="895" customFormat="false" ht="12.8" hidden="false" customHeight="false" outlineLevel="0" collapsed="false">
      <c r="A895" s="33" t="s">
        <v>78</v>
      </c>
      <c r="B895" s="0" t="s">
        <v>232</v>
      </c>
      <c r="C895" s="0" t="s">
        <v>186</v>
      </c>
      <c r="D895" s="0" t="s">
        <v>87</v>
      </c>
      <c r="E895" s="28" t="n">
        <v>0.0135068</v>
      </c>
      <c r="F895" s="28" t="n">
        <v>5.81598</v>
      </c>
      <c r="G895" s="29" t="n">
        <v>3.01405E-009</v>
      </c>
      <c r="H895" s="34" t="n">
        <v>8.477015625E-009</v>
      </c>
      <c r="I895" s="28" t="n">
        <v>0.00743699</v>
      </c>
      <c r="J895" s="28" t="n">
        <v>200564</v>
      </c>
      <c r="K895" s="28" t="n">
        <v>142138</v>
      </c>
      <c r="L895" s="28" t="n">
        <v>138350</v>
      </c>
      <c r="M895" s="34" t="n">
        <v>8.477015625E-009</v>
      </c>
    </row>
    <row r="896" customFormat="false" ht="12.8" hidden="false" customHeight="false" outlineLevel="0" collapsed="false">
      <c r="A896" s="33" t="s">
        <v>78</v>
      </c>
      <c r="B896" s="0" t="s">
        <v>201</v>
      </c>
      <c r="C896" s="0" t="s">
        <v>186</v>
      </c>
      <c r="D896" s="0" t="s">
        <v>87</v>
      </c>
      <c r="E896" s="28" t="n">
        <v>0.0158315</v>
      </c>
      <c r="F896" s="28" t="n">
        <v>8.28162</v>
      </c>
      <c r="G896" s="29" t="n">
        <v>6.07695E-017</v>
      </c>
      <c r="H896" s="34" t="n">
        <v>5.01766513761468E-016</v>
      </c>
      <c r="I896" s="28" t="n">
        <v>0.00771738</v>
      </c>
      <c r="J896" s="28" t="n">
        <v>219108</v>
      </c>
      <c r="K896" s="28" t="n">
        <v>126282</v>
      </c>
      <c r="L896" s="28" t="n">
        <v>122346</v>
      </c>
      <c r="M896" s="34" t="n">
        <v>5.01766513761468E-016</v>
      </c>
    </row>
    <row r="897" customFormat="false" ht="12.8" hidden="false" customHeight="false" outlineLevel="0" collapsed="false">
      <c r="A897" s="33" t="s">
        <v>78</v>
      </c>
      <c r="B897" s="0" t="s">
        <v>159</v>
      </c>
      <c r="C897" s="0" t="s">
        <v>186</v>
      </c>
      <c r="D897" s="0" t="s">
        <v>87</v>
      </c>
      <c r="E897" s="28" t="n">
        <v>0.00247924</v>
      </c>
      <c r="F897" s="28" t="n">
        <v>1.05395</v>
      </c>
      <c r="G897" s="29" t="n">
        <v>0.145954</v>
      </c>
      <c r="H897" s="34" t="n">
        <v>0.163381343283582</v>
      </c>
      <c r="I897" s="28" t="n">
        <v>0.00135614</v>
      </c>
      <c r="J897" s="28" t="n">
        <v>206438</v>
      </c>
      <c r="K897" s="28" t="n">
        <v>138843</v>
      </c>
      <c r="L897" s="28" t="n">
        <v>138157</v>
      </c>
      <c r="M897" s="34" t="n">
        <v>0.163381343283582</v>
      </c>
    </row>
    <row r="898" customFormat="false" ht="12.8" hidden="false" customHeight="false" outlineLevel="0" collapsed="false">
      <c r="A898" s="33" t="s">
        <v>78</v>
      </c>
      <c r="B898" s="0" t="s">
        <v>132</v>
      </c>
      <c r="C898" s="0" t="s">
        <v>183</v>
      </c>
      <c r="D898" s="0" t="s">
        <v>84</v>
      </c>
      <c r="E898" s="28" t="n">
        <v>0.00481323</v>
      </c>
      <c r="F898" s="28" t="n">
        <v>3.30954</v>
      </c>
      <c r="G898" s="29" t="n">
        <v>0.000467251</v>
      </c>
      <c r="H898" s="34" t="n">
        <v>0.000687205882353</v>
      </c>
      <c r="I898" s="28" t="n">
        <v>0.00199315</v>
      </c>
      <c r="J898" s="28" t="n">
        <v>314718</v>
      </c>
      <c r="K898" s="28" t="n">
        <v>99013.5</v>
      </c>
      <c r="L898" s="28" t="n">
        <v>98064.9</v>
      </c>
      <c r="M898" s="34" t="n">
        <v>0.000687205882353</v>
      </c>
    </row>
    <row r="899" customFormat="false" ht="12.8" hidden="false" customHeight="false" outlineLevel="0" collapsed="false">
      <c r="A899" s="33" t="s">
        <v>78</v>
      </c>
      <c r="B899" s="0" t="s">
        <v>180</v>
      </c>
      <c r="C899" s="0" t="s">
        <v>183</v>
      </c>
      <c r="D899" s="0" t="s">
        <v>84</v>
      </c>
      <c r="E899" s="28" t="n">
        <v>0.00483419</v>
      </c>
      <c r="F899" s="28" t="n">
        <v>3.82815</v>
      </c>
      <c r="G899" s="29" t="n">
        <v>6.45546E-005</v>
      </c>
      <c r="H899" s="34" t="n">
        <v>0.000103748464286</v>
      </c>
      <c r="I899" s="28" t="n">
        <v>0.00200224</v>
      </c>
      <c r="J899" s="28" t="n">
        <v>313847</v>
      </c>
      <c r="K899" s="28" t="n">
        <v>99270.3</v>
      </c>
      <c r="L899" s="28" t="n">
        <v>98315.2</v>
      </c>
      <c r="M899" s="34" t="n">
        <v>0.000103748464286</v>
      </c>
    </row>
    <row r="900" customFormat="false" ht="12.8" hidden="false" customHeight="false" outlineLevel="0" collapsed="false">
      <c r="A900" s="33" t="s">
        <v>78</v>
      </c>
      <c r="B900" s="0" t="s">
        <v>177</v>
      </c>
      <c r="C900" s="0" t="s">
        <v>183</v>
      </c>
      <c r="D900" s="0" t="s">
        <v>84</v>
      </c>
      <c r="E900" s="28" t="n">
        <v>0.00178654</v>
      </c>
      <c r="F900" s="28" t="n">
        <v>1.01077</v>
      </c>
      <c r="G900" s="29" t="n">
        <v>0.156064</v>
      </c>
      <c r="H900" s="34" t="n">
        <v>0.173833663366337</v>
      </c>
      <c r="I900" s="28" t="n">
        <v>0.000736666</v>
      </c>
      <c r="J900" s="28" t="n">
        <v>318380</v>
      </c>
      <c r="K900" s="28" t="n">
        <v>98340.2</v>
      </c>
      <c r="L900" s="28" t="n">
        <v>97989.4</v>
      </c>
      <c r="M900" s="34" t="n">
        <v>0.173833663366337</v>
      </c>
    </row>
    <row r="901" customFormat="false" ht="12.8" hidden="false" customHeight="false" outlineLevel="0" collapsed="false">
      <c r="A901" s="33" t="s">
        <v>78</v>
      </c>
      <c r="B901" s="0" t="s">
        <v>99</v>
      </c>
      <c r="C901" s="0" t="s">
        <v>183</v>
      </c>
      <c r="D901" s="0" t="s">
        <v>84</v>
      </c>
      <c r="E901" s="28" t="n">
        <v>0.00261047</v>
      </c>
      <c r="F901" s="28" t="n">
        <v>1.18818</v>
      </c>
      <c r="G901" s="29" t="n">
        <v>0.117382</v>
      </c>
      <c r="H901" s="34" t="n">
        <v>0.132385714285714</v>
      </c>
      <c r="I901" s="28" t="n">
        <v>0.00153439</v>
      </c>
      <c r="J901" s="28" t="n">
        <v>199202</v>
      </c>
      <c r="K901" s="28" t="n">
        <v>140266</v>
      </c>
      <c r="L901" s="28" t="n">
        <v>139536</v>
      </c>
      <c r="M901" s="34" t="n">
        <v>0.132385714285714</v>
      </c>
    </row>
    <row r="902" customFormat="false" ht="12.8" hidden="false" customHeight="false" outlineLevel="0" collapsed="false">
      <c r="A902" s="33" t="s">
        <v>78</v>
      </c>
      <c r="B902" s="0" t="s">
        <v>232</v>
      </c>
      <c r="C902" s="0" t="s">
        <v>183</v>
      </c>
      <c r="D902" s="0" t="s">
        <v>84</v>
      </c>
      <c r="E902" s="28" t="n">
        <v>0.00878277</v>
      </c>
      <c r="F902" s="28" t="n">
        <v>3.96227</v>
      </c>
      <c r="G902" s="29" t="n">
        <v>3.71207E-005</v>
      </c>
      <c r="H902" s="34" t="n">
        <v>6.15260220994475E-005</v>
      </c>
      <c r="I902" s="28" t="n">
        <v>0.00505221</v>
      </c>
      <c r="J902" s="28" t="n">
        <v>199121</v>
      </c>
      <c r="K902" s="28" t="n">
        <v>138539</v>
      </c>
      <c r="L902" s="28" t="n">
        <v>136127</v>
      </c>
      <c r="M902" s="34" t="n">
        <v>6.15260220994475E-005</v>
      </c>
    </row>
    <row r="903" customFormat="false" ht="12.8" hidden="false" customHeight="false" outlineLevel="0" collapsed="false">
      <c r="A903" s="33" t="s">
        <v>78</v>
      </c>
      <c r="B903" s="0" t="s">
        <v>201</v>
      </c>
      <c r="C903" s="0" t="s">
        <v>183</v>
      </c>
      <c r="D903" s="0" t="s">
        <v>84</v>
      </c>
      <c r="E903" s="28" t="n">
        <v>0.00918609</v>
      </c>
      <c r="F903" s="28" t="n">
        <v>4.81953</v>
      </c>
      <c r="G903" s="29" t="n">
        <v>7.1949E-007</v>
      </c>
      <c r="H903" s="34" t="n">
        <v>1.51294626168224E-006</v>
      </c>
      <c r="I903" s="28" t="n">
        <v>0.00468193</v>
      </c>
      <c r="J903" s="28" t="n">
        <v>217570</v>
      </c>
      <c r="K903" s="28" t="n">
        <v>123043</v>
      </c>
      <c r="L903" s="28" t="n">
        <v>120803</v>
      </c>
      <c r="M903" s="34" t="n">
        <v>1.51294626168224E-006</v>
      </c>
    </row>
    <row r="904" customFormat="false" ht="12.8" hidden="false" customHeight="false" outlineLevel="0" collapsed="false">
      <c r="A904" s="33" t="s">
        <v>78</v>
      </c>
      <c r="B904" s="0" t="s">
        <v>65</v>
      </c>
      <c r="C904" s="0" t="s">
        <v>198</v>
      </c>
      <c r="D904" s="0" t="s">
        <v>84</v>
      </c>
      <c r="E904" s="28" t="n">
        <v>0.00375082</v>
      </c>
      <c r="F904" s="28" t="n">
        <v>1.81948</v>
      </c>
      <c r="G904" s="29" t="n">
        <v>0.0344188</v>
      </c>
      <c r="H904" s="34" t="n">
        <v>0.04146843373494</v>
      </c>
      <c r="I904" s="28" t="n">
        <v>0.00180341</v>
      </c>
      <c r="J904" s="28" t="n">
        <v>280491</v>
      </c>
      <c r="K904" s="28" t="n">
        <v>114179</v>
      </c>
      <c r="L904" s="28" t="n">
        <v>113326</v>
      </c>
      <c r="M904" s="34" t="n">
        <v>0.04146843373494</v>
      </c>
    </row>
    <row r="905" customFormat="false" ht="12.8" hidden="false" customHeight="false" outlineLevel="0" collapsed="false">
      <c r="A905" s="33" t="s">
        <v>78</v>
      </c>
      <c r="B905" s="0" t="s">
        <v>183</v>
      </c>
      <c r="C905" s="0" t="s">
        <v>198</v>
      </c>
      <c r="D905" s="0" t="s">
        <v>84</v>
      </c>
      <c r="E905" s="28" t="n">
        <v>0.0140567</v>
      </c>
      <c r="F905" s="28" t="n">
        <v>7.46427</v>
      </c>
      <c r="G905" s="29" t="n">
        <v>4.1881E-014</v>
      </c>
      <c r="H905" s="34" t="n">
        <v>2.243625E-013</v>
      </c>
      <c r="I905" s="28" t="n">
        <v>0.00664573</v>
      </c>
      <c r="J905" s="28" t="n">
        <v>274348</v>
      </c>
      <c r="K905" s="28" t="n">
        <v>114054</v>
      </c>
      <c r="L905" s="28" t="n">
        <v>110892</v>
      </c>
      <c r="M905" s="34" t="n">
        <v>2.243625E-013</v>
      </c>
    </row>
    <row r="906" customFormat="false" ht="12.8" hidden="false" customHeight="false" outlineLevel="0" collapsed="false">
      <c r="A906" s="33" t="s">
        <v>78</v>
      </c>
      <c r="B906" s="0" t="s">
        <v>120</v>
      </c>
      <c r="C906" s="0" t="s">
        <v>198</v>
      </c>
      <c r="D906" s="0" t="s">
        <v>84</v>
      </c>
      <c r="E906" s="28" t="n">
        <v>0.00880312</v>
      </c>
      <c r="F906" s="28" t="n">
        <v>4.32002</v>
      </c>
      <c r="G906" s="29" t="n">
        <v>7.80086E-006</v>
      </c>
      <c r="H906" s="34" t="n">
        <v>1.43281102040816E-005</v>
      </c>
      <c r="I906" s="28" t="n">
        <v>0.00413619</v>
      </c>
      <c r="J906" s="28" t="n">
        <v>284312</v>
      </c>
      <c r="K906" s="28" t="n">
        <v>112433</v>
      </c>
      <c r="L906" s="28" t="n">
        <v>110471</v>
      </c>
      <c r="M906" s="34" t="n">
        <v>1.43281102040816E-005</v>
      </c>
    </row>
    <row r="907" customFormat="false" ht="12.8" hidden="false" customHeight="false" outlineLevel="0" collapsed="false">
      <c r="A907" s="33" t="s">
        <v>78</v>
      </c>
      <c r="B907" s="0" t="s">
        <v>129</v>
      </c>
      <c r="C907" s="0" t="s">
        <v>198</v>
      </c>
      <c r="D907" s="0" t="s">
        <v>84</v>
      </c>
      <c r="E907" s="28" t="n">
        <v>0.010242</v>
      </c>
      <c r="F907" s="28" t="n">
        <v>4.07391</v>
      </c>
      <c r="G907" s="29" t="n">
        <v>2.31147E-005</v>
      </c>
      <c r="H907" s="34" t="n">
        <v>3.96252E-005</v>
      </c>
      <c r="I907" s="28" t="n">
        <v>0.00484535</v>
      </c>
      <c r="J907" s="28" t="n">
        <v>279672</v>
      </c>
      <c r="K907" s="28" t="n">
        <v>113412</v>
      </c>
      <c r="L907" s="28" t="n">
        <v>111112</v>
      </c>
      <c r="M907" s="34" t="n">
        <v>3.96252E-005</v>
      </c>
    </row>
    <row r="908" customFormat="false" ht="12.8" hidden="false" customHeight="false" outlineLevel="0" collapsed="false">
      <c r="A908" s="33" t="s">
        <v>78</v>
      </c>
      <c r="B908" s="0" t="s">
        <v>126</v>
      </c>
      <c r="C908" s="0" t="s">
        <v>198</v>
      </c>
      <c r="D908" s="0" t="s">
        <v>84</v>
      </c>
      <c r="E908" s="28" t="n">
        <v>0.0129137</v>
      </c>
      <c r="F908" s="28" t="n">
        <v>5.75575</v>
      </c>
      <c r="G908" s="29" t="n">
        <v>4.31302E-009</v>
      </c>
      <c r="H908" s="34" t="n">
        <v>1.19071104294479E-008</v>
      </c>
      <c r="I908" s="28" t="n">
        <v>0.00609392</v>
      </c>
      <c r="J908" s="28" t="n">
        <v>276310</v>
      </c>
      <c r="K908" s="28" t="n">
        <v>113692</v>
      </c>
      <c r="L908" s="28" t="n">
        <v>110793</v>
      </c>
      <c r="M908" s="34" t="n">
        <v>1.19071104294479E-008</v>
      </c>
    </row>
    <row r="909" customFormat="false" ht="12.8" hidden="false" customHeight="false" outlineLevel="0" collapsed="false">
      <c r="A909" s="33" t="s">
        <v>78</v>
      </c>
      <c r="B909" s="0" t="s">
        <v>132</v>
      </c>
      <c r="C909" s="0" t="s">
        <v>198</v>
      </c>
      <c r="D909" s="0" t="s">
        <v>84</v>
      </c>
      <c r="E909" s="28" t="n">
        <v>0.0184673</v>
      </c>
      <c r="F909" s="28" t="n">
        <v>8.62496</v>
      </c>
      <c r="G909" s="29" t="n">
        <v>3.1984E-018</v>
      </c>
      <c r="H909" s="34" t="n">
        <v>3.12886956521739E-017</v>
      </c>
      <c r="I909" s="28" t="n">
        <v>0.00862053</v>
      </c>
      <c r="J909" s="28" t="n">
        <v>275317</v>
      </c>
      <c r="K909" s="28" t="n">
        <v>113349</v>
      </c>
      <c r="L909" s="28" t="n">
        <v>109238</v>
      </c>
      <c r="M909" s="34" t="n">
        <v>3.12886956521739E-017</v>
      </c>
    </row>
    <row r="910" customFormat="false" ht="12.8" hidden="false" customHeight="false" outlineLevel="0" collapsed="false">
      <c r="A910" s="33" t="s">
        <v>78</v>
      </c>
      <c r="B910" s="0" t="s">
        <v>180</v>
      </c>
      <c r="C910" s="0" t="s">
        <v>198</v>
      </c>
      <c r="D910" s="0" t="s">
        <v>84</v>
      </c>
      <c r="E910" s="28" t="n">
        <v>0.0183189</v>
      </c>
      <c r="F910" s="28" t="n">
        <v>7.97944</v>
      </c>
      <c r="G910" s="29" t="n">
        <v>7.34981E-016</v>
      </c>
      <c r="H910" s="34" t="n">
        <v>5.04948778625954E-015</v>
      </c>
      <c r="I910" s="28" t="n">
        <v>0.00864351</v>
      </c>
      <c r="J910" s="28" t="n">
        <v>271255</v>
      </c>
      <c r="K910" s="28" t="n">
        <v>114434</v>
      </c>
      <c r="L910" s="28" t="n">
        <v>110316</v>
      </c>
      <c r="M910" s="34" t="n">
        <v>5.04948778625954E-015</v>
      </c>
    </row>
    <row r="911" customFormat="false" ht="12.8" hidden="false" customHeight="false" outlineLevel="0" collapsed="false">
      <c r="A911" s="33" t="s">
        <v>78</v>
      </c>
      <c r="B911" s="0" t="s">
        <v>177</v>
      </c>
      <c r="C911" s="0" t="s">
        <v>198</v>
      </c>
      <c r="D911" s="0" t="s">
        <v>84</v>
      </c>
      <c r="E911" s="28" t="n">
        <v>0.0156658</v>
      </c>
      <c r="F911" s="28" t="n">
        <v>5.81706</v>
      </c>
      <c r="G911" s="29" t="n">
        <v>2.99466E-009</v>
      </c>
      <c r="H911" s="34" t="n">
        <v>8.44888401253919E-009</v>
      </c>
      <c r="I911" s="28" t="n">
        <v>0.00738579</v>
      </c>
      <c r="J911" s="28" t="n">
        <v>274521</v>
      </c>
      <c r="K911" s="28" t="n">
        <v>113872</v>
      </c>
      <c r="L911" s="28" t="n">
        <v>110359</v>
      </c>
      <c r="M911" s="34" t="n">
        <v>8.44888401253919E-009</v>
      </c>
    </row>
    <row r="912" customFormat="false" ht="12.8" hidden="false" customHeight="false" outlineLevel="0" collapsed="false">
      <c r="A912" s="33" t="s">
        <v>78</v>
      </c>
      <c r="B912" s="0" t="s">
        <v>174</v>
      </c>
      <c r="C912" s="0" t="s">
        <v>198</v>
      </c>
      <c r="D912" s="0" t="s">
        <v>84</v>
      </c>
      <c r="E912" s="28" t="n">
        <v>0.0115088</v>
      </c>
      <c r="F912" s="28" t="n">
        <v>5.62074</v>
      </c>
      <c r="G912" s="29" t="n">
        <v>9.50708E-009</v>
      </c>
      <c r="H912" s="34" t="n">
        <v>2.48731744186047E-008</v>
      </c>
      <c r="I912" s="28" t="n">
        <v>0.00542922</v>
      </c>
      <c r="J912" s="28" t="n">
        <v>280286</v>
      </c>
      <c r="K912" s="28" t="n">
        <v>113430</v>
      </c>
      <c r="L912" s="28" t="n">
        <v>110848</v>
      </c>
      <c r="M912" s="34" t="n">
        <v>2.48731744186047E-008</v>
      </c>
    </row>
    <row r="913" customFormat="false" ht="12.8" hidden="false" customHeight="false" outlineLevel="0" collapsed="false">
      <c r="A913" s="33" t="s">
        <v>78</v>
      </c>
      <c r="B913" s="0" t="s">
        <v>123</v>
      </c>
      <c r="C913" s="0" t="s">
        <v>198</v>
      </c>
      <c r="D913" s="0" t="s">
        <v>84</v>
      </c>
      <c r="E913" s="28" t="n">
        <v>0.0131661</v>
      </c>
      <c r="F913" s="28" t="n">
        <v>6.20176</v>
      </c>
      <c r="G913" s="29" t="n">
        <v>2.7918E-010</v>
      </c>
      <c r="H913" s="34" t="n">
        <v>9.10369565217391E-010</v>
      </c>
      <c r="I913" s="28" t="n">
        <v>0.00621055</v>
      </c>
      <c r="J913" s="28" t="n">
        <v>276824</v>
      </c>
      <c r="K913" s="28" t="n">
        <v>113592</v>
      </c>
      <c r="L913" s="28" t="n">
        <v>110640</v>
      </c>
      <c r="M913" s="34" t="n">
        <v>9.10369565217391E-010</v>
      </c>
    </row>
    <row r="914" customFormat="false" ht="12.8" hidden="false" customHeight="false" outlineLevel="0" collapsed="false">
      <c r="A914" s="33" t="s">
        <v>78</v>
      </c>
      <c r="B914" s="0" t="s">
        <v>156</v>
      </c>
      <c r="C914" s="0" t="s">
        <v>198</v>
      </c>
      <c r="D914" s="0" t="s">
        <v>84</v>
      </c>
      <c r="E914" s="28" t="n">
        <v>0.00221576</v>
      </c>
      <c r="F914" s="28" t="n">
        <v>1.53432</v>
      </c>
      <c r="G914" s="29" t="n">
        <v>0.0624754</v>
      </c>
      <c r="H914" s="34" t="n">
        <v>0.073886806833114</v>
      </c>
      <c r="I914" s="28" t="n">
        <v>0.000937215</v>
      </c>
      <c r="J914" s="28" t="n">
        <v>327680</v>
      </c>
      <c r="K914" s="28" t="n">
        <v>100168</v>
      </c>
      <c r="L914" s="28" t="n">
        <v>99725.5</v>
      </c>
      <c r="M914" s="34" t="n">
        <v>0.073886806833114</v>
      </c>
    </row>
    <row r="915" customFormat="false" ht="12.8" hidden="false" customHeight="false" outlineLevel="0" collapsed="false">
      <c r="A915" s="33" t="s">
        <v>78</v>
      </c>
      <c r="B915" s="0" t="s">
        <v>186</v>
      </c>
      <c r="C915" s="0" t="s">
        <v>198</v>
      </c>
      <c r="D915" s="0" t="s">
        <v>84</v>
      </c>
      <c r="E915" s="28" t="n">
        <v>0.00997118</v>
      </c>
      <c r="F915" s="28" t="n">
        <v>4.83812</v>
      </c>
      <c r="G915" s="29" t="n">
        <v>6.55369E-007</v>
      </c>
      <c r="H915" s="34" t="n">
        <v>1.39440212765957E-006</v>
      </c>
      <c r="I915" s="28" t="n">
        <v>0.00465961</v>
      </c>
      <c r="J915" s="28" t="n">
        <v>286337</v>
      </c>
      <c r="K915" s="28" t="n">
        <v>112043</v>
      </c>
      <c r="L915" s="28" t="n">
        <v>109830</v>
      </c>
      <c r="M915" s="34" t="n">
        <v>1.39440212765957E-006</v>
      </c>
    </row>
    <row r="916" customFormat="false" ht="12.8" hidden="false" customHeight="false" outlineLevel="0" collapsed="false">
      <c r="A916" s="33" t="s">
        <v>78</v>
      </c>
      <c r="B916" s="0" t="s">
        <v>195</v>
      </c>
      <c r="C916" s="0" t="s">
        <v>198</v>
      </c>
      <c r="D916" s="0" t="s">
        <v>84</v>
      </c>
      <c r="E916" s="28" t="n">
        <v>0.0116886</v>
      </c>
      <c r="F916" s="28" t="n">
        <v>7.15959</v>
      </c>
      <c r="G916" s="29" t="n">
        <v>4.0459E-013</v>
      </c>
      <c r="H916" s="34" t="n">
        <v>1.8298040201005E-012</v>
      </c>
      <c r="I916" s="28" t="n">
        <v>0.0049125</v>
      </c>
      <c r="J916" s="28" t="n">
        <v>320316</v>
      </c>
      <c r="K916" s="28" t="n">
        <v>100918</v>
      </c>
      <c r="L916" s="28" t="n">
        <v>98585.6</v>
      </c>
      <c r="M916" s="34" t="n">
        <v>1.8298040201005E-012</v>
      </c>
    </row>
    <row r="917" customFormat="false" ht="12.8" hidden="false" customHeight="false" outlineLevel="0" collapsed="false">
      <c r="A917" s="33" t="s">
        <v>78</v>
      </c>
      <c r="B917" s="0" t="s">
        <v>192</v>
      </c>
      <c r="C917" s="0" t="s">
        <v>198</v>
      </c>
      <c r="D917" s="0" t="s">
        <v>84</v>
      </c>
      <c r="E917" s="28" t="n">
        <v>0.00375842</v>
      </c>
      <c r="F917" s="28" t="n">
        <v>2.94823</v>
      </c>
      <c r="G917" s="29" t="n">
        <v>0.00159801</v>
      </c>
      <c r="H917" s="34" t="n">
        <v>0.002212629230769</v>
      </c>
      <c r="I917" s="28" t="n">
        <v>0.00161916</v>
      </c>
      <c r="J917" s="28" t="n">
        <v>316657</v>
      </c>
      <c r="K917" s="28" t="n">
        <v>102354</v>
      </c>
      <c r="L917" s="28" t="n">
        <v>101588</v>
      </c>
      <c r="M917" s="34" t="n">
        <v>0.002212629230769</v>
      </c>
    </row>
    <row r="918" customFormat="false" ht="12.8" hidden="false" customHeight="false" outlineLevel="0" collapsed="false">
      <c r="A918" s="33" t="s">
        <v>78</v>
      </c>
      <c r="B918" s="0" t="s">
        <v>99</v>
      </c>
      <c r="C918" s="0" t="s">
        <v>198</v>
      </c>
      <c r="D918" s="0" t="s">
        <v>84</v>
      </c>
      <c r="E918" s="28" t="n">
        <v>0.013644</v>
      </c>
      <c r="F918" s="28" t="n">
        <v>5.65301</v>
      </c>
      <c r="G918" s="29" t="n">
        <v>7.88317E-009</v>
      </c>
      <c r="H918" s="34" t="n">
        <v>2.09287699115044E-008</v>
      </c>
      <c r="I918" s="28" t="n">
        <v>0.00817551</v>
      </c>
      <c r="J918" s="28" t="n">
        <v>201687</v>
      </c>
      <c r="K918" s="28" t="n">
        <v>144588</v>
      </c>
      <c r="L918" s="28" t="n">
        <v>140696</v>
      </c>
      <c r="M918" s="34" t="n">
        <v>2.09287699115044E-008</v>
      </c>
    </row>
    <row r="919" customFormat="false" ht="12.8" hidden="false" customHeight="false" outlineLevel="0" collapsed="false">
      <c r="A919" s="33" t="s">
        <v>78</v>
      </c>
      <c r="B919" s="0" t="s">
        <v>232</v>
      </c>
      <c r="C919" s="0" t="s">
        <v>198</v>
      </c>
      <c r="D919" s="0" t="s">
        <v>84</v>
      </c>
      <c r="E919" s="28" t="n">
        <v>0.0199101</v>
      </c>
      <c r="F919" s="28" t="n">
        <v>7.99609</v>
      </c>
      <c r="G919" s="29" t="n">
        <v>6.42119E-016</v>
      </c>
      <c r="H919" s="34" t="n">
        <v>4.51489921875E-015</v>
      </c>
      <c r="I919" s="28" t="n">
        <v>0.0116417</v>
      </c>
      <c r="J919" s="28" t="n">
        <v>201382</v>
      </c>
      <c r="K919" s="28" t="n">
        <v>142775</v>
      </c>
      <c r="L919" s="28" t="n">
        <v>137201</v>
      </c>
      <c r="M919" s="34" t="n">
        <v>4.51489921875E-015</v>
      </c>
    </row>
    <row r="920" customFormat="false" ht="12.8" hidden="false" customHeight="false" outlineLevel="0" collapsed="false">
      <c r="A920" s="33" t="s">
        <v>78</v>
      </c>
      <c r="B920" s="0" t="s">
        <v>204</v>
      </c>
      <c r="C920" s="0" t="s">
        <v>198</v>
      </c>
      <c r="D920" s="0" t="s">
        <v>84</v>
      </c>
      <c r="E920" s="28" t="n">
        <v>0.00202671</v>
      </c>
      <c r="F920" s="28" t="n">
        <v>1.06954</v>
      </c>
      <c r="G920" s="29" t="n">
        <v>0.142413</v>
      </c>
      <c r="H920" s="34" t="n">
        <v>0.159815087281796</v>
      </c>
      <c r="I920" s="28" t="n">
        <v>0.00110784</v>
      </c>
      <c r="J920" s="28" t="n">
        <v>231417</v>
      </c>
      <c r="K920" s="28" t="n">
        <v>129535</v>
      </c>
      <c r="L920" s="28" t="n">
        <v>129011</v>
      </c>
      <c r="M920" s="34" t="n">
        <v>0.159815087281796</v>
      </c>
    </row>
    <row r="921" customFormat="false" ht="12.8" hidden="false" customHeight="false" outlineLevel="0" collapsed="false">
      <c r="A921" s="33" t="s">
        <v>78</v>
      </c>
      <c r="B921" s="0" t="s">
        <v>201</v>
      </c>
      <c r="C921" s="0" t="s">
        <v>198</v>
      </c>
      <c r="D921" s="0" t="s">
        <v>84</v>
      </c>
      <c r="E921" s="28" t="n">
        <v>0.0215046</v>
      </c>
      <c r="F921" s="28" t="n">
        <v>10.9948</v>
      </c>
      <c r="G921" s="29" t="n">
        <v>0</v>
      </c>
      <c r="H921" s="34" t="n">
        <v>0</v>
      </c>
      <c r="I921" s="28" t="n">
        <v>0.0113106</v>
      </c>
      <c r="J921" s="28" t="n">
        <v>215747</v>
      </c>
      <c r="K921" s="28" t="n">
        <v>128302</v>
      </c>
      <c r="L921" s="28" t="n">
        <v>122900</v>
      </c>
      <c r="M921" s="34" t="n">
        <v>0</v>
      </c>
    </row>
    <row r="922" customFormat="false" ht="12.8" hidden="false" customHeight="false" outlineLevel="0" collapsed="false">
      <c r="A922" s="33" t="s">
        <v>78</v>
      </c>
      <c r="B922" s="0" t="s">
        <v>159</v>
      </c>
      <c r="C922" s="0" t="s">
        <v>198</v>
      </c>
      <c r="D922" s="0" t="s">
        <v>84</v>
      </c>
      <c r="E922" s="28" t="n">
        <v>0.0103556</v>
      </c>
      <c r="F922" s="28" t="n">
        <v>4.26354</v>
      </c>
      <c r="G922" s="29" t="n">
        <v>1.00605E-005</v>
      </c>
      <c r="H922" s="34" t="n">
        <v>1.81451903807615E-005</v>
      </c>
      <c r="I922" s="28" t="n">
        <v>0.00600756</v>
      </c>
      <c r="J922" s="28" t="n">
        <v>207783</v>
      </c>
      <c r="K922" s="28" t="n">
        <v>139377</v>
      </c>
      <c r="L922" s="28" t="n">
        <v>136520</v>
      </c>
      <c r="M922" s="34" t="n">
        <v>1.81451903807615E-005</v>
      </c>
    </row>
    <row r="923" customFormat="false" ht="12.8" hidden="false" customHeight="false" outlineLevel="0" collapsed="false">
      <c r="A923" s="33" t="s">
        <v>78</v>
      </c>
      <c r="B923" s="0" t="s">
        <v>183</v>
      </c>
      <c r="C923" s="0" t="s">
        <v>195</v>
      </c>
      <c r="D923" s="0" t="s">
        <v>87</v>
      </c>
      <c r="E923" s="28" t="n">
        <v>0.00652048</v>
      </c>
      <c r="F923" s="28" t="n">
        <v>3.10496</v>
      </c>
      <c r="G923" s="29" t="n">
        <v>0.000951527</v>
      </c>
      <c r="H923" s="34" t="n">
        <v>0.001344386656201</v>
      </c>
      <c r="I923" s="28" t="n">
        <v>0.00288082</v>
      </c>
      <c r="J923" s="28" t="n">
        <v>270188</v>
      </c>
      <c r="K923" s="28" t="n">
        <v>112807</v>
      </c>
      <c r="L923" s="28" t="n">
        <v>111346</v>
      </c>
      <c r="M923" s="34" t="n">
        <v>0.001344386656201</v>
      </c>
    </row>
    <row r="924" customFormat="false" ht="12.8" hidden="false" customHeight="false" outlineLevel="0" collapsed="false">
      <c r="A924" s="33" t="s">
        <v>78</v>
      </c>
      <c r="B924" s="0" t="s">
        <v>120</v>
      </c>
      <c r="C924" s="0" t="s">
        <v>195</v>
      </c>
      <c r="D924" s="0" t="s">
        <v>87</v>
      </c>
      <c r="E924" s="28" t="n">
        <v>0.000855583</v>
      </c>
      <c r="F924" s="28" t="n">
        <v>0.399311</v>
      </c>
      <c r="G924" s="29" t="n">
        <v>0.344832</v>
      </c>
      <c r="H924" s="34" t="n">
        <v>0.3592</v>
      </c>
      <c r="I924" s="28" t="n">
        <v>0.000374934</v>
      </c>
      <c r="J924" s="28" t="n">
        <v>279762</v>
      </c>
      <c r="K924" s="28" t="n">
        <v>111179</v>
      </c>
      <c r="L924" s="28" t="n">
        <v>110989</v>
      </c>
      <c r="M924" s="34" t="n">
        <v>0.3592</v>
      </c>
    </row>
    <row r="925" customFormat="false" ht="12.8" hidden="false" customHeight="false" outlineLevel="0" collapsed="false">
      <c r="A925" s="33" t="s">
        <v>78</v>
      </c>
      <c r="B925" s="0" t="s">
        <v>132</v>
      </c>
      <c r="C925" s="0" t="s">
        <v>195</v>
      </c>
      <c r="D925" s="0" t="s">
        <v>87</v>
      </c>
      <c r="E925" s="28" t="n">
        <v>0.0101081</v>
      </c>
      <c r="F925" s="28" t="n">
        <v>4.84483</v>
      </c>
      <c r="G925" s="29" t="n">
        <v>6.33617E-007</v>
      </c>
      <c r="H925" s="34" t="n">
        <v>1.35131587677725E-006</v>
      </c>
      <c r="I925" s="28" t="n">
        <v>0.0043937</v>
      </c>
      <c r="J925" s="28" t="n">
        <v>271939</v>
      </c>
      <c r="K925" s="28" t="n">
        <v>111593</v>
      </c>
      <c r="L925" s="28" t="n">
        <v>109359</v>
      </c>
      <c r="M925" s="34" t="n">
        <v>1.35131587677725E-006</v>
      </c>
    </row>
    <row r="926" customFormat="false" ht="12.8" hidden="false" customHeight="false" outlineLevel="0" collapsed="false">
      <c r="A926" s="33" t="s">
        <v>78</v>
      </c>
      <c r="B926" s="0" t="s">
        <v>129</v>
      </c>
      <c r="C926" s="0" t="s">
        <v>195</v>
      </c>
      <c r="D926" s="0" t="s">
        <v>87</v>
      </c>
      <c r="E926" s="28" t="n">
        <v>0.00166837</v>
      </c>
      <c r="F926" s="28" t="n">
        <v>0.619972</v>
      </c>
      <c r="G926" s="29" t="n">
        <v>0.267638</v>
      </c>
      <c r="H926" s="34" t="n">
        <v>0.286073871733967</v>
      </c>
      <c r="I926" s="28" t="n">
        <v>0.000735137</v>
      </c>
      <c r="J926" s="28" t="n">
        <v>276140</v>
      </c>
      <c r="K926" s="28" t="n">
        <v>111797</v>
      </c>
      <c r="L926" s="28" t="n">
        <v>111425</v>
      </c>
      <c r="M926" s="34" t="n">
        <v>0.286073871733967</v>
      </c>
    </row>
    <row r="927" customFormat="false" ht="12.8" hidden="false" customHeight="false" outlineLevel="0" collapsed="false">
      <c r="A927" s="33" t="s">
        <v>78</v>
      </c>
      <c r="B927" s="0" t="s">
        <v>126</v>
      </c>
      <c r="C927" s="0" t="s">
        <v>195</v>
      </c>
      <c r="D927" s="0" t="s">
        <v>87</v>
      </c>
      <c r="E927" s="28" t="n">
        <v>0.00474892</v>
      </c>
      <c r="F927" s="28" t="n">
        <v>2.47615</v>
      </c>
      <c r="G927" s="29" t="n">
        <v>0.00664037</v>
      </c>
      <c r="H927" s="34" t="n">
        <v>0.008694863372093</v>
      </c>
      <c r="I927" s="28" t="n">
        <v>0.00208919</v>
      </c>
      <c r="J927" s="28" t="n">
        <v>272652</v>
      </c>
      <c r="K927" s="28" t="n">
        <v>112161</v>
      </c>
      <c r="L927" s="28" t="n">
        <v>111100</v>
      </c>
      <c r="M927" s="34" t="n">
        <v>0.008694863372093</v>
      </c>
    </row>
    <row r="928" customFormat="false" ht="12.8" hidden="false" customHeight="false" outlineLevel="0" collapsed="false">
      <c r="A928" s="33" t="s">
        <v>78</v>
      </c>
      <c r="B928" s="0" t="s">
        <v>180</v>
      </c>
      <c r="C928" s="0" t="s">
        <v>195</v>
      </c>
      <c r="D928" s="0" t="s">
        <v>87</v>
      </c>
      <c r="E928" s="28" t="n">
        <v>0.0103453</v>
      </c>
      <c r="F928" s="28" t="n">
        <v>4.63479</v>
      </c>
      <c r="G928" s="29" t="n">
        <v>1.7865E-006</v>
      </c>
      <c r="H928" s="34" t="n">
        <v>3.58095768374165E-006</v>
      </c>
      <c r="I928" s="28" t="n">
        <v>0.00453998</v>
      </c>
      <c r="J928" s="28" t="n">
        <v>268183</v>
      </c>
      <c r="K928" s="28" t="n">
        <v>112604</v>
      </c>
      <c r="L928" s="28" t="n">
        <v>110298</v>
      </c>
      <c r="M928" s="34" t="n">
        <v>3.58095768374165E-006</v>
      </c>
    </row>
    <row r="929" customFormat="false" ht="12.8" hidden="false" customHeight="false" outlineLevel="0" collapsed="false">
      <c r="A929" s="33" t="s">
        <v>78</v>
      </c>
      <c r="B929" s="0" t="s">
        <v>177</v>
      </c>
      <c r="C929" s="0" t="s">
        <v>195</v>
      </c>
      <c r="D929" s="0" t="s">
        <v>87</v>
      </c>
      <c r="E929" s="28" t="n">
        <v>0.0071991</v>
      </c>
      <c r="F929" s="28" t="n">
        <v>3.22369</v>
      </c>
      <c r="G929" s="29" t="n">
        <v>0.000632754</v>
      </c>
      <c r="H929" s="34" t="n">
        <v>0.000912625961538</v>
      </c>
      <c r="I929" s="28" t="n">
        <v>0.00315907</v>
      </c>
      <c r="J929" s="28" t="n">
        <v>270978</v>
      </c>
      <c r="K929" s="28" t="n">
        <v>112176</v>
      </c>
      <c r="L929" s="28" t="n">
        <v>110572</v>
      </c>
      <c r="M929" s="34" t="n">
        <v>0.000912625961538</v>
      </c>
    </row>
    <row r="930" customFormat="false" ht="12.8" hidden="false" customHeight="false" outlineLevel="0" collapsed="false">
      <c r="A930" s="33" t="s">
        <v>78</v>
      </c>
      <c r="B930" s="0" t="s">
        <v>174</v>
      </c>
      <c r="C930" s="0" t="s">
        <v>195</v>
      </c>
      <c r="D930" s="0" t="s">
        <v>87</v>
      </c>
      <c r="E930" s="28" t="n">
        <v>0.00266579</v>
      </c>
      <c r="F930" s="28" t="n">
        <v>1.23758</v>
      </c>
      <c r="G930" s="29" t="n">
        <v>0.107936</v>
      </c>
      <c r="H930" s="34" t="n">
        <v>0.122965063291139</v>
      </c>
      <c r="I930" s="28" t="n">
        <v>0.00117252</v>
      </c>
      <c r="J930" s="28" t="n">
        <v>275451</v>
      </c>
      <c r="K930" s="28" t="n">
        <v>112038</v>
      </c>
      <c r="L930" s="28" t="n">
        <v>111442</v>
      </c>
      <c r="M930" s="34" t="n">
        <v>0.122965063291139</v>
      </c>
    </row>
    <row r="931" customFormat="false" ht="12.8" hidden="false" customHeight="false" outlineLevel="0" collapsed="false">
      <c r="A931" s="33" t="s">
        <v>78</v>
      </c>
      <c r="B931" s="0" t="s">
        <v>123</v>
      </c>
      <c r="C931" s="0" t="s">
        <v>195</v>
      </c>
      <c r="D931" s="0" t="s">
        <v>87</v>
      </c>
      <c r="E931" s="28" t="n">
        <v>0.00488757</v>
      </c>
      <c r="F931" s="28" t="n">
        <v>2.51726</v>
      </c>
      <c r="G931" s="29" t="n">
        <v>0.00591362</v>
      </c>
      <c r="H931" s="34" t="n">
        <v>0.007792471449488</v>
      </c>
      <c r="I931" s="28" t="n">
        <v>0.00214846</v>
      </c>
      <c r="J931" s="28" t="n">
        <v>272592</v>
      </c>
      <c r="K931" s="28" t="n">
        <v>112087</v>
      </c>
      <c r="L931" s="28" t="n">
        <v>110996</v>
      </c>
      <c r="M931" s="34" t="n">
        <v>0.007792471449488</v>
      </c>
    </row>
    <row r="932" customFormat="false" ht="12.8" hidden="false" customHeight="false" outlineLevel="0" collapsed="false">
      <c r="A932" s="33" t="s">
        <v>78</v>
      </c>
      <c r="B932" s="0" t="s">
        <v>186</v>
      </c>
      <c r="C932" s="0" t="s">
        <v>195</v>
      </c>
      <c r="D932" s="0" t="s">
        <v>87</v>
      </c>
      <c r="E932" s="28" t="n">
        <v>0.000230068</v>
      </c>
      <c r="F932" s="28" t="n">
        <v>0.125004</v>
      </c>
      <c r="G932" s="29" t="n">
        <v>0.45026</v>
      </c>
      <c r="H932" s="34" t="n">
        <v>0.454808080808081</v>
      </c>
      <c r="I932" s="28" t="n">
        <v>0.00010056</v>
      </c>
      <c r="J932" s="28" t="n">
        <v>281311</v>
      </c>
      <c r="K932" s="28" t="n">
        <v>110681</v>
      </c>
      <c r="L932" s="28" t="n">
        <v>110630</v>
      </c>
      <c r="M932" s="34" t="n">
        <v>0.454808080808081</v>
      </c>
    </row>
    <row r="933" customFormat="false" ht="12.8" hidden="false" customHeight="false" outlineLevel="0" collapsed="false">
      <c r="A933" s="33" t="s">
        <v>78</v>
      </c>
      <c r="B933" s="0" t="s">
        <v>99</v>
      </c>
      <c r="C933" s="0" t="s">
        <v>195</v>
      </c>
      <c r="D933" s="0" t="s">
        <v>87</v>
      </c>
      <c r="E933" s="28" t="n">
        <v>0.00552822</v>
      </c>
      <c r="F933" s="28" t="n">
        <v>2.41398</v>
      </c>
      <c r="G933" s="29" t="n">
        <v>0.00788968</v>
      </c>
      <c r="H933" s="34" t="n">
        <v>0.010231573487032</v>
      </c>
      <c r="I933" s="28" t="n">
        <v>0.00306526</v>
      </c>
      <c r="J933" s="28" t="n">
        <v>202272</v>
      </c>
      <c r="K933" s="28" t="n">
        <v>141374</v>
      </c>
      <c r="L933" s="28" t="n">
        <v>139819</v>
      </c>
      <c r="M933" s="34" t="n">
        <v>0.010231573487032</v>
      </c>
    </row>
    <row r="934" customFormat="false" ht="12.8" hidden="false" customHeight="false" outlineLevel="0" collapsed="false">
      <c r="A934" s="33" t="s">
        <v>78</v>
      </c>
      <c r="B934" s="0" t="s">
        <v>232</v>
      </c>
      <c r="C934" s="0" t="s">
        <v>195</v>
      </c>
      <c r="D934" s="0" t="s">
        <v>87</v>
      </c>
      <c r="E934" s="28" t="n">
        <v>0.0139357</v>
      </c>
      <c r="F934" s="28" t="n">
        <v>7.03055</v>
      </c>
      <c r="G934" s="29" t="n">
        <v>1.02862E-012</v>
      </c>
      <c r="H934" s="34" t="n">
        <v>4.36678301886792E-012</v>
      </c>
      <c r="I934" s="28" t="n">
        <v>0.00752312</v>
      </c>
      <c r="J934" s="28" t="n">
        <v>202296</v>
      </c>
      <c r="K934" s="28" t="n">
        <v>139675</v>
      </c>
      <c r="L934" s="28" t="n">
        <v>135835</v>
      </c>
      <c r="M934" s="34" t="n">
        <v>4.36678301886792E-012</v>
      </c>
    </row>
    <row r="935" customFormat="false" ht="12.8" hidden="false" customHeight="false" outlineLevel="0" collapsed="false">
      <c r="A935" s="33" t="s">
        <v>78</v>
      </c>
      <c r="B935" s="0" t="s">
        <v>201</v>
      </c>
      <c r="C935" s="0" t="s">
        <v>195</v>
      </c>
      <c r="D935" s="0" t="s">
        <v>87</v>
      </c>
      <c r="E935" s="28" t="n">
        <v>0.0161378</v>
      </c>
      <c r="F935" s="28" t="n">
        <v>9.76117</v>
      </c>
      <c r="G935" s="29" t="n">
        <v>0</v>
      </c>
      <c r="H935" s="34" t="n">
        <v>0</v>
      </c>
      <c r="I935" s="28" t="n">
        <v>0.00780586</v>
      </c>
      <c r="J935" s="28" t="n">
        <v>216610</v>
      </c>
      <c r="K935" s="28" t="n">
        <v>125526</v>
      </c>
      <c r="L935" s="28" t="n">
        <v>121539</v>
      </c>
      <c r="M935" s="34" t="n">
        <v>0</v>
      </c>
    </row>
    <row r="936" customFormat="false" ht="12.8" hidden="false" customHeight="false" outlineLevel="0" collapsed="false">
      <c r="A936" s="33" t="s">
        <v>78</v>
      </c>
      <c r="B936" s="0" t="s">
        <v>159</v>
      </c>
      <c r="C936" s="0" t="s">
        <v>195</v>
      </c>
      <c r="D936" s="0" t="s">
        <v>87</v>
      </c>
      <c r="E936" s="28" t="n">
        <v>0.00270957</v>
      </c>
      <c r="F936" s="28" t="n">
        <v>1.20434</v>
      </c>
      <c r="G936" s="29" t="n">
        <v>0.11423</v>
      </c>
      <c r="H936" s="34" t="n">
        <v>0.129154522613065</v>
      </c>
      <c r="I936" s="28" t="n">
        <v>0.00145465</v>
      </c>
      <c r="J936" s="28" t="n">
        <v>207587</v>
      </c>
      <c r="K936" s="28" t="n">
        <v>136491</v>
      </c>
      <c r="L936" s="28" t="n">
        <v>135754</v>
      </c>
      <c r="M936" s="34" t="n">
        <v>0.129154522613065</v>
      </c>
    </row>
    <row r="937" customFormat="false" ht="12.8" hidden="false" customHeight="false" outlineLevel="0" collapsed="false">
      <c r="A937" s="33" t="s">
        <v>78</v>
      </c>
      <c r="B937" s="0" t="s">
        <v>65</v>
      </c>
      <c r="C937" s="0" t="s">
        <v>192</v>
      </c>
      <c r="D937" s="0" t="s">
        <v>87</v>
      </c>
      <c r="E937" s="28" t="n">
        <v>0.00109921</v>
      </c>
      <c r="F937" s="28" t="n">
        <v>0.577377</v>
      </c>
      <c r="G937" s="29" t="n">
        <v>0.281842</v>
      </c>
      <c r="H937" s="34" t="n">
        <v>0.299477922077922</v>
      </c>
      <c r="I937" s="28" t="n">
        <v>0.000488231</v>
      </c>
      <c r="J937" s="28" t="n">
        <v>285110</v>
      </c>
      <c r="K937" s="28" t="n">
        <v>112173</v>
      </c>
      <c r="L937" s="28" t="n">
        <v>111927</v>
      </c>
      <c r="M937" s="34" t="n">
        <v>0.299477922077922</v>
      </c>
    </row>
    <row r="938" customFormat="false" ht="12.8" hidden="false" customHeight="false" outlineLevel="0" collapsed="false">
      <c r="A938" s="33" t="s">
        <v>78</v>
      </c>
      <c r="B938" s="0" t="s">
        <v>183</v>
      </c>
      <c r="C938" s="0" t="s">
        <v>192</v>
      </c>
      <c r="D938" s="0" t="s">
        <v>87</v>
      </c>
      <c r="E938" s="28" t="n">
        <v>0.0128325</v>
      </c>
      <c r="F938" s="28" t="n">
        <v>7.52696</v>
      </c>
      <c r="G938" s="29" t="n">
        <v>2.59681E-014</v>
      </c>
      <c r="H938" s="34" t="n">
        <v>1.44267222222222E-013</v>
      </c>
      <c r="I938" s="28" t="n">
        <v>0.00558846</v>
      </c>
      <c r="J938" s="28" t="n">
        <v>278771</v>
      </c>
      <c r="K938" s="28" t="n">
        <v>112126</v>
      </c>
      <c r="L938" s="28" t="n">
        <v>109285</v>
      </c>
      <c r="M938" s="34" t="n">
        <v>1.44267222222222E-013</v>
      </c>
    </row>
    <row r="939" customFormat="false" ht="12.8" hidden="false" customHeight="false" outlineLevel="0" collapsed="false">
      <c r="A939" s="33" t="s">
        <v>78</v>
      </c>
      <c r="B939" s="0" t="s">
        <v>120</v>
      </c>
      <c r="C939" s="0" t="s">
        <v>192</v>
      </c>
      <c r="D939" s="0" t="s">
        <v>87</v>
      </c>
      <c r="E939" s="28" t="n">
        <v>0.00717903</v>
      </c>
      <c r="F939" s="28" t="n">
        <v>4.13603</v>
      </c>
      <c r="G939" s="29" t="n">
        <v>1.76685E-005</v>
      </c>
      <c r="H939" s="34" t="n">
        <v>3.06390173410405E-005</v>
      </c>
      <c r="I939" s="28" t="n">
        <v>0.00309849</v>
      </c>
      <c r="J939" s="28" t="n">
        <v>290623</v>
      </c>
      <c r="K939" s="28" t="n">
        <v>110114</v>
      </c>
      <c r="L939" s="28" t="n">
        <v>108544</v>
      </c>
      <c r="M939" s="34" t="n">
        <v>3.06390173410405E-005</v>
      </c>
    </row>
    <row r="940" customFormat="false" ht="12.8" hidden="false" customHeight="false" outlineLevel="0" collapsed="false">
      <c r="A940" s="33" t="s">
        <v>78</v>
      </c>
      <c r="B940" s="0" t="s">
        <v>132</v>
      </c>
      <c r="C940" s="0" t="s">
        <v>192</v>
      </c>
      <c r="D940" s="0" t="s">
        <v>87</v>
      </c>
      <c r="E940" s="28" t="n">
        <v>0.0165319</v>
      </c>
      <c r="F940" s="28" t="n">
        <v>8.52302</v>
      </c>
      <c r="G940" s="29" t="n">
        <v>7.75205E-018</v>
      </c>
      <c r="H940" s="34" t="n">
        <v>7.267546875E-017</v>
      </c>
      <c r="I940" s="28" t="n">
        <v>0.00709575</v>
      </c>
      <c r="J940" s="28" t="n">
        <v>280561</v>
      </c>
      <c r="K940" s="28" t="n">
        <v>111082</v>
      </c>
      <c r="L940" s="28" t="n">
        <v>107469</v>
      </c>
      <c r="M940" s="34" t="n">
        <v>7.267546875E-017</v>
      </c>
    </row>
    <row r="941" customFormat="false" ht="12.8" hidden="false" customHeight="false" outlineLevel="0" collapsed="false">
      <c r="A941" s="33" t="s">
        <v>78</v>
      </c>
      <c r="B941" s="0" t="s">
        <v>129</v>
      </c>
      <c r="C941" s="0" t="s">
        <v>192</v>
      </c>
      <c r="D941" s="0" t="s">
        <v>87</v>
      </c>
      <c r="E941" s="28" t="n">
        <v>0.00795613</v>
      </c>
      <c r="F941" s="28" t="n">
        <v>3.26582</v>
      </c>
      <c r="G941" s="29" t="n">
        <v>0.000545732</v>
      </c>
      <c r="H941" s="34" t="n">
        <v>0.000790915942029</v>
      </c>
      <c r="I941" s="28" t="n">
        <v>0.00345449</v>
      </c>
      <c r="J941" s="28" t="n">
        <v>286005</v>
      </c>
      <c r="K941" s="28" t="n">
        <v>110985</v>
      </c>
      <c r="L941" s="28" t="n">
        <v>109233</v>
      </c>
      <c r="M941" s="34" t="n">
        <v>0.000790915942029</v>
      </c>
    </row>
    <row r="942" customFormat="false" ht="12.8" hidden="false" customHeight="false" outlineLevel="0" collapsed="false">
      <c r="A942" s="33" t="s">
        <v>78</v>
      </c>
      <c r="B942" s="0" t="s">
        <v>126</v>
      </c>
      <c r="C942" s="0" t="s">
        <v>192</v>
      </c>
      <c r="D942" s="0" t="s">
        <v>87</v>
      </c>
      <c r="E942" s="28" t="n">
        <v>0.0110531</v>
      </c>
      <c r="F942" s="28" t="n">
        <v>6.05035</v>
      </c>
      <c r="G942" s="29" t="n">
        <v>7.22671E-010</v>
      </c>
      <c r="H942" s="34" t="n">
        <v>2.19731047297297E-009</v>
      </c>
      <c r="I942" s="28" t="n">
        <v>0.00480799</v>
      </c>
      <c r="J942" s="28" t="n">
        <v>281321</v>
      </c>
      <c r="K942" s="28" t="n">
        <v>111592</v>
      </c>
      <c r="L942" s="28" t="n">
        <v>109153</v>
      </c>
      <c r="M942" s="34" t="n">
        <v>2.19731047297297E-009</v>
      </c>
    </row>
    <row r="943" customFormat="false" ht="12.8" hidden="false" customHeight="false" outlineLevel="0" collapsed="false">
      <c r="A943" s="33" t="s">
        <v>78</v>
      </c>
      <c r="B943" s="0" t="s">
        <v>180</v>
      </c>
      <c r="C943" s="0" t="s">
        <v>192</v>
      </c>
      <c r="D943" s="0" t="s">
        <v>87</v>
      </c>
      <c r="E943" s="28" t="n">
        <v>0.0167006</v>
      </c>
      <c r="F943" s="28" t="n">
        <v>9.05482</v>
      </c>
      <c r="G943" s="29" t="n">
        <v>5.42101E-020</v>
      </c>
      <c r="H943" s="34" t="n">
        <v>6.33624545454545E-019</v>
      </c>
      <c r="I943" s="28" t="n">
        <v>0.00724863</v>
      </c>
      <c r="J943" s="28" t="n">
        <v>276410</v>
      </c>
      <c r="K943" s="28" t="n">
        <v>112188</v>
      </c>
      <c r="L943" s="28" t="n">
        <v>108503</v>
      </c>
      <c r="M943" s="34" t="n">
        <v>6.33624545454545E-019</v>
      </c>
    </row>
    <row r="944" customFormat="false" ht="12.8" hidden="false" customHeight="false" outlineLevel="0" collapsed="false">
      <c r="A944" s="33" t="s">
        <v>78</v>
      </c>
      <c r="B944" s="0" t="s">
        <v>177</v>
      </c>
      <c r="C944" s="0" t="s">
        <v>192</v>
      </c>
      <c r="D944" s="0" t="s">
        <v>87</v>
      </c>
      <c r="E944" s="28" t="n">
        <v>0.0135362</v>
      </c>
      <c r="F944" s="28" t="n">
        <v>5.96375</v>
      </c>
      <c r="G944" s="29" t="n">
        <v>1.23255E-009</v>
      </c>
      <c r="H944" s="34" t="n">
        <v>3.6610396039604E-009</v>
      </c>
      <c r="I944" s="28" t="n">
        <v>0.00587491</v>
      </c>
      <c r="J944" s="28" t="n">
        <v>279629</v>
      </c>
      <c r="K944" s="28" t="n">
        <v>111687</v>
      </c>
      <c r="L944" s="28" t="n">
        <v>108704</v>
      </c>
      <c r="M944" s="34" t="n">
        <v>3.6610396039604E-009</v>
      </c>
    </row>
    <row r="945" customFormat="false" ht="12.8" hidden="false" customHeight="false" outlineLevel="0" collapsed="false">
      <c r="A945" s="33" t="s">
        <v>78</v>
      </c>
      <c r="B945" s="0" t="s">
        <v>174</v>
      </c>
      <c r="C945" s="0" t="s">
        <v>192</v>
      </c>
      <c r="D945" s="0" t="s">
        <v>87</v>
      </c>
      <c r="E945" s="28" t="n">
        <v>0.00895137</v>
      </c>
      <c r="F945" s="28" t="n">
        <v>4.73079</v>
      </c>
      <c r="G945" s="29" t="n">
        <v>1.11824E-006</v>
      </c>
      <c r="H945" s="34" t="n">
        <v>2.30829357798165E-006</v>
      </c>
      <c r="I945" s="28" t="n">
        <v>0.00390506</v>
      </c>
      <c r="J945" s="28" t="n">
        <v>285023</v>
      </c>
      <c r="K945" s="28" t="n">
        <v>111329</v>
      </c>
      <c r="L945" s="28" t="n">
        <v>109354</v>
      </c>
      <c r="M945" s="34" t="n">
        <v>2.30829357798165E-006</v>
      </c>
    </row>
    <row r="946" customFormat="false" ht="12.8" hidden="false" customHeight="false" outlineLevel="0" collapsed="false">
      <c r="A946" s="33" t="s">
        <v>78</v>
      </c>
      <c r="B946" s="0" t="s">
        <v>123</v>
      </c>
      <c r="C946" s="0" t="s">
        <v>192</v>
      </c>
      <c r="D946" s="0" t="s">
        <v>87</v>
      </c>
      <c r="E946" s="28" t="n">
        <v>0.0112253</v>
      </c>
      <c r="F946" s="28" t="n">
        <v>5.94286</v>
      </c>
      <c r="G946" s="29" t="n">
        <v>1.40042E-009</v>
      </c>
      <c r="H946" s="34" t="n">
        <v>4.1323868852459E-009</v>
      </c>
      <c r="I946" s="28" t="n">
        <v>0.00487158</v>
      </c>
      <c r="J946" s="28" t="n">
        <v>282380</v>
      </c>
      <c r="K946" s="28" t="n">
        <v>111254</v>
      </c>
      <c r="L946" s="28" t="n">
        <v>108784</v>
      </c>
      <c r="M946" s="34" t="n">
        <v>4.1323868852459E-009</v>
      </c>
    </row>
    <row r="947" customFormat="false" ht="12.8" hidden="false" customHeight="false" outlineLevel="0" collapsed="false">
      <c r="A947" s="33" t="s">
        <v>78</v>
      </c>
      <c r="B947" s="0" t="s">
        <v>186</v>
      </c>
      <c r="C947" s="0" t="s">
        <v>192</v>
      </c>
      <c r="D947" s="0" t="s">
        <v>87</v>
      </c>
      <c r="E947" s="28" t="n">
        <v>0.00654447</v>
      </c>
      <c r="F947" s="28" t="n">
        <v>3.65665</v>
      </c>
      <c r="G947" s="29" t="n">
        <v>0.000127767</v>
      </c>
      <c r="H947" s="34" t="n">
        <v>0.000198601554404</v>
      </c>
      <c r="I947" s="28" t="n">
        <v>0.00282391</v>
      </c>
      <c r="J947" s="28" t="n">
        <v>291055</v>
      </c>
      <c r="K947" s="28" t="n">
        <v>110012</v>
      </c>
      <c r="L947" s="28" t="n">
        <v>108582</v>
      </c>
      <c r="M947" s="34" t="n">
        <v>0.000198601554404</v>
      </c>
    </row>
    <row r="948" customFormat="false" ht="12.8" hidden="false" customHeight="false" outlineLevel="0" collapsed="false">
      <c r="A948" s="33" t="s">
        <v>78</v>
      </c>
      <c r="B948" s="0" t="s">
        <v>195</v>
      </c>
      <c r="C948" s="0" t="s">
        <v>192</v>
      </c>
      <c r="D948" s="0" t="s">
        <v>87</v>
      </c>
      <c r="E948" s="28" t="n">
        <v>0.00682568</v>
      </c>
      <c r="F948" s="28" t="n">
        <v>3.99198</v>
      </c>
      <c r="G948" s="29" t="n">
        <v>3.27619E-005</v>
      </c>
      <c r="H948" s="34" t="n">
        <v>5.47044712430427E-005</v>
      </c>
      <c r="I948" s="28" t="n">
        <v>0.00272597</v>
      </c>
      <c r="J948" s="28" t="n">
        <v>313562</v>
      </c>
      <c r="K948" s="28" t="n">
        <v>101754</v>
      </c>
      <c r="L948" s="28" t="n">
        <v>100375</v>
      </c>
      <c r="M948" s="34" t="n">
        <v>5.47044712430427E-005</v>
      </c>
    </row>
    <row r="949" customFormat="false" ht="12.8" hidden="false" customHeight="false" outlineLevel="0" collapsed="false">
      <c r="A949" s="33" t="s">
        <v>78</v>
      </c>
      <c r="B949" s="0" t="s">
        <v>99</v>
      </c>
      <c r="C949" s="0" t="s">
        <v>192</v>
      </c>
      <c r="D949" s="0" t="s">
        <v>87</v>
      </c>
      <c r="E949" s="28" t="n">
        <v>0.0103527</v>
      </c>
      <c r="F949" s="28" t="n">
        <v>4.77911</v>
      </c>
      <c r="G949" s="29" t="n">
        <v>8.8035E-007</v>
      </c>
      <c r="H949" s="34" t="n">
        <v>1.82561059907834E-006</v>
      </c>
      <c r="I949" s="28" t="n">
        <v>0.00576766</v>
      </c>
      <c r="J949" s="28" t="n">
        <v>202018</v>
      </c>
      <c r="K949" s="28" t="n">
        <v>143177</v>
      </c>
      <c r="L949" s="28" t="n">
        <v>140243</v>
      </c>
      <c r="M949" s="34" t="n">
        <v>1.82561059907834E-006</v>
      </c>
    </row>
    <row r="950" customFormat="false" ht="12.8" hidden="false" customHeight="false" outlineLevel="0" collapsed="false">
      <c r="A950" s="33" t="s">
        <v>78</v>
      </c>
      <c r="B950" s="0" t="s">
        <v>232</v>
      </c>
      <c r="C950" s="0" t="s">
        <v>192</v>
      </c>
      <c r="D950" s="0" t="s">
        <v>87</v>
      </c>
      <c r="E950" s="28" t="n">
        <v>0.0187828</v>
      </c>
      <c r="F950" s="28" t="n">
        <v>8.82939</v>
      </c>
      <c r="G950" s="29" t="n">
        <v>5.42101E-019</v>
      </c>
      <c r="H950" s="34" t="n">
        <v>5.87820361445783E-018</v>
      </c>
      <c r="I950" s="28" t="n">
        <v>0.0102366</v>
      </c>
      <c r="J950" s="28" t="n">
        <v>201795</v>
      </c>
      <c r="K950" s="28" t="n">
        <v>141542</v>
      </c>
      <c r="L950" s="28" t="n">
        <v>136323</v>
      </c>
      <c r="M950" s="34" t="n">
        <v>5.87820361445783E-018</v>
      </c>
    </row>
    <row r="951" customFormat="false" ht="12.8" hidden="false" customHeight="false" outlineLevel="0" collapsed="false">
      <c r="A951" s="33" t="s">
        <v>78</v>
      </c>
      <c r="B951" s="0" t="s">
        <v>201</v>
      </c>
      <c r="C951" s="0" t="s">
        <v>192</v>
      </c>
      <c r="D951" s="0" t="s">
        <v>87</v>
      </c>
      <c r="E951" s="28" t="n">
        <v>0.0215678</v>
      </c>
      <c r="F951" s="28" t="n">
        <v>14.4373</v>
      </c>
      <c r="G951" s="29" t="n">
        <v>0</v>
      </c>
      <c r="H951" s="34" t="n">
        <v>0</v>
      </c>
      <c r="I951" s="28" t="n">
        <v>0.0105266</v>
      </c>
      <c r="J951" s="28" t="n">
        <v>216902</v>
      </c>
      <c r="K951" s="28" t="n">
        <v>127099</v>
      </c>
      <c r="L951" s="28" t="n">
        <v>121733</v>
      </c>
      <c r="M951" s="34" t="n">
        <v>0</v>
      </c>
    </row>
    <row r="952" customFormat="false" ht="12.8" hidden="false" customHeight="false" outlineLevel="0" collapsed="false">
      <c r="A952" s="33" t="s">
        <v>78</v>
      </c>
      <c r="B952" s="0" t="s">
        <v>159</v>
      </c>
      <c r="C952" s="0" t="s">
        <v>192</v>
      </c>
      <c r="D952" s="0" t="s">
        <v>87</v>
      </c>
      <c r="E952" s="28" t="n">
        <v>0.00770768</v>
      </c>
      <c r="F952" s="28" t="n">
        <v>3.9143</v>
      </c>
      <c r="G952" s="29" t="n">
        <v>4.53342E-005</v>
      </c>
      <c r="H952" s="34" t="n">
        <v>7.39144565217391E-005</v>
      </c>
      <c r="I952" s="28" t="n">
        <v>0.00417672</v>
      </c>
      <c r="J952" s="28" t="n">
        <v>207169</v>
      </c>
      <c r="K952" s="28" t="n">
        <v>138411</v>
      </c>
      <c r="L952" s="28" t="n">
        <v>136294</v>
      </c>
      <c r="M952" s="34" t="n">
        <v>7.39144565217391E-005</v>
      </c>
    </row>
    <row r="953" customFormat="false" ht="12.8" hidden="false" customHeight="false" outlineLevel="0" collapsed="false">
      <c r="A953" s="33" t="s">
        <v>78</v>
      </c>
      <c r="B953" s="0" t="s">
        <v>183</v>
      </c>
      <c r="C953" s="0" t="s">
        <v>120</v>
      </c>
      <c r="D953" s="0" t="s">
        <v>84</v>
      </c>
      <c r="E953" s="28" t="n">
        <v>0.00614171</v>
      </c>
      <c r="F953" s="28" t="n">
        <v>4.14541</v>
      </c>
      <c r="G953" s="29" t="n">
        <v>1.69605E-005</v>
      </c>
      <c r="H953" s="34" t="n">
        <v>2.95250483558994E-005</v>
      </c>
      <c r="I953" s="28" t="n">
        <v>0.0025176</v>
      </c>
      <c r="J953" s="28" t="n">
        <v>328972</v>
      </c>
      <c r="K953" s="28" t="n">
        <v>98272.2</v>
      </c>
      <c r="L953" s="28" t="n">
        <v>97072.5</v>
      </c>
      <c r="M953" s="34" t="n">
        <v>2.95250483558994E-005</v>
      </c>
    </row>
    <row r="954" customFormat="false" ht="12.8" hidden="false" customHeight="false" outlineLevel="0" collapsed="false">
      <c r="A954" s="33" t="s">
        <v>78</v>
      </c>
      <c r="B954" s="0" t="s">
        <v>129</v>
      </c>
      <c r="C954" s="0" t="s">
        <v>120</v>
      </c>
      <c r="D954" s="0" t="s">
        <v>84</v>
      </c>
      <c r="E954" s="28" t="n">
        <v>0.00175503</v>
      </c>
      <c r="F954" s="28" t="n">
        <v>0.874089</v>
      </c>
      <c r="G954" s="29" t="n">
        <v>0.191035</v>
      </c>
      <c r="H954" s="34" t="n">
        <v>0.210185207823961</v>
      </c>
      <c r="I954" s="28" t="n">
        <v>0.000710144</v>
      </c>
      <c r="J954" s="28" t="n">
        <v>340019</v>
      </c>
      <c r="K954" s="28" t="n">
        <v>96273.5</v>
      </c>
      <c r="L954" s="28" t="n">
        <v>95936.1</v>
      </c>
      <c r="M954" s="34" t="n">
        <v>0.210185207823961</v>
      </c>
    </row>
    <row r="955" customFormat="false" ht="12.8" hidden="false" customHeight="false" outlineLevel="0" collapsed="false">
      <c r="A955" s="33" t="s">
        <v>78</v>
      </c>
      <c r="B955" s="0" t="s">
        <v>126</v>
      </c>
      <c r="C955" s="0" t="s">
        <v>120</v>
      </c>
      <c r="D955" s="0" t="s">
        <v>84</v>
      </c>
      <c r="E955" s="28" t="n">
        <v>0.00484727</v>
      </c>
      <c r="F955" s="28" t="n">
        <v>3.64773</v>
      </c>
      <c r="G955" s="29" t="n">
        <v>0.000132284</v>
      </c>
      <c r="H955" s="34" t="n">
        <v>0.000204914974182</v>
      </c>
      <c r="I955" s="28" t="n">
        <v>0.001973</v>
      </c>
      <c r="J955" s="28" t="n">
        <v>334054</v>
      </c>
      <c r="K955" s="28" t="n">
        <v>97086.4</v>
      </c>
      <c r="L955" s="28" t="n">
        <v>96149.7</v>
      </c>
      <c r="M955" s="34" t="n">
        <v>0.000204914974182</v>
      </c>
    </row>
    <row r="956" customFormat="false" ht="12.8" hidden="false" customHeight="false" outlineLevel="0" collapsed="false">
      <c r="A956" s="33" t="s">
        <v>78</v>
      </c>
      <c r="B956" s="0" t="s">
        <v>132</v>
      </c>
      <c r="C956" s="0" t="s">
        <v>120</v>
      </c>
      <c r="D956" s="0" t="s">
        <v>84</v>
      </c>
      <c r="E956" s="28" t="n">
        <v>0.0111706</v>
      </c>
      <c r="F956" s="28" t="n">
        <v>5.44943</v>
      </c>
      <c r="G956" s="29" t="n">
        <v>2.52662E-008</v>
      </c>
      <c r="H956" s="34" t="n">
        <v>6.35183798882682E-008</v>
      </c>
      <c r="I956" s="28" t="n">
        <v>0.00451429</v>
      </c>
      <c r="J956" s="28" t="n">
        <v>331051</v>
      </c>
      <c r="K956" s="28" t="n">
        <v>97234.4</v>
      </c>
      <c r="L956" s="28" t="n">
        <v>95086</v>
      </c>
      <c r="M956" s="34" t="n">
        <v>6.35183798882682E-008</v>
      </c>
    </row>
    <row r="957" customFormat="false" ht="12.8" hidden="false" customHeight="false" outlineLevel="0" collapsed="false">
      <c r="A957" s="33" t="s">
        <v>78</v>
      </c>
      <c r="B957" s="0" t="s">
        <v>180</v>
      </c>
      <c r="C957" s="0" t="s">
        <v>120</v>
      </c>
      <c r="D957" s="0" t="s">
        <v>84</v>
      </c>
      <c r="E957" s="28" t="n">
        <v>0.0110705</v>
      </c>
      <c r="F957" s="28" t="n">
        <v>5.9397</v>
      </c>
      <c r="G957" s="29" t="n">
        <v>1.42773E-009</v>
      </c>
      <c r="H957" s="34" t="n">
        <v>4.19920588235294E-009</v>
      </c>
      <c r="I957" s="28" t="n">
        <v>0.00452791</v>
      </c>
      <c r="J957" s="28" t="n">
        <v>326642</v>
      </c>
      <c r="K957" s="28" t="n">
        <v>98404.7</v>
      </c>
      <c r="L957" s="28" t="n">
        <v>96249.8</v>
      </c>
      <c r="M957" s="34" t="n">
        <v>4.19920588235294E-009</v>
      </c>
    </row>
    <row r="958" customFormat="false" ht="12.8" hidden="false" customHeight="false" outlineLevel="0" collapsed="false">
      <c r="A958" s="33" t="s">
        <v>78</v>
      </c>
      <c r="B958" s="0" t="s">
        <v>177</v>
      </c>
      <c r="C958" s="0" t="s">
        <v>120</v>
      </c>
      <c r="D958" s="0" t="s">
        <v>84</v>
      </c>
      <c r="E958" s="28" t="n">
        <v>0.00804621</v>
      </c>
      <c r="F958" s="28" t="n">
        <v>4.21226</v>
      </c>
      <c r="G958" s="29" t="n">
        <v>1.26414E-005</v>
      </c>
      <c r="H958" s="34" t="n">
        <v>2.22646966731898E-005</v>
      </c>
      <c r="I958" s="28" t="n">
        <v>0.00325627</v>
      </c>
      <c r="J958" s="28" t="n">
        <v>332874</v>
      </c>
      <c r="K958" s="28" t="n">
        <v>97124.9</v>
      </c>
      <c r="L958" s="28" t="n">
        <v>95574.4</v>
      </c>
      <c r="M958" s="34" t="n">
        <v>2.22646966731898E-005</v>
      </c>
    </row>
    <row r="959" customFormat="false" ht="12.8" hidden="false" customHeight="false" outlineLevel="0" collapsed="false">
      <c r="A959" s="33" t="s">
        <v>78</v>
      </c>
      <c r="B959" s="0" t="s">
        <v>174</v>
      </c>
      <c r="C959" s="0" t="s">
        <v>120</v>
      </c>
      <c r="D959" s="0" t="s">
        <v>84</v>
      </c>
      <c r="E959" s="28" t="n">
        <v>0.00325221</v>
      </c>
      <c r="F959" s="28" t="n">
        <v>2.83684</v>
      </c>
      <c r="G959" s="29" t="n">
        <v>0.00227815</v>
      </c>
      <c r="H959" s="34" t="n">
        <v>0.003125922256098</v>
      </c>
      <c r="I959" s="28" t="n">
        <v>0.00130261</v>
      </c>
      <c r="J959" s="28" t="n">
        <v>343546</v>
      </c>
      <c r="K959" s="28" t="n">
        <v>95462.7</v>
      </c>
      <c r="L959" s="28" t="n">
        <v>94843.8</v>
      </c>
      <c r="M959" s="34" t="n">
        <v>0.003125922256098</v>
      </c>
    </row>
    <row r="960" customFormat="false" ht="12.8" hidden="false" customHeight="false" outlineLevel="0" collapsed="false">
      <c r="A960" s="33" t="s">
        <v>78</v>
      </c>
      <c r="B960" s="0" t="s">
        <v>123</v>
      </c>
      <c r="C960" s="0" t="s">
        <v>120</v>
      </c>
      <c r="D960" s="0" t="s">
        <v>84</v>
      </c>
      <c r="E960" s="28" t="n">
        <v>0.00515191</v>
      </c>
      <c r="F960" s="28" t="n">
        <v>4.34528</v>
      </c>
      <c r="G960" s="29" t="n">
        <v>6.95501E-006</v>
      </c>
      <c r="H960" s="34" t="n">
        <v>1.29328698347107E-005</v>
      </c>
      <c r="I960" s="28" t="n">
        <v>0.00208098</v>
      </c>
      <c r="J960" s="28" t="n">
        <v>336604</v>
      </c>
      <c r="K960" s="28" t="n">
        <v>96575.8</v>
      </c>
      <c r="L960" s="28" t="n">
        <v>95585.8</v>
      </c>
      <c r="M960" s="34" t="n">
        <v>1.29328698347107E-005</v>
      </c>
    </row>
    <row r="961" customFormat="false" ht="12.8" hidden="false" customHeight="false" outlineLevel="0" collapsed="false">
      <c r="A961" s="33" t="s">
        <v>78</v>
      </c>
      <c r="B961" s="0" t="s">
        <v>186</v>
      </c>
      <c r="C961" s="0" t="s">
        <v>120</v>
      </c>
      <c r="D961" s="0" t="s">
        <v>84</v>
      </c>
      <c r="E961" s="28" t="n">
        <v>0.00131603</v>
      </c>
      <c r="F961" s="28" t="n">
        <v>0.801306</v>
      </c>
      <c r="G961" s="29" t="n">
        <v>0.211477</v>
      </c>
      <c r="H961" s="34" t="n">
        <v>0.231262818955043</v>
      </c>
      <c r="I961" s="28" t="n">
        <v>0.000526743</v>
      </c>
      <c r="J961" s="28" t="n">
        <v>346702</v>
      </c>
      <c r="K961" s="28" t="n">
        <v>95139.6</v>
      </c>
      <c r="L961" s="28" t="n">
        <v>94889.5</v>
      </c>
      <c r="M961" s="34" t="n">
        <v>0.231262818955043</v>
      </c>
    </row>
    <row r="962" customFormat="false" ht="12.8" hidden="false" customHeight="false" outlineLevel="0" collapsed="false">
      <c r="A962" s="33" t="s">
        <v>78</v>
      </c>
      <c r="B962" s="0" t="s">
        <v>195</v>
      </c>
      <c r="C962" s="0" t="s">
        <v>120</v>
      </c>
      <c r="D962" s="0" t="s">
        <v>84</v>
      </c>
      <c r="E962" s="28" t="n">
        <v>0.00167029</v>
      </c>
      <c r="F962" s="28" t="n">
        <v>0.878415</v>
      </c>
      <c r="G962" s="29" t="n">
        <v>0.189859</v>
      </c>
      <c r="H962" s="34" t="n">
        <v>0.20914700122399</v>
      </c>
      <c r="I962" s="28" t="n">
        <v>0.000777661</v>
      </c>
      <c r="J962" s="28" t="n">
        <v>277684</v>
      </c>
      <c r="K962" s="28" t="n">
        <v>110844</v>
      </c>
      <c r="L962" s="28" t="n">
        <v>110474</v>
      </c>
      <c r="M962" s="34" t="n">
        <v>0.20914700122399</v>
      </c>
    </row>
    <row r="963" customFormat="false" ht="12.8" hidden="false" customHeight="false" outlineLevel="0" collapsed="false">
      <c r="A963" s="33" t="s">
        <v>78</v>
      </c>
      <c r="B963" s="0" t="s">
        <v>99</v>
      </c>
      <c r="C963" s="0" t="s">
        <v>120</v>
      </c>
      <c r="D963" s="0" t="s">
        <v>84</v>
      </c>
      <c r="E963" s="28" t="n">
        <v>0.00678459</v>
      </c>
      <c r="F963" s="28" t="n">
        <v>2.73659</v>
      </c>
      <c r="G963" s="29" t="n">
        <v>0.00310395</v>
      </c>
      <c r="H963" s="34" t="n">
        <v>0.004207161144578</v>
      </c>
      <c r="I963" s="28" t="n">
        <v>0.00405249</v>
      </c>
      <c r="J963" s="28" t="n">
        <v>198986</v>
      </c>
      <c r="K963" s="28" t="n">
        <v>143211</v>
      </c>
      <c r="L963" s="28" t="n">
        <v>141281</v>
      </c>
      <c r="M963" s="34" t="n">
        <v>0.004207161144578</v>
      </c>
    </row>
    <row r="964" customFormat="false" ht="12.8" hidden="false" customHeight="false" outlineLevel="0" collapsed="false">
      <c r="A964" s="33" t="s">
        <v>78</v>
      </c>
      <c r="B964" s="0" t="s">
        <v>232</v>
      </c>
      <c r="C964" s="0" t="s">
        <v>120</v>
      </c>
      <c r="D964" s="0" t="s">
        <v>84</v>
      </c>
      <c r="E964" s="28" t="n">
        <v>0.0129313</v>
      </c>
      <c r="F964" s="28" t="n">
        <v>4.82898</v>
      </c>
      <c r="G964" s="29" t="n">
        <v>6.86169E-007</v>
      </c>
      <c r="H964" s="34" t="n">
        <v>1.45306376470588E-006</v>
      </c>
      <c r="I964" s="28" t="n">
        <v>0.00755154</v>
      </c>
      <c r="J964" s="28" t="n">
        <v>198414</v>
      </c>
      <c r="K964" s="28" t="n">
        <v>141470</v>
      </c>
      <c r="L964" s="28" t="n">
        <v>137858</v>
      </c>
      <c r="M964" s="34" t="n">
        <v>1.45306376470588E-006</v>
      </c>
    </row>
    <row r="965" customFormat="false" ht="12.8" hidden="false" customHeight="false" outlineLevel="0" collapsed="false">
      <c r="A965" s="33" t="s">
        <v>78</v>
      </c>
      <c r="B965" s="0" t="s">
        <v>201</v>
      </c>
      <c r="C965" s="0" t="s">
        <v>120</v>
      </c>
      <c r="D965" s="0" t="s">
        <v>84</v>
      </c>
      <c r="E965" s="28" t="n">
        <v>0.0138777</v>
      </c>
      <c r="F965" s="28" t="n">
        <v>5.89512</v>
      </c>
      <c r="G965" s="29" t="n">
        <v>1.87208E-009</v>
      </c>
      <c r="H965" s="34" t="n">
        <v>5.40023076923077E-009</v>
      </c>
      <c r="I965" s="28" t="n">
        <v>0.0072012</v>
      </c>
      <c r="J965" s="28" t="n">
        <v>217241</v>
      </c>
      <c r="K965" s="28" t="n">
        <v>125651</v>
      </c>
      <c r="L965" s="28" t="n">
        <v>122211</v>
      </c>
      <c r="M965" s="34" t="n">
        <v>5.40023076923077E-009</v>
      </c>
    </row>
    <row r="966" customFormat="false" ht="12.8" hidden="false" customHeight="false" outlineLevel="0" collapsed="false">
      <c r="A966" s="33" t="s">
        <v>78</v>
      </c>
      <c r="B966" s="0" t="s">
        <v>159</v>
      </c>
      <c r="C966" s="0" t="s">
        <v>120</v>
      </c>
      <c r="D966" s="0" t="s">
        <v>84</v>
      </c>
      <c r="E966" s="28" t="n">
        <v>0.00324036</v>
      </c>
      <c r="F966" s="28" t="n">
        <v>1.20811</v>
      </c>
      <c r="G966" s="29" t="n">
        <v>0.113502</v>
      </c>
      <c r="H966" s="34" t="n">
        <v>0.128654659949622</v>
      </c>
      <c r="I966" s="28" t="n">
        <v>0.00188273</v>
      </c>
      <c r="J966" s="28" t="n">
        <v>203853</v>
      </c>
      <c r="K966" s="28" t="n">
        <v>138524</v>
      </c>
      <c r="L966" s="28" t="n">
        <v>137629</v>
      </c>
      <c r="M966" s="34" t="n">
        <v>0.128654659949622</v>
      </c>
    </row>
    <row r="967" customFormat="false" ht="12.8" hidden="false" customHeight="false" outlineLevel="0" collapsed="false">
      <c r="A967" s="33" t="s">
        <v>78</v>
      </c>
      <c r="B967" s="0" t="s">
        <v>183</v>
      </c>
      <c r="C967" s="0" t="s">
        <v>129</v>
      </c>
      <c r="D967" s="0" t="s">
        <v>84</v>
      </c>
      <c r="E967" s="28" t="n">
        <v>0.00442475</v>
      </c>
      <c r="F967" s="28" t="n">
        <v>2.13517</v>
      </c>
      <c r="G967" s="29" t="n">
        <v>0.0163735</v>
      </c>
      <c r="H967" s="34" t="n">
        <v>0.020552510460251</v>
      </c>
      <c r="I967" s="28" t="n">
        <v>0.00180949</v>
      </c>
      <c r="J967" s="28" t="n">
        <v>328034</v>
      </c>
      <c r="K967" s="28" t="n">
        <v>97884.8</v>
      </c>
      <c r="L967" s="28" t="n">
        <v>97022.4</v>
      </c>
      <c r="M967" s="34" t="n">
        <v>0.020552510460251</v>
      </c>
    </row>
    <row r="968" customFormat="false" ht="12.8" hidden="false" customHeight="false" outlineLevel="0" collapsed="false">
      <c r="A968" s="33" t="s">
        <v>78</v>
      </c>
      <c r="B968" s="0" t="s">
        <v>126</v>
      </c>
      <c r="C968" s="0" t="s">
        <v>129</v>
      </c>
      <c r="D968" s="0" t="s">
        <v>84</v>
      </c>
      <c r="E968" s="28" t="n">
        <v>0.00309949</v>
      </c>
      <c r="F968" s="28" t="n">
        <v>1.91777</v>
      </c>
      <c r="G968" s="29" t="n">
        <v>0.0275702</v>
      </c>
      <c r="H968" s="34" t="n">
        <v>0.033522267206478</v>
      </c>
      <c r="I968" s="28" t="n">
        <v>0.00126079</v>
      </c>
      <c r="J968" s="28" t="n">
        <v>332767</v>
      </c>
      <c r="K968" s="28" t="n">
        <v>96982.1</v>
      </c>
      <c r="L968" s="28" t="n">
        <v>96382.7</v>
      </c>
      <c r="M968" s="34" t="n">
        <v>0.033522267206478</v>
      </c>
    </row>
    <row r="969" customFormat="false" ht="12.8" hidden="false" customHeight="false" outlineLevel="0" collapsed="false">
      <c r="A969" s="33" t="s">
        <v>78</v>
      </c>
      <c r="B969" s="0" t="s">
        <v>132</v>
      </c>
      <c r="C969" s="0" t="s">
        <v>129</v>
      </c>
      <c r="D969" s="0" t="s">
        <v>84</v>
      </c>
      <c r="E969" s="28" t="n">
        <v>0.00928325</v>
      </c>
      <c r="F969" s="28" t="n">
        <v>4.22604</v>
      </c>
      <c r="G969" s="29" t="n">
        <v>1.18918E-005</v>
      </c>
      <c r="H969" s="34" t="n">
        <v>2.11514229249012E-005</v>
      </c>
      <c r="I969" s="28" t="n">
        <v>0.00379926</v>
      </c>
      <c r="J969" s="28" t="n">
        <v>322945</v>
      </c>
      <c r="K969" s="28" t="n">
        <v>98446.8</v>
      </c>
      <c r="L969" s="28" t="n">
        <v>96635.8</v>
      </c>
      <c r="M969" s="34" t="n">
        <v>2.11514229249012E-005</v>
      </c>
    </row>
    <row r="970" customFormat="false" ht="12.8" hidden="false" customHeight="false" outlineLevel="0" collapsed="false">
      <c r="A970" s="33" t="s">
        <v>78</v>
      </c>
      <c r="B970" s="0" t="s">
        <v>180</v>
      </c>
      <c r="C970" s="0" t="s">
        <v>129</v>
      </c>
      <c r="D970" s="0" t="s">
        <v>84</v>
      </c>
      <c r="E970" s="28" t="n">
        <v>0.00929124</v>
      </c>
      <c r="F970" s="28" t="n">
        <v>4.21104</v>
      </c>
      <c r="G970" s="29" t="n">
        <v>1.27099E-005</v>
      </c>
      <c r="H970" s="34" t="n">
        <v>2.234162109375E-005</v>
      </c>
      <c r="I970" s="28" t="n">
        <v>0.00381398</v>
      </c>
      <c r="J970" s="28" t="n">
        <v>322527</v>
      </c>
      <c r="K970" s="28" t="n">
        <v>98720.5</v>
      </c>
      <c r="L970" s="28" t="n">
        <v>96902.9</v>
      </c>
      <c r="M970" s="34" t="n">
        <v>2.234162109375E-005</v>
      </c>
    </row>
    <row r="971" customFormat="false" ht="12.8" hidden="false" customHeight="false" outlineLevel="0" collapsed="false">
      <c r="A971" s="33" t="s">
        <v>78</v>
      </c>
      <c r="B971" s="0" t="s">
        <v>177</v>
      </c>
      <c r="C971" s="0" t="s">
        <v>129</v>
      </c>
      <c r="D971" s="0" t="s">
        <v>84</v>
      </c>
      <c r="E971" s="28" t="n">
        <v>0.00626482</v>
      </c>
      <c r="F971" s="28" t="n">
        <v>3.04276</v>
      </c>
      <c r="G971" s="29" t="n">
        <v>0.00117208</v>
      </c>
      <c r="H971" s="34" t="n">
        <v>0.001650816901408</v>
      </c>
      <c r="I971" s="28" t="n">
        <v>0.00255041</v>
      </c>
      <c r="J971" s="28" t="n">
        <v>328801</v>
      </c>
      <c r="K971" s="28" t="n">
        <v>97430.3</v>
      </c>
      <c r="L971" s="28" t="n">
        <v>96217.1</v>
      </c>
      <c r="M971" s="34" t="n">
        <v>0.001650816901408</v>
      </c>
    </row>
    <row r="972" customFormat="false" ht="12.8" hidden="false" customHeight="false" outlineLevel="0" collapsed="false">
      <c r="A972" s="33" t="s">
        <v>78</v>
      </c>
      <c r="B972" s="0" t="s">
        <v>174</v>
      </c>
      <c r="C972" s="0" t="s">
        <v>129</v>
      </c>
      <c r="D972" s="0" t="s">
        <v>84</v>
      </c>
      <c r="E972" s="28" t="n">
        <v>0.00146858</v>
      </c>
      <c r="F972" s="28" t="n">
        <v>0.747077</v>
      </c>
      <c r="G972" s="29" t="n">
        <v>0.227509</v>
      </c>
      <c r="H972" s="34" t="n">
        <v>0.24639963898917</v>
      </c>
      <c r="I972" s="28" t="n">
        <v>0.000592555</v>
      </c>
      <c r="J972" s="28" t="n">
        <v>338510</v>
      </c>
      <c r="K972" s="28" t="n">
        <v>96010.2</v>
      </c>
      <c r="L972" s="28" t="n">
        <v>95728.6</v>
      </c>
      <c r="M972" s="34" t="n">
        <v>0.24639963898917</v>
      </c>
    </row>
    <row r="973" customFormat="false" ht="12.8" hidden="false" customHeight="false" outlineLevel="0" collapsed="false">
      <c r="A973" s="33" t="s">
        <v>78</v>
      </c>
      <c r="B973" s="0" t="s">
        <v>123</v>
      </c>
      <c r="C973" s="0" t="s">
        <v>129</v>
      </c>
      <c r="D973" s="0" t="s">
        <v>84</v>
      </c>
      <c r="E973" s="28" t="n">
        <v>0.00338527</v>
      </c>
      <c r="F973" s="28" t="n">
        <v>1.68169</v>
      </c>
      <c r="G973" s="29" t="n">
        <v>0.0463149</v>
      </c>
      <c r="H973" s="34" t="n">
        <v>0.055283037135279</v>
      </c>
      <c r="I973" s="28" t="n">
        <v>0.00137233</v>
      </c>
      <c r="J973" s="28" t="n">
        <v>333344</v>
      </c>
      <c r="K973" s="28" t="n">
        <v>96724.4</v>
      </c>
      <c r="L973" s="28" t="n">
        <v>96071.7</v>
      </c>
      <c r="M973" s="34" t="n">
        <v>0.055283037135279</v>
      </c>
    </row>
    <row r="974" customFormat="false" ht="12.8" hidden="false" customHeight="false" outlineLevel="0" collapsed="false">
      <c r="A974" s="33" t="s">
        <v>78</v>
      </c>
      <c r="B974" s="0" t="s">
        <v>195</v>
      </c>
      <c r="C974" s="0" t="s">
        <v>129</v>
      </c>
      <c r="D974" s="0" t="s">
        <v>84</v>
      </c>
      <c r="E974" s="28" t="n">
        <v>0.000145492</v>
      </c>
      <c r="F974" s="28" t="n">
        <v>0.0609729</v>
      </c>
      <c r="G974" s="29" t="n">
        <v>0.47569</v>
      </c>
      <c r="H974" s="34" t="n">
        <v>0.476749443207127</v>
      </c>
      <c r="I974" s="28" t="n">
        <v>6.80939E-005</v>
      </c>
      <c r="J974" s="28" t="n">
        <v>274071</v>
      </c>
      <c r="K974" s="28" t="n">
        <v>111133</v>
      </c>
      <c r="L974" s="28" t="n">
        <v>111101</v>
      </c>
      <c r="M974" s="34" t="n">
        <v>0.476749443207127</v>
      </c>
    </row>
    <row r="975" customFormat="false" ht="12.8" hidden="false" customHeight="false" outlineLevel="0" collapsed="false">
      <c r="A975" s="33" t="s">
        <v>78</v>
      </c>
      <c r="B975" s="0" t="s">
        <v>99</v>
      </c>
      <c r="C975" s="0" t="s">
        <v>129</v>
      </c>
      <c r="D975" s="0" t="s">
        <v>84</v>
      </c>
      <c r="E975" s="28" t="n">
        <v>0.00562638</v>
      </c>
      <c r="F975" s="28" t="n">
        <v>2.04424</v>
      </c>
      <c r="G975" s="29" t="n">
        <v>0.0204651</v>
      </c>
      <c r="H975" s="34" t="n">
        <v>0.025440041436464</v>
      </c>
      <c r="I975" s="28" t="n">
        <v>0.00334814</v>
      </c>
      <c r="J975" s="28" t="n">
        <v>198801</v>
      </c>
      <c r="K975" s="28" t="n">
        <v>142347</v>
      </c>
      <c r="L975" s="28" t="n">
        <v>140754</v>
      </c>
      <c r="M975" s="34" t="n">
        <v>0.025440041436464</v>
      </c>
    </row>
    <row r="976" customFormat="false" ht="12.8" hidden="false" customHeight="false" outlineLevel="0" collapsed="false">
      <c r="A976" s="33" t="s">
        <v>78</v>
      </c>
      <c r="B976" s="0" t="s">
        <v>232</v>
      </c>
      <c r="C976" s="0" t="s">
        <v>129</v>
      </c>
      <c r="D976" s="0" t="s">
        <v>84</v>
      </c>
      <c r="E976" s="28" t="n">
        <v>0.01179</v>
      </c>
      <c r="F976" s="28" t="n">
        <v>4.20505</v>
      </c>
      <c r="G976" s="29" t="n">
        <v>1.30513E-005</v>
      </c>
      <c r="H976" s="34" t="n">
        <v>2.28524708171206E-005</v>
      </c>
      <c r="I976" s="28" t="n">
        <v>0.00684418</v>
      </c>
      <c r="J976" s="28" t="n">
        <v>198663</v>
      </c>
      <c r="K976" s="28" t="n">
        <v>140516</v>
      </c>
      <c r="L976" s="28" t="n">
        <v>137241</v>
      </c>
      <c r="M976" s="34" t="n">
        <v>2.28524708171206E-005</v>
      </c>
    </row>
    <row r="977" customFormat="false" ht="12.8" hidden="false" customHeight="false" outlineLevel="0" collapsed="false">
      <c r="A977" s="33" t="s">
        <v>78</v>
      </c>
      <c r="B977" s="0" t="s">
        <v>201</v>
      </c>
      <c r="C977" s="0" t="s">
        <v>129</v>
      </c>
      <c r="D977" s="0" t="s">
        <v>84</v>
      </c>
      <c r="E977" s="28" t="n">
        <v>0.012581</v>
      </c>
      <c r="F977" s="28" t="n">
        <v>4.4622</v>
      </c>
      <c r="G977" s="29" t="n">
        <v>4.05616E-006</v>
      </c>
      <c r="H977" s="34" t="n">
        <v>7.71785200845666E-006</v>
      </c>
      <c r="I977" s="28" t="n">
        <v>0.00648911</v>
      </c>
      <c r="J977" s="28" t="n">
        <v>217530</v>
      </c>
      <c r="K977" s="28" t="n">
        <v>124849</v>
      </c>
      <c r="L977" s="28" t="n">
        <v>121747</v>
      </c>
      <c r="M977" s="34" t="n">
        <v>7.71785200845666E-006</v>
      </c>
    </row>
    <row r="978" customFormat="false" ht="12.8" hidden="false" customHeight="false" outlineLevel="0" collapsed="false">
      <c r="A978" s="33" t="s">
        <v>78</v>
      </c>
      <c r="B978" s="0" t="s">
        <v>159</v>
      </c>
      <c r="C978" s="0" t="s">
        <v>129</v>
      </c>
      <c r="D978" s="0" t="s">
        <v>84</v>
      </c>
      <c r="E978" s="28" t="n">
        <v>0.00203147</v>
      </c>
      <c r="F978" s="28" t="n">
        <v>0.717022</v>
      </c>
      <c r="G978" s="29" t="n">
        <v>0.23668</v>
      </c>
      <c r="H978" s="34" t="n">
        <v>0.255104191616767</v>
      </c>
      <c r="I978" s="28" t="n">
        <v>0.00117374</v>
      </c>
      <c r="J978" s="28" t="n">
        <v>204165</v>
      </c>
      <c r="K978" s="28" t="n">
        <v>137495</v>
      </c>
      <c r="L978" s="28" t="n">
        <v>136937</v>
      </c>
      <c r="M978" s="34" t="n">
        <v>0.255104191616767</v>
      </c>
    </row>
    <row r="979" customFormat="false" ht="12.8" hidden="false" customHeight="false" outlineLevel="0" collapsed="false">
      <c r="A979" s="33" t="s">
        <v>78</v>
      </c>
      <c r="B979" s="0" t="s">
        <v>183</v>
      </c>
      <c r="C979" s="0" t="s">
        <v>126</v>
      </c>
      <c r="D979" s="0" t="s">
        <v>84</v>
      </c>
      <c r="E979" s="28" t="n">
        <v>0.00133993</v>
      </c>
      <c r="F979" s="28" t="n">
        <v>1.04014</v>
      </c>
      <c r="G979" s="29" t="n">
        <v>0.149137</v>
      </c>
      <c r="H979" s="34" t="n">
        <v>0.16673701863354</v>
      </c>
      <c r="I979" s="28" t="n">
        <v>0.000553154</v>
      </c>
      <c r="J979" s="28" t="n">
        <v>320876</v>
      </c>
      <c r="K979" s="28" t="n">
        <v>98301.8</v>
      </c>
      <c r="L979" s="28" t="n">
        <v>98038.7</v>
      </c>
      <c r="M979" s="34" t="n">
        <v>0.16673701863354</v>
      </c>
    </row>
    <row r="980" customFormat="false" ht="12.8" hidden="false" customHeight="false" outlineLevel="0" collapsed="false">
      <c r="A980" s="33" t="s">
        <v>78</v>
      </c>
      <c r="B980" s="0" t="s">
        <v>132</v>
      </c>
      <c r="C980" s="0" t="s">
        <v>126</v>
      </c>
      <c r="D980" s="0" t="s">
        <v>84</v>
      </c>
      <c r="E980" s="28" t="n">
        <v>0.00618177</v>
      </c>
      <c r="F980" s="28" t="n">
        <v>3.63355</v>
      </c>
      <c r="G980" s="29" t="n">
        <v>0.000139775</v>
      </c>
      <c r="H980" s="34" t="n">
        <v>0.000216146907216</v>
      </c>
      <c r="I980" s="28" t="n">
        <v>0.0025427</v>
      </c>
      <c r="J980" s="28" t="n">
        <v>318104</v>
      </c>
      <c r="K980" s="28" t="n">
        <v>98609</v>
      </c>
      <c r="L980" s="28" t="n">
        <v>97397.4</v>
      </c>
      <c r="M980" s="34" t="n">
        <v>0.000216146907216</v>
      </c>
    </row>
    <row r="981" customFormat="false" ht="12.8" hidden="false" customHeight="false" outlineLevel="0" collapsed="false">
      <c r="A981" s="33" t="s">
        <v>78</v>
      </c>
      <c r="B981" s="0" t="s">
        <v>180</v>
      </c>
      <c r="C981" s="0" t="s">
        <v>126</v>
      </c>
      <c r="D981" s="0" t="s">
        <v>84</v>
      </c>
      <c r="E981" s="28" t="n">
        <v>0.00622253</v>
      </c>
      <c r="F981" s="28" t="n">
        <v>4.6495</v>
      </c>
      <c r="G981" s="29" t="n">
        <v>1.66367E-006</v>
      </c>
      <c r="H981" s="34" t="n">
        <v>3.35718161434978E-006</v>
      </c>
      <c r="I981" s="28" t="n">
        <v>0.002553</v>
      </c>
      <c r="J981" s="28" t="n">
        <v>318555</v>
      </c>
      <c r="K981" s="28" t="n">
        <v>98499.3</v>
      </c>
      <c r="L981" s="28" t="n">
        <v>97281.1</v>
      </c>
      <c r="M981" s="34" t="n">
        <v>3.35718161434978E-006</v>
      </c>
    </row>
    <row r="982" customFormat="false" ht="12.8" hidden="false" customHeight="false" outlineLevel="0" collapsed="false">
      <c r="A982" s="33" t="s">
        <v>78</v>
      </c>
      <c r="B982" s="0" t="s">
        <v>177</v>
      </c>
      <c r="C982" s="0" t="s">
        <v>126</v>
      </c>
      <c r="D982" s="0" t="s">
        <v>84</v>
      </c>
      <c r="E982" s="28" t="n">
        <v>0.00316968</v>
      </c>
      <c r="F982" s="28" t="n">
        <v>2.39307</v>
      </c>
      <c r="G982" s="29" t="n">
        <v>0.008354</v>
      </c>
      <c r="H982" s="34" t="n">
        <v>0.010740857142857</v>
      </c>
      <c r="I982" s="28" t="n">
        <v>0.00128878</v>
      </c>
      <c r="J982" s="28" t="n">
        <v>325298</v>
      </c>
      <c r="K982" s="28" t="n">
        <v>97136</v>
      </c>
      <c r="L982" s="28" t="n">
        <v>96522.1</v>
      </c>
      <c r="M982" s="34" t="n">
        <v>0.010740857142857</v>
      </c>
    </row>
    <row r="983" customFormat="false" ht="12.8" hidden="false" customHeight="false" outlineLevel="0" collapsed="false">
      <c r="A983" s="33" t="s">
        <v>78</v>
      </c>
      <c r="B983" s="0" t="s">
        <v>123</v>
      </c>
      <c r="C983" s="0" t="s">
        <v>126</v>
      </c>
      <c r="D983" s="0" t="s">
        <v>84</v>
      </c>
      <c r="E983" s="28" t="n">
        <v>0.000275635</v>
      </c>
      <c r="F983" s="28" t="n">
        <v>0.273508</v>
      </c>
      <c r="G983" s="29" t="n">
        <v>0.392231</v>
      </c>
      <c r="H983" s="34" t="n">
        <v>0.403767771428571</v>
      </c>
      <c r="I983" s="28" t="n">
        <v>0.00011226</v>
      </c>
      <c r="J983" s="28" t="n">
        <v>328197</v>
      </c>
      <c r="K983" s="28" t="n">
        <v>96772.9</v>
      </c>
      <c r="L983" s="28" t="n">
        <v>96719.6</v>
      </c>
      <c r="M983" s="34" t="n">
        <v>0.403767771428571</v>
      </c>
    </row>
    <row r="984" customFormat="false" ht="12.8" hidden="false" customHeight="false" outlineLevel="0" collapsed="false">
      <c r="A984" s="33" t="s">
        <v>78</v>
      </c>
      <c r="B984" s="0" t="s">
        <v>99</v>
      </c>
      <c r="C984" s="0" t="s">
        <v>126</v>
      </c>
      <c r="D984" s="0" t="s">
        <v>84</v>
      </c>
      <c r="E984" s="28" t="n">
        <v>0.00353351</v>
      </c>
      <c r="F984" s="28" t="n">
        <v>1.53196</v>
      </c>
      <c r="G984" s="29" t="n">
        <v>0.0627656</v>
      </c>
      <c r="H984" s="34" t="n">
        <v>0.074132598425197</v>
      </c>
      <c r="I984" s="28" t="n">
        <v>0.00208684</v>
      </c>
      <c r="J984" s="28" t="n">
        <v>198687</v>
      </c>
      <c r="K984" s="28" t="n">
        <v>141079</v>
      </c>
      <c r="L984" s="28" t="n">
        <v>140086</v>
      </c>
      <c r="M984" s="34" t="n">
        <v>0.074132598425197</v>
      </c>
    </row>
    <row r="985" customFormat="false" ht="12.8" hidden="false" customHeight="false" outlineLevel="0" collapsed="false">
      <c r="A985" s="33" t="s">
        <v>78</v>
      </c>
      <c r="B985" s="0" t="s">
        <v>232</v>
      </c>
      <c r="C985" s="0" t="s">
        <v>126</v>
      </c>
      <c r="D985" s="0" t="s">
        <v>84</v>
      </c>
      <c r="E985" s="28" t="n">
        <v>0.00969353</v>
      </c>
      <c r="F985" s="28" t="n">
        <v>4.06987</v>
      </c>
      <c r="G985" s="29" t="n">
        <v>2.35198E-005</v>
      </c>
      <c r="H985" s="34" t="n">
        <v>4.00905681818182E-005</v>
      </c>
      <c r="I985" s="28" t="n">
        <v>0.005599</v>
      </c>
      <c r="J985" s="28" t="n">
        <v>198404</v>
      </c>
      <c r="K985" s="28" t="n">
        <v>139338</v>
      </c>
      <c r="L985" s="28" t="n">
        <v>136662</v>
      </c>
      <c r="M985" s="34" t="n">
        <v>4.00905681818182E-005</v>
      </c>
    </row>
    <row r="986" customFormat="false" ht="12.8" hidden="false" customHeight="false" outlineLevel="0" collapsed="false">
      <c r="A986" s="33" t="s">
        <v>78</v>
      </c>
      <c r="B986" s="0" t="s">
        <v>201</v>
      </c>
      <c r="C986" s="0" t="s">
        <v>126</v>
      </c>
      <c r="D986" s="0" t="s">
        <v>84</v>
      </c>
      <c r="E986" s="28" t="n">
        <v>0.0102155</v>
      </c>
      <c r="F986" s="28" t="n">
        <v>4.68441</v>
      </c>
      <c r="G986" s="29" t="n">
        <v>1.40381E-006</v>
      </c>
      <c r="H986" s="34" t="n">
        <v>2.87142954545455E-006</v>
      </c>
      <c r="I986" s="28" t="n">
        <v>0.00524132</v>
      </c>
      <c r="J986" s="28" t="n">
        <v>216463</v>
      </c>
      <c r="K986" s="28" t="n">
        <v>123765</v>
      </c>
      <c r="L986" s="28" t="n">
        <v>121262</v>
      </c>
      <c r="M986" s="34" t="n">
        <v>2.87142954545455E-006</v>
      </c>
    </row>
    <row r="987" customFormat="false" ht="12.8" hidden="false" customHeight="false" outlineLevel="0" collapsed="false">
      <c r="A987" s="33" t="s">
        <v>78</v>
      </c>
      <c r="B987" s="0" t="s">
        <v>180</v>
      </c>
      <c r="C987" s="0" t="s">
        <v>132</v>
      </c>
      <c r="D987" s="0" t="s">
        <v>84</v>
      </c>
      <c r="E987" s="28" t="n">
        <v>3.35402E-005</v>
      </c>
      <c r="F987" s="28" t="n">
        <v>0.0165277</v>
      </c>
      <c r="G987" s="29" t="n">
        <v>0.493407</v>
      </c>
      <c r="H987" s="34" t="n">
        <v>0.493407</v>
      </c>
      <c r="I987" s="28" t="n">
        <v>1.37987E-005</v>
      </c>
      <c r="J987" s="28" t="n">
        <v>312604</v>
      </c>
      <c r="K987" s="28" t="n">
        <v>98144.2</v>
      </c>
      <c r="L987" s="28" t="n">
        <v>98137.7</v>
      </c>
      <c r="M987" s="34" t="n">
        <v>0.493407</v>
      </c>
    </row>
    <row r="988" customFormat="false" ht="12.8" hidden="false" customHeight="false" outlineLevel="0" collapsed="false">
      <c r="A988" s="33" t="s">
        <v>78</v>
      </c>
      <c r="B988" s="0" t="s">
        <v>232</v>
      </c>
      <c r="C988" s="0" t="s">
        <v>132</v>
      </c>
      <c r="D988" s="0" t="s">
        <v>84</v>
      </c>
      <c r="E988" s="28" t="n">
        <v>0.00536067</v>
      </c>
      <c r="F988" s="28" t="n">
        <v>2.40393</v>
      </c>
      <c r="G988" s="29" t="n">
        <v>0.00810986</v>
      </c>
      <c r="H988" s="34" t="n">
        <v>0.010486887931035</v>
      </c>
      <c r="I988" s="28" t="n">
        <v>0.00305839</v>
      </c>
      <c r="J988" s="28" t="n">
        <v>197686</v>
      </c>
      <c r="K988" s="28" t="n">
        <v>137259</v>
      </c>
      <c r="L988" s="28" t="n">
        <v>135795</v>
      </c>
      <c r="M988" s="34" t="n">
        <v>0.010486887931035</v>
      </c>
    </row>
    <row r="989" customFormat="false" ht="12.8" hidden="false" customHeight="false" outlineLevel="0" collapsed="false">
      <c r="A989" s="33" t="s">
        <v>78</v>
      </c>
      <c r="B989" s="0" t="s">
        <v>201</v>
      </c>
      <c r="C989" s="0" t="s">
        <v>132</v>
      </c>
      <c r="D989" s="0" t="s">
        <v>84</v>
      </c>
      <c r="E989" s="28" t="n">
        <v>0.00530874</v>
      </c>
      <c r="F989" s="28" t="n">
        <v>2.64108</v>
      </c>
      <c r="G989" s="29" t="n">
        <v>0.00413216</v>
      </c>
      <c r="H989" s="34" t="n">
        <v>0.005558959641256</v>
      </c>
      <c r="I989" s="28" t="n">
        <v>0.00270282</v>
      </c>
      <c r="J989" s="28" t="n">
        <v>215027</v>
      </c>
      <c r="K989" s="28" t="n">
        <v>122277</v>
      </c>
      <c r="L989" s="28" t="n">
        <v>120985</v>
      </c>
      <c r="M989" s="34" t="n">
        <v>0.005558959641256</v>
      </c>
    </row>
    <row r="990" customFormat="false" ht="12.8" hidden="false" customHeight="false" outlineLevel="0" collapsed="false">
      <c r="A990" s="33" t="s">
        <v>78</v>
      </c>
      <c r="B990" s="0" t="s">
        <v>232</v>
      </c>
      <c r="C990" s="0" t="s">
        <v>180</v>
      </c>
      <c r="D990" s="0" t="s">
        <v>84</v>
      </c>
      <c r="E990" s="28" t="n">
        <v>0.00534268</v>
      </c>
      <c r="F990" s="28" t="n">
        <v>2.1481</v>
      </c>
      <c r="G990" s="29" t="n">
        <v>0.015853</v>
      </c>
      <c r="H990" s="34" t="n">
        <v>0.019926955307263</v>
      </c>
      <c r="I990" s="28" t="n">
        <v>0.00304743</v>
      </c>
      <c r="J990" s="28" t="n">
        <v>198623</v>
      </c>
      <c r="K990" s="28" t="n">
        <v>137099</v>
      </c>
      <c r="L990" s="28" t="n">
        <v>135642</v>
      </c>
      <c r="M990" s="34" t="n">
        <v>0.019926955307263</v>
      </c>
    </row>
    <row r="991" customFormat="false" ht="12.8" hidden="false" customHeight="false" outlineLevel="0" collapsed="false">
      <c r="A991" s="33" t="s">
        <v>78</v>
      </c>
      <c r="B991" s="0" t="s">
        <v>201</v>
      </c>
      <c r="C991" s="0" t="s">
        <v>180</v>
      </c>
      <c r="D991" s="0" t="s">
        <v>84</v>
      </c>
      <c r="E991" s="28" t="n">
        <v>0.00528974</v>
      </c>
      <c r="F991" s="28" t="n">
        <v>2.45984</v>
      </c>
      <c r="G991" s="29" t="n">
        <v>0.00694986</v>
      </c>
      <c r="H991" s="34" t="n">
        <v>0.009065034782609</v>
      </c>
      <c r="I991" s="28" t="n">
        <v>0.00268993</v>
      </c>
      <c r="J991" s="28" t="n">
        <v>215687</v>
      </c>
      <c r="K991" s="28" t="n">
        <v>122088</v>
      </c>
      <c r="L991" s="28" t="n">
        <v>120803</v>
      </c>
      <c r="M991" s="34" t="n">
        <v>0.009065034782609</v>
      </c>
    </row>
    <row r="992" customFormat="false" ht="12.8" hidden="false" customHeight="false" outlineLevel="0" collapsed="false">
      <c r="A992" s="33" t="s">
        <v>78</v>
      </c>
      <c r="B992" s="0" t="s">
        <v>132</v>
      </c>
      <c r="C992" s="0" t="s">
        <v>177</v>
      </c>
      <c r="D992" s="0" t="s">
        <v>84</v>
      </c>
      <c r="E992" s="28" t="n">
        <v>0.00306178</v>
      </c>
      <c r="F992" s="28" t="n">
        <v>1.33857</v>
      </c>
      <c r="G992" s="29" t="n">
        <v>0.0903551</v>
      </c>
      <c r="H992" s="34" t="n">
        <v>0.104122394366197</v>
      </c>
      <c r="I992" s="28" t="n">
        <v>0.0012541</v>
      </c>
      <c r="J992" s="28" t="n">
        <v>317151</v>
      </c>
      <c r="K992" s="28" t="n">
        <v>97927.3</v>
      </c>
      <c r="L992" s="28" t="n">
        <v>97329.5</v>
      </c>
      <c r="M992" s="34" t="n">
        <v>0.104122394366197</v>
      </c>
    </row>
    <row r="993" customFormat="false" ht="12.8" hidden="false" customHeight="false" outlineLevel="0" collapsed="false">
      <c r="A993" s="33" t="s">
        <v>78</v>
      </c>
      <c r="B993" s="0" t="s">
        <v>180</v>
      </c>
      <c r="C993" s="0" t="s">
        <v>177</v>
      </c>
      <c r="D993" s="0" t="s">
        <v>84</v>
      </c>
      <c r="E993" s="28" t="n">
        <v>0.00310786</v>
      </c>
      <c r="F993" s="28" t="n">
        <v>2.00461</v>
      </c>
      <c r="G993" s="29" t="n">
        <v>0.0225026</v>
      </c>
      <c r="H993" s="34" t="n">
        <v>0.027704979480164</v>
      </c>
      <c r="I993" s="28" t="n">
        <v>0.00126562</v>
      </c>
      <c r="J993" s="28" t="n">
        <v>318629</v>
      </c>
      <c r="K993" s="28" t="n">
        <v>97542.3</v>
      </c>
      <c r="L993" s="28" t="n">
        <v>96937.9</v>
      </c>
      <c r="M993" s="34" t="n">
        <v>0.027704979480164</v>
      </c>
    </row>
    <row r="994" customFormat="false" ht="12.8" hidden="false" customHeight="false" outlineLevel="0" collapsed="false">
      <c r="A994" s="33" t="s">
        <v>78</v>
      </c>
      <c r="B994" s="0" t="s">
        <v>99</v>
      </c>
      <c r="C994" s="0" t="s">
        <v>177</v>
      </c>
      <c r="D994" s="0" t="s">
        <v>84</v>
      </c>
      <c r="E994" s="28" t="n">
        <v>0.00135685</v>
      </c>
      <c r="F994" s="28" t="n">
        <v>0.613945</v>
      </c>
      <c r="G994" s="29" t="n">
        <v>0.269626</v>
      </c>
      <c r="H994" s="34" t="n">
        <v>0.287515876777251</v>
      </c>
      <c r="I994" s="28" t="n">
        <v>0.000796943</v>
      </c>
      <c r="J994" s="28" t="n">
        <v>198217</v>
      </c>
      <c r="K994" s="28" t="n">
        <v>140098</v>
      </c>
      <c r="L994" s="28" t="n">
        <v>139718</v>
      </c>
      <c r="M994" s="34" t="n">
        <v>0.287515876777251</v>
      </c>
    </row>
    <row r="995" customFormat="false" ht="12.8" hidden="false" customHeight="false" outlineLevel="0" collapsed="false">
      <c r="A995" s="33" t="s">
        <v>78</v>
      </c>
      <c r="B995" s="0" t="s">
        <v>232</v>
      </c>
      <c r="C995" s="0" t="s">
        <v>177</v>
      </c>
      <c r="D995" s="0" t="s">
        <v>84</v>
      </c>
      <c r="E995" s="28" t="n">
        <v>0.00751375</v>
      </c>
      <c r="F995" s="28" t="n">
        <v>3.27214</v>
      </c>
      <c r="G995" s="29" t="n">
        <v>0.000533692</v>
      </c>
      <c r="H995" s="34" t="n">
        <v>0.000777221359223</v>
      </c>
      <c r="I995" s="28" t="n">
        <v>0.00431269</v>
      </c>
      <c r="J995" s="28" t="n">
        <v>198397</v>
      </c>
      <c r="K995" s="28" t="n">
        <v>138218</v>
      </c>
      <c r="L995" s="28" t="n">
        <v>136157</v>
      </c>
      <c r="M995" s="34" t="n">
        <v>0.000777221359223</v>
      </c>
    </row>
    <row r="996" customFormat="false" ht="12.8" hidden="false" customHeight="false" outlineLevel="0" collapsed="false">
      <c r="A996" s="33" t="s">
        <v>78</v>
      </c>
      <c r="B996" s="0" t="s">
        <v>201</v>
      </c>
      <c r="C996" s="0" t="s">
        <v>177</v>
      </c>
      <c r="D996" s="0" t="s">
        <v>84</v>
      </c>
      <c r="E996" s="28" t="n">
        <v>0.00773411</v>
      </c>
      <c r="F996" s="28" t="n">
        <v>3.38667</v>
      </c>
      <c r="G996" s="29" t="n">
        <v>0.000353738</v>
      </c>
      <c r="H996" s="34" t="n">
        <v>0.000527967164179</v>
      </c>
      <c r="I996" s="28" t="n">
        <v>0.00395375</v>
      </c>
      <c r="J996" s="28" t="n">
        <v>215568</v>
      </c>
      <c r="K996" s="28" t="n">
        <v>123082</v>
      </c>
      <c r="L996" s="28" t="n">
        <v>121193</v>
      </c>
      <c r="M996" s="34" t="n">
        <v>0.000527967164179</v>
      </c>
    </row>
    <row r="997" customFormat="false" ht="12.8" hidden="false" customHeight="false" outlineLevel="0" collapsed="false">
      <c r="A997" s="33" t="s">
        <v>78</v>
      </c>
      <c r="B997" s="0" t="s">
        <v>183</v>
      </c>
      <c r="C997" s="0" t="s">
        <v>174</v>
      </c>
      <c r="D997" s="0" t="s">
        <v>84</v>
      </c>
      <c r="E997" s="28" t="n">
        <v>0.00298819</v>
      </c>
      <c r="F997" s="28" t="n">
        <v>2.35413</v>
      </c>
      <c r="G997" s="29" t="n">
        <v>0.00928294</v>
      </c>
      <c r="H997" s="34" t="n">
        <v>0.011850561702128</v>
      </c>
      <c r="I997" s="28" t="n">
        <v>0.00122207</v>
      </c>
      <c r="J997" s="28" t="n">
        <v>328265</v>
      </c>
      <c r="K997" s="28" t="n">
        <v>97478.4</v>
      </c>
      <c r="L997" s="28" t="n">
        <v>96897.6</v>
      </c>
      <c r="M997" s="34" t="n">
        <v>0.011850561702128</v>
      </c>
    </row>
    <row r="998" customFormat="false" ht="12.8" hidden="false" customHeight="false" outlineLevel="0" collapsed="false">
      <c r="A998" s="33" t="s">
        <v>78</v>
      </c>
      <c r="B998" s="0" t="s">
        <v>126</v>
      </c>
      <c r="C998" s="0" t="s">
        <v>174</v>
      </c>
      <c r="D998" s="0" t="s">
        <v>84</v>
      </c>
      <c r="E998" s="28" t="n">
        <v>0.00165173</v>
      </c>
      <c r="F998" s="28" t="n">
        <v>1.40326</v>
      </c>
      <c r="G998" s="29" t="n">
        <v>0.0802694</v>
      </c>
      <c r="H998" s="34" t="n">
        <v>0.093216077419355</v>
      </c>
      <c r="I998" s="28" t="n">
        <v>0.000667523</v>
      </c>
      <c r="J998" s="28" t="n">
        <v>333621</v>
      </c>
      <c r="K998" s="28" t="n">
        <v>96345.8</v>
      </c>
      <c r="L998" s="28" t="n">
        <v>96028.1</v>
      </c>
      <c r="M998" s="34" t="n">
        <v>0.093216077419355</v>
      </c>
    </row>
    <row r="999" customFormat="false" ht="12.8" hidden="false" customHeight="false" outlineLevel="0" collapsed="false">
      <c r="A999" s="33" t="s">
        <v>78</v>
      </c>
      <c r="B999" s="0" t="s">
        <v>132</v>
      </c>
      <c r="C999" s="0" t="s">
        <v>174</v>
      </c>
      <c r="D999" s="0" t="s">
        <v>84</v>
      </c>
      <c r="E999" s="28" t="n">
        <v>0.00789735</v>
      </c>
      <c r="F999" s="28" t="n">
        <v>3.96344</v>
      </c>
      <c r="G999" s="29" t="n">
        <v>3.6939E-005</v>
      </c>
      <c r="H999" s="34" t="n">
        <v>6.13378228782288E-005</v>
      </c>
      <c r="I999" s="28" t="n">
        <v>0.0032079</v>
      </c>
      <c r="J999" s="28" t="n">
        <v>326343</v>
      </c>
      <c r="K999" s="28" t="n">
        <v>97595.7</v>
      </c>
      <c r="L999" s="28" t="n">
        <v>96066.3</v>
      </c>
      <c r="M999" s="34" t="n">
        <v>6.13378228782288E-005</v>
      </c>
    </row>
    <row r="1000" customFormat="false" ht="12.8" hidden="false" customHeight="false" outlineLevel="0" collapsed="false">
      <c r="A1000" s="33" t="s">
        <v>78</v>
      </c>
      <c r="B1000" s="0" t="s">
        <v>180</v>
      </c>
      <c r="C1000" s="0" t="s">
        <v>174</v>
      </c>
      <c r="D1000" s="0" t="s">
        <v>84</v>
      </c>
      <c r="E1000" s="28" t="n">
        <v>0.00795882</v>
      </c>
      <c r="F1000" s="28" t="n">
        <v>4.90412</v>
      </c>
      <c r="G1000" s="29" t="n">
        <v>4.69235E-007</v>
      </c>
      <c r="H1000" s="34" t="n">
        <v>1.01761807228916E-006</v>
      </c>
      <c r="I1000" s="28" t="n">
        <v>0.00321643</v>
      </c>
      <c r="J1000" s="28" t="n">
        <v>327606</v>
      </c>
      <c r="K1000" s="28" t="n">
        <v>97264.7</v>
      </c>
      <c r="L1000" s="28" t="n">
        <v>95728.7</v>
      </c>
      <c r="M1000" s="34" t="n">
        <v>1.01761807228916E-006</v>
      </c>
    </row>
    <row r="1001" customFormat="false" ht="12.8" hidden="false" customHeight="false" outlineLevel="0" collapsed="false">
      <c r="A1001" s="33" t="s">
        <v>78</v>
      </c>
      <c r="B1001" s="0" t="s">
        <v>177</v>
      </c>
      <c r="C1001" s="0" t="s">
        <v>174</v>
      </c>
      <c r="D1001" s="0" t="s">
        <v>84</v>
      </c>
      <c r="E1001" s="28" t="n">
        <v>0.00486803</v>
      </c>
      <c r="F1001" s="28" t="n">
        <v>2.57848</v>
      </c>
      <c r="G1001" s="29" t="n">
        <v>0.0049618</v>
      </c>
      <c r="H1001" s="34" t="n">
        <v>0.006625548961424</v>
      </c>
      <c r="I1001" s="28" t="n">
        <v>0.00195587</v>
      </c>
      <c r="J1001" s="28" t="n">
        <v>333157</v>
      </c>
      <c r="K1001" s="28" t="n">
        <v>96149.5</v>
      </c>
      <c r="L1001" s="28" t="n">
        <v>95218</v>
      </c>
      <c r="M1001" s="34" t="n">
        <v>0.006625548961424</v>
      </c>
    </row>
    <row r="1002" customFormat="false" ht="12.8" hidden="false" customHeight="false" outlineLevel="0" collapsed="false">
      <c r="A1002" s="33" t="s">
        <v>78</v>
      </c>
      <c r="B1002" s="0" t="s">
        <v>123</v>
      </c>
      <c r="C1002" s="0" t="s">
        <v>174</v>
      </c>
      <c r="D1002" s="0" t="s">
        <v>84</v>
      </c>
      <c r="E1002" s="28" t="n">
        <v>0.00194765</v>
      </c>
      <c r="F1002" s="28" t="n">
        <v>1.49315</v>
      </c>
      <c r="G1002" s="29" t="n">
        <v>0.067699</v>
      </c>
      <c r="H1002" s="34" t="n">
        <v>0.079438200782269</v>
      </c>
      <c r="I1002" s="28" t="n">
        <v>0.000780011</v>
      </c>
      <c r="J1002" s="28" t="n">
        <v>337984</v>
      </c>
      <c r="K1002" s="28" t="n">
        <v>95450</v>
      </c>
      <c r="L1002" s="28" t="n">
        <v>95079</v>
      </c>
      <c r="M1002" s="34" t="n">
        <v>0.079438200782269</v>
      </c>
    </row>
    <row r="1003" customFormat="false" ht="12.8" hidden="false" customHeight="false" outlineLevel="0" collapsed="false">
      <c r="A1003" s="33" t="s">
        <v>78</v>
      </c>
      <c r="B1003" s="0" t="s">
        <v>99</v>
      </c>
      <c r="C1003" s="0" t="s">
        <v>174</v>
      </c>
      <c r="D1003" s="0" t="s">
        <v>84</v>
      </c>
      <c r="E1003" s="28" t="n">
        <v>0.0046361</v>
      </c>
      <c r="F1003" s="28" t="n">
        <v>1.81009</v>
      </c>
      <c r="G1003" s="29" t="n">
        <v>0.0351412</v>
      </c>
      <c r="H1003" s="34" t="n">
        <v>0.042225740987984</v>
      </c>
      <c r="I1003" s="28" t="n">
        <v>0.0027523</v>
      </c>
      <c r="J1003" s="28" t="n">
        <v>199325</v>
      </c>
      <c r="K1003" s="28" t="n">
        <v>142073</v>
      </c>
      <c r="L1003" s="28" t="n">
        <v>140762</v>
      </c>
      <c r="M1003" s="34" t="n">
        <v>0.042225740987984</v>
      </c>
    </row>
    <row r="1004" customFormat="false" ht="12.8" hidden="false" customHeight="false" outlineLevel="0" collapsed="false">
      <c r="A1004" s="33" t="s">
        <v>78</v>
      </c>
      <c r="B1004" s="0" t="s">
        <v>232</v>
      </c>
      <c r="C1004" s="0" t="s">
        <v>174</v>
      </c>
      <c r="D1004" s="0" t="s">
        <v>84</v>
      </c>
      <c r="E1004" s="28" t="n">
        <v>0.0107816</v>
      </c>
      <c r="F1004" s="28" t="n">
        <v>3.94705</v>
      </c>
      <c r="G1004" s="29" t="n">
        <v>3.95592E-005</v>
      </c>
      <c r="H1004" s="34" t="n">
        <v>6.50793613138686E-005</v>
      </c>
      <c r="I1004" s="28" t="n">
        <v>0.00625768</v>
      </c>
      <c r="J1004" s="28" t="n">
        <v>199151</v>
      </c>
      <c r="K1004" s="28" t="n">
        <v>140305</v>
      </c>
      <c r="L1004" s="28" t="n">
        <v>137312</v>
      </c>
      <c r="M1004" s="34" t="n">
        <v>6.50793613138686E-005</v>
      </c>
    </row>
    <row r="1005" customFormat="false" ht="12.8" hidden="false" customHeight="false" outlineLevel="0" collapsed="false">
      <c r="A1005" s="33" t="s">
        <v>78</v>
      </c>
      <c r="B1005" s="0" t="s">
        <v>201</v>
      </c>
      <c r="C1005" s="0" t="s">
        <v>174</v>
      </c>
      <c r="D1005" s="0" t="s">
        <v>84</v>
      </c>
      <c r="E1005" s="28" t="n">
        <v>0.0114325</v>
      </c>
      <c r="F1005" s="28" t="n">
        <v>4.66647</v>
      </c>
      <c r="G1005" s="29" t="n">
        <v>1.53206E-006</v>
      </c>
      <c r="H1005" s="34" t="n">
        <v>3.09854831460674E-006</v>
      </c>
      <c r="I1005" s="28" t="n">
        <v>0.00590169</v>
      </c>
      <c r="J1005" s="28" t="n">
        <v>217008</v>
      </c>
      <c r="K1005" s="28" t="n">
        <v>124779</v>
      </c>
      <c r="L1005" s="28" t="n">
        <v>121958</v>
      </c>
      <c r="M1005" s="34" t="n">
        <v>3.09854831460674E-006</v>
      </c>
    </row>
    <row r="1006" customFormat="false" ht="12.8" hidden="false" customHeight="false" outlineLevel="0" collapsed="false">
      <c r="A1006" s="33" t="s">
        <v>78</v>
      </c>
      <c r="B1006" s="0" t="s">
        <v>159</v>
      </c>
      <c r="C1006" s="0" t="s">
        <v>174</v>
      </c>
      <c r="D1006" s="0" t="s">
        <v>84</v>
      </c>
      <c r="E1006" s="28" t="n">
        <v>0.00100537</v>
      </c>
      <c r="F1006" s="28" t="n">
        <v>0.369285</v>
      </c>
      <c r="G1006" s="29" t="n">
        <v>0.355958</v>
      </c>
      <c r="H1006" s="34" t="n">
        <v>0.369933256351039</v>
      </c>
      <c r="I1006" s="28" t="n">
        <v>0.000579654</v>
      </c>
      <c r="J1006" s="28" t="n">
        <v>204308</v>
      </c>
      <c r="K1006" s="28" t="n">
        <v>137359</v>
      </c>
      <c r="L1006" s="28" t="n">
        <v>137083</v>
      </c>
      <c r="M1006" s="34" t="n">
        <v>0.369933256351039</v>
      </c>
    </row>
    <row r="1007" customFormat="false" ht="12.8" hidden="false" customHeight="false" outlineLevel="0" collapsed="false">
      <c r="A1007" s="33" t="s">
        <v>78</v>
      </c>
      <c r="B1007" s="0" t="s">
        <v>183</v>
      </c>
      <c r="C1007" s="0" t="s">
        <v>123</v>
      </c>
      <c r="D1007" s="0" t="s">
        <v>84</v>
      </c>
      <c r="E1007" s="28" t="n">
        <v>0.00106908</v>
      </c>
      <c r="F1007" s="28" t="n">
        <v>0.801749</v>
      </c>
      <c r="G1007" s="29" t="n">
        <v>0.211349</v>
      </c>
      <c r="H1007" s="34" t="n">
        <v>0.231262818955043</v>
      </c>
      <c r="I1007" s="28" t="n">
        <v>0.000441204</v>
      </c>
      <c r="J1007" s="28" t="n">
        <v>321753</v>
      </c>
      <c r="K1007" s="28" t="n">
        <v>98202.9</v>
      </c>
      <c r="L1007" s="28" t="n">
        <v>97993.2</v>
      </c>
      <c r="M1007" s="34" t="n">
        <v>0.231262818955043</v>
      </c>
    </row>
    <row r="1008" customFormat="false" ht="12.8" hidden="false" customHeight="false" outlineLevel="0" collapsed="false">
      <c r="A1008" s="33" t="s">
        <v>78</v>
      </c>
      <c r="B1008" s="0" t="s">
        <v>132</v>
      </c>
      <c r="C1008" s="0" t="s">
        <v>123</v>
      </c>
      <c r="D1008" s="0" t="s">
        <v>84</v>
      </c>
      <c r="E1008" s="28" t="n">
        <v>0.00594141</v>
      </c>
      <c r="F1008" s="28" t="n">
        <v>2.95151</v>
      </c>
      <c r="G1008" s="29" t="n">
        <v>0.0015811</v>
      </c>
      <c r="H1008" s="34" t="n">
        <v>0.002192588597843</v>
      </c>
      <c r="I1008" s="28" t="n">
        <v>0.00243095</v>
      </c>
      <c r="J1008" s="28" t="n">
        <v>320162</v>
      </c>
      <c r="K1008" s="28" t="n">
        <v>98058.9</v>
      </c>
      <c r="L1008" s="28" t="n">
        <v>96900.5</v>
      </c>
      <c r="M1008" s="34" t="n">
        <v>0.002192588597843</v>
      </c>
    </row>
    <row r="1009" customFormat="false" ht="12.8" hidden="false" customHeight="false" outlineLevel="0" collapsed="false">
      <c r="A1009" s="33" t="s">
        <v>78</v>
      </c>
      <c r="B1009" s="0" t="s">
        <v>180</v>
      </c>
      <c r="C1009" s="0" t="s">
        <v>123</v>
      </c>
      <c r="D1009" s="0" t="s">
        <v>84</v>
      </c>
      <c r="E1009" s="28" t="n">
        <v>0.00599036</v>
      </c>
      <c r="F1009" s="28" t="n">
        <v>3.96839</v>
      </c>
      <c r="G1009" s="29" t="n">
        <v>3.61799E-005</v>
      </c>
      <c r="H1009" s="34" t="n">
        <v>6.01883733826248E-005</v>
      </c>
      <c r="I1009" s="28" t="n">
        <v>0.00244046</v>
      </c>
      <c r="J1009" s="28" t="n">
        <v>321502</v>
      </c>
      <c r="K1009" s="28" t="n">
        <v>97815.1</v>
      </c>
      <c r="L1009" s="28" t="n">
        <v>96650.2</v>
      </c>
      <c r="M1009" s="34" t="n">
        <v>6.01883733826248E-005</v>
      </c>
    </row>
    <row r="1010" customFormat="false" ht="12.8" hidden="false" customHeight="false" outlineLevel="0" collapsed="false">
      <c r="A1010" s="33" t="s">
        <v>78</v>
      </c>
      <c r="B1010" s="0" t="s">
        <v>177</v>
      </c>
      <c r="C1010" s="0" t="s">
        <v>123</v>
      </c>
      <c r="D1010" s="0" t="s">
        <v>84</v>
      </c>
      <c r="E1010" s="28" t="n">
        <v>0.00290937</v>
      </c>
      <c r="F1010" s="28" t="n">
        <v>2.03807</v>
      </c>
      <c r="G1010" s="29" t="n">
        <v>0.0207715</v>
      </c>
      <c r="H1010" s="34" t="n">
        <v>0.02574979338843</v>
      </c>
      <c r="I1010" s="28" t="n">
        <v>0.00117721</v>
      </c>
      <c r="J1010" s="28" t="n">
        <v>327212</v>
      </c>
      <c r="K1010" s="28" t="n">
        <v>96607</v>
      </c>
      <c r="L1010" s="28" t="n">
        <v>96046.5</v>
      </c>
      <c r="M1010" s="34" t="n">
        <v>0.02574979338843</v>
      </c>
    </row>
    <row r="1011" customFormat="false" ht="12.8" hidden="false" customHeight="false" outlineLevel="0" collapsed="false">
      <c r="A1011" s="33" t="s">
        <v>78</v>
      </c>
      <c r="B1011" s="0" t="s">
        <v>99</v>
      </c>
      <c r="C1011" s="0" t="s">
        <v>123</v>
      </c>
      <c r="D1011" s="0" t="s">
        <v>84</v>
      </c>
      <c r="E1011" s="28" t="n">
        <v>0.00334249</v>
      </c>
      <c r="F1011" s="28" t="n">
        <v>1.4538</v>
      </c>
      <c r="G1011" s="29" t="n">
        <v>0.073001</v>
      </c>
      <c r="H1011" s="34" t="n">
        <v>0.085215175097276</v>
      </c>
      <c r="I1011" s="28" t="n">
        <v>0.00197244</v>
      </c>
      <c r="J1011" s="28" t="n">
        <v>198852</v>
      </c>
      <c r="K1011" s="28" t="n">
        <v>141109</v>
      </c>
      <c r="L1011" s="28" t="n">
        <v>140169</v>
      </c>
      <c r="M1011" s="34" t="n">
        <v>0.085215175097276</v>
      </c>
    </row>
    <row r="1012" customFormat="false" ht="12.8" hidden="false" customHeight="false" outlineLevel="0" collapsed="false">
      <c r="A1012" s="33" t="s">
        <v>78</v>
      </c>
      <c r="B1012" s="0" t="s">
        <v>232</v>
      </c>
      <c r="C1012" s="0" t="s">
        <v>123</v>
      </c>
      <c r="D1012" s="0" t="s">
        <v>84</v>
      </c>
      <c r="E1012" s="28" t="n">
        <v>0.00950671</v>
      </c>
      <c r="F1012" s="28" t="n">
        <v>3.95572</v>
      </c>
      <c r="G1012" s="29" t="n">
        <v>3.81519E-005</v>
      </c>
      <c r="H1012" s="34" t="n">
        <v>6.30031376146789E-005</v>
      </c>
      <c r="I1012" s="28" t="n">
        <v>0.00547654</v>
      </c>
      <c r="J1012" s="28" t="n">
        <v>198806</v>
      </c>
      <c r="K1012" s="28" t="n">
        <v>139218</v>
      </c>
      <c r="L1012" s="28" t="n">
        <v>136596</v>
      </c>
      <c r="M1012" s="34" t="n">
        <v>6.30031376146789E-005</v>
      </c>
    </row>
    <row r="1013" customFormat="false" ht="12.8" hidden="false" customHeight="false" outlineLevel="0" collapsed="false">
      <c r="A1013" s="33" t="s">
        <v>78</v>
      </c>
      <c r="B1013" s="0" t="s">
        <v>201</v>
      </c>
      <c r="C1013" s="0" t="s">
        <v>123</v>
      </c>
      <c r="D1013" s="0" t="s">
        <v>84</v>
      </c>
      <c r="E1013" s="28" t="n">
        <v>0.0100048</v>
      </c>
      <c r="F1013" s="28" t="n">
        <v>4.48436</v>
      </c>
      <c r="G1013" s="29" t="n">
        <v>3.65672E-006</v>
      </c>
      <c r="H1013" s="34" t="n">
        <v>7.00222978723404E-006</v>
      </c>
      <c r="I1013" s="28" t="n">
        <v>0.0051193</v>
      </c>
      <c r="J1013" s="28" t="n">
        <v>216878</v>
      </c>
      <c r="K1013" s="28" t="n">
        <v>123653</v>
      </c>
      <c r="L1013" s="28" t="n">
        <v>121203</v>
      </c>
      <c r="M1013" s="34" t="n">
        <v>7.00222978723404E-006</v>
      </c>
    </row>
    <row r="1014" customFormat="false" ht="12.8" hidden="false" customHeight="false" outlineLevel="0" collapsed="false">
      <c r="A1014" s="33" t="s">
        <v>78</v>
      </c>
      <c r="B1014" s="0" t="s">
        <v>65</v>
      </c>
      <c r="C1014" s="0" t="s">
        <v>156</v>
      </c>
      <c r="D1014" s="0" t="s">
        <v>84</v>
      </c>
      <c r="E1014" s="28" t="n">
        <v>0.00182499</v>
      </c>
      <c r="F1014" s="28" t="n">
        <v>0.885135</v>
      </c>
      <c r="G1014" s="29" t="n">
        <v>0.188042</v>
      </c>
      <c r="H1014" s="34" t="n">
        <v>0.207653742331288</v>
      </c>
      <c r="I1014" s="28" t="n">
        <v>0.00086708</v>
      </c>
      <c r="J1014" s="28" t="n">
        <v>281921</v>
      </c>
      <c r="K1014" s="28" t="n">
        <v>112649</v>
      </c>
      <c r="L1014" s="28" t="n">
        <v>112238</v>
      </c>
      <c r="M1014" s="34" t="n">
        <v>0.207653742331288</v>
      </c>
    </row>
    <row r="1015" customFormat="false" ht="12.8" hidden="false" customHeight="false" outlineLevel="0" collapsed="false">
      <c r="A1015" s="33" t="s">
        <v>78</v>
      </c>
      <c r="B1015" s="0" t="s">
        <v>183</v>
      </c>
      <c r="C1015" s="0" t="s">
        <v>156</v>
      </c>
      <c r="D1015" s="0" t="s">
        <v>84</v>
      </c>
      <c r="E1015" s="28" t="n">
        <v>0.0122231</v>
      </c>
      <c r="F1015" s="28" t="n">
        <v>6.1147</v>
      </c>
      <c r="G1015" s="29" t="n">
        <v>4.83698E-010</v>
      </c>
      <c r="H1015" s="34" t="n">
        <v>1.51155625E-009</v>
      </c>
      <c r="I1015" s="28" t="n">
        <v>0.00570721</v>
      </c>
      <c r="J1015" s="28" t="n">
        <v>275514</v>
      </c>
      <c r="K1015" s="28" t="n">
        <v>112586</v>
      </c>
      <c r="L1015" s="28" t="n">
        <v>109867</v>
      </c>
      <c r="M1015" s="34" t="n">
        <v>1.51155625E-009</v>
      </c>
    </row>
    <row r="1016" customFormat="false" ht="12.8" hidden="false" customHeight="false" outlineLevel="0" collapsed="false">
      <c r="A1016" s="33" t="s">
        <v>78</v>
      </c>
      <c r="B1016" s="0" t="s">
        <v>120</v>
      </c>
      <c r="C1016" s="0" t="s">
        <v>156</v>
      </c>
      <c r="D1016" s="0" t="s">
        <v>84</v>
      </c>
      <c r="E1016" s="28" t="n">
        <v>0.00692347</v>
      </c>
      <c r="F1016" s="28" t="n">
        <v>3.40206</v>
      </c>
      <c r="G1016" s="29" t="n">
        <v>0.000334405</v>
      </c>
      <c r="H1016" s="34" t="n">
        <v>0.000500772878536</v>
      </c>
      <c r="I1016" s="28" t="n">
        <v>0.00320243</v>
      </c>
      <c r="J1016" s="28" t="n">
        <v>287042</v>
      </c>
      <c r="K1016" s="28" t="n">
        <v>110483</v>
      </c>
      <c r="L1016" s="28" t="n">
        <v>108964</v>
      </c>
      <c r="M1016" s="34" t="n">
        <v>0.000500772878536</v>
      </c>
    </row>
    <row r="1017" customFormat="false" ht="12.8" hidden="false" customHeight="false" outlineLevel="0" collapsed="false">
      <c r="A1017" s="33" t="s">
        <v>78</v>
      </c>
      <c r="B1017" s="0" t="s">
        <v>129</v>
      </c>
      <c r="C1017" s="0" t="s">
        <v>156</v>
      </c>
      <c r="D1017" s="0" t="s">
        <v>84</v>
      </c>
      <c r="E1017" s="28" t="n">
        <v>0.00837844</v>
      </c>
      <c r="F1017" s="28" t="n">
        <v>3.10377</v>
      </c>
      <c r="G1017" s="29" t="n">
        <v>0.000955364</v>
      </c>
      <c r="H1017" s="34" t="n">
        <v>0.001347692163009</v>
      </c>
      <c r="I1017" s="28" t="n">
        <v>0.00390964</v>
      </c>
      <c r="J1017" s="28" t="n">
        <v>281862</v>
      </c>
      <c r="K1017" s="28" t="n">
        <v>111729</v>
      </c>
      <c r="L1017" s="28" t="n">
        <v>109872</v>
      </c>
      <c r="M1017" s="34" t="n">
        <v>0.001347692163009</v>
      </c>
    </row>
    <row r="1018" customFormat="false" ht="12.8" hidden="false" customHeight="false" outlineLevel="0" collapsed="false">
      <c r="A1018" s="33" t="s">
        <v>78</v>
      </c>
      <c r="B1018" s="0" t="s">
        <v>126</v>
      </c>
      <c r="C1018" s="0" t="s">
        <v>156</v>
      </c>
      <c r="D1018" s="0" t="s">
        <v>84</v>
      </c>
      <c r="E1018" s="28" t="n">
        <v>0.0110799</v>
      </c>
      <c r="F1018" s="28" t="n">
        <v>5.08532</v>
      </c>
      <c r="G1018" s="29" t="n">
        <v>1.83499E-007</v>
      </c>
      <c r="H1018" s="34" t="n">
        <v>4.18098987341772E-007</v>
      </c>
      <c r="I1018" s="28" t="n">
        <v>0.0051614</v>
      </c>
      <c r="J1018" s="28" t="n">
        <v>278422</v>
      </c>
      <c r="K1018" s="28" t="n">
        <v>112059</v>
      </c>
      <c r="L1018" s="28" t="n">
        <v>109603</v>
      </c>
      <c r="M1018" s="34" t="n">
        <v>4.18098987341772E-007</v>
      </c>
    </row>
    <row r="1019" customFormat="false" ht="12.8" hidden="false" customHeight="false" outlineLevel="0" collapsed="false">
      <c r="A1019" s="33" t="s">
        <v>78</v>
      </c>
      <c r="B1019" s="0" t="s">
        <v>132</v>
      </c>
      <c r="C1019" s="0" t="s">
        <v>156</v>
      </c>
      <c r="D1019" s="0" t="s">
        <v>84</v>
      </c>
      <c r="E1019" s="28" t="n">
        <v>0.0167272</v>
      </c>
      <c r="F1019" s="28" t="n">
        <v>7.43743</v>
      </c>
      <c r="G1019" s="29" t="n">
        <v>5.13314E-014</v>
      </c>
      <c r="H1019" s="34" t="n">
        <v>2.67041965317919E-013</v>
      </c>
      <c r="I1019" s="28" t="n">
        <v>0.00769259</v>
      </c>
      <c r="J1019" s="28" t="n">
        <v>278032</v>
      </c>
      <c r="K1019" s="28" t="n">
        <v>111466</v>
      </c>
      <c r="L1019" s="28" t="n">
        <v>107798</v>
      </c>
      <c r="M1019" s="34" t="n">
        <v>2.67041965317919E-013</v>
      </c>
    </row>
    <row r="1020" customFormat="false" ht="12.8" hidden="false" customHeight="false" outlineLevel="0" collapsed="false">
      <c r="A1020" s="33" t="s">
        <v>78</v>
      </c>
      <c r="B1020" s="0" t="s">
        <v>180</v>
      </c>
      <c r="C1020" s="0" t="s">
        <v>156</v>
      </c>
      <c r="D1020" s="0" t="s">
        <v>84</v>
      </c>
      <c r="E1020" s="28" t="n">
        <v>0.0165772</v>
      </c>
      <c r="F1020" s="28" t="n">
        <v>7.38414</v>
      </c>
      <c r="G1020" s="29" t="n">
        <v>7.67199E-014</v>
      </c>
      <c r="H1020" s="34" t="n">
        <v>3.90101186440678E-013</v>
      </c>
      <c r="I1020" s="28" t="n">
        <v>0.00771699</v>
      </c>
      <c r="J1020" s="28" t="n">
        <v>273282</v>
      </c>
      <c r="K1020" s="28" t="n">
        <v>112660</v>
      </c>
      <c r="L1020" s="28" t="n">
        <v>108985</v>
      </c>
      <c r="M1020" s="34" t="n">
        <v>3.90101186440678E-013</v>
      </c>
    </row>
    <row r="1021" customFormat="false" ht="12.8" hidden="false" customHeight="false" outlineLevel="0" collapsed="false">
      <c r="A1021" s="33" t="s">
        <v>78</v>
      </c>
      <c r="B1021" s="0" t="s">
        <v>177</v>
      </c>
      <c r="C1021" s="0" t="s">
        <v>156</v>
      </c>
      <c r="D1021" s="0" t="s">
        <v>84</v>
      </c>
      <c r="E1021" s="28" t="n">
        <v>0.0138874</v>
      </c>
      <c r="F1021" s="28" t="n">
        <v>5.70702</v>
      </c>
      <c r="G1021" s="29" t="n">
        <v>5.74866E-009</v>
      </c>
      <c r="H1021" s="34" t="n">
        <v>1.55837168674699E-008</v>
      </c>
      <c r="I1021" s="28" t="n">
        <v>0.00645885</v>
      </c>
      <c r="J1021" s="28" t="n">
        <v>276966</v>
      </c>
      <c r="K1021" s="28" t="n">
        <v>112061</v>
      </c>
      <c r="L1021" s="28" t="n">
        <v>108991</v>
      </c>
      <c r="M1021" s="34" t="n">
        <v>1.55837168674699E-008</v>
      </c>
    </row>
    <row r="1022" customFormat="false" ht="12.8" hidden="false" customHeight="false" outlineLevel="0" collapsed="false">
      <c r="A1022" s="33" t="s">
        <v>78</v>
      </c>
      <c r="B1022" s="0" t="s">
        <v>174</v>
      </c>
      <c r="C1022" s="0" t="s">
        <v>156</v>
      </c>
      <c r="D1022" s="0" t="s">
        <v>84</v>
      </c>
      <c r="E1022" s="28" t="n">
        <v>0.00964965</v>
      </c>
      <c r="F1022" s="28" t="n">
        <v>5.15951</v>
      </c>
      <c r="G1022" s="29" t="n">
        <v>1.23801E-007</v>
      </c>
      <c r="H1022" s="34" t="n">
        <v>2.9015859375E-007</v>
      </c>
      <c r="I1022" s="28" t="n">
        <v>0.00449874</v>
      </c>
      <c r="J1022" s="28" t="n">
        <v>281882</v>
      </c>
      <c r="K1022" s="28" t="n">
        <v>111863</v>
      </c>
      <c r="L1022" s="28" t="n">
        <v>109725</v>
      </c>
      <c r="M1022" s="34" t="n">
        <v>2.9015859375E-007</v>
      </c>
    </row>
    <row r="1023" customFormat="false" ht="12.8" hidden="false" customHeight="false" outlineLevel="0" collapsed="false">
      <c r="A1023" s="33" t="s">
        <v>78</v>
      </c>
      <c r="B1023" s="0" t="s">
        <v>123</v>
      </c>
      <c r="C1023" s="0" t="s">
        <v>156</v>
      </c>
      <c r="D1023" s="0" t="s">
        <v>84</v>
      </c>
      <c r="E1023" s="28" t="n">
        <v>0.0113308</v>
      </c>
      <c r="F1023" s="28" t="n">
        <v>5.60899</v>
      </c>
      <c r="G1023" s="29" t="n">
        <v>1.01757E-008</v>
      </c>
      <c r="H1023" s="34" t="n">
        <v>2.65453043478261E-008</v>
      </c>
      <c r="I1023" s="28" t="n">
        <v>0.00527953</v>
      </c>
      <c r="J1023" s="28" t="n">
        <v>278721</v>
      </c>
      <c r="K1023" s="28" t="n">
        <v>111985</v>
      </c>
      <c r="L1023" s="28" t="n">
        <v>109476</v>
      </c>
      <c r="M1023" s="34" t="n">
        <v>2.65453043478261E-008</v>
      </c>
    </row>
    <row r="1024" customFormat="false" ht="12.8" hidden="false" customHeight="false" outlineLevel="0" collapsed="false">
      <c r="A1024" s="33" t="s">
        <v>78</v>
      </c>
      <c r="B1024" s="0" t="s">
        <v>186</v>
      </c>
      <c r="C1024" s="0" t="s">
        <v>156</v>
      </c>
      <c r="D1024" s="0" t="s">
        <v>84</v>
      </c>
      <c r="E1024" s="28" t="n">
        <v>0.00806783</v>
      </c>
      <c r="F1024" s="28" t="n">
        <v>3.94665</v>
      </c>
      <c r="G1024" s="29" t="n">
        <v>3.96261E-005</v>
      </c>
      <c r="H1024" s="34" t="n">
        <v>6.50793613138686E-005</v>
      </c>
      <c r="I1024" s="28" t="n">
        <v>0.00372586</v>
      </c>
      <c r="J1024" s="28" t="n">
        <v>288173</v>
      </c>
      <c r="K1024" s="28" t="n">
        <v>110543</v>
      </c>
      <c r="L1024" s="28" t="n">
        <v>108774</v>
      </c>
      <c r="M1024" s="34" t="n">
        <v>6.50793613138686E-005</v>
      </c>
    </row>
    <row r="1025" customFormat="false" ht="12.8" hidden="false" customHeight="false" outlineLevel="0" collapsed="false">
      <c r="A1025" s="33" t="s">
        <v>78</v>
      </c>
      <c r="B1025" s="0" t="s">
        <v>195</v>
      </c>
      <c r="C1025" s="0" t="s">
        <v>156</v>
      </c>
      <c r="D1025" s="0" t="s">
        <v>84</v>
      </c>
      <c r="E1025" s="28" t="n">
        <v>0.00952206</v>
      </c>
      <c r="F1025" s="28" t="n">
        <v>6.01059</v>
      </c>
      <c r="G1025" s="29" t="n">
        <v>9.24219E-010</v>
      </c>
      <c r="H1025" s="34" t="n">
        <v>2.78193010033445E-009</v>
      </c>
      <c r="I1025" s="28" t="n">
        <v>0.00397409</v>
      </c>
      <c r="J1025" s="28" t="n">
        <v>319380</v>
      </c>
      <c r="K1025" s="28" t="n">
        <v>100135</v>
      </c>
      <c r="L1025" s="28" t="n">
        <v>98246.2</v>
      </c>
      <c r="M1025" s="34" t="n">
        <v>2.78193010033445E-009</v>
      </c>
    </row>
    <row r="1026" customFormat="false" ht="12.8" hidden="false" customHeight="false" outlineLevel="0" collapsed="false">
      <c r="A1026" s="33" t="s">
        <v>78</v>
      </c>
      <c r="B1026" s="0" t="s">
        <v>192</v>
      </c>
      <c r="C1026" s="0" t="s">
        <v>156</v>
      </c>
      <c r="D1026" s="0" t="s">
        <v>84</v>
      </c>
      <c r="E1026" s="28" t="n">
        <v>0.00160845</v>
      </c>
      <c r="F1026" s="28" t="n">
        <v>1.06828</v>
      </c>
      <c r="G1026" s="29" t="n">
        <v>0.142696</v>
      </c>
      <c r="H1026" s="34" t="n">
        <v>0.159933250311332</v>
      </c>
      <c r="I1026" s="28" t="n">
        <v>0.000683303</v>
      </c>
      <c r="J1026" s="28" t="n">
        <v>318543</v>
      </c>
      <c r="K1026" s="28" t="n">
        <v>100750</v>
      </c>
      <c r="L1026" s="28" t="n">
        <v>100427</v>
      </c>
      <c r="M1026" s="34" t="n">
        <v>0.159933250311332</v>
      </c>
    </row>
    <row r="1027" customFormat="false" ht="12.8" hidden="false" customHeight="false" outlineLevel="0" collapsed="false">
      <c r="A1027" s="33" t="s">
        <v>78</v>
      </c>
      <c r="B1027" s="0" t="s">
        <v>99</v>
      </c>
      <c r="C1027" s="0" t="s">
        <v>156</v>
      </c>
      <c r="D1027" s="0" t="s">
        <v>84</v>
      </c>
      <c r="E1027" s="28" t="n">
        <v>0.0121588</v>
      </c>
      <c r="F1027" s="28" t="n">
        <v>5.04314</v>
      </c>
      <c r="G1027" s="29" t="n">
        <v>2.28977E-007</v>
      </c>
      <c r="H1027" s="34" t="n">
        <v>5.16489473684211E-007</v>
      </c>
      <c r="I1027" s="28" t="n">
        <v>0.00724074</v>
      </c>
      <c r="J1027" s="28" t="n">
        <v>200625</v>
      </c>
      <c r="K1027" s="28" t="n">
        <v>143577</v>
      </c>
      <c r="L1027" s="28" t="n">
        <v>140127</v>
      </c>
      <c r="M1027" s="34" t="n">
        <v>5.16489473684211E-007</v>
      </c>
    </row>
    <row r="1028" customFormat="false" ht="12.8" hidden="false" customHeight="false" outlineLevel="0" collapsed="false">
      <c r="A1028" s="33" t="s">
        <v>78</v>
      </c>
      <c r="B1028" s="0" t="s">
        <v>232</v>
      </c>
      <c r="C1028" s="0" t="s">
        <v>156</v>
      </c>
      <c r="D1028" s="0" t="s">
        <v>84</v>
      </c>
      <c r="E1028" s="28" t="n">
        <v>0.0184439</v>
      </c>
      <c r="F1028" s="28" t="n">
        <v>7.06238</v>
      </c>
      <c r="G1028" s="29" t="n">
        <v>8.18389E-013</v>
      </c>
      <c r="H1028" s="34" t="n">
        <v>3.55821304347826E-012</v>
      </c>
      <c r="I1028" s="28" t="n">
        <v>0.0107411</v>
      </c>
      <c r="J1028" s="28" t="n">
        <v>200157</v>
      </c>
      <c r="K1028" s="28" t="n">
        <v>141674</v>
      </c>
      <c r="L1028" s="28" t="n">
        <v>136543</v>
      </c>
      <c r="M1028" s="34" t="n">
        <v>3.55821304347826E-012</v>
      </c>
    </row>
    <row r="1029" customFormat="false" ht="12.8" hidden="false" customHeight="false" outlineLevel="0" collapsed="false">
      <c r="A1029" s="33" t="s">
        <v>78</v>
      </c>
      <c r="B1029" s="0" t="s">
        <v>204</v>
      </c>
      <c r="C1029" s="0" t="s">
        <v>156</v>
      </c>
      <c r="D1029" s="0" t="s">
        <v>84</v>
      </c>
      <c r="E1029" s="28" t="n">
        <v>0.000314148</v>
      </c>
      <c r="F1029" s="28" t="n">
        <v>0.142399</v>
      </c>
      <c r="G1029" s="29" t="n">
        <v>0.443382</v>
      </c>
      <c r="H1029" s="34" t="n">
        <v>0.449880270574972</v>
      </c>
      <c r="I1029" s="28" t="n">
        <v>0.000171592</v>
      </c>
      <c r="J1029" s="28" t="n">
        <v>228882</v>
      </c>
      <c r="K1029" s="28" t="n">
        <v>129093</v>
      </c>
      <c r="L1029" s="28" t="n">
        <v>129012</v>
      </c>
      <c r="M1029" s="34" t="n">
        <v>0.449880270574972</v>
      </c>
    </row>
    <row r="1030" customFormat="false" ht="12.8" hidden="false" customHeight="false" outlineLevel="0" collapsed="false">
      <c r="A1030" s="33" t="s">
        <v>78</v>
      </c>
      <c r="B1030" s="0" t="s">
        <v>201</v>
      </c>
      <c r="C1030" s="0" t="s">
        <v>156</v>
      </c>
      <c r="D1030" s="0" t="s">
        <v>84</v>
      </c>
      <c r="E1030" s="28" t="n">
        <v>0.0198719</v>
      </c>
      <c r="F1030" s="28" t="n">
        <v>9.37401</v>
      </c>
      <c r="G1030" s="29" t="n">
        <v>0</v>
      </c>
      <c r="H1030" s="34" t="n">
        <v>0</v>
      </c>
      <c r="I1030" s="28" t="n">
        <v>0.0103743</v>
      </c>
      <c r="J1030" s="28" t="n">
        <v>214979</v>
      </c>
      <c r="K1030" s="28" t="n">
        <v>127256</v>
      </c>
      <c r="L1030" s="28" t="n">
        <v>122297</v>
      </c>
      <c r="M1030" s="34" t="n">
        <v>0</v>
      </c>
    </row>
    <row r="1031" customFormat="false" ht="12.8" hidden="false" customHeight="false" outlineLevel="0" collapsed="false">
      <c r="A1031" s="33" t="s">
        <v>78</v>
      </c>
      <c r="B1031" s="0" t="s">
        <v>159</v>
      </c>
      <c r="C1031" s="0" t="s">
        <v>156</v>
      </c>
      <c r="D1031" s="0" t="s">
        <v>84</v>
      </c>
      <c r="E1031" s="28" t="n">
        <v>0.00878016</v>
      </c>
      <c r="F1031" s="28" t="n">
        <v>3.33951</v>
      </c>
      <c r="G1031" s="29" t="n">
        <v>0.000419626</v>
      </c>
      <c r="H1031" s="34" t="n">
        <v>0.000623206930693</v>
      </c>
      <c r="I1031" s="28" t="n">
        <v>0.00507992</v>
      </c>
      <c r="J1031" s="28" t="n">
        <v>205785</v>
      </c>
      <c r="K1031" s="28" t="n">
        <v>138686</v>
      </c>
      <c r="L1031" s="28" t="n">
        <v>136271</v>
      </c>
      <c r="M1031" s="34" t="n">
        <v>0.000623206930693</v>
      </c>
    </row>
    <row r="1032" customFormat="false" ht="12.8" hidden="false" customHeight="false" outlineLevel="0" collapsed="false">
      <c r="A1032" s="33" t="s">
        <v>78</v>
      </c>
      <c r="B1032" s="0" t="s">
        <v>183</v>
      </c>
      <c r="C1032" s="0" t="s">
        <v>186</v>
      </c>
      <c r="D1032" s="0" t="s">
        <v>84</v>
      </c>
      <c r="E1032" s="28" t="n">
        <v>0.00482584</v>
      </c>
      <c r="F1032" s="28" t="n">
        <v>4.01835</v>
      </c>
      <c r="G1032" s="29" t="n">
        <v>2.93035E-005</v>
      </c>
      <c r="H1032" s="34" t="n">
        <v>4.92956074766355E-005</v>
      </c>
      <c r="I1032" s="28" t="n">
        <v>0.00199587</v>
      </c>
      <c r="J1032" s="28" t="n">
        <v>326155</v>
      </c>
      <c r="K1032" s="28" t="n">
        <v>98868.7</v>
      </c>
      <c r="L1032" s="28" t="n">
        <v>97919.1</v>
      </c>
      <c r="M1032" s="34" t="n">
        <v>4.92956074766355E-005</v>
      </c>
    </row>
    <row r="1033" customFormat="false" ht="12.8" hidden="false" customHeight="false" outlineLevel="0" collapsed="false">
      <c r="A1033" s="33" t="s">
        <v>78</v>
      </c>
      <c r="B1033" s="0" t="s">
        <v>129</v>
      </c>
      <c r="C1033" s="0" t="s">
        <v>186</v>
      </c>
      <c r="D1033" s="0" t="s">
        <v>84</v>
      </c>
      <c r="E1033" s="28" t="n">
        <v>0.000454501</v>
      </c>
      <c r="F1033" s="28" t="n">
        <v>0.246818</v>
      </c>
      <c r="G1033" s="29" t="n">
        <v>0.402525</v>
      </c>
      <c r="H1033" s="34" t="n">
        <v>0.413081527936146</v>
      </c>
      <c r="I1033" s="28" t="n">
        <v>0.000183535</v>
      </c>
      <c r="J1033" s="28" t="n">
        <v>340291</v>
      </c>
      <c r="K1033" s="28" t="n">
        <v>96028</v>
      </c>
      <c r="L1033" s="28" t="n">
        <v>95940.7</v>
      </c>
      <c r="M1033" s="34" t="n">
        <v>0.413081527936146</v>
      </c>
    </row>
    <row r="1034" customFormat="false" ht="12.8" hidden="false" customHeight="false" outlineLevel="0" collapsed="false">
      <c r="A1034" s="33" t="s">
        <v>78</v>
      </c>
      <c r="B1034" s="0" t="s">
        <v>126</v>
      </c>
      <c r="C1034" s="0" t="s">
        <v>186</v>
      </c>
      <c r="D1034" s="0" t="s">
        <v>84</v>
      </c>
      <c r="E1034" s="28" t="n">
        <v>0.00356404</v>
      </c>
      <c r="F1034" s="28" t="n">
        <v>3.27358</v>
      </c>
      <c r="G1034" s="29" t="n">
        <v>0.000530972</v>
      </c>
      <c r="H1034" s="34" t="n">
        <v>0.000774513452188</v>
      </c>
      <c r="I1034" s="28" t="n">
        <v>0.00144583</v>
      </c>
      <c r="J1034" s="28" t="n">
        <v>335478</v>
      </c>
      <c r="K1034" s="28" t="n">
        <v>96664.3</v>
      </c>
      <c r="L1034" s="28" t="n">
        <v>95977.7</v>
      </c>
      <c r="M1034" s="34" t="n">
        <v>0.000774513452188</v>
      </c>
    </row>
    <row r="1035" customFormat="false" ht="12.8" hidden="false" customHeight="false" outlineLevel="0" collapsed="false">
      <c r="A1035" s="33" t="s">
        <v>78</v>
      </c>
      <c r="B1035" s="0" t="s">
        <v>132</v>
      </c>
      <c r="C1035" s="0" t="s">
        <v>186</v>
      </c>
      <c r="D1035" s="0" t="s">
        <v>84</v>
      </c>
      <c r="E1035" s="28" t="n">
        <v>0.00981733</v>
      </c>
      <c r="F1035" s="28" t="n">
        <v>5.40231</v>
      </c>
      <c r="G1035" s="29" t="n">
        <v>3.28936E-008</v>
      </c>
      <c r="H1035" s="34" t="n">
        <v>8.16002479338843E-008</v>
      </c>
      <c r="I1035" s="28" t="n">
        <v>0.00397996</v>
      </c>
      <c r="J1035" s="28" t="n">
        <v>329400</v>
      </c>
      <c r="K1035" s="28" t="n">
        <v>97627.6</v>
      </c>
      <c r="L1035" s="28" t="n">
        <v>95729.4</v>
      </c>
      <c r="M1035" s="34" t="n">
        <v>8.16002479338843E-008</v>
      </c>
    </row>
    <row r="1036" customFormat="false" ht="12.8" hidden="false" customHeight="false" outlineLevel="0" collapsed="false">
      <c r="A1036" s="33" t="s">
        <v>78</v>
      </c>
      <c r="B1036" s="0" t="s">
        <v>180</v>
      </c>
      <c r="C1036" s="0" t="s">
        <v>186</v>
      </c>
      <c r="D1036" s="0" t="s">
        <v>84</v>
      </c>
      <c r="E1036" s="28" t="n">
        <v>0.00976684</v>
      </c>
      <c r="F1036" s="28" t="n">
        <v>6.2347</v>
      </c>
      <c r="G1036" s="29" t="n">
        <v>2.2633E-010</v>
      </c>
      <c r="H1036" s="34" t="n">
        <v>7.51649446494465E-010</v>
      </c>
      <c r="I1036" s="28" t="n">
        <v>0.00399368</v>
      </c>
      <c r="J1036" s="28" t="n">
        <v>325617</v>
      </c>
      <c r="K1036" s="28" t="n">
        <v>98467.7</v>
      </c>
      <c r="L1036" s="28" t="n">
        <v>96562.9</v>
      </c>
      <c r="M1036" s="34" t="n">
        <v>7.51649446494465E-010</v>
      </c>
    </row>
    <row r="1037" customFormat="false" ht="12.8" hidden="false" customHeight="false" outlineLevel="0" collapsed="false">
      <c r="A1037" s="33" t="s">
        <v>78</v>
      </c>
      <c r="B1037" s="0" t="s">
        <v>177</v>
      </c>
      <c r="C1037" s="0" t="s">
        <v>186</v>
      </c>
      <c r="D1037" s="0" t="s">
        <v>84</v>
      </c>
      <c r="E1037" s="28" t="n">
        <v>0.00672977</v>
      </c>
      <c r="F1037" s="28" t="n">
        <v>4.2311</v>
      </c>
      <c r="G1037" s="29" t="n">
        <v>1.16277E-005</v>
      </c>
      <c r="H1037" s="34" t="n">
        <v>2.07226336633663E-005</v>
      </c>
      <c r="I1037" s="28" t="n">
        <v>0.00273186</v>
      </c>
      <c r="J1037" s="28" t="n">
        <v>331623</v>
      </c>
      <c r="K1037" s="28" t="n">
        <v>97266.9</v>
      </c>
      <c r="L1037" s="28" t="n">
        <v>95966.5</v>
      </c>
      <c r="M1037" s="34" t="n">
        <v>2.07226336633663E-005</v>
      </c>
    </row>
    <row r="1038" customFormat="false" ht="12.8" hidden="false" customHeight="false" outlineLevel="0" collapsed="false">
      <c r="A1038" s="33" t="s">
        <v>78</v>
      </c>
      <c r="B1038" s="0" t="s">
        <v>174</v>
      </c>
      <c r="C1038" s="0" t="s">
        <v>186</v>
      </c>
      <c r="D1038" s="0" t="s">
        <v>84</v>
      </c>
      <c r="E1038" s="28" t="n">
        <v>0.00192864</v>
      </c>
      <c r="F1038" s="28" t="n">
        <v>1.72327</v>
      </c>
      <c r="G1038" s="29" t="n">
        <v>0.04242</v>
      </c>
      <c r="H1038" s="34" t="n">
        <v>0.050768617021277</v>
      </c>
      <c r="I1038" s="28" t="n">
        <v>0.000777421</v>
      </c>
      <c r="J1038" s="28" t="n">
        <v>341676</v>
      </c>
      <c r="K1038" s="28" t="n">
        <v>95804.5</v>
      </c>
      <c r="L1038" s="28" t="n">
        <v>95435.6</v>
      </c>
      <c r="M1038" s="34" t="n">
        <v>0.050768617021277</v>
      </c>
    </row>
    <row r="1039" customFormat="false" ht="12.8" hidden="false" customHeight="false" outlineLevel="0" collapsed="false">
      <c r="A1039" s="33" t="s">
        <v>78</v>
      </c>
      <c r="B1039" s="0" t="s">
        <v>123</v>
      </c>
      <c r="C1039" s="0" t="s">
        <v>186</v>
      </c>
      <c r="D1039" s="0" t="s">
        <v>84</v>
      </c>
      <c r="E1039" s="28" t="n">
        <v>0.00384007</v>
      </c>
      <c r="F1039" s="28" t="n">
        <v>2.7026</v>
      </c>
      <c r="G1039" s="29" t="n">
        <v>0.00343997</v>
      </c>
      <c r="H1039" s="34" t="n">
        <v>0.004648608108108</v>
      </c>
      <c r="I1039" s="28" t="n">
        <v>0.00155453</v>
      </c>
      <c r="J1039" s="28" t="n">
        <v>335565</v>
      </c>
      <c r="K1039" s="28" t="n">
        <v>96711.5</v>
      </c>
      <c r="L1039" s="28" t="n">
        <v>95971.6</v>
      </c>
      <c r="M1039" s="34" t="n">
        <v>0.004648608108108</v>
      </c>
    </row>
    <row r="1040" customFormat="false" ht="12.8" hidden="false" customHeight="false" outlineLevel="0" collapsed="false">
      <c r="A1040" s="33" t="s">
        <v>78</v>
      </c>
      <c r="B1040" s="0" t="s">
        <v>195</v>
      </c>
      <c r="C1040" s="0" t="s">
        <v>186</v>
      </c>
      <c r="D1040" s="0" t="s">
        <v>84</v>
      </c>
      <c r="E1040" s="28" t="n">
        <v>0.000542968</v>
      </c>
      <c r="F1040" s="28" t="n">
        <v>0.32764</v>
      </c>
      <c r="G1040" s="29" t="n">
        <v>0.371592</v>
      </c>
      <c r="H1040" s="34" t="n">
        <v>0.383523853211009</v>
      </c>
      <c r="I1040" s="28" t="n">
        <v>0.000251965</v>
      </c>
      <c r="J1040" s="28" t="n">
        <v>279317</v>
      </c>
      <c r="K1040" s="28" t="n">
        <v>110180</v>
      </c>
      <c r="L1040" s="28" t="n">
        <v>110060</v>
      </c>
      <c r="M1040" s="34" t="n">
        <v>0.383523853211009</v>
      </c>
    </row>
    <row r="1041" customFormat="false" ht="12.8" hidden="false" customHeight="false" outlineLevel="0" collapsed="false">
      <c r="A1041" s="33" t="s">
        <v>78</v>
      </c>
      <c r="B1041" s="0" t="s">
        <v>99</v>
      </c>
      <c r="C1041" s="0" t="s">
        <v>186</v>
      </c>
      <c r="D1041" s="0" t="s">
        <v>84</v>
      </c>
      <c r="E1041" s="28" t="n">
        <v>0.0058989</v>
      </c>
      <c r="F1041" s="28" t="n">
        <v>2.42982</v>
      </c>
      <c r="G1041" s="29" t="n">
        <v>0.00755307</v>
      </c>
      <c r="H1041" s="34" t="n">
        <v>0.009823356936416</v>
      </c>
      <c r="I1041" s="28" t="n">
        <v>0.00352503</v>
      </c>
      <c r="J1041" s="28" t="n">
        <v>198700</v>
      </c>
      <c r="K1041" s="28" t="n">
        <v>143247</v>
      </c>
      <c r="L1041" s="28" t="n">
        <v>141567</v>
      </c>
      <c r="M1041" s="34" t="n">
        <v>0.009823356936416</v>
      </c>
    </row>
    <row r="1042" customFormat="false" ht="12.8" hidden="false" customHeight="false" outlineLevel="0" collapsed="false">
      <c r="A1042" s="33" t="s">
        <v>78</v>
      </c>
      <c r="B1042" s="0" t="s">
        <v>232</v>
      </c>
      <c r="C1042" s="0" t="s">
        <v>186</v>
      </c>
      <c r="D1042" s="0" t="s">
        <v>84</v>
      </c>
      <c r="E1042" s="28" t="n">
        <v>0.0120301</v>
      </c>
      <c r="F1042" s="28" t="n">
        <v>4.94011</v>
      </c>
      <c r="G1042" s="29" t="n">
        <v>3.9039E-007</v>
      </c>
      <c r="H1042" s="34" t="n">
        <v>8.54868613138686E-007</v>
      </c>
      <c r="I1042" s="28" t="n">
        <v>0.00703405</v>
      </c>
      <c r="J1042" s="28" t="n">
        <v>198297</v>
      </c>
      <c r="K1042" s="28" t="n">
        <v>141414</v>
      </c>
      <c r="L1042" s="28" t="n">
        <v>138052</v>
      </c>
      <c r="M1042" s="34" t="n">
        <v>8.54868613138686E-007</v>
      </c>
    </row>
    <row r="1043" customFormat="false" ht="12.8" hidden="false" customHeight="false" outlineLevel="0" collapsed="false">
      <c r="A1043" s="33" t="s">
        <v>78</v>
      </c>
      <c r="B1043" s="0" t="s">
        <v>201</v>
      </c>
      <c r="C1043" s="0" t="s">
        <v>186</v>
      </c>
      <c r="D1043" s="0" t="s">
        <v>84</v>
      </c>
      <c r="E1043" s="28" t="n">
        <v>0.0128678</v>
      </c>
      <c r="F1043" s="28" t="n">
        <v>5.7816</v>
      </c>
      <c r="G1043" s="29" t="n">
        <v>3.69957E-009</v>
      </c>
      <c r="H1043" s="34" t="n">
        <v>1.0308399380805E-008</v>
      </c>
      <c r="I1043" s="28" t="n">
        <v>0.00666404</v>
      </c>
      <c r="J1043" s="28" t="n">
        <v>216818</v>
      </c>
      <c r="K1043" s="28" t="n">
        <v>125535</v>
      </c>
      <c r="L1043" s="28" t="n">
        <v>122345</v>
      </c>
      <c r="M1043" s="34" t="n">
        <v>1.0308399380805E-008</v>
      </c>
    </row>
    <row r="1044" customFormat="false" ht="12.8" hidden="false" customHeight="false" outlineLevel="0" collapsed="false">
      <c r="A1044" s="33" t="s">
        <v>78</v>
      </c>
      <c r="B1044" s="0" t="s">
        <v>159</v>
      </c>
      <c r="C1044" s="0" t="s">
        <v>186</v>
      </c>
      <c r="D1044" s="0" t="s">
        <v>84</v>
      </c>
      <c r="E1044" s="28" t="n">
        <v>0.00233761</v>
      </c>
      <c r="F1044" s="28" t="n">
        <v>0.928689</v>
      </c>
      <c r="G1044" s="29" t="n">
        <v>0.176525</v>
      </c>
      <c r="H1044" s="34" t="n">
        <v>0.195415129151292</v>
      </c>
      <c r="I1044" s="28" t="n">
        <v>0.00135457</v>
      </c>
      <c r="J1044" s="28" t="n">
        <v>204282</v>
      </c>
      <c r="K1044" s="28" t="n">
        <v>138230</v>
      </c>
      <c r="L1044" s="28" t="n">
        <v>137586</v>
      </c>
      <c r="M1044" s="34" t="n">
        <v>0.195415129151292</v>
      </c>
    </row>
    <row r="1045" customFormat="false" ht="12.8" hidden="false" customHeight="false" outlineLevel="0" collapsed="false">
      <c r="A1045" s="33" t="s">
        <v>78</v>
      </c>
      <c r="B1045" s="0" t="s">
        <v>183</v>
      </c>
      <c r="C1045" s="0" t="s">
        <v>195</v>
      </c>
      <c r="D1045" s="0" t="s">
        <v>84</v>
      </c>
      <c r="E1045" s="28" t="n">
        <v>0.00371964</v>
      </c>
      <c r="F1045" s="28" t="n">
        <v>2.39794</v>
      </c>
      <c r="G1045" s="29" t="n">
        <v>0.00824374</v>
      </c>
      <c r="H1045" s="34" t="n">
        <v>0.010644714490674</v>
      </c>
      <c r="I1045" s="28" t="n">
        <v>0.00174428</v>
      </c>
      <c r="J1045" s="28" t="n">
        <v>268005</v>
      </c>
      <c r="K1045" s="28" t="n">
        <v>111996</v>
      </c>
      <c r="L1045" s="28" t="n">
        <v>111166</v>
      </c>
      <c r="M1045" s="34" t="n">
        <v>0.010644714490674</v>
      </c>
    </row>
    <row r="1046" customFormat="false" ht="12.8" hidden="false" customHeight="false" outlineLevel="0" collapsed="false">
      <c r="A1046" s="33" t="s">
        <v>78</v>
      </c>
      <c r="B1046" s="0" t="s">
        <v>126</v>
      </c>
      <c r="C1046" s="0" t="s">
        <v>195</v>
      </c>
      <c r="D1046" s="0" t="s">
        <v>84</v>
      </c>
      <c r="E1046" s="28" t="n">
        <v>0.0025506</v>
      </c>
      <c r="F1046" s="28" t="n">
        <v>1.54137</v>
      </c>
      <c r="G1046" s="29" t="n">
        <v>0.0616134</v>
      </c>
      <c r="H1046" s="34" t="n">
        <v>0.073059367588933</v>
      </c>
      <c r="I1046" s="28" t="n">
        <v>0.00119258</v>
      </c>
      <c r="J1046" s="28" t="n">
        <v>270553</v>
      </c>
      <c r="K1046" s="28" t="n">
        <v>111434</v>
      </c>
      <c r="L1046" s="28" t="n">
        <v>110867</v>
      </c>
      <c r="M1046" s="34" t="n">
        <v>0.073059367588933</v>
      </c>
    </row>
    <row r="1047" customFormat="false" ht="12.8" hidden="false" customHeight="false" outlineLevel="0" collapsed="false">
      <c r="A1047" s="33" t="s">
        <v>78</v>
      </c>
      <c r="B1047" s="0" t="s">
        <v>132</v>
      </c>
      <c r="C1047" s="0" t="s">
        <v>195</v>
      </c>
      <c r="D1047" s="0" t="s">
        <v>84</v>
      </c>
      <c r="E1047" s="28" t="n">
        <v>0.00808006</v>
      </c>
      <c r="F1047" s="28" t="n">
        <v>4.54649</v>
      </c>
      <c r="G1047" s="29" t="n">
        <v>2.72742E-006</v>
      </c>
      <c r="H1047" s="34" t="n">
        <v>5.32468112798265E-006</v>
      </c>
      <c r="I1047" s="28" t="n">
        <v>0.00372655</v>
      </c>
      <c r="J1047" s="28" t="n">
        <v>269929</v>
      </c>
      <c r="K1047" s="28" t="n">
        <v>110954</v>
      </c>
      <c r="L1047" s="28" t="n">
        <v>109176</v>
      </c>
      <c r="M1047" s="34" t="n">
        <v>5.32468112798265E-006</v>
      </c>
    </row>
    <row r="1048" customFormat="false" ht="12.8" hidden="false" customHeight="false" outlineLevel="0" collapsed="false">
      <c r="A1048" s="33" t="s">
        <v>78</v>
      </c>
      <c r="B1048" s="0" t="s">
        <v>180</v>
      </c>
      <c r="C1048" s="0" t="s">
        <v>195</v>
      </c>
      <c r="D1048" s="0" t="s">
        <v>84</v>
      </c>
      <c r="E1048" s="28" t="n">
        <v>0.00803972</v>
      </c>
      <c r="F1048" s="28" t="n">
        <v>4.59805</v>
      </c>
      <c r="G1048" s="29" t="n">
        <v>2.13236E-006</v>
      </c>
      <c r="H1048" s="34" t="n">
        <v>4.26472E-006</v>
      </c>
      <c r="I1048" s="28" t="n">
        <v>0.00374125</v>
      </c>
      <c r="J1048" s="28" t="n">
        <v>266126</v>
      </c>
      <c r="K1048" s="28" t="n">
        <v>111919</v>
      </c>
      <c r="L1048" s="28" t="n">
        <v>110134</v>
      </c>
      <c r="M1048" s="34" t="n">
        <v>4.26472E-006</v>
      </c>
    </row>
    <row r="1049" customFormat="false" ht="12.8" hidden="false" customHeight="false" outlineLevel="0" collapsed="false">
      <c r="A1049" s="33" t="s">
        <v>78</v>
      </c>
      <c r="B1049" s="0" t="s">
        <v>177</v>
      </c>
      <c r="C1049" s="0" t="s">
        <v>195</v>
      </c>
      <c r="D1049" s="0" t="s">
        <v>84</v>
      </c>
      <c r="E1049" s="28" t="n">
        <v>0.00532436</v>
      </c>
      <c r="F1049" s="28" t="n">
        <v>2.57742</v>
      </c>
      <c r="G1049" s="29" t="n">
        <v>0.00497708</v>
      </c>
      <c r="H1049" s="34" t="n">
        <v>0.006636106666667</v>
      </c>
      <c r="I1049" s="28" t="n">
        <v>0.00247844</v>
      </c>
      <c r="J1049" s="28" t="n">
        <v>268910</v>
      </c>
      <c r="K1049" s="28" t="n">
        <v>111480</v>
      </c>
      <c r="L1049" s="28" t="n">
        <v>110299</v>
      </c>
      <c r="M1049" s="34" t="n">
        <v>0.006636106666667</v>
      </c>
    </row>
    <row r="1050" customFormat="false" ht="12.8" hidden="false" customHeight="false" outlineLevel="0" collapsed="false">
      <c r="A1050" s="33" t="s">
        <v>78</v>
      </c>
      <c r="B1050" s="0" t="s">
        <v>174</v>
      </c>
      <c r="C1050" s="0" t="s">
        <v>195</v>
      </c>
      <c r="D1050" s="0" t="s">
        <v>84</v>
      </c>
      <c r="E1050" s="28" t="n">
        <v>0.00112021</v>
      </c>
      <c r="F1050" s="28" t="n">
        <v>0.641438</v>
      </c>
      <c r="G1050" s="29" t="n">
        <v>0.260619</v>
      </c>
      <c r="H1050" s="34" t="n">
        <v>0.278902615933413</v>
      </c>
      <c r="I1050" s="28" t="n">
        <v>0.000524087</v>
      </c>
      <c r="J1050" s="28" t="n">
        <v>273416</v>
      </c>
      <c r="K1050" s="28" t="n">
        <v>111376</v>
      </c>
      <c r="L1050" s="28" t="n">
        <v>111126</v>
      </c>
      <c r="M1050" s="34" t="n">
        <v>0.278902615933413</v>
      </c>
    </row>
    <row r="1051" customFormat="false" ht="12.8" hidden="false" customHeight="false" outlineLevel="0" collapsed="false">
      <c r="A1051" s="33" t="s">
        <v>78</v>
      </c>
      <c r="B1051" s="0" t="s">
        <v>123</v>
      </c>
      <c r="C1051" s="0" t="s">
        <v>195</v>
      </c>
      <c r="D1051" s="0" t="s">
        <v>84</v>
      </c>
      <c r="E1051" s="28" t="n">
        <v>0.00279262</v>
      </c>
      <c r="F1051" s="28" t="n">
        <v>1.67581</v>
      </c>
      <c r="G1051" s="29" t="n">
        <v>0.0468873</v>
      </c>
      <c r="H1051" s="34" t="n">
        <v>0.055892145695364</v>
      </c>
      <c r="I1051" s="28" t="n">
        <v>0.00130492</v>
      </c>
      <c r="J1051" s="28" t="n">
        <v>270510</v>
      </c>
      <c r="K1051" s="28" t="n">
        <v>111377</v>
      </c>
      <c r="L1051" s="28" t="n">
        <v>110756</v>
      </c>
      <c r="M1051" s="34" t="n">
        <v>0.055892145695364</v>
      </c>
    </row>
    <row r="1052" customFormat="false" ht="12.8" hidden="false" customHeight="false" outlineLevel="0" collapsed="false">
      <c r="A1052" s="33" t="s">
        <v>78</v>
      </c>
      <c r="B1052" s="0" t="s">
        <v>99</v>
      </c>
      <c r="C1052" s="0" t="s">
        <v>195</v>
      </c>
      <c r="D1052" s="0" t="s">
        <v>84</v>
      </c>
      <c r="E1052" s="28" t="n">
        <v>0.00557418</v>
      </c>
      <c r="F1052" s="28" t="n">
        <v>2.47091</v>
      </c>
      <c r="G1052" s="29" t="n">
        <v>0.00673853</v>
      </c>
      <c r="H1052" s="34" t="n">
        <v>0.008802143686502</v>
      </c>
      <c r="I1052" s="28" t="n">
        <v>0.00326911</v>
      </c>
      <c r="J1052" s="28" t="n">
        <v>200281</v>
      </c>
      <c r="K1052" s="28" t="n">
        <v>140756</v>
      </c>
      <c r="L1052" s="28" t="n">
        <v>139195</v>
      </c>
      <c r="M1052" s="34" t="n">
        <v>0.008802143686502</v>
      </c>
    </row>
    <row r="1053" customFormat="false" ht="12.8" hidden="false" customHeight="false" outlineLevel="0" collapsed="false">
      <c r="A1053" s="33" t="s">
        <v>78</v>
      </c>
      <c r="B1053" s="0" t="s">
        <v>232</v>
      </c>
      <c r="C1053" s="0" t="s">
        <v>195</v>
      </c>
      <c r="D1053" s="0" t="s">
        <v>84</v>
      </c>
      <c r="E1053" s="28" t="n">
        <v>0.0118176</v>
      </c>
      <c r="F1053" s="28" t="n">
        <v>5.31222</v>
      </c>
      <c r="G1053" s="29" t="n">
        <v>5.41496E-008</v>
      </c>
      <c r="H1053" s="34" t="n">
        <v>1.30907050938338E-007</v>
      </c>
      <c r="I1053" s="28" t="n">
        <v>0.00677566</v>
      </c>
      <c r="J1053" s="28" t="n">
        <v>200056</v>
      </c>
      <c r="K1053" s="28" t="n">
        <v>138807</v>
      </c>
      <c r="L1053" s="28" t="n">
        <v>135565</v>
      </c>
      <c r="M1053" s="34" t="n">
        <v>1.30907050938338E-007</v>
      </c>
    </row>
    <row r="1054" customFormat="false" ht="12.8" hidden="false" customHeight="false" outlineLevel="0" collapsed="false">
      <c r="A1054" s="33" t="s">
        <v>78</v>
      </c>
      <c r="B1054" s="0" t="s">
        <v>201</v>
      </c>
      <c r="C1054" s="0" t="s">
        <v>195</v>
      </c>
      <c r="D1054" s="0" t="s">
        <v>84</v>
      </c>
      <c r="E1054" s="28" t="n">
        <v>0.0124661</v>
      </c>
      <c r="F1054" s="28" t="n">
        <v>7.45535</v>
      </c>
      <c r="G1054" s="29" t="n">
        <v>4.48148E-014</v>
      </c>
      <c r="H1054" s="34" t="n">
        <v>2.38658698224852E-013</v>
      </c>
      <c r="I1054" s="28" t="n">
        <v>0.00642142</v>
      </c>
      <c r="J1054" s="28" t="n">
        <v>214384</v>
      </c>
      <c r="K1054" s="28" t="n">
        <v>124672</v>
      </c>
      <c r="L1054" s="28" t="n">
        <v>121602</v>
      </c>
      <c r="M1054" s="34" t="n">
        <v>2.38658698224852E-013</v>
      </c>
    </row>
    <row r="1055" customFormat="false" ht="12.8" hidden="false" customHeight="false" outlineLevel="0" collapsed="false">
      <c r="A1055" s="33" t="s">
        <v>78</v>
      </c>
      <c r="B1055" s="0" t="s">
        <v>159</v>
      </c>
      <c r="C1055" s="0" t="s">
        <v>195</v>
      </c>
      <c r="D1055" s="0" t="s">
        <v>84</v>
      </c>
      <c r="E1055" s="28" t="n">
        <v>0.0019372</v>
      </c>
      <c r="F1055" s="28" t="n">
        <v>0.823397</v>
      </c>
      <c r="G1055" s="29" t="n">
        <v>0.205141</v>
      </c>
      <c r="H1055" s="34" t="n">
        <v>0.224880511571255</v>
      </c>
      <c r="I1055" s="28" t="n">
        <v>0.0011049</v>
      </c>
      <c r="J1055" s="28" t="n">
        <v>205534</v>
      </c>
      <c r="K1055" s="28" t="n">
        <v>135810</v>
      </c>
      <c r="L1055" s="28" t="n">
        <v>135285</v>
      </c>
      <c r="M1055" s="34" t="n">
        <v>0.224880511571255</v>
      </c>
    </row>
    <row r="1056" customFormat="false" ht="12.8" hidden="false" customHeight="false" outlineLevel="0" collapsed="false">
      <c r="A1056" s="33" t="s">
        <v>78</v>
      </c>
      <c r="B1056" s="0" t="s">
        <v>65</v>
      </c>
      <c r="C1056" s="0" t="s">
        <v>192</v>
      </c>
      <c r="D1056" s="0" t="s">
        <v>84</v>
      </c>
      <c r="E1056" s="28" t="n">
        <v>0.000389094</v>
      </c>
      <c r="F1056" s="28" t="n">
        <v>0.200986</v>
      </c>
      <c r="G1056" s="29" t="n">
        <v>0.420355</v>
      </c>
      <c r="H1056" s="34" t="n">
        <v>0.429420544835414</v>
      </c>
      <c r="I1056" s="28" t="n">
        <v>0.000183451</v>
      </c>
      <c r="J1056" s="28" t="n">
        <v>283006</v>
      </c>
      <c r="K1056" s="28" t="n">
        <v>111627</v>
      </c>
      <c r="L1056" s="28" t="n">
        <v>111541</v>
      </c>
      <c r="M1056" s="34" t="n">
        <v>0.429420544835414</v>
      </c>
    </row>
    <row r="1057" customFormat="false" ht="12.8" hidden="false" customHeight="false" outlineLevel="0" collapsed="false">
      <c r="A1057" s="33" t="s">
        <v>78</v>
      </c>
      <c r="B1057" s="0" t="s">
        <v>183</v>
      </c>
      <c r="C1057" s="0" t="s">
        <v>192</v>
      </c>
      <c r="D1057" s="0" t="s">
        <v>84</v>
      </c>
      <c r="E1057" s="28" t="n">
        <v>0.0108577</v>
      </c>
      <c r="F1057" s="28" t="n">
        <v>6.33825</v>
      </c>
      <c r="G1057" s="29" t="n">
        <v>1.16195E-010</v>
      </c>
      <c r="H1057" s="34" t="n">
        <v>3.94624528301887E-010</v>
      </c>
      <c r="I1057" s="28" t="n">
        <v>0.00503844</v>
      </c>
      <c r="J1057" s="28" t="n">
        <v>276598</v>
      </c>
      <c r="K1057" s="28" t="n">
        <v>111512</v>
      </c>
      <c r="L1057" s="28" t="n">
        <v>109116</v>
      </c>
      <c r="M1057" s="34" t="n">
        <v>3.94624528301887E-010</v>
      </c>
    </row>
    <row r="1058" customFormat="false" ht="12.8" hidden="false" customHeight="false" outlineLevel="0" collapsed="false">
      <c r="A1058" s="33" t="s">
        <v>78</v>
      </c>
      <c r="B1058" s="0" t="s">
        <v>120</v>
      </c>
      <c r="C1058" s="0" t="s">
        <v>192</v>
      </c>
      <c r="D1058" s="0" t="s">
        <v>84</v>
      </c>
      <c r="E1058" s="28" t="n">
        <v>0.00548761</v>
      </c>
      <c r="F1058" s="28" t="n">
        <v>2.83679</v>
      </c>
      <c r="G1058" s="29" t="n">
        <v>0.00227845</v>
      </c>
      <c r="H1058" s="34" t="n">
        <v>0.003125922256098</v>
      </c>
      <c r="I1058" s="28" t="n">
        <v>0.00252334</v>
      </c>
      <c r="J1058" s="28" t="n">
        <v>288499</v>
      </c>
      <c r="K1058" s="28" t="n">
        <v>109548</v>
      </c>
      <c r="L1058" s="28" t="n">
        <v>108352</v>
      </c>
      <c r="M1058" s="34" t="n">
        <v>0.003125922256098</v>
      </c>
    </row>
    <row r="1059" customFormat="false" ht="12.8" hidden="false" customHeight="false" outlineLevel="0" collapsed="false">
      <c r="A1059" s="33" t="s">
        <v>78</v>
      </c>
      <c r="B1059" s="0" t="s">
        <v>129</v>
      </c>
      <c r="C1059" s="0" t="s">
        <v>192</v>
      </c>
      <c r="D1059" s="0" t="s">
        <v>84</v>
      </c>
      <c r="E1059" s="28" t="n">
        <v>0.0069861</v>
      </c>
      <c r="F1059" s="28" t="n">
        <v>2.73262</v>
      </c>
      <c r="G1059" s="29" t="n">
        <v>0.0031416</v>
      </c>
      <c r="H1059" s="34" t="n">
        <v>0.004251789473684</v>
      </c>
      <c r="I1059" s="28" t="n">
        <v>0.00322533</v>
      </c>
      <c r="J1059" s="28" t="n">
        <v>283952</v>
      </c>
      <c r="K1059" s="28" t="n">
        <v>110490</v>
      </c>
      <c r="L1059" s="28" t="n">
        <v>108957</v>
      </c>
      <c r="M1059" s="34" t="n">
        <v>0.004251789473684</v>
      </c>
    </row>
    <row r="1060" customFormat="false" ht="12.8" hidden="false" customHeight="false" outlineLevel="0" collapsed="false">
      <c r="A1060" s="33" t="s">
        <v>78</v>
      </c>
      <c r="B1060" s="0" t="s">
        <v>126</v>
      </c>
      <c r="C1060" s="0" t="s">
        <v>192</v>
      </c>
      <c r="D1060" s="0" t="s">
        <v>84</v>
      </c>
      <c r="E1060" s="28" t="n">
        <v>0.0096945</v>
      </c>
      <c r="F1060" s="28" t="n">
        <v>4.84567</v>
      </c>
      <c r="G1060" s="29" t="n">
        <v>6.30933E-007</v>
      </c>
      <c r="H1060" s="34" t="n">
        <v>1.34878788598575E-006</v>
      </c>
      <c r="I1060" s="28" t="n">
        <v>0.00449085</v>
      </c>
      <c r="J1060" s="28" t="n">
        <v>279217</v>
      </c>
      <c r="K1060" s="28" t="n">
        <v>111047</v>
      </c>
      <c r="L1060" s="28" t="n">
        <v>108915</v>
      </c>
      <c r="M1060" s="34" t="n">
        <v>1.34878788598575E-006</v>
      </c>
    </row>
    <row r="1061" customFormat="false" ht="12.8" hidden="false" customHeight="false" outlineLevel="0" collapsed="false">
      <c r="A1061" s="33" t="s">
        <v>78</v>
      </c>
      <c r="B1061" s="0" t="s">
        <v>132</v>
      </c>
      <c r="C1061" s="0" t="s">
        <v>192</v>
      </c>
      <c r="D1061" s="0" t="s">
        <v>84</v>
      </c>
      <c r="E1061" s="28" t="n">
        <v>0.0153498</v>
      </c>
      <c r="F1061" s="28" t="n">
        <v>7.44525</v>
      </c>
      <c r="G1061" s="29" t="n">
        <v>4.83809E-014</v>
      </c>
      <c r="H1061" s="34" t="n">
        <v>2.53155872093023E-013</v>
      </c>
      <c r="I1061" s="28" t="n">
        <v>0.00701841</v>
      </c>
      <c r="J1061" s="28" t="n">
        <v>278521</v>
      </c>
      <c r="K1061" s="28" t="n">
        <v>110601</v>
      </c>
      <c r="L1061" s="28" t="n">
        <v>107257</v>
      </c>
      <c r="M1061" s="34" t="n">
        <v>2.53155872093023E-013</v>
      </c>
    </row>
    <row r="1062" customFormat="false" ht="12.8" hidden="false" customHeight="false" outlineLevel="0" collapsed="false">
      <c r="A1062" s="33" t="s">
        <v>78</v>
      </c>
      <c r="B1062" s="0" t="s">
        <v>180</v>
      </c>
      <c r="C1062" s="0" t="s">
        <v>192</v>
      </c>
      <c r="D1062" s="0" t="s">
        <v>84</v>
      </c>
      <c r="E1062" s="28" t="n">
        <v>0.0152338</v>
      </c>
      <c r="F1062" s="28" t="n">
        <v>8.40781</v>
      </c>
      <c r="G1062" s="29" t="n">
        <v>2.08709E-017</v>
      </c>
      <c r="H1062" s="34" t="n">
        <v>1.85978316831683E-016</v>
      </c>
      <c r="I1062" s="28" t="n">
        <v>0.00703468</v>
      </c>
      <c r="J1062" s="28" t="n">
        <v>274314</v>
      </c>
      <c r="K1062" s="28" t="n">
        <v>111650</v>
      </c>
      <c r="L1062" s="28" t="n">
        <v>108299</v>
      </c>
      <c r="M1062" s="34" t="n">
        <v>1.85978316831683E-016</v>
      </c>
    </row>
    <row r="1063" customFormat="false" ht="12.8" hidden="false" customHeight="false" outlineLevel="0" collapsed="false">
      <c r="A1063" s="33" t="s">
        <v>78</v>
      </c>
      <c r="B1063" s="0" t="s">
        <v>177</v>
      </c>
      <c r="C1063" s="0" t="s">
        <v>192</v>
      </c>
      <c r="D1063" s="0" t="s">
        <v>84</v>
      </c>
      <c r="E1063" s="28" t="n">
        <v>0.0125042</v>
      </c>
      <c r="F1063" s="28" t="n">
        <v>5.156</v>
      </c>
      <c r="G1063" s="29" t="n">
        <v>1.26138E-007</v>
      </c>
      <c r="H1063" s="34" t="n">
        <v>2.94868051948052E-007</v>
      </c>
      <c r="I1063" s="28" t="n">
        <v>0.00577281</v>
      </c>
      <c r="J1063" s="28" t="n">
        <v>277570</v>
      </c>
      <c r="K1063" s="28" t="n">
        <v>111186</v>
      </c>
      <c r="L1063" s="28" t="n">
        <v>108440</v>
      </c>
      <c r="M1063" s="34" t="n">
        <v>2.94868051948052E-007</v>
      </c>
    </row>
    <row r="1064" customFormat="false" ht="12.8" hidden="false" customHeight="false" outlineLevel="0" collapsed="false">
      <c r="A1064" s="33" t="s">
        <v>78</v>
      </c>
      <c r="B1064" s="0" t="s">
        <v>174</v>
      </c>
      <c r="C1064" s="0" t="s">
        <v>192</v>
      </c>
      <c r="D1064" s="0" t="s">
        <v>84</v>
      </c>
      <c r="E1064" s="28" t="n">
        <v>0.00825045</v>
      </c>
      <c r="F1064" s="28" t="n">
        <v>4.42405</v>
      </c>
      <c r="G1064" s="29" t="n">
        <v>4.84328E-006</v>
      </c>
      <c r="H1064" s="34" t="n">
        <v>9.11914644351465E-006</v>
      </c>
      <c r="I1064" s="28" t="n">
        <v>0.00381678</v>
      </c>
      <c r="J1064" s="28" t="n">
        <v>283017</v>
      </c>
      <c r="K1064" s="28" t="n">
        <v>110881</v>
      </c>
      <c r="L1064" s="28" t="n">
        <v>109066</v>
      </c>
      <c r="M1064" s="34" t="n">
        <v>9.11914644351465E-006</v>
      </c>
    </row>
    <row r="1065" customFormat="false" ht="12.8" hidden="false" customHeight="false" outlineLevel="0" collapsed="false">
      <c r="A1065" s="33" t="s">
        <v>78</v>
      </c>
      <c r="B1065" s="0" t="s">
        <v>123</v>
      </c>
      <c r="C1065" s="0" t="s">
        <v>192</v>
      </c>
      <c r="D1065" s="0" t="s">
        <v>84</v>
      </c>
      <c r="E1065" s="28" t="n">
        <v>0.00996751</v>
      </c>
      <c r="F1065" s="28" t="n">
        <v>4.79814</v>
      </c>
      <c r="G1065" s="29" t="n">
        <v>8.00736E-007</v>
      </c>
      <c r="H1065" s="34" t="n">
        <v>1.6682E-006</v>
      </c>
      <c r="I1065" s="28" t="n">
        <v>0.00459929</v>
      </c>
      <c r="J1065" s="28" t="n">
        <v>280304</v>
      </c>
      <c r="K1065" s="28" t="n">
        <v>110737</v>
      </c>
      <c r="L1065" s="28" t="n">
        <v>108551</v>
      </c>
      <c r="M1065" s="34" t="n">
        <v>1.6682E-006</v>
      </c>
    </row>
    <row r="1066" customFormat="false" ht="12.8" hidden="false" customHeight="false" outlineLevel="0" collapsed="false">
      <c r="A1066" s="33" t="s">
        <v>78</v>
      </c>
      <c r="B1066" s="0" t="s">
        <v>186</v>
      </c>
      <c r="C1066" s="0" t="s">
        <v>192</v>
      </c>
      <c r="D1066" s="0" t="s">
        <v>84</v>
      </c>
      <c r="E1066" s="28" t="n">
        <v>0.00664162</v>
      </c>
      <c r="F1066" s="28" t="n">
        <v>3.48608</v>
      </c>
      <c r="G1066" s="29" t="n">
        <v>0.000245079</v>
      </c>
      <c r="H1066" s="34" t="n">
        <v>0.000370707731092</v>
      </c>
      <c r="I1066" s="28" t="n">
        <v>0.00305285</v>
      </c>
      <c r="J1066" s="28" t="n">
        <v>289054</v>
      </c>
      <c r="K1066" s="28" t="n">
        <v>109569</v>
      </c>
      <c r="L1066" s="28" t="n">
        <v>108124</v>
      </c>
      <c r="M1066" s="34" t="n">
        <v>0.000370707731092</v>
      </c>
    </row>
    <row r="1067" customFormat="false" ht="12.8" hidden="false" customHeight="false" outlineLevel="0" collapsed="false">
      <c r="A1067" s="33" t="s">
        <v>78</v>
      </c>
      <c r="B1067" s="0" t="s">
        <v>195</v>
      </c>
      <c r="C1067" s="0" t="s">
        <v>192</v>
      </c>
      <c r="D1067" s="0" t="s">
        <v>84</v>
      </c>
      <c r="E1067" s="28" t="n">
        <v>0.00777524</v>
      </c>
      <c r="F1067" s="28" t="n">
        <v>5.15346</v>
      </c>
      <c r="G1067" s="29" t="n">
        <v>1.27864E-007</v>
      </c>
      <c r="H1067" s="34" t="n">
        <v>2.98128497409326E-007</v>
      </c>
      <c r="I1067" s="28" t="n">
        <v>0.00329029</v>
      </c>
      <c r="J1067" s="28" t="n">
        <v>311699</v>
      </c>
      <c r="K1067" s="28" t="n">
        <v>101449</v>
      </c>
      <c r="L1067" s="28" t="n">
        <v>99884</v>
      </c>
      <c r="M1067" s="34" t="n">
        <v>2.98128497409326E-007</v>
      </c>
    </row>
    <row r="1068" customFormat="false" ht="12.8" hidden="false" customHeight="false" outlineLevel="0" collapsed="false">
      <c r="A1068" s="33" t="s">
        <v>78</v>
      </c>
      <c r="B1068" s="0" t="s">
        <v>99</v>
      </c>
      <c r="C1068" s="0" t="s">
        <v>192</v>
      </c>
      <c r="D1068" s="0" t="s">
        <v>84</v>
      </c>
      <c r="E1068" s="28" t="n">
        <v>0.0110779</v>
      </c>
      <c r="F1068" s="28" t="n">
        <v>4.67769</v>
      </c>
      <c r="G1068" s="29" t="n">
        <v>1.45066E-006</v>
      </c>
      <c r="H1068" s="34" t="n">
        <v>2.95383257918552E-006</v>
      </c>
      <c r="I1068" s="28" t="n">
        <v>0.00657295</v>
      </c>
      <c r="J1068" s="28" t="n">
        <v>199934</v>
      </c>
      <c r="K1068" s="28" t="n">
        <v>142651</v>
      </c>
      <c r="L1068" s="28" t="n">
        <v>139525</v>
      </c>
      <c r="M1068" s="34" t="n">
        <v>2.95383257918552E-006</v>
      </c>
    </row>
    <row r="1069" customFormat="false" ht="12.8" hidden="false" customHeight="false" outlineLevel="0" collapsed="false">
      <c r="A1069" s="33" t="s">
        <v>78</v>
      </c>
      <c r="B1069" s="0" t="s">
        <v>232</v>
      </c>
      <c r="C1069" s="0" t="s">
        <v>192</v>
      </c>
      <c r="D1069" s="0" t="s">
        <v>84</v>
      </c>
      <c r="E1069" s="28" t="n">
        <v>0.0173689</v>
      </c>
      <c r="F1069" s="28" t="n">
        <v>7.25073</v>
      </c>
      <c r="G1069" s="29" t="n">
        <v>2.07265E-013</v>
      </c>
      <c r="H1069" s="34" t="n">
        <v>9.93135638297873E-013</v>
      </c>
      <c r="I1069" s="28" t="n">
        <v>0.0100595</v>
      </c>
      <c r="J1069" s="28" t="n">
        <v>199502</v>
      </c>
      <c r="K1069" s="28" t="n">
        <v>140807</v>
      </c>
      <c r="L1069" s="28" t="n">
        <v>135999</v>
      </c>
      <c r="M1069" s="34" t="n">
        <v>9.93135638297873E-013</v>
      </c>
    </row>
    <row r="1070" customFormat="false" ht="12.8" hidden="false" customHeight="false" outlineLevel="0" collapsed="false">
      <c r="A1070" s="33" t="s">
        <v>78</v>
      </c>
      <c r="B1070" s="0" t="s">
        <v>201</v>
      </c>
      <c r="C1070" s="0" t="s">
        <v>192</v>
      </c>
      <c r="D1070" s="0" t="s">
        <v>84</v>
      </c>
      <c r="E1070" s="28" t="n">
        <v>0.0186779</v>
      </c>
      <c r="F1070" s="28" t="n">
        <v>10.0544</v>
      </c>
      <c r="G1070" s="29" t="n">
        <v>0</v>
      </c>
      <c r="H1070" s="34" t="n">
        <v>0</v>
      </c>
      <c r="I1070" s="28" t="n">
        <v>0.00970105</v>
      </c>
      <c r="J1070" s="28" t="n">
        <v>214653</v>
      </c>
      <c r="K1070" s="28" t="n">
        <v>126408</v>
      </c>
      <c r="L1070" s="28" t="n">
        <v>121773</v>
      </c>
      <c r="M1070" s="34" t="n">
        <v>0</v>
      </c>
    </row>
    <row r="1071" customFormat="false" ht="12.8" hidden="false" customHeight="false" outlineLevel="0" collapsed="false">
      <c r="A1071" s="33" t="s">
        <v>78</v>
      </c>
      <c r="B1071" s="0" t="s">
        <v>159</v>
      </c>
      <c r="C1071" s="0" t="s">
        <v>192</v>
      </c>
      <c r="D1071" s="0" t="s">
        <v>84</v>
      </c>
      <c r="E1071" s="28" t="n">
        <v>0.0076411</v>
      </c>
      <c r="F1071" s="28" t="n">
        <v>3.19348</v>
      </c>
      <c r="G1071" s="29" t="n">
        <v>0.00070284</v>
      </c>
      <c r="H1071" s="34" t="n">
        <v>0.001008861244019</v>
      </c>
      <c r="I1071" s="28" t="n">
        <v>0.00439877</v>
      </c>
      <c r="J1071" s="28" t="n">
        <v>205043</v>
      </c>
      <c r="K1071" s="28" t="n">
        <v>137844</v>
      </c>
      <c r="L1071" s="28" t="n">
        <v>135753</v>
      </c>
      <c r="M1071" s="34" t="n">
        <v>0.001008861244019</v>
      </c>
    </row>
    <row r="1072" customFormat="false" ht="12.8" hidden="false" customHeight="false" outlineLevel="0" collapsed="false">
      <c r="A1072" s="0" t="s">
        <v>262</v>
      </c>
      <c r="B1072" s="0" t="s">
        <v>65</v>
      </c>
      <c r="C1072" s="0" t="s">
        <v>141</v>
      </c>
      <c r="D1072" s="0" t="s">
        <v>259</v>
      </c>
      <c r="E1072" s="28" t="n">
        <v>0.000333448</v>
      </c>
      <c r="F1072" s="28" t="n">
        <v>0.192334</v>
      </c>
      <c r="G1072" s="29" t="n">
        <v>0.42374</v>
      </c>
      <c r="H1072" s="34" t="n">
        <v>0.449194346289753</v>
      </c>
      <c r="I1072" s="28" t="n">
        <v>0.000785387</v>
      </c>
      <c r="J1072" s="28" t="n">
        <v>169921</v>
      </c>
      <c r="K1072" s="28" t="n">
        <v>136249</v>
      </c>
      <c r="L1072" s="28" t="n">
        <v>136158</v>
      </c>
      <c r="M1072" s="34" t="n">
        <v>0.449194346289753</v>
      </c>
    </row>
    <row r="1073" customFormat="false" ht="12.8" hidden="false" customHeight="false" outlineLevel="0" collapsed="false">
      <c r="A1073" s="0" t="s">
        <v>262</v>
      </c>
      <c r="B1073" s="0" t="s">
        <v>120</v>
      </c>
      <c r="C1073" s="0" t="s">
        <v>141</v>
      </c>
      <c r="D1073" s="0" t="s">
        <v>259</v>
      </c>
      <c r="E1073" s="28" t="n">
        <v>0.00263922</v>
      </c>
      <c r="F1073" s="28" t="n">
        <v>1.25691</v>
      </c>
      <c r="G1073" s="29" t="n">
        <v>0.104392</v>
      </c>
      <c r="H1073" s="34" t="n">
        <v>0.159078040540541</v>
      </c>
      <c r="I1073" s="28" t="n">
        <v>0.00618748</v>
      </c>
      <c r="J1073" s="28" t="n">
        <v>166681</v>
      </c>
      <c r="K1073" s="28" t="n">
        <v>136875</v>
      </c>
      <c r="L1073" s="28" t="n">
        <v>136154</v>
      </c>
      <c r="M1073" s="34" t="n">
        <v>0.159078040540541</v>
      </c>
    </row>
    <row r="1074" customFormat="false" ht="12.8" hidden="false" customHeight="false" outlineLevel="0" collapsed="false">
      <c r="A1074" s="0" t="s">
        <v>262</v>
      </c>
      <c r="B1074" s="0" t="s">
        <v>123</v>
      </c>
      <c r="C1074" s="0" t="s">
        <v>141</v>
      </c>
      <c r="D1074" s="0" t="s">
        <v>259</v>
      </c>
      <c r="E1074" s="28" t="n">
        <v>0.000906356</v>
      </c>
      <c r="F1074" s="28" t="n">
        <v>0.556613</v>
      </c>
      <c r="G1074" s="29" t="n">
        <v>0.288896</v>
      </c>
      <c r="H1074" s="34" t="n">
        <v>0.339433942558747</v>
      </c>
      <c r="I1074" s="28" t="n">
        <v>0.00211606</v>
      </c>
      <c r="J1074" s="28" t="n">
        <v>165910</v>
      </c>
      <c r="K1074" s="28" t="n">
        <v>135325</v>
      </c>
      <c r="L1074" s="28" t="n">
        <v>135080</v>
      </c>
      <c r="M1074" s="34" t="n">
        <v>0.339433942558747</v>
      </c>
    </row>
    <row r="1075" customFormat="false" ht="12.8" hidden="false" customHeight="false" outlineLevel="0" collapsed="false">
      <c r="A1075" s="0" t="s">
        <v>262</v>
      </c>
      <c r="B1075" s="0" t="s">
        <v>126</v>
      </c>
      <c r="C1075" s="0" t="s">
        <v>141</v>
      </c>
      <c r="D1075" s="0" t="s">
        <v>259</v>
      </c>
      <c r="E1075" s="28" t="n">
        <v>0.000894441</v>
      </c>
      <c r="F1075" s="28" t="n">
        <v>0.561004</v>
      </c>
      <c r="G1075" s="29" t="n">
        <v>0.287397</v>
      </c>
      <c r="H1075" s="34" t="n">
        <v>0.338114117647059</v>
      </c>
      <c r="I1075" s="28" t="n">
        <v>0.00207985</v>
      </c>
      <c r="J1075" s="28" t="n">
        <v>165819</v>
      </c>
      <c r="K1075" s="28" t="n">
        <v>135308</v>
      </c>
      <c r="L1075" s="28" t="n">
        <v>135066</v>
      </c>
      <c r="M1075" s="34" t="n">
        <v>0.338114117647059</v>
      </c>
    </row>
    <row r="1076" customFormat="false" ht="12.8" hidden="false" customHeight="false" outlineLevel="0" collapsed="false">
      <c r="A1076" s="0" t="s">
        <v>262</v>
      </c>
      <c r="B1076" s="0" t="s">
        <v>129</v>
      </c>
      <c r="C1076" s="0" t="s">
        <v>141</v>
      </c>
      <c r="D1076" s="0" t="s">
        <v>259</v>
      </c>
      <c r="E1076" s="28" t="n">
        <v>0.00248745</v>
      </c>
      <c r="F1076" s="28" t="n">
        <v>1.33929</v>
      </c>
      <c r="G1076" s="29" t="n">
        <v>0.0902385</v>
      </c>
      <c r="H1076" s="34" t="n">
        <v>0.142983538732394</v>
      </c>
      <c r="I1076" s="28" t="n">
        <v>0.00576825</v>
      </c>
      <c r="J1076" s="28" t="n">
        <v>167830</v>
      </c>
      <c r="K1076" s="28" t="n">
        <v>135632</v>
      </c>
      <c r="L1076" s="28" t="n">
        <v>134959</v>
      </c>
      <c r="M1076" s="34" t="n">
        <v>0.142983538732394</v>
      </c>
    </row>
    <row r="1077" customFormat="false" ht="12.8" hidden="false" customHeight="false" outlineLevel="0" collapsed="false">
      <c r="A1077" s="0" t="s">
        <v>262</v>
      </c>
      <c r="B1077" s="0" t="s">
        <v>132</v>
      </c>
      <c r="C1077" s="0" t="s">
        <v>141</v>
      </c>
      <c r="D1077" s="0" t="s">
        <v>259</v>
      </c>
      <c r="E1077" s="28" t="n">
        <v>0.000625853</v>
      </c>
      <c r="F1077" s="28" t="n">
        <v>0.313031</v>
      </c>
      <c r="G1077" s="29" t="n">
        <v>0.377129</v>
      </c>
      <c r="H1077" s="34" t="n">
        <v>0.414934107579462</v>
      </c>
      <c r="I1077" s="28" t="n">
        <v>0.00145937</v>
      </c>
      <c r="J1077" s="28" t="n">
        <v>163378</v>
      </c>
      <c r="K1077" s="28" t="n">
        <v>134767</v>
      </c>
      <c r="L1077" s="28" t="n">
        <v>134598</v>
      </c>
      <c r="M1077" s="34" t="n">
        <v>0.414934107579462</v>
      </c>
    </row>
    <row r="1078" customFormat="false" ht="12.8" hidden="false" customHeight="false" outlineLevel="0" collapsed="false">
      <c r="A1078" s="0" t="s">
        <v>262</v>
      </c>
      <c r="B1078" s="0" t="s">
        <v>156</v>
      </c>
      <c r="C1078" s="0" t="s">
        <v>141</v>
      </c>
      <c r="D1078" s="0" t="s">
        <v>259</v>
      </c>
      <c r="E1078" s="28" t="n">
        <v>0.00245661</v>
      </c>
      <c r="F1078" s="28" t="n">
        <v>1.54386</v>
      </c>
      <c r="G1078" s="29" t="n">
        <v>0.0613109</v>
      </c>
      <c r="H1078" s="34" t="n">
        <v>0.1051044</v>
      </c>
      <c r="I1078" s="28" t="n">
        <v>0.00575841</v>
      </c>
      <c r="J1078" s="28" t="n">
        <v>167484</v>
      </c>
      <c r="K1078" s="28" t="n">
        <v>136719</v>
      </c>
      <c r="L1078" s="28" t="n">
        <v>136049</v>
      </c>
      <c r="M1078" s="34" t="n">
        <v>0.1051044</v>
      </c>
    </row>
    <row r="1079" customFormat="false" ht="12.8" hidden="false" customHeight="false" outlineLevel="0" collapsed="false">
      <c r="A1079" s="0" t="s">
        <v>262</v>
      </c>
      <c r="B1079" s="0" t="s">
        <v>174</v>
      </c>
      <c r="C1079" s="0" t="s">
        <v>141</v>
      </c>
      <c r="D1079" s="0" t="s">
        <v>259</v>
      </c>
      <c r="E1079" s="28" t="n">
        <v>0.00178509</v>
      </c>
      <c r="F1079" s="28" t="n">
        <v>0.850623</v>
      </c>
      <c r="G1079" s="29" t="n">
        <v>0.197489</v>
      </c>
      <c r="H1079" s="34" t="n">
        <v>0.248240363128492</v>
      </c>
      <c r="I1079" s="28" t="n">
        <v>0.00417975</v>
      </c>
      <c r="J1079" s="28" t="n">
        <v>166829</v>
      </c>
      <c r="K1079" s="28" t="n">
        <v>135973</v>
      </c>
      <c r="L1079" s="28" t="n">
        <v>135488</v>
      </c>
      <c r="M1079" s="34" t="n">
        <v>0.248240363128492</v>
      </c>
    </row>
    <row r="1080" customFormat="false" ht="12.8" hidden="false" customHeight="false" outlineLevel="0" collapsed="false">
      <c r="A1080" s="0" t="s">
        <v>262</v>
      </c>
      <c r="B1080" s="0" t="s">
        <v>177</v>
      </c>
      <c r="C1080" s="0" t="s">
        <v>141</v>
      </c>
      <c r="D1080" s="0" t="s">
        <v>259</v>
      </c>
      <c r="E1080" s="28" t="n">
        <v>0.00185407</v>
      </c>
      <c r="F1080" s="28" t="n">
        <v>0.990787</v>
      </c>
      <c r="G1080" s="29" t="n">
        <v>0.160895</v>
      </c>
      <c r="H1080" s="34" t="n">
        <v>0.217425675675676</v>
      </c>
      <c r="I1080" s="28" t="n">
        <v>0.00429656</v>
      </c>
      <c r="J1080" s="28" t="n">
        <v>164761</v>
      </c>
      <c r="K1080" s="28" t="n">
        <v>135134</v>
      </c>
      <c r="L1080" s="28" t="n">
        <v>134634</v>
      </c>
      <c r="M1080" s="34" t="n">
        <v>0.217425675675676</v>
      </c>
    </row>
    <row r="1081" customFormat="false" ht="12.8" hidden="false" customHeight="false" outlineLevel="0" collapsed="false">
      <c r="A1081" s="0" t="s">
        <v>262</v>
      </c>
      <c r="B1081" s="0" t="s">
        <v>180</v>
      </c>
      <c r="C1081" s="0" t="s">
        <v>141</v>
      </c>
      <c r="D1081" s="0" t="s">
        <v>259</v>
      </c>
      <c r="E1081" s="28" t="n">
        <v>6.5172E-005</v>
      </c>
      <c r="F1081" s="28" t="n">
        <v>0.0383958</v>
      </c>
      <c r="G1081" s="29" t="n">
        <v>0.484686</v>
      </c>
      <c r="H1081" s="34" t="n">
        <v>0.487938926174497</v>
      </c>
      <c r="I1081" s="28" t="n">
        <v>0.000151816</v>
      </c>
      <c r="J1081" s="28" t="n">
        <v>164261</v>
      </c>
      <c r="K1081" s="28" t="n">
        <v>134269</v>
      </c>
      <c r="L1081" s="28" t="n">
        <v>134251</v>
      </c>
      <c r="M1081" s="34" t="n">
        <v>0.487938926174497</v>
      </c>
    </row>
    <row r="1082" customFormat="false" ht="12.8" hidden="false" customHeight="false" outlineLevel="0" collapsed="false">
      <c r="A1082" s="0" t="s">
        <v>262</v>
      </c>
      <c r="B1082" s="0" t="s">
        <v>183</v>
      </c>
      <c r="C1082" s="0" t="s">
        <v>141</v>
      </c>
      <c r="D1082" s="0" t="s">
        <v>259</v>
      </c>
      <c r="E1082" s="28" t="n">
        <v>0.00175284</v>
      </c>
      <c r="F1082" s="28" t="n">
        <v>1.01086</v>
      </c>
      <c r="G1082" s="29" t="n">
        <v>0.156041</v>
      </c>
      <c r="H1082" s="34" t="n">
        <v>0.212140332326284</v>
      </c>
      <c r="I1082" s="28" t="n">
        <v>0.00405228</v>
      </c>
      <c r="J1082" s="28" t="n">
        <v>166581</v>
      </c>
      <c r="K1082" s="28" t="n">
        <v>134898</v>
      </c>
      <c r="L1082" s="28" t="n">
        <v>134426</v>
      </c>
      <c r="M1082" s="34" t="n">
        <v>0.212140332326284</v>
      </c>
    </row>
    <row r="1083" customFormat="false" ht="12.8" hidden="false" customHeight="false" outlineLevel="0" collapsed="false">
      <c r="A1083" s="0" t="s">
        <v>262</v>
      </c>
      <c r="B1083" s="0" t="s">
        <v>186</v>
      </c>
      <c r="C1083" s="0" t="s">
        <v>141</v>
      </c>
      <c r="D1083" s="0" t="s">
        <v>259</v>
      </c>
      <c r="E1083" s="28" t="n">
        <v>0.00258493</v>
      </c>
      <c r="F1083" s="28" t="n">
        <v>1.44713</v>
      </c>
      <c r="G1083" s="29" t="n">
        <v>0.0739309</v>
      </c>
      <c r="H1083" s="34" t="n">
        <v>0.122087724770642</v>
      </c>
      <c r="I1083" s="28" t="n">
        <v>0.00604292</v>
      </c>
      <c r="J1083" s="28" t="n">
        <v>166995</v>
      </c>
      <c r="K1083" s="28" t="n">
        <v>136558</v>
      </c>
      <c r="L1083" s="28" t="n">
        <v>135854</v>
      </c>
      <c r="M1083" s="34" t="n">
        <v>0.122087724770642</v>
      </c>
    </row>
    <row r="1084" customFormat="false" ht="12.8" hidden="false" customHeight="false" outlineLevel="0" collapsed="false">
      <c r="A1084" s="0" t="s">
        <v>262</v>
      </c>
      <c r="B1084" s="0" t="s">
        <v>192</v>
      </c>
      <c r="C1084" s="0" t="s">
        <v>141</v>
      </c>
      <c r="D1084" s="0" t="s">
        <v>259</v>
      </c>
      <c r="E1084" s="28" t="n">
        <v>0.00024666</v>
      </c>
      <c r="F1084" s="28" t="n">
        <v>0.146592</v>
      </c>
      <c r="G1084" s="29" t="n">
        <v>0.441727</v>
      </c>
      <c r="H1084" s="34" t="n">
        <v>0.461199883990719</v>
      </c>
      <c r="I1084" s="28" t="n">
        <v>0.00058236</v>
      </c>
      <c r="J1084" s="28" t="n">
        <v>166329</v>
      </c>
      <c r="K1084" s="28" t="n">
        <v>135848</v>
      </c>
      <c r="L1084" s="28" t="n">
        <v>135781</v>
      </c>
      <c r="M1084" s="34" t="n">
        <v>0.461199883990719</v>
      </c>
    </row>
    <row r="1085" customFormat="false" ht="12.8" hidden="false" customHeight="false" outlineLevel="0" collapsed="false">
      <c r="A1085" s="0" t="s">
        <v>262</v>
      </c>
      <c r="B1085" s="0" t="s">
        <v>198</v>
      </c>
      <c r="C1085" s="0" t="s">
        <v>141</v>
      </c>
      <c r="D1085" s="0" t="s">
        <v>259</v>
      </c>
      <c r="E1085" s="28" t="n">
        <v>0.00299331</v>
      </c>
      <c r="F1085" s="28" t="n">
        <v>2.47527</v>
      </c>
      <c r="G1085" s="29" t="n">
        <v>0.00665671</v>
      </c>
      <c r="H1085" s="34" t="n">
        <v>0.016148353099731</v>
      </c>
      <c r="I1085" s="28" t="n">
        <v>0.00702522</v>
      </c>
      <c r="J1085" s="28" t="n">
        <v>169353</v>
      </c>
      <c r="K1085" s="28" t="n">
        <v>136907</v>
      </c>
      <c r="L1085" s="28" t="n">
        <v>136090</v>
      </c>
      <c r="M1085" s="34" t="n">
        <v>0.016148353099731</v>
      </c>
    </row>
    <row r="1086" customFormat="false" ht="12.8" hidden="false" customHeight="false" outlineLevel="0" collapsed="false">
      <c r="A1086" s="0" t="s">
        <v>262</v>
      </c>
      <c r="B1086" s="0" t="s">
        <v>99</v>
      </c>
      <c r="C1086" s="0" t="s">
        <v>141</v>
      </c>
      <c r="D1086" s="0" t="s">
        <v>259</v>
      </c>
      <c r="E1086" s="28" t="n">
        <v>0.00614718</v>
      </c>
      <c r="F1086" s="28" t="n">
        <v>2.72984</v>
      </c>
      <c r="G1086" s="29" t="n">
        <v>0.00316821</v>
      </c>
      <c r="H1086" s="34" t="n">
        <v>0.008337394736842</v>
      </c>
      <c r="I1086" s="28" t="n">
        <v>0.0137581</v>
      </c>
      <c r="J1086" s="28" t="n">
        <v>182689</v>
      </c>
      <c r="K1086" s="28" t="n">
        <v>132237</v>
      </c>
      <c r="L1086" s="28" t="n">
        <v>130621</v>
      </c>
      <c r="M1086" s="34" t="n">
        <v>0.008337394736842</v>
      </c>
    </row>
    <row r="1087" customFormat="false" ht="12.8" hidden="false" customHeight="false" outlineLevel="0" collapsed="false">
      <c r="A1087" s="0" t="s">
        <v>262</v>
      </c>
      <c r="B1087" s="0" t="s">
        <v>105</v>
      </c>
      <c r="C1087" s="0" t="s">
        <v>141</v>
      </c>
      <c r="D1087" s="0" t="s">
        <v>259</v>
      </c>
      <c r="E1087" s="28" t="n">
        <v>0.00157979</v>
      </c>
      <c r="F1087" s="28" t="n">
        <v>0.984786</v>
      </c>
      <c r="G1087" s="29" t="n">
        <v>0.162365</v>
      </c>
      <c r="H1087" s="34" t="n">
        <v>0.219083208395802</v>
      </c>
      <c r="I1087" s="28" t="n">
        <v>0.00334404</v>
      </c>
      <c r="J1087" s="28" t="n">
        <v>210792</v>
      </c>
      <c r="K1087" s="28" t="n">
        <v>123048</v>
      </c>
      <c r="L1087" s="28" t="n">
        <v>122660</v>
      </c>
      <c r="M1087" s="34" t="n">
        <v>0.219083208395802</v>
      </c>
    </row>
    <row r="1088" customFormat="false" ht="12.8" hidden="false" customHeight="false" outlineLevel="0" collapsed="false">
      <c r="A1088" s="0" t="s">
        <v>262</v>
      </c>
      <c r="B1088" s="0" t="s">
        <v>144</v>
      </c>
      <c r="C1088" s="0" t="s">
        <v>141</v>
      </c>
      <c r="D1088" s="0" t="s">
        <v>259</v>
      </c>
      <c r="E1088" s="28" t="n">
        <v>0.00367269</v>
      </c>
      <c r="F1088" s="28" t="n">
        <v>3.54434</v>
      </c>
      <c r="G1088" s="29" t="n">
        <v>0.000196801</v>
      </c>
      <c r="H1088" s="34" t="n">
        <v>0.000651179779412</v>
      </c>
      <c r="I1088" s="28" t="n">
        <v>0.00742136</v>
      </c>
      <c r="J1088" s="28" t="n">
        <v>230713</v>
      </c>
      <c r="K1088" s="28" t="n">
        <v>117601</v>
      </c>
      <c r="L1088" s="28" t="n">
        <v>116741</v>
      </c>
      <c r="M1088" s="34" t="n">
        <v>0.000651179779412</v>
      </c>
    </row>
    <row r="1089" customFormat="false" ht="12.8" hidden="false" customHeight="false" outlineLevel="0" collapsed="false">
      <c r="A1089" s="0" t="s">
        <v>262</v>
      </c>
      <c r="B1089" s="0" t="s">
        <v>159</v>
      </c>
      <c r="C1089" s="0" t="s">
        <v>141</v>
      </c>
      <c r="D1089" s="0" t="s">
        <v>259</v>
      </c>
      <c r="E1089" s="28" t="n">
        <v>0.00267208</v>
      </c>
      <c r="F1089" s="28" t="n">
        <v>1.85646</v>
      </c>
      <c r="G1089" s="29" t="n">
        <v>0.0316937</v>
      </c>
      <c r="H1089" s="34" t="n">
        <v>0.061607624190065</v>
      </c>
      <c r="I1089" s="28" t="n">
        <v>0.00597397</v>
      </c>
      <c r="J1089" s="28" t="n">
        <v>181361</v>
      </c>
      <c r="K1089" s="28" t="n">
        <v>130412</v>
      </c>
      <c r="L1089" s="28" t="n">
        <v>129717</v>
      </c>
      <c r="M1089" s="34" t="n">
        <v>0.061607624190065</v>
      </c>
    </row>
    <row r="1090" customFormat="false" ht="12.8" hidden="false" customHeight="false" outlineLevel="0" collapsed="false">
      <c r="A1090" s="0" t="s">
        <v>262</v>
      </c>
      <c r="B1090" s="0" t="s">
        <v>232</v>
      </c>
      <c r="C1090" s="0" t="s">
        <v>141</v>
      </c>
      <c r="D1090" s="0" t="s">
        <v>259</v>
      </c>
      <c r="E1090" s="28" t="n">
        <v>0.00579213</v>
      </c>
      <c r="F1090" s="28" t="n">
        <v>2.81326</v>
      </c>
      <c r="G1090" s="29" t="n">
        <v>0.00245206</v>
      </c>
      <c r="H1090" s="34" t="n">
        <v>0.006667232628399</v>
      </c>
      <c r="I1090" s="28" t="n">
        <v>0.0128567</v>
      </c>
      <c r="J1090" s="28" t="n">
        <v>177719</v>
      </c>
      <c r="K1090" s="28" t="n">
        <v>131336</v>
      </c>
      <c r="L1090" s="28" t="n">
        <v>129823</v>
      </c>
      <c r="M1090" s="34" t="n">
        <v>0.006667232628399</v>
      </c>
    </row>
    <row r="1091" customFormat="false" ht="12.8" hidden="false" customHeight="false" outlineLevel="0" collapsed="false">
      <c r="A1091" s="0" t="s">
        <v>262</v>
      </c>
      <c r="B1091" s="0" t="s">
        <v>65</v>
      </c>
      <c r="C1091" s="0" t="s">
        <v>102</v>
      </c>
      <c r="D1091" s="0" t="s">
        <v>259</v>
      </c>
      <c r="E1091" s="28" t="n">
        <v>0.00044038</v>
      </c>
      <c r="F1091" s="28" t="n">
        <v>0.208883</v>
      </c>
      <c r="G1091" s="29" t="n">
        <v>0.41727</v>
      </c>
      <c r="H1091" s="34" t="n">
        <v>0.446013064133017</v>
      </c>
      <c r="I1091" s="28" t="n">
        <v>0.00104095</v>
      </c>
      <c r="J1091" s="28" t="n">
        <v>170410</v>
      </c>
      <c r="K1091" s="28" t="n">
        <v>136495</v>
      </c>
      <c r="L1091" s="28" t="n">
        <v>136375</v>
      </c>
      <c r="M1091" s="34" t="n">
        <v>0.446013064133017</v>
      </c>
    </row>
    <row r="1092" customFormat="false" ht="12.8" hidden="false" customHeight="false" outlineLevel="0" collapsed="false">
      <c r="A1092" s="0" t="s">
        <v>262</v>
      </c>
      <c r="B1092" s="0" t="s">
        <v>120</v>
      </c>
      <c r="C1092" s="0" t="s">
        <v>102</v>
      </c>
      <c r="D1092" s="0" t="s">
        <v>259</v>
      </c>
      <c r="E1092" s="28" t="n">
        <v>0.0027411</v>
      </c>
      <c r="F1092" s="28" t="n">
        <v>1.13326</v>
      </c>
      <c r="G1092" s="29" t="n">
        <v>0.128552</v>
      </c>
      <c r="H1092" s="34" t="n">
        <v>0.186607741935484</v>
      </c>
      <c r="I1092" s="28" t="n">
        <v>0.0064422</v>
      </c>
      <c r="J1092" s="28" t="n">
        <v>167136</v>
      </c>
      <c r="K1092" s="28" t="n">
        <v>137166</v>
      </c>
      <c r="L1092" s="28" t="n">
        <v>136416</v>
      </c>
      <c r="M1092" s="34" t="n">
        <v>0.186607741935484</v>
      </c>
    </row>
    <row r="1093" customFormat="false" ht="12.8" hidden="false" customHeight="false" outlineLevel="0" collapsed="false">
      <c r="A1093" s="0" t="s">
        <v>262</v>
      </c>
      <c r="B1093" s="0" t="s">
        <v>123</v>
      </c>
      <c r="C1093" s="0" t="s">
        <v>102</v>
      </c>
      <c r="D1093" s="0" t="s">
        <v>259</v>
      </c>
      <c r="E1093" s="28" t="n">
        <v>0.00101289</v>
      </c>
      <c r="F1093" s="28" t="n">
        <v>0.510425</v>
      </c>
      <c r="G1093" s="29" t="n">
        <v>0.304877</v>
      </c>
      <c r="H1093" s="34" t="n">
        <v>0.352190025575448</v>
      </c>
      <c r="I1093" s="28" t="n">
        <v>0.00239595</v>
      </c>
      <c r="J1093" s="28" t="n">
        <v>166326</v>
      </c>
      <c r="K1093" s="28" t="n">
        <v>135599</v>
      </c>
      <c r="L1093" s="28" t="n">
        <v>135325</v>
      </c>
      <c r="M1093" s="34" t="n">
        <v>0.352190025575448</v>
      </c>
    </row>
    <row r="1094" customFormat="false" ht="12.8" hidden="false" customHeight="false" outlineLevel="0" collapsed="false">
      <c r="A1094" s="0" t="s">
        <v>262</v>
      </c>
      <c r="B1094" s="0" t="s">
        <v>126</v>
      </c>
      <c r="C1094" s="0" t="s">
        <v>102</v>
      </c>
      <c r="D1094" s="0" t="s">
        <v>259</v>
      </c>
      <c r="E1094" s="28" t="n">
        <v>0.00100055</v>
      </c>
      <c r="F1094" s="28" t="n">
        <v>0.516469</v>
      </c>
      <c r="G1094" s="29" t="n">
        <v>0.302763</v>
      </c>
      <c r="H1094" s="34" t="n">
        <v>0.351142654639175</v>
      </c>
      <c r="I1094" s="28" t="n">
        <v>0.00234286</v>
      </c>
      <c r="J1094" s="28" t="n">
        <v>165883</v>
      </c>
      <c r="K1094" s="28" t="n">
        <v>135644</v>
      </c>
      <c r="L1094" s="28" t="n">
        <v>135373</v>
      </c>
      <c r="M1094" s="34" t="n">
        <v>0.351142654639175</v>
      </c>
    </row>
    <row r="1095" customFormat="false" ht="12.8" hidden="false" customHeight="false" outlineLevel="0" collapsed="false">
      <c r="A1095" s="0" t="s">
        <v>262</v>
      </c>
      <c r="B1095" s="0" t="s">
        <v>129</v>
      </c>
      <c r="C1095" s="0" t="s">
        <v>102</v>
      </c>
      <c r="D1095" s="0" t="s">
        <v>259</v>
      </c>
      <c r="E1095" s="28" t="n">
        <v>0.00258782</v>
      </c>
      <c r="F1095" s="28" t="n">
        <v>1.12831</v>
      </c>
      <c r="G1095" s="29" t="n">
        <v>0.129594</v>
      </c>
      <c r="H1095" s="34" t="n">
        <v>0.187817391304348</v>
      </c>
      <c r="I1095" s="28" t="n">
        <v>0.00602412</v>
      </c>
      <c r="J1095" s="28" t="n">
        <v>167937</v>
      </c>
      <c r="K1095" s="28" t="n">
        <v>136067</v>
      </c>
      <c r="L1095" s="28" t="n">
        <v>135365</v>
      </c>
      <c r="M1095" s="34" t="n">
        <v>0.187817391304348</v>
      </c>
    </row>
    <row r="1096" customFormat="false" ht="12.8" hidden="false" customHeight="false" outlineLevel="0" collapsed="false">
      <c r="A1096" s="0" t="s">
        <v>262</v>
      </c>
      <c r="B1096" s="0" t="s">
        <v>132</v>
      </c>
      <c r="C1096" s="0" t="s">
        <v>102</v>
      </c>
      <c r="D1096" s="0" t="s">
        <v>259</v>
      </c>
      <c r="E1096" s="28" t="n">
        <v>0.000733251</v>
      </c>
      <c r="F1096" s="28" t="n">
        <v>0.315008</v>
      </c>
      <c r="G1096" s="29" t="n">
        <v>0.376378</v>
      </c>
      <c r="H1096" s="34" t="n">
        <v>0.414614687882497</v>
      </c>
      <c r="I1096" s="28" t="n">
        <v>0.0017049</v>
      </c>
      <c r="J1096" s="28" t="n">
        <v>163805</v>
      </c>
      <c r="K1096" s="28" t="n">
        <v>135057</v>
      </c>
      <c r="L1096" s="28" t="n">
        <v>134859</v>
      </c>
      <c r="M1096" s="34" t="n">
        <v>0.414614687882497</v>
      </c>
    </row>
    <row r="1097" customFormat="false" ht="12.8" hidden="false" customHeight="false" outlineLevel="0" collapsed="false">
      <c r="A1097" s="0" t="s">
        <v>262</v>
      </c>
      <c r="B1097" s="0" t="s">
        <v>156</v>
      </c>
      <c r="C1097" s="0" t="s">
        <v>102</v>
      </c>
      <c r="D1097" s="0" t="s">
        <v>259</v>
      </c>
      <c r="E1097" s="28" t="n">
        <v>0.00255818</v>
      </c>
      <c r="F1097" s="28" t="n">
        <v>1.30646</v>
      </c>
      <c r="G1097" s="29" t="n">
        <v>0.0956973</v>
      </c>
      <c r="H1097" s="34" t="n">
        <v>0.14952703125</v>
      </c>
      <c r="I1097" s="28" t="n">
        <v>0.00602156</v>
      </c>
      <c r="J1097" s="28" t="n">
        <v>167525</v>
      </c>
      <c r="K1097" s="28" t="n">
        <v>137052</v>
      </c>
      <c r="L1097" s="28" t="n">
        <v>136352</v>
      </c>
      <c r="M1097" s="34" t="n">
        <v>0.14952703125</v>
      </c>
    </row>
    <row r="1098" customFormat="false" ht="12.8" hidden="false" customHeight="false" outlineLevel="0" collapsed="false">
      <c r="A1098" s="0" t="s">
        <v>262</v>
      </c>
      <c r="B1098" s="0" t="s">
        <v>174</v>
      </c>
      <c r="C1098" s="0" t="s">
        <v>102</v>
      </c>
      <c r="D1098" s="0" t="s">
        <v>259</v>
      </c>
      <c r="E1098" s="28" t="n">
        <v>0.00188942</v>
      </c>
      <c r="F1098" s="28" t="n">
        <v>0.76932</v>
      </c>
      <c r="G1098" s="29" t="n">
        <v>0.220852</v>
      </c>
      <c r="H1098" s="34" t="n">
        <v>0.271539344262295</v>
      </c>
      <c r="I1098" s="28" t="n">
        <v>0.00442955</v>
      </c>
      <c r="J1098" s="28" t="n">
        <v>167356</v>
      </c>
      <c r="K1098" s="28" t="n">
        <v>136255</v>
      </c>
      <c r="L1098" s="28" t="n">
        <v>135741</v>
      </c>
      <c r="M1098" s="34" t="n">
        <v>0.271539344262295</v>
      </c>
    </row>
    <row r="1099" customFormat="false" ht="12.8" hidden="false" customHeight="false" outlineLevel="0" collapsed="false">
      <c r="A1099" s="0" t="s">
        <v>262</v>
      </c>
      <c r="B1099" s="0" t="s">
        <v>177</v>
      </c>
      <c r="C1099" s="0" t="s">
        <v>102</v>
      </c>
      <c r="D1099" s="0" t="s">
        <v>259</v>
      </c>
      <c r="E1099" s="28" t="n">
        <v>0.00195877</v>
      </c>
      <c r="F1099" s="28" t="n">
        <v>0.854113</v>
      </c>
      <c r="G1099" s="29" t="n">
        <v>0.196521</v>
      </c>
      <c r="H1099" s="34" t="n">
        <v>0.248240363128492</v>
      </c>
      <c r="I1099" s="28" t="n">
        <v>0.00457018</v>
      </c>
      <c r="J1099" s="28" t="n">
        <v>165048</v>
      </c>
      <c r="K1099" s="28" t="n">
        <v>135426</v>
      </c>
      <c r="L1099" s="28" t="n">
        <v>134897</v>
      </c>
      <c r="M1099" s="34" t="n">
        <v>0.248240363128492</v>
      </c>
    </row>
    <row r="1100" customFormat="false" ht="12.8" hidden="false" customHeight="false" outlineLevel="0" collapsed="false">
      <c r="A1100" s="0" t="s">
        <v>262</v>
      </c>
      <c r="B1100" s="0" t="s">
        <v>180</v>
      </c>
      <c r="C1100" s="0" t="s">
        <v>102</v>
      </c>
      <c r="D1100" s="0" t="s">
        <v>259</v>
      </c>
      <c r="E1100" s="28" t="n">
        <v>0.000174191</v>
      </c>
      <c r="F1100" s="28" t="n">
        <v>0.086647</v>
      </c>
      <c r="G1100" s="29" t="n">
        <v>0.465476</v>
      </c>
      <c r="H1100" s="34" t="n">
        <v>0.47557695800227</v>
      </c>
      <c r="I1100" s="28" t="n">
        <v>0.0004057</v>
      </c>
      <c r="J1100" s="28" t="n">
        <v>165033</v>
      </c>
      <c r="K1100" s="28" t="n">
        <v>134454</v>
      </c>
      <c r="L1100" s="28" t="n">
        <v>134407</v>
      </c>
      <c r="M1100" s="34" t="n">
        <v>0.47557695800227</v>
      </c>
    </row>
    <row r="1101" customFormat="false" ht="12.8" hidden="false" customHeight="false" outlineLevel="0" collapsed="false">
      <c r="A1101" s="0" t="s">
        <v>262</v>
      </c>
      <c r="B1101" s="0" t="s">
        <v>183</v>
      </c>
      <c r="C1101" s="0" t="s">
        <v>102</v>
      </c>
      <c r="D1101" s="0" t="s">
        <v>259</v>
      </c>
      <c r="E1101" s="28" t="n">
        <v>0.0018588</v>
      </c>
      <c r="F1101" s="28" t="n">
        <v>0.888304</v>
      </c>
      <c r="G1101" s="29" t="n">
        <v>0.187189</v>
      </c>
      <c r="H1101" s="34" t="n">
        <v>0.240671571428571</v>
      </c>
      <c r="I1101" s="28" t="n">
        <v>0.00433715</v>
      </c>
      <c r="J1101" s="28" t="n">
        <v>167342</v>
      </c>
      <c r="K1101" s="28" t="n">
        <v>135127</v>
      </c>
      <c r="L1101" s="28" t="n">
        <v>134625</v>
      </c>
      <c r="M1101" s="34" t="n">
        <v>0.240671571428571</v>
      </c>
    </row>
    <row r="1102" customFormat="false" ht="12.8" hidden="false" customHeight="false" outlineLevel="0" collapsed="false">
      <c r="A1102" s="0" t="s">
        <v>262</v>
      </c>
      <c r="B1102" s="0" t="s">
        <v>186</v>
      </c>
      <c r="C1102" s="0" t="s">
        <v>102</v>
      </c>
      <c r="D1102" s="0" t="s">
        <v>259</v>
      </c>
      <c r="E1102" s="28" t="n">
        <v>0.00268655</v>
      </c>
      <c r="F1102" s="28" t="n">
        <v>1.24832</v>
      </c>
      <c r="G1102" s="29" t="n">
        <v>0.105957</v>
      </c>
      <c r="H1102" s="34" t="n">
        <v>0.160002181208054</v>
      </c>
      <c r="I1102" s="28" t="n">
        <v>0.00629741</v>
      </c>
      <c r="J1102" s="28" t="n">
        <v>167330</v>
      </c>
      <c r="K1102" s="28" t="n">
        <v>136880</v>
      </c>
      <c r="L1102" s="28" t="n">
        <v>136147</v>
      </c>
      <c r="M1102" s="34" t="n">
        <v>0.160002181208054</v>
      </c>
    </row>
    <row r="1103" customFormat="false" ht="12.8" hidden="false" customHeight="false" outlineLevel="0" collapsed="false">
      <c r="A1103" s="0" t="s">
        <v>262</v>
      </c>
      <c r="B1103" s="0" t="s">
        <v>192</v>
      </c>
      <c r="C1103" s="0" t="s">
        <v>102</v>
      </c>
      <c r="D1103" s="0" t="s">
        <v>259</v>
      </c>
      <c r="E1103" s="28" t="n">
        <v>0.000354067</v>
      </c>
      <c r="F1103" s="28" t="n">
        <v>0.168915</v>
      </c>
      <c r="G1103" s="29" t="n">
        <v>0.432932</v>
      </c>
      <c r="H1103" s="34" t="n">
        <v>0.456523419203747</v>
      </c>
      <c r="I1103" s="28" t="n">
        <v>0.000835447</v>
      </c>
      <c r="J1103" s="28" t="n">
        <v>166816</v>
      </c>
      <c r="K1103" s="28" t="n">
        <v>136086</v>
      </c>
      <c r="L1103" s="28" t="n">
        <v>135990</v>
      </c>
      <c r="M1103" s="34" t="n">
        <v>0.456523419203747</v>
      </c>
    </row>
    <row r="1104" customFormat="false" ht="12.8" hidden="false" customHeight="false" outlineLevel="0" collapsed="false">
      <c r="A1104" s="0" t="s">
        <v>262</v>
      </c>
      <c r="B1104" s="0" t="s">
        <v>198</v>
      </c>
      <c r="C1104" s="0" t="s">
        <v>102</v>
      </c>
      <c r="D1104" s="0" t="s">
        <v>259</v>
      </c>
      <c r="E1104" s="28" t="n">
        <v>0.00309172</v>
      </c>
      <c r="F1104" s="28" t="n">
        <v>1.91153</v>
      </c>
      <c r="G1104" s="29" t="n">
        <v>0.0279686</v>
      </c>
      <c r="H1104" s="34" t="n">
        <v>0.055322505494506</v>
      </c>
      <c r="I1104" s="28" t="n">
        <v>0.00726298</v>
      </c>
      <c r="J1104" s="28" t="n">
        <v>169559</v>
      </c>
      <c r="K1104" s="28" t="n">
        <v>137321</v>
      </c>
      <c r="L1104" s="28" t="n">
        <v>136475</v>
      </c>
      <c r="M1104" s="34" t="n">
        <v>0.055322505494506</v>
      </c>
    </row>
    <row r="1105" customFormat="false" ht="12.8" hidden="false" customHeight="false" outlineLevel="0" collapsed="false">
      <c r="A1105" s="0" t="s">
        <v>262</v>
      </c>
      <c r="B1105" s="0" t="s">
        <v>99</v>
      </c>
      <c r="C1105" s="0" t="s">
        <v>102</v>
      </c>
      <c r="D1105" s="0" t="s">
        <v>259</v>
      </c>
      <c r="E1105" s="28" t="n">
        <v>0.00623089</v>
      </c>
      <c r="F1105" s="28" t="n">
        <v>2.86708</v>
      </c>
      <c r="G1105" s="29" t="n">
        <v>0.00207137</v>
      </c>
      <c r="H1105" s="34" t="n">
        <v>0.005843990595611</v>
      </c>
      <c r="I1105" s="28" t="n">
        <v>0.014046</v>
      </c>
      <c r="J1105" s="28" t="n">
        <v>182299</v>
      </c>
      <c r="K1105" s="28" t="n">
        <v>132840</v>
      </c>
      <c r="L1105" s="28" t="n">
        <v>131194</v>
      </c>
      <c r="M1105" s="34" t="n">
        <v>0.005843990595611</v>
      </c>
    </row>
    <row r="1106" customFormat="false" ht="12.8" hidden="false" customHeight="false" outlineLevel="0" collapsed="false">
      <c r="A1106" s="0" t="s">
        <v>262</v>
      </c>
      <c r="B1106" s="0" t="s">
        <v>105</v>
      </c>
      <c r="C1106" s="0" t="s">
        <v>102</v>
      </c>
      <c r="D1106" s="0" t="s">
        <v>259</v>
      </c>
      <c r="E1106" s="28" t="n">
        <v>0.00169115</v>
      </c>
      <c r="F1106" s="28" t="n">
        <v>1.02057</v>
      </c>
      <c r="G1106" s="29" t="n">
        <v>0.153729</v>
      </c>
      <c r="H1106" s="34" t="n">
        <v>0.210268996960486</v>
      </c>
      <c r="I1106" s="28" t="n">
        <v>0.00361237</v>
      </c>
      <c r="J1106" s="28" t="n">
        <v>210273</v>
      </c>
      <c r="K1106" s="28" t="n">
        <v>123646</v>
      </c>
      <c r="L1106" s="28" t="n">
        <v>123228</v>
      </c>
      <c r="M1106" s="34" t="n">
        <v>0.210268996960486</v>
      </c>
    </row>
    <row r="1107" customFormat="false" ht="12.8" hidden="false" customHeight="false" outlineLevel="0" collapsed="false">
      <c r="A1107" s="0" t="s">
        <v>262</v>
      </c>
      <c r="B1107" s="0" t="s">
        <v>141</v>
      </c>
      <c r="C1107" s="0" t="s">
        <v>102</v>
      </c>
      <c r="D1107" s="0" t="s">
        <v>259</v>
      </c>
      <c r="E1107" s="28" t="n">
        <v>0.000132399</v>
      </c>
      <c r="F1107" s="28" t="n">
        <v>0.118429</v>
      </c>
      <c r="G1107" s="29" t="n">
        <v>0.452864</v>
      </c>
      <c r="H1107" s="34" t="n">
        <v>0.467671134020619</v>
      </c>
      <c r="I1107" s="28" t="n">
        <v>0.00025316</v>
      </c>
      <c r="J1107" s="28" t="n">
        <v>256938</v>
      </c>
      <c r="K1107" s="28" t="n">
        <v>110791</v>
      </c>
      <c r="L1107" s="28" t="n">
        <v>110761</v>
      </c>
      <c r="M1107" s="34" t="n">
        <v>0.467671134020619</v>
      </c>
    </row>
    <row r="1108" customFormat="false" ht="12.8" hidden="false" customHeight="false" outlineLevel="0" collapsed="false">
      <c r="A1108" s="0" t="s">
        <v>262</v>
      </c>
      <c r="B1108" s="0" t="s">
        <v>144</v>
      </c>
      <c r="C1108" s="0" t="s">
        <v>102</v>
      </c>
      <c r="D1108" s="0" t="s">
        <v>259</v>
      </c>
      <c r="E1108" s="28" t="n">
        <v>0.00378256</v>
      </c>
      <c r="F1108" s="28" t="n">
        <v>2.40147</v>
      </c>
      <c r="G1108" s="29" t="n">
        <v>0.00816463</v>
      </c>
      <c r="H1108" s="34" t="n">
        <v>0.019286527559055</v>
      </c>
      <c r="I1108" s="28" t="n">
        <v>0.00766094</v>
      </c>
      <c r="J1108" s="28" t="n">
        <v>230761</v>
      </c>
      <c r="K1108" s="28" t="n">
        <v>118090</v>
      </c>
      <c r="L1108" s="28" t="n">
        <v>117200</v>
      </c>
      <c r="M1108" s="34" t="n">
        <v>0.019286527559055</v>
      </c>
    </row>
    <row r="1109" customFormat="false" ht="12.8" hidden="false" customHeight="false" outlineLevel="0" collapsed="false">
      <c r="A1109" s="0" t="s">
        <v>262</v>
      </c>
      <c r="B1109" s="0" t="s">
        <v>159</v>
      </c>
      <c r="C1109" s="0" t="s">
        <v>102</v>
      </c>
      <c r="D1109" s="0" t="s">
        <v>259</v>
      </c>
      <c r="E1109" s="28" t="n">
        <v>0.00277647</v>
      </c>
      <c r="F1109" s="28" t="n">
        <v>2.00696</v>
      </c>
      <c r="G1109" s="29" t="n">
        <v>0.0223771</v>
      </c>
      <c r="H1109" s="34" t="n">
        <v>0.046297448275862</v>
      </c>
      <c r="I1109" s="28" t="n">
        <v>0.00624544</v>
      </c>
      <c r="J1109" s="28" t="n">
        <v>181108</v>
      </c>
      <c r="K1109" s="28" t="n">
        <v>130818</v>
      </c>
      <c r="L1109" s="28" t="n">
        <v>130094</v>
      </c>
      <c r="M1109" s="34" t="n">
        <v>0.046297448275862</v>
      </c>
    </row>
    <row r="1110" customFormat="false" ht="12.8" hidden="false" customHeight="false" outlineLevel="0" collapsed="false">
      <c r="A1110" s="0" t="s">
        <v>262</v>
      </c>
      <c r="B1110" s="0" t="s">
        <v>232</v>
      </c>
      <c r="C1110" s="0" t="s">
        <v>102</v>
      </c>
      <c r="D1110" s="0" t="s">
        <v>259</v>
      </c>
      <c r="E1110" s="28" t="n">
        <v>0.00589153</v>
      </c>
      <c r="F1110" s="28" t="n">
        <v>2.95102</v>
      </c>
      <c r="G1110" s="29" t="n">
        <v>0.00158363</v>
      </c>
      <c r="H1110" s="34" t="n">
        <v>0.004597635483871</v>
      </c>
      <c r="I1110" s="28" t="n">
        <v>0.0131787</v>
      </c>
      <c r="J1110" s="28" t="n">
        <v>177687</v>
      </c>
      <c r="K1110" s="28" t="n">
        <v>131637</v>
      </c>
      <c r="L1110" s="28" t="n">
        <v>130095</v>
      </c>
      <c r="M1110" s="34" t="n">
        <v>0.004597635483871</v>
      </c>
    </row>
    <row r="1111" customFormat="false" ht="12.8" hidden="false" customHeight="false" outlineLevel="0" collapsed="false">
      <c r="A1111" s="0" t="s">
        <v>262</v>
      </c>
      <c r="B1111" s="0" t="s">
        <v>120</v>
      </c>
      <c r="C1111" s="0" t="s">
        <v>105</v>
      </c>
      <c r="D1111" s="0" t="s">
        <v>259</v>
      </c>
      <c r="E1111" s="28" t="n">
        <v>0.00121654</v>
      </c>
      <c r="F1111" s="28" t="n">
        <v>0.552592</v>
      </c>
      <c r="G1111" s="29" t="n">
        <v>0.290271</v>
      </c>
      <c r="H1111" s="34" t="n">
        <v>0.34060482398957</v>
      </c>
      <c r="I1111" s="28" t="n">
        <v>0.00284837</v>
      </c>
      <c r="J1111" s="28" t="n">
        <v>167854</v>
      </c>
      <c r="K1111" s="28" t="n">
        <v>136790</v>
      </c>
      <c r="L1111" s="28" t="n">
        <v>136457</v>
      </c>
      <c r="M1111" s="34" t="n">
        <v>0.34060482398957</v>
      </c>
    </row>
    <row r="1112" customFormat="false" ht="12.8" hidden="false" customHeight="false" outlineLevel="0" collapsed="false">
      <c r="A1112" s="0" t="s">
        <v>262</v>
      </c>
      <c r="B1112" s="0" t="s">
        <v>129</v>
      </c>
      <c r="C1112" s="0" t="s">
        <v>105</v>
      </c>
      <c r="D1112" s="0" t="s">
        <v>259</v>
      </c>
      <c r="E1112" s="28" t="n">
        <v>0.00104896</v>
      </c>
      <c r="F1112" s="28" t="n">
        <v>0.516922</v>
      </c>
      <c r="G1112" s="29" t="n">
        <v>0.302605</v>
      </c>
      <c r="H1112" s="34" t="n">
        <v>0.351142654639175</v>
      </c>
      <c r="I1112" s="28" t="n">
        <v>0.00244686</v>
      </c>
      <c r="J1112" s="28" t="n">
        <v>168140</v>
      </c>
      <c r="K1112" s="28" t="n">
        <v>135951</v>
      </c>
      <c r="L1112" s="28" t="n">
        <v>135667</v>
      </c>
      <c r="M1112" s="34" t="n">
        <v>0.351142654639175</v>
      </c>
    </row>
    <row r="1113" customFormat="false" ht="12.8" hidden="false" customHeight="false" outlineLevel="0" collapsed="false">
      <c r="A1113" s="0" t="s">
        <v>262</v>
      </c>
      <c r="B1113" s="0" t="s">
        <v>156</v>
      </c>
      <c r="C1113" s="0" t="s">
        <v>105</v>
      </c>
      <c r="D1113" s="0" t="s">
        <v>259</v>
      </c>
      <c r="E1113" s="28" t="n">
        <v>0.00103624</v>
      </c>
      <c r="F1113" s="28" t="n">
        <v>0.540208</v>
      </c>
      <c r="G1113" s="29" t="n">
        <v>0.294527</v>
      </c>
      <c r="H1113" s="34" t="n">
        <v>0.3447</v>
      </c>
      <c r="I1113" s="28" t="n">
        <v>0.00243321</v>
      </c>
      <c r="J1113" s="28" t="n">
        <v>169741</v>
      </c>
      <c r="K1113" s="28" t="n">
        <v>136170</v>
      </c>
      <c r="L1113" s="28" t="n">
        <v>135888</v>
      </c>
      <c r="M1113" s="34" t="n">
        <v>0.3447</v>
      </c>
    </row>
    <row r="1114" customFormat="false" ht="12.8" hidden="false" customHeight="false" outlineLevel="0" collapsed="false">
      <c r="A1114" s="0" t="s">
        <v>262</v>
      </c>
      <c r="B1114" s="0" t="s">
        <v>174</v>
      </c>
      <c r="C1114" s="0" t="s">
        <v>105</v>
      </c>
      <c r="D1114" s="0" t="s">
        <v>259</v>
      </c>
      <c r="E1114" s="28" t="n">
        <v>0.000354417</v>
      </c>
      <c r="F1114" s="28" t="n">
        <v>0.157302</v>
      </c>
      <c r="G1114" s="29" t="n">
        <v>0.437503</v>
      </c>
      <c r="H1114" s="34" t="n">
        <v>0.458919230769231</v>
      </c>
      <c r="I1114" s="28" t="n">
        <v>0.000835168</v>
      </c>
      <c r="J1114" s="28" t="n">
        <v>167699</v>
      </c>
      <c r="K1114" s="28" t="n">
        <v>136070</v>
      </c>
      <c r="L1114" s="28" t="n">
        <v>135973</v>
      </c>
      <c r="M1114" s="34" t="n">
        <v>0.458919230769231</v>
      </c>
    </row>
    <row r="1115" customFormat="false" ht="12.8" hidden="false" customHeight="false" outlineLevel="0" collapsed="false">
      <c r="A1115" s="0" t="s">
        <v>262</v>
      </c>
      <c r="B1115" s="0" t="s">
        <v>177</v>
      </c>
      <c r="C1115" s="0" t="s">
        <v>105</v>
      </c>
      <c r="D1115" s="0" t="s">
        <v>259</v>
      </c>
      <c r="E1115" s="28" t="n">
        <v>0.000414829</v>
      </c>
      <c r="F1115" s="28" t="n">
        <v>0.193499</v>
      </c>
      <c r="G1115" s="29" t="n">
        <v>0.423284</v>
      </c>
      <c r="H1115" s="34" t="n">
        <v>0.449194346289753</v>
      </c>
      <c r="I1115" s="28" t="n">
        <v>0.000967664</v>
      </c>
      <c r="J1115" s="28" t="n">
        <v>165573</v>
      </c>
      <c r="K1115" s="28" t="n">
        <v>135051</v>
      </c>
      <c r="L1115" s="28" t="n">
        <v>134939</v>
      </c>
      <c r="M1115" s="34" t="n">
        <v>0.449194346289753</v>
      </c>
    </row>
    <row r="1116" customFormat="false" ht="12.8" hidden="false" customHeight="false" outlineLevel="0" collapsed="false">
      <c r="A1116" s="0" t="s">
        <v>262</v>
      </c>
      <c r="B1116" s="0" t="s">
        <v>183</v>
      </c>
      <c r="C1116" s="0" t="s">
        <v>105</v>
      </c>
      <c r="D1116" s="0" t="s">
        <v>259</v>
      </c>
      <c r="E1116" s="28" t="n">
        <v>0.000311168</v>
      </c>
      <c r="F1116" s="28" t="n">
        <v>0.168259</v>
      </c>
      <c r="G1116" s="29" t="n">
        <v>0.43319</v>
      </c>
      <c r="H1116" s="34" t="n">
        <v>0.456523419203747</v>
      </c>
      <c r="I1116" s="28" t="n">
        <v>0.000724156</v>
      </c>
      <c r="J1116" s="28" t="n">
        <v>167420</v>
      </c>
      <c r="K1116" s="28" t="n">
        <v>134883</v>
      </c>
      <c r="L1116" s="28" t="n">
        <v>134799</v>
      </c>
      <c r="M1116" s="34" t="n">
        <v>0.456523419203747</v>
      </c>
    </row>
    <row r="1117" customFormat="false" ht="12.8" hidden="false" customHeight="false" outlineLevel="0" collapsed="false">
      <c r="A1117" s="0" t="s">
        <v>262</v>
      </c>
      <c r="B1117" s="0" t="s">
        <v>186</v>
      </c>
      <c r="C1117" s="0" t="s">
        <v>105</v>
      </c>
      <c r="D1117" s="0" t="s">
        <v>259</v>
      </c>
      <c r="E1117" s="28" t="n">
        <v>0.00115734</v>
      </c>
      <c r="F1117" s="28" t="n">
        <v>0.589681</v>
      </c>
      <c r="G1117" s="29" t="n">
        <v>0.277702</v>
      </c>
      <c r="H1117" s="34" t="n">
        <v>0.329716600790514</v>
      </c>
      <c r="I1117" s="28" t="n">
        <v>0.00271659</v>
      </c>
      <c r="J1117" s="28" t="n">
        <v>167714</v>
      </c>
      <c r="K1117" s="28" t="n">
        <v>136678</v>
      </c>
      <c r="L1117" s="28" t="n">
        <v>136362</v>
      </c>
      <c r="M1117" s="34" t="n">
        <v>0.329716600790514</v>
      </c>
    </row>
    <row r="1118" customFormat="false" ht="12.8" hidden="false" customHeight="false" outlineLevel="0" collapsed="false">
      <c r="A1118" s="0" t="s">
        <v>262</v>
      </c>
      <c r="B1118" s="0" t="s">
        <v>198</v>
      </c>
      <c r="C1118" s="0" t="s">
        <v>105</v>
      </c>
      <c r="D1118" s="0" t="s">
        <v>259</v>
      </c>
      <c r="E1118" s="28" t="n">
        <v>0.00157176</v>
      </c>
      <c r="F1118" s="28" t="n">
        <v>0.930522</v>
      </c>
      <c r="G1118" s="29" t="n">
        <v>0.17605</v>
      </c>
      <c r="H1118" s="34" t="n">
        <v>0.230633187772926</v>
      </c>
      <c r="I1118" s="28" t="n">
        <v>0.00368616</v>
      </c>
      <c r="J1118" s="28" t="n">
        <v>171053</v>
      </c>
      <c r="K1118" s="28" t="n">
        <v>136685</v>
      </c>
      <c r="L1118" s="28" t="n">
        <v>136256</v>
      </c>
      <c r="M1118" s="34" t="n">
        <v>0.230633187772926</v>
      </c>
    </row>
    <row r="1119" customFormat="false" ht="12.8" hidden="false" customHeight="false" outlineLevel="0" collapsed="false">
      <c r="A1119" s="0" t="s">
        <v>262</v>
      </c>
      <c r="B1119" s="0" t="s">
        <v>99</v>
      </c>
      <c r="C1119" s="0" t="s">
        <v>105</v>
      </c>
      <c r="D1119" s="0" t="s">
        <v>259</v>
      </c>
      <c r="E1119" s="28" t="n">
        <v>0.00470657</v>
      </c>
      <c r="F1119" s="28" t="n">
        <v>1.98363</v>
      </c>
      <c r="G1119" s="29" t="n">
        <v>0.0236484</v>
      </c>
      <c r="H1119" s="34" t="n">
        <v>0.04852291571754</v>
      </c>
      <c r="I1119" s="28" t="n">
        <v>0.0105297</v>
      </c>
      <c r="J1119" s="28" t="n">
        <v>186812</v>
      </c>
      <c r="K1119" s="28" t="n">
        <v>131034</v>
      </c>
      <c r="L1119" s="28" t="n">
        <v>129807</v>
      </c>
      <c r="M1119" s="34" t="n">
        <v>0.04852291571754</v>
      </c>
    </row>
    <row r="1120" customFormat="false" ht="12.8" hidden="false" customHeight="false" outlineLevel="0" collapsed="false">
      <c r="A1120" s="0" t="s">
        <v>262</v>
      </c>
      <c r="B1120" s="0" t="s">
        <v>144</v>
      </c>
      <c r="C1120" s="0" t="s">
        <v>105</v>
      </c>
      <c r="D1120" s="0" t="s">
        <v>259</v>
      </c>
      <c r="E1120" s="28" t="n">
        <v>0.00191653</v>
      </c>
      <c r="F1120" s="28" t="n">
        <v>1.14692</v>
      </c>
      <c r="G1120" s="29" t="n">
        <v>0.125708</v>
      </c>
      <c r="H1120" s="34" t="n">
        <v>0.183664285714286</v>
      </c>
      <c r="I1120" s="28" t="n">
        <v>0.00405848</v>
      </c>
      <c r="J1120" s="28" t="n">
        <v>209664</v>
      </c>
      <c r="K1120" s="28" t="n">
        <v>123506</v>
      </c>
      <c r="L1120" s="28" t="n">
        <v>123033</v>
      </c>
      <c r="M1120" s="34" t="n">
        <v>0.183664285714286</v>
      </c>
    </row>
    <row r="1121" customFormat="false" ht="12.8" hidden="false" customHeight="false" outlineLevel="0" collapsed="false">
      <c r="A1121" s="0" t="s">
        <v>262</v>
      </c>
      <c r="B1121" s="0" t="s">
        <v>159</v>
      </c>
      <c r="C1121" s="0" t="s">
        <v>105</v>
      </c>
      <c r="D1121" s="0" t="s">
        <v>259</v>
      </c>
      <c r="E1121" s="28" t="n">
        <v>0.00117577</v>
      </c>
      <c r="F1121" s="28" t="n">
        <v>0.713183</v>
      </c>
      <c r="G1121" s="29" t="n">
        <v>0.237866</v>
      </c>
      <c r="H1121" s="34" t="n">
        <v>0.288516711590297</v>
      </c>
      <c r="I1121" s="28" t="n">
        <v>0.00264231</v>
      </c>
      <c r="J1121" s="28" t="n">
        <v>181282</v>
      </c>
      <c r="K1121" s="28" t="n">
        <v>130671</v>
      </c>
      <c r="L1121" s="28" t="n">
        <v>130364</v>
      </c>
      <c r="M1121" s="34" t="n">
        <v>0.288516711590297</v>
      </c>
    </row>
    <row r="1122" customFormat="false" ht="12.8" hidden="false" customHeight="false" outlineLevel="0" collapsed="false">
      <c r="A1122" s="0" t="s">
        <v>262</v>
      </c>
      <c r="B1122" s="0" t="s">
        <v>232</v>
      </c>
      <c r="C1122" s="0" t="s">
        <v>105</v>
      </c>
      <c r="D1122" s="0" t="s">
        <v>259</v>
      </c>
      <c r="E1122" s="28" t="n">
        <v>0.00432314</v>
      </c>
      <c r="F1122" s="28" t="n">
        <v>2.0246</v>
      </c>
      <c r="G1122" s="29" t="n">
        <v>0.0214544</v>
      </c>
      <c r="H1122" s="34" t="n">
        <v>0.04449069124424</v>
      </c>
      <c r="I1122" s="28" t="n">
        <v>0.00958217</v>
      </c>
      <c r="J1122" s="28" t="n">
        <v>180384</v>
      </c>
      <c r="K1122" s="28" t="n">
        <v>130618</v>
      </c>
      <c r="L1122" s="28" t="n">
        <v>129494</v>
      </c>
      <c r="M1122" s="34" t="n">
        <v>0.04449069124424</v>
      </c>
    </row>
    <row r="1123" customFormat="false" ht="12.8" hidden="false" customHeight="false" outlineLevel="0" collapsed="false">
      <c r="A1123" s="0" t="s">
        <v>262</v>
      </c>
      <c r="B1123" s="0" t="s">
        <v>65</v>
      </c>
      <c r="C1123" s="0" t="s">
        <v>204</v>
      </c>
      <c r="D1123" s="0" t="s">
        <v>259</v>
      </c>
      <c r="E1123" s="28" t="n">
        <v>0.00265451</v>
      </c>
      <c r="F1123" s="28" t="n">
        <v>1.0424</v>
      </c>
      <c r="G1123" s="29" t="n">
        <v>0.148612</v>
      </c>
      <c r="H1123" s="34" t="n">
        <v>0.206087519260401</v>
      </c>
      <c r="I1123" s="28" t="n">
        <v>0.00571905</v>
      </c>
      <c r="J1123" s="28" t="n">
        <v>196146</v>
      </c>
      <c r="K1123" s="28" t="n">
        <v>125355</v>
      </c>
      <c r="L1123" s="28" t="n">
        <v>124691</v>
      </c>
      <c r="M1123" s="34" t="n">
        <v>0.206087519260401</v>
      </c>
    </row>
    <row r="1124" customFormat="false" ht="12.8" hidden="false" customHeight="false" outlineLevel="0" collapsed="false">
      <c r="A1124" s="0" t="s">
        <v>262</v>
      </c>
      <c r="B1124" s="0" t="s">
        <v>73</v>
      </c>
      <c r="C1124" s="0" t="s">
        <v>204</v>
      </c>
      <c r="D1124" s="0" t="s">
        <v>259</v>
      </c>
      <c r="E1124" s="28" t="n">
        <v>0.000325429</v>
      </c>
      <c r="F1124" s="28" t="n">
        <v>0.155531</v>
      </c>
      <c r="G1124" s="29" t="n">
        <v>0.438201</v>
      </c>
      <c r="H1124" s="34" t="n">
        <v>0.459116298020955</v>
      </c>
      <c r="I1124" s="28" t="n">
        <v>0.000608504</v>
      </c>
      <c r="J1124" s="28" t="n">
        <v>269505</v>
      </c>
      <c r="K1124" s="28" t="n">
        <v>107329</v>
      </c>
      <c r="L1124" s="28" t="n">
        <v>107259</v>
      </c>
      <c r="M1124" s="34" t="n">
        <v>0.459116298020955</v>
      </c>
    </row>
    <row r="1125" customFormat="false" ht="12.8" hidden="false" customHeight="false" outlineLevel="0" collapsed="false">
      <c r="A1125" s="0" t="s">
        <v>262</v>
      </c>
      <c r="B1125" s="0" t="s">
        <v>120</v>
      </c>
      <c r="C1125" s="0" t="s">
        <v>204</v>
      </c>
      <c r="D1125" s="0" t="s">
        <v>259</v>
      </c>
      <c r="E1125" s="28" t="n">
        <v>0.00516427</v>
      </c>
      <c r="F1125" s="28" t="n">
        <v>1.76034</v>
      </c>
      <c r="G1125" s="29" t="n">
        <v>0.0391753</v>
      </c>
      <c r="H1125" s="34" t="n">
        <v>0.074040377358491</v>
      </c>
      <c r="I1125" s="28" t="n">
        <v>0.0111315</v>
      </c>
      <c r="J1125" s="28" t="n">
        <v>192073</v>
      </c>
      <c r="K1125" s="28" t="n">
        <v>125882</v>
      </c>
      <c r="L1125" s="28" t="n">
        <v>124589</v>
      </c>
      <c r="M1125" s="34" t="n">
        <v>0.074040377358491</v>
      </c>
    </row>
    <row r="1126" customFormat="false" ht="12.8" hidden="false" customHeight="false" outlineLevel="0" collapsed="false">
      <c r="A1126" s="0" t="s">
        <v>262</v>
      </c>
      <c r="B1126" s="0" t="s">
        <v>123</v>
      </c>
      <c r="C1126" s="0" t="s">
        <v>204</v>
      </c>
      <c r="D1126" s="0" t="s">
        <v>259</v>
      </c>
      <c r="E1126" s="28" t="n">
        <v>0.00328891</v>
      </c>
      <c r="F1126" s="28" t="n">
        <v>1.299</v>
      </c>
      <c r="G1126" s="29" t="n">
        <v>0.0969723</v>
      </c>
      <c r="H1126" s="34" t="n">
        <v>0.15073414507772</v>
      </c>
      <c r="I1126" s="28" t="n">
        <v>0.00709477</v>
      </c>
      <c r="J1126" s="28" t="n">
        <v>190183</v>
      </c>
      <c r="K1126" s="28" t="n">
        <v>124766</v>
      </c>
      <c r="L1126" s="28" t="n">
        <v>123948</v>
      </c>
      <c r="M1126" s="34" t="n">
        <v>0.15073414507772</v>
      </c>
    </row>
    <row r="1127" customFormat="false" ht="12.8" hidden="false" customHeight="false" outlineLevel="0" collapsed="false">
      <c r="A1127" s="0" t="s">
        <v>262</v>
      </c>
      <c r="B1127" s="0" t="s">
        <v>126</v>
      </c>
      <c r="C1127" s="0" t="s">
        <v>204</v>
      </c>
      <c r="D1127" s="0" t="s">
        <v>259</v>
      </c>
      <c r="E1127" s="28" t="n">
        <v>0.00327205</v>
      </c>
      <c r="F1127" s="28" t="n">
        <v>1.2557</v>
      </c>
      <c r="G1127" s="29" t="n">
        <v>0.104613</v>
      </c>
      <c r="H1127" s="34" t="n">
        <v>0.159078040540541</v>
      </c>
      <c r="I1127" s="28" t="n">
        <v>0.00706747</v>
      </c>
      <c r="J1127" s="28" t="n">
        <v>189162</v>
      </c>
      <c r="K1127" s="28" t="n">
        <v>124909</v>
      </c>
      <c r="L1127" s="28" t="n">
        <v>124094</v>
      </c>
      <c r="M1127" s="34" t="n">
        <v>0.159078040540541</v>
      </c>
    </row>
    <row r="1128" customFormat="false" ht="12.8" hidden="false" customHeight="false" outlineLevel="0" collapsed="false">
      <c r="A1128" s="0" t="s">
        <v>262</v>
      </c>
      <c r="B1128" s="0" t="s">
        <v>129</v>
      </c>
      <c r="C1128" s="0" t="s">
        <v>204</v>
      </c>
      <c r="D1128" s="0" t="s">
        <v>259</v>
      </c>
      <c r="E1128" s="28" t="n">
        <v>0.00499389</v>
      </c>
      <c r="F1128" s="28" t="n">
        <v>1.91254</v>
      </c>
      <c r="G1128" s="29" t="n">
        <v>0.0279035</v>
      </c>
      <c r="H1128" s="34" t="n">
        <v>0.055315308370044</v>
      </c>
      <c r="I1128" s="28" t="n">
        <v>0.0107585</v>
      </c>
      <c r="J1128" s="28" t="n">
        <v>192303</v>
      </c>
      <c r="K1128" s="28" t="n">
        <v>125375</v>
      </c>
      <c r="L1128" s="28" t="n">
        <v>124129</v>
      </c>
      <c r="M1128" s="34" t="n">
        <v>0.055315308370044</v>
      </c>
    </row>
    <row r="1129" customFormat="false" ht="12.8" hidden="false" customHeight="false" outlineLevel="0" collapsed="false">
      <c r="A1129" s="0" t="s">
        <v>262</v>
      </c>
      <c r="B1129" s="0" t="s">
        <v>132</v>
      </c>
      <c r="C1129" s="0" t="s">
        <v>204</v>
      </c>
      <c r="D1129" s="0" t="s">
        <v>259</v>
      </c>
      <c r="E1129" s="28" t="n">
        <v>0.00298234</v>
      </c>
      <c r="F1129" s="28" t="n">
        <v>1.02781</v>
      </c>
      <c r="G1129" s="29" t="n">
        <v>0.15202</v>
      </c>
      <c r="H1129" s="34" t="n">
        <v>0.209201834862385</v>
      </c>
      <c r="I1129" s="28" t="n">
        <v>0.00643549</v>
      </c>
      <c r="J1129" s="28" t="n">
        <v>186109</v>
      </c>
      <c r="K1129" s="28" t="n">
        <v>124686</v>
      </c>
      <c r="L1129" s="28" t="n">
        <v>123944</v>
      </c>
      <c r="M1129" s="34" t="n">
        <v>0.209201834862385</v>
      </c>
    </row>
    <row r="1130" customFormat="false" ht="12.8" hidden="false" customHeight="false" outlineLevel="0" collapsed="false">
      <c r="A1130" s="0" t="s">
        <v>262</v>
      </c>
      <c r="B1130" s="0" t="s">
        <v>156</v>
      </c>
      <c r="C1130" s="0" t="s">
        <v>204</v>
      </c>
      <c r="D1130" s="0" t="s">
        <v>259</v>
      </c>
      <c r="E1130" s="28" t="n">
        <v>0.00493004</v>
      </c>
      <c r="F1130" s="28" t="n">
        <v>1.9971</v>
      </c>
      <c r="G1130" s="29" t="n">
        <v>0.0229073</v>
      </c>
      <c r="H1130" s="34" t="n">
        <v>0.047285711009174</v>
      </c>
      <c r="I1130" s="28" t="n">
        <v>0.0107345</v>
      </c>
      <c r="J1130" s="28" t="n">
        <v>190563</v>
      </c>
      <c r="K1130" s="28" t="n">
        <v>126685</v>
      </c>
      <c r="L1130" s="28" t="n">
        <v>125442</v>
      </c>
      <c r="M1130" s="34" t="n">
        <v>0.047285711009174</v>
      </c>
    </row>
    <row r="1131" customFormat="false" ht="12.8" hidden="false" customHeight="false" outlineLevel="0" collapsed="false">
      <c r="A1131" s="0" t="s">
        <v>262</v>
      </c>
      <c r="B1131" s="0" t="s">
        <v>174</v>
      </c>
      <c r="C1131" s="0" t="s">
        <v>204</v>
      </c>
      <c r="D1131" s="0" t="s">
        <v>259</v>
      </c>
      <c r="E1131" s="28" t="n">
        <v>0.0042394</v>
      </c>
      <c r="F1131" s="28" t="n">
        <v>1.46533</v>
      </c>
      <c r="G1131" s="29" t="n">
        <v>0.0714157</v>
      </c>
      <c r="H1131" s="34" t="n">
        <v>0.118368563535912</v>
      </c>
      <c r="I1131" s="28" t="n">
        <v>0.00910038</v>
      </c>
      <c r="J1131" s="28" t="n">
        <v>191894</v>
      </c>
      <c r="K1131" s="28" t="n">
        <v>125252</v>
      </c>
      <c r="L1131" s="28" t="n">
        <v>124194</v>
      </c>
      <c r="M1131" s="34" t="n">
        <v>0.118368563535912</v>
      </c>
    </row>
    <row r="1132" customFormat="false" ht="12.8" hidden="false" customHeight="false" outlineLevel="0" collapsed="false">
      <c r="A1132" s="0" t="s">
        <v>262</v>
      </c>
      <c r="B1132" s="0" t="s">
        <v>177</v>
      </c>
      <c r="C1132" s="0" t="s">
        <v>204</v>
      </c>
      <c r="D1132" s="0" t="s">
        <v>259</v>
      </c>
      <c r="E1132" s="28" t="n">
        <v>0.00432171</v>
      </c>
      <c r="F1132" s="28" t="n">
        <v>1.65485</v>
      </c>
      <c r="G1132" s="29" t="n">
        <v>0.0489776</v>
      </c>
      <c r="H1132" s="34" t="n">
        <v>0.08887064516129</v>
      </c>
      <c r="I1132" s="28" t="n">
        <v>0.00923688</v>
      </c>
      <c r="J1132" s="28" t="n">
        <v>188597</v>
      </c>
      <c r="K1132" s="28" t="n">
        <v>124687</v>
      </c>
      <c r="L1132" s="28" t="n">
        <v>123614</v>
      </c>
      <c r="M1132" s="34" t="n">
        <v>0.08887064516129</v>
      </c>
    </row>
    <row r="1133" customFormat="false" ht="12.8" hidden="false" customHeight="false" outlineLevel="0" collapsed="false">
      <c r="A1133" s="0" t="s">
        <v>262</v>
      </c>
      <c r="B1133" s="0" t="s">
        <v>180</v>
      </c>
      <c r="C1133" s="0" t="s">
        <v>204</v>
      </c>
      <c r="D1133" s="0" t="s">
        <v>259</v>
      </c>
      <c r="E1133" s="28" t="n">
        <v>0.00238085</v>
      </c>
      <c r="F1133" s="28" t="n">
        <v>0.913937</v>
      </c>
      <c r="G1133" s="29" t="n">
        <v>0.180375</v>
      </c>
      <c r="H1133" s="34" t="n">
        <v>0.23459176300578</v>
      </c>
      <c r="I1133" s="28" t="n">
        <v>0.00510116</v>
      </c>
      <c r="J1133" s="28" t="n">
        <v>187024</v>
      </c>
      <c r="K1133" s="28" t="n">
        <v>124288</v>
      </c>
      <c r="L1133" s="28" t="n">
        <v>123698</v>
      </c>
      <c r="M1133" s="34" t="n">
        <v>0.23459176300578</v>
      </c>
    </row>
    <row r="1134" customFormat="false" ht="12.8" hidden="false" customHeight="false" outlineLevel="0" collapsed="false">
      <c r="A1134" s="0" t="s">
        <v>262</v>
      </c>
      <c r="B1134" s="0" t="s">
        <v>183</v>
      </c>
      <c r="C1134" s="0" t="s">
        <v>204</v>
      </c>
      <c r="D1134" s="0" t="s">
        <v>259</v>
      </c>
      <c r="E1134" s="28" t="n">
        <v>0.00421687</v>
      </c>
      <c r="F1134" s="28" t="n">
        <v>1.63498</v>
      </c>
      <c r="G1134" s="29" t="n">
        <v>0.0510263</v>
      </c>
      <c r="H1134" s="34" t="n">
        <v>0.092401750503018</v>
      </c>
      <c r="I1134" s="28" t="n">
        <v>0.00904661</v>
      </c>
      <c r="J1134" s="28" t="n">
        <v>190903</v>
      </c>
      <c r="K1134" s="28" t="n">
        <v>124430</v>
      </c>
      <c r="L1134" s="28" t="n">
        <v>123385</v>
      </c>
      <c r="M1134" s="34" t="n">
        <v>0.092401750503018</v>
      </c>
    </row>
    <row r="1135" customFormat="false" ht="12.8" hidden="false" customHeight="false" outlineLevel="0" collapsed="false">
      <c r="A1135" s="0" t="s">
        <v>262</v>
      </c>
      <c r="B1135" s="0" t="s">
        <v>186</v>
      </c>
      <c r="C1135" s="0" t="s">
        <v>204</v>
      </c>
      <c r="D1135" s="0" t="s">
        <v>259</v>
      </c>
      <c r="E1135" s="28" t="n">
        <v>0.00509244</v>
      </c>
      <c r="F1135" s="28" t="n">
        <v>1.87046</v>
      </c>
      <c r="G1135" s="29" t="n">
        <v>0.0307102</v>
      </c>
      <c r="H1135" s="34" t="n">
        <v>0.059954837310195</v>
      </c>
      <c r="I1135" s="28" t="n">
        <v>0.0109782</v>
      </c>
      <c r="J1135" s="28" t="n">
        <v>191392</v>
      </c>
      <c r="K1135" s="28" t="n">
        <v>126029</v>
      </c>
      <c r="L1135" s="28" t="n">
        <v>124752</v>
      </c>
      <c r="M1135" s="34" t="n">
        <v>0.059954837310195</v>
      </c>
    </row>
    <row r="1136" customFormat="false" ht="12.8" hidden="false" customHeight="false" outlineLevel="0" collapsed="false">
      <c r="A1136" s="0" t="s">
        <v>262</v>
      </c>
      <c r="B1136" s="0" t="s">
        <v>192</v>
      </c>
      <c r="C1136" s="0" t="s">
        <v>204</v>
      </c>
      <c r="D1136" s="0" t="s">
        <v>259</v>
      </c>
      <c r="E1136" s="28" t="n">
        <v>0.00254758</v>
      </c>
      <c r="F1136" s="28" t="n">
        <v>1.10064</v>
      </c>
      <c r="G1136" s="29" t="n">
        <v>0.135527</v>
      </c>
      <c r="H1136" s="34" t="n">
        <v>0.192997310126582</v>
      </c>
      <c r="I1136" s="28" t="n">
        <v>0.00553989</v>
      </c>
      <c r="J1136" s="28" t="n">
        <v>189194</v>
      </c>
      <c r="K1136" s="28" t="n">
        <v>125913</v>
      </c>
      <c r="L1136" s="28" t="n">
        <v>125273</v>
      </c>
      <c r="M1136" s="34" t="n">
        <v>0.192997310126582</v>
      </c>
    </row>
    <row r="1137" customFormat="false" ht="12.8" hidden="false" customHeight="false" outlineLevel="0" collapsed="false">
      <c r="A1137" s="0" t="s">
        <v>262</v>
      </c>
      <c r="B1137" s="0" t="s">
        <v>195</v>
      </c>
      <c r="C1137" s="0" t="s">
        <v>204</v>
      </c>
      <c r="D1137" s="0" t="s">
        <v>259</v>
      </c>
      <c r="E1137" s="28" t="n">
        <v>0.00196173</v>
      </c>
      <c r="F1137" s="28" t="n">
        <v>0.940879</v>
      </c>
      <c r="G1137" s="29" t="n">
        <v>0.173383</v>
      </c>
      <c r="H1137" s="34" t="n">
        <v>0.228315789473684</v>
      </c>
      <c r="I1137" s="28" t="n">
        <v>0.00425072</v>
      </c>
      <c r="J1137" s="28" t="n">
        <v>187687</v>
      </c>
      <c r="K1137" s="28" t="n">
        <v>125348</v>
      </c>
      <c r="L1137" s="28" t="n">
        <v>124857</v>
      </c>
      <c r="M1137" s="34" t="n">
        <v>0.228315789473684</v>
      </c>
    </row>
    <row r="1138" customFormat="false" ht="12.8" hidden="false" customHeight="false" outlineLevel="0" collapsed="false">
      <c r="A1138" s="0" t="s">
        <v>262</v>
      </c>
      <c r="B1138" s="0" t="s">
        <v>198</v>
      </c>
      <c r="C1138" s="0" t="s">
        <v>204</v>
      </c>
      <c r="D1138" s="0" t="s">
        <v>259</v>
      </c>
      <c r="E1138" s="28" t="n">
        <v>0.00551591</v>
      </c>
      <c r="F1138" s="28" t="n">
        <v>2.64114</v>
      </c>
      <c r="G1138" s="29" t="n">
        <v>0.00413135</v>
      </c>
      <c r="H1138" s="34" t="n">
        <v>0.010563110795455</v>
      </c>
      <c r="I1138" s="28" t="n">
        <v>0.011935</v>
      </c>
      <c r="J1138" s="28" t="n">
        <v>193072</v>
      </c>
      <c r="K1138" s="28" t="n">
        <v>126702</v>
      </c>
      <c r="L1138" s="28" t="n">
        <v>125312</v>
      </c>
      <c r="M1138" s="34" t="n">
        <v>0.010563110795455</v>
      </c>
    </row>
    <row r="1139" customFormat="false" ht="12.8" hidden="false" customHeight="false" outlineLevel="0" collapsed="false">
      <c r="A1139" s="0" t="s">
        <v>262</v>
      </c>
      <c r="B1139" s="0" t="s">
        <v>99</v>
      </c>
      <c r="C1139" s="0" t="s">
        <v>204</v>
      </c>
      <c r="D1139" s="0" t="s">
        <v>259</v>
      </c>
      <c r="E1139" s="28" t="n">
        <v>0.00811973</v>
      </c>
      <c r="F1139" s="28" t="n">
        <v>2.92834</v>
      </c>
      <c r="G1139" s="29" t="n">
        <v>0.00170388</v>
      </c>
      <c r="H1139" s="34" t="n">
        <v>0.004915038461538</v>
      </c>
      <c r="I1139" s="28" t="n">
        <v>0.0187873</v>
      </c>
      <c r="J1139" s="28" t="n">
        <v>171401</v>
      </c>
      <c r="K1139" s="28" t="n">
        <v>135874</v>
      </c>
      <c r="L1139" s="28" t="n">
        <v>133685</v>
      </c>
      <c r="M1139" s="34" t="n">
        <v>0.004915038461538</v>
      </c>
    </row>
    <row r="1140" customFormat="false" ht="12.8" hidden="false" customHeight="false" outlineLevel="0" collapsed="false">
      <c r="A1140" s="0" t="s">
        <v>262</v>
      </c>
      <c r="B1140" s="0" t="s">
        <v>102</v>
      </c>
      <c r="C1140" s="0" t="s">
        <v>204</v>
      </c>
      <c r="D1140" s="0" t="s">
        <v>259</v>
      </c>
      <c r="E1140" s="28" t="n">
        <v>0.00213306</v>
      </c>
      <c r="F1140" s="28" t="n">
        <v>0.972344</v>
      </c>
      <c r="G1140" s="29" t="n">
        <v>0.16544</v>
      </c>
      <c r="H1140" s="34" t="n">
        <v>0.221953949329359</v>
      </c>
      <c r="I1140" s="28" t="n">
        <v>0.00472112</v>
      </c>
      <c r="J1140" s="28" t="n">
        <v>194730</v>
      </c>
      <c r="K1140" s="28" t="n">
        <v>127690</v>
      </c>
      <c r="L1140" s="28" t="n">
        <v>127147</v>
      </c>
      <c r="M1140" s="34" t="n">
        <v>0.221953949329359</v>
      </c>
    </row>
    <row r="1141" customFormat="false" ht="12.8" hidden="false" customHeight="false" outlineLevel="0" collapsed="false">
      <c r="A1141" s="0" t="s">
        <v>262</v>
      </c>
      <c r="B1141" s="0" t="s">
        <v>105</v>
      </c>
      <c r="C1141" s="0" t="s">
        <v>204</v>
      </c>
      <c r="D1141" s="0" t="s">
        <v>259</v>
      </c>
      <c r="E1141" s="28" t="n">
        <v>0.00370665</v>
      </c>
      <c r="F1141" s="28" t="n">
        <v>1.81601</v>
      </c>
      <c r="G1141" s="29" t="n">
        <v>0.0346842</v>
      </c>
      <c r="H1141" s="34" t="n">
        <v>0.066700384615385</v>
      </c>
      <c r="I1141" s="28" t="n">
        <v>0.00828636</v>
      </c>
      <c r="J1141" s="28" t="n">
        <v>186720</v>
      </c>
      <c r="K1141" s="28" t="n">
        <v>130123</v>
      </c>
      <c r="L1141" s="28" t="n">
        <v>129162</v>
      </c>
      <c r="M1141" s="34" t="n">
        <v>0.066700384615385</v>
      </c>
    </row>
    <row r="1142" customFormat="false" ht="12.8" hidden="false" customHeight="false" outlineLevel="0" collapsed="false">
      <c r="A1142" s="0" t="s">
        <v>262</v>
      </c>
      <c r="B1142" s="0" t="s">
        <v>141</v>
      </c>
      <c r="C1142" s="0" t="s">
        <v>204</v>
      </c>
      <c r="D1142" s="0" t="s">
        <v>259</v>
      </c>
      <c r="E1142" s="28" t="n">
        <v>0.00225063</v>
      </c>
      <c r="F1142" s="28" t="n">
        <v>1.25556</v>
      </c>
      <c r="G1142" s="29" t="n">
        <v>0.104638</v>
      </c>
      <c r="H1142" s="34" t="n">
        <v>0.159078040540541</v>
      </c>
      <c r="I1142" s="28" t="n">
        <v>0.00495258</v>
      </c>
      <c r="J1142" s="28" t="n">
        <v>194060</v>
      </c>
      <c r="K1142" s="28" t="n">
        <v>127566</v>
      </c>
      <c r="L1142" s="28" t="n">
        <v>126993</v>
      </c>
      <c r="M1142" s="34" t="n">
        <v>0.159078040540541</v>
      </c>
    </row>
    <row r="1143" customFormat="false" ht="12.8" hidden="false" customHeight="false" outlineLevel="0" collapsed="false">
      <c r="A1143" s="0" t="s">
        <v>262</v>
      </c>
      <c r="B1143" s="0" t="s">
        <v>144</v>
      </c>
      <c r="C1143" s="0" t="s">
        <v>204</v>
      </c>
      <c r="D1143" s="0" t="s">
        <v>259</v>
      </c>
      <c r="E1143" s="28" t="n">
        <v>0.0055953</v>
      </c>
      <c r="F1143" s="28" t="n">
        <v>2.86733</v>
      </c>
      <c r="G1143" s="29" t="n">
        <v>0.00206975</v>
      </c>
      <c r="H1143" s="34" t="n">
        <v>0.005843990595611</v>
      </c>
      <c r="I1143" s="28" t="n">
        <v>0.0123768</v>
      </c>
      <c r="J1143" s="28" t="n">
        <v>192758</v>
      </c>
      <c r="K1143" s="28" t="n">
        <v>128823</v>
      </c>
      <c r="L1143" s="28" t="n">
        <v>127389</v>
      </c>
      <c r="M1143" s="34" t="n">
        <v>0.005843990595611</v>
      </c>
    </row>
    <row r="1144" customFormat="false" ht="12.8" hidden="false" customHeight="false" outlineLevel="0" collapsed="false">
      <c r="A1144" s="0" t="s">
        <v>262</v>
      </c>
      <c r="B1144" s="0" t="s">
        <v>159</v>
      </c>
      <c r="C1144" s="0" t="s">
        <v>204</v>
      </c>
      <c r="D1144" s="0" t="s">
        <v>259</v>
      </c>
      <c r="E1144" s="28" t="n">
        <v>0.0048025</v>
      </c>
      <c r="F1144" s="28" t="n">
        <v>2.0871</v>
      </c>
      <c r="G1144" s="29" t="n">
        <v>0.0184397</v>
      </c>
      <c r="H1144" s="34" t="n">
        <v>0.038726853146853</v>
      </c>
      <c r="I1144" s="28" t="n">
        <v>0.0109642</v>
      </c>
      <c r="J1144" s="28" t="n">
        <v>173378</v>
      </c>
      <c r="K1144" s="28" t="n">
        <v>132649</v>
      </c>
      <c r="L1144" s="28" t="n">
        <v>131381</v>
      </c>
      <c r="M1144" s="34" t="n">
        <v>0.038726853146853</v>
      </c>
    </row>
    <row r="1145" customFormat="false" ht="12.8" hidden="false" customHeight="false" outlineLevel="0" collapsed="false">
      <c r="A1145" s="0" t="s">
        <v>262</v>
      </c>
      <c r="B1145" s="0" t="s">
        <v>201</v>
      </c>
      <c r="C1145" s="0" t="s">
        <v>204</v>
      </c>
      <c r="D1145" s="0" t="s">
        <v>259</v>
      </c>
      <c r="E1145" s="28" t="n">
        <v>0.000980376</v>
      </c>
      <c r="F1145" s="28" t="n">
        <v>0.507775</v>
      </c>
      <c r="G1145" s="29" t="n">
        <v>0.305805</v>
      </c>
      <c r="H1145" s="34" t="n">
        <v>0.352190025575448</v>
      </c>
      <c r="I1145" s="28" t="n">
        <v>0.00185926</v>
      </c>
      <c r="J1145" s="28" t="n">
        <v>222355</v>
      </c>
      <c r="K1145" s="28" t="n">
        <v>109504</v>
      </c>
      <c r="L1145" s="28" t="n">
        <v>109290</v>
      </c>
      <c r="M1145" s="34" t="n">
        <v>0.352190025575448</v>
      </c>
    </row>
    <row r="1146" customFormat="false" ht="12.8" hidden="false" customHeight="false" outlineLevel="0" collapsed="false">
      <c r="A1146" s="0" t="s">
        <v>262</v>
      </c>
      <c r="B1146" s="0" t="s">
        <v>232</v>
      </c>
      <c r="C1146" s="0" t="s">
        <v>204</v>
      </c>
      <c r="D1146" s="0" t="s">
        <v>259</v>
      </c>
      <c r="E1146" s="28" t="n">
        <v>0.00782512</v>
      </c>
      <c r="F1146" s="28" t="n">
        <v>3.08883</v>
      </c>
      <c r="G1146" s="29" t="n">
        <v>0.00100472</v>
      </c>
      <c r="H1146" s="34" t="n">
        <v>0.003004146179402</v>
      </c>
      <c r="I1146" s="28" t="n">
        <v>0.0178702</v>
      </c>
      <c r="J1146" s="28" t="n">
        <v>168994</v>
      </c>
      <c r="K1146" s="28" t="n">
        <v>134305</v>
      </c>
      <c r="L1146" s="28" t="n">
        <v>132219</v>
      </c>
      <c r="M1146" s="34" t="n">
        <v>0.003004146179402</v>
      </c>
    </row>
    <row r="1147" customFormat="false" ht="12.8" hidden="false" customHeight="false" outlineLevel="0" collapsed="false">
      <c r="A1147" s="0" t="s">
        <v>262</v>
      </c>
      <c r="B1147" s="0" t="s">
        <v>65</v>
      </c>
      <c r="C1147" s="0" t="s">
        <v>201</v>
      </c>
      <c r="D1147" s="0" t="s">
        <v>259</v>
      </c>
      <c r="E1147" s="28" t="n">
        <v>0.00183533</v>
      </c>
      <c r="F1147" s="28" t="n">
        <v>1.04099</v>
      </c>
      <c r="G1147" s="29" t="n">
        <v>0.14894</v>
      </c>
      <c r="H1147" s="34" t="n">
        <v>0.206180184331797</v>
      </c>
      <c r="I1147" s="28" t="n">
        <v>0.00388792</v>
      </c>
      <c r="J1147" s="28" t="n">
        <v>178433</v>
      </c>
      <c r="K1147" s="28" t="n">
        <v>122614</v>
      </c>
      <c r="L1147" s="28" t="n">
        <v>122165</v>
      </c>
      <c r="M1147" s="34" t="n">
        <v>0.206180184331797</v>
      </c>
    </row>
    <row r="1148" customFormat="false" ht="12.8" hidden="false" customHeight="false" outlineLevel="0" collapsed="false">
      <c r="A1148" s="0" t="s">
        <v>262</v>
      </c>
      <c r="B1148" s="0" t="s">
        <v>120</v>
      </c>
      <c r="C1148" s="0" t="s">
        <v>201</v>
      </c>
      <c r="D1148" s="0" t="s">
        <v>259</v>
      </c>
      <c r="E1148" s="28" t="n">
        <v>0.00441618</v>
      </c>
      <c r="F1148" s="28" t="n">
        <v>2.30005</v>
      </c>
      <c r="G1148" s="29" t="n">
        <v>0.0107226</v>
      </c>
      <c r="H1148" s="34" t="n">
        <v>0.024431240506329</v>
      </c>
      <c r="I1148" s="28" t="n">
        <v>0.00926352</v>
      </c>
      <c r="J1148" s="28" t="n">
        <v>176722</v>
      </c>
      <c r="K1148" s="28" t="n">
        <v>122704</v>
      </c>
      <c r="L1148" s="28" t="n">
        <v>121625</v>
      </c>
      <c r="M1148" s="34" t="n">
        <v>0.024431240506329</v>
      </c>
    </row>
    <row r="1149" customFormat="false" ht="12.8" hidden="false" customHeight="false" outlineLevel="0" collapsed="false">
      <c r="A1149" s="0" t="s">
        <v>262</v>
      </c>
      <c r="B1149" s="0" t="s">
        <v>123</v>
      </c>
      <c r="C1149" s="0" t="s">
        <v>201</v>
      </c>
      <c r="D1149" s="0" t="s">
        <v>259</v>
      </c>
      <c r="E1149" s="28" t="n">
        <v>0.00249273</v>
      </c>
      <c r="F1149" s="28" t="n">
        <v>1.54766</v>
      </c>
      <c r="G1149" s="29" t="n">
        <v>0.0608523</v>
      </c>
      <c r="H1149" s="34" t="n">
        <v>0.104517309160305</v>
      </c>
      <c r="I1149" s="28" t="n">
        <v>0.00521777</v>
      </c>
      <c r="J1149" s="28" t="n">
        <v>175860</v>
      </c>
      <c r="K1149" s="28" t="n">
        <v>121354</v>
      </c>
      <c r="L1149" s="28" t="n">
        <v>120750</v>
      </c>
      <c r="M1149" s="34" t="n">
        <v>0.104517309160305</v>
      </c>
    </row>
    <row r="1150" customFormat="false" ht="12.8" hidden="false" customHeight="false" outlineLevel="0" collapsed="false">
      <c r="A1150" s="0" t="s">
        <v>262</v>
      </c>
      <c r="B1150" s="0" t="s">
        <v>126</v>
      </c>
      <c r="C1150" s="0" t="s">
        <v>201</v>
      </c>
      <c r="D1150" s="0" t="s">
        <v>259</v>
      </c>
      <c r="E1150" s="28" t="n">
        <v>0.00247941</v>
      </c>
      <c r="F1150" s="28" t="n">
        <v>1.49847</v>
      </c>
      <c r="G1150" s="29" t="n">
        <v>0.0670053</v>
      </c>
      <c r="H1150" s="34" t="n">
        <v>0.112930280898876</v>
      </c>
      <c r="I1150" s="28" t="n">
        <v>0.00520705</v>
      </c>
      <c r="J1150" s="28" t="n">
        <v>175395</v>
      </c>
      <c r="K1150" s="28" t="n">
        <v>121347</v>
      </c>
      <c r="L1150" s="28" t="n">
        <v>120747</v>
      </c>
      <c r="M1150" s="34" t="n">
        <v>0.112930280898876</v>
      </c>
    </row>
    <row r="1151" customFormat="false" ht="12.8" hidden="false" customHeight="false" outlineLevel="0" collapsed="false">
      <c r="A1151" s="0" t="s">
        <v>262</v>
      </c>
      <c r="B1151" s="0" t="s">
        <v>129</v>
      </c>
      <c r="C1151" s="0" t="s">
        <v>201</v>
      </c>
      <c r="D1151" s="0" t="s">
        <v>259</v>
      </c>
      <c r="E1151" s="28" t="n">
        <v>0.00424132</v>
      </c>
      <c r="F1151" s="28" t="n">
        <v>2.61016</v>
      </c>
      <c r="G1151" s="29" t="n">
        <v>0.00452504</v>
      </c>
      <c r="H1151" s="34" t="n">
        <v>0.011471932394366</v>
      </c>
      <c r="I1151" s="28" t="n">
        <v>0.00886775</v>
      </c>
      <c r="J1151" s="28" t="n">
        <v>176914</v>
      </c>
      <c r="K1151" s="28" t="n">
        <v>122117</v>
      </c>
      <c r="L1151" s="28" t="n">
        <v>121086</v>
      </c>
      <c r="M1151" s="34" t="n">
        <v>0.011471932394366</v>
      </c>
    </row>
    <row r="1152" customFormat="false" ht="12.8" hidden="false" customHeight="false" outlineLevel="0" collapsed="false">
      <c r="A1152" s="0" t="s">
        <v>262</v>
      </c>
      <c r="B1152" s="0" t="s">
        <v>132</v>
      </c>
      <c r="C1152" s="0" t="s">
        <v>201</v>
      </c>
      <c r="D1152" s="0" t="s">
        <v>259</v>
      </c>
      <c r="E1152" s="28" t="n">
        <v>0.00218476</v>
      </c>
      <c r="F1152" s="28" t="n">
        <v>1.11713</v>
      </c>
      <c r="G1152" s="29" t="n">
        <v>0.131969</v>
      </c>
      <c r="H1152" s="34" t="n">
        <v>0.189127547770701</v>
      </c>
      <c r="I1152" s="28" t="n">
        <v>0.00454387</v>
      </c>
      <c r="J1152" s="28" t="n">
        <v>173503</v>
      </c>
      <c r="K1152" s="28" t="n">
        <v>120872</v>
      </c>
      <c r="L1152" s="28" t="n">
        <v>120345</v>
      </c>
      <c r="M1152" s="34" t="n">
        <v>0.189127547770701</v>
      </c>
    </row>
    <row r="1153" customFormat="false" ht="12.8" hidden="false" customHeight="false" outlineLevel="0" collapsed="false">
      <c r="A1153" s="0" t="s">
        <v>262</v>
      </c>
      <c r="B1153" s="0" t="s">
        <v>156</v>
      </c>
      <c r="C1153" s="0" t="s">
        <v>201</v>
      </c>
      <c r="D1153" s="0" t="s">
        <v>259</v>
      </c>
      <c r="E1153" s="28" t="n">
        <v>0.00418292</v>
      </c>
      <c r="F1153" s="28" t="n">
        <v>2.74927</v>
      </c>
      <c r="G1153" s="29" t="n">
        <v>0.00298645</v>
      </c>
      <c r="H1153" s="34" t="n">
        <v>0.007929318584071</v>
      </c>
      <c r="I1153" s="28" t="n">
        <v>0.00885357</v>
      </c>
      <c r="J1153" s="28" t="n">
        <v>174773</v>
      </c>
      <c r="K1153" s="28" t="n">
        <v>123455</v>
      </c>
      <c r="L1153" s="28" t="n">
        <v>122426</v>
      </c>
      <c r="M1153" s="34" t="n">
        <v>0.007929318584071</v>
      </c>
    </row>
    <row r="1154" customFormat="false" ht="12.8" hidden="false" customHeight="false" outlineLevel="0" collapsed="false">
      <c r="A1154" s="0" t="s">
        <v>262</v>
      </c>
      <c r="B1154" s="0" t="s">
        <v>174</v>
      </c>
      <c r="C1154" s="0" t="s">
        <v>201</v>
      </c>
      <c r="D1154" s="0" t="s">
        <v>259</v>
      </c>
      <c r="E1154" s="28" t="n">
        <v>0.00346293</v>
      </c>
      <c r="F1154" s="28" t="n">
        <v>1.83413</v>
      </c>
      <c r="G1154" s="29" t="n">
        <v>0.0333174</v>
      </c>
      <c r="H1154" s="34" t="n">
        <v>0.064346909871245</v>
      </c>
      <c r="I1154" s="28" t="n">
        <v>0.00722237</v>
      </c>
      <c r="J1154" s="28" t="n">
        <v>176097</v>
      </c>
      <c r="K1154" s="28" t="n">
        <v>122139</v>
      </c>
      <c r="L1154" s="28" t="n">
        <v>121296</v>
      </c>
      <c r="M1154" s="34" t="n">
        <v>0.064346909871245</v>
      </c>
    </row>
    <row r="1155" customFormat="false" ht="12.8" hidden="false" customHeight="false" outlineLevel="0" collapsed="false">
      <c r="A1155" s="0" t="s">
        <v>262</v>
      </c>
      <c r="B1155" s="0" t="s">
        <v>177</v>
      </c>
      <c r="C1155" s="0" t="s">
        <v>201</v>
      </c>
      <c r="D1155" s="0" t="s">
        <v>259</v>
      </c>
      <c r="E1155" s="28" t="n">
        <v>0.00355446</v>
      </c>
      <c r="F1155" s="28" t="n">
        <v>2.2501</v>
      </c>
      <c r="G1155" s="29" t="n">
        <v>0.0122211</v>
      </c>
      <c r="H1155" s="34" t="n">
        <v>0.026958308823529</v>
      </c>
      <c r="I1155" s="28" t="n">
        <v>0.00739005</v>
      </c>
      <c r="J1155" s="28" t="n">
        <v>174463</v>
      </c>
      <c r="K1155" s="28" t="n">
        <v>121205</v>
      </c>
      <c r="L1155" s="28" t="n">
        <v>120346</v>
      </c>
      <c r="M1155" s="34" t="n">
        <v>0.026958308823529</v>
      </c>
    </row>
    <row r="1156" customFormat="false" ht="12.8" hidden="false" customHeight="false" outlineLevel="0" collapsed="false">
      <c r="A1156" s="0" t="s">
        <v>262</v>
      </c>
      <c r="B1156" s="0" t="s">
        <v>180</v>
      </c>
      <c r="C1156" s="0" t="s">
        <v>201</v>
      </c>
      <c r="D1156" s="0" t="s">
        <v>259</v>
      </c>
      <c r="E1156" s="28" t="n">
        <v>0.00156232</v>
      </c>
      <c r="F1156" s="28" t="n">
        <v>0.96457</v>
      </c>
      <c r="G1156" s="29" t="n">
        <v>0.16738</v>
      </c>
      <c r="H1156" s="34" t="n">
        <v>0.222688938053097</v>
      </c>
      <c r="I1156" s="28" t="n">
        <v>0.00325172</v>
      </c>
      <c r="J1156" s="28" t="n">
        <v>174128</v>
      </c>
      <c r="K1156" s="28" t="n">
        <v>120495</v>
      </c>
      <c r="L1156" s="28" t="n">
        <v>120119</v>
      </c>
      <c r="M1156" s="34" t="n">
        <v>0.222688938053097</v>
      </c>
    </row>
    <row r="1157" customFormat="false" ht="12.8" hidden="false" customHeight="false" outlineLevel="0" collapsed="false">
      <c r="A1157" s="0" t="s">
        <v>262</v>
      </c>
      <c r="B1157" s="0" t="s">
        <v>183</v>
      </c>
      <c r="C1157" s="0" t="s">
        <v>201</v>
      </c>
      <c r="D1157" s="0" t="s">
        <v>259</v>
      </c>
      <c r="E1157" s="28" t="n">
        <v>0.00344477</v>
      </c>
      <c r="F1157" s="28" t="n">
        <v>1.98327</v>
      </c>
      <c r="G1157" s="29" t="n">
        <v>0.0236684</v>
      </c>
      <c r="H1157" s="34" t="n">
        <v>0.04852291571754</v>
      </c>
      <c r="I1157" s="28" t="n">
        <v>0.00716649</v>
      </c>
      <c r="J1157" s="28" t="n">
        <v>176527</v>
      </c>
      <c r="K1157" s="28" t="n">
        <v>120960</v>
      </c>
      <c r="L1157" s="28" t="n">
        <v>120130</v>
      </c>
      <c r="M1157" s="34" t="n">
        <v>0.04852291571754</v>
      </c>
    </row>
    <row r="1158" customFormat="false" ht="12.8" hidden="false" customHeight="false" outlineLevel="0" collapsed="false">
      <c r="A1158" s="0" t="s">
        <v>262</v>
      </c>
      <c r="B1158" s="0" t="s">
        <v>186</v>
      </c>
      <c r="C1158" s="0" t="s">
        <v>201</v>
      </c>
      <c r="D1158" s="0" t="s">
        <v>259</v>
      </c>
      <c r="E1158" s="28" t="n">
        <v>0.00435001</v>
      </c>
      <c r="F1158" s="28" t="n">
        <v>2.58357</v>
      </c>
      <c r="G1158" s="29" t="n">
        <v>0.00488918</v>
      </c>
      <c r="H1158" s="34" t="n">
        <v>0.012189091412742</v>
      </c>
      <c r="I1158" s="28" t="n">
        <v>0.00911505</v>
      </c>
      <c r="J1158" s="28" t="n">
        <v>176021</v>
      </c>
      <c r="K1158" s="28" t="n">
        <v>122667</v>
      </c>
      <c r="L1158" s="28" t="n">
        <v>121604</v>
      </c>
      <c r="M1158" s="34" t="n">
        <v>0.012189091412742</v>
      </c>
    </row>
    <row r="1159" customFormat="false" ht="12.8" hidden="false" customHeight="false" outlineLevel="0" collapsed="false">
      <c r="A1159" s="0" t="s">
        <v>262</v>
      </c>
      <c r="B1159" s="0" t="s">
        <v>192</v>
      </c>
      <c r="C1159" s="0" t="s">
        <v>201</v>
      </c>
      <c r="D1159" s="0" t="s">
        <v>259</v>
      </c>
      <c r="E1159" s="28" t="n">
        <v>0.00173677</v>
      </c>
      <c r="F1159" s="28" t="n">
        <v>1.15909</v>
      </c>
      <c r="G1159" s="29" t="n">
        <v>0.12321</v>
      </c>
      <c r="H1159" s="34" t="n">
        <v>0.181645335515548</v>
      </c>
      <c r="I1159" s="28" t="n">
        <v>0.00366503</v>
      </c>
      <c r="J1159" s="28" t="n">
        <v>174182</v>
      </c>
      <c r="K1159" s="28" t="n">
        <v>122686</v>
      </c>
      <c r="L1159" s="28" t="n">
        <v>122260</v>
      </c>
      <c r="M1159" s="34" t="n">
        <v>0.181645335515548</v>
      </c>
    </row>
    <row r="1160" customFormat="false" ht="12.8" hidden="false" customHeight="false" outlineLevel="0" collapsed="false">
      <c r="A1160" s="0" t="s">
        <v>262</v>
      </c>
      <c r="B1160" s="0" t="s">
        <v>195</v>
      </c>
      <c r="C1160" s="0" t="s">
        <v>201</v>
      </c>
      <c r="D1160" s="0" t="s">
        <v>259</v>
      </c>
      <c r="E1160" s="28" t="n">
        <v>0.00113328</v>
      </c>
      <c r="F1160" s="28" t="n">
        <v>0.69735</v>
      </c>
      <c r="G1160" s="29" t="n">
        <v>0.242792</v>
      </c>
      <c r="H1160" s="34" t="n">
        <v>0.2937</v>
      </c>
      <c r="I1160" s="28" t="n">
        <v>0.00239075</v>
      </c>
      <c r="J1160" s="28" t="n">
        <v>173321</v>
      </c>
      <c r="K1160" s="28" t="n">
        <v>122056</v>
      </c>
      <c r="L1160" s="28" t="n">
        <v>121779</v>
      </c>
      <c r="M1160" s="34" t="n">
        <v>0.2937</v>
      </c>
    </row>
    <row r="1161" customFormat="false" ht="12.8" hidden="false" customHeight="false" outlineLevel="0" collapsed="false">
      <c r="A1161" s="0" t="s">
        <v>262</v>
      </c>
      <c r="B1161" s="0" t="s">
        <v>198</v>
      </c>
      <c r="C1161" s="0" t="s">
        <v>201</v>
      </c>
      <c r="D1161" s="0" t="s">
        <v>259</v>
      </c>
      <c r="E1161" s="28" t="n">
        <v>0.00475695</v>
      </c>
      <c r="F1161" s="28" t="n">
        <v>3.33517</v>
      </c>
      <c r="G1161" s="29" t="n">
        <v>0.000426242</v>
      </c>
      <c r="H1161" s="34" t="n">
        <v>0.001355803886926</v>
      </c>
      <c r="I1161" s="28" t="n">
        <v>0.0100738</v>
      </c>
      <c r="J1161" s="28" t="n">
        <v>175592</v>
      </c>
      <c r="K1161" s="28" t="n">
        <v>124153</v>
      </c>
      <c r="L1161" s="28" t="n">
        <v>122977</v>
      </c>
      <c r="M1161" s="34" t="n">
        <v>0.001355803886926</v>
      </c>
    </row>
    <row r="1162" customFormat="false" ht="12.8" hidden="false" customHeight="false" outlineLevel="0" collapsed="false">
      <c r="A1162" s="0" t="s">
        <v>262</v>
      </c>
      <c r="B1162" s="0" t="s">
        <v>99</v>
      </c>
      <c r="C1162" s="0" t="s">
        <v>201</v>
      </c>
      <c r="D1162" s="0" t="s">
        <v>259</v>
      </c>
      <c r="E1162" s="28" t="n">
        <v>0.00771481</v>
      </c>
      <c r="F1162" s="28" t="n">
        <v>4.21508</v>
      </c>
      <c r="G1162" s="29" t="n">
        <v>1.24845E-005</v>
      </c>
      <c r="H1162" s="34" t="n">
        <v>4.78129787234043E-005</v>
      </c>
      <c r="I1162" s="28" t="n">
        <v>0.0168918</v>
      </c>
      <c r="J1162" s="28" t="n">
        <v>165544</v>
      </c>
      <c r="K1162" s="28" t="n">
        <v>128939</v>
      </c>
      <c r="L1162" s="28" t="n">
        <v>126965</v>
      </c>
      <c r="M1162" s="34" t="n">
        <v>4.78129787234043E-005</v>
      </c>
    </row>
    <row r="1163" customFormat="false" ht="12.8" hidden="false" customHeight="false" outlineLevel="0" collapsed="false">
      <c r="A1163" s="0" t="s">
        <v>262</v>
      </c>
      <c r="B1163" s="0" t="s">
        <v>102</v>
      </c>
      <c r="C1163" s="0" t="s">
        <v>201</v>
      </c>
      <c r="D1163" s="0" t="s">
        <v>259</v>
      </c>
      <c r="E1163" s="28" t="n">
        <v>0.00131374</v>
      </c>
      <c r="F1163" s="28" t="n">
        <v>0.688323</v>
      </c>
      <c r="G1163" s="29" t="n">
        <v>0.245625</v>
      </c>
      <c r="H1163" s="34" t="n">
        <v>0.296728187919463</v>
      </c>
      <c r="I1163" s="28" t="n">
        <v>0.00283094</v>
      </c>
      <c r="J1163" s="28" t="n">
        <v>175660</v>
      </c>
      <c r="K1163" s="28" t="n">
        <v>125412</v>
      </c>
      <c r="L1163" s="28" t="n">
        <v>125082</v>
      </c>
      <c r="M1163" s="34" t="n">
        <v>0.296728187919463</v>
      </c>
    </row>
    <row r="1164" customFormat="false" ht="12.8" hidden="false" customHeight="false" outlineLevel="0" collapsed="false">
      <c r="A1164" s="0" t="s">
        <v>262</v>
      </c>
      <c r="B1164" s="0" t="s">
        <v>105</v>
      </c>
      <c r="C1164" s="0" t="s">
        <v>201</v>
      </c>
      <c r="D1164" s="0" t="s">
        <v>259</v>
      </c>
      <c r="E1164" s="28" t="n">
        <v>0.00293947</v>
      </c>
      <c r="F1164" s="28" t="n">
        <v>1.51049</v>
      </c>
      <c r="G1164" s="29" t="n">
        <v>0.0654588</v>
      </c>
      <c r="H1164" s="34" t="n">
        <v>0.110738571428571</v>
      </c>
      <c r="I1164" s="28" t="n">
        <v>0.00642413</v>
      </c>
      <c r="J1164" s="28" t="n">
        <v>171028</v>
      </c>
      <c r="K1164" s="28" t="n">
        <v>127366</v>
      </c>
      <c r="L1164" s="28" t="n">
        <v>126619</v>
      </c>
      <c r="M1164" s="34" t="n">
        <v>0.110738571428571</v>
      </c>
    </row>
    <row r="1165" customFormat="false" ht="12.8" hidden="false" customHeight="false" outlineLevel="0" collapsed="false">
      <c r="A1165" s="0" t="s">
        <v>262</v>
      </c>
      <c r="B1165" s="0" t="s">
        <v>141</v>
      </c>
      <c r="C1165" s="0" t="s">
        <v>201</v>
      </c>
      <c r="D1165" s="0" t="s">
        <v>259</v>
      </c>
      <c r="E1165" s="28" t="n">
        <v>0.00143334</v>
      </c>
      <c r="F1165" s="28" t="n">
        <v>0.973454</v>
      </c>
      <c r="G1165" s="29" t="n">
        <v>0.165164</v>
      </c>
      <c r="H1165" s="34" t="n">
        <v>0.221953949329359</v>
      </c>
      <c r="I1165" s="28" t="n">
        <v>0.00311345</v>
      </c>
      <c r="J1165" s="28" t="n">
        <v>175456</v>
      </c>
      <c r="K1165" s="28" t="n">
        <v>125208</v>
      </c>
      <c r="L1165" s="28" t="n">
        <v>124850</v>
      </c>
      <c r="M1165" s="34" t="n">
        <v>0.221953949329359</v>
      </c>
    </row>
    <row r="1166" customFormat="false" ht="12.8" hidden="false" customHeight="false" outlineLevel="0" collapsed="false">
      <c r="A1166" s="0" t="s">
        <v>262</v>
      </c>
      <c r="B1166" s="0" t="s">
        <v>144</v>
      </c>
      <c r="C1166" s="0" t="s">
        <v>201</v>
      </c>
      <c r="D1166" s="0" t="s">
        <v>259</v>
      </c>
      <c r="E1166" s="28" t="n">
        <v>0.00487124</v>
      </c>
      <c r="F1166" s="28" t="n">
        <v>3.48853</v>
      </c>
      <c r="G1166" s="29" t="n">
        <v>0.000242841</v>
      </c>
      <c r="H1166" s="34" t="n">
        <v>0.000797652919708</v>
      </c>
      <c r="I1166" s="28" t="n">
        <v>0.010472</v>
      </c>
      <c r="J1166" s="28" t="n">
        <v>175518</v>
      </c>
      <c r="K1166" s="28" t="n">
        <v>125740</v>
      </c>
      <c r="L1166" s="28" t="n">
        <v>124521</v>
      </c>
      <c r="M1166" s="34" t="n">
        <v>0.000797652919708</v>
      </c>
    </row>
    <row r="1167" customFormat="false" ht="12.8" hidden="false" customHeight="false" outlineLevel="0" collapsed="false">
      <c r="A1167" s="0" t="s">
        <v>262</v>
      </c>
      <c r="B1167" s="0" t="s">
        <v>159</v>
      </c>
      <c r="C1167" s="0" t="s">
        <v>201</v>
      </c>
      <c r="D1167" s="0" t="s">
        <v>259</v>
      </c>
      <c r="E1167" s="28" t="n">
        <v>0.00416022</v>
      </c>
      <c r="F1167" s="28" t="n">
        <v>2.84292</v>
      </c>
      <c r="G1167" s="29" t="n">
        <v>0.0022351</v>
      </c>
      <c r="H1167" s="34" t="n">
        <v>0.006208611111111</v>
      </c>
      <c r="I1167" s="28" t="n">
        <v>0.00907711</v>
      </c>
      <c r="J1167" s="28" t="n">
        <v>165040</v>
      </c>
      <c r="K1167" s="28" t="n">
        <v>127143</v>
      </c>
      <c r="L1167" s="28" t="n">
        <v>126089</v>
      </c>
      <c r="M1167" s="34" t="n">
        <v>0.006208611111111</v>
      </c>
    </row>
    <row r="1168" customFormat="false" ht="12.8" hidden="false" customHeight="false" outlineLevel="0" collapsed="false">
      <c r="A1168" s="0" t="s">
        <v>262</v>
      </c>
      <c r="B1168" s="0" t="s">
        <v>232</v>
      </c>
      <c r="C1168" s="0" t="s">
        <v>201</v>
      </c>
      <c r="D1168" s="0" t="s">
        <v>259</v>
      </c>
      <c r="E1168" s="28" t="n">
        <v>0.00739833</v>
      </c>
      <c r="F1168" s="28" t="n">
        <v>4.4027</v>
      </c>
      <c r="G1168" s="29" t="n">
        <v>5.34554E-006</v>
      </c>
      <c r="H1168" s="34" t="n">
        <v>2.1008672489083E-005</v>
      </c>
      <c r="I1168" s="28" t="n">
        <v>0.0159773</v>
      </c>
      <c r="J1168" s="28" t="n">
        <v>163530</v>
      </c>
      <c r="K1168" s="28" t="n">
        <v>127389</v>
      </c>
      <c r="L1168" s="28" t="n">
        <v>125518</v>
      </c>
      <c r="M1168" s="34" t="n">
        <v>2.1008672489083E-005</v>
      </c>
    </row>
    <row r="1169" customFormat="false" ht="12.8" hidden="false" customHeight="false" outlineLevel="0" collapsed="false">
      <c r="A1169" s="0" t="s">
        <v>262</v>
      </c>
      <c r="B1169" s="0" t="s">
        <v>99</v>
      </c>
      <c r="C1169" s="0" t="s">
        <v>144</v>
      </c>
      <c r="D1169" s="0" t="s">
        <v>259</v>
      </c>
      <c r="E1169" s="28" t="n">
        <v>0.00293144</v>
      </c>
      <c r="F1169" s="28" t="n">
        <v>1.3126</v>
      </c>
      <c r="G1169" s="29" t="n">
        <v>0.0946588</v>
      </c>
      <c r="H1169" s="34" t="n">
        <v>0.1481616</v>
      </c>
      <c r="I1169" s="28" t="n">
        <v>0.0064781</v>
      </c>
      <c r="J1169" s="28" t="n">
        <v>188390</v>
      </c>
      <c r="K1169" s="28" t="n">
        <v>129182</v>
      </c>
      <c r="L1169" s="28" t="n">
        <v>128427</v>
      </c>
      <c r="M1169" s="34" t="n">
        <v>0.1481616</v>
      </c>
    </row>
    <row r="1170" customFormat="false" ht="12.8" hidden="false" customHeight="false" outlineLevel="0" collapsed="false">
      <c r="A1170" s="0" t="s">
        <v>262</v>
      </c>
      <c r="B1170" s="0" t="s">
        <v>232</v>
      </c>
      <c r="C1170" s="0" t="s">
        <v>144</v>
      </c>
      <c r="D1170" s="0" t="s">
        <v>259</v>
      </c>
      <c r="E1170" s="28" t="n">
        <v>0.00253906</v>
      </c>
      <c r="F1170" s="28" t="n">
        <v>1.25968</v>
      </c>
      <c r="G1170" s="29" t="n">
        <v>0.103893</v>
      </c>
      <c r="H1170" s="34" t="n">
        <v>0.158917996604414</v>
      </c>
      <c r="I1170" s="28" t="n">
        <v>0.00556441</v>
      </c>
      <c r="J1170" s="28" t="n">
        <v>182442</v>
      </c>
      <c r="K1170" s="28" t="n">
        <v>128720</v>
      </c>
      <c r="L1170" s="28" t="n">
        <v>128068</v>
      </c>
      <c r="M1170" s="34" t="n">
        <v>0.158917996604414</v>
      </c>
    </row>
    <row r="1171" customFormat="false" ht="12.8" hidden="false" customHeight="false" outlineLevel="0" collapsed="false">
      <c r="A1171" s="0" t="s">
        <v>262</v>
      </c>
      <c r="B1171" s="0" t="s">
        <v>65</v>
      </c>
      <c r="C1171" s="0" t="s">
        <v>73</v>
      </c>
      <c r="D1171" s="0" t="s">
        <v>259</v>
      </c>
      <c r="E1171" s="28" t="n">
        <v>0.00237614</v>
      </c>
      <c r="F1171" s="28" t="n">
        <v>1.59328</v>
      </c>
      <c r="G1171" s="29" t="n">
        <v>0.0555489</v>
      </c>
      <c r="H1171" s="34" t="n">
        <v>0.097835636007828</v>
      </c>
      <c r="I1171" s="28" t="n">
        <v>0.00513492</v>
      </c>
      <c r="J1171" s="28" t="n">
        <v>205186</v>
      </c>
      <c r="K1171" s="28" t="n">
        <v>125272</v>
      </c>
      <c r="L1171" s="28" t="n">
        <v>124678</v>
      </c>
      <c r="M1171" s="34" t="n">
        <v>0.097835636007828</v>
      </c>
    </row>
    <row r="1172" customFormat="false" ht="12.8" hidden="false" customHeight="false" outlineLevel="0" collapsed="false">
      <c r="A1172" s="0" t="s">
        <v>262</v>
      </c>
      <c r="B1172" s="0" t="s">
        <v>120</v>
      </c>
      <c r="C1172" s="0" t="s">
        <v>73</v>
      </c>
      <c r="D1172" s="0" t="s">
        <v>259</v>
      </c>
      <c r="E1172" s="28" t="n">
        <v>0.00488081</v>
      </c>
      <c r="F1172" s="28" t="n">
        <v>2.75544</v>
      </c>
      <c r="G1172" s="29" t="n">
        <v>0.00293065</v>
      </c>
      <c r="H1172" s="34" t="n">
        <v>0.007826661721068</v>
      </c>
      <c r="I1172" s="28" t="n">
        <v>0.010501</v>
      </c>
      <c r="J1172" s="28" t="n">
        <v>198714</v>
      </c>
      <c r="K1172" s="28" t="n">
        <v>125967</v>
      </c>
      <c r="L1172" s="28" t="n">
        <v>124743</v>
      </c>
      <c r="M1172" s="34" t="n">
        <v>0.007826661721068</v>
      </c>
    </row>
    <row r="1173" customFormat="false" ht="12.8" hidden="false" customHeight="false" outlineLevel="0" collapsed="false">
      <c r="A1173" s="0" t="s">
        <v>262</v>
      </c>
      <c r="B1173" s="0" t="s">
        <v>123</v>
      </c>
      <c r="C1173" s="0" t="s">
        <v>73</v>
      </c>
      <c r="D1173" s="0" t="s">
        <v>259</v>
      </c>
      <c r="E1173" s="28" t="n">
        <v>0.00300204</v>
      </c>
      <c r="F1173" s="28" t="n">
        <v>2.2239</v>
      </c>
      <c r="G1173" s="29" t="n">
        <v>0.0130776</v>
      </c>
      <c r="H1173" s="34" t="n">
        <v>0.028567572815534</v>
      </c>
      <c r="I1173" s="28" t="n">
        <v>0.00645135</v>
      </c>
      <c r="J1173" s="28" t="n">
        <v>196429</v>
      </c>
      <c r="K1173" s="28" t="n">
        <v>124984</v>
      </c>
      <c r="L1173" s="28" t="n">
        <v>124236</v>
      </c>
      <c r="M1173" s="34" t="n">
        <v>0.028567572815534</v>
      </c>
    </row>
    <row r="1174" customFormat="false" ht="12.8" hidden="false" customHeight="false" outlineLevel="0" collapsed="false">
      <c r="A1174" s="0" t="s">
        <v>262</v>
      </c>
      <c r="B1174" s="0" t="s">
        <v>126</v>
      </c>
      <c r="C1174" s="0" t="s">
        <v>73</v>
      </c>
      <c r="D1174" s="0" t="s">
        <v>259</v>
      </c>
      <c r="E1174" s="28" t="n">
        <v>0.00298103</v>
      </c>
      <c r="F1174" s="28" t="n">
        <v>1.98093</v>
      </c>
      <c r="G1174" s="29" t="n">
        <v>0.0237994</v>
      </c>
      <c r="H1174" s="34" t="n">
        <v>0.048680590909091</v>
      </c>
      <c r="I1174" s="28" t="n">
        <v>0.00640272</v>
      </c>
      <c r="J1174" s="28" t="n">
        <v>194790</v>
      </c>
      <c r="K1174" s="28" t="n">
        <v>125315</v>
      </c>
      <c r="L1174" s="28" t="n">
        <v>124570</v>
      </c>
      <c r="M1174" s="34" t="n">
        <v>0.048680590909091</v>
      </c>
    </row>
    <row r="1175" customFormat="false" ht="12.8" hidden="false" customHeight="false" outlineLevel="0" collapsed="false">
      <c r="A1175" s="0" t="s">
        <v>262</v>
      </c>
      <c r="B1175" s="0" t="s">
        <v>129</v>
      </c>
      <c r="C1175" s="0" t="s">
        <v>73</v>
      </c>
      <c r="D1175" s="0" t="s">
        <v>259</v>
      </c>
      <c r="E1175" s="28" t="n">
        <v>0.00469999</v>
      </c>
      <c r="F1175" s="28" t="n">
        <v>3.18859</v>
      </c>
      <c r="G1175" s="29" t="n">
        <v>0.000714851</v>
      </c>
      <c r="H1175" s="34" t="n">
        <v>0.002218503103448</v>
      </c>
      <c r="I1175" s="28" t="n">
        <v>0.010136</v>
      </c>
      <c r="J1175" s="28" t="n">
        <v>198034</v>
      </c>
      <c r="K1175" s="28" t="n">
        <v>125712</v>
      </c>
      <c r="L1175" s="28" t="n">
        <v>124536</v>
      </c>
      <c r="M1175" s="34" t="n">
        <v>0.002218503103448</v>
      </c>
    </row>
    <row r="1176" customFormat="false" ht="12.8" hidden="false" customHeight="false" outlineLevel="0" collapsed="false">
      <c r="A1176" s="0" t="s">
        <v>262</v>
      </c>
      <c r="B1176" s="0" t="s">
        <v>132</v>
      </c>
      <c r="C1176" s="0" t="s">
        <v>73</v>
      </c>
      <c r="D1176" s="0" t="s">
        <v>259</v>
      </c>
      <c r="E1176" s="28" t="n">
        <v>0.00268771</v>
      </c>
      <c r="F1176" s="28" t="n">
        <v>1.56786</v>
      </c>
      <c r="G1176" s="29" t="n">
        <v>0.0584566</v>
      </c>
      <c r="H1176" s="34" t="n">
        <v>0.100980690978887</v>
      </c>
      <c r="I1176" s="28" t="n">
        <v>0.00580406</v>
      </c>
      <c r="J1176" s="28" t="n">
        <v>191023</v>
      </c>
      <c r="K1176" s="28" t="n">
        <v>125287</v>
      </c>
      <c r="L1176" s="28" t="n">
        <v>124615</v>
      </c>
      <c r="M1176" s="34" t="n">
        <v>0.100980690978887</v>
      </c>
    </row>
    <row r="1177" customFormat="false" ht="12.8" hidden="false" customHeight="false" outlineLevel="0" collapsed="false">
      <c r="A1177" s="0" t="s">
        <v>262</v>
      </c>
      <c r="B1177" s="0" t="s">
        <v>156</v>
      </c>
      <c r="C1177" s="0" t="s">
        <v>73</v>
      </c>
      <c r="D1177" s="0" t="s">
        <v>259</v>
      </c>
      <c r="E1177" s="28" t="n">
        <v>0.00464779</v>
      </c>
      <c r="F1177" s="28" t="n">
        <v>2.84963</v>
      </c>
      <c r="G1177" s="29" t="n">
        <v>0.00218851</v>
      </c>
      <c r="H1177" s="34" t="n">
        <v>0.006098015479876</v>
      </c>
      <c r="I1177" s="28" t="n">
        <v>0.0100989</v>
      </c>
      <c r="J1177" s="28" t="n">
        <v>196422</v>
      </c>
      <c r="K1177" s="28" t="n">
        <v>126793</v>
      </c>
      <c r="L1177" s="28" t="n">
        <v>125620</v>
      </c>
      <c r="M1177" s="34" t="n">
        <v>0.006098015479876</v>
      </c>
    </row>
    <row r="1178" customFormat="false" ht="12.8" hidden="false" customHeight="false" outlineLevel="0" collapsed="false">
      <c r="A1178" s="0" t="s">
        <v>262</v>
      </c>
      <c r="B1178" s="0" t="s">
        <v>174</v>
      </c>
      <c r="C1178" s="0" t="s">
        <v>73</v>
      </c>
      <c r="D1178" s="0" t="s">
        <v>259</v>
      </c>
      <c r="E1178" s="28" t="n">
        <v>0.00394311</v>
      </c>
      <c r="F1178" s="28" t="n">
        <v>2.29429</v>
      </c>
      <c r="G1178" s="29" t="n">
        <v>0.0108869</v>
      </c>
      <c r="H1178" s="34" t="n">
        <v>0.024618618090452</v>
      </c>
      <c r="I1178" s="28" t="n">
        <v>0.00851289</v>
      </c>
      <c r="J1178" s="28" t="n">
        <v>197007</v>
      </c>
      <c r="K1178" s="28" t="n">
        <v>125733</v>
      </c>
      <c r="L1178" s="28" t="n">
        <v>124746</v>
      </c>
      <c r="M1178" s="34" t="n">
        <v>0.024618618090452</v>
      </c>
    </row>
    <row r="1179" customFormat="false" ht="12.8" hidden="false" customHeight="false" outlineLevel="0" collapsed="false">
      <c r="A1179" s="0" t="s">
        <v>262</v>
      </c>
      <c r="B1179" s="0" t="s">
        <v>177</v>
      </c>
      <c r="C1179" s="0" t="s">
        <v>73</v>
      </c>
      <c r="D1179" s="0" t="s">
        <v>259</v>
      </c>
      <c r="E1179" s="28" t="n">
        <v>0.00401729</v>
      </c>
      <c r="F1179" s="28" t="n">
        <v>2.89146</v>
      </c>
      <c r="G1179" s="29" t="n">
        <v>0.00191726</v>
      </c>
      <c r="H1179" s="34" t="n">
        <v>0.005460550632911</v>
      </c>
      <c r="I1179" s="28" t="n">
        <v>0.00864669</v>
      </c>
      <c r="J1179" s="28" t="n">
        <v>193114</v>
      </c>
      <c r="K1179" s="28" t="n">
        <v>125368</v>
      </c>
      <c r="L1179" s="28" t="n">
        <v>124365</v>
      </c>
      <c r="M1179" s="34" t="n">
        <v>0.005460550632911</v>
      </c>
    </row>
    <row r="1180" customFormat="false" ht="12.8" hidden="false" customHeight="false" outlineLevel="0" collapsed="false">
      <c r="A1180" s="0" t="s">
        <v>262</v>
      </c>
      <c r="B1180" s="0" t="s">
        <v>180</v>
      </c>
      <c r="C1180" s="0" t="s">
        <v>73</v>
      </c>
      <c r="D1180" s="0" t="s">
        <v>259</v>
      </c>
      <c r="E1180" s="28" t="n">
        <v>0.00208966</v>
      </c>
      <c r="F1180" s="28" t="n">
        <v>1.58271</v>
      </c>
      <c r="G1180" s="29" t="n">
        <v>0.056744</v>
      </c>
      <c r="H1180" s="34" t="n">
        <v>0.098972093023256</v>
      </c>
      <c r="I1180" s="28" t="n">
        <v>0.00451706</v>
      </c>
      <c r="J1180" s="28" t="n">
        <v>191735</v>
      </c>
      <c r="K1180" s="28" t="n">
        <v>124822</v>
      </c>
      <c r="L1180" s="28" t="n">
        <v>124302</v>
      </c>
      <c r="M1180" s="34" t="n">
        <v>0.098972093023256</v>
      </c>
    </row>
    <row r="1181" customFormat="false" ht="12.8" hidden="false" customHeight="false" outlineLevel="0" collapsed="false">
      <c r="A1181" s="0" t="s">
        <v>262</v>
      </c>
      <c r="B1181" s="0" t="s">
        <v>183</v>
      </c>
      <c r="C1181" s="0" t="s">
        <v>73</v>
      </c>
      <c r="D1181" s="0" t="s">
        <v>259</v>
      </c>
      <c r="E1181" s="28" t="n">
        <v>0.00391108</v>
      </c>
      <c r="F1181" s="28" t="n">
        <v>2.60624</v>
      </c>
      <c r="G1181" s="29" t="n">
        <v>0.00457712</v>
      </c>
      <c r="H1181" s="34" t="n">
        <v>0.011506726256983</v>
      </c>
      <c r="I1181" s="28" t="n">
        <v>0.00839104</v>
      </c>
      <c r="J1181" s="28" t="n">
        <v>195944</v>
      </c>
      <c r="K1181" s="28" t="n">
        <v>125155</v>
      </c>
      <c r="L1181" s="28" t="n">
        <v>124180</v>
      </c>
      <c r="M1181" s="34" t="n">
        <v>0.011506726256983</v>
      </c>
    </row>
    <row r="1182" customFormat="false" ht="12.8" hidden="false" customHeight="false" outlineLevel="0" collapsed="false">
      <c r="A1182" s="0" t="s">
        <v>262</v>
      </c>
      <c r="B1182" s="0" t="s">
        <v>186</v>
      </c>
      <c r="C1182" s="0" t="s">
        <v>73</v>
      </c>
      <c r="D1182" s="0" t="s">
        <v>259</v>
      </c>
      <c r="E1182" s="28" t="n">
        <v>0.00479375</v>
      </c>
      <c r="F1182" s="28" t="n">
        <v>3.1622</v>
      </c>
      <c r="G1182" s="29" t="n">
        <v>0.000782916</v>
      </c>
      <c r="H1182" s="34" t="n">
        <v>0.002396681632653</v>
      </c>
      <c r="I1182" s="28" t="n">
        <v>0.0104104</v>
      </c>
      <c r="J1182" s="28" t="n">
        <v>196778</v>
      </c>
      <c r="K1182" s="28" t="n">
        <v>126523</v>
      </c>
      <c r="L1182" s="28" t="n">
        <v>125316</v>
      </c>
      <c r="M1182" s="34" t="n">
        <v>0.002396681632653</v>
      </c>
    </row>
    <row r="1183" customFormat="false" ht="12.8" hidden="false" customHeight="false" outlineLevel="0" collapsed="false">
      <c r="A1183" s="0" t="s">
        <v>262</v>
      </c>
      <c r="B1183" s="0" t="s">
        <v>192</v>
      </c>
      <c r="C1183" s="0" t="s">
        <v>73</v>
      </c>
      <c r="D1183" s="0" t="s">
        <v>259</v>
      </c>
      <c r="E1183" s="28" t="n">
        <v>0.0022616</v>
      </c>
      <c r="F1183" s="28" t="n">
        <v>1.55813</v>
      </c>
      <c r="G1183" s="29" t="n">
        <v>0.0596016</v>
      </c>
      <c r="H1183" s="34" t="n">
        <v>0.102761379310345</v>
      </c>
      <c r="I1183" s="28" t="n">
        <v>0.00493217</v>
      </c>
      <c r="J1183" s="28" t="n">
        <v>194516</v>
      </c>
      <c r="K1183" s="28" t="n">
        <v>126320</v>
      </c>
      <c r="L1183" s="28" t="n">
        <v>125750</v>
      </c>
      <c r="M1183" s="34" t="n">
        <v>0.102761379310345</v>
      </c>
    </row>
    <row r="1184" customFormat="false" ht="12.8" hidden="false" customHeight="false" outlineLevel="0" collapsed="false">
      <c r="A1184" s="0" t="s">
        <v>262</v>
      </c>
      <c r="B1184" s="0" t="s">
        <v>195</v>
      </c>
      <c r="C1184" s="0" t="s">
        <v>73</v>
      </c>
      <c r="D1184" s="0" t="s">
        <v>259</v>
      </c>
      <c r="E1184" s="28" t="n">
        <v>0.00167304</v>
      </c>
      <c r="F1184" s="28" t="n">
        <v>1.06688</v>
      </c>
      <c r="G1184" s="29" t="n">
        <v>0.143012</v>
      </c>
      <c r="H1184" s="34" t="n">
        <v>0.200547433903577</v>
      </c>
      <c r="I1184" s="28" t="n">
        <v>0.00364738</v>
      </c>
      <c r="J1184" s="28" t="n">
        <v>191833</v>
      </c>
      <c r="K1184" s="28" t="n">
        <v>126029</v>
      </c>
      <c r="L1184" s="28" t="n">
        <v>125608</v>
      </c>
      <c r="M1184" s="34" t="n">
        <v>0.200547433903577</v>
      </c>
    </row>
    <row r="1185" customFormat="false" ht="12.8" hidden="false" customHeight="false" outlineLevel="0" collapsed="false">
      <c r="A1185" s="0" t="s">
        <v>262</v>
      </c>
      <c r="B1185" s="0" t="s">
        <v>198</v>
      </c>
      <c r="C1185" s="0" t="s">
        <v>73</v>
      </c>
      <c r="D1185" s="0" t="s">
        <v>259</v>
      </c>
      <c r="E1185" s="28" t="n">
        <v>0.00521847</v>
      </c>
      <c r="F1185" s="28" t="n">
        <v>3.30887</v>
      </c>
      <c r="G1185" s="29" t="n">
        <v>0.000468374</v>
      </c>
      <c r="H1185" s="34" t="n">
        <v>0.001473904195804</v>
      </c>
      <c r="I1185" s="28" t="n">
        <v>0.0113236</v>
      </c>
      <c r="J1185" s="28" t="n">
        <v>197966</v>
      </c>
      <c r="K1185" s="28" t="n">
        <v>127158</v>
      </c>
      <c r="L1185" s="28" t="n">
        <v>125838</v>
      </c>
      <c r="M1185" s="34" t="n">
        <v>0.001473904195804</v>
      </c>
    </row>
    <row r="1186" customFormat="false" ht="12.8" hidden="false" customHeight="false" outlineLevel="0" collapsed="false">
      <c r="A1186" s="0" t="s">
        <v>262</v>
      </c>
      <c r="B1186" s="0" t="s">
        <v>99</v>
      </c>
      <c r="C1186" s="0" t="s">
        <v>73</v>
      </c>
      <c r="D1186" s="0" t="s">
        <v>259</v>
      </c>
      <c r="E1186" s="28" t="n">
        <v>0.00780751</v>
      </c>
      <c r="F1186" s="28" t="n">
        <v>3.59615</v>
      </c>
      <c r="G1186" s="29" t="n">
        <v>0.000161482</v>
      </c>
      <c r="H1186" s="34" t="n">
        <v>0.000544321348315</v>
      </c>
      <c r="I1186" s="28" t="n">
        <v>0.0181171</v>
      </c>
      <c r="J1186" s="28" t="n">
        <v>175192</v>
      </c>
      <c r="K1186" s="28" t="n">
        <v>136757</v>
      </c>
      <c r="L1186" s="28" t="n">
        <v>134638</v>
      </c>
      <c r="M1186" s="34" t="n">
        <v>0.000544321348315</v>
      </c>
    </row>
    <row r="1187" customFormat="false" ht="12.8" hidden="false" customHeight="false" outlineLevel="0" collapsed="false">
      <c r="A1187" s="0" t="s">
        <v>262</v>
      </c>
      <c r="B1187" s="0" t="s">
        <v>102</v>
      </c>
      <c r="C1187" s="0" t="s">
        <v>73</v>
      </c>
      <c r="D1187" s="0" t="s">
        <v>259</v>
      </c>
      <c r="E1187" s="28" t="n">
        <v>0.00182406</v>
      </c>
      <c r="F1187" s="28" t="n">
        <v>0.855908</v>
      </c>
      <c r="G1187" s="29" t="n">
        <v>0.196024</v>
      </c>
      <c r="H1187" s="34" t="n">
        <v>0.248240363128492</v>
      </c>
      <c r="I1187" s="28" t="n">
        <v>0.004089</v>
      </c>
      <c r="J1187" s="28" t="n">
        <v>193902</v>
      </c>
      <c r="K1187" s="28" t="n">
        <v>130098</v>
      </c>
      <c r="L1187" s="28" t="n">
        <v>129624</v>
      </c>
      <c r="M1187" s="34" t="n">
        <v>0.248240363128492</v>
      </c>
    </row>
    <row r="1188" customFormat="false" ht="12.8" hidden="false" customHeight="false" outlineLevel="0" collapsed="false">
      <c r="A1188" s="0" t="s">
        <v>262</v>
      </c>
      <c r="B1188" s="0" t="s">
        <v>105</v>
      </c>
      <c r="C1188" s="0" t="s">
        <v>73</v>
      </c>
      <c r="D1188" s="0" t="s">
        <v>259</v>
      </c>
      <c r="E1188" s="28" t="n">
        <v>0.00339278</v>
      </c>
      <c r="F1188" s="28" t="n">
        <v>1.61938</v>
      </c>
      <c r="G1188" s="29" t="n">
        <v>0.0526825</v>
      </c>
      <c r="H1188" s="34" t="n">
        <v>0.094262922465209</v>
      </c>
      <c r="I1188" s="28" t="n">
        <v>0.00769526</v>
      </c>
      <c r="J1188" s="28" t="n">
        <v>189719</v>
      </c>
      <c r="K1188" s="28" t="n">
        <v>131791</v>
      </c>
      <c r="L1188" s="28" t="n">
        <v>130899</v>
      </c>
      <c r="M1188" s="34" t="n">
        <v>0.094262922465209</v>
      </c>
    </row>
    <row r="1189" customFormat="false" ht="12.8" hidden="false" customHeight="false" outlineLevel="0" collapsed="false">
      <c r="A1189" s="0" t="s">
        <v>262</v>
      </c>
      <c r="B1189" s="0" t="s">
        <v>141</v>
      </c>
      <c r="C1189" s="0" t="s">
        <v>73</v>
      </c>
      <c r="D1189" s="0" t="s">
        <v>259</v>
      </c>
      <c r="E1189" s="28" t="n">
        <v>0.00194102</v>
      </c>
      <c r="F1189" s="28" t="n">
        <v>1.12647</v>
      </c>
      <c r="G1189" s="29" t="n">
        <v>0.129984</v>
      </c>
      <c r="H1189" s="34" t="n">
        <v>0.187826966292135</v>
      </c>
      <c r="I1189" s="28" t="n">
        <v>0.00434122</v>
      </c>
      <c r="J1189" s="28" t="n">
        <v>193524</v>
      </c>
      <c r="K1189" s="28" t="n">
        <v>129844</v>
      </c>
      <c r="L1189" s="28" t="n">
        <v>129341</v>
      </c>
      <c r="M1189" s="34" t="n">
        <v>0.187826966292135</v>
      </c>
    </row>
    <row r="1190" customFormat="false" ht="12.8" hidden="false" customHeight="false" outlineLevel="0" collapsed="false">
      <c r="A1190" s="0" t="s">
        <v>262</v>
      </c>
      <c r="B1190" s="0" t="s">
        <v>144</v>
      </c>
      <c r="C1190" s="0" t="s">
        <v>73</v>
      </c>
      <c r="D1190" s="0" t="s">
        <v>259</v>
      </c>
      <c r="E1190" s="28" t="n">
        <v>0.00526289</v>
      </c>
      <c r="F1190" s="28" t="n">
        <v>3.19638</v>
      </c>
      <c r="G1190" s="29" t="n">
        <v>0.00069582</v>
      </c>
      <c r="H1190" s="34" t="n">
        <v>0.00216691349481</v>
      </c>
      <c r="I1190" s="28" t="n">
        <v>0.0116931</v>
      </c>
      <c r="J1190" s="28" t="n">
        <v>195264</v>
      </c>
      <c r="K1190" s="28" t="n">
        <v>130245</v>
      </c>
      <c r="L1190" s="28" t="n">
        <v>128881</v>
      </c>
      <c r="M1190" s="34" t="n">
        <v>0.00216691349481</v>
      </c>
    </row>
    <row r="1191" customFormat="false" ht="12.8" hidden="false" customHeight="false" outlineLevel="0" collapsed="false">
      <c r="A1191" s="0" t="s">
        <v>262</v>
      </c>
      <c r="B1191" s="0" t="s">
        <v>159</v>
      </c>
      <c r="C1191" s="0" t="s">
        <v>73</v>
      </c>
      <c r="D1191" s="0" t="s">
        <v>259</v>
      </c>
      <c r="E1191" s="28" t="n">
        <v>0.0044867</v>
      </c>
      <c r="F1191" s="28" t="n">
        <v>2.48679</v>
      </c>
      <c r="G1191" s="29" t="n">
        <v>0.00644515</v>
      </c>
      <c r="H1191" s="34" t="n">
        <v>0.015762595108696</v>
      </c>
      <c r="I1191" s="28" t="n">
        <v>0.0102798</v>
      </c>
      <c r="J1191" s="28" t="n">
        <v>175588</v>
      </c>
      <c r="K1191" s="28" t="n">
        <v>134123</v>
      </c>
      <c r="L1191" s="28" t="n">
        <v>132925</v>
      </c>
      <c r="M1191" s="34" t="n">
        <v>0.015762595108696</v>
      </c>
    </row>
    <row r="1192" customFormat="false" ht="12.8" hidden="false" customHeight="false" outlineLevel="0" collapsed="false">
      <c r="A1192" s="0" t="s">
        <v>262</v>
      </c>
      <c r="B1192" s="0" t="s">
        <v>201</v>
      </c>
      <c r="C1192" s="0" t="s">
        <v>73</v>
      </c>
      <c r="D1192" s="0" t="s">
        <v>259</v>
      </c>
      <c r="E1192" s="28" t="n">
        <v>0.000646472</v>
      </c>
      <c r="F1192" s="28" t="n">
        <v>0.517889</v>
      </c>
      <c r="G1192" s="29" t="n">
        <v>0.302268</v>
      </c>
      <c r="H1192" s="34" t="n">
        <v>0.351142654639175</v>
      </c>
      <c r="I1192" s="28" t="n">
        <v>0.0012513</v>
      </c>
      <c r="J1192" s="28" t="n">
        <v>221681</v>
      </c>
      <c r="K1192" s="28" t="n">
        <v>111962</v>
      </c>
      <c r="L1192" s="28" t="n">
        <v>111817</v>
      </c>
      <c r="M1192" s="34" t="n">
        <v>0.351142654639175</v>
      </c>
    </row>
    <row r="1193" customFormat="false" ht="12.8" hidden="false" customHeight="false" outlineLevel="0" collapsed="false">
      <c r="A1193" s="0" t="s">
        <v>262</v>
      </c>
      <c r="B1193" s="0" t="s">
        <v>232</v>
      </c>
      <c r="C1193" s="0" t="s">
        <v>73</v>
      </c>
      <c r="D1193" s="0" t="s">
        <v>259</v>
      </c>
      <c r="E1193" s="28" t="n">
        <v>0.00749855</v>
      </c>
      <c r="F1193" s="28" t="n">
        <v>3.99741</v>
      </c>
      <c r="G1193" s="29" t="n">
        <v>3.20199E-005</v>
      </c>
      <c r="H1193" s="34" t="n">
        <v>0.000116671700405</v>
      </c>
      <c r="I1193" s="28" t="n">
        <v>0.0171519</v>
      </c>
      <c r="J1193" s="28" t="n">
        <v>170861</v>
      </c>
      <c r="K1193" s="28" t="n">
        <v>135417</v>
      </c>
      <c r="L1193" s="28" t="n">
        <v>133401</v>
      </c>
      <c r="M1193" s="34" t="n">
        <v>0.000116671700405</v>
      </c>
    </row>
    <row r="1194" customFormat="false" ht="12.8" hidden="false" customHeight="false" outlineLevel="0" collapsed="false">
      <c r="A1194" s="0" t="s">
        <v>262</v>
      </c>
      <c r="B1194" s="0" t="s">
        <v>99</v>
      </c>
      <c r="C1194" s="0" t="s">
        <v>232</v>
      </c>
      <c r="D1194" s="0" t="s">
        <v>259</v>
      </c>
      <c r="E1194" s="28" t="n">
        <v>0.000465332</v>
      </c>
      <c r="F1194" s="28" t="n">
        <v>0.378186</v>
      </c>
      <c r="G1194" s="29" t="n">
        <v>0.352646</v>
      </c>
      <c r="H1194" s="34" t="n">
        <v>0.393773449131514</v>
      </c>
      <c r="I1194" s="28" t="n">
        <v>0.000879747</v>
      </c>
      <c r="J1194" s="28" t="n">
        <v>235956</v>
      </c>
      <c r="K1194" s="28" t="n">
        <v>110904</v>
      </c>
      <c r="L1194" s="28" t="n">
        <v>110801</v>
      </c>
      <c r="M1194" s="34" t="n">
        <v>0.393773449131514</v>
      </c>
    </row>
    <row r="1195" customFormat="false" ht="12.8" hidden="false" customHeight="false" outlineLevel="0" collapsed="false">
      <c r="A1195" s="0" t="s">
        <v>262</v>
      </c>
      <c r="B1195" s="0" t="s">
        <v>120</v>
      </c>
      <c r="C1195" s="0" t="s">
        <v>65</v>
      </c>
      <c r="D1195" s="0" t="s">
        <v>259</v>
      </c>
      <c r="E1195" s="28" t="n">
        <v>0.00333498</v>
      </c>
      <c r="F1195" s="28" t="n">
        <v>2.3998</v>
      </c>
      <c r="G1195" s="29" t="n">
        <v>0.00820207</v>
      </c>
      <c r="H1195" s="34" t="n">
        <v>0.0193242486911</v>
      </c>
      <c r="I1195" s="28" t="n">
        <v>0.00542057</v>
      </c>
      <c r="J1195" s="28" t="n">
        <v>300954</v>
      </c>
      <c r="K1195" s="28" t="n">
        <v>94730.7</v>
      </c>
      <c r="L1195" s="28" t="n">
        <v>94101</v>
      </c>
      <c r="M1195" s="34" t="n">
        <v>0.0193242486911</v>
      </c>
    </row>
    <row r="1196" customFormat="false" ht="12.8" hidden="false" customHeight="false" outlineLevel="0" collapsed="false">
      <c r="A1196" s="0" t="s">
        <v>262</v>
      </c>
      <c r="B1196" s="0" t="s">
        <v>123</v>
      </c>
      <c r="C1196" s="0" t="s">
        <v>65</v>
      </c>
      <c r="D1196" s="0" t="s">
        <v>259</v>
      </c>
      <c r="E1196" s="28" t="n">
        <v>0.000806735</v>
      </c>
      <c r="F1196" s="28" t="n">
        <v>0.669035</v>
      </c>
      <c r="G1196" s="29" t="n">
        <v>0.251737</v>
      </c>
      <c r="H1196" s="34" t="n">
        <v>0.303704155495979</v>
      </c>
      <c r="I1196" s="28" t="n">
        <v>0.00133438</v>
      </c>
      <c r="J1196" s="28" t="n">
        <v>291201</v>
      </c>
      <c r="K1196" s="28" t="n">
        <v>95678.6</v>
      </c>
      <c r="L1196" s="28" t="n">
        <v>95524.3</v>
      </c>
      <c r="M1196" s="34" t="n">
        <v>0.303704155495979</v>
      </c>
    </row>
    <row r="1197" customFormat="false" ht="12.8" hidden="false" customHeight="false" outlineLevel="0" collapsed="false">
      <c r="A1197" s="0" t="s">
        <v>262</v>
      </c>
      <c r="B1197" s="0" t="s">
        <v>126</v>
      </c>
      <c r="C1197" s="0" t="s">
        <v>65</v>
      </c>
      <c r="D1197" s="0" t="s">
        <v>259</v>
      </c>
      <c r="E1197" s="28" t="n">
        <v>0.000788763</v>
      </c>
      <c r="F1197" s="28" t="n">
        <v>0.599</v>
      </c>
      <c r="G1197" s="29" t="n">
        <v>0.274586</v>
      </c>
      <c r="H1197" s="34" t="n">
        <v>0.326888095238095</v>
      </c>
      <c r="I1197" s="28" t="n">
        <v>0.00130168</v>
      </c>
      <c r="J1197" s="28" t="n">
        <v>290553</v>
      </c>
      <c r="K1197" s="28" t="n">
        <v>95795</v>
      </c>
      <c r="L1197" s="28" t="n">
        <v>95644</v>
      </c>
      <c r="M1197" s="34" t="n">
        <v>0.326888095238095</v>
      </c>
    </row>
    <row r="1198" customFormat="false" ht="12.8" hidden="false" customHeight="false" outlineLevel="0" collapsed="false">
      <c r="A1198" s="0" t="s">
        <v>262</v>
      </c>
      <c r="B1198" s="0" t="s">
        <v>129</v>
      </c>
      <c r="C1198" s="0" t="s">
        <v>65</v>
      </c>
      <c r="D1198" s="0" t="s">
        <v>259</v>
      </c>
      <c r="E1198" s="28" t="n">
        <v>0.00308148</v>
      </c>
      <c r="F1198" s="28" t="n">
        <v>3.11671</v>
      </c>
      <c r="G1198" s="29" t="n">
        <v>0.000914403</v>
      </c>
      <c r="H1198" s="34" t="n">
        <v>0.00275238361204</v>
      </c>
      <c r="I1198" s="28" t="n">
        <v>0.00503651</v>
      </c>
      <c r="J1198" s="28" t="n">
        <v>299317</v>
      </c>
      <c r="K1198" s="28" t="n">
        <v>94766.8</v>
      </c>
      <c r="L1198" s="28" t="n">
        <v>94184.5</v>
      </c>
      <c r="M1198" s="34" t="n">
        <v>0.00275238361204</v>
      </c>
    </row>
    <row r="1199" customFormat="false" ht="12.8" hidden="false" customHeight="false" outlineLevel="0" collapsed="false">
      <c r="A1199" s="0" t="s">
        <v>262</v>
      </c>
      <c r="B1199" s="0" t="s">
        <v>132</v>
      </c>
      <c r="C1199" s="0" t="s">
        <v>65</v>
      </c>
      <c r="D1199" s="0" t="s">
        <v>259</v>
      </c>
      <c r="E1199" s="28" t="n">
        <v>0.000404214</v>
      </c>
      <c r="F1199" s="28" t="n">
        <v>0.350049</v>
      </c>
      <c r="G1199" s="29" t="n">
        <v>0.363151</v>
      </c>
      <c r="H1199" s="34" t="n">
        <v>0.402507266009852</v>
      </c>
      <c r="I1199" s="28" t="n">
        <v>0.000672438</v>
      </c>
      <c r="J1199" s="28" t="n">
        <v>283194</v>
      </c>
      <c r="K1199" s="28" t="n">
        <v>96213.1</v>
      </c>
      <c r="L1199" s="28" t="n">
        <v>96135.3</v>
      </c>
      <c r="M1199" s="34" t="n">
        <v>0.402507266009852</v>
      </c>
    </row>
    <row r="1200" customFormat="false" ht="12.8" hidden="false" customHeight="false" outlineLevel="0" collapsed="false">
      <c r="A1200" s="0" t="s">
        <v>262</v>
      </c>
      <c r="B1200" s="0" t="s">
        <v>156</v>
      </c>
      <c r="C1200" s="0" t="s">
        <v>65</v>
      </c>
      <c r="D1200" s="0" t="s">
        <v>259</v>
      </c>
      <c r="E1200" s="28" t="n">
        <v>0.00266116</v>
      </c>
      <c r="F1200" s="28" t="n">
        <v>1.73578</v>
      </c>
      <c r="G1200" s="29" t="n">
        <v>0.0413013</v>
      </c>
      <c r="H1200" s="34" t="n">
        <v>0.076958944099379</v>
      </c>
      <c r="I1200" s="28" t="n">
        <v>0.00499072</v>
      </c>
      <c r="J1200" s="28" t="n">
        <v>243412</v>
      </c>
      <c r="K1200" s="28" t="n">
        <v>109124</v>
      </c>
      <c r="L1200" s="28" t="n">
        <v>108544</v>
      </c>
      <c r="M1200" s="34" t="n">
        <v>0.076958944099379</v>
      </c>
    </row>
    <row r="1201" customFormat="false" ht="12.8" hidden="false" customHeight="false" outlineLevel="0" collapsed="false">
      <c r="A1201" s="0" t="s">
        <v>262</v>
      </c>
      <c r="B1201" s="0" t="s">
        <v>174</v>
      </c>
      <c r="C1201" s="0" t="s">
        <v>65</v>
      </c>
      <c r="D1201" s="0" t="s">
        <v>259</v>
      </c>
      <c r="E1201" s="28" t="n">
        <v>0.0020772</v>
      </c>
      <c r="F1201" s="28" t="n">
        <v>1.61278</v>
      </c>
      <c r="G1201" s="29" t="n">
        <v>0.0533961</v>
      </c>
      <c r="H1201" s="34" t="n">
        <v>0.095161366336634</v>
      </c>
      <c r="I1201" s="28" t="n">
        <v>0.00339065</v>
      </c>
      <c r="J1201" s="28" t="n">
        <v>297492</v>
      </c>
      <c r="K1201" s="28" t="n">
        <v>94976.1</v>
      </c>
      <c r="L1201" s="28" t="n">
        <v>94582.3</v>
      </c>
      <c r="M1201" s="34" t="n">
        <v>0.095161366336634</v>
      </c>
    </row>
    <row r="1202" customFormat="false" ht="12.8" hidden="false" customHeight="false" outlineLevel="0" collapsed="false">
      <c r="A1202" s="0" t="s">
        <v>262</v>
      </c>
      <c r="B1202" s="0" t="s">
        <v>177</v>
      </c>
      <c r="C1202" s="0" t="s">
        <v>65</v>
      </c>
      <c r="D1202" s="0" t="s">
        <v>259</v>
      </c>
      <c r="E1202" s="28" t="n">
        <v>0.00213701</v>
      </c>
      <c r="F1202" s="28" t="n">
        <v>1.91263</v>
      </c>
      <c r="G1202" s="29" t="n">
        <v>0.0278974</v>
      </c>
      <c r="H1202" s="34" t="n">
        <v>0.055315308370044</v>
      </c>
      <c r="I1202" s="28" t="n">
        <v>0.0035202</v>
      </c>
      <c r="J1202" s="28" t="n">
        <v>286990</v>
      </c>
      <c r="K1202" s="28" t="n">
        <v>95977.2</v>
      </c>
      <c r="L1202" s="28" t="n">
        <v>95567.9</v>
      </c>
      <c r="M1202" s="34" t="n">
        <v>0.055315308370044</v>
      </c>
    </row>
    <row r="1203" customFormat="false" ht="12.8" hidden="false" customHeight="false" outlineLevel="0" collapsed="false">
      <c r="A1203" s="0" t="s">
        <v>262</v>
      </c>
      <c r="B1203" s="0" t="s">
        <v>183</v>
      </c>
      <c r="C1203" s="0" t="s">
        <v>65</v>
      </c>
      <c r="D1203" s="0" t="s">
        <v>259</v>
      </c>
      <c r="E1203" s="28" t="n">
        <v>0.00198962</v>
      </c>
      <c r="F1203" s="28" t="n">
        <v>1.94471</v>
      </c>
      <c r="G1203" s="29" t="n">
        <v>0.0259049</v>
      </c>
      <c r="H1203" s="34" t="n">
        <v>0.05204109375</v>
      </c>
      <c r="I1203" s="28" t="n">
        <v>0.00328476</v>
      </c>
      <c r="J1203" s="28" t="n">
        <v>288882</v>
      </c>
      <c r="K1203" s="28" t="n">
        <v>96000.2</v>
      </c>
      <c r="L1203" s="28" t="n">
        <v>95619</v>
      </c>
      <c r="M1203" s="34" t="n">
        <v>0.05204109375</v>
      </c>
    </row>
    <row r="1204" customFormat="false" ht="12.8" hidden="false" customHeight="false" outlineLevel="0" collapsed="false">
      <c r="A1204" s="0" t="s">
        <v>262</v>
      </c>
      <c r="B1204" s="0" t="s">
        <v>186</v>
      </c>
      <c r="C1204" s="0" t="s">
        <v>65</v>
      </c>
      <c r="D1204" s="0" t="s">
        <v>259</v>
      </c>
      <c r="E1204" s="28" t="n">
        <v>0.00323203</v>
      </c>
      <c r="F1204" s="28" t="n">
        <v>2.40219</v>
      </c>
      <c r="G1204" s="29" t="n">
        <v>0.0081486</v>
      </c>
      <c r="H1204" s="34" t="n">
        <v>0.019286527559055</v>
      </c>
      <c r="I1204" s="28" t="n">
        <v>0.00528479</v>
      </c>
      <c r="J1204" s="28" t="n">
        <v>298794</v>
      </c>
      <c r="K1204" s="28" t="n">
        <v>95190.2</v>
      </c>
      <c r="L1204" s="28" t="n">
        <v>94576.8</v>
      </c>
      <c r="M1204" s="34" t="n">
        <v>0.019286527559055</v>
      </c>
    </row>
    <row r="1205" customFormat="false" ht="12.8" hidden="false" customHeight="false" outlineLevel="0" collapsed="false">
      <c r="A1205" s="0" t="s">
        <v>262</v>
      </c>
      <c r="B1205" s="0" t="s">
        <v>198</v>
      </c>
      <c r="C1205" s="0" t="s">
        <v>65</v>
      </c>
      <c r="D1205" s="0" t="s">
        <v>259</v>
      </c>
      <c r="E1205" s="28" t="n">
        <v>0.00330208</v>
      </c>
      <c r="F1205" s="28" t="n">
        <v>1.76528</v>
      </c>
      <c r="G1205" s="29" t="n">
        <v>0.038758</v>
      </c>
      <c r="H1205" s="34" t="n">
        <v>0.073436210526316</v>
      </c>
      <c r="I1205" s="28" t="n">
        <v>0.00623057</v>
      </c>
      <c r="J1205" s="28" t="n">
        <v>242072</v>
      </c>
      <c r="K1205" s="28" t="n">
        <v>110344</v>
      </c>
      <c r="L1205" s="28" t="n">
        <v>109618</v>
      </c>
      <c r="M1205" s="34" t="n">
        <v>0.073436210526316</v>
      </c>
    </row>
    <row r="1206" customFormat="false" ht="12.8" hidden="false" customHeight="false" outlineLevel="0" collapsed="false">
      <c r="A1206" s="0" t="s">
        <v>262</v>
      </c>
      <c r="B1206" s="0" t="s">
        <v>99</v>
      </c>
      <c r="C1206" s="0" t="s">
        <v>65</v>
      </c>
      <c r="D1206" s="0" t="s">
        <v>259</v>
      </c>
      <c r="E1206" s="28" t="n">
        <v>0.00545905</v>
      </c>
      <c r="F1206" s="28" t="n">
        <v>2.3459</v>
      </c>
      <c r="G1206" s="29" t="n">
        <v>0.00949056</v>
      </c>
      <c r="H1206" s="34" t="n">
        <v>0.021957593830334</v>
      </c>
      <c r="I1206" s="28" t="n">
        <v>0.0129867</v>
      </c>
      <c r="J1206" s="28" t="n">
        <v>161371</v>
      </c>
      <c r="K1206" s="28" t="n">
        <v>140439</v>
      </c>
      <c r="L1206" s="28" t="n">
        <v>138914</v>
      </c>
      <c r="M1206" s="34" t="n">
        <v>0.021957593830334</v>
      </c>
    </row>
    <row r="1207" customFormat="false" ht="12.8" hidden="false" customHeight="false" outlineLevel="0" collapsed="false">
      <c r="A1207" s="0" t="s">
        <v>262</v>
      </c>
      <c r="B1207" s="0" t="s">
        <v>105</v>
      </c>
      <c r="C1207" s="0" t="s">
        <v>65</v>
      </c>
      <c r="D1207" s="0" t="s">
        <v>259</v>
      </c>
      <c r="E1207" s="28" t="n">
        <v>0.00109045</v>
      </c>
      <c r="F1207" s="28" t="n">
        <v>0.561786</v>
      </c>
      <c r="G1207" s="29" t="n">
        <v>0.287131</v>
      </c>
      <c r="H1207" s="34" t="n">
        <v>0.338114117647059</v>
      </c>
      <c r="I1207" s="28" t="n">
        <v>0.00255705</v>
      </c>
      <c r="J1207" s="28" t="n">
        <v>170892</v>
      </c>
      <c r="K1207" s="28" t="n">
        <v>136484</v>
      </c>
      <c r="L1207" s="28" t="n">
        <v>136187</v>
      </c>
      <c r="M1207" s="34" t="n">
        <v>0.338114117647059</v>
      </c>
    </row>
    <row r="1208" customFormat="false" ht="12.8" hidden="false" customHeight="false" outlineLevel="0" collapsed="false">
      <c r="A1208" s="0" t="s">
        <v>262</v>
      </c>
      <c r="B1208" s="0" t="s">
        <v>144</v>
      </c>
      <c r="C1208" s="0" t="s">
        <v>65</v>
      </c>
      <c r="D1208" s="0" t="s">
        <v>259</v>
      </c>
      <c r="E1208" s="28" t="n">
        <v>0.00282224</v>
      </c>
      <c r="F1208" s="28" t="n">
        <v>1.73196</v>
      </c>
      <c r="G1208" s="29" t="n">
        <v>0.0416401</v>
      </c>
      <c r="H1208" s="34" t="n">
        <v>0.077270288659794</v>
      </c>
      <c r="I1208" s="28" t="n">
        <v>0.00661339</v>
      </c>
      <c r="J1208" s="28" t="n">
        <v>169436</v>
      </c>
      <c r="K1208" s="28" t="n">
        <v>136772</v>
      </c>
      <c r="L1208" s="28" t="n">
        <v>136002</v>
      </c>
      <c r="M1208" s="34" t="n">
        <v>0.077270288659794</v>
      </c>
    </row>
    <row r="1209" customFormat="false" ht="12.8" hidden="false" customHeight="false" outlineLevel="0" collapsed="false">
      <c r="A1209" s="0" t="s">
        <v>262</v>
      </c>
      <c r="B1209" s="0" t="s">
        <v>159</v>
      </c>
      <c r="C1209" s="0" t="s">
        <v>65</v>
      </c>
      <c r="D1209" s="0" t="s">
        <v>259</v>
      </c>
      <c r="E1209" s="28" t="n">
        <v>0.00222563</v>
      </c>
      <c r="F1209" s="28" t="n">
        <v>1.23491</v>
      </c>
      <c r="G1209" s="29" t="n">
        <v>0.108433</v>
      </c>
      <c r="H1209" s="34" t="n">
        <v>0.163466834170854</v>
      </c>
      <c r="I1209" s="28" t="n">
        <v>0.00520677</v>
      </c>
      <c r="J1209" s="28" t="n">
        <v>166464</v>
      </c>
      <c r="K1209" s="28" t="n">
        <v>136050</v>
      </c>
      <c r="L1209" s="28" t="n">
        <v>135446</v>
      </c>
      <c r="M1209" s="34" t="n">
        <v>0.163466834170854</v>
      </c>
    </row>
    <row r="1210" customFormat="false" ht="12.8" hidden="false" customHeight="false" outlineLevel="0" collapsed="false">
      <c r="A1210" s="0" t="s">
        <v>262</v>
      </c>
      <c r="B1210" s="0" t="s">
        <v>232</v>
      </c>
      <c r="C1210" s="0" t="s">
        <v>65</v>
      </c>
      <c r="D1210" s="0" t="s">
        <v>259</v>
      </c>
      <c r="E1210" s="28" t="n">
        <v>0.00517522</v>
      </c>
      <c r="F1210" s="28" t="n">
        <v>2.44796</v>
      </c>
      <c r="G1210" s="29" t="n">
        <v>0.00718333</v>
      </c>
      <c r="H1210" s="34" t="n">
        <v>0.017239992</v>
      </c>
      <c r="I1210" s="28" t="n">
        <v>0.0121755</v>
      </c>
      <c r="J1210" s="28" t="n">
        <v>160373</v>
      </c>
      <c r="K1210" s="28" t="n">
        <v>138080</v>
      </c>
      <c r="L1210" s="28" t="n">
        <v>136658</v>
      </c>
      <c r="M1210" s="34" t="n">
        <v>0.017239992</v>
      </c>
    </row>
    <row r="1211" customFormat="false" ht="12.8" hidden="false" customHeight="false" outlineLevel="0" collapsed="false">
      <c r="A1211" s="0" t="s">
        <v>262</v>
      </c>
      <c r="B1211" s="0" t="s">
        <v>120</v>
      </c>
      <c r="C1211" s="0" t="s">
        <v>183</v>
      </c>
      <c r="D1211" s="0" t="s">
        <v>259</v>
      </c>
      <c r="E1211" s="28" t="n">
        <v>0.00131564</v>
      </c>
      <c r="F1211" s="28" t="n">
        <v>1.07869</v>
      </c>
      <c r="G1211" s="29" t="n">
        <v>0.140363</v>
      </c>
      <c r="H1211" s="34" t="n">
        <v>0.198004231974922</v>
      </c>
      <c r="I1211" s="28" t="n">
        <v>0.00213247</v>
      </c>
      <c r="J1211" s="28" t="n">
        <v>289559</v>
      </c>
      <c r="K1211" s="28" t="n">
        <v>94565</v>
      </c>
      <c r="L1211" s="28" t="n">
        <v>94316.5</v>
      </c>
      <c r="M1211" s="34" t="n">
        <v>0.198004231974922</v>
      </c>
    </row>
    <row r="1212" customFormat="false" ht="12.8" hidden="false" customHeight="false" outlineLevel="0" collapsed="false">
      <c r="A1212" s="0" t="s">
        <v>262</v>
      </c>
      <c r="B1212" s="0" t="s">
        <v>129</v>
      </c>
      <c r="C1212" s="0" t="s">
        <v>183</v>
      </c>
      <c r="D1212" s="0" t="s">
        <v>259</v>
      </c>
      <c r="E1212" s="28" t="n">
        <v>0.00106551</v>
      </c>
      <c r="F1212" s="28" t="n">
        <v>0.871745</v>
      </c>
      <c r="G1212" s="29" t="n">
        <v>0.191674</v>
      </c>
      <c r="H1212" s="34" t="n">
        <v>0.244690212765957</v>
      </c>
      <c r="I1212" s="28" t="n">
        <v>0.00172762</v>
      </c>
      <c r="J1212" s="28" t="n">
        <v>288552</v>
      </c>
      <c r="K1212" s="28" t="n">
        <v>94421.4</v>
      </c>
      <c r="L1212" s="28" t="n">
        <v>94220.4</v>
      </c>
      <c r="M1212" s="34" t="n">
        <v>0.244690212765957</v>
      </c>
    </row>
    <row r="1213" customFormat="false" ht="12.8" hidden="false" customHeight="false" outlineLevel="0" collapsed="false">
      <c r="A1213" s="0" t="s">
        <v>262</v>
      </c>
      <c r="B1213" s="0" t="s">
        <v>156</v>
      </c>
      <c r="C1213" s="0" t="s">
        <v>183</v>
      </c>
      <c r="D1213" s="0" t="s">
        <v>259</v>
      </c>
      <c r="E1213" s="28" t="n">
        <v>0.000916645</v>
      </c>
      <c r="F1213" s="28" t="n">
        <v>0.614837</v>
      </c>
      <c r="G1213" s="29" t="n">
        <v>0.269331</v>
      </c>
      <c r="H1213" s="34" t="n">
        <v>0.321056821192053</v>
      </c>
      <c r="I1213" s="28" t="n">
        <v>0.00171534</v>
      </c>
      <c r="J1213" s="28" t="n">
        <v>236490</v>
      </c>
      <c r="K1213" s="28" t="n">
        <v>108101</v>
      </c>
      <c r="L1213" s="28" t="n">
        <v>107903</v>
      </c>
      <c r="M1213" s="34" t="n">
        <v>0.321056821192053</v>
      </c>
    </row>
    <row r="1214" customFormat="false" ht="12.8" hidden="false" customHeight="false" outlineLevel="0" collapsed="false">
      <c r="A1214" s="0" t="s">
        <v>262</v>
      </c>
      <c r="B1214" s="0" t="s">
        <v>174</v>
      </c>
      <c r="C1214" s="0" t="s">
        <v>183</v>
      </c>
      <c r="D1214" s="0" t="s">
        <v>259</v>
      </c>
      <c r="E1214" s="28" t="n">
        <v>6.63517E-005</v>
      </c>
      <c r="F1214" s="28" t="n">
        <v>0.0644703</v>
      </c>
      <c r="G1214" s="29" t="n">
        <v>0.474298</v>
      </c>
      <c r="H1214" s="34" t="n">
        <v>0.480901013513514</v>
      </c>
      <c r="I1214" s="28" t="n">
        <v>0.000108318</v>
      </c>
      <c r="J1214" s="28" t="n">
        <v>288582</v>
      </c>
      <c r="K1214" s="28" t="n">
        <v>94201.3</v>
      </c>
      <c r="L1214" s="28" t="n">
        <v>94188.8</v>
      </c>
      <c r="M1214" s="34" t="n">
        <v>0.480901013513514</v>
      </c>
    </row>
    <row r="1215" customFormat="false" ht="12.8" hidden="false" customHeight="false" outlineLevel="0" collapsed="false">
      <c r="A1215" s="0" t="s">
        <v>262</v>
      </c>
      <c r="B1215" s="0" t="s">
        <v>177</v>
      </c>
      <c r="C1215" s="0" t="s">
        <v>183</v>
      </c>
      <c r="D1215" s="0" t="s">
        <v>259</v>
      </c>
      <c r="E1215" s="28" t="n">
        <v>0.000147385</v>
      </c>
      <c r="F1215" s="28" t="n">
        <v>0.137313</v>
      </c>
      <c r="G1215" s="29" t="n">
        <v>0.445392</v>
      </c>
      <c r="H1215" s="34" t="n">
        <v>0.463177829099307</v>
      </c>
      <c r="I1215" s="28" t="n">
        <v>0.000241966</v>
      </c>
      <c r="J1215" s="28" t="n">
        <v>278314</v>
      </c>
      <c r="K1215" s="28" t="n">
        <v>95286.2</v>
      </c>
      <c r="L1215" s="28" t="n">
        <v>95258.2</v>
      </c>
      <c r="M1215" s="34" t="n">
        <v>0.463177829099307</v>
      </c>
    </row>
    <row r="1216" customFormat="false" ht="12.8" hidden="false" customHeight="false" outlineLevel="0" collapsed="false">
      <c r="A1216" s="0" t="s">
        <v>262</v>
      </c>
      <c r="B1216" s="0" t="s">
        <v>186</v>
      </c>
      <c r="C1216" s="0" t="s">
        <v>183</v>
      </c>
      <c r="D1216" s="0" t="s">
        <v>259</v>
      </c>
      <c r="E1216" s="28" t="n">
        <v>0.00121854</v>
      </c>
      <c r="F1216" s="28" t="n">
        <v>0.940347</v>
      </c>
      <c r="G1216" s="29" t="n">
        <v>0.17352</v>
      </c>
      <c r="H1216" s="34" t="n">
        <v>0.228315789473684</v>
      </c>
      <c r="I1216" s="28" t="n">
        <v>0.00201019</v>
      </c>
      <c r="J1216" s="28" t="n">
        <v>286569</v>
      </c>
      <c r="K1216" s="28" t="n">
        <v>95346</v>
      </c>
      <c r="L1216" s="28" t="n">
        <v>95113.9</v>
      </c>
      <c r="M1216" s="34" t="n">
        <v>0.228315789473684</v>
      </c>
    </row>
    <row r="1217" customFormat="false" ht="12.8" hidden="false" customHeight="false" outlineLevel="0" collapsed="false">
      <c r="A1217" s="0" t="s">
        <v>262</v>
      </c>
      <c r="B1217" s="0" t="s">
        <v>198</v>
      </c>
      <c r="C1217" s="0" t="s">
        <v>183</v>
      </c>
      <c r="D1217" s="0" t="s">
        <v>259</v>
      </c>
      <c r="E1217" s="28" t="n">
        <v>0.00158189</v>
      </c>
      <c r="F1217" s="28" t="n">
        <v>0.854006</v>
      </c>
      <c r="G1217" s="29" t="n">
        <v>0.196551</v>
      </c>
      <c r="H1217" s="34" t="n">
        <v>0.248240363128492</v>
      </c>
      <c r="I1217" s="28" t="n">
        <v>0.00296993</v>
      </c>
      <c r="J1217" s="28" t="n">
        <v>235400</v>
      </c>
      <c r="K1217" s="28" t="n">
        <v>109245</v>
      </c>
      <c r="L1217" s="28" t="n">
        <v>108900</v>
      </c>
      <c r="M1217" s="34" t="n">
        <v>0.248240363128492</v>
      </c>
    </row>
    <row r="1218" customFormat="false" ht="12.8" hidden="false" customHeight="false" outlineLevel="0" collapsed="false">
      <c r="A1218" s="0" t="s">
        <v>262</v>
      </c>
      <c r="B1218" s="0" t="s">
        <v>99</v>
      </c>
      <c r="C1218" s="0" t="s">
        <v>183</v>
      </c>
      <c r="D1218" s="0" t="s">
        <v>259</v>
      </c>
      <c r="E1218" s="28" t="n">
        <v>0.00416524</v>
      </c>
      <c r="F1218" s="28" t="n">
        <v>1.78493</v>
      </c>
      <c r="G1218" s="29" t="n">
        <v>0.037136</v>
      </c>
      <c r="H1218" s="34" t="n">
        <v>0.070810169491525</v>
      </c>
      <c r="I1218" s="28" t="n">
        <v>0.00975337</v>
      </c>
      <c r="J1218" s="28" t="n">
        <v>160269</v>
      </c>
      <c r="K1218" s="28" t="n">
        <v>137869</v>
      </c>
      <c r="L1218" s="28" t="n">
        <v>136725</v>
      </c>
      <c r="M1218" s="34" t="n">
        <v>0.070810169491525</v>
      </c>
    </row>
    <row r="1219" customFormat="false" ht="12.8" hidden="false" customHeight="false" outlineLevel="0" collapsed="false">
      <c r="A1219" s="0" t="s">
        <v>262</v>
      </c>
      <c r="B1219" s="0" t="s">
        <v>144</v>
      </c>
      <c r="C1219" s="0" t="s">
        <v>183</v>
      </c>
      <c r="D1219" s="0" t="s">
        <v>259</v>
      </c>
      <c r="E1219" s="28" t="n">
        <v>0.0014407</v>
      </c>
      <c r="F1219" s="28" t="n">
        <v>0.937325</v>
      </c>
      <c r="G1219" s="29" t="n">
        <v>0.174296</v>
      </c>
      <c r="H1219" s="34" t="n">
        <v>0.228668221574344</v>
      </c>
      <c r="I1219" s="28" t="n">
        <v>0.00332199</v>
      </c>
      <c r="J1219" s="28" t="n">
        <v>166009</v>
      </c>
      <c r="K1219" s="28" t="n">
        <v>135054</v>
      </c>
      <c r="L1219" s="28" t="n">
        <v>134665</v>
      </c>
      <c r="M1219" s="34" t="n">
        <v>0.228668221574344</v>
      </c>
    </row>
    <row r="1220" customFormat="false" ht="12.8" hidden="false" customHeight="false" outlineLevel="0" collapsed="false">
      <c r="A1220" s="0" t="s">
        <v>262</v>
      </c>
      <c r="B1220" s="0" t="s">
        <v>159</v>
      </c>
      <c r="C1220" s="0" t="s">
        <v>183</v>
      </c>
      <c r="D1220" s="0" t="s">
        <v>259</v>
      </c>
      <c r="E1220" s="28" t="n">
        <v>0.000834029</v>
      </c>
      <c r="F1220" s="28" t="n">
        <v>0.50718</v>
      </c>
      <c r="G1220" s="29" t="n">
        <v>0.306014</v>
      </c>
      <c r="H1220" s="34" t="n">
        <v>0.352190025575448</v>
      </c>
      <c r="I1220" s="28" t="n">
        <v>0.00190647</v>
      </c>
      <c r="J1220" s="28" t="n">
        <v>164435</v>
      </c>
      <c r="K1220" s="28" t="n">
        <v>133800</v>
      </c>
      <c r="L1220" s="28" t="n">
        <v>133577</v>
      </c>
      <c r="M1220" s="34" t="n">
        <v>0.352190025575448</v>
      </c>
    </row>
    <row r="1221" customFormat="false" ht="12.8" hidden="false" customHeight="false" outlineLevel="0" collapsed="false">
      <c r="A1221" s="0" t="s">
        <v>262</v>
      </c>
      <c r="B1221" s="0" t="s">
        <v>232</v>
      </c>
      <c r="C1221" s="0" t="s">
        <v>183</v>
      </c>
      <c r="D1221" s="0" t="s">
        <v>259</v>
      </c>
      <c r="E1221" s="28" t="n">
        <v>0.00384712</v>
      </c>
      <c r="F1221" s="28" t="n">
        <v>1.73982</v>
      </c>
      <c r="G1221" s="29" t="n">
        <v>0.0409453</v>
      </c>
      <c r="H1221" s="34" t="n">
        <v>0.07645387966805</v>
      </c>
      <c r="I1221" s="28" t="n">
        <v>0.00886977</v>
      </c>
      <c r="J1221" s="28" t="n">
        <v>159284</v>
      </c>
      <c r="K1221" s="28" t="n">
        <v>135762</v>
      </c>
      <c r="L1221" s="28" t="n">
        <v>134722</v>
      </c>
      <c r="M1221" s="34" t="n">
        <v>0.07645387966805</v>
      </c>
    </row>
    <row r="1222" customFormat="false" ht="12.8" hidden="false" customHeight="false" outlineLevel="0" collapsed="false">
      <c r="A1222" s="0" t="s">
        <v>262</v>
      </c>
      <c r="B1222" s="0" t="s">
        <v>120</v>
      </c>
      <c r="C1222" s="0" t="s">
        <v>159</v>
      </c>
      <c r="D1222" s="0" t="s">
        <v>259</v>
      </c>
      <c r="E1222" s="28" t="n">
        <v>9.40639E-005</v>
      </c>
      <c r="F1222" s="28" t="n">
        <v>0.0478929</v>
      </c>
      <c r="G1222" s="29" t="n">
        <v>0.480901</v>
      </c>
      <c r="H1222" s="34" t="n">
        <v>0.485758585858586</v>
      </c>
      <c r="I1222" s="28" t="n">
        <v>0.000220026</v>
      </c>
      <c r="J1222" s="28" t="n">
        <v>164858</v>
      </c>
      <c r="K1222" s="28" t="n">
        <v>135559</v>
      </c>
      <c r="L1222" s="28" t="n">
        <v>135533</v>
      </c>
      <c r="M1222" s="34" t="n">
        <v>0.485758585858586</v>
      </c>
    </row>
    <row r="1223" customFormat="false" ht="12.8" hidden="false" customHeight="false" outlineLevel="0" collapsed="false">
      <c r="A1223" s="0" t="s">
        <v>262</v>
      </c>
      <c r="B1223" s="0" t="s">
        <v>186</v>
      </c>
      <c r="C1223" s="0" t="s">
        <v>159</v>
      </c>
      <c r="D1223" s="0" t="s">
        <v>259</v>
      </c>
      <c r="E1223" s="28" t="n">
        <v>3.35222E-005</v>
      </c>
      <c r="F1223" s="28" t="n">
        <v>0.0191087</v>
      </c>
      <c r="G1223" s="29" t="n">
        <v>0.492377</v>
      </c>
      <c r="H1223" s="34" t="n">
        <v>0.493473608017817</v>
      </c>
      <c r="I1223" s="28" t="n">
        <v>7.84025E-005</v>
      </c>
      <c r="J1223" s="28" t="n">
        <v>165153</v>
      </c>
      <c r="K1223" s="28" t="n">
        <v>135487</v>
      </c>
      <c r="L1223" s="28" t="n">
        <v>135478</v>
      </c>
      <c r="M1223" s="34" t="n">
        <v>0.493473608017817</v>
      </c>
    </row>
    <row r="1224" customFormat="false" ht="12.8" hidden="false" customHeight="false" outlineLevel="0" collapsed="false">
      <c r="A1224" s="0" t="s">
        <v>262</v>
      </c>
      <c r="B1224" s="0" t="s">
        <v>198</v>
      </c>
      <c r="C1224" s="0" t="s">
        <v>159</v>
      </c>
      <c r="D1224" s="0" t="s">
        <v>259</v>
      </c>
      <c r="E1224" s="28" t="n">
        <v>0.00045169</v>
      </c>
      <c r="F1224" s="28" t="n">
        <v>0.279088</v>
      </c>
      <c r="G1224" s="29" t="n">
        <v>0.390088</v>
      </c>
      <c r="H1224" s="34" t="n">
        <v>0.425361138014528</v>
      </c>
      <c r="I1224" s="28" t="n">
        <v>0.00104934</v>
      </c>
      <c r="J1224" s="28" t="n">
        <v>169145</v>
      </c>
      <c r="K1224" s="28" t="n">
        <v>135202</v>
      </c>
      <c r="L1224" s="28" t="n">
        <v>135080</v>
      </c>
      <c r="M1224" s="34" t="n">
        <v>0.425361138014528</v>
      </c>
    </row>
    <row r="1225" customFormat="false" ht="12.8" hidden="false" customHeight="false" outlineLevel="0" collapsed="false">
      <c r="A1225" s="0" t="s">
        <v>262</v>
      </c>
      <c r="B1225" s="0" t="s">
        <v>99</v>
      </c>
      <c r="C1225" s="0" t="s">
        <v>159</v>
      </c>
      <c r="D1225" s="0" t="s">
        <v>259</v>
      </c>
      <c r="E1225" s="28" t="n">
        <v>0.00380851</v>
      </c>
      <c r="F1225" s="28" t="n">
        <v>2.43412</v>
      </c>
      <c r="G1225" s="29" t="n">
        <v>0.00746406</v>
      </c>
      <c r="H1225" s="34" t="n">
        <v>0.017818710875332</v>
      </c>
      <c r="I1225" s="28" t="n">
        <v>0.00788554</v>
      </c>
      <c r="J1225" s="28" t="n">
        <v>206687</v>
      </c>
      <c r="K1225" s="28" t="n">
        <v>121341</v>
      </c>
      <c r="L1225" s="28" t="n">
        <v>120420</v>
      </c>
      <c r="M1225" s="34" t="n">
        <v>0.017818710875332</v>
      </c>
    </row>
    <row r="1226" customFormat="false" ht="12.8" hidden="false" customHeight="false" outlineLevel="0" collapsed="false">
      <c r="A1226" s="0" t="s">
        <v>262</v>
      </c>
      <c r="B1226" s="0" t="s">
        <v>144</v>
      </c>
      <c r="C1226" s="0" t="s">
        <v>159</v>
      </c>
      <c r="D1226" s="0" t="s">
        <v>259</v>
      </c>
      <c r="E1226" s="28" t="n">
        <v>0.000647077</v>
      </c>
      <c r="F1226" s="28" t="n">
        <v>0.426533</v>
      </c>
      <c r="G1226" s="29" t="n">
        <v>0.33486</v>
      </c>
      <c r="H1226" s="34" t="n">
        <v>0.379564231738035</v>
      </c>
      <c r="I1226" s="28" t="n">
        <v>0.00142738</v>
      </c>
      <c r="J1226" s="28" t="n">
        <v>185783</v>
      </c>
      <c r="K1226" s="28" t="n">
        <v>128030</v>
      </c>
      <c r="L1226" s="28" t="n">
        <v>127864</v>
      </c>
      <c r="M1226" s="34" t="n">
        <v>0.379564231738035</v>
      </c>
    </row>
    <row r="1227" customFormat="false" ht="12.8" hidden="false" customHeight="false" outlineLevel="0" collapsed="false">
      <c r="A1227" s="0" t="s">
        <v>262</v>
      </c>
      <c r="B1227" s="0" t="s">
        <v>232</v>
      </c>
      <c r="C1227" s="0" t="s">
        <v>159</v>
      </c>
      <c r="D1227" s="0" t="s">
        <v>259</v>
      </c>
      <c r="E1227" s="28" t="n">
        <v>0.00342278</v>
      </c>
      <c r="F1227" s="28" t="n">
        <v>2.25186</v>
      </c>
      <c r="G1227" s="29" t="n">
        <v>0.0121656</v>
      </c>
      <c r="H1227" s="34" t="n">
        <v>0.026901818181818</v>
      </c>
      <c r="I1227" s="28" t="n">
        <v>0.00698061</v>
      </c>
      <c r="J1227" s="28" t="n">
        <v>203050</v>
      </c>
      <c r="K1227" s="28" t="n">
        <v>119841</v>
      </c>
      <c r="L1227" s="28" t="n">
        <v>119024</v>
      </c>
      <c r="M1227" s="34" t="n">
        <v>0.026901818181818</v>
      </c>
    </row>
    <row r="1228" customFormat="false" ht="12.8" hidden="false" customHeight="false" outlineLevel="0" collapsed="false">
      <c r="A1228" s="0" t="s">
        <v>262</v>
      </c>
      <c r="B1228" s="0" t="s">
        <v>120</v>
      </c>
      <c r="C1228" s="0" t="s">
        <v>129</v>
      </c>
      <c r="D1228" s="0" t="s">
        <v>259</v>
      </c>
      <c r="E1228" s="28" t="n">
        <v>0.000255917</v>
      </c>
      <c r="F1228" s="28" t="n">
        <v>0.226536</v>
      </c>
      <c r="G1228" s="29" t="n">
        <v>0.410392</v>
      </c>
      <c r="H1228" s="34" t="n">
        <v>0.440229797377831</v>
      </c>
      <c r="I1228" s="28" t="n">
        <v>0.000408949</v>
      </c>
      <c r="J1228" s="28" t="n">
        <v>301281</v>
      </c>
      <c r="K1228" s="28" t="n">
        <v>92827.3</v>
      </c>
      <c r="L1228" s="28" t="n">
        <v>92779.8</v>
      </c>
      <c r="M1228" s="34" t="n">
        <v>0.440229797377831</v>
      </c>
    </row>
    <row r="1229" customFormat="false" ht="12.8" hidden="false" customHeight="false" outlineLevel="0" collapsed="false">
      <c r="A1229" s="0" t="s">
        <v>262</v>
      </c>
      <c r="B1229" s="0" t="s">
        <v>186</v>
      </c>
      <c r="C1229" s="0" t="s">
        <v>129</v>
      </c>
      <c r="D1229" s="0" t="s">
        <v>259</v>
      </c>
      <c r="E1229" s="28" t="n">
        <v>0.000167612</v>
      </c>
      <c r="F1229" s="28" t="n">
        <v>0.142575</v>
      </c>
      <c r="G1229" s="29" t="n">
        <v>0.443313</v>
      </c>
      <c r="H1229" s="34" t="n">
        <v>0.462319466975666</v>
      </c>
      <c r="I1229" s="28" t="n">
        <v>0.000265509</v>
      </c>
      <c r="J1229" s="28" t="n">
        <v>301354</v>
      </c>
      <c r="K1229" s="28" t="n">
        <v>92739.9</v>
      </c>
      <c r="L1229" s="28" t="n">
        <v>92708.8</v>
      </c>
      <c r="M1229" s="34" t="n">
        <v>0.462319466975666</v>
      </c>
    </row>
    <row r="1230" customFormat="false" ht="12.8" hidden="false" customHeight="false" outlineLevel="0" collapsed="false">
      <c r="A1230" s="0" t="s">
        <v>262</v>
      </c>
      <c r="B1230" s="0" t="s">
        <v>198</v>
      </c>
      <c r="C1230" s="0" t="s">
        <v>129</v>
      </c>
      <c r="D1230" s="0" t="s">
        <v>259</v>
      </c>
      <c r="E1230" s="28" t="n">
        <v>0.000662313</v>
      </c>
      <c r="F1230" s="28" t="n">
        <v>0.375628</v>
      </c>
      <c r="G1230" s="29" t="n">
        <v>0.353597</v>
      </c>
      <c r="H1230" s="34" t="n">
        <v>0.394346096654275</v>
      </c>
      <c r="I1230" s="28" t="n">
        <v>0.00123059</v>
      </c>
      <c r="J1230" s="28" t="n">
        <v>241380</v>
      </c>
      <c r="K1230" s="28" t="n">
        <v>108845</v>
      </c>
      <c r="L1230" s="28" t="n">
        <v>108701</v>
      </c>
      <c r="M1230" s="34" t="n">
        <v>0.394346096654275</v>
      </c>
    </row>
    <row r="1231" customFormat="false" ht="12.8" hidden="false" customHeight="false" outlineLevel="0" collapsed="false">
      <c r="A1231" s="0" t="s">
        <v>262</v>
      </c>
      <c r="B1231" s="0" t="s">
        <v>99</v>
      </c>
      <c r="C1231" s="0" t="s">
        <v>129</v>
      </c>
      <c r="D1231" s="0" t="s">
        <v>259</v>
      </c>
      <c r="E1231" s="28" t="n">
        <v>0.00340028</v>
      </c>
      <c r="F1231" s="28" t="n">
        <v>1.46788</v>
      </c>
      <c r="G1231" s="29" t="n">
        <v>0.0710688</v>
      </c>
      <c r="H1231" s="34" t="n">
        <v>0.118010922509225</v>
      </c>
      <c r="I1231" s="28" t="n">
        <v>0.00801689</v>
      </c>
      <c r="J1231" s="28" t="n">
        <v>160296</v>
      </c>
      <c r="K1231" s="28" t="n">
        <v>139100</v>
      </c>
      <c r="L1231" s="28" t="n">
        <v>138157</v>
      </c>
      <c r="M1231" s="34" t="n">
        <v>0.118010922509225</v>
      </c>
    </row>
    <row r="1232" customFormat="false" ht="12.8" hidden="false" customHeight="false" outlineLevel="0" collapsed="false">
      <c r="A1232" s="0" t="s">
        <v>262</v>
      </c>
      <c r="B1232" s="0" t="s">
        <v>144</v>
      </c>
      <c r="C1232" s="0" t="s">
        <v>129</v>
      </c>
      <c r="D1232" s="0" t="s">
        <v>259</v>
      </c>
      <c r="E1232" s="28" t="n">
        <v>0.000691118</v>
      </c>
      <c r="F1232" s="28" t="n">
        <v>0.401895</v>
      </c>
      <c r="G1232" s="29" t="n">
        <v>0.343881</v>
      </c>
      <c r="H1232" s="34" t="n">
        <v>0.385910349127182</v>
      </c>
      <c r="I1232" s="28" t="n">
        <v>0.00162248</v>
      </c>
      <c r="J1232" s="28" t="n">
        <v>166767</v>
      </c>
      <c r="K1232" s="28" t="n">
        <v>135804</v>
      </c>
      <c r="L1232" s="28" t="n">
        <v>135616</v>
      </c>
      <c r="M1232" s="34" t="n">
        <v>0.385910349127182</v>
      </c>
    </row>
    <row r="1233" customFormat="false" ht="12.8" hidden="false" customHeight="false" outlineLevel="0" collapsed="false">
      <c r="A1233" s="0" t="s">
        <v>262</v>
      </c>
      <c r="B1233" s="0" t="s">
        <v>159</v>
      </c>
      <c r="C1233" s="0" t="s">
        <v>129</v>
      </c>
      <c r="D1233" s="0" t="s">
        <v>259</v>
      </c>
      <c r="E1233" s="28" t="n">
        <v>8.16093E-005</v>
      </c>
      <c r="F1233" s="28" t="n">
        <v>0.0418911</v>
      </c>
      <c r="G1233" s="29" t="n">
        <v>0.483293</v>
      </c>
      <c r="H1233" s="34" t="n">
        <v>0.487081410974244</v>
      </c>
      <c r="I1233" s="28" t="n">
        <v>0.000189091</v>
      </c>
      <c r="J1233" s="28" t="n">
        <v>165106</v>
      </c>
      <c r="K1233" s="28" t="n">
        <v>134800</v>
      </c>
      <c r="L1233" s="28" t="n">
        <v>134778</v>
      </c>
      <c r="M1233" s="34" t="n">
        <v>0.487081410974244</v>
      </c>
    </row>
    <row r="1234" customFormat="false" ht="12.8" hidden="false" customHeight="false" outlineLevel="0" collapsed="false">
      <c r="A1234" s="0" t="s">
        <v>262</v>
      </c>
      <c r="B1234" s="0" t="s">
        <v>232</v>
      </c>
      <c r="C1234" s="0" t="s">
        <v>129</v>
      </c>
      <c r="D1234" s="0" t="s">
        <v>259</v>
      </c>
      <c r="E1234" s="28" t="n">
        <v>0.00307706</v>
      </c>
      <c r="F1234" s="28" t="n">
        <v>1.43298</v>
      </c>
      <c r="G1234" s="29" t="n">
        <v>0.0759311</v>
      </c>
      <c r="H1234" s="34" t="n">
        <v>0.124704361313869</v>
      </c>
      <c r="I1234" s="28" t="n">
        <v>0.00719042</v>
      </c>
      <c r="J1234" s="28" t="n">
        <v>159210</v>
      </c>
      <c r="K1234" s="28" t="n">
        <v>136846</v>
      </c>
      <c r="L1234" s="28" t="n">
        <v>136006</v>
      </c>
      <c r="M1234" s="34" t="n">
        <v>0.124704361313869</v>
      </c>
    </row>
    <row r="1235" customFormat="false" ht="12.8" hidden="false" customHeight="false" outlineLevel="0" collapsed="false">
      <c r="A1235" s="0" t="s">
        <v>262</v>
      </c>
      <c r="B1235" s="0" t="s">
        <v>120</v>
      </c>
      <c r="C1235" s="0" t="s">
        <v>126</v>
      </c>
      <c r="D1235" s="0" t="s">
        <v>259</v>
      </c>
      <c r="E1235" s="28" t="n">
        <v>0.00256223</v>
      </c>
      <c r="F1235" s="28" t="n">
        <v>1.57216</v>
      </c>
      <c r="G1235" s="29" t="n">
        <v>0.0579564</v>
      </c>
      <c r="H1235" s="34" t="n">
        <v>0.100309153846154</v>
      </c>
      <c r="I1235" s="28" t="n">
        <v>0.00411524</v>
      </c>
      <c r="J1235" s="28" t="n">
        <v>294741</v>
      </c>
      <c r="K1235" s="28" t="n">
        <v>93663.9</v>
      </c>
      <c r="L1235" s="28" t="n">
        <v>93185.2</v>
      </c>
      <c r="M1235" s="34" t="n">
        <v>0.100309153846154</v>
      </c>
    </row>
    <row r="1236" customFormat="false" ht="12.8" hidden="false" customHeight="false" outlineLevel="0" collapsed="false">
      <c r="A1236" s="0" t="s">
        <v>262</v>
      </c>
      <c r="B1236" s="0" t="s">
        <v>123</v>
      </c>
      <c r="C1236" s="0" t="s">
        <v>126</v>
      </c>
      <c r="D1236" s="0" t="s">
        <v>259</v>
      </c>
      <c r="E1236" s="28" t="n">
        <v>1.73102E-005</v>
      </c>
      <c r="F1236" s="28" t="n">
        <v>0.0211062</v>
      </c>
      <c r="G1236" s="29" t="n">
        <v>0.49158</v>
      </c>
      <c r="H1236" s="34" t="n">
        <v>0.493224080267559</v>
      </c>
      <c r="I1236" s="28" t="n">
        <v>2.79119E-005</v>
      </c>
      <c r="J1236" s="28" t="n">
        <v>288318</v>
      </c>
      <c r="K1236" s="28" t="n">
        <v>93876.8</v>
      </c>
      <c r="L1236" s="28" t="n">
        <v>93873.5</v>
      </c>
      <c r="M1236" s="34" t="n">
        <v>0.493224080267559</v>
      </c>
    </row>
    <row r="1237" customFormat="false" ht="12.8" hidden="false" customHeight="false" outlineLevel="0" collapsed="false">
      <c r="A1237" s="0" t="s">
        <v>262</v>
      </c>
      <c r="B1237" s="0" t="s">
        <v>129</v>
      </c>
      <c r="C1237" s="0" t="s">
        <v>126</v>
      </c>
      <c r="D1237" s="0" t="s">
        <v>259</v>
      </c>
      <c r="E1237" s="28" t="n">
        <v>0.00230428</v>
      </c>
      <c r="F1237" s="28" t="n">
        <v>1.71767</v>
      </c>
      <c r="G1237" s="29" t="n">
        <v>0.0429281</v>
      </c>
      <c r="H1237" s="34" t="n">
        <v>0.079496481481482</v>
      </c>
      <c r="I1237" s="28" t="n">
        <v>0.0037054</v>
      </c>
      <c r="J1237" s="28" t="n">
        <v>293374</v>
      </c>
      <c r="K1237" s="28" t="n">
        <v>93791.4</v>
      </c>
      <c r="L1237" s="28" t="n">
        <v>93360.1</v>
      </c>
      <c r="M1237" s="34" t="n">
        <v>0.079496481481482</v>
      </c>
    </row>
    <row r="1238" customFormat="false" ht="12.8" hidden="false" customHeight="false" outlineLevel="0" collapsed="false">
      <c r="A1238" s="0" t="s">
        <v>262</v>
      </c>
      <c r="B1238" s="0" t="s">
        <v>156</v>
      </c>
      <c r="C1238" s="0" t="s">
        <v>126</v>
      </c>
      <c r="D1238" s="0" t="s">
        <v>259</v>
      </c>
      <c r="E1238" s="28" t="n">
        <v>0.00198999</v>
      </c>
      <c r="F1238" s="28" t="n">
        <v>1.69678</v>
      </c>
      <c r="G1238" s="29" t="n">
        <v>0.0448694</v>
      </c>
      <c r="H1238" s="34" t="n">
        <v>0.082413183673469</v>
      </c>
      <c r="I1238" s="28" t="n">
        <v>0.00370126</v>
      </c>
      <c r="J1238" s="28" t="n">
        <v>239455</v>
      </c>
      <c r="K1238" s="28" t="n">
        <v>107815</v>
      </c>
      <c r="L1238" s="28" t="n">
        <v>107387</v>
      </c>
      <c r="M1238" s="34" t="n">
        <v>0.082413183673469</v>
      </c>
    </row>
    <row r="1239" customFormat="false" ht="12.8" hidden="false" customHeight="false" outlineLevel="0" collapsed="false">
      <c r="A1239" s="0" t="s">
        <v>262</v>
      </c>
      <c r="B1239" s="0" t="s">
        <v>174</v>
      </c>
      <c r="C1239" s="0" t="s">
        <v>126</v>
      </c>
      <c r="D1239" s="0" t="s">
        <v>259</v>
      </c>
      <c r="E1239" s="28" t="n">
        <v>0.00130159</v>
      </c>
      <c r="F1239" s="28" t="n">
        <v>0.915575</v>
      </c>
      <c r="G1239" s="29" t="n">
        <v>0.179945</v>
      </c>
      <c r="H1239" s="34" t="n">
        <v>0.234371201157742</v>
      </c>
      <c r="I1239" s="28" t="n">
        <v>0.00208768</v>
      </c>
      <c r="J1239" s="28" t="n">
        <v>294058</v>
      </c>
      <c r="K1239" s="28" t="n">
        <v>93372.8</v>
      </c>
      <c r="L1239" s="28" t="n">
        <v>93130</v>
      </c>
      <c r="M1239" s="34" t="n">
        <v>0.234371201157742</v>
      </c>
    </row>
    <row r="1240" customFormat="false" ht="12.8" hidden="false" customHeight="false" outlineLevel="0" collapsed="false">
      <c r="A1240" s="0" t="s">
        <v>262</v>
      </c>
      <c r="B1240" s="0" t="s">
        <v>177</v>
      </c>
      <c r="C1240" s="0" t="s">
        <v>126</v>
      </c>
      <c r="D1240" s="0" t="s">
        <v>259</v>
      </c>
      <c r="E1240" s="28" t="n">
        <v>0.00137474</v>
      </c>
      <c r="F1240" s="28" t="n">
        <v>1.31734</v>
      </c>
      <c r="G1240" s="29" t="n">
        <v>0.0938621</v>
      </c>
      <c r="H1240" s="34" t="n">
        <v>0.147427382198953</v>
      </c>
      <c r="I1240" s="28" t="n">
        <v>0.00222508</v>
      </c>
      <c r="J1240" s="28" t="n">
        <v>285316</v>
      </c>
      <c r="K1240" s="28" t="n">
        <v>94086</v>
      </c>
      <c r="L1240" s="28" t="n">
        <v>93827.7</v>
      </c>
      <c r="M1240" s="34" t="n">
        <v>0.147427382198953</v>
      </c>
    </row>
    <row r="1241" customFormat="false" ht="12.8" hidden="false" customHeight="false" outlineLevel="0" collapsed="false">
      <c r="A1241" s="0" t="s">
        <v>262</v>
      </c>
      <c r="B1241" s="0" t="s">
        <v>183</v>
      </c>
      <c r="C1241" s="0" t="s">
        <v>126</v>
      </c>
      <c r="D1241" s="0" t="s">
        <v>259</v>
      </c>
      <c r="E1241" s="28" t="n">
        <v>0.00120863</v>
      </c>
      <c r="F1241" s="28" t="n">
        <v>0.887256</v>
      </c>
      <c r="G1241" s="29" t="n">
        <v>0.187471</v>
      </c>
      <c r="H1241" s="34" t="n">
        <v>0.24069029957204</v>
      </c>
      <c r="I1241" s="28" t="n">
        <v>0.00197289</v>
      </c>
      <c r="J1241" s="28" t="n">
        <v>280927</v>
      </c>
      <c r="K1241" s="28" t="n">
        <v>95367.9</v>
      </c>
      <c r="L1241" s="28" t="n">
        <v>95137.7</v>
      </c>
      <c r="M1241" s="34" t="n">
        <v>0.24069029957204</v>
      </c>
    </row>
    <row r="1242" customFormat="false" ht="12.8" hidden="false" customHeight="false" outlineLevel="0" collapsed="false">
      <c r="A1242" s="0" t="s">
        <v>262</v>
      </c>
      <c r="B1242" s="0" t="s">
        <v>186</v>
      </c>
      <c r="C1242" s="0" t="s">
        <v>126</v>
      </c>
      <c r="D1242" s="0" t="s">
        <v>259</v>
      </c>
      <c r="E1242" s="28" t="n">
        <v>0.00247986</v>
      </c>
      <c r="F1242" s="28" t="n">
        <v>2.17318</v>
      </c>
      <c r="G1242" s="29" t="n">
        <v>0.0148832</v>
      </c>
      <c r="H1242" s="34" t="n">
        <v>0.032147697841727</v>
      </c>
      <c r="I1242" s="28" t="n">
        <v>0.00399743</v>
      </c>
      <c r="J1242" s="28" t="n">
        <v>296016</v>
      </c>
      <c r="K1242" s="28" t="n">
        <v>93448.7</v>
      </c>
      <c r="L1242" s="28" t="n">
        <v>92986.3</v>
      </c>
      <c r="M1242" s="34" t="n">
        <v>0.032147697841727</v>
      </c>
    </row>
    <row r="1243" customFormat="false" ht="12.8" hidden="false" customHeight="false" outlineLevel="0" collapsed="false">
      <c r="A1243" s="0" t="s">
        <v>262</v>
      </c>
      <c r="B1243" s="0" t="s">
        <v>198</v>
      </c>
      <c r="C1243" s="0" t="s">
        <v>126</v>
      </c>
      <c r="D1243" s="0" t="s">
        <v>259</v>
      </c>
      <c r="E1243" s="28" t="n">
        <v>0.00264418</v>
      </c>
      <c r="F1243" s="28" t="n">
        <v>1.80339</v>
      </c>
      <c r="G1243" s="29" t="n">
        <v>0.0356636</v>
      </c>
      <c r="H1243" s="34" t="n">
        <v>0.068261082802548</v>
      </c>
      <c r="I1243" s="28" t="n">
        <v>0.00491899</v>
      </c>
      <c r="J1243" s="28" t="n">
        <v>237374</v>
      </c>
      <c r="K1243" s="28" t="n">
        <v>109080</v>
      </c>
      <c r="L1243" s="28" t="n">
        <v>108505</v>
      </c>
      <c r="M1243" s="34" t="n">
        <v>0.068261082802548</v>
      </c>
    </row>
    <row r="1244" customFormat="false" ht="12.8" hidden="false" customHeight="false" outlineLevel="0" collapsed="false">
      <c r="A1244" s="0" t="s">
        <v>262</v>
      </c>
      <c r="B1244" s="0" t="s">
        <v>99</v>
      </c>
      <c r="C1244" s="0" t="s">
        <v>126</v>
      </c>
      <c r="D1244" s="0" t="s">
        <v>259</v>
      </c>
      <c r="E1244" s="28" t="n">
        <v>0.00498224</v>
      </c>
      <c r="F1244" s="28" t="n">
        <v>2.47698</v>
      </c>
      <c r="G1244" s="29" t="n">
        <v>0.00662493</v>
      </c>
      <c r="H1244" s="34" t="n">
        <v>0.016114694594595</v>
      </c>
      <c r="I1244" s="28" t="n">
        <v>0.011697</v>
      </c>
      <c r="J1244" s="28" t="n">
        <v>159729</v>
      </c>
      <c r="K1244" s="28" t="n">
        <v>138577</v>
      </c>
      <c r="L1244" s="28" t="n">
        <v>137203</v>
      </c>
      <c r="M1244" s="34" t="n">
        <v>0.016114694594595</v>
      </c>
    </row>
    <row r="1245" customFormat="false" ht="12.8" hidden="false" customHeight="false" outlineLevel="0" collapsed="false">
      <c r="A1245" s="0" t="s">
        <v>262</v>
      </c>
      <c r="B1245" s="0" t="s">
        <v>105</v>
      </c>
      <c r="C1245" s="0" t="s">
        <v>126</v>
      </c>
      <c r="D1245" s="0" t="s">
        <v>259</v>
      </c>
      <c r="E1245" s="28" t="n">
        <v>0.000540447</v>
      </c>
      <c r="F1245" s="28" t="n">
        <v>0.286369</v>
      </c>
      <c r="G1245" s="29" t="n">
        <v>0.387298</v>
      </c>
      <c r="H1245" s="34" t="n">
        <v>0.423019660194175</v>
      </c>
      <c r="I1245" s="28" t="n">
        <v>0.00125584</v>
      </c>
      <c r="J1245" s="28" t="n">
        <v>166595</v>
      </c>
      <c r="K1245" s="28" t="n">
        <v>135455</v>
      </c>
      <c r="L1245" s="28" t="n">
        <v>135309</v>
      </c>
      <c r="M1245" s="34" t="n">
        <v>0.423019660194175</v>
      </c>
    </row>
    <row r="1246" customFormat="false" ht="12.8" hidden="false" customHeight="false" outlineLevel="0" collapsed="false">
      <c r="A1246" s="0" t="s">
        <v>262</v>
      </c>
      <c r="B1246" s="0" t="s">
        <v>144</v>
      </c>
      <c r="C1246" s="0" t="s">
        <v>126</v>
      </c>
      <c r="D1246" s="0" t="s">
        <v>259</v>
      </c>
      <c r="E1246" s="28" t="n">
        <v>0.00228521</v>
      </c>
      <c r="F1246" s="28" t="n">
        <v>1.62443</v>
      </c>
      <c r="G1246" s="29" t="n">
        <v>0.0521422</v>
      </c>
      <c r="H1246" s="34" t="n">
        <v>0.093552848605578</v>
      </c>
      <c r="I1246" s="28" t="n">
        <v>0.00532672</v>
      </c>
      <c r="J1246" s="28" t="n">
        <v>164826</v>
      </c>
      <c r="K1246" s="28" t="n">
        <v>135709</v>
      </c>
      <c r="L1246" s="28" t="n">
        <v>135090</v>
      </c>
      <c r="M1246" s="34" t="n">
        <v>0.093552848605578</v>
      </c>
    </row>
    <row r="1247" customFormat="false" ht="12.8" hidden="false" customHeight="false" outlineLevel="0" collapsed="false">
      <c r="A1247" s="0" t="s">
        <v>262</v>
      </c>
      <c r="B1247" s="0" t="s">
        <v>159</v>
      </c>
      <c r="C1247" s="0" t="s">
        <v>126</v>
      </c>
      <c r="D1247" s="0" t="s">
        <v>259</v>
      </c>
      <c r="E1247" s="28" t="n">
        <v>0.00168842</v>
      </c>
      <c r="F1247" s="28" t="n">
        <v>1.04472</v>
      </c>
      <c r="G1247" s="29" t="n">
        <v>0.148077</v>
      </c>
      <c r="H1247" s="34" t="n">
        <v>0.2056625</v>
      </c>
      <c r="I1247" s="28" t="n">
        <v>0.00390578</v>
      </c>
      <c r="J1247" s="28" t="n">
        <v>163940</v>
      </c>
      <c r="K1247" s="28" t="n">
        <v>134450</v>
      </c>
      <c r="L1247" s="28" t="n">
        <v>133996</v>
      </c>
      <c r="M1247" s="34" t="n">
        <v>0.2056625</v>
      </c>
    </row>
    <row r="1248" customFormat="false" ht="12.8" hidden="false" customHeight="false" outlineLevel="0" collapsed="false">
      <c r="A1248" s="0" t="s">
        <v>262</v>
      </c>
      <c r="B1248" s="0" t="s">
        <v>232</v>
      </c>
      <c r="C1248" s="0" t="s">
        <v>126</v>
      </c>
      <c r="D1248" s="0" t="s">
        <v>259</v>
      </c>
      <c r="E1248" s="28" t="n">
        <v>0.00467943</v>
      </c>
      <c r="F1248" s="28" t="n">
        <v>2.5295</v>
      </c>
      <c r="G1248" s="29" t="n">
        <v>0.00571118</v>
      </c>
      <c r="H1248" s="34" t="n">
        <v>0.014043885245902</v>
      </c>
      <c r="I1248" s="28" t="n">
        <v>0.0108712</v>
      </c>
      <c r="J1248" s="28" t="n">
        <v>158510</v>
      </c>
      <c r="K1248" s="28" t="n">
        <v>136425</v>
      </c>
      <c r="L1248" s="28" t="n">
        <v>135154</v>
      </c>
      <c r="M1248" s="34" t="n">
        <v>0.014043885245902</v>
      </c>
    </row>
    <row r="1249" customFormat="false" ht="12.8" hidden="false" customHeight="false" outlineLevel="0" collapsed="false">
      <c r="A1249" s="0" t="s">
        <v>262</v>
      </c>
      <c r="B1249" s="0" t="s">
        <v>120</v>
      </c>
      <c r="C1249" s="0" t="s">
        <v>177</v>
      </c>
      <c r="D1249" s="0" t="s">
        <v>259</v>
      </c>
      <c r="E1249" s="28" t="n">
        <v>0.00118321</v>
      </c>
      <c r="F1249" s="28" t="n">
        <v>0.995921</v>
      </c>
      <c r="G1249" s="29" t="n">
        <v>0.159644</v>
      </c>
      <c r="H1249" s="34" t="n">
        <v>0.216152932330827</v>
      </c>
      <c r="I1249" s="28" t="n">
        <v>0.00190074</v>
      </c>
      <c r="J1249" s="28" t="n">
        <v>293408</v>
      </c>
      <c r="K1249" s="28" t="n">
        <v>93253.9</v>
      </c>
      <c r="L1249" s="28" t="n">
        <v>93033.5</v>
      </c>
      <c r="M1249" s="34" t="n">
        <v>0.216152932330827</v>
      </c>
    </row>
    <row r="1250" customFormat="false" ht="12.8" hidden="false" customHeight="false" outlineLevel="0" collapsed="false">
      <c r="A1250" s="0" t="s">
        <v>262</v>
      </c>
      <c r="B1250" s="0" t="s">
        <v>129</v>
      </c>
      <c r="C1250" s="0" t="s">
        <v>177</v>
      </c>
      <c r="D1250" s="0" t="s">
        <v>259</v>
      </c>
      <c r="E1250" s="28" t="n">
        <v>0.00092245</v>
      </c>
      <c r="F1250" s="28" t="n">
        <v>0.953462</v>
      </c>
      <c r="G1250" s="29" t="n">
        <v>0.170178</v>
      </c>
      <c r="H1250" s="34" t="n">
        <v>0.225235588235294</v>
      </c>
      <c r="I1250" s="28" t="n">
        <v>0.00149449</v>
      </c>
      <c r="J1250" s="28" t="n">
        <v>289276</v>
      </c>
      <c r="K1250" s="28" t="n">
        <v>93813.3</v>
      </c>
      <c r="L1250" s="28" t="n">
        <v>93640.4</v>
      </c>
      <c r="M1250" s="34" t="n">
        <v>0.225235588235294</v>
      </c>
    </row>
    <row r="1251" customFormat="false" ht="12.8" hidden="false" customHeight="false" outlineLevel="0" collapsed="false">
      <c r="A1251" s="0" t="s">
        <v>262</v>
      </c>
      <c r="B1251" s="0" t="s">
        <v>156</v>
      </c>
      <c r="C1251" s="0" t="s">
        <v>177</v>
      </c>
      <c r="D1251" s="0" t="s">
        <v>259</v>
      </c>
      <c r="E1251" s="28" t="n">
        <v>0.000791115</v>
      </c>
      <c r="F1251" s="28" t="n">
        <v>0.588612</v>
      </c>
      <c r="G1251" s="29" t="n">
        <v>0.278061</v>
      </c>
      <c r="H1251" s="34" t="n">
        <v>0.329716600790514</v>
      </c>
      <c r="I1251" s="28" t="n">
        <v>0.00146183</v>
      </c>
      <c r="J1251" s="28" t="n">
        <v>237952</v>
      </c>
      <c r="K1251" s="28" t="n">
        <v>107476</v>
      </c>
      <c r="L1251" s="28" t="n">
        <v>107306</v>
      </c>
      <c r="M1251" s="34" t="n">
        <v>0.329716600790514</v>
      </c>
    </row>
    <row r="1252" customFormat="false" ht="12.8" hidden="false" customHeight="false" outlineLevel="0" collapsed="false">
      <c r="A1252" s="0" t="s">
        <v>262</v>
      </c>
      <c r="B1252" s="0" t="s">
        <v>186</v>
      </c>
      <c r="C1252" s="0" t="s">
        <v>177</v>
      </c>
      <c r="D1252" s="0" t="s">
        <v>259</v>
      </c>
      <c r="E1252" s="28" t="n">
        <v>0.00109007</v>
      </c>
      <c r="F1252" s="28" t="n">
        <v>0.882074</v>
      </c>
      <c r="G1252" s="29" t="n">
        <v>0.188868</v>
      </c>
      <c r="H1252" s="34" t="n">
        <v>0.242042389758179</v>
      </c>
      <c r="I1252" s="28" t="n">
        <v>0.00175786</v>
      </c>
      <c r="J1252" s="28" t="n">
        <v>292078</v>
      </c>
      <c r="K1252" s="28" t="n">
        <v>93673.8</v>
      </c>
      <c r="L1252" s="28" t="n">
        <v>93469.8</v>
      </c>
      <c r="M1252" s="34" t="n">
        <v>0.242042389758179</v>
      </c>
    </row>
    <row r="1253" customFormat="false" ht="12.8" hidden="false" customHeight="false" outlineLevel="0" collapsed="false">
      <c r="A1253" s="0" t="s">
        <v>262</v>
      </c>
      <c r="B1253" s="0" t="s">
        <v>198</v>
      </c>
      <c r="C1253" s="0" t="s">
        <v>177</v>
      </c>
      <c r="D1253" s="0" t="s">
        <v>259</v>
      </c>
      <c r="E1253" s="28" t="n">
        <v>0.00145733</v>
      </c>
      <c r="F1253" s="28" t="n">
        <v>0.77699</v>
      </c>
      <c r="G1253" s="29" t="n">
        <v>0.218582</v>
      </c>
      <c r="H1253" s="34" t="n">
        <v>0.269854320987654</v>
      </c>
      <c r="I1253" s="28" t="n">
        <v>0.00272459</v>
      </c>
      <c r="J1253" s="28" t="n">
        <v>235539</v>
      </c>
      <c r="K1253" s="28" t="n">
        <v>108919</v>
      </c>
      <c r="L1253" s="28" t="n">
        <v>108602</v>
      </c>
      <c r="M1253" s="34" t="n">
        <v>0.269854320987654</v>
      </c>
    </row>
    <row r="1254" customFormat="false" ht="12.8" hidden="false" customHeight="false" outlineLevel="0" collapsed="false">
      <c r="A1254" s="0" t="s">
        <v>262</v>
      </c>
      <c r="B1254" s="0" t="s">
        <v>99</v>
      </c>
      <c r="C1254" s="0" t="s">
        <v>177</v>
      </c>
      <c r="D1254" s="0" t="s">
        <v>259</v>
      </c>
      <c r="E1254" s="28" t="n">
        <v>0.00406174</v>
      </c>
      <c r="F1254" s="28" t="n">
        <v>1.89608</v>
      </c>
      <c r="G1254" s="29" t="n">
        <v>0.0289746</v>
      </c>
      <c r="H1254" s="34" t="n">
        <v>0.057061575492341</v>
      </c>
      <c r="I1254" s="28" t="n">
        <v>0.00954531</v>
      </c>
      <c r="J1254" s="28" t="n">
        <v>159241</v>
      </c>
      <c r="K1254" s="28" t="n">
        <v>137896</v>
      </c>
      <c r="L1254" s="28" t="n">
        <v>136781</v>
      </c>
      <c r="M1254" s="34" t="n">
        <v>0.057061575492341</v>
      </c>
    </row>
    <row r="1255" customFormat="false" ht="12.8" hidden="false" customHeight="false" outlineLevel="0" collapsed="false">
      <c r="A1255" s="0" t="s">
        <v>262</v>
      </c>
      <c r="B1255" s="0" t="s">
        <v>144</v>
      </c>
      <c r="C1255" s="0" t="s">
        <v>177</v>
      </c>
      <c r="D1255" s="0" t="s">
        <v>259</v>
      </c>
      <c r="E1255" s="28" t="n">
        <v>0.00133465</v>
      </c>
      <c r="F1255" s="28" t="n">
        <v>0.80487</v>
      </c>
      <c r="G1255" s="29" t="n">
        <v>0.210447</v>
      </c>
      <c r="H1255" s="34" t="n">
        <v>0.261609116022099</v>
      </c>
      <c r="I1255" s="28" t="n">
        <v>0.00310474</v>
      </c>
      <c r="J1255" s="28" t="n">
        <v>163994</v>
      </c>
      <c r="K1255" s="28" t="n">
        <v>135235</v>
      </c>
      <c r="L1255" s="28" t="n">
        <v>134874</v>
      </c>
      <c r="M1255" s="34" t="n">
        <v>0.261609116022099</v>
      </c>
    </row>
    <row r="1256" customFormat="false" ht="12.8" hidden="false" customHeight="false" outlineLevel="0" collapsed="false">
      <c r="A1256" s="0" t="s">
        <v>262</v>
      </c>
      <c r="B1256" s="0" t="s">
        <v>159</v>
      </c>
      <c r="C1256" s="0" t="s">
        <v>177</v>
      </c>
      <c r="D1256" s="0" t="s">
        <v>259</v>
      </c>
      <c r="E1256" s="28" t="n">
        <v>0.000727962</v>
      </c>
      <c r="F1256" s="28" t="n">
        <v>0.398063</v>
      </c>
      <c r="G1256" s="29" t="n">
        <v>0.345292</v>
      </c>
      <c r="H1256" s="34" t="n">
        <v>0.387002241594022</v>
      </c>
      <c r="I1256" s="28" t="n">
        <v>0.00166522</v>
      </c>
      <c r="J1256" s="28" t="n">
        <v>163091</v>
      </c>
      <c r="K1256" s="28" t="n">
        <v>133976</v>
      </c>
      <c r="L1256" s="28" t="n">
        <v>133781</v>
      </c>
      <c r="M1256" s="34" t="n">
        <v>0.387002241594022</v>
      </c>
    </row>
    <row r="1257" customFormat="false" ht="12.8" hidden="false" customHeight="false" outlineLevel="0" collapsed="false">
      <c r="A1257" s="0" t="s">
        <v>262</v>
      </c>
      <c r="B1257" s="0" t="s">
        <v>232</v>
      </c>
      <c r="C1257" s="0" t="s">
        <v>177</v>
      </c>
      <c r="D1257" s="0" t="s">
        <v>259</v>
      </c>
      <c r="E1257" s="28" t="n">
        <v>0.00374648</v>
      </c>
      <c r="F1257" s="28" t="n">
        <v>1.82488</v>
      </c>
      <c r="G1257" s="29" t="n">
        <v>0.0340094</v>
      </c>
      <c r="H1257" s="34" t="n">
        <v>0.065542740899358</v>
      </c>
      <c r="I1257" s="28" t="n">
        <v>0.00863918</v>
      </c>
      <c r="J1257" s="28" t="n">
        <v>158512</v>
      </c>
      <c r="K1257" s="28" t="n">
        <v>135633</v>
      </c>
      <c r="L1257" s="28" t="n">
        <v>134620</v>
      </c>
      <c r="M1257" s="34" t="n">
        <v>0.065542740899358</v>
      </c>
    </row>
    <row r="1258" customFormat="false" ht="12.8" hidden="false" customHeight="false" outlineLevel="0" collapsed="false">
      <c r="A1258" s="0" t="s">
        <v>262</v>
      </c>
      <c r="B1258" s="0" t="s">
        <v>65</v>
      </c>
      <c r="C1258" s="0" t="s">
        <v>180</v>
      </c>
      <c r="D1258" s="0" t="s">
        <v>259</v>
      </c>
      <c r="E1258" s="28" t="n">
        <v>0.000378465</v>
      </c>
      <c r="F1258" s="28" t="n">
        <v>0.363754</v>
      </c>
      <c r="G1258" s="29" t="n">
        <v>0.358021</v>
      </c>
      <c r="H1258" s="34" t="n">
        <v>0.398785767326733</v>
      </c>
      <c r="I1258" s="28" t="n">
        <v>0.000636154</v>
      </c>
      <c r="J1258" s="28" t="n">
        <v>280367</v>
      </c>
      <c r="K1258" s="28" t="n">
        <v>96919.2</v>
      </c>
      <c r="L1258" s="28" t="n">
        <v>96845.8</v>
      </c>
      <c r="M1258" s="34" t="n">
        <v>0.398785767326733</v>
      </c>
    </row>
    <row r="1259" customFormat="false" ht="12.8" hidden="false" customHeight="false" outlineLevel="0" collapsed="false">
      <c r="A1259" s="0" t="s">
        <v>262</v>
      </c>
      <c r="B1259" s="0" t="s">
        <v>120</v>
      </c>
      <c r="C1259" s="0" t="s">
        <v>180</v>
      </c>
      <c r="D1259" s="0" t="s">
        <v>259</v>
      </c>
      <c r="E1259" s="28" t="n">
        <v>0.00373004</v>
      </c>
      <c r="F1259" s="28" t="n">
        <v>3.07882</v>
      </c>
      <c r="G1259" s="29" t="n">
        <v>0.00103911</v>
      </c>
      <c r="H1259" s="34" t="n">
        <v>0.003086465346535</v>
      </c>
      <c r="I1259" s="28" t="n">
        <v>0.00603939</v>
      </c>
      <c r="J1259" s="28" t="n">
        <v>286623</v>
      </c>
      <c r="K1259" s="28" t="n">
        <v>94597.7</v>
      </c>
      <c r="L1259" s="28" t="n">
        <v>93894.6</v>
      </c>
      <c r="M1259" s="34" t="n">
        <v>0.003086465346535</v>
      </c>
    </row>
    <row r="1260" customFormat="false" ht="12.8" hidden="false" customHeight="false" outlineLevel="0" collapsed="false">
      <c r="A1260" s="0" t="s">
        <v>262</v>
      </c>
      <c r="B1260" s="0" t="s">
        <v>123</v>
      </c>
      <c r="C1260" s="0" t="s">
        <v>180</v>
      </c>
      <c r="D1260" s="0" t="s">
        <v>259</v>
      </c>
      <c r="E1260" s="28" t="n">
        <v>0.0012039</v>
      </c>
      <c r="F1260" s="28" t="n">
        <v>1.96757</v>
      </c>
      <c r="G1260" s="29" t="n">
        <v>0.0245589</v>
      </c>
      <c r="H1260" s="34" t="n">
        <v>0.049998148984199</v>
      </c>
      <c r="I1260" s="28" t="n">
        <v>0.00196138</v>
      </c>
      <c r="J1260" s="28" t="n">
        <v>280963</v>
      </c>
      <c r="K1260" s="28" t="n">
        <v>94633.3</v>
      </c>
      <c r="L1260" s="28" t="n">
        <v>94405.7</v>
      </c>
      <c r="M1260" s="34" t="n">
        <v>0.049998148984199</v>
      </c>
    </row>
    <row r="1261" customFormat="false" ht="12.8" hidden="false" customHeight="false" outlineLevel="0" collapsed="false">
      <c r="A1261" s="0" t="s">
        <v>262</v>
      </c>
      <c r="B1261" s="0" t="s">
        <v>126</v>
      </c>
      <c r="C1261" s="0" t="s">
        <v>180</v>
      </c>
      <c r="D1261" s="0" t="s">
        <v>259</v>
      </c>
      <c r="E1261" s="28" t="n">
        <v>0.00117841</v>
      </c>
      <c r="F1261" s="28" t="n">
        <v>1.2609</v>
      </c>
      <c r="G1261" s="29" t="n">
        <v>0.103673</v>
      </c>
      <c r="H1261" s="34" t="n">
        <v>0.158917996604414</v>
      </c>
      <c r="I1261" s="28" t="n">
        <v>0.00194557</v>
      </c>
      <c r="J1261" s="28" t="n">
        <v>278062</v>
      </c>
      <c r="K1261" s="28" t="n">
        <v>95297.2</v>
      </c>
      <c r="L1261" s="28" t="n">
        <v>95072.9</v>
      </c>
      <c r="M1261" s="34" t="n">
        <v>0.158917996604414</v>
      </c>
    </row>
    <row r="1262" customFormat="false" ht="12.8" hidden="false" customHeight="false" outlineLevel="0" collapsed="false">
      <c r="A1262" s="0" t="s">
        <v>262</v>
      </c>
      <c r="B1262" s="0" t="s">
        <v>129</v>
      </c>
      <c r="C1262" s="0" t="s">
        <v>180</v>
      </c>
      <c r="D1262" s="0" t="s">
        <v>259</v>
      </c>
      <c r="E1262" s="28" t="n">
        <v>0.0034532</v>
      </c>
      <c r="F1262" s="28" t="n">
        <v>3.18744</v>
      </c>
      <c r="G1262" s="29" t="n">
        <v>0.000717681</v>
      </c>
      <c r="H1262" s="34" t="n">
        <v>0.002219631958763</v>
      </c>
      <c r="I1262" s="28" t="n">
        <v>0.00562987</v>
      </c>
      <c r="J1262" s="28" t="n">
        <v>282535</v>
      </c>
      <c r="K1262" s="28" t="n">
        <v>95251.9</v>
      </c>
      <c r="L1262" s="28" t="n">
        <v>94596.3</v>
      </c>
      <c r="M1262" s="34" t="n">
        <v>0.002219631958763</v>
      </c>
    </row>
    <row r="1263" customFormat="false" ht="12.8" hidden="false" customHeight="false" outlineLevel="0" collapsed="false">
      <c r="A1263" s="0" t="s">
        <v>262</v>
      </c>
      <c r="B1263" s="0" t="s">
        <v>132</v>
      </c>
      <c r="C1263" s="0" t="s">
        <v>180</v>
      </c>
      <c r="D1263" s="0" t="s">
        <v>259</v>
      </c>
      <c r="E1263" s="28" t="n">
        <v>0.000790464</v>
      </c>
      <c r="F1263" s="28" t="n">
        <v>0.850623</v>
      </c>
      <c r="G1263" s="29" t="n">
        <v>0.197489</v>
      </c>
      <c r="H1263" s="34" t="n">
        <v>0.248240363128492</v>
      </c>
      <c r="I1263" s="28" t="n">
        <v>0.00130649</v>
      </c>
      <c r="J1263" s="28" t="n">
        <v>271343</v>
      </c>
      <c r="K1263" s="28" t="n">
        <v>95641.8</v>
      </c>
      <c r="L1263" s="28" t="n">
        <v>95490.7</v>
      </c>
      <c r="M1263" s="34" t="n">
        <v>0.248240363128492</v>
      </c>
    </row>
    <row r="1264" customFormat="false" ht="12.8" hidden="false" customHeight="false" outlineLevel="0" collapsed="false">
      <c r="A1264" s="0" t="s">
        <v>262</v>
      </c>
      <c r="B1264" s="0" t="s">
        <v>156</v>
      </c>
      <c r="C1264" s="0" t="s">
        <v>180</v>
      </c>
      <c r="D1264" s="0" t="s">
        <v>259</v>
      </c>
      <c r="E1264" s="28" t="n">
        <v>0.00302733</v>
      </c>
      <c r="F1264" s="28" t="n">
        <v>2.35769</v>
      </c>
      <c r="G1264" s="29" t="n">
        <v>0.00919452</v>
      </c>
      <c r="H1264" s="34" t="n">
        <v>0.021438</v>
      </c>
      <c r="I1264" s="28" t="n">
        <v>0.00561982</v>
      </c>
      <c r="J1264" s="28" t="n">
        <v>233686</v>
      </c>
      <c r="K1264" s="28" t="n">
        <v>108108</v>
      </c>
      <c r="L1264" s="28" t="n">
        <v>107456</v>
      </c>
      <c r="M1264" s="34" t="n">
        <v>0.021438</v>
      </c>
    </row>
    <row r="1265" customFormat="false" ht="12.8" hidden="false" customHeight="false" outlineLevel="0" collapsed="false">
      <c r="A1265" s="0" t="s">
        <v>262</v>
      </c>
      <c r="B1265" s="0" t="s">
        <v>174</v>
      </c>
      <c r="C1265" s="0" t="s">
        <v>180</v>
      </c>
      <c r="D1265" s="0" t="s">
        <v>259</v>
      </c>
      <c r="E1265" s="28" t="n">
        <v>0.00249225</v>
      </c>
      <c r="F1265" s="28" t="n">
        <v>2.25599</v>
      </c>
      <c r="G1265" s="29" t="n">
        <v>0.0120357</v>
      </c>
      <c r="H1265" s="34" t="n">
        <v>0.026680123152709</v>
      </c>
      <c r="I1265" s="28" t="n">
        <v>0.00400754</v>
      </c>
      <c r="J1265" s="28" t="n">
        <v>287370</v>
      </c>
      <c r="K1265" s="28" t="n">
        <v>93940.8</v>
      </c>
      <c r="L1265" s="28" t="n">
        <v>93473.7</v>
      </c>
      <c r="M1265" s="34" t="n">
        <v>0.026680123152709</v>
      </c>
    </row>
    <row r="1266" customFormat="false" ht="12.8" hidden="false" customHeight="false" outlineLevel="0" collapsed="false">
      <c r="A1266" s="0" t="s">
        <v>262</v>
      </c>
      <c r="B1266" s="0" t="s">
        <v>177</v>
      </c>
      <c r="C1266" s="0" t="s">
        <v>180</v>
      </c>
      <c r="D1266" s="0" t="s">
        <v>259</v>
      </c>
      <c r="E1266" s="28" t="n">
        <v>0.0025531</v>
      </c>
      <c r="F1266" s="28" t="n">
        <v>2.87387</v>
      </c>
      <c r="G1266" s="29" t="n">
        <v>0.00202735</v>
      </c>
      <c r="H1266" s="34" t="n">
        <v>0.005755883280757</v>
      </c>
      <c r="I1266" s="28" t="n">
        <v>0.00417173</v>
      </c>
      <c r="J1266" s="28" t="n">
        <v>277986</v>
      </c>
      <c r="K1266" s="28" t="n">
        <v>94767.1</v>
      </c>
      <c r="L1266" s="28" t="n">
        <v>94284.5</v>
      </c>
      <c r="M1266" s="34" t="n">
        <v>0.005755883280757</v>
      </c>
    </row>
    <row r="1267" customFormat="false" ht="12.8" hidden="false" customHeight="false" outlineLevel="0" collapsed="false">
      <c r="A1267" s="0" t="s">
        <v>262</v>
      </c>
      <c r="B1267" s="0" t="s">
        <v>183</v>
      </c>
      <c r="C1267" s="0" t="s">
        <v>180</v>
      </c>
      <c r="D1267" s="0" t="s">
        <v>259</v>
      </c>
      <c r="E1267" s="28" t="n">
        <v>0.00236588</v>
      </c>
      <c r="F1267" s="28" t="n">
        <v>2.75587</v>
      </c>
      <c r="G1267" s="29" t="n">
        <v>0.00292685</v>
      </c>
      <c r="H1267" s="34" t="n">
        <v>0.007826661721068</v>
      </c>
      <c r="I1267" s="28" t="n">
        <v>0.00392502</v>
      </c>
      <c r="J1267" s="28" t="n">
        <v>273275</v>
      </c>
      <c r="K1267" s="28" t="n">
        <v>96297.8</v>
      </c>
      <c r="L1267" s="28" t="n">
        <v>95843.2</v>
      </c>
      <c r="M1267" s="34" t="n">
        <v>0.007826661721068</v>
      </c>
    </row>
    <row r="1268" customFormat="false" ht="12.8" hidden="false" customHeight="false" outlineLevel="0" collapsed="false">
      <c r="A1268" s="0" t="s">
        <v>262</v>
      </c>
      <c r="B1268" s="0" t="s">
        <v>186</v>
      </c>
      <c r="C1268" s="0" t="s">
        <v>180</v>
      </c>
      <c r="D1268" s="0" t="s">
        <v>259</v>
      </c>
      <c r="E1268" s="28" t="n">
        <v>0.00363059</v>
      </c>
      <c r="F1268" s="28" t="n">
        <v>3.37838</v>
      </c>
      <c r="G1268" s="29" t="n">
        <v>0.000364574</v>
      </c>
      <c r="H1268" s="34" t="n">
        <v>0.00117604516129</v>
      </c>
      <c r="I1268" s="28" t="n">
        <v>0.0059036</v>
      </c>
      <c r="J1268" s="28" t="n">
        <v>285491</v>
      </c>
      <c r="K1268" s="28" t="n">
        <v>94910.1</v>
      </c>
      <c r="L1268" s="28" t="n">
        <v>94223.5</v>
      </c>
      <c r="M1268" s="34" t="n">
        <v>0.00117604516129</v>
      </c>
    </row>
    <row r="1269" customFormat="false" ht="12.8" hidden="false" customHeight="false" outlineLevel="0" collapsed="false">
      <c r="A1269" s="0" t="s">
        <v>262</v>
      </c>
      <c r="B1269" s="0" t="s">
        <v>192</v>
      </c>
      <c r="C1269" s="0" t="s">
        <v>180</v>
      </c>
      <c r="D1269" s="0" t="s">
        <v>259</v>
      </c>
      <c r="E1269" s="28" t="n">
        <v>0.000231169</v>
      </c>
      <c r="F1269" s="28" t="n">
        <v>0.1654</v>
      </c>
      <c r="G1269" s="29" t="n">
        <v>0.434315</v>
      </c>
      <c r="H1269" s="34" t="n">
        <v>0.456779439252336</v>
      </c>
      <c r="I1269" s="28" t="n">
        <v>0.000428368</v>
      </c>
      <c r="J1269" s="28" t="n">
        <v>234365</v>
      </c>
      <c r="K1269" s="28" t="n">
        <v>107089</v>
      </c>
      <c r="L1269" s="28" t="n">
        <v>107040</v>
      </c>
      <c r="M1269" s="34" t="n">
        <v>0.456779439252336</v>
      </c>
    </row>
    <row r="1270" customFormat="false" ht="12.8" hidden="false" customHeight="false" outlineLevel="0" collapsed="false">
      <c r="A1270" s="0" t="s">
        <v>262</v>
      </c>
      <c r="B1270" s="0" t="s">
        <v>198</v>
      </c>
      <c r="C1270" s="0" t="s">
        <v>180</v>
      </c>
      <c r="D1270" s="0" t="s">
        <v>259</v>
      </c>
      <c r="E1270" s="28" t="n">
        <v>0.00366289</v>
      </c>
      <c r="F1270" s="28" t="n">
        <v>2.17287</v>
      </c>
      <c r="G1270" s="29" t="n">
        <v>0.0148951</v>
      </c>
      <c r="H1270" s="34" t="n">
        <v>0.032147697841727</v>
      </c>
      <c r="I1270" s="28" t="n">
        <v>0.00687567</v>
      </c>
      <c r="J1270" s="28" t="n">
        <v>231734</v>
      </c>
      <c r="K1270" s="28" t="n">
        <v>109558</v>
      </c>
      <c r="L1270" s="28" t="n">
        <v>108758</v>
      </c>
      <c r="M1270" s="34" t="n">
        <v>0.032147697841727</v>
      </c>
    </row>
    <row r="1271" customFormat="false" ht="12.8" hidden="false" customHeight="false" outlineLevel="0" collapsed="false">
      <c r="A1271" s="0" t="s">
        <v>262</v>
      </c>
      <c r="B1271" s="0" t="s">
        <v>99</v>
      </c>
      <c r="C1271" s="0" t="s">
        <v>180</v>
      </c>
      <c r="D1271" s="0" t="s">
        <v>259</v>
      </c>
      <c r="E1271" s="28" t="n">
        <v>0.00585227</v>
      </c>
      <c r="F1271" s="28" t="n">
        <v>2.74356</v>
      </c>
      <c r="G1271" s="29" t="n">
        <v>0.00303889</v>
      </c>
      <c r="H1271" s="34" t="n">
        <v>0.008044120588235</v>
      </c>
      <c r="I1271" s="28" t="n">
        <v>0.0136214</v>
      </c>
      <c r="J1271" s="28" t="n">
        <v>159396</v>
      </c>
      <c r="K1271" s="28" t="n">
        <v>137356</v>
      </c>
      <c r="L1271" s="28" t="n">
        <v>135757</v>
      </c>
      <c r="M1271" s="34" t="n">
        <v>0.008044120588235</v>
      </c>
    </row>
    <row r="1272" customFormat="false" ht="12.8" hidden="false" customHeight="false" outlineLevel="0" collapsed="false">
      <c r="A1272" s="0" t="s">
        <v>262</v>
      </c>
      <c r="B1272" s="0" t="s">
        <v>105</v>
      </c>
      <c r="C1272" s="0" t="s">
        <v>180</v>
      </c>
      <c r="D1272" s="0" t="s">
        <v>259</v>
      </c>
      <c r="E1272" s="28" t="n">
        <v>0.00138095</v>
      </c>
      <c r="F1272" s="28" t="n">
        <v>0.707937</v>
      </c>
      <c r="G1272" s="29" t="n">
        <v>0.239492</v>
      </c>
      <c r="H1272" s="34" t="n">
        <v>0.29009798115747</v>
      </c>
      <c r="I1272" s="28" t="n">
        <v>0.00321188</v>
      </c>
      <c r="J1272" s="28" t="n">
        <v>165762</v>
      </c>
      <c r="K1272" s="28" t="n">
        <v>134392</v>
      </c>
      <c r="L1272" s="28" t="n">
        <v>134021</v>
      </c>
      <c r="M1272" s="34" t="n">
        <v>0.29009798115747</v>
      </c>
    </row>
    <row r="1273" customFormat="false" ht="12.8" hidden="false" customHeight="false" outlineLevel="0" collapsed="false">
      <c r="A1273" s="0" t="s">
        <v>262</v>
      </c>
      <c r="B1273" s="0" t="s">
        <v>144</v>
      </c>
      <c r="C1273" s="0" t="s">
        <v>180</v>
      </c>
      <c r="D1273" s="0" t="s">
        <v>259</v>
      </c>
      <c r="E1273" s="28" t="n">
        <v>0.00314004</v>
      </c>
      <c r="F1273" s="28" t="n">
        <v>1.98514</v>
      </c>
      <c r="G1273" s="29" t="n">
        <v>0.0235646</v>
      </c>
      <c r="H1273" s="34" t="n">
        <v>0.04852291571754</v>
      </c>
      <c r="I1273" s="28" t="n">
        <v>0.00721787</v>
      </c>
      <c r="J1273" s="28" t="n">
        <v>164067</v>
      </c>
      <c r="K1273" s="28" t="n">
        <v>134682</v>
      </c>
      <c r="L1273" s="28" t="n">
        <v>133839</v>
      </c>
      <c r="M1273" s="34" t="n">
        <v>0.04852291571754</v>
      </c>
    </row>
    <row r="1274" customFormat="false" ht="12.8" hidden="false" customHeight="false" outlineLevel="0" collapsed="false">
      <c r="A1274" s="0" t="s">
        <v>262</v>
      </c>
      <c r="B1274" s="0" t="s">
        <v>159</v>
      </c>
      <c r="C1274" s="0" t="s">
        <v>180</v>
      </c>
      <c r="D1274" s="0" t="s">
        <v>259</v>
      </c>
      <c r="E1274" s="28" t="n">
        <v>0.00254532</v>
      </c>
      <c r="F1274" s="28" t="n">
        <v>1.59089</v>
      </c>
      <c r="G1274" s="29" t="n">
        <v>0.0558169</v>
      </c>
      <c r="H1274" s="34" t="n">
        <v>0.09811564453125</v>
      </c>
      <c r="I1274" s="28" t="n">
        <v>0.00579065</v>
      </c>
      <c r="J1274" s="28" t="n">
        <v>163153</v>
      </c>
      <c r="K1274" s="28" t="n">
        <v>133442</v>
      </c>
      <c r="L1274" s="28" t="n">
        <v>132765</v>
      </c>
      <c r="M1274" s="34" t="n">
        <v>0.09811564453125</v>
      </c>
    </row>
    <row r="1275" customFormat="false" ht="12.8" hidden="false" customHeight="false" outlineLevel="0" collapsed="false">
      <c r="A1275" s="0" t="s">
        <v>262</v>
      </c>
      <c r="B1275" s="0" t="s">
        <v>232</v>
      </c>
      <c r="C1275" s="0" t="s">
        <v>180</v>
      </c>
      <c r="D1275" s="0" t="s">
        <v>259</v>
      </c>
      <c r="E1275" s="28" t="n">
        <v>0.00556037</v>
      </c>
      <c r="F1275" s="28" t="n">
        <v>2.74924</v>
      </c>
      <c r="G1275" s="29" t="n">
        <v>0.00298671</v>
      </c>
      <c r="H1275" s="34" t="n">
        <v>0.007929318584071</v>
      </c>
      <c r="I1275" s="28" t="n">
        <v>0.0127228</v>
      </c>
      <c r="J1275" s="28" t="n">
        <v>158199</v>
      </c>
      <c r="K1275" s="28" t="n">
        <v>135196</v>
      </c>
      <c r="L1275" s="28" t="n">
        <v>133701</v>
      </c>
      <c r="M1275" s="34" t="n">
        <v>0.007929318584071</v>
      </c>
    </row>
    <row r="1276" customFormat="false" ht="12.8" hidden="false" customHeight="false" outlineLevel="0" collapsed="false">
      <c r="A1276" s="0" t="s">
        <v>262</v>
      </c>
      <c r="B1276" s="0" t="s">
        <v>120</v>
      </c>
      <c r="C1276" s="0" t="s">
        <v>174</v>
      </c>
      <c r="D1276" s="0" t="s">
        <v>259</v>
      </c>
      <c r="E1276" s="28" t="n">
        <v>0.00128433</v>
      </c>
      <c r="F1276" s="28" t="n">
        <v>1.05281</v>
      </c>
      <c r="G1276" s="29" t="n">
        <v>0.146214</v>
      </c>
      <c r="H1276" s="34" t="n">
        <v>0.203703715170279</v>
      </c>
      <c r="I1276" s="28" t="n">
        <v>0.00202448</v>
      </c>
      <c r="J1276" s="28" t="n">
        <v>304491</v>
      </c>
      <c r="K1276" s="28" t="n">
        <v>91994.7</v>
      </c>
      <c r="L1276" s="28" t="n">
        <v>91758.7</v>
      </c>
      <c r="M1276" s="34" t="n">
        <v>0.203703715170279</v>
      </c>
    </row>
    <row r="1277" customFormat="false" ht="12.8" hidden="false" customHeight="false" outlineLevel="0" collapsed="false">
      <c r="A1277" s="0" t="s">
        <v>262</v>
      </c>
      <c r="B1277" s="0" t="s">
        <v>129</v>
      </c>
      <c r="C1277" s="0" t="s">
        <v>174</v>
      </c>
      <c r="D1277" s="0" t="s">
        <v>259</v>
      </c>
      <c r="E1277" s="28" t="n">
        <v>0.00101614</v>
      </c>
      <c r="F1277" s="28" t="n">
        <v>0.916665</v>
      </c>
      <c r="G1277" s="29" t="n">
        <v>0.179659</v>
      </c>
      <c r="H1277" s="34" t="n">
        <v>0.234337826086957</v>
      </c>
      <c r="I1277" s="28" t="n">
        <v>0.00162573</v>
      </c>
      <c r="J1277" s="28" t="n">
        <v>299449</v>
      </c>
      <c r="K1277" s="28" t="n">
        <v>92847.4</v>
      </c>
      <c r="L1277" s="28" t="n">
        <v>92658.9</v>
      </c>
      <c r="M1277" s="34" t="n">
        <v>0.234337826086957</v>
      </c>
    </row>
    <row r="1278" customFormat="false" ht="12.8" hidden="false" customHeight="false" outlineLevel="0" collapsed="false">
      <c r="A1278" s="0" t="s">
        <v>262</v>
      </c>
      <c r="B1278" s="0" t="s">
        <v>156</v>
      </c>
      <c r="C1278" s="0" t="s">
        <v>174</v>
      </c>
      <c r="D1278" s="0" t="s">
        <v>259</v>
      </c>
      <c r="E1278" s="28" t="n">
        <v>0.000863417</v>
      </c>
      <c r="F1278" s="28" t="n">
        <v>0.509581</v>
      </c>
      <c r="G1278" s="29" t="n">
        <v>0.305173</v>
      </c>
      <c r="H1278" s="34" t="n">
        <v>0.352190025575448</v>
      </c>
      <c r="I1278" s="28" t="n">
        <v>0.0015955</v>
      </c>
      <c r="J1278" s="28" t="n">
        <v>243114</v>
      </c>
      <c r="K1278" s="28" t="n">
        <v>107515</v>
      </c>
      <c r="L1278" s="28" t="n">
        <v>107329</v>
      </c>
      <c r="M1278" s="34" t="n">
        <v>0.352190025575448</v>
      </c>
    </row>
    <row r="1279" customFormat="false" ht="12.8" hidden="false" customHeight="false" outlineLevel="0" collapsed="false">
      <c r="A1279" s="0" t="s">
        <v>262</v>
      </c>
      <c r="B1279" s="0" t="s">
        <v>177</v>
      </c>
      <c r="C1279" s="0" t="s">
        <v>174</v>
      </c>
      <c r="D1279" s="0" t="s">
        <v>259</v>
      </c>
      <c r="E1279" s="28" t="n">
        <v>8.40434E-005</v>
      </c>
      <c r="F1279" s="28" t="n">
        <v>0.0864925</v>
      </c>
      <c r="G1279" s="29" t="n">
        <v>0.465537</v>
      </c>
      <c r="H1279" s="34" t="n">
        <v>0.47557695800227</v>
      </c>
      <c r="I1279" s="28" t="n">
        <v>0.000134057</v>
      </c>
      <c r="J1279" s="28" t="n">
        <v>293415</v>
      </c>
      <c r="K1279" s="28" t="n">
        <v>92717.8</v>
      </c>
      <c r="L1279" s="28" t="n">
        <v>92702.2</v>
      </c>
      <c r="M1279" s="34" t="n">
        <v>0.47557695800227</v>
      </c>
    </row>
    <row r="1280" customFormat="false" ht="12.8" hidden="false" customHeight="false" outlineLevel="0" collapsed="false">
      <c r="A1280" s="0" t="s">
        <v>262</v>
      </c>
      <c r="B1280" s="0" t="s">
        <v>186</v>
      </c>
      <c r="C1280" s="0" t="s">
        <v>174</v>
      </c>
      <c r="D1280" s="0" t="s">
        <v>259</v>
      </c>
      <c r="E1280" s="28" t="n">
        <v>0.00118645</v>
      </c>
      <c r="F1280" s="28" t="n">
        <v>0.969133</v>
      </c>
      <c r="G1280" s="29" t="n">
        <v>0.166239</v>
      </c>
      <c r="H1280" s="34" t="n">
        <v>0.222576409495549</v>
      </c>
      <c r="I1280" s="28" t="n">
        <v>0.00187882</v>
      </c>
      <c r="J1280" s="28" t="n">
        <v>302576</v>
      </c>
      <c r="K1280" s="28" t="n">
        <v>92648</v>
      </c>
      <c r="L1280" s="28" t="n">
        <v>92428.5</v>
      </c>
      <c r="M1280" s="34" t="n">
        <v>0.222576409495549</v>
      </c>
    </row>
    <row r="1281" customFormat="false" ht="12.8" hidden="false" customHeight="false" outlineLevel="0" collapsed="false">
      <c r="A1281" s="0" t="s">
        <v>262</v>
      </c>
      <c r="B1281" s="0" t="s">
        <v>198</v>
      </c>
      <c r="C1281" s="0" t="s">
        <v>174</v>
      </c>
      <c r="D1281" s="0" t="s">
        <v>259</v>
      </c>
      <c r="E1281" s="28" t="n">
        <v>0.00153088</v>
      </c>
      <c r="F1281" s="28" t="n">
        <v>0.735235</v>
      </c>
      <c r="G1281" s="29" t="n">
        <v>0.231098</v>
      </c>
      <c r="H1281" s="34" t="n">
        <v>0.282209226594301</v>
      </c>
      <c r="I1281" s="28" t="n">
        <v>0.00285225</v>
      </c>
      <c r="J1281" s="28" t="n">
        <v>241628</v>
      </c>
      <c r="K1281" s="28" t="n">
        <v>108791</v>
      </c>
      <c r="L1281" s="28" t="n">
        <v>108459</v>
      </c>
      <c r="M1281" s="34" t="n">
        <v>0.282209226594301</v>
      </c>
    </row>
    <row r="1282" customFormat="false" ht="12.8" hidden="false" customHeight="false" outlineLevel="0" collapsed="false">
      <c r="A1282" s="0" t="s">
        <v>262</v>
      </c>
      <c r="B1282" s="0" t="s">
        <v>99</v>
      </c>
      <c r="C1282" s="0" t="s">
        <v>174</v>
      </c>
      <c r="D1282" s="0" t="s">
        <v>259</v>
      </c>
      <c r="E1282" s="28" t="n">
        <v>0.00408254</v>
      </c>
      <c r="F1282" s="28" t="n">
        <v>1.74099</v>
      </c>
      <c r="G1282" s="29" t="n">
        <v>0.0408428</v>
      </c>
      <c r="H1282" s="34" t="n">
        <v>0.07642103950104</v>
      </c>
      <c r="I1282" s="28" t="n">
        <v>0.00971615</v>
      </c>
      <c r="J1282" s="28" t="n">
        <v>160531</v>
      </c>
      <c r="K1282" s="28" t="n">
        <v>139113</v>
      </c>
      <c r="L1282" s="28" t="n">
        <v>137982</v>
      </c>
      <c r="M1282" s="34" t="n">
        <v>0.07642103950104</v>
      </c>
    </row>
    <row r="1283" customFormat="false" ht="12.8" hidden="false" customHeight="false" outlineLevel="0" collapsed="false">
      <c r="A1283" s="0" t="s">
        <v>262</v>
      </c>
      <c r="B1283" s="0" t="s">
        <v>144</v>
      </c>
      <c r="C1283" s="0" t="s">
        <v>174</v>
      </c>
      <c r="D1283" s="0" t="s">
        <v>259</v>
      </c>
      <c r="E1283" s="28" t="n">
        <v>0.00138142</v>
      </c>
      <c r="F1283" s="28" t="n">
        <v>0.732326</v>
      </c>
      <c r="G1283" s="29" t="n">
        <v>0.231985</v>
      </c>
      <c r="H1283" s="34" t="n">
        <v>0.282908536585366</v>
      </c>
      <c r="I1283" s="28" t="n">
        <v>0.00321647</v>
      </c>
      <c r="J1283" s="28" t="n">
        <v>165714</v>
      </c>
      <c r="K1283" s="28" t="n">
        <v>136310</v>
      </c>
      <c r="L1283" s="28" t="n">
        <v>135934</v>
      </c>
      <c r="M1283" s="34" t="n">
        <v>0.282908536585366</v>
      </c>
    </row>
    <row r="1284" customFormat="false" ht="12.8" hidden="false" customHeight="false" outlineLevel="0" collapsed="false">
      <c r="A1284" s="0" t="s">
        <v>262</v>
      </c>
      <c r="B1284" s="0" t="s">
        <v>159</v>
      </c>
      <c r="C1284" s="0" t="s">
        <v>174</v>
      </c>
      <c r="D1284" s="0" t="s">
        <v>259</v>
      </c>
      <c r="E1284" s="28" t="n">
        <v>0.000780351</v>
      </c>
      <c r="F1284" s="28" t="n">
        <v>0.411267</v>
      </c>
      <c r="G1284" s="29" t="n">
        <v>0.340438</v>
      </c>
      <c r="H1284" s="34" t="n">
        <v>0.383952631578947</v>
      </c>
      <c r="I1284" s="28" t="n">
        <v>0.00181218</v>
      </c>
      <c r="J1284" s="28" t="n">
        <v>164990</v>
      </c>
      <c r="K1284" s="28" t="n">
        <v>134980</v>
      </c>
      <c r="L1284" s="28" t="n">
        <v>134770</v>
      </c>
      <c r="M1284" s="34" t="n">
        <v>0.383952631578947</v>
      </c>
    </row>
    <row r="1285" customFormat="false" ht="12.8" hidden="false" customHeight="false" outlineLevel="0" collapsed="false">
      <c r="A1285" s="0" t="s">
        <v>262</v>
      </c>
      <c r="B1285" s="0" t="s">
        <v>232</v>
      </c>
      <c r="C1285" s="0" t="s">
        <v>174</v>
      </c>
      <c r="D1285" s="0" t="s">
        <v>259</v>
      </c>
      <c r="E1285" s="28" t="n">
        <v>0.00376806</v>
      </c>
      <c r="F1285" s="28" t="n">
        <v>1.63287</v>
      </c>
      <c r="G1285" s="29" t="n">
        <v>0.0512482</v>
      </c>
      <c r="H1285" s="34" t="n">
        <v>0.092536953907816</v>
      </c>
      <c r="I1285" s="28" t="n">
        <v>0.00879393</v>
      </c>
      <c r="J1285" s="28" t="n">
        <v>159421</v>
      </c>
      <c r="K1285" s="28" t="n">
        <v>136935</v>
      </c>
      <c r="L1285" s="28" t="n">
        <v>135907</v>
      </c>
      <c r="M1285" s="34" t="n">
        <v>0.092536953907816</v>
      </c>
    </row>
    <row r="1286" customFormat="false" ht="12.8" hidden="false" customHeight="false" outlineLevel="0" collapsed="false">
      <c r="A1286" s="0" t="s">
        <v>262</v>
      </c>
      <c r="B1286" s="0" t="s">
        <v>120</v>
      </c>
      <c r="C1286" s="0" t="s">
        <v>123</v>
      </c>
      <c r="D1286" s="0" t="s">
        <v>259</v>
      </c>
      <c r="E1286" s="28" t="n">
        <v>0.00255803</v>
      </c>
      <c r="F1286" s="28" t="n">
        <v>2.12103</v>
      </c>
      <c r="G1286" s="29" t="n">
        <v>0.0169596</v>
      </c>
      <c r="H1286" s="34" t="n">
        <v>0.03617085106383</v>
      </c>
      <c r="I1286" s="28" t="n">
        <v>0.00408329</v>
      </c>
      <c r="J1286" s="28" t="n">
        <v>297307</v>
      </c>
      <c r="K1286" s="28" t="n">
        <v>93180.5</v>
      </c>
      <c r="L1286" s="28" t="n">
        <v>92705</v>
      </c>
      <c r="M1286" s="34" t="n">
        <v>0.03617085106383</v>
      </c>
    </row>
    <row r="1287" customFormat="false" ht="12.8" hidden="false" customHeight="false" outlineLevel="0" collapsed="false">
      <c r="A1287" s="0" t="s">
        <v>262</v>
      </c>
      <c r="B1287" s="0" t="s">
        <v>129</v>
      </c>
      <c r="C1287" s="0" t="s">
        <v>123</v>
      </c>
      <c r="D1287" s="0" t="s">
        <v>259</v>
      </c>
      <c r="E1287" s="28" t="n">
        <v>0.00229242</v>
      </c>
      <c r="F1287" s="28" t="n">
        <v>1.95793</v>
      </c>
      <c r="G1287" s="29" t="n">
        <v>0.0251194</v>
      </c>
      <c r="H1287" s="34" t="n">
        <v>0.050736793721973</v>
      </c>
      <c r="I1287" s="28" t="n">
        <v>0.00368915</v>
      </c>
      <c r="J1287" s="28" t="n">
        <v>293972</v>
      </c>
      <c r="K1287" s="28" t="n">
        <v>93565.3</v>
      </c>
      <c r="L1287" s="28" t="n">
        <v>93137.3</v>
      </c>
      <c r="M1287" s="34" t="n">
        <v>0.050736793721973</v>
      </c>
    </row>
    <row r="1288" customFormat="false" ht="12.8" hidden="false" customHeight="false" outlineLevel="0" collapsed="false">
      <c r="A1288" s="0" t="s">
        <v>262</v>
      </c>
      <c r="B1288" s="0" t="s">
        <v>156</v>
      </c>
      <c r="C1288" s="0" t="s">
        <v>123</v>
      </c>
      <c r="D1288" s="0" t="s">
        <v>259</v>
      </c>
      <c r="E1288" s="28" t="n">
        <v>0.00197668</v>
      </c>
      <c r="F1288" s="28" t="n">
        <v>1.54947</v>
      </c>
      <c r="G1288" s="29" t="n">
        <v>0.0606347</v>
      </c>
      <c r="H1288" s="34" t="n">
        <v>0.104342695984704</v>
      </c>
      <c r="I1288" s="28" t="n">
        <v>0.00366314</v>
      </c>
      <c r="J1288" s="28" t="n">
        <v>239718</v>
      </c>
      <c r="K1288" s="28" t="n">
        <v>107716</v>
      </c>
      <c r="L1288" s="28" t="n">
        <v>107291</v>
      </c>
      <c r="M1288" s="34" t="n">
        <v>0.104342695984704</v>
      </c>
    </row>
    <row r="1289" customFormat="false" ht="12.8" hidden="false" customHeight="false" outlineLevel="0" collapsed="false">
      <c r="A1289" s="0" t="s">
        <v>262</v>
      </c>
      <c r="B1289" s="0" t="s">
        <v>174</v>
      </c>
      <c r="C1289" s="0" t="s">
        <v>123</v>
      </c>
      <c r="D1289" s="0" t="s">
        <v>259</v>
      </c>
      <c r="E1289" s="28" t="n">
        <v>0.00129652</v>
      </c>
      <c r="F1289" s="28" t="n">
        <v>1.01086</v>
      </c>
      <c r="G1289" s="29" t="n">
        <v>0.156041</v>
      </c>
      <c r="H1289" s="34" t="n">
        <v>0.212140332326284</v>
      </c>
      <c r="I1289" s="28" t="n">
        <v>0.00206741</v>
      </c>
      <c r="J1289" s="28" t="n">
        <v>298416</v>
      </c>
      <c r="K1289" s="28" t="n">
        <v>92482.5</v>
      </c>
      <c r="L1289" s="28" t="n">
        <v>92243</v>
      </c>
      <c r="M1289" s="34" t="n">
        <v>0.212140332326284</v>
      </c>
    </row>
    <row r="1290" customFormat="false" ht="12.8" hidden="false" customHeight="false" outlineLevel="0" collapsed="false">
      <c r="A1290" s="0" t="s">
        <v>262</v>
      </c>
      <c r="B1290" s="0" t="s">
        <v>177</v>
      </c>
      <c r="C1290" s="0" t="s">
        <v>123</v>
      </c>
      <c r="D1290" s="0" t="s">
        <v>259</v>
      </c>
      <c r="E1290" s="28" t="n">
        <v>0.0013634</v>
      </c>
      <c r="F1290" s="28" t="n">
        <v>1.35956</v>
      </c>
      <c r="G1290" s="29" t="n">
        <v>0.0869852</v>
      </c>
      <c r="H1290" s="34" t="n">
        <v>0.139052717584369</v>
      </c>
      <c r="I1290" s="28" t="n">
        <v>0.00220833</v>
      </c>
      <c r="J1290" s="28" t="n">
        <v>287282</v>
      </c>
      <c r="K1290" s="28" t="n">
        <v>93674.1</v>
      </c>
      <c r="L1290" s="28" t="n">
        <v>93419</v>
      </c>
      <c r="M1290" s="34" t="n">
        <v>0.139052717584369</v>
      </c>
    </row>
    <row r="1291" customFormat="false" ht="12.8" hidden="false" customHeight="false" outlineLevel="0" collapsed="false">
      <c r="A1291" s="0" t="s">
        <v>262</v>
      </c>
      <c r="B1291" s="0" t="s">
        <v>183</v>
      </c>
      <c r="C1291" s="0" t="s">
        <v>123</v>
      </c>
      <c r="D1291" s="0" t="s">
        <v>259</v>
      </c>
      <c r="E1291" s="28" t="n">
        <v>0.00119123</v>
      </c>
      <c r="F1291" s="28" t="n">
        <v>1.13584</v>
      </c>
      <c r="G1291" s="29" t="n">
        <v>0.128012</v>
      </c>
      <c r="H1291" s="34" t="n">
        <v>0.186124071082391</v>
      </c>
      <c r="I1291" s="28" t="n">
        <v>0.00196979</v>
      </c>
      <c r="J1291" s="28" t="n">
        <v>281864</v>
      </c>
      <c r="K1291" s="28" t="n">
        <v>95393.2</v>
      </c>
      <c r="L1291" s="28" t="n">
        <v>95166.2</v>
      </c>
      <c r="M1291" s="34" t="n">
        <v>0.186124071082391</v>
      </c>
    </row>
    <row r="1292" customFormat="false" ht="12.8" hidden="false" customHeight="false" outlineLevel="0" collapsed="false">
      <c r="A1292" s="0" t="s">
        <v>262</v>
      </c>
      <c r="B1292" s="0" t="s">
        <v>186</v>
      </c>
      <c r="C1292" s="0" t="s">
        <v>123</v>
      </c>
      <c r="D1292" s="0" t="s">
        <v>259</v>
      </c>
      <c r="E1292" s="28" t="n">
        <v>0.00246024</v>
      </c>
      <c r="F1292" s="28" t="n">
        <v>2.26686</v>
      </c>
      <c r="G1292" s="29" t="n">
        <v>0.0116995</v>
      </c>
      <c r="H1292" s="34" t="n">
        <v>0.026166327543424</v>
      </c>
      <c r="I1292" s="28" t="n">
        <v>0.00393294</v>
      </c>
      <c r="J1292" s="28" t="n">
        <v>296126</v>
      </c>
      <c r="K1292" s="28" t="n">
        <v>93530.1</v>
      </c>
      <c r="L1292" s="28" t="n">
        <v>93071</v>
      </c>
      <c r="M1292" s="34" t="n">
        <v>0.026166327543424</v>
      </c>
    </row>
    <row r="1293" customFormat="false" ht="12.8" hidden="false" customHeight="false" outlineLevel="0" collapsed="false">
      <c r="A1293" s="0" t="s">
        <v>262</v>
      </c>
      <c r="B1293" s="0" t="s">
        <v>198</v>
      </c>
      <c r="C1293" s="0" t="s">
        <v>123</v>
      </c>
      <c r="D1293" s="0" t="s">
        <v>259</v>
      </c>
      <c r="E1293" s="28" t="n">
        <v>0.00263118</v>
      </c>
      <c r="F1293" s="28" t="n">
        <v>1.71146</v>
      </c>
      <c r="G1293" s="29" t="n">
        <v>0.0434985</v>
      </c>
      <c r="H1293" s="34" t="n">
        <v>0.080293831967213</v>
      </c>
      <c r="I1293" s="28" t="n">
        <v>0.00493571</v>
      </c>
      <c r="J1293" s="28" t="n">
        <v>237896</v>
      </c>
      <c r="K1293" s="28" t="n">
        <v>108998</v>
      </c>
      <c r="L1293" s="28" t="n">
        <v>108426</v>
      </c>
      <c r="M1293" s="34" t="n">
        <v>0.080293831967213</v>
      </c>
    </row>
    <row r="1294" customFormat="false" ht="12.8" hidden="false" customHeight="false" outlineLevel="0" collapsed="false">
      <c r="A1294" s="0" t="s">
        <v>262</v>
      </c>
      <c r="B1294" s="0" t="s">
        <v>99</v>
      </c>
      <c r="C1294" s="0" t="s">
        <v>123</v>
      </c>
      <c r="D1294" s="0" t="s">
        <v>259</v>
      </c>
      <c r="E1294" s="28" t="n">
        <v>0.00496677</v>
      </c>
      <c r="F1294" s="28" t="n">
        <v>2.29804</v>
      </c>
      <c r="G1294" s="29" t="n">
        <v>0.0107797</v>
      </c>
      <c r="H1294" s="34" t="n">
        <v>0.024499318181818</v>
      </c>
      <c r="I1294" s="28" t="n">
        <v>0.0117682</v>
      </c>
      <c r="J1294" s="28" t="n">
        <v>159901</v>
      </c>
      <c r="K1294" s="28" t="n">
        <v>138678</v>
      </c>
      <c r="L1294" s="28" t="n">
        <v>137307</v>
      </c>
      <c r="M1294" s="34" t="n">
        <v>0.024499318181818</v>
      </c>
    </row>
    <row r="1295" customFormat="false" ht="12.8" hidden="false" customHeight="false" outlineLevel="0" collapsed="false">
      <c r="A1295" s="0" t="s">
        <v>262</v>
      </c>
      <c r="B1295" s="0" t="s">
        <v>105</v>
      </c>
      <c r="C1295" s="0" t="s">
        <v>123</v>
      </c>
      <c r="D1295" s="0" t="s">
        <v>259</v>
      </c>
      <c r="E1295" s="28" t="n">
        <v>0.000528069</v>
      </c>
      <c r="F1295" s="28" t="n">
        <v>0.273978</v>
      </c>
      <c r="G1295" s="29" t="n">
        <v>0.392051</v>
      </c>
      <c r="H1295" s="34" t="n">
        <v>0.425967831325301</v>
      </c>
      <c r="I1295" s="28" t="n">
        <v>0.0012308</v>
      </c>
      <c r="J1295" s="28" t="n">
        <v>166819</v>
      </c>
      <c r="K1295" s="28" t="n">
        <v>135549</v>
      </c>
      <c r="L1295" s="28" t="n">
        <v>135406</v>
      </c>
      <c r="M1295" s="34" t="n">
        <v>0.425967831325301</v>
      </c>
    </row>
    <row r="1296" customFormat="false" ht="12.8" hidden="false" customHeight="false" outlineLevel="0" collapsed="false">
      <c r="A1296" s="0" t="s">
        <v>262</v>
      </c>
      <c r="B1296" s="0" t="s">
        <v>144</v>
      </c>
      <c r="C1296" s="0" t="s">
        <v>123</v>
      </c>
      <c r="D1296" s="0" t="s">
        <v>259</v>
      </c>
      <c r="E1296" s="28" t="n">
        <v>0.00227242</v>
      </c>
      <c r="F1296" s="28" t="n">
        <v>1.47861</v>
      </c>
      <c r="G1296" s="29" t="n">
        <v>0.0696217</v>
      </c>
      <c r="H1296" s="34" t="n">
        <v>0.116036166666667</v>
      </c>
      <c r="I1296" s="28" t="n">
        <v>0.00532307</v>
      </c>
      <c r="J1296" s="28" t="n">
        <v>165174</v>
      </c>
      <c r="K1296" s="28" t="n">
        <v>135754</v>
      </c>
      <c r="L1296" s="28" t="n">
        <v>135139</v>
      </c>
      <c r="M1296" s="34" t="n">
        <v>0.116036166666667</v>
      </c>
    </row>
    <row r="1297" customFormat="false" ht="12.8" hidden="false" customHeight="false" outlineLevel="0" collapsed="false">
      <c r="A1297" s="0" t="s">
        <v>262</v>
      </c>
      <c r="B1297" s="0" t="s">
        <v>159</v>
      </c>
      <c r="C1297" s="0" t="s">
        <v>123</v>
      </c>
      <c r="D1297" s="0" t="s">
        <v>259</v>
      </c>
      <c r="E1297" s="28" t="n">
        <v>0.00167557</v>
      </c>
      <c r="F1297" s="28" t="n">
        <v>1.02116</v>
      </c>
      <c r="G1297" s="29" t="n">
        <v>0.15359</v>
      </c>
      <c r="H1297" s="34" t="n">
        <v>0.210268996960486</v>
      </c>
      <c r="I1297" s="28" t="n">
        <v>0.00387356</v>
      </c>
      <c r="J1297" s="28" t="n">
        <v>164094</v>
      </c>
      <c r="K1297" s="28" t="n">
        <v>134507</v>
      </c>
      <c r="L1297" s="28" t="n">
        <v>134057</v>
      </c>
      <c r="M1297" s="34" t="n">
        <v>0.210268996960486</v>
      </c>
    </row>
    <row r="1298" customFormat="false" ht="12.8" hidden="false" customHeight="false" outlineLevel="0" collapsed="false">
      <c r="A1298" s="0" t="s">
        <v>262</v>
      </c>
      <c r="B1298" s="0" t="s">
        <v>232</v>
      </c>
      <c r="C1298" s="0" t="s">
        <v>123</v>
      </c>
      <c r="D1298" s="0" t="s">
        <v>259</v>
      </c>
      <c r="E1298" s="28" t="n">
        <v>0.00466856</v>
      </c>
      <c r="F1298" s="28" t="n">
        <v>2.26629</v>
      </c>
      <c r="G1298" s="29" t="n">
        <v>0.0117167</v>
      </c>
      <c r="H1298" s="34" t="n">
        <v>0.026166327543424</v>
      </c>
      <c r="I1298" s="28" t="n">
        <v>0.0108384</v>
      </c>
      <c r="J1298" s="28" t="n">
        <v>158935</v>
      </c>
      <c r="K1298" s="28" t="n">
        <v>136391</v>
      </c>
      <c r="L1298" s="28" t="n">
        <v>135124</v>
      </c>
      <c r="M1298" s="34" t="n">
        <v>0.026166327543424</v>
      </c>
    </row>
    <row r="1299" customFormat="false" ht="12.8" hidden="false" customHeight="false" outlineLevel="0" collapsed="false">
      <c r="A1299" s="0" t="s">
        <v>262</v>
      </c>
      <c r="B1299" s="0" t="s">
        <v>198</v>
      </c>
      <c r="C1299" s="0" t="s">
        <v>120</v>
      </c>
      <c r="D1299" s="0" t="s">
        <v>259</v>
      </c>
      <c r="E1299" s="28" t="n">
        <v>0.000448174</v>
      </c>
      <c r="F1299" s="28" t="n">
        <v>0.19977</v>
      </c>
      <c r="G1299" s="29" t="n">
        <v>0.42083</v>
      </c>
      <c r="H1299" s="34" t="n">
        <v>0.448012987012987</v>
      </c>
      <c r="I1299" s="28" t="n">
        <v>0.000827041</v>
      </c>
      <c r="J1299" s="28" t="n">
        <v>245976</v>
      </c>
      <c r="K1299" s="28" t="n">
        <v>107800</v>
      </c>
      <c r="L1299" s="28" t="n">
        <v>107704</v>
      </c>
      <c r="M1299" s="34" t="n">
        <v>0.448012987012987</v>
      </c>
    </row>
    <row r="1300" customFormat="false" ht="12.8" hidden="false" customHeight="false" outlineLevel="0" collapsed="false">
      <c r="A1300" s="0" t="s">
        <v>262</v>
      </c>
      <c r="B1300" s="0" t="s">
        <v>99</v>
      </c>
      <c r="C1300" s="0" t="s">
        <v>120</v>
      </c>
      <c r="D1300" s="0" t="s">
        <v>259</v>
      </c>
      <c r="E1300" s="28" t="n">
        <v>0.00321724</v>
      </c>
      <c r="F1300" s="28" t="n">
        <v>1.34261</v>
      </c>
      <c r="G1300" s="29" t="n">
        <v>0.0896985</v>
      </c>
      <c r="H1300" s="34" t="n">
        <v>0.142378571428571</v>
      </c>
      <c r="I1300" s="28" t="n">
        <v>0.00762617</v>
      </c>
      <c r="J1300" s="28" t="n">
        <v>160457</v>
      </c>
      <c r="K1300" s="28" t="n">
        <v>139581</v>
      </c>
      <c r="L1300" s="28" t="n">
        <v>138686</v>
      </c>
      <c r="M1300" s="34" t="n">
        <v>0.142378571428571</v>
      </c>
    </row>
    <row r="1301" customFormat="false" ht="12.8" hidden="false" customHeight="false" outlineLevel="0" collapsed="false">
      <c r="A1301" s="0" t="s">
        <v>262</v>
      </c>
      <c r="B1301" s="0" t="s">
        <v>144</v>
      </c>
      <c r="C1301" s="0" t="s">
        <v>120</v>
      </c>
      <c r="D1301" s="0" t="s">
        <v>259</v>
      </c>
      <c r="E1301" s="28" t="n">
        <v>0.000512008</v>
      </c>
      <c r="F1301" s="28" t="n">
        <v>0.271932</v>
      </c>
      <c r="G1301" s="29" t="n">
        <v>0.392837</v>
      </c>
      <c r="H1301" s="34" t="n">
        <v>0.425967831325301</v>
      </c>
      <c r="I1301" s="28" t="n">
        <v>0.00119878</v>
      </c>
      <c r="J1301" s="28" t="n">
        <v>165757</v>
      </c>
      <c r="K1301" s="28" t="n">
        <v>136868</v>
      </c>
      <c r="L1301" s="28" t="n">
        <v>136728</v>
      </c>
      <c r="M1301" s="34" t="n">
        <v>0.425967831325301</v>
      </c>
    </row>
    <row r="1302" customFormat="false" ht="12.8" hidden="false" customHeight="false" outlineLevel="0" collapsed="false">
      <c r="A1302" s="0" t="s">
        <v>262</v>
      </c>
      <c r="B1302" s="0" t="s">
        <v>232</v>
      </c>
      <c r="C1302" s="0" t="s">
        <v>120</v>
      </c>
      <c r="D1302" s="0" t="s">
        <v>259</v>
      </c>
      <c r="E1302" s="28" t="n">
        <v>0.00288851</v>
      </c>
      <c r="F1302" s="28" t="n">
        <v>1.23019</v>
      </c>
      <c r="G1302" s="29" t="n">
        <v>0.109313</v>
      </c>
      <c r="H1302" s="34" t="n">
        <v>0.164243238731219</v>
      </c>
      <c r="I1302" s="28" t="n">
        <v>0.00675814</v>
      </c>
      <c r="J1302" s="28" t="n">
        <v>159026</v>
      </c>
      <c r="K1302" s="28" t="n">
        <v>137505</v>
      </c>
      <c r="L1302" s="28" t="n">
        <v>136713</v>
      </c>
      <c r="M1302" s="34" t="n">
        <v>0.164243238731219</v>
      </c>
    </row>
    <row r="1303" customFormat="false" ht="12.8" hidden="false" customHeight="false" outlineLevel="0" collapsed="false">
      <c r="A1303" s="0" t="s">
        <v>262</v>
      </c>
      <c r="B1303" s="0" t="s">
        <v>120</v>
      </c>
      <c r="C1303" s="0" t="s">
        <v>186</v>
      </c>
      <c r="D1303" s="0" t="s">
        <v>259</v>
      </c>
      <c r="E1303" s="28" t="n">
        <v>8.94846E-005</v>
      </c>
      <c r="F1303" s="28" t="n">
        <v>0.0639903</v>
      </c>
      <c r="G1303" s="29" t="n">
        <v>0.474489</v>
      </c>
      <c r="H1303" s="34" t="n">
        <v>0.480901013513514</v>
      </c>
      <c r="I1303" s="28" t="n">
        <v>0.00014201</v>
      </c>
      <c r="J1303" s="28" t="n">
        <v>307907</v>
      </c>
      <c r="K1303" s="28" t="n">
        <v>91737.2</v>
      </c>
      <c r="L1303" s="28" t="n">
        <v>91720.8</v>
      </c>
      <c r="M1303" s="34" t="n">
        <v>0.480901013513514</v>
      </c>
    </row>
    <row r="1304" customFormat="false" ht="12.8" hidden="false" customHeight="false" outlineLevel="0" collapsed="false">
      <c r="A1304" s="0" t="s">
        <v>262</v>
      </c>
      <c r="B1304" s="0" t="s">
        <v>198</v>
      </c>
      <c r="C1304" s="0" t="s">
        <v>186</v>
      </c>
      <c r="D1304" s="0" t="s">
        <v>259</v>
      </c>
      <c r="E1304" s="28" t="n">
        <v>0.000526281</v>
      </c>
      <c r="F1304" s="28" t="n">
        <v>0.320679</v>
      </c>
      <c r="G1304" s="29" t="n">
        <v>0.374227</v>
      </c>
      <c r="H1304" s="34" t="n">
        <v>0.412750367647059</v>
      </c>
      <c r="I1304" s="28" t="n">
        <v>0.000970673</v>
      </c>
      <c r="J1304" s="28" t="n">
        <v>247882</v>
      </c>
      <c r="K1304" s="28" t="n">
        <v>107414</v>
      </c>
      <c r="L1304" s="28" t="n">
        <v>107301</v>
      </c>
      <c r="M1304" s="34" t="n">
        <v>0.412750367647059</v>
      </c>
    </row>
    <row r="1305" customFormat="false" ht="12.8" hidden="false" customHeight="false" outlineLevel="0" collapsed="false">
      <c r="A1305" s="0" t="s">
        <v>262</v>
      </c>
      <c r="B1305" s="0" t="s">
        <v>99</v>
      </c>
      <c r="C1305" s="0" t="s">
        <v>186</v>
      </c>
      <c r="D1305" s="0" t="s">
        <v>259</v>
      </c>
      <c r="E1305" s="28" t="n">
        <v>0.00327032</v>
      </c>
      <c r="F1305" s="28" t="n">
        <v>1.48721</v>
      </c>
      <c r="G1305" s="29" t="n">
        <v>0.0684801</v>
      </c>
      <c r="H1305" s="34" t="n">
        <v>0.114771117318436</v>
      </c>
      <c r="I1305" s="28" t="n">
        <v>0.00783517</v>
      </c>
      <c r="J1305" s="28" t="n">
        <v>160023</v>
      </c>
      <c r="K1305" s="28" t="n">
        <v>139841</v>
      </c>
      <c r="L1305" s="28" t="n">
        <v>138929</v>
      </c>
      <c r="M1305" s="34" t="n">
        <v>0.114771117318436</v>
      </c>
    </row>
    <row r="1306" customFormat="false" ht="12.8" hidden="false" customHeight="false" outlineLevel="0" collapsed="false">
      <c r="A1306" s="0" t="s">
        <v>262</v>
      </c>
      <c r="B1306" s="0" t="s">
        <v>144</v>
      </c>
      <c r="C1306" s="0" t="s">
        <v>186</v>
      </c>
      <c r="D1306" s="0" t="s">
        <v>259</v>
      </c>
      <c r="E1306" s="28" t="n">
        <v>0.000573096</v>
      </c>
      <c r="F1306" s="28" t="n">
        <v>0.358615</v>
      </c>
      <c r="G1306" s="29" t="n">
        <v>0.359942</v>
      </c>
      <c r="H1306" s="34" t="n">
        <v>0.400429913473424</v>
      </c>
      <c r="I1306" s="28" t="n">
        <v>0.00135117</v>
      </c>
      <c r="J1306" s="28" t="n">
        <v>165969</v>
      </c>
      <c r="K1306" s="28" t="n">
        <v>136617</v>
      </c>
      <c r="L1306" s="28" t="n">
        <v>136461</v>
      </c>
      <c r="M1306" s="34" t="n">
        <v>0.400429913473424</v>
      </c>
    </row>
    <row r="1307" customFormat="false" ht="12.8" hidden="false" customHeight="false" outlineLevel="0" collapsed="false">
      <c r="A1307" s="0" t="s">
        <v>262</v>
      </c>
      <c r="B1307" s="0" t="s">
        <v>232</v>
      </c>
      <c r="C1307" s="0" t="s">
        <v>186</v>
      </c>
      <c r="D1307" s="0" t="s">
        <v>259</v>
      </c>
      <c r="E1307" s="28" t="n">
        <v>0.00294565</v>
      </c>
      <c r="F1307" s="28" t="n">
        <v>1.40046</v>
      </c>
      <c r="G1307" s="29" t="n">
        <v>0.0806884</v>
      </c>
      <c r="H1307" s="34" t="n">
        <v>0.131082238267148</v>
      </c>
      <c r="I1307" s="28" t="n">
        <v>0.00688658</v>
      </c>
      <c r="J1307" s="28" t="n">
        <v>158727</v>
      </c>
      <c r="K1307" s="28" t="n">
        <v>137640</v>
      </c>
      <c r="L1307" s="28" t="n">
        <v>136832</v>
      </c>
      <c r="M1307" s="34" t="n">
        <v>0.131082238267148</v>
      </c>
    </row>
    <row r="1308" customFormat="false" ht="12.8" hidden="false" customHeight="false" outlineLevel="0" collapsed="false">
      <c r="A1308" s="0" t="s">
        <v>262</v>
      </c>
      <c r="B1308" s="0" t="s">
        <v>120</v>
      </c>
      <c r="C1308" s="0" t="s">
        <v>132</v>
      </c>
      <c r="D1308" s="0" t="s">
        <v>259</v>
      </c>
      <c r="E1308" s="28" t="n">
        <v>0.00296312</v>
      </c>
      <c r="F1308" s="28" t="n">
        <v>2.83841</v>
      </c>
      <c r="G1308" s="29" t="n">
        <v>0.00226693</v>
      </c>
      <c r="H1308" s="34" t="n">
        <v>0.006277652307692</v>
      </c>
      <c r="I1308" s="28" t="n">
        <v>0.00474121</v>
      </c>
      <c r="J1308" s="28" t="n">
        <v>291018</v>
      </c>
      <c r="K1308" s="28" t="n">
        <v>93421.2</v>
      </c>
      <c r="L1308" s="28" t="n">
        <v>92869.2</v>
      </c>
      <c r="M1308" s="34" t="n">
        <v>0.006277652307692</v>
      </c>
    </row>
    <row r="1309" customFormat="false" ht="12.8" hidden="false" customHeight="false" outlineLevel="0" collapsed="false">
      <c r="A1309" s="0" t="s">
        <v>262</v>
      </c>
      <c r="B1309" s="0" t="s">
        <v>123</v>
      </c>
      <c r="C1309" s="0" t="s">
        <v>132</v>
      </c>
      <c r="D1309" s="0" t="s">
        <v>259</v>
      </c>
      <c r="E1309" s="28" t="n">
        <v>0.000403418</v>
      </c>
      <c r="F1309" s="28" t="n">
        <v>0.408254</v>
      </c>
      <c r="G1309" s="29" t="n">
        <v>0.341543</v>
      </c>
      <c r="H1309" s="34" t="n">
        <v>0.384716770963705</v>
      </c>
      <c r="I1309" s="28" t="n">
        <v>0.000660731</v>
      </c>
      <c r="J1309" s="28" t="n">
        <v>279590</v>
      </c>
      <c r="K1309" s="28" t="n">
        <v>94853</v>
      </c>
      <c r="L1309" s="28" t="n">
        <v>94776.5</v>
      </c>
      <c r="M1309" s="34" t="n">
        <v>0.384716770963705</v>
      </c>
    </row>
    <row r="1310" customFormat="false" ht="12.8" hidden="false" customHeight="false" outlineLevel="0" collapsed="false">
      <c r="A1310" s="0" t="s">
        <v>262</v>
      </c>
      <c r="B1310" s="0" t="s">
        <v>126</v>
      </c>
      <c r="C1310" s="0" t="s">
        <v>132</v>
      </c>
      <c r="D1310" s="0" t="s">
        <v>259</v>
      </c>
      <c r="E1310" s="28" t="n">
        <v>0.000384469</v>
      </c>
      <c r="F1310" s="28" t="n">
        <v>0.278311</v>
      </c>
      <c r="G1310" s="29" t="n">
        <v>0.390387</v>
      </c>
      <c r="H1310" s="34" t="n">
        <v>0.425361138014528</v>
      </c>
      <c r="I1310" s="28" t="n">
        <v>0.000635426</v>
      </c>
      <c r="J1310" s="28" t="n">
        <v>277493</v>
      </c>
      <c r="K1310" s="28" t="n">
        <v>95297.8</v>
      </c>
      <c r="L1310" s="28" t="n">
        <v>95224.5</v>
      </c>
      <c r="M1310" s="34" t="n">
        <v>0.425361138014528</v>
      </c>
    </row>
    <row r="1311" customFormat="false" ht="12.8" hidden="false" customHeight="false" outlineLevel="0" collapsed="false">
      <c r="A1311" s="0" t="s">
        <v>262</v>
      </c>
      <c r="B1311" s="0" t="s">
        <v>129</v>
      </c>
      <c r="C1311" s="0" t="s">
        <v>132</v>
      </c>
      <c r="D1311" s="0" t="s">
        <v>259</v>
      </c>
      <c r="E1311" s="28" t="n">
        <v>0.00266454</v>
      </c>
      <c r="F1311" s="28" t="n">
        <v>2.27299</v>
      </c>
      <c r="G1311" s="29" t="n">
        <v>0.0115134</v>
      </c>
      <c r="H1311" s="34" t="n">
        <v>0.025840548628429</v>
      </c>
      <c r="I1311" s="28" t="n">
        <v>0.00435638</v>
      </c>
      <c r="J1311" s="28" t="n">
        <v>282887</v>
      </c>
      <c r="K1311" s="28" t="n">
        <v>94921.3</v>
      </c>
      <c r="L1311" s="28" t="n">
        <v>94416.8</v>
      </c>
      <c r="M1311" s="34" t="n">
        <v>0.025840548628429</v>
      </c>
    </row>
    <row r="1312" customFormat="false" ht="12.8" hidden="false" customHeight="false" outlineLevel="0" collapsed="false">
      <c r="A1312" s="0" t="s">
        <v>262</v>
      </c>
      <c r="B1312" s="0" t="s">
        <v>156</v>
      </c>
      <c r="C1312" s="0" t="s">
        <v>132</v>
      </c>
      <c r="D1312" s="0" t="s">
        <v>259</v>
      </c>
      <c r="E1312" s="28" t="n">
        <v>0.00235045</v>
      </c>
      <c r="F1312" s="28" t="n">
        <v>1.48473</v>
      </c>
      <c r="G1312" s="29" t="n">
        <v>0.068808</v>
      </c>
      <c r="H1312" s="34" t="n">
        <v>0.114892764378479</v>
      </c>
      <c r="I1312" s="28" t="n">
        <v>0.00431912</v>
      </c>
      <c r="J1312" s="28" t="n">
        <v>238445</v>
      </c>
      <c r="K1312" s="28" t="n">
        <v>106933</v>
      </c>
      <c r="L1312" s="28" t="n">
        <v>106431</v>
      </c>
      <c r="M1312" s="34" t="n">
        <v>0.114892764378479</v>
      </c>
    </row>
    <row r="1313" customFormat="false" ht="12.8" hidden="false" customHeight="false" outlineLevel="0" collapsed="false">
      <c r="A1313" s="0" t="s">
        <v>262</v>
      </c>
      <c r="B1313" s="0" t="s">
        <v>174</v>
      </c>
      <c r="C1313" s="0" t="s">
        <v>132</v>
      </c>
      <c r="D1313" s="0" t="s">
        <v>259</v>
      </c>
      <c r="E1313" s="28" t="n">
        <v>0.00168151</v>
      </c>
      <c r="F1313" s="28" t="n">
        <v>1.74864</v>
      </c>
      <c r="G1313" s="29" t="n">
        <v>0.0401764</v>
      </c>
      <c r="H1313" s="34" t="n">
        <v>0.0754035</v>
      </c>
      <c r="I1313" s="28" t="n">
        <v>0.00272511</v>
      </c>
      <c r="J1313" s="28" t="n">
        <v>285949</v>
      </c>
      <c r="K1313" s="28" t="n">
        <v>94121</v>
      </c>
      <c r="L1313" s="28" t="n">
        <v>93805</v>
      </c>
      <c r="M1313" s="34" t="n">
        <v>0.0754035</v>
      </c>
    </row>
    <row r="1314" customFormat="false" ht="12.8" hidden="false" customHeight="false" outlineLevel="0" collapsed="false">
      <c r="A1314" s="0" t="s">
        <v>262</v>
      </c>
      <c r="B1314" s="0" t="s">
        <v>177</v>
      </c>
      <c r="C1314" s="0" t="s">
        <v>132</v>
      </c>
      <c r="D1314" s="0" t="s">
        <v>259</v>
      </c>
      <c r="E1314" s="28" t="n">
        <v>0.00174737</v>
      </c>
      <c r="F1314" s="28" t="n">
        <v>1.58822</v>
      </c>
      <c r="G1314" s="29" t="n">
        <v>0.0561182</v>
      </c>
      <c r="H1314" s="34" t="n">
        <v>0.098261439688716</v>
      </c>
      <c r="I1314" s="28" t="n">
        <v>0.00284356</v>
      </c>
      <c r="J1314" s="28" t="n">
        <v>276393</v>
      </c>
      <c r="K1314" s="28" t="n">
        <v>95046.4</v>
      </c>
      <c r="L1314" s="28" t="n">
        <v>94714.8</v>
      </c>
      <c r="M1314" s="34" t="n">
        <v>0.098261439688716</v>
      </c>
    </row>
    <row r="1315" customFormat="false" ht="12.8" hidden="false" customHeight="false" outlineLevel="0" collapsed="false">
      <c r="A1315" s="0" t="s">
        <v>262</v>
      </c>
      <c r="B1315" s="0" t="s">
        <v>183</v>
      </c>
      <c r="C1315" s="0" t="s">
        <v>132</v>
      </c>
      <c r="D1315" s="0" t="s">
        <v>259</v>
      </c>
      <c r="E1315" s="28" t="n">
        <v>0.0015837</v>
      </c>
      <c r="F1315" s="28" t="n">
        <v>1.67034</v>
      </c>
      <c r="G1315" s="29" t="n">
        <v>0.0474257</v>
      </c>
      <c r="H1315" s="34" t="n">
        <v>0.086754329268293</v>
      </c>
      <c r="I1315" s="28" t="n">
        <v>0.00260621</v>
      </c>
      <c r="J1315" s="28" t="n">
        <v>274068</v>
      </c>
      <c r="K1315" s="28" t="n">
        <v>95971.9</v>
      </c>
      <c r="L1315" s="28" t="n">
        <v>95668.4</v>
      </c>
      <c r="M1315" s="34" t="n">
        <v>0.086754329268293</v>
      </c>
    </row>
    <row r="1316" customFormat="false" ht="12.8" hidden="false" customHeight="false" outlineLevel="0" collapsed="false">
      <c r="A1316" s="0" t="s">
        <v>262</v>
      </c>
      <c r="B1316" s="0" t="s">
        <v>186</v>
      </c>
      <c r="C1316" s="0" t="s">
        <v>132</v>
      </c>
      <c r="D1316" s="0" t="s">
        <v>259</v>
      </c>
      <c r="E1316" s="28" t="n">
        <v>0.00285551</v>
      </c>
      <c r="F1316" s="28" t="n">
        <v>2.28927</v>
      </c>
      <c r="G1316" s="29" t="n">
        <v>0.011032</v>
      </c>
      <c r="H1316" s="34" t="n">
        <v>0.024884210526316</v>
      </c>
      <c r="I1316" s="28" t="n">
        <v>0.00460624</v>
      </c>
      <c r="J1316" s="28" t="n">
        <v>289244</v>
      </c>
      <c r="K1316" s="28" t="n">
        <v>94048.4</v>
      </c>
      <c r="L1316" s="28" t="n">
        <v>93512.8</v>
      </c>
      <c r="M1316" s="34" t="n">
        <v>0.024884210526316</v>
      </c>
    </row>
    <row r="1317" customFormat="false" ht="12.8" hidden="false" customHeight="false" outlineLevel="0" collapsed="false">
      <c r="A1317" s="0" t="s">
        <v>262</v>
      </c>
      <c r="B1317" s="0" t="s">
        <v>198</v>
      </c>
      <c r="C1317" s="0" t="s">
        <v>132</v>
      </c>
      <c r="D1317" s="0" t="s">
        <v>259</v>
      </c>
      <c r="E1317" s="28" t="n">
        <v>0.00299798</v>
      </c>
      <c r="F1317" s="28" t="n">
        <v>1.49654</v>
      </c>
      <c r="G1317" s="29" t="n">
        <v>0.0672566</v>
      </c>
      <c r="H1317" s="34" t="n">
        <v>0.113141943925234</v>
      </c>
      <c r="I1317" s="28" t="n">
        <v>0.00559067</v>
      </c>
      <c r="J1317" s="28" t="n">
        <v>235808</v>
      </c>
      <c r="K1317" s="28" t="n">
        <v>108494</v>
      </c>
      <c r="L1317" s="28" t="n">
        <v>107846</v>
      </c>
      <c r="M1317" s="34" t="n">
        <v>0.113141943925234</v>
      </c>
    </row>
    <row r="1318" customFormat="false" ht="12.8" hidden="false" customHeight="false" outlineLevel="0" collapsed="false">
      <c r="A1318" s="0" t="s">
        <v>262</v>
      </c>
      <c r="B1318" s="0" t="s">
        <v>99</v>
      </c>
      <c r="C1318" s="0" t="s">
        <v>132</v>
      </c>
      <c r="D1318" s="0" t="s">
        <v>259</v>
      </c>
      <c r="E1318" s="28" t="n">
        <v>0.00528706</v>
      </c>
      <c r="F1318" s="28" t="n">
        <v>2.23913</v>
      </c>
      <c r="G1318" s="29" t="n">
        <v>0.0125736</v>
      </c>
      <c r="H1318" s="34" t="n">
        <v>0.027600585365854</v>
      </c>
      <c r="I1318" s="28" t="n">
        <v>0.0122944</v>
      </c>
      <c r="J1318" s="28" t="n">
        <v>158584</v>
      </c>
      <c r="K1318" s="28" t="n">
        <v>137591</v>
      </c>
      <c r="L1318" s="28" t="n">
        <v>136144</v>
      </c>
      <c r="M1318" s="34" t="n">
        <v>0.027600585365854</v>
      </c>
    </row>
    <row r="1319" customFormat="false" ht="12.8" hidden="false" customHeight="false" outlineLevel="0" collapsed="false">
      <c r="A1319" s="0" t="s">
        <v>262</v>
      </c>
      <c r="B1319" s="0" t="s">
        <v>105</v>
      </c>
      <c r="C1319" s="0" t="s">
        <v>132</v>
      </c>
      <c r="D1319" s="0" t="s">
        <v>259</v>
      </c>
      <c r="E1319" s="28" t="n">
        <v>0.000815637</v>
      </c>
      <c r="F1319" s="28" t="n">
        <v>0.385816</v>
      </c>
      <c r="G1319" s="29" t="n">
        <v>0.349816</v>
      </c>
      <c r="H1319" s="34" t="n">
        <v>0.391098633540373</v>
      </c>
      <c r="I1319" s="28" t="n">
        <v>0.0018901</v>
      </c>
      <c r="J1319" s="28" t="n">
        <v>164965</v>
      </c>
      <c r="K1319" s="28" t="n">
        <v>134718</v>
      </c>
      <c r="L1319" s="28" t="n">
        <v>134499</v>
      </c>
      <c r="M1319" s="34" t="n">
        <v>0.391098633540373</v>
      </c>
    </row>
    <row r="1320" customFormat="false" ht="12.8" hidden="false" customHeight="false" outlineLevel="0" collapsed="false">
      <c r="A1320" s="0" t="s">
        <v>262</v>
      </c>
      <c r="B1320" s="0" t="s">
        <v>144</v>
      </c>
      <c r="C1320" s="0" t="s">
        <v>132</v>
      </c>
      <c r="D1320" s="0" t="s">
        <v>259</v>
      </c>
      <c r="E1320" s="28" t="n">
        <v>0.0025675</v>
      </c>
      <c r="F1320" s="28" t="n">
        <v>1.35085</v>
      </c>
      <c r="G1320" s="29" t="n">
        <v>0.0883723</v>
      </c>
      <c r="H1320" s="34" t="n">
        <v>0.14077003539823</v>
      </c>
      <c r="I1320" s="28" t="n">
        <v>0.00593204</v>
      </c>
      <c r="J1320" s="28" t="n">
        <v>162852</v>
      </c>
      <c r="K1320" s="28" t="n">
        <v>135124</v>
      </c>
      <c r="L1320" s="28" t="n">
        <v>134432</v>
      </c>
      <c r="M1320" s="34" t="n">
        <v>0.14077003539823</v>
      </c>
    </row>
    <row r="1321" customFormat="false" ht="12.8" hidden="false" customHeight="false" outlineLevel="0" collapsed="false">
      <c r="A1321" s="0" t="s">
        <v>262</v>
      </c>
      <c r="B1321" s="0" t="s">
        <v>159</v>
      </c>
      <c r="C1321" s="0" t="s">
        <v>132</v>
      </c>
      <c r="D1321" s="0" t="s">
        <v>259</v>
      </c>
      <c r="E1321" s="28" t="n">
        <v>0.00197301</v>
      </c>
      <c r="F1321" s="28" t="n">
        <v>1.02383</v>
      </c>
      <c r="G1321" s="29" t="n">
        <v>0.152957</v>
      </c>
      <c r="H1321" s="34" t="n">
        <v>0.210169923664122</v>
      </c>
      <c r="I1321" s="28" t="n">
        <v>0.00452033</v>
      </c>
      <c r="J1321" s="28" t="n">
        <v>162606</v>
      </c>
      <c r="K1321" s="28" t="n">
        <v>133689</v>
      </c>
      <c r="L1321" s="28" t="n">
        <v>133162</v>
      </c>
      <c r="M1321" s="34" t="n">
        <v>0.210169923664122</v>
      </c>
    </row>
    <row r="1322" customFormat="false" ht="12.8" hidden="false" customHeight="false" outlineLevel="0" collapsed="false">
      <c r="A1322" s="0" t="s">
        <v>262</v>
      </c>
      <c r="B1322" s="0" t="s">
        <v>232</v>
      </c>
      <c r="C1322" s="0" t="s">
        <v>132</v>
      </c>
      <c r="D1322" s="0" t="s">
        <v>259</v>
      </c>
      <c r="E1322" s="28" t="n">
        <v>0.00498654</v>
      </c>
      <c r="F1322" s="28" t="n">
        <v>2.10295</v>
      </c>
      <c r="G1322" s="29" t="n">
        <v>0.0177352</v>
      </c>
      <c r="H1322" s="34" t="n">
        <v>0.037468732394366</v>
      </c>
      <c r="I1322" s="28" t="n">
        <v>0.0114306</v>
      </c>
      <c r="J1322" s="28" t="n">
        <v>157348</v>
      </c>
      <c r="K1322" s="28" t="n">
        <v>135443</v>
      </c>
      <c r="L1322" s="28" t="n">
        <v>134099</v>
      </c>
      <c r="M1322" s="34" t="n">
        <v>0.037468732394366</v>
      </c>
    </row>
    <row r="1323" customFormat="false" ht="12.8" hidden="false" customHeight="false" outlineLevel="0" collapsed="false">
      <c r="A1323" s="0" t="s">
        <v>262</v>
      </c>
      <c r="B1323" s="0" t="s">
        <v>120</v>
      </c>
      <c r="C1323" s="0" t="s">
        <v>156</v>
      </c>
      <c r="D1323" s="0" t="s">
        <v>259</v>
      </c>
      <c r="E1323" s="28" t="n">
        <v>0.000237846</v>
      </c>
      <c r="F1323" s="28" t="n">
        <v>0.136584</v>
      </c>
      <c r="G1323" s="29" t="n">
        <v>0.44568</v>
      </c>
      <c r="H1323" s="34" t="n">
        <v>0.463177829099307</v>
      </c>
      <c r="I1323" s="28" t="n">
        <v>0.000433165</v>
      </c>
      <c r="J1323" s="28" t="n">
        <v>248592</v>
      </c>
      <c r="K1323" s="28" t="n">
        <v>106186</v>
      </c>
      <c r="L1323" s="28" t="n">
        <v>106136</v>
      </c>
      <c r="M1323" s="34" t="n">
        <v>0.463177829099307</v>
      </c>
    </row>
    <row r="1324" customFormat="false" ht="12.8" hidden="false" customHeight="false" outlineLevel="0" collapsed="false">
      <c r="A1324" s="0" t="s">
        <v>262</v>
      </c>
      <c r="B1324" s="0" t="s">
        <v>129</v>
      </c>
      <c r="C1324" s="0" t="s">
        <v>156</v>
      </c>
      <c r="D1324" s="0" t="s">
        <v>259</v>
      </c>
      <c r="E1324" s="28" t="n">
        <v>1.39622E-005</v>
      </c>
      <c r="F1324" s="28" t="n">
        <v>0.00995919</v>
      </c>
      <c r="G1324" s="29" t="n">
        <v>0.496027</v>
      </c>
      <c r="H1324" s="34" t="n">
        <v>0.496027</v>
      </c>
      <c r="I1324" s="28" t="n">
        <v>2.57942E-005</v>
      </c>
      <c r="J1324" s="28" t="n">
        <v>243440</v>
      </c>
      <c r="K1324" s="28" t="n">
        <v>107435</v>
      </c>
      <c r="L1324" s="28" t="n">
        <v>107432</v>
      </c>
      <c r="M1324" s="34" t="n">
        <v>0.496027</v>
      </c>
    </row>
    <row r="1325" customFormat="false" ht="12.8" hidden="false" customHeight="false" outlineLevel="0" collapsed="false">
      <c r="A1325" s="0" t="s">
        <v>262</v>
      </c>
      <c r="B1325" s="0" t="s">
        <v>186</v>
      </c>
      <c r="C1325" s="0" t="s">
        <v>156</v>
      </c>
      <c r="D1325" s="0" t="s">
        <v>259</v>
      </c>
      <c r="E1325" s="28" t="n">
        <v>0.000160473</v>
      </c>
      <c r="F1325" s="28" t="n">
        <v>0.12893</v>
      </c>
      <c r="G1325" s="29" t="n">
        <v>0.448706</v>
      </c>
      <c r="H1325" s="34" t="n">
        <v>0.464712773302647</v>
      </c>
      <c r="I1325" s="28" t="n">
        <v>0.000293543</v>
      </c>
      <c r="J1325" s="28" t="n">
        <v>249583</v>
      </c>
      <c r="K1325" s="28" t="n">
        <v>106214</v>
      </c>
      <c r="L1325" s="28" t="n">
        <v>106179</v>
      </c>
      <c r="M1325" s="34" t="n">
        <v>0.464712773302647</v>
      </c>
    </row>
    <row r="1326" customFormat="false" ht="12.8" hidden="false" customHeight="false" outlineLevel="0" collapsed="false">
      <c r="A1326" s="0" t="s">
        <v>262</v>
      </c>
      <c r="B1326" s="0" t="s">
        <v>198</v>
      </c>
      <c r="C1326" s="0" t="s">
        <v>156</v>
      </c>
      <c r="D1326" s="0" t="s">
        <v>259</v>
      </c>
      <c r="E1326" s="28" t="n">
        <v>0.000762091</v>
      </c>
      <c r="F1326" s="28" t="n">
        <v>0.534853</v>
      </c>
      <c r="G1326" s="29" t="n">
        <v>0.296376</v>
      </c>
      <c r="H1326" s="34" t="n">
        <v>0.346384585492228</v>
      </c>
      <c r="I1326" s="28" t="n">
        <v>0.00126505</v>
      </c>
      <c r="J1326" s="28" t="n">
        <v>289979</v>
      </c>
      <c r="K1326" s="28" t="n">
        <v>96573.3</v>
      </c>
      <c r="L1326" s="28" t="n">
        <v>96426.2</v>
      </c>
      <c r="M1326" s="34" t="n">
        <v>0.346384585492228</v>
      </c>
    </row>
    <row r="1327" customFormat="false" ht="12.8" hidden="false" customHeight="false" outlineLevel="0" collapsed="false">
      <c r="A1327" s="0" t="s">
        <v>262</v>
      </c>
      <c r="B1327" s="0" t="s">
        <v>99</v>
      </c>
      <c r="C1327" s="0" t="s">
        <v>156</v>
      </c>
      <c r="D1327" s="0" t="s">
        <v>259</v>
      </c>
      <c r="E1327" s="28" t="n">
        <v>0.00340842</v>
      </c>
      <c r="F1327" s="28" t="n">
        <v>1.63231</v>
      </c>
      <c r="G1327" s="29" t="n">
        <v>0.0513066</v>
      </c>
      <c r="H1327" s="34" t="n">
        <v>0.092536953907816</v>
      </c>
      <c r="I1327" s="28" t="n">
        <v>0.00806869</v>
      </c>
      <c r="J1327" s="28" t="n">
        <v>162477</v>
      </c>
      <c r="K1327" s="28" t="n">
        <v>139210</v>
      </c>
      <c r="L1327" s="28" t="n">
        <v>138264</v>
      </c>
      <c r="M1327" s="34" t="n">
        <v>0.092536953907816</v>
      </c>
    </row>
    <row r="1328" customFormat="false" ht="12.8" hidden="false" customHeight="false" outlineLevel="0" collapsed="false">
      <c r="A1328" s="0" t="s">
        <v>262</v>
      </c>
      <c r="B1328" s="0" t="s">
        <v>144</v>
      </c>
      <c r="C1328" s="0" t="s">
        <v>156</v>
      </c>
      <c r="D1328" s="0" t="s">
        <v>259</v>
      </c>
      <c r="E1328" s="28" t="n">
        <v>0.000698185</v>
      </c>
      <c r="F1328" s="28" t="n">
        <v>0.473149</v>
      </c>
      <c r="G1328" s="29" t="n">
        <v>0.318053</v>
      </c>
      <c r="H1328" s="34" t="n">
        <v>0.364182824427481</v>
      </c>
      <c r="I1328" s="28" t="n">
        <v>0.00163727</v>
      </c>
      <c r="J1328" s="28" t="n">
        <v>166888</v>
      </c>
      <c r="K1328" s="28" t="n">
        <v>136580</v>
      </c>
      <c r="L1328" s="28" t="n">
        <v>136390</v>
      </c>
      <c r="M1328" s="34" t="n">
        <v>0.364182824427481</v>
      </c>
    </row>
    <row r="1329" customFormat="false" ht="12.8" hidden="false" customHeight="false" outlineLevel="0" collapsed="false">
      <c r="A1329" s="0" t="s">
        <v>262</v>
      </c>
      <c r="B1329" s="0" t="s">
        <v>159</v>
      </c>
      <c r="C1329" s="0" t="s">
        <v>156</v>
      </c>
      <c r="D1329" s="0" t="s">
        <v>259</v>
      </c>
      <c r="E1329" s="28" t="n">
        <v>9.2636E-005</v>
      </c>
      <c r="F1329" s="28" t="n">
        <v>0.0538771</v>
      </c>
      <c r="G1329" s="29" t="n">
        <v>0.478517</v>
      </c>
      <c r="H1329" s="34" t="n">
        <v>0.483988651685393</v>
      </c>
      <c r="I1329" s="28" t="n">
        <v>0.000215674</v>
      </c>
      <c r="J1329" s="28" t="n">
        <v>167161</v>
      </c>
      <c r="K1329" s="28" t="n">
        <v>134949</v>
      </c>
      <c r="L1329" s="28" t="n">
        <v>134924</v>
      </c>
      <c r="M1329" s="34" t="n">
        <v>0.483988651685393</v>
      </c>
    </row>
    <row r="1330" customFormat="false" ht="12.8" hidden="false" customHeight="false" outlineLevel="0" collapsed="false">
      <c r="A1330" s="0" t="s">
        <v>262</v>
      </c>
      <c r="B1330" s="0" t="s">
        <v>232</v>
      </c>
      <c r="C1330" s="0" t="s">
        <v>156</v>
      </c>
      <c r="D1330" s="0" t="s">
        <v>259</v>
      </c>
      <c r="E1330" s="28" t="n">
        <v>0.00308595</v>
      </c>
      <c r="F1330" s="28" t="n">
        <v>1.57225</v>
      </c>
      <c r="G1330" s="29" t="n">
        <v>0.0579461</v>
      </c>
      <c r="H1330" s="34" t="n">
        <v>0.100309153846154</v>
      </c>
      <c r="I1330" s="28" t="n">
        <v>0.00716434</v>
      </c>
      <c r="J1330" s="28" t="n">
        <v>161116</v>
      </c>
      <c r="K1330" s="28" t="n">
        <v>136940</v>
      </c>
      <c r="L1330" s="28" t="n">
        <v>136098</v>
      </c>
      <c r="M1330" s="34" t="n">
        <v>0.100309153846154</v>
      </c>
    </row>
    <row r="1331" customFormat="false" ht="12.8" hidden="false" customHeight="false" outlineLevel="0" collapsed="false">
      <c r="A1331" s="0" t="s">
        <v>262</v>
      </c>
      <c r="B1331" s="0" t="s">
        <v>65</v>
      </c>
      <c r="C1331" s="0" t="s">
        <v>192</v>
      </c>
      <c r="D1331" s="0" t="s">
        <v>259</v>
      </c>
      <c r="E1331" s="28" t="n">
        <v>0.000110288</v>
      </c>
      <c r="F1331" s="28" t="n">
        <v>0.0742489</v>
      </c>
      <c r="G1331" s="29" t="n">
        <v>0.470406</v>
      </c>
      <c r="H1331" s="34" t="n">
        <v>0.478920135746606</v>
      </c>
      <c r="I1331" s="28" t="n">
        <v>0.000206854</v>
      </c>
      <c r="J1331" s="28" t="n">
        <v>244091</v>
      </c>
      <c r="K1331" s="28" t="n">
        <v>108063</v>
      </c>
      <c r="L1331" s="28" t="n">
        <v>108039</v>
      </c>
      <c r="M1331" s="34" t="n">
        <v>0.478920135746606</v>
      </c>
    </row>
    <row r="1332" customFormat="false" ht="12.8" hidden="false" customHeight="false" outlineLevel="0" collapsed="false">
      <c r="A1332" s="0" t="s">
        <v>262</v>
      </c>
      <c r="B1332" s="0" t="s">
        <v>120</v>
      </c>
      <c r="C1332" s="0" t="s">
        <v>192</v>
      </c>
      <c r="D1332" s="0" t="s">
        <v>259</v>
      </c>
      <c r="E1332" s="28" t="n">
        <v>0.00309633</v>
      </c>
      <c r="F1332" s="28" t="n">
        <v>1.70335</v>
      </c>
      <c r="G1332" s="29" t="n">
        <v>0.0442511</v>
      </c>
      <c r="H1332" s="34" t="n">
        <v>0.081443742331288</v>
      </c>
      <c r="I1332" s="28" t="n">
        <v>0.00560982</v>
      </c>
      <c r="J1332" s="28" t="n">
        <v>249719</v>
      </c>
      <c r="K1332" s="28" t="n">
        <v>105868</v>
      </c>
      <c r="L1332" s="28" t="n">
        <v>105215</v>
      </c>
      <c r="M1332" s="34" t="n">
        <v>0.081443742331288</v>
      </c>
    </row>
    <row r="1333" customFormat="false" ht="12.8" hidden="false" customHeight="false" outlineLevel="0" collapsed="false">
      <c r="A1333" s="0" t="s">
        <v>262</v>
      </c>
      <c r="B1333" s="0" t="s">
        <v>123</v>
      </c>
      <c r="C1333" s="0" t="s">
        <v>192</v>
      </c>
      <c r="D1333" s="0" t="s">
        <v>259</v>
      </c>
      <c r="E1333" s="28" t="n">
        <v>0.000835632</v>
      </c>
      <c r="F1333" s="28" t="n">
        <v>0.583603</v>
      </c>
      <c r="G1333" s="29" t="n">
        <v>0.279744</v>
      </c>
      <c r="H1333" s="34" t="n">
        <v>0.331275789473684</v>
      </c>
      <c r="I1333" s="28" t="n">
        <v>0.00152935</v>
      </c>
      <c r="J1333" s="28" t="n">
        <v>240957</v>
      </c>
      <c r="K1333" s="28" t="n">
        <v>106645</v>
      </c>
      <c r="L1333" s="28" t="n">
        <v>106467</v>
      </c>
      <c r="M1333" s="34" t="n">
        <v>0.331275789473684</v>
      </c>
    </row>
    <row r="1334" customFormat="false" ht="12.8" hidden="false" customHeight="false" outlineLevel="0" collapsed="false">
      <c r="A1334" s="0" t="s">
        <v>262</v>
      </c>
      <c r="B1334" s="0" t="s">
        <v>126</v>
      </c>
      <c r="C1334" s="0" t="s">
        <v>192</v>
      </c>
      <c r="D1334" s="0" t="s">
        <v>259</v>
      </c>
      <c r="E1334" s="28" t="n">
        <v>0.000818066</v>
      </c>
      <c r="F1334" s="28" t="n">
        <v>0.524512</v>
      </c>
      <c r="G1334" s="29" t="n">
        <v>0.299961</v>
      </c>
      <c r="H1334" s="34" t="n">
        <v>0.349243078913325</v>
      </c>
      <c r="I1334" s="28" t="n">
        <v>0.0015054</v>
      </c>
      <c r="J1334" s="28" t="n">
        <v>239873</v>
      </c>
      <c r="K1334" s="28" t="n">
        <v>106945</v>
      </c>
      <c r="L1334" s="28" t="n">
        <v>106770</v>
      </c>
      <c r="M1334" s="34" t="n">
        <v>0.349243078913325</v>
      </c>
    </row>
    <row r="1335" customFormat="false" ht="12.8" hidden="false" customHeight="false" outlineLevel="0" collapsed="false">
      <c r="A1335" s="0" t="s">
        <v>262</v>
      </c>
      <c r="B1335" s="0" t="s">
        <v>129</v>
      </c>
      <c r="C1335" s="0" t="s">
        <v>192</v>
      </c>
      <c r="D1335" s="0" t="s">
        <v>259</v>
      </c>
      <c r="E1335" s="28" t="n">
        <v>0.00284843</v>
      </c>
      <c r="F1335" s="28" t="n">
        <v>2.13096</v>
      </c>
      <c r="G1335" s="29" t="n">
        <v>0.0165461</v>
      </c>
      <c r="H1335" s="34" t="n">
        <v>0.035483142857143</v>
      </c>
      <c r="I1335" s="28" t="n">
        <v>0.00520835</v>
      </c>
      <c r="J1335" s="28" t="n">
        <v>245078</v>
      </c>
      <c r="K1335" s="28" t="n">
        <v>106692</v>
      </c>
      <c r="L1335" s="28" t="n">
        <v>106086</v>
      </c>
      <c r="M1335" s="34" t="n">
        <v>0.035483142857143</v>
      </c>
    </row>
    <row r="1336" customFormat="false" ht="12.8" hidden="false" customHeight="false" outlineLevel="0" collapsed="false">
      <c r="A1336" s="0" t="s">
        <v>262</v>
      </c>
      <c r="B1336" s="0" t="s">
        <v>132</v>
      </c>
      <c r="C1336" s="0" t="s">
        <v>192</v>
      </c>
      <c r="D1336" s="0" t="s">
        <v>259</v>
      </c>
      <c r="E1336" s="28" t="n">
        <v>0.000478908</v>
      </c>
      <c r="F1336" s="28" t="n">
        <v>0.275146</v>
      </c>
      <c r="G1336" s="29" t="n">
        <v>0.391602</v>
      </c>
      <c r="H1336" s="34" t="n">
        <v>0.425967831325301</v>
      </c>
      <c r="I1336" s="28" t="n">
        <v>0.000882241</v>
      </c>
      <c r="J1336" s="28" t="n">
        <v>238529</v>
      </c>
      <c r="K1336" s="28" t="n">
        <v>106108</v>
      </c>
      <c r="L1336" s="28" t="n">
        <v>106007</v>
      </c>
      <c r="M1336" s="34" t="n">
        <v>0.425967831325301</v>
      </c>
    </row>
    <row r="1337" customFormat="false" ht="12.8" hidden="false" customHeight="false" outlineLevel="0" collapsed="false">
      <c r="A1337" s="0" t="s">
        <v>262</v>
      </c>
      <c r="B1337" s="0" t="s">
        <v>156</v>
      </c>
      <c r="C1337" s="0" t="s">
        <v>192</v>
      </c>
      <c r="D1337" s="0" t="s">
        <v>259</v>
      </c>
      <c r="E1337" s="28" t="n">
        <v>0.00309558</v>
      </c>
      <c r="F1337" s="28" t="n">
        <v>2.85724</v>
      </c>
      <c r="G1337" s="29" t="n">
        <v>0.00213671</v>
      </c>
      <c r="H1337" s="34" t="n">
        <v>0.006009496875</v>
      </c>
      <c r="I1337" s="28" t="n">
        <v>0.00516907</v>
      </c>
      <c r="J1337" s="28" t="n">
        <v>280376</v>
      </c>
      <c r="K1337" s="28" t="n">
        <v>97711.8</v>
      </c>
      <c r="L1337" s="28" t="n">
        <v>97108.7</v>
      </c>
      <c r="M1337" s="34" t="n">
        <v>0.006009496875</v>
      </c>
    </row>
    <row r="1338" customFormat="false" ht="12.8" hidden="false" customHeight="false" outlineLevel="0" collapsed="false">
      <c r="A1338" s="0" t="s">
        <v>262</v>
      </c>
      <c r="B1338" s="0" t="s">
        <v>174</v>
      </c>
      <c r="C1338" s="0" t="s">
        <v>192</v>
      </c>
      <c r="D1338" s="0" t="s">
        <v>259</v>
      </c>
      <c r="E1338" s="28" t="n">
        <v>0.00195674</v>
      </c>
      <c r="F1338" s="28" t="n">
        <v>1.06602</v>
      </c>
      <c r="G1338" s="29" t="n">
        <v>0.143206</v>
      </c>
      <c r="H1338" s="34" t="n">
        <v>0.200547433903577</v>
      </c>
      <c r="I1338" s="28" t="n">
        <v>0.00359331</v>
      </c>
      <c r="J1338" s="28" t="n">
        <v>243867</v>
      </c>
      <c r="K1338" s="28" t="n">
        <v>106913</v>
      </c>
      <c r="L1338" s="28" t="n">
        <v>106495</v>
      </c>
      <c r="M1338" s="34" t="n">
        <v>0.200547433903577</v>
      </c>
    </row>
    <row r="1339" customFormat="false" ht="12.8" hidden="false" customHeight="false" outlineLevel="0" collapsed="false">
      <c r="A1339" s="0" t="s">
        <v>262</v>
      </c>
      <c r="B1339" s="0" t="s">
        <v>177</v>
      </c>
      <c r="C1339" s="0" t="s">
        <v>192</v>
      </c>
      <c r="D1339" s="0" t="s">
        <v>259</v>
      </c>
      <c r="E1339" s="28" t="n">
        <v>0.002029</v>
      </c>
      <c r="F1339" s="28" t="n">
        <v>1.30242</v>
      </c>
      <c r="G1339" s="29" t="n">
        <v>0.0963866</v>
      </c>
      <c r="H1339" s="34" t="n">
        <v>0.150082941176471</v>
      </c>
      <c r="I1339" s="28" t="n">
        <v>0.00372234</v>
      </c>
      <c r="J1339" s="28" t="n">
        <v>238139</v>
      </c>
      <c r="K1339" s="28" t="n">
        <v>106960</v>
      </c>
      <c r="L1339" s="28" t="n">
        <v>106527</v>
      </c>
      <c r="M1339" s="34" t="n">
        <v>0.150082941176471</v>
      </c>
    </row>
    <row r="1340" customFormat="false" ht="12.8" hidden="false" customHeight="false" outlineLevel="0" collapsed="false">
      <c r="A1340" s="0" t="s">
        <v>262</v>
      </c>
      <c r="B1340" s="0" t="s">
        <v>183</v>
      </c>
      <c r="C1340" s="0" t="s">
        <v>192</v>
      </c>
      <c r="D1340" s="0" t="s">
        <v>259</v>
      </c>
      <c r="E1340" s="28" t="n">
        <v>0.00188985</v>
      </c>
      <c r="F1340" s="28" t="n">
        <v>1.15856</v>
      </c>
      <c r="G1340" s="29" t="n">
        <v>0.123317</v>
      </c>
      <c r="H1340" s="34" t="n">
        <v>0.181645335515548</v>
      </c>
      <c r="I1340" s="28" t="n">
        <v>0.00348305</v>
      </c>
      <c r="J1340" s="28" t="n">
        <v>237174</v>
      </c>
      <c r="K1340" s="28" t="n">
        <v>107376</v>
      </c>
      <c r="L1340" s="28" t="n">
        <v>106971</v>
      </c>
      <c r="M1340" s="34" t="n">
        <v>0.181645335515548</v>
      </c>
    </row>
    <row r="1341" customFormat="false" ht="12.8" hidden="false" customHeight="false" outlineLevel="0" collapsed="false">
      <c r="A1341" s="0" t="s">
        <v>262</v>
      </c>
      <c r="B1341" s="0" t="s">
        <v>186</v>
      </c>
      <c r="C1341" s="0" t="s">
        <v>192</v>
      </c>
      <c r="D1341" s="0" t="s">
        <v>259</v>
      </c>
      <c r="E1341" s="28" t="n">
        <v>0.0030202</v>
      </c>
      <c r="F1341" s="28" t="n">
        <v>2.13066</v>
      </c>
      <c r="G1341" s="29" t="n">
        <v>0.0165588</v>
      </c>
      <c r="H1341" s="34" t="n">
        <v>0.035483142857143</v>
      </c>
      <c r="I1341" s="28" t="n">
        <v>0.00548038</v>
      </c>
      <c r="J1341" s="28" t="n">
        <v>250080</v>
      </c>
      <c r="K1341" s="28" t="n">
        <v>105803</v>
      </c>
      <c r="L1341" s="28" t="n">
        <v>105166</v>
      </c>
      <c r="M1341" s="34" t="n">
        <v>0.035483142857143</v>
      </c>
    </row>
    <row r="1342" customFormat="false" ht="12.8" hidden="false" customHeight="false" outlineLevel="0" collapsed="false">
      <c r="A1342" s="0" t="s">
        <v>262</v>
      </c>
      <c r="B1342" s="0" t="s">
        <v>198</v>
      </c>
      <c r="C1342" s="0" t="s">
        <v>192</v>
      </c>
      <c r="D1342" s="0" t="s">
        <v>259</v>
      </c>
      <c r="E1342" s="28" t="n">
        <v>0.00380436</v>
      </c>
      <c r="F1342" s="28" t="n">
        <v>2.39392</v>
      </c>
      <c r="G1342" s="29" t="n">
        <v>0.00833476</v>
      </c>
      <c r="H1342" s="34" t="n">
        <v>0.019585597911227</v>
      </c>
      <c r="I1342" s="28" t="n">
        <v>0.00647693</v>
      </c>
      <c r="J1342" s="28" t="n">
        <v>278541</v>
      </c>
      <c r="K1342" s="28" t="n">
        <v>98968.2</v>
      </c>
      <c r="L1342" s="28" t="n">
        <v>98218</v>
      </c>
      <c r="M1342" s="34" t="n">
        <v>0.019585597911227</v>
      </c>
    </row>
    <row r="1343" customFormat="false" ht="12.8" hidden="false" customHeight="false" outlineLevel="0" collapsed="false">
      <c r="A1343" s="0" t="s">
        <v>262</v>
      </c>
      <c r="B1343" s="0" t="s">
        <v>99</v>
      </c>
      <c r="C1343" s="0" t="s">
        <v>192</v>
      </c>
      <c r="D1343" s="0" t="s">
        <v>259</v>
      </c>
      <c r="E1343" s="28" t="n">
        <v>0.00560196</v>
      </c>
      <c r="F1343" s="28" t="n">
        <v>2.28786</v>
      </c>
      <c r="G1343" s="29" t="n">
        <v>0.0110727</v>
      </c>
      <c r="H1343" s="34" t="n">
        <v>0.024913575</v>
      </c>
      <c r="I1343" s="28" t="n">
        <v>0.0132475</v>
      </c>
      <c r="J1343" s="28" t="n">
        <v>161568</v>
      </c>
      <c r="K1343" s="28" t="n">
        <v>139015</v>
      </c>
      <c r="L1343" s="28" t="n">
        <v>137466</v>
      </c>
      <c r="M1343" s="34" t="n">
        <v>0.024913575</v>
      </c>
    </row>
    <row r="1344" customFormat="false" ht="12.8" hidden="false" customHeight="false" outlineLevel="0" collapsed="false">
      <c r="A1344" s="0" t="s">
        <v>262</v>
      </c>
      <c r="B1344" s="0" t="s">
        <v>105</v>
      </c>
      <c r="C1344" s="0" t="s">
        <v>192</v>
      </c>
      <c r="D1344" s="0" t="s">
        <v>259</v>
      </c>
      <c r="E1344" s="28" t="n">
        <v>0.0011841</v>
      </c>
      <c r="F1344" s="28" t="n">
        <v>0.567194</v>
      </c>
      <c r="G1344" s="29" t="n">
        <v>0.285291</v>
      </c>
      <c r="H1344" s="34" t="n">
        <v>0.33651625163827</v>
      </c>
      <c r="I1344" s="28" t="n">
        <v>0.0027608</v>
      </c>
      <c r="J1344" s="28" t="n">
        <v>168115</v>
      </c>
      <c r="K1344" s="28" t="n">
        <v>135777</v>
      </c>
      <c r="L1344" s="28" t="n">
        <v>135456</v>
      </c>
      <c r="M1344" s="34" t="n">
        <v>0.33651625163827</v>
      </c>
    </row>
    <row r="1345" customFormat="false" ht="12.8" hidden="false" customHeight="false" outlineLevel="0" collapsed="false">
      <c r="A1345" s="0" t="s">
        <v>262</v>
      </c>
      <c r="B1345" s="0" t="s">
        <v>144</v>
      </c>
      <c r="C1345" s="0" t="s">
        <v>192</v>
      </c>
      <c r="D1345" s="0" t="s">
        <v>259</v>
      </c>
      <c r="E1345" s="28" t="n">
        <v>0.00292143</v>
      </c>
      <c r="F1345" s="28" t="n">
        <v>1.71104</v>
      </c>
      <c r="G1345" s="29" t="n">
        <v>0.0435371</v>
      </c>
      <c r="H1345" s="34" t="n">
        <v>0.080293831967213</v>
      </c>
      <c r="I1345" s="28" t="n">
        <v>0.00682785</v>
      </c>
      <c r="J1345" s="28" t="n">
        <v>166146</v>
      </c>
      <c r="K1345" s="28" t="n">
        <v>136232</v>
      </c>
      <c r="L1345" s="28" t="n">
        <v>135438</v>
      </c>
      <c r="M1345" s="34" t="n">
        <v>0.080293831967213</v>
      </c>
    </row>
    <row r="1346" customFormat="false" ht="12.8" hidden="false" customHeight="false" outlineLevel="0" collapsed="false">
      <c r="A1346" s="0" t="s">
        <v>262</v>
      </c>
      <c r="B1346" s="0" t="s">
        <v>159</v>
      </c>
      <c r="C1346" s="0" t="s">
        <v>192</v>
      </c>
      <c r="D1346" s="0" t="s">
        <v>259</v>
      </c>
      <c r="E1346" s="28" t="n">
        <v>0.00233614</v>
      </c>
      <c r="F1346" s="28" t="n">
        <v>1.21534</v>
      </c>
      <c r="G1346" s="29" t="n">
        <v>0.112118</v>
      </c>
      <c r="H1346" s="34" t="n">
        <v>0.167897171381032</v>
      </c>
      <c r="I1346" s="28" t="n">
        <v>0.00542703</v>
      </c>
      <c r="J1346" s="28" t="n">
        <v>166107</v>
      </c>
      <c r="K1346" s="28" t="n">
        <v>134742</v>
      </c>
      <c r="L1346" s="28" t="n">
        <v>134114</v>
      </c>
      <c r="M1346" s="34" t="n">
        <v>0.167897171381032</v>
      </c>
    </row>
    <row r="1347" customFormat="false" ht="12.8" hidden="false" customHeight="false" outlineLevel="0" collapsed="false">
      <c r="A1347" s="0" t="s">
        <v>262</v>
      </c>
      <c r="B1347" s="0" t="s">
        <v>232</v>
      </c>
      <c r="C1347" s="0" t="s">
        <v>192</v>
      </c>
      <c r="D1347" s="0" t="s">
        <v>259</v>
      </c>
      <c r="E1347" s="28" t="n">
        <v>0.00531201</v>
      </c>
      <c r="F1347" s="28" t="n">
        <v>2.45974</v>
      </c>
      <c r="G1347" s="29" t="n">
        <v>0.00695184</v>
      </c>
      <c r="H1347" s="34" t="n">
        <v>0.016729026737968</v>
      </c>
      <c r="I1347" s="28" t="n">
        <v>0.012409</v>
      </c>
      <c r="J1347" s="28" t="n">
        <v>160239</v>
      </c>
      <c r="K1347" s="28" t="n">
        <v>136798</v>
      </c>
      <c r="L1347" s="28" t="n">
        <v>135353</v>
      </c>
      <c r="M1347" s="34" t="n">
        <v>0.016729026737968</v>
      </c>
    </row>
    <row r="1348" customFormat="false" ht="12.8" hidden="false" customHeight="false" outlineLevel="0" collapsed="false">
      <c r="A1348" s="0" t="s">
        <v>262</v>
      </c>
      <c r="B1348" s="0" t="s">
        <v>65</v>
      </c>
      <c r="C1348" s="0" t="s">
        <v>195</v>
      </c>
      <c r="D1348" s="0" t="s">
        <v>259</v>
      </c>
      <c r="E1348" s="28" t="n">
        <v>0.000787536</v>
      </c>
      <c r="F1348" s="28" t="n">
        <v>0.480908</v>
      </c>
      <c r="G1348" s="29" t="n">
        <v>0.315291</v>
      </c>
      <c r="H1348" s="34" t="n">
        <v>0.361480127388535</v>
      </c>
      <c r="I1348" s="28" t="n">
        <v>0.00149943</v>
      </c>
      <c r="J1348" s="28" t="n">
        <v>233453</v>
      </c>
      <c r="K1348" s="28" t="n">
        <v>109870</v>
      </c>
      <c r="L1348" s="28" t="n">
        <v>109697</v>
      </c>
      <c r="M1348" s="34" t="n">
        <v>0.361480127388535</v>
      </c>
    </row>
    <row r="1349" customFormat="false" ht="12.8" hidden="false" customHeight="false" outlineLevel="0" collapsed="false">
      <c r="A1349" s="0" t="s">
        <v>262</v>
      </c>
      <c r="B1349" s="0" t="s">
        <v>120</v>
      </c>
      <c r="C1349" s="0" t="s">
        <v>195</v>
      </c>
      <c r="D1349" s="0" t="s">
        <v>259</v>
      </c>
      <c r="E1349" s="28" t="n">
        <v>0.00373418</v>
      </c>
      <c r="F1349" s="28" t="n">
        <v>1.75393</v>
      </c>
      <c r="G1349" s="29" t="n">
        <v>0.0397216</v>
      </c>
      <c r="H1349" s="34" t="n">
        <v>0.074789623430962</v>
      </c>
      <c r="I1349" s="28" t="n">
        <v>0.0069</v>
      </c>
      <c r="J1349" s="28" t="n">
        <v>238140</v>
      </c>
      <c r="K1349" s="28" t="n">
        <v>107877</v>
      </c>
      <c r="L1349" s="28" t="n">
        <v>107074</v>
      </c>
      <c r="M1349" s="34" t="n">
        <v>0.074789623430962</v>
      </c>
    </row>
    <row r="1350" customFormat="false" ht="12.8" hidden="false" customHeight="false" outlineLevel="0" collapsed="false">
      <c r="A1350" s="0" t="s">
        <v>262</v>
      </c>
      <c r="B1350" s="0" t="s">
        <v>123</v>
      </c>
      <c r="C1350" s="0" t="s">
        <v>195</v>
      </c>
      <c r="D1350" s="0" t="s">
        <v>259</v>
      </c>
      <c r="E1350" s="28" t="n">
        <v>0.00151038</v>
      </c>
      <c r="F1350" s="28" t="n">
        <v>0.972186</v>
      </c>
      <c r="G1350" s="29" t="n">
        <v>0.165479</v>
      </c>
      <c r="H1350" s="34" t="n">
        <v>0.221953949329359</v>
      </c>
      <c r="I1350" s="28" t="n">
        <v>0.00282752</v>
      </c>
      <c r="J1350" s="28" t="n">
        <v>230500</v>
      </c>
      <c r="K1350" s="28" t="n">
        <v>108470</v>
      </c>
      <c r="L1350" s="28" t="n">
        <v>108143</v>
      </c>
      <c r="M1350" s="34" t="n">
        <v>0.221953949329359</v>
      </c>
    </row>
    <row r="1351" customFormat="false" ht="12.8" hidden="false" customHeight="false" outlineLevel="0" collapsed="false">
      <c r="A1351" s="0" t="s">
        <v>262</v>
      </c>
      <c r="B1351" s="0" t="s">
        <v>126</v>
      </c>
      <c r="C1351" s="0" t="s">
        <v>195</v>
      </c>
      <c r="D1351" s="0" t="s">
        <v>259</v>
      </c>
      <c r="E1351" s="28" t="n">
        <v>0.00149611</v>
      </c>
      <c r="F1351" s="28" t="n">
        <v>1.03333</v>
      </c>
      <c r="G1351" s="29" t="n">
        <v>0.150724</v>
      </c>
      <c r="H1351" s="34" t="n">
        <v>0.208054601226994</v>
      </c>
      <c r="I1351" s="28" t="n">
        <v>0.00280585</v>
      </c>
      <c r="J1351" s="28" t="n">
        <v>230445</v>
      </c>
      <c r="K1351" s="28" t="n">
        <v>108415</v>
      </c>
      <c r="L1351" s="28" t="n">
        <v>108091</v>
      </c>
      <c r="M1351" s="34" t="n">
        <v>0.208054601226994</v>
      </c>
    </row>
    <row r="1352" customFormat="false" ht="12.8" hidden="false" customHeight="false" outlineLevel="0" collapsed="false">
      <c r="A1352" s="0" t="s">
        <v>262</v>
      </c>
      <c r="B1352" s="0" t="s">
        <v>129</v>
      </c>
      <c r="C1352" s="0" t="s">
        <v>195</v>
      </c>
      <c r="D1352" s="0" t="s">
        <v>259</v>
      </c>
      <c r="E1352" s="28" t="n">
        <v>0.00349185</v>
      </c>
      <c r="F1352" s="28" t="n">
        <v>2.11869</v>
      </c>
      <c r="G1352" s="29" t="n">
        <v>0.0170584</v>
      </c>
      <c r="H1352" s="34" t="n">
        <v>0.036200752941177</v>
      </c>
      <c r="I1352" s="28" t="n">
        <v>0.00650303</v>
      </c>
      <c r="J1352" s="28" t="n">
        <v>234559</v>
      </c>
      <c r="K1352" s="28" t="n">
        <v>108510</v>
      </c>
      <c r="L1352" s="28" t="n">
        <v>107755</v>
      </c>
      <c r="M1352" s="34" t="n">
        <v>0.036200752941177</v>
      </c>
    </row>
    <row r="1353" customFormat="false" ht="12.8" hidden="false" customHeight="false" outlineLevel="0" collapsed="false">
      <c r="A1353" s="0" t="s">
        <v>262</v>
      </c>
      <c r="B1353" s="0" t="s">
        <v>132</v>
      </c>
      <c r="C1353" s="0" t="s">
        <v>195</v>
      </c>
      <c r="D1353" s="0" t="s">
        <v>259</v>
      </c>
      <c r="E1353" s="28" t="n">
        <v>0.00116532</v>
      </c>
      <c r="F1353" s="28" t="n">
        <v>0.633545</v>
      </c>
      <c r="G1353" s="29" t="n">
        <v>0.263189</v>
      </c>
      <c r="H1353" s="34" t="n">
        <v>0.314986835106383</v>
      </c>
      <c r="I1353" s="28" t="n">
        <v>0.00215879</v>
      </c>
      <c r="J1353" s="28" t="n">
        <v>229306</v>
      </c>
      <c r="K1353" s="28" t="n">
        <v>107678</v>
      </c>
      <c r="L1353" s="28" t="n">
        <v>107427</v>
      </c>
      <c r="M1353" s="34" t="n">
        <v>0.314986835106383</v>
      </c>
    </row>
    <row r="1354" customFormat="false" ht="12.8" hidden="false" customHeight="false" outlineLevel="0" collapsed="false">
      <c r="A1354" s="0" t="s">
        <v>262</v>
      </c>
      <c r="B1354" s="0" t="s">
        <v>156</v>
      </c>
      <c r="C1354" s="0" t="s">
        <v>195</v>
      </c>
      <c r="D1354" s="0" t="s">
        <v>259</v>
      </c>
      <c r="E1354" s="28" t="n">
        <v>0.00390547</v>
      </c>
      <c r="F1354" s="28" t="n">
        <v>2.92454</v>
      </c>
      <c r="G1354" s="29" t="n">
        <v>0.00172481</v>
      </c>
      <c r="H1354" s="34" t="n">
        <v>0.00494400955414</v>
      </c>
      <c r="I1354" s="28" t="n">
        <v>0.00647026</v>
      </c>
      <c r="J1354" s="28" t="n">
        <v>280507</v>
      </c>
      <c r="K1354" s="28" t="n">
        <v>96672.5</v>
      </c>
      <c r="L1354" s="28" t="n">
        <v>95920.4</v>
      </c>
      <c r="M1354" s="34" t="n">
        <v>0.00494400955414</v>
      </c>
    </row>
    <row r="1355" customFormat="false" ht="12.8" hidden="false" customHeight="false" outlineLevel="0" collapsed="false">
      <c r="A1355" s="0" t="s">
        <v>262</v>
      </c>
      <c r="B1355" s="0" t="s">
        <v>174</v>
      </c>
      <c r="C1355" s="0" t="s">
        <v>195</v>
      </c>
      <c r="D1355" s="0" t="s">
        <v>259</v>
      </c>
      <c r="E1355" s="28" t="n">
        <v>0.00261655</v>
      </c>
      <c r="F1355" s="28" t="n">
        <v>1.43941</v>
      </c>
      <c r="G1355" s="29" t="n">
        <v>0.0750166</v>
      </c>
      <c r="H1355" s="34" t="n">
        <v>0.123452358318099</v>
      </c>
      <c r="I1355" s="28" t="n">
        <v>0.00489</v>
      </c>
      <c r="J1355" s="28" t="n">
        <v>233581</v>
      </c>
      <c r="K1355" s="28" t="n">
        <v>108568</v>
      </c>
      <c r="L1355" s="28" t="n">
        <v>108002</v>
      </c>
      <c r="M1355" s="34" t="n">
        <v>0.123452358318099</v>
      </c>
    </row>
    <row r="1356" customFormat="false" ht="12.8" hidden="false" customHeight="false" outlineLevel="0" collapsed="false">
      <c r="A1356" s="0" t="s">
        <v>262</v>
      </c>
      <c r="B1356" s="0" t="s">
        <v>177</v>
      </c>
      <c r="C1356" s="0" t="s">
        <v>195</v>
      </c>
      <c r="D1356" s="0" t="s">
        <v>259</v>
      </c>
      <c r="E1356" s="28" t="n">
        <v>0.0026909</v>
      </c>
      <c r="F1356" s="28" t="n">
        <v>1.65575</v>
      </c>
      <c r="G1356" s="29" t="n">
        <v>0.0488863</v>
      </c>
      <c r="H1356" s="34" t="n">
        <v>0.08887064516129</v>
      </c>
      <c r="I1356" s="28" t="n">
        <v>0.00503388</v>
      </c>
      <c r="J1356" s="28" t="n">
        <v>228858</v>
      </c>
      <c r="K1356" s="28" t="n">
        <v>108480</v>
      </c>
      <c r="L1356" s="28" t="n">
        <v>107898</v>
      </c>
      <c r="M1356" s="34" t="n">
        <v>0.08887064516129</v>
      </c>
    </row>
    <row r="1357" customFormat="false" ht="12.8" hidden="false" customHeight="false" outlineLevel="0" collapsed="false">
      <c r="A1357" s="0" t="s">
        <v>262</v>
      </c>
      <c r="B1357" s="0" t="s">
        <v>180</v>
      </c>
      <c r="C1357" s="0" t="s">
        <v>195</v>
      </c>
      <c r="D1357" s="0" t="s">
        <v>259</v>
      </c>
      <c r="E1357" s="28" t="n">
        <v>0.000459283</v>
      </c>
      <c r="F1357" s="28" t="n">
        <v>0.289106</v>
      </c>
      <c r="G1357" s="29" t="n">
        <v>0.38625</v>
      </c>
      <c r="H1357" s="34" t="n">
        <v>0.422387606318348</v>
      </c>
      <c r="I1357" s="28" t="n">
        <v>0.000864521</v>
      </c>
      <c r="J1357" s="28" t="n">
        <v>225482</v>
      </c>
      <c r="K1357" s="28" t="n">
        <v>108461</v>
      </c>
      <c r="L1357" s="28" t="n">
        <v>108362</v>
      </c>
      <c r="M1357" s="34" t="n">
        <v>0.422387606318348</v>
      </c>
    </row>
    <row r="1358" customFormat="false" ht="12.8" hidden="false" customHeight="false" outlineLevel="0" collapsed="false">
      <c r="A1358" s="0" t="s">
        <v>262</v>
      </c>
      <c r="B1358" s="0" t="s">
        <v>183</v>
      </c>
      <c r="C1358" s="0" t="s">
        <v>195</v>
      </c>
      <c r="D1358" s="0" t="s">
        <v>259</v>
      </c>
      <c r="E1358" s="28" t="n">
        <v>0.00254859</v>
      </c>
      <c r="F1358" s="28" t="n">
        <v>1.61169</v>
      </c>
      <c r="G1358" s="29" t="n">
        <v>0.0535143</v>
      </c>
      <c r="H1358" s="34" t="n">
        <v>0.095183537549407</v>
      </c>
      <c r="I1358" s="28" t="n">
        <v>0.00479253</v>
      </c>
      <c r="J1358" s="28" t="n">
        <v>227870</v>
      </c>
      <c r="K1358" s="28" t="n">
        <v>108997</v>
      </c>
      <c r="L1358" s="28" t="n">
        <v>108443</v>
      </c>
      <c r="M1358" s="34" t="n">
        <v>0.095183537549407</v>
      </c>
    </row>
    <row r="1359" customFormat="false" ht="12.8" hidden="false" customHeight="false" outlineLevel="0" collapsed="false">
      <c r="A1359" s="0" t="s">
        <v>262</v>
      </c>
      <c r="B1359" s="0" t="s">
        <v>186</v>
      </c>
      <c r="C1359" s="0" t="s">
        <v>195</v>
      </c>
      <c r="D1359" s="0" t="s">
        <v>259</v>
      </c>
      <c r="E1359" s="28" t="n">
        <v>0.00367298</v>
      </c>
      <c r="F1359" s="28" t="n">
        <v>2.24043</v>
      </c>
      <c r="G1359" s="29" t="n">
        <v>0.0125316</v>
      </c>
      <c r="H1359" s="34" t="n">
        <v>0.02757564792176</v>
      </c>
      <c r="I1359" s="28" t="n">
        <v>0.00677217</v>
      </c>
      <c r="J1359" s="28" t="n">
        <v>239629</v>
      </c>
      <c r="K1359" s="28" t="n">
        <v>107425</v>
      </c>
      <c r="L1359" s="28" t="n">
        <v>106639</v>
      </c>
      <c r="M1359" s="34" t="n">
        <v>0.02757564792176</v>
      </c>
    </row>
    <row r="1360" customFormat="false" ht="12.8" hidden="false" customHeight="false" outlineLevel="0" collapsed="false">
      <c r="A1360" s="0" t="s">
        <v>262</v>
      </c>
      <c r="B1360" s="0" t="s">
        <v>192</v>
      </c>
      <c r="C1360" s="0" t="s">
        <v>195</v>
      </c>
      <c r="D1360" s="0" t="s">
        <v>259</v>
      </c>
      <c r="E1360" s="28" t="n">
        <v>0.000762281</v>
      </c>
      <c r="F1360" s="28" t="n">
        <v>0.495641</v>
      </c>
      <c r="G1360" s="29" t="n">
        <v>0.310074</v>
      </c>
      <c r="H1360" s="34" t="n">
        <v>0.356406896551724</v>
      </c>
      <c r="I1360" s="28" t="n">
        <v>0.00128899</v>
      </c>
      <c r="J1360" s="28" t="n">
        <v>272357</v>
      </c>
      <c r="K1360" s="28" t="n">
        <v>97862.2</v>
      </c>
      <c r="L1360" s="28" t="n">
        <v>97713.2</v>
      </c>
      <c r="M1360" s="34" t="n">
        <v>0.356406896551724</v>
      </c>
    </row>
    <row r="1361" customFormat="false" ht="12.8" hidden="false" customHeight="false" outlineLevel="0" collapsed="false">
      <c r="A1361" s="0" t="s">
        <v>262</v>
      </c>
      <c r="B1361" s="0" t="s">
        <v>198</v>
      </c>
      <c r="C1361" s="0" t="s">
        <v>195</v>
      </c>
      <c r="D1361" s="0" t="s">
        <v>259</v>
      </c>
      <c r="E1361" s="28" t="n">
        <v>0.00465325</v>
      </c>
      <c r="F1361" s="28" t="n">
        <v>3.84583</v>
      </c>
      <c r="G1361" s="29" t="n">
        <v>6.0073E-005</v>
      </c>
      <c r="H1361" s="34" t="n">
        <v>0.000212022352941</v>
      </c>
      <c r="I1361" s="28" t="n">
        <v>0.00770915</v>
      </c>
      <c r="J1361" s="28" t="n">
        <v>281464</v>
      </c>
      <c r="K1361" s="28" t="n">
        <v>97075.5</v>
      </c>
      <c r="L1361" s="28" t="n">
        <v>96176.3</v>
      </c>
      <c r="M1361" s="34" t="n">
        <v>0.000212022352941</v>
      </c>
    </row>
    <row r="1362" customFormat="false" ht="12.8" hidden="false" customHeight="false" outlineLevel="0" collapsed="false">
      <c r="A1362" s="0" t="s">
        <v>262</v>
      </c>
      <c r="B1362" s="0" t="s">
        <v>99</v>
      </c>
      <c r="C1362" s="0" t="s">
        <v>195</v>
      </c>
      <c r="D1362" s="0" t="s">
        <v>259</v>
      </c>
      <c r="E1362" s="28" t="n">
        <v>0.00618015</v>
      </c>
      <c r="F1362" s="28" t="n">
        <v>2.6556</v>
      </c>
      <c r="G1362" s="29" t="n">
        <v>0.0039584</v>
      </c>
      <c r="H1362" s="34" t="n">
        <v>0.010178742857143</v>
      </c>
      <c r="I1362" s="28" t="n">
        <v>0.014507</v>
      </c>
      <c r="J1362" s="28" t="n">
        <v>161167</v>
      </c>
      <c r="K1362" s="28" t="n">
        <v>138218</v>
      </c>
      <c r="L1362" s="28" t="n">
        <v>136520</v>
      </c>
      <c r="M1362" s="34" t="n">
        <v>0.010178742857143</v>
      </c>
    </row>
    <row r="1363" customFormat="false" ht="12.8" hidden="false" customHeight="false" outlineLevel="0" collapsed="false">
      <c r="A1363" s="0" t="s">
        <v>262</v>
      </c>
      <c r="B1363" s="0" t="s">
        <v>102</v>
      </c>
      <c r="C1363" s="0" t="s">
        <v>195</v>
      </c>
      <c r="D1363" s="0" t="s">
        <v>259</v>
      </c>
      <c r="E1363" s="28" t="n">
        <v>0.000194695</v>
      </c>
      <c r="F1363" s="28" t="n">
        <v>0.0958086</v>
      </c>
      <c r="G1363" s="29" t="n">
        <v>0.461836</v>
      </c>
      <c r="H1363" s="34" t="n">
        <v>0.473408200455581</v>
      </c>
      <c r="I1363" s="28" t="n">
        <v>0.000456355</v>
      </c>
      <c r="J1363" s="28" t="n">
        <v>165961</v>
      </c>
      <c r="K1363" s="28" t="n">
        <v>135495</v>
      </c>
      <c r="L1363" s="28" t="n">
        <v>135442</v>
      </c>
      <c r="M1363" s="34" t="n">
        <v>0.473408200455581</v>
      </c>
    </row>
    <row r="1364" customFormat="false" ht="12.8" hidden="false" customHeight="false" outlineLevel="0" collapsed="false">
      <c r="A1364" s="0" t="s">
        <v>262</v>
      </c>
      <c r="B1364" s="0" t="s">
        <v>105</v>
      </c>
      <c r="C1364" s="0" t="s">
        <v>195</v>
      </c>
      <c r="D1364" s="0" t="s">
        <v>259</v>
      </c>
      <c r="E1364" s="28" t="n">
        <v>0.001743</v>
      </c>
      <c r="F1364" s="28" t="n">
        <v>0.93782</v>
      </c>
      <c r="G1364" s="29" t="n">
        <v>0.174168</v>
      </c>
      <c r="H1364" s="34" t="n">
        <v>0.228668221574344</v>
      </c>
      <c r="I1364" s="28" t="n">
        <v>0.00405026</v>
      </c>
      <c r="J1364" s="28" t="n">
        <v>167652</v>
      </c>
      <c r="K1364" s="28" t="n">
        <v>135132</v>
      </c>
      <c r="L1364" s="28" t="n">
        <v>134662</v>
      </c>
      <c r="M1364" s="34" t="n">
        <v>0.228668221574344</v>
      </c>
    </row>
    <row r="1365" customFormat="false" ht="12.8" hidden="false" customHeight="false" outlineLevel="0" collapsed="false">
      <c r="A1365" s="0" t="s">
        <v>262</v>
      </c>
      <c r="B1365" s="0" t="s">
        <v>141</v>
      </c>
      <c r="C1365" s="0" t="s">
        <v>195</v>
      </c>
      <c r="D1365" s="0" t="s">
        <v>259</v>
      </c>
      <c r="E1365" s="28" t="n">
        <v>0.000303751</v>
      </c>
      <c r="F1365" s="28" t="n">
        <v>0.201821</v>
      </c>
      <c r="G1365" s="29" t="n">
        <v>0.420028</v>
      </c>
      <c r="H1365" s="34" t="n">
        <v>0.447897156398104</v>
      </c>
      <c r="I1365" s="28" t="n">
        <v>0.000710923</v>
      </c>
      <c r="J1365" s="28" t="n">
        <v>165605</v>
      </c>
      <c r="K1365" s="28" t="n">
        <v>135157</v>
      </c>
      <c r="L1365" s="28" t="n">
        <v>135075</v>
      </c>
      <c r="M1365" s="34" t="n">
        <v>0.447897156398104</v>
      </c>
    </row>
    <row r="1366" customFormat="false" ht="12.8" hidden="false" customHeight="false" outlineLevel="0" collapsed="false">
      <c r="A1366" s="0" t="s">
        <v>262</v>
      </c>
      <c r="B1366" s="0" t="s">
        <v>144</v>
      </c>
      <c r="C1366" s="0" t="s">
        <v>195</v>
      </c>
      <c r="D1366" s="0" t="s">
        <v>259</v>
      </c>
      <c r="E1366" s="28" t="n">
        <v>0.00349071</v>
      </c>
      <c r="F1366" s="28" t="n">
        <v>2.52724</v>
      </c>
      <c r="G1366" s="29" t="n">
        <v>0.00574819</v>
      </c>
      <c r="H1366" s="34" t="n">
        <v>0.014096378746594</v>
      </c>
      <c r="I1366" s="28" t="n">
        <v>0.00814731</v>
      </c>
      <c r="J1366" s="28" t="n">
        <v>165789</v>
      </c>
      <c r="K1366" s="28" t="n">
        <v>135508</v>
      </c>
      <c r="L1366" s="28" t="n">
        <v>134566</v>
      </c>
      <c r="M1366" s="34" t="n">
        <v>0.014096378746594</v>
      </c>
    </row>
    <row r="1367" customFormat="false" ht="12.8" hidden="false" customHeight="false" outlineLevel="0" collapsed="false">
      <c r="A1367" s="0" t="s">
        <v>262</v>
      </c>
      <c r="B1367" s="0" t="s">
        <v>159</v>
      </c>
      <c r="C1367" s="0" t="s">
        <v>195</v>
      </c>
      <c r="D1367" s="0" t="s">
        <v>259</v>
      </c>
      <c r="E1367" s="28" t="n">
        <v>0.00290941</v>
      </c>
      <c r="F1367" s="28" t="n">
        <v>1.57727</v>
      </c>
      <c r="G1367" s="29" t="n">
        <v>0.0573667</v>
      </c>
      <c r="H1367" s="34" t="n">
        <v>0.099864661508704</v>
      </c>
      <c r="I1367" s="28" t="n">
        <v>0.00665795</v>
      </c>
      <c r="J1367" s="28" t="n">
        <v>165992</v>
      </c>
      <c r="K1367" s="28" t="n">
        <v>133949</v>
      </c>
      <c r="L1367" s="28" t="n">
        <v>133172</v>
      </c>
      <c r="M1367" s="34" t="n">
        <v>0.099864661508704</v>
      </c>
    </row>
    <row r="1368" customFormat="false" ht="12.8" hidden="false" customHeight="false" outlineLevel="0" collapsed="false">
      <c r="A1368" s="0" t="s">
        <v>262</v>
      </c>
      <c r="B1368" s="0" t="s">
        <v>232</v>
      </c>
      <c r="C1368" s="0" t="s">
        <v>195</v>
      </c>
      <c r="D1368" s="0" t="s">
        <v>259</v>
      </c>
      <c r="E1368" s="28" t="n">
        <v>0.00589758</v>
      </c>
      <c r="F1368" s="28" t="n">
        <v>2.70065</v>
      </c>
      <c r="G1368" s="29" t="n">
        <v>0.0034602</v>
      </c>
      <c r="H1368" s="34" t="n">
        <v>0.009052848837209</v>
      </c>
      <c r="I1368" s="28" t="n">
        <v>0.0136518</v>
      </c>
      <c r="J1368" s="28" t="n">
        <v>160149</v>
      </c>
      <c r="K1368" s="28" t="n">
        <v>136001</v>
      </c>
      <c r="L1368" s="28" t="n">
        <v>134406</v>
      </c>
      <c r="M1368" s="34" t="n">
        <v>0.009052848837209</v>
      </c>
    </row>
    <row r="1369" customFormat="false" ht="12.8" hidden="false" customHeight="false" outlineLevel="0" collapsed="false">
      <c r="A1369" s="0" t="s">
        <v>262</v>
      </c>
      <c r="B1369" s="0" t="s">
        <v>99</v>
      </c>
      <c r="C1369" s="0" t="s">
        <v>198</v>
      </c>
      <c r="D1369" s="0" t="s">
        <v>259</v>
      </c>
      <c r="E1369" s="28" t="n">
        <v>0.00286715</v>
      </c>
      <c r="F1369" s="28" t="n">
        <v>1.37054</v>
      </c>
      <c r="G1369" s="29" t="n">
        <v>0.0852593</v>
      </c>
      <c r="H1369" s="34" t="n">
        <v>0.136779625668449</v>
      </c>
      <c r="I1369" s="28" t="n">
        <v>0.00679794</v>
      </c>
      <c r="J1369" s="28" t="n">
        <v>163542</v>
      </c>
      <c r="K1369" s="28" t="n">
        <v>139678</v>
      </c>
      <c r="L1369" s="28" t="n">
        <v>138880</v>
      </c>
      <c r="M1369" s="34" t="n">
        <v>0.136779625668449</v>
      </c>
    </row>
    <row r="1370" customFormat="false" ht="12.8" hidden="false" customHeight="false" outlineLevel="0" collapsed="false">
      <c r="A1370" s="0" t="s">
        <v>262</v>
      </c>
      <c r="B1370" s="0" t="s">
        <v>144</v>
      </c>
      <c r="C1370" s="0" t="s">
        <v>198</v>
      </c>
      <c r="D1370" s="0" t="s">
        <v>259</v>
      </c>
      <c r="E1370" s="28" t="n">
        <v>0.000159357</v>
      </c>
      <c r="F1370" s="28" t="n">
        <v>0.126694</v>
      </c>
      <c r="G1370" s="29" t="n">
        <v>0.449591</v>
      </c>
      <c r="H1370" s="34" t="n">
        <v>0.465094137931035</v>
      </c>
      <c r="I1370" s="28" t="n">
        <v>0.000373011</v>
      </c>
      <c r="J1370" s="28" t="n">
        <v>169327</v>
      </c>
      <c r="K1370" s="28" t="n">
        <v>136508</v>
      </c>
      <c r="L1370" s="28" t="n">
        <v>136464</v>
      </c>
      <c r="M1370" s="34" t="n">
        <v>0.465094137931035</v>
      </c>
    </row>
    <row r="1371" customFormat="false" ht="12.8" hidden="false" customHeight="false" outlineLevel="0" collapsed="false">
      <c r="A1371" s="0" t="s">
        <v>262</v>
      </c>
      <c r="B1371" s="0" t="s">
        <v>232</v>
      </c>
      <c r="C1371" s="0" t="s">
        <v>198</v>
      </c>
      <c r="D1371" s="0" t="s">
        <v>259</v>
      </c>
      <c r="E1371" s="28" t="n">
        <v>0.00253358</v>
      </c>
      <c r="F1371" s="28" t="n">
        <v>1.30536</v>
      </c>
      <c r="G1371" s="29" t="n">
        <v>0.0958844</v>
      </c>
      <c r="H1371" s="34" t="n">
        <v>0.14955972270364</v>
      </c>
      <c r="I1371" s="28" t="n">
        <v>0.00593866</v>
      </c>
      <c r="J1371" s="28" t="n">
        <v>162451</v>
      </c>
      <c r="K1371" s="28" t="n">
        <v>137604</v>
      </c>
      <c r="L1371" s="28" t="n">
        <v>136909</v>
      </c>
      <c r="M1371" s="34" t="n">
        <v>0.14955972270364</v>
      </c>
    </row>
    <row r="1372" customFormat="false" ht="12.8" hidden="false" customHeight="false" outlineLevel="0" collapsed="false">
      <c r="A1372" s="0" t="s">
        <v>262</v>
      </c>
      <c r="B1372" s="0" t="s">
        <v>65</v>
      </c>
      <c r="C1372" s="0" t="s">
        <v>141</v>
      </c>
      <c r="D1372" s="0" t="s">
        <v>240</v>
      </c>
      <c r="E1372" s="28" t="n">
        <v>0.106736</v>
      </c>
      <c r="F1372" s="28" t="n">
        <v>16.3913</v>
      </c>
      <c r="G1372" s="29" t="n">
        <v>0</v>
      </c>
      <c r="H1372" s="34" t="n">
        <v>0</v>
      </c>
      <c r="I1372" s="28" t="n">
        <v>0.034736</v>
      </c>
      <c r="J1372" s="28" t="n">
        <v>185175</v>
      </c>
      <c r="K1372" s="28" t="n">
        <v>172360</v>
      </c>
      <c r="L1372" s="28" t="n">
        <v>139115</v>
      </c>
      <c r="M1372" s="34" t="n">
        <v>0</v>
      </c>
    </row>
    <row r="1373" customFormat="false" ht="12.8" hidden="false" customHeight="false" outlineLevel="0" collapsed="false">
      <c r="A1373" s="0" t="s">
        <v>262</v>
      </c>
      <c r="B1373" s="0" t="s">
        <v>73</v>
      </c>
      <c r="C1373" s="0" t="s">
        <v>141</v>
      </c>
      <c r="D1373" s="0" t="s">
        <v>240</v>
      </c>
      <c r="E1373" s="28" t="n">
        <v>0.0466833</v>
      </c>
      <c r="F1373" s="28" t="n">
        <v>8.18745</v>
      </c>
      <c r="G1373" s="29" t="n">
        <v>1.33411E-016</v>
      </c>
      <c r="H1373" s="34" t="n">
        <v>8.76422627737226E-016</v>
      </c>
      <c r="I1373" s="28" t="n">
        <v>0.0149738</v>
      </c>
      <c r="J1373" s="28" t="n">
        <v>200826</v>
      </c>
      <c r="K1373" s="28" t="n">
        <v>157501</v>
      </c>
      <c r="L1373" s="28" t="n">
        <v>143451</v>
      </c>
      <c r="M1373" s="34" t="n">
        <v>8.76422627737226E-016</v>
      </c>
    </row>
    <row r="1374" customFormat="false" ht="12.8" hidden="false" customHeight="false" outlineLevel="0" collapsed="false">
      <c r="A1374" s="0" t="s">
        <v>262</v>
      </c>
      <c r="B1374" s="0" t="s">
        <v>120</v>
      </c>
      <c r="C1374" s="0" t="s">
        <v>141</v>
      </c>
      <c r="D1374" s="0" t="s">
        <v>240</v>
      </c>
      <c r="E1374" s="28" t="n">
        <v>0.1222</v>
      </c>
      <c r="F1374" s="28" t="n">
        <v>23.9289</v>
      </c>
      <c r="G1374" s="29" t="n">
        <v>0</v>
      </c>
      <c r="H1374" s="34" t="n">
        <v>0</v>
      </c>
      <c r="I1374" s="28" t="n">
        <v>0.0394871</v>
      </c>
      <c r="J1374" s="28" t="n">
        <v>183449</v>
      </c>
      <c r="K1374" s="28" t="n">
        <v>174501</v>
      </c>
      <c r="L1374" s="28" t="n">
        <v>136497</v>
      </c>
      <c r="M1374" s="34" t="n">
        <v>0</v>
      </c>
    </row>
    <row r="1375" customFormat="false" ht="12.8" hidden="false" customHeight="false" outlineLevel="0" collapsed="false">
      <c r="A1375" s="0" t="s">
        <v>262</v>
      </c>
      <c r="B1375" s="0" t="s">
        <v>123</v>
      </c>
      <c r="C1375" s="0" t="s">
        <v>141</v>
      </c>
      <c r="D1375" s="0" t="s">
        <v>240</v>
      </c>
      <c r="E1375" s="28" t="n">
        <v>0.111292</v>
      </c>
      <c r="F1375" s="28" t="n">
        <v>19.0466</v>
      </c>
      <c r="G1375" s="29" t="n">
        <v>0</v>
      </c>
      <c r="H1375" s="34" t="n">
        <v>0</v>
      </c>
      <c r="I1375" s="28" t="n">
        <v>0.0357894</v>
      </c>
      <c r="J1375" s="28" t="n">
        <v>181026</v>
      </c>
      <c r="K1375" s="28" t="n">
        <v>171299</v>
      </c>
      <c r="L1375" s="28" t="n">
        <v>136989</v>
      </c>
      <c r="M1375" s="34" t="n">
        <v>0</v>
      </c>
    </row>
    <row r="1376" customFormat="false" ht="12.8" hidden="false" customHeight="false" outlineLevel="0" collapsed="false">
      <c r="A1376" s="0" t="s">
        <v>262</v>
      </c>
      <c r="B1376" s="0" t="s">
        <v>126</v>
      </c>
      <c r="C1376" s="0" t="s">
        <v>141</v>
      </c>
      <c r="D1376" s="0" t="s">
        <v>240</v>
      </c>
      <c r="E1376" s="28" t="n">
        <v>0.108589</v>
      </c>
      <c r="F1376" s="28" t="n">
        <v>21.1791</v>
      </c>
      <c r="G1376" s="29" t="n">
        <v>0</v>
      </c>
      <c r="H1376" s="34" t="n">
        <v>0</v>
      </c>
      <c r="I1376" s="28" t="n">
        <v>0.0349899</v>
      </c>
      <c r="J1376" s="28" t="n">
        <v>180679</v>
      </c>
      <c r="K1376" s="28" t="n">
        <v>171025</v>
      </c>
      <c r="L1376" s="28" t="n">
        <v>137520</v>
      </c>
      <c r="M1376" s="34" t="n">
        <v>0</v>
      </c>
    </row>
    <row r="1377" customFormat="false" ht="12.8" hidden="false" customHeight="false" outlineLevel="0" collapsed="false">
      <c r="A1377" s="0" t="s">
        <v>262</v>
      </c>
      <c r="B1377" s="0" t="s">
        <v>129</v>
      </c>
      <c r="C1377" s="0" t="s">
        <v>141</v>
      </c>
      <c r="D1377" s="0" t="s">
        <v>240</v>
      </c>
      <c r="E1377" s="28" t="n">
        <v>0.120171</v>
      </c>
      <c r="F1377" s="28" t="n">
        <v>24.8333</v>
      </c>
      <c r="G1377" s="29" t="n">
        <v>0</v>
      </c>
      <c r="H1377" s="34" t="n">
        <v>0</v>
      </c>
      <c r="I1377" s="28" t="n">
        <v>0.0385021</v>
      </c>
      <c r="J1377" s="28" t="n">
        <v>183881</v>
      </c>
      <c r="K1377" s="28" t="n">
        <v>172541</v>
      </c>
      <c r="L1377" s="28" t="n">
        <v>135521</v>
      </c>
      <c r="M1377" s="34" t="n">
        <v>0</v>
      </c>
    </row>
    <row r="1378" customFormat="false" ht="12.8" hidden="false" customHeight="false" outlineLevel="0" collapsed="false">
      <c r="A1378" s="0" t="s">
        <v>262</v>
      </c>
      <c r="B1378" s="0" t="s">
        <v>132</v>
      </c>
      <c r="C1378" s="0" t="s">
        <v>141</v>
      </c>
      <c r="D1378" s="0" t="s">
        <v>240</v>
      </c>
      <c r="E1378" s="28" t="n">
        <v>0.118303</v>
      </c>
      <c r="F1378" s="28" t="n">
        <v>23.0013</v>
      </c>
      <c r="G1378" s="29" t="n">
        <v>0</v>
      </c>
      <c r="H1378" s="34" t="n">
        <v>0</v>
      </c>
      <c r="I1378" s="28" t="n">
        <v>0.0377316</v>
      </c>
      <c r="J1378" s="28" t="n">
        <v>179027</v>
      </c>
      <c r="K1378" s="28" t="n">
        <v>171273</v>
      </c>
      <c r="L1378" s="28" t="n">
        <v>135036</v>
      </c>
      <c r="M1378" s="34" t="n">
        <v>0</v>
      </c>
    </row>
    <row r="1379" customFormat="false" ht="12.8" hidden="false" customHeight="false" outlineLevel="0" collapsed="false">
      <c r="A1379" s="0" t="s">
        <v>262</v>
      </c>
      <c r="B1379" s="0" t="s">
        <v>156</v>
      </c>
      <c r="C1379" s="0" t="s">
        <v>141</v>
      </c>
      <c r="D1379" s="0" t="s">
        <v>240</v>
      </c>
      <c r="E1379" s="28" t="n">
        <v>0.0974004</v>
      </c>
      <c r="F1379" s="28" t="n">
        <v>25.3869</v>
      </c>
      <c r="G1379" s="29" t="n">
        <v>0</v>
      </c>
      <c r="H1379" s="34" t="n">
        <v>0</v>
      </c>
      <c r="I1379" s="28" t="n">
        <v>0.0319547</v>
      </c>
      <c r="J1379" s="28" t="n">
        <v>181733</v>
      </c>
      <c r="K1379" s="28" t="n">
        <v>171825</v>
      </c>
      <c r="L1379" s="28" t="n">
        <v>141324</v>
      </c>
      <c r="M1379" s="34" t="n">
        <v>0</v>
      </c>
    </row>
    <row r="1380" customFormat="false" ht="12.8" hidden="false" customHeight="false" outlineLevel="0" collapsed="false">
      <c r="A1380" s="0" t="s">
        <v>262</v>
      </c>
      <c r="B1380" s="0" t="s">
        <v>174</v>
      </c>
      <c r="C1380" s="0" t="s">
        <v>141</v>
      </c>
      <c r="D1380" s="0" t="s">
        <v>240</v>
      </c>
      <c r="E1380" s="28" t="n">
        <v>0.111318</v>
      </c>
      <c r="F1380" s="28" t="n">
        <v>17.0288</v>
      </c>
      <c r="G1380" s="29" t="n">
        <v>0</v>
      </c>
      <c r="H1380" s="34" t="n">
        <v>0</v>
      </c>
      <c r="I1380" s="28" t="n">
        <v>0.0360302</v>
      </c>
      <c r="J1380" s="28" t="n">
        <v>182360</v>
      </c>
      <c r="K1380" s="28" t="n">
        <v>172361</v>
      </c>
      <c r="L1380" s="28" t="n">
        <v>137831</v>
      </c>
      <c r="M1380" s="34" t="n">
        <v>0</v>
      </c>
    </row>
    <row r="1381" customFormat="false" ht="12.8" hidden="false" customHeight="false" outlineLevel="0" collapsed="false">
      <c r="A1381" s="0" t="s">
        <v>262</v>
      </c>
      <c r="B1381" s="0" t="s">
        <v>177</v>
      </c>
      <c r="C1381" s="0" t="s">
        <v>141</v>
      </c>
      <c r="D1381" s="0" t="s">
        <v>240</v>
      </c>
      <c r="E1381" s="28" t="n">
        <v>0.120133</v>
      </c>
      <c r="F1381" s="28" t="n">
        <v>23.5527</v>
      </c>
      <c r="G1381" s="29" t="n">
        <v>0</v>
      </c>
      <c r="H1381" s="34" t="n">
        <v>0</v>
      </c>
      <c r="I1381" s="28" t="n">
        <v>0.0383398</v>
      </c>
      <c r="J1381" s="28" t="n">
        <v>180633</v>
      </c>
      <c r="K1381" s="28" t="n">
        <v>171863</v>
      </c>
      <c r="L1381" s="28" t="n">
        <v>134999</v>
      </c>
      <c r="M1381" s="34" t="n">
        <v>0</v>
      </c>
    </row>
    <row r="1382" customFormat="false" ht="12.8" hidden="false" customHeight="false" outlineLevel="0" collapsed="false">
      <c r="A1382" s="0" t="s">
        <v>262</v>
      </c>
      <c r="B1382" s="0" t="s">
        <v>180</v>
      </c>
      <c r="C1382" s="0" t="s">
        <v>141</v>
      </c>
      <c r="D1382" s="0" t="s">
        <v>240</v>
      </c>
      <c r="E1382" s="28" t="n">
        <v>0.104058</v>
      </c>
      <c r="F1382" s="28" t="n">
        <v>18.2552</v>
      </c>
      <c r="G1382" s="29" t="n">
        <v>0</v>
      </c>
      <c r="H1382" s="34" t="n">
        <v>0</v>
      </c>
      <c r="I1382" s="28" t="n">
        <v>0.0333511</v>
      </c>
      <c r="J1382" s="28" t="n">
        <v>178270</v>
      </c>
      <c r="K1382" s="28" t="n">
        <v>169136</v>
      </c>
      <c r="L1382" s="28" t="n">
        <v>137253</v>
      </c>
      <c r="M1382" s="34" t="n">
        <v>0</v>
      </c>
    </row>
    <row r="1383" customFormat="false" ht="12.8" hidden="false" customHeight="false" outlineLevel="0" collapsed="false">
      <c r="A1383" s="0" t="s">
        <v>262</v>
      </c>
      <c r="B1383" s="0" t="s">
        <v>183</v>
      </c>
      <c r="C1383" s="0" t="s">
        <v>141</v>
      </c>
      <c r="D1383" s="0" t="s">
        <v>240</v>
      </c>
      <c r="E1383" s="28" t="n">
        <v>0.115528</v>
      </c>
      <c r="F1383" s="28" t="n">
        <v>21.1489</v>
      </c>
      <c r="G1383" s="29" t="n">
        <v>0</v>
      </c>
      <c r="H1383" s="34" t="n">
        <v>0</v>
      </c>
      <c r="I1383" s="28" t="n">
        <v>0.036959</v>
      </c>
      <c r="J1383" s="28" t="n">
        <v>182016</v>
      </c>
      <c r="K1383" s="28" t="n">
        <v>171191</v>
      </c>
      <c r="L1383" s="28" t="n">
        <v>135732</v>
      </c>
      <c r="M1383" s="34" t="n">
        <v>0</v>
      </c>
    </row>
    <row r="1384" customFormat="false" ht="12.8" hidden="false" customHeight="false" outlineLevel="0" collapsed="false">
      <c r="A1384" s="0" t="s">
        <v>262</v>
      </c>
      <c r="B1384" s="0" t="s">
        <v>186</v>
      </c>
      <c r="C1384" s="0" t="s">
        <v>141</v>
      </c>
      <c r="D1384" s="0" t="s">
        <v>240</v>
      </c>
      <c r="E1384" s="28" t="n">
        <v>0.108989</v>
      </c>
      <c r="F1384" s="28" t="n">
        <v>19.6537</v>
      </c>
      <c r="G1384" s="29" t="n">
        <v>0</v>
      </c>
      <c r="H1384" s="34" t="n">
        <v>0</v>
      </c>
      <c r="I1384" s="28" t="n">
        <v>0.0354459</v>
      </c>
      <c r="J1384" s="28" t="n">
        <v>182390</v>
      </c>
      <c r="K1384" s="28" t="n">
        <v>172811</v>
      </c>
      <c r="L1384" s="28" t="n">
        <v>138844</v>
      </c>
      <c r="M1384" s="34" t="n">
        <v>0</v>
      </c>
    </row>
    <row r="1385" customFormat="false" ht="12.8" hidden="false" customHeight="false" outlineLevel="0" collapsed="false">
      <c r="A1385" s="0" t="s">
        <v>262</v>
      </c>
      <c r="B1385" s="0" t="s">
        <v>192</v>
      </c>
      <c r="C1385" s="0" t="s">
        <v>141</v>
      </c>
      <c r="D1385" s="0" t="s">
        <v>240</v>
      </c>
      <c r="E1385" s="28" t="n">
        <v>0.0875018</v>
      </c>
      <c r="F1385" s="28" t="n">
        <v>18.9433</v>
      </c>
      <c r="G1385" s="29" t="n">
        <v>0</v>
      </c>
      <c r="H1385" s="34" t="n">
        <v>0</v>
      </c>
      <c r="I1385" s="28" t="n">
        <v>0.0287152</v>
      </c>
      <c r="J1385" s="28" t="n">
        <v>179386</v>
      </c>
      <c r="K1385" s="28" t="n">
        <v>169762</v>
      </c>
      <c r="L1385" s="28" t="n">
        <v>142443</v>
      </c>
      <c r="M1385" s="34" t="n">
        <v>0</v>
      </c>
    </row>
    <row r="1386" customFormat="false" ht="12.8" hidden="false" customHeight="false" outlineLevel="0" collapsed="false">
      <c r="A1386" s="0" t="s">
        <v>262</v>
      </c>
      <c r="B1386" s="0" t="s">
        <v>195</v>
      </c>
      <c r="C1386" s="0" t="s">
        <v>141</v>
      </c>
      <c r="D1386" s="0" t="s">
        <v>240</v>
      </c>
      <c r="E1386" s="28" t="n">
        <v>0.0857406</v>
      </c>
      <c r="F1386" s="28" t="n">
        <v>19.1171</v>
      </c>
      <c r="G1386" s="29" t="n">
        <v>0</v>
      </c>
      <c r="H1386" s="34" t="n">
        <v>0</v>
      </c>
      <c r="I1386" s="28" t="n">
        <v>0.0280025</v>
      </c>
      <c r="J1386" s="28" t="n">
        <v>178282</v>
      </c>
      <c r="K1386" s="28" t="n">
        <v>168610</v>
      </c>
      <c r="L1386" s="28" t="n">
        <v>141980</v>
      </c>
      <c r="M1386" s="34" t="n">
        <v>0</v>
      </c>
    </row>
    <row r="1387" customFormat="false" ht="12.8" hidden="false" customHeight="false" outlineLevel="0" collapsed="false">
      <c r="A1387" s="0" t="s">
        <v>262</v>
      </c>
      <c r="B1387" s="0" t="s">
        <v>198</v>
      </c>
      <c r="C1387" s="0" t="s">
        <v>141</v>
      </c>
      <c r="D1387" s="0" t="s">
        <v>240</v>
      </c>
      <c r="E1387" s="28" t="n">
        <v>0.0783701</v>
      </c>
      <c r="F1387" s="28" t="n">
        <v>16.5247</v>
      </c>
      <c r="G1387" s="29" t="n">
        <v>0</v>
      </c>
      <c r="H1387" s="34" t="n">
        <v>0</v>
      </c>
      <c r="I1387" s="28" t="n">
        <v>0.0260997</v>
      </c>
      <c r="J1387" s="28" t="n">
        <v>181990</v>
      </c>
      <c r="K1387" s="28" t="n">
        <v>170401</v>
      </c>
      <c r="L1387" s="28" t="n">
        <v>145633</v>
      </c>
      <c r="M1387" s="34" t="n">
        <v>0</v>
      </c>
    </row>
    <row r="1388" customFormat="false" ht="12.8" hidden="false" customHeight="false" outlineLevel="0" collapsed="false">
      <c r="A1388" s="0" t="s">
        <v>262</v>
      </c>
      <c r="B1388" s="0" t="s">
        <v>99</v>
      </c>
      <c r="C1388" s="0" t="s">
        <v>141</v>
      </c>
      <c r="D1388" s="0" t="s">
        <v>240</v>
      </c>
      <c r="E1388" s="28" t="n">
        <v>0.150476</v>
      </c>
      <c r="F1388" s="28" t="n">
        <v>23.1969</v>
      </c>
      <c r="G1388" s="29" t="n">
        <v>0</v>
      </c>
      <c r="H1388" s="34" t="n">
        <v>0</v>
      </c>
      <c r="I1388" s="28" t="n">
        <v>0.0463941</v>
      </c>
      <c r="J1388" s="28" t="n">
        <v>201431</v>
      </c>
      <c r="K1388" s="28" t="n">
        <v>171837</v>
      </c>
      <c r="L1388" s="28" t="n">
        <v>126886</v>
      </c>
      <c r="M1388" s="34" t="n">
        <v>0</v>
      </c>
    </row>
    <row r="1389" customFormat="false" ht="12.8" hidden="false" customHeight="false" outlineLevel="0" collapsed="false">
      <c r="A1389" s="0" t="s">
        <v>262</v>
      </c>
      <c r="B1389" s="0" t="s">
        <v>144</v>
      </c>
      <c r="C1389" s="0" t="s">
        <v>141</v>
      </c>
      <c r="D1389" s="0" t="s">
        <v>240</v>
      </c>
      <c r="E1389" s="28" t="n">
        <v>0.0256817</v>
      </c>
      <c r="F1389" s="28" t="n">
        <v>5.11003</v>
      </c>
      <c r="G1389" s="29" t="n">
        <v>1.61051E-007</v>
      </c>
      <c r="H1389" s="34" t="n">
        <v>7.00221739130435E-007</v>
      </c>
      <c r="I1389" s="28" t="n">
        <v>0.00747735</v>
      </c>
      <c r="J1389" s="28" t="n">
        <v>231347</v>
      </c>
      <c r="K1389" s="28" t="n">
        <v>139093</v>
      </c>
      <c r="L1389" s="28" t="n">
        <v>132128</v>
      </c>
      <c r="M1389" s="34" t="n">
        <v>7.00221739130435E-007</v>
      </c>
    </row>
    <row r="1390" customFormat="false" ht="12.8" hidden="false" customHeight="false" outlineLevel="0" collapsed="false">
      <c r="A1390" s="0" t="s">
        <v>262</v>
      </c>
      <c r="B1390" s="0" t="s">
        <v>159</v>
      </c>
      <c r="C1390" s="0" t="s">
        <v>141</v>
      </c>
      <c r="D1390" s="0" t="s">
        <v>240</v>
      </c>
      <c r="E1390" s="28" t="n">
        <v>0.0903363</v>
      </c>
      <c r="F1390" s="28" t="n">
        <v>21.337</v>
      </c>
      <c r="G1390" s="29" t="n">
        <v>0</v>
      </c>
      <c r="H1390" s="34" t="n">
        <v>0</v>
      </c>
      <c r="I1390" s="28" t="n">
        <v>0.0283603</v>
      </c>
      <c r="J1390" s="28" t="n">
        <v>192948</v>
      </c>
      <c r="K1390" s="28" t="n">
        <v>162856</v>
      </c>
      <c r="L1390" s="28" t="n">
        <v>135870</v>
      </c>
      <c r="M1390" s="34" t="n">
        <v>0</v>
      </c>
    </row>
    <row r="1391" customFormat="false" ht="12.8" hidden="false" customHeight="false" outlineLevel="0" collapsed="false">
      <c r="A1391" s="0" t="s">
        <v>262</v>
      </c>
      <c r="B1391" s="0" t="s">
        <v>201</v>
      </c>
      <c r="C1391" s="0" t="s">
        <v>141</v>
      </c>
      <c r="D1391" s="0" t="s">
        <v>240</v>
      </c>
      <c r="E1391" s="28" t="n">
        <v>0.0756333</v>
      </c>
      <c r="F1391" s="28" t="n">
        <v>16.9757</v>
      </c>
      <c r="G1391" s="29" t="n">
        <v>0</v>
      </c>
      <c r="H1391" s="34" t="n">
        <v>0</v>
      </c>
      <c r="I1391" s="28" t="n">
        <v>0.0228096</v>
      </c>
      <c r="J1391" s="28" t="n">
        <v>183059</v>
      </c>
      <c r="K1391" s="28" t="n">
        <v>153310</v>
      </c>
      <c r="L1391" s="28" t="n">
        <v>131750</v>
      </c>
      <c r="M1391" s="34" t="n">
        <v>0</v>
      </c>
    </row>
    <row r="1392" customFormat="false" ht="12.8" hidden="false" customHeight="false" outlineLevel="0" collapsed="false">
      <c r="A1392" s="0" t="s">
        <v>262</v>
      </c>
      <c r="B1392" s="0" t="s">
        <v>204</v>
      </c>
      <c r="C1392" s="0" t="s">
        <v>141</v>
      </c>
      <c r="D1392" s="0" t="s">
        <v>240</v>
      </c>
      <c r="E1392" s="28" t="n">
        <v>0.0396568</v>
      </c>
      <c r="F1392" s="28" t="n">
        <v>7.64438</v>
      </c>
      <c r="G1392" s="29" t="n">
        <v>1.04979E-014</v>
      </c>
      <c r="H1392" s="34" t="n">
        <v>6.29874E-014</v>
      </c>
      <c r="I1392" s="28" t="n">
        <v>0.0125243</v>
      </c>
      <c r="J1392" s="28" t="n">
        <v>199809</v>
      </c>
      <c r="K1392" s="28" t="n">
        <v>153600</v>
      </c>
      <c r="L1392" s="28" t="n">
        <v>141882</v>
      </c>
      <c r="M1392" s="34" t="n">
        <v>6.29874E-014</v>
      </c>
    </row>
    <row r="1393" customFormat="false" ht="12.8" hidden="false" customHeight="false" outlineLevel="0" collapsed="false">
      <c r="A1393" s="0" t="s">
        <v>262</v>
      </c>
      <c r="B1393" s="0" t="s">
        <v>232</v>
      </c>
      <c r="C1393" s="0" t="s">
        <v>141</v>
      </c>
      <c r="D1393" s="0" t="s">
        <v>240</v>
      </c>
      <c r="E1393" s="28" t="n">
        <v>0.144001</v>
      </c>
      <c r="F1393" s="28" t="n">
        <v>27.9946</v>
      </c>
      <c r="G1393" s="29" t="n">
        <v>0</v>
      </c>
      <c r="H1393" s="34" t="n">
        <v>0</v>
      </c>
      <c r="I1393" s="28" t="n">
        <v>0.0441063</v>
      </c>
      <c r="J1393" s="28" t="n">
        <v>194992</v>
      </c>
      <c r="K1393" s="28" t="n">
        <v>169466</v>
      </c>
      <c r="L1393" s="28" t="n">
        <v>126803</v>
      </c>
      <c r="M1393" s="34" t="n">
        <v>0</v>
      </c>
    </row>
    <row r="1394" customFormat="false" ht="12.8" hidden="false" customHeight="false" outlineLevel="0" collapsed="false">
      <c r="A1394" s="0" t="s">
        <v>262</v>
      </c>
      <c r="B1394" s="0" t="s">
        <v>65</v>
      </c>
      <c r="C1394" s="0" t="s">
        <v>102</v>
      </c>
      <c r="D1394" s="0" t="s">
        <v>240</v>
      </c>
      <c r="E1394" s="28" t="n">
        <v>0.107269</v>
      </c>
      <c r="F1394" s="28" t="n">
        <v>16.4668</v>
      </c>
      <c r="G1394" s="29" t="n">
        <v>0</v>
      </c>
      <c r="H1394" s="34" t="n">
        <v>0</v>
      </c>
      <c r="I1394" s="28" t="n">
        <v>0.0349394</v>
      </c>
      <c r="J1394" s="28" t="n">
        <v>185499</v>
      </c>
      <c r="K1394" s="28" t="n">
        <v>172611</v>
      </c>
      <c r="L1394" s="28" t="n">
        <v>139167</v>
      </c>
      <c r="M1394" s="34" t="n">
        <v>0</v>
      </c>
    </row>
    <row r="1395" customFormat="false" ht="12.8" hidden="false" customHeight="false" outlineLevel="0" collapsed="false">
      <c r="A1395" s="0" t="s">
        <v>262</v>
      </c>
      <c r="B1395" s="0" t="s">
        <v>73</v>
      </c>
      <c r="C1395" s="0" t="s">
        <v>102</v>
      </c>
      <c r="D1395" s="0" t="s">
        <v>240</v>
      </c>
      <c r="E1395" s="28" t="n">
        <v>0.047323</v>
      </c>
      <c r="F1395" s="28" t="n">
        <v>7.92058</v>
      </c>
      <c r="G1395" s="29" t="n">
        <v>1.182E-015</v>
      </c>
      <c r="H1395" s="34" t="n">
        <v>7.43916083916084E-015</v>
      </c>
      <c r="I1395" s="28" t="n">
        <v>0.0151833</v>
      </c>
      <c r="J1395" s="28" t="n">
        <v>200915</v>
      </c>
      <c r="K1395" s="28" t="n">
        <v>157664</v>
      </c>
      <c r="L1395" s="28" t="n">
        <v>143416</v>
      </c>
      <c r="M1395" s="34" t="n">
        <v>7.43916083916084E-015</v>
      </c>
    </row>
    <row r="1396" customFormat="false" ht="12.8" hidden="false" customHeight="false" outlineLevel="0" collapsed="false">
      <c r="A1396" s="0" t="s">
        <v>262</v>
      </c>
      <c r="B1396" s="0" t="s">
        <v>120</v>
      </c>
      <c r="C1396" s="0" t="s">
        <v>102</v>
      </c>
      <c r="D1396" s="0" t="s">
        <v>240</v>
      </c>
      <c r="E1396" s="28" t="n">
        <v>0.122774</v>
      </c>
      <c r="F1396" s="28" t="n">
        <v>23.5112</v>
      </c>
      <c r="G1396" s="29" t="n">
        <v>0</v>
      </c>
      <c r="H1396" s="34" t="n">
        <v>0</v>
      </c>
      <c r="I1396" s="28" t="n">
        <v>0.0396782</v>
      </c>
      <c r="J1396" s="28" t="n">
        <v>183624</v>
      </c>
      <c r="K1396" s="28" t="n">
        <v>174682</v>
      </c>
      <c r="L1396" s="28" t="n">
        <v>136479</v>
      </c>
      <c r="M1396" s="34" t="n">
        <v>0</v>
      </c>
    </row>
    <row r="1397" customFormat="false" ht="12.8" hidden="false" customHeight="false" outlineLevel="0" collapsed="false">
      <c r="A1397" s="0" t="s">
        <v>262</v>
      </c>
      <c r="B1397" s="0" t="s">
        <v>123</v>
      </c>
      <c r="C1397" s="0" t="s">
        <v>102</v>
      </c>
      <c r="D1397" s="0" t="s">
        <v>240</v>
      </c>
      <c r="E1397" s="28" t="n">
        <v>0.111821</v>
      </c>
      <c r="F1397" s="28" t="n">
        <v>18.6575</v>
      </c>
      <c r="G1397" s="29" t="n">
        <v>0</v>
      </c>
      <c r="H1397" s="34" t="n">
        <v>0</v>
      </c>
      <c r="I1397" s="28" t="n">
        <v>0.0360121</v>
      </c>
      <c r="J1397" s="28" t="n">
        <v>181257</v>
      </c>
      <c r="K1397" s="28" t="n">
        <v>171557</v>
      </c>
      <c r="L1397" s="28" t="n">
        <v>137048</v>
      </c>
      <c r="M1397" s="34" t="n">
        <v>0</v>
      </c>
    </row>
    <row r="1398" customFormat="false" ht="12.8" hidden="false" customHeight="false" outlineLevel="0" collapsed="false">
      <c r="A1398" s="0" t="s">
        <v>262</v>
      </c>
      <c r="B1398" s="0" t="s">
        <v>126</v>
      </c>
      <c r="C1398" s="0" t="s">
        <v>102</v>
      </c>
      <c r="D1398" s="0" t="s">
        <v>240</v>
      </c>
      <c r="E1398" s="28" t="n">
        <v>0.109068</v>
      </c>
      <c r="F1398" s="28" t="n">
        <v>20.9126</v>
      </c>
      <c r="G1398" s="29" t="n">
        <v>0</v>
      </c>
      <c r="H1398" s="34" t="n">
        <v>0</v>
      </c>
      <c r="I1398" s="28" t="n">
        <v>0.0351877</v>
      </c>
      <c r="J1398" s="28" t="n">
        <v>180569</v>
      </c>
      <c r="K1398" s="28" t="n">
        <v>171357</v>
      </c>
      <c r="L1398" s="28" t="n">
        <v>137653</v>
      </c>
      <c r="M1398" s="34" t="n">
        <v>0</v>
      </c>
    </row>
    <row r="1399" customFormat="false" ht="12.8" hidden="false" customHeight="false" outlineLevel="0" collapsed="false">
      <c r="A1399" s="0" t="s">
        <v>262</v>
      </c>
      <c r="B1399" s="0" t="s">
        <v>129</v>
      </c>
      <c r="C1399" s="0" t="s">
        <v>102</v>
      </c>
      <c r="D1399" s="0" t="s">
        <v>240</v>
      </c>
      <c r="E1399" s="28" t="n">
        <v>0.120492</v>
      </c>
      <c r="F1399" s="28" t="n">
        <v>25.1829</v>
      </c>
      <c r="G1399" s="29" t="n">
        <v>0</v>
      </c>
      <c r="H1399" s="34" t="n">
        <v>0</v>
      </c>
      <c r="I1399" s="28" t="n">
        <v>0.0387166</v>
      </c>
      <c r="J1399" s="28" t="n">
        <v>183897</v>
      </c>
      <c r="K1399" s="28" t="n">
        <v>173054</v>
      </c>
      <c r="L1399" s="28" t="n">
        <v>135835</v>
      </c>
      <c r="M1399" s="34" t="n">
        <v>0</v>
      </c>
    </row>
    <row r="1400" customFormat="false" ht="12.8" hidden="false" customHeight="false" outlineLevel="0" collapsed="false">
      <c r="A1400" s="0" t="s">
        <v>262</v>
      </c>
      <c r="B1400" s="0" t="s">
        <v>132</v>
      </c>
      <c r="C1400" s="0" t="s">
        <v>102</v>
      </c>
      <c r="D1400" s="0" t="s">
        <v>240</v>
      </c>
      <c r="E1400" s="28" t="n">
        <v>0.119003</v>
      </c>
      <c r="F1400" s="28" t="n">
        <v>23.0115</v>
      </c>
      <c r="G1400" s="29" t="n">
        <v>0</v>
      </c>
      <c r="H1400" s="34" t="n">
        <v>0</v>
      </c>
      <c r="I1400" s="28" t="n">
        <v>0.0379576</v>
      </c>
      <c r="J1400" s="28" t="n">
        <v>179027</v>
      </c>
      <c r="K1400" s="28" t="n">
        <v>171306</v>
      </c>
      <c r="L1400" s="28" t="n">
        <v>134870</v>
      </c>
      <c r="M1400" s="34" t="n">
        <v>0</v>
      </c>
    </row>
    <row r="1401" customFormat="false" ht="12.8" hidden="false" customHeight="false" outlineLevel="0" collapsed="false">
      <c r="A1401" s="0" t="s">
        <v>262</v>
      </c>
      <c r="B1401" s="0" t="s">
        <v>156</v>
      </c>
      <c r="C1401" s="0" t="s">
        <v>102</v>
      </c>
      <c r="D1401" s="0" t="s">
        <v>240</v>
      </c>
      <c r="E1401" s="28" t="n">
        <v>0.0979466</v>
      </c>
      <c r="F1401" s="28" t="n">
        <v>24.7391</v>
      </c>
      <c r="G1401" s="29" t="n">
        <v>0</v>
      </c>
      <c r="H1401" s="34" t="n">
        <v>0</v>
      </c>
      <c r="I1401" s="28" t="n">
        <v>0.0321591</v>
      </c>
      <c r="J1401" s="28" t="n">
        <v>181511</v>
      </c>
      <c r="K1401" s="28" t="n">
        <v>172065</v>
      </c>
      <c r="L1401" s="28" t="n">
        <v>141365</v>
      </c>
      <c r="M1401" s="34" t="n">
        <v>0</v>
      </c>
    </row>
    <row r="1402" customFormat="false" ht="12.8" hidden="false" customHeight="false" outlineLevel="0" collapsed="false">
      <c r="A1402" s="0" t="s">
        <v>262</v>
      </c>
      <c r="B1402" s="0" t="s">
        <v>174</v>
      </c>
      <c r="C1402" s="0" t="s">
        <v>102</v>
      </c>
      <c r="D1402" s="0" t="s">
        <v>240</v>
      </c>
      <c r="E1402" s="28" t="n">
        <v>0.11182</v>
      </c>
      <c r="F1402" s="28" t="n">
        <v>17.1996</v>
      </c>
      <c r="G1402" s="29" t="n">
        <v>0</v>
      </c>
      <c r="H1402" s="34" t="n">
        <v>0</v>
      </c>
      <c r="I1402" s="28" t="n">
        <v>0.0362178</v>
      </c>
      <c r="J1402" s="28" t="n">
        <v>182728</v>
      </c>
      <c r="K1402" s="28" t="n">
        <v>172653</v>
      </c>
      <c r="L1402" s="28" t="n">
        <v>137924</v>
      </c>
      <c r="M1402" s="34" t="n">
        <v>0</v>
      </c>
    </row>
    <row r="1403" customFormat="false" ht="12.8" hidden="false" customHeight="false" outlineLevel="0" collapsed="false">
      <c r="A1403" s="0" t="s">
        <v>262</v>
      </c>
      <c r="B1403" s="0" t="s">
        <v>177</v>
      </c>
      <c r="C1403" s="0" t="s">
        <v>102</v>
      </c>
      <c r="D1403" s="0" t="s">
        <v>240</v>
      </c>
      <c r="E1403" s="28" t="n">
        <v>0.120728</v>
      </c>
      <c r="F1403" s="28" t="n">
        <v>23.3728</v>
      </c>
      <c r="G1403" s="29" t="n">
        <v>0</v>
      </c>
      <c r="H1403" s="34" t="n">
        <v>0</v>
      </c>
      <c r="I1403" s="28" t="n">
        <v>0.0385521</v>
      </c>
      <c r="J1403" s="28" t="n">
        <v>180623</v>
      </c>
      <c r="K1403" s="28" t="n">
        <v>172028</v>
      </c>
      <c r="L1403" s="28" t="n">
        <v>134965</v>
      </c>
      <c r="M1403" s="34" t="n">
        <v>0</v>
      </c>
    </row>
    <row r="1404" customFormat="false" ht="12.8" hidden="false" customHeight="false" outlineLevel="0" collapsed="false">
      <c r="A1404" s="0" t="s">
        <v>262</v>
      </c>
      <c r="B1404" s="0" t="s">
        <v>180</v>
      </c>
      <c r="C1404" s="0" t="s">
        <v>102</v>
      </c>
      <c r="D1404" s="0" t="s">
        <v>240</v>
      </c>
      <c r="E1404" s="28" t="n">
        <v>0.10475</v>
      </c>
      <c r="F1404" s="28" t="n">
        <v>18.1012</v>
      </c>
      <c r="G1404" s="29" t="n">
        <v>0</v>
      </c>
      <c r="H1404" s="34" t="n">
        <v>0</v>
      </c>
      <c r="I1404" s="28" t="n">
        <v>0.0335618</v>
      </c>
      <c r="J1404" s="28" t="n">
        <v>178723</v>
      </c>
      <c r="K1404" s="28" t="n">
        <v>169170</v>
      </c>
      <c r="L1404" s="28" t="n">
        <v>137090</v>
      </c>
      <c r="M1404" s="34" t="n">
        <v>0</v>
      </c>
    </row>
    <row r="1405" customFormat="false" ht="12.8" hidden="false" customHeight="false" outlineLevel="0" collapsed="false">
      <c r="A1405" s="0" t="s">
        <v>262</v>
      </c>
      <c r="B1405" s="0" t="s">
        <v>183</v>
      </c>
      <c r="C1405" s="0" t="s">
        <v>102</v>
      </c>
      <c r="D1405" s="0" t="s">
        <v>240</v>
      </c>
      <c r="E1405" s="28" t="n">
        <v>0.116216</v>
      </c>
      <c r="F1405" s="28" t="n">
        <v>21.5917</v>
      </c>
      <c r="G1405" s="29" t="n">
        <v>0</v>
      </c>
      <c r="H1405" s="34" t="n">
        <v>0</v>
      </c>
      <c r="I1405" s="28" t="n">
        <v>0.0371666</v>
      </c>
      <c r="J1405" s="28" t="n">
        <v>182424</v>
      </c>
      <c r="K1405" s="28" t="n">
        <v>171235</v>
      </c>
      <c r="L1405" s="28" t="n">
        <v>135578</v>
      </c>
      <c r="M1405" s="34" t="n">
        <v>0</v>
      </c>
    </row>
    <row r="1406" customFormat="false" ht="12.8" hidden="false" customHeight="false" outlineLevel="0" collapsed="false">
      <c r="A1406" s="0" t="s">
        <v>262</v>
      </c>
      <c r="B1406" s="0" t="s">
        <v>186</v>
      </c>
      <c r="C1406" s="0" t="s">
        <v>102</v>
      </c>
      <c r="D1406" s="0" t="s">
        <v>240</v>
      </c>
      <c r="E1406" s="28" t="n">
        <v>0.109453</v>
      </c>
      <c r="F1406" s="28" t="n">
        <v>18.9459</v>
      </c>
      <c r="G1406" s="29" t="n">
        <v>0</v>
      </c>
      <c r="H1406" s="34" t="n">
        <v>0</v>
      </c>
      <c r="I1406" s="28" t="n">
        <v>0.0356661</v>
      </c>
      <c r="J1406" s="28" t="n">
        <v>182579</v>
      </c>
      <c r="K1406" s="28" t="n">
        <v>173157</v>
      </c>
      <c r="L1406" s="28" t="n">
        <v>138991</v>
      </c>
      <c r="M1406" s="34" t="n">
        <v>0</v>
      </c>
    </row>
    <row r="1407" customFormat="false" ht="12.8" hidden="false" customHeight="false" outlineLevel="0" collapsed="false">
      <c r="A1407" s="0" t="s">
        <v>262</v>
      </c>
      <c r="B1407" s="0" t="s">
        <v>192</v>
      </c>
      <c r="C1407" s="0" t="s">
        <v>102</v>
      </c>
      <c r="D1407" s="0" t="s">
        <v>240</v>
      </c>
      <c r="E1407" s="28" t="n">
        <v>0.0881659</v>
      </c>
      <c r="F1407" s="28" t="n">
        <v>16.8897</v>
      </c>
      <c r="G1407" s="29" t="n">
        <v>0</v>
      </c>
      <c r="H1407" s="34" t="n">
        <v>0</v>
      </c>
      <c r="I1407" s="28" t="n">
        <v>0.0289345</v>
      </c>
      <c r="J1407" s="28" t="n">
        <v>179515</v>
      </c>
      <c r="K1407" s="28" t="n">
        <v>169811</v>
      </c>
      <c r="L1407" s="28" t="n">
        <v>142294</v>
      </c>
      <c r="M1407" s="34" t="n">
        <v>0</v>
      </c>
    </row>
    <row r="1408" customFormat="false" ht="12.8" hidden="false" customHeight="false" outlineLevel="0" collapsed="false">
      <c r="A1408" s="0" t="s">
        <v>262</v>
      </c>
      <c r="B1408" s="0" t="s">
        <v>195</v>
      </c>
      <c r="C1408" s="0" t="s">
        <v>102</v>
      </c>
      <c r="D1408" s="0" t="s">
        <v>240</v>
      </c>
      <c r="E1408" s="28" t="n">
        <v>0.086367</v>
      </c>
      <c r="F1408" s="28" t="n">
        <v>19.805</v>
      </c>
      <c r="G1408" s="29" t="n">
        <v>0</v>
      </c>
      <c r="H1408" s="34" t="n">
        <v>0</v>
      </c>
      <c r="I1408" s="28" t="n">
        <v>0.0282253</v>
      </c>
      <c r="J1408" s="28" t="n">
        <v>178225</v>
      </c>
      <c r="K1408" s="28" t="n">
        <v>168733</v>
      </c>
      <c r="L1408" s="28" t="n">
        <v>141904</v>
      </c>
      <c r="M1408" s="34" t="n">
        <v>0</v>
      </c>
    </row>
    <row r="1409" customFormat="false" ht="12.8" hidden="false" customHeight="false" outlineLevel="0" collapsed="false">
      <c r="A1409" s="0" t="s">
        <v>262</v>
      </c>
      <c r="B1409" s="0" t="s">
        <v>198</v>
      </c>
      <c r="C1409" s="0" t="s">
        <v>102</v>
      </c>
      <c r="D1409" s="0" t="s">
        <v>240</v>
      </c>
      <c r="E1409" s="28" t="n">
        <v>0.0789168</v>
      </c>
      <c r="F1409" s="28" t="n">
        <v>15.7292</v>
      </c>
      <c r="G1409" s="29" t="n">
        <v>0</v>
      </c>
      <c r="H1409" s="34" t="n">
        <v>0</v>
      </c>
      <c r="I1409" s="28" t="n">
        <v>0.026304</v>
      </c>
      <c r="J1409" s="28" t="n">
        <v>181875</v>
      </c>
      <c r="K1409" s="28" t="n">
        <v>170664</v>
      </c>
      <c r="L1409" s="28" t="n">
        <v>145698</v>
      </c>
      <c r="M1409" s="34" t="n">
        <v>0</v>
      </c>
    </row>
    <row r="1410" customFormat="false" ht="12.8" hidden="false" customHeight="false" outlineLevel="0" collapsed="false">
      <c r="A1410" s="0" t="s">
        <v>262</v>
      </c>
      <c r="B1410" s="0" t="s">
        <v>99</v>
      </c>
      <c r="C1410" s="0" t="s">
        <v>102</v>
      </c>
      <c r="D1410" s="0" t="s">
        <v>240</v>
      </c>
      <c r="E1410" s="28" t="n">
        <v>0.150526</v>
      </c>
      <c r="F1410" s="28" t="n">
        <v>23.5431</v>
      </c>
      <c r="G1410" s="29" t="n">
        <v>0</v>
      </c>
      <c r="H1410" s="34" t="n">
        <v>0</v>
      </c>
      <c r="I1410" s="28" t="n">
        <v>0.0465778</v>
      </c>
      <c r="J1410" s="28" t="n">
        <v>200978</v>
      </c>
      <c r="K1410" s="28" t="n">
        <v>172546</v>
      </c>
      <c r="L1410" s="28" t="n">
        <v>127396</v>
      </c>
      <c r="M1410" s="34" t="n">
        <v>0</v>
      </c>
    </row>
    <row r="1411" customFormat="false" ht="12.8" hidden="false" customHeight="false" outlineLevel="0" collapsed="false">
      <c r="A1411" s="0" t="s">
        <v>262</v>
      </c>
      <c r="B1411" s="0" t="s">
        <v>141</v>
      </c>
      <c r="C1411" s="0" t="s">
        <v>102</v>
      </c>
      <c r="D1411" s="0" t="s">
        <v>240</v>
      </c>
      <c r="E1411" s="28" t="n">
        <v>0.00077807</v>
      </c>
      <c r="F1411" s="28" t="n">
        <v>0.232801</v>
      </c>
      <c r="G1411" s="29" t="n">
        <v>0.407958</v>
      </c>
      <c r="H1411" s="34" t="n">
        <v>0.439196778042959</v>
      </c>
      <c r="I1411" s="28" t="n">
        <v>0.000214934</v>
      </c>
      <c r="J1411" s="28" t="n">
        <v>252833</v>
      </c>
      <c r="K1411" s="28" t="n">
        <v>127712</v>
      </c>
      <c r="L1411" s="28" t="n">
        <v>127513</v>
      </c>
      <c r="M1411" s="34" t="n">
        <v>0.439196778042959</v>
      </c>
    </row>
    <row r="1412" customFormat="false" ht="12.8" hidden="false" customHeight="false" outlineLevel="0" collapsed="false">
      <c r="A1412" s="0" t="s">
        <v>262</v>
      </c>
      <c r="B1412" s="0" t="s">
        <v>144</v>
      </c>
      <c r="C1412" s="0" t="s">
        <v>102</v>
      </c>
      <c r="D1412" s="0" t="s">
        <v>240</v>
      </c>
      <c r="E1412" s="28" t="n">
        <v>0.0263081</v>
      </c>
      <c r="F1412" s="28" t="n">
        <v>5.22051</v>
      </c>
      <c r="G1412" s="29" t="n">
        <v>8.92164E-008</v>
      </c>
      <c r="H1412" s="34" t="n">
        <v>3.97498811881188E-007</v>
      </c>
      <c r="I1412" s="28" t="n">
        <v>0.00769461</v>
      </c>
      <c r="J1412" s="28" t="n">
        <v>231382</v>
      </c>
      <c r="K1412" s="28" t="n">
        <v>139738</v>
      </c>
      <c r="L1412" s="28" t="n">
        <v>132574</v>
      </c>
      <c r="M1412" s="34" t="n">
        <v>3.97498811881188E-007</v>
      </c>
    </row>
    <row r="1413" customFormat="false" ht="12.8" hidden="false" customHeight="false" outlineLevel="0" collapsed="false">
      <c r="A1413" s="0" t="s">
        <v>262</v>
      </c>
      <c r="B1413" s="0" t="s">
        <v>159</v>
      </c>
      <c r="C1413" s="0" t="s">
        <v>102</v>
      </c>
      <c r="D1413" s="0" t="s">
        <v>240</v>
      </c>
      <c r="E1413" s="28" t="n">
        <v>0.0907415</v>
      </c>
      <c r="F1413" s="28" t="n">
        <v>20.824</v>
      </c>
      <c r="G1413" s="29" t="n">
        <v>0</v>
      </c>
      <c r="H1413" s="34" t="n">
        <v>0</v>
      </c>
      <c r="I1413" s="28" t="n">
        <v>0.0285816</v>
      </c>
      <c r="J1413" s="28" t="n">
        <v>192645</v>
      </c>
      <c r="K1413" s="28" t="n">
        <v>163383</v>
      </c>
      <c r="L1413" s="28" t="n">
        <v>136198</v>
      </c>
      <c r="M1413" s="34" t="n">
        <v>0</v>
      </c>
    </row>
    <row r="1414" customFormat="false" ht="12.8" hidden="false" customHeight="false" outlineLevel="0" collapsed="false">
      <c r="A1414" s="0" t="s">
        <v>262</v>
      </c>
      <c r="B1414" s="0" t="s">
        <v>201</v>
      </c>
      <c r="C1414" s="0" t="s">
        <v>102</v>
      </c>
      <c r="D1414" s="0" t="s">
        <v>240</v>
      </c>
      <c r="E1414" s="28" t="n">
        <v>0.076337</v>
      </c>
      <c r="F1414" s="28" t="n">
        <v>17.3336</v>
      </c>
      <c r="G1414" s="29" t="n">
        <v>0</v>
      </c>
      <c r="H1414" s="34" t="n">
        <v>0</v>
      </c>
      <c r="I1414" s="28" t="n">
        <v>0.0230108</v>
      </c>
      <c r="J1414" s="28" t="n">
        <v>182947</v>
      </c>
      <c r="K1414" s="28" t="n">
        <v>153397</v>
      </c>
      <c r="L1414" s="28" t="n">
        <v>131638</v>
      </c>
      <c r="M1414" s="34" t="n">
        <v>0</v>
      </c>
    </row>
    <row r="1415" customFormat="false" ht="12.8" hidden="false" customHeight="false" outlineLevel="0" collapsed="false">
      <c r="A1415" s="0" t="s">
        <v>262</v>
      </c>
      <c r="B1415" s="0" t="s">
        <v>204</v>
      </c>
      <c r="C1415" s="0" t="s">
        <v>102</v>
      </c>
      <c r="D1415" s="0" t="s">
        <v>240</v>
      </c>
      <c r="E1415" s="28" t="n">
        <v>0.0403725</v>
      </c>
      <c r="F1415" s="28" t="n">
        <v>6.89893</v>
      </c>
      <c r="G1415" s="29" t="n">
        <v>2.61975E-012</v>
      </c>
      <c r="H1415" s="34" t="n">
        <v>1.43766768292683E-011</v>
      </c>
      <c r="I1415" s="28" t="n">
        <v>0.0127351</v>
      </c>
      <c r="J1415" s="28" t="n">
        <v>200096</v>
      </c>
      <c r="K1415" s="28" t="n">
        <v>153539</v>
      </c>
      <c r="L1415" s="28" t="n">
        <v>141623</v>
      </c>
      <c r="M1415" s="34" t="n">
        <v>1.43766768292683E-011</v>
      </c>
    </row>
    <row r="1416" customFormat="false" ht="12.8" hidden="false" customHeight="false" outlineLevel="0" collapsed="false">
      <c r="A1416" s="0" t="s">
        <v>262</v>
      </c>
      <c r="B1416" s="0" t="s">
        <v>232</v>
      </c>
      <c r="C1416" s="0" t="s">
        <v>102</v>
      </c>
      <c r="D1416" s="0" t="s">
        <v>240</v>
      </c>
      <c r="E1416" s="28" t="n">
        <v>0.144434</v>
      </c>
      <c r="F1416" s="28" t="n">
        <v>31.1491</v>
      </c>
      <c r="G1416" s="29" t="n">
        <v>0</v>
      </c>
      <c r="H1416" s="34" t="n">
        <v>0</v>
      </c>
      <c r="I1416" s="28" t="n">
        <v>0.0443423</v>
      </c>
      <c r="J1416" s="28" t="n">
        <v>194833</v>
      </c>
      <c r="K1416" s="28" t="n">
        <v>169809</v>
      </c>
      <c r="L1416" s="28" t="n">
        <v>126947</v>
      </c>
      <c r="M1416" s="34" t="n">
        <v>0</v>
      </c>
    </row>
    <row r="1417" customFormat="false" ht="12.8" hidden="false" customHeight="false" outlineLevel="0" collapsed="false">
      <c r="A1417" s="0" t="s">
        <v>262</v>
      </c>
      <c r="B1417" s="0" t="s">
        <v>65</v>
      </c>
      <c r="C1417" s="0" t="s">
        <v>105</v>
      </c>
      <c r="D1417" s="0" t="s">
        <v>240</v>
      </c>
      <c r="E1417" s="28" t="n">
        <v>0.114072</v>
      </c>
      <c r="F1417" s="28" t="n">
        <v>13.8081</v>
      </c>
      <c r="G1417" s="29" t="n">
        <v>0</v>
      </c>
      <c r="H1417" s="34" t="n">
        <v>0</v>
      </c>
      <c r="I1417" s="28" t="n">
        <v>0.0372588</v>
      </c>
      <c r="J1417" s="28" t="n">
        <v>185273</v>
      </c>
      <c r="K1417" s="28" t="n">
        <v>174251</v>
      </c>
      <c r="L1417" s="28" t="n">
        <v>138567</v>
      </c>
      <c r="M1417" s="34" t="n">
        <v>0</v>
      </c>
    </row>
    <row r="1418" customFormat="false" ht="12.8" hidden="false" customHeight="false" outlineLevel="0" collapsed="false">
      <c r="A1418" s="0" t="s">
        <v>262</v>
      </c>
      <c r="B1418" s="0" t="s">
        <v>73</v>
      </c>
      <c r="C1418" s="0" t="s">
        <v>105</v>
      </c>
      <c r="D1418" s="0" t="s">
        <v>240</v>
      </c>
      <c r="E1418" s="28" t="n">
        <v>0.0538464</v>
      </c>
      <c r="F1418" s="28" t="n">
        <v>7.39922</v>
      </c>
      <c r="G1418" s="29" t="n">
        <v>6.8494E-014</v>
      </c>
      <c r="H1418" s="34" t="n">
        <v>3.97707096774194E-013</v>
      </c>
      <c r="I1418" s="28" t="n">
        <v>0.017571</v>
      </c>
      <c r="J1418" s="28" t="n">
        <v>196477</v>
      </c>
      <c r="K1418" s="28" t="n">
        <v>161341</v>
      </c>
      <c r="L1418" s="28" t="n">
        <v>144854</v>
      </c>
      <c r="M1418" s="34" t="n">
        <v>3.97707096774194E-013</v>
      </c>
    </row>
    <row r="1419" customFormat="false" ht="12.8" hidden="false" customHeight="false" outlineLevel="0" collapsed="false">
      <c r="A1419" s="0" t="s">
        <v>262</v>
      </c>
      <c r="B1419" s="0" t="s">
        <v>120</v>
      </c>
      <c r="C1419" s="0" t="s">
        <v>105</v>
      </c>
      <c r="D1419" s="0" t="s">
        <v>240</v>
      </c>
      <c r="E1419" s="28" t="n">
        <v>0.129554</v>
      </c>
      <c r="F1419" s="28" t="n">
        <v>17.1872</v>
      </c>
      <c r="G1419" s="29" t="n">
        <v>0</v>
      </c>
      <c r="H1419" s="34" t="n">
        <v>0</v>
      </c>
      <c r="I1419" s="28" t="n">
        <v>0.0420393</v>
      </c>
      <c r="J1419" s="28" t="n">
        <v>183683</v>
      </c>
      <c r="K1419" s="28" t="n">
        <v>176303</v>
      </c>
      <c r="L1419" s="28" t="n">
        <v>135861</v>
      </c>
      <c r="M1419" s="34" t="n">
        <v>0</v>
      </c>
    </row>
    <row r="1420" customFormat="false" ht="12.8" hidden="false" customHeight="false" outlineLevel="0" collapsed="false">
      <c r="A1420" s="0" t="s">
        <v>262</v>
      </c>
      <c r="B1420" s="0" t="s">
        <v>123</v>
      </c>
      <c r="C1420" s="0" t="s">
        <v>105</v>
      </c>
      <c r="D1420" s="0" t="s">
        <v>240</v>
      </c>
      <c r="E1420" s="28" t="n">
        <v>0.118551</v>
      </c>
      <c r="F1420" s="28" t="n">
        <v>14.427</v>
      </c>
      <c r="G1420" s="29" t="n">
        <v>0</v>
      </c>
      <c r="H1420" s="34" t="n">
        <v>0</v>
      </c>
      <c r="I1420" s="28" t="n">
        <v>0.0383418</v>
      </c>
      <c r="J1420" s="28" t="n">
        <v>181090</v>
      </c>
      <c r="K1420" s="28" t="n">
        <v>173362</v>
      </c>
      <c r="L1420" s="28" t="n">
        <v>136614</v>
      </c>
      <c r="M1420" s="34" t="n">
        <v>0</v>
      </c>
    </row>
    <row r="1421" customFormat="false" ht="12.8" hidden="false" customHeight="false" outlineLevel="0" collapsed="false">
      <c r="A1421" s="0" t="s">
        <v>262</v>
      </c>
      <c r="B1421" s="0" t="s">
        <v>126</v>
      </c>
      <c r="C1421" s="0" t="s">
        <v>105</v>
      </c>
      <c r="D1421" s="0" t="s">
        <v>240</v>
      </c>
      <c r="E1421" s="28" t="n">
        <v>0.115966</v>
      </c>
      <c r="F1421" s="28" t="n">
        <v>14.5307</v>
      </c>
      <c r="G1421" s="29" t="n">
        <v>0</v>
      </c>
      <c r="H1421" s="34" t="n">
        <v>0</v>
      </c>
      <c r="I1421" s="28" t="n">
        <v>0.0375397</v>
      </c>
      <c r="J1421" s="28" t="n">
        <v>180545</v>
      </c>
      <c r="K1421" s="28" t="n">
        <v>172942</v>
      </c>
      <c r="L1421" s="28" t="n">
        <v>136999</v>
      </c>
      <c r="M1421" s="34" t="n">
        <v>0</v>
      </c>
    </row>
    <row r="1422" customFormat="false" ht="12.8" hidden="false" customHeight="false" outlineLevel="0" collapsed="false">
      <c r="A1422" s="0" t="s">
        <v>262</v>
      </c>
      <c r="B1422" s="0" t="s">
        <v>129</v>
      </c>
      <c r="C1422" s="0" t="s">
        <v>105</v>
      </c>
      <c r="D1422" s="0" t="s">
        <v>240</v>
      </c>
      <c r="E1422" s="28" t="n">
        <v>0.127143</v>
      </c>
      <c r="F1422" s="28" t="n">
        <v>19.9518</v>
      </c>
      <c r="G1422" s="29" t="n">
        <v>0</v>
      </c>
      <c r="H1422" s="34" t="n">
        <v>0</v>
      </c>
      <c r="I1422" s="28" t="n">
        <v>0.0410693</v>
      </c>
      <c r="J1422" s="28" t="n">
        <v>183407</v>
      </c>
      <c r="K1422" s="28" t="n">
        <v>174902</v>
      </c>
      <c r="L1422" s="28" t="n">
        <v>135443</v>
      </c>
      <c r="M1422" s="34" t="n">
        <v>0</v>
      </c>
    </row>
    <row r="1423" customFormat="false" ht="12.8" hidden="false" customHeight="false" outlineLevel="0" collapsed="false">
      <c r="A1423" s="0" t="s">
        <v>262</v>
      </c>
      <c r="B1423" s="0" t="s">
        <v>132</v>
      </c>
      <c r="C1423" s="0" t="s">
        <v>105</v>
      </c>
      <c r="D1423" s="0" t="s">
        <v>240</v>
      </c>
      <c r="E1423" s="28" t="n">
        <v>0.126044</v>
      </c>
      <c r="F1423" s="28" t="n">
        <v>17.4381</v>
      </c>
      <c r="G1423" s="29" t="n">
        <v>0</v>
      </c>
      <c r="H1423" s="34" t="n">
        <v>0</v>
      </c>
      <c r="I1423" s="28" t="n">
        <v>0.0402698</v>
      </c>
      <c r="J1423" s="28" t="n">
        <v>179540</v>
      </c>
      <c r="K1423" s="28" t="n">
        <v>172757</v>
      </c>
      <c r="L1423" s="28" t="n">
        <v>134082</v>
      </c>
      <c r="M1423" s="34" t="n">
        <v>0</v>
      </c>
    </row>
    <row r="1424" customFormat="false" ht="12.8" hidden="false" customHeight="false" outlineLevel="0" collapsed="false">
      <c r="A1424" s="0" t="s">
        <v>262</v>
      </c>
      <c r="B1424" s="0" t="s">
        <v>156</v>
      </c>
      <c r="C1424" s="0" t="s">
        <v>105</v>
      </c>
      <c r="D1424" s="0" t="s">
        <v>240</v>
      </c>
      <c r="E1424" s="28" t="n">
        <v>0.105228</v>
      </c>
      <c r="F1424" s="28" t="n">
        <v>19.2382</v>
      </c>
      <c r="G1424" s="29" t="n">
        <v>0</v>
      </c>
      <c r="H1424" s="34" t="n">
        <v>0</v>
      </c>
      <c r="I1424" s="28" t="n">
        <v>0.0345168</v>
      </c>
      <c r="J1424" s="28" t="n">
        <v>182869</v>
      </c>
      <c r="K1424" s="28" t="n">
        <v>172981</v>
      </c>
      <c r="L1424" s="28" t="n">
        <v>140042</v>
      </c>
      <c r="M1424" s="34" t="n">
        <v>0</v>
      </c>
    </row>
    <row r="1425" customFormat="false" ht="12.8" hidden="false" customHeight="false" outlineLevel="0" collapsed="false">
      <c r="A1425" s="0" t="s">
        <v>262</v>
      </c>
      <c r="B1425" s="0" t="s">
        <v>174</v>
      </c>
      <c r="C1425" s="0" t="s">
        <v>105</v>
      </c>
      <c r="D1425" s="0" t="s">
        <v>240</v>
      </c>
      <c r="E1425" s="28" t="n">
        <v>0.118563</v>
      </c>
      <c r="F1425" s="28" t="n">
        <v>13.8208</v>
      </c>
      <c r="G1425" s="29" t="n">
        <v>0</v>
      </c>
      <c r="H1425" s="34" t="n">
        <v>0</v>
      </c>
      <c r="I1425" s="28" t="n">
        <v>0.0385518</v>
      </c>
      <c r="J1425" s="28" t="n">
        <v>182330</v>
      </c>
      <c r="K1425" s="28" t="n">
        <v>174385</v>
      </c>
      <c r="L1425" s="28" t="n">
        <v>137417</v>
      </c>
      <c r="M1425" s="34" t="n">
        <v>0</v>
      </c>
    </row>
    <row r="1426" customFormat="false" ht="12.8" hidden="false" customHeight="false" outlineLevel="0" collapsed="false">
      <c r="A1426" s="0" t="s">
        <v>262</v>
      </c>
      <c r="B1426" s="0" t="s">
        <v>177</v>
      </c>
      <c r="C1426" s="0" t="s">
        <v>105</v>
      </c>
      <c r="D1426" s="0" t="s">
        <v>240</v>
      </c>
      <c r="E1426" s="28" t="n">
        <v>0.127506</v>
      </c>
      <c r="F1426" s="28" t="n">
        <v>16.9445</v>
      </c>
      <c r="G1426" s="29" t="n">
        <v>0</v>
      </c>
      <c r="H1426" s="34" t="n">
        <v>0</v>
      </c>
      <c r="I1426" s="28" t="n">
        <v>0.0409008</v>
      </c>
      <c r="J1426" s="28" t="n">
        <v>180608</v>
      </c>
      <c r="K1426" s="28" t="n">
        <v>173770</v>
      </c>
      <c r="L1426" s="28" t="n">
        <v>134468</v>
      </c>
      <c r="M1426" s="34" t="n">
        <v>0</v>
      </c>
    </row>
    <row r="1427" customFormat="false" ht="12.8" hidden="false" customHeight="false" outlineLevel="0" collapsed="false">
      <c r="A1427" s="0" t="s">
        <v>262</v>
      </c>
      <c r="B1427" s="0" t="s">
        <v>180</v>
      </c>
      <c r="C1427" s="0" t="s">
        <v>105</v>
      </c>
      <c r="D1427" s="0" t="s">
        <v>240</v>
      </c>
      <c r="E1427" s="28" t="n">
        <v>0.11173</v>
      </c>
      <c r="F1427" s="28" t="n">
        <v>13.5051</v>
      </c>
      <c r="G1427" s="29" t="n">
        <v>0</v>
      </c>
      <c r="H1427" s="34" t="n">
        <v>0</v>
      </c>
      <c r="I1427" s="28" t="n">
        <v>0.0359142</v>
      </c>
      <c r="J1427" s="28" t="n">
        <v>178804</v>
      </c>
      <c r="K1427" s="28" t="n">
        <v>170746</v>
      </c>
      <c r="L1427" s="28" t="n">
        <v>136426</v>
      </c>
      <c r="M1427" s="34" t="n">
        <v>0</v>
      </c>
    </row>
    <row r="1428" customFormat="false" ht="12.8" hidden="false" customHeight="false" outlineLevel="0" collapsed="false">
      <c r="A1428" s="0" t="s">
        <v>262</v>
      </c>
      <c r="B1428" s="0" t="s">
        <v>183</v>
      </c>
      <c r="C1428" s="0" t="s">
        <v>105</v>
      </c>
      <c r="D1428" s="0" t="s">
        <v>240</v>
      </c>
      <c r="E1428" s="28" t="n">
        <v>0.122926</v>
      </c>
      <c r="F1428" s="28" t="n">
        <v>15.9514</v>
      </c>
      <c r="G1428" s="29" t="n">
        <v>0</v>
      </c>
      <c r="H1428" s="34" t="n">
        <v>0</v>
      </c>
      <c r="I1428" s="28" t="n">
        <v>0.0395016</v>
      </c>
      <c r="J1428" s="28" t="n">
        <v>181944</v>
      </c>
      <c r="K1428" s="28" t="n">
        <v>173091</v>
      </c>
      <c r="L1428" s="28" t="n">
        <v>135195</v>
      </c>
      <c r="M1428" s="34" t="n">
        <v>0</v>
      </c>
    </row>
    <row r="1429" customFormat="false" ht="12.8" hidden="false" customHeight="false" outlineLevel="0" collapsed="false">
      <c r="A1429" s="0" t="s">
        <v>262</v>
      </c>
      <c r="B1429" s="0" t="s">
        <v>186</v>
      </c>
      <c r="C1429" s="0" t="s">
        <v>105</v>
      </c>
      <c r="D1429" s="0" t="s">
        <v>240</v>
      </c>
      <c r="E1429" s="28" t="n">
        <v>0.116224</v>
      </c>
      <c r="F1429" s="28" t="n">
        <v>14.3153</v>
      </c>
      <c r="G1429" s="29" t="n">
        <v>0</v>
      </c>
      <c r="H1429" s="34" t="n">
        <v>0</v>
      </c>
      <c r="I1429" s="28" t="n">
        <v>0.0380024</v>
      </c>
      <c r="J1429" s="28" t="n">
        <v>182170</v>
      </c>
      <c r="K1429" s="28" t="n">
        <v>174818</v>
      </c>
      <c r="L1429" s="28" t="n">
        <v>138413</v>
      </c>
      <c r="M1429" s="34" t="n">
        <v>0</v>
      </c>
    </row>
    <row r="1430" customFormat="false" ht="12.8" hidden="false" customHeight="false" outlineLevel="0" collapsed="false">
      <c r="A1430" s="0" t="s">
        <v>262</v>
      </c>
      <c r="B1430" s="0" t="s">
        <v>192</v>
      </c>
      <c r="C1430" s="0" t="s">
        <v>105</v>
      </c>
      <c r="D1430" s="0" t="s">
        <v>240</v>
      </c>
      <c r="E1430" s="28" t="n">
        <v>0.0951948</v>
      </c>
      <c r="F1430" s="28" t="n">
        <v>13.7329</v>
      </c>
      <c r="G1430" s="29" t="n">
        <v>0</v>
      </c>
      <c r="H1430" s="34" t="n">
        <v>0</v>
      </c>
      <c r="I1430" s="28" t="n">
        <v>0.0312812</v>
      </c>
      <c r="J1430" s="28" t="n">
        <v>180147</v>
      </c>
      <c r="K1430" s="28" t="n">
        <v>171171</v>
      </c>
      <c r="L1430" s="28" t="n">
        <v>141415</v>
      </c>
      <c r="M1430" s="34" t="n">
        <v>0</v>
      </c>
    </row>
    <row r="1431" customFormat="false" ht="12.8" hidden="false" customHeight="false" outlineLevel="0" collapsed="false">
      <c r="A1431" s="0" t="s">
        <v>262</v>
      </c>
      <c r="B1431" s="0" t="s">
        <v>195</v>
      </c>
      <c r="C1431" s="0" t="s">
        <v>105</v>
      </c>
      <c r="D1431" s="0" t="s">
        <v>240</v>
      </c>
      <c r="E1431" s="28" t="n">
        <v>0.0935933</v>
      </c>
      <c r="F1431" s="28" t="n">
        <v>15.0748</v>
      </c>
      <c r="G1431" s="29" t="n">
        <v>0</v>
      </c>
      <c r="H1431" s="34" t="n">
        <v>0</v>
      </c>
      <c r="I1431" s="28" t="n">
        <v>0.0305836</v>
      </c>
      <c r="J1431" s="28" t="n">
        <v>179131</v>
      </c>
      <c r="K1431" s="28" t="n">
        <v>169824</v>
      </c>
      <c r="L1431" s="28" t="n">
        <v>140756</v>
      </c>
      <c r="M1431" s="34" t="n">
        <v>0</v>
      </c>
    </row>
    <row r="1432" customFormat="false" ht="12.8" hidden="false" customHeight="false" outlineLevel="0" collapsed="false">
      <c r="A1432" s="0" t="s">
        <v>262</v>
      </c>
      <c r="B1432" s="0" t="s">
        <v>198</v>
      </c>
      <c r="C1432" s="0" t="s">
        <v>105</v>
      </c>
      <c r="D1432" s="0" t="s">
        <v>240</v>
      </c>
      <c r="E1432" s="28" t="n">
        <v>0.0860606</v>
      </c>
      <c r="F1432" s="28" t="n">
        <v>12.1805</v>
      </c>
      <c r="G1432" s="29" t="n">
        <v>0</v>
      </c>
      <c r="H1432" s="34" t="n">
        <v>0</v>
      </c>
      <c r="I1432" s="28" t="n">
        <v>0.0286788</v>
      </c>
      <c r="J1432" s="28" t="n">
        <v>182348</v>
      </c>
      <c r="K1432" s="28" t="n">
        <v>171664</v>
      </c>
      <c r="L1432" s="28" t="n">
        <v>144459</v>
      </c>
      <c r="M1432" s="34" t="n">
        <v>0</v>
      </c>
    </row>
    <row r="1433" customFormat="false" ht="12.8" hidden="false" customHeight="false" outlineLevel="0" collapsed="false">
      <c r="A1433" s="0" t="s">
        <v>262</v>
      </c>
      <c r="B1433" s="0" t="s">
        <v>99</v>
      </c>
      <c r="C1433" s="0" t="s">
        <v>105</v>
      </c>
      <c r="D1433" s="0" t="s">
        <v>240</v>
      </c>
      <c r="E1433" s="28" t="n">
        <v>0.159134</v>
      </c>
      <c r="F1433" s="28" t="n">
        <v>18.2725</v>
      </c>
      <c r="G1433" s="29" t="n">
        <v>0</v>
      </c>
      <c r="H1433" s="34" t="n">
        <v>0</v>
      </c>
      <c r="I1433" s="28" t="n">
        <v>0.0488847</v>
      </c>
      <c r="J1433" s="28" t="n">
        <v>204684</v>
      </c>
      <c r="K1433" s="28" t="n">
        <v>172589</v>
      </c>
      <c r="L1433" s="28" t="n">
        <v>125201</v>
      </c>
      <c r="M1433" s="34" t="n">
        <v>0</v>
      </c>
    </row>
    <row r="1434" customFormat="false" ht="12.8" hidden="false" customHeight="false" outlineLevel="0" collapsed="false">
      <c r="A1434" s="0" t="s">
        <v>262</v>
      </c>
      <c r="B1434" s="0" t="s">
        <v>102</v>
      </c>
      <c r="C1434" s="0" t="s">
        <v>105</v>
      </c>
      <c r="D1434" s="0" t="s">
        <v>240</v>
      </c>
      <c r="E1434" s="28" t="n">
        <v>0.00772299</v>
      </c>
      <c r="F1434" s="28" t="n">
        <v>1.19196</v>
      </c>
      <c r="G1434" s="29" t="n">
        <v>0.116639</v>
      </c>
      <c r="H1434" s="34" t="n">
        <v>0.174088059701493</v>
      </c>
      <c r="I1434" s="28" t="n">
        <v>0.00242369</v>
      </c>
      <c r="J1434" s="28" t="n">
        <v>209470</v>
      </c>
      <c r="K1434" s="28" t="n">
        <v>146109</v>
      </c>
      <c r="L1434" s="28" t="n">
        <v>143869</v>
      </c>
      <c r="M1434" s="34" t="n">
        <v>0.174088059701493</v>
      </c>
    </row>
    <row r="1435" customFormat="false" ht="12.8" hidden="false" customHeight="false" outlineLevel="0" collapsed="false">
      <c r="A1435" s="0" t="s">
        <v>262</v>
      </c>
      <c r="B1435" s="0" t="s">
        <v>141</v>
      </c>
      <c r="C1435" s="0" t="s">
        <v>105</v>
      </c>
      <c r="D1435" s="0" t="s">
        <v>240</v>
      </c>
      <c r="E1435" s="28" t="n">
        <v>0.00844394</v>
      </c>
      <c r="F1435" s="28" t="n">
        <v>1.39368</v>
      </c>
      <c r="G1435" s="29" t="n">
        <v>0.0817079</v>
      </c>
      <c r="H1435" s="34" t="n">
        <v>0.132023536804309</v>
      </c>
      <c r="I1435" s="28" t="n">
        <v>0.00263843</v>
      </c>
      <c r="J1435" s="28" t="n">
        <v>210036</v>
      </c>
      <c r="K1435" s="28" t="n">
        <v>145588</v>
      </c>
      <c r="L1435" s="28" t="n">
        <v>143150</v>
      </c>
      <c r="M1435" s="34" t="n">
        <v>0.132023536804309</v>
      </c>
    </row>
    <row r="1436" customFormat="false" ht="12.8" hidden="false" customHeight="false" outlineLevel="0" collapsed="false">
      <c r="A1436" s="0" t="s">
        <v>262</v>
      </c>
      <c r="B1436" s="0" t="s">
        <v>144</v>
      </c>
      <c r="C1436" s="0" t="s">
        <v>105</v>
      </c>
      <c r="D1436" s="0" t="s">
        <v>240</v>
      </c>
      <c r="E1436" s="28" t="n">
        <v>0.032601</v>
      </c>
      <c r="F1436" s="28" t="n">
        <v>5.20466</v>
      </c>
      <c r="G1436" s="29" t="n">
        <v>9.71784E-008</v>
      </c>
      <c r="H1436" s="34" t="n">
        <v>4.30840197044335E-007</v>
      </c>
      <c r="I1436" s="28" t="n">
        <v>0.0100982</v>
      </c>
      <c r="J1436" s="28" t="n">
        <v>211397</v>
      </c>
      <c r="K1436" s="28" t="n">
        <v>148923</v>
      </c>
      <c r="L1436" s="28" t="n">
        <v>139519</v>
      </c>
      <c r="M1436" s="34" t="n">
        <v>4.30840197044335E-007</v>
      </c>
    </row>
    <row r="1437" customFormat="false" ht="12.8" hidden="false" customHeight="false" outlineLevel="0" collapsed="false">
      <c r="A1437" s="0" t="s">
        <v>262</v>
      </c>
      <c r="B1437" s="0" t="s">
        <v>159</v>
      </c>
      <c r="C1437" s="0" t="s">
        <v>105</v>
      </c>
      <c r="D1437" s="0" t="s">
        <v>240</v>
      </c>
      <c r="E1437" s="28" t="n">
        <v>0.0975647</v>
      </c>
      <c r="F1437" s="28" t="n">
        <v>14.3189</v>
      </c>
      <c r="G1437" s="29" t="n">
        <v>0</v>
      </c>
      <c r="H1437" s="34" t="n">
        <v>0</v>
      </c>
      <c r="I1437" s="28" t="n">
        <v>0.0309367</v>
      </c>
      <c r="J1437" s="28" t="n">
        <v>192431</v>
      </c>
      <c r="K1437" s="28" t="n">
        <v>165504</v>
      </c>
      <c r="L1437" s="28" t="n">
        <v>136080</v>
      </c>
      <c r="M1437" s="34" t="n">
        <v>0</v>
      </c>
    </row>
    <row r="1438" customFormat="false" ht="12.8" hidden="false" customHeight="false" outlineLevel="0" collapsed="false">
      <c r="A1438" s="0" t="s">
        <v>262</v>
      </c>
      <c r="B1438" s="0" t="s">
        <v>201</v>
      </c>
      <c r="C1438" s="0" t="s">
        <v>105</v>
      </c>
      <c r="D1438" s="0" t="s">
        <v>240</v>
      </c>
      <c r="E1438" s="28" t="n">
        <v>0.0825197</v>
      </c>
      <c r="F1438" s="28" t="n">
        <v>13.7599</v>
      </c>
      <c r="G1438" s="29" t="n">
        <v>0</v>
      </c>
      <c r="H1438" s="34" t="n">
        <v>0</v>
      </c>
      <c r="I1438" s="28" t="n">
        <v>0.0253797</v>
      </c>
      <c r="J1438" s="28" t="n">
        <v>178132</v>
      </c>
      <c r="K1438" s="28" t="n">
        <v>157408</v>
      </c>
      <c r="L1438" s="28" t="n">
        <v>133410</v>
      </c>
      <c r="M1438" s="34" t="n">
        <v>0</v>
      </c>
    </row>
    <row r="1439" customFormat="false" ht="12.8" hidden="false" customHeight="false" outlineLevel="0" collapsed="false">
      <c r="A1439" s="0" t="s">
        <v>262</v>
      </c>
      <c r="B1439" s="0" t="s">
        <v>204</v>
      </c>
      <c r="C1439" s="0" t="s">
        <v>105</v>
      </c>
      <c r="D1439" s="0" t="s">
        <v>240</v>
      </c>
      <c r="E1439" s="28" t="n">
        <v>0.0467982</v>
      </c>
      <c r="F1439" s="28" t="n">
        <v>7.57258</v>
      </c>
      <c r="G1439" s="29" t="n">
        <v>1.8294E-014</v>
      </c>
      <c r="H1439" s="34" t="n">
        <v>1.06912987012987E-013</v>
      </c>
      <c r="I1439" s="28" t="n">
        <v>0.0151331</v>
      </c>
      <c r="J1439" s="28" t="n">
        <v>192197</v>
      </c>
      <c r="K1439" s="28" t="n">
        <v>158322</v>
      </c>
      <c r="L1439" s="28" t="n">
        <v>144166</v>
      </c>
      <c r="M1439" s="34" t="n">
        <v>1.06912987012987E-013</v>
      </c>
    </row>
    <row r="1440" customFormat="false" ht="12.8" hidden="false" customHeight="false" outlineLevel="0" collapsed="false">
      <c r="A1440" s="0" t="s">
        <v>262</v>
      </c>
      <c r="B1440" s="0" t="s">
        <v>232</v>
      </c>
      <c r="C1440" s="0" t="s">
        <v>105</v>
      </c>
      <c r="D1440" s="0" t="s">
        <v>240</v>
      </c>
      <c r="E1440" s="28" t="n">
        <v>0.152134</v>
      </c>
      <c r="F1440" s="28" t="n">
        <v>21.1292</v>
      </c>
      <c r="G1440" s="29" t="n">
        <v>0</v>
      </c>
      <c r="H1440" s="34" t="n">
        <v>0</v>
      </c>
      <c r="I1440" s="28" t="n">
        <v>0.0466409</v>
      </c>
      <c r="J1440" s="28" t="n">
        <v>196862</v>
      </c>
      <c r="K1440" s="28" t="n">
        <v>170780</v>
      </c>
      <c r="L1440" s="28" t="n">
        <v>125678</v>
      </c>
      <c r="M1440" s="34" t="n">
        <v>0</v>
      </c>
    </row>
    <row r="1441" customFormat="false" ht="12.8" hidden="false" customHeight="false" outlineLevel="0" collapsed="false">
      <c r="A1441" s="0" t="s">
        <v>262</v>
      </c>
      <c r="B1441" s="0" t="s">
        <v>65</v>
      </c>
      <c r="C1441" s="0" t="s">
        <v>204</v>
      </c>
      <c r="D1441" s="0" t="s">
        <v>240</v>
      </c>
      <c r="E1441" s="28" t="n">
        <v>0.0766105</v>
      </c>
      <c r="F1441" s="28" t="n">
        <v>9.23026</v>
      </c>
      <c r="G1441" s="29" t="n">
        <v>0</v>
      </c>
      <c r="H1441" s="34" t="n">
        <v>0</v>
      </c>
      <c r="I1441" s="28" t="n">
        <v>0.0224867</v>
      </c>
      <c r="J1441" s="28" t="n">
        <v>213489</v>
      </c>
      <c r="K1441" s="28" t="n">
        <v>151265</v>
      </c>
      <c r="L1441" s="28" t="n">
        <v>129737</v>
      </c>
      <c r="M1441" s="34" t="n">
        <v>0</v>
      </c>
    </row>
    <row r="1442" customFormat="false" ht="12.8" hidden="false" customHeight="false" outlineLevel="0" collapsed="false">
      <c r="A1442" s="0" t="s">
        <v>262</v>
      </c>
      <c r="B1442" s="0" t="s">
        <v>73</v>
      </c>
      <c r="C1442" s="0" t="s">
        <v>204</v>
      </c>
      <c r="D1442" s="0" t="s">
        <v>240</v>
      </c>
      <c r="E1442" s="28" t="n">
        <v>0.00968672</v>
      </c>
      <c r="F1442" s="28" t="n">
        <v>1.60751</v>
      </c>
      <c r="G1442" s="29" t="n">
        <v>0.0539708</v>
      </c>
      <c r="H1442" s="34" t="n">
        <v>0.095806153846154</v>
      </c>
      <c r="I1442" s="28" t="n">
        <v>0.00248616</v>
      </c>
      <c r="J1442" s="28" t="n">
        <v>275124</v>
      </c>
      <c r="K1442" s="28" t="n">
        <v>121515</v>
      </c>
      <c r="L1442" s="28" t="n">
        <v>119184</v>
      </c>
      <c r="M1442" s="34" t="n">
        <v>0.095806153846154</v>
      </c>
    </row>
    <row r="1443" customFormat="false" ht="12.8" hidden="false" customHeight="false" outlineLevel="0" collapsed="false">
      <c r="A1443" s="0" t="s">
        <v>262</v>
      </c>
      <c r="B1443" s="0" t="s">
        <v>120</v>
      </c>
      <c r="C1443" s="0" t="s">
        <v>204</v>
      </c>
      <c r="D1443" s="0" t="s">
        <v>240</v>
      </c>
      <c r="E1443" s="28" t="n">
        <v>0.0937256</v>
      </c>
      <c r="F1443" s="28" t="n">
        <v>13.3152</v>
      </c>
      <c r="G1443" s="29" t="n">
        <v>0</v>
      </c>
      <c r="H1443" s="34" t="n">
        <v>0</v>
      </c>
      <c r="I1443" s="28" t="n">
        <v>0.0273165</v>
      </c>
      <c r="J1443" s="28" t="n">
        <v>210995</v>
      </c>
      <c r="K1443" s="28" t="n">
        <v>153371</v>
      </c>
      <c r="L1443" s="28" t="n">
        <v>127085</v>
      </c>
      <c r="M1443" s="34" t="n">
        <v>0</v>
      </c>
    </row>
    <row r="1444" customFormat="false" ht="12.8" hidden="false" customHeight="false" outlineLevel="0" collapsed="false">
      <c r="A1444" s="0" t="s">
        <v>262</v>
      </c>
      <c r="B1444" s="0" t="s">
        <v>123</v>
      </c>
      <c r="C1444" s="0" t="s">
        <v>204</v>
      </c>
      <c r="D1444" s="0" t="s">
        <v>240</v>
      </c>
      <c r="E1444" s="28" t="n">
        <v>0.0810747</v>
      </c>
      <c r="F1444" s="28" t="n">
        <v>10.6455</v>
      </c>
      <c r="G1444" s="29" t="n">
        <v>0</v>
      </c>
      <c r="H1444" s="34" t="n">
        <v>0</v>
      </c>
      <c r="I1444" s="28" t="n">
        <v>0.0235667</v>
      </c>
      <c r="J1444" s="28" t="n">
        <v>207474</v>
      </c>
      <c r="K1444" s="28" t="n">
        <v>150624</v>
      </c>
      <c r="L1444" s="28" t="n">
        <v>128032</v>
      </c>
      <c r="M1444" s="34" t="n">
        <v>0</v>
      </c>
    </row>
    <row r="1445" customFormat="false" ht="12.8" hidden="false" customHeight="false" outlineLevel="0" collapsed="false">
      <c r="A1445" s="0" t="s">
        <v>262</v>
      </c>
      <c r="B1445" s="0" t="s">
        <v>126</v>
      </c>
      <c r="C1445" s="0" t="s">
        <v>204</v>
      </c>
      <c r="D1445" s="0" t="s">
        <v>240</v>
      </c>
      <c r="E1445" s="28" t="n">
        <v>0.0780155</v>
      </c>
      <c r="F1445" s="28" t="n">
        <v>10.2625</v>
      </c>
      <c r="G1445" s="29" t="n">
        <v>0</v>
      </c>
      <c r="H1445" s="34" t="n">
        <v>0</v>
      </c>
      <c r="I1445" s="28" t="n">
        <v>0.0227648</v>
      </c>
      <c r="J1445" s="28" t="n">
        <v>206211</v>
      </c>
      <c r="K1445" s="28" t="n">
        <v>150524</v>
      </c>
      <c r="L1445" s="28" t="n">
        <v>128737</v>
      </c>
      <c r="M1445" s="34" t="n">
        <v>0</v>
      </c>
    </row>
    <row r="1446" customFormat="false" ht="12.8" hidden="false" customHeight="false" outlineLevel="0" collapsed="false">
      <c r="A1446" s="0" t="s">
        <v>262</v>
      </c>
      <c r="B1446" s="0" t="s">
        <v>129</v>
      </c>
      <c r="C1446" s="0" t="s">
        <v>204</v>
      </c>
      <c r="D1446" s="0" t="s">
        <v>240</v>
      </c>
      <c r="E1446" s="28" t="n">
        <v>0.0905205</v>
      </c>
      <c r="F1446" s="28" t="n">
        <v>13.6858</v>
      </c>
      <c r="G1446" s="29" t="n">
        <v>0</v>
      </c>
      <c r="H1446" s="34" t="n">
        <v>0</v>
      </c>
      <c r="I1446" s="28" t="n">
        <v>0.0263299</v>
      </c>
      <c r="J1446" s="28" t="n">
        <v>210772</v>
      </c>
      <c r="K1446" s="28" t="n">
        <v>152411</v>
      </c>
      <c r="L1446" s="28" t="n">
        <v>127109</v>
      </c>
      <c r="M1446" s="34" t="n">
        <v>0</v>
      </c>
    </row>
    <row r="1447" customFormat="false" ht="12.8" hidden="false" customHeight="false" outlineLevel="0" collapsed="false">
      <c r="A1447" s="0" t="s">
        <v>262</v>
      </c>
      <c r="B1447" s="0" t="s">
        <v>132</v>
      </c>
      <c r="C1447" s="0" t="s">
        <v>204</v>
      </c>
      <c r="D1447" s="0" t="s">
        <v>240</v>
      </c>
      <c r="E1447" s="28" t="n">
        <v>0.088305</v>
      </c>
      <c r="F1447" s="28" t="n">
        <v>13.0373</v>
      </c>
      <c r="G1447" s="29" t="n">
        <v>0</v>
      </c>
      <c r="H1447" s="34" t="n">
        <v>0</v>
      </c>
      <c r="I1447" s="28" t="n">
        <v>0.0255363</v>
      </c>
      <c r="J1447" s="28" t="n">
        <v>203950</v>
      </c>
      <c r="K1447" s="28" t="n">
        <v>151094</v>
      </c>
      <c r="L1447" s="28" t="n">
        <v>126574</v>
      </c>
      <c r="M1447" s="34" t="n">
        <v>0</v>
      </c>
    </row>
    <row r="1448" customFormat="false" ht="12.8" hidden="false" customHeight="false" outlineLevel="0" collapsed="false">
      <c r="A1448" s="0" t="s">
        <v>262</v>
      </c>
      <c r="B1448" s="0" t="s">
        <v>156</v>
      </c>
      <c r="C1448" s="0" t="s">
        <v>204</v>
      </c>
      <c r="D1448" s="0" t="s">
        <v>240</v>
      </c>
      <c r="E1448" s="28" t="n">
        <v>0.0660855</v>
      </c>
      <c r="F1448" s="28" t="n">
        <v>11.6477</v>
      </c>
      <c r="G1448" s="29" t="n">
        <v>0</v>
      </c>
      <c r="H1448" s="34" t="n">
        <v>0</v>
      </c>
      <c r="I1448" s="28" t="n">
        <v>0.0196834</v>
      </c>
      <c r="J1448" s="28" t="n">
        <v>206814</v>
      </c>
      <c r="K1448" s="28" t="n">
        <v>151503</v>
      </c>
      <c r="L1448" s="28" t="n">
        <v>132720</v>
      </c>
      <c r="M1448" s="34" t="n">
        <v>0</v>
      </c>
    </row>
    <row r="1449" customFormat="false" ht="12.8" hidden="false" customHeight="false" outlineLevel="0" collapsed="false">
      <c r="A1449" s="0" t="s">
        <v>262</v>
      </c>
      <c r="B1449" s="0" t="s">
        <v>174</v>
      </c>
      <c r="C1449" s="0" t="s">
        <v>204</v>
      </c>
      <c r="D1449" s="0" t="s">
        <v>240</v>
      </c>
      <c r="E1449" s="28" t="n">
        <v>0.0813857</v>
      </c>
      <c r="F1449" s="28" t="n">
        <v>10.1336</v>
      </c>
      <c r="G1449" s="29" t="n">
        <v>0</v>
      </c>
      <c r="H1449" s="34" t="n">
        <v>0</v>
      </c>
      <c r="I1449" s="28" t="n">
        <v>0.0237846</v>
      </c>
      <c r="J1449" s="28" t="n">
        <v>209631</v>
      </c>
      <c r="K1449" s="28" t="n">
        <v>151555</v>
      </c>
      <c r="L1449" s="28" t="n">
        <v>128743</v>
      </c>
      <c r="M1449" s="34" t="n">
        <v>0</v>
      </c>
    </row>
    <row r="1450" customFormat="false" ht="12.8" hidden="false" customHeight="false" outlineLevel="0" collapsed="false">
      <c r="A1450" s="0" t="s">
        <v>262</v>
      </c>
      <c r="B1450" s="0" t="s">
        <v>177</v>
      </c>
      <c r="C1450" s="0" t="s">
        <v>204</v>
      </c>
      <c r="D1450" s="0" t="s">
        <v>240</v>
      </c>
      <c r="E1450" s="28" t="n">
        <v>0.0906807</v>
      </c>
      <c r="F1450" s="28" t="n">
        <v>12.9204</v>
      </c>
      <c r="G1450" s="29" t="n">
        <v>0</v>
      </c>
      <c r="H1450" s="34" t="n">
        <v>0</v>
      </c>
      <c r="I1450" s="28" t="n">
        <v>0.0261732</v>
      </c>
      <c r="J1450" s="28" t="n">
        <v>206570</v>
      </c>
      <c r="K1450" s="28" t="n">
        <v>151226</v>
      </c>
      <c r="L1450" s="28" t="n">
        <v>126080</v>
      </c>
      <c r="M1450" s="34" t="n">
        <v>0</v>
      </c>
    </row>
    <row r="1451" customFormat="false" ht="12.8" hidden="false" customHeight="false" outlineLevel="0" collapsed="false">
      <c r="A1451" s="0" t="s">
        <v>262</v>
      </c>
      <c r="B1451" s="0" t="s">
        <v>180</v>
      </c>
      <c r="C1451" s="0" t="s">
        <v>204</v>
      </c>
      <c r="D1451" s="0" t="s">
        <v>240</v>
      </c>
      <c r="E1451" s="28" t="n">
        <v>0.0725607</v>
      </c>
      <c r="F1451" s="28" t="n">
        <v>9.79508</v>
      </c>
      <c r="G1451" s="29" t="n">
        <v>0</v>
      </c>
      <c r="H1451" s="34" t="n">
        <v>0</v>
      </c>
      <c r="I1451" s="28" t="n">
        <v>0.0210842</v>
      </c>
      <c r="J1451" s="28" t="n">
        <v>203201</v>
      </c>
      <c r="K1451" s="28" t="n">
        <v>149031</v>
      </c>
      <c r="L1451" s="28" t="n">
        <v>128866</v>
      </c>
      <c r="M1451" s="34" t="n">
        <v>0</v>
      </c>
    </row>
    <row r="1452" customFormat="false" ht="12.8" hidden="false" customHeight="false" outlineLevel="0" collapsed="false">
      <c r="A1452" s="0" t="s">
        <v>262</v>
      </c>
      <c r="B1452" s="0" t="s">
        <v>183</v>
      </c>
      <c r="C1452" s="0" t="s">
        <v>204</v>
      </c>
      <c r="D1452" s="0" t="s">
        <v>240</v>
      </c>
      <c r="E1452" s="28" t="n">
        <v>0.0856518</v>
      </c>
      <c r="F1452" s="28" t="n">
        <v>11.4148</v>
      </c>
      <c r="G1452" s="29" t="n">
        <v>0</v>
      </c>
      <c r="H1452" s="34" t="n">
        <v>0</v>
      </c>
      <c r="I1452" s="28" t="n">
        <v>0.0247364</v>
      </c>
      <c r="J1452" s="28" t="n">
        <v>208363</v>
      </c>
      <c r="K1452" s="28" t="n">
        <v>150456</v>
      </c>
      <c r="L1452" s="28" t="n">
        <v>126716</v>
      </c>
      <c r="M1452" s="34" t="n">
        <v>0</v>
      </c>
    </row>
    <row r="1453" customFormat="false" ht="12.8" hidden="false" customHeight="false" outlineLevel="0" collapsed="false">
      <c r="A1453" s="0" t="s">
        <v>262</v>
      </c>
      <c r="B1453" s="0" t="s">
        <v>186</v>
      </c>
      <c r="C1453" s="0" t="s">
        <v>204</v>
      </c>
      <c r="D1453" s="0" t="s">
        <v>240</v>
      </c>
      <c r="E1453" s="28" t="n">
        <v>0.0788743</v>
      </c>
      <c r="F1453" s="28" t="n">
        <v>10.1386</v>
      </c>
      <c r="G1453" s="29" t="n">
        <v>0</v>
      </c>
      <c r="H1453" s="34" t="n">
        <v>0</v>
      </c>
      <c r="I1453" s="28" t="n">
        <v>0.0232276</v>
      </c>
      <c r="J1453" s="28" t="n">
        <v>208963</v>
      </c>
      <c r="K1453" s="28" t="n">
        <v>152166</v>
      </c>
      <c r="L1453" s="28" t="n">
        <v>129917</v>
      </c>
      <c r="M1453" s="34" t="n">
        <v>0</v>
      </c>
    </row>
    <row r="1454" customFormat="false" ht="12.8" hidden="false" customHeight="false" outlineLevel="0" collapsed="false">
      <c r="A1454" s="0" t="s">
        <v>262</v>
      </c>
      <c r="B1454" s="0" t="s">
        <v>192</v>
      </c>
      <c r="C1454" s="0" t="s">
        <v>204</v>
      </c>
      <c r="D1454" s="0" t="s">
        <v>240</v>
      </c>
      <c r="E1454" s="28" t="n">
        <v>0.0551043</v>
      </c>
      <c r="F1454" s="28" t="n">
        <v>7.76082</v>
      </c>
      <c r="G1454" s="29" t="n">
        <v>4.21906E-015</v>
      </c>
      <c r="H1454" s="34" t="n">
        <v>2.58309795918367E-014</v>
      </c>
      <c r="I1454" s="28" t="n">
        <v>0.0164063</v>
      </c>
      <c r="J1454" s="28" t="n">
        <v>204070</v>
      </c>
      <c r="K1454" s="28" t="n">
        <v>149356</v>
      </c>
      <c r="L1454" s="28" t="n">
        <v>133755</v>
      </c>
      <c r="M1454" s="34" t="n">
        <v>2.58309795918367E-014</v>
      </c>
    </row>
    <row r="1455" customFormat="false" ht="12.8" hidden="false" customHeight="false" outlineLevel="0" collapsed="false">
      <c r="A1455" s="0" t="s">
        <v>262</v>
      </c>
      <c r="B1455" s="0" t="s">
        <v>195</v>
      </c>
      <c r="C1455" s="0" t="s">
        <v>204</v>
      </c>
      <c r="D1455" s="0" t="s">
        <v>240</v>
      </c>
      <c r="E1455" s="28" t="n">
        <v>0.0528279</v>
      </c>
      <c r="F1455" s="28" t="n">
        <v>7.63254</v>
      </c>
      <c r="G1455" s="29" t="n">
        <v>1.15084E-014</v>
      </c>
      <c r="H1455" s="34" t="n">
        <v>6.81005882352941E-014</v>
      </c>
      <c r="I1455" s="28" t="n">
        <v>0.0156762</v>
      </c>
      <c r="J1455" s="28" t="n">
        <v>202370</v>
      </c>
      <c r="K1455" s="28" t="n">
        <v>148597</v>
      </c>
      <c r="L1455" s="28" t="n">
        <v>133685</v>
      </c>
      <c r="M1455" s="34" t="n">
        <v>6.81005882352941E-014</v>
      </c>
    </row>
    <row r="1456" customFormat="false" ht="12.8" hidden="false" customHeight="false" outlineLevel="0" collapsed="false">
      <c r="A1456" s="0" t="s">
        <v>262</v>
      </c>
      <c r="B1456" s="0" t="s">
        <v>198</v>
      </c>
      <c r="C1456" s="0" t="s">
        <v>204</v>
      </c>
      <c r="D1456" s="0" t="s">
        <v>240</v>
      </c>
      <c r="E1456" s="28" t="n">
        <v>0.0455038</v>
      </c>
      <c r="F1456" s="28" t="n">
        <v>5.83208</v>
      </c>
      <c r="G1456" s="29" t="n">
        <v>2.73707E-009</v>
      </c>
      <c r="H1456" s="34" t="n">
        <v>1.36097403314917E-008</v>
      </c>
      <c r="I1456" s="28" t="n">
        <v>0.0137471</v>
      </c>
      <c r="J1456" s="28" t="n">
        <v>207721</v>
      </c>
      <c r="K1456" s="28" t="n">
        <v>149918</v>
      </c>
      <c r="L1456" s="28" t="n">
        <v>136868</v>
      </c>
      <c r="M1456" s="34" t="n">
        <v>1.36097403314917E-008</v>
      </c>
    </row>
    <row r="1457" customFormat="false" ht="12.8" hidden="false" customHeight="false" outlineLevel="0" collapsed="false">
      <c r="A1457" s="0" t="s">
        <v>262</v>
      </c>
      <c r="B1457" s="0" t="s">
        <v>99</v>
      </c>
      <c r="C1457" s="0" t="s">
        <v>204</v>
      </c>
      <c r="D1457" s="0" t="s">
        <v>240</v>
      </c>
      <c r="E1457" s="28" t="n">
        <v>0.110258</v>
      </c>
      <c r="F1457" s="28" t="n">
        <v>13.9444</v>
      </c>
      <c r="G1457" s="29" t="n">
        <v>0</v>
      </c>
      <c r="H1457" s="34" t="n">
        <v>0</v>
      </c>
      <c r="I1457" s="28" t="n">
        <v>0.0342937</v>
      </c>
      <c r="J1457" s="28" t="n">
        <v>194281</v>
      </c>
      <c r="K1457" s="28" t="n">
        <v>167320</v>
      </c>
      <c r="L1457" s="28" t="n">
        <v>134088</v>
      </c>
      <c r="M1457" s="34" t="n">
        <v>0</v>
      </c>
    </row>
    <row r="1458" customFormat="false" ht="12.8" hidden="false" customHeight="false" outlineLevel="0" collapsed="false">
      <c r="A1458" s="0" t="s">
        <v>262</v>
      </c>
      <c r="B1458" s="0" t="s">
        <v>159</v>
      </c>
      <c r="C1458" s="0" t="s">
        <v>204</v>
      </c>
      <c r="D1458" s="0" t="s">
        <v>240</v>
      </c>
      <c r="E1458" s="28" t="n">
        <v>0.0510727</v>
      </c>
      <c r="F1458" s="28" t="n">
        <v>7.92374</v>
      </c>
      <c r="G1458" s="29" t="n">
        <v>1.15234E-015</v>
      </c>
      <c r="H1458" s="34" t="n">
        <v>7.30356338028169E-015</v>
      </c>
      <c r="I1458" s="28" t="n">
        <v>0.0160533</v>
      </c>
      <c r="J1458" s="28" t="n">
        <v>189270</v>
      </c>
      <c r="K1458" s="28" t="n">
        <v>157107</v>
      </c>
      <c r="L1458" s="28" t="n">
        <v>141839</v>
      </c>
      <c r="M1458" s="34" t="n">
        <v>7.30356338028169E-015</v>
      </c>
    </row>
    <row r="1459" customFormat="false" ht="12.8" hidden="false" customHeight="false" outlineLevel="0" collapsed="false">
      <c r="A1459" s="0" t="s">
        <v>262</v>
      </c>
      <c r="B1459" s="0" t="s">
        <v>201</v>
      </c>
      <c r="C1459" s="0" t="s">
        <v>204</v>
      </c>
      <c r="D1459" s="0" t="s">
        <v>240</v>
      </c>
      <c r="E1459" s="28" t="n">
        <v>0.0408161</v>
      </c>
      <c r="F1459" s="28" t="n">
        <v>8.22261</v>
      </c>
      <c r="G1459" s="29" t="n">
        <v>9.95298E-017</v>
      </c>
      <c r="H1459" s="34" t="n">
        <v>6.63532E-016</v>
      </c>
      <c r="I1459" s="28" t="n">
        <v>0.0104092</v>
      </c>
      <c r="J1459" s="28" t="n">
        <v>229774</v>
      </c>
      <c r="K1459" s="28" t="n">
        <v>125489</v>
      </c>
      <c r="L1459" s="28" t="n">
        <v>115647</v>
      </c>
      <c r="M1459" s="34" t="n">
        <v>6.63532E-016</v>
      </c>
    </row>
    <row r="1460" customFormat="false" ht="12.8" hidden="false" customHeight="false" outlineLevel="0" collapsed="false">
      <c r="A1460" s="0" t="s">
        <v>262</v>
      </c>
      <c r="B1460" s="0" t="s">
        <v>232</v>
      </c>
      <c r="C1460" s="0" t="s">
        <v>204</v>
      </c>
      <c r="D1460" s="0" t="s">
        <v>240</v>
      </c>
      <c r="E1460" s="28" t="n">
        <v>0.104155</v>
      </c>
      <c r="F1460" s="28" t="n">
        <v>15.3803</v>
      </c>
      <c r="G1460" s="29" t="n">
        <v>0</v>
      </c>
      <c r="H1460" s="34" t="n">
        <v>0</v>
      </c>
      <c r="I1460" s="28" t="n">
        <v>0.0320068</v>
      </c>
      <c r="J1460" s="28" t="n">
        <v>190149</v>
      </c>
      <c r="K1460" s="28" t="n">
        <v>164027</v>
      </c>
      <c r="L1460" s="28" t="n">
        <v>133081</v>
      </c>
      <c r="M1460" s="34" t="n">
        <v>0</v>
      </c>
    </row>
    <row r="1461" customFormat="false" ht="12.8" hidden="false" customHeight="false" outlineLevel="0" collapsed="false">
      <c r="A1461" s="0" t="s">
        <v>262</v>
      </c>
      <c r="B1461" s="0" t="s">
        <v>65</v>
      </c>
      <c r="C1461" s="0" t="s">
        <v>201</v>
      </c>
      <c r="D1461" s="0" t="s">
        <v>240</v>
      </c>
      <c r="E1461" s="28" t="n">
        <v>0.0436789</v>
      </c>
      <c r="F1461" s="28" t="n">
        <v>6.18923</v>
      </c>
      <c r="G1461" s="29" t="n">
        <v>3.02287E-010</v>
      </c>
      <c r="H1461" s="34" t="n">
        <v>1.56355344827586E-009</v>
      </c>
      <c r="I1461" s="28" t="n">
        <v>0.0122025</v>
      </c>
      <c r="J1461" s="28" t="n">
        <v>196489</v>
      </c>
      <c r="K1461" s="28" t="n">
        <v>139609</v>
      </c>
      <c r="L1461" s="28" t="n">
        <v>127923</v>
      </c>
      <c r="M1461" s="34" t="n">
        <v>1.56355344827586E-009</v>
      </c>
    </row>
    <row r="1462" customFormat="false" ht="12.8" hidden="false" customHeight="false" outlineLevel="0" collapsed="false">
      <c r="A1462" s="0" t="s">
        <v>262</v>
      </c>
      <c r="B1462" s="0" t="s">
        <v>120</v>
      </c>
      <c r="C1462" s="0" t="s">
        <v>201</v>
      </c>
      <c r="D1462" s="0" t="s">
        <v>240</v>
      </c>
      <c r="E1462" s="28" t="n">
        <v>0.0618668</v>
      </c>
      <c r="F1462" s="28" t="n">
        <v>10.8494</v>
      </c>
      <c r="G1462" s="29" t="n">
        <v>0</v>
      </c>
      <c r="H1462" s="34" t="n">
        <v>0</v>
      </c>
      <c r="I1462" s="28" t="n">
        <v>0.0170885</v>
      </c>
      <c r="J1462" s="28" t="n">
        <v>196198</v>
      </c>
      <c r="K1462" s="28" t="n">
        <v>141118</v>
      </c>
      <c r="L1462" s="28" t="n">
        <v>124674</v>
      </c>
      <c r="M1462" s="34" t="n">
        <v>0</v>
      </c>
    </row>
    <row r="1463" customFormat="false" ht="12.8" hidden="false" customHeight="false" outlineLevel="0" collapsed="false">
      <c r="A1463" s="0" t="s">
        <v>262</v>
      </c>
      <c r="B1463" s="0" t="s">
        <v>123</v>
      </c>
      <c r="C1463" s="0" t="s">
        <v>201</v>
      </c>
      <c r="D1463" s="0" t="s">
        <v>240</v>
      </c>
      <c r="E1463" s="28" t="n">
        <v>0.0483338</v>
      </c>
      <c r="F1463" s="28" t="n">
        <v>7.26896</v>
      </c>
      <c r="G1463" s="29" t="n">
        <v>1.81128E-013</v>
      </c>
      <c r="H1463" s="34" t="n">
        <v>1.03831337579618E-012</v>
      </c>
      <c r="I1463" s="28" t="n">
        <v>0.0132975</v>
      </c>
      <c r="J1463" s="28" t="n">
        <v>193835</v>
      </c>
      <c r="K1463" s="28" t="n">
        <v>138268</v>
      </c>
      <c r="L1463" s="28" t="n">
        <v>125518</v>
      </c>
      <c r="M1463" s="34" t="n">
        <v>1.03831337579618E-012</v>
      </c>
    </row>
    <row r="1464" customFormat="false" ht="12.8" hidden="false" customHeight="false" outlineLevel="0" collapsed="false">
      <c r="A1464" s="0" t="s">
        <v>262</v>
      </c>
      <c r="B1464" s="0" t="s">
        <v>126</v>
      </c>
      <c r="C1464" s="0" t="s">
        <v>201</v>
      </c>
      <c r="D1464" s="0" t="s">
        <v>240</v>
      </c>
      <c r="E1464" s="28" t="n">
        <v>0.0452712</v>
      </c>
      <c r="F1464" s="28" t="n">
        <v>7.27172</v>
      </c>
      <c r="G1464" s="29" t="n">
        <v>1.77467E-013</v>
      </c>
      <c r="H1464" s="34" t="n">
        <v>1.02384807692308E-012</v>
      </c>
      <c r="I1464" s="28" t="n">
        <v>0.0124696</v>
      </c>
      <c r="J1464" s="28" t="n">
        <v>193002</v>
      </c>
      <c r="K1464" s="28" t="n">
        <v>137894</v>
      </c>
      <c r="L1464" s="28" t="n">
        <v>125949</v>
      </c>
      <c r="M1464" s="34" t="n">
        <v>1.02384807692308E-012</v>
      </c>
    </row>
    <row r="1465" customFormat="false" ht="12.8" hidden="false" customHeight="false" outlineLevel="0" collapsed="false">
      <c r="A1465" s="0" t="s">
        <v>262</v>
      </c>
      <c r="B1465" s="0" t="s">
        <v>129</v>
      </c>
      <c r="C1465" s="0" t="s">
        <v>201</v>
      </c>
      <c r="D1465" s="0" t="s">
        <v>240</v>
      </c>
      <c r="E1465" s="28" t="n">
        <v>0.0584588</v>
      </c>
      <c r="F1465" s="28" t="n">
        <v>11.1158</v>
      </c>
      <c r="G1465" s="29" t="n">
        <v>0</v>
      </c>
      <c r="H1465" s="34" t="n">
        <v>0</v>
      </c>
      <c r="I1465" s="28" t="n">
        <v>0.0160882</v>
      </c>
      <c r="J1465" s="28" t="n">
        <v>195818</v>
      </c>
      <c r="K1465" s="28" t="n">
        <v>139960</v>
      </c>
      <c r="L1465" s="28" t="n">
        <v>124500</v>
      </c>
      <c r="M1465" s="34" t="n">
        <v>0</v>
      </c>
    </row>
    <row r="1466" customFormat="false" ht="12.8" hidden="false" customHeight="false" outlineLevel="0" collapsed="false">
      <c r="A1466" s="0" t="s">
        <v>262</v>
      </c>
      <c r="B1466" s="0" t="s">
        <v>132</v>
      </c>
      <c r="C1466" s="0" t="s">
        <v>201</v>
      </c>
      <c r="D1466" s="0" t="s">
        <v>240</v>
      </c>
      <c r="E1466" s="28" t="n">
        <v>0.0561473</v>
      </c>
      <c r="F1466" s="28" t="n">
        <v>10.2085</v>
      </c>
      <c r="G1466" s="29" t="n">
        <v>0</v>
      </c>
      <c r="H1466" s="34" t="n">
        <v>0</v>
      </c>
      <c r="I1466" s="28" t="n">
        <v>0.0152779</v>
      </c>
      <c r="J1466" s="28" t="n">
        <v>191734</v>
      </c>
      <c r="K1466" s="28" t="n">
        <v>138042</v>
      </c>
      <c r="L1466" s="28" t="n">
        <v>123364</v>
      </c>
      <c r="M1466" s="34" t="n">
        <v>0</v>
      </c>
    </row>
    <row r="1467" customFormat="false" ht="12.8" hidden="false" customHeight="false" outlineLevel="0" collapsed="false">
      <c r="A1467" s="0" t="s">
        <v>262</v>
      </c>
      <c r="B1467" s="0" t="s">
        <v>156</v>
      </c>
      <c r="C1467" s="0" t="s">
        <v>201</v>
      </c>
      <c r="D1467" s="0" t="s">
        <v>240</v>
      </c>
      <c r="E1467" s="28" t="n">
        <v>0.0331366</v>
      </c>
      <c r="F1467" s="28" t="n">
        <v>8.42745</v>
      </c>
      <c r="G1467" s="29" t="n">
        <v>1.76725E-017</v>
      </c>
      <c r="H1467" s="34" t="n">
        <v>1.21414122137405E-016</v>
      </c>
      <c r="I1467" s="28" t="n">
        <v>0.00936624</v>
      </c>
      <c r="J1467" s="28" t="n">
        <v>191757</v>
      </c>
      <c r="K1467" s="28" t="n">
        <v>139378</v>
      </c>
      <c r="L1467" s="28" t="n">
        <v>130437</v>
      </c>
      <c r="M1467" s="34" t="n">
        <v>1.21414122137405E-016</v>
      </c>
    </row>
    <row r="1468" customFormat="false" ht="12.8" hidden="false" customHeight="false" outlineLevel="0" collapsed="false">
      <c r="A1468" s="0" t="s">
        <v>262</v>
      </c>
      <c r="B1468" s="0" t="s">
        <v>174</v>
      </c>
      <c r="C1468" s="0" t="s">
        <v>201</v>
      </c>
      <c r="D1468" s="0" t="s">
        <v>240</v>
      </c>
      <c r="E1468" s="28" t="n">
        <v>0.0487567</v>
      </c>
      <c r="F1468" s="28" t="n">
        <v>6.97984</v>
      </c>
      <c r="G1468" s="29" t="n">
        <v>1.47757E-012</v>
      </c>
      <c r="H1468" s="34" t="n">
        <v>8.25970807453416E-012</v>
      </c>
      <c r="I1468" s="28" t="n">
        <v>0.013529</v>
      </c>
      <c r="J1468" s="28" t="n">
        <v>194511</v>
      </c>
      <c r="K1468" s="28" t="n">
        <v>139492</v>
      </c>
      <c r="L1468" s="28" t="n">
        <v>126522</v>
      </c>
      <c r="M1468" s="34" t="n">
        <v>8.25970807453416E-012</v>
      </c>
    </row>
    <row r="1469" customFormat="false" ht="12.8" hidden="false" customHeight="false" outlineLevel="0" collapsed="false">
      <c r="A1469" s="0" t="s">
        <v>262</v>
      </c>
      <c r="B1469" s="0" t="s">
        <v>177</v>
      </c>
      <c r="C1469" s="0" t="s">
        <v>201</v>
      </c>
      <c r="D1469" s="0" t="s">
        <v>240</v>
      </c>
      <c r="E1469" s="28" t="n">
        <v>0.0583638</v>
      </c>
      <c r="F1469" s="28" t="n">
        <v>10.0201</v>
      </c>
      <c r="G1469" s="29" t="n">
        <v>0</v>
      </c>
      <c r="H1469" s="34" t="n">
        <v>0</v>
      </c>
      <c r="I1469" s="28" t="n">
        <v>0.0159222</v>
      </c>
      <c r="J1469" s="28" t="n">
        <v>193081</v>
      </c>
      <c r="K1469" s="28" t="n">
        <v>138761</v>
      </c>
      <c r="L1469" s="28" t="n">
        <v>123457</v>
      </c>
      <c r="M1469" s="34" t="n">
        <v>0</v>
      </c>
    </row>
    <row r="1470" customFormat="false" ht="12.8" hidden="false" customHeight="false" outlineLevel="0" collapsed="false">
      <c r="A1470" s="0" t="s">
        <v>262</v>
      </c>
      <c r="B1470" s="0" t="s">
        <v>180</v>
      </c>
      <c r="C1470" s="0" t="s">
        <v>201</v>
      </c>
      <c r="D1470" s="0" t="s">
        <v>240</v>
      </c>
      <c r="E1470" s="28" t="n">
        <v>0.0393989</v>
      </c>
      <c r="F1470" s="28" t="n">
        <v>6.17125</v>
      </c>
      <c r="G1470" s="29" t="n">
        <v>3.38771E-010</v>
      </c>
      <c r="H1470" s="34" t="n">
        <v>1.74225085714286E-009</v>
      </c>
      <c r="I1470" s="28" t="n">
        <v>0.0107868</v>
      </c>
      <c r="J1470" s="28" t="n">
        <v>190850</v>
      </c>
      <c r="K1470" s="28" t="n">
        <v>136157</v>
      </c>
      <c r="L1470" s="28" t="n">
        <v>125834</v>
      </c>
      <c r="M1470" s="34" t="n">
        <v>1.74225085714286E-009</v>
      </c>
    </row>
    <row r="1471" customFormat="false" ht="12.8" hidden="false" customHeight="false" outlineLevel="0" collapsed="false">
      <c r="A1471" s="0" t="s">
        <v>262</v>
      </c>
      <c r="B1471" s="0" t="s">
        <v>183</v>
      </c>
      <c r="C1471" s="0" t="s">
        <v>201</v>
      </c>
      <c r="D1471" s="0" t="s">
        <v>240</v>
      </c>
      <c r="E1471" s="28" t="n">
        <v>0.0530338</v>
      </c>
      <c r="F1471" s="28" t="n">
        <v>9.26319</v>
      </c>
      <c r="G1471" s="29" t="n">
        <v>0</v>
      </c>
      <c r="H1471" s="34" t="n">
        <v>0</v>
      </c>
      <c r="I1471" s="28" t="n">
        <v>0.0144816</v>
      </c>
      <c r="J1471" s="28" t="n">
        <v>194607</v>
      </c>
      <c r="K1471" s="28" t="n">
        <v>137979</v>
      </c>
      <c r="L1471" s="28" t="n">
        <v>124081</v>
      </c>
      <c r="M1471" s="34" t="n">
        <v>0</v>
      </c>
    </row>
    <row r="1472" customFormat="false" ht="12.8" hidden="false" customHeight="false" outlineLevel="0" collapsed="false">
      <c r="A1472" s="0" t="s">
        <v>262</v>
      </c>
      <c r="B1472" s="0" t="s">
        <v>186</v>
      </c>
      <c r="C1472" s="0" t="s">
        <v>201</v>
      </c>
      <c r="D1472" s="0" t="s">
        <v>240</v>
      </c>
      <c r="E1472" s="28" t="n">
        <v>0.0464303</v>
      </c>
      <c r="F1472" s="28" t="n">
        <v>7.05369</v>
      </c>
      <c r="G1472" s="29" t="n">
        <v>8.71192E-013</v>
      </c>
      <c r="H1472" s="34" t="n">
        <v>4.93127547169811E-012</v>
      </c>
      <c r="I1472" s="28" t="n">
        <v>0.0129484</v>
      </c>
      <c r="J1472" s="28" t="n">
        <v>194226</v>
      </c>
      <c r="K1472" s="28" t="n">
        <v>139811</v>
      </c>
      <c r="L1472" s="28" t="n">
        <v>127404</v>
      </c>
      <c r="M1472" s="34" t="n">
        <v>4.93127547169811E-012</v>
      </c>
    </row>
    <row r="1473" customFormat="false" ht="12.8" hidden="false" customHeight="false" outlineLevel="0" collapsed="false">
      <c r="A1473" s="0" t="s">
        <v>262</v>
      </c>
      <c r="B1473" s="0" t="s">
        <v>192</v>
      </c>
      <c r="C1473" s="0" t="s">
        <v>201</v>
      </c>
      <c r="D1473" s="0" t="s">
        <v>240</v>
      </c>
      <c r="E1473" s="28" t="n">
        <v>0.0214062</v>
      </c>
      <c r="F1473" s="28" t="n">
        <v>4.34857</v>
      </c>
      <c r="G1473" s="29" t="n">
        <v>6.85128E-006</v>
      </c>
      <c r="H1473" s="34" t="n">
        <v>2.66932987012987E-005</v>
      </c>
      <c r="I1473" s="28" t="n">
        <v>0.00605137</v>
      </c>
      <c r="J1473" s="28" t="n">
        <v>189939</v>
      </c>
      <c r="K1473" s="28" t="n">
        <v>137382</v>
      </c>
      <c r="L1473" s="28" t="n">
        <v>131624</v>
      </c>
      <c r="M1473" s="34" t="n">
        <v>2.66932987012987E-005</v>
      </c>
    </row>
    <row r="1474" customFormat="false" ht="12.8" hidden="false" customHeight="false" outlineLevel="0" collapsed="false">
      <c r="A1474" s="0" t="s">
        <v>262</v>
      </c>
      <c r="B1474" s="0" t="s">
        <v>195</v>
      </c>
      <c r="C1474" s="0" t="s">
        <v>201</v>
      </c>
      <c r="D1474" s="0" t="s">
        <v>240</v>
      </c>
      <c r="E1474" s="28" t="n">
        <v>0.0189196</v>
      </c>
      <c r="F1474" s="28" t="n">
        <v>3.7704</v>
      </c>
      <c r="G1474" s="29" t="n">
        <v>8.14936E-005</v>
      </c>
      <c r="H1474" s="34" t="n">
        <v>0.00028538614786</v>
      </c>
      <c r="I1474" s="28" t="n">
        <v>0.00533128</v>
      </c>
      <c r="J1474" s="28" t="n">
        <v>188852</v>
      </c>
      <c r="K1474" s="28" t="n">
        <v>136525</v>
      </c>
      <c r="L1474" s="28" t="n">
        <v>131455</v>
      </c>
      <c r="M1474" s="34" t="n">
        <v>0.00028538614786</v>
      </c>
    </row>
    <row r="1475" customFormat="false" ht="12.8" hidden="false" customHeight="false" outlineLevel="0" collapsed="false">
      <c r="A1475" s="0" t="s">
        <v>262</v>
      </c>
      <c r="B1475" s="0" t="s">
        <v>198</v>
      </c>
      <c r="C1475" s="0" t="s">
        <v>201</v>
      </c>
      <c r="D1475" s="0" t="s">
        <v>240</v>
      </c>
      <c r="E1475" s="28" t="n">
        <v>0.0116929</v>
      </c>
      <c r="F1475" s="28" t="n">
        <v>1.96463</v>
      </c>
      <c r="G1475" s="29" t="n">
        <v>0.0247286</v>
      </c>
      <c r="H1475" s="34" t="n">
        <v>0.050125540540541</v>
      </c>
      <c r="I1475" s="28" t="n">
        <v>0.00338197</v>
      </c>
      <c r="J1475" s="28" t="n">
        <v>191264</v>
      </c>
      <c r="K1475" s="28" t="n">
        <v>138764</v>
      </c>
      <c r="L1475" s="28" t="n">
        <v>135556</v>
      </c>
      <c r="M1475" s="34" t="n">
        <v>0.050125540540541</v>
      </c>
    </row>
    <row r="1476" customFormat="false" ht="12.8" hidden="false" customHeight="false" outlineLevel="0" collapsed="false">
      <c r="A1476" s="0" t="s">
        <v>262</v>
      </c>
      <c r="B1476" s="0" t="s">
        <v>99</v>
      </c>
      <c r="C1476" s="0" t="s">
        <v>201</v>
      </c>
      <c r="D1476" s="0" t="s">
        <v>240</v>
      </c>
      <c r="E1476" s="28" t="n">
        <v>0.084095</v>
      </c>
      <c r="F1476" s="28" t="n">
        <v>13.0796</v>
      </c>
      <c r="G1476" s="29" t="n">
        <v>0</v>
      </c>
      <c r="H1476" s="34" t="n">
        <v>0</v>
      </c>
      <c r="I1476" s="28" t="n">
        <v>0.0241324</v>
      </c>
      <c r="J1476" s="28" t="n">
        <v>188433</v>
      </c>
      <c r="K1476" s="28" t="n">
        <v>150767</v>
      </c>
      <c r="L1476" s="28" t="n">
        <v>127377</v>
      </c>
      <c r="M1476" s="34" t="n">
        <v>0</v>
      </c>
    </row>
    <row r="1477" customFormat="false" ht="12.8" hidden="false" customHeight="false" outlineLevel="0" collapsed="false">
      <c r="A1477" s="0" t="s">
        <v>262</v>
      </c>
      <c r="B1477" s="0" t="s">
        <v>159</v>
      </c>
      <c r="C1477" s="0" t="s">
        <v>201</v>
      </c>
      <c r="D1477" s="0" t="s">
        <v>240</v>
      </c>
      <c r="E1477" s="28" t="n">
        <v>0.0193923</v>
      </c>
      <c r="F1477" s="28" t="n">
        <v>3.71444</v>
      </c>
      <c r="G1477" s="29" t="n">
        <v>0.000101828</v>
      </c>
      <c r="H1477" s="34" t="n">
        <v>0.000352481538462</v>
      </c>
      <c r="I1477" s="28" t="n">
        <v>0.00570349</v>
      </c>
      <c r="J1477" s="28" t="n">
        <v>181566</v>
      </c>
      <c r="K1477" s="28" t="n">
        <v>142607</v>
      </c>
      <c r="L1477" s="28" t="n">
        <v>137181</v>
      </c>
      <c r="M1477" s="34" t="n">
        <v>0.000352481538462</v>
      </c>
    </row>
    <row r="1478" customFormat="false" ht="12.8" hidden="false" customHeight="false" outlineLevel="0" collapsed="false">
      <c r="A1478" s="0" t="s">
        <v>262</v>
      </c>
      <c r="B1478" s="0" t="s">
        <v>232</v>
      </c>
      <c r="C1478" s="0" t="s">
        <v>201</v>
      </c>
      <c r="D1478" s="0" t="s">
        <v>240</v>
      </c>
      <c r="E1478" s="28" t="n">
        <v>0.076916</v>
      </c>
      <c r="F1478" s="28" t="n">
        <v>15.5466</v>
      </c>
      <c r="G1478" s="29" t="n">
        <v>0</v>
      </c>
      <c r="H1478" s="34" t="n">
        <v>0</v>
      </c>
      <c r="I1478" s="28" t="n">
        <v>0.0218189</v>
      </c>
      <c r="J1478" s="28" t="n">
        <v>184936</v>
      </c>
      <c r="K1478" s="28" t="n">
        <v>147734</v>
      </c>
      <c r="L1478" s="28" t="n">
        <v>126631</v>
      </c>
      <c r="M1478" s="34" t="n">
        <v>0</v>
      </c>
    </row>
    <row r="1479" customFormat="false" ht="12.8" hidden="false" customHeight="false" outlineLevel="0" collapsed="false">
      <c r="A1479" s="0" t="s">
        <v>262</v>
      </c>
      <c r="B1479" s="0" t="s">
        <v>65</v>
      </c>
      <c r="C1479" s="0" t="s">
        <v>144</v>
      </c>
      <c r="D1479" s="0" t="s">
        <v>240</v>
      </c>
      <c r="E1479" s="28" t="n">
        <v>0.0850314</v>
      </c>
      <c r="F1479" s="28" t="n">
        <v>14.3836</v>
      </c>
      <c r="G1479" s="29" t="n">
        <v>0</v>
      </c>
      <c r="H1479" s="34" t="n">
        <v>0</v>
      </c>
      <c r="I1479" s="28" t="n">
        <v>0.0274441</v>
      </c>
      <c r="J1479" s="28" t="n">
        <v>186353</v>
      </c>
      <c r="K1479" s="28" t="n">
        <v>167672</v>
      </c>
      <c r="L1479" s="28" t="n">
        <v>141392</v>
      </c>
      <c r="M1479" s="34" t="n">
        <v>0</v>
      </c>
    </row>
    <row r="1480" customFormat="false" ht="12.8" hidden="false" customHeight="false" outlineLevel="0" collapsed="false">
      <c r="A1480" s="0" t="s">
        <v>262</v>
      </c>
      <c r="B1480" s="0" t="s">
        <v>73</v>
      </c>
      <c r="C1480" s="0" t="s">
        <v>144</v>
      </c>
      <c r="D1480" s="0" t="s">
        <v>240</v>
      </c>
      <c r="E1480" s="28" t="n">
        <v>0.0236769</v>
      </c>
      <c r="F1480" s="28" t="n">
        <v>4.01457</v>
      </c>
      <c r="G1480" s="29" t="n">
        <v>2.97766E-005</v>
      </c>
      <c r="H1480" s="34" t="n">
        <v>0.000109383428571</v>
      </c>
      <c r="I1480" s="28" t="n">
        <v>0.00755218</v>
      </c>
      <c r="J1480" s="28" t="n">
        <v>204770</v>
      </c>
      <c r="K1480" s="28" t="n">
        <v>153139</v>
      </c>
      <c r="L1480" s="28" t="n">
        <v>146055</v>
      </c>
      <c r="M1480" s="34" t="n">
        <v>0.000109383428571</v>
      </c>
    </row>
    <row r="1481" customFormat="false" ht="12.8" hidden="false" customHeight="false" outlineLevel="0" collapsed="false">
      <c r="A1481" s="0" t="s">
        <v>262</v>
      </c>
      <c r="B1481" s="0" t="s">
        <v>120</v>
      </c>
      <c r="C1481" s="0" t="s">
        <v>144</v>
      </c>
      <c r="D1481" s="0" t="s">
        <v>240</v>
      </c>
      <c r="E1481" s="28" t="n">
        <v>0.100437</v>
      </c>
      <c r="F1481" s="28" t="n">
        <v>17.488</v>
      </c>
      <c r="G1481" s="29" t="n">
        <v>0</v>
      </c>
      <c r="H1481" s="34" t="n">
        <v>0</v>
      </c>
      <c r="I1481" s="28" t="n">
        <v>0.0322602</v>
      </c>
      <c r="J1481" s="28" t="n">
        <v>184312</v>
      </c>
      <c r="K1481" s="28" t="n">
        <v>170035</v>
      </c>
      <c r="L1481" s="28" t="n">
        <v>138997</v>
      </c>
      <c r="M1481" s="34" t="n">
        <v>0</v>
      </c>
    </row>
    <row r="1482" customFormat="false" ht="12.8" hidden="false" customHeight="false" outlineLevel="0" collapsed="false">
      <c r="A1482" s="0" t="s">
        <v>262</v>
      </c>
      <c r="B1482" s="0" t="s">
        <v>123</v>
      </c>
      <c r="C1482" s="0" t="s">
        <v>144</v>
      </c>
      <c r="D1482" s="0" t="s">
        <v>240</v>
      </c>
      <c r="E1482" s="28" t="n">
        <v>0.0893365</v>
      </c>
      <c r="F1482" s="28" t="n">
        <v>15.4629</v>
      </c>
      <c r="G1482" s="29" t="n">
        <v>0</v>
      </c>
      <c r="H1482" s="34" t="n">
        <v>0</v>
      </c>
      <c r="I1482" s="28" t="n">
        <v>0.0285286</v>
      </c>
      <c r="J1482" s="28" t="n">
        <v>181997</v>
      </c>
      <c r="K1482" s="28" t="n">
        <v>166714</v>
      </c>
      <c r="L1482" s="28" t="n">
        <v>139369</v>
      </c>
      <c r="M1482" s="34" t="n">
        <v>0</v>
      </c>
    </row>
    <row r="1483" customFormat="false" ht="12.8" hidden="false" customHeight="false" outlineLevel="0" collapsed="false">
      <c r="A1483" s="0" t="s">
        <v>262</v>
      </c>
      <c r="B1483" s="0" t="s">
        <v>126</v>
      </c>
      <c r="C1483" s="0" t="s">
        <v>144</v>
      </c>
      <c r="D1483" s="0" t="s">
        <v>240</v>
      </c>
      <c r="E1483" s="28" t="n">
        <v>0.086661</v>
      </c>
      <c r="F1483" s="28" t="n">
        <v>17.7637</v>
      </c>
      <c r="G1483" s="29" t="n">
        <v>0</v>
      </c>
      <c r="H1483" s="34" t="n">
        <v>0</v>
      </c>
      <c r="I1483" s="28" t="n">
        <v>0.0276979</v>
      </c>
      <c r="J1483" s="28" t="n">
        <v>181373</v>
      </c>
      <c r="K1483" s="28" t="n">
        <v>166390</v>
      </c>
      <c r="L1483" s="28" t="n">
        <v>139851</v>
      </c>
      <c r="M1483" s="34" t="n">
        <v>0</v>
      </c>
    </row>
    <row r="1484" customFormat="false" ht="12.8" hidden="false" customHeight="false" outlineLevel="0" collapsed="false">
      <c r="A1484" s="0" t="s">
        <v>262</v>
      </c>
      <c r="B1484" s="0" t="s">
        <v>129</v>
      </c>
      <c r="C1484" s="0" t="s">
        <v>144</v>
      </c>
      <c r="D1484" s="0" t="s">
        <v>240</v>
      </c>
      <c r="E1484" s="28" t="n">
        <v>0.0980878</v>
      </c>
      <c r="F1484" s="28" t="n">
        <v>20.7071</v>
      </c>
      <c r="G1484" s="29" t="n">
        <v>0</v>
      </c>
      <c r="H1484" s="34" t="n">
        <v>0</v>
      </c>
      <c r="I1484" s="28" t="n">
        <v>0.0312669</v>
      </c>
      <c r="J1484" s="28" t="n">
        <v>184628</v>
      </c>
      <c r="K1484" s="28" t="n">
        <v>168230</v>
      </c>
      <c r="L1484" s="28" t="n">
        <v>138176</v>
      </c>
      <c r="M1484" s="34" t="n">
        <v>0</v>
      </c>
    </row>
    <row r="1485" customFormat="false" ht="12.8" hidden="false" customHeight="false" outlineLevel="0" collapsed="false">
      <c r="A1485" s="0" t="s">
        <v>262</v>
      </c>
      <c r="B1485" s="0" t="s">
        <v>132</v>
      </c>
      <c r="C1485" s="0" t="s">
        <v>144</v>
      </c>
      <c r="D1485" s="0" t="s">
        <v>240</v>
      </c>
      <c r="E1485" s="28" t="n">
        <v>0.0964312</v>
      </c>
      <c r="F1485" s="28" t="n">
        <v>19.1097</v>
      </c>
      <c r="G1485" s="29" t="n">
        <v>0</v>
      </c>
      <c r="H1485" s="34" t="n">
        <v>0</v>
      </c>
      <c r="I1485" s="28" t="n">
        <v>0.030477</v>
      </c>
      <c r="J1485" s="28" t="n">
        <v>180080</v>
      </c>
      <c r="K1485" s="28" t="n">
        <v>166412</v>
      </c>
      <c r="L1485" s="28" t="n">
        <v>137140</v>
      </c>
      <c r="M1485" s="34" t="n">
        <v>0</v>
      </c>
    </row>
    <row r="1486" customFormat="false" ht="12.8" hidden="false" customHeight="false" outlineLevel="0" collapsed="false">
      <c r="A1486" s="0" t="s">
        <v>262</v>
      </c>
      <c r="B1486" s="0" t="s">
        <v>156</v>
      </c>
      <c r="C1486" s="0" t="s">
        <v>144</v>
      </c>
      <c r="D1486" s="0" t="s">
        <v>240</v>
      </c>
      <c r="E1486" s="28" t="n">
        <v>0.0757207</v>
      </c>
      <c r="F1486" s="28" t="n">
        <v>17.8129</v>
      </c>
      <c r="G1486" s="29" t="n">
        <v>0</v>
      </c>
      <c r="H1486" s="34" t="n">
        <v>0</v>
      </c>
      <c r="I1486" s="28" t="n">
        <v>0.0246624</v>
      </c>
      <c r="J1486" s="28" t="n">
        <v>182922</v>
      </c>
      <c r="K1486" s="28" t="n">
        <v>167177</v>
      </c>
      <c r="L1486" s="28" t="n">
        <v>143642</v>
      </c>
      <c r="M1486" s="34" t="n">
        <v>0</v>
      </c>
    </row>
    <row r="1487" customFormat="false" ht="12.8" hidden="false" customHeight="false" outlineLevel="0" collapsed="false">
      <c r="A1487" s="0" t="s">
        <v>262</v>
      </c>
      <c r="B1487" s="0" t="s">
        <v>174</v>
      </c>
      <c r="C1487" s="0" t="s">
        <v>144</v>
      </c>
      <c r="D1487" s="0" t="s">
        <v>240</v>
      </c>
      <c r="E1487" s="28" t="n">
        <v>0.089419</v>
      </c>
      <c r="F1487" s="28" t="n">
        <v>14.443</v>
      </c>
      <c r="G1487" s="29" t="n">
        <v>0</v>
      </c>
      <c r="H1487" s="34" t="n">
        <v>0</v>
      </c>
      <c r="I1487" s="28" t="n">
        <v>0.0287697</v>
      </c>
      <c r="J1487" s="28" t="n">
        <v>182942</v>
      </c>
      <c r="K1487" s="28" t="n">
        <v>167914</v>
      </c>
      <c r="L1487" s="28" t="n">
        <v>140350</v>
      </c>
      <c r="M1487" s="34" t="n">
        <v>0</v>
      </c>
    </row>
    <row r="1488" customFormat="false" ht="12.8" hidden="false" customHeight="false" outlineLevel="0" collapsed="false">
      <c r="A1488" s="0" t="s">
        <v>262</v>
      </c>
      <c r="B1488" s="0" t="s">
        <v>177</v>
      </c>
      <c r="C1488" s="0" t="s">
        <v>144</v>
      </c>
      <c r="D1488" s="0" t="s">
        <v>240</v>
      </c>
      <c r="E1488" s="28" t="n">
        <v>0.0982508</v>
      </c>
      <c r="F1488" s="28" t="n">
        <v>20.728</v>
      </c>
      <c r="G1488" s="29" t="n">
        <v>0</v>
      </c>
      <c r="H1488" s="34" t="n">
        <v>0</v>
      </c>
      <c r="I1488" s="28" t="n">
        <v>0.0311181</v>
      </c>
      <c r="J1488" s="28" t="n">
        <v>181472</v>
      </c>
      <c r="K1488" s="28" t="n">
        <v>167105</v>
      </c>
      <c r="L1488" s="28" t="n">
        <v>137206</v>
      </c>
      <c r="M1488" s="34" t="n">
        <v>0</v>
      </c>
    </row>
    <row r="1489" customFormat="false" ht="12.8" hidden="false" customHeight="false" outlineLevel="0" collapsed="false">
      <c r="A1489" s="0" t="s">
        <v>262</v>
      </c>
      <c r="B1489" s="0" t="s">
        <v>180</v>
      </c>
      <c r="C1489" s="0" t="s">
        <v>144</v>
      </c>
      <c r="D1489" s="0" t="s">
        <v>240</v>
      </c>
      <c r="E1489" s="28" t="n">
        <v>0.0820674</v>
      </c>
      <c r="F1489" s="28" t="n">
        <v>14.5999</v>
      </c>
      <c r="G1489" s="29" t="n">
        <v>0</v>
      </c>
      <c r="H1489" s="34" t="n">
        <v>0</v>
      </c>
      <c r="I1489" s="28" t="n">
        <v>0.026062</v>
      </c>
      <c r="J1489" s="28" t="n">
        <v>179741</v>
      </c>
      <c r="K1489" s="28" t="n">
        <v>164265</v>
      </c>
      <c r="L1489" s="28" t="n">
        <v>139349</v>
      </c>
      <c r="M1489" s="34" t="n">
        <v>0</v>
      </c>
    </row>
    <row r="1490" customFormat="false" ht="12.8" hidden="false" customHeight="false" outlineLevel="0" collapsed="false">
      <c r="A1490" s="0" t="s">
        <v>262</v>
      </c>
      <c r="B1490" s="0" t="s">
        <v>183</v>
      </c>
      <c r="C1490" s="0" t="s">
        <v>144</v>
      </c>
      <c r="D1490" s="0" t="s">
        <v>240</v>
      </c>
      <c r="E1490" s="28" t="n">
        <v>0.0935665</v>
      </c>
      <c r="F1490" s="28" t="n">
        <v>18.3478</v>
      </c>
      <c r="G1490" s="29" t="n">
        <v>0</v>
      </c>
      <c r="H1490" s="34" t="n">
        <v>0</v>
      </c>
      <c r="I1490" s="28" t="n">
        <v>0.0296879</v>
      </c>
      <c r="J1490" s="28" t="n">
        <v>183097</v>
      </c>
      <c r="K1490" s="28" t="n">
        <v>166505</v>
      </c>
      <c r="L1490" s="28" t="n">
        <v>138013</v>
      </c>
      <c r="M1490" s="34" t="n">
        <v>0</v>
      </c>
    </row>
    <row r="1491" customFormat="false" ht="12.8" hidden="false" customHeight="false" outlineLevel="0" collapsed="false">
      <c r="A1491" s="0" t="s">
        <v>262</v>
      </c>
      <c r="B1491" s="0" t="s">
        <v>186</v>
      </c>
      <c r="C1491" s="0" t="s">
        <v>144</v>
      </c>
      <c r="D1491" s="0" t="s">
        <v>240</v>
      </c>
      <c r="E1491" s="28" t="n">
        <v>0.0871994</v>
      </c>
      <c r="F1491" s="28" t="n">
        <v>16.2993</v>
      </c>
      <c r="G1491" s="29" t="n">
        <v>0</v>
      </c>
      <c r="H1491" s="34" t="n">
        <v>0</v>
      </c>
      <c r="I1491" s="28" t="n">
        <v>0.0281716</v>
      </c>
      <c r="J1491" s="28" t="n">
        <v>183083</v>
      </c>
      <c r="K1491" s="28" t="n">
        <v>168327</v>
      </c>
      <c r="L1491" s="28" t="n">
        <v>141325</v>
      </c>
      <c r="M1491" s="34" t="n">
        <v>0</v>
      </c>
    </row>
    <row r="1492" customFormat="false" ht="12.8" hidden="false" customHeight="false" outlineLevel="0" collapsed="false">
      <c r="A1492" s="0" t="s">
        <v>262</v>
      </c>
      <c r="B1492" s="0" t="s">
        <v>192</v>
      </c>
      <c r="C1492" s="0" t="s">
        <v>144</v>
      </c>
      <c r="D1492" s="0" t="s">
        <v>240</v>
      </c>
      <c r="E1492" s="28" t="n">
        <v>0.065775</v>
      </c>
      <c r="F1492" s="28" t="n">
        <v>13.3003</v>
      </c>
      <c r="G1492" s="29" t="n">
        <v>0</v>
      </c>
      <c r="H1492" s="34" t="n">
        <v>0</v>
      </c>
      <c r="I1492" s="28" t="n">
        <v>0.021396</v>
      </c>
      <c r="J1492" s="28" t="n">
        <v>180848</v>
      </c>
      <c r="K1492" s="28" t="n">
        <v>164894</v>
      </c>
      <c r="L1492" s="28" t="n">
        <v>144541</v>
      </c>
      <c r="M1492" s="34" t="n">
        <v>0</v>
      </c>
    </row>
    <row r="1493" customFormat="false" ht="12.8" hidden="false" customHeight="false" outlineLevel="0" collapsed="false">
      <c r="A1493" s="0" t="s">
        <v>262</v>
      </c>
      <c r="B1493" s="0" t="s">
        <v>195</v>
      </c>
      <c r="C1493" s="0" t="s">
        <v>144</v>
      </c>
      <c r="D1493" s="0" t="s">
        <v>240</v>
      </c>
      <c r="E1493" s="28" t="n">
        <v>0.0639077</v>
      </c>
      <c r="F1493" s="28" t="n">
        <v>16.9403</v>
      </c>
      <c r="G1493" s="29" t="n">
        <v>0</v>
      </c>
      <c r="H1493" s="34" t="n">
        <v>0</v>
      </c>
      <c r="I1493" s="28" t="n">
        <v>0.0206803</v>
      </c>
      <c r="J1493" s="28" t="n">
        <v>180156</v>
      </c>
      <c r="K1493" s="28" t="n">
        <v>163685</v>
      </c>
      <c r="L1493" s="28" t="n">
        <v>144020</v>
      </c>
      <c r="M1493" s="34" t="n">
        <v>0</v>
      </c>
    </row>
    <row r="1494" customFormat="false" ht="12.8" hidden="false" customHeight="false" outlineLevel="0" collapsed="false">
      <c r="A1494" s="0" t="s">
        <v>262</v>
      </c>
      <c r="B1494" s="0" t="s">
        <v>198</v>
      </c>
      <c r="C1494" s="0" t="s">
        <v>144</v>
      </c>
      <c r="D1494" s="0" t="s">
        <v>240</v>
      </c>
      <c r="E1494" s="28" t="n">
        <v>0.0568335</v>
      </c>
      <c r="F1494" s="28" t="n">
        <v>13.3682</v>
      </c>
      <c r="G1494" s="29" t="n">
        <v>0</v>
      </c>
      <c r="H1494" s="34" t="n">
        <v>0</v>
      </c>
      <c r="I1494" s="28" t="n">
        <v>0.0187667</v>
      </c>
      <c r="J1494" s="28" t="n">
        <v>183629</v>
      </c>
      <c r="K1494" s="28" t="n">
        <v>165519</v>
      </c>
      <c r="L1494" s="28" t="n">
        <v>147717</v>
      </c>
      <c r="M1494" s="34" t="n">
        <v>0</v>
      </c>
    </row>
    <row r="1495" customFormat="false" ht="12.8" hidden="false" customHeight="false" outlineLevel="0" collapsed="false">
      <c r="A1495" s="0" t="s">
        <v>262</v>
      </c>
      <c r="B1495" s="0" t="s">
        <v>99</v>
      </c>
      <c r="C1495" s="0" t="s">
        <v>144</v>
      </c>
      <c r="D1495" s="0" t="s">
        <v>240</v>
      </c>
      <c r="E1495" s="28" t="n">
        <v>0.130728</v>
      </c>
      <c r="F1495" s="28" t="n">
        <v>22.9787</v>
      </c>
      <c r="G1495" s="29" t="n">
        <v>0</v>
      </c>
      <c r="H1495" s="34" t="n">
        <v>0</v>
      </c>
      <c r="I1495" s="28" t="n">
        <v>0.0392077</v>
      </c>
      <c r="J1495" s="28" t="n">
        <v>208731</v>
      </c>
      <c r="K1495" s="28" t="n">
        <v>164276</v>
      </c>
      <c r="L1495" s="28" t="n">
        <v>126291</v>
      </c>
      <c r="M1495" s="34" t="n">
        <v>0</v>
      </c>
    </row>
    <row r="1496" customFormat="false" ht="12.8" hidden="false" customHeight="false" outlineLevel="0" collapsed="false">
      <c r="A1496" s="0" t="s">
        <v>262</v>
      </c>
      <c r="B1496" s="0" t="s">
        <v>159</v>
      </c>
      <c r="C1496" s="0" t="s">
        <v>144</v>
      </c>
      <c r="D1496" s="0" t="s">
        <v>240</v>
      </c>
      <c r="E1496" s="28" t="n">
        <v>0.0686611</v>
      </c>
      <c r="F1496" s="28" t="n">
        <v>14.6218</v>
      </c>
      <c r="G1496" s="29" t="n">
        <v>0</v>
      </c>
      <c r="H1496" s="34" t="n">
        <v>0</v>
      </c>
      <c r="I1496" s="28" t="n">
        <v>0.021046</v>
      </c>
      <c r="J1496" s="28" t="n">
        <v>198968</v>
      </c>
      <c r="K1496" s="28" t="n">
        <v>155802</v>
      </c>
      <c r="L1496" s="28" t="n">
        <v>135781</v>
      </c>
      <c r="M1496" s="34" t="n">
        <v>0</v>
      </c>
    </row>
    <row r="1497" customFormat="false" ht="12.8" hidden="false" customHeight="false" outlineLevel="0" collapsed="false">
      <c r="A1497" s="0" t="s">
        <v>262</v>
      </c>
      <c r="B1497" s="0" t="s">
        <v>201</v>
      </c>
      <c r="C1497" s="0" t="s">
        <v>144</v>
      </c>
      <c r="D1497" s="0" t="s">
        <v>240</v>
      </c>
      <c r="E1497" s="28" t="n">
        <v>0.0515712</v>
      </c>
      <c r="F1497" s="28" t="n">
        <v>9.17293</v>
      </c>
      <c r="G1497" s="29" t="n">
        <v>0</v>
      </c>
      <c r="H1497" s="34" t="n">
        <v>0</v>
      </c>
      <c r="I1497" s="28" t="n">
        <v>0.0154225</v>
      </c>
      <c r="J1497" s="28" t="n">
        <v>185042</v>
      </c>
      <c r="K1497" s="28" t="n">
        <v>148798</v>
      </c>
      <c r="L1497" s="28" t="n">
        <v>134203</v>
      </c>
      <c r="M1497" s="34" t="n">
        <v>0</v>
      </c>
    </row>
    <row r="1498" customFormat="false" ht="12.8" hidden="false" customHeight="false" outlineLevel="0" collapsed="false">
      <c r="A1498" s="0" t="s">
        <v>262</v>
      </c>
      <c r="B1498" s="0" t="s">
        <v>204</v>
      </c>
      <c r="C1498" s="0" t="s">
        <v>144</v>
      </c>
      <c r="D1498" s="0" t="s">
        <v>240</v>
      </c>
      <c r="E1498" s="28" t="n">
        <v>0.0160682</v>
      </c>
      <c r="F1498" s="28" t="n">
        <v>2.31943</v>
      </c>
      <c r="G1498" s="29" t="n">
        <v>0.0101859</v>
      </c>
      <c r="H1498" s="34" t="n">
        <v>0.023326488549618</v>
      </c>
      <c r="I1498" s="28" t="n">
        <v>0.0050759</v>
      </c>
      <c r="J1498" s="28" t="n">
        <v>200875</v>
      </c>
      <c r="K1498" s="28" t="n">
        <v>150259</v>
      </c>
      <c r="L1498" s="28" t="n">
        <v>145507</v>
      </c>
      <c r="M1498" s="34" t="n">
        <v>0.023326488549618</v>
      </c>
    </row>
    <row r="1499" customFormat="false" ht="12.8" hidden="false" customHeight="false" outlineLevel="0" collapsed="false">
      <c r="A1499" s="0" t="s">
        <v>262</v>
      </c>
      <c r="B1499" s="0" t="s">
        <v>232</v>
      </c>
      <c r="C1499" s="0" t="s">
        <v>144</v>
      </c>
      <c r="D1499" s="0" t="s">
        <v>240</v>
      </c>
      <c r="E1499" s="28" t="n">
        <v>0.123635</v>
      </c>
      <c r="F1499" s="28" t="n">
        <v>24.2974</v>
      </c>
      <c r="G1499" s="29" t="n">
        <v>0</v>
      </c>
      <c r="H1499" s="34" t="n">
        <v>0</v>
      </c>
      <c r="I1499" s="28" t="n">
        <v>0.0368981</v>
      </c>
      <c r="J1499" s="28" t="n">
        <v>201186</v>
      </c>
      <c r="K1499" s="28" t="n">
        <v>162216</v>
      </c>
      <c r="L1499" s="28" t="n">
        <v>126519</v>
      </c>
      <c r="M1499" s="34" t="n">
        <v>0</v>
      </c>
    </row>
    <row r="1500" customFormat="false" ht="12.8" hidden="false" customHeight="false" outlineLevel="0" collapsed="false">
      <c r="A1500" s="0" t="s">
        <v>262</v>
      </c>
      <c r="B1500" s="0" t="s">
        <v>65</v>
      </c>
      <c r="C1500" s="0" t="s">
        <v>73</v>
      </c>
      <c r="D1500" s="0" t="s">
        <v>240</v>
      </c>
      <c r="E1500" s="28" t="n">
        <v>0.068318</v>
      </c>
      <c r="F1500" s="28" t="n">
        <v>11.0669</v>
      </c>
      <c r="G1500" s="29" t="n">
        <v>0</v>
      </c>
      <c r="H1500" s="34" t="n">
        <v>0</v>
      </c>
      <c r="I1500" s="28" t="n">
        <v>0.0200529</v>
      </c>
      <c r="J1500" s="28" t="n">
        <v>223699</v>
      </c>
      <c r="K1500" s="28" t="n">
        <v>150089</v>
      </c>
      <c r="L1500" s="28" t="n">
        <v>130893</v>
      </c>
      <c r="M1500" s="34" t="n">
        <v>0</v>
      </c>
    </row>
    <row r="1501" customFormat="false" ht="12.8" hidden="false" customHeight="false" outlineLevel="0" collapsed="false">
      <c r="A1501" s="0" t="s">
        <v>262</v>
      </c>
      <c r="B1501" s="0" t="s">
        <v>120</v>
      </c>
      <c r="C1501" s="0" t="s">
        <v>73</v>
      </c>
      <c r="D1501" s="0" t="s">
        <v>240</v>
      </c>
      <c r="E1501" s="28" t="n">
        <v>0.0852832</v>
      </c>
      <c r="F1501" s="28" t="n">
        <v>16.5773</v>
      </c>
      <c r="G1501" s="29" t="n">
        <v>0</v>
      </c>
      <c r="H1501" s="34" t="n">
        <v>0</v>
      </c>
      <c r="I1501" s="28" t="n">
        <v>0.0249042</v>
      </c>
      <c r="J1501" s="28" t="n">
        <v>218860</v>
      </c>
      <c r="K1501" s="28" t="n">
        <v>152418</v>
      </c>
      <c r="L1501" s="28" t="n">
        <v>128463</v>
      </c>
      <c r="M1501" s="34" t="n">
        <v>0</v>
      </c>
    </row>
    <row r="1502" customFormat="false" ht="12.8" hidden="false" customHeight="false" outlineLevel="0" collapsed="false">
      <c r="A1502" s="0" t="s">
        <v>262</v>
      </c>
      <c r="B1502" s="0" t="s">
        <v>123</v>
      </c>
      <c r="C1502" s="0" t="s">
        <v>73</v>
      </c>
      <c r="D1502" s="0" t="s">
        <v>240</v>
      </c>
      <c r="E1502" s="28" t="n">
        <v>0.072632</v>
      </c>
      <c r="F1502" s="28" t="n">
        <v>13.0798</v>
      </c>
      <c r="G1502" s="29" t="n">
        <v>0</v>
      </c>
      <c r="H1502" s="34" t="n">
        <v>0</v>
      </c>
      <c r="I1502" s="28" t="n">
        <v>0.021139</v>
      </c>
      <c r="J1502" s="28" t="n">
        <v>214744</v>
      </c>
      <c r="K1502" s="28" t="n">
        <v>149603</v>
      </c>
      <c r="L1502" s="28" t="n">
        <v>129343</v>
      </c>
      <c r="M1502" s="34" t="n">
        <v>0</v>
      </c>
    </row>
    <row r="1503" customFormat="false" ht="12.8" hidden="false" customHeight="false" outlineLevel="0" collapsed="false">
      <c r="A1503" s="0" t="s">
        <v>262</v>
      </c>
      <c r="B1503" s="0" t="s">
        <v>126</v>
      </c>
      <c r="C1503" s="0" t="s">
        <v>73</v>
      </c>
      <c r="D1503" s="0" t="s">
        <v>240</v>
      </c>
      <c r="E1503" s="28" t="n">
        <v>0.0694652</v>
      </c>
      <c r="F1503" s="28" t="n">
        <v>12.6807</v>
      </c>
      <c r="G1503" s="29" t="n">
        <v>0</v>
      </c>
      <c r="H1503" s="34" t="n">
        <v>0</v>
      </c>
      <c r="I1503" s="28" t="n">
        <v>0.0203099</v>
      </c>
      <c r="J1503" s="28" t="n">
        <v>212933</v>
      </c>
      <c r="K1503" s="28" t="n">
        <v>149763</v>
      </c>
      <c r="L1503" s="28" t="n">
        <v>130308</v>
      </c>
      <c r="M1503" s="34" t="n">
        <v>0</v>
      </c>
    </row>
    <row r="1504" customFormat="false" ht="12.8" hidden="false" customHeight="false" outlineLevel="0" collapsed="false">
      <c r="A1504" s="0" t="s">
        <v>262</v>
      </c>
      <c r="B1504" s="0" t="s">
        <v>129</v>
      </c>
      <c r="C1504" s="0" t="s">
        <v>73</v>
      </c>
      <c r="D1504" s="0" t="s">
        <v>240</v>
      </c>
      <c r="E1504" s="28" t="n">
        <v>0.0820178</v>
      </c>
      <c r="F1504" s="28" t="n">
        <v>15.0536</v>
      </c>
      <c r="G1504" s="29" t="n">
        <v>0</v>
      </c>
      <c r="H1504" s="34" t="n">
        <v>0</v>
      </c>
      <c r="I1504" s="28" t="n">
        <v>0.0238859</v>
      </c>
      <c r="J1504" s="28" t="n">
        <v>217537</v>
      </c>
      <c r="K1504" s="28" t="n">
        <v>151520</v>
      </c>
      <c r="L1504" s="28" t="n">
        <v>128549</v>
      </c>
      <c r="M1504" s="34" t="n">
        <v>0</v>
      </c>
    </row>
    <row r="1505" customFormat="false" ht="12.8" hidden="false" customHeight="false" outlineLevel="0" collapsed="false">
      <c r="A1505" s="0" t="s">
        <v>262</v>
      </c>
      <c r="B1505" s="0" t="s">
        <v>132</v>
      </c>
      <c r="C1505" s="0" t="s">
        <v>73</v>
      </c>
      <c r="D1505" s="0" t="s">
        <v>240</v>
      </c>
      <c r="E1505" s="28" t="n">
        <v>0.079542</v>
      </c>
      <c r="F1505" s="28" t="n">
        <v>15.9045</v>
      </c>
      <c r="G1505" s="29" t="n">
        <v>0</v>
      </c>
      <c r="H1505" s="34" t="n">
        <v>0</v>
      </c>
      <c r="I1505" s="28" t="n">
        <v>0.0230964</v>
      </c>
      <c r="J1505" s="28" t="n">
        <v>209998</v>
      </c>
      <c r="K1505" s="28" t="n">
        <v>150567</v>
      </c>
      <c r="L1505" s="28" t="n">
        <v>128379</v>
      </c>
      <c r="M1505" s="34" t="n">
        <v>0</v>
      </c>
    </row>
    <row r="1506" customFormat="false" ht="12.8" hidden="false" customHeight="false" outlineLevel="0" collapsed="false">
      <c r="A1506" s="0" t="s">
        <v>262</v>
      </c>
      <c r="B1506" s="0" t="s">
        <v>156</v>
      </c>
      <c r="C1506" s="0" t="s">
        <v>73</v>
      </c>
      <c r="D1506" s="0" t="s">
        <v>240</v>
      </c>
      <c r="E1506" s="28" t="n">
        <v>0.0578011</v>
      </c>
      <c r="F1506" s="28" t="n">
        <v>12.3835</v>
      </c>
      <c r="G1506" s="29" t="n">
        <v>0</v>
      </c>
      <c r="H1506" s="34" t="n">
        <v>0</v>
      </c>
      <c r="I1506" s="28" t="n">
        <v>0.0172324</v>
      </c>
      <c r="J1506" s="28" t="n">
        <v>213859</v>
      </c>
      <c r="K1506" s="28" t="n">
        <v>150536</v>
      </c>
      <c r="L1506" s="28" t="n">
        <v>134085</v>
      </c>
      <c r="M1506" s="34" t="n">
        <v>0</v>
      </c>
    </row>
    <row r="1507" customFormat="false" ht="12.8" hidden="false" customHeight="false" outlineLevel="0" collapsed="false">
      <c r="A1507" s="0" t="s">
        <v>262</v>
      </c>
      <c r="B1507" s="0" t="s">
        <v>174</v>
      </c>
      <c r="C1507" s="0" t="s">
        <v>73</v>
      </c>
      <c r="D1507" s="0" t="s">
        <v>240</v>
      </c>
      <c r="E1507" s="28" t="n">
        <v>0.0728279</v>
      </c>
      <c r="F1507" s="28" t="n">
        <v>11.6386</v>
      </c>
      <c r="G1507" s="29" t="n">
        <v>0</v>
      </c>
      <c r="H1507" s="34" t="n">
        <v>0</v>
      </c>
      <c r="I1507" s="28" t="n">
        <v>0.0213675</v>
      </c>
      <c r="J1507" s="28" t="n">
        <v>215819</v>
      </c>
      <c r="K1507" s="28" t="n">
        <v>150850</v>
      </c>
      <c r="L1507" s="28" t="n">
        <v>130370</v>
      </c>
      <c r="M1507" s="34" t="n">
        <v>0</v>
      </c>
    </row>
    <row r="1508" customFormat="false" ht="12.8" hidden="false" customHeight="false" outlineLevel="0" collapsed="false">
      <c r="A1508" s="0" t="s">
        <v>262</v>
      </c>
      <c r="B1508" s="0" t="s">
        <v>177</v>
      </c>
      <c r="C1508" s="0" t="s">
        <v>73</v>
      </c>
      <c r="D1508" s="0" t="s">
        <v>240</v>
      </c>
      <c r="E1508" s="28" t="n">
        <v>0.0817745</v>
      </c>
      <c r="F1508" s="28" t="n">
        <v>15.7547</v>
      </c>
      <c r="G1508" s="29" t="n">
        <v>0</v>
      </c>
      <c r="H1508" s="34" t="n">
        <v>0</v>
      </c>
      <c r="I1508" s="28" t="n">
        <v>0.0237534</v>
      </c>
      <c r="J1508" s="28" t="n">
        <v>212346</v>
      </c>
      <c r="K1508" s="28" t="n">
        <v>150905</v>
      </c>
      <c r="L1508" s="28" t="n">
        <v>128091</v>
      </c>
      <c r="M1508" s="34" t="n">
        <v>0</v>
      </c>
    </row>
    <row r="1509" customFormat="false" ht="12.8" hidden="false" customHeight="false" outlineLevel="0" collapsed="false">
      <c r="A1509" s="0" t="s">
        <v>262</v>
      </c>
      <c r="B1509" s="0" t="s">
        <v>180</v>
      </c>
      <c r="C1509" s="0" t="s">
        <v>73</v>
      </c>
      <c r="D1509" s="0" t="s">
        <v>240</v>
      </c>
      <c r="E1509" s="28" t="n">
        <v>0.063933</v>
      </c>
      <c r="F1509" s="28" t="n">
        <v>11.6157</v>
      </c>
      <c r="G1509" s="29" t="n">
        <v>0</v>
      </c>
      <c r="H1509" s="34" t="n">
        <v>0</v>
      </c>
      <c r="I1509" s="28" t="n">
        <v>0.0186606</v>
      </c>
      <c r="J1509" s="28" t="n">
        <v>208989</v>
      </c>
      <c r="K1509" s="28" t="n">
        <v>148381</v>
      </c>
      <c r="L1509" s="28" t="n">
        <v>130549</v>
      </c>
      <c r="M1509" s="34" t="n">
        <v>0</v>
      </c>
    </row>
    <row r="1510" customFormat="false" ht="12.8" hidden="false" customHeight="false" outlineLevel="0" collapsed="false">
      <c r="A1510" s="0" t="s">
        <v>262</v>
      </c>
      <c r="B1510" s="0" t="s">
        <v>183</v>
      </c>
      <c r="C1510" s="0" t="s">
        <v>73</v>
      </c>
      <c r="D1510" s="0" t="s">
        <v>240</v>
      </c>
      <c r="E1510" s="28" t="n">
        <v>0.0767859</v>
      </c>
      <c r="F1510" s="28" t="n">
        <v>14.0712</v>
      </c>
      <c r="G1510" s="29" t="n">
        <v>0</v>
      </c>
      <c r="H1510" s="34" t="n">
        <v>0</v>
      </c>
      <c r="I1510" s="28" t="n">
        <v>0.0223101</v>
      </c>
      <c r="J1510" s="28" t="n">
        <v>214593</v>
      </c>
      <c r="K1510" s="28" t="n">
        <v>150109</v>
      </c>
      <c r="L1510" s="28" t="n">
        <v>128701</v>
      </c>
      <c r="M1510" s="34" t="n">
        <v>0</v>
      </c>
    </row>
    <row r="1511" customFormat="false" ht="12.8" hidden="false" customHeight="false" outlineLevel="0" collapsed="false">
      <c r="A1511" s="0" t="s">
        <v>262</v>
      </c>
      <c r="B1511" s="0" t="s">
        <v>186</v>
      </c>
      <c r="C1511" s="0" t="s">
        <v>73</v>
      </c>
      <c r="D1511" s="0" t="s">
        <v>240</v>
      </c>
      <c r="E1511" s="28" t="n">
        <v>0.0702777</v>
      </c>
      <c r="F1511" s="28" t="n">
        <v>12.638</v>
      </c>
      <c r="G1511" s="29" t="n">
        <v>0</v>
      </c>
      <c r="H1511" s="34" t="n">
        <v>0</v>
      </c>
      <c r="I1511" s="28" t="n">
        <v>0.0207934</v>
      </c>
      <c r="J1511" s="28" t="n">
        <v>215614</v>
      </c>
      <c r="K1511" s="28" t="n">
        <v>151664</v>
      </c>
      <c r="L1511" s="28" t="n">
        <v>131747</v>
      </c>
      <c r="M1511" s="34" t="n">
        <v>0</v>
      </c>
    </row>
    <row r="1512" customFormat="false" ht="12.8" hidden="false" customHeight="false" outlineLevel="0" collapsed="false">
      <c r="A1512" s="0" t="s">
        <v>262</v>
      </c>
      <c r="B1512" s="0" t="s">
        <v>192</v>
      </c>
      <c r="C1512" s="0" t="s">
        <v>73</v>
      </c>
      <c r="D1512" s="0" t="s">
        <v>240</v>
      </c>
      <c r="E1512" s="28" t="n">
        <v>0.0466499</v>
      </c>
      <c r="F1512" s="28" t="n">
        <v>11.0732</v>
      </c>
      <c r="G1512" s="29" t="n">
        <v>0</v>
      </c>
      <c r="H1512" s="34" t="n">
        <v>0</v>
      </c>
      <c r="I1512" s="28" t="n">
        <v>0.013946</v>
      </c>
      <c r="J1512" s="28" t="n">
        <v>210745</v>
      </c>
      <c r="K1512" s="28" t="n">
        <v>148854</v>
      </c>
      <c r="L1512" s="28" t="n">
        <v>135585</v>
      </c>
      <c r="M1512" s="34" t="n">
        <v>0</v>
      </c>
    </row>
    <row r="1513" customFormat="false" ht="12.8" hidden="false" customHeight="false" outlineLevel="0" collapsed="false">
      <c r="A1513" s="0" t="s">
        <v>262</v>
      </c>
      <c r="B1513" s="0" t="s">
        <v>195</v>
      </c>
      <c r="C1513" s="0" t="s">
        <v>73</v>
      </c>
      <c r="D1513" s="0" t="s">
        <v>240</v>
      </c>
      <c r="E1513" s="28" t="n">
        <v>0.0443075</v>
      </c>
      <c r="F1513" s="28" t="n">
        <v>8.1269</v>
      </c>
      <c r="G1513" s="29" t="n">
        <v>2.20201E-016</v>
      </c>
      <c r="H1513" s="34" t="n">
        <v>1.40553829787234E-015</v>
      </c>
      <c r="I1513" s="28" t="n">
        <v>0.0132352</v>
      </c>
      <c r="J1513" s="28" t="n">
        <v>207760</v>
      </c>
      <c r="K1513" s="28" t="n">
        <v>148261</v>
      </c>
      <c r="L1513" s="28" t="n">
        <v>135681</v>
      </c>
      <c r="M1513" s="34" t="n">
        <v>1.40553829787234E-015</v>
      </c>
    </row>
    <row r="1514" customFormat="false" ht="12.8" hidden="false" customHeight="false" outlineLevel="0" collapsed="false">
      <c r="A1514" s="0" t="s">
        <v>262</v>
      </c>
      <c r="B1514" s="0" t="s">
        <v>198</v>
      </c>
      <c r="C1514" s="0" t="s">
        <v>73</v>
      </c>
      <c r="D1514" s="0" t="s">
        <v>240</v>
      </c>
      <c r="E1514" s="28" t="n">
        <v>0.0372153</v>
      </c>
      <c r="F1514" s="28" t="n">
        <v>6.24235</v>
      </c>
      <c r="G1514" s="29" t="n">
        <v>2.15526E-010</v>
      </c>
      <c r="H1514" s="34" t="n">
        <v>1.12123352601156E-009</v>
      </c>
      <c r="I1514" s="28" t="n">
        <v>0.0112978</v>
      </c>
      <c r="J1514" s="28" t="n">
        <v>213865</v>
      </c>
      <c r="K1514" s="28" t="n">
        <v>149362</v>
      </c>
      <c r="L1514" s="28" t="n">
        <v>138644</v>
      </c>
      <c r="M1514" s="34" t="n">
        <v>1.12123352601156E-009</v>
      </c>
    </row>
    <row r="1515" customFormat="false" ht="12.8" hidden="false" customHeight="false" outlineLevel="0" collapsed="false">
      <c r="A1515" s="0" t="s">
        <v>262</v>
      </c>
      <c r="B1515" s="0" t="s">
        <v>99</v>
      </c>
      <c r="C1515" s="0" t="s">
        <v>73</v>
      </c>
      <c r="D1515" s="0" t="s">
        <v>240</v>
      </c>
      <c r="E1515" s="28" t="n">
        <v>0.101946</v>
      </c>
      <c r="F1515" s="28" t="n">
        <v>15.7295</v>
      </c>
      <c r="G1515" s="29" t="n">
        <v>0</v>
      </c>
      <c r="H1515" s="34" t="n">
        <v>0</v>
      </c>
      <c r="I1515" s="28" t="n">
        <v>0.031879</v>
      </c>
      <c r="J1515" s="28" t="n">
        <v>199137</v>
      </c>
      <c r="K1515" s="28" t="n">
        <v>167007</v>
      </c>
      <c r="L1515" s="28" t="n">
        <v>136106</v>
      </c>
      <c r="M1515" s="34" t="n">
        <v>0</v>
      </c>
    </row>
    <row r="1516" customFormat="false" ht="12.8" hidden="false" customHeight="false" outlineLevel="0" collapsed="false">
      <c r="A1516" s="0" t="s">
        <v>262</v>
      </c>
      <c r="B1516" s="0" t="s">
        <v>159</v>
      </c>
      <c r="C1516" s="0" t="s">
        <v>73</v>
      </c>
      <c r="D1516" s="0" t="s">
        <v>240</v>
      </c>
      <c r="E1516" s="28" t="n">
        <v>0.042794</v>
      </c>
      <c r="F1516" s="28" t="n">
        <v>7.68871</v>
      </c>
      <c r="G1516" s="29" t="n">
        <v>7.4315E-015</v>
      </c>
      <c r="H1516" s="34" t="n">
        <v>4.4888255033557E-014</v>
      </c>
      <c r="I1516" s="28" t="n">
        <v>0.0135961</v>
      </c>
      <c r="J1516" s="28" t="n">
        <v>192775</v>
      </c>
      <c r="K1516" s="28" t="n">
        <v>157616</v>
      </c>
      <c r="L1516" s="28" t="n">
        <v>144679</v>
      </c>
      <c r="M1516" s="34" t="n">
        <v>4.4888255033557E-014</v>
      </c>
    </row>
    <row r="1517" customFormat="false" ht="12.8" hidden="false" customHeight="false" outlineLevel="0" collapsed="false">
      <c r="A1517" s="0" t="s">
        <v>262</v>
      </c>
      <c r="B1517" s="0" t="s">
        <v>201</v>
      </c>
      <c r="C1517" s="0" t="s">
        <v>73</v>
      </c>
      <c r="D1517" s="0" t="s">
        <v>240</v>
      </c>
      <c r="E1517" s="28" t="n">
        <v>0.0304079</v>
      </c>
      <c r="F1517" s="28" t="n">
        <v>8.15128</v>
      </c>
      <c r="G1517" s="29" t="n">
        <v>1.80032E-016</v>
      </c>
      <c r="H1517" s="34" t="n">
        <v>1.15734857142857E-015</v>
      </c>
      <c r="I1517" s="28" t="n">
        <v>0.00794668</v>
      </c>
      <c r="J1517" s="28" t="n">
        <v>230668</v>
      </c>
      <c r="K1517" s="28" t="n">
        <v>127254</v>
      </c>
      <c r="L1517" s="28" t="n">
        <v>119743</v>
      </c>
      <c r="M1517" s="34" t="n">
        <v>1.15734857142857E-015</v>
      </c>
    </row>
    <row r="1518" customFormat="false" ht="12.8" hidden="false" customHeight="false" outlineLevel="0" collapsed="false">
      <c r="A1518" s="0" t="s">
        <v>262</v>
      </c>
      <c r="B1518" s="0" t="s">
        <v>232</v>
      </c>
      <c r="C1518" s="0" t="s">
        <v>73</v>
      </c>
      <c r="D1518" s="0" t="s">
        <v>240</v>
      </c>
      <c r="E1518" s="28" t="n">
        <v>0.0954224</v>
      </c>
      <c r="F1518" s="28" t="n">
        <v>17.5916</v>
      </c>
      <c r="G1518" s="29" t="n">
        <v>0</v>
      </c>
      <c r="H1518" s="34" t="n">
        <v>0</v>
      </c>
      <c r="I1518" s="28" t="n">
        <v>0.0295975</v>
      </c>
      <c r="J1518" s="28" t="n">
        <v>193378</v>
      </c>
      <c r="K1518" s="28" t="n">
        <v>164239</v>
      </c>
      <c r="L1518" s="28" t="n">
        <v>135625</v>
      </c>
      <c r="M1518" s="34" t="n">
        <v>0</v>
      </c>
    </row>
    <row r="1519" customFormat="false" ht="12.8" hidden="false" customHeight="false" outlineLevel="0" collapsed="false">
      <c r="A1519" s="0" t="s">
        <v>262</v>
      </c>
      <c r="B1519" s="0" t="s">
        <v>99</v>
      </c>
      <c r="C1519" s="0" t="s">
        <v>232</v>
      </c>
      <c r="D1519" s="0" t="s">
        <v>240</v>
      </c>
      <c r="E1519" s="28" t="n">
        <v>0.00954759</v>
      </c>
      <c r="F1519" s="28" t="n">
        <v>1.75956</v>
      </c>
      <c r="G1519" s="29" t="n">
        <v>0.0392414</v>
      </c>
      <c r="H1519" s="34" t="n">
        <v>0.074040377358491</v>
      </c>
      <c r="I1519" s="28" t="n">
        <v>0.00235948</v>
      </c>
      <c r="J1519" s="28" t="n">
        <v>266279</v>
      </c>
      <c r="K1519" s="28" t="n">
        <v>120934</v>
      </c>
      <c r="L1519" s="28" t="n">
        <v>118646</v>
      </c>
      <c r="M1519" s="34" t="n">
        <v>0.074040377358491</v>
      </c>
    </row>
    <row r="1520" customFormat="false" ht="12.8" hidden="false" customHeight="false" outlineLevel="0" collapsed="false">
      <c r="A1520" s="0" t="s">
        <v>262</v>
      </c>
      <c r="B1520" s="0" t="s">
        <v>120</v>
      </c>
      <c r="C1520" s="0" t="s">
        <v>65</v>
      </c>
      <c r="D1520" s="0" t="s">
        <v>240</v>
      </c>
      <c r="E1520" s="28" t="n">
        <v>0.0234338</v>
      </c>
      <c r="F1520" s="28" t="n">
        <v>6.81155</v>
      </c>
      <c r="G1520" s="29" t="n">
        <v>4.82763E-012</v>
      </c>
      <c r="H1520" s="34" t="n">
        <v>2.63325272727273E-011</v>
      </c>
      <c r="I1520" s="28" t="n">
        <v>0.00494563</v>
      </c>
      <c r="J1520" s="28" t="n">
        <v>322425</v>
      </c>
      <c r="K1520" s="28" t="n">
        <v>103905</v>
      </c>
      <c r="L1520" s="28" t="n">
        <v>99146.4</v>
      </c>
      <c r="M1520" s="34" t="n">
        <v>2.63325272727273E-011</v>
      </c>
    </row>
    <row r="1521" customFormat="false" ht="12.8" hidden="false" customHeight="false" outlineLevel="0" collapsed="false">
      <c r="A1521" s="0" t="s">
        <v>262</v>
      </c>
      <c r="B1521" s="0" t="s">
        <v>123</v>
      </c>
      <c r="C1521" s="0" t="s">
        <v>65</v>
      </c>
      <c r="D1521" s="0" t="s">
        <v>240</v>
      </c>
      <c r="E1521" s="28" t="n">
        <v>0.0051803</v>
      </c>
      <c r="F1521" s="28" t="n">
        <v>1.37597</v>
      </c>
      <c r="G1521" s="29" t="n">
        <v>0.0844157</v>
      </c>
      <c r="H1521" s="34" t="n">
        <v>0.135668089285714</v>
      </c>
      <c r="I1521" s="28" t="n">
        <v>0.0011104</v>
      </c>
      <c r="J1521" s="28" t="n">
        <v>311073</v>
      </c>
      <c r="K1521" s="28" t="n">
        <v>103253</v>
      </c>
      <c r="L1521" s="28" t="n">
        <v>102189</v>
      </c>
      <c r="M1521" s="34" t="n">
        <v>0.135668089285714</v>
      </c>
    </row>
    <row r="1522" customFormat="false" ht="12.8" hidden="false" customHeight="false" outlineLevel="0" collapsed="false">
      <c r="A1522" s="0" t="s">
        <v>262</v>
      </c>
      <c r="B1522" s="0" t="s">
        <v>126</v>
      </c>
      <c r="C1522" s="0" t="s">
        <v>65</v>
      </c>
      <c r="D1522" s="0" t="s">
        <v>240</v>
      </c>
      <c r="E1522" s="28" t="n">
        <v>0.00125861</v>
      </c>
      <c r="F1522" s="28" t="n">
        <v>0.294807</v>
      </c>
      <c r="G1522" s="29" t="n">
        <v>0.384071</v>
      </c>
      <c r="H1522" s="34" t="n">
        <v>0.421027892813642</v>
      </c>
      <c r="I1522" s="28" t="n">
        <v>0.000270524</v>
      </c>
      <c r="J1522" s="28" t="n">
        <v>310076</v>
      </c>
      <c r="K1522" s="28" t="n">
        <v>103021</v>
      </c>
      <c r="L1522" s="28" t="n">
        <v>102762</v>
      </c>
      <c r="M1522" s="34" t="n">
        <v>0.421027892813642</v>
      </c>
    </row>
    <row r="1523" customFormat="false" ht="12.8" hidden="false" customHeight="false" outlineLevel="0" collapsed="false">
      <c r="A1523" s="0" t="s">
        <v>262</v>
      </c>
      <c r="B1523" s="0" t="s">
        <v>129</v>
      </c>
      <c r="C1523" s="0" t="s">
        <v>65</v>
      </c>
      <c r="D1523" s="0" t="s">
        <v>240</v>
      </c>
      <c r="E1523" s="28" t="n">
        <v>0.0186171</v>
      </c>
      <c r="F1523" s="28" t="n">
        <v>4.74763</v>
      </c>
      <c r="G1523" s="29" t="n">
        <v>1.02907E-006</v>
      </c>
      <c r="H1523" s="34" t="n">
        <v>4.26803225806452E-006</v>
      </c>
      <c r="I1523" s="28" t="n">
        <v>0.00392634</v>
      </c>
      <c r="J1523" s="28" t="n">
        <v>320107</v>
      </c>
      <c r="K1523" s="28" t="n">
        <v>103259</v>
      </c>
      <c r="L1523" s="28" t="n">
        <v>99484.4</v>
      </c>
      <c r="M1523" s="34" t="n">
        <v>4.26803225806452E-006</v>
      </c>
    </row>
    <row r="1524" customFormat="false" ht="12.8" hidden="false" customHeight="false" outlineLevel="0" collapsed="false">
      <c r="A1524" s="0" t="s">
        <v>262</v>
      </c>
      <c r="B1524" s="0" t="s">
        <v>132</v>
      </c>
      <c r="C1524" s="0" t="s">
        <v>65</v>
      </c>
      <c r="D1524" s="0" t="s">
        <v>240</v>
      </c>
      <c r="E1524" s="28" t="n">
        <v>0.0145692</v>
      </c>
      <c r="F1524" s="28" t="n">
        <v>4.58531</v>
      </c>
      <c r="G1524" s="29" t="n">
        <v>2.26657E-006</v>
      </c>
      <c r="H1524" s="34" t="n">
        <v>9.1887972972973E-006</v>
      </c>
      <c r="I1524" s="28" t="n">
        <v>0.00311449</v>
      </c>
      <c r="J1524" s="28" t="n">
        <v>303448</v>
      </c>
      <c r="K1524" s="28" t="n">
        <v>104169</v>
      </c>
      <c r="L1524" s="28" t="n">
        <v>101178</v>
      </c>
      <c r="M1524" s="34" t="n">
        <v>9.1887972972973E-006</v>
      </c>
    </row>
    <row r="1525" customFormat="false" ht="12.8" hidden="false" customHeight="false" outlineLevel="0" collapsed="false">
      <c r="A1525" s="0" t="s">
        <v>262</v>
      </c>
      <c r="B1525" s="0" t="s">
        <v>174</v>
      </c>
      <c r="C1525" s="0" t="s">
        <v>65</v>
      </c>
      <c r="D1525" s="0" t="s">
        <v>240</v>
      </c>
      <c r="E1525" s="28" t="n">
        <v>0.00629464</v>
      </c>
      <c r="F1525" s="28" t="n">
        <v>1.94159</v>
      </c>
      <c r="G1525" s="29" t="n">
        <v>0.0260931</v>
      </c>
      <c r="H1525" s="34" t="n">
        <v>0.0521862</v>
      </c>
      <c r="I1525" s="28" t="n">
        <v>0.00134</v>
      </c>
      <c r="J1525" s="28" t="n">
        <v>317486</v>
      </c>
      <c r="K1525" s="28" t="n">
        <v>102674</v>
      </c>
      <c r="L1525" s="28" t="n">
        <v>101389</v>
      </c>
      <c r="M1525" s="34" t="n">
        <v>0.0521862</v>
      </c>
    </row>
    <row r="1526" customFormat="false" ht="12.8" hidden="false" customHeight="false" outlineLevel="0" collapsed="false">
      <c r="A1526" s="0" t="s">
        <v>262</v>
      </c>
      <c r="B1526" s="0" t="s">
        <v>177</v>
      </c>
      <c r="C1526" s="0" t="s">
        <v>65</v>
      </c>
      <c r="D1526" s="0" t="s">
        <v>240</v>
      </c>
      <c r="E1526" s="28" t="n">
        <v>0.0176535</v>
      </c>
      <c r="F1526" s="28" t="n">
        <v>5.18912</v>
      </c>
      <c r="G1526" s="29" t="n">
        <v>1.05647E-007</v>
      </c>
      <c r="H1526" s="34" t="n">
        <v>4.66089705882353E-007</v>
      </c>
      <c r="I1526" s="28" t="n">
        <v>0.00376427</v>
      </c>
      <c r="J1526" s="28" t="n">
        <v>307608</v>
      </c>
      <c r="K1526" s="28" t="n">
        <v>104298</v>
      </c>
      <c r="L1526" s="28" t="n">
        <v>100680</v>
      </c>
      <c r="M1526" s="34" t="n">
        <v>4.66089705882353E-007</v>
      </c>
    </row>
    <row r="1527" customFormat="false" ht="12.8" hidden="false" customHeight="false" outlineLevel="0" collapsed="false">
      <c r="A1527" s="0" t="s">
        <v>262</v>
      </c>
      <c r="B1527" s="0" t="s">
        <v>183</v>
      </c>
      <c r="C1527" s="0" t="s">
        <v>65</v>
      </c>
      <c r="D1527" s="0" t="s">
        <v>240</v>
      </c>
      <c r="E1527" s="28" t="n">
        <v>0.0107626</v>
      </c>
      <c r="F1527" s="28" t="n">
        <v>2.26311</v>
      </c>
      <c r="G1527" s="29" t="n">
        <v>0.0118145</v>
      </c>
      <c r="H1527" s="34" t="n">
        <v>0.026319430693069</v>
      </c>
      <c r="I1527" s="28" t="n">
        <v>0.00230495</v>
      </c>
      <c r="J1527" s="28" t="n">
        <v>309072</v>
      </c>
      <c r="K1527" s="28" t="n">
        <v>103893</v>
      </c>
      <c r="L1527" s="28" t="n">
        <v>101680</v>
      </c>
      <c r="M1527" s="34" t="n">
        <v>0.026319430693069</v>
      </c>
    </row>
    <row r="1528" customFormat="false" ht="12.8" hidden="false" customHeight="false" outlineLevel="0" collapsed="false">
      <c r="A1528" s="0" t="s">
        <v>262</v>
      </c>
      <c r="B1528" s="0" t="s">
        <v>186</v>
      </c>
      <c r="C1528" s="0" t="s">
        <v>65</v>
      </c>
      <c r="D1528" s="0" t="s">
        <v>240</v>
      </c>
      <c r="E1528" s="28" t="n">
        <v>0.00352524</v>
      </c>
      <c r="F1528" s="28" t="n">
        <v>0.963059</v>
      </c>
      <c r="G1528" s="29" t="n">
        <v>0.167759</v>
      </c>
      <c r="H1528" s="34" t="n">
        <v>0.222688938053097</v>
      </c>
      <c r="I1528" s="28" t="n">
        <v>0.000752717</v>
      </c>
      <c r="J1528" s="28" t="n">
        <v>318572</v>
      </c>
      <c r="K1528" s="28" t="n">
        <v>102670</v>
      </c>
      <c r="L1528" s="28" t="n">
        <v>101949</v>
      </c>
      <c r="M1528" s="34" t="n">
        <v>0.222688938053097</v>
      </c>
    </row>
    <row r="1529" customFormat="false" ht="12.8" hidden="false" customHeight="false" outlineLevel="0" collapsed="false">
      <c r="A1529" s="0" t="s">
        <v>262</v>
      </c>
      <c r="B1529" s="0" t="s">
        <v>99</v>
      </c>
      <c r="C1529" s="0" t="s">
        <v>65</v>
      </c>
      <c r="D1529" s="0" t="s">
        <v>240</v>
      </c>
      <c r="E1529" s="28" t="n">
        <v>0.0383938</v>
      </c>
      <c r="F1529" s="28" t="n">
        <v>5.89298</v>
      </c>
      <c r="G1529" s="29" t="n">
        <v>1.89651E-009</v>
      </c>
      <c r="H1529" s="34" t="n">
        <v>9.64327118644068E-009</v>
      </c>
      <c r="I1529" s="28" t="n">
        <v>0.0120745</v>
      </c>
      <c r="J1529" s="28" t="n">
        <v>191515</v>
      </c>
      <c r="K1529" s="28" t="n">
        <v>158286</v>
      </c>
      <c r="L1529" s="28" t="n">
        <v>146581</v>
      </c>
      <c r="M1529" s="34" t="n">
        <v>9.64327118644068E-009</v>
      </c>
    </row>
    <row r="1530" customFormat="false" ht="12.8" hidden="false" customHeight="false" outlineLevel="0" collapsed="false">
      <c r="A1530" s="0" t="s">
        <v>262</v>
      </c>
      <c r="B1530" s="0" t="s">
        <v>232</v>
      </c>
      <c r="C1530" s="0" t="s">
        <v>65</v>
      </c>
      <c r="D1530" s="0" t="s">
        <v>240</v>
      </c>
      <c r="E1530" s="28" t="n">
        <v>0.0314822</v>
      </c>
      <c r="F1530" s="28" t="n">
        <v>5.00901</v>
      </c>
      <c r="G1530" s="29" t="n">
        <v>2.73549E-007</v>
      </c>
      <c r="H1530" s="34" t="n">
        <v>1.17235285714286E-006</v>
      </c>
      <c r="I1530" s="28" t="n">
        <v>0.00974247</v>
      </c>
      <c r="J1530" s="28" t="n">
        <v>188868</v>
      </c>
      <c r="K1530" s="28" t="n">
        <v>154279</v>
      </c>
      <c r="L1530" s="28" t="n">
        <v>144861</v>
      </c>
      <c r="M1530" s="34" t="n">
        <v>1.17235285714286E-006</v>
      </c>
    </row>
    <row r="1531" customFormat="false" ht="12.8" hidden="false" customHeight="false" outlineLevel="0" collapsed="false">
      <c r="A1531" s="0" t="s">
        <v>262</v>
      </c>
      <c r="B1531" s="0" t="s">
        <v>120</v>
      </c>
      <c r="C1531" s="0" t="s">
        <v>183</v>
      </c>
      <c r="D1531" s="0" t="s">
        <v>240</v>
      </c>
      <c r="E1531" s="28" t="n">
        <v>0.012636</v>
      </c>
      <c r="F1531" s="28" t="n">
        <v>2.96766</v>
      </c>
      <c r="G1531" s="29" t="n">
        <v>0.00150037</v>
      </c>
      <c r="H1531" s="34" t="n">
        <v>0.004370009708738</v>
      </c>
      <c r="I1531" s="28" t="n">
        <v>0.00264581</v>
      </c>
      <c r="J1531" s="28" t="n">
        <v>311129</v>
      </c>
      <c r="K1531" s="28" t="n">
        <v>102007</v>
      </c>
      <c r="L1531" s="28" t="n">
        <v>99460.9</v>
      </c>
      <c r="M1531" s="34" t="n">
        <v>0.004370009708738</v>
      </c>
    </row>
    <row r="1532" customFormat="false" ht="12.8" hidden="false" customHeight="false" outlineLevel="0" collapsed="false">
      <c r="A1532" s="0" t="s">
        <v>262</v>
      </c>
      <c r="B1532" s="0" t="s">
        <v>129</v>
      </c>
      <c r="C1532" s="0" t="s">
        <v>183</v>
      </c>
      <c r="D1532" s="0" t="s">
        <v>240</v>
      </c>
      <c r="E1532" s="28" t="n">
        <v>0.0077694</v>
      </c>
      <c r="F1532" s="28" t="n">
        <v>1.96846</v>
      </c>
      <c r="G1532" s="29" t="n">
        <v>0.0245074</v>
      </c>
      <c r="H1532" s="34" t="n">
        <v>0.049998148984199</v>
      </c>
      <c r="I1532" s="28" t="n">
        <v>0.00162505</v>
      </c>
      <c r="J1532" s="28" t="n">
        <v>309563</v>
      </c>
      <c r="K1532" s="28" t="n">
        <v>101304</v>
      </c>
      <c r="L1532" s="28" t="n">
        <v>99741.6</v>
      </c>
      <c r="M1532" s="34" t="n">
        <v>0.049998148984199</v>
      </c>
    </row>
    <row r="1533" customFormat="false" ht="12.8" hidden="false" customHeight="false" outlineLevel="0" collapsed="false">
      <c r="A1533" s="0" t="s">
        <v>262</v>
      </c>
      <c r="B1533" s="0" t="s">
        <v>132</v>
      </c>
      <c r="C1533" s="0" t="s">
        <v>183</v>
      </c>
      <c r="D1533" s="0" t="s">
        <v>240</v>
      </c>
      <c r="E1533" s="28" t="n">
        <v>0.00383102</v>
      </c>
      <c r="F1533" s="28" t="n">
        <v>1.0753</v>
      </c>
      <c r="G1533" s="29" t="n">
        <v>0.14112</v>
      </c>
      <c r="H1533" s="34" t="n">
        <v>0.198760563380282</v>
      </c>
      <c r="I1533" s="28" t="n">
        <v>0.000811618</v>
      </c>
      <c r="J1533" s="28" t="n">
        <v>294621</v>
      </c>
      <c r="K1533" s="28" t="n">
        <v>102092</v>
      </c>
      <c r="L1533" s="28" t="n">
        <v>101313</v>
      </c>
      <c r="M1533" s="34" t="n">
        <v>0.198760563380282</v>
      </c>
    </row>
    <row r="1534" customFormat="false" ht="12.8" hidden="false" customHeight="false" outlineLevel="0" collapsed="false">
      <c r="A1534" s="0" t="s">
        <v>262</v>
      </c>
      <c r="B1534" s="0" t="s">
        <v>177</v>
      </c>
      <c r="C1534" s="0" t="s">
        <v>183</v>
      </c>
      <c r="D1534" s="0" t="s">
        <v>240</v>
      </c>
      <c r="E1534" s="28" t="n">
        <v>0.00694609</v>
      </c>
      <c r="F1534" s="28" t="n">
        <v>1.96668</v>
      </c>
      <c r="G1534" s="29" t="n">
        <v>0.0246102</v>
      </c>
      <c r="H1534" s="34" t="n">
        <v>0.049998148984199</v>
      </c>
      <c r="I1534" s="28" t="n">
        <v>0.00146322</v>
      </c>
      <c r="J1534" s="28" t="n">
        <v>299074</v>
      </c>
      <c r="K1534" s="28" t="n">
        <v>101917</v>
      </c>
      <c r="L1534" s="28" t="n">
        <v>100511</v>
      </c>
      <c r="M1534" s="34" t="n">
        <v>0.049998148984199</v>
      </c>
    </row>
    <row r="1535" customFormat="false" ht="12.8" hidden="false" customHeight="false" outlineLevel="0" collapsed="false">
      <c r="A1535" s="0" t="s">
        <v>262</v>
      </c>
      <c r="B1535" s="0" t="s">
        <v>99</v>
      </c>
      <c r="C1535" s="0" t="s">
        <v>183</v>
      </c>
      <c r="D1535" s="0" t="s">
        <v>240</v>
      </c>
      <c r="E1535" s="28" t="n">
        <v>0.0318829</v>
      </c>
      <c r="F1535" s="28" t="n">
        <v>6.11849</v>
      </c>
      <c r="G1535" s="29" t="n">
        <v>4.72333E-010</v>
      </c>
      <c r="H1535" s="34" t="n">
        <v>2.41533920454545E-009</v>
      </c>
      <c r="I1535" s="28" t="n">
        <v>0.00979407</v>
      </c>
      <c r="J1535" s="28" t="n">
        <v>190140</v>
      </c>
      <c r="K1535" s="28" t="n">
        <v>153611</v>
      </c>
      <c r="L1535" s="28" t="n">
        <v>144119</v>
      </c>
      <c r="M1535" s="34" t="n">
        <v>2.41533920454545E-009</v>
      </c>
    </row>
    <row r="1536" customFormat="false" ht="12.8" hidden="false" customHeight="false" outlineLevel="0" collapsed="false">
      <c r="A1536" s="0" t="s">
        <v>262</v>
      </c>
      <c r="B1536" s="0" t="s">
        <v>232</v>
      </c>
      <c r="C1536" s="0" t="s">
        <v>183</v>
      </c>
      <c r="D1536" s="0" t="s">
        <v>240</v>
      </c>
      <c r="E1536" s="28" t="n">
        <v>0.0245979</v>
      </c>
      <c r="F1536" s="28" t="n">
        <v>4.59684</v>
      </c>
      <c r="G1536" s="29" t="n">
        <v>2.14475E-006</v>
      </c>
      <c r="H1536" s="34" t="n">
        <v>8.77397727272727E-006</v>
      </c>
      <c r="I1536" s="28" t="n">
        <v>0.00745433</v>
      </c>
      <c r="J1536" s="28" t="n">
        <v>187710</v>
      </c>
      <c r="K1536" s="28" t="n">
        <v>150060</v>
      </c>
      <c r="L1536" s="28" t="n">
        <v>142854</v>
      </c>
      <c r="M1536" s="34" t="n">
        <v>8.77397727272727E-006</v>
      </c>
    </row>
    <row r="1537" customFormat="false" ht="12.8" hidden="false" customHeight="false" outlineLevel="0" collapsed="false">
      <c r="A1537" s="0" t="s">
        <v>262</v>
      </c>
      <c r="B1537" s="0" t="s">
        <v>65</v>
      </c>
      <c r="C1537" s="0" t="s">
        <v>159</v>
      </c>
      <c r="D1537" s="0" t="s">
        <v>240</v>
      </c>
      <c r="E1537" s="28" t="n">
        <v>0.0208347</v>
      </c>
      <c r="F1537" s="28" t="n">
        <v>3.12758</v>
      </c>
      <c r="G1537" s="29" t="n">
        <v>0.00088126</v>
      </c>
      <c r="H1537" s="34" t="n">
        <v>0.002670484848485</v>
      </c>
      <c r="I1537" s="28" t="n">
        <v>0.00653588</v>
      </c>
      <c r="J1537" s="28" t="n">
        <v>189806</v>
      </c>
      <c r="K1537" s="28" t="n">
        <v>153354</v>
      </c>
      <c r="L1537" s="28" t="n">
        <v>147094</v>
      </c>
      <c r="M1537" s="34" t="n">
        <v>0.002670484848485</v>
      </c>
    </row>
    <row r="1538" customFormat="false" ht="12.8" hidden="false" customHeight="false" outlineLevel="0" collapsed="false">
      <c r="A1538" s="0" t="s">
        <v>262</v>
      </c>
      <c r="B1538" s="0" t="s">
        <v>120</v>
      </c>
      <c r="C1538" s="0" t="s">
        <v>159</v>
      </c>
      <c r="D1538" s="0" t="s">
        <v>240</v>
      </c>
      <c r="E1538" s="28" t="n">
        <v>0.0369315</v>
      </c>
      <c r="F1538" s="28" t="n">
        <v>7.12769</v>
      </c>
      <c r="G1538" s="29" t="n">
        <v>5.10349E-013</v>
      </c>
      <c r="H1538" s="34" t="n">
        <v>2.90705126582278E-012</v>
      </c>
      <c r="I1538" s="28" t="n">
        <v>0.0114533</v>
      </c>
      <c r="J1538" s="28" t="n">
        <v>189410</v>
      </c>
      <c r="K1538" s="28" t="n">
        <v>154677</v>
      </c>
      <c r="L1538" s="28" t="n">
        <v>143659</v>
      </c>
      <c r="M1538" s="34" t="n">
        <v>2.90705126582278E-012</v>
      </c>
    </row>
    <row r="1539" customFormat="false" ht="12.8" hidden="false" customHeight="false" outlineLevel="0" collapsed="false">
      <c r="A1539" s="0" t="s">
        <v>262</v>
      </c>
      <c r="B1539" s="0" t="s">
        <v>123</v>
      </c>
      <c r="C1539" s="0" t="s">
        <v>159</v>
      </c>
      <c r="D1539" s="0" t="s">
        <v>240</v>
      </c>
      <c r="E1539" s="28" t="n">
        <v>0.0247493</v>
      </c>
      <c r="F1539" s="28" t="n">
        <v>4.43608</v>
      </c>
      <c r="G1539" s="29" t="n">
        <v>4.5806E-006</v>
      </c>
      <c r="H1539" s="34" t="n">
        <v>1.80813157894737E-005</v>
      </c>
      <c r="I1539" s="28" t="n">
        <v>0.00763994</v>
      </c>
      <c r="J1539" s="28" t="n">
        <v>187096</v>
      </c>
      <c r="K1539" s="28" t="n">
        <v>151626</v>
      </c>
      <c r="L1539" s="28" t="n">
        <v>144302</v>
      </c>
      <c r="M1539" s="34" t="n">
        <v>1.80813157894737E-005</v>
      </c>
    </row>
    <row r="1540" customFormat="false" ht="12.8" hidden="false" customHeight="false" outlineLevel="0" collapsed="false">
      <c r="A1540" s="0" t="s">
        <v>262</v>
      </c>
      <c r="B1540" s="0" t="s">
        <v>126</v>
      </c>
      <c r="C1540" s="0" t="s">
        <v>159</v>
      </c>
      <c r="D1540" s="0" t="s">
        <v>240</v>
      </c>
      <c r="E1540" s="28" t="n">
        <v>0.0220321</v>
      </c>
      <c r="F1540" s="28" t="n">
        <v>4.47623</v>
      </c>
      <c r="G1540" s="29" t="n">
        <v>3.79867E-006</v>
      </c>
      <c r="H1540" s="34" t="n">
        <v>1.519468E-005</v>
      </c>
      <c r="I1540" s="28" t="n">
        <v>0.0068064</v>
      </c>
      <c r="J1540" s="28" t="n">
        <v>186574</v>
      </c>
      <c r="K1540" s="28" t="n">
        <v>151197</v>
      </c>
      <c r="L1540" s="28" t="n">
        <v>144678</v>
      </c>
      <c r="M1540" s="34" t="n">
        <v>1.519468E-005</v>
      </c>
    </row>
    <row r="1541" customFormat="false" ht="12.8" hidden="false" customHeight="false" outlineLevel="0" collapsed="false">
      <c r="A1541" s="0" t="s">
        <v>262</v>
      </c>
      <c r="B1541" s="0" t="s">
        <v>129</v>
      </c>
      <c r="C1541" s="0" t="s">
        <v>159</v>
      </c>
      <c r="D1541" s="0" t="s">
        <v>240</v>
      </c>
      <c r="E1541" s="28" t="n">
        <v>0.0338052</v>
      </c>
      <c r="F1541" s="28" t="n">
        <v>6.36479</v>
      </c>
      <c r="G1541" s="29" t="n">
        <v>9.77792E-011</v>
      </c>
      <c r="H1541" s="34" t="n">
        <v>5.17654588235294E-010</v>
      </c>
      <c r="I1541" s="28" t="n">
        <v>0.010444</v>
      </c>
      <c r="J1541" s="28" t="n">
        <v>189191</v>
      </c>
      <c r="K1541" s="28" t="n">
        <v>153430</v>
      </c>
      <c r="L1541" s="28" t="n">
        <v>143396</v>
      </c>
      <c r="M1541" s="34" t="n">
        <v>5.17654588235294E-010</v>
      </c>
    </row>
    <row r="1542" customFormat="false" ht="12.8" hidden="false" customHeight="false" outlineLevel="0" collapsed="false">
      <c r="A1542" s="0" t="s">
        <v>262</v>
      </c>
      <c r="B1542" s="0" t="s">
        <v>132</v>
      </c>
      <c r="C1542" s="0" t="s">
        <v>159</v>
      </c>
      <c r="D1542" s="0" t="s">
        <v>240</v>
      </c>
      <c r="E1542" s="28" t="n">
        <v>0.0316123</v>
      </c>
      <c r="F1542" s="28" t="n">
        <v>5.81505</v>
      </c>
      <c r="G1542" s="29" t="n">
        <v>3.03076E-009</v>
      </c>
      <c r="H1542" s="34" t="n">
        <v>1.49872747252747E-008</v>
      </c>
      <c r="I1542" s="28" t="n">
        <v>0.00962994</v>
      </c>
      <c r="J1542" s="28" t="n">
        <v>185830</v>
      </c>
      <c r="K1542" s="28" t="n">
        <v>150953</v>
      </c>
      <c r="L1542" s="28" t="n">
        <v>141702</v>
      </c>
      <c r="M1542" s="34" t="n">
        <v>1.49872747252747E-008</v>
      </c>
    </row>
    <row r="1543" customFormat="false" ht="12.8" hidden="false" customHeight="false" outlineLevel="0" collapsed="false">
      <c r="A1543" s="0" t="s">
        <v>262</v>
      </c>
      <c r="B1543" s="0" t="s">
        <v>156</v>
      </c>
      <c r="C1543" s="0" t="s">
        <v>159</v>
      </c>
      <c r="D1543" s="0" t="s">
        <v>240</v>
      </c>
      <c r="E1543" s="28" t="n">
        <v>0.0117415</v>
      </c>
      <c r="F1543" s="28" t="n">
        <v>2.71599</v>
      </c>
      <c r="G1543" s="29" t="n">
        <v>0.00330386</v>
      </c>
      <c r="H1543" s="34" t="n">
        <v>0.008669020408163</v>
      </c>
      <c r="I1543" s="28" t="n">
        <v>0.0036822</v>
      </c>
      <c r="J1543" s="28" t="n">
        <v>189110</v>
      </c>
      <c r="K1543" s="28" t="n">
        <v>151440</v>
      </c>
      <c r="L1543" s="28" t="n">
        <v>147925</v>
      </c>
      <c r="M1543" s="34" t="n">
        <v>0.008669020408163</v>
      </c>
    </row>
    <row r="1544" customFormat="false" ht="12.8" hidden="false" customHeight="false" outlineLevel="0" collapsed="false">
      <c r="A1544" s="0" t="s">
        <v>262</v>
      </c>
      <c r="B1544" s="0" t="s">
        <v>174</v>
      </c>
      <c r="C1544" s="0" t="s">
        <v>159</v>
      </c>
      <c r="D1544" s="0" t="s">
        <v>240</v>
      </c>
      <c r="E1544" s="28" t="n">
        <v>0.0253173</v>
      </c>
      <c r="F1544" s="28" t="n">
        <v>3.92152</v>
      </c>
      <c r="G1544" s="29" t="n">
        <v>4.39954E-005</v>
      </c>
      <c r="H1544" s="34" t="n">
        <v>0.000157752430279</v>
      </c>
      <c r="I1544" s="28" t="n">
        <v>0.00786819</v>
      </c>
      <c r="J1544" s="28" t="n">
        <v>188419</v>
      </c>
      <c r="K1544" s="28" t="n">
        <v>152766</v>
      </c>
      <c r="L1544" s="28" t="n">
        <v>145222</v>
      </c>
      <c r="M1544" s="34" t="n">
        <v>0.000157752430279</v>
      </c>
    </row>
    <row r="1545" customFormat="false" ht="12.8" hidden="false" customHeight="false" outlineLevel="0" collapsed="false">
      <c r="A1545" s="0" t="s">
        <v>262</v>
      </c>
      <c r="B1545" s="0" t="s">
        <v>177</v>
      </c>
      <c r="C1545" s="0" t="s">
        <v>159</v>
      </c>
      <c r="D1545" s="0" t="s">
        <v>240</v>
      </c>
      <c r="E1545" s="28" t="n">
        <v>0.0335729</v>
      </c>
      <c r="F1545" s="28" t="n">
        <v>7.03785</v>
      </c>
      <c r="G1545" s="29" t="n">
        <v>9.76121E-013</v>
      </c>
      <c r="H1545" s="34" t="n">
        <v>5.490680625E-012</v>
      </c>
      <c r="I1545" s="28" t="n">
        <v>0.010278</v>
      </c>
      <c r="J1545" s="28" t="n">
        <v>186800</v>
      </c>
      <c r="K1545" s="28" t="n">
        <v>152057</v>
      </c>
      <c r="L1545" s="28" t="n">
        <v>142178</v>
      </c>
      <c r="M1545" s="34" t="n">
        <v>5.490680625E-012</v>
      </c>
    </row>
    <row r="1546" customFormat="false" ht="12.8" hidden="false" customHeight="false" outlineLevel="0" collapsed="false">
      <c r="A1546" s="0" t="s">
        <v>262</v>
      </c>
      <c r="B1546" s="0" t="s">
        <v>180</v>
      </c>
      <c r="C1546" s="0" t="s">
        <v>159</v>
      </c>
      <c r="D1546" s="0" t="s">
        <v>240</v>
      </c>
      <c r="E1546" s="28" t="n">
        <v>0.0166867</v>
      </c>
      <c r="F1546" s="28" t="n">
        <v>2.99989</v>
      </c>
      <c r="G1546" s="29" t="n">
        <v>0.00135041</v>
      </c>
      <c r="H1546" s="34" t="n">
        <v>0.003958856677524</v>
      </c>
      <c r="I1546" s="28" t="n">
        <v>0.00512135</v>
      </c>
      <c r="J1546" s="28" t="n">
        <v>184985</v>
      </c>
      <c r="K1546" s="28" t="n">
        <v>149164</v>
      </c>
      <c r="L1546" s="28" t="n">
        <v>144268</v>
      </c>
      <c r="M1546" s="34" t="n">
        <v>0.003958856677524</v>
      </c>
    </row>
    <row r="1547" customFormat="false" ht="12.8" hidden="false" customHeight="false" outlineLevel="0" collapsed="false">
      <c r="A1547" s="0" t="s">
        <v>262</v>
      </c>
      <c r="B1547" s="0" t="s">
        <v>183</v>
      </c>
      <c r="C1547" s="0" t="s">
        <v>159</v>
      </c>
      <c r="D1547" s="0" t="s">
        <v>240</v>
      </c>
      <c r="E1547" s="28" t="n">
        <v>0.028791</v>
      </c>
      <c r="F1547" s="28" t="n">
        <v>5.52484</v>
      </c>
      <c r="G1547" s="29" t="n">
        <v>1.64889E-008</v>
      </c>
      <c r="H1547" s="34" t="n">
        <v>7.89362234042553E-008</v>
      </c>
      <c r="I1547" s="28" t="n">
        <v>0.00883193</v>
      </c>
      <c r="J1547" s="28" t="n">
        <v>187661</v>
      </c>
      <c r="K1547" s="28" t="n">
        <v>151370</v>
      </c>
      <c r="L1547" s="28" t="n">
        <v>142897</v>
      </c>
      <c r="M1547" s="34" t="n">
        <v>7.89362234042553E-008</v>
      </c>
    </row>
    <row r="1548" customFormat="false" ht="12.8" hidden="false" customHeight="false" outlineLevel="0" collapsed="false">
      <c r="A1548" s="0" t="s">
        <v>262</v>
      </c>
      <c r="B1548" s="0" t="s">
        <v>186</v>
      </c>
      <c r="C1548" s="0" t="s">
        <v>159</v>
      </c>
      <c r="D1548" s="0" t="s">
        <v>240</v>
      </c>
      <c r="E1548" s="28" t="n">
        <v>0.0232988</v>
      </c>
      <c r="F1548" s="28" t="n">
        <v>4.34593</v>
      </c>
      <c r="G1548" s="29" t="n">
        <v>6.93448E-006</v>
      </c>
      <c r="H1548" s="34" t="n">
        <v>2.6901E-005</v>
      </c>
      <c r="I1548" s="28" t="n">
        <v>0.00728278</v>
      </c>
      <c r="J1548" s="28" t="n">
        <v>188406</v>
      </c>
      <c r="K1548" s="28" t="n">
        <v>153307</v>
      </c>
      <c r="L1548" s="28" t="n">
        <v>146326</v>
      </c>
      <c r="M1548" s="34" t="n">
        <v>2.6901E-005</v>
      </c>
    </row>
    <row r="1549" customFormat="false" ht="12.8" hidden="false" customHeight="false" outlineLevel="0" collapsed="false">
      <c r="A1549" s="0" t="s">
        <v>262</v>
      </c>
      <c r="B1549" s="0" t="s">
        <v>192</v>
      </c>
      <c r="C1549" s="0" t="s">
        <v>159</v>
      </c>
      <c r="D1549" s="0" t="s">
        <v>240</v>
      </c>
      <c r="E1549" s="28" t="n">
        <v>0.00111363</v>
      </c>
      <c r="F1549" s="28" t="n">
        <v>0.224605</v>
      </c>
      <c r="G1549" s="29" t="n">
        <v>0.411143</v>
      </c>
      <c r="H1549" s="34" t="n">
        <v>0.440510357142857</v>
      </c>
      <c r="I1549" s="28" t="n">
        <v>0.000349484</v>
      </c>
      <c r="J1549" s="28" t="n">
        <v>186953</v>
      </c>
      <c r="K1549" s="28" t="n">
        <v>149527</v>
      </c>
      <c r="L1549" s="28" t="n">
        <v>149194</v>
      </c>
      <c r="M1549" s="34" t="n">
        <v>0.440510357142857</v>
      </c>
    </row>
    <row r="1550" customFormat="false" ht="12.8" hidden="false" customHeight="false" outlineLevel="0" collapsed="false">
      <c r="A1550" s="0" t="s">
        <v>262</v>
      </c>
      <c r="B1550" s="0" t="s">
        <v>99</v>
      </c>
      <c r="C1550" s="0" t="s">
        <v>159</v>
      </c>
      <c r="D1550" s="0" t="s">
        <v>240</v>
      </c>
      <c r="E1550" s="28" t="n">
        <v>0.0675262</v>
      </c>
      <c r="F1550" s="28" t="n">
        <v>13.0279</v>
      </c>
      <c r="G1550" s="29" t="n">
        <v>0</v>
      </c>
      <c r="H1550" s="34" t="n">
        <v>0</v>
      </c>
      <c r="I1550" s="28" t="n">
        <v>0.0185474</v>
      </c>
      <c r="J1550" s="28" t="n">
        <v>232782</v>
      </c>
      <c r="K1550" s="28" t="n">
        <v>142003</v>
      </c>
      <c r="L1550" s="28" t="n">
        <v>124038</v>
      </c>
      <c r="M1550" s="34" t="n">
        <v>0</v>
      </c>
    </row>
    <row r="1551" customFormat="false" ht="12.8" hidden="false" customHeight="false" outlineLevel="0" collapsed="false">
      <c r="A1551" s="0" t="s">
        <v>262</v>
      </c>
      <c r="B1551" s="0" t="s">
        <v>232</v>
      </c>
      <c r="C1551" s="0" t="s">
        <v>159</v>
      </c>
      <c r="D1551" s="0" t="s">
        <v>240</v>
      </c>
      <c r="E1551" s="28" t="n">
        <v>0.05992</v>
      </c>
      <c r="F1551" s="28" t="n">
        <v>13.7726</v>
      </c>
      <c r="G1551" s="29" t="n">
        <v>0</v>
      </c>
      <c r="H1551" s="34" t="n">
        <v>0</v>
      </c>
      <c r="I1551" s="28" t="n">
        <v>0.0162175</v>
      </c>
      <c r="J1551" s="28" t="n">
        <v>227300</v>
      </c>
      <c r="K1551" s="28" t="n">
        <v>138658</v>
      </c>
      <c r="L1551" s="28" t="n">
        <v>122980</v>
      </c>
      <c r="M1551" s="34" t="n">
        <v>0</v>
      </c>
    </row>
    <row r="1552" customFormat="false" ht="12.8" hidden="false" customHeight="false" outlineLevel="0" collapsed="false">
      <c r="A1552" s="0" t="s">
        <v>262</v>
      </c>
      <c r="B1552" s="0" t="s">
        <v>120</v>
      </c>
      <c r="C1552" s="0" t="s">
        <v>129</v>
      </c>
      <c r="D1552" s="0" t="s">
        <v>240</v>
      </c>
      <c r="E1552" s="28" t="n">
        <v>0.00497306</v>
      </c>
      <c r="F1552" s="28" t="n">
        <v>1.16614</v>
      </c>
      <c r="G1552" s="29" t="n">
        <v>0.121778</v>
      </c>
      <c r="H1552" s="34" t="n">
        <v>0.179967487684729</v>
      </c>
      <c r="I1552" s="28" t="n">
        <v>0.0010224</v>
      </c>
      <c r="J1552" s="28" t="n">
        <v>323343</v>
      </c>
      <c r="K1552" s="28" t="n">
        <v>99399.9</v>
      </c>
      <c r="L1552" s="28" t="n">
        <v>98416.1</v>
      </c>
      <c r="M1552" s="34" t="n">
        <v>0.179967487684729</v>
      </c>
    </row>
    <row r="1553" customFormat="false" ht="12.8" hidden="false" customHeight="false" outlineLevel="0" collapsed="false">
      <c r="A1553" s="0" t="s">
        <v>262</v>
      </c>
      <c r="B1553" s="0" t="s">
        <v>99</v>
      </c>
      <c r="C1553" s="0" t="s">
        <v>129</v>
      </c>
      <c r="D1553" s="0" t="s">
        <v>240</v>
      </c>
      <c r="E1553" s="28" t="n">
        <v>0.0263609</v>
      </c>
      <c r="F1553" s="28" t="n">
        <v>4.26755</v>
      </c>
      <c r="G1553" s="29" t="n">
        <v>9.88155E-006</v>
      </c>
      <c r="H1553" s="34" t="n">
        <v>3.80059615384615E-005</v>
      </c>
      <c r="I1553" s="28" t="n">
        <v>0.00818405</v>
      </c>
      <c r="J1553" s="28" t="n">
        <v>191072</v>
      </c>
      <c r="K1553" s="28" t="n">
        <v>154387</v>
      </c>
      <c r="L1553" s="28" t="n">
        <v>146456</v>
      </c>
      <c r="M1553" s="34" t="n">
        <v>3.80059615384615E-005</v>
      </c>
    </row>
    <row r="1554" customFormat="false" ht="12.8" hidden="false" customHeight="false" outlineLevel="0" collapsed="false">
      <c r="A1554" s="0" t="s">
        <v>262</v>
      </c>
      <c r="B1554" s="0" t="s">
        <v>232</v>
      </c>
      <c r="C1554" s="0" t="s">
        <v>129</v>
      </c>
      <c r="D1554" s="0" t="s">
        <v>240</v>
      </c>
      <c r="E1554" s="28" t="n">
        <v>0.0191044</v>
      </c>
      <c r="F1554" s="28" t="n">
        <v>3.699</v>
      </c>
      <c r="G1554" s="29" t="n">
        <v>0.000108225</v>
      </c>
      <c r="H1554" s="34" t="n">
        <v>0.000373189655172</v>
      </c>
      <c r="I1554" s="28" t="n">
        <v>0.00583835</v>
      </c>
      <c r="J1554" s="28" t="n">
        <v>188365</v>
      </c>
      <c r="K1554" s="28" t="n">
        <v>150512</v>
      </c>
      <c r="L1554" s="28" t="n">
        <v>144869</v>
      </c>
      <c r="M1554" s="34" t="n">
        <v>0.000373189655172</v>
      </c>
    </row>
    <row r="1555" customFormat="false" ht="12.8" hidden="false" customHeight="false" outlineLevel="0" collapsed="false">
      <c r="A1555" s="0" t="s">
        <v>262</v>
      </c>
      <c r="B1555" s="0" t="s">
        <v>120</v>
      </c>
      <c r="C1555" s="0" t="s">
        <v>126</v>
      </c>
      <c r="D1555" s="0" t="s">
        <v>240</v>
      </c>
      <c r="E1555" s="28" t="n">
        <v>0.02256</v>
      </c>
      <c r="F1555" s="28" t="n">
        <v>5.88954</v>
      </c>
      <c r="G1555" s="29" t="n">
        <v>1.93639E-009</v>
      </c>
      <c r="H1555" s="34" t="n">
        <v>9.79073595505618E-009</v>
      </c>
      <c r="I1555" s="28" t="n">
        <v>0.00467604</v>
      </c>
      <c r="J1555" s="28" t="n">
        <v>315449</v>
      </c>
      <c r="K1555" s="28" t="n">
        <v>101967</v>
      </c>
      <c r="L1555" s="28" t="n">
        <v>97467.7</v>
      </c>
      <c r="M1555" s="34" t="n">
        <v>9.79073595505618E-009</v>
      </c>
    </row>
    <row r="1556" customFormat="false" ht="12.8" hidden="false" customHeight="false" outlineLevel="0" collapsed="false">
      <c r="A1556" s="0" t="s">
        <v>262</v>
      </c>
      <c r="B1556" s="0" t="s">
        <v>123</v>
      </c>
      <c r="C1556" s="0" t="s">
        <v>126</v>
      </c>
      <c r="D1556" s="0" t="s">
        <v>240</v>
      </c>
      <c r="E1556" s="28" t="n">
        <v>0.00402376</v>
      </c>
      <c r="F1556" s="28" t="n">
        <v>1.16642</v>
      </c>
      <c r="G1556" s="29" t="n">
        <v>0.121723</v>
      </c>
      <c r="H1556" s="34" t="n">
        <v>0.179967487684729</v>
      </c>
      <c r="I1556" s="28" t="n">
        <v>0.0008397</v>
      </c>
      <c r="J1556" s="28" t="n">
        <v>307311</v>
      </c>
      <c r="K1556" s="28" t="n">
        <v>100465</v>
      </c>
      <c r="L1556" s="28" t="n">
        <v>99659.4</v>
      </c>
      <c r="M1556" s="34" t="n">
        <v>0.179967487684729</v>
      </c>
    </row>
    <row r="1557" customFormat="false" ht="12.8" hidden="false" customHeight="false" outlineLevel="0" collapsed="false">
      <c r="A1557" s="0" t="s">
        <v>262</v>
      </c>
      <c r="B1557" s="0" t="s">
        <v>129</v>
      </c>
      <c r="C1557" s="0" t="s">
        <v>126</v>
      </c>
      <c r="D1557" s="0" t="s">
        <v>240</v>
      </c>
      <c r="E1557" s="28" t="n">
        <v>0.0176305</v>
      </c>
      <c r="F1557" s="28" t="n">
        <v>4.04911</v>
      </c>
      <c r="G1557" s="29" t="n">
        <v>2.57062E-005</v>
      </c>
      <c r="H1557" s="34" t="n">
        <v>9.56015702479339E-005</v>
      </c>
      <c r="I1557" s="28" t="n">
        <v>0.00365777</v>
      </c>
      <c r="J1557" s="28" t="n">
        <v>313445</v>
      </c>
      <c r="K1557" s="28" t="n">
        <v>101457</v>
      </c>
      <c r="L1557" s="28" t="n">
        <v>97941.9</v>
      </c>
      <c r="M1557" s="34" t="n">
        <v>9.56015702479339E-005</v>
      </c>
    </row>
    <row r="1558" customFormat="false" ht="12.8" hidden="false" customHeight="false" outlineLevel="0" collapsed="false">
      <c r="A1558" s="0" t="s">
        <v>262</v>
      </c>
      <c r="B1558" s="0" t="s">
        <v>132</v>
      </c>
      <c r="C1558" s="0" t="s">
        <v>126</v>
      </c>
      <c r="D1558" s="0" t="s">
        <v>240</v>
      </c>
      <c r="E1558" s="28" t="n">
        <v>0.0135159</v>
      </c>
      <c r="F1558" s="28" t="n">
        <v>4.56439</v>
      </c>
      <c r="G1558" s="29" t="n">
        <v>2.50475E-006</v>
      </c>
      <c r="H1558" s="34" t="n">
        <v>1.01088565022422E-005</v>
      </c>
      <c r="I1558" s="28" t="n">
        <v>0.00284682</v>
      </c>
      <c r="J1558" s="28" t="n">
        <v>297134</v>
      </c>
      <c r="K1558" s="28" t="n">
        <v>102460</v>
      </c>
      <c r="L1558" s="28" t="n">
        <v>99727.2</v>
      </c>
      <c r="M1558" s="34" t="n">
        <v>1.01088565022422E-005</v>
      </c>
    </row>
    <row r="1559" customFormat="false" ht="12.8" hidden="false" customHeight="false" outlineLevel="0" collapsed="false">
      <c r="A1559" s="0" t="s">
        <v>262</v>
      </c>
      <c r="B1559" s="0" t="s">
        <v>174</v>
      </c>
      <c r="C1559" s="0" t="s">
        <v>126</v>
      </c>
      <c r="D1559" s="0" t="s">
        <v>240</v>
      </c>
      <c r="E1559" s="28" t="n">
        <v>0.00514149</v>
      </c>
      <c r="F1559" s="28" t="n">
        <v>1.05888</v>
      </c>
      <c r="G1559" s="29" t="n">
        <v>0.144827</v>
      </c>
      <c r="H1559" s="34" t="n">
        <v>0.202084186046512</v>
      </c>
      <c r="I1559" s="28" t="n">
        <v>0.00106922</v>
      </c>
      <c r="J1559" s="28" t="n">
        <v>313331</v>
      </c>
      <c r="K1559" s="28" t="n">
        <v>100241</v>
      </c>
      <c r="L1559" s="28" t="n">
        <v>99215.2</v>
      </c>
      <c r="M1559" s="34" t="n">
        <v>0.202084186046512</v>
      </c>
    </row>
    <row r="1560" customFormat="false" ht="12.8" hidden="false" customHeight="false" outlineLevel="0" collapsed="false">
      <c r="A1560" s="0" t="s">
        <v>262</v>
      </c>
      <c r="B1560" s="0" t="s">
        <v>177</v>
      </c>
      <c r="C1560" s="0" t="s">
        <v>126</v>
      </c>
      <c r="D1560" s="0" t="s">
        <v>240</v>
      </c>
      <c r="E1560" s="28" t="n">
        <v>0.0168274</v>
      </c>
      <c r="F1560" s="28" t="n">
        <v>5.48641</v>
      </c>
      <c r="G1560" s="29" t="n">
        <v>2.05088E-008</v>
      </c>
      <c r="H1560" s="34" t="n">
        <v>9.6135E-008</v>
      </c>
      <c r="I1560" s="28" t="n">
        <v>0.00349562</v>
      </c>
      <c r="J1560" s="28" t="n">
        <v>305140</v>
      </c>
      <c r="K1560" s="28" t="n">
        <v>101505</v>
      </c>
      <c r="L1560" s="28" t="n">
        <v>98145.1</v>
      </c>
      <c r="M1560" s="34" t="n">
        <v>9.6135E-008</v>
      </c>
    </row>
    <row r="1561" customFormat="false" ht="12.8" hidden="false" customHeight="false" outlineLevel="0" collapsed="false">
      <c r="A1561" s="0" t="s">
        <v>262</v>
      </c>
      <c r="B1561" s="0" t="s">
        <v>183</v>
      </c>
      <c r="C1561" s="0" t="s">
        <v>126</v>
      </c>
      <c r="D1561" s="0" t="s">
        <v>240</v>
      </c>
      <c r="E1561" s="28" t="n">
        <v>0.00960287</v>
      </c>
      <c r="F1561" s="28" t="n">
        <v>2.69684</v>
      </c>
      <c r="G1561" s="29" t="n">
        <v>0.00350001</v>
      </c>
      <c r="H1561" s="34" t="n">
        <v>0.009130460869565</v>
      </c>
      <c r="I1561" s="28" t="n">
        <v>0.00203466</v>
      </c>
      <c r="J1561" s="28" t="n">
        <v>300655</v>
      </c>
      <c r="K1561" s="28" t="n">
        <v>102691</v>
      </c>
      <c r="L1561" s="28" t="n">
        <v>100738</v>
      </c>
      <c r="M1561" s="34" t="n">
        <v>0.009130460869565</v>
      </c>
    </row>
    <row r="1562" customFormat="false" ht="12.8" hidden="false" customHeight="false" outlineLevel="0" collapsed="false">
      <c r="A1562" s="0" t="s">
        <v>262</v>
      </c>
      <c r="B1562" s="0" t="s">
        <v>186</v>
      </c>
      <c r="C1562" s="0" t="s">
        <v>126</v>
      </c>
      <c r="D1562" s="0" t="s">
        <v>240</v>
      </c>
      <c r="E1562" s="28" t="n">
        <v>0.002316</v>
      </c>
      <c r="F1562" s="28" t="n">
        <v>0.963861</v>
      </c>
      <c r="G1562" s="29" t="n">
        <v>0.167558</v>
      </c>
      <c r="H1562" s="34" t="n">
        <v>0.222688938053097</v>
      </c>
      <c r="I1562" s="28" t="n">
        <v>0.000482611</v>
      </c>
      <c r="J1562" s="28" t="n">
        <v>315017</v>
      </c>
      <c r="K1562" s="28" t="n">
        <v>100044</v>
      </c>
      <c r="L1562" s="28" t="n">
        <v>99581.7</v>
      </c>
      <c r="M1562" s="34" t="n">
        <v>0.222688938053097</v>
      </c>
    </row>
    <row r="1563" customFormat="false" ht="12.8" hidden="false" customHeight="false" outlineLevel="0" collapsed="false">
      <c r="A1563" s="0" t="s">
        <v>262</v>
      </c>
      <c r="B1563" s="0" t="s">
        <v>99</v>
      </c>
      <c r="C1563" s="0" t="s">
        <v>126</v>
      </c>
      <c r="D1563" s="0" t="s">
        <v>240</v>
      </c>
      <c r="E1563" s="28" t="n">
        <v>0.0381964</v>
      </c>
      <c r="F1563" s="28" t="n">
        <v>6.92695</v>
      </c>
      <c r="G1563" s="29" t="n">
        <v>2.15011E-012</v>
      </c>
      <c r="H1563" s="34" t="n">
        <v>1.1871773006135E-011</v>
      </c>
      <c r="I1563" s="28" t="n">
        <v>0.0118132</v>
      </c>
      <c r="J1563" s="28" t="n">
        <v>189111</v>
      </c>
      <c r="K1563" s="28" t="n">
        <v>155554</v>
      </c>
      <c r="L1563" s="28" t="n">
        <v>144108</v>
      </c>
      <c r="M1563" s="34" t="n">
        <v>1.1871773006135E-011</v>
      </c>
    </row>
    <row r="1564" customFormat="false" ht="12.8" hidden="false" customHeight="false" outlineLevel="0" collapsed="false">
      <c r="A1564" s="0" t="s">
        <v>262</v>
      </c>
      <c r="B1564" s="0" t="s">
        <v>232</v>
      </c>
      <c r="C1564" s="0" t="s">
        <v>126</v>
      </c>
      <c r="D1564" s="0" t="s">
        <v>240</v>
      </c>
      <c r="E1564" s="28" t="n">
        <v>0.0311001</v>
      </c>
      <c r="F1564" s="28" t="n">
        <v>5.70662</v>
      </c>
      <c r="G1564" s="29" t="n">
        <v>5.76193E-009</v>
      </c>
      <c r="H1564" s="34" t="n">
        <v>2.80310108108108E-008</v>
      </c>
      <c r="I1564" s="28" t="n">
        <v>0.00947418</v>
      </c>
      <c r="J1564" s="28" t="n">
        <v>186313</v>
      </c>
      <c r="K1564" s="28" t="n">
        <v>151823</v>
      </c>
      <c r="L1564" s="28" t="n">
        <v>142664</v>
      </c>
      <c r="M1564" s="34" t="n">
        <v>2.80310108108108E-008</v>
      </c>
    </row>
    <row r="1565" customFormat="false" ht="12.8" hidden="false" customHeight="false" outlineLevel="0" collapsed="false">
      <c r="A1565" s="0" t="s">
        <v>262</v>
      </c>
      <c r="B1565" s="0" t="s">
        <v>120</v>
      </c>
      <c r="C1565" s="0" t="s">
        <v>177</v>
      </c>
      <c r="D1565" s="0" t="s">
        <v>240</v>
      </c>
      <c r="E1565" s="28" t="n">
        <v>0.00575925</v>
      </c>
      <c r="F1565" s="28" t="n">
        <v>1.95752</v>
      </c>
      <c r="G1565" s="29" t="n">
        <v>0.0251429</v>
      </c>
      <c r="H1565" s="34" t="n">
        <v>0.050736793721973</v>
      </c>
      <c r="I1565" s="28" t="n">
        <v>0.00118463</v>
      </c>
      <c r="J1565" s="28" t="n">
        <v>315173</v>
      </c>
      <c r="K1565" s="28" t="n">
        <v>99512.1</v>
      </c>
      <c r="L1565" s="28" t="n">
        <v>98372.4</v>
      </c>
      <c r="M1565" s="34" t="n">
        <v>0.050736793721973</v>
      </c>
    </row>
    <row r="1566" customFormat="false" ht="12.8" hidden="false" customHeight="false" outlineLevel="0" collapsed="false">
      <c r="A1566" s="0" t="s">
        <v>262</v>
      </c>
      <c r="B1566" s="0" t="s">
        <v>129</v>
      </c>
      <c r="C1566" s="0" t="s">
        <v>177</v>
      </c>
      <c r="D1566" s="0" t="s">
        <v>240</v>
      </c>
      <c r="E1566" s="28" t="n">
        <v>0.000783886</v>
      </c>
      <c r="F1566" s="28" t="n">
        <v>0.198408</v>
      </c>
      <c r="G1566" s="29" t="n">
        <v>0.421363</v>
      </c>
      <c r="H1566" s="34" t="n">
        <v>0.448012987012987</v>
      </c>
      <c r="I1566" s="28" t="n">
        <v>0.000162151</v>
      </c>
      <c r="J1566" s="28" t="n">
        <v>310499</v>
      </c>
      <c r="K1566" s="28" t="n">
        <v>99529</v>
      </c>
      <c r="L1566" s="28" t="n">
        <v>99373.1</v>
      </c>
      <c r="M1566" s="34" t="n">
        <v>0.448012987012987</v>
      </c>
    </row>
    <row r="1567" customFormat="false" ht="12.8" hidden="false" customHeight="false" outlineLevel="0" collapsed="false">
      <c r="A1567" s="0" t="s">
        <v>262</v>
      </c>
      <c r="B1567" s="0" t="s">
        <v>99</v>
      </c>
      <c r="C1567" s="0" t="s">
        <v>177</v>
      </c>
      <c r="D1567" s="0" t="s">
        <v>240</v>
      </c>
      <c r="E1567" s="28" t="n">
        <v>0.0271987</v>
      </c>
      <c r="F1567" s="28" t="n">
        <v>5.40441</v>
      </c>
      <c r="G1567" s="29" t="n">
        <v>3.2511E-008</v>
      </c>
      <c r="H1567" s="34" t="n">
        <v>1.48527411167513E-007</v>
      </c>
      <c r="I1567" s="28" t="n">
        <v>0.00834388</v>
      </c>
      <c r="J1567" s="28" t="n">
        <v>189548</v>
      </c>
      <c r="K1567" s="28" t="n">
        <v>152697</v>
      </c>
      <c r="L1567" s="28" t="n">
        <v>144611</v>
      </c>
      <c r="M1567" s="34" t="n">
        <v>1.48527411167513E-007</v>
      </c>
    </row>
    <row r="1568" customFormat="false" ht="12.8" hidden="false" customHeight="false" outlineLevel="0" collapsed="false">
      <c r="A1568" s="0" t="s">
        <v>262</v>
      </c>
      <c r="B1568" s="0" t="s">
        <v>232</v>
      </c>
      <c r="C1568" s="0" t="s">
        <v>177</v>
      </c>
      <c r="D1568" s="0" t="s">
        <v>240</v>
      </c>
      <c r="E1568" s="28" t="n">
        <v>0.0198615</v>
      </c>
      <c r="F1568" s="28" t="n">
        <v>3.91385</v>
      </c>
      <c r="G1568" s="29" t="n">
        <v>4.54173E-005</v>
      </c>
      <c r="H1568" s="34" t="n">
        <v>0.000162204642857</v>
      </c>
      <c r="I1568" s="28" t="n">
        <v>0.00599762</v>
      </c>
      <c r="J1568" s="28" t="n">
        <v>187272</v>
      </c>
      <c r="K1568" s="28" t="n">
        <v>148886</v>
      </c>
      <c r="L1568" s="28" t="n">
        <v>143087</v>
      </c>
      <c r="M1568" s="34" t="n">
        <v>0.000162204642857</v>
      </c>
    </row>
    <row r="1569" customFormat="false" ht="12.8" hidden="false" customHeight="false" outlineLevel="0" collapsed="false">
      <c r="A1569" s="0" t="s">
        <v>262</v>
      </c>
      <c r="B1569" s="0" t="s">
        <v>65</v>
      </c>
      <c r="C1569" s="0" t="s">
        <v>180</v>
      </c>
      <c r="D1569" s="0" t="s">
        <v>240</v>
      </c>
      <c r="E1569" s="28" t="n">
        <v>0.00656415</v>
      </c>
      <c r="F1569" s="28" t="n">
        <v>2.07838</v>
      </c>
      <c r="G1569" s="29" t="n">
        <v>0.0188374</v>
      </c>
      <c r="H1569" s="34" t="n">
        <v>0.03942711627907</v>
      </c>
      <c r="I1569" s="28" t="n">
        <v>0.00142438</v>
      </c>
      <c r="J1569" s="28" t="n">
        <v>298984</v>
      </c>
      <c r="K1569" s="28" t="n">
        <v>104528</v>
      </c>
      <c r="L1569" s="28" t="n">
        <v>103165</v>
      </c>
      <c r="M1569" s="34" t="n">
        <v>0.03942711627907</v>
      </c>
    </row>
    <row r="1570" customFormat="false" ht="12.8" hidden="false" customHeight="false" outlineLevel="0" collapsed="false">
      <c r="A1570" s="0" t="s">
        <v>262</v>
      </c>
      <c r="B1570" s="0" t="s">
        <v>120</v>
      </c>
      <c r="C1570" s="0" t="s">
        <v>180</v>
      </c>
      <c r="D1570" s="0" t="s">
        <v>240</v>
      </c>
      <c r="E1570" s="28" t="n">
        <v>0.0305437</v>
      </c>
      <c r="F1570" s="28" t="n">
        <v>11.3685</v>
      </c>
      <c r="G1570" s="29" t="n">
        <v>0</v>
      </c>
      <c r="H1570" s="34" t="n">
        <v>0</v>
      </c>
      <c r="I1570" s="28" t="n">
        <v>0.00636174</v>
      </c>
      <c r="J1570" s="28" t="n">
        <v>306304</v>
      </c>
      <c r="K1570" s="28" t="n">
        <v>103271</v>
      </c>
      <c r="L1570" s="28" t="n">
        <v>97149.4</v>
      </c>
      <c r="M1570" s="34" t="n">
        <v>0</v>
      </c>
    </row>
    <row r="1571" customFormat="false" ht="12.8" hidden="false" customHeight="false" outlineLevel="0" collapsed="false">
      <c r="A1571" s="0" t="s">
        <v>262</v>
      </c>
      <c r="B1571" s="0" t="s">
        <v>123</v>
      </c>
      <c r="C1571" s="0" t="s">
        <v>180</v>
      </c>
      <c r="D1571" s="0" t="s">
        <v>240</v>
      </c>
      <c r="E1571" s="28" t="n">
        <v>0.0120847</v>
      </c>
      <c r="F1571" s="28" t="n">
        <v>3.73698</v>
      </c>
      <c r="G1571" s="29" t="n">
        <v>9.31218E-005</v>
      </c>
      <c r="H1571" s="34" t="n">
        <v>0.000324455212355</v>
      </c>
      <c r="I1571" s="28" t="n">
        <v>0.00253223</v>
      </c>
      <c r="J1571" s="28" t="n">
        <v>298991</v>
      </c>
      <c r="K1571" s="28" t="n">
        <v>101654</v>
      </c>
      <c r="L1571" s="28" t="n">
        <v>99226.5</v>
      </c>
      <c r="M1571" s="34" t="n">
        <v>0.000324455212355</v>
      </c>
    </row>
    <row r="1572" customFormat="false" ht="12.8" hidden="false" customHeight="false" outlineLevel="0" collapsed="false">
      <c r="A1572" s="0" t="s">
        <v>262</v>
      </c>
      <c r="B1572" s="0" t="s">
        <v>126</v>
      </c>
      <c r="C1572" s="0" t="s">
        <v>180</v>
      </c>
      <c r="D1572" s="0" t="s">
        <v>240</v>
      </c>
      <c r="E1572" s="28" t="n">
        <v>0.00800332</v>
      </c>
      <c r="F1572" s="28" t="n">
        <v>2.60704</v>
      </c>
      <c r="G1572" s="29" t="n">
        <v>0.00456649</v>
      </c>
      <c r="H1572" s="34" t="n">
        <v>0.011506726256983</v>
      </c>
      <c r="I1572" s="28" t="n">
        <v>0.00169403</v>
      </c>
      <c r="J1572" s="28" t="n">
        <v>295937</v>
      </c>
      <c r="K1572" s="28" t="n">
        <v>102165</v>
      </c>
      <c r="L1572" s="28" t="n">
        <v>100543</v>
      </c>
      <c r="M1572" s="34" t="n">
        <v>0.011506726256983</v>
      </c>
    </row>
    <row r="1573" customFormat="false" ht="12.8" hidden="false" customHeight="false" outlineLevel="0" collapsed="false">
      <c r="A1573" s="0" t="s">
        <v>262</v>
      </c>
      <c r="B1573" s="0" t="s">
        <v>129</v>
      </c>
      <c r="C1573" s="0" t="s">
        <v>180</v>
      </c>
      <c r="D1573" s="0" t="s">
        <v>240</v>
      </c>
      <c r="E1573" s="28" t="n">
        <v>0.0254362</v>
      </c>
      <c r="F1573" s="28" t="n">
        <v>6.34559</v>
      </c>
      <c r="G1573" s="29" t="n">
        <v>1.10784E-010</v>
      </c>
      <c r="H1573" s="34" t="n">
        <v>5.83073684210526E-010</v>
      </c>
      <c r="I1573" s="28" t="n">
        <v>0.00534502</v>
      </c>
      <c r="J1573" s="28" t="n">
        <v>301854</v>
      </c>
      <c r="K1573" s="28" t="n">
        <v>103563</v>
      </c>
      <c r="L1573" s="28" t="n">
        <v>98425.5</v>
      </c>
      <c r="M1573" s="34" t="n">
        <v>5.83073684210526E-010</v>
      </c>
    </row>
    <row r="1574" customFormat="false" ht="12.8" hidden="false" customHeight="false" outlineLevel="0" collapsed="false">
      <c r="A1574" s="0" t="s">
        <v>262</v>
      </c>
      <c r="B1574" s="0" t="s">
        <v>132</v>
      </c>
      <c r="C1574" s="0" t="s">
        <v>180</v>
      </c>
      <c r="D1574" s="0" t="s">
        <v>240</v>
      </c>
      <c r="E1574" s="28" t="n">
        <v>0.0215364</v>
      </c>
      <c r="F1574" s="28" t="n">
        <v>8.19283</v>
      </c>
      <c r="G1574" s="29" t="n">
        <v>1.27556E-016</v>
      </c>
      <c r="H1574" s="34" t="n">
        <v>8.44120588235294E-016</v>
      </c>
      <c r="I1574" s="28" t="n">
        <v>0.00453593</v>
      </c>
      <c r="J1574" s="28" t="n">
        <v>289996</v>
      </c>
      <c r="K1574" s="28" t="n">
        <v>103287</v>
      </c>
      <c r="L1574" s="28" t="n">
        <v>98932.1</v>
      </c>
      <c r="M1574" s="34" t="n">
        <v>8.44120588235294E-016</v>
      </c>
    </row>
    <row r="1575" customFormat="false" ht="12.8" hidden="false" customHeight="false" outlineLevel="0" collapsed="false">
      <c r="A1575" s="0" t="s">
        <v>262</v>
      </c>
      <c r="B1575" s="0" t="s">
        <v>174</v>
      </c>
      <c r="C1575" s="0" t="s">
        <v>180</v>
      </c>
      <c r="D1575" s="0" t="s">
        <v>240</v>
      </c>
      <c r="E1575" s="28" t="n">
        <v>0.0132563</v>
      </c>
      <c r="F1575" s="28" t="n">
        <v>3.3993</v>
      </c>
      <c r="G1575" s="29" t="n">
        <v>0.000337789</v>
      </c>
      <c r="H1575" s="34" t="n">
        <v>0.001097509386282</v>
      </c>
      <c r="I1575" s="28" t="n">
        <v>0.00276175</v>
      </c>
      <c r="J1575" s="28" t="n">
        <v>305632</v>
      </c>
      <c r="K1575" s="28" t="n">
        <v>101195</v>
      </c>
      <c r="L1575" s="28" t="n">
        <v>98546.8</v>
      </c>
      <c r="M1575" s="34" t="n">
        <v>0.001097509386282</v>
      </c>
    </row>
    <row r="1576" customFormat="false" ht="12.8" hidden="false" customHeight="false" outlineLevel="0" collapsed="false">
      <c r="A1576" s="0" t="s">
        <v>262</v>
      </c>
      <c r="B1576" s="0" t="s">
        <v>177</v>
      </c>
      <c r="C1576" s="0" t="s">
        <v>180</v>
      </c>
      <c r="D1576" s="0" t="s">
        <v>240</v>
      </c>
      <c r="E1576" s="28" t="n">
        <v>0.0249009</v>
      </c>
      <c r="F1576" s="28" t="n">
        <v>11.395</v>
      </c>
      <c r="G1576" s="29" t="n">
        <v>0</v>
      </c>
      <c r="H1576" s="34" t="n">
        <v>0</v>
      </c>
      <c r="I1576" s="28" t="n">
        <v>0.00518375</v>
      </c>
      <c r="J1576" s="28" t="n">
        <v>296752</v>
      </c>
      <c r="K1576" s="28" t="n">
        <v>102526</v>
      </c>
      <c r="L1576" s="28" t="n">
        <v>97543.9</v>
      </c>
      <c r="M1576" s="34" t="n">
        <v>0</v>
      </c>
    </row>
    <row r="1577" customFormat="false" ht="12.8" hidden="false" customHeight="false" outlineLevel="0" collapsed="false">
      <c r="A1577" s="0" t="s">
        <v>262</v>
      </c>
      <c r="B1577" s="0" t="s">
        <v>183</v>
      </c>
      <c r="C1577" s="0" t="s">
        <v>180</v>
      </c>
      <c r="D1577" s="0" t="s">
        <v>240</v>
      </c>
      <c r="E1577" s="28" t="n">
        <v>0.0174833</v>
      </c>
      <c r="F1577" s="28" t="n">
        <v>4.90636</v>
      </c>
      <c r="G1577" s="29" t="n">
        <v>4.63906E-007</v>
      </c>
      <c r="H1577" s="34" t="n">
        <v>1.94193209302326E-006</v>
      </c>
      <c r="I1577" s="28" t="n">
        <v>0.00372616</v>
      </c>
      <c r="J1577" s="28" t="n">
        <v>292036</v>
      </c>
      <c r="K1577" s="28" t="n">
        <v>104052</v>
      </c>
      <c r="L1577" s="28" t="n">
        <v>100476</v>
      </c>
      <c r="M1577" s="34" t="n">
        <v>1.94193209302326E-006</v>
      </c>
    </row>
    <row r="1578" customFormat="false" ht="12.8" hidden="false" customHeight="false" outlineLevel="0" collapsed="false">
      <c r="A1578" s="0" t="s">
        <v>262</v>
      </c>
      <c r="B1578" s="0" t="s">
        <v>186</v>
      </c>
      <c r="C1578" s="0" t="s">
        <v>180</v>
      </c>
      <c r="D1578" s="0" t="s">
        <v>240</v>
      </c>
      <c r="E1578" s="28" t="n">
        <v>0.0103111</v>
      </c>
      <c r="F1578" s="28" t="n">
        <v>4.20597</v>
      </c>
      <c r="G1578" s="29" t="n">
        <v>1.29981E-005</v>
      </c>
      <c r="H1578" s="34" t="n">
        <v>4.95690254237288E-005</v>
      </c>
      <c r="I1578" s="28" t="n">
        <v>0.00217547</v>
      </c>
      <c r="J1578" s="28" t="n">
        <v>303718</v>
      </c>
      <c r="K1578" s="28" t="n">
        <v>102130</v>
      </c>
      <c r="L1578" s="28" t="n">
        <v>100046</v>
      </c>
      <c r="M1578" s="34" t="n">
        <v>4.95690254237288E-005</v>
      </c>
    </row>
    <row r="1579" customFormat="false" ht="12.8" hidden="false" customHeight="false" outlineLevel="0" collapsed="false">
      <c r="A1579" s="0" t="s">
        <v>262</v>
      </c>
      <c r="B1579" s="0" t="s">
        <v>99</v>
      </c>
      <c r="C1579" s="0" t="s">
        <v>180</v>
      </c>
      <c r="D1579" s="0" t="s">
        <v>240</v>
      </c>
      <c r="E1579" s="28" t="n">
        <v>0.0440384</v>
      </c>
      <c r="F1579" s="28" t="n">
        <v>7.63304</v>
      </c>
      <c r="G1579" s="29" t="n">
        <v>1.14638E-014</v>
      </c>
      <c r="H1579" s="34" t="n">
        <v>6.81005882352941E-014</v>
      </c>
      <c r="I1579" s="28" t="n">
        <v>0.0134882</v>
      </c>
      <c r="J1579" s="28" t="n">
        <v>187956</v>
      </c>
      <c r="K1579" s="28" t="n">
        <v>154909</v>
      </c>
      <c r="L1579" s="28" t="n">
        <v>141840</v>
      </c>
      <c r="M1579" s="34" t="n">
        <v>6.81005882352941E-014</v>
      </c>
    </row>
    <row r="1580" customFormat="false" ht="12.8" hidden="false" customHeight="false" outlineLevel="0" collapsed="false">
      <c r="A1580" s="0" t="s">
        <v>262</v>
      </c>
      <c r="B1580" s="0" t="s">
        <v>232</v>
      </c>
      <c r="C1580" s="0" t="s">
        <v>180</v>
      </c>
      <c r="D1580" s="0" t="s">
        <v>240</v>
      </c>
      <c r="E1580" s="28" t="n">
        <v>0.0369795</v>
      </c>
      <c r="F1580" s="28" t="n">
        <v>6.65609</v>
      </c>
      <c r="G1580" s="29" t="n">
        <v>1.40604E-011</v>
      </c>
      <c r="H1580" s="34" t="n">
        <v>7.62310843373494E-011</v>
      </c>
      <c r="I1580" s="28" t="n">
        <v>0.0111557</v>
      </c>
      <c r="J1580" s="28" t="n">
        <v>185170</v>
      </c>
      <c r="K1580" s="28" t="n">
        <v>151159</v>
      </c>
      <c r="L1580" s="28" t="n">
        <v>140378</v>
      </c>
      <c r="M1580" s="34" t="n">
        <v>7.62310843373494E-011</v>
      </c>
    </row>
    <row r="1581" customFormat="false" ht="12.8" hidden="false" customHeight="false" outlineLevel="0" collapsed="false">
      <c r="A1581" s="0" t="s">
        <v>262</v>
      </c>
      <c r="B1581" s="0" t="s">
        <v>120</v>
      </c>
      <c r="C1581" s="0" t="s">
        <v>174</v>
      </c>
      <c r="D1581" s="0" t="s">
        <v>240</v>
      </c>
      <c r="E1581" s="28" t="n">
        <v>0.0176962</v>
      </c>
      <c r="F1581" s="28" t="n">
        <v>4.59267</v>
      </c>
      <c r="G1581" s="29" t="n">
        <v>2.18805E-006</v>
      </c>
      <c r="H1581" s="34" t="n">
        <v>8.91061085972851E-006</v>
      </c>
      <c r="I1581" s="28" t="n">
        <v>0.00360905</v>
      </c>
      <c r="J1581" s="28" t="n">
        <v>325571</v>
      </c>
      <c r="K1581" s="28" t="n">
        <v>99886.7</v>
      </c>
      <c r="L1581" s="28" t="n">
        <v>96413</v>
      </c>
      <c r="M1581" s="34" t="n">
        <v>8.91061085972851E-006</v>
      </c>
    </row>
    <row r="1582" customFormat="false" ht="12.8" hidden="false" customHeight="false" outlineLevel="0" collapsed="false">
      <c r="A1582" s="0" t="s">
        <v>262</v>
      </c>
      <c r="B1582" s="0" t="s">
        <v>129</v>
      </c>
      <c r="C1582" s="0" t="s">
        <v>174</v>
      </c>
      <c r="D1582" s="0" t="s">
        <v>240</v>
      </c>
      <c r="E1582" s="28" t="n">
        <v>0.0125487</v>
      </c>
      <c r="F1582" s="28" t="n">
        <v>2.32303</v>
      </c>
      <c r="G1582" s="29" t="n">
        <v>0.0100888</v>
      </c>
      <c r="H1582" s="34" t="n">
        <v>0.02316306122449</v>
      </c>
      <c r="I1582" s="28" t="n">
        <v>0.00259102</v>
      </c>
      <c r="J1582" s="28" t="n">
        <v>320247</v>
      </c>
      <c r="K1582" s="28" t="n">
        <v>100458</v>
      </c>
      <c r="L1582" s="28" t="n">
        <v>97968.1</v>
      </c>
      <c r="M1582" s="34" t="n">
        <v>0.02316306122449</v>
      </c>
    </row>
    <row r="1583" customFormat="false" ht="12.8" hidden="false" customHeight="false" outlineLevel="0" collapsed="false">
      <c r="A1583" s="0" t="s">
        <v>262</v>
      </c>
      <c r="B1583" s="0" t="s">
        <v>132</v>
      </c>
      <c r="C1583" s="0" t="s">
        <v>174</v>
      </c>
      <c r="D1583" s="0" t="s">
        <v>240</v>
      </c>
      <c r="E1583" s="28" t="n">
        <v>0.0085485</v>
      </c>
      <c r="F1583" s="28" t="n">
        <v>2.11783</v>
      </c>
      <c r="G1583" s="29" t="n">
        <v>0.0170948</v>
      </c>
      <c r="H1583" s="34" t="n">
        <v>0.036200752941177</v>
      </c>
      <c r="I1583" s="28" t="n">
        <v>0.00177775</v>
      </c>
      <c r="J1583" s="28" t="n">
        <v>306042</v>
      </c>
      <c r="K1583" s="28" t="n">
        <v>100710</v>
      </c>
      <c r="L1583" s="28" t="n">
        <v>99003.1</v>
      </c>
      <c r="M1583" s="34" t="n">
        <v>0.036200752941177</v>
      </c>
    </row>
    <row r="1584" customFormat="false" ht="12.8" hidden="false" customHeight="false" outlineLevel="0" collapsed="false">
      <c r="A1584" s="0" t="s">
        <v>262</v>
      </c>
      <c r="B1584" s="0" t="s">
        <v>177</v>
      </c>
      <c r="C1584" s="0" t="s">
        <v>174</v>
      </c>
      <c r="D1584" s="0" t="s">
        <v>240</v>
      </c>
      <c r="E1584" s="28" t="n">
        <v>0.0118336</v>
      </c>
      <c r="F1584" s="28" t="n">
        <v>3.16778</v>
      </c>
      <c r="G1584" s="29" t="n">
        <v>0.000768027</v>
      </c>
      <c r="H1584" s="34" t="n">
        <v>0.002359127303754</v>
      </c>
      <c r="I1584" s="28" t="n">
        <v>0.00242885</v>
      </c>
      <c r="J1584" s="28" t="n">
        <v>313673</v>
      </c>
      <c r="K1584" s="28" t="n">
        <v>99788</v>
      </c>
      <c r="L1584" s="28" t="n">
        <v>97453.9</v>
      </c>
      <c r="M1584" s="34" t="n">
        <v>0.002359127303754</v>
      </c>
    </row>
    <row r="1585" customFormat="false" ht="12.8" hidden="false" customHeight="false" outlineLevel="0" collapsed="false">
      <c r="A1585" s="0" t="s">
        <v>262</v>
      </c>
      <c r="B1585" s="0" t="s">
        <v>183</v>
      </c>
      <c r="C1585" s="0" t="s">
        <v>174</v>
      </c>
      <c r="D1585" s="0" t="s">
        <v>240</v>
      </c>
      <c r="E1585" s="28" t="n">
        <v>0.00460485</v>
      </c>
      <c r="F1585" s="28" t="n">
        <v>0.851445</v>
      </c>
      <c r="G1585" s="29" t="n">
        <v>0.197261</v>
      </c>
      <c r="H1585" s="34" t="n">
        <v>0.248240363128492</v>
      </c>
      <c r="I1585" s="28" t="n">
        <v>0.000966607</v>
      </c>
      <c r="J1585" s="28" t="n">
        <v>308809</v>
      </c>
      <c r="K1585" s="28" t="n">
        <v>101227</v>
      </c>
      <c r="L1585" s="28" t="n">
        <v>100299</v>
      </c>
      <c r="M1585" s="34" t="n">
        <v>0.248240363128492</v>
      </c>
    </row>
    <row r="1586" customFormat="false" ht="12.8" hidden="false" customHeight="false" outlineLevel="0" collapsed="false">
      <c r="A1586" s="0" t="s">
        <v>262</v>
      </c>
      <c r="B1586" s="0" t="s">
        <v>99</v>
      </c>
      <c r="C1586" s="0" t="s">
        <v>174</v>
      </c>
      <c r="D1586" s="0" t="s">
        <v>240</v>
      </c>
      <c r="E1586" s="28" t="n">
        <v>0.0345381</v>
      </c>
      <c r="F1586" s="28" t="n">
        <v>5.78662</v>
      </c>
      <c r="G1586" s="29" t="n">
        <v>3.59086E-009</v>
      </c>
      <c r="H1586" s="34" t="n">
        <v>1.76599672131148E-008</v>
      </c>
      <c r="I1586" s="28" t="n">
        <v>0.0107498</v>
      </c>
      <c r="J1586" s="28" t="n">
        <v>190671</v>
      </c>
      <c r="K1586" s="28" t="n">
        <v>156065</v>
      </c>
      <c r="L1586" s="28" t="n">
        <v>145645</v>
      </c>
      <c r="M1586" s="34" t="n">
        <v>1.76599672131148E-008</v>
      </c>
    </row>
    <row r="1587" customFormat="false" ht="12.8" hidden="false" customHeight="false" outlineLevel="0" collapsed="false">
      <c r="A1587" s="0" t="s">
        <v>262</v>
      </c>
      <c r="B1587" s="0" t="s">
        <v>232</v>
      </c>
      <c r="C1587" s="0" t="s">
        <v>174</v>
      </c>
      <c r="D1587" s="0" t="s">
        <v>240</v>
      </c>
      <c r="E1587" s="28" t="n">
        <v>0.027442</v>
      </c>
      <c r="F1587" s="28" t="n">
        <v>4.52794</v>
      </c>
      <c r="G1587" s="29" t="n">
        <v>2.97801E-006</v>
      </c>
      <c r="H1587" s="34" t="n">
        <v>1.196521875E-005</v>
      </c>
      <c r="I1587" s="28" t="n">
        <v>0.00841119</v>
      </c>
      <c r="J1587" s="28" t="n">
        <v>187928</v>
      </c>
      <c r="K1587" s="28" t="n">
        <v>152253</v>
      </c>
      <c r="L1587" s="28" t="n">
        <v>144120</v>
      </c>
      <c r="M1587" s="34" t="n">
        <v>1.196521875E-005</v>
      </c>
    </row>
    <row r="1588" customFormat="false" ht="12.8" hidden="false" customHeight="false" outlineLevel="0" collapsed="false">
      <c r="A1588" s="0" t="s">
        <v>262</v>
      </c>
      <c r="B1588" s="0" t="s">
        <v>120</v>
      </c>
      <c r="C1588" s="0" t="s">
        <v>123</v>
      </c>
      <c r="D1588" s="0" t="s">
        <v>240</v>
      </c>
      <c r="E1588" s="28" t="n">
        <v>0.0186459</v>
      </c>
      <c r="F1588" s="28" t="n">
        <v>4.98809</v>
      </c>
      <c r="G1588" s="29" t="n">
        <v>3.04889E-007</v>
      </c>
      <c r="H1588" s="34" t="n">
        <v>1.30047440758294E-006</v>
      </c>
      <c r="I1588" s="28" t="n">
        <v>0.00383975</v>
      </c>
      <c r="J1588" s="28" t="n">
        <v>318238</v>
      </c>
      <c r="K1588" s="28" t="n">
        <v>100904</v>
      </c>
      <c r="L1588" s="28" t="n">
        <v>97209.6</v>
      </c>
      <c r="M1588" s="34" t="n">
        <v>1.30047440758294E-006</v>
      </c>
    </row>
    <row r="1589" customFormat="false" ht="12.8" hidden="false" customHeight="false" outlineLevel="0" collapsed="false">
      <c r="A1589" s="0" t="s">
        <v>262</v>
      </c>
      <c r="B1589" s="0" t="s">
        <v>129</v>
      </c>
      <c r="C1589" s="0" t="s">
        <v>123</v>
      </c>
      <c r="D1589" s="0" t="s">
        <v>240</v>
      </c>
      <c r="E1589" s="28" t="n">
        <v>0.0136244</v>
      </c>
      <c r="F1589" s="28" t="n">
        <v>3.08914</v>
      </c>
      <c r="G1589" s="29" t="n">
        <v>0.0010037</v>
      </c>
      <c r="H1589" s="34" t="n">
        <v>0.003004146179402</v>
      </c>
      <c r="I1589" s="28" t="n">
        <v>0.00282018</v>
      </c>
      <c r="J1589" s="28" t="n">
        <v>314432</v>
      </c>
      <c r="K1589" s="28" t="n">
        <v>100818</v>
      </c>
      <c r="L1589" s="28" t="n">
        <v>98107.7</v>
      </c>
      <c r="M1589" s="34" t="n">
        <v>0.003004146179402</v>
      </c>
    </row>
    <row r="1590" customFormat="false" ht="12.8" hidden="false" customHeight="false" outlineLevel="0" collapsed="false">
      <c r="A1590" s="0" t="s">
        <v>262</v>
      </c>
      <c r="B1590" s="0" t="s">
        <v>132</v>
      </c>
      <c r="C1590" s="0" t="s">
        <v>123</v>
      </c>
      <c r="D1590" s="0" t="s">
        <v>240</v>
      </c>
      <c r="E1590" s="28" t="n">
        <v>0.00959319</v>
      </c>
      <c r="F1590" s="28" t="n">
        <v>2.53052</v>
      </c>
      <c r="G1590" s="29" t="n">
        <v>0.00569464</v>
      </c>
      <c r="H1590" s="34" t="n">
        <v>0.014041578082192</v>
      </c>
      <c r="I1590" s="28" t="n">
        <v>0.00200666</v>
      </c>
      <c r="J1590" s="28" t="n">
        <v>299446</v>
      </c>
      <c r="K1590" s="28" t="n">
        <v>101426</v>
      </c>
      <c r="L1590" s="28" t="n">
        <v>99498.2</v>
      </c>
      <c r="M1590" s="34" t="n">
        <v>0.014041578082192</v>
      </c>
    </row>
    <row r="1591" customFormat="false" ht="12.8" hidden="false" customHeight="false" outlineLevel="0" collapsed="false">
      <c r="A1591" s="0" t="s">
        <v>262</v>
      </c>
      <c r="B1591" s="0" t="s">
        <v>174</v>
      </c>
      <c r="C1591" s="0" t="s">
        <v>123</v>
      </c>
      <c r="D1591" s="0" t="s">
        <v>240</v>
      </c>
      <c r="E1591" s="28" t="n">
        <v>0.00111686</v>
      </c>
      <c r="F1591" s="28" t="n">
        <v>0.232334</v>
      </c>
      <c r="G1591" s="29" t="n">
        <v>0.408139</v>
      </c>
      <c r="H1591" s="34" t="n">
        <v>0.439196778042959</v>
      </c>
      <c r="I1591" s="28" t="n">
        <v>0.00022973</v>
      </c>
      <c r="J1591" s="28" t="n">
        <v>317853</v>
      </c>
      <c r="K1591" s="28" t="n">
        <v>98712.7</v>
      </c>
      <c r="L1591" s="28" t="n">
        <v>98492.5</v>
      </c>
      <c r="M1591" s="34" t="n">
        <v>0.439196778042959</v>
      </c>
    </row>
    <row r="1592" customFormat="false" ht="12.8" hidden="false" customHeight="false" outlineLevel="0" collapsed="false">
      <c r="A1592" s="0" t="s">
        <v>262</v>
      </c>
      <c r="B1592" s="0" t="s">
        <v>177</v>
      </c>
      <c r="C1592" s="0" t="s">
        <v>123</v>
      </c>
      <c r="D1592" s="0" t="s">
        <v>240</v>
      </c>
      <c r="E1592" s="28" t="n">
        <v>0.012881</v>
      </c>
      <c r="F1592" s="28" t="n">
        <v>3.33599</v>
      </c>
      <c r="G1592" s="29" t="n">
        <v>0.000424984</v>
      </c>
      <c r="H1592" s="34" t="n">
        <v>0.001355803886926</v>
      </c>
      <c r="I1592" s="28" t="n">
        <v>0.00265744</v>
      </c>
      <c r="J1592" s="28" t="n">
        <v>307244</v>
      </c>
      <c r="K1592" s="28" t="n">
        <v>100429</v>
      </c>
      <c r="L1592" s="28" t="n">
        <v>97874.2</v>
      </c>
      <c r="M1592" s="34" t="n">
        <v>0.001355803886926</v>
      </c>
    </row>
    <row r="1593" customFormat="false" ht="12.8" hidden="false" customHeight="false" outlineLevel="0" collapsed="false">
      <c r="A1593" s="0" t="s">
        <v>262</v>
      </c>
      <c r="B1593" s="0" t="s">
        <v>183</v>
      </c>
      <c r="C1593" s="0" t="s">
        <v>123</v>
      </c>
      <c r="D1593" s="0" t="s">
        <v>240</v>
      </c>
      <c r="E1593" s="28" t="n">
        <v>0.00564436</v>
      </c>
      <c r="F1593" s="28" t="n">
        <v>1.1704</v>
      </c>
      <c r="G1593" s="29" t="n">
        <v>0.12092</v>
      </c>
      <c r="H1593" s="34" t="n">
        <v>0.179584158415842</v>
      </c>
      <c r="I1593" s="28" t="n">
        <v>0.00119659</v>
      </c>
      <c r="J1593" s="28" t="n">
        <v>301969</v>
      </c>
      <c r="K1593" s="28" t="n">
        <v>102291</v>
      </c>
      <c r="L1593" s="28" t="n">
        <v>101142</v>
      </c>
      <c r="M1593" s="34" t="n">
        <v>0.179584158415842</v>
      </c>
    </row>
    <row r="1594" customFormat="false" ht="12.8" hidden="false" customHeight="false" outlineLevel="0" collapsed="false">
      <c r="A1594" s="0" t="s">
        <v>262</v>
      </c>
      <c r="B1594" s="0" t="s">
        <v>99</v>
      </c>
      <c r="C1594" s="0" t="s">
        <v>123</v>
      </c>
      <c r="D1594" s="0" t="s">
        <v>240</v>
      </c>
      <c r="E1594" s="28" t="n">
        <v>0.0354882</v>
      </c>
      <c r="F1594" s="28" t="n">
        <v>5.28534</v>
      </c>
      <c r="G1594" s="29" t="n">
        <v>6.27369E-008</v>
      </c>
      <c r="H1594" s="34" t="n">
        <v>2.8373472361809E-007</v>
      </c>
      <c r="I1594" s="28" t="n">
        <v>0.0109767</v>
      </c>
      <c r="J1594" s="28" t="n">
        <v>189671</v>
      </c>
      <c r="K1594" s="28" t="n">
        <v>155240</v>
      </c>
      <c r="L1594" s="28" t="n">
        <v>144599</v>
      </c>
      <c r="M1594" s="34" t="n">
        <v>2.8373472361809E-007</v>
      </c>
    </row>
    <row r="1595" customFormat="false" ht="12.8" hidden="false" customHeight="false" outlineLevel="0" collapsed="false">
      <c r="A1595" s="0" t="s">
        <v>262</v>
      </c>
      <c r="B1595" s="0" t="s">
        <v>232</v>
      </c>
      <c r="C1595" s="0" t="s">
        <v>123</v>
      </c>
      <c r="D1595" s="0" t="s">
        <v>240</v>
      </c>
      <c r="E1595" s="28" t="n">
        <v>0.0284002</v>
      </c>
      <c r="F1595" s="28" t="n">
        <v>4.61487</v>
      </c>
      <c r="G1595" s="29" t="n">
        <v>1.96671E-006</v>
      </c>
      <c r="H1595" s="34" t="n">
        <v>8.0823698630137E-006</v>
      </c>
      <c r="I1595" s="28" t="n">
        <v>0.00864473</v>
      </c>
      <c r="J1595" s="28" t="n">
        <v>186992</v>
      </c>
      <c r="K1595" s="28" t="n">
        <v>151241</v>
      </c>
      <c r="L1595" s="28" t="n">
        <v>142888</v>
      </c>
      <c r="M1595" s="34" t="n">
        <v>8.0823698630137E-006</v>
      </c>
    </row>
    <row r="1596" customFormat="false" ht="12.8" hidden="false" customHeight="false" outlineLevel="0" collapsed="false">
      <c r="A1596" s="0" t="s">
        <v>262</v>
      </c>
      <c r="B1596" s="0" t="s">
        <v>99</v>
      </c>
      <c r="C1596" s="0" t="s">
        <v>120</v>
      </c>
      <c r="D1596" s="0" t="s">
        <v>240</v>
      </c>
      <c r="E1596" s="28" t="n">
        <v>0.0230103</v>
      </c>
      <c r="F1596" s="28" t="n">
        <v>4.01975</v>
      </c>
      <c r="G1596" s="29" t="n">
        <v>2.91301E-005</v>
      </c>
      <c r="H1596" s="34" t="n">
        <v>0.000107889259259</v>
      </c>
      <c r="I1596" s="28" t="n">
        <v>0.0071698</v>
      </c>
      <c r="J1596" s="28" t="n">
        <v>191724</v>
      </c>
      <c r="K1596" s="28" t="n">
        <v>154422</v>
      </c>
      <c r="L1596" s="28" t="n">
        <v>147475</v>
      </c>
      <c r="M1596" s="34" t="n">
        <v>0.000107889259259</v>
      </c>
    </row>
    <row r="1597" customFormat="false" ht="12.8" hidden="false" customHeight="false" outlineLevel="0" collapsed="false">
      <c r="A1597" s="0" t="s">
        <v>262</v>
      </c>
      <c r="B1597" s="0" t="s">
        <v>232</v>
      </c>
      <c r="C1597" s="0" t="s">
        <v>120</v>
      </c>
      <c r="D1597" s="0" t="s">
        <v>240</v>
      </c>
      <c r="E1597" s="28" t="n">
        <v>0.0156903</v>
      </c>
      <c r="F1597" s="28" t="n">
        <v>3.04851</v>
      </c>
      <c r="G1597" s="29" t="n">
        <v>0.0011499</v>
      </c>
      <c r="H1597" s="34" t="n">
        <v>0.003393147540984</v>
      </c>
      <c r="I1597" s="28" t="n">
        <v>0.00481875</v>
      </c>
      <c r="J1597" s="28" t="n">
        <v>188755</v>
      </c>
      <c r="K1597" s="28" t="n">
        <v>150808</v>
      </c>
      <c r="L1597" s="28" t="n">
        <v>146149</v>
      </c>
      <c r="M1597" s="34" t="n">
        <v>0.003393147540984</v>
      </c>
    </row>
    <row r="1598" customFormat="false" ht="12.8" hidden="false" customHeight="false" outlineLevel="0" collapsed="false">
      <c r="A1598" s="0" t="s">
        <v>262</v>
      </c>
      <c r="B1598" s="0" t="s">
        <v>120</v>
      </c>
      <c r="C1598" s="0" t="s">
        <v>186</v>
      </c>
      <c r="D1598" s="0" t="s">
        <v>240</v>
      </c>
      <c r="E1598" s="28" t="n">
        <v>0.0205797</v>
      </c>
      <c r="F1598" s="28" t="n">
        <v>5.45004</v>
      </c>
      <c r="G1598" s="29" t="n">
        <v>2.51795E-008</v>
      </c>
      <c r="H1598" s="34" t="n">
        <v>1.16812113402062E-007</v>
      </c>
      <c r="I1598" s="28" t="n">
        <v>0.00419564</v>
      </c>
      <c r="J1598" s="28" t="n">
        <v>328673</v>
      </c>
      <c r="K1598" s="28" t="n">
        <v>100098</v>
      </c>
      <c r="L1598" s="28" t="n">
        <v>96061.4</v>
      </c>
      <c r="M1598" s="34" t="n">
        <v>1.16812113402062E-007</v>
      </c>
    </row>
    <row r="1599" customFormat="false" ht="12.8" hidden="false" customHeight="false" outlineLevel="0" collapsed="false">
      <c r="A1599" s="0" t="s">
        <v>262</v>
      </c>
      <c r="B1599" s="0" t="s">
        <v>123</v>
      </c>
      <c r="C1599" s="0" t="s">
        <v>186</v>
      </c>
      <c r="D1599" s="0" t="s">
        <v>240</v>
      </c>
      <c r="E1599" s="28" t="n">
        <v>0.00171496</v>
      </c>
      <c r="F1599" s="28" t="n">
        <v>0.464368</v>
      </c>
      <c r="G1599" s="29" t="n">
        <v>0.321192</v>
      </c>
      <c r="H1599" s="34" t="n">
        <v>0.367062944162437</v>
      </c>
      <c r="I1599" s="28" t="n">
        <v>0.000357842</v>
      </c>
      <c r="J1599" s="28" t="n">
        <v>315610</v>
      </c>
      <c r="K1599" s="28" t="n">
        <v>100149</v>
      </c>
      <c r="L1599" s="28" t="n">
        <v>99806.3</v>
      </c>
      <c r="M1599" s="34" t="n">
        <v>0.367062944162437</v>
      </c>
    </row>
    <row r="1600" customFormat="false" ht="12.8" hidden="false" customHeight="false" outlineLevel="0" collapsed="false">
      <c r="A1600" s="0" t="s">
        <v>262</v>
      </c>
      <c r="B1600" s="0" t="s">
        <v>129</v>
      </c>
      <c r="C1600" s="0" t="s">
        <v>186</v>
      </c>
      <c r="D1600" s="0" t="s">
        <v>240</v>
      </c>
      <c r="E1600" s="28" t="n">
        <v>0.015353</v>
      </c>
      <c r="F1600" s="28" t="n">
        <v>3.13445</v>
      </c>
      <c r="G1600" s="29" t="n">
        <v>0.000860896</v>
      </c>
      <c r="H1600" s="34" t="n">
        <v>0.002626462372881</v>
      </c>
      <c r="I1600" s="28" t="n">
        <v>0.00317704</v>
      </c>
      <c r="J1600" s="28" t="n">
        <v>322010</v>
      </c>
      <c r="K1600" s="28" t="n">
        <v>100959</v>
      </c>
      <c r="L1600" s="28" t="n">
        <v>97905.9</v>
      </c>
      <c r="M1600" s="34" t="n">
        <v>0.002626462372881</v>
      </c>
    </row>
    <row r="1601" customFormat="false" ht="12.8" hidden="false" customHeight="false" outlineLevel="0" collapsed="false">
      <c r="A1601" s="0" t="s">
        <v>262</v>
      </c>
      <c r="B1601" s="0" t="s">
        <v>132</v>
      </c>
      <c r="C1601" s="0" t="s">
        <v>186</v>
      </c>
      <c r="D1601" s="0" t="s">
        <v>240</v>
      </c>
      <c r="E1601" s="28" t="n">
        <v>0.0113808</v>
      </c>
      <c r="F1601" s="28" t="n">
        <v>4.01596</v>
      </c>
      <c r="G1601" s="29" t="n">
        <v>2.96026E-005</v>
      </c>
      <c r="H1601" s="34" t="n">
        <v>0.000109189918033</v>
      </c>
      <c r="I1601" s="28" t="n">
        <v>0.0023645</v>
      </c>
      <c r="J1601" s="28" t="n">
        <v>309019</v>
      </c>
      <c r="K1601" s="28" t="n">
        <v>100883</v>
      </c>
      <c r="L1601" s="28" t="n">
        <v>98612.5</v>
      </c>
      <c r="M1601" s="34" t="n">
        <v>0.000109189918033</v>
      </c>
    </row>
    <row r="1602" customFormat="false" ht="12.8" hidden="false" customHeight="false" outlineLevel="0" collapsed="false">
      <c r="A1602" s="0" t="s">
        <v>262</v>
      </c>
      <c r="B1602" s="0" t="s">
        <v>174</v>
      </c>
      <c r="C1602" s="0" t="s">
        <v>186</v>
      </c>
      <c r="D1602" s="0" t="s">
        <v>240</v>
      </c>
      <c r="E1602" s="28" t="n">
        <v>0.00283397</v>
      </c>
      <c r="F1602" s="28" t="n">
        <v>0.736548</v>
      </c>
      <c r="G1602" s="29" t="n">
        <v>0.230699</v>
      </c>
      <c r="H1602" s="34" t="n">
        <v>0.282104755434783</v>
      </c>
      <c r="I1602" s="28" t="n">
        <v>0.000587488</v>
      </c>
      <c r="J1602" s="28" t="n">
        <v>322195</v>
      </c>
      <c r="K1602" s="28" t="n">
        <v>99641.6</v>
      </c>
      <c r="L1602" s="28" t="n">
        <v>99078.5</v>
      </c>
      <c r="M1602" s="34" t="n">
        <v>0.282104755434783</v>
      </c>
    </row>
    <row r="1603" customFormat="false" ht="12.8" hidden="false" customHeight="false" outlineLevel="0" collapsed="false">
      <c r="A1603" s="0" t="s">
        <v>262</v>
      </c>
      <c r="B1603" s="0" t="s">
        <v>177</v>
      </c>
      <c r="C1603" s="0" t="s">
        <v>186</v>
      </c>
      <c r="D1603" s="0" t="s">
        <v>240</v>
      </c>
      <c r="E1603" s="28" t="n">
        <v>0.0145106</v>
      </c>
      <c r="F1603" s="28" t="n">
        <v>4.93896</v>
      </c>
      <c r="G1603" s="29" t="n">
        <v>3.92709E-007</v>
      </c>
      <c r="H1603" s="34" t="n">
        <v>1.6593338028169E-006</v>
      </c>
      <c r="I1603" s="28" t="n">
        <v>0.0030138</v>
      </c>
      <c r="J1603" s="28" t="n">
        <v>312295</v>
      </c>
      <c r="K1603" s="28" t="n">
        <v>101281</v>
      </c>
      <c r="L1603" s="28" t="n">
        <v>98383.9</v>
      </c>
      <c r="M1603" s="34" t="n">
        <v>1.6593338028169E-006</v>
      </c>
    </row>
    <row r="1604" customFormat="false" ht="12.8" hidden="false" customHeight="false" outlineLevel="0" collapsed="false">
      <c r="A1604" s="0" t="s">
        <v>262</v>
      </c>
      <c r="B1604" s="0" t="s">
        <v>183</v>
      </c>
      <c r="C1604" s="0" t="s">
        <v>186</v>
      </c>
      <c r="D1604" s="0" t="s">
        <v>240</v>
      </c>
      <c r="E1604" s="28" t="n">
        <v>0.00729298</v>
      </c>
      <c r="F1604" s="28" t="n">
        <v>1.80263</v>
      </c>
      <c r="G1604" s="29" t="n">
        <v>0.0357233</v>
      </c>
      <c r="H1604" s="34" t="n">
        <v>0.068261082802548</v>
      </c>
      <c r="I1604" s="28" t="n">
        <v>0.001554</v>
      </c>
      <c r="J1604" s="28" t="n">
        <v>306839</v>
      </c>
      <c r="K1604" s="28" t="n">
        <v>102979</v>
      </c>
      <c r="L1604" s="28" t="n">
        <v>101487</v>
      </c>
      <c r="M1604" s="34" t="n">
        <v>0.068261082802548</v>
      </c>
    </row>
    <row r="1605" customFormat="false" ht="12.8" hidden="false" customHeight="false" outlineLevel="0" collapsed="false">
      <c r="A1605" s="0" t="s">
        <v>262</v>
      </c>
      <c r="B1605" s="0" t="s">
        <v>99</v>
      </c>
      <c r="C1605" s="0" t="s">
        <v>186</v>
      </c>
      <c r="D1605" s="0" t="s">
        <v>240</v>
      </c>
      <c r="E1605" s="28" t="n">
        <v>0.0361412</v>
      </c>
      <c r="F1605" s="28" t="n">
        <v>6.3988</v>
      </c>
      <c r="G1605" s="29" t="n">
        <v>7.83032E-011</v>
      </c>
      <c r="H1605" s="34" t="n">
        <v>4.16999289940828E-010</v>
      </c>
      <c r="I1605" s="28" t="n">
        <v>0.0113335</v>
      </c>
      <c r="J1605" s="28" t="n">
        <v>190034</v>
      </c>
      <c r="K1605" s="28" t="n">
        <v>157447</v>
      </c>
      <c r="L1605" s="28" t="n">
        <v>146463</v>
      </c>
      <c r="M1605" s="34" t="n">
        <v>4.16999289940828E-010</v>
      </c>
    </row>
    <row r="1606" customFormat="false" ht="12.8" hidden="false" customHeight="false" outlineLevel="0" collapsed="false">
      <c r="A1606" s="0" t="s">
        <v>262</v>
      </c>
      <c r="B1606" s="0" t="s">
        <v>232</v>
      </c>
      <c r="C1606" s="0" t="s">
        <v>186</v>
      </c>
      <c r="D1606" s="0" t="s">
        <v>240</v>
      </c>
      <c r="E1606" s="28" t="n">
        <v>0.0291043</v>
      </c>
      <c r="F1606" s="28" t="n">
        <v>5.23689</v>
      </c>
      <c r="G1606" s="29" t="n">
        <v>8.16547E-008</v>
      </c>
      <c r="H1606" s="34" t="n">
        <v>3.6744615E-007</v>
      </c>
      <c r="I1606" s="28" t="n">
        <v>0.00898975</v>
      </c>
      <c r="J1606" s="28" t="n">
        <v>187238</v>
      </c>
      <c r="K1606" s="28" t="n">
        <v>153746</v>
      </c>
      <c r="L1606" s="28" t="n">
        <v>145050</v>
      </c>
      <c r="M1606" s="34" t="n">
        <v>3.6744615E-007</v>
      </c>
    </row>
    <row r="1607" customFormat="false" ht="12.8" hidden="false" customHeight="false" outlineLevel="0" collapsed="false">
      <c r="A1607" s="0" t="s">
        <v>262</v>
      </c>
      <c r="B1607" s="0" t="s">
        <v>120</v>
      </c>
      <c r="C1607" s="0" t="s">
        <v>132</v>
      </c>
      <c r="D1607" s="0" t="s">
        <v>240</v>
      </c>
      <c r="E1607" s="28" t="n">
        <v>0.0089623</v>
      </c>
      <c r="F1607" s="28" t="n">
        <v>2.6582</v>
      </c>
      <c r="G1607" s="29" t="n">
        <v>0.00392795</v>
      </c>
      <c r="H1607" s="34" t="n">
        <v>0.010129383954155</v>
      </c>
      <c r="I1607" s="28" t="n">
        <v>0.0018364</v>
      </c>
      <c r="J1607" s="28" t="n">
        <v>312243</v>
      </c>
      <c r="K1607" s="28" t="n">
        <v>99435</v>
      </c>
      <c r="L1607" s="28" t="n">
        <v>97668.5</v>
      </c>
      <c r="M1607" s="34" t="n">
        <v>0.010129383954155</v>
      </c>
    </row>
    <row r="1608" customFormat="false" ht="12.8" hidden="false" customHeight="false" outlineLevel="0" collapsed="false">
      <c r="A1608" s="0" t="s">
        <v>262</v>
      </c>
      <c r="B1608" s="0" t="s">
        <v>129</v>
      </c>
      <c r="C1608" s="0" t="s">
        <v>132</v>
      </c>
      <c r="D1608" s="0" t="s">
        <v>240</v>
      </c>
      <c r="E1608" s="28" t="n">
        <v>0.00389733</v>
      </c>
      <c r="F1608" s="28" t="n">
        <v>1.06238</v>
      </c>
      <c r="G1608" s="29" t="n">
        <v>0.144031</v>
      </c>
      <c r="H1608" s="34" t="n">
        <v>0.201285559006211</v>
      </c>
      <c r="I1608" s="28" t="n">
        <v>0.000813936</v>
      </c>
      <c r="J1608" s="28" t="n">
        <v>303989</v>
      </c>
      <c r="K1608" s="28" t="n">
        <v>100813</v>
      </c>
      <c r="L1608" s="28" t="n">
        <v>100030</v>
      </c>
      <c r="M1608" s="34" t="n">
        <v>0.201285559006211</v>
      </c>
    </row>
    <row r="1609" customFormat="false" ht="12.8" hidden="false" customHeight="false" outlineLevel="0" collapsed="false">
      <c r="A1609" s="0" t="s">
        <v>262</v>
      </c>
      <c r="B1609" s="0" t="s">
        <v>177</v>
      </c>
      <c r="C1609" s="0" t="s">
        <v>132</v>
      </c>
      <c r="D1609" s="0" t="s">
        <v>240</v>
      </c>
      <c r="E1609" s="28" t="n">
        <v>0.00313254</v>
      </c>
      <c r="F1609" s="28" t="n">
        <v>1.19835</v>
      </c>
      <c r="G1609" s="29" t="n">
        <v>0.11539</v>
      </c>
      <c r="H1609" s="34" t="n">
        <v>0.172509966777409</v>
      </c>
      <c r="I1609" s="28" t="n">
        <v>0.000652181</v>
      </c>
      <c r="J1609" s="28" t="n">
        <v>296924</v>
      </c>
      <c r="K1609" s="28" t="n">
        <v>100365</v>
      </c>
      <c r="L1609" s="28" t="n">
        <v>99738.6</v>
      </c>
      <c r="M1609" s="34" t="n">
        <v>0.172509966777409</v>
      </c>
    </row>
    <row r="1610" customFormat="false" ht="12.8" hidden="false" customHeight="false" outlineLevel="0" collapsed="false">
      <c r="A1610" s="0" t="s">
        <v>262</v>
      </c>
      <c r="B1610" s="0" t="s">
        <v>99</v>
      </c>
      <c r="C1610" s="0" t="s">
        <v>132</v>
      </c>
      <c r="D1610" s="0" t="s">
        <v>240</v>
      </c>
      <c r="E1610" s="28" t="n">
        <v>0.0294553</v>
      </c>
      <c r="F1610" s="28" t="n">
        <v>4.93596</v>
      </c>
      <c r="G1610" s="29" t="n">
        <v>3.98784E-007</v>
      </c>
      <c r="H1610" s="34" t="n">
        <v>1.67712897196262E-006</v>
      </c>
      <c r="I1610" s="28" t="n">
        <v>0.00898841</v>
      </c>
      <c r="J1610" s="28" t="n">
        <v>188468</v>
      </c>
      <c r="K1610" s="28" t="n">
        <v>152263</v>
      </c>
      <c r="L1610" s="28" t="n">
        <v>143550</v>
      </c>
      <c r="M1610" s="34" t="n">
        <v>1.67712897196262E-006</v>
      </c>
    </row>
    <row r="1611" customFormat="false" ht="12.8" hidden="false" customHeight="false" outlineLevel="0" collapsed="false">
      <c r="A1611" s="0" t="s">
        <v>262</v>
      </c>
      <c r="B1611" s="0" t="s">
        <v>232</v>
      </c>
      <c r="C1611" s="0" t="s">
        <v>132</v>
      </c>
      <c r="D1611" s="0" t="s">
        <v>240</v>
      </c>
      <c r="E1611" s="28" t="n">
        <v>0.0220983</v>
      </c>
      <c r="F1611" s="28" t="n">
        <v>4.00331</v>
      </c>
      <c r="G1611" s="29" t="n">
        <v>3.12315E-005</v>
      </c>
      <c r="H1611" s="34" t="n">
        <v>0.000114261585366</v>
      </c>
      <c r="I1611" s="28" t="n">
        <v>0.00664643</v>
      </c>
      <c r="J1611" s="28" t="n">
        <v>185721</v>
      </c>
      <c r="K1611" s="28" t="n">
        <v>148605</v>
      </c>
      <c r="L1611" s="28" t="n">
        <v>142179</v>
      </c>
      <c r="M1611" s="34" t="n">
        <v>0.000114261585366</v>
      </c>
    </row>
    <row r="1612" customFormat="false" ht="12.8" hidden="false" customHeight="false" outlineLevel="0" collapsed="false">
      <c r="A1612" s="0" t="s">
        <v>262</v>
      </c>
      <c r="B1612" s="0" t="s">
        <v>65</v>
      </c>
      <c r="C1612" s="0" t="s">
        <v>156</v>
      </c>
      <c r="D1612" s="0" t="s">
        <v>240</v>
      </c>
      <c r="E1612" s="28" t="n">
        <v>0.0114909</v>
      </c>
      <c r="F1612" s="28" t="n">
        <v>1.66053</v>
      </c>
      <c r="G1612" s="29" t="n">
        <v>0.048404</v>
      </c>
      <c r="H1612" s="34" t="n">
        <v>0.08836430020284</v>
      </c>
      <c r="I1612" s="28" t="n">
        <v>0.00286557</v>
      </c>
      <c r="J1612" s="28" t="n">
        <v>264645</v>
      </c>
      <c r="K1612" s="28" t="n">
        <v>120804</v>
      </c>
      <c r="L1612" s="28" t="n">
        <v>118059</v>
      </c>
      <c r="M1612" s="34" t="n">
        <v>0.08836430020284</v>
      </c>
    </row>
    <row r="1613" customFormat="false" ht="12.8" hidden="false" customHeight="false" outlineLevel="0" collapsed="false">
      <c r="A1613" s="0" t="s">
        <v>262</v>
      </c>
      <c r="B1613" s="0" t="s">
        <v>120</v>
      </c>
      <c r="C1613" s="0" t="s">
        <v>156</v>
      </c>
      <c r="D1613" s="0" t="s">
        <v>240</v>
      </c>
      <c r="E1613" s="28" t="n">
        <v>0.0325022</v>
      </c>
      <c r="F1613" s="28" t="n">
        <v>5.49238</v>
      </c>
      <c r="G1613" s="29" t="n">
        <v>1.98279E-008</v>
      </c>
      <c r="H1613" s="34" t="n">
        <v>9.39216315789473E-008</v>
      </c>
      <c r="I1613" s="28" t="n">
        <v>0.00779482</v>
      </c>
      <c r="J1613" s="28" t="n">
        <v>270554</v>
      </c>
      <c r="K1613" s="28" t="n">
        <v>119175</v>
      </c>
      <c r="L1613" s="28" t="n">
        <v>111672</v>
      </c>
      <c r="M1613" s="34" t="n">
        <v>9.39216315789473E-008</v>
      </c>
    </row>
    <row r="1614" customFormat="false" ht="12.8" hidden="false" customHeight="false" outlineLevel="0" collapsed="false">
      <c r="A1614" s="0" t="s">
        <v>262</v>
      </c>
      <c r="B1614" s="0" t="s">
        <v>123</v>
      </c>
      <c r="C1614" s="0" t="s">
        <v>156</v>
      </c>
      <c r="D1614" s="0" t="s">
        <v>240</v>
      </c>
      <c r="E1614" s="28" t="n">
        <v>0.016287</v>
      </c>
      <c r="F1614" s="28" t="n">
        <v>2.60091</v>
      </c>
      <c r="G1614" s="29" t="n">
        <v>0.00464887</v>
      </c>
      <c r="H1614" s="34" t="n">
        <v>0.011654548746518</v>
      </c>
      <c r="I1614" s="28" t="n">
        <v>0.00397387</v>
      </c>
      <c r="J1614" s="28" t="n">
        <v>260238</v>
      </c>
      <c r="K1614" s="28" t="n">
        <v>118838</v>
      </c>
      <c r="L1614" s="28" t="n">
        <v>115029</v>
      </c>
      <c r="M1614" s="34" t="n">
        <v>0.011654548746518</v>
      </c>
    </row>
    <row r="1615" customFormat="false" ht="12.8" hidden="false" customHeight="false" outlineLevel="0" collapsed="false">
      <c r="A1615" s="0" t="s">
        <v>262</v>
      </c>
      <c r="B1615" s="0" t="s">
        <v>126</v>
      </c>
      <c r="C1615" s="0" t="s">
        <v>156</v>
      </c>
      <c r="D1615" s="0" t="s">
        <v>240</v>
      </c>
      <c r="E1615" s="28" t="n">
        <v>0.0128019</v>
      </c>
      <c r="F1615" s="28" t="n">
        <v>2.12006</v>
      </c>
      <c r="G1615" s="29" t="n">
        <v>0.0170003</v>
      </c>
      <c r="H1615" s="34" t="n">
        <v>0.03617085106383</v>
      </c>
      <c r="I1615" s="28" t="n">
        <v>0.00313753</v>
      </c>
      <c r="J1615" s="28" t="n">
        <v>259859</v>
      </c>
      <c r="K1615" s="28" t="n">
        <v>118818</v>
      </c>
      <c r="L1615" s="28" t="n">
        <v>115814</v>
      </c>
      <c r="M1615" s="34" t="n">
        <v>0.03617085106383</v>
      </c>
    </row>
    <row r="1616" customFormat="false" ht="12.8" hidden="false" customHeight="false" outlineLevel="0" collapsed="false">
      <c r="A1616" s="0" t="s">
        <v>262</v>
      </c>
      <c r="B1616" s="0" t="s">
        <v>129</v>
      </c>
      <c r="C1616" s="0" t="s">
        <v>156</v>
      </c>
      <c r="D1616" s="0" t="s">
        <v>240</v>
      </c>
      <c r="E1616" s="28" t="n">
        <v>0.0278748</v>
      </c>
      <c r="F1616" s="28" t="n">
        <v>5.1794</v>
      </c>
      <c r="G1616" s="29" t="n">
        <v>1.11303E-007</v>
      </c>
      <c r="H1616" s="34" t="n">
        <v>4.88647317073171E-007</v>
      </c>
      <c r="I1616" s="28" t="n">
        <v>0.00677865</v>
      </c>
      <c r="J1616" s="28" t="n">
        <v>265176</v>
      </c>
      <c r="K1616" s="28" t="n">
        <v>120198</v>
      </c>
      <c r="L1616" s="28" t="n">
        <v>113678</v>
      </c>
      <c r="M1616" s="34" t="n">
        <v>4.88647317073171E-007</v>
      </c>
    </row>
    <row r="1617" customFormat="false" ht="12.8" hidden="false" customHeight="false" outlineLevel="0" collapsed="false">
      <c r="A1617" s="0" t="s">
        <v>262</v>
      </c>
      <c r="B1617" s="0" t="s">
        <v>132</v>
      </c>
      <c r="C1617" s="0" t="s">
        <v>156</v>
      </c>
      <c r="D1617" s="0" t="s">
        <v>240</v>
      </c>
      <c r="E1617" s="28" t="n">
        <v>0.0248682</v>
      </c>
      <c r="F1617" s="28" t="n">
        <v>4.1842</v>
      </c>
      <c r="G1617" s="29" t="n">
        <v>1.43083E-005</v>
      </c>
      <c r="H1617" s="34" t="n">
        <v>5.42053361344538E-005</v>
      </c>
      <c r="I1617" s="28" t="n">
        <v>0.00597302</v>
      </c>
      <c r="J1617" s="28" t="n">
        <v>259194</v>
      </c>
      <c r="K1617" s="28" t="n">
        <v>118206</v>
      </c>
      <c r="L1617" s="28" t="n">
        <v>112470</v>
      </c>
      <c r="M1617" s="34" t="n">
        <v>5.42053361344538E-005</v>
      </c>
    </row>
    <row r="1618" customFormat="false" ht="12.8" hidden="false" customHeight="false" outlineLevel="0" collapsed="false">
      <c r="A1618" s="0" t="s">
        <v>262</v>
      </c>
      <c r="B1618" s="0" t="s">
        <v>174</v>
      </c>
      <c r="C1618" s="0" t="s">
        <v>156</v>
      </c>
      <c r="D1618" s="0" t="s">
        <v>240</v>
      </c>
      <c r="E1618" s="28" t="n">
        <v>0.0171685</v>
      </c>
      <c r="F1618" s="28" t="n">
        <v>2.4304</v>
      </c>
      <c r="G1618" s="29" t="n">
        <v>0.00754119</v>
      </c>
      <c r="H1618" s="34" t="n">
        <v>0.017955214285714</v>
      </c>
      <c r="I1618" s="28" t="n">
        <v>0.00420258</v>
      </c>
      <c r="J1618" s="28" t="n">
        <v>264117</v>
      </c>
      <c r="K1618" s="28" t="n">
        <v>119359</v>
      </c>
      <c r="L1618" s="28" t="n">
        <v>115329</v>
      </c>
      <c r="M1618" s="34" t="n">
        <v>0.017955214285714</v>
      </c>
    </row>
    <row r="1619" customFormat="false" ht="12.8" hidden="false" customHeight="false" outlineLevel="0" collapsed="false">
      <c r="A1619" s="0" t="s">
        <v>262</v>
      </c>
      <c r="B1619" s="0" t="s">
        <v>177</v>
      </c>
      <c r="C1619" s="0" t="s">
        <v>156</v>
      </c>
      <c r="D1619" s="0" t="s">
        <v>240</v>
      </c>
      <c r="E1619" s="28" t="n">
        <v>0.0273259</v>
      </c>
      <c r="F1619" s="28" t="n">
        <v>4.72896</v>
      </c>
      <c r="G1619" s="29" t="n">
        <v>1.12834E-006</v>
      </c>
      <c r="H1619" s="34" t="n">
        <v>4.65828440366972E-006</v>
      </c>
      <c r="I1619" s="28" t="n">
        <v>0.00662105</v>
      </c>
      <c r="J1619" s="28" t="n">
        <v>259236</v>
      </c>
      <c r="K1619" s="28" t="n">
        <v>119616</v>
      </c>
      <c r="L1619" s="28" t="n">
        <v>113252</v>
      </c>
      <c r="M1619" s="34" t="n">
        <v>4.65828440366972E-006</v>
      </c>
    </row>
    <row r="1620" customFormat="false" ht="12.8" hidden="false" customHeight="false" outlineLevel="0" collapsed="false">
      <c r="A1620" s="0" t="s">
        <v>262</v>
      </c>
      <c r="B1620" s="0" t="s">
        <v>180</v>
      </c>
      <c r="C1620" s="0" t="s">
        <v>156</v>
      </c>
      <c r="D1620" s="0" t="s">
        <v>240</v>
      </c>
      <c r="E1620" s="28" t="n">
        <v>0.00589081</v>
      </c>
      <c r="F1620" s="28" t="n">
        <v>0.941534</v>
      </c>
      <c r="G1620" s="29" t="n">
        <v>0.173216</v>
      </c>
      <c r="H1620" s="34" t="n">
        <v>0.228315789473684</v>
      </c>
      <c r="I1620" s="28" t="n">
        <v>0.00144498</v>
      </c>
      <c r="J1620" s="28" t="n">
        <v>253146</v>
      </c>
      <c r="K1620" s="28" t="n">
        <v>117943</v>
      </c>
      <c r="L1620" s="28" t="n">
        <v>116561</v>
      </c>
      <c r="M1620" s="34" t="n">
        <v>0.228315789473684</v>
      </c>
    </row>
    <row r="1621" customFormat="false" ht="12.8" hidden="false" customHeight="false" outlineLevel="0" collapsed="false">
      <c r="A1621" s="0" t="s">
        <v>262</v>
      </c>
      <c r="B1621" s="0" t="s">
        <v>183</v>
      </c>
      <c r="C1621" s="0" t="s">
        <v>156</v>
      </c>
      <c r="D1621" s="0" t="s">
        <v>240</v>
      </c>
      <c r="E1621" s="28" t="n">
        <v>0.0211024</v>
      </c>
      <c r="F1621" s="28" t="n">
        <v>3.60641</v>
      </c>
      <c r="G1621" s="29" t="n">
        <v>0.000155232</v>
      </c>
      <c r="H1621" s="34" t="n">
        <v>0.000525221052632</v>
      </c>
      <c r="I1621" s="28" t="n">
        <v>0.00516666</v>
      </c>
      <c r="J1621" s="28" t="n">
        <v>257495</v>
      </c>
      <c r="K1621" s="28" t="n">
        <v>119936</v>
      </c>
      <c r="L1621" s="28" t="n">
        <v>114979</v>
      </c>
      <c r="M1621" s="34" t="n">
        <v>0.000525221052632</v>
      </c>
    </row>
    <row r="1622" customFormat="false" ht="12.8" hidden="false" customHeight="false" outlineLevel="0" collapsed="false">
      <c r="A1622" s="0" t="s">
        <v>262</v>
      </c>
      <c r="B1622" s="0" t="s">
        <v>186</v>
      </c>
      <c r="C1622" s="0" t="s">
        <v>156</v>
      </c>
      <c r="D1622" s="0" t="s">
        <v>240</v>
      </c>
      <c r="E1622" s="28" t="n">
        <v>0.0149367</v>
      </c>
      <c r="F1622" s="28" t="n">
        <v>2.31415</v>
      </c>
      <c r="G1622" s="29" t="n">
        <v>0.0103296</v>
      </c>
      <c r="H1622" s="34" t="n">
        <v>0.023595532994924</v>
      </c>
      <c r="I1622" s="28" t="n">
        <v>0.00361812</v>
      </c>
      <c r="J1622" s="28" t="n">
        <v>270102</v>
      </c>
      <c r="K1622" s="28" t="n">
        <v>117759</v>
      </c>
      <c r="L1622" s="28" t="n">
        <v>114293</v>
      </c>
      <c r="M1622" s="34" t="n">
        <v>0.023595532994924</v>
      </c>
    </row>
    <row r="1623" customFormat="false" ht="12.8" hidden="false" customHeight="false" outlineLevel="0" collapsed="false">
      <c r="A1623" s="0" t="s">
        <v>262</v>
      </c>
      <c r="B1623" s="0" t="s">
        <v>99</v>
      </c>
      <c r="C1623" s="0" t="s">
        <v>156</v>
      </c>
      <c r="D1623" s="0" t="s">
        <v>240</v>
      </c>
      <c r="E1623" s="28" t="n">
        <v>0.0476064</v>
      </c>
      <c r="F1623" s="28" t="n">
        <v>8.38289</v>
      </c>
      <c r="G1623" s="29" t="n">
        <v>2.5804E-017</v>
      </c>
      <c r="H1623" s="34" t="n">
        <v>1.74613533834586E-016</v>
      </c>
      <c r="I1623" s="28" t="n">
        <v>0.0149085</v>
      </c>
      <c r="J1623" s="28" t="n">
        <v>191228</v>
      </c>
      <c r="K1623" s="28" t="n">
        <v>158988</v>
      </c>
      <c r="L1623" s="28" t="n">
        <v>144538</v>
      </c>
      <c r="M1623" s="34" t="n">
        <v>1.74613533834586E-016</v>
      </c>
    </row>
    <row r="1624" customFormat="false" ht="12.8" hidden="false" customHeight="false" outlineLevel="0" collapsed="false">
      <c r="A1624" s="0" t="s">
        <v>262</v>
      </c>
      <c r="B1624" s="0" t="s">
        <v>232</v>
      </c>
      <c r="C1624" s="0" t="s">
        <v>156</v>
      </c>
      <c r="D1624" s="0" t="s">
        <v>240</v>
      </c>
      <c r="E1624" s="28" t="n">
        <v>0.0408321</v>
      </c>
      <c r="F1624" s="28" t="n">
        <v>9.05553</v>
      </c>
      <c r="G1624" s="29" t="n">
        <v>5.42101E-020</v>
      </c>
      <c r="H1624" s="34" t="n">
        <v>3.81164765625E-019</v>
      </c>
      <c r="I1624" s="28" t="n">
        <v>0.0125892</v>
      </c>
      <c r="J1624" s="28" t="n">
        <v>188161</v>
      </c>
      <c r="K1624" s="28" t="n">
        <v>155012</v>
      </c>
      <c r="L1624" s="28" t="n">
        <v>142850</v>
      </c>
      <c r="M1624" s="34" t="n">
        <v>3.81164765625E-019</v>
      </c>
    </row>
    <row r="1625" customFormat="false" ht="12.8" hidden="false" customHeight="false" outlineLevel="0" collapsed="false">
      <c r="A1625" s="0" t="s">
        <v>262</v>
      </c>
      <c r="B1625" s="0" t="s">
        <v>65</v>
      </c>
      <c r="C1625" s="0" t="s">
        <v>192</v>
      </c>
      <c r="D1625" s="0" t="s">
        <v>240</v>
      </c>
      <c r="E1625" s="28" t="n">
        <v>0.0250527</v>
      </c>
      <c r="F1625" s="28" t="n">
        <v>4.17996</v>
      </c>
      <c r="G1625" s="29" t="n">
        <v>1.45777E-005</v>
      </c>
      <c r="H1625" s="34" t="n">
        <v>5.48951046025105E-005</v>
      </c>
      <c r="I1625" s="28" t="n">
        <v>0.00619376</v>
      </c>
      <c r="J1625" s="28" t="n">
        <v>263678</v>
      </c>
      <c r="K1625" s="28" t="n">
        <v>121256</v>
      </c>
      <c r="L1625" s="28" t="n">
        <v>115329</v>
      </c>
      <c r="M1625" s="34" t="n">
        <v>5.48951046025105E-005</v>
      </c>
    </row>
    <row r="1626" customFormat="false" ht="12.8" hidden="false" customHeight="false" outlineLevel="0" collapsed="false">
      <c r="A1626" s="0" t="s">
        <v>262</v>
      </c>
      <c r="B1626" s="0" t="s">
        <v>120</v>
      </c>
      <c r="C1626" s="0" t="s">
        <v>192</v>
      </c>
      <c r="D1626" s="0" t="s">
        <v>240</v>
      </c>
      <c r="E1626" s="28" t="n">
        <v>0.04663</v>
      </c>
      <c r="F1626" s="28" t="n">
        <v>9.22009</v>
      </c>
      <c r="G1626" s="29" t="n">
        <v>0</v>
      </c>
      <c r="H1626" s="34" t="n">
        <v>0</v>
      </c>
      <c r="I1626" s="28" t="n">
        <v>0.0111032</v>
      </c>
      <c r="J1626" s="28" t="n">
        <v>270163</v>
      </c>
      <c r="K1626" s="28" t="n">
        <v>119918</v>
      </c>
      <c r="L1626" s="28" t="n">
        <v>109233</v>
      </c>
      <c r="M1626" s="34" t="n">
        <v>0</v>
      </c>
    </row>
    <row r="1627" customFormat="false" ht="12.8" hidden="false" customHeight="false" outlineLevel="0" collapsed="false">
      <c r="A1627" s="0" t="s">
        <v>262</v>
      </c>
      <c r="B1627" s="0" t="s">
        <v>123</v>
      </c>
      <c r="C1627" s="0" t="s">
        <v>192</v>
      </c>
      <c r="D1627" s="0" t="s">
        <v>240</v>
      </c>
      <c r="E1627" s="28" t="n">
        <v>0.030192</v>
      </c>
      <c r="F1627" s="28" t="n">
        <v>5.46925</v>
      </c>
      <c r="G1627" s="29" t="n">
        <v>2.25967E-008</v>
      </c>
      <c r="H1627" s="34" t="n">
        <v>1.05373212435233E-007</v>
      </c>
      <c r="I1627" s="28" t="n">
        <v>0.00729635</v>
      </c>
      <c r="J1627" s="28" t="n">
        <v>259982</v>
      </c>
      <c r="K1627" s="28" t="n">
        <v>119277</v>
      </c>
      <c r="L1627" s="28" t="n">
        <v>112285</v>
      </c>
      <c r="M1627" s="34" t="n">
        <v>1.05373212435233E-007</v>
      </c>
    </row>
    <row r="1628" customFormat="false" ht="12.8" hidden="false" customHeight="false" outlineLevel="0" collapsed="false">
      <c r="A1628" s="0" t="s">
        <v>262</v>
      </c>
      <c r="B1628" s="0" t="s">
        <v>126</v>
      </c>
      <c r="C1628" s="0" t="s">
        <v>192</v>
      </c>
      <c r="D1628" s="0" t="s">
        <v>240</v>
      </c>
      <c r="E1628" s="28" t="n">
        <v>0.0265748</v>
      </c>
      <c r="F1628" s="28" t="n">
        <v>5.11798</v>
      </c>
      <c r="G1628" s="29" t="n">
        <v>1.54413E-007</v>
      </c>
      <c r="H1628" s="34" t="n">
        <v>6.74619902912621E-007</v>
      </c>
      <c r="I1628" s="28" t="n">
        <v>0.00645651</v>
      </c>
      <c r="J1628" s="28" t="n">
        <v>258805</v>
      </c>
      <c r="K1628" s="28" t="n">
        <v>119483</v>
      </c>
      <c r="L1628" s="28" t="n">
        <v>113297</v>
      </c>
      <c r="M1628" s="34" t="n">
        <v>6.74619902912621E-007</v>
      </c>
    </row>
    <row r="1629" customFormat="false" ht="12.8" hidden="false" customHeight="false" outlineLevel="0" collapsed="false">
      <c r="A1629" s="0" t="s">
        <v>262</v>
      </c>
      <c r="B1629" s="0" t="s">
        <v>129</v>
      </c>
      <c r="C1629" s="0" t="s">
        <v>192</v>
      </c>
      <c r="D1629" s="0" t="s">
        <v>240</v>
      </c>
      <c r="E1629" s="28" t="n">
        <v>0.0419674</v>
      </c>
      <c r="F1629" s="28" t="n">
        <v>7.63178</v>
      </c>
      <c r="G1629" s="29" t="n">
        <v>1.15771E-014</v>
      </c>
      <c r="H1629" s="34" t="n">
        <v>6.81005882352941E-014</v>
      </c>
      <c r="I1629" s="28" t="n">
        <v>0.0100904</v>
      </c>
      <c r="J1629" s="28" t="n">
        <v>265216</v>
      </c>
      <c r="K1629" s="28" t="n">
        <v>120436</v>
      </c>
      <c r="L1629" s="28" t="n">
        <v>110734</v>
      </c>
      <c r="M1629" s="34" t="n">
        <v>6.81005882352941E-014</v>
      </c>
    </row>
    <row r="1630" customFormat="false" ht="12.8" hidden="false" customHeight="false" outlineLevel="0" collapsed="false">
      <c r="A1630" s="0" t="s">
        <v>262</v>
      </c>
      <c r="B1630" s="0" t="s">
        <v>132</v>
      </c>
      <c r="C1630" s="0" t="s">
        <v>192</v>
      </c>
      <c r="D1630" s="0" t="s">
        <v>240</v>
      </c>
      <c r="E1630" s="28" t="n">
        <v>0.0389058</v>
      </c>
      <c r="F1630" s="28" t="n">
        <v>7.87638</v>
      </c>
      <c r="G1630" s="29" t="n">
        <v>1.68496E-015</v>
      </c>
      <c r="H1630" s="34" t="n">
        <v>1.0531E-014</v>
      </c>
      <c r="I1630" s="28" t="n">
        <v>0.00928979</v>
      </c>
      <c r="J1630" s="28" t="n">
        <v>257896</v>
      </c>
      <c r="K1630" s="28" t="n">
        <v>119080</v>
      </c>
      <c r="L1630" s="28" t="n">
        <v>110161</v>
      </c>
      <c r="M1630" s="34" t="n">
        <v>1.0531E-014</v>
      </c>
    </row>
    <row r="1631" customFormat="false" ht="12.8" hidden="false" customHeight="false" outlineLevel="0" collapsed="false">
      <c r="A1631" s="0" t="s">
        <v>262</v>
      </c>
      <c r="B1631" s="0" t="s">
        <v>156</v>
      </c>
      <c r="C1631" s="0" t="s">
        <v>192</v>
      </c>
      <c r="D1631" s="0" t="s">
        <v>240</v>
      </c>
      <c r="E1631" s="28" t="n">
        <v>0.0151691</v>
      </c>
      <c r="F1631" s="28" t="n">
        <v>2.92452</v>
      </c>
      <c r="G1631" s="29" t="n">
        <v>0.00172491</v>
      </c>
      <c r="H1631" s="34" t="n">
        <v>0.00494400955414</v>
      </c>
      <c r="I1631" s="28" t="n">
        <v>0.00333249</v>
      </c>
      <c r="J1631" s="28" t="n">
        <v>295544</v>
      </c>
      <c r="K1631" s="28" t="n">
        <v>106486</v>
      </c>
      <c r="L1631" s="28" t="n">
        <v>103304</v>
      </c>
      <c r="M1631" s="34" t="n">
        <v>0.00494400955414</v>
      </c>
    </row>
    <row r="1632" customFormat="false" ht="12.8" hidden="false" customHeight="false" outlineLevel="0" collapsed="false">
      <c r="A1632" s="0" t="s">
        <v>262</v>
      </c>
      <c r="B1632" s="0" t="s">
        <v>174</v>
      </c>
      <c r="C1632" s="0" t="s">
        <v>192</v>
      </c>
      <c r="D1632" s="0" t="s">
        <v>240</v>
      </c>
      <c r="E1632" s="28" t="n">
        <v>0.0309487</v>
      </c>
      <c r="F1632" s="28" t="n">
        <v>5.09271</v>
      </c>
      <c r="G1632" s="29" t="n">
        <v>1.7649E-007</v>
      </c>
      <c r="H1632" s="34" t="n">
        <v>7.63658653846154E-007</v>
      </c>
      <c r="I1632" s="28" t="n">
        <v>0.00752425</v>
      </c>
      <c r="J1632" s="28" t="n">
        <v>263463</v>
      </c>
      <c r="K1632" s="28" t="n">
        <v>120114</v>
      </c>
      <c r="L1632" s="28" t="n">
        <v>112903</v>
      </c>
      <c r="M1632" s="34" t="n">
        <v>7.63658653846154E-007</v>
      </c>
    </row>
    <row r="1633" customFormat="false" ht="12.8" hidden="false" customHeight="false" outlineLevel="0" collapsed="false">
      <c r="A1633" s="0" t="s">
        <v>262</v>
      </c>
      <c r="B1633" s="0" t="s">
        <v>177</v>
      </c>
      <c r="C1633" s="0" t="s">
        <v>192</v>
      </c>
      <c r="D1633" s="0" t="s">
        <v>240</v>
      </c>
      <c r="E1633" s="28" t="n">
        <v>0.0413045</v>
      </c>
      <c r="F1633" s="28" t="n">
        <v>7.84205</v>
      </c>
      <c r="G1633" s="29" t="n">
        <v>2.21633E-015</v>
      </c>
      <c r="H1633" s="34" t="n">
        <v>1.37565310344828E-014</v>
      </c>
      <c r="I1633" s="28" t="n">
        <v>0.00993076</v>
      </c>
      <c r="J1633" s="28" t="n">
        <v>257897</v>
      </c>
      <c r="K1633" s="28" t="n">
        <v>120325</v>
      </c>
      <c r="L1633" s="28" t="n">
        <v>110779</v>
      </c>
      <c r="M1633" s="34" t="n">
        <v>1.37565310344828E-014</v>
      </c>
    </row>
    <row r="1634" customFormat="false" ht="12.8" hidden="false" customHeight="false" outlineLevel="0" collapsed="false">
      <c r="A1634" s="0" t="s">
        <v>262</v>
      </c>
      <c r="B1634" s="0" t="s">
        <v>180</v>
      </c>
      <c r="C1634" s="0" t="s">
        <v>192</v>
      </c>
      <c r="D1634" s="0" t="s">
        <v>240</v>
      </c>
      <c r="E1634" s="28" t="n">
        <v>0.0196232</v>
      </c>
      <c r="F1634" s="28" t="n">
        <v>3.54918</v>
      </c>
      <c r="G1634" s="29" t="n">
        <v>0.000193213</v>
      </c>
      <c r="H1634" s="34" t="n">
        <v>0.000641666789668</v>
      </c>
      <c r="I1634" s="28" t="n">
        <v>0.00477255</v>
      </c>
      <c r="J1634" s="28" t="n">
        <v>252285</v>
      </c>
      <c r="K1634" s="28" t="n">
        <v>118566</v>
      </c>
      <c r="L1634" s="28" t="n">
        <v>114003</v>
      </c>
      <c r="M1634" s="34" t="n">
        <v>0.000641666789668</v>
      </c>
    </row>
    <row r="1635" customFormat="false" ht="12.8" hidden="false" customHeight="false" outlineLevel="0" collapsed="false">
      <c r="A1635" s="0" t="s">
        <v>262</v>
      </c>
      <c r="B1635" s="0" t="s">
        <v>183</v>
      </c>
      <c r="C1635" s="0" t="s">
        <v>192</v>
      </c>
      <c r="D1635" s="0" t="s">
        <v>240</v>
      </c>
      <c r="E1635" s="28" t="n">
        <v>0.0349364</v>
      </c>
      <c r="F1635" s="28" t="n">
        <v>6.42074</v>
      </c>
      <c r="G1635" s="29" t="n">
        <v>6.78085E-011</v>
      </c>
      <c r="H1635" s="34" t="n">
        <v>3.63259821428571E-010</v>
      </c>
      <c r="I1635" s="28" t="n">
        <v>0.0084779</v>
      </c>
      <c r="J1635" s="28" t="n">
        <v>256753</v>
      </c>
      <c r="K1635" s="28" t="n">
        <v>120561</v>
      </c>
      <c r="L1635" s="28" t="n">
        <v>112422</v>
      </c>
      <c r="M1635" s="34" t="n">
        <v>3.63259821428571E-010</v>
      </c>
    </row>
    <row r="1636" customFormat="false" ht="12.8" hidden="false" customHeight="false" outlineLevel="0" collapsed="false">
      <c r="A1636" s="0" t="s">
        <v>262</v>
      </c>
      <c r="B1636" s="0" t="s">
        <v>186</v>
      </c>
      <c r="C1636" s="0" t="s">
        <v>192</v>
      </c>
      <c r="D1636" s="0" t="s">
        <v>240</v>
      </c>
      <c r="E1636" s="28" t="n">
        <v>0.0288944</v>
      </c>
      <c r="F1636" s="28" t="n">
        <v>5.86946</v>
      </c>
      <c r="G1636" s="29" t="n">
        <v>2.18613E-009</v>
      </c>
      <c r="H1636" s="34" t="n">
        <v>1.09917150837989E-008</v>
      </c>
      <c r="I1636" s="28" t="n">
        <v>0.00693791</v>
      </c>
      <c r="J1636" s="28" t="n">
        <v>269042</v>
      </c>
      <c r="K1636" s="28" t="n">
        <v>118371</v>
      </c>
      <c r="L1636" s="28" t="n">
        <v>111722</v>
      </c>
      <c r="M1636" s="34" t="n">
        <v>1.09917150837989E-008</v>
      </c>
    </row>
    <row r="1637" customFormat="false" ht="12.8" hidden="false" customHeight="false" outlineLevel="0" collapsed="false">
      <c r="A1637" s="0" t="s">
        <v>262</v>
      </c>
      <c r="B1637" s="0" t="s">
        <v>99</v>
      </c>
      <c r="C1637" s="0" t="s">
        <v>192</v>
      </c>
      <c r="D1637" s="0" t="s">
        <v>240</v>
      </c>
      <c r="E1637" s="28" t="n">
        <v>0.0582386</v>
      </c>
      <c r="F1637" s="28" t="n">
        <v>9.71188</v>
      </c>
      <c r="G1637" s="29" t="n">
        <v>0</v>
      </c>
      <c r="H1637" s="34" t="n">
        <v>0</v>
      </c>
      <c r="I1637" s="28" t="n">
        <v>0.018185</v>
      </c>
      <c r="J1637" s="28" t="n">
        <v>189141</v>
      </c>
      <c r="K1637" s="28" t="n">
        <v>160194</v>
      </c>
      <c r="L1637" s="28" t="n">
        <v>142562</v>
      </c>
      <c r="M1637" s="34" t="n">
        <v>0</v>
      </c>
    </row>
    <row r="1638" customFormat="false" ht="12.8" hidden="false" customHeight="false" outlineLevel="0" collapsed="false">
      <c r="A1638" s="0" t="s">
        <v>262</v>
      </c>
      <c r="B1638" s="0" t="s">
        <v>232</v>
      </c>
      <c r="C1638" s="0" t="s">
        <v>192</v>
      </c>
      <c r="D1638" s="0" t="s">
        <v>240</v>
      </c>
      <c r="E1638" s="28" t="n">
        <v>0.0516267</v>
      </c>
      <c r="F1638" s="28" t="n">
        <v>10.9005</v>
      </c>
      <c r="G1638" s="29" t="n">
        <v>0</v>
      </c>
      <c r="H1638" s="34" t="n">
        <v>0</v>
      </c>
      <c r="I1638" s="28" t="n">
        <v>0.0158738</v>
      </c>
      <c r="J1638" s="28" t="n">
        <v>186119</v>
      </c>
      <c r="K1638" s="28" t="n">
        <v>156284</v>
      </c>
      <c r="L1638" s="28" t="n">
        <v>140939</v>
      </c>
      <c r="M1638" s="34" t="n">
        <v>0</v>
      </c>
    </row>
    <row r="1639" customFormat="false" ht="12.8" hidden="false" customHeight="false" outlineLevel="0" collapsed="false">
      <c r="A1639" s="0" t="s">
        <v>262</v>
      </c>
      <c r="B1639" s="0" t="s">
        <v>65</v>
      </c>
      <c r="C1639" s="0" t="s">
        <v>195</v>
      </c>
      <c r="D1639" s="0" t="s">
        <v>240</v>
      </c>
      <c r="E1639" s="28" t="n">
        <v>0.0274666</v>
      </c>
      <c r="F1639" s="28" t="n">
        <v>4.45085</v>
      </c>
      <c r="G1639" s="29" t="n">
        <v>4.27649E-006</v>
      </c>
      <c r="H1639" s="34" t="n">
        <v>1.69552466960352E-005</v>
      </c>
      <c r="I1639" s="28" t="n">
        <v>0.00691011</v>
      </c>
      <c r="J1639" s="28" t="n">
        <v>253173</v>
      </c>
      <c r="K1639" s="28" t="n">
        <v>123734</v>
      </c>
      <c r="L1639" s="28" t="n">
        <v>117119</v>
      </c>
      <c r="M1639" s="34" t="n">
        <v>1.69552466960352E-005</v>
      </c>
    </row>
    <row r="1640" customFormat="false" ht="12.8" hidden="false" customHeight="false" outlineLevel="0" collapsed="false">
      <c r="A1640" s="0" t="s">
        <v>262</v>
      </c>
      <c r="B1640" s="0" t="s">
        <v>120</v>
      </c>
      <c r="C1640" s="0" t="s">
        <v>195</v>
      </c>
      <c r="D1640" s="0" t="s">
        <v>240</v>
      </c>
      <c r="E1640" s="28" t="n">
        <v>0.0485771</v>
      </c>
      <c r="F1640" s="28" t="n">
        <v>8.51416</v>
      </c>
      <c r="G1640" s="29" t="n">
        <v>8.40257E-018</v>
      </c>
      <c r="H1640" s="34" t="n">
        <v>5.81716384615385E-017</v>
      </c>
      <c r="I1640" s="28" t="n">
        <v>0.0118231</v>
      </c>
      <c r="J1640" s="28" t="n">
        <v>258873</v>
      </c>
      <c r="K1640" s="28" t="n">
        <v>122755</v>
      </c>
      <c r="L1640" s="28" t="n">
        <v>111381</v>
      </c>
      <c r="M1640" s="34" t="n">
        <v>5.81716384615385E-017</v>
      </c>
    </row>
    <row r="1641" customFormat="false" ht="12.8" hidden="false" customHeight="false" outlineLevel="0" collapsed="false">
      <c r="A1641" s="0" t="s">
        <v>262</v>
      </c>
      <c r="B1641" s="0" t="s">
        <v>123</v>
      </c>
      <c r="C1641" s="0" t="s">
        <v>195</v>
      </c>
      <c r="D1641" s="0" t="s">
        <v>240</v>
      </c>
      <c r="E1641" s="28" t="n">
        <v>0.0325771</v>
      </c>
      <c r="F1641" s="28" t="n">
        <v>5.22616</v>
      </c>
      <c r="G1641" s="29" t="n">
        <v>8.65348E-008</v>
      </c>
      <c r="H1641" s="34" t="n">
        <v>3.87469253731343E-007</v>
      </c>
      <c r="I1641" s="28" t="n">
        <v>0.00801344</v>
      </c>
      <c r="J1641" s="28" t="n">
        <v>249594</v>
      </c>
      <c r="K1641" s="28" t="n">
        <v>121709</v>
      </c>
      <c r="L1641" s="28" t="n">
        <v>114029</v>
      </c>
      <c r="M1641" s="34" t="n">
        <v>3.87469253731343E-007</v>
      </c>
    </row>
    <row r="1642" customFormat="false" ht="12.8" hidden="false" customHeight="false" outlineLevel="0" collapsed="false">
      <c r="A1642" s="0" t="s">
        <v>262</v>
      </c>
      <c r="B1642" s="0" t="s">
        <v>126</v>
      </c>
      <c r="C1642" s="0" t="s">
        <v>195</v>
      </c>
      <c r="D1642" s="0" t="s">
        <v>240</v>
      </c>
      <c r="E1642" s="28" t="n">
        <v>0.0291152</v>
      </c>
      <c r="F1642" s="28" t="n">
        <v>5.34411</v>
      </c>
      <c r="G1642" s="29" t="n">
        <v>4.54319E-008</v>
      </c>
      <c r="H1642" s="34" t="n">
        <v>2.06508636363636E-007</v>
      </c>
      <c r="I1642" s="28" t="n">
        <v>0.00718021</v>
      </c>
      <c r="J1642" s="28" t="n">
        <v>249377</v>
      </c>
      <c r="K1642" s="28" t="n">
        <v>121493</v>
      </c>
      <c r="L1642" s="28" t="n">
        <v>114618</v>
      </c>
      <c r="M1642" s="34" t="n">
        <v>2.06508636363636E-007</v>
      </c>
    </row>
    <row r="1643" customFormat="false" ht="12.8" hidden="false" customHeight="false" outlineLevel="0" collapsed="false">
      <c r="A1643" s="0" t="s">
        <v>262</v>
      </c>
      <c r="B1643" s="0" t="s">
        <v>129</v>
      </c>
      <c r="C1643" s="0" t="s">
        <v>195</v>
      </c>
      <c r="D1643" s="0" t="s">
        <v>240</v>
      </c>
      <c r="E1643" s="28" t="n">
        <v>0.0441296</v>
      </c>
      <c r="F1643" s="28" t="n">
        <v>8.40598</v>
      </c>
      <c r="G1643" s="29" t="n">
        <v>2.11962E-017</v>
      </c>
      <c r="H1643" s="34" t="n">
        <v>1.44519545454545E-016</v>
      </c>
      <c r="I1643" s="28" t="n">
        <v>0.010812</v>
      </c>
      <c r="J1643" s="28" t="n">
        <v>254819</v>
      </c>
      <c r="K1643" s="28" t="n">
        <v>122916</v>
      </c>
      <c r="L1643" s="28" t="n">
        <v>112526</v>
      </c>
      <c r="M1643" s="34" t="n">
        <v>1.44519545454545E-016</v>
      </c>
    </row>
    <row r="1644" customFormat="false" ht="12.8" hidden="false" customHeight="false" outlineLevel="0" collapsed="false">
      <c r="A1644" s="0" t="s">
        <v>262</v>
      </c>
      <c r="B1644" s="0" t="s">
        <v>132</v>
      </c>
      <c r="C1644" s="0" t="s">
        <v>195</v>
      </c>
      <c r="D1644" s="0" t="s">
        <v>240</v>
      </c>
      <c r="E1644" s="28" t="n">
        <v>0.0412568</v>
      </c>
      <c r="F1644" s="28" t="n">
        <v>7.70418</v>
      </c>
      <c r="G1644" s="29" t="n">
        <v>6.58447E-015</v>
      </c>
      <c r="H1644" s="34" t="n">
        <v>4.00406959459459E-014</v>
      </c>
      <c r="I1644" s="28" t="n">
        <v>0.0100006</v>
      </c>
      <c r="J1644" s="28" t="n">
        <v>248718</v>
      </c>
      <c r="K1644" s="28" t="n">
        <v>121235</v>
      </c>
      <c r="L1644" s="28" t="n">
        <v>111628</v>
      </c>
      <c r="M1644" s="34" t="n">
        <v>4.00406959459459E-014</v>
      </c>
    </row>
    <row r="1645" customFormat="false" ht="12.8" hidden="false" customHeight="false" outlineLevel="0" collapsed="false">
      <c r="A1645" s="0" t="s">
        <v>262</v>
      </c>
      <c r="B1645" s="0" t="s">
        <v>156</v>
      </c>
      <c r="C1645" s="0" t="s">
        <v>195</v>
      </c>
      <c r="D1645" s="0" t="s">
        <v>240</v>
      </c>
      <c r="E1645" s="28" t="n">
        <v>0.0187207</v>
      </c>
      <c r="F1645" s="28" t="n">
        <v>4.9442</v>
      </c>
      <c r="G1645" s="29" t="n">
        <v>3.82294E-007</v>
      </c>
      <c r="H1645" s="34" t="n">
        <v>1.62294622641509E-006</v>
      </c>
      <c r="I1645" s="28" t="n">
        <v>0.00405317</v>
      </c>
      <c r="J1645" s="28" t="n">
        <v>295003</v>
      </c>
      <c r="K1645" s="28" t="n">
        <v>105314</v>
      </c>
      <c r="L1645" s="28" t="n">
        <v>101444</v>
      </c>
      <c r="M1645" s="34" t="n">
        <v>1.62294622641509E-006</v>
      </c>
    </row>
    <row r="1646" customFormat="false" ht="12.8" hidden="false" customHeight="false" outlineLevel="0" collapsed="false">
      <c r="A1646" s="0" t="s">
        <v>262</v>
      </c>
      <c r="B1646" s="0" t="s">
        <v>174</v>
      </c>
      <c r="C1646" s="0" t="s">
        <v>195</v>
      </c>
      <c r="D1646" s="0" t="s">
        <v>240</v>
      </c>
      <c r="E1646" s="28" t="n">
        <v>0.0333855</v>
      </c>
      <c r="F1646" s="28" t="n">
        <v>5.56459</v>
      </c>
      <c r="G1646" s="29" t="n">
        <v>1.31385E-008</v>
      </c>
      <c r="H1646" s="34" t="n">
        <v>6.35733870967742E-008</v>
      </c>
      <c r="I1646" s="28" t="n">
        <v>0.00823907</v>
      </c>
      <c r="J1646" s="28" t="n">
        <v>253131</v>
      </c>
      <c r="K1646" s="28" t="n">
        <v>122263</v>
      </c>
      <c r="L1646" s="28" t="n">
        <v>114363</v>
      </c>
      <c r="M1646" s="34" t="n">
        <v>6.35733870967742E-008</v>
      </c>
    </row>
    <row r="1647" customFormat="false" ht="12.8" hidden="false" customHeight="false" outlineLevel="0" collapsed="false">
      <c r="A1647" s="0" t="s">
        <v>262</v>
      </c>
      <c r="B1647" s="0" t="s">
        <v>177</v>
      </c>
      <c r="C1647" s="0" t="s">
        <v>195</v>
      </c>
      <c r="D1647" s="0" t="s">
        <v>240</v>
      </c>
      <c r="E1647" s="28" t="n">
        <v>0.043567</v>
      </c>
      <c r="F1647" s="28" t="n">
        <v>8.17933</v>
      </c>
      <c r="G1647" s="29" t="n">
        <v>1.42735E-016</v>
      </c>
      <c r="H1647" s="34" t="n">
        <v>9.2418345323741E-016</v>
      </c>
      <c r="I1647" s="28" t="n">
        <v>0.0106514</v>
      </c>
      <c r="J1647" s="28" t="n">
        <v>248801</v>
      </c>
      <c r="K1647" s="28" t="n">
        <v>122568</v>
      </c>
      <c r="L1647" s="28" t="n">
        <v>112334</v>
      </c>
      <c r="M1647" s="34" t="n">
        <v>9.2418345323741E-016</v>
      </c>
    </row>
    <row r="1648" customFormat="false" ht="12.8" hidden="false" customHeight="false" outlineLevel="0" collapsed="false">
      <c r="A1648" s="0" t="s">
        <v>262</v>
      </c>
      <c r="B1648" s="0" t="s">
        <v>180</v>
      </c>
      <c r="C1648" s="0" t="s">
        <v>195</v>
      </c>
      <c r="D1648" s="0" t="s">
        <v>240</v>
      </c>
      <c r="E1648" s="28" t="n">
        <v>0.0222653</v>
      </c>
      <c r="F1648" s="28" t="n">
        <v>3.67332</v>
      </c>
      <c r="G1648" s="29" t="n">
        <v>0.000119711</v>
      </c>
      <c r="H1648" s="34" t="n">
        <v>0.000411220992366</v>
      </c>
      <c r="I1648" s="28" t="n">
        <v>0.00549581</v>
      </c>
      <c r="J1648" s="28" t="n">
        <v>243445</v>
      </c>
      <c r="K1648" s="28" t="n">
        <v>120569</v>
      </c>
      <c r="L1648" s="28" t="n">
        <v>115317</v>
      </c>
      <c r="M1648" s="34" t="n">
        <v>0.000411220992366</v>
      </c>
    </row>
    <row r="1649" customFormat="false" ht="12.8" hidden="false" customHeight="false" outlineLevel="0" collapsed="false">
      <c r="A1649" s="0" t="s">
        <v>262</v>
      </c>
      <c r="B1649" s="0" t="s">
        <v>183</v>
      </c>
      <c r="C1649" s="0" t="s">
        <v>195</v>
      </c>
      <c r="D1649" s="0" t="s">
        <v>240</v>
      </c>
      <c r="E1649" s="28" t="n">
        <v>0.0373131</v>
      </c>
      <c r="F1649" s="28" t="n">
        <v>6.44612</v>
      </c>
      <c r="G1649" s="29" t="n">
        <v>5.7374E-011</v>
      </c>
      <c r="H1649" s="34" t="n">
        <v>3.0920119760479E-010</v>
      </c>
      <c r="I1649" s="28" t="n">
        <v>0.00919751</v>
      </c>
      <c r="J1649" s="28" t="n">
        <v>247437</v>
      </c>
      <c r="K1649" s="28" t="n">
        <v>122709</v>
      </c>
      <c r="L1649" s="28" t="n">
        <v>113881</v>
      </c>
      <c r="M1649" s="34" t="n">
        <v>3.0920119760479E-010</v>
      </c>
    </row>
    <row r="1650" customFormat="false" ht="12.8" hidden="false" customHeight="false" outlineLevel="0" collapsed="false">
      <c r="A1650" s="0" t="s">
        <v>262</v>
      </c>
      <c r="B1650" s="0" t="s">
        <v>186</v>
      </c>
      <c r="C1650" s="0" t="s">
        <v>195</v>
      </c>
      <c r="D1650" s="0" t="s">
        <v>240</v>
      </c>
      <c r="E1650" s="28" t="n">
        <v>0.0313631</v>
      </c>
      <c r="F1650" s="28" t="n">
        <v>5.42569</v>
      </c>
      <c r="G1650" s="29" t="n">
        <v>2.88662E-008</v>
      </c>
      <c r="H1650" s="34" t="n">
        <v>1.3254887755102E-007</v>
      </c>
      <c r="I1650" s="28" t="n">
        <v>0.00765698</v>
      </c>
      <c r="J1650" s="28" t="n">
        <v>258692</v>
      </c>
      <c r="K1650" s="28" t="n">
        <v>120633</v>
      </c>
      <c r="L1650" s="28" t="n">
        <v>113296</v>
      </c>
      <c r="M1650" s="34" t="n">
        <v>1.3254887755102E-007</v>
      </c>
    </row>
    <row r="1651" customFormat="false" ht="12.8" hidden="false" customHeight="false" outlineLevel="0" collapsed="false">
      <c r="A1651" s="0" t="s">
        <v>262</v>
      </c>
      <c r="B1651" s="0" t="s">
        <v>192</v>
      </c>
      <c r="C1651" s="0" t="s">
        <v>195</v>
      </c>
      <c r="D1651" s="0" t="s">
        <v>240</v>
      </c>
      <c r="E1651" s="28" t="n">
        <v>0.00326316</v>
      </c>
      <c r="F1651" s="28" t="n">
        <v>0.657542</v>
      </c>
      <c r="G1651" s="29" t="n">
        <v>0.255416</v>
      </c>
      <c r="H1651" s="34" t="n">
        <v>0.306908411214953</v>
      </c>
      <c r="I1651" s="28" t="n">
        <v>0.000723432</v>
      </c>
      <c r="J1651" s="28" t="n">
        <v>286164</v>
      </c>
      <c r="K1651" s="28" t="n">
        <v>105814</v>
      </c>
      <c r="L1651" s="28" t="n">
        <v>105126</v>
      </c>
      <c r="M1651" s="34" t="n">
        <v>0.306908411214953</v>
      </c>
    </row>
    <row r="1652" customFormat="false" ht="12.8" hidden="false" customHeight="false" outlineLevel="0" collapsed="false">
      <c r="A1652" s="0" t="s">
        <v>262</v>
      </c>
      <c r="B1652" s="0" t="s">
        <v>99</v>
      </c>
      <c r="C1652" s="0" t="s">
        <v>195</v>
      </c>
      <c r="D1652" s="0" t="s">
        <v>240</v>
      </c>
      <c r="E1652" s="28" t="n">
        <v>0.0608881</v>
      </c>
      <c r="F1652" s="28" t="n">
        <v>11.6787</v>
      </c>
      <c r="G1652" s="29" t="n">
        <v>0</v>
      </c>
      <c r="H1652" s="34" t="n">
        <v>0</v>
      </c>
      <c r="I1652" s="28" t="n">
        <v>0.0189036</v>
      </c>
      <c r="J1652" s="28" t="n">
        <v>188408</v>
      </c>
      <c r="K1652" s="28" t="n">
        <v>159603</v>
      </c>
      <c r="L1652" s="28" t="n">
        <v>141283</v>
      </c>
      <c r="M1652" s="34" t="n">
        <v>0</v>
      </c>
    </row>
    <row r="1653" customFormat="false" ht="12.8" hidden="false" customHeight="false" outlineLevel="0" collapsed="false">
      <c r="A1653" s="0" t="s">
        <v>262</v>
      </c>
      <c r="B1653" s="0" t="s">
        <v>159</v>
      </c>
      <c r="C1653" s="0" t="s">
        <v>195</v>
      </c>
      <c r="D1653" s="0" t="s">
        <v>240</v>
      </c>
      <c r="E1653" s="28" t="n">
        <v>0.00119908</v>
      </c>
      <c r="F1653" s="28" t="n">
        <v>0.250404</v>
      </c>
      <c r="G1653" s="29" t="n">
        <v>0.401138</v>
      </c>
      <c r="H1653" s="34" t="n">
        <v>0.433923317307692</v>
      </c>
      <c r="I1653" s="28" t="n">
        <v>0.000373972</v>
      </c>
      <c r="J1653" s="28" t="n">
        <v>186383</v>
      </c>
      <c r="K1653" s="28" t="n">
        <v>148486</v>
      </c>
      <c r="L1653" s="28" t="n">
        <v>148130</v>
      </c>
      <c r="M1653" s="34" t="n">
        <v>0.433923317307692</v>
      </c>
    </row>
    <row r="1654" customFormat="false" ht="12.8" hidden="false" customHeight="false" outlineLevel="0" collapsed="false">
      <c r="A1654" s="0" t="s">
        <v>262</v>
      </c>
      <c r="B1654" s="0" t="s">
        <v>232</v>
      </c>
      <c r="C1654" s="0" t="s">
        <v>195</v>
      </c>
      <c r="D1654" s="0" t="s">
        <v>240</v>
      </c>
      <c r="E1654" s="28" t="n">
        <v>0.0543369</v>
      </c>
      <c r="F1654" s="28" t="n">
        <v>12.1484</v>
      </c>
      <c r="G1654" s="29" t="n">
        <v>0</v>
      </c>
      <c r="H1654" s="34" t="n">
        <v>0</v>
      </c>
      <c r="I1654" s="28" t="n">
        <v>0.0165774</v>
      </c>
      <c r="J1654" s="28" t="n">
        <v>185553</v>
      </c>
      <c r="K1654" s="28" t="n">
        <v>155550</v>
      </c>
      <c r="L1654" s="28" t="n">
        <v>139517</v>
      </c>
      <c r="M1654" s="34" t="n">
        <v>0</v>
      </c>
    </row>
    <row r="1655" customFormat="false" ht="12.8" hidden="false" customHeight="false" outlineLevel="0" collapsed="false">
      <c r="A1655" s="0" t="s">
        <v>262</v>
      </c>
      <c r="B1655" s="0" t="s">
        <v>65</v>
      </c>
      <c r="C1655" s="0" t="s">
        <v>198</v>
      </c>
      <c r="D1655" s="0" t="s">
        <v>240</v>
      </c>
      <c r="E1655" s="28" t="n">
        <v>0.0346557</v>
      </c>
      <c r="F1655" s="28" t="n">
        <v>6.24243</v>
      </c>
      <c r="G1655" s="29" t="n">
        <v>2.15413E-010</v>
      </c>
      <c r="H1655" s="34" t="n">
        <v>1.12123352601156E-009</v>
      </c>
      <c r="I1655" s="28" t="n">
        <v>0.00885514</v>
      </c>
      <c r="J1655" s="28" t="n">
        <v>262102</v>
      </c>
      <c r="K1655" s="28" t="n">
        <v>126555</v>
      </c>
      <c r="L1655" s="28" t="n">
        <v>118077</v>
      </c>
      <c r="M1655" s="34" t="n">
        <v>1.12123352601156E-009</v>
      </c>
    </row>
    <row r="1656" customFormat="false" ht="12.8" hidden="false" customHeight="false" outlineLevel="0" collapsed="false">
      <c r="A1656" s="0" t="s">
        <v>262</v>
      </c>
      <c r="B1656" s="0" t="s">
        <v>120</v>
      </c>
      <c r="C1656" s="0" t="s">
        <v>198</v>
      </c>
      <c r="D1656" s="0" t="s">
        <v>240</v>
      </c>
      <c r="E1656" s="28" t="n">
        <v>0.0555946</v>
      </c>
      <c r="F1656" s="28" t="n">
        <v>10.281</v>
      </c>
      <c r="G1656" s="29" t="n">
        <v>0</v>
      </c>
      <c r="H1656" s="34" t="n">
        <v>0</v>
      </c>
      <c r="I1656" s="28" t="n">
        <v>0.0137495</v>
      </c>
      <c r="J1656" s="28" t="n">
        <v>267026</v>
      </c>
      <c r="K1656" s="28" t="n">
        <v>125660</v>
      </c>
      <c r="L1656" s="28" t="n">
        <v>112424</v>
      </c>
      <c r="M1656" s="34" t="n">
        <v>0</v>
      </c>
    </row>
    <row r="1657" customFormat="false" ht="12.8" hidden="false" customHeight="false" outlineLevel="0" collapsed="false">
      <c r="A1657" s="0" t="s">
        <v>262</v>
      </c>
      <c r="B1657" s="0" t="s">
        <v>123</v>
      </c>
      <c r="C1657" s="0" t="s">
        <v>198</v>
      </c>
      <c r="D1657" s="0" t="s">
        <v>240</v>
      </c>
      <c r="E1657" s="28" t="n">
        <v>0.0397738</v>
      </c>
      <c r="F1657" s="28" t="n">
        <v>7.76835</v>
      </c>
      <c r="G1657" s="29" t="n">
        <v>3.97572E-015</v>
      </c>
      <c r="H1657" s="34" t="n">
        <v>2.45078630136986E-014</v>
      </c>
      <c r="I1657" s="28" t="n">
        <v>0.00995929</v>
      </c>
      <c r="J1657" s="28" t="n">
        <v>257289</v>
      </c>
      <c r="K1657" s="28" t="n">
        <v>124727</v>
      </c>
      <c r="L1657" s="28" t="n">
        <v>115184</v>
      </c>
      <c r="M1657" s="34" t="n">
        <v>2.45078630136986E-014</v>
      </c>
    </row>
    <row r="1658" customFormat="false" ht="12.8" hidden="false" customHeight="false" outlineLevel="0" collapsed="false">
      <c r="A1658" s="0" t="s">
        <v>262</v>
      </c>
      <c r="B1658" s="0" t="s">
        <v>126</v>
      </c>
      <c r="C1658" s="0" t="s">
        <v>198</v>
      </c>
      <c r="D1658" s="0" t="s">
        <v>240</v>
      </c>
      <c r="E1658" s="28" t="n">
        <v>0.036298</v>
      </c>
      <c r="F1658" s="28" t="n">
        <v>8.18448</v>
      </c>
      <c r="G1658" s="29" t="n">
        <v>1.36718E-016</v>
      </c>
      <c r="H1658" s="34" t="n">
        <v>8.91639130434782E-016</v>
      </c>
      <c r="I1658" s="28" t="n">
        <v>0.00912376</v>
      </c>
      <c r="J1658" s="28" t="n">
        <v>256681</v>
      </c>
      <c r="K1658" s="28" t="n">
        <v>124718</v>
      </c>
      <c r="L1658" s="28" t="n">
        <v>115981</v>
      </c>
      <c r="M1658" s="34" t="n">
        <v>8.91639130434782E-016</v>
      </c>
    </row>
    <row r="1659" customFormat="false" ht="12.8" hidden="false" customHeight="false" outlineLevel="0" collapsed="false">
      <c r="A1659" s="0" t="s">
        <v>262</v>
      </c>
      <c r="B1659" s="0" t="s">
        <v>129</v>
      </c>
      <c r="C1659" s="0" t="s">
        <v>198</v>
      </c>
      <c r="D1659" s="0" t="s">
        <v>240</v>
      </c>
      <c r="E1659" s="28" t="n">
        <v>0.0509902</v>
      </c>
      <c r="F1659" s="28" t="n">
        <v>10.7619</v>
      </c>
      <c r="G1659" s="29" t="n">
        <v>0</v>
      </c>
      <c r="H1659" s="34" t="n">
        <v>0</v>
      </c>
      <c r="I1659" s="28" t="n">
        <v>0.0127416</v>
      </c>
      <c r="J1659" s="28" t="n">
        <v>262043</v>
      </c>
      <c r="K1659" s="28" t="n">
        <v>126271</v>
      </c>
      <c r="L1659" s="28" t="n">
        <v>114019</v>
      </c>
      <c r="M1659" s="34" t="n">
        <v>0</v>
      </c>
    </row>
    <row r="1660" customFormat="false" ht="12.8" hidden="false" customHeight="false" outlineLevel="0" collapsed="false">
      <c r="A1660" s="0" t="s">
        <v>262</v>
      </c>
      <c r="B1660" s="0" t="s">
        <v>132</v>
      </c>
      <c r="C1660" s="0" t="s">
        <v>198</v>
      </c>
      <c r="D1660" s="0" t="s">
        <v>240</v>
      </c>
      <c r="E1660" s="28" t="n">
        <v>0.0483307</v>
      </c>
      <c r="F1660" s="28" t="n">
        <v>9.65698</v>
      </c>
      <c r="G1660" s="29" t="n">
        <v>0</v>
      </c>
      <c r="H1660" s="34" t="n">
        <v>0</v>
      </c>
      <c r="I1660" s="28" t="n">
        <v>0.0119464</v>
      </c>
      <c r="J1660" s="28" t="n">
        <v>255449</v>
      </c>
      <c r="K1660" s="28" t="n">
        <v>124393</v>
      </c>
      <c r="L1660" s="28" t="n">
        <v>112923</v>
      </c>
      <c r="M1660" s="34" t="n">
        <v>0</v>
      </c>
    </row>
    <row r="1661" customFormat="false" ht="12.8" hidden="false" customHeight="false" outlineLevel="0" collapsed="false">
      <c r="A1661" s="0" t="s">
        <v>262</v>
      </c>
      <c r="B1661" s="0" t="s">
        <v>156</v>
      </c>
      <c r="C1661" s="0" t="s">
        <v>198</v>
      </c>
      <c r="D1661" s="0" t="s">
        <v>240</v>
      </c>
      <c r="E1661" s="28" t="n">
        <v>0.0273183</v>
      </c>
      <c r="F1661" s="28" t="n">
        <v>5.52671</v>
      </c>
      <c r="G1661" s="29" t="n">
        <v>1.63144E-008</v>
      </c>
      <c r="H1661" s="34" t="n">
        <v>7.85185026737968E-008</v>
      </c>
      <c r="I1661" s="28" t="n">
        <v>0.00600789</v>
      </c>
      <c r="J1661" s="28" t="n">
        <v>304445</v>
      </c>
      <c r="K1661" s="28" t="n">
        <v>107799</v>
      </c>
      <c r="L1661" s="28" t="n">
        <v>102066</v>
      </c>
      <c r="M1661" s="34" t="n">
        <v>7.85185026737968E-008</v>
      </c>
    </row>
    <row r="1662" customFormat="false" ht="12.8" hidden="false" customHeight="false" outlineLevel="0" collapsed="false">
      <c r="A1662" s="0" t="s">
        <v>262</v>
      </c>
      <c r="B1662" s="0" t="s">
        <v>174</v>
      </c>
      <c r="C1662" s="0" t="s">
        <v>198</v>
      </c>
      <c r="D1662" s="0" t="s">
        <v>240</v>
      </c>
      <c r="E1662" s="28" t="n">
        <v>0.0405716</v>
      </c>
      <c r="F1662" s="28" t="n">
        <v>6.94611</v>
      </c>
      <c r="G1662" s="29" t="n">
        <v>1.87743E-012</v>
      </c>
      <c r="H1662" s="34" t="n">
        <v>1.04301666666667E-011</v>
      </c>
      <c r="I1662" s="28" t="n">
        <v>0.0101826</v>
      </c>
      <c r="J1662" s="28" t="n">
        <v>261454</v>
      </c>
      <c r="K1662" s="28" t="n">
        <v>125192</v>
      </c>
      <c r="L1662" s="28" t="n">
        <v>115430</v>
      </c>
      <c r="M1662" s="34" t="n">
        <v>1.04301666666667E-011</v>
      </c>
    </row>
    <row r="1663" customFormat="false" ht="12.8" hidden="false" customHeight="false" outlineLevel="0" collapsed="false">
      <c r="A1663" s="0" t="s">
        <v>262</v>
      </c>
      <c r="B1663" s="0" t="s">
        <v>177</v>
      </c>
      <c r="C1663" s="0" t="s">
        <v>198</v>
      </c>
      <c r="D1663" s="0" t="s">
        <v>240</v>
      </c>
      <c r="E1663" s="28" t="n">
        <v>0.0505175</v>
      </c>
      <c r="F1663" s="28" t="n">
        <v>10.5512</v>
      </c>
      <c r="G1663" s="29" t="n">
        <v>0</v>
      </c>
      <c r="H1663" s="34" t="n">
        <v>0</v>
      </c>
      <c r="I1663" s="28" t="n">
        <v>0.0125857</v>
      </c>
      <c r="J1663" s="28" t="n">
        <v>255804</v>
      </c>
      <c r="K1663" s="28" t="n">
        <v>125774</v>
      </c>
      <c r="L1663" s="28" t="n">
        <v>113678</v>
      </c>
      <c r="M1663" s="34" t="n">
        <v>0</v>
      </c>
    </row>
    <row r="1664" customFormat="false" ht="12.8" hidden="false" customHeight="false" outlineLevel="0" collapsed="false">
      <c r="A1664" s="0" t="s">
        <v>262</v>
      </c>
      <c r="B1664" s="0" t="s">
        <v>180</v>
      </c>
      <c r="C1664" s="0" t="s">
        <v>198</v>
      </c>
      <c r="D1664" s="0" t="s">
        <v>240</v>
      </c>
      <c r="E1664" s="28" t="n">
        <v>0.0295333</v>
      </c>
      <c r="F1664" s="28" t="n">
        <v>5.48785</v>
      </c>
      <c r="G1664" s="29" t="n">
        <v>2.03425E-008</v>
      </c>
      <c r="H1664" s="34" t="n">
        <v>9.58547120418848E-008</v>
      </c>
      <c r="I1664" s="28" t="n">
        <v>0.00744193</v>
      </c>
      <c r="J1664" s="28" t="n">
        <v>250077</v>
      </c>
      <c r="K1664" s="28" t="n">
        <v>124007</v>
      </c>
      <c r="L1664" s="28" t="n">
        <v>116893</v>
      </c>
      <c r="M1664" s="34" t="n">
        <v>9.58547120418848E-008</v>
      </c>
    </row>
    <row r="1665" customFormat="false" ht="12.8" hidden="false" customHeight="false" outlineLevel="0" collapsed="false">
      <c r="A1665" s="0" t="s">
        <v>262</v>
      </c>
      <c r="B1665" s="0" t="s">
        <v>183</v>
      </c>
      <c r="C1665" s="0" t="s">
        <v>198</v>
      </c>
      <c r="D1665" s="0" t="s">
        <v>240</v>
      </c>
      <c r="E1665" s="28" t="n">
        <v>0.0444246</v>
      </c>
      <c r="F1665" s="28" t="n">
        <v>8.69196</v>
      </c>
      <c r="G1665" s="29" t="n">
        <v>1.78893E-018</v>
      </c>
      <c r="H1665" s="34" t="n">
        <v>1.24809069767442E-017</v>
      </c>
      <c r="I1665" s="28" t="n">
        <v>0.011139</v>
      </c>
      <c r="J1665" s="28" t="n">
        <v>255258</v>
      </c>
      <c r="K1665" s="28" t="n">
        <v>125666</v>
      </c>
      <c r="L1665" s="28" t="n">
        <v>114976</v>
      </c>
      <c r="M1665" s="34" t="n">
        <v>1.24809069767442E-017</v>
      </c>
    </row>
    <row r="1666" customFormat="false" ht="12.8" hidden="false" customHeight="false" outlineLevel="0" collapsed="false">
      <c r="A1666" s="0" t="s">
        <v>262</v>
      </c>
      <c r="B1666" s="0" t="s">
        <v>186</v>
      </c>
      <c r="C1666" s="0" t="s">
        <v>198</v>
      </c>
      <c r="D1666" s="0" t="s">
        <v>240</v>
      </c>
      <c r="E1666" s="28" t="n">
        <v>0.0386558</v>
      </c>
      <c r="F1666" s="28" t="n">
        <v>8.27271</v>
      </c>
      <c r="G1666" s="29" t="n">
        <v>6.54858E-017</v>
      </c>
      <c r="H1666" s="34" t="n">
        <v>4.3983E-016</v>
      </c>
      <c r="I1666" s="28" t="n">
        <v>0.00960038</v>
      </c>
      <c r="J1666" s="28" t="n">
        <v>267264</v>
      </c>
      <c r="K1666" s="28" t="n">
        <v>123589</v>
      </c>
      <c r="L1666" s="28" t="n">
        <v>114390</v>
      </c>
      <c r="M1666" s="34" t="n">
        <v>4.3983E-016</v>
      </c>
    </row>
    <row r="1667" customFormat="false" ht="12.8" hidden="false" customHeight="false" outlineLevel="0" collapsed="false">
      <c r="A1667" s="0" t="s">
        <v>262</v>
      </c>
      <c r="B1667" s="0" t="s">
        <v>192</v>
      </c>
      <c r="C1667" s="0" t="s">
        <v>198</v>
      </c>
      <c r="D1667" s="0" t="s">
        <v>240</v>
      </c>
      <c r="E1667" s="28" t="n">
        <v>0.0118301</v>
      </c>
      <c r="F1667" s="28" t="n">
        <v>2.85187</v>
      </c>
      <c r="G1667" s="29" t="n">
        <v>0.00217315</v>
      </c>
      <c r="H1667" s="34" t="n">
        <v>0.00607402173913</v>
      </c>
      <c r="I1667" s="28" t="n">
        <v>0.00267954</v>
      </c>
      <c r="J1667" s="28" t="n">
        <v>292503</v>
      </c>
      <c r="K1667" s="28" t="n">
        <v>109087</v>
      </c>
      <c r="L1667" s="28" t="n">
        <v>106536</v>
      </c>
      <c r="M1667" s="34" t="n">
        <v>0.00607402173913</v>
      </c>
    </row>
    <row r="1668" customFormat="false" ht="12.8" hidden="false" customHeight="false" outlineLevel="0" collapsed="false">
      <c r="A1668" s="0" t="s">
        <v>262</v>
      </c>
      <c r="B1668" s="0" t="s">
        <v>195</v>
      </c>
      <c r="C1668" s="0" t="s">
        <v>198</v>
      </c>
      <c r="D1668" s="0" t="s">
        <v>240</v>
      </c>
      <c r="E1668" s="28" t="n">
        <v>0.00885419</v>
      </c>
      <c r="F1668" s="28" t="n">
        <v>2.34894</v>
      </c>
      <c r="G1668" s="29" t="n">
        <v>0.00941341</v>
      </c>
      <c r="H1668" s="34" t="n">
        <v>0.021891651162791</v>
      </c>
      <c r="I1668" s="28" t="n">
        <v>0.00195893</v>
      </c>
      <c r="J1668" s="28" t="n">
        <v>294488</v>
      </c>
      <c r="K1668" s="28" t="n">
        <v>106107</v>
      </c>
      <c r="L1668" s="28" t="n">
        <v>104245</v>
      </c>
      <c r="M1668" s="34" t="n">
        <v>0.021891651162791</v>
      </c>
    </row>
    <row r="1669" customFormat="false" ht="12.8" hidden="false" customHeight="false" outlineLevel="0" collapsed="false">
      <c r="A1669" s="0" t="s">
        <v>262</v>
      </c>
      <c r="B1669" s="0" t="s">
        <v>99</v>
      </c>
      <c r="C1669" s="0" t="s">
        <v>198</v>
      </c>
      <c r="D1669" s="0" t="s">
        <v>240</v>
      </c>
      <c r="E1669" s="28" t="n">
        <v>0.0656216</v>
      </c>
      <c r="F1669" s="28" t="n">
        <v>12.3742</v>
      </c>
      <c r="G1669" s="29" t="n">
        <v>0</v>
      </c>
      <c r="H1669" s="34" t="n">
        <v>0</v>
      </c>
      <c r="I1669" s="28" t="n">
        <v>0.0208212</v>
      </c>
      <c r="J1669" s="28" t="n">
        <v>190830</v>
      </c>
      <c r="K1669" s="28" t="n">
        <v>163874</v>
      </c>
      <c r="L1669" s="28" t="n">
        <v>143691</v>
      </c>
      <c r="M1669" s="34" t="n">
        <v>0</v>
      </c>
    </row>
    <row r="1670" customFormat="false" ht="12.8" hidden="false" customHeight="false" outlineLevel="0" collapsed="false">
      <c r="A1670" s="0" t="s">
        <v>262</v>
      </c>
      <c r="B1670" s="0" t="s">
        <v>159</v>
      </c>
      <c r="C1670" s="0" t="s">
        <v>198</v>
      </c>
      <c r="D1670" s="0" t="s">
        <v>240</v>
      </c>
      <c r="E1670" s="28" t="n">
        <v>0.00733154</v>
      </c>
      <c r="F1670" s="28" t="n">
        <v>1.62406</v>
      </c>
      <c r="G1670" s="29" t="n">
        <v>0.0521817</v>
      </c>
      <c r="H1670" s="34" t="n">
        <v>0.093552848605578</v>
      </c>
      <c r="I1670" s="28" t="n">
        <v>0.00233188</v>
      </c>
      <c r="J1670" s="28" t="n">
        <v>189543</v>
      </c>
      <c r="K1670" s="28" t="n">
        <v>152385</v>
      </c>
      <c r="L1670" s="28" t="n">
        <v>150167</v>
      </c>
      <c r="M1670" s="34" t="n">
        <v>0.093552848605578</v>
      </c>
    </row>
    <row r="1671" customFormat="false" ht="12.8" hidden="false" customHeight="false" outlineLevel="0" collapsed="false">
      <c r="A1671" s="0" t="s">
        <v>262</v>
      </c>
      <c r="B1671" s="0" t="s">
        <v>232</v>
      </c>
      <c r="C1671" s="0" t="s">
        <v>198</v>
      </c>
      <c r="D1671" s="0" t="s">
        <v>240</v>
      </c>
      <c r="E1671" s="28" t="n">
        <v>0.0591979</v>
      </c>
      <c r="F1671" s="28" t="n">
        <v>12.217</v>
      </c>
      <c r="G1671" s="29" t="n">
        <v>0</v>
      </c>
      <c r="H1671" s="34" t="n">
        <v>0</v>
      </c>
      <c r="I1671" s="28" t="n">
        <v>0.0185047</v>
      </c>
      <c r="J1671" s="28" t="n">
        <v>188037</v>
      </c>
      <c r="K1671" s="28" t="n">
        <v>160098</v>
      </c>
      <c r="L1671" s="28" t="n">
        <v>142202</v>
      </c>
      <c r="M1671" s="34" t="n">
        <v>0</v>
      </c>
    </row>
    <row r="1672" customFormat="false" ht="12.8" hidden="false" customHeight="false" outlineLevel="0" collapsed="false">
      <c r="A1672" s="0" t="s">
        <v>262</v>
      </c>
      <c r="B1672" s="0" t="s">
        <v>65</v>
      </c>
      <c r="C1672" s="0" t="s">
        <v>73</v>
      </c>
      <c r="D1672" s="0" t="s">
        <v>99</v>
      </c>
      <c r="E1672" s="28" t="n">
        <v>0.0633667</v>
      </c>
      <c r="F1672" s="28" t="n">
        <v>12.3722</v>
      </c>
      <c r="G1672" s="29" t="n">
        <v>0</v>
      </c>
      <c r="H1672" s="34" t="n">
        <v>0</v>
      </c>
      <c r="I1672" s="28" t="n">
        <v>0.0505922</v>
      </c>
      <c r="J1672" s="28" t="n">
        <v>193321</v>
      </c>
      <c r="K1672" s="28" t="n">
        <v>151842</v>
      </c>
      <c r="L1672" s="28" t="n">
        <v>133745</v>
      </c>
      <c r="M1672" s="34" t="n">
        <v>0</v>
      </c>
    </row>
    <row r="1673" customFormat="false" ht="12.8" hidden="false" customHeight="false" outlineLevel="0" collapsed="false">
      <c r="A1673" s="0" t="s">
        <v>262</v>
      </c>
      <c r="B1673" s="0" t="s">
        <v>65</v>
      </c>
      <c r="C1673" s="0" t="s">
        <v>73</v>
      </c>
      <c r="D1673" s="0" t="s">
        <v>102</v>
      </c>
      <c r="E1673" s="28" t="n">
        <v>0.101559</v>
      </c>
      <c r="F1673" s="28" t="n">
        <v>17.0258</v>
      </c>
      <c r="G1673" s="29" t="n">
        <v>0</v>
      </c>
      <c r="H1673" s="34" t="n">
        <v>0</v>
      </c>
      <c r="I1673" s="28" t="n">
        <v>0.109427</v>
      </c>
      <c r="J1673" s="28" t="n">
        <v>180775</v>
      </c>
      <c r="K1673" s="28" t="n">
        <v>164665</v>
      </c>
      <c r="L1673" s="28" t="n">
        <v>134302</v>
      </c>
      <c r="M1673" s="34" t="n">
        <v>0</v>
      </c>
    </row>
    <row r="1674" customFormat="false" ht="12.8" hidden="false" customHeight="false" outlineLevel="0" collapsed="false">
      <c r="A1674" s="0" t="s">
        <v>262</v>
      </c>
      <c r="B1674" s="0" t="s">
        <v>65</v>
      </c>
      <c r="C1674" s="0" t="s">
        <v>73</v>
      </c>
      <c r="D1674" s="0" t="s">
        <v>105</v>
      </c>
      <c r="E1674" s="28" t="n">
        <v>0.0813356</v>
      </c>
      <c r="F1674" s="28" t="n">
        <v>17.625</v>
      </c>
      <c r="G1674" s="29" t="n">
        <v>0</v>
      </c>
      <c r="H1674" s="34" t="n">
        <v>0</v>
      </c>
      <c r="I1674" s="28" t="n">
        <v>0.0895933</v>
      </c>
      <c r="J1674" s="28" t="n">
        <v>182279</v>
      </c>
      <c r="K1674" s="28" t="n">
        <v>160292</v>
      </c>
      <c r="L1674" s="28" t="n">
        <v>136179</v>
      </c>
      <c r="M1674" s="34" t="n">
        <v>0</v>
      </c>
    </row>
    <row r="1675" customFormat="false" ht="12.8" hidden="false" customHeight="false" outlineLevel="0" collapsed="false">
      <c r="A1675" s="0" t="s">
        <v>262</v>
      </c>
      <c r="B1675" s="0" t="s">
        <v>65</v>
      </c>
      <c r="C1675" s="0" t="s">
        <v>73</v>
      </c>
      <c r="D1675" s="0" t="s">
        <v>141</v>
      </c>
      <c r="E1675" s="28" t="n">
        <v>0.102288</v>
      </c>
      <c r="F1675" s="28" t="n">
        <v>18.4862</v>
      </c>
      <c r="G1675" s="29" t="n">
        <v>0</v>
      </c>
      <c r="H1675" s="34" t="n">
        <v>0</v>
      </c>
      <c r="I1675" s="28" t="n">
        <v>0.116556</v>
      </c>
      <c r="J1675" s="28" t="n">
        <v>180628</v>
      </c>
      <c r="K1675" s="28" t="n">
        <v>164393</v>
      </c>
      <c r="L1675" s="28" t="n">
        <v>133883</v>
      </c>
      <c r="M1675" s="34" t="n">
        <v>0</v>
      </c>
    </row>
    <row r="1676" customFormat="false" ht="12.8" hidden="false" customHeight="false" outlineLevel="0" collapsed="false">
      <c r="A1676" s="0" t="s">
        <v>262</v>
      </c>
      <c r="B1676" s="0" t="s">
        <v>65</v>
      </c>
      <c r="C1676" s="0" t="s">
        <v>73</v>
      </c>
      <c r="D1676" s="0" t="s">
        <v>144</v>
      </c>
      <c r="E1676" s="28" t="n">
        <v>0.110132</v>
      </c>
      <c r="F1676" s="28" t="n">
        <v>15.5724</v>
      </c>
      <c r="G1676" s="29" t="n">
        <v>0</v>
      </c>
      <c r="H1676" s="34" t="n">
        <v>0</v>
      </c>
      <c r="I1676" s="28" t="n">
        <v>0.118</v>
      </c>
      <c r="J1676" s="28" t="n">
        <v>180960</v>
      </c>
      <c r="K1676" s="28" t="n">
        <v>166064</v>
      </c>
      <c r="L1676" s="28" t="n">
        <v>133115</v>
      </c>
      <c r="M1676" s="34" t="n">
        <v>0</v>
      </c>
    </row>
    <row r="1677" customFormat="false" ht="12.8" hidden="false" customHeight="false" outlineLevel="0" collapsed="false">
      <c r="A1677" s="0" t="s">
        <v>262</v>
      </c>
      <c r="B1677" s="0" t="s">
        <v>65</v>
      </c>
      <c r="C1677" s="0" t="s">
        <v>73</v>
      </c>
      <c r="D1677" s="0" t="s">
        <v>232</v>
      </c>
      <c r="E1677" s="28" t="n">
        <v>0.0490776</v>
      </c>
      <c r="F1677" s="28" t="n">
        <v>12.1256</v>
      </c>
      <c r="G1677" s="29" t="n">
        <v>0</v>
      </c>
      <c r="H1677" s="34" t="n">
        <v>0</v>
      </c>
      <c r="I1677" s="28" t="n">
        <v>0.0494601</v>
      </c>
      <c r="J1677" s="28" t="n">
        <v>191383</v>
      </c>
      <c r="K1677" s="28" t="n">
        <v>146913</v>
      </c>
      <c r="L1677" s="28" t="n">
        <v>133167</v>
      </c>
      <c r="M1677" s="34" t="n">
        <v>0</v>
      </c>
    </row>
    <row r="1678" customFormat="false" ht="12.8" hidden="false" customHeight="false" outlineLevel="0" collapsed="false">
      <c r="A1678" s="0" t="s">
        <v>262</v>
      </c>
      <c r="B1678" s="0" t="s">
        <v>120</v>
      </c>
      <c r="C1678" s="0" t="s">
        <v>73</v>
      </c>
      <c r="D1678" s="0" t="s">
        <v>99</v>
      </c>
      <c r="E1678" s="28" t="n">
        <v>0.0656007</v>
      </c>
      <c r="F1678" s="28" t="n">
        <v>12.1297</v>
      </c>
      <c r="G1678" s="29" t="n">
        <v>0</v>
      </c>
      <c r="H1678" s="34" t="n">
        <v>0</v>
      </c>
      <c r="I1678" s="28" t="n">
        <v>0.0524608</v>
      </c>
      <c r="J1678" s="28" t="n">
        <v>186861</v>
      </c>
      <c r="K1678" s="28" t="n">
        <v>152548</v>
      </c>
      <c r="L1678" s="28" t="n">
        <v>133766</v>
      </c>
      <c r="M1678" s="34" t="n">
        <v>0</v>
      </c>
    </row>
    <row r="1679" customFormat="false" ht="12.8" hidden="false" customHeight="false" outlineLevel="0" collapsed="false">
      <c r="A1679" s="0" t="s">
        <v>262</v>
      </c>
      <c r="B1679" s="0" t="s">
        <v>120</v>
      </c>
      <c r="C1679" s="0" t="s">
        <v>73</v>
      </c>
      <c r="D1679" s="0" t="s">
        <v>102</v>
      </c>
      <c r="E1679" s="28" t="n">
        <v>0.114618</v>
      </c>
      <c r="F1679" s="28" t="n">
        <v>21.8057</v>
      </c>
      <c r="G1679" s="29" t="n">
        <v>0</v>
      </c>
      <c r="H1679" s="34" t="n">
        <v>0</v>
      </c>
      <c r="I1679" s="28" t="n">
        <v>0.121915</v>
      </c>
      <c r="J1679" s="28" t="n">
        <v>175761</v>
      </c>
      <c r="K1679" s="28" t="n">
        <v>166818</v>
      </c>
      <c r="L1679" s="28" t="n">
        <v>132509</v>
      </c>
      <c r="M1679" s="34" t="n">
        <v>0</v>
      </c>
    </row>
    <row r="1680" customFormat="false" ht="12.8" hidden="false" customHeight="false" outlineLevel="0" collapsed="false">
      <c r="A1680" s="0" t="s">
        <v>262</v>
      </c>
      <c r="B1680" s="0" t="s">
        <v>120</v>
      </c>
      <c r="C1680" s="0" t="s">
        <v>73</v>
      </c>
      <c r="D1680" s="0" t="s">
        <v>105</v>
      </c>
      <c r="E1680" s="28" t="n">
        <v>0.0935433</v>
      </c>
      <c r="F1680" s="28" t="n">
        <v>19.1906</v>
      </c>
      <c r="G1680" s="29" t="n">
        <v>0</v>
      </c>
      <c r="H1680" s="34" t="n">
        <v>0</v>
      </c>
      <c r="I1680" s="28" t="n">
        <v>0.101777</v>
      </c>
      <c r="J1680" s="28" t="n">
        <v>177053</v>
      </c>
      <c r="K1680" s="28" t="n">
        <v>162234</v>
      </c>
      <c r="L1680" s="28" t="n">
        <v>134478</v>
      </c>
      <c r="M1680" s="34" t="n">
        <v>0</v>
      </c>
    </row>
    <row r="1681" customFormat="false" ht="12.8" hidden="false" customHeight="false" outlineLevel="0" collapsed="false">
      <c r="A1681" s="0" t="s">
        <v>262</v>
      </c>
      <c r="B1681" s="0" t="s">
        <v>120</v>
      </c>
      <c r="C1681" s="0" t="s">
        <v>73</v>
      </c>
      <c r="D1681" s="0" t="s">
        <v>141</v>
      </c>
      <c r="E1681" s="28" t="n">
        <v>0.115183</v>
      </c>
      <c r="F1681" s="28" t="n">
        <v>22.0977</v>
      </c>
      <c r="G1681" s="29" t="n">
        <v>0</v>
      </c>
      <c r="H1681" s="34" t="n">
        <v>0</v>
      </c>
      <c r="I1681" s="28" t="n">
        <v>0.129435</v>
      </c>
      <c r="J1681" s="28" t="n">
        <v>175482</v>
      </c>
      <c r="K1681" s="28" t="n">
        <v>166415</v>
      </c>
      <c r="L1681" s="28" t="n">
        <v>132038</v>
      </c>
      <c r="M1681" s="34" t="n">
        <v>0</v>
      </c>
    </row>
    <row r="1682" customFormat="false" ht="12.8" hidden="false" customHeight="false" outlineLevel="0" collapsed="false">
      <c r="A1682" s="0" t="s">
        <v>262</v>
      </c>
      <c r="B1682" s="0" t="s">
        <v>120</v>
      </c>
      <c r="C1682" s="0" t="s">
        <v>73</v>
      </c>
      <c r="D1682" s="0" t="s">
        <v>144</v>
      </c>
      <c r="E1682" s="28" t="n">
        <v>0.124907</v>
      </c>
      <c r="F1682" s="28" t="n">
        <v>20.4507</v>
      </c>
      <c r="G1682" s="29" t="n">
        <v>0</v>
      </c>
      <c r="H1682" s="34" t="n">
        <v>0</v>
      </c>
      <c r="I1682" s="28" t="n">
        <v>0.131792</v>
      </c>
      <c r="J1682" s="28" t="n">
        <v>175930</v>
      </c>
      <c r="K1682" s="28" t="n">
        <v>168202</v>
      </c>
      <c r="L1682" s="28" t="n">
        <v>130848</v>
      </c>
      <c r="M1682" s="34" t="n">
        <v>0</v>
      </c>
    </row>
    <row r="1683" customFormat="false" ht="12.8" hidden="false" customHeight="false" outlineLevel="0" collapsed="false">
      <c r="A1683" s="0" t="s">
        <v>262</v>
      </c>
      <c r="B1683" s="0" t="s">
        <v>120</v>
      </c>
      <c r="C1683" s="0" t="s">
        <v>73</v>
      </c>
      <c r="D1683" s="0" t="s">
        <v>159</v>
      </c>
      <c r="E1683" s="28" t="n">
        <v>0.0467929</v>
      </c>
      <c r="F1683" s="28" t="n">
        <v>11.8081</v>
      </c>
      <c r="G1683" s="29" t="n">
        <v>0</v>
      </c>
      <c r="H1683" s="34" t="n">
        <v>0</v>
      </c>
      <c r="I1683" s="28" t="n">
        <v>0.0531031</v>
      </c>
      <c r="J1683" s="28" t="n">
        <v>180753</v>
      </c>
      <c r="K1683" s="28" t="n">
        <v>149469</v>
      </c>
      <c r="L1683" s="28" t="n">
        <v>136106</v>
      </c>
      <c r="M1683" s="34" t="n">
        <v>0</v>
      </c>
    </row>
    <row r="1684" customFormat="false" ht="12.8" hidden="false" customHeight="false" outlineLevel="0" collapsed="false">
      <c r="A1684" s="0" t="s">
        <v>262</v>
      </c>
      <c r="B1684" s="0" t="s">
        <v>120</v>
      </c>
      <c r="C1684" s="0" t="s">
        <v>73</v>
      </c>
      <c r="D1684" s="0" t="s">
        <v>232</v>
      </c>
      <c r="E1684" s="28" t="n">
        <v>0.053986</v>
      </c>
      <c r="F1684" s="28" t="n">
        <v>12.4886</v>
      </c>
      <c r="G1684" s="29" t="n">
        <v>0</v>
      </c>
      <c r="H1684" s="34" t="n">
        <v>0</v>
      </c>
      <c r="I1684" s="28" t="n">
        <v>0.0542154</v>
      </c>
      <c r="J1684" s="28" t="n">
        <v>185165</v>
      </c>
      <c r="K1684" s="28" t="n">
        <v>147862</v>
      </c>
      <c r="L1684" s="28" t="n">
        <v>132714</v>
      </c>
      <c r="M1684" s="34" t="n">
        <v>0</v>
      </c>
    </row>
    <row r="1685" customFormat="false" ht="12.8" hidden="false" customHeight="false" outlineLevel="0" collapsed="false">
      <c r="A1685" s="0" t="s">
        <v>262</v>
      </c>
      <c r="B1685" s="0" t="s">
        <v>123</v>
      </c>
      <c r="C1685" s="0" t="s">
        <v>73</v>
      </c>
      <c r="D1685" s="0" t="s">
        <v>99</v>
      </c>
      <c r="E1685" s="28" t="n">
        <v>0.0631408</v>
      </c>
      <c r="F1685" s="28" t="n">
        <v>12.9274</v>
      </c>
      <c r="G1685" s="29" t="n">
        <v>0</v>
      </c>
      <c r="H1685" s="34" t="n">
        <v>0</v>
      </c>
      <c r="I1685" s="28" t="n">
        <v>0.0503173</v>
      </c>
      <c r="J1685" s="28" t="n">
        <v>184209</v>
      </c>
      <c r="K1685" s="28" t="n">
        <v>151199</v>
      </c>
      <c r="L1685" s="28" t="n">
        <v>133239</v>
      </c>
      <c r="M1685" s="34" t="n">
        <v>0</v>
      </c>
    </row>
    <row r="1686" customFormat="false" ht="12.8" hidden="false" customHeight="false" outlineLevel="0" collapsed="false">
      <c r="A1686" s="0" t="s">
        <v>262</v>
      </c>
      <c r="B1686" s="0" t="s">
        <v>123</v>
      </c>
      <c r="C1686" s="0" t="s">
        <v>73</v>
      </c>
      <c r="D1686" s="0" t="s">
        <v>102</v>
      </c>
      <c r="E1686" s="28" t="n">
        <v>0.112778</v>
      </c>
      <c r="F1686" s="28" t="n">
        <v>17.3425</v>
      </c>
      <c r="G1686" s="29" t="n">
        <v>0</v>
      </c>
      <c r="H1686" s="34" t="n">
        <v>0</v>
      </c>
      <c r="I1686" s="28" t="n">
        <v>0.119755</v>
      </c>
      <c r="J1686" s="28" t="n">
        <v>173162</v>
      </c>
      <c r="K1686" s="28" t="n">
        <v>165520</v>
      </c>
      <c r="L1686" s="28" t="n">
        <v>131970</v>
      </c>
      <c r="M1686" s="34" t="n">
        <v>0</v>
      </c>
    </row>
    <row r="1687" customFormat="false" ht="12.8" hidden="false" customHeight="false" outlineLevel="0" collapsed="false">
      <c r="A1687" s="0" t="s">
        <v>262</v>
      </c>
      <c r="B1687" s="0" t="s">
        <v>123</v>
      </c>
      <c r="C1687" s="0" t="s">
        <v>73</v>
      </c>
      <c r="D1687" s="0" t="s">
        <v>105</v>
      </c>
      <c r="E1687" s="28" t="n">
        <v>0.0929536</v>
      </c>
      <c r="F1687" s="28" t="n">
        <v>22.1</v>
      </c>
      <c r="G1687" s="29" t="n">
        <v>0</v>
      </c>
      <c r="H1687" s="34" t="n">
        <v>0</v>
      </c>
      <c r="I1687" s="28" t="n">
        <v>0.100395</v>
      </c>
      <c r="J1687" s="28" t="n">
        <v>174643</v>
      </c>
      <c r="K1687" s="28" t="n">
        <v>161126</v>
      </c>
      <c r="L1687" s="28" t="n">
        <v>133719</v>
      </c>
      <c r="M1687" s="34" t="n">
        <v>0</v>
      </c>
    </row>
    <row r="1688" customFormat="false" ht="12.8" hidden="false" customHeight="false" outlineLevel="0" collapsed="false">
      <c r="A1688" s="0" t="s">
        <v>262</v>
      </c>
      <c r="B1688" s="0" t="s">
        <v>123</v>
      </c>
      <c r="C1688" s="0" t="s">
        <v>73</v>
      </c>
      <c r="D1688" s="0" t="s">
        <v>141</v>
      </c>
      <c r="E1688" s="28" t="n">
        <v>0.113304</v>
      </c>
      <c r="F1688" s="28" t="n">
        <v>19.7855</v>
      </c>
      <c r="G1688" s="29" t="n">
        <v>0</v>
      </c>
      <c r="H1688" s="34" t="n">
        <v>0</v>
      </c>
      <c r="I1688" s="28" t="n">
        <v>0.126972</v>
      </c>
      <c r="J1688" s="28" t="n">
        <v>172830</v>
      </c>
      <c r="K1688" s="28" t="n">
        <v>165064</v>
      </c>
      <c r="L1688" s="28" t="n">
        <v>131466</v>
      </c>
      <c r="M1688" s="34" t="n">
        <v>0</v>
      </c>
    </row>
    <row r="1689" customFormat="false" ht="12.8" hidden="false" customHeight="false" outlineLevel="0" collapsed="false">
      <c r="A1689" s="0" t="s">
        <v>262</v>
      </c>
      <c r="B1689" s="0" t="s">
        <v>123</v>
      </c>
      <c r="C1689" s="0" t="s">
        <v>73</v>
      </c>
      <c r="D1689" s="0" t="s">
        <v>144</v>
      </c>
      <c r="E1689" s="28" t="n">
        <v>0.122272</v>
      </c>
      <c r="F1689" s="28" t="n">
        <v>17.4749</v>
      </c>
      <c r="G1689" s="29" t="n">
        <v>0</v>
      </c>
      <c r="H1689" s="34" t="n">
        <v>0</v>
      </c>
      <c r="I1689" s="28" t="n">
        <v>0.128929</v>
      </c>
      <c r="J1689" s="28" t="n">
        <v>173233</v>
      </c>
      <c r="K1689" s="28" t="n">
        <v>166807</v>
      </c>
      <c r="L1689" s="28" t="n">
        <v>130460</v>
      </c>
      <c r="M1689" s="34" t="n">
        <v>0</v>
      </c>
    </row>
    <row r="1690" customFormat="false" ht="12.8" hidden="false" customHeight="false" outlineLevel="0" collapsed="false">
      <c r="A1690" s="0" t="s">
        <v>262</v>
      </c>
      <c r="B1690" s="0" t="s">
        <v>123</v>
      </c>
      <c r="C1690" s="0" t="s">
        <v>73</v>
      </c>
      <c r="D1690" s="0" t="s">
        <v>159</v>
      </c>
      <c r="E1690" s="28" t="n">
        <v>0.0445206</v>
      </c>
      <c r="F1690" s="28" t="n">
        <v>10.9559</v>
      </c>
      <c r="G1690" s="29" t="n">
        <v>0</v>
      </c>
      <c r="H1690" s="34" t="n">
        <v>0</v>
      </c>
      <c r="I1690" s="28" t="n">
        <v>0.0502569</v>
      </c>
      <c r="J1690" s="28" t="n">
        <v>178087</v>
      </c>
      <c r="K1690" s="28" t="n">
        <v>148106</v>
      </c>
      <c r="L1690" s="28" t="n">
        <v>135480</v>
      </c>
      <c r="M1690" s="34" t="n">
        <v>0</v>
      </c>
    </row>
    <row r="1691" customFormat="false" ht="12.8" hidden="false" customHeight="false" outlineLevel="0" collapsed="false">
      <c r="A1691" s="0" t="s">
        <v>262</v>
      </c>
      <c r="B1691" s="0" t="s">
        <v>123</v>
      </c>
      <c r="C1691" s="0" t="s">
        <v>73</v>
      </c>
      <c r="D1691" s="0" t="s">
        <v>232</v>
      </c>
      <c r="E1691" s="28" t="n">
        <v>0.0489217</v>
      </c>
      <c r="F1691" s="28" t="n">
        <v>11.9803</v>
      </c>
      <c r="G1691" s="29" t="n">
        <v>0</v>
      </c>
      <c r="H1691" s="34" t="n">
        <v>0</v>
      </c>
      <c r="I1691" s="28" t="n">
        <v>0.0492114</v>
      </c>
      <c r="J1691" s="28" t="n">
        <v>182323</v>
      </c>
      <c r="K1691" s="28" t="n">
        <v>146322</v>
      </c>
      <c r="L1691" s="28" t="n">
        <v>132673</v>
      </c>
      <c r="M1691" s="34" t="n">
        <v>0</v>
      </c>
    </row>
    <row r="1692" customFormat="false" ht="12.8" hidden="false" customHeight="false" outlineLevel="0" collapsed="false">
      <c r="A1692" s="0" t="s">
        <v>262</v>
      </c>
      <c r="B1692" s="0" t="s">
        <v>126</v>
      </c>
      <c r="C1692" s="0" t="s">
        <v>65</v>
      </c>
      <c r="D1692" s="0" t="s">
        <v>204</v>
      </c>
      <c r="E1692" s="28" t="n">
        <v>0.0289843</v>
      </c>
      <c r="F1692" s="28" t="n">
        <v>11.0387</v>
      </c>
      <c r="G1692" s="29" t="n">
        <v>0</v>
      </c>
      <c r="H1692" s="34" t="n">
        <v>0</v>
      </c>
      <c r="I1692" s="28" t="n">
        <v>0.0247697</v>
      </c>
      <c r="J1692" s="28" t="n">
        <v>239344</v>
      </c>
      <c r="K1692" s="28" t="n">
        <v>116041</v>
      </c>
      <c r="L1692" s="28" t="n">
        <v>109503</v>
      </c>
      <c r="M1692" s="34" t="n">
        <v>0</v>
      </c>
    </row>
    <row r="1693" customFormat="false" ht="12.8" hidden="false" customHeight="false" outlineLevel="0" collapsed="false">
      <c r="A1693" s="0" t="s">
        <v>262</v>
      </c>
      <c r="B1693" s="0" t="s">
        <v>126</v>
      </c>
      <c r="C1693" s="0" t="s">
        <v>73</v>
      </c>
      <c r="D1693" s="0" t="s">
        <v>99</v>
      </c>
      <c r="E1693" s="28" t="n">
        <v>0.0632039</v>
      </c>
      <c r="F1693" s="28" t="n">
        <v>11.8269</v>
      </c>
      <c r="G1693" s="29" t="n">
        <v>0</v>
      </c>
      <c r="H1693" s="34" t="n">
        <v>0</v>
      </c>
      <c r="I1693" s="28" t="n">
        <v>0.0504705</v>
      </c>
      <c r="J1693" s="28" t="n">
        <v>182673</v>
      </c>
      <c r="K1693" s="28" t="n">
        <v>151633</v>
      </c>
      <c r="L1693" s="28" t="n">
        <v>133605</v>
      </c>
      <c r="M1693" s="34" t="n">
        <v>0</v>
      </c>
    </row>
    <row r="1694" customFormat="false" ht="12.8" hidden="false" customHeight="false" outlineLevel="0" collapsed="false">
      <c r="A1694" s="0" t="s">
        <v>262</v>
      </c>
      <c r="B1694" s="0" t="s">
        <v>126</v>
      </c>
      <c r="C1694" s="0" t="s">
        <v>73</v>
      </c>
      <c r="D1694" s="0" t="s">
        <v>102</v>
      </c>
      <c r="E1694" s="28" t="n">
        <v>0.114184</v>
      </c>
      <c r="F1694" s="28" t="n">
        <v>18.7087</v>
      </c>
      <c r="G1694" s="29" t="n">
        <v>0</v>
      </c>
      <c r="H1694" s="34" t="n">
        <v>0</v>
      </c>
      <c r="I1694" s="28" t="n">
        <v>0.121331</v>
      </c>
      <c r="J1694" s="28" t="n">
        <v>171742</v>
      </c>
      <c r="K1694" s="28" t="n">
        <v>166071</v>
      </c>
      <c r="L1694" s="28" t="n">
        <v>132032</v>
      </c>
      <c r="M1694" s="34" t="n">
        <v>0</v>
      </c>
    </row>
    <row r="1695" customFormat="false" ht="12.8" hidden="false" customHeight="false" outlineLevel="0" collapsed="false">
      <c r="A1695" s="0" t="s">
        <v>262</v>
      </c>
      <c r="B1695" s="0" t="s">
        <v>126</v>
      </c>
      <c r="C1695" s="0" t="s">
        <v>73</v>
      </c>
      <c r="D1695" s="0" t="s">
        <v>105</v>
      </c>
      <c r="E1695" s="28" t="n">
        <v>0.0931758</v>
      </c>
      <c r="F1695" s="28" t="n">
        <v>19.6927</v>
      </c>
      <c r="G1695" s="29" t="n">
        <v>0</v>
      </c>
      <c r="H1695" s="34" t="n">
        <v>0</v>
      </c>
      <c r="I1695" s="28" t="n">
        <v>0.10096</v>
      </c>
      <c r="J1695" s="28" t="n">
        <v>173060</v>
      </c>
      <c r="K1695" s="28" t="n">
        <v>161512</v>
      </c>
      <c r="L1695" s="28" t="n">
        <v>133979</v>
      </c>
      <c r="M1695" s="34" t="n">
        <v>0</v>
      </c>
    </row>
    <row r="1696" customFormat="false" ht="12.8" hidden="false" customHeight="false" outlineLevel="0" collapsed="false">
      <c r="A1696" s="0" t="s">
        <v>262</v>
      </c>
      <c r="B1696" s="0" t="s">
        <v>126</v>
      </c>
      <c r="C1696" s="0" t="s">
        <v>73</v>
      </c>
      <c r="D1696" s="0" t="s">
        <v>141</v>
      </c>
      <c r="E1696" s="28" t="n">
        <v>0.113141</v>
      </c>
      <c r="F1696" s="28" t="n">
        <v>19.2658</v>
      </c>
      <c r="G1696" s="29" t="n">
        <v>0</v>
      </c>
      <c r="H1696" s="34" t="n">
        <v>0</v>
      </c>
      <c r="I1696" s="28" t="n">
        <v>0.127042</v>
      </c>
      <c r="J1696" s="28" t="n">
        <v>171433</v>
      </c>
      <c r="K1696" s="28" t="n">
        <v>165637</v>
      </c>
      <c r="L1696" s="28" t="n">
        <v>131966</v>
      </c>
      <c r="M1696" s="34" t="n">
        <v>0</v>
      </c>
    </row>
    <row r="1697" customFormat="false" ht="12.8" hidden="false" customHeight="false" outlineLevel="0" collapsed="false">
      <c r="A1697" s="0" t="s">
        <v>262</v>
      </c>
      <c r="B1697" s="0" t="s">
        <v>126</v>
      </c>
      <c r="C1697" s="0" t="s">
        <v>73</v>
      </c>
      <c r="D1697" s="0" t="s">
        <v>144</v>
      </c>
      <c r="E1697" s="28" t="n">
        <v>0.122842</v>
      </c>
      <c r="F1697" s="28" t="n">
        <v>18.2469</v>
      </c>
      <c r="G1697" s="29" t="n">
        <v>0</v>
      </c>
      <c r="H1697" s="34" t="n">
        <v>0</v>
      </c>
      <c r="I1697" s="28" t="n">
        <v>0.129567</v>
      </c>
      <c r="J1697" s="28" t="n">
        <v>171944</v>
      </c>
      <c r="K1697" s="28" t="n">
        <v>167488</v>
      </c>
      <c r="L1697" s="28" t="n">
        <v>130841</v>
      </c>
      <c r="M1697" s="34" t="n">
        <v>0</v>
      </c>
    </row>
    <row r="1698" customFormat="false" ht="12.8" hidden="false" customHeight="false" outlineLevel="0" collapsed="false">
      <c r="A1698" s="0" t="s">
        <v>262</v>
      </c>
      <c r="B1698" s="0" t="s">
        <v>126</v>
      </c>
      <c r="C1698" s="0" t="s">
        <v>73</v>
      </c>
      <c r="D1698" s="0" t="s">
        <v>159</v>
      </c>
      <c r="E1698" s="28" t="n">
        <v>0.0446892</v>
      </c>
      <c r="F1698" s="28" t="n">
        <v>10.6635</v>
      </c>
      <c r="G1698" s="29" t="n">
        <v>0</v>
      </c>
      <c r="H1698" s="34" t="n">
        <v>0</v>
      </c>
      <c r="I1698" s="28" t="n">
        <v>0.0506452</v>
      </c>
      <c r="J1698" s="28" t="n">
        <v>176672</v>
      </c>
      <c r="K1698" s="28" t="n">
        <v>148661</v>
      </c>
      <c r="L1698" s="28" t="n">
        <v>135942</v>
      </c>
      <c r="M1698" s="34" t="n">
        <v>0</v>
      </c>
    </row>
    <row r="1699" customFormat="false" ht="12.8" hidden="false" customHeight="false" outlineLevel="0" collapsed="false">
      <c r="A1699" s="0" t="s">
        <v>262</v>
      </c>
      <c r="B1699" s="0" t="s">
        <v>126</v>
      </c>
      <c r="C1699" s="0" t="s">
        <v>73</v>
      </c>
      <c r="D1699" s="0" t="s">
        <v>232</v>
      </c>
      <c r="E1699" s="28" t="n">
        <v>0.0504023</v>
      </c>
      <c r="F1699" s="28" t="n">
        <v>11.3076</v>
      </c>
      <c r="G1699" s="29" t="n">
        <v>0</v>
      </c>
      <c r="H1699" s="34" t="n">
        <v>0</v>
      </c>
      <c r="I1699" s="28" t="n">
        <v>0.0507078</v>
      </c>
      <c r="J1699" s="28" t="n">
        <v>180999</v>
      </c>
      <c r="K1699" s="28" t="n">
        <v>146968</v>
      </c>
      <c r="L1699" s="28" t="n">
        <v>132864</v>
      </c>
      <c r="M1699" s="34" t="n">
        <v>0</v>
      </c>
    </row>
    <row r="1700" customFormat="false" ht="12.8" hidden="false" customHeight="false" outlineLevel="0" collapsed="false">
      <c r="A1700" s="0" t="s">
        <v>262</v>
      </c>
      <c r="B1700" s="0" t="s">
        <v>129</v>
      </c>
      <c r="C1700" s="0" t="s">
        <v>73</v>
      </c>
      <c r="D1700" s="0" t="s">
        <v>99</v>
      </c>
      <c r="E1700" s="28" t="n">
        <v>0.0644492</v>
      </c>
      <c r="F1700" s="28" t="n">
        <v>13.1802</v>
      </c>
      <c r="G1700" s="29" t="n">
        <v>0</v>
      </c>
      <c r="H1700" s="34" t="n">
        <v>0</v>
      </c>
      <c r="I1700" s="28" t="n">
        <v>0.0515513</v>
      </c>
      <c r="J1700" s="28" t="n">
        <v>185958</v>
      </c>
      <c r="K1700" s="28" t="n">
        <v>152071</v>
      </c>
      <c r="L1700" s="28" t="n">
        <v>133656</v>
      </c>
      <c r="M1700" s="34" t="n">
        <v>0</v>
      </c>
    </row>
    <row r="1701" customFormat="false" ht="12.8" hidden="false" customHeight="false" outlineLevel="0" collapsed="false">
      <c r="A1701" s="0" t="s">
        <v>262</v>
      </c>
      <c r="B1701" s="0" t="s">
        <v>129</v>
      </c>
      <c r="C1701" s="0" t="s">
        <v>73</v>
      </c>
      <c r="D1701" s="0" t="s">
        <v>102</v>
      </c>
      <c r="E1701" s="28" t="n">
        <v>0.108384</v>
      </c>
      <c r="F1701" s="28" t="n">
        <v>17.5029</v>
      </c>
      <c r="G1701" s="29" t="n">
        <v>0</v>
      </c>
      <c r="H1701" s="34" t="n">
        <v>0</v>
      </c>
      <c r="I1701" s="28" t="n">
        <v>0.116205</v>
      </c>
      <c r="J1701" s="28" t="n">
        <v>174227</v>
      </c>
      <c r="K1701" s="28" t="n">
        <v>165709</v>
      </c>
      <c r="L1701" s="28" t="n">
        <v>133301</v>
      </c>
      <c r="M1701" s="34" t="n">
        <v>0</v>
      </c>
    </row>
    <row r="1702" customFormat="false" ht="12.8" hidden="false" customHeight="false" outlineLevel="0" collapsed="false">
      <c r="A1702" s="0" t="s">
        <v>262</v>
      </c>
      <c r="B1702" s="0" t="s">
        <v>129</v>
      </c>
      <c r="C1702" s="0" t="s">
        <v>73</v>
      </c>
      <c r="D1702" s="0" t="s">
        <v>105</v>
      </c>
      <c r="E1702" s="28" t="n">
        <v>0.0898953</v>
      </c>
      <c r="F1702" s="28" t="n">
        <v>21.9568</v>
      </c>
      <c r="G1702" s="29" t="n">
        <v>0</v>
      </c>
      <c r="H1702" s="34" t="n">
        <v>0</v>
      </c>
      <c r="I1702" s="28" t="n">
        <v>0.0981431</v>
      </c>
      <c r="J1702" s="28" t="n">
        <v>175826</v>
      </c>
      <c r="K1702" s="28" t="n">
        <v>161433</v>
      </c>
      <c r="L1702" s="28" t="n">
        <v>134803</v>
      </c>
      <c r="M1702" s="34" t="n">
        <v>0</v>
      </c>
    </row>
    <row r="1703" customFormat="false" ht="12.8" hidden="false" customHeight="false" outlineLevel="0" collapsed="false">
      <c r="A1703" s="0" t="s">
        <v>262</v>
      </c>
      <c r="B1703" s="0" t="s">
        <v>129</v>
      </c>
      <c r="C1703" s="0" t="s">
        <v>73</v>
      </c>
      <c r="D1703" s="0" t="s">
        <v>141</v>
      </c>
      <c r="E1703" s="28" t="n">
        <v>0.107223</v>
      </c>
      <c r="F1703" s="28" t="n">
        <v>21.0838</v>
      </c>
      <c r="G1703" s="29" t="n">
        <v>0</v>
      </c>
      <c r="H1703" s="34" t="n">
        <v>0</v>
      </c>
      <c r="I1703" s="28" t="n">
        <v>0.121504</v>
      </c>
      <c r="J1703" s="28" t="n">
        <v>173785</v>
      </c>
      <c r="K1703" s="28" t="n">
        <v>165143</v>
      </c>
      <c r="L1703" s="28" t="n">
        <v>133158</v>
      </c>
      <c r="M1703" s="34" t="n">
        <v>0</v>
      </c>
    </row>
    <row r="1704" customFormat="false" ht="12.8" hidden="false" customHeight="false" outlineLevel="0" collapsed="false">
      <c r="A1704" s="0" t="s">
        <v>262</v>
      </c>
      <c r="B1704" s="0" t="s">
        <v>129</v>
      </c>
      <c r="C1704" s="0" t="s">
        <v>73</v>
      </c>
      <c r="D1704" s="0" t="s">
        <v>144</v>
      </c>
      <c r="E1704" s="28" t="n">
        <v>0.117834</v>
      </c>
      <c r="F1704" s="28" t="n">
        <v>17.4704</v>
      </c>
      <c r="G1704" s="29" t="n">
        <v>0</v>
      </c>
      <c r="H1704" s="34" t="n">
        <v>0</v>
      </c>
      <c r="I1704" s="28" t="n">
        <v>0.125355</v>
      </c>
      <c r="J1704" s="28" t="n">
        <v>174418</v>
      </c>
      <c r="K1704" s="28" t="n">
        <v>167116</v>
      </c>
      <c r="L1704" s="28" t="n">
        <v>131884</v>
      </c>
      <c r="M1704" s="34" t="n">
        <v>0</v>
      </c>
    </row>
    <row r="1705" customFormat="false" ht="12.8" hidden="false" customHeight="false" outlineLevel="0" collapsed="false">
      <c r="A1705" s="0" t="s">
        <v>262</v>
      </c>
      <c r="B1705" s="0" t="s">
        <v>129</v>
      </c>
      <c r="C1705" s="0" t="s">
        <v>73</v>
      </c>
      <c r="D1705" s="0" t="s">
        <v>159</v>
      </c>
      <c r="E1705" s="28" t="n">
        <v>0.0432742</v>
      </c>
      <c r="F1705" s="28" t="n">
        <v>11.8261</v>
      </c>
      <c r="G1705" s="29" t="n">
        <v>0</v>
      </c>
      <c r="H1705" s="34" t="n">
        <v>0</v>
      </c>
      <c r="I1705" s="28" t="n">
        <v>0.0492026</v>
      </c>
      <c r="J1705" s="28" t="n">
        <v>179536</v>
      </c>
      <c r="K1705" s="28" t="n">
        <v>148679</v>
      </c>
      <c r="L1705" s="28" t="n">
        <v>136345</v>
      </c>
      <c r="M1705" s="34" t="n">
        <v>0</v>
      </c>
    </row>
    <row r="1706" customFormat="false" ht="12.8" hidden="false" customHeight="false" outlineLevel="0" collapsed="false">
      <c r="A1706" s="0" t="s">
        <v>262</v>
      </c>
      <c r="B1706" s="0" t="s">
        <v>129</v>
      </c>
      <c r="C1706" s="0" t="s">
        <v>73</v>
      </c>
      <c r="D1706" s="0" t="s">
        <v>232</v>
      </c>
      <c r="E1706" s="28" t="n">
        <v>0.0508791</v>
      </c>
      <c r="F1706" s="28" t="n">
        <v>12.3952</v>
      </c>
      <c r="G1706" s="29" t="n">
        <v>0</v>
      </c>
      <c r="H1706" s="34" t="n">
        <v>0</v>
      </c>
      <c r="I1706" s="28" t="n">
        <v>0.0511954</v>
      </c>
      <c r="J1706" s="28" t="n">
        <v>184109</v>
      </c>
      <c r="K1706" s="28" t="n">
        <v>147232</v>
      </c>
      <c r="L1706" s="28" t="n">
        <v>132975</v>
      </c>
      <c r="M1706" s="34" t="n">
        <v>0</v>
      </c>
    </row>
    <row r="1707" customFormat="false" ht="12.8" hidden="false" customHeight="false" outlineLevel="0" collapsed="false">
      <c r="A1707" s="0" t="s">
        <v>262</v>
      </c>
      <c r="B1707" s="0" t="s">
        <v>132</v>
      </c>
      <c r="C1707" s="0" t="s">
        <v>65</v>
      </c>
      <c r="D1707" s="0" t="s">
        <v>102</v>
      </c>
      <c r="E1707" s="28" t="n">
        <v>0.0239985</v>
      </c>
      <c r="F1707" s="28" t="n">
        <v>9.52774</v>
      </c>
      <c r="G1707" s="29" t="n">
        <v>0</v>
      </c>
      <c r="H1707" s="34" t="n">
        <v>0</v>
      </c>
      <c r="I1707" s="28" t="n">
        <v>0.0182766</v>
      </c>
      <c r="J1707" s="28" t="n">
        <v>263187</v>
      </c>
      <c r="K1707" s="28" t="n">
        <v>110242</v>
      </c>
      <c r="L1707" s="28" t="n">
        <v>105074</v>
      </c>
      <c r="M1707" s="34" t="n">
        <v>0</v>
      </c>
    </row>
    <row r="1708" customFormat="false" ht="12.8" hidden="false" customHeight="false" outlineLevel="0" collapsed="false">
      <c r="A1708" s="0" t="s">
        <v>262</v>
      </c>
      <c r="B1708" s="0" t="s">
        <v>132</v>
      </c>
      <c r="C1708" s="0" t="s">
        <v>65</v>
      </c>
      <c r="D1708" s="0" t="s">
        <v>204</v>
      </c>
      <c r="E1708" s="28" t="n">
        <v>0.0414357</v>
      </c>
      <c r="F1708" s="28" t="n">
        <v>14.7567</v>
      </c>
      <c r="G1708" s="29" t="n">
        <v>0</v>
      </c>
      <c r="H1708" s="34" t="n">
        <v>0</v>
      </c>
      <c r="I1708" s="28" t="n">
        <v>0.0351151</v>
      </c>
      <c r="J1708" s="28" t="n">
        <v>233247</v>
      </c>
      <c r="K1708" s="28" t="n">
        <v>117720</v>
      </c>
      <c r="L1708" s="28" t="n">
        <v>108353</v>
      </c>
      <c r="M1708" s="34" t="n">
        <v>0</v>
      </c>
    </row>
    <row r="1709" customFormat="false" ht="12.8" hidden="false" customHeight="false" outlineLevel="0" collapsed="false">
      <c r="A1709" s="0" t="s">
        <v>262</v>
      </c>
      <c r="B1709" s="0" t="s">
        <v>132</v>
      </c>
      <c r="C1709" s="0" t="s">
        <v>73</v>
      </c>
      <c r="D1709" s="0" t="s">
        <v>99</v>
      </c>
      <c r="E1709" s="28" t="n">
        <v>0.0635843</v>
      </c>
      <c r="F1709" s="28" t="n">
        <v>12.9578</v>
      </c>
      <c r="G1709" s="29" t="n">
        <v>0</v>
      </c>
      <c r="H1709" s="34" t="n">
        <v>0</v>
      </c>
      <c r="I1709" s="28" t="n">
        <v>0.0507793</v>
      </c>
      <c r="J1709" s="28" t="n">
        <v>178794</v>
      </c>
      <c r="K1709" s="28" t="n">
        <v>151493</v>
      </c>
      <c r="L1709" s="28" t="n">
        <v>133380</v>
      </c>
      <c r="M1709" s="34" t="n">
        <v>0</v>
      </c>
    </row>
    <row r="1710" customFormat="false" ht="12.8" hidden="false" customHeight="false" outlineLevel="0" collapsed="false">
      <c r="A1710" s="0" t="s">
        <v>262</v>
      </c>
      <c r="B1710" s="0" t="s">
        <v>132</v>
      </c>
      <c r="C1710" s="0" t="s">
        <v>73</v>
      </c>
      <c r="D1710" s="0" t="s">
        <v>102</v>
      </c>
      <c r="E1710" s="28" t="n">
        <v>0.119457</v>
      </c>
      <c r="F1710" s="28" t="n">
        <v>22.2624</v>
      </c>
      <c r="G1710" s="29" t="n">
        <v>0</v>
      </c>
      <c r="H1710" s="34" t="n">
        <v>0</v>
      </c>
      <c r="I1710" s="28" t="n">
        <v>0.126073</v>
      </c>
      <c r="J1710" s="28" t="n">
        <v>168412</v>
      </c>
      <c r="K1710" s="28" t="n">
        <v>166480</v>
      </c>
      <c r="L1710" s="28" t="n">
        <v>130950</v>
      </c>
      <c r="M1710" s="34" t="n">
        <v>0</v>
      </c>
    </row>
    <row r="1711" customFormat="false" ht="12.8" hidden="false" customHeight="false" outlineLevel="0" collapsed="false">
      <c r="A1711" s="0" t="s">
        <v>262</v>
      </c>
      <c r="B1711" s="0" t="s">
        <v>132</v>
      </c>
      <c r="C1711" s="0" t="s">
        <v>73</v>
      </c>
      <c r="D1711" s="0" t="s">
        <v>105</v>
      </c>
      <c r="E1711" s="28" t="n">
        <v>0.0961284</v>
      </c>
      <c r="F1711" s="28" t="n">
        <v>21.6003</v>
      </c>
      <c r="G1711" s="29" t="n">
        <v>0</v>
      </c>
      <c r="H1711" s="34" t="n">
        <v>0</v>
      </c>
      <c r="I1711" s="28" t="n">
        <v>0.103651</v>
      </c>
      <c r="J1711" s="28" t="n">
        <v>169457</v>
      </c>
      <c r="K1711" s="28" t="n">
        <v>161649</v>
      </c>
      <c r="L1711" s="28" t="n">
        <v>133297</v>
      </c>
      <c r="M1711" s="34" t="n">
        <v>0</v>
      </c>
    </row>
    <row r="1712" customFormat="false" ht="12.8" hidden="false" customHeight="false" outlineLevel="0" collapsed="false">
      <c r="A1712" s="0" t="s">
        <v>262</v>
      </c>
      <c r="B1712" s="0" t="s">
        <v>132</v>
      </c>
      <c r="C1712" s="0" t="s">
        <v>73</v>
      </c>
      <c r="D1712" s="0" t="s">
        <v>141</v>
      </c>
      <c r="E1712" s="28" t="n">
        <v>0.119909</v>
      </c>
      <c r="F1712" s="28" t="n">
        <v>25.159</v>
      </c>
      <c r="G1712" s="29" t="n">
        <v>0</v>
      </c>
      <c r="H1712" s="34" t="n">
        <v>0</v>
      </c>
      <c r="I1712" s="28" t="n">
        <v>0.132994</v>
      </c>
      <c r="J1712" s="28" t="n">
        <v>168170</v>
      </c>
      <c r="K1712" s="28" t="n">
        <v>166114</v>
      </c>
      <c r="L1712" s="28" t="n">
        <v>130542</v>
      </c>
      <c r="M1712" s="34" t="n">
        <v>0</v>
      </c>
    </row>
    <row r="1713" customFormat="false" ht="12.8" hidden="false" customHeight="false" outlineLevel="0" collapsed="false">
      <c r="A1713" s="0" t="s">
        <v>262</v>
      </c>
      <c r="B1713" s="0" t="s">
        <v>132</v>
      </c>
      <c r="C1713" s="0" t="s">
        <v>73</v>
      </c>
      <c r="D1713" s="0" t="s">
        <v>144</v>
      </c>
      <c r="E1713" s="28" t="n">
        <v>0.127588</v>
      </c>
      <c r="F1713" s="28" t="n">
        <v>21.5591</v>
      </c>
      <c r="G1713" s="29" t="n">
        <v>0</v>
      </c>
      <c r="H1713" s="34" t="n">
        <v>0</v>
      </c>
      <c r="I1713" s="28" t="n">
        <v>0.134035</v>
      </c>
      <c r="J1713" s="28" t="n">
        <v>168467</v>
      </c>
      <c r="K1713" s="28" t="n">
        <v>167750</v>
      </c>
      <c r="L1713" s="28" t="n">
        <v>129788</v>
      </c>
      <c r="M1713" s="34" t="n">
        <v>0</v>
      </c>
    </row>
    <row r="1714" customFormat="false" ht="12.8" hidden="false" customHeight="false" outlineLevel="0" collapsed="false">
      <c r="A1714" s="0" t="s">
        <v>262</v>
      </c>
      <c r="B1714" s="0" t="s">
        <v>132</v>
      </c>
      <c r="C1714" s="0" t="s">
        <v>73</v>
      </c>
      <c r="D1714" s="0" t="s">
        <v>159</v>
      </c>
      <c r="E1714" s="28" t="n">
        <v>0.0465152</v>
      </c>
      <c r="F1714" s="28" t="n">
        <v>10.5095</v>
      </c>
      <c r="G1714" s="29" t="n">
        <v>0</v>
      </c>
      <c r="H1714" s="34" t="n">
        <v>0</v>
      </c>
      <c r="I1714" s="28" t="n">
        <v>0.052514</v>
      </c>
      <c r="J1714" s="28" t="n">
        <v>172974</v>
      </c>
      <c r="K1714" s="28" t="n">
        <v>148702</v>
      </c>
      <c r="L1714" s="28" t="n">
        <v>135483</v>
      </c>
      <c r="M1714" s="34" t="n">
        <v>0</v>
      </c>
    </row>
    <row r="1715" customFormat="false" ht="12.8" hidden="false" customHeight="false" outlineLevel="0" collapsed="false">
      <c r="A1715" s="0" t="s">
        <v>262</v>
      </c>
      <c r="B1715" s="0" t="s">
        <v>132</v>
      </c>
      <c r="C1715" s="0" t="s">
        <v>73</v>
      </c>
      <c r="D1715" s="0" t="s">
        <v>232</v>
      </c>
      <c r="E1715" s="28" t="n">
        <v>0.0508929</v>
      </c>
      <c r="F1715" s="28" t="n">
        <v>14.0505</v>
      </c>
      <c r="G1715" s="29" t="n">
        <v>0</v>
      </c>
      <c r="H1715" s="34" t="n">
        <v>0</v>
      </c>
      <c r="I1715" s="28" t="n">
        <v>0.0511037</v>
      </c>
      <c r="J1715" s="28" t="n">
        <v>177010</v>
      </c>
      <c r="K1715" s="28" t="n">
        <v>146719</v>
      </c>
      <c r="L1715" s="28" t="n">
        <v>132508</v>
      </c>
      <c r="M1715" s="34" t="n">
        <v>0</v>
      </c>
    </row>
    <row r="1716" customFormat="false" ht="12.8" hidden="false" customHeight="false" outlineLevel="0" collapsed="false">
      <c r="A1716" s="0" t="s">
        <v>262</v>
      </c>
      <c r="B1716" s="0" t="s">
        <v>132</v>
      </c>
      <c r="C1716" s="0" t="s">
        <v>174</v>
      </c>
      <c r="D1716" s="0" t="s">
        <v>204</v>
      </c>
      <c r="E1716" s="28" t="n">
        <v>0.0239023</v>
      </c>
      <c r="F1716" s="28" t="n">
        <v>9.7017</v>
      </c>
      <c r="G1716" s="29" t="n">
        <v>0</v>
      </c>
      <c r="H1716" s="34" t="n">
        <v>0</v>
      </c>
      <c r="I1716" s="28" t="n">
        <v>0.019557</v>
      </c>
      <c r="J1716" s="28" t="n">
        <v>236222</v>
      </c>
      <c r="K1716" s="28" t="n">
        <v>111778</v>
      </c>
      <c r="L1716" s="28" t="n">
        <v>106559</v>
      </c>
      <c r="M1716" s="34" t="n">
        <v>0</v>
      </c>
    </row>
    <row r="1717" customFormat="false" ht="12.8" hidden="false" customHeight="false" outlineLevel="0" collapsed="false">
      <c r="A1717" s="0" t="s">
        <v>262</v>
      </c>
      <c r="B1717" s="0" t="s">
        <v>156</v>
      </c>
      <c r="C1717" s="0" t="s">
        <v>73</v>
      </c>
      <c r="D1717" s="0" t="s">
        <v>99</v>
      </c>
      <c r="E1717" s="28" t="n">
        <v>0.0567043</v>
      </c>
      <c r="F1717" s="28" t="n">
        <v>9.64925</v>
      </c>
      <c r="G1717" s="29" t="n">
        <v>0</v>
      </c>
      <c r="H1717" s="34" t="n">
        <v>0</v>
      </c>
      <c r="I1717" s="28" t="n">
        <v>0.046019</v>
      </c>
      <c r="J1717" s="28" t="n">
        <v>183457</v>
      </c>
      <c r="K1717" s="28" t="n">
        <v>152264</v>
      </c>
      <c r="L1717" s="28" t="n">
        <v>135922</v>
      </c>
      <c r="M1717" s="34" t="n">
        <v>0</v>
      </c>
    </row>
    <row r="1718" customFormat="false" ht="12.8" hidden="false" customHeight="false" outlineLevel="0" collapsed="false">
      <c r="A1718" s="0" t="s">
        <v>262</v>
      </c>
      <c r="B1718" s="0" t="s">
        <v>156</v>
      </c>
      <c r="C1718" s="0" t="s">
        <v>73</v>
      </c>
      <c r="D1718" s="0" t="s">
        <v>102</v>
      </c>
      <c r="E1718" s="28" t="n">
        <v>0.112268</v>
      </c>
      <c r="F1718" s="28" t="n">
        <v>18.5189</v>
      </c>
      <c r="G1718" s="29" t="n">
        <v>0</v>
      </c>
      <c r="H1718" s="34" t="n">
        <v>0</v>
      </c>
      <c r="I1718" s="28" t="n">
        <v>0.120515</v>
      </c>
      <c r="J1718" s="28" t="n">
        <v>173281</v>
      </c>
      <c r="K1718" s="28" t="n">
        <v>167457</v>
      </c>
      <c r="L1718" s="28" t="n">
        <v>133652</v>
      </c>
      <c r="M1718" s="34" t="n">
        <v>0</v>
      </c>
    </row>
    <row r="1719" customFormat="false" ht="12.8" hidden="false" customHeight="false" outlineLevel="0" collapsed="false">
      <c r="A1719" s="0" t="s">
        <v>262</v>
      </c>
      <c r="B1719" s="0" t="s">
        <v>156</v>
      </c>
      <c r="C1719" s="0" t="s">
        <v>73</v>
      </c>
      <c r="D1719" s="0" t="s">
        <v>105</v>
      </c>
      <c r="E1719" s="28" t="n">
        <v>0.0845629</v>
      </c>
      <c r="F1719" s="28" t="n">
        <v>21.4779</v>
      </c>
      <c r="G1719" s="29" t="n">
        <v>0</v>
      </c>
      <c r="H1719" s="34" t="n">
        <v>0</v>
      </c>
      <c r="I1719" s="28" t="n">
        <v>0.0934885</v>
      </c>
      <c r="J1719" s="28" t="n">
        <v>173609</v>
      </c>
      <c r="K1719" s="28" t="n">
        <v>161909</v>
      </c>
      <c r="L1719" s="28" t="n">
        <v>136661</v>
      </c>
      <c r="M1719" s="34" t="n">
        <v>0</v>
      </c>
    </row>
    <row r="1720" customFormat="false" ht="12.8" hidden="false" customHeight="false" outlineLevel="0" collapsed="false">
      <c r="A1720" s="0" t="s">
        <v>262</v>
      </c>
      <c r="B1720" s="0" t="s">
        <v>156</v>
      </c>
      <c r="C1720" s="0" t="s">
        <v>73</v>
      </c>
      <c r="D1720" s="0" t="s">
        <v>141</v>
      </c>
      <c r="E1720" s="28" t="n">
        <v>0.111227</v>
      </c>
      <c r="F1720" s="28" t="n">
        <v>19.5921</v>
      </c>
      <c r="G1720" s="29" t="n">
        <v>0</v>
      </c>
      <c r="H1720" s="34" t="n">
        <v>0</v>
      </c>
      <c r="I1720" s="28" t="n">
        <v>0.12653</v>
      </c>
      <c r="J1720" s="28" t="n">
        <v>172880</v>
      </c>
      <c r="K1720" s="28" t="n">
        <v>166932</v>
      </c>
      <c r="L1720" s="28" t="n">
        <v>133514</v>
      </c>
      <c r="M1720" s="34" t="n">
        <v>0</v>
      </c>
    </row>
    <row r="1721" customFormat="false" ht="12.8" hidden="false" customHeight="false" outlineLevel="0" collapsed="false">
      <c r="A1721" s="0" t="s">
        <v>262</v>
      </c>
      <c r="B1721" s="0" t="s">
        <v>156</v>
      </c>
      <c r="C1721" s="0" t="s">
        <v>73</v>
      </c>
      <c r="D1721" s="0" t="s">
        <v>144</v>
      </c>
      <c r="E1721" s="28" t="n">
        <v>0.11929</v>
      </c>
      <c r="F1721" s="28" t="n">
        <v>16.6746</v>
      </c>
      <c r="G1721" s="29" t="n">
        <v>0</v>
      </c>
      <c r="H1721" s="34" t="n">
        <v>0</v>
      </c>
      <c r="I1721" s="28" t="n">
        <v>0.127412</v>
      </c>
      <c r="J1721" s="28" t="n">
        <v>172961</v>
      </c>
      <c r="K1721" s="28" t="n">
        <v>168352</v>
      </c>
      <c r="L1721" s="28" t="n">
        <v>132467</v>
      </c>
      <c r="M1721" s="34" t="n">
        <v>0</v>
      </c>
    </row>
    <row r="1722" customFormat="false" ht="12.8" hidden="false" customHeight="false" outlineLevel="0" collapsed="false">
      <c r="A1722" s="0" t="s">
        <v>262</v>
      </c>
      <c r="B1722" s="0" t="s">
        <v>156</v>
      </c>
      <c r="C1722" s="0" t="s">
        <v>73</v>
      </c>
      <c r="D1722" s="0" t="s">
        <v>232</v>
      </c>
      <c r="E1722" s="28" t="n">
        <v>0.0440243</v>
      </c>
      <c r="F1722" s="28" t="n">
        <v>10.1383</v>
      </c>
      <c r="G1722" s="29" t="n">
        <v>0</v>
      </c>
      <c r="H1722" s="34" t="n">
        <v>0</v>
      </c>
      <c r="I1722" s="28" t="n">
        <v>0.044988</v>
      </c>
      <c r="J1722" s="28" t="n">
        <v>181706</v>
      </c>
      <c r="K1722" s="28" t="n">
        <v>147522</v>
      </c>
      <c r="L1722" s="28" t="n">
        <v>135081</v>
      </c>
      <c r="M1722" s="34" t="n">
        <v>0</v>
      </c>
    </row>
    <row r="1723" customFormat="false" ht="12.8" hidden="false" customHeight="false" outlineLevel="0" collapsed="false">
      <c r="A1723" s="0" t="s">
        <v>262</v>
      </c>
      <c r="B1723" s="0" t="s">
        <v>174</v>
      </c>
      <c r="C1723" s="0" t="s">
        <v>73</v>
      </c>
      <c r="D1723" s="0" t="s">
        <v>99</v>
      </c>
      <c r="E1723" s="28" t="n">
        <v>0.0628764</v>
      </c>
      <c r="F1723" s="28" t="n">
        <v>14.0893</v>
      </c>
      <c r="G1723" s="29" t="n">
        <v>0</v>
      </c>
      <c r="H1723" s="34" t="n">
        <v>0</v>
      </c>
      <c r="I1723" s="28" t="n">
        <v>0.0504066</v>
      </c>
      <c r="J1723" s="28" t="n">
        <v>185018</v>
      </c>
      <c r="K1723" s="28" t="n">
        <v>152179</v>
      </c>
      <c r="L1723" s="28" t="n">
        <v>134175</v>
      </c>
      <c r="M1723" s="34" t="n">
        <v>0</v>
      </c>
    </row>
    <row r="1724" customFormat="false" ht="12.8" hidden="false" customHeight="false" outlineLevel="0" collapsed="false">
      <c r="A1724" s="0" t="s">
        <v>262</v>
      </c>
      <c r="B1724" s="0" t="s">
        <v>174</v>
      </c>
      <c r="C1724" s="0" t="s">
        <v>73</v>
      </c>
      <c r="D1724" s="0" t="s">
        <v>102</v>
      </c>
      <c r="E1724" s="28" t="n">
        <v>0.110865</v>
      </c>
      <c r="F1724" s="28" t="n">
        <v>18.1355</v>
      </c>
      <c r="G1724" s="29" t="n">
        <v>0</v>
      </c>
      <c r="H1724" s="34" t="n">
        <v>0</v>
      </c>
      <c r="I1724" s="28" t="n">
        <v>0.118551</v>
      </c>
      <c r="J1724" s="28" t="n">
        <v>173682</v>
      </c>
      <c r="K1724" s="28" t="n">
        <v>166213</v>
      </c>
      <c r="L1724" s="28" t="n">
        <v>133037</v>
      </c>
      <c r="M1724" s="34" t="n">
        <v>0</v>
      </c>
    </row>
    <row r="1725" customFormat="false" ht="12.8" hidden="false" customHeight="false" outlineLevel="0" collapsed="false">
      <c r="A1725" s="0" t="s">
        <v>262</v>
      </c>
      <c r="B1725" s="0" t="s">
        <v>174</v>
      </c>
      <c r="C1725" s="0" t="s">
        <v>73</v>
      </c>
      <c r="D1725" s="0" t="s">
        <v>105</v>
      </c>
      <c r="E1725" s="28" t="n">
        <v>0.0917246</v>
      </c>
      <c r="F1725" s="28" t="n">
        <v>19.6541</v>
      </c>
      <c r="G1725" s="29" t="n">
        <v>0</v>
      </c>
      <c r="H1725" s="34" t="n">
        <v>0</v>
      </c>
      <c r="I1725" s="28" t="n">
        <v>0.0998434</v>
      </c>
      <c r="J1725" s="28" t="n">
        <v>175155</v>
      </c>
      <c r="K1725" s="28" t="n">
        <v>161810</v>
      </c>
      <c r="L1725" s="28" t="n">
        <v>134620</v>
      </c>
      <c r="M1725" s="34" t="n">
        <v>0</v>
      </c>
    </row>
    <row r="1726" customFormat="false" ht="12.8" hidden="false" customHeight="false" outlineLevel="0" collapsed="false">
      <c r="A1726" s="0" t="s">
        <v>262</v>
      </c>
      <c r="B1726" s="0" t="s">
        <v>174</v>
      </c>
      <c r="C1726" s="0" t="s">
        <v>73</v>
      </c>
      <c r="D1726" s="0" t="s">
        <v>141</v>
      </c>
      <c r="E1726" s="28" t="n">
        <v>0.111674</v>
      </c>
      <c r="F1726" s="28" t="n">
        <v>22.3512</v>
      </c>
      <c r="G1726" s="29" t="n">
        <v>0</v>
      </c>
      <c r="H1726" s="34" t="n">
        <v>0</v>
      </c>
      <c r="I1726" s="28" t="n">
        <v>0.125949</v>
      </c>
      <c r="J1726" s="28" t="n">
        <v>173469</v>
      </c>
      <c r="K1726" s="28" t="n">
        <v>165876</v>
      </c>
      <c r="L1726" s="28" t="n">
        <v>132549</v>
      </c>
      <c r="M1726" s="34" t="n">
        <v>0</v>
      </c>
    </row>
    <row r="1727" customFormat="false" ht="12.8" hidden="false" customHeight="false" outlineLevel="0" collapsed="false">
      <c r="A1727" s="0" t="s">
        <v>262</v>
      </c>
      <c r="B1727" s="0" t="s">
        <v>174</v>
      </c>
      <c r="C1727" s="0" t="s">
        <v>73</v>
      </c>
      <c r="D1727" s="0" t="s">
        <v>144</v>
      </c>
      <c r="E1727" s="28" t="n">
        <v>0.122421</v>
      </c>
      <c r="F1727" s="28" t="n">
        <v>19.8724</v>
      </c>
      <c r="G1727" s="29" t="n">
        <v>0</v>
      </c>
      <c r="H1727" s="34" t="n">
        <v>0</v>
      </c>
      <c r="I1727" s="28" t="n">
        <v>0.129085</v>
      </c>
      <c r="J1727" s="28" t="n">
        <v>174052</v>
      </c>
      <c r="K1727" s="28" t="n">
        <v>167798</v>
      </c>
      <c r="L1727" s="28" t="n">
        <v>131195</v>
      </c>
      <c r="M1727" s="34" t="n">
        <v>0</v>
      </c>
    </row>
    <row r="1728" customFormat="false" ht="12.8" hidden="false" customHeight="false" outlineLevel="0" collapsed="false">
      <c r="A1728" s="0" t="s">
        <v>262</v>
      </c>
      <c r="B1728" s="0" t="s">
        <v>174</v>
      </c>
      <c r="C1728" s="0" t="s">
        <v>73</v>
      </c>
      <c r="D1728" s="0" t="s">
        <v>159</v>
      </c>
      <c r="E1728" s="28" t="n">
        <v>0.0435947</v>
      </c>
      <c r="F1728" s="28" t="n">
        <v>10.2396</v>
      </c>
      <c r="G1728" s="29" t="n">
        <v>0</v>
      </c>
      <c r="H1728" s="34" t="n">
        <v>0</v>
      </c>
      <c r="I1728" s="28" t="n">
        <v>0.0495776</v>
      </c>
      <c r="J1728" s="28" t="n">
        <v>178736</v>
      </c>
      <c r="K1728" s="28" t="n">
        <v>148927</v>
      </c>
      <c r="L1728" s="28" t="n">
        <v>136484</v>
      </c>
      <c r="M1728" s="34" t="n">
        <v>0</v>
      </c>
    </row>
    <row r="1729" customFormat="false" ht="12.8" hidden="false" customHeight="false" outlineLevel="0" collapsed="false">
      <c r="A1729" s="0" t="s">
        <v>262</v>
      </c>
      <c r="B1729" s="0" t="s">
        <v>174</v>
      </c>
      <c r="C1729" s="0" t="s">
        <v>73</v>
      </c>
      <c r="D1729" s="0" t="s">
        <v>232</v>
      </c>
      <c r="E1729" s="28" t="n">
        <v>0.0496663</v>
      </c>
      <c r="F1729" s="28" t="n">
        <v>11.8481</v>
      </c>
      <c r="G1729" s="29" t="n">
        <v>0</v>
      </c>
      <c r="H1729" s="34" t="n">
        <v>0</v>
      </c>
      <c r="I1729" s="28" t="n">
        <v>0.0501746</v>
      </c>
      <c r="J1729" s="28" t="n">
        <v>183190</v>
      </c>
      <c r="K1729" s="28" t="n">
        <v>147361</v>
      </c>
      <c r="L1729" s="28" t="n">
        <v>133416</v>
      </c>
      <c r="M1729" s="34" t="n">
        <v>0</v>
      </c>
    </row>
    <row r="1730" customFormat="false" ht="12.8" hidden="false" customHeight="false" outlineLevel="0" collapsed="false">
      <c r="A1730" s="0" t="s">
        <v>262</v>
      </c>
      <c r="B1730" s="0" t="s">
        <v>177</v>
      </c>
      <c r="C1730" s="0" t="s">
        <v>73</v>
      </c>
      <c r="D1730" s="0" t="s">
        <v>99</v>
      </c>
      <c r="E1730" s="28" t="n">
        <v>0.0634938</v>
      </c>
      <c r="F1730" s="28" t="n">
        <v>13.1173</v>
      </c>
      <c r="G1730" s="29" t="n">
        <v>0</v>
      </c>
      <c r="H1730" s="34" t="n">
        <v>0</v>
      </c>
      <c r="I1730" s="28" t="n">
        <v>0.050662</v>
      </c>
      <c r="J1730" s="28" t="n">
        <v>180844</v>
      </c>
      <c r="K1730" s="28" t="n">
        <v>151533</v>
      </c>
      <c r="L1730" s="28" t="n">
        <v>133439</v>
      </c>
      <c r="M1730" s="34" t="n">
        <v>0</v>
      </c>
    </row>
    <row r="1731" customFormat="false" ht="12.8" hidden="false" customHeight="false" outlineLevel="0" collapsed="false">
      <c r="A1731" s="0" t="s">
        <v>262</v>
      </c>
      <c r="B1731" s="0" t="s">
        <v>177</v>
      </c>
      <c r="C1731" s="0" t="s">
        <v>73</v>
      </c>
      <c r="D1731" s="0" t="s">
        <v>102</v>
      </c>
      <c r="E1731" s="28" t="n">
        <v>0.116236</v>
      </c>
      <c r="F1731" s="28" t="n">
        <v>22.0864</v>
      </c>
      <c r="G1731" s="29" t="n">
        <v>0</v>
      </c>
      <c r="H1731" s="34" t="n">
        <v>0</v>
      </c>
      <c r="I1731" s="28" t="n">
        <v>0.123016</v>
      </c>
      <c r="J1731" s="28" t="n">
        <v>170347</v>
      </c>
      <c r="K1731" s="28" t="n">
        <v>166405</v>
      </c>
      <c r="L1731" s="28" t="n">
        <v>131749</v>
      </c>
      <c r="M1731" s="34" t="n">
        <v>0</v>
      </c>
    </row>
    <row r="1732" customFormat="false" ht="12.8" hidden="false" customHeight="false" outlineLevel="0" collapsed="false">
      <c r="A1732" s="0" t="s">
        <v>262</v>
      </c>
      <c r="B1732" s="0" t="s">
        <v>177</v>
      </c>
      <c r="C1732" s="0" t="s">
        <v>73</v>
      </c>
      <c r="D1732" s="0" t="s">
        <v>105</v>
      </c>
      <c r="E1732" s="28" t="n">
        <v>0.0958635</v>
      </c>
      <c r="F1732" s="28" t="n">
        <v>21.8532</v>
      </c>
      <c r="G1732" s="29" t="n">
        <v>0</v>
      </c>
      <c r="H1732" s="34" t="n">
        <v>0</v>
      </c>
      <c r="I1732" s="28" t="n">
        <v>0.103627</v>
      </c>
      <c r="J1732" s="28" t="n">
        <v>171559</v>
      </c>
      <c r="K1732" s="28" t="n">
        <v>161741</v>
      </c>
      <c r="L1732" s="28" t="n">
        <v>133444</v>
      </c>
      <c r="M1732" s="34" t="n">
        <v>0</v>
      </c>
    </row>
    <row r="1733" customFormat="false" ht="12.8" hidden="false" customHeight="false" outlineLevel="0" collapsed="false">
      <c r="A1733" s="0" t="s">
        <v>262</v>
      </c>
      <c r="B1733" s="0" t="s">
        <v>177</v>
      </c>
      <c r="C1733" s="0" t="s">
        <v>73</v>
      </c>
      <c r="D1733" s="0" t="s">
        <v>141</v>
      </c>
      <c r="E1733" s="28" t="n">
        <v>0.116208</v>
      </c>
      <c r="F1733" s="28" t="n">
        <v>24.7184</v>
      </c>
      <c r="G1733" s="29" t="n">
        <v>0</v>
      </c>
      <c r="H1733" s="34" t="n">
        <v>0</v>
      </c>
      <c r="I1733" s="28" t="n">
        <v>0.130234</v>
      </c>
      <c r="J1733" s="28" t="n">
        <v>170022</v>
      </c>
      <c r="K1733" s="28" t="n">
        <v>165956</v>
      </c>
      <c r="L1733" s="28" t="n">
        <v>131401</v>
      </c>
      <c r="M1733" s="34" t="n">
        <v>0</v>
      </c>
    </row>
    <row r="1734" customFormat="false" ht="12.8" hidden="false" customHeight="false" outlineLevel="0" collapsed="false">
      <c r="A1734" s="0" t="s">
        <v>262</v>
      </c>
      <c r="B1734" s="0" t="s">
        <v>177</v>
      </c>
      <c r="C1734" s="0" t="s">
        <v>73</v>
      </c>
      <c r="D1734" s="0" t="s">
        <v>144</v>
      </c>
      <c r="E1734" s="28" t="n">
        <v>0.125141</v>
      </c>
      <c r="F1734" s="28" t="n">
        <v>19.7621</v>
      </c>
      <c r="G1734" s="29" t="n">
        <v>0</v>
      </c>
      <c r="H1734" s="34" t="n">
        <v>0</v>
      </c>
      <c r="I1734" s="28" t="n">
        <v>0.131457</v>
      </c>
      <c r="J1734" s="28" t="n">
        <v>170243</v>
      </c>
      <c r="K1734" s="28" t="n">
        <v>167517</v>
      </c>
      <c r="L1734" s="28" t="n">
        <v>130253</v>
      </c>
      <c r="M1734" s="34" t="n">
        <v>0</v>
      </c>
    </row>
    <row r="1735" customFormat="false" ht="12.8" hidden="false" customHeight="false" outlineLevel="0" collapsed="false">
      <c r="A1735" s="0" t="s">
        <v>262</v>
      </c>
      <c r="B1735" s="0" t="s">
        <v>177</v>
      </c>
      <c r="C1735" s="0" t="s">
        <v>73</v>
      </c>
      <c r="D1735" s="0" t="s">
        <v>159</v>
      </c>
      <c r="E1735" s="28" t="n">
        <v>0.0470067</v>
      </c>
      <c r="F1735" s="28" t="n">
        <v>12.6903</v>
      </c>
      <c r="G1735" s="29" t="n">
        <v>0</v>
      </c>
      <c r="H1735" s="34" t="n">
        <v>0</v>
      </c>
      <c r="I1735" s="28" t="n">
        <v>0.0530223</v>
      </c>
      <c r="J1735" s="28" t="n">
        <v>174979</v>
      </c>
      <c r="K1735" s="28" t="n">
        <v>148698</v>
      </c>
      <c r="L1735" s="28" t="n">
        <v>135346</v>
      </c>
      <c r="M1735" s="34" t="n">
        <v>0</v>
      </c>
    </row>
    <row r="1736" customFormat="false" ht="12.8" hidden="false" customHeight="false" outlineLevel="0" collapsed="false">
      <c r="A1736" s="0" t="s">
        <v>262</v>
      </c>
      <c r="B1736" s="0" t="s">
        <v>177</v>
      </c>
      <c r="C1736" s="0" t="s">
        <v>73</v>
      </c>
      <c r="D1736" s="0" t="s">
        <v>232</v>
      </c>
      <c r="E1736" s="28" t="n">
        <v>0.0485147</v>
      </c>
      <c r="F1736" s="28" t="n">
        <v>11.9113</v>
      </c>
      <c r="G1736" s="29" t="n">
        <v>0</v>
      </c>
      <c r="H1736" s="34" t="n">
        <v>0</v>
      </c>
      <c r="I1736" s="28" t="n">
        <v>0.0488797</v>
      </c>
      <c r="J1736" s="28" t="n">
        <v>178919</v>
      </c>
      <c r="K1736" s="28" t="n">
        <v>146618</v>
      </c>
      <c r="L1736" s="28" t="n">
        <v>133050</v>
      </c>
      <c r="M1736" s="34" t="n">
        <v>0</v>
      </c>
    </row>
    <row r="1737" customFormat="false" ht="12.8" hidden="false" customHeight="false" outlineLevel="0" collapsed="false">
      <c r="A1737" s="0" t="s">
        <v>262</v>
      </c>
      <c r="B1737" s="0" t="s">
        <v>180</v>
      </c>
      <c r="C1737" s="0" t="s">
        <v>65</v>
      </c>
      <c r="D1737" s="0" t="s">
        <v>204</v>
      </c>
      <c r="E1737" s="28" t="n">
        <v>0.0351937</v>
      </c>
      <c r="F1737" s="28" t="n">
        <v>12.2802</v>
      </c>
      <c r="G1737" s="29" t="n">
        <v>0</v>
      </c>
      <c r="H1737" s="34" t="n">
        <v>0</v>
      </c>
      <c r="I1737" s="28" t="n">
        <v>0.0303406</v>
      </c>
      <c r="J1737" s="28" t="n">
        <v>230524</v>
      </c>
      <c r="K1737" s="28" t="n">
        <v>118457</v>
      </c>
      <c r="L1737" s="28" t="n">
        <v>110403</v>
      </c>
      <c r="M1737" s="34" t="n">
        <v>0</v>
      </c>
    </row>
    <row r="1738" customFormat="false" ht="12.8" hidden="false" customHeight="false" outlineLevel="0" collapsed="false">
      <c r="A1738" s="0" t="s">
        <v>262</v>
      </c>
      <c r="B1738" s="0" t="s">
        <v>180</v>
      </c>
      <c r="C1738" s="0" t="s">
        <v>73</v>
      </c>
      <c r="D1738" s="0" t="s">
        <v>99</v>
      </c>
      <c r="E1738" s="28" t="n">
        <v>0.0594714</v>
      </c>
      <c r="F1738" s="28" t="n">
        <v>12.9415</v>
      </c>
      <c r="G1738" s="29" t="n">
        <v>0</v>
      </c>
      <c r="H1738" s="34" t="n">
        <v>0</v>
      </c>
      <c r="I1738" s="28" t="n">
        <v>0.0475243</v>
      </c>
      <c r="J1738" s="28" t="n">
        <v>179149</v>
      </c>
      <c r="K1738" s="28" t="n">
        <v>150672</v>
      </c>
      <c r="L1738" s="28" t="n">
        <v>133756</v>
      </c>
      <c r="M1738" s="34" t="n">
        <v>0</v>
      </c>
    </row>
    <row r="1739" customFormat="false" ht="12.8" hidden="false" customHeight="false" outlineLevel="0" collapsed="false">
      <c r="A1739" s="0" t="s">
        <v>262</v>
      </c>
      <c r="B1739" s="0" t="s">
        <v>180</v>
      </c>
      <c r="C1739" s="0" t="s">
        <v>73</v>
      </c>
      <c r="D1739" s="0" t="s">
        <v>102</v>
      </c>
      <c r="E1739" s="28" t="n">
        <v>0.113292</v>
      </c>
      <c r="F1739" s="28" t="n">
        <v>18.558</v>
      </c>
      <c r="G1739" s="29" t="n">
        <v>0</v>
      </c>
      <c r="H1739" s="34" t="n">
        <v>0</v>
      </c>
      <c r="I1739" s="28" t="n">
        <v>0.119834</v>
      </c>
      <c r="J1739" s="28" t="n">
        <v>168683</v>
      </c>
      <c r="K1739" s="28" t="n">
        <v>165575</v>
      </c>
      <c r="L1739" s="28" t="n">
        <v>131876</v>
      </c>
      <c r="M1739" s="34" t="n">
        <v>0</v>
      </c>
    </row>
    <row r="1740" customFormat="false" ht="12.8" hidden="false" customHeight="false" outlineLevel="0" collapsed="false">
      <c r="A1740" s="0" t="s">
        <v>262</v>
      </c>
      <c r="B1740" s="0" t="s">
        <v>180</v>
      </c>
      <c r="C1740" s="0" t="s">
        <v>73</v>
      </c>
      <c r="D1740" s="0" t="s">
        <v>105</v>
      </c>
      <c r="E1740" s="28" t="n">
        <v>0.0918737</v>
      </c>
      <c r="F1740" s="28" t="n">
        <v>19.1763</v>
      </c>
      <c r="G1740" s="29" t="n">
        <v>0</v>
      </c>
      <c r="H1740" s="34" t="n">
        <v>0</v>
      </c>
      <c r="I1740" s="28" t="n">
        <v>0.099294</v>
      </c>
      <c r="J1740" s="28" t="n">
        <v>169889</v>
      </c>
      <c r="K1740" s="28" t="n">
        <v>160905</v>
      </c>
      <c r="L1740" s="28" t="n">
        <v>133827</v>
      </c>
      <c r="M1740" s="34" t="n">
        <v>0</v>
      </c>
    </row>
    <row r="1741" customFormat="false" ht="12.8" hidden="false" customHeight="false" outlineLevel="0" collapsed="false">
      <c r="A1741" s="0" t="s">
        <v>262</v>
      </c>
      <c r="B1741" s="0" t="s">
        <v>180</v>
      </c>
      <c r="C1741" s="0" t="s">
        <v>73</v>
      </c>
      <c r="D1741" s="0" t="s">
        <v>141</v>
      </c>
      <c r="E1741" s="28" t="n">
        <v>0.115321</v>
      </c>
      <c r="F1741" s="28" t="n">
        <v>21.6751</v>
      </c>
      <c r="G1741" s="29" t="n">
        <v>0</v>
      </c>
      <c r="H1741" s="34" t="n">
        <v>0</v>
      </c>
      <c r="I1741" s="28" t="n">
        <v>0.129009</v>
      </c>
      <c r="J1741" s="28" t="n">
        <v>168571</v>
      </c>
      <c r="K1741" s="28" t="n">
        <v>165338</v>
      </c>
      <c r="L1741" s="28" t="n">
        <v>131147</v>
      </c>
      <c r="M1741" s="34" t="n">
        <v>0</v>
      </c>
    </row>
    <row r="1742" customFormat="false" ht="12.8" hidden="false" customHeight="false" outlineLevel="0" collapsed="false">
      <c r="A1742" s="0" t="s">
        <v>262</v>
      </c>
      <c r="B1742" s="0" t="s">
        <v>180</v>
      </c>
      <c r="C1742" s="0" t="s">
        <v>73</v>
      </c>
      <c r="D1742" s="0" t="s">
        <v>144</v>
      </c>
      <c r="E1742" s="28" t="n">
        <v>0.121526</v>
      </c>
      <c r="F1742" s="28" t="n">
        <v>19.3791</v>
      </c>
      <c r="G1742" s="29" t="n">
        <v>0</v>
      </c>
      <c r="H1742" s="34" t="n">
        <v>0</v>
      </c>
      <c r="I1742" s="28" t="n">
        <v>0.128229</v>
      </c>
      <c r="J1742" s="28" t="n">
        <v>168721</v>
      </c>
      <c r="K1742" s="28" t="n">
        <v>166828</v>
      </c>
      <c r="L1742" s="28" t="n">
        <v>130674</v>
      </c>
      <c r="M1742" s="34" t="n">
        <v>0</v>
      </c>
    </row>
    <row r="1743" customFormat="false" ht="12.8" hidden="false" customHeight="false" outlineLevel="0" collapsed="false">
      <c r="A1743" s="0" t="s">
        <v>262</v>
      </c>
      <c r="B1743" s="0" t="s">
        <v>180</v>
      </c>
      <c r="C1743" s="0" t="s">
        <v>73</v>
      </c>
      <c r="D1743" s="0" t="s">
        <v>159</v>
      </c>
      <c r="E1743" s="28" t="n">
        <v>0.0432888</v>
      </c>
      <c r="F1743" s="28" t="n">
        <v>11.0335</v>
      </c>
      <c r="G1743" s="29" t="n">
        <v>0</v>
      </c>
      <c r="H1743" s="34" t="n">
        <v>0</v>
      </c>
      <c r="I1743" s="28" t="n">
        <v>0.0488304</v>
      </c>
      <c r="J1743" s="28" t="n">
        <v>173361</v>
      </c>
      <c r="K1743" s="28" t="n">
        <v>147913</v>
      </c>
      <c r="L1743" s="28" t="n">
        <v>135638</v>
      </c>
      <c r="M1743" s="34" t="n">
        <v>0</v>
      </c>
    </row>
    <row r="1744" customFormat="false" ht="12.8" hidden="false" customHeight="false" outlineLevel="0" collapsed="false">
      <c r="A1744" s="0" t="s">
        <v>262</v>
      </c>
      <c r="B1744" s="0" t="s">
        <v>180</v>
      </c>
      <c r="C1744" s="0" t="s">
        <v>73</v>
      </c>
      <c r="D1744" s="0" t="s">
        <v>232</v>
      </c>
      <c r="E1744" s="28" t="n">
        <v>0.0464861</v>
      </c>
      <c r="F1744" s="28" t="n">
        <v>11.4363</v>
      </c>
      <c r="G1744" s="29" t="n">
        <v>0</v>
      </c>
      <c r="H1744" s="34" t="n">
        <v>0</v>
      </c>
      <c r="I1744" s="28" t="n">
        <v>0.0468592</v>
      </c>
      <c r="J1744" s="28" t="n">
        <v>177363</v>
      </c>
      <c r="K1744" s="28" t="n">
        <v>145894</v>
      </c>
      <c r="L1744" s="28" t="n">
        <v>132933</v>
      </c>
      <c r="M1744" s="34" t="n">
        <v>0</v>
      </c>
    </row>
    <row r="1745" customFormat="false" ht="12.8" hidden="false" customHeight="false" outlineLevel="0" collapsed="false">
      <c r="A1745" s="0" t="s">
        <v>262</v>
      </c>
      <c r="B1745" s="0" t="s">
        <v>183</v>
      </c>
      <c r="C1745" s="0" t="s">
        <v>73</v>
      </c>
      <c r="D1745" s="0" t="s">
        <v>99</v>
      </c>
      <c r="E1745" s="28" t="n">
        <v>0.0597509</v>
      </c>
      <c r="F1745" s="28" t="n">
        <v>12.0254</v>
      </c>
      <c r="G1745" s="29" t="n">
        <v>0</v>
      </c>
      <c r="H1745" s="34" t="n">
        <v>0</v>
      </c>
      <c r="I1745" s="28" t="n">
        <v>0.0477747</v>
      </c>
      <c r="J1745" s="28" t="n">
        <v>183197</v>
      </c>
      <c r="K1745" s="28" t="n">
        <v>150843</v>
      </c>
      <c r="L1745" s="28" t="n">
        <v>133833</v>
      </c>
      <c r="M1745" s="34" t="n">
        <v>0</v>
      </c>
    </row>
    <row r="1746" customFormat="false" ht="12.8" hidden="false" customHeight="false" outlineLevel="0" collapsed="false">
      <c r="A1746" s="0" t="s">
        <v>262</v>
      </c>
      <c r="B1746" s="0" t="s">
        <v>183</v>
      </c>
      <c r="C1746" s="0" t="s">
        <v>73</v>
      </c>
      <c r="D1746" s="0" t="s">
        <v>102</v>
      </c>
      <c r="E1746" s="28" t="n">
        <v>0.107625</v>
      </c>
      <c r="F1746" s="28" t="n">
        <v>18.92</v>
      </c>
      <c r="G1746" s="29" t="n">
        <v>0</v>
      </c>
      <c r="H1746" s="34" t="n">
        <v>0</v>
      </c>
      <c r="I1746" s="28" t="n">
        <v>0.114889</v>
      </c>
      <c r="J1746" s="28" t="n">
        <v>171969</v>
      </c>
      <c r="K1746" s="28" t="n">
        <v>164984</v>
      </c>
      <c r="L1746" s="28" t="n">
        <v>132922</v>
      </c>
      <c r="M1746" s="34" t="n">
        <v>0</v>
      </c>
    </row>
    <row r="1747" customFormat="false" ht="12.8" hidden="false" customHeight="false" outlineLevel="0" collapsed="false">
      <c r="A1747" s="0" t="s">
        <v>262</v>
      </c>
      <c r="B1747" s="0" t="s">
        <v>183</v>
      </c>
      <c r="C1747" s="0" t="s">
        <v>73</v>
      </c>
      <c r="D1747" s="0" t="s">
        <v>105</v>
      </c>
      <c r="E1747" s="28" t="n">
        <v>0.0890731</v>
      </c>
      <c r="F1747" s="28" t="n">
        <v>21.6011</v>
      </c>
      <c r="G1747" s="29" t="n">
        <v>0</v>
      </c>
      <c r="H1747" s="34" t="n">
        <v>0</v>
      </c>
      <c r="I1747" s="28" t="n">
        <v>0.0967541</v>
      </c>
      <c r="J1747" s="28" t="n">
        <v>173537</v>
      </c>
      <c r="K1747" s="28" t="n">
        <v>160676</v>
      </c>
      <c r="L1747" s="28" t="n">
        <v>134393</v>
      </c>
      <c r="M1747" s="34" t="n">
        <v>0</v>
      </c>
    </row>
    <row r="1748" customFormat="false" ht="12.8" hidden="false" customHeight="false" outlineLevel="0" collapsed="false">
      <c r="A1748" s="0" t="s">
        <v>262</v>
      </c>
      <c r="B1748" s="0" t="s">
        <v>183</v>
      </c>
      <c r="C1748" s="0" t="s">
        <v>73</v>
      </c>
      <c r="D1748" s="0" t="s">
        <v>141</v>
      </c>
      <c r="E1748" s="28" t="n">
        <v>0.109377</v>
      </c>
      <c r="F1748" s="28" t="n">
        <v>22.1744</v>
      </c>
      <c r="G1748" s="29" t="n">
        <v>0</v>
      </c>
      <c r="H1748" s="34" t="n">
        <v>0</v>
      </c>
      <c r="I1748" s="28" t="n">
        <v>0.123329</v>
      </c>
      <c r="J1748" s="28" t="n">
        <v>171928</v>
      </c>
      <c r="K1748" s="28" t="n">
        <v>164818</v>
      </c>
      <c r="L1748" s="28" t="n">
        <v>132318</v>
      </c>
      <c r="M1748" s="34" t="n">
        <v>0</v>
      </c>
    </row>
    <row r="1749" customFormat="false" ht="12.8" hidden="false" customHeight="false" outlineLevel="0" collapsed="false">
      <c r="A1749" s="0" t="s">
        <v>262</v>
      </c>
      <c r="B1749" s="0" t="s">
        <v>183</v>
      </c>
      <c r="C1749" s="0" t="s">
        <v>73</v>
      </c>
      <c r="D1749" s="0" t="s">
        <v>144</v>
      </c>
      <c r="E1749" s="28" t="n">
        <v>0.117581</v>
      </c>
      <c r="F1749" s="28" t="n">
        <v>20.5297</v>
      </c>
      <c r="G1749" s="29" t="n">
        <v>0</v>
      </c>
      <c r="H1749" s="34" t="n">
        <v>0</v>
      </c>
      <c r="I1749" s="28" t="n">
        <v>0.124781</v>
      </c>
      <c r="J1749" s="28" t="n">
        <v>172288</v>
      </c>
      <c r="K1749" s="28" t="n">
        <v>166518</v>
      </c>
      <c r="L1749" s="28" t="n">
        <v>131479</v>
      </c>
      <c r="M1749" s="34" t="n">
        <v>0</v>
      </c>
    </row>
    <row r="1750" customFormat="false" ht="12.8" hidden="false" customHeight="false" outlineLevel="0" collapsed="false">
      <c r="A1750" s="0" t="s">
        <v>262</v>
      </c>
      <c r="B1750" s="0" t="s">
        <v>183</v>
      </c>
      <c r="C1750" s="0" t="s">
        <v>73</v>
      </c>
      <c r="D1750" s="0" t="s">
        <v>159</v>
      </c>
      <c r="E1750" s="28" t="n">
        <v>0.0416009</v>
      </c>
      <c r="F1750" s="28" t="n">
        <v>9.87646</v>
      </c>
      <c r="G1750" s="29" t="n">
        <v>0</v>
      </c>
      <c r="H1750" s="34" t="n">
        <v>0</v>
      </c>
      <c r="I1750" s="28" t="n">
        <v>0.0469988</v>
      </c>
      <c r="J1750" s="28" t="n">
        <v>177104</v>
      </c>
      <c r="K1750" s="28" t="n">
        <v>147779</v>
      </c>
      <c r="L1750" s="28" t="n">
        <v>135975</v>
      </c>
      <c r="M1750" s="34" t="n">
        <v>0</v>
      </c>
    </row>
    <row r="1751" customFormat="false" ht="12.8" hidden="false" customHeight="false" outlineLevel="0" collapsed="false">
      <c r="A1751" s="0" t="s">
        <v>262</v>
      </c>
      <c r="B1751" s="0" t="s">
        <v>183</v>
      </c>
      <c r="C1751" s="0" t="s">
        <v>73</v>
      </c>
      <c r="D1751" s="0" t="s">
        <v>232</v>
      </c>
      <c r="E1751" s="28" t="n">
        <v>0.0461847</v>
      </c>
      <c r="F1751" s="28" t="n">
        <v>10.7725</v>
      </c>
      <c r="G1751" s="29" t="n">
        <v>0</v>
      </c>
      <c r="H1751" s="34" t="n">
        <v>0</v>
      </c>
      <c r="I1751" s="28" t="n">
        <v>0.0466413</v>
      </c>
      <c r="J1751" s="28" t="n">
        <v>181422</v>
      </c>
      <c r="K1751" s="28" t="n">
        <v>146077</v>
      </c>
      <c r="L1751" s="28" t="n">
        <v>133180</v>
      </c>
      <c r="M1751" s="34" t="n">
        <v>0</v>
      </c>
    </row>
    <row r="1752" customFormat="false" ht="12.8" hidden="false" customHeight="false" outlineLevel="0" collapsed="false">
      <c r="A1752" s="0" t="s">
        <v>262</v>
      </c>
      <c r="B1752" s="0" t="s">
        <v>186</v>
      </c>
      <c r="C1752" s="0" t="s">
        <v>73</v>
      </c>
      <c r="D1752" s="0" t="s">
        <v>99</v>
      </c>
      <c r="E1752" s="28" t="n">
        <v>0.0676403</v>
      </c>
      <c r="F1752" s="28" t="n">
        <v>13.1733</v>
      </c>
      <c r="G1752" s="29" t="n">
        <v>0</v>
      </c>
      <c r="H1752" s="34" t="n">
        <v>0</v>
      </c>
      <c r="I1752" s="28" t="n">
        <v>0.0543298</v>
      </c>
      <c r="J1752" s="28" t="n">
        <v>185399</v>
      </c>
      <c r="K1752" s="28" t="n">
        <v>153579</v>
      </c>
      <c r="L1752" s="28" t="n">
        <v>134119</v>
      </c>
      <c r="M1752" s="34" t="n">
        <v>0</v>
      </c>
    </row>
    <row r="1753" customFormat="false" ht="12.8" hidden="false" customHeight="false" outlineLevel="0" collapsed="false">
      <c r="A1753" s="0" t="s">
        <v>262</v>
      </c>
      <c r="B1753" s="0" t="s">
        <v>186</v>
      </c>
      <c r="C1753" s="0" t="s">
        <v>73</v>
      </c>
      <c r="D1753" s="0" t="s">
        <v>102</v>
      </c>
      <c r="E1753" s="28" t="n">
        <v>0.112432</v>
      </c>
      <c r="F1753" s="28" t="n">
        <v>18.6657</v>
      </c>
      <c r="G1753" s="29" t="n">
        <v>0</v>
      </c>
      <c r="H1753" s="34" t="n">
        <v>0</v>
      </c>
      <c r="I1753" s="28" t="n">
        <v>0.120472</v>
      </c>
      <c r="J1753" s="28" t="n">
        <v>173804</v>
      </c>
      <c r="K1753" s="28" t="n">
        <v>167353</v>
      </c>
      <c r="L1753" s="28" t="n">
        <v>133524</v>
      </c>
      <c r="M1753" s="34" t="n">
        <v>0</v>
      </c>
    </row>
    <row r="1754" customFormat="false" ht="12.8" hidden="false" customHeight="false" outlineLevel="0" collapsed="false">
      <c r="A1754" s="0" t="s">
        <v>262</v>
      </c>
      <c r="B1754" s="0" t="s">
        <v>186</v>
      </c>
      <c r="C1754" s="0" t="s">
        <v>73</v>
      </c>
      <c r="D1754" s="0" t="s">
        <v>105</v>
      </c>
      <c r="E1754" s="28" t="n">
        <v>0.0931338</v>
      </c>
      <c r="F1754" s="28" t="n">
        <v>20.0353</v>
      </c>
      <c r="G1754" s="29" t="n">
        <v>0</v>
      </c>
      <c r="H1754" s="34" t="n">
        <v>0</v>
      </c>
      <c r="I1754" s="28" t="n">
        <v>0.102092</v>
      </c>
      <c r="J1754" s="28" t="n">
        <v>175381</v>
      </c>
      <c r="K1754" s="28" t="n">
        <v>163054</v>
      </c>
      <c r="L1754" s="28" t="n">
        <v>135270</v>
      </c>
      <c r="M1754" s="34" t="n">
        <v>0</v>
      </c>
    </row>
    <row r="1755" customFormat="false" ht="12.8" hidden="false" customHeight="false" outlineLevel="0" collapsed="false">
      <c r="A1755" s="0" t="s">
        <v>262</v>
      </c>
      <c r="B1755" s="0" t="s">
        <v>186</v>
      </c>
      <c r="C1755" s="0" t="s">
        <v>73</v>
      </c>
      <c r="D1755" s="0" t="s">
        <v>141</v>
      </c>
      <c r="E1755" s="28" t="n">
        <v>0.112393</v>
      </c>
      <c r="F1755" s="28" t="n">
        <v>19.8492</v>
      </c>
      <c r="G1755" s="29" t="n">
        <v>0</v>
      </c>
      <c r="H1755" s="34" t="n">
        <v>0</v>
      </c>
      <c r="I1755" s="28" t="n">
        <v>0.127294</v>
      </c>
      <c r="J1755" s="28" t="n">
        <v>173574</v>
      </c>
      <c r="K1755" s="28" t="n">
        <v>166999</v>
      </c>
      <c r="L1755" s="28" t="n">
        <v>133253</v>
      </c>
      <c r="M1755" s="34" t="n">
        <v>0</v>
      </c>
    </row>
    <row r="1756" customFormat="false" ht="12.8" hidden="false" customHeight="false" outlineLevel="0" collapsed="false">
      <c r="A1756" s="0" t="s">
        <v>262</v>
      </c>
      <c r="B1756" s="0" t="s">
        <v>186</v>
      </c>
      <c r="C1756" s="0" t="s">
        <v>73</v>
      </c>
      <c r="D1756" s="0" t="s">
        <v>144</v>
      </c>
      <c r="E1756" s="28" t="n">
        <v>0.122543</v>
      </c>
      <c r="F1756" s="28" t="n">
        <v>19.5062</v>
      </c>
      <c r="G1756" s="29" t="n">
        <v>0</v>
      </c>
      <c r="H1756" s="34" t="n">
        <v>0</v>
      </c>
      <c r="I1756" s="28" t="n">
        <v>0.130209</v>
      </c>
      <c r="J1756" s="28" t="n">
        <v>174127</v>
      </c>
      <c r="K1756" s="28" t="n">
        <v>168891</v>
      </c>
      <c r="L1756" s="28" t="n">
        <v>132017</v>
      </c>
      <c r="M1756" s="34" t="n">
        <v>0</v>
      </c>
    </row>
    <row r="1757" customFormat="false" ht="12.8" hidden="false" customHeight="false" outlineLevel="0" collapsed="false">
      <c r="A1757" s="0" t="s">
        <v>262</v>
      </c>
      <c r="B1757" s="0" t="s">
        <v>186</v>
      </c>
      <c r="C1757" s="0" t="s">
        <v>73</v>
      </c>
      <c r="D1757" s="0" t="s">
        <v>159</v>
      </c>
      <c r="E1757" s="28" t="n">
        <v>0.0452363</v>
      </c>
      <c r="F1757" s="28" t="n">
        <v>11.9476</v>
      </c>
      <c r="G1757" s="29" t="n">
        <v>0</v>
      </c>
      <c r="H1757" s="34" t="n">
        <v>0</v>
      </c>
      <c r="I1757" s="28" t="n">
        <v>0.0515862</v>
      </c>
      <c r="J1757" s="28" t="n">
        <v>178943</v>
      </c>
      <c r="K1757" s="28" t="n">
        <v>150152</v>
      </c>
      <c r="L1757" s="28" t="n">
        <v>137156</v>
      </c>
      <c r="M1757" s="34" t="n">
        <v>0</v>
      </c>
    </row>
    <row r="1758" customFormat="false" ht="12.8" hidden="false" customHeight="false" outlineLevel="0" collapsed="false">
      <c r="A1758" s="0" t="s">
        <v>262</v>
      </c>
      <c r="B1758" s="0" t="s">
        <v>186</v>
      </c>
      <c r="C1758" s="0" t="s">
        <v>73</v>
      </c>
      <c r="D1758" s="0" t="s">
        <v>232</v>
      </c>
      <c r="E1758" s="28" t="n">
        <v>0.0551858</v>
      </c>
      <c r="F1758" s="28" t="n">
        <v>14.2343</v>
      </c>
      <c r="G1758" s="29" t="n">
        <v>0</v>
      </c>
      <c r="H1758" s="34" t="n">
        <v>0</v>
      </c>
      <c r="I1758" s="28" t="n">
        <v>0.0557008</v>
      </c>
      <c r="J1758" s="28" t="n">
        <v>183615</v>
      </c>
      <c r="K1758" s="28" t="n">
        <v>148804</v>
      </c>
      <c r="L1758" s="28" t="n">
        <v>133239</v>
      </c>
      <c r="M1758" s="34" t="n">
        <v>0</v>
      </c>
    </row>
    <row r="1759" customFormat="false" ht="12.8" hidden="false" customHeight="false" outlineLevel="0" collapsed="false">
      <c r="A1759" s="0" t="s">
        <v>262</v>
      </c>
      <c r="B1759" s="0" t="s">
        <v>192</v>
      </c>
      <c r="C1759" s="0" t="s">
        <v>73</v>
      </c>
      <c r="D1759" s="0" t="s">
        <v>99</v>
      </c>
      <c r="E1759" s="28" t="n">
        <v>0.0572059</v>
      </c>
      <c r="F1759" s="28" t="n">
        <v>10.1926</v>
      </c>
      <c r="G1759" s="29" t="n">
        <v>0</v>
      </c>
      <c r="H1759" s="34" t="n">
        <v>0</v>
      </c>
      <c r="I1759" s="28" t="n">
        <v>0.0461935</v>
      </c>
      <c r="J1759" s="28" t="n">
        <v>181781</v>
      </c>
      <c r="K1759" s="28" t="n">
        <v>152021</v>
      </c>
      <c r="L1759" s="28" t="n">
        <v>135569</v>
      </c>
      <c r="M1759" s="34" t="n">
        <v>0</v>
      </c>
    </row>
    <row r="1760" customFormat="false" ht="12.8" hidden="false" customHeight="false" outlineLevel="0" collapsed="false">
      <c r="A1760" s="0" t="s">
        <v>262</v>
      </c>
      <c r="B1760" s="0" t="s">
        <v>192</v>
      </c>
      <c r="C1760" s="0" t="s">
        <v>73</v>
      </c>
      <c r="D1760" s="0" t="s">
        <v>102</v>
      </c>
      <c r="E1760" s="28" t="n">
        <v>0.111613</v>
      </c>
      <c r="F1760" s="28" t="n">
        <v>19.1462</v>
      </c>
      <c r="G1760" s="29" t="n">
        <v>0</v>
      </c>
      <c r="H1760" s="34" t="n">
        <v>0</v>
      </c>
      <c r="I1760" s="28" t="n">
        <v>0.119812</v>
      </c>
      <c r="J1760" s="28" t="n">
        <v>171450</v>
      </c>
      <c r="K1760" s="28" t="n">
        <v>167059</v>
      </c>
      <c r="L1760" s="28" t="n">
        <v>133511</v>
      </c>
      <c r="M1760" s="34" t="n">
        <v>0</v>
      </c>
    </row>
    <row r="1761" customFormat="false" ht="12.8" hidden="false" customHeight="false" outlineLevel="0" collapsed="false">
      <c r="A1761" s="0" t="s">
        <v>262</v>
      </c>
      <c r="B1761" s="0" t="s">
        <v>192</v>
      </c>
      <c r="C1761" s="0" t="s">
        <v>73</v>
      </c>
      <c r="D1761" s="0" t="s">
        <v>105</v>
      </c>
      <c r="E1761" s="28" t="n">
        <v>0.0878049</v>
      </c>
      <c r="F1761" s="28" t="n">
        <v>18.9234</v>
      </c>
      <c r="G1761" s="29" t="n">
        <v>0</v>
      </c>
      <c r="H1761" s="34" t="n">
        <v>0</v>
      </c>
      <c r="I1761" s="28" t="n">
        <v>0.0965038</v>
      </c>
      <c r="J1761" s="28" t="n">
        <v>172315</v>
      </c>
      <c r="K1761" s="28" t="n">
        <v>162047</v>
      </c>
      <c r="L1761" s="28" t="n">
        <v>135887</v>
      </c>
      <c r="M1761" s="34" t="n">
        <v>0</v>
      </c>
    </row>
    <row r="1762" customFormat="false" ht="12.8" hidden="false" customHeight="false" outlineLevel="0" collapsed="false">
      <c r="A1762" s="0" t="s">
        <v>262</v>
      </c>
      <c r="B1762" s="0" t="s">
        <v>192</v>
      </c>
      <c r="C1762" s="0" t="s">
        <v>73</v>
      </c>
      <c r="D1762" s="0" t="s">
        <v>141</v>
      </c>
      <c r="E1762" s="28" t="n">
        <v>0.112357</v>
      </c>
      <c r="F1762" s="28" t="n">
        <v>20.2092</v>
      </c>
      <c r="G1762" s="29" t="n">
        <v>0</v>
      </c>
      <c r="H1762" s="34" t="n">
        <v>0</v>
      </c>
      <c r="I1762" s="28" t="n">
        <v>0.127001</v>
      </c>
      <c r="J1762" s="28" t="n">
        <v>171341</v>
      </c>
      <c r="K1762" s="28" t="n">
        <v>166825</v>
      </c>
      <c r="L1762" s="28" t="n">
        <v>133124</v>
      </c>
      <c r="M1762" s="34" t="n">
        <v>0</v>
      </c>
    </row>
    <row r="1763" customFormat="false" ht="12.8" hidden="false" customHeight="false" outlineLevel="0" collapsed="false">
      <c r="A1763" s="0" t="s">
        <v>262</v>
      </c>
      <c r="B1763" s="0" t="s">
        <v>192</v>
      </c>
      <c r="C1763" s="0" t="s">
        <v>73</v>
      </c>
      <c r="D1763" s="0" t="s">
        <v>144</v>
      </c>
      <c r="E1763" s="28" t="n">
        <v>0.118672</v>
      </c>
      <c r="F1763" s="28" t="n">
        <v>18.0894</v>
      </c>
      <c r="G1763" s="29" t="n">
        <v>0</v>
      </c>
      <c r="H1763" s="34" t="n">
        <v>0</v>
      </c>
      <c r="I1763" s="28" t="n">
        <v>0.126382</v>
      </c>
      <c r="J1763" s="28" t="n">
        <v>171326</v>
      </c>
      <c r="K1763" s="28" t="n">
        <v>168150</v>
      </c>
      <c r="L1763" s="28" t="n">
        <v>132474</v>
      </c>
      <c r="M1763" s="34" t="n">
        <v>0</v>
      </c>
    </row>
    <row r="1764" customFormat="false" ht="12.8" hidden="false" customHeight="false" outlineLevel="0" collapsed="false">
      <c r="A1764" s="0" t="s">
        <v>262</v>
      </c>
      <c r="B1764" s="0" t="s">
        <v>192</v>
      </c>
      <c r="C1764" s="0" t="s">
        <v>73</v>
      </c>
      <c r="D1764" s="0" t="s">
        <v>232</v>
      </c>
      <c r="E1764" s="28" t="n">
        <v>0.0445845</v>
      </c>
      <c r="F1764" s="28" t="n">
        <v>10.7829</v>
      </c>
      <c r="G1764" s="29" t="n">
        <v>0</v>
      </c>
      <c r="H1764" s="34" t="n">
        <v>0</v>
      </c>
      <c r="I1764" s="28" t="n">
        <v>0.0454225</v>
      </c>
      <c r="J1764" s="28" t="n">
        <v>180049</v>
      </c>
      <c r="K1764" s="28" t="n">
        <v>147298</v>
      </c>
      <c r="L1764" s="28" t="n">
        <v>134724</v>
      </c>
      <c r="M1764" s="34" t="n">
        <v>0</v>
      </c>
    </row>
    <row r="1765" customFormat="false" ht="12.8" hidden="false" customHeight="false" outlineLevel="0" collapsed="false">
      <c r="A1765" s="0" t="s">
        <v>262</v>
      </c>
      <c r="B1765" s="0" t="s">
        <v>195</v>
      </c>
      <c r="C1765" s="0" t="s">
        <v>73</v>
      </c>
      <c r="D1765" s="0" t="s">
        <v>102</v>
      </c>
      <c r="E1765" s="28" t="n">
        <v>0.112466</v>
      </c>
      <c r="F1765" s="28" t="n">
        <v>17.3757</v>
      </c>
      <c r="G1765" s="29" t="n">
        <v>0</v>
      </c>
      <c r="H1765" s="34" t="n">
        <v>0</v>
      </c>
      <c r="I1765" s="28" t="n">
        <v>0.120123</v>
      </c>
      <c r="J1765" s="28" t="n">
        <v>168963</v>
      </c>
      <c r="K1765" s="28" t="n">
        <v>166963</v>
      </c>
      <c r="L1765" s="28" t="n">
        <v>133204</v>
      </c>
      <c r="M1765" s="34" t="n">
        <v>0</v>
      </c>
    </row>
    <row r="1766" customFormat="false" ht="12.8" hidden="false" customHeight="false" outlineLevel="0" collapsed="false">
      <c r="A1766" s="0" t="s">
        <v>262</v>
      </c>
      <c r="B1766" s="0" t="s">
        <v>195</v>
      </c>
      <c r="C1766" s="0" t="s">
        <v>73</v>
      </c>
      <c r="D1766" s="0" t="s">
        <v>105</v>
      </c>
      <c r="E1766" s="28" t="n">
        <v>0.0868009</v>
      </c>
      <c r="F1766" s="28" t="n">
        <v>21.655</v>
      </c>
      <c r="G1766" s="29" t="n">
        <v>0</v>
      </c>
      <c r="H1766" s="34" t="n">
        <v>0</v>
      </c>
      <c r="I1766" s="28" t="n">
        <v>0.0954843</v>
      </c>
      <c r="J1766" s="28" t="n">
        <v>169575</v>
      </c>
      <c r="K1766" s="28" t="n">
        <v>161699</v>
      </c>
      <c r="L1766" s="28" t="n">
        <v>135870</v>
      </c>
      <c r="M1766" s="34" t="n">
        <v>0</v>
      </c>
    </row>
    <row r="1767" customFormat="false" ht="12.8" hidden="false" customHeight="false" outlineLevel="0" collapsed="false">
      <c r="A1767" s="0" t="s">
        <v>262</v>
      </c>
      <c r="B1767" s="0" t="s">
        <v>195</v>
      </c>
      <c r="C1767" s="0" t="s">
        <v>73</v>
      </c>
      <c r="D1767" s="0" t="s">
        <v>141</v>
      </c>
      <c r="E1767" s="28" t="n">
        <v>0.112451</v>
      </c>
      <c r="F1767" s="28" t="n">
        <v>18.4819</v>
      </c>
      <c r="G1767" s="29" t="n">
        <v>0</v>
      </c>
      <c r="H1767" s="34" t="n">
        <v>0</v>
      </c>
      <c r="I1767" s="28" t="n">
        <v>0.127185</v>
      </c>
      <c r="J1767" s="28" t="n">
        <v>168586</v>
      </c>
      <c r="K1767" s="28" t="n">
        <v>166462</v>
      </c>
      <c r="L1767" s="28" t="n">
        <v>132809</v>
      </c>
      <c r="M1767" s="34" t="n">
        <v>0</v>
      </c>
    </row>
    <row r="1768" customFormat="false" ht="12.8" hidden="false" customHeight="false" outlineLevel="0" collapsed="false">
      <c r="A1768" s="0" t="s">
        <v>262</v>
      </c>
      <c r="B1768" s="0" t="s">
        <v>195</v>
      </c>
      <c r="C1768" s="0" t="s">
        <v>73</v>
      </c>
      <c r="D1768" s="0" t="s">
        <v>144</v>
      </c>
      <c r="E1768" s="28" t="n">
        <v>0.117144</v>
      </c>
      <c r="F1768" s="28" t="n">
        <v>16.6278</v>
      </c>
      <c r="G1768" s="29" t="n">
        <v>0</v>
      </c>
      <c r="H1768" s="34" t="n">
        <v>0</v>
      </c>
      <c r="I1768" s="28" t="n">
        <v>0.124958</v>
      </c>
      <c r="J1768" s="28" t="n">
        <v>168433</v>
      </c>
      <c r="K1768" s="28" t="n">
        <v>167649</v>
      </c>
      <c r="L1768" s="28" t="n">
        <v>132489</v>
      </c>
      <c r="M1768" s="34" t="n">
        <v>0</v>
      </c>
    </row>
    <row r="1769" customFormat="false" ht="12.8" hidden="false" customHeight="false" outlineLevel="0" collapsed="false">
      <c r="A1769" s="0" t="s">
        <v>262</v>
      </c>
      <c r="B1769" s="0" t="s">
        <v>195</v>
      </c>
      <c r="C1769" s="0" t="s">
        <v>73</v>
      </c>
      <c r="D1769" s="0" t="s">
        <v>232</v>
      </c>
      <c r="E1769" s="28" t="n">
        <v>0.041589</v>
      </c>
      <c r="F1769" s="28" t="n">
        <v>9.59811</v>
      </c>
      <c r="G1769" s="29" t="n">
        <v>0</v>
      </c>
      <c r="H1769" s="34" t="n">
        <v>0</v>
      </c>
      <c r="I1769" s="28" t="n">
        <v>0.0424333</v>
      </c>
      <c r="J1769" s="28" t="n">
        <v>177085</v>
      </c>
      <c r="K1769" s="28" t="n">
        <v>146725</v>
      </c>
      <c r="L1769" s="28" t="n">
        <v>135008</v>
      </c>
      <c r="M1769" s="34" t="n">
        <v>0</v>
      </c>
    </row>
    <row r="1770" customFormat="false" ht="12.8" hidden="false" customHeight="false" outlineLevel="0" collapsed="false">
      <c r="A1770" s="0" t="s">
        <v>262</v>
      </c>
      <c r="B1770" s="0" t="s">
        <v>198</v>
      </c>
      <c r="C1770" s="0" t="s">
        <v>73</v>
      </c>
      <c r="D1770" s="0" t="s">
        <v>99</v>
      </c>
      <c r="E1770" s="28" t="n">
        <v>0.0549182</v>
      </c>
      <c r="F1770" s="28" t="n">
        <v>9.88214</v>
      </c>
      <c r="G1770" s="29" t="n">
        <v>0</v>
      </c>
      <c r="H1770" s="34" t="n">
        <v>0</v>
      </c>
      <c r="I1770" s="28" t="n">
        <v>0.04485</v>
      </c>
      <c r="J1770" s="28" t="n">
        <v>185005</v>
      </c>
      <c r="K1770" s="28" t="n">
        <v>152632</v>
      </c>
      <c r="L1770" s="28" t="n">
        <v>136740</v>
      </c>
      <c r="M1770" s="34" t="n">
        <v>0</v>
      </c>
    </row>
    <row r="1771" customFormat="false" ht="12.8" hidden="false" customHeight="false" outlineLevel="0" collapsed="false">
      <c r="A1771" s="0" t="s">
        <v>262</v>
      </c>
      <c r="B1771" s="0" t="s">
        <v>198</v>
      </c>
      <c r="C1771" s="0" t="s">
        <v>73</v>
      </c>
      <c r="D1771" s="0" t="s">
        <v>102</v>
      </c>
      <c r="E1771" s="28" t="n">
        <v>0.10583</v>
      </c>
      <c r="F1771" s="28" t="n">
        <v>18.3996</v>
      </c>
      <c r="G1771" s="29" t="n">
        <v>0</v>
      </c>
      <c r="H1771" s="34" t="n">
        <v>0</v>
      </c>
      <c r="I1771" s="28" t="n">
        <v>0.115096</v>
      </c>
      <c r="J1771" s="28" t="n">
        <v>174396</v>
      </c>
      <c r="K1771" s="28" t="n">
        <v>167392</v>
      </c>
      <c r="L1771" s="28" t="n">
        <v>135352</v>
      </c>
      <c r="M1771" s="34" t="n">
        <v>0</v>
      </c>
    </row>
    <row r="1772" customFormat="false" ht="12.8" hidden="false" customHeight="false" outlineLevel="0" collapsed="false">
      <c r="A1772" s="0" t="s">
        <v>262</v>
      </c>
      <c r="B1772" s="0" t="s">
        <v>198</v>
      </c>
      <c r="C1772" s="0" t="s">
        <v>73</v>
      </c>
      <c r="D1772" s="0" t="s">
        <v>105</v>
      </c>
      <c r="E1772" s="28" t="n">
        <v>0.0814479</v>
      </c>
      <c r="F1772" s="28" t="n">
        <v>18.5111</v>
      </c>
      <c r="G1772" s="29" t="n">
        <v>0</v>
      </c>
      <c r="H1772" s="34" t="n">
        <v>0</v>
      </c>
      <c r="I1772" s="28" t="n">
        <v>0.0907739</v>
      </c>
      <c r="J1772" s="28" t="n">
        <v>175211</v>
      </c>
      <c r="K1772" s="28" t="n">
        <v>162331</v>
      </c>
      <c r="L1772" s="28" t="n">
        <v>137879</v>
      </c>
      <c r="M1772" s="34" t="n">
        <v>0</v>
      </c>
    </row>
    <row r="1773" customFormat="false" ht="12.8" hidden="false" customHeight="false" outlineLevel="0" collapsed="false">
      <c r="A1773" s="0" t="s">
        <v>262</v>
      </c>
      <c r="B1773" s="0" t="s">
        <v>198</v>
      </c>
      <c r="C1773" s="0" t="s">
        <v>73</v>
      </c>
      <c r="D1773" s="0" t="s">
        <v>141</v>
      </c>
      <c r="E1773" s="28" t="n">
        <v>0.105178</v>
      </c>
      <c r="F1773" s="28" t="n">
        <v>19.998</v>
      </c>
      <c r="G1773" s="29" t="n">
        <v>0</v>
      </c>
      <c r="H1773" s="34" t="n">
        <v>0</v>
      </c>
      <c r="I1773" s="28" t="n">
        <v>0.120208</v>
      </c>
      <c r="J1773" s="28" t="n">
        <v>173867</v>
      </c>
      <c r="K1773" s="28" t="n">
        <v>166738</v>
      </c>
      <c r="L1773" s="28" t="n">
        <v>135002</v>
      </c>
      <c r="M1773" s="34" t="n">
        <v>0</v>
      </c>
    </row>
    <row r="1774" customFormat="false" ht="12.8" hidden="false" customHeight="false" outlineLevel="0" collapsed="false">
      <c r="A1774" s="0" t="s">
        <v>262</v>
      </c>
      <c r="B1774" s="0" t="s">
        <v>198</v>
      </c>
      <c r="C1774" s="0" t="s">
        <v>73</v>
      </c>
      <c r="D1774" s="0" t="s">
        <v>144</v>
      </c>
      <c r="E1774" s="28" t="n">
        <v>0.110792</v>
      </c>
      <c r="F1774" s="28" t="n">
        <v>16.5502</v>
      </c>
      <c r="G1774" s="29" t="n">
        <v>0</v>
      </c>
      <c r="H1774" s="34" t="n">
        <v>0</v>
      </c>
      <c r="I1774" s="28" t="n">
        <v>0.119721</v>
      </c>
      <c r="J1774" s="28" t="n">
        <v>173826</v>
      </c>
      <c r="K1774" s="28" t="n">
        <v>168037</v>
      </c>
      <c r="L1774" s="28" t="n">
        <v>134516</v>
      </c>
      <c r="M1774" s="34" t="n">
        <v>0</v>
      </c>
    </row>
    <row r="1775" customFormat="false" ht="12.8" hidden="false" customHeight="false" outlineLevel="0" collapsed="false">
      <c r="A1775" s="0" t="s">
        <v>262</v>
      </c>
      <c r="B1775" s="0" t="s">
        <v>198</v>
      </c>
      <c r="C1775" s="0" t="s">
        <v>73</v>
      </c>
      <c r="D1775" s="0" t="s">
        <v>232</v>
      </c>
      <c r="E1775" s="28" t="n">
        <v>0.0419715</v>
      </c>
      <c r="F1775" s="28" t="n">
        <v>9.54681</v>
      </c>
      <c r="G1775" s="29" t="n">
        <v>0</v>
      </c>
      <c r="H1775" s="34" t="n">
        <v>0</v>
      </c>
      <c r="I1775" s="28" t="n">
        <v>0.0431528</v>
      </c>
      <c r="J1775" s="28" t="n">
        <v>183300</v>
      </c>
      <c r="K1775" s="28" t="n">
        <v>147936</v>
      </c>
      <c r="L1775" s="28" t="n">
        <v>136018</v>
      </c>
      <c r="M1775" s="34" t="n">
        <v>0</v>
      </c>
    </row>
    <row r="1776" customFormat="false" ht="12.8" hidden="false" customHeight="false" outlineLevel="0" collapsed="false">
      <c r="A1776" s="0" t="s">
        <v>262</v>
      </c>
      <c r="B1776" s="0" t="s">
        <v>236</v>
      </c>
      <c r="C1776" s="0" t="s">
        <v>73</v>
      </c>
      <c r="D1776" s="0" t="s">
        <v>99</v>
      </c>
      <c r="E1776" s="28" t="n">
        <v>0.0637297</v>
      </c>
      <c r="F1776" s="28" t="n">
        <v>11.8734</v>
      </c>
      <c r="G1776" s="29" t="n">
        <v>0</v>
      </c>
      <c r="H1776" s="34" t="n">
        <v>0</v>
      </c>
      <c r="I1776" s="28" t="n">
        <v>0.0516549</v>
      </c>
      <c r="J1776" s="28" t="n">
        <v>188415</v>
      </c>
      <c r="K1776" s="28" t="n">
        <v>154117</v>
      </c>
      <c r="L1776" s="28" t="n">
        <v>135651</v>
      </c>
      <c r="M1776" s="34" t="n">
        <v>0</v>
      </c>
    </row>
    <row r="1777" customFormat="false" ht="12.8" hidden="false" customHeight="false" outlineLevel="0" collapsed="false">
      <c r="A1777" s="0" t="s">
        <v>262</v>
      </c>
      <c r="B1777" s="0" t="s">
        <v>236</v>
      </c>
      <c r="C1777" s="0" t="s">
        <v>73</v>
      </c>
      <c r="D1777" s="0" t="s">
        <v>102</v>
      </c>
      <c r="E1777" s="28" t="n">
        <v>0.114443</v>
      </c>
      <c r="F1777" s="28" t="n">
        <v>18.5473</v>
      </c>
      <c r="G1777" s="29" t="n">
        <v>0</v>
      </c>
      <c r="H1777" s="34" t="n">
        <v>0</v>
      </c>
      <c r="I1777" s="28" t="n">
        <v>0.123035</v>
      </c>
      <c r="J1777" s="28" t="n">
        <v>177624</v>
      </c>
      <c r="K1777" s="28" t="n">
        <v>168696</v>
      </c>
      <c r="L1777" s="28" t="n">
        <v>134049</v>
      </c>
      <c r="M1777" s="34" t="n">
        <v>0</v>
      </c>
    </row>
    <row r="1778" customFormat="false" ht="12.8" hidden="false" customHeight="false" outlineLevel="0" collapsed="false">
      <c r="A1778" s="0" t="s">
        <v>262</v>
      </c>
      <c r="B1778" s="0" t="s">
        <v>236</v>
      </c>
      <c r="C1778" s="0" t="s">
        <v>73</v>
      </c>
      <c r="D1778" s="0" t="s">
        <v>105</v>
      </c>
      <c r="E1778" s="28" t="n">
        <v>0.0945974</v>
      </c>
      <c r="F1778" s="28" t="n">
        <v>17.8396</v>
      </c>
      <c r="G1778" s="29" t="n">
        <v>0</v>
      </c>
      <c r="H1778" s="34" t="n">
        <v>0</v>
      </c>
      <c r="I1778" s="28" t="n">
        <v>0.104118</v>
      </c>
      <c r="J1778" s="28" t="n">
        <v>178993</v>
      </c>
      <c r="K1778" s="28" t="n">
        <v>164189</v>
      </c>
      <c r="L1778" s="28" t="n">
        <v>135810</v>
      </c>
      <c r="M1778" s="34" t="n">
        <v>0</v>
      </c>
    </row>
    <row r="1779" customFormat="false" ht="12.8" hidden="false" customHeight="false" outlineLevel="0" collapsed="false">
      <c r="A1779" s="0" t="s">
        <v>262</v>
      </c>
      <c r="B1779" s="0" t="s">
        <v>236</v>
      </c>
      <c r="C1779" s="0" t="s">
        <v>73</v>
      </c>
      <c r="D1779" s="0" t="s">
        <v>141</v>
      </c>
      <c r="E1779" s="28" t="n">
        <v>0.114854</v>
      </c>
      <c r="F1779" s="28" t="n">
        <v>19.9013</v>
      </c>
      <c r="G1779" s="29" t="n">
        <v>0</v>
      </c>
      <c r="H1779" s="34" t="n">
        <v>0</v>
      </c>
      <c r="I1779" s="28" t="n">
        <v>0.130442</v>
      </c>
      <c r="J1779" s="28" t="n">
        <v>177375</v>
      </c>
      <c r="K1779" s="28" t="n">
        <v>168322</v>
      </c>
      <c r="L1779" s="28" t="n">
        <v>133641</v>
      </c>
      <c r="M1779" s="34" t="n">
        <v>0</v>
      </c>
    </row>
    <row r="1780" customFormat="false" ht="12.8" hidden="false" customHeight="false" outlineLevel="0" collapsed="false">
      <c r="A1780" s="0" t="s">
        <v>262</v>
      </c>
      <c r="B1780" s="0" t="s">
        <v>236</v>
      </c>
      <c r="C1780" s="0" t="s">
        <v>73</v>
      </c>
      <c r="D1780" s="0" t="s">
        <v>144</v>
      </c>
      <c r="E1780" s="28" t="n">
        <v>0.124554</v>
      </c>
      <c r="F1780" s="28" t="n">
        <v>18.5647</v>
      </c>
      <c r="G1780" s="29" t="n">
        <v>0</v>
      </c>
      <c r="H1780" s="34" t="n">
        <v>0</v>
      </c>
      <c r="I1780" s="28" t="n">
        <v>0.132653</v>
      </c>
      <c r="J1780" s="28" t="n">
        <v>177806</v>
      </c>
      <c r="K1780" s="28" t="n">
        <v>170093</v>
      </c>
      <c r="L1780" s="28" t="n">
        <v>132415</v>
      </c>
      <c r="M1780" s="34" t="n">
        <v>0</v>
      </c>
    </row>
    <row r="1781" customFormat="false" ht="12.8" hidden="false" customHeight="false" outlineLevel="0" collapsed="false">
      <c r="A1781" s="0" t="s">
        <v>262</v>
      </c>
      <c r="B1781" s="0" t="s">
        <v>236</v>
      </c>
      <c r="C1781" s="0" t="s">
        <v>73</v>
      </c>
      <c r="D1781" s="0" t="s">
        <v>159</v>
      </c>
      <c r="E1781" s="28" t="n">
        <v>0.0417794</v>
      </c>
      <c r="F1781" s="28" t="n">
        <v>9.69058</v>
      </c>
      <c r="G1781" s="29" t="n">
        <v>0</v>
      </c>
      <c r="H1781" s="34" t="n">
        <v>0</v>
      </c>
      <c r="I1781" s="28" t="n">
        <v>0.0483262</v>
      </c>
      <c r="J1781" s="28" t="n">
        <v>181969</v>
      </c>
      <c r="K1781" s="28" t="n">
        <v>150700</v>
      </c>
      <c r="L1781" s="28" t="n">
        <v>138613</v>
      </c>
      <c r="M1781" s="34" t="n">
        <v>0</v>
      </c>
    </row>
    <row r="1782" customFormat="false" ht="12.8" hidden="false" customHeight="false" outlineLevel="0" collapsed="false">
      <c r="A1782" s="0" t="s">
        <v>262</v>
      </c>
      <c r="B1782" s="0" t="s">
        <v>236</v>
      </c>
      <c r="C1782" s="0" t="s">
        <v>73</v>
      </c>
      <c r="D1782" s="0" t="s">
        <v>232</v>
      </c>
      <c r="E1782" s="28" t="n">
        <v>0.0532417</v>
      </c>
      <c r="F1782" s="28" t="n">
        <v>12.4031</v>
      </c>
      <c r="G1782" s="29" t="n">
        <v>0</v>
      </c>
      <c r="H1782" s="34" t="n">
        <v>0</v>
      </c>
      <c r="I1782" s="28" t="n">
        <v>0.054176</v>
      </c>
      <c r="J1782" s="28" t="n">
        <v>186887</v>
      </c>
      <c r="K1782" s="28" t="n">
        <v>149599</v>
      </c>
      <c r="L1782" s="28" t="n">
        <v>134475</v>
      </c>
      <c r="M1782" s="34" t="n">
        <v>0</v>
      </c>
    </row>
    <row r="1783" customFormat="false" ht="12.8" hidden="false" customHeight="false" outlineLevel="0" collapsed="false">
      <c r="A1783" s="0" t="s">
        <v>262</v>
      </c>
      <c r="B1783" s="0" t="s">
        <v>99</v>
      </c>
      <c r="C1783" s="0" t="s">
        <v>102</v>
      </c>
      <c r="D1783" s="0" t="s">
        <v>65</v>
      </c>
      <c r="E1783" s="28" t="n">
        <v>0.0437616</v>
      </c>
      <c r="F1783" s="28" t="n">
        <v>11.8177</v>
      </c>
      <c r="G1783" s="29" t="n">
        <v>0</v>
      </c>
      <c r="H1783" s="34" t="n">
        <v>0</v>
      </c>
      <c r="I1783" s="28" t="n">
        <v>0.0400445</v>
      </c>
      <c r="J1783" s="28" t="n">
        <v>171804</v>
      </c>
      <c r="K1783" s="28" t="n">
        <v>156259</v>
      </c>
      <c r="L1783" s="28" t="n">
        <v>143157</v>
      </c>
      <c r="M1783" s="34" t="n">
        <v>0</v>
      </c>
    </row>
    <row r="1784" customFormat="false" ht="12.8" hidden="false" customHeight="false" outlineLevel="0" collapsed="false">
      <c r="A1784" s="0" t="s">
        <v>262</v>
      </c>
      <c r="B1784" s="0" t="s">
        <v>99</v>
      </c>
      <c r="C1784" s="0" t="s">
        <v>102</v>
      </c>
      <c r="D1784" s="0" t="s">
        <v>129</v>
      </c>
      <c r="E1784" s="28" t="n">
        <v>0.0384562</v>
      </c>
      <c r="F1784" s="28" t="n">
        <v>9.616</v>
      </c>
      <c r="G1784" s="29" t="n">
        <v>0</v>
      </c>
      <c r="H1784" s="34" t="n">
        <v>0</v>
      </c>
      <c r="I1784" s="28" t="n">
        <v>0.0357301</v>
      </c>
      <c r="J1784" s="28" t="n">
        <v>171185</v>
      </c>
      <c r="K1784" s="28" t="n">
        <v>153595</v>
      </c>
      <c r="L1784" s="28" t="n">
        <v>142219</v>
      </c>
      <c r="M1784" s="34" t="n">
        <v>0</v>
      </c>
    </row>
    <row r="1785" customFormat="false" ht="12.8" hidden="false" customHeight="false" outlineLevel="0" collapsed="false">
      <c r="A1785" s="0" t="s">
        <v>262</v>
      </c>
      <c r="B1785" s="0" t="s">
        <v>99</v>
      </c>
      <c r="C1785" s="0" t="s">
        <v>102</v>
      </c>
      <c r="D1785" s="0" t="s">
        <v>132</v>
      </c>
      <c r="E1785" s="28" t="n">
        <v>0.027375</v>
      </c>
      <c r="F1785" s="28" t="n">
        <v>9.56568</v>
      </c>
      <c r="G1785" s="29" t="n">
        <v>0</v>
      </c>
      <c r="H1785" s="34" t="n">
        <v>0</v>
      </c>
      <c r="I1785" s="28" t="n">
        <v>0.0292259</v>
      </c>
      <c r="J1785" s="28" t="n">
        <v>169938</v>
      </c>
      <c r="K1785" s="28" t="n">
        <v>149226</v>
      </c>
      <c r="L1785" s="28" t="n">
        <v>141274</v>
      </c>
      <c r="M1785" s="34" t="n">
        <v>0</v>
      </c>
    </row>
    <row r="1786" customFormat="false" ht="12.8" hidden="false" customHeight="false" outlineLevel="0" collapsed="false">
      <c r="A1786" s="0" t="s">
        <v>262</v>
      </c>
      <c r="B1786" s="0" t="s">
        <v>99</v>
      </c>
      <c r="C1786" s="0" t="s">
        <v>102</v>
      </c>
      <c r="D1786" s="0" t="s">
        <v>174</v>
      </c>
      <c r="E1786" s="28" t="n">
        <v>0.0344665</v>
      </c>
      <c r="F1786" s="28" t="n">
        <v>11.9589</v>
      </c>
      <c r="G1786" s="29" t="n">
        <v>0</v>
      </c>
      <c r="H1786" s="34" t="n">
        <v>0</v>
      </c>
      <c r="I1786" s="28" t="n">
        <v>0.0338751</v>
      </c>
      <c r="J1786" s="28" t="n">
        <v>171389</v>
      </c>
      <c r="K1786" s="28" t="n">
        <v>153031</v>
      </c>
      <c r="L1786" s="28" t="n">
        <v>142834</v>
      </c>
      <c r="M1786" s="34" t="n">
        <v>0</v>
      </c>
    </row>
    <row r="1787" customFormat="false" ht="12.8" hidden="false" customHeight="false" outlineLevel="0" collapsed="false">
      <c r="A1787" s="0" t="s">
        <v>262</v>
      </c>
      <c r="B1787" s="0" t="s">
        <v>99</v>
      </c>
      <c r="C1787" s="0" t="s">
        <v>102</v>
      </c>
      <c r="D1787" s="0" t="s">
        <v>177</v>
      </c>
      <c r="E1787" s="28" t="n">
        <v>0.0301605</v>
      </c>
      <c r="F1787" s="28" t="n">
        <v>9.32985</v>
      </c>
      <c r="G1787" s="29" t="n">
        <v>0</v>
      </c>
      <c r="H1787" s="34" t="n">
        <v>0</v>
      </c>
      <c r="I1787" s="28" t="n">
        <v>0.0310828</v>
      </c>
      <c r="J1787" s="28" t="n">
        <v>170238</v>
      </c>
      <c r="K1787" s="28" t="n">
        <v>150400</v>
      </c>
      <c r="L1787" s="28" t="n">
        <v>141593</v>
      </c>
      <c r="M1787" s="34" t="n">
        <v>0</v>
      </c>
    </row>
    <row r="1788" customFormat="false" ht="12.8" hidden="false" customHeight="false" outlineLevel="0" collapsed="false">
      <c r="A1788" s="0" t="s">
        <v>262</v>
      </c>
      <c r="B1788" s="0" t="s">
        <v>99</v>
      </c>
      <c r="C1788" s="0" t="s">
        <v>102</v>
      </c>
      <c r="D1788" s="0" t="s">
        <v>183</v>
      </c>
      <c r="E1788" s="28" t="n">
        <v>0.035071</v>
      </c>
      <c r="F1788" s="28" t="n">
        <v>9.33772</v>
      </c>
      <c r="G1788" s="29" t="n">
        <v>0</v>
      </c>
      <c r="H1788" s="34" t="n">
        <v>0</v>
      </c>
      <c r="I1788" s="28" t="n">
        <v>0.0359657</v>
      </c>
      <c r="J1788" s="28" t="n">
        <v>169481</v>
      </c>
      <c r="K1788" s="28" t="n">
        <v>152237</v>
      </c>
      <c r="L1788" s="28" t="n">
        <v>141921</v>
      </c>
      <c r="M1788" s="34" t="n">
        <v>0</v>
      </c>
    </row>
    <row r="1789" customFormat="false" ht="12.8" hidden="false" customHeight="false" outlineLevel="0" collapsed="false">
      <c r="A1789" s="0" t="s">
        <v>262</v>
      </c>
      <c r="B1789" s="0" t="s">
        <v>99</v>
      </c>
      <c r="C1789" s="0" t="s">
        <v>102</v>
      </c>
      <c r="D1789" s="0" t="s">
        <v>186</v>
      </c>
      <c r="E1789" s="28" t="n">
        <v>0.0371601</v>
      </c>
      <c r="F1789" s="28" t="n">
        <v>10.1232</v>
      </c>
      <c r="G1789" s="29" t="n">
        <v>0</v>
      </c>
      <c r="H1789" s="34" t="n">
        <v>0</v>
      </c>
      <c r="I1789" s="28" t="n">
        <v>0.0363568</v>
      </c>
      <c r="J1789" s="28" t="n">
        <v>172527</v>
      </c>
      <c r="K1789" s="28" t="n">
        <v>153517</v>
      </c>
      <c r="L1789" s="28" t="n">
        <v>142517</v>
      </c>
      <c r="M1789" s="34" t="n">
        <v>0</v>
      </c>
    </row>
    <row r="1790" customFormat="false" ht="12.8" hidden="false" customHeight="false" outlineLevel="0" collapsed="false">
      <c r="A1790" s="0" t="s">
        <v>262</v>
      </c>
      <c r="B1790" s="0" t="s">
        <v>99</v>
      </c>
      <c r="C1790" s="0" t="s">
        <v>105</v>
      </c>
      <c r="D1790" s="0" t="s">
        <v>65</v>
      </c>
      <c r="E1790" s="28" t="n">
        <v>0.0455968</v>
      </c>
      <c r="F1790" s="28" t="n">
        <v>11.7454</v>
      </c>
      <c r="G1790" s="29" t="n">
        <v>0</v>
      </c>
      <c r="H1790" s="34" t="n">
        <v>0</v>
      </c>
      <c r="I1790" s="28" t="n">
        <v>0.0412398</v>
      </c>
      <c r="J1790" s="28" t="n">
        <v>175583</v>
      </c>
      <c r="K1790" s="28" t="n">
        <v>154510</v>
      </c>
      <c r="L1790" s="28" t="n">
        <v>141035</v>
      </c>
      <c r="M1790" s="34" t="n">
        <v>0</v>
      </c>
    </row>
    <row r="1791" customFormat="false" ht="12.8" hidden="false" customHeight="false" outlineLevel="0" collapsed="false">
      <c r="A1791" s="0" t="s">
        <v>262</v>
      </c>
      <c r="B1791" s="0" t="s">
        <v>99</v>
      </c>
      <c r="C1791" s="0" t="s">
        <v>105</v>
      </c>
      <c r="D1791" s="0" t="s">
        <v>123</v>
      </c>
      <c r="E1791" s="28" t="n">
        <v>0.0345979</v>
      </c>
      <c r="F1791" s="28" t="n">
        <v>9.45809</v>
      </c>
      <c r="G1791" s="29" t="n">
        <v>0</v>
      </c>
      <c r="H1791" s="34" t="n">
        <v>0</v>
      </c>
      <c r="I1791" s="28" t="n">
        <v>0.0353484</v>
      </c>
      <c r="J1791" s="28" t="n">
        <v>174566</v>
      </c>
      <c r="K1791" s="28" t="n">
        <v>150200</v>
      </c>
      <c r="L1791" s="28" t="n">
        <v>140154</v>
      </c>
      <c r="M1791" s="34" t="n">
        <v>0</v>
      </c>
    </row>
    <row r="1792" customFormat="false" ht="12.8" hidden="false" customHeight="false" outlineLevel="0" collapsed="false">
      <c r="A1792" s="0" t="s">
        <v>262</v>
      </c>
      <c r="B1792" s="0" t="s">
        <v>99</v>
      </c>
      <c r="C1792" s="0" t="s">
        <v>105</v>
      </c>
      <c r="D1792" s="0" t="s">
        <v>174</v>
      </c>
      <c r="E1792" s="28" t="n">
        <v>0.035308</v>
      </c>
      <c r="F1792" s="28" t="n">
        <v>13.5636</v>
      </c>
      <c r="G1792" s="29" t="n">
        <v>0</v>
      </c>
      <c r="H1792" s="34" t="n">
        <v>0</v>
      </c>
      <c r="I1792" s="28" t="n">
        <v>0.0341726</v>
      </c>
      <c r="J1792" s="28" t="n">
        <v>175274</v>
      </c>
      <c r="K1792" s="28" t="n">
        <v>151125</v>
      </c>
      <c r="L1792" s="28" t="n">
        <v>140817</v>
      </c>
      <c r="M1792" s="34" t="n">
        <v>0</v>
      </c>
    </row>
    <row r="1793" customFormat="false" ht="12.8" hidden="false" customHeight="false" outlineLevel="0" collapsed="false">
      <c r="A1793" s="0" t="s">
        <v>262</v>
      </c>
      <c r="B1793" s="0" t="s">
        <v>99</v>
      </c>
      <c r="C1793" s="0" t="s">
        <v>105</v>
      </c>
      <c r="D1793" s="0" t="s">
        <v>186</v>
      </c>
      <c r="E1793" s="28" t="n">
        <v>0.0382067</v>
      </c>
      <c r="F1793" s="28" t="n">
        <v>9.2218</v>
      </c>
      <c r="G1793" s="29" t="n">
        <v>0</v>
      </c>
      <c r="H1793" s="34" t="n">
        <v>0</v>
      </c>
      <c r="I1793" s="28" t="n">
        <v>0.0369194</v>
      </c>
      <c r="J1793" s="28" t="n">
        <v>176492</v>
      </c>
      <c r="K1793" s="28" t="n">
        <v>151749</v>
      </c>
      <c r="L1793" s="28" t="n">
        <v>140580</v>
      </c>
      <c r="M1793" s="34" t="n">
        <v>0</v>
      </c>
    </row>
    <row r="1794" customFormat="false" ht="12.8" hidden="false" customHeight="false" outlineLevel="0" collapsed="false">
      <c r="A1794" s="0" t="s">
        <v>262</v>
      </c>
      <c r="B1794" s="0" t="s">
        <v>99</v>
      </c>
      <c r="C1794" s="0" t="s">
        <v>141</v>
      </c>
      <c r="D1794" s="0" t="s">
        <v>65</v>
      </c>
      <c r="E1794" s="28" t="n">
        <v>0.0430315</v>
      </c>
      <c r="F1794" s="28" t="n">
        <v>12.9275</v>
      </c>
      <c r="G1794" s="29" t="n">
        <v>0</v>
      </c>
      <c r="H1794" s="34" t="n">
        <v>0</v>
      </c>
      <c r="I1794" s="28" t="n">
        <v>0.0392904</v>
      </c>
      <c r="J1794" s="28" t="n">
        <v>172285</v>
      </c>
      <c r="K1794" s="28" t="n">
        <v>155505</v>
      </c>
      <c r="L1794" s="28" t="n">
        <v>142674</v>
      </c>
      <c r="M1794" s="34" t="n">
        <v>0</v>
      </c>
    </row>
    <row r="1795" customFormat="false" ht="12.8" hidden="false" customHeight="false" outlineLevel="0" collapsed="false">
      <c r="A1795" s="0" t="s">
        <v>262</v>
      </c>
      <c r="B1795" s="0" t="s">
        <v>99</v>
      </c>
      <c r="C1795" s="0" t="s">
        <v>141</v>
      </c>
      <c r="D1795" s="0" t="s">
        <v>123</v>
      </c>
      <c r="E1795" s="28" t="n">
        <v>0.0328196</v>
      </c>
      <c r="F1795" s="28" t="n">
        <v>10.8094</v>
      </c>
      <c r="G1795" s="29" t="n">
        <v>0</v>
      </c>
      <c r="H1795" s="34" t="n">
        <v>0</v>
      </c>
      <c r="I1795" s="28" t="n">
        <v>0.0338055</v>
      </c>
      <c r="J1795" s="28" t="n">
        <v>171017</v>
      </c>
      <c r="K1795" s="28" t="n">
        <v>151150</v>
      </c>
      <c r="L1795" s="28" t="n">
        <v>141543</v>
      </c>
      <c r="M1795" s="34" t="n">
        <v>0</v>
      </c>
    </row>
    <row r="1796" customFormat="false" ht="12.8" hidden="false" customHeight="false" outlineLevel="0" collapsed="false">
      <c r="A1796" s="0" t="s">
        <v>262</v>
      </c>
      <c r="B1796" s="0" t="s">
        <v>99</v>
      </c>
      <c r="C1796" s="0" t="s">
        <v>141</v>
      </c>
      <c r="D1796" s="0" t="s">
        <v>126</v>
      </c>
      <c r="E1796" s="28" t="n">
        <v>0.0328268</v>
      </c>
      <c r="F1796" s="28" t="n">
        <v>9.88299</v>
      </c>
      <c r="G1796" s="29" t="n">
        <v>0</v>
      </c>
      <c r="H1796" s="34" t="n">
        <v>0</v>
      </c>
      <c r="I1796" s="28" t="n">
        <v>0.0339347</v>
      </c>
      <c r="J1796" s="28" t="n">
        <v>170987</v>
      </c>
      <c r="K1796" s="28" t="n">
        <v>151047</v>
      </c>
      <c r="L1796" s="28" t="n">
        <v>141445</v>
      </c>
      <c r="M1796" s="34" t="n">
        <v>0</v>
      </c>
    </row>
    <row r="1797" customFormat="false" ht="12.8" hidden="false" customHeight="false" outlineLevel="0" collapsed="false">
      <c r="A1797" s="0" t="s">
        <v>262</v>
      </c>
      <c r="B1797" s="0" t="s">
        <v>99</v>
      </c>
      <c r="C1797" s="0" t="s">
        <v>141</v>
      </c>
      <c r="D1797" s="0" t="s">
        <v>129</v>
      </c>
      <c r="E1797" s="28" t="n">
        <v>0.0396097</v>
      </c>
      <c r="F1797" s="28" t="n">
        <v>11.6872</v>
      </c>
      <c r="G1797" s="29" t="n">
        <v>0</v>
      </c>
      <c r="H1797" s="34" t="n">
        <v>0</v>
      </c>
      <c r="I1797" s="28" t="n">
        <v>0.0367926</v>
      </c>
      <c r="J1797" s="28" t="n">
        <v>171462</v>
      </c>
      <c r="K1797" s="28" t="n">
        <v>153207</v>
      </c>
      <c r="L1797" s="28" t="n">
        <v>141533</v>
      </c>
      <c r="M1797" s="34" t="n">
        <v>0</v>
      </c>
    </row>
    <row r="1798" customFormat="false" ht="12.8" hidden="false" customHeight="false" outlineLevel="0" collapsed="false">
      <c r="A1798" s="0" t="s">
        <v>262</v>
      </c>
      <c r="B1798" s="0" t="s">
        <v>99</v>
      </c>
      <c r="C1798" s="0" t="s">
        <v>141</v>
      </c>
      <c r="D1798" s="0" t="s">
        <v>174</v>
      </c>
      <c r="E1798" s="28" t="n">
        <v>0.0336959</v>
      </c>
      <c r="F1798" s="28" t="n">
        <v>14.588</v>
      </c>
      <c r="G1798" s="29" t="n">
        <v>0</v>
      </c>
      <c r="H1798" s="34" t="n">
        <v>0</v>
      </c>
      <c r="I1798" s="28" t="n">
        <v>0.0330339</v>
      </c>
      <c r="J1798" s="28" t="n">
        <v>171802</v>
      </c>
      <c r="K1798" s="28" t="n">
        <v>152206</v>
      </c>
      <c r="L1798" s="28" t="n">
        <v>142283</v>
      </c>
      <c r="M1798" s="34" t="n">
        <v>0</v>
      </c>
    </row>
    <row r="1799" customFormat="false" ht="12.8" hidden="false" customHeight="false" outlineLevel="0" collapsed="false">
      <c r="A1799" s="0" t="s">
        <v>262</v>
      </c>
      <c r="B1799" s="0" t="s">
        <v>99</v>
      </c>
      <c r="C1799" s="0" t="s">
        <v>141</v>
      </c>
      <c r="D1799" s="0" t="s">
        <v>177</v>
      </c>
      <c r="E1799" s="28" t="n">
        <v>0.0302006</v>
      </c>
      <c r="F1799" s="28" t="n">
        <v>9.48885</v>
      </c>
      <c r="G1799" s="29" t="n">
        <v>0</v>
      </c>
      <c r="H1799" s="34" t="n">
        <v>0</v>
      </c>
      <c r="I1799" s="28" t="n">
        <v>0.0310671</v>
      </c>
      <c r="J1799" s="28" t="n">
        <v>170633</v>
      </c>
      <c r="K1799" s="28" t="n">
        <v>149808</v>
      </c>
      <c r="L1799" s="28" t="n">
        <v>141025</v>
      </c>
      <c r="M1799" s="34" t="n">
        <v>0</v>
      </c>
    </row>
    <row r="1800" customFormat="false" ht="12.8" hidden="false" customHeight="false" outlineLevel="0" collapsed="false">
      <c r="A1800" s="0" t="s">
        <v>262</v>
      </c>
      <c r="B1800" s="0" t="s">
        <v>99</v>
      </c>
      <c r="C1800" s="0" t="s">
        <v>141</v>
      </c>
      <c r="D1800" s="0" t="s">
        <v>180</v>
      </c>
      <c r="E1800" s="28" t="n">
        <v>0.0274703</v>
      </c>
      <c r="F1800" s="28" t="n">
        <v>9.16589</v>
      </c>
      <c r="G1800" s="29" t="n">
        <v>0</v>
      </c>
      <c r="H1800" s="34" t="n">
        <v>0</v>
      </c>
      <c r="I1800" s="28" t="n">
        <v>0.0316765</v>
      </c>
      <c r="J1800" s="28" t="n">
        <v>169494</v>
      </c>
      <c r="K1800" s="28" t="n">
        <v>149033</v>
      </c>
      <c r="L1800" s="28" t="n">
        <v>141064</v>
      </c>
      <c r="M1800" s="34" t="n">
        <v>0</v>
      </c>
    </row>
    <row r="1801" customFormat="false" ht="12.8" hidden="false" customHeight="false" outlineLevel="0" collapsed="false">
      <c r="A1801" s="0" t="s">
        <v>262</v>
      </c>
      <c r="B1801" s="0" t="s">
        <v>99</v>
      </c>
      <c r="C1801" s="0" t="s">
        <v>141</v>
      </c>
      <c r="D1801" s="0" t="s">
        <v>186</v>
      </c>
      <c r="E1801" s="28" t="n">
        <v>0.0371813</v>
      </c>
      <c r="F1801" s="28" t="n">
        <v>10.3199</v>
      </c>
      <c r="G1801" s="29" t="n">
        <v>0</v>
      </c>
      <c r="H1801" s="34" t="n">
        <v>0</v>
      </c>
      <c r="I1801" s="28" t="n">
        <v>0.0362257</v>
      </c>
      <c r="J1801" s="28" t="n">
        <v>172862</v>
      </c>
      <c r="K1801" s="28" t="n">
        <v>152846</v>
      </c>
      <c r="L1801" s="28" t="n">
        <v>141888</v>
      </c>
      <c r="M1801" s="34" t="n">
        <v>0</v>
      </c>
    </row>
    <row r="1802" customFormat="false" ht="12.8" hidden="false" customHeight="false" outlineLevel="0" collapsed="false">
      <c r="A1802" s="0" t="s">
        <v>262</v>
      </c>
      <c r="B1802" s="0" t="s">
        <v>99</v>
      </c>
      <c r="C1802" s="0" t="s">
        <v>144</v>
      </c>
      <c r="D1802" s="0" t="s">
        <v>65</v>
      </c>
      <c r="E1802" s="28" t="n">
        <v>0.0401078</v>
      </c>
      <c r="F1802" s="28" t="n">
        <v>9.62999</v>
      </c>
      <c r="G1802" s="29" t="n">
        <v>0</v>
      </c>
      <c r="H1802" s="34" t="n">
        <v>0</v>
      </c>
      <c r="I1802" s="28" t="n">
        <v>0.0358769</v>
      </c>
      <c r="J1802" s="28" t="n">
        <v>177891</v>
      </c>
      <c r="K1802" s="28" t="n">
        <v>152117</v>
      </c>
      <c r="L1802" s="28" t="n">
        <v>140386</v>
      </c>
      <c r="M1802" s="34" t="n">
        <v>0</v>
      </c>
    </row>
    <row r="1803" customFormat="false" ht="12.8" hidden="false" customHeight="false" outlineLevel="0" collapsed="false">
      <c r="A1803" s="0" t="s">
        <v>262</v>
      </c>
      <c r="B1803" s="0" t="s">
        <v>99</v>
      </c>
      <c r="C1803" s="0" t="s">
        <v>144</v>
      </c>
      <c r="D1803" s="0" t="s">
        <v>174</v>
      </c>
      <c r="E1803" s="28" t="n">
        <v>0.0276836</v>
      </c>
      <c r="F1803" s="28" t="n">
        <v>10.2908</v>
      </c>
      <c r="G1803" s="29" t="n">
        <v>0</v>
      </c>
      <c r="H1803" s="34" t="n">
        <v>0</v>
      </c>
      <c r="I1803" s="28" t="n">
        <v>0.0265364</v>
      </c>
      <c r="J1803" s="28" t="n">
        <v>177661</v>
      </c>
      <c r="K1803" s="28" t="n">
        <v>148233</v>
      </c>
      <c r="L1803" s="28" t="n">
        <v>140247</v>
      </c>
      <c r="M1803" s="34" t="n">
        <v>0</v>
      </c>
    </row>
    <row r="1804" customFormat="false" ht="12.8" hidden="false" customHeight="false" outlineLevel="0" collapsed="false">
      <c r="A1804" s="0" t="s">
        <v>262</v>
      </c>
      <c r="B1804" s="0" t="s">
        <v>99</v>
      </c>
      <c r="C1804" s="0" t="s">
        <v>144</v>
      </c>
      <c r="D1804" s="0" t="s">
        <v>198</v>
      </c>
      <c r="E1804" s="28" t="n">
        <v>0.0306703</v>
      </c>
      <c r="F1804" s="28" t="n">
        <v>9.57124</v>
      </c>
      <c r="G1804" s="29" t="n">
        <v>0</v>
      </c>
      <c r="H1804" s="34" t="n">
        <v>0</v>
      </c>
      <c r="I1804" s="28" t="n">
        <v>0.0303856</v>
      </c>
      <c r="J1804" s="28" t="n">
        <v>176818</v>
      </c>
      <c r="K1804" s="28" t="n">
        <v>150473</v>
      </c>
      <c r="L1804" s="28" t="n">
        <v>141517</v>
      </c>
      <c r="M1804" s="34" t="n">
        <v>0</v>
      </c>
    </row>
    <row r="1805" customFormat="false" ht="12.8" hidden="false" customHeight="false" outlineLevel="0" collapsed="false">
      <c r="A1805" s="0" t="s">
        <v>262</v>
      </c>
      <c r="B1805" s="0" t="s">
        <v>102</v>
      </c>
      <c r="C1805" s="0" t="s">
        <v>204</v>
      </c>
      <c r="D1805" s="0" t="s">
        <v>120</v>
      </c>
      <c r="E1805" s="28" t="n">
        <v>0.122826</v>
      </c>
      <c r="F1805" s="28" t="n">
        <v>14.05</v>
      </c>
      <c r="G1805" s="29" t="n">
        <v>0</v>
      </c>
      <c r="H1805" s="34" t="n">
        <v>0</v>
      </c>
      <c r="I1805" s="28" t="n">
        <v>0.117444</v>
      </c>
      <c r="J1805" s="28" t="n">
        <v>168893</v>
      </c>
      <c r="K1805" s="28" t="n">
        <v>168044</v>
      </c>
      <c r="L1805" s="28" t="n">
        <v>131279</v>
      </c>
      <c r="M1805" s="34" t="n">
        <v>0</v>
      </c>
    </row>
    <row r="1806" customFormat="false" ht="12.8" hidden="false" customHeight="false" outlineLevel="0" collapsed="false">
      <c r="A1806" s="0" t="s">
        <v>262</v>
      </c>
      <c r="B1806" s="0" t="s">
        <v>102</v>
      </c>
      <c r="C1806" s="0" t="s">
        <v>204</v>
      </c>
      <c r="D1806" s="0" t="s">
        <v>123</v>
      </c>
      <c r="E1806" s="28" t="n">
        <v>0.118844</v>
      </c>
      <c r="F1806" s="28" t="n">
        <v>13.0645</v>
      </c>
      <c r="G1806" s="29" t="n">
        <v>0</v>
      </c>
      <c r="H1806" s="34" t="n">
        <v>0</v>
      </c>
      <c r="I1806" s="28" t="n">
        <v>0.128605</v>
      </c>
      <c r="J1806" s="28" t="n">
        <v>167472</v>
      </c>
      <c r="K1806" s="28" t="n">
        <v>165849</v>
      </c>
      <c r="L1806" s="28" t="n">
        <v>130615</v>
      </c>
      <c r="M1806" s="34" t="n">
        <v>0</v>
      </c>
    </row>
    <row r="1807" customFormat="false" ht="12.8" hidden="false" customHeight="false" outlineLevel="0" collapsed="false">
      <c r="A1807" s="0" t="s">
        <v>262</v>
      </c>
      <c r="B1807" s="0" t="s">
        <v>102</v>
      </c>
      <c r="C1807" s="0" t="s">
        <v>204</v>
      </c>
      <c r="D1807" s="0" t="s">
        <v>126</v>
      </c>
      <c r="E1807" s="28" t="n">
        <v>0.116866</v>
      </c>
      <c r="F1807" s="28" t="n">
        <v>12.7714</v>
      </c>
      <c r="G1807" s="29" t="n">
        <v>0</v>
      </c>
      <c r="H1807" s="34" t="n">
        <v>0</v>
      </c>
      <c r="I1807" s="28" t="n">
        <v>0.126487</v>
      </c>
      <c r="J1807" s="28" t="n">
        <v>167919</v>
      </c>
      <c r="K1807" s="28" t="n">
        <v>165133</v>
      </c>
      <c r="L1807" s="28" t="n">
        <v>130574</v>
      </c>
      <c r="M1807" s="34" t="n">
        <v>0</v>
      </c>
    </row>
    <row r="1808" customFormat="false" ht="12.8" hidden="false" customHeight="false" outlineLevel="0" collapsed="false">
      <c r="A1808" s="0" t="s">
        <v>262</v>
      </c>
      <c r="B1808" s="0" t="s">
        <v>102</v>
      </c>
      <c r="C1808" s="0" t="s">
        <v>204</v>
      </c>
      <c r="D1808" s="0" t="s">
        <v>129</v>
      </c>
      <c r="E1808" s="28" t="n">
        <v>0.118947</v>
      </c>
      <c r="F1808" s="28" t="n">
        <v>13.3383</v>
      </c>
      <c r="G1808" s="29" t="n">
        <v>0</v>
      </c>
      <c r="H1808" s="34" t="n">
        <v>0</v>
      </c>
      <c r="I1808" s="28" t="n">
        <v>0.116384</v>
      </c>
      <c r="J1808" s="28" t="n">
        <v>167566</v>
      </c>
      <c r="K1808" s="28" t="n">
        <v>167454</v>
      </c>
      <c r="L1808" s="28" t="n">
        <v>131853</v>
      </c>
      <c r="M1808" s="34" t="n">
        <v>0</v>
      </c>
    </row>
    <row r="1809" customFormat="false" ht="12.8" hidden="false" customHeight="false" outlineLevel="0" collapsed="false">
      <c r="A1809" s="0" t="s">
        <v>262</v>
      </c>
      <c r="B1809" s="0" t="s">
        <v>102</v>
      </c>
      <c r="C1809" s="0" t="s">
        <v>204</v>
      </c>
      <c r="D1809" s="0" t="s">
        <v>132</v>
      </c>
      <c r="E1809" s="28" t="n">
        <v>0.113908</v>
      </c>
      <c r="F1809" s="28" t="n">
        <v>12.7463</v>
      </c>
      <c r="G1809" s="29" t="n">
        <v>0</v>
      </c>
      <c r="H1809" s="34" t="n">
        <v>0</v>
      </c>
      <c r="I1809" s="28" t="n">
        <v>0.125642</v>
      </c>
      <c r="J1809" s="28" t="n">
        <v>168041</v>
      </c>
      <c r="K1809" s="28" t="n">
        <v>162425</v>
      </c>
      <c r="L1809" s="28" t="n">
        <v>129206</v>
      </c>
      <c r="M1809" s="34" t="n">
        <v>0</v>
      </c>
    </row>
    <row r="1810" customFormat="false" ht="12.8" hidden="false" customHeight="false" outlineLevel="0" collapsed="false">
      <c r="A1810" s="0" t="s">
        <v>262</v>
      </c>
      <c r="B1810" s="0" t="s">
        <v>102</v>
      </c>
      <c r="C1810" s="0" t="s">
        <v>204</v>
      </c>
      <c r="D1810" s="0" t="s">
        <v>156</v>
      </c>
      <c r="E1810" s="28" t="n">
        <v>0.113696</v>
      </c>
      <c r="F1810" s="28" t="n">
        <v>13.6329</v>
      </c>
      <c r="G1810" s="29" t="n">
        <v>0</v>
      </c>
      <c r="H1810" s="34" t="n">
        <v>0</v>
      </c>
      <c r="I1810" s="28" t="n">
        <v>0.115269</v>
      </c>
      <c r="J1810" s="28" t="n">
        <v>169431</v>
      </c>
      <c r="K1810" s="28" t="n">
        <v>166269</v>
      </c>
      <c r="L1810" s="28" t="n">
        <v>132321</v>
      </c>
      <c r="M1810" s="34" t="n">
        <v>0</v>
      </c>
    </row>
    <row r="1811" customFormat="false" ht="12.8" hidden="false" customHeight="false" outlineLevel="0" collapsed="false">
      <c r="A1811" s="0" t="s">
        <v>262</v>
      </c>
      <c r="B1811" s="0" t="s">
        <v>102</v>
      </c>
      <c r="C1811" s="0" t="s">
        <v>204</v>
      </c>
      <c r="D1811" s="0" t="s">
        <v>174</v>
      </c>
      <c r="E1811" s="28" t="n">
        <v>0.120773</v>
      </c>
      <c r="F1811" s="28" t="n">
        <v>13.8418</v>
      </c>
      <c r="G1811" s="29" t="n">
        <v>0</v>
      </c>
      <c r="H1811" s="34" t="n">
        <v>0</v>
      </c>
      <c r="I1811" s="28" t="n">
        <v>0.123993</v>
      </c>
      <c r="J1811" s="28" t="n">
        <v>167829</v>
      </c>
      <c r="K1811" s="28" t="n">
        <v>167431</v>
      </c>
      <c r="L1811" s="28" t="n">
        <v>131347</v>
      </c>
      <c r="M1811" s="34" t="n">
        <v>0</v>
      </c>
    </row>
    <row r="1812" customFormat="false" ht="12.8" hidden="false" customHeight="false" outlineLevel="0" collapsed="false">
      <c r="A1812" s="0" t="s">
        <v>262</v>
      </c>
      <c r="B1812" s="0" t="s">
        <v>102</v>
      </c>
      <c r="C1812" s="0" t="s">
        <v>204</v>
      </c>
      <c r="D1812" s="0" t="s">
        <v>177</v>
      </c>
      <c r="E1812" s="28" t="n">
        <v>0.118371</v>
      </c>
      <c r="F1812" s="28" t="n">
        <v>14.5371</v>
      </c>
      <c r="G1812" s="29" t="n">
        <v>0</v>
      </c>
      <c r="H1812" s="34" t="n">
        <v>0</v>
      </c>
      <c r="I1812" s="28" t="n">
        <v>0.12714</v>
      </c>
      <c r="J1812" s="28" t="n">
        <v>167678</v>
      </c>
      <c r="K1812" s="28" t="n">
        <v>164549</v>
      </c>
      <c r="L1812" s="28" t="n">
        <v>129716</v>
      </c>
      <c r="M1812" s="34" t="n">
        <v>0</v>
      </c>
    </row>
    <row r="1813" customFormat="false" ht="12.8" hidden="false" customHeight="false" outlineLevel="0" collapsed="false">
      <c r="A1813" s="0" t="s">
        <v>262</v>
      </c>
      <c r="B1813" s="0" t="s">
        <v>102</v>
      </c>
      <c r="C1813" s="0" t="s">
        <v>204</v>
      </c>
      <c r="D1813" s="0" t="s">
        <v>180</v>
      </c>
      <c r="E1813" s="28" t="n">
        <v>0.111648</v>
      </c>
      <c r="F1813" s="28" t="n">
        <v>13.7092</v>
      </c>
      <c r="G1813" s="29" t="n">
        <v>0</v>
      </c>
      <c r="H1813" s="34" t="n">
        <v>0</v>
      </c>
      <c r="I1813" s="28" t="n">
        <v>0.134513</v>
      </c>
      <c r="J1813" s="28" t="n">
        <v>167101</v>
      </c>
      <c r="K1813" s="28" t="n">
        <v>162797</v>
      </c>
      <c r="L1813" s="28" t="n">
        <v>130096</v>
      </c>
      <c r="M1813" s="34" t="n">
        <v>0</v>
      </c>
    </row>
    <row r="1814" customFormat="false" ht="12.8" hidden="false" customHeight="false" outlineLevel="0" collapsed="false">
      <c r="A1814" s="0" t="s">
        <v>262</v>
      </c>
      <c r="B1814" s="0" t="s">
        <v>102</v>
      </c>
      <c r="C1814" s="0" t="s">
        <v>204</v>
      </c>
      <c r="D1814" s="0" t="s">
        <v>183</v>
      </c>
      <c r="E1814" s="28" t="n">
        <v>0.117198</v>
      </c>
      <c r="F1814" s="28" t="n">
        <v>13.0803</v>
      </c>
      <c r="G1814" s="29" t="n">
        <v>0</v>
      </c>
      <c r="H1814" s="34" t="n">
        <v>0</v>
      </c>
      <c r="I1814" s="28" t="n">
        <v>0.125864</v>
      </c>
      <c r="J1814" s="28" t="n">
        <v>166441</v>
      </c>
      <c r="K1814" s="28" t="n">
        <v>165876</v>
      </c>
      <c r="L1814" s="28" t="n">
        <v>131074</v>
      </c>
      <c r="M1814" s="34" t="n">
        <v>0</v>
      </c>
    </row>
    <row r="1815" customFormat="false" ht="12.8" hidden="false" customHeight="false" outlineLevel="0" collapsed="false">
      <c r="A1815" s="0" t="s">
        <v>262</v>
      </c>
      <c r="B1815" s="0" t="s">
        <v>102</v>
      </c>
      <c r="C1815" s="0" t="s">
        <v>204</v>
      </c>
      <c r="D1815" s="0" t="s">
        <v>186</v>
      </c>
      <c r="E1815" s="28" t="n">
        <v>0.1186</v>
      </c>
      <c r="F1815" s="28" t="n">
        <v>13.4159</v>
      </c>
      <c r="G1815" s="29" t="n">
        <v>0</v>
      </c>
      <c r="H1815" s="34" t="n">
        <v>0</v>
      </c>
      <c r="I1815" s="28" t="n">
        <v>0.121426</v>
      </c>
      <c r="J1815" s="28" t="n">
        <v>168890</v>
      </c>
      <c r="K1815" s="28" t="n">
        <v>167214</v>
      </c>
      <c r="L1815" s="28" t="n">
        <v>131756</v>
      </c>
      <c r="M1815" s="34" t="n">
        <v>0</v>
      </c>
    </row>
    <row r="1816" customFormat="false" ht="12.8" hidden="false" customHeight="false" outlineLevel="0" collapsed="false">
      <c r="A1816" s="0" t="s">
        <v>262</v>
      </c>
      <c r="B1816" s="0" t="s">
        <v>102</v>
      </c>
      <c r="C1816" s="0" t="s">
        <v>204</v>
      </c>
      <c r="D1816" s="0" t="s">
        <v>192</v>
      </c>
      <c r="E1816" s="28" t="n">
        <v>0.11147</v>
      </c>
      <c r="F1816" s="28" t="n">
        <v>13.9796</v>
      </c>
      <c r="G1816" s="29" t="n">
        <v>0</v>
      </c>
      <c r="H1816" s="34" t="n">
        <v>0</v>
      </c>
      <c r="I1816" s="28" t="n">
        <v>0.123941</v>
      </c>
      <c r="J1816" s="28" t="n">
        <v>168751</v>
      </c>
      <c r="K1816" s="28" t="n">
        <v>164991</v>
      </c>
      <c r="L1816" s="28" t="n">
        <v>131897</v>
      </c>
      <c r="M1816" s="34" t="n">
        <v>0</v>
      </c>
    </row>
    <row r="1817" customFormat="false" ht="12.8" hidden="false" customHeight="false" outlineLevel="0" collapsed="false">
      <c r="A1817" s="0" t="s">
        <v>262</v>
      </c>
      <c r="B1817" s="0" t="s">
        <v>102</v>
      </c>
      <c r="C1817" s="0" t="s">
        <v>204</v>
      </c>
      <c r="D1817" s="0" t="s">
        <v>195</v>
      </c>
      <c r="E1817" s="28" t="n">
        <v>0.109763</v>
      </c>
      <c r="F1817" s="28" t="n">
        <v>13.7648</v>
      </c>
      <c r="G1817" s="29" t="n">
        <v>0</v>
      </c>
      <c r="H1817" s="34" t="n">
        <v>0</v>
      </c>
      <c r="I1817" s="28" t="n">
        <v>0.127331</v>
      </c>
      <c r="J1817" s="28" t="n">
        <v>168308</v>
      </c>
      <c r="K1817" s="28" t="n">
        <v>163607</v>
      </c>
      <c r="L1817" s="28" t="n">
        <v>131244</v>
      </c>
      <c r="M1817" s="34" t="n">
        <v>0</v>
      </c>
    </row>
    <row r="1818" customFormat="false" ht="12.8" hidden="false" customHeight="false" outlineLevel="0" collapsed="false">
      <c r="A1818" s="0" t="s">
        <v>262</v>
      </c>
      <c r="B1818" s="0" t="s">
        <v>102</v>
      </c>
      <c r="C1818" s="0" t="s">
        <v>204</v>
      </c>
      <c r="D1818" s="0" t="s">
        <v>198</v>
      </c>
      <c r="E1818" s="28" t="n">
        <v>0.114879</v>
      </c>
      <c r="F1818" s="28" t="n">
        <v>13.5333</v>
      </c>
      <c r="G1818" s="29" t="n">
        <v>0</v>
      </c>
      <c r="H1818" s="34" t="n">
        <v>0</v>
      </c>
      <c r="I1818" s="28" t="n">
        <v>0.121195</v>
      </c>
      <c r="J1818" s="28" t="n">
        <v>168928</v>
      </c>
      <c r="K1818" s="28" t="n">
        <v>168258</v>
      </c>
      <c r="L1818" s="28" t="n">
        <v>133583</v>
      </c>
      <c r="M1818" s="34" t="n">
        <v>0</v>
      </c>
    </row>
    <row r="1819" customFormat="false" ht="12.8" hidden="false" customHeight="false" outlineLevel="0" collapsed="false">
      <c r="A1819" s="0" t="s">
        <v>262</v>
      </c>
      <c r="B1819" s="0" t="s">
        <v>141</v>
      </c>
      <c r="C1819" s="0" t="s">
        <v>204</v>
      </c>
      <c r="D1819" s="0" t="s">
        <v>120</v>
      </c>
      <c r="E1819" s="28" t="n">
        <v>0.123732</v>
      </c>
      <c r="F1819" s="28" t="n">
        <v>15.1355</v>
      </c>
      <c r="G1819" s="29" t="n">
        <v>0</v>
      </c>
      <c r="H1819" s="34" t="n">
        <v>0</v>
      </c>
      <c r="I1819" s="28" t="n">
        <v>0.118186</v>
      </c>
      <c r="J1819" s="28" t="n">
        <v>168127</v>
      </c>
      <c r="K1819" s="28" t="n">
        <v>167823</v>
      </c>
      <c r="L1819" s="28" t="n">
        <v>130866</v>
      </c>
      <c r="M1819" s="34" t="n">
        <v>0</v>
      </c>
    </row>
    <row r="1820" customFormat="false" ht="12.8" hidden="false" customHeight="false" outlineLevel="0" collapsed="false">
      <c r="A1820" s="0" t="s">
        <v>262</v>
      </c>
      <c r="B1820" s="0" t="s">
        <v>141</v>
      </c>
      <c r="C1820" s="0" t="s">
        <v>204</v>
      </c>
      <c r="D1820" s="0" t="s">
        <v>123</v>
      </c>
      <c r="E1820" s="28" t="n">
        <v>0.119641</v>
      </c>
      <c r="F1820" s="28" t="n">
        <v>13.8394</v>
      </c>
      <c r="G1820" s="29" t="n">
        <v>0</v>
      </c>
      <c r="H1820" s="34" t="n">
        <v>0</v>
      </c>
      <c r="I1820" s="28" t="n">
        <v>0.128997</v>
      </c>
      <c r="J1820" s="28" t="n">
        <v>166744</v>
      </c>
      <c r="K1820" s="28" t="n">
        <v>165666</v>
      </c>
      <c r="L1820" s="28" t="n">
        <v>130261</v>
      </c>
      <c r="M1820" s="34" t="n">
        <v>0</v>
      </c>
    </row>
    <row r="1821" customFormat="false" ht="12.8" hidden="false" customHeight="false" outlineLevel="0" collapsed="false">
      <c r="A1821" s="0" t="s">
        <v>262</v>
      </c>
      <c r="B1821" s="0" t="s">
        <v>141</v>
      </c>
      <c r="C1821" s="0" t="s">
        <v>204</v>
      </c>
      <c r="D1821" s="0" t="s">
        <v>126</v>
      </c>
      <c r="E1821" s="28" t="n">
        <v>0.116193</v>
      </c>
      <c r="F1821" s="28" t="n">
        <v>12.537</v>
      </c>
      <c r="G1821" s="29" t="n">
        <v>0</v>
      </c>
      <c r="H1821" s="34" t="n">
        <v>0</v>
      </c>
      <c r="I1821" s="28" t="n">
        <v>0.125544</v>
      </c>
      <c r="J1821" s="28" t="n">
        <v>167061</v>
      </c>
      <c r="K1821" s="28" t="n">
        <v>164820</v>
      </c>
      <c r="L1821" s="28" t="n">
        <v>130505</v>
      </c>
      <c r="M1821" s="34" t="n">
        <v>0</v>
      </c>
    </row>
    <row r="1822" customFormat="false" ht="12.8" hidden="false" customHeight="false" outlineLevel="0" collapsed="false">
      <c r="A1822" s="0" t="s">
        <v>262</v>
      </c>
      <c r="B1822" s="0" t="s">
        <v>141</v>
      </c>
      <c r="C1822" s="0" t="s">
        <v>204</v>
      </c>
      <c r="D1822" s="0" t="s">
        <v>132</v>
      </c>
      <c r="E1822" s="28" t="n">
        <v>0.114677</v>
      </c>
      <c r="F1822" s="28" t="n">
        <v>13.5405</v>
      </c>
      <c r="G1822" s="29" t="n">
        <v>0</v>
      </c>
      <c r="H1822" s="34" t="n">
        <v>0</v>
      </c>
      <c r="I1822" s="28" t="n">
        <v>0.126394</v>
      </c>
      <c r="J1822" s="28" t="n">
        <v>167326</v>
      </c>
      <c r="K1822" s="28" t="n">
        <v>162255</v>
      </c>
      <c r="L1822" s="28" t="n">
        <v>128870</v>
      </c>
      <c r="M1822" s="34" t="n">
        <v>0</v>
      </c>
    </row>
    <row r="1823" customFormat="false" ht="12.8" hidden="false" customHeight="false" outlineLevel="0" collapsed="false">
      <c r="A1823" s="0" t="s">
        <v>262</v>
      </c>
      <c r="B1823" s="0" t="s">
        <v>141</v>
      </c>
      <c r="C1823" s="0" t="s">
        <v>204</v>
      </c>
      <c r="D1823" s="0" t="s">
        <v>156</v>
      </c>
      <c r="E1823" s="28" t="n">
        <v>0.112909</v>
      </c>
      <c r="F1823" s="28" t="n">
        <v>14.1902</v>
      </c>
      <c r="G1823" s="29" t="n">
        <v>0</v>
      </c>
      <c r="H1823" s="34" t="n">
        <v>0</v>
      </c>
      <c r="I1823" s="28" t="n">
        <v>0.11458</v>
      </c>
      <c r="J1823" s="28" t="n">
        <v>168631</v>
      </c>
      <c r="K1823" s="28" t="n">
        <v>166015</v>
      </c>
      <c r="L1823" s="28" t="n">
        <v>132329</v>
      </c>
      <c r="M1823" s="34" t="n">
        <v>0</v>
      </c>
    </row>
    <row r="1824" customFormat="false" ht="12.8" hidden="false" customHeight="false" outlineLevel="0" collapsed="false">
      <c r="A1824" s="0" t="s">
        <v>262</v>
      </c>
      <c r="B1824" s="0" t="s">
        <v>141</v>
      </c>
      <c r="C1824" s="0" t="s">
        <v>204</v>
      </c>
      <c r="D1824" s="0" t="s">
        <v>177</v>
      </c>
      <c r="E1824" s="28" t="n">
        <v>0.118632</v>
      </c>
      <c r="F1824" s="28" t="n">
        <v>14.3907</v>
      </c>
      <c r="G1824" s="29" t="n">
        <v>0</v>
      </c>
      <c r="H1824" s="34" t="n">
        <v>0</v>
      </c>
      <c r="I1824" s="28" t="n">
        <v>0.126757</v>
      </c>
      <c r="J1824" s="28" t="n">
        <v>166920</v>
      </c>
      <c r="K1824" s="28" t="n">
        <v>164336</v>
      </c>
      <c r="L1824" s="28" t="n">
        <v>129480</v>
      </c>
      <c r="M1824" s="34" t="n">
        <v>0</v>
      </c>
    </row>
    <row r="1825" customFormat="false" ht="12.8" hidden="false" customHeight="false" outlineLevel="0" collapsed="false">
      <c r="A1825" s="0" t="s">
        <v>262</v>
      </c>
      <c r="B1825" s="0" t="s">
        <v>141</v>
      </c>
      <c r="C1825" s="0" t="s">
        <v>204</v>
      </c>
      <c r="D1825" s="0" t="s">
        <v>180</v>
      </c>
      <c r="E1825" s="28" t="n">
        <v>0.114014</v>
      </c>
      <c r="F1825" s="28" t="n">
        <v>14.4426</v>
      </c>
      <c r="G1825" s="29" t="n">
        <v>0</v>
      </c>
      <c r="H1825" s="34" t="n">
        <v>0</v>
      </c>
      <c r="I1825" s="28" t="n">
        <v>0.136688</v>
      </c>
      <c r="J1825" s="28" t="n">
        <v>166528</v>
      </c>
      <c r="K1825" s="28" t="n">
        <v>162770</v>
      </c>
      <c r="L1825" s="28" t="n">
        <v>129453</v>
      </c>
      <c r="M1825" s="34" t="n">
        <v>0</v>
      </c>
    </row>
    <row r="1826" customFormat="false" ht="12.8" hidden="false" customHeight="false" outlineLevel="0" collapsed="false">
      <c r="A1826" s="0" t="s">
        <v>262</v>
      </c>
      <c r="B1826" s="0" t="s">
        <v>141</v>
      </c>
      <c r="C1826" s="0" t="s">
        <v>204</v>
      </c>
      <c r="D1826" s="0" t="s">
        <v>183</v>
      </c>
      <c r="E1826" s="28" t="n">
        <v>0.119292</v>
      </c>
      <c r="F1826" s="28" t="n">
        <v>13.503</v>
      </c>
      <c r="G1826" s="29" t="n">
        <v>0</v>
      </c>
      <c r="H1826" s="34" t="n">
        <v>0</v>
      </c>
      <c r="I1826" s="28" t="n">
        <v>0.127632</v>
      </c>
      <c r="J1826" s="28" t="n">
        <v>165926</v>
      </c>
      <c r="K1826" s="28" t="n">
        <v>165906</v>
      </c>
      <c r="L1826" s="28" t="n">
        <v>130542</v>
      </c>
      <c r="M1826" s="34" t="n">
        <v>0</v>
      </c>
    </row>
    <row r="1827" customFormat="false" ht="12.8" hidden="false" customHeight="false" outlineLevel="0" collapsed="false">
      <c r="A1827" s="0" t="s">
        <v>262</v>
      </c>
      <c r="B1827" s="0" t="s">
        <v>141</v>
      </c>
      <c r="C1827" s="0" t="s">
        <v>204</v>
      </c>
      <c r="D1827" s="0" t="s">
        <v>186</v>
      </c>
      <c r="E1827" s="28" t="n">
        <v>0.118886</v>
      </c>
      <c r="F1827" s="28" t="n">
        <v>13.5626</v>
      </c>
      <c r="G1827" s="29" t="n">
        <v>0</v>
      </c>
      <c r="H1827" s="34" t="n">
        <v>0</v>
      </c>
      <c r="I1827" s="28" t="n">
        <v>0.121611</v>
      </c>
      <c r="J1827" s="28" t="n">
        <v>168183</v>
      </c>
      <c r="K1827" s="28" t="n">
        <v>167052</v>
      </c>
      <c r="L1827" s="28" t="n">
        <v>131552</v>
      </c>
      <c r="M1827" s="34" t="n">
        <v>0</v>
      </c>
    </row>
    <row r="1828" customFormat="false" ht="12.8" hidden="false" customHeight="false" outlineLevel="0" collapsed="false">
      <c r="A1828" s="0" t="s">
        <v>262</v>
      </c>
      <c r="B1828" s="0" t="s">
        <v>141</v>
      </c>
      <c r="C1828" s="0" t="s">
        <v>204</v>
      </c>
      <c r="D1828" s="0" t="s">
        <v>192</v>
      </c>
      <c r="E1828" s="28" t="n">
        <v>0.112578</v>
      </c>
      <c r="F1828" s="28" t="n">
        <v>13.8309</v>
      </c>
      <c r="G1828" s="29" t="n">
        <v>0</v>
      </c>
      <c r="H1828" s="34" t="n">
        <v>0</v>
      </c>
      <c r="I1828" s="28" t="n">
        <v>0.125098</v>
      </c>
      <c r="J1828" s="28" t="n">
        <v>168117</v>
      </c>
      <c r="K1828" s="28" t="n">
        <v>164904</v>
      </c>
      <c r="L1828" s="28" t="n">
        <v>131532</v>
      </c>
      <c r="M1828" s="34" t="n">
        <v>0</v>
      </c>
    </row>
    <row r="1829" customFormat="false" ht="12.8" hidden="false" customHeight="false" outlineLevel="0" collapsed="false">
      <c r="A1829" s="0" t="s">
        <v>262</v>
      </c>
      <c r="B1829" s="0" t="s">
        <v>141</v>
      </c>
      <c r="C1829" s="0" t="s">
        <v>204</v>
      </c>
      <c r="D1829" s="0" t="s">
        <v>195</v>
      </c>
      <c r="E1829" s="28" t="n">
        <v>0.110023</v>
      </c>
      <c r="F1829" s="28" t="n">
        <v>13.7007</v>
      </c>
      <c r="G1829" s="29" t="n">
        <v>0</v>
      </c>
      <c r="H1829" s="34" t="n">
        <v>0</v>
      </c>
      <c r="I1829" s="28" t="n">
        <v>0.127383</v>
      </c>
      <c r="J1829" s="28" t="n">
        <v>167510</v>
      </c>
      <c r="K1829" s="28" t="n">
        <v>163355</v>
      </c>
      <c r="L1829" s="28" t="n">
        <v>130972</v>
      </c>
      <c r="M1829" s="34" t="n">
        <v>0</v>
      </c>
    </row>
    <row r="1830" customFormat="false" ht="12.8" hidden="false" customHeight="false" outlineLevel="0" collapsed="false">
      <c r="A1830" s="0" t="s">
        <v>262</v>
      </c>
      <c r="B1830" s="0" t="s">
        <v>141</v>
      </c>
      <c r="C1830" s="0" t="s">
        <v>204</v>
      </c>
      <c r="D1830" s="0" t="s">
        <v>198</v>
      </c>
      <c r="E1830" s="28" t="n">
        <v>0.114494</v>
      </c>
      <c r="F1830" s="28" t="n">
        <v>14.7758</v>
      </c>
      <c r="G1830" s="29" t="n">
        <v>0</v>
      </c>
      <c r="H1830" s="34" t="n">
        <v>0</v>
      </c>
      <c r="I1830" s="28" t="n">
        <v>0.120894</v>
      </c>
      <c r="J1830" s="28" t="n">
        <v>168020</v>
      </c>
      <c r="K1830" s="28" t="n">
        <v>167896</v>
      </c>
      <c r="L1830" s="28" t="n">
        <v>133400</v>
      </c>
      <c r="M1830" s="34" t="n">
        <v>0</v>
      </c>
    </row>
    <row r="1831" customFormat="false" ht="12.8" hidden="false" customHeight="false" outlineLevel="0" collapsed="false">
      <c r="A1831" s="0" t="s">
        <v>262</v>
      </c>
      <c r="B1831" s="0" t="s">
        <v>144</v>
      </c>
      <c r="C1831" s="0" t="s">
        <v>204</v>
      </c>
      <c r="D1831" s="0" t="s">
        <v>132</v>
      </c>
      <c r="E1831" s="28" t="n">
        <v>0.117613</v>
      </c>
      <c r="F1831" s="28" t="n">
        <v>13.8501</v>
      </c>
      <c r="G1831" s="29" t="n">
        <v>0</v>
      </c>
      <c r="H1831" s="34" t="n">
        <v>0</v>
      </c>
      <c r="I1831" s="28" t="n">
        <v>0.129701</v>
      </c>
      <c r="J1831" s="28" t="n">
        <v>166126</v>
      </c>
      <c r="K1831" s="28" t="n">
        <v>163614</v>
      </c>
      <c r="L1831" s="28" t="n">
        <v>129178</v>
      </c>
      <c r="M1831" s="34" t="n">
        <v>0</v>
      </c>
    </row>
    <row r="1832" customFormat="false" ht="12.8" hidden="false" customHeight="false" outlineLevel="0" collapsed="false">
      <c r="A1832" s="0" t="s">
        <v>262</v>
      </c>
      <c r="B1832" s="0" t="s">
        <v>144</v>
      </c>
      <c r="C1832" s="0" t="s">
        <v>204</v>
      </c>
      <c r="D1832" s="0" t="s">
        <v>156</v>
      </c>
      <c r="E1832" s="28" t="n">
        <v>0.116098</v>
      </c>
      <c r="F1832" s="28" t="n">
        <v>13.6581</v>
      </c>
      <c r="G1832" s="29" t="n">
        <v>0</v>
      </c>
      <c r="H1832" s="34" t="n">
        <v>0</v>
      </c>
      <c r="I1832" s="28" t="n">
        <v>0.117912</v>
      </c>
      <c r="J1832" s="28" t="n">
        <v>167395</v>
      </c>
      <c r="K1832" s="28" t="n">
        <v>167338</v>
      </c>
      <c r="L1832" s="28" t="n">
        <v>132524</v>
      </c>
      <c r="M1832" s="34" t="n">
        <v>0</v>
      </c>
    </row>
    <row r="1833" customFormat="false" ht="12.8" hidden="false" customHeight="false" outlineLevel="0" collapsed="false">
      <c r="A1833" s="0" t="s">
        <v>262</v>
      </c>
      <c r="B1833" s="0" t="s">
        <v>144</v>
      </c>
      <c r="C1833" s="0" t="s">
        <v>204</v>
      </c>
      <c r="D1833" s="0" t="s">
        <v>177</v>
      </c>
      <c r="E1833" s="28" t="n">
        <v>0.122675</v>
      </c>
      <c r="F1833" s="28" t="n">
        <v>14.2603</v>
      </c>
      <c r="G1833" s="29" t="n">
        <v>0</v>
      </c>
      <c r="H1833" s="34" t="n">
        <v>0</v>
      </c>
      <c r="I1833" s="28" t="n">
        <v>0.131206</v>
      </c>
      <c r="J1833" s="28" t="n">
        <v>165781</v>
      </c>
      <c r="K1833" s="28" t="n">
        <v>165756</v>
      </c>
      <c r="L1833" s="28" t="n">
        <v>129532</v>
      </c>
      <c r="M1833" s="34" t="n">
        <v>0</v>
      </c>
    </row>
    <row r="1834" customFormat="false" ht="12.8" hidden="false" customHeight="false" outlineLevel="0" collapsed="false">
      <c r="A1834" s="0" t="s">
        <v>262</v>
      </c>
      <c r="B1834" s="0" t="s">
        <v>144</v>
      </c>
      <c r="C1834" s="0" t="s">
        <v>204</v>
      </c>
      <c r="D1834" s="0" t="s">
        <v>180</v>
      </c>
      <c r="E1834" s="28" t="n">
        <v>0.115439</v>
      </c>
      <c r="F1834" s="28" t="n">
        <v>14.7222</v>
      </c>
      <c r="G1834" s="29" t="n">
        <v>0</v>
      </c>
      <c r="H1834" s="34" t="n">
        <v>0</v>
      </c>
      <c r="I1834" s="28" t="n">
        <v>0.138609</v>
      </c>
      <c r="J1834" s="28" t="n">
        <v>165179</v>
      </c>
      <c r="K1834" s="28" t="n">
        <v>163980</v>
      </c>
      <c r="L1834" s="28" t="n">
        <v>130039</v>
      </c>
      <c r="M1834" s="34" t="n">
        <v>0</v>
      </c>
    </row>
    <row r="1835" customFormat="false" ht="12.8" hidden="false" customHeight="false" outlineLevel="0" collapsed="false">
      <c r="A1835" s="0" t="s">
        <v>262</v>
      </c>
      <c r="B1835" s="0" t="s">
        <v>144</v>
      </c>
      <c r="C1835" s="0" t="s">
        <v>204</v>
      </c>
      <c r="D1835" s="0" t="s">
        <v>192</v>
      </c>
      <c r="E1835" s="28" t="n">
        <v>0.113989</v>
      </c>
      <c r="F1835" s="28" t="n">
        <v>14.1087</v>
      </c>
      <c r="G1835" s="29" t="n">
        <v>0</v>
      </c>
      <c r="H1835" s="34" t="n">
        <v>0</v>
      </c>
      <c r="I1835" s="28" t="n">
        <v>0.126785</v>
      </c>
      <c r="J1835" s="28" t="n">
        <v>166827</v>
      </c>
      <c r="K1835" s="28" t="n">
        <v>166172</v>
      </c>
      <c r="L1835" s="28" t="n">
        <v>132165</v>
      </c>
      <c r="M1835" s="34" t="n">
        <v>0</v>
      </c>
    </row>
    <row r="1836" customFormat="false" ht="12.8" hidden="false" customHeight="false" outlineLevel="0" collapsed="false">
      <c r="A1836" s="0" t="s">
        <v>262</v>
      </c>
      <c r="B1836" s="0" t="s">
        <v>144</v>
      </c>
      <c r="C1836" s="0" t="s">
        <v>204</v>
      </c>
      <c r="D1836" s="0" t="s">
        <v>195</v>
      </c>
      <c r="E1836" s="28" t="n">
        <v>0.109896</v>
      </c>
      <c r="F1836" s="28" t="n">
        <v>14.159</v>
      </c>
      <c r="G1836" s="29" t="n">
        <v>0</v>
      </c>
      <c r="H1836" s="34" t="n">
        <v>0</v>
      </c>
      <c r="I1836" s="28" t="n">
        <v>0.127763</v>
      </c>
      <c r="J1836" s="28" t="n">
        <v>165962</v>
      </c>
      <c r="K1836" s="28" t="n">
        <v>164367</v>
      </c>
      <c r="L1836" s="28" t="n">
        <v>131817</v>
      </c>
      <c r="M1836" s="34" t="n">
        <v>0</v>
      </c>
    </row>
    <row r="1837" customFormat="false" ht="12.8" hidden="false" customHeight="false" outlineLevel="0" collapsed="false">
      <c r="A1837" s="0" t="s">
        <v>262</v>
      </c>
      <c r="B1837" s="0" t="s">
        <v>201</v>
      </c>
      <c r="C1837" s="0" t="s">
        <v>204</v>
      </c>
      <c r="D1837" s="0" t="s">
        <v>65</v>
      </c>
      <c r="E1837" s="28" t="n">
        <v>0.0581899</v>
      </c>
      <c r="F1837" s="28" t="n">
        <v>13.0392</v>
      </c>
      <c r="G1837" s="29" t="n">
        <v>0</v>
      </c>
      <c r="H1837" s="34" t="n">
        <v>0</v>
      </c>
      <c r="I1837" s="28" t="n">
        <v>0.0521415</v>
      </c>
      <c r="J1837" s="28" t="n">
        <v>180142</v>
      </c>
      <c r="K1837" s="28" t="n">
        <v>138082</v>
      </c>
      <c r="L1837" s="28" t="n">
        <v>122895</v>
      </c>
      <c r="M1837" s="34" t="n">
        <v>0</v>
      </c>
    </row>
    <row r="1838" customFormat="false" ht="12.8" hidden="false" customHeight="false" outlineLevel="0" collapsed="false">
      <c r="A1838" s="0" t="s">
        <v>262</v>
      </c>
      <c r="B1838" s="0" t="s">
        <v>201</v>
      </c>
      <c r="C1838" s="0" t="s">
        <v>204</v>
      </c>
      <c r="D1838" s="0" t="s">
        <v>120</v>
      </c>
      <c r="E1838" s="28" t="n">
        <v>0.0481942</v>
      </c>
      <c r="F1838" s="28" t="n">
        <v>9.94373</v>
      </c>
      <c r="G1838" s="29" t="n">
        <v>0</v>
      </c>
      <c r="H1838" s="34" t="n">
        <v>0</v>
      </c>
      <c r="I1838" s="28" t="n">
        <v>0.0429455</v>
      </c>
      <c r="J1838" s="28" t="n">
        <v>181358</v>
      </c>
      <c r="K1838" s="28" t="n">
        <v>134697</v>
      </c>
      <c r="L1838" s="28" t="n">
        <v>122310</v>
      </c>
      <c r="M1838" s="34" t="n">
        <v>0</v>
      </c>
    </row>
    <row r="1839" customFormat="false" ht="12.8" hidden="false" customHeight="false" outlineLevel="0" collapsed="false">
      <c r="A1839" s="0" t="s">
        <v>262</v>
      </c>
      <c r="B1839" s="0" t="s">
        <v>201</v>
      </c>
      <c r="C1839" s="0" t="s">
        <v>204</v>
      </c>
      <c r="D1839" s="0" t="s">
        <v>123</v>
      </c>
      <c r="E1839" s="28" t="n">
        <v>0.0436915</v>
      </c>
      <c r="F1839" s="28" t="n">
        <v>10.1763</v>
      </c>
      <c r="G1839" s="29" t="n">
        <v>0</v>
      </c>
      <c r="H1839" s="34" t="n">
        <v>0</v>
      </c>
      <c r="I1839" s="28" t="n">
        <v>0.0444632</v>
      </c>
      <c r="J1839" s="28" t="n">
        <v>180307</v>
      </c>
      <c r="K1839" s="28" t="n">
        <v>132873</v>
      </c>
      <c r="L1839" s="28" t="n">
        <v>121748</v>
      </c>
      <c r="M1839" s="34" t="n">
        <v>0</v>
      </c>
    </row>
    <row r="1840" customFormat="false" ht="12.8" hidden="false" customHeight="false" outlineLevel="0" collapsed="false">
      <c r="A1840" s="0" t="s">
        <v>262</v>
      </c>
      <c r="B1840" s="0" t="s">
        <v>201</v>
      </c>
      <c r="C1840" s="0" t="s">
        <v>204</v>
      </c>
      <c r="D1840" s="0" t="s">
        <v>129</v>
      </c>
      <c r="E1840" s="28" t="n">
        <v>0.0480467</v>
      </c>
      <c r="F1840" s="28" t="n">
        <v>11.0014</v>
      </c>
      <c r="G1840" s="29" t="n">
        <v>0</v>
      </c>
      <c r="H1840" s="34" t="n">
        <v>0</v>
      </c>
      <c r="I1840" s="28" t="n">
        <v>0.0436546</v>
      </c>
      <c r="J1840" s="28" t="n">
        <v>180567</v>
      </c>
      <c r="K1840" s="28" t="n">
        <v>134644</v>
      </c>
      <c r="L1840" s="28" t="n">
        <v>122299</v>
      </c>
      <c r="M1840" s="34" t="n">
        <v>0</v>
      </c>
    </row>
    <row r="1841" customFormat="false" ht="12.8" hidden="false" customHeight="false" outlineLevel="0" collapsed="false">
      <c r="A1841" s="0" t="s">
        <v>262</v>
      </c>
      <c r="B1841" s="0" t="s">
        <v>201</v>
      </c>
      <c r="C1841" s="0" t="s">
        <v>204</v>
      </c>
      <c r="D1841" s="0" t="s">
        <v>156</v>
      </c>
      <c r="E1841" s="28" t="n">
        <v>0.0499611</v>
      </c>
      <c r="F1841" s="28" t="n">
        <v>12.0791</v>
      </c>
      <c r="G1841" s="29" t="n">
        <v>0</v>
      </c>
      <c r="H1841" s="34" t="n">
        <v>0</v>
      </c>
      <c r="I1841" s="28" t="n">
        <v>0.0467651</v>
      </c>
      <c r="J1841" s="28" t="n">
        <v>183200</v>
      </c>
      <c r="K1841" s="28" t="n">
        <v>134227</v>
      </c>
      <c r="L1841" s="28" t="n">
        <v>121453</v>
      </c>
      <c r="M1841" s="34" t="n">
        <v>0</v>
      </c>
    </row>
    <row r="1842" customFormat="false" ht="12.8" hidden="false" customHeight="false" outlineLevel="0" collapsed="false">
      <c r="A1842" s="0" t="s">
        <v>262</v>
      </c>
      <c r="B1842" s="0" t="s">
        <v>201</v>
      </c>
      <c r="C1842" s="0" t="s">
        <v>204</v>
      </c>
      <c r="D1842" s="0" t="s">
        <v>174</v>
      </c>
      <c r="E1842" s="28" t="n">
        <v>0.0502901</v>
      </c>
      <c r="F1842" s="28" t="n">
        <v>11.4624</v>
      </c>
      <c r="G1842" s="29" t="n">
        <v>0</v>
      </c>
      <c r="H1842" s="34" t="n">
        <v>0</v>
      </c>
      <c r="I1842" s="28" t="n">
        <v>0.0481861</v>
      </c>
      <c r="J1842" s="28" t="n">
        <v>180904</v>
      </c>
      <c r="K1842" s="28" t="n">
        <v>134695</v>
      </c>
      <c r="L1842" s="28" t="n">
        <v>121796</v>
      </c>
      <c r="M1842" s="34" t="n">
        <v>0</v>
      </c>
    </row>
    <row r="1843" customFormat="false" ht="12.8" hidden="false" customHeight="false" outlineLevel="0" collapsed="false">
      <c r="A1843" s="0" t="s">
        <v>262</v>
      </c>
      <c r="B1843" s="0" t="s">
        <v>201</v>
      </c>
      <c r="C1843" s="0" t="s">
        <v>204</v>
      </c>
      <c r="D1843" s="0" t="s">
        <v>177</v>
      </c>
      <c r="E1843" s="28" t="n">
        <v>0.0429619</v>
      </c>
      <c r="F1843" s="28" t="n">
        <v>11.3338</v>
      </c>
      <c r="G1843" s="29" t="n">
        <v>0</v>
      </c>
      <c r="H1843" s="34" t="n">
        <v>0</v>
      </c>
      <c r="I1843" s="28" t="n">
        <v>0.0433991</v>
      </c>
      <c r="J1843" s="28" t="n">
        <v>180844</v>
      </c>
      <c r="K1843" s="28" t="n">
        <v>131903</v>
      </c>
      <c r="L1843" s="28" t="n">
        <v>121036</v>
      </c>
      <c r="M1843" s="34" t="n">
        <v>0</v>
      </c>
    </row>
    <row r="1844" customFormat="false" ht="12.8" hidden="false" customHeight="false" outlineLevel="0" collapsed="false">
      <c r="A1844" s="0" t="s">
        <v>262</v>
      </c>
      <c r="B1844" s="0" t="s">
        <v>201</v>
      </c>
      <c r="C1844" s="0" t="s">
        <v>204</v>
      </c>
      <c r="D1844" s="0" t="s">
        <v>180</v>
      </c>
      <c r="E1844" s="28" t="n">
        <v>0.0370429</v>
      </c>
      <c r="F1844" s="28" t="n">
        <v>9.97115</v>
      </c>
      <c r="G1844" s="29" t="n">
        <v>0</v>
      </c>
      <c r="H1844" s="34" t="n">
        <v>0</v>
      </c>
      <c r="I1844" s="28" t="n">
        <v>0.0423376</v>
      </c>
      <c r="J1844" s="28" t="n">
        <v>180547</v>
      </c>
      <c r="K1844" s="28" t="n">
        <v>130432</v>
      </c>
      <c r="L1844" s="28" t="n">
        <v>121114</v>
      </c>
      <c r="M1844" s="34" t="n">
        <v>0</v>
      </c>
    </row>
    <row r="1845" customFormat="false" ht="12.8" hidden="false" customHeight="false" outlineLevel="0" collapsed="false">
      <c r="A1845" s="0" t="s">
        <v>262</v>
      </c>
      <c r="B1845" s="0" t="s">
        <v>201</v>
      </c>
      <c r="C1845" s="0" t="s">
        <v>204</v>
      </c>
      <c r="D1845" s="0" t="s">
        <v>183</v>
      </c>
      <c r="E1845" s="28" t="n">
        <v>0.0435877</v>
      </c>
      <c r="F1845" s="28" t="n">
        <v>9.50761</v>
      </c>
      <c r="G1845" s="29" t="n">
        <v>0</v>
      </c>
      <c r="H1845" s="34" t="n">
        <v>0</v>
      </c>
      <c r="I1845" s="28" t="n">
        <v>0.0439749</v>
      </c>
      <c r="J1845" s="28" t="n">
        <v>179514</v>
      </c>
      <c r="K1845" s="28" t="n">
        <v>133137</v>
      </c>
      <c r="L1845" s="28" t="n">
        <v>122015</v>
      </c>
      <c r="M1845" s="34" t="n">
        <v>0</v>
      </c>
    </row>
    <row r="1846" customFormat="false" ht="12.8" hidden="false" customHeight="false" outlineLevel="0" collapsed="false">
      <c r="A1846" s="0" t="s">
        <v>262</v>
      </c>
      <c r="B1846" s="0" t="s">
        <v>201</v>
      </c>
      <c r="C1846" s="0" t="s">
        <v>204</v>
      </c>
      <c r="D1846" s="0" t="s">
        <v>186</v>
      </c>
      <c r="E1846" s="28" t="n">
        <v>0.0476221</v>
      </c>
      <c r="F1846" s="28" t="n">
        <v>11.6879</v>
      </c>
      <c r="G1846" s="29" t="n">
        <v>0</v>
      </c>
      <c r="H1846" s="34" t="n">
        <v>0</v>
      </c>
      <c r="I1846" s="28" t="n">
        <v>0.0455772</v>
      </c>
      <c r="J1846" s="28" t="n">
        <v>181940</v>
      </c>
      <c r="K1846" s="28" t="n">
        <v>134453</v>
      </c>
      <c r="L1846" s="28" t="n">
        <v>122229</v>
      </c>
      <c r="M1846" s="34" t="n">
        <v>0</v>
      </c>
    </row>
    <row r="1847" customFormat="false" ht="12.8" hidden="false" customHeight="false" outlineLevel="0" collapsed="false">
      <c r="A1847" s="0" t="s">
        <v>262</v>
      </c>
      <c r="B1847" s="0" t="s">
        <v>201</v>
      </c>
      <c r="C1847" s="0" t="s">
        <v>204</v>
      </c>
      <c r="D1847" s="0" t="s">
        <v>192</v>
      </c>
      <c r="E1847" s="28" t="n">
        <v>0.047156</v>
      </c>
      <c r="F1847" s="28" t="n">
        <v>12.4345</v>
      </c>
      <c r="G1847" s="29" t="n">
        <v>0</v>
      </c>
      <c r="H1847" s="34" t="n">
        <v>0</v>
      </c>
      <c r="I1847" s="28" t="n">
        <v>0.0489307</v>
      </c>
      <c r="J1847" s="28" t="n">
        <v>182802</v>
      </c>
      <c r="K1847" s="28" t="n">
        <v>133232</v>
      </c>
      <c r="L1847" s="28" t="n">
        <v>121232</v>
      </c>
      <c r="M1847" s="34" t="n">
        <v>0</v>
      </c>
    </row>
    <row r="1848" customFormat="false" ht="12.8" hidden="false" customHeight="false" outlineLevel="0" collapsed="false">
      <c r="A1848" s="0" t="s">
        <v>262</v>
      </c>
      <c r="B1848" s="0" t="s">
        <v>201</v>
      </c>
      <c r="C1848" s="0" t="s">
        <v>204</v>
      </c>
      <c r="D1848" s="0" t="s">
        <v>195</v>
      </c>
      <c r="E1848" s="28" t="n">
        <v>0.0446762</v>
      </c>
      <c r="F1848" s="28" t="n">
        <v>10.9124</v>
      </c>
      <c r="G1848" s="29" t="n">
        <v>0</v>
      </c>
      <c r="H1848" s="34" t="n">
        <v>0</v>
      </c>
      <c r="I1848" s="28" t="n">
        <v>0.0483539</v>
      </c>
      <c r="J1848" s="28" t="n">
        <v>182493</v>
      </c>
      <c r="K1848" s="28" t="n">
        <v>131981</v>
      </c>
      <c r="L1848" s="28" t="n">
        <v>120693</v>
      </c>
      <c r="M1848" s="34" t="n">
        <v>0</v>
      </c>
    </row>
    <row r="1849" customFormat="false" ht="12.8" hidden="false" customHeight="false" outlineLevel="0" collapsed="false">
      <c r="A1849" s="0" t="s">
        <v>262</v>
      </c>
      <c r="B1849" s="0" t="s">
        <v>201</v>
      </c>
      <c r="C1849" s="0" t="s">
        <v>204</v>
      </c>
      <c r="D1849" s="0" t="s">
        <v>198</v>
      </c>
      <c r="E1849" s="28" t="n">
        <v>0.0587262</v>
      </c>
      <c r="F1849" s="28" t="n">
        <v>13.4604</v>
      </c>
      <c r="G1849" s="29" t="n">
        <v>0</v>
      </c>
      <c r="H1849" s="34" t="n">
        <v>0</v>
      </c>
      <c r="I1849" s="28" t="n">
        <v>0.0569105</v>
      </c>
      <c r="J1849" s="28" t="n">
        <v>183000</v>
      </c>
      <c r="K1849" s="28" t="n">
        <v>136518</v>
      </c>
      <c r="L1849" s="28" t="n">
        <v>121373</v>
      </c>
      <c r="M1849" s="34" t="n">
        <v>0</v>
      </c>
    </row>
    <row r="1850" customFormat="false" ht="12.8" hidden="false" customHeight="false" outlineLevel="0" collapsed="false">
      <c r="A1850" s="0" t="s">
        <v>262</v>
      </c>
      <c r="B1850" s="0" t="s">
        <v>232</v>
      </c>
      <c r="C1850" s="0" t="s">
        <v>102</v>
      </c>
      <c r="D1850" s="0" t="s">
        <v>65</v>
      </c>
      <c r="E1850" s="28" t="n">
        <v>0.039527</v>
      </c>
      <c r="F1850" s="28" t="n">
        <v>9.76425</v>
      </c>
      <c r="G1850" s="29" t="n">
        <v>0</v>
      </c>
      <c r="H1850" s="34" t="n">
        <v>0</v>
      </c>
      <c r="I1850" s="28" t="n">
        <v>0.0360734</v>
      </c>
      <c r="J1850" s="28" t="n">
        <v>166548</v>
      </c>
      <c r="K1850" s="28" t="n">
        <v>154412</v>
      </c>
      <c r="L1850" s="28" t="n">
        <v>142669</v>
      </c>
      <c r="M1850" s="34" t="n">
        <v>0</v>
      </c>
    </row>
    <row r="1851" customFormat="false" ht="12.8" hidden="false" customHeight="false" outlineLevel="0" collapsed="false">
      <c r="A1851" s="0" t="s">
        <v>262</v>
      </c>
      <c r="B1851" s="0" t="s">
        <v>232</v>
      </c>
      <c r="C1851" s="0" t="s">
        <v>102</v>
      </c>
      <c r="D1851" s="0" t="s">
        <v>186</v>
      </c>
      <c r="E1851" s="28" t="n">
        <v>0.0343669</v>
      </c>
      <c r="F1851" s="28" t="n">
        <v>9.36712</v>
      </c>
      <c r="G1851" s="29" t="n">
        <v>0</v>
      </c>
      <c r="H1851" s="34" t="n">
        <v>0</v>
      </c>
      <c r="I1851" s="28" t="n">
        <v>0.0334324</v>
      </c>
      <c r="J1851" s="28" t="n">
        <v>167538</v>
      </c>
      <c r="K1851" s="28" t="n">
        <v>151937</v>
      </c>
      <c r="L1851" s="28" t="n">
        <v>141841</v>
      </c>
      <c r="M1851" s="34" t="n">
        <v>0</v>
      </c>
    </row>
    <row r="1852" customFormat="false" ht="12.8" hidden="false" customHeight="false" outlineLevel="0" collapsed="false">
      <c r="A1852" s="0" t="s">
        <v>262</v>
      </c>
      <c r="B1852" s="0" t="s">
        <v>232</v>
      </c>
      <c r="C1852" s="0" t="s">
        <v>105</v>
      </c>
      <c r="D1852" s="0" t="s">
        <v>65</v>
      </c>
      <c r="E1852" s="28" t="n">
        <v>0.0410786</v>
      </c>
      <c r="F1852" s="28" t="n">
        <v>10.657</v>
      </c>
      <c r="G1852" s="29" t="n">
        <v>0</v>
      </c>
      <c r="H1852" s="34" t="n">
        <v>0</v>
      </c>
      <c r="I1852" s="28" t="n">
        <v>0.0372016</v>
      </c>
      <c r="J1852" s="28" t="n">
        <v>168589</v>
      </c>
      <c r="K1852" s="28" t="n">
        <v>153528</v>
      </c>
      <c r="L1852" s="28" t="n">
        <v>141413</v>
      </c>
      <c r="M1852" s="34" t="n">
        <v>0</v>
      </c>
    </row>
    <row r="1853" customFormat="false" ht="12.8" hidden="false" customHeight="false" outlineLevel="0" collapsed="false">
      <c r="A1853" s="0" t="s">
        <v>262</v>
      </c>
      <c r="B1853" s="0" t="s">
        <v>232</v>
      </c>
      <c r="C1853" s="0" t="s">
        <v>105</v>
      </c>
      <c r="D1853" s="0" t="s">
        <v>174</v>
      </c>
      <c r="E1853" s="28" t="n">
        <v>0.031695</v>
      </c>
      <c r="F1853" s="28" t="n">
        <v>10.4358</v>
      </c>
      <c r="G1853" s="29" t="n">
        <v>0</v>
      </c>
      <c r="H1853" s="34" t="n">
        <v>0</v>
      </c>
      <c r="I1853" s="28" t="n">
        <v>0.0307201</v>
      </c>
      <c r="J1853" s="28" t="n">
        <v>168504</v>
      </c>
      <c r="K1853" s="28" t="n">
        <v>150368</v>
      </c>
      <c r="L1853" s="28" t="n">
        <v>141129</v>
      </c>
      <c r="M1853" s="34" t="n">
        <v>0</v>
      </c>
    </row>
    <row r="1854" customFormat="false" ht="12.8" hidden="false" customHeight="false" outlineLevel="0" collapsed="false">
      <c r="A1854" s="0" t="s">
        <v>262</v>
      </c>
      <c r="B1854" s="0" t="s">
        <v>232</v>
      </c>
      <c r="C1854" s="0" t="s">
        <v>105</v>
      </c>
      <c r="D1854" s="0" t="s">
        <v>186</v>
      </c>
      <c r="E1854" s="28" t="n">
        <v>0.0351804</v>
      </c>
      <c r="F1854" s="28" t="n">
        <v>9.2541</v>
      </c>
      <c r="G1854" s="29" t="n">
        <v>0</v>
      </c>
      <c r="H1854" s="34" t="n">
        <v>0</v>
      </c>
      <c r="I1854" s="28" t="n">
        <v>0.0339842</v>
      </c>
      <c r="J1854" s="28" t="n">
        <v>169747</v>
      </c>
      <c r="K1854" s="28" t="n">
        <v>151016</v>
      </c>
      <c r="L1854" s="28" t="n">
        <v>140752</v>
      </c>
      <c r="M1854" s="34" t="n">
        <v>0</v>
      </c>
    </row>
    <row r="1855" customFormat="false" ht="12.8" hidden="false" customHeight="false" outlineLevel="0" collapsed="false">
      <c r="A1855" s="0" t="s">
        <v>262</v>
      </c>
      <c r="B1855" s="0" t="s">
        <v>232</v>
      </c>
      <c r="C1855" s="0" t="s">
        <v>141</v>
      </c>
      <c r="D1855" s="0" t="s">
        <v>65</v>
      </c>
      <c r="E1855" s="28" t="n">
        <v>0.0387224</v>
      </c>
      <c r="F1855" s="28" t="n">
        <v>11.1901</v>
      </c>
      <c r="G1855" s="29" t="n">
        <v>0</v>
      </c>
      <c r="H1855" s="34" t="n">
        <v>0</v>
      </c>
      <c r="I1855" s="28" t="n">
        <v>0.035272</v>
      </c>
      <c r="J1855" s="28" t="n">
        <v>166563</v>
      </c>
      <c r="K1855" s="28" t="n">
        <v>153853</v>
      </c>
      <c r="L1855" s="28" t="n">
        <v>142382</v>
      </c>
      <c r="M1855" s="34" t="n">
        <v>0</v>
      </c>
    </row>
    <row r="1856" customFormat="false" ht="12.8" hidden="false" customHeight="false" outlineLevel="0" collapsed="false">
      <c r="A1856" s="0" t="s">
        <v>262</v>
      </c>
      <c r="B1856" s="0" t="s">
        <v>232</v>
      </c>
      <c r="C1856" s="0" t="s">
        <v>141</v>
      </c>
      <c r="D1856" s="0" t="s">
        <v>174</v>
      </c>
      <c r="E1856" s="28" t="n">
        <v>0.0302467</v>
      </c>
      <c r="F1856" s="28" t="n">
        <v>9.29172</v>
      </c>
      <c r="G1856" s="29" t="n">
        <v>0</v>
      </c>
      <c r="H1856" s="34" t="n">
        <v>0</v>
      </c>
      <c r="I1856" s="28" t="n">
        <v>0.029524</v>
      </c>
      <c r="J1856" s="28" t="n">
        <v>166319</v>
      </c>
      <c r="K1856" s="28" t="n">
        <v>150793</v>
      </c>
      <c r="L1856" s="28" t="n">
        <v>141939</v>
      </c>
      <c r="M1856" s="34" t="n">
        <v>0</v>
      </c>
    </row>
    <row r="1857" customFormat="false" ht="12.8" hidden="false" customHeight="false" outlineLevel="0" collapsed="false">
      <c r="A1857" s="0" t="s">
        <v>262</v>
      </c>
      <c r="B1857" s="0" t="s">
        <v>232</v>
      </c>
      <c r="C1857" s="0" t="s">
        <v>141</v>
      </c>
      <c r="D1857" s="0" t="s">
        <v>186</v>
      </c>
      <c r="E1857" s="28" t="n">
        <v>0.0343085</v>
      </c>
      <c r="F1857" s="28" t="n">
        <v>9.25545</v>
      </c>
      <c r="G1857" s="29" t="n">
        <v>0</v>
      </c>
      <c r="H1857" s="34" t="n">
        <v>0</v>
      </c>
      <c r="I1857" s="28" t="n">
        <v>0.033376</v>
      </c>
      <c r="J1857" s="28" t="n">
        <v>167499</v>
      </c>
      <c r="K1857" s="28" t="n">
        <v>151553</v>
      </c>
      <c r="L1857" s="28" t="n">
        <v>141499</v>
      </c>
      <c r="M1857" s="34" t="n">
        <v>0</v>
      </c>
    </row>
    <row r="1858" customFormat="false" ht="12.8" hidden="false" customHeight="false" outlineLevel="0" collapsed="false">
      <c r="A1858" s="0" t="s">
        <v>262</v>
      </c>
      <c r="B1858" s="0" t="s">
        <v>177</v>
      </c>
      <c r="C1858" s="0" t="s">
        <v>65</v>
      </c>
      <c r="D1858" s="0" t="s">
        <v>204</v>
      </c>
      <c r="E1858" s="28" t="n">
        <v>0.0304459</v>
      </c>
      <c r="F1858" s="28" t="n">
        <v>9.05985</v>
      </c>
      <c r="G1858" s="29" t="n">
        <v>5.42101E-020</v>
      </c>
      <c r="H1858" s="34" t="n">
        <v>4.35678014210526E-019</v>
      </c>
      <c r="I1858" s="28" t="n">
        <v>0.0259723</v>
      </c>
      <c r="J1858" s="28" t="n">
        <v>235991</v>
      </c>
      <c r="K1858" s="28" t="n">
        <v>116433</v>
      </c>
      <c r="L1858" s="28" t="n">
        <v>109553</v>
      </c>
      <c r="M1858" s="34" t="n">
        <v>4.35678014210526E-019</v>
      </c>
    </row>
    <row r="1859" customFormat="false" ht="12.8" hidden="false" customHeight="false" outlineLevel="0" collapsed="false">
      <c r="A1859" s="0" t="s">
        <v>262</v>
      </c>
      <c r="B1859" s="0" t="s">
        <v>195</v>
      </c>
      <c r="C1859" s="0" t="s">
        <v>198</v>
      </c>
      <c r="D1859" s="0" t="s">
        <v>204</v>
      </c>
      <c r="E1859" s="28" t="n">
        <v>0.0178755</v>
      </c>
      <c r="F1859" s="28" t="n">
        <v>9.05882</v>
      </c>
      <c r="G1859" s="29" t="n">
        <v>5.42101E-020</v>
      </c>
      <c r="H1859" s="34" t="n">
        <v>4.35678014210526E-019</v>
      </c>
      <c r="I1859" s="28" t="n">
        <v>0.0151646</v>
      </c>
      <c r="J1859" s="28" t="n">
        <v>232281</v>
      </c>
      <c r="K1859" s="28" t="n">
        <v>114753</v>
      </c>
      <c r="L1859" s="28" t="n">
        <v>110723</v>
      </c>
      <c r="M1859" s="34" t="n">
        <v>4.35678014210526E-019</v>
      </c>
    </row>
    <row r="1860" customFormat="false" ht="12.8" hidden="false" customHeight="false" outlineLevel="0" collapsed="false">
      <c r="A1860" s="0" t="s">
        <v>262</v>
      </c>
      <c r="B1860" s="0" t="s">
        <v>99</v>
      </c>
      <c r="C1860" s="0" t="s">
        <v>102</v>
      </c>
      <c r="D1860" s="0" t="s">
        <v>120</v>
      </c>
      <c r="E1860" s="28" t="n">
        <v>0.033232</v>
      </c>
      <c r="F1860" s="28" t="n">
        <v>9.08083</v>
      </c>
      <c r="G1860" s="29" t="n">
        <v>5.42101E-020</v>
      </c>
      <c r="H1860" s="34" t="n">
        <v>4.35678014210526E-019</v>
      </c>
      <c r="I1860" s="28" t="n">
        <v>0.0305375</v>
      </c>
      <c r="J1860" s="28" t="n">
        <v>172505</v>
      </c>
      <c r="K1860" s="28" t="n">
        <v>153015</v>
      </c>
      <c r="L1860" s="28" t="n">
        <v>143172</v>
      </c>
      <c r="M1860" s="34" t="n">
        <v>4.35678014210526E-019</v>
      </c>
    </row>
    <row r="1861" customFormat="false" ht="12.8" hidden="false" customHeight="false" outlineLevel="0" collapsed="false">
      <c r="A1861" s="0" t="s">
        <v>262</v>
      </c>
      <c r="B1861" s="0" t="s">
        <v>99</v>
      </c>
      <c r="C1861" s="0" t="s">
        <v>102</v>
      </c>
      <c r="D1861" s="0" t="s">
        <v>123</v>
      </c>
      <c r="E1861" s="28" t="n">
        <v>0.0332628</v>
      </c>
      <c r="F1861" s="28" t="n">
        <v>9.09011</v>
      </c>
      <c r="G1861" s="29" t="n">
        <v>5.42101E-020</v>
      </c>
      <c r="H1861" s="34" t="n">
        <v>4.35678014210526E-019</v>
      </c>
      <c r="I1861" s="28" t="n">
        <v>0.0343924</v>
      </c>
      <c r="J1861" s="28" t="n">
        <v>170605</v>
      </c>
      <c r="K1861" s="28" t="n">
        <v>151873</v>
      </c>
      <c r="L1861" s="28" t="n">
        <v>142094</v>
      </c>
      <c r="M1861" s="34" t="n">
        <v>4.35678014210526E-019</v>
      </c>
    </row>
    <row r="1862" customFormat="false" ht="12.8" hidden="false" customHeight="false" outlineLevel="0" collapsed="false">
      <c r="A1862" s="0" t="s">
        <v>262</v>
      </c>
      <c r="B1862" s="0" t="s">
        <v>99</v>
      </c>
      <c r="C1862" s="0" t="s">
        <v>141</v>
      </c>
      <c r="D1862" s="0" t="s">
        <v>183</v>
      </c>
      <c r="E1862" s="28" t="n">
        <v>0.0333136</v>
      </c>
      <c r="F1862" s="28" t="n">
        <v>9.01094</v>
      </c>
      <c r="G1862" s="29" t="n">
        <v>1.0842E-019</v>
      </c>
      <c r="H1862" s="34" t="n">
        <v>8.622778125E-019</v>
      </c>
      <c r="I1862" s="28" t="n">
        <v>0.0339877</v>
      </c>
      <c r="J1862" s="28" t="n">
        <v>170048</v>
      </c>
      <c r="K1862" s="28" t="n">
        <v>151279</v>
      </c>
      <c r="L1862" s="28" t="n">
        <v>141524</v>
      </c>
      <c r="M1862" s="34" t="n">
        <v>8.622778125E-019</v>
      </c>
    </row>
    <row r="1863" customFormat="false" ht="12.8" hidden="false" customHeight="false" outlineLevel="0" collapsed="false">
      <c r="A1863" s="0" t="s">
        <v>262</v>
      </c>
      <c r="B1863" s="0" t="s">
        <v>232</v>
      </c>
      <c r="C1863" s="0" t="s">
        <v>159</v>
      </c>
      <c r="D1863" s="0" t="s">
        <v>186</v>
      </c>
      <c r="E1863" s="28" t="n">
        <v>0.0320096</v>
      </c>
      <c r="F1863" s="28" t="n">
        <v>8.9847</v>
      </c>
      <c r="G1863" s="29" t="n">
        <v>1.0842E-019</v>
      </c>
      <c r="H1863" s="34" t="n">
        <v>8.622778125E-019</v>
      </c>
      <c r="I1863" s="28" t="n">
        <v>0.0283913</v>
      </c>
      <c r="J1863" s="28" t="n">
        <v>191985</v>
      </c>
      <c r="K1863" s="28" t="n">
        <v>138442</v>
      </c>
      <c r="L1863" s="28" t="n">
        <v>129854</v>
      </c>
      <c r="M1863" s="34" t="n">
        <v>8.622778125E-019</v>
      </c>
    </row>
    <row r="1864" customFormat="false" ht="12.8" hidden="false" customHeight="false" outlineLevel="0" collapsed="false">
      <c r="A1864" s="0" t="s">
        <v>262</v>
      </c>
      <c r="B1864" s="0" t="s">
        <v>99</v>
      </c>
      <c r="C1864" s="0" t="s">
        <v>105</v>
      </c>
      <c r="D1864" s="0" t="s">
        <v>183</v>
      </c>
      <c r="E1864" s="28" t="n">
        <v>0.0352103</v>
      </c>
      <c r="F1864" s="28" t="n">
        <v>8.92406</v>
      </c>
      <c r="G1864" s="29" t="n">
        <v>2.1684E-019</v>
      </c>
      <c r="H1864" s="34" t="n">
        <v>1.70677670103093E-018</v>
      </c>
      <c r="I1864" s="28" t="n">
        <v>0.0356179</v>
      </c>
      <c r="J1864" s="28" t="n">
        <v>173478</v>
      </c>
      <c r="K1864" s="28" t="n">
        <v>150237</v>
      </c>
      <c r="L1864" s="28" t="n">
        <v>140017</v>
      </c>
      <c r="M1864" s="34" t="n">
        <v>1.70677670103093E-018</v>
      </c>
    </row>
    <row r="1865" customFormat="false" ht="12.8" hidden="false" customHeight="false" outlineLevel="0" collapsed="false">
      <c r="A1865" s="0" t="s">
        <v>262</v>
      </c>
      <c r="B1865" s="0" t="s">
        <v>99</v>
      </c>
      <c r="C1865" s="0" t="s">
        <v>144</v>
      </c>
      <c r="D1865" s="0" t="s">
        <v>129</v>
      </c>
      <c r="E1865" s="28" t="n">
        <v>0.0338398</v>
      </c>
      <c r="F1865" s="28" t="n">
        <v>8.93709</v>
      </c>
      <c r="G1865" s="29" t="n">
        <v>2.1684E-019</v>
      </c>
      <c r="H1865" s="34" t="n">
        <v>1.70677670103093E-018</v>
      </c>
      <c r="I1865" s="28" t="n">
        <v>0.0307994</v>
      </c>
      <c r="J1865" s="28" t="n">
        <v>177248</v>
      </c>
      <c r="K1865" s="28" t="n">
        <v>149191</v>
      </c>
      <c r="L1865" s="28" t="n">
        <v>139424</v>
      </c>
      <c r="M1865" s="34" t="n">
        <v>1.70677670103093E-018</v>
      </c>
    </row>
    <row r="1866" customFormat="false" ht="12.8" hidden="false" customHeight="false" outlineLevel="0" collapsed="false">
      <c r="A1866" s="0" t="s">
        <v>262</v>
      </c>
      <c r="B1866" s="0" t="s">
        <v>99</v>
      </c>
      <c r="C1866" s="0" t="s">
        <v>102</v>
      </c>
      <c r="D1866" s="0" t="s">
        <v>126</v>
      </c>
      <c r="E1866" s="28" t="n">
        <v>0.0318817</v>
      </c>
      <c r="F1866" s="28" t="n">
        <v>8.88585</v>
      </c>
      <c r="G1866" s="29" t="n">
        <v>3.25261E-019</v>
      </c>
      <c r="H1866" s="34" t="n">
        <v>2.54704383076923E-018</v>
      </c>
      <c r="I1866" s="28" t="n">
        <v>0.0330524</v>
      </c>
      <c r="J1866" s="28" t="n">
        <v>170667</v>
      </c>
      <c r="K1866" s="28" t="n">
        <v>151447</v>
      </c>
      <c r="L1866" s="28" t="n">
        <v>142088</v>
      </c>
      <c r="M1866" s="34" t="n">
        <v>2.54704383076923E-018</v>
      </c>
    </row>
    <row r="1867" customFormat="false" ht="12.8" hidden="false" customHeight="false" outlineLevel="0" collapsed="false">
      <c r="A1867" s="0" t="s">
        <v>262</v>
      </c>
      <c r="B1867" s="0" t="s">
        <v>65</v>
      </c>
      <c r="C1867" s="0" t="s">
        <v>73</v>
      </c>
      <c r="D1867" s="0" t="s">
        <v>159</v>
      </c>
      <c r="E1867" s="28" t="n">
        <v>0.0408451</v>
      </c>
      <c r="F1867" s="28" t="n">
        <v>8.86472</v>
      </c>
      <c r="G1867" s="29" t="n">
        <v>3.79471E-019</v>
      </c>
      <c r="H1867" s="34" t="n">
        <v>2.9563888622449E-018</v>
      </c>
      <c r="I1867" s="28" t="n">
        <v>0.0466443</v>
      </c>
      <c r="J1867" s="28" t="n">
        <v>186810</v>
      </c>
      <c r="K1867" s="28" t="n">
        <v>148360</v>
      </c>
      <c r="L1867" s="28" t="n">
        <v>136716</v>
      </c>
      <c r="M1867" s="34" t="n">
        <v>2.9563888622449E-018</v>
      </c>
    </row>
    <row r="1868" customFormat="false" ht="12.8" hidden="false" customHeight="false" outlineLevel="0" collapsed="false">
      <c r="A1868" s="0" t="s">
        <v>262</v>
      </c>
      <c r="B1868" s="0" t="s">
        <v>201</v>
      </c>
      <c r="C1868" s="0" t="s">
        <v>204</v>
      </c>
      <c r="D1868" s="0" t="s">
        <v>126</v>
      </c>
      <c r="E1868" s="28" t="n">
        <v>0.0410504</v>
      </c>
      <c r="F1868" s="28" t="n">
        <v>8.84684</v>
      </c>
      <c r="G1868" s="29" t="n">
        <v>4.33681E-019</v>
      </c>
      <c r="H1868" s="34" t="n">
        <v>3.36157810659898E-018</v>
      </c>
      <c r="I1868" s="28" t="n">
        <v>0.0417828</v>
      </c>
      <c r="J1868" s="28" t="n">
        <v>180731</v>
      </c>
      <c r="K1868" s="28" t="n">
        <v>132134</v>
      </c>
      <c r="L1868" s="28" t="n">
        <v>121713</v>
      </c>
      <c r="M1868" s="34" t="n">
        <v>3.36157810659898E-018</v>
      </c>
    </row>
    <row r="1869" customFormat="false" ht="12.8" hidden="false" customHeight="false" outlineLevel="0" collapsed="false">
      <c r="A1869" s="0" t="s">
        <v>262</v>
      </c>
      <c r="B1869" s="0" t="s">
        <v>99</v>
      </c>
      <c r="C1869" s="0" t="s">
        <v>144</v>
      </c>
      <c r="D1869" s="0" t="s">
        <v>123</v>
      </c>
      <c r="E1869" s="28" t="n">
        <v>0.0285736</v>
      </c>
      <c r="F1869" s="28" t="n">
        <v>8.82988</v>
      </c>
      <c r="G1869" s="29" t="n">
        <v>5.42101E-019</v>
      </c>
      <c r="H1869" s="34" t="n">
        <v>4.18074862121212E-018</v>
      </c>
      <c r="I1869" s="28" t="n">
        <v>0.0288423</v>
      </c>
      <c r="J1869" s="28" t="n">
        <v>176697</v>
      </c>
      <c r="K1869" s="28" t="n">
        <v>147525</v>
      </c>
      <c r="L1869" s="28" t="n">
        <v>139328</v>
      </c>
      <c r="M1869" s="34" t="n">
        <v>4.18074862121212E-018</v>
      </c>
    </row>
    <row r="1870" customFormat="false" ht="12.8" hidden="false" customHeight="false" outlineLevel="0" collapsed="false">
      <c r="A1870" s="0" t="s">
        <v>262</v>
      </c>
      <c r="B1870" s="0" t="s">
        <v>99</v>
      </c>
      <c r="C1870" s="0" t="s">
        <v>102</v>
      </c>
      <c r="D1870" s="0" t="s">
        <v>180</v>
      </c>
      <c r="E1870" s="28" t="n">
        <v>0.0294427</v>
      </c>
      <c r="F1870" s="28" t="n">
        <v>8.79872</v>
      </c>
      <c r="G1870" s="29" t="n">
        <v>7.04731E-019</v>
      </c>
      <c r="H1870" s="34" t="n">
        <v>5.40765948241206E-018</v>
      </c>
      <c r="I1870" s="28" t="n">
        <v>0.0341422</v>
      </c>
      <c r="J1870" s="28" t="n">
        <v>168972</v>
      </c>
      <c r="K1870" s="28" t="n">
        <v>150091</v>
      </c>
      <c r="L1870" s="28" t="n">
        <v>141506</v>
      </c>
      <c r="M1870" s="34" t="n">
        <v>5.40765948241206E-018</v>
      </c>
    </row>
    <row r="1871" customFormat="false" ht="12.8" hidden="false" customHeight="false" outlineLevel="0" collapsed="false">
      <c r="A1871" s="0" t="s">
        <v>262</v>
      </c>
      <c r="B1871" s="0" t="s">
        <v>195</v>
      </c>
      <c r="C1871" s="0" t="s">
        <v>73</v>
      </c>
      <c r="D1871" s="0" t="s">
        <v>99</v>
      </c>
      <c r="E1871" s="28" t="n">
        <v>0.0553541</v>
      </c>
      <c r="F1871" s="28" t="n">
        <v>8.78372</v>
      </c>
      <c r="G1871" s="29" t="n">
        <v>8.13152E-019</v>
      </c>
      <c r="H1871" s="34" t="n">
        <v>6.20841552E-018</v>
      </c>
      <c r="I1871" s="28" t="n">
        <v>0.0448027</v>
      </c>
      <c r="J1871" s="28" t="n">
        <v>178999</v>
      </c>
      <c r="K1871" s="28" t="n">
        <v>151630</v>
      </c>
      <c r="L1871" s="28" t="n">
        <v>135724</v>
      </c>
      <c r="M1871" s="34" t="n">
        <v>6.20841552E-018</v>
      </c>
    </row>
    <row r="1872" customFormat="false" ht="12.8" hidden="false" customHeight="false" outlineLevel="0" collapsed="false">
      <c r="A1872" s="0" t="s">
        <v>262</v>
      </c>
      <c r="B1872" s="0" t="s">
        <v>99</v>
      </c>
      <c r="C1872" s="0" t="s">
        <v>144</v>
      </c>
      <c r="D1872" s="0" t="s">
        <v>126</v>
      </c>
      <c r="E1872" s="28" t="n">
        <v>0.0278116</v>
      </c>
      <c r="F1872" s="28" t="n">
        <v>8.64036</v>
      </c>
      <c r="G1872" s="29" t="n">
        <v>2.81893E-018</v>
      </c>
      <c r="H1872" s="34" t="n">
        <v>2.14154532835821E-017</v>
      </c>
      <c r="I1872" s="28" t="n">
        <v>0.0281957</v>
      </c>
      <c r="J1872" s="28" t="n">
        <v>176649</v>
      </c>
      <c r="K1872" s="28" t="n">
        <v>147177</v>
      </c>
      <c r="L1872" s="28" t="n">
        <v>139212</v>
      </c>
      <c r="M1872" s="34" t="n">
        <v>2.14154532835821E-017</v>
      </c>
    </row>
    <row r="1873" customFormat="false" ht="12.8" hidden="false" customHeight="false" outlineLevel="0" collapsed="false">
      <c r="A1873" s="0" t="s">
        <v>262</v>
      </c>
      <c r="B1873" s="0" t="s">
        <v>156</v>
      </c>
      <c r="C1873" s="0" t="s">
        <v>73</v>
      </c>
      <c r="D1873" s="0" t="s">
        <v>159</v>
      </c>
      <c r="E1873" s="28" t="n">
        <v>0.0362356</v>
      </c>
      <c r="F1873" s="28" t="n">
        <v>8.59893</v>
      </c>
      <c r="G1873" s="29" t="n">
        <v>4.01155E-018</v>
      </c>
      <c r="H1873" s="34" t="n">
        <v>3.03249349009901E-017</v>
      </c>
      <c r="I1873" s="28" t="n">
        <v>0.0418928</v>
      </c>
      <c r="J1873" s="28" t="n">
        <v>177233</v>
      </c>
      <c r="K1873" s="28" t="n">
        <v>149069</v>
      </c>
      <c r="L1873" s="28" t="n">
        <v>138643</v>
      </c>
      <c r="M1873" s="34" t="n">
        <v>3.03249349009901E-017</v>
      </c>
    </row>
    <row r="1874" customFormat="false" ht="12.8" hidden="false" customHeight="false" outlineLevel="0" collapsed="false">
      <c r="A1874" s="0" t="s">
        <v>262</v>
      </c>
      <c r="B1874" s="0" t="s">
        <v>232</v>
      </c>
      <c r="C1874" s="0" t="s">
        <v>141</v>
      </c>
      <c r="D1874" s="0" t="s">
        <v>123</v>
      </c>
      <c r="E1874" s="28" t="n">
        <v>0.0284649</v>
      </c>
      <c r="F1874" s="28" t="n">
        <v>8.5979</v>
      </c>
      <c r="G1874" s="29" t="n">
        <v>4.06576E-018</v>
      </c>
      <c r="H1874" s="34" t="n">
        <v>3.05833276847291E-017</v>
      </c>
      <c r="I1874" s="28" t="n">
        <v>0.0293371</v>
      </c>
      <c r="J1874" s="28" t="n">
        <v>165492</v>
      </c>
      <c r="K1874" s="28" t="n">
        <v>149693</v>
      </c>
      <c r="L1874" s="28" t="n">
        <v>141407</v>
      </c>
      <c r="M1874" s="34" t="n">
        <v>3.05833276847291E-017</v>
      </c>
    </row>
    <row r="1875" customFormat="false" ht="12.8" hidden="false" customHeight="false" outlineLevel="0" collapsed="false">
      <c r="A1875" s="0" t="s">
        <v>262</v>
      </c>
      <c r="B1875" s="0" t="s">
        <v>232</v>
      </c>
      <c r="C1875" s="0" t="s">
        <v>141</v>
      </c>
      <c r="D1875" s="0" t="s">
        <v>129</v>
      </c>
      <c r="E1875" s="28" t="n">
        <v>0.0358421</v>
      </c>
      <c r="F1875" s="28" t="n">
        <v>8.57375</v>
      </c>
      <c r="G1875" s="29" t="n">
        <v>4.98733E-018</v>
      </c>
      <c r="H1875" s="34" t="n">
        <v>3.73316319117647E-017</v>
      </c>
      <c r="I1875" s="28" t="n">
        <v>0.0331991</v>
      </c>
      <c r="J1875" s="28" t="n">
        <v>166014</v>
      </c>
      <c r="K1875" s="28" t="n">
        <v>151829</v>
      </c>
      <c r="L1875" s="28" t="n">
        <v>141322</v>
      </c>
      <c r="M1875" s="34" t="n">
        <v>3.73316319117647E-017</v>
      </c>
    </row>
    <row r="1876" customFormat="false" ht="12.8" hidden="false" customHeight="false" outlineLevel="0" collapsed="false">
      <c r="A1876" s="0" t="s">
        <v>262</v>
      </c>
      <c r="B1876" s="0" t="s">
        <v>232</v>
      </c>
      <c r="C1876" s="0" t="s">
        <v>144</v>
      </c>
      <c r="D1876" s="0" t="s">
        <v>186</v>
      </c>
      <c r="E1876" s="28" t="n">
        <v>0.028717</v>
      </c>
      <c r="F1876" s="28" t="n">
        <v>8.54696</v>
      </c>
      <c r="G1876" s="29" t="n">
        <v>6.34258E-018</v>
      </c>
      <c r="H1876" s="34" t="n">
        <v>4.72444861463415E-017</v>
      </c>
      <c r="I1876" s="28" t="n">
        <v>0.0273622</v>
      </c>
      <c r="J1876" s="28" t="n">
        <v>172259</v>
      </c>
      <c r="K1876" s="28" t="n">
        <v>148046</v>
      </c>
      <c r="L1876" s="28" t="n">
        <v>139780</v>
      </c>
      <c r="M1876" s="34" t="n">
        <v>4.72444861463415E-017</v>
      </c>
    </row>
    <row r="1877" customFormat="false" ht="12.8" hidden="false" customHeight="false" outlineLevel="0" collapsed="false">
      <c r="A1877" s="0" t="s">
        <v>262</v>
      </c>
      <c r="B1877" s="0" t="s">
        <v>192</v>
      </c>
      <c r="C1877" s="0" t="s">
        <v>73</v>
      </c>
      <c r="D1877" s="0" t="s">
        <v>159</v>
      </c>
      <c r="E1877" s="28" t="n">
        <v>0.037158</v>
      </c>
      <c r="F1877" s="28" t="n">
        <v>8.51951</v>
      </c>
      <c r="G1877" s="29" t="n">
        <v>8.0231E-018</v>
      </c>
      <c r="H1877" s="34" t="n">
        <v>5.94722024271845E-017</v>
      </c>
      <c r="I1877" s="28" t="n">
        <v>0.0427647</v>
      </c>
      <c r="J1877" s="28" t="n">
        <v>175636</v>
      </c>
      <c r="K1877" s="28" t="n">
        <v>148905</v>
      </c>
      <c r="L1877" s="28" t="n">
        <v>138235</v>
      </c>
      <c r="M1877" s="34" t="n">
        <v>5.94722024271845E-017</v>
      </c>
    </row>
    <row r="1878" customFormat="false" ht="12.8" hidden="false" customHeight="false" outlineLevel="0" collapsed="false">
      <c r="A1878" s="0" t="s">
        <v>262</v>
      </c>
      <c r="B1878" s="0" t="s">
        <v>99</v>
      </c>
      <c r="C1878" s="0" t="s">
        <v>144</v>
      </c>
      <c r="D1878" s="0" t="s">
        <v>186</v>
      </c>
      <c r="E1878" s="28" t="n">
        <v>0.031753</v>
      </c>
      <c r="F1878" s="28" t="n">
        <v>8.49037</v>
      </c>
      <c r="G1878" s="29" t="n">
        <v>1.02999E-017</v>
      </c>
      <c r="H1878" s="34" t="n">
        <v>7.59804217391304E-017</v>
      </c>
      <c r="I1878" s="28" t="n">
        <v>0.030308</v>
      </c>
      <c r="J1878" s="28" t="n">
        <v>178679</v>
      </c>
      <c r="K1878" s="28" t="n">
        <v>148980</v>
      </c>
      <c r="L1878" s="28" t="n">
        <v>139810</v>
      </c>
      <c r="M1878" s="34" t="n">
        <v>7.59804217391304E-017</v>
      </c>
    </row>
    <row r="1879" customFormat="false" ht="12.8" hidden="false" customHeight="false" outlineLevel="0" collapsed="false">
      <c r="A1879" s="0" t="s">
        <v>262</v>
      </c>
      <c r="B1879" s="0" t="s">
        <v>99</v>
      </c>
      <c r="C1879" s="0" t="s">
        <v>105</v>
      </c>
      <c r="D1879" s="0" t="s">
        <v>180</v>
      </c>
      <c r="E1879" s="28" t="n">
        <v>0.032393</v>
      </c>
      <c r="F1879" s="28" t="n">
        <v>8.47781</v>
      </c>
      <c r="G1879" s="29" t="n">
        <v>1.14925E-017</v>
      </c>
      <c r="H1879" s="34" t="n">
        <v>8.43704206730769E-017</v>
      </c>
      <c r="I1879" s="28" t="n">
        <v>0.0370408</v>
      </c>
      <c r="J1879" s="28" t="n">
        <v>172717</v>
      </c>
      <c r="K1879" s="28" t="n">
        <v>148680</v>
      </c>
      <c r="L1879" s="28" t="n">
        <v>139350</v>
      </c>
      <c r="M1879" s="34" t="n">
        <v>8.43704206730769E-017</v>
      </c>
    </row>
    <row r="1880" customFormat="false" ht="12.8" hidden="false" customHeight="false" outlineLevel="0" collapsed="false">
      <c r="A1880" s="0" t="s">
        <v>262</v>
      </c>
      <c r="B1880" s="0" t="s">
        <v>99</v>
      </c>
      <c r="C1880" s="0" t="s">
        <v>141</v>
      </c>
      <c r="D1880" s="0" t="s">
        <v>195</v>
      </c>
      <c r="E1880" s="28" t="n">
        <v>0.0256355</v>
      </c>
      <c r="F1880" s="28" t="n">
        <v>8.42267</v>
      </c>
      <c r="G1880" s="29" t="n">
        <v>1.83772E-017</v>
      </c>
      <c r="H1880" s="34" t="n">
        <v>1.34267867942584E-016</v>
      </c>
      <c r="I1880" s="28" t="n">
        <v>0.0286355</v>
      </c>
      <c r="J1880" s="28" t="n">
        <v>169906</v>
      </c>
      <c r="K1880" s="28" t="n">
        <v>149983</v>
      </c>
      <c r="L1880" s="28" t="n">
        <v>142486</v>
      </c>
      <c r="M1880" s="34" t="n">
        <v>1.34267867942584E-016</v>
      </c>
    </row>
    <row r="1881" customFormat="false" ht="12.8" hidden="false" customHeight="false" outlineLevel="0" collapsed="false">
      <c r="A1881" s="0" t="s">
        <v>262</v>
      </c>
      <c r="B1881" s="0" t="s">
        <v>99</v>
      </c>
      <c r="C1881" s="0" t="s">
        <v>105</v>
      </c>
      <c r="D1881" s="0" t="s">
        <v>129</v>
      </c>
      <c r="E1881" s="28" t="n">
        <v>0.0386165</v>
      </c>
      <c r="F1881" s="28" t="n">
        <v>8.40379</v>
      </c>
      <c r="G1881" s="29" t="n">
        <v>2.16298E-017</v>
      </c>
      <c r="H1881" s="34" t="n">
        <v>1.57279545714286E-016</v>
      </c>
      <c r="I1881" s="28" t="n">
        <v>0.035519</v>
      </c>
      <c r="J1881" s="28" t="n">
        <v>175249</v>
      </c>
      <c r="K1881" s="28" t="n">
        <v>151660</v>
      </c>
      <c r="L1881" s="28" t="n">
        <v>140383</v>
      </c>
      <c r="M1881" s="34" t="n">
        <v>1.57279545714286E-016</v>
      </c>
    </row>
    <row r="1882" customFormat="false" ht="12.8" hidden="false" customHeight="false" outlineLevel="0" collapsed="false">
      <c r="A1882" s="0" t="s">
        <v>262</v>
      </c>
      <c r="B1882" s="0" t="s">
        <v>232</v>
      </c>
      <c r="C1882" s="0" t="s">
        <v>102</v>
      </c>
      <c r="D1882" s="0" t="s">
        <v>129</v>
      </c>
      <c r="E1882" s="28" t="n">
        <v>0.0347617</v>
      </c>
      <c r="F1882" s="28" t="n">
        <v>8.34577</v>
      </c>
      <c r="G1882" s="29" t="n">
        <v>3.53992E-017</v>
      </c>
      <c r="H1882" s="34" t="n">
        <v>2.56182836018957E-016</v>
      </c>
      <c r="I1882" s="28" t="n">
        <v>0.032207</v>
      </c>
      <c r="J1882" s="28" t="n">
        <v>166121</v>
      </c>
      <c r="K1882" s="28" t="n">
        <v>151940</v>
      </c>
      <c r="L1882" s="28" t="n">
        <v>141731</v>
      </c>
      <c r="M1882" s="34" t="n">
        <v>2.56182836018957E-016</v>
      </c>
    </row>
    <row r="1883" customFormat="false" ht="12.8" hidden="false" customHeight="false" outlineLevel="0" collapsed="false">
      <c r="A1883" s="0" t="s">
        <v>262</v>
      </c>
      <c r="B1883" s="0" t="s">
        <v>232</v>
      </c>
      <c r="C1883" s="0" t="s">
        <v>105</v>
      </c>
      <c r="D1883" s="0" t="s">
        <v>120</v>
      </c>
      <c r="E1883" s="28" t="n">
        <v>0.0338362</v>
      </c>
      <c r="F1883" s="28" t="n">
        <v>8.33695</v>
      </c>
      <c r="G1883" s="29" t="n">
        <v>3.81097E-017</v>
      </c>
      <c r="H1883" s="34" t="n">
        <v>2.74497697641509E-016</v>
      </c>
      <c r="I1883" s="28" t="n">
        <v>0.0306584</v>
      </c>
      <c r="J1883" s="28" t="n">
        <v>169571</v>
      </c>
      <c r="K1883" s="28" t="n">
        <v>150869</v>
      </c>
      <c r="L1883" s="28" t="n">
        <v>140993</v>
      </c>
      <c r="M1883" s="34" t="n">
        <v>2.74497697641509E-016</v>
      </c>
    </row>
    <row r="1884" customFormat="false" ht="12.8" hidden="false" customHeight="false" outlineLevel="0" collapsed="false">
      <c r="A1884" s="0" t="s">
        <v>262</v>
      </c>
      <c r="B1884" s="0" t="s">
        <v>232</v>
      </c>
      <c r="C1884" s="0" t="s">
        <v>105</v>
      </c>
      <c r="D1884" s="0" t="s">
        <v>123</v>
      </c>
      <c r="E1884" s="28" t="n">
        <v>0.0301117</v>
      </c>
      <c r="F1884" s="28" t="n">
        <v>8.31724</v>
      </c>
      <c r="G1884" s="29" t="n">
        <v>4.49944E-017</v>
      </c>
      <c r="H1884" s="34" t="n">
        <v>3.22565487323944E-016</v>
      </c>
      <c r="I1884" s="28" t="n">
        <v>0.0308854</v>
      </c>
      <c r="J1884" s="28" t="n">
        <v>167606</v>
      </c>
      <c r="K1884" s="28" t="n">
        <v>149252</v>
      </c>
      <c r="L1884" s="28" t="n">
        <v>140527</v>
      </c>
      <c r="M1884" s="34" t="n">
        <v>3.22565487323944E-016</v>
      </c>
    </row>
    <row r="1885" customFormat="false" ht="12.8" hidden="false" customHeight="false" outlineLevel="0" collapsed="false">
      <c r="A1885" s="0" t="s">
        <v>262</v>
      </c>
      <c r="B1885" s="0" t="s">
        <v>99</v>
      </c>
      <c r="C1885" s="0" t="s">
        <v>144</v>
      </c>
      <c r="D1885" s="0" t="s">
        <v>177</v>
      </c>
      <c r="E1885" s="28" t="n">
        <v>0.0260373</v>
      </c>
      <c r="F1885" s="28" t="n">
        <v>8.30004</v>
      </c>
      <c r="G1885" s="29" t="n">
        <v>5.20417E-017</v>
      </c>
      <c r="H1885" s="34" t="n">
        <v>3.71344279906542E-016</v>
      </c>
      <c r="I1885" s="28" t="n">
        <v>0.0261939</v>
      </c>
      <c r="J1885" s="28" t="n">
        <v>176186</v>
      </c>
      <c r="K1885" s="28" t="n">
        <v>146098</v>
      </c>
      <c r="L1885" s="28" t="n">
        <v>138683</v>
      </c>
      <c r="M1885" s="34" t="n">
        <v>3.71344279906542E-016</v>
      </c>
    </row>
    <row r="1886" customFormat="false" ht="12.8" hidden="false" customHeight="false" outlineLevel="0" collapsed="false">
      <c r="A1886" s="0" t="s">
        <v>262</v>
      </c>
      <c r="B1886" s="0" t="s">
        <v>232</v>
      </c>
      <c r="C1886" s="0" t="s">
        <v>102</v>
      </c>
      <c r="D1886" s="0" t="s">
        <v>174</v>
      </c>
      <c r="E1886" s="28" t="n">
        <v>0.0310934</v>
      </c>
      <c r="F1886" s="28" t="n">
        <v>8.2734</v>
      </c>
      <c r="G1886" s="29" t="n">
        <v>6.51063E-017</v>
      </c>
      <c r="H1886" s="34" t="n">
        <v>4.6240614E-016</v>
      </c>
      <c r="I1886" s="28" t="n">
        <v>0.0304804</v>
      </c>
      <c r="J1886" s="28" t="n">
        <v>166305</v>
      </c>
      <c r="K1886" s="28" t="n">
        <v>151356</v>
      </c>
      <c r="L1886" s="28" t="n">
        <v>142227</v>
      </c>
      <c r="M1886" s="34" t="n">
        <v>4.6240614E-016</v>
      </c>
    </row>
    <row r="1887" customFormat="false" ht="12.8" hidden="false" customHeight="false" outlineLevel="0" collapsed="false">
      <c r="A1887" s="0" t="s">
        <v>262</v>
      </c>
      <c r="B1887" s="0" t="s">
        <v>232</v>
      </c>
      <c r="C1887" s="0" t="s">
        <v>105</v>
      </c>
      <c r="D1887" s="0" t="s">
        <v>183</v>
      </c>
      <c r="E1887" s="28" t="n">
        <v>0.0313838</v>
      </c>
      <c r="F1887" s="28" t="n">
        <v>8.26903</v>
      </c>
      <c r="G1887" s="29" t="n">
        <v>6.75458E-017</v>
      </c>
      <c r="H1887" s="34" t="n">
        <v>4.77511280555556E-016</v>
      </c>
      <c r="I1887" s="28" t="n">
        <v>0.0318681</v>
      </c>
      <c r="J1887" s="28" t="n">
        <v>166734</v>
      </c>
      <c r="K1887" s="28" t="n">
        <v>149505</v>
      </c>
      <c r="L1887" s="28" t="n">
        <v>140406</v>
      </c>
      <c r="M1887" s="34" t="n">
        <v>4.77511280555556E-016</v>
      </c>
    </row>
    <row r="1888" customFormat="false" ht="12.8" hidden="false" customHeight="false" outlineLevel="0" collapsed="false">
      <c r="A1888" s="0" t="s">
        <v>262</v>
      </c>
      <c r="B1888" s="0" t="s">
        <v>99</v>
      </c>
      <c r="C1888" s="0" t="s">
        <v>144</v>
      </c>
      <c r="D1888" s="0" t="s">
        <v>180</v>
      </c>
      <c r="E1888" s="28" t="n">
        <v>0.0258195</v>
      </c>
      <c r="F1888" s="28" t="n">
        <v>8.18481</v>
      </c>
      <c r="G1888" s="29" t="n">
        <v>1.36338E-016</v>
      </c>
      <c r="H1888" s="34" t="n">
        <v>9.59392285714286E-016</v>
      </c>
      <c r="I1888" s="28" t="n">
        <v>0.0291731</v>
      </c>
      <c r="J1888" s="28" t="n">
        <v>174893</v>
      </c>
      <c r="K1888" s="28" t="n">
        <v>145913</v>
      </c>
      <c r="L1888" s="28" t="n">
        <v>138568</v>
      </c>
      <c r="M1888" s="34" t="n">
        <v>9.59392285714286E-016</v>
      </c>
    </row>
    <row r="1889" customFormat="false" ht="12.8" hidden="false" customHeight="false" outlineLevel="0" collapsed="false">
      <c r="A1889" s="0" t="s">
        <v>262</v>
      </c>
      <c r="B1889" s="0" t="s">
        <v>126</v>
      </c>
      <c r="C1889" s="0" t="s">
        <v>198</v>
      </c>
      <c r="D1889" s="0" t="s">
        <v>159</v>
      </c>
      <c r="E1889" s="28" t="n">
        <v>0.016387</v>
      </c>
      <c r="F1889" s="28" t="n">
        <v>8.17897</v>
      </c>
      <c r="G1889" s="29" t="n">
        <v>1.43169E-016</v>
      </c>
      <c r="H1889" s="34" t="n">
        <v>1.00283973853211E-015</v>
      </c>
      <c r="I1889" s="28" t="n">
        <v>0.0159208</v>
      </c>
      <c r="J1889" s="28" t="n">
        <v>218827</v>
      </c>
      <c r="K1889" s="28" t="n">
        <v>124022</v>
      </c>
      <c r="L1889" s="28" t="n">
        <v>120023</v>
      </c>
      <c r="M1889" s="34" t="n">
        <v>1.00283973853211E-015</v>
      </c>
    </row>
    <row r="1890" customFormat="false" ht="12.8" hidden="false" customHeight="false" outlineLevel="0" collapsed="false">
      <c r="A1890" s="0" t="s">
        <v>262</v>
      </c>
      <c r="B1890" s="0" t="s">
        <v>99</v>
      </c>
      <c r="C1890" s="0" t="s">
        <v>141</v>
      </c>
      <c r="D1890" s="0" t="s">
        <v>132</v>
      </c>
      <c r="E1890" s="28" t="n">
        <v>0.0269306</v>
      </c>
      <c r="F1890" s="28" t="n">
        <v>8.16814</v>
      </c>
      <c r="G1890" s="29" t="n">
        <v>1.56613E-016</v>
      </c>
      <c r="H1890" s="34" t="n">
        <v>1.09200023287671E-015</v>
      </c>
      <c r="I1890" s="28" t="n">
        <v>0.0285784</v>
      </c>
      <c r="J1890" s="28" t="n">
        <v>170297</v>
      </c>
      <c r="K1890" s="28" t="n">
        <v>148456</v>
      </c>
      <c r="L1890" s="28" t="n">
        <v>140670</v>
      </c>
      <c r="M1890" s="34" t="n">
        <v>1.09200023287671E-015</v>
      </c>
    </row>
    <row r="1891" customFormat="false" ht="12.8" hidden="false" customHeight="false" outlineLevel="0" collapsed="false">
      <c r="A1891" s="0" t="s">
        <v>262</v>
      </c>
      <c r="B1891" s="0" t="s">
        <v>232</v>
      </c>
      <c r="C1891" s="0" t="s">
        <v>105</v>
      </c>
      <c r="D1891" s="0" t="s">
        <v>129</v>
      </c>
      <c r="E1891" s="28" t="n">
        <v>0.034684</v>
      </c>
      <c r="F1891" s="28" t="n">
        <v>8.15829</v>
      </c>
      <c r="G1891" s="29" t="n">
        <v>1.69894E-016</v>
      </c>
      <c r="H1891" s="34" t="n">
        <v>1.17921880909091E-015</v>
      </c>
      <c r="I1891" s="28" t="n">
        <v>0.0319568</v>
      </c>
      <c r="J1891" s="28" t="n">
        <v>168380</v>
      </c>
      <c r="K1891" s="28" t="n">
        <v>150803</v>
      </c>
      <c r="L1891" s="28" t="n">
        <v>140693</v>
      </c>
      <c r="M1891" s="34" t="n">
        <v>1.17921880909091E-015</v>
      </c>
    </row>
    <row r="1892" customFormat="false" ht="12.8" hidden="false" customHeight="false" outlineLevel="0" collapsed="false">
      <c r="A1892" s="0" t="s">
        <v>262</v>
      </c>
      <c r="B1892" s="0" t="s">
        <v>99</v>
      </c>
      <c r="C1892" s="0" t="s">
        <v>105</v>
      </c>
      <c r="D1892" s="0" t="s">
        <v>120</v>
      </c>
      <c r="E1892" s="28" t="n">
        <v>0.0359606</v>
      </c>
      <c r="F1892" s="28" t="n">
        <v>8.15689</v>
      </c>
      <c r="G1892" s="29" t="n">
        <v>1.719E-016</v>
      </c>
      <c r="H1892" s="34" t="n">
        <v>1.18774343891403E-015</v>
      </c>
      <c r="I1892" s="28" t="n">
        <v>0.0326044</v>
      </c>
      <c r="J1892" s="28" t="n">
        <v>176244</v>
      </c>
      <c r="K1892" s="28" t="n">
        <v>151530</v>
      </c>
      <c r="L1892" s="28" t="n">
        <v>141010</v>
      </c>
      <c r="M1892" s="34" t="n">
        <v>1.18774343891403E-015</v>
      </c>
    </row>
    <row r="1893" customFormat="false" ht="12.8" hidden="false" customHeight="false" outlineLevel="0" collapsed="false">
      <c r="A1893" s="0" t="s">
        <v>262</v>
      </c>
      <c r="B1893" s="0" t="s">
        <v>99</v>
      </c>
      <c r="C1893" s="0" t="s">
        <v>141</v>
      </c>
      <c r="D1893" s="0" t="s">
        <v>198</v>
      </c>
      <c r="E1893" s="28" t="n">
        <v>0.0315841</v>
      </c>
      <c r="F1893" s="28" t="n">
        <v>8.10025</v>
      </c>
      <c r="G1893" s="29" t="n">
        <v>2.74249E-016</v>
      </c>
      <c r="H1893" s="34" t="n">
        <v>1.88638839189189E-015</v>
      </c>
      <c r="I1893" s="28" t="n">
        <v>0.0317907</v>
      </c>
      <c r="J1893" s="28" t="n">
        <v>171512</v>
      </c>
      <c r="K1893" s="28" t="n">
        <v>153506</v>
      </c>
      <c r="L1893" s="28" t="n">
        <v>144106</v>
      </c>
      <c r="M1893" s="34" t="n">
        <v>1.88638839189189E-015</v>
      </c>
    </row>
    <row r="1894" customFormat="false" ht="12.8" hidden="false" customHeight="false" outlineLevel="0" collapsed="false">
      <c r="A1894" s="0" t="s">
        <v>262</v>
      </c>
      <c r="B1894" s="0" t="s">
        <v>99</v>
      </c>
      <c r="C1894" s="0" t="s">
        <v>102</v>
      </c>
      <c r="D1894" s="0" t="s">
        <v>198</v>
      </c>
      <c r="E1894" s="28" t="n">
        <v>0.030838</v>
      </c>
      <c r="F1894" s="28" t="n">
        <v>8.09286</v>
      </c>
      <c r="G1894" s="29" t="n">
        <v>2.91379E-016</v>
      </c>
      <c r="H1894" s="34" t="n">
        <v>1.99522750224215E-015</v>
      </c>
      <c r="I1894" s="28" t="n">
        <v>0.0312596</v>
      </c>
      <c r="J1894" s="28" t="n">
        <v>171342</v>
      </c>
      <c r="K1894" s="28" t="n">
        <v>154121</v>
      </c>
      <c r="L1894" s="28" t="n">
        <v>144899</v>
      </c>
      <c r="M1894" s="34" t="n">
        <v>1.99522750224215E-015</v>
      </c>
    </row>
    <row r="1895" customFormat="false" ht="12.8" hidden="false" customHeight="false" outlineLevel="0" collapsed="false">
      <c r="A1895" s="0" t="s">
        <v>262</v>
      </c>
      <c r="B1895" s="0" t="s">
        <v>232</v>
      </c>
      <c r="C1895" s="0" t="s">
        <v>105</v>
      </c>
      <c r="D1895" s="0" t="s">
        <v>180</v>
      </c>
      <c r="E1895" s="28" t="n">
        <v>0.0291051</v>
      </c>
      <c r="F1895" s="28" t="n">
        <v>8.07257</v>
      </c>
      <c r="G1895" s="29" t="n">
        <v>3.4418E-016</v>
      </c>
      <c r="H1895" s="34" t="n">
        <v>2.34626276785714E-015</v>
      </c>
      <c r="I1895" s="28" t="n">
        <v>0.0333385</v>
      </c>
      <c r="J1895" s="28" t="n">
        <v>165950</v>
      </c>
      <c r="K1895" s="28" t="n">
        <v>147925</v>
      </c>
      <c r="L1895" s="28" t="n">
        <v>139558</v>
      </c>
      <c r="M1895" s="34" t="n">
        <v>2.34626276785714E-015</v>
      </c>
    </row>
    <row r="1896" customFormat="false" ht="12.8" hidden="false" customHeight="false" outlineLevel="0" collapsed="false">
      <c r="A1896" s="0" t="s">
        <v>262</v>
      </c>
      <c r="B1896" s="0" t="s">
        <v>192</v>
      </c>
      <c r="C1896" s="0" t="s">
        <v>65</v>
      </c>
      <c r="D1896" s="0" t="s">
        <v>204</v>
      </c>
      <c r="E1896" s="28" t="n">
        <v>0.0290196</v>
      </c>
      <c r="F1896" s="28" t="n">
        <v>8.02257</v>
      </c>
      <c r="G1896" s="29" t="n">
        <v>5.17761E-016</v>
      </c>
      <c r="H1896" s="34" t="n">
        <v>3.49832321681416E-015</v>
      </c>
      <c r="I1896" s="28" t="n">
        <v>0.0283979</v>
      </c>
      <c r="J1896" s="28" t="n">
        <v>197751</v>
      </c>
      <c r="K1896" s="28" t="n">
        <v>133153</v>
      </c>
      <c r="L1896" s="28" t="n">
        <v>125643</v>
      </c>
      <c r="M1896" s="34" t="n">
        <v>3.49832321681416E-015</v>
      </c>
    </row>
    <row r="1897" customFormat="false" ht="12.8" hidden="false" customHeight="false" outlineLevel="0" collapsed="false">
      <c r="A1897" s="0" t="s">
        <v>262</v>
      </c>
      <c r="B1897" s="0" t="s">
        <v>232</v>
      </c>
      <c r="C1897" s="0" t="s">
        <v>144</v>
      </c>
      <c r="D1897" s="0" t="s">
        <v>65</v>
      </c>
      <c r="E1897" s="28" t="n">
        <v>0.0355904</v>
      </c>
      <c r="F1897" s="28" t="n">
        <v>8.02286</v>
      </c>
      <c r="G1897" s="29" t="n">
        <v>5.16568E-016</v>
      </c>
      <c r="H1897" s="34" t="n">
        <v>3.49832321681416E-015</v>
      </c>
      <c r="I1897" s="28" t="n">
        <v>0.0318348</v>
      </c>
      <c r="J1897" s="28" t="n">
        <v>171180</v>
      </c>
      <c r="K1897" s="28" t="n">
        <v>150892</v>
      </c>
      <c r="L1897" s="28" t="n">
        <v>140520</v>
      </c>
      <c r="M1897" s="34" t="n">
        <v>3.49832321681416E-015</v>
      </c>
    </row>
    <row r="1898" customFormat="false" ht="12.8" hidden="false" customHeight="false" outlineLevel="0" collapsed="false">
      <c r="A1898" s="0" t="s">
        <v>262</v>
      </c>
      <c r="B1898" s="0" t="s">
        <v>232</v>
      </c>
      <c r="C1898" s="0" t="s">
        <v>102</v>
      </c>
      <c r="D1898" s="0" t="s">
        <v>120</v>
      </c>
      <c r="E1898" s="28" t="n">
        <v>0.0313108</v>
      </c>
      <c r="F1898" s="28" t="n">
        <v>8.01592</v>
      </c>
      <c r="G1898" s="29" t="n">
        <v>5.46601E-016</v>
      </c>
      <c r="H1898" s="34" t="n">
        <v>3.6769150969163E-015</v>
      </c>
      <c r="I1898" s="28" t="n">
        <v>0.0285762</v>
      </c>
      <c r="J1898" s="28" t="n">
        <v>167570</v>
      </c>
      <c r="K1898" s="28" t="n">
        <v>151489</v>
      </c>
      <c r="L1898" s="28" t="n">
        <v>142291</v>
      </c>
      <c r="M1898" s="34" t="n">
        <v>3.6769150969163E-015</v>
      </c>
    </row>
    <row r="1899" customFormat="false" ht="12.8" hidden="false" customHeight="false" outlineLevel="0" collapsed="false">
      <c r="A1899" s="0" t="s">
        <v>262</v>
      </c>
      <c r="B1899" s="0" t="s">
        <v>201</v>
      </c>
      <c r="C1899" s="0" t="s">
        <v>204</v>
      </c>
      <c r="D1899" s="0" t="s">
        <v>132</v>
      </c>
      <c r="E1899" s="28" t="n">
        <v>0.0359185</v>
      </c>
      <c r="F1899" s="28" t="n">
        <v>8.00007</v>
      </c>
      <c r="G1899" s="29" t="n">
        <v>6.21736E-016</v>
      </c>
      <c r="H1899" s="34" t="n">
        <v>4.16399505263158E-015</v>
      </c>
      <c r="I1899" s="28" t="n">
        <v>0.0375418</v>
      </c>
      <c r="J1899" s="28" t="n">
        <v>181302</v>
      </c>
      <c r="K1899" s="28" t="n">
        <v>129874</v>
      </c>
      <c r="L1899" s="28" t="n">
        <v>120868</v>
      </c>
      <c r="M1899" s="34" t="n">
        <v>4.16399505263158E-015</v>
      </c>
    </row>
    <row r="1900" customFormat="false" ht="12.8" hidden="false" customHeight="false" outlineLevel="0" collapsed="false">
      <c r="A1900" s="0" t="s">
        <v>262</v>
      </c>
      <c r="B1900" s="0" t="s">
        <v>232</v>
      </c>
      <c r="C1900" s="0" t="s">
        <v>144</v>
      </c>
      <c r="D1900" s="0" t="s">
        <v>198</v>
      </c>
      <c r="E1900" s="28" t="n">
        <v>0.0273627</v>
      </c>
      <c r="F1900" s="28" t="n">
        <v>7.96686</v>
      </c>
      <c r="G1900" s="29" t="n">
        <v>8.13802E-016</v>
      </c>
      <c r="H1900" s="34" t="n">
        <v>5.42653124017467E-015</v>
      </c>
      <c r="I1900" s="28" t="n">
        <v>0.0271537</v>
      </c>
      <c r="J1900" s="28" t="n">
        <v>170528</v>
      </c>
      <c r="K1900" s="28" t="n">
        <v>149668</v>
      </c>
      <c r="L1900" s="28" t="n">
        <v>141696</v>
      </c>
      <c r="M1900" s="34" t="n">
        <v>5.42653124017467E-015</v>
      </c>
    </row>
    <row r="1901" customFormat="false" ht="12.8" hidden="false" customHeight="false" outlineLevel="0" collapsed="false">
      <c r="A1901" s="0" t="s">
        <v>262</v>
      </c>
      <c r="B1901" s="0" t="s">
        <v>99</v>
      </c>
      <c r="C1901" s="0" t="s">
        <v>105</v>
      </c>
      <c r="D1901" s="0" t="s">
        <v>198</v>
      </c>
      <c r="E1901" s="28" t="n">
        <v>0.036952</v>
      </c>
      <c r="F1901" s="28" t="n">
        <v>7.94394</v>
      </c>
      <c r="G1901" s="29" t="n">
        <v>9.79251E-016</v>
      </c>
      <c r="H1901" s="34" t="n">
        <v>6.5013751173913E-015</v>
      </c>
      <c r="I1901" s="28" t="n">
        <v>0.0370329</v>
      </c>
      <c r="J1901" s="28" t="n">
        <v>174814</v>
      </c>
      <c r="K1901" s="28" t="n">
        <v>153404</v>
      </c>
      <c r="L1901" s="28" t="n">
        <v>142471</v>
      </c>
      <c r="M1901" s="34" t="n">
        <v>6.5013751173913E-015</v>
      </c>
    </row>
    <row r="1902" customFormat="false" ht="12.8" hidden="false" customHeight="false" outlineLevel="0" collapsed="false">
      <c r="A1902" s="0" t="s">
        <v>262</v>
      </c>
      <c r="B1902" s="0" t="s">
        <v>99</v>
      </c>
      <c r="C1902" s="0" t="s">
        <v>105</v>
      </c>
      <c r="D1902" s="0" t="s">
        <v>126</v>
      </c>
      <c r="E1902" s="28" t="n">
        <v>0.0344442</v>
      </c>
      <c r="F1902" s="28" t="n">
        <v>7.91211</v>
      </c>
      <c r="G1902" s="29" t="n">
        <v>1.26532E-015</v>
      </c>
      <c r="H1902" s="34" t="n">
        <v>8.36425818181818E-015</v>
      </c>
      <c r="I1902" s="28" t="n">
        <v>0.0353035</v>
      </c>
      <c r="J1902" s="28" t="n">
        <v>174480</v>
      </c>
      <c r="K1902" s="28" t="n">
        <v>149988</v>
      </c>
      <c r="L1902" s="28" t="n">
        <v>140000</v>
      </c>
      <c r="M1902" s="34" t="n">
        <v>8.36425818181818E-015</v>
      </c>
    </row>
    <row r="1903" customFormat="false" ht="12.8" hidden="false" customHeight="false" outlineLevel="0" collapsed="false">
      <c r="A1903" s="0" t="s">
        <v>262</v>
      </c>
      <c r="B1903" s="0" t="s">
        <v>99</v>
      </c>
      <c r="C1903" s="0" t="s">
        <v>141</v>
      </c>
      <c r="D1903" s="0" t="s">
        <v>120</v>
      </c>
      <c r="E1903" s="28" t="n">
        <v>0.0327272</v>
      </c>
      <c r="F1903" s="28" t="n">
        <v>7.88962</v>
      </c>
      <c r="G1903" s="29" t="n">
        <v>1.5155E-015</v>
      </c>
      <c r="H1903" s="34" t="n">
        <v>9.97486422413793E-015</v>
      </c>
      <c r="I1903" s="28" t="n">
        <v>0.0299258</v>
      </c>
      <c r="J1903" s="28" t="n">
        <v>172907</v>
      </c>
      <c r="K1903" s="28" t="n">
        <v>152261</v>
      </c>
      <c r="L1903" s="28" t="n">
        <v>142611</v>
      </c>
      <c r="M1903" s="34" t="n">
        <v>9.97486422413793E-015</v>
      </c>
    </row>
    <row r="1904" customFormat="false" ht="12.8" hidden="false" customHeight="false" outlineLevel="0" collapsed="false">
      <c r="A1904" s="0" t="s">
        <v>262</v>
      </c>
      <c r="B1904" s="0" t="s">
        <v>232</v>
      </c>
      <c r="C1904" s="0" t="s">
        <v>159</v>
      </c>
      <c r="D1904" s="0" t="s">
        <v>198</v>
      </c>
      <c r="E1904" s="28" t="n">
        <v>0.0339131</v>
      </c>
      <c r="F1904" s="28" t="n">
        <v>7.86202</v>
      </c>
      <c r="G1904" s="29" t="n">
        <v>1.88998E-015</v>
      </c>
      <c r="H1904" s="34" t="n">
        <v>1.2386263776824E-014</v>
      </c>
      <c r="I1904" s="28" t="n">
        <v>0.0313044</v>
      </c>
      <c r="J1904" s="28" t="n">
        <v>189790</v>
      </c>
      <c r="K1904" s="28" t="n">
        <v>140524</v>
      </c>
      <c r="L1904" s="28" t="n">
        <v>131305</v>
      </c>
      <c r="M1904" s="34" t="n">
        <v>1.2386263776824E-014</v>
      </c>
    </row>
    <row r="1905" customFormat="false" ht="12.8" hidden="false" customHeight="false" outlineLevel="0" collapsed="false">
      <c r="A1905" s="0" t="s">
        <v>262</v>
      </c>
      <c r="B1905" s="0" t="s">
        <v>232</v>
      </c>
      <c r="C1905" s="0" t="s">
        <v>141</v>
      </c>
      <c r="D1905" s="0" t="s">
        <v>126</v>
      </c>
      <c r="E1905" s="28" t="n">
        <v>0.0298087</v>
      </c>
      <c r="F1905" s="28" t="n">
        <v>7.8227</v>
      </c>
      <c r="G1905" s="29" t="n">
        <v>2.58517E-015</v>
      </c>
      <c r="H1905" s="34" t="n">
        <v>1.68698914102564E-014</v>
      </c>
      <c r="I1905" s="28" t="n">
        <v>0.0307676</v>
      </c>
      <c r="J1905" s="28" t="n">
        <v>165607</v>
      </c>
      <c r="K1905" s="28" t="n">
        <v>149735</v>
      </c>
      <c r="L1905" s="28" t="n">
        <v>141067</v>
      </c>
      <c r="M1905" s="34" t="n">
        <v>1.68698914102564E-014</v>
      </c>
    </row>
    <row r="1906" customFormat="false" ht="12.8" hidden="false" customHeight="false" outlineLevel="0" collapsed="false">
      <c r="A1906" s="0" t="s">
        <v>262</v>
      </c>
      <c r="B1906" s="0" t="s">
        <v>186</v>
      </c>
      <c r="C1906" s="0" t="s">
        <v>198</v>
      </c>
      <c r="D1906" s="0" t="s">
        <v>159</v>
      </c>
      <c r="E1906" s="28" t="n">
        <v>0.0177533</v>
      </c>
      <c r="F1906" s="28" t="n">
        <v>7.82131</v>
      </c>
      <c r="G1906" s="29" t="n">
        <v>2.61385E-015</v>
      </c>
      <c r="H1906" s="34" t="n">
        <v>1.69844636170213E-014</v>
      </c>
      <c r="I1906" s="28" t="n">
        <v>0.0169784</v>
      </c>
      <c r="J1906" s="28" t="n">
        <v>229119</v>
      </c>
      <c r="K1906" s="28" t="n">
        <v>122602</v>
      </c>
      <c r="L1906" s="28" t="n">
        <v>118325</v>
      </c>
      <c r="M1906" s="34" t="n">
        <v>1.69844636170213E-014</v>
      </c>
    </row>
    <row r="1907" customFormat="false" ht="12.8" hidden="false" customHeight="false" outlineLevel="0" collapsed="false">
      <c r="A1907" s="0" t="s">
        <v>262</v>
      </c>
      <c r="B1907" s="0" t="s">
        <v>232</v>
      </c>
      <c r="C1907" s="0" t="s">
        <v>159</v>
      </c>
      <c r="D1907" s="0" t="s">
        <v>126</v>
      </c>
      <c r="E1907" s="28" t="n">
        <v>0.0278415</v>
      </c>
      <c r="F1907" s="28" t="n">
        <v>7.79905</v>
      </c>
      <c r="G1907" s="29" t="n">
        <v>3.11882E-015</v>
      </c>
      <c r="H1907" s="34" t="n">
        <v>2.01798226271186E-014</v>
      </c>
      <c r="I1907" s="28" t="n">
        <v>0.026268</v>
      </c>
      <c r="J1907" s="28" t="n">
        <v>189963</v>
      </c>
      <c r="K1907" s="28" t="n">
        <v>136698</v>
      </c>
      <c r="L1907" s="28" t="n">
        <v>129292</v>
      </c>
      <c r="M1907" s="34" t="n">
        <v>2.01798226271186E-014</v>
      </c>
    </row>
    <row r="1908" customFormat="false" ht="12.8" hidden="false" customHeight="false" outlineLevel="0" collapsed="false">
      <c r="A1908" s="0" t="s">
        <v>262</v>
      </c>
      <c r="B1908" s="0" t="s">
        <v>123</v>
      </c>
      <c r="C1908" s="0" t="s">
        <v>65</v>
      </c>
      <c r="D1908" s="0" t="s">
        <v>204</v>
      </c>
      <c r="E1908" s="28" t="n">
        <v>0.0238154</v>
      </c>
      <c r="F1908" s="28" t="n">
        <v>7.75506</v>
      </c>
      <c r="G1908" s="29" t="n">
        <v>4.41525E-015</v>
      </c>
      <c r="H1908" s="34" t="n">
        <v>2.84476234177215E-014</v>
      </c>
      <c r="I1908" s="28" t="n">
        <v>0.0204176</v>
      </c>
      <c r="J1908" s="28" t="n">
        <v>239581</v>
      </c>
      <c r="K1908" s="28" t="n">
        <v>115513</v>
      </c>
      <c r="L1908" s="28" t="n">
        <v>110139</v>
      </c>
      <c r="M1908" s="34" t="n">
        <v>2.84476234177215E-014</v>
      </c>
    </row>
    <row r="1909" customFormat="false" ht="12.8" hidden="false" customHeight="false" outlineLevel="0" collapsed="false">
      <c r="A1909" s="0" t="s">
        <v>262</v>
      </c>
      <c r="B1909" s="0" t="s">
        <v>99</v>
      </c>
      <c r="C1909" s="0" t="s">
        <v>159</v>
      </c>
      <c r="D1909" s="0" t="s">
        <v>65</v>
      </c>
      <c r="E1909" s="28" t="n">
        <v>0.0346816</v>
      </c>
      <c r="F1909" s="28" t="n">
        <v>7.72721</v>
      </c>
      <c r="G1909" s="29" t="n">
        <v>5.49625E-015</v>
      </c>
      <c r="H1909" s="34" t="n">
        <v>3.52637552521008E-014</v>
      </c>
      <c r="I1909" s="28" t="n">
        <v>0.028997</v>
      </c>
      <c r="J1909" s="28" t="n">
        <v>195769</v>
      </c>
      <c r="K1909" s="28" t="n">
        <v>141442</v>
      </c>
      <c r="L1909" s="28" t="n">
        <v>131960</v>
      </c>
      <c r="M1909" s="34" t="n">
        <v>3.52637552521008E-014</v>
      </c>
    </row>
    <row r="1910" customFormat="false" ht="12.8" hidden="false" customHeight="false" outlineLevel="0" collapsed="false">
      <c r="A1910" s="0" t="s">
        <v>262</v>
      </c>
      <c r="B1910" s="0" t="s">
        <v>232</v>
      </c>
      <c r="C1910" s="0" t="s">
        <v>144</v>
      </c>
      <c r="D1910" s="0" t="s">
        <v>174</v>
      </c>
      <c r="E1910" s="28" t="n">
        <v>0.0240634</v>
      </c>
      <c r="F1910" s="28" t="n">
        <v>7.67994</v>
      </c>
      <c r="G1910" s="29" t="n">
        <v>7.95821E-015</v>
      </c>
      <c r="H1910" s="34" t="n">
        <v>5.08459693305439E-014</v>
      </c>
      <c r="I1910" s="28" t="n">
        <v>0.0230963</v>
      </c>
      <c r="J1910" s="28" t="n">
        <v>171131</v>
      </c>
      <c r="K1910" s="28" t="n">
        <v>147189</v>
      </c>
      <c r="L1910" s="28" t="n">
        <v>140271</v>
      </c>
      <c r="M1910" s="34" t="n">
        <v>5.08459693305439E-014</v>
      </c>
    </row>
    <row r="1911" customFormat="false" ht="12.8" hidden="false" customHeight="false" outlineLevel="0" collapsed="false">
      <c r="A1911" s="0" t="s">
        <v>262</v>
      </c>
      <c r="B1911" s="0" t="s">
        <v>132</v>
      </c>
      <c r="C1911" s="0" t="s">
        <v>123</v>
      </c>
      <c r="D1911" s="0" t="s">
        <v>204</v>
      </c>
      <c r="E1911" s="28" t="n">
        <v>0.0181228</v>
      </c>
      <c r="F1911" s="28" t="n">
        <v>7.66646</v>
      </c>
      <c r="G1911" s="29" t="n">
        <v>8.84042E-015</v>
      </c>
      <c r="H1911" s="34" t="n">
        <v>5.624717225E-014</v>
      </c>
      <c r="I1911" s="28" t="n">
        <v>0.0149816</v>
      </c>
      <c r="J1911" s="28" t="n">
        <v>230754</v>
      </c>
      <c r="K1911" s="28" t="n">
        <v>112176</v>
      </c>
      <c r="L1911" s="28" t="n">
        <v>108182</v>
      </c>
      <c r="M1911" s="34" t="n">
        <v>5.624717225E-014</v>
      </c>
    </row>
    <row r="1912" customFormat="false" ht="12.8" hidden="false" customHeight="false" outlineLevel="0" collapsed="false">
      <c r="A1912" s="0" t="s">
        <v>262</v>
      </c>
      <c r="B1912" s="0" t="s">
        <v>232</v>
      </c>
      <c r="C1912" s="0" t="s">
        <v>144</v>
      </c>
      <c r="D1912" s="0" t="s">
        <v>129</v>
      </c>
      <c r="E1912" s="28" t="n">
        <v>0.0298705</v>
      </c>
      <c r="F1912" s="28" t="n">
        <v>7.65089</v>
      </c>
      <c r="G1912" s="29" t="n">
        <v>9.97954E-015</v>
      </c>
      <c r="H1912" s="34" t="n">
        <v>6.3231359253112E-014</v>
      </c>
      <c r="I1912" s="28" t="n">
        <v>0.0272024</v>
      </c>
      <c r="J1912" s="28" t="n">
        <v>170813</v>
      </c>
      <c r="K1912" s="28" t="n">
        <v>148242</v>
      </c>
      <c r="L1912" s="28" t="n">
        <v>139642</v>
      </c>
      <c r="M1912" s="34" t="n">
        <v>6.3231359253112E-014</v>
      </c>
    </row>
    <row r="1913" customFormat="false" ht="12.8" hidden="false" customHeight="false" outlineLevel="0" collapsed="false">
      <c r="A1913" s="0" t="s">
        <v>262</v>
      </c>
      <c r="B1913" s="0" t="s">
        <v>99</v>
      </c>
      <c r="C1913" s="0" t="s">
        <v>144</v>
      </c>
      <c r="D1913" s="0" t="s">
        <v>120</v>
      </c>
      <c r="E1913" s="28" t="n">
        <v>0.0277535</v>
      </c>
      <c r="F1913" s="28" t="n">
        <v>7.62887</v>
      </c>
      <c r="G1913" s="29" t="n">
        <v>1.18411E-014</v>
      </c>
      <c r="H1913" s="34" t="n">
        <v>7.44208271604938E-014</v>
      </c>
      <c r="I1913" s="28" t="n">
        <v>0.0248203</v>
      </c>
      <c r="J1913" s="28" t="n">
        <v>178548</v>
      </c>
      <c r="K1913" s="28" t="n">
        <v>148370</v>
      </c>
      <c r="L1913" s="28" t="n">
        <v>140357</v>
      </c>
      <c r="M1913" s="34" t="n">
        <v>7.44208271604938E-014</v>
      </c>
    </row>
    <row r="1914" customFormat="false" ht="12.8" hidden="false" customHeight="false" outlineLevel="0" collapsed="false">
      <c r="A1914" s="0" t="s">
        <v>262</v>
      </c>
      <c r="B1914" s="0" t="s">
        <v>99</v>
      </c>
      <c r="C1914" s="0" t="s">
        <v>144</v>
      </c>
      <c r="D1914" s="0" t="s">
        <v>183</v>
      </c>
      <c r="E1914" s="28" t="n">
        <v>0.0298038</v>
      </c>
      <c r="F1914" s="28" t="n">
        <v>7.62885</v>
      </c>
      <c r="G1914" s="29" t="n">
        <v>1.1843E-014</v>
      </c>
      <c r="H1914" s="34" t="n">
        <v>7.44208271604938E-014</v>
      </c>
      <c r="I1914" s="28" t="n">
        <v>0.0298517</v>
      </c>
      <c r="J1914" s="28" t="n">
        <v>175662</v>
      </c>
      <c r="K1914" s="28" t="n">
        <v>147798</v>
      </c>
      <c r="L1914" s="28" t="n">
        <v>139243</v>
      </c>
      <c r="M1914" s="34" t="n">
        <v>7.44208271604938E-014</v>
      </c>
    </row>
    <row r="1915" customFormat="false" ht="12.8" hidden="false" customHeight="false" outlineLevel="0" collapsed="false">
      <c r="A1915" s="0" t="s">
        <v>262</v>
      </c>
      <c r="B1915" s="0" t="s">
        <v>132</v>
      </c>
      <c r="C1915" s="0" t="s">
        <v>129</v>
      </c>
      <c r="D1915" s="0" t="s">
        <v>204</v>
      </c>
      <c r="E1915" s="28" t="n">
        <v>0.0249798</v>
      </c>
      <c r="F1915" s="28" t="n">
        <v>7.58711</v>
      </c>
      <c r="G1915" s="29" t="n">
        <v>1.63556E-014</v>
      </c>
      <c r="H1915" s="34" t="n">
        <v>1.02356562295082E-013</v>
      </c>
      <c r="I1915" s="28" t="n">
        <v>0.0205813</v>
      </c>
      <c r="J1915" s="28" t="n">
        <v>233228</v>
      </c>
      <c r="K1915" s="28" t="n">
        <v>112931</v>
      </c>
      <c r="L1915" s="28" t="n">
        <v>107427</v>
      </c>
      <c r="M1915" s="34" t="n">
        <v>1.02356562295082E-013</v>
      </c>
    </row>
    <row r="1916" customFormat="false" ht="12.8" hidden="false" customHeight="false" outlineLevel="0" collapsed="false">
      <c r="A1916" s="0" t="s">
        <v>262</v>
      </c>
      <c r="B1916" s="0" t="s">
        <v>132</v>
      </c>
      <c r="C1916" s="0" t="s">
        <v>65</v>
      </c>
      <c r="D1916" s="0" t="s">
        <v>105</v>
      </c>
      <c r="E1916" s="28" t="n">
        <v>0.0196838</v>
      </c>
      <c r="F1916" s="28" t="n">
        <v>7.55913</v>
      </c>
      <c r="G1916" s="29" t="n">
        <v>2.02884E-014</v>
      </c>
      <c r="H1916" s="34" t="n">
        <v>1.25971292682927E-013</v>
      </c>
      <c r="I1916" s="28" t="n">
        <v>0.015514</v>
      </c>
      <c r="J1916" s="28" t="n">
        <v>262370</v>
      </c>
      <c r="K1916" s="28" t="n">
        <v>109797</v>
      </c>
      <c r="L1916" s="28" t="n">
        <v>105558</v>
      </c>
      <c r="M1916" s="34" t="n">
        <v>1.25971292682927E-013</v>
      </c>
    </row>
    <row r="1917" customFormat="false" ht="12.8" hidden="false" customHeight="false" outlineLevel="0" collapsed="false">
      <c r="A1917" s="0" t="s">
        <v>262</v>
      </c>
      <c r="B1917" s="0" t="s">
        <v>132</v>
      </c>
      <c r="C1917" s="0" t="s">
        <v>120</v>
      </c>
      <c r="D1917" s="0" t="s">
        <v>204</v>
      </c>
      <c r="E1917" s="28" t="n">
        <v>0.0220608</v>
      </c>
      <c r="F1917" s="28" t="n">
        <v>7.5591</v>
      </c>
      <c r="G1917" s="29" t="n">
        <v>2.0294E-014</v>
      </c>
      <c r="H1917" s="34" t="n">
        <v>1.25971292682927E-013</v>
      </c>
      <c r="I1917" s="28" t="n">
        <v>0.0178417</v>
      </c>
      <c r="J1917" s="28" t="n">
        <v>241091</v>
      </c>
      <c r="K1917" s="28" t="n">
        <v>110426</v>
      </c>
      <c r="L1917" s="28" t="n">
        <v>105659</v>
      </c>
      <c r="M1917" s="34" t="n">
        <v>1.25971292682927E-013</v>
      </c>
    </row>
    <row r="1918" customFormat="false" ht="12.8" hidden="false" customHeight="false" outlineLevel="0" collapsed="false">
      <c r="A1918" s="0" t="s">
        <v>262</v>
      </c>
      <c r="B1918" s="0" t="s">
        <v>99</v>
      </c>
      <c r="C1918" s="0" t="s">
        <v>159</v>
      </c>
      <c r="D1918" s="0" t="s">
        <v>198</v>
      </c>
      <c r="E1918" s="28" t="n">
        <v>0.0370922</v>
      </c>
      <c r="F1918" s="28" t="n">
        <v>7.50844</v>
      </c>
      <c r="G1918" s="29" t="n">
        <v>2.99185E-014</v>
      </c>
      <c r="H1918" s="34" t="n">
        <v>1.84961738866397E-013</v>
      </c>
      <c r="I1918" s="28" t="n">
        <v>0.0345517</v>
      </c>
      <c r="J1918" s="28" t="n">
        <v>194019</v>
      </c>
      <c r="K1918" s="28" t="n">
        <v>142616</v>
      </c>
      <c r="L1918" s="28" t="n">
        <v>132415</v>
      </c>
      <c r="M1918" s="34" t="n">
        <v>1.84961738866397E-013</v>
      </c>
    </row>
    <row r="1919" customFormat="false" ht="12.8" hidden="false" customHeight="false" outlineLevel="0" collapsed="false">
      <c r="A1919" s="0" t="s">
        <v>262</v>
      </c>
      <c r="B1919" s="0" t="s">
        <v>99</v>
      </c>
      <c r="C1919" s="0" t="s">
        <v>105</v>
      </c>
      <c r="D1919" s="0" t="s">
        <v>177</v>
      </c>
      <c r="E1919" s="28" t="n">
        <v>0.0322155</v>
      </c>
      <c r="F1919" s="28" t="n">
        <v>7.49019</v>
      </c>
      <c r="G1919" s="29" t="n">
        <v>3.43866E-014</v>
      </c>
      <c r="H1919" s="34" t="n">
        <v>2.1172717016129E-013</v>
      </c>
      <c r="I1919" s="28" t="n">
        <v>0.0327877</v>
      </c>
      <c r="J1919" s="28" t="n">
        <v>174077</v>
      </c>
      <c r="K1919" s="28" t="n">
        <v>148821</v>
      </c>
      <c r="L1919" s="28" t="n">
        <v>139532</v>
      </c>
      <c r="M1919" s="34" t="n">
        <v>2.1172717016129E-013</v>
      </c>
    </row>
    <row r="1920" customFormat="false" ht="12.8" hidden="false" customHeight="false" outlineLevel="0" collapsed="false">
      <c r="A1920" s="0" t="s">
        <v>262</v>
      </c>
      <c r="B1920" s="0" t="s">
        <v>232</v>
      </c>
      <c r="C1920" s="0" t="s">
        <v>141</v>
      </c>
      <c r="D1920" s="0" t="s">
        <v>120</v>
      </c>
      <c r="E1920" s="28" t="n">
        <v>0.0307358</v>
      </c>
      <c r="F1920" s="28" t="n">
        <v>7.48541</v>
      </c>
      <c r="G1920" s="29" t="n">
        <v>3.56618E-014</v>
      </c>
      <c r="H1920" s="34" t="n">
        <v>2.18697062650602E-013</v>
      </c>
      <c r="I1920" s="28" t="n">
        <v>0.0280032</v>
      </c>
      <c r="J1920" s="28" t="n">
        <v>167585</v>
      </c>
      <c r="K1920" s="28" t="n">
        <v>151008</v>
      </c>
      <c r="L1920" s="28" t="n">
        <v>142002</v>
      </c>
      <c r="M1920" s="34" t="n">
        <v>2.18697062650602E-013</v>
      </c>
    </row>
    <row r="1921" customFormat="false" ht="12.8" hidden="false" customHeight="false" outlineLevel="0" collapsed="false">
      <c r="A1921" s="0" t="s">
        <v>262</v>
      </c>
      <c r="B1921" s="0" t="s">
        <v>195</v>
      </c>
      <c r="C1921" s="0" t="s">
        <v>65</v>
      </c>
      <c r="D1921" s="0" t="s">
        <v>204</v>
      </c>
      <c r="E1921" s="28" t="n">
        <v>0.0321641</v>
      </c>
      <c r="F1921" s="28" t="n">
        <v>7.4596</v>
      </c>
      <c r="G1921" s="29" t="n">
        <v>4.33914E-014</v>
      </c>
      <c r="H1921" s="34" t="n">
        <v>2.650346712E-013</v>
      </c>
      <c r="I1921" s="28" t="n">
        <v>0.0317617</v>
      </c>
      <c r="J1921" s="28" t="n">
        <v>187906</v>
      </c>
      <c r="K1921" s="28" t="n">
        <v>135604</v>
      </c>
      <c r="L1921" s="28" t="n">
        <v>127153</v>
      </c>
      <c r="M1921" s="34" t="n">
        <v>2.650346712E-013</v>
      </c>
    </row>
    <row r="1922" customFormat="false" ht="12.8" hidden="false" customHeight="false" outlineLevel="0" collapsed="false">
      <c r="A1922" s="0" t="s">
        <v>262</v>
      </c>
      <c r="B1922" s="0" t="s">
        <v>232</v>
      </c>
      <c r="C1922" s="0" t="s">
        <v>105</v>
      </c>
      <c r="D1922" s="0" t="s">
        <v>198</v>
      </c>
      <c r="E1922" s="28" t="n">
        <v>0.0336797</v>
      </c>
      <c r="F1922" s="28" t="n">
        <v>7.44405</v>
      </c>
      <c r="G1922" s="29" t="n">
        <v>4.88219E-014</v>
      </c>
      <c r="H1922" s="34" t="n">
        <v>2.97016100796813E-013</v>
      </c>
      <c r="I1922" s="28" t="n">
        <v>0.0338747</v>
      </c>
      <c r="J1922" s="28" t="n">
        <v>168092</v>
      </c>
      <c r="K1922" s="28" t="n">
        <v>152694</v>
      </c>
      <c r="L1922" s="28" t="n">
        <v>142744</v>
      </c>
      <c r="M1922" s="34" t="n">
        <v>2.97016100796813E-013</v>
      </c>
    </row>
    <row r="1923" customFormat="false" ht="12.8" hidden="false" customHeight="false" outlineLevel="0" collapsed="false">
      <c r="A1923" s="0" t="s">
        <v>262</v>
      </c>
      <c r="B1923" s="0" t="s">
        <v>186</v>
      </c>
      <c r="C1923" s="0" t="s">
        <v>65</v>
      </c>
      <c r="D1923" s="0" t="s">
        <v>105</v>
      </c>
      <c r="E1923" s="28" t="n">
        <v>0.0171995</v>
      </c>
      <c r="F1923" s="28" t="n">
        <v>7.4325</v>
      </c>
      <c r="G1923" s="29" t="n">
        <v>5.32826E-014</v>
      </c>
      <c r="H1923" s="34" t="n">
        <v>3.22867183333333E-013</v>
      </c>
      <c r="I1923" s="28" t="n">
        <v>0.0134432</v>
      </c>
      <c r="J1923" s="28" t="n">
        <v>277730</v>
      </c>
      <c r="K1923" s="28" t="n">
        <v>108534</v>
      </c>
      <c r="L1923" s="28" t="n">
        <v>104864</v>
      </c>
      <c r="M1923" s="34" t="n">
        <v>3.22867183333333E-013</v>
      </c>
    </row>
    <row r="1924" customFormat="false" ht="12.8" hidden="false" customHeight="false" outlineLevel="0" collapsed="false">
      <c r="A1924" s="0" t="s">
        <v>262</v>
      </c>
      <c r="B1924" s="0" t="s">
        <v>99</v>
      </c>
      <c r="C1924" s="0" t="s">
        <v>159</v>
      </c>
      <c r="D1924" s="0" t="s">
        <v>126</v>
      </c>
      <c r="E1924" s="28" t="n">
        <v>0.0309905</v>
      </c>
      <c r="F1924" s="28" t="n">
        <v>7.41161</v>
      </c>
      <c r="G1924" s="29" t="n">
        <v>6.23861E-014</v>
      </c>
      <c r="H1924" s="34" t="n">
        <v>3.76535868379447E-013</v>
      </c>
      <c r="I1924" s="28" t="n">
        <v>0.0295076</v>
      </c>
      <c r="J1924" s="28" t="n">
        <v>194108</v>
      </c>
      <c r="K1924" s="28" t="n">
        <v>138706</v>
      </c>
      <c r="L1924" s="28" t="n">
        <v>130368</v>
      </c>
      <c r="M1924" s="34" t="n">
        <v>3.76535868379447E-013</v>
      </c>
    </row>
    <row r="1925" customFormat="false" ht="12.8" hidden="false" customHeight="false" outlineLevel="0" collapsed="false">
      <c r="A1925" s="0" t="s">
        <v>262</v>
      </c>
      <c r="B1925" s="0" t="s">
        <v>232</v>
      </c>
      <c r="C1925" s="0" t="s">
        <v>102</v>
      </c>
      <c r="D1925" s="0" t="s">
        <v>183</v>
      </c>
      <c r="E1925" s="28" t="n">
        <v>0.0314631</v>
      </c>
      <c r="F1925" s="28" t="n">
        <v>7.39114</v>
      </c>
      <c r="G1925" s="29" t="n">
        <v>7.27896E-014</v>
      </c>
      <c r="H1925" s="34" t="n">
        <v>4.37597319685039E-013</v>
      </c>
      <c r="I1925" s="28" t="n">
        <v>0.0321958</v>
      </c>
      <c r="J1925" s="28" t="n">
        <v>164556</v>
      </c>
      <c r="K1925" s="28" t="n">
        <v>150721</v>
      </c>
      <c r="L1925" s="28" t="n">
        <v>141526</v>
      </c>
      <c r="M1925" s="34" t="n">
        <v>4.37597319685039E-013</v>
      </c>
    </row>
    <row r="1926" customFormat="false" ht="12.8" hidden="false" customHeight="false" outlineLevel="0" collapsed="false">
      <c r="A1926" s="0" t="s">
        <v>262</v>
      </c>
      <c r="B1926" s="0" t="s">
        <v>232</v>
      </c>
      <c r="C1926" s="0" t="s">
        <v>102</v>
      </c>
      <c r="D1926" s="0" t="s">
        <v>123</v>
      </c>
      <c r="E1926" s="28" t="n">
        <v>0.0289836</v>
      </c>
      <c r="F1926" s="28" t="n">
        <v>7.38875</v>
      </c>
      <c r="G1926" s="29" t="n">
        <v>7.411E-014</v>
      </c>
      <c r="H1926" s="34" t="n">
        <v>4.43788117647059E-013</v>
      </c>
      <c r="I1926" s="28" t="n">
        <v>0.0299852</v>
      </c>
      <c r="J1926" s="28" t="n">
        <v>165467</v>
      </c>
      <c r="K1926" s="28" t="n">
        <v>150144</v>
      </c>
      <c r="L1926" s="28" t="n">
        <v>141685</v>
      </c>
      <c r="M1926" s="34" t="n">
        <v>4.43788117647059E-013</v>
      </c>
    </row>
    <row r="1927" customFormat="false" ht="12.8" hidden="false" customHeight="false" outlineLevel="0" collapsed="false">
      <c r="A1927" s="0" t="s">
        <v>262</v>
      </c>
      <c r="B1927" s="0" t="s">
        <v>99</v>
      </c>
      <c r="C1927" s="0" t="s">
        <v>159</v>
      </c>
      <c r="D1927" s="0" t="s">
        <v>186</v>
      </c>
      <c r="E1927" s="28" t="n">
        <v>0.0349715</v>
      </c>
      <c r="F1927" s="28" t="n">
        <v>7.3748</v>
      </c>
      <c r="G1927" s="29" t="n">
        <v>8.22947E-014</v>
      </c>
      <c r="H1927" s="34" t="n">
        <v>4.90875026953125E-013</v>
      </c>
      <c r="I1927" s="28" t="n">
        <v>0.0314162</v>
      </c>
      <c r="J1927" s="28" t="n">
        <v>196144</v>
      </c>
      <c r="K1927" s="28" t="n">
        <v>140464</v>
      </c>
      <c r="L1927" s="28" t="n">
        <v>130972</v>
      </c>
      <c r="M1927" s="34" t="n">
        <v>4.90875026953125E-013</v>
      </c>
    </row>
    <row r="1928" customFormat="false" ht="12.8" hidden="false" customHeight="false" outlineLevel="0" collapsed="false">
      <c r="A1928" s="0" t="s">
        <v>262</v>
      </c>
      <c r="B1928" s="0" t="s">
        <v>156</v>
      </c>
      <c r="C1928" s="0" t="s">
        <v>65</v>
      </c>
      <c r="D1928" s="0" t="s">
        <v>204</v>
      </c>
      <c r="E1928" s="28" t="n">
        <v>0.0265347</v>
      </c>
      <c r="F1928" s="28" t="n">
        <v>7.36099</v>
      </c>
      <c r="G1928" s="29" t="n">
        <v>9.12746E-014</v>
      </c>
      <c r="H1928" s="34" t="n">
        <v>5.42320288715953E-013</v>
      </c>
      <c r="I1928" s="28" t="n">
        <v>0.0261565</v>
      </c>
      <c r="J1928" s="28" t="n">
        <v>196554</v>
      </c>
      <c r="K1928" s="28" t="n">
        <v>133720</v>
      </c>
      <c r="L1928" s="28" t="n">
        <v>126807</v>
      </c>
      <c r="M1928" s="34" t="n">
        <v>5.42320288715953E-013</v>
      </c>
    </row>
    <row r="1929" customFormat="false" ht="12.8" hidden="false" customHeight="false" outlineLevel="0" collapsed="false">
      <c r="A1929" s="0" t="s">
        <v>262</v>
      </c>
      <c r="B1929" s="0" t="s">
        <v>232</v>
      </c>
      <c r="C1929" s="0" t="s">
        <v>159</v>
      </c>
      <c r="D1929" s="0" t="s">
        <v>183</v>
      </c>
      <c r="E1929" s="28" t="n">
        <v>0.0267415</v>
      </c>
      <c r="F1929" s="28" t="n">
        <v>7.32179</v>
      </c>
      <c r="G1929" s="29" t="n">
        <v>1.2234E-013</v>
      </c>
      <c r="H1929" s="34" t="n">
        <v>7.24082093023256E-013</v>
      </c>
      <c r="I1929" s="28" t="n">
        <v>0.0248873</v>
      </c>
      <c r="J1929" s="28" t="n">
        <v>188904</v>
      </c>
      <c r="K1929" s="28" t="n">
        <v>136554</v>
      </c>
      <c r="L1929" s="28" t="n">
        <v>129441</v>
      </c>
      <c r="M1929" s="34" t="n">
        <v>7.24082093023256E-013</v>
      </c>
    </row>
    <row r="1930" customFormat="false" ht="12.8" hidden="false" customHeight="false" outlineLevel="0" collapsed="false">
      <c r="A1930" s="0" t="s">
        <v>262</v>
      </c>
      <c r="B1930" s="0" t="s">
        <v>177</v>
      </c>
      <c r="C1930" s="0" t="s">
        <v>198</v>
      </c>
      <c r="D1930" s="0" t="s">
        <v>159</v>
      </c>
      <c r="E1930" s="28" t="n">
        <v>0.0190231</v>
      </c>
      <c r="F1930" s="28" t="n">
        <v>7.31907</v>
      </c>
      <c r="G1930" s="29" t="n">
        <v>1.24848E-013</v>
      </c>
      <c r="H1930" s="34" t="n">
        <v>7.36072957528958E-013</v>
      </c>
      <c r="I1930" s="28" t="n">
        <v>0.0183881</v>
      </c>
      <c r="J1930" s="28" t="n">
        <v>216948</v>
      </c>
      <c r="K1930" s="28" t="n">
        <v>124076</v>
      </c>
      <c r="L1930" s="28" t="n">
        <v>119444</v>
      </c>
      <c r="M1930" s="34" t="n">
        <v>7.36072957528958E-013</v>
      </c>
    </row>
    <row r="1931" customFormat="false" ht="12.8" hidden="false" customHeight="false" outlineLevel="0" collapsed="false">
      <c r="A1931" s="0" t="s">
        <v>262</v>
      </c>
      <c r="B1931" s="0" t="s">
        <v>232</v>
      </c>
      <c r="C1931" s="0" t="s">
        <v>159</v>
      </c>
      <c r="D1931" s="0" t="s">
        <v>120</v>
      </c>
      <c r="E1931" s="28" t="n">
        <v>0.0291159</v>
      </c>
      <c r="F1931" s="28" t="n">
        <v>7.30841</v>
      </c>
      <c r="G1931" s="29" t="n">
        <v>1.35163E-013</v>
      </c>
      <c r="H1931" s="34" t="n">
        <v>7.93822696153846E-013</v>
      </c>
      <c r="I1931" s="28" t="n">
        <v>0.0241968</v>
      </c>
      <c r="J1931" s="28" t="n">
        <v>191833</v>
      </c>
      <c r="K1931" s="28" t="n">
        <v>137924</v>
      </c>
      <c r="L1931" s="28" t="n">
        <v>130120</v>
      </c>
      <c r="M1931" s="34" t="n">
        <v>7.93822696153846E-013</v>
      </c>
    </row>
    <row r="1932" customFormat="false" ht="12.8" hidden="false" customHeight="false" outlineLevel="0" collapsed="false">
      <c r="A1932" s="0" t="s">
        <v>262</v>
      </c>
      <c r="B1932" s="0" t="s">
        <v>99</v>
      </c>
      <c r="C1932" s="0" t="s">
        <v>159</v>
      </c>
      <c r="D1932" s="0" t="s">
        <v>129</v>
      </c>
      <c r="E1932" s="28" t="n">
        <v>0.0336583</v>
      </c>
      <c r="F1932" s="28" t="n">
        <v>7.30772</v>
      </c>
      <c r="G1932" s="29" t="n">
        <v>1.3586E-013</v>
      </c>
      <c r="H1932" s="34" t="n">
        <v>7.9485908045977E-013</v>
      </c>
      <c r="I1932" s="28" t="n">
        <v>0.0287002</v>
      </c>
      <c r="J1932" s="28" t="n">
        <v>194903</v>
      </c>
      <c r="K1932" s="28" t="n">
        <v>139886</v>
      </c>
      <c r="L1932" s="28" t="n">
        <v>130776</v>
      </c>
      <c r="M1932" s="34" t="n">
        <v>7.9485908045977E-013</v>
      </c>
    </row>
    <row r="1933" customFormat="false" ht="12.8" hidden="false" customHeight="false" outlineLevel="0" collapsed="false">
      <c r="A1933" s="0" t="s">
        <v>262</v>
      </c>
      <c r="B1933" s="0" t="s">
        <v>99</v>
      </c>
      <c r="C1933" s="0" t="s">
        <v>105</v>
      </c>
      <c r="D1933" s="0" t="s">
        <v>132</v>
      </c>
      <c r="E1933" s="28" t="n">
        <v>0.0322148</v>
      </c>
      <c r="F1933" s="28" t="n">
        <v>7.30123</v>
      </c>
      <c r="G1933" s="29" t="n">
        <v>1.42575E-013</v>
      </c>
      <c r="H1933" s="34" t="n">
        <v>8.30961927480916E-013</v>
      </c>
      <c r="I1933" s="28" t="n">
        <v>0.0340114</v>
      </c>
      <c r="J1933" s="28" t="n">
        <v>173563</v>
      </c>
      <c r="K1933" s="28" t="n">
        <v>148251</v>
      </c>
      <c r="L1933" s="28" t="n">
        <v>138998</v>
      </c>
      <c r="M1933" s="34" t="n">
        <v>8.30961927480916E-013</v>
      </c>
    </row>
    <row r="1934" customFormat="false" ht="12.8" hidden="false" customHeight="false" outlineLevel="0" collapsed="false">
      <c r="A1934" s="0" t="s">
        <v>262</v>
      </c>
      <c r="B1934" s="0" t="s">
        <v>180</v>
      </c>
      <c r="C1934" s="0" t="s">
        <v>174</v>
      </c>
      <c r="D1934" s="0" t="s">
        <v>204</v>
      </c>
      <c r="E1934" s="28" t="n">
        <v>0.0178771</v>
      </c>
      <c r="F1934" s="28" t="n">
        <v>7.29188</v>
      </c>
      <c r="G1934" s="29" t="n">
        <v>1.52828E-013</v>
      </c>
      <c r="H1934" s="34" t="n">
        <v>8.87332152091255E-013</v>
      </c>
      <c r="I1934" s="28" t="n">
        <v>0.0147004</v>
      </c>
      <c r="J1934" s="28" t="n">
        <v>237386</v>
      </c>
      <c r="K1934" s="28" t="n">
        <v>111189</v>
      </c>
      <c r="L1934" s="28" t="n">
        <v>107284</v>
      </c>
      <c r="M1934" s="34" t="n">
        <v>8.87332152091255E-013</v>
      </c>
    </row>
    <row r="1935" customFormat="false" ht="12.8" hidden="false" customHeight="false" outlineLevel="0" collapsed="false">
      <c r="A1935" s="0" t="s">
        <v>262</v>
      </c>
      <c r="B1935" s="0" t="s">
        <v>232</v>
      </c>
      <c r="C1935" s="0" t="s">
        <v>105</v>
      </c>
      <c r="D1935" s="0" t="s">
        <v>126</v>
      </c>
      <c r="E1935" s="28" t="n">
        <v>0.0312897</v>
      </c>
      <c r="F1935" s="28" t="n">
        <v>7.28758</v>
      </c>
      <c r="G1935" s="29" t="n">
        <v>1.57784E-013</v>
      </c>
      <c r="H1935" s="34" t="n">
        <v>9.12637E-013</v>
      </c>
      <c r="I1935" s="28" t="n">
        <v>0.0321547</v>
      </c>
      <c r="J1935" s="28" t="n">
        <v>167707</v>
      </c>
      <c r="K1935" s="28" t="n">
        <v>149228</v>
      </c>
      <c r="L1935" s="28" t="n">
        <v>140173</v>
      </c>
      <c r="M1935" s="34" t="n">
        <v>9.12637E-013</v>
      </c>
    </row>
    <row r="1936" customFormat="false" ht="12.8" hidden="false" customHeight="false" outlineLevel="0" collapsed="false">
      <c r="A1936" s="0" t="s">
        <v>262</v>
      </c>
      <c r="B1936" s="0" t="s">
        <v>232</v>
      </c>
      <c r="C1936" s="0" t="s">
        <v>159</v>
      </c>
      <c r="D1936" s="0" t="s">
        <v>156</v>
      </c>
      <c r="E1936" s="28" t="n">
        <v>0.0298474</v>
      </c>
      <c r="F1936" s="28" t="n">
        <v>7.28421</v>
      </c>
      <c r="G1936" s="29" t="n">
        <v>1.61776E-013</v>
      </c>
      <c r="H1936" s="34" t="n">
        <v>9.32196045283019E-013</v>
      </c>
      <c r="I1936" s="28" t="n">
        <v>0.0266183</v>
      </c>
      <c r="J1936" s="28" t="n">
        <v>189609</v>
      </c>
      <c r="K1936" s="28" t="n">
        <v>138638</v>
      </c>
      <c r="L1936" s="28" t="n">
        <v>130602</v>
      </c>
      <c r="M1936" s="34" t="n">
        <v>9.32196045283019E-013</v>
      </c>
    </row>
    <row r="1937" customFormat="false" ht="12.8" hidden="false" customHeight="false" outlineLevel="0" collapsed="false">
      <c r="A1937" s="0" t="s">
        <v>262</v>
      </c>
      <c r="B1937" s="0" t="s">
        <v>99</v>
      </c>
      <c r="C1937" s="0" t="s">
        <v>141</v>
      </c>
      <c r="D1937" s="0" t="s">
        <v>192</v>
      </c>
      <c r="E1937" s="28" t="n">
        <v>0.0272034</v>
      </c>
      <c r="F1937" s="28" t="n">
        <v>7.27981</v>
      </c>
      <c r="G1937" s="29" t="n">
        <v>1.67147E-013</v>
      </c>
      <c r="H1937" s="34" t="n">
        <v>9.59524319548872E-013</v>
      </c>
      <c r="I1937" s="28" t="n">
        <v>0.0291184</v>
      </c>
      <c r="J1937" s="28" t="n">
        <v>170918</v>
      </c>
      <c r="K1937" s="28" t="n">
        <v>150947</v>
      </c>
      <c r="L1937" s="28" t="n">
        <v>142952</v>
      </c>
      <c r="M1937" s="34" t="n">
        <v>9.59524319548872E-013</v>
      </c>
    </row>
    <row r="1938" customFormat="false" ht="12.8" hidden="false" customHeight="false" outlineLevel="0" collapsed="false">
      <c r="A1938" s="0" t="s">
        <v>262</v>
      </c>
      <c r="B1938" s="0" t="s">
        <v>232</v>
      </c>
      <c r="C1938" s="0" t="s">
        <v>141</v>
      </c>
      <c r="D1938" s="0" t="s">
        <v>180</v>
      </c>
      <c r="E1938" s="28" t="n">
        <v>0.0242886</v>
      </c>
      <c r="F1938" s="28" t="n">
        <v>7.26254</v>
      </c>
      <c r="G1938" s="29" t="n">
        <v>1.89943E-013</v>
      </c>
      <c r="H1938" s="34" t="n">
        <v>1.0863032247191E-012</v>
      </c>
      <c r="I1938" s="28" t="n">
        <v>0.0279521</v>
      </c>
      <c r="J1938" s="28" t="n">
        <v>164122</v>
      </c>
      <c r="K1938" s="28" t="n">
        <v>147731</v>
      </c>
      <c r="L1938" s="28" t="n">
        <v>140724</v>
      </c>
      <c r="M1938" s="34" t="n">
        <v>1.0863032247191E-012</v>
      </c>
    </row>
    <row r="1939" customFormat="false" ht="12.8" hidden="false" customHeight="false" outlineLevel="0" collapsed="false">
      <c r="A1939" s="0" t="s">
        <v>262</v>
      </c>
      <c r="B1939" s="0" t="s">
        <v>132</v>
      </c>
      <c r="C1939" s="0" t="s">
        <v>198</v>
      </c>
      <c r="D1939" s="0" t="s">
        <v>159</v>
      </c>
      <c r="E1939" s="28" t="n">
        <v>0.0185942</v>
      </c>
      <c r="F1939" s="28" t="n">
        <v>7.25798</v>
      </c>
      <c r="G1939" s="29" t="n">
        <v>1.96459E-013</v>
      </c>
      <c r="H1939" s="34" t="n">
        <v>1.11937646641791E-012</v>
      </c>
      <c r="I1939" s="28" t="n">
        <v>0.017908</v>
      </c>
      <c r="J1939" s="28" t="n">
        <v>217137</v>
      </c>
      <c r="K1939" s="28" t="n">
        <v>123240</v>
      </c>
      <c r="L1939" s="28" t="n">
        <v>118740</v>
      </c>
      <c r="M1939" s="34" t="n">
        <v>1.11937646641791E-012</v>
      </c>
    </row>
    <row r="1940" customFormat="false" ht="12.8" hidden="false" customHeight="false" outlineLevel="0" collapsed="false">
      <c r="A1940" s="0" t="s">
        <v>262</v>
      </c>
      <c r="B1940" s="0" t="s">
        <v>99</v>
      </c>
      <c r="C1940" s="0" t="s">
        <v>159</v>
      </c>
      <c r="D1940" s="0" t="s">
        <v>174</v>
      </c>
      <c r="E1940" s="28" t="n">
        <v>0.0317098</v>
      </c>
      <c r="F1940" s="28" t="n">
        <v>7.24757</v>
      </c>
      <c r="G1940" s="29" t="n">
        <v>2.12161E-013</v>
      </c>
      <c r="H1940" s="34" t="n">
        <v>1.20434887360595E-012</v>
      </c>
      <c r="I1940" s="28" t="n">
        <v>0.02848</v>
      </c>
      <c r="J1940" s="28" t="n">
        <v>194896</v>
      </c>
      <c r="K1940" s="28" t="n">
        <v>139770</v>
      </c>
      <c r="L1940" s="28" t="n">
        <v>131179</v>
      </c>
      <c r="M1940" s="34" t="n">
        <v>1.20434887360595E-012</v>
      </c>
    </row>
    <row r="1941" customFormat="false" ht="12.8" hidden="false" customHeight="false" outlineLevel="0" collapsed="false">
      <c r="A1941" s="0" t="s">
        <v>262</v>
      </c>
      <c r="B1941" s="0" t="s">
        <v>232</v>
      </c>
      <c r="C1941" s="0" t="s">
        <v>105</v>
      </c>
      <c r="D1941" s="0" t="s">
        <v>132</v>
      </c>
      <c r="E1941" s="28" t="n">
        <v>0.0291029</v>
      </c>
      <c r="F1941" s="28" t="n">
        <v>7.24608</v>
      </c>
      <c r="G1941" s="29" t="n">
        <v>2.14508E-013</v>
      </c>
      <c r="H1941" s="34" t="n">
        <v>1.21316191111111E-012</v>
      </c>
      <c r="I1941" s="28" t="n">
        <v>0.0307607</v>
      </c>
      <c r="J1941" s="28" t="n">
        <v>166785</v>
      </c>
      <c r="K1941" s="28" t="n">
        <v>147486</v>
      </c>
      <c r="L1941" s="28" t="n">
        <v>139144</v>
      </c>
      <c r="M1941" s="34" t="n">
        <v>1.21316191111111E-012</v>
      </c>
    </row>
    <row r="1942" customFormat="false" ht="12.8" hidden="false" customHeight="false" outlineLevel="0" collapsed="false">
      <c r="A1942" s="0" t="s">
        <v>262</v>
      </c>
      <c r="B1942" s="0" t="s">
        <v>232</v>
      </c>
      <c r="C1942" s="0" t="s">
        <v>105</v>
      </c>
      <c r="D1942" s="0" t="s">
        <v>195</v>
      </c>
      <c r="E1942" s="28" t="n">
        <v>0.028854</v>
      </c>
      <c r="F1942" s="28" t="n">
        <v>7.22113</v>
      </c>
      <c r="G1942" s="29" t="n">
        <v>2.57778E-013</v>
      </c>
      <c r="H1942" s="34" t="n">
        <v>1.45249817712177E-012</v>
      </c>
      <c r="I1942" s="28" t="n">
        <v>0.0321175</v>
      </c>
      <c r="J1942" s="28" t="n">
        <v>166028</v>
      </c>
      <c r="K1942" s="28" t="n">
        <v>149252</v>
      </c>
      <c r="L1942" s="28" t="n">
        <v>140881</v>
      </c>
      <c r="M1942" s="34" t="n">
        <v>1.45249817712177E-012</v>
      </c>
    </row>
    <row r="1943" customFormat="false" ht="12.8" hidden="false" customHeight="false" outlineLevel="0" collapsed="false">
      <c r="A1943" s="0" t="s">
        <v>262</v>
      </c>
      <c r="B1943" s="0" t="s">
        <v>232</v>
      </c>
      <c r="C1943" s="0" t="s">
        <v>105</v>
      </c>
      <c r="D1943" s="0" t="s">
        <v>192</v>
      </c>
      <c r="E1943" s="28" t="n">
        <v>0.0305524</v>
      </c>
      <c r="F1943" s="28" t="n">
        <v>7.21881</v>
      </c>
      <c r="G1943" s="29" t="n">
        <v>2.62215E-013</v>
      </c>
      <c r="H1943" s="34" t="n">
        <v>1.47206729779412E-012</v>
      </c>
      <c r="I1943" s="28" t="n">
        <v>0.0324579</v>
      </c>
      <c r="J1943" s="28" t="n">
        <v>167166</v>
      </c>
      <c r="K1943" s="28" t="n">
        <v>150059</v>
      </c>
      <c r="L1943" s="28" t="n">
        <v>141162</v>
      </c>
      <c r="M1943" s="34" t="n">
        <v>1.47206729779412E-012</v>
      </c>
    </row>
    <row r="1944" customFormat="false" ht="12.8" hidden="false" customHeight="false" outlineLevel="0" collapsed="false">
      <c r="A1944" s="0" t="s">
        <v>262</v>
      </c>
      <c r="B1944" s="0" t="s">
        <v>232</v>
      </c>
      <c r="C1944" s="0" t="s">
        <v>141</v>
      </c>
      <c r="D1944" s="0" t="s">
        <v>132</v>
      </c>
      <c r="E1944" s="28" t="n">
        <v>0.0239083</v>
      </c>
      <c r="F1944" s="28" t="n">
        <v>7.19777</v>
      </c>
      <c r="G1944" s="29" t="n">
        <v>3.06023E-013</v>
      </c>
      <c r="H1944" s="34" t="n">
        <v>1.71171106593407E-012</v>
      </c>
      <c r="I1944" s="28" t="n">
        <v>0.0253466</v>
      </c>
      <c r="J1944" s="28" t="n">
        <v>164975</v>
      </c>
      <c r="K1944" s="28" t="n">
        <v>147203</v>
      </c>
      <c r="L1944" s="28" t="n">
        <v>140329</v>
      </c>
      <c r="M1944" s="34" t="n">
        <v>1.71171106593407E-012</v>
      </c>
    </row>
    <row r="1945" customFormat="false" ht="12.8" hidden="false" customHeight="false" outlineLevel="0" collapsed="false">
      <c r="A1945" s="0" t="s">
        <v>262</v>
      </c>
      <c r="B1945" s="0" t="s">
        <v>99</v>
      </c>
      <c r="C1945" s="0" t="s">
        <v>159</v>
      </c>
      <c r="D1945" s="0" t="s">
        <v>120</v>
      </c>
      <c r="E1945" s="28" t="n">
        <v>0.0311395</v>
      </c>
      <c r="F1945" s="28" t="n">
        <v>7.19684</v>
      </c>
      <c r="G1945" s="29" t="n">
        <v>3.0813E-013</v>
      </c>
      <c r="H1945" s="34" t="n">
        <v>1.71720624087591E-012</v>
      </c>
      <c r="I1945" s="28" t="n">
        <v>0.0261633</v>
      </c>
      <c r="J1945" s="28" t="n">
        <v>195930</v>
      </c>
      <c r="K1945" s="28" t="n">
        <v>139884</v>
      </c>
      <c r="L1945" s="28" t="n">
        <v>131435</v>
      </c>
      <c r="M1945" s="34" t="n">
        <v>1.71720624087591E-012</v>
      </c>
    </row>
    <row r="1946" customFormat="false" ht="12.8" hidden="false" customHeight="false" outlineLevel="0" collapsed="false">
      <c r="A1946" s="0" t="s">
        <v>262</v>
      </c>
      <c r="B1946" s="0" t="s">
        <v>232</v>
      </c>
      <c r="C1946" s="0" t="s">
        <v>105</v>
      </c>
      <c r="D1946" s="0" t="s">
        <v>156</v>
      </c>
      <c r="E1946" s="28" t="n">
        <v>0.0330462</v>
      </c>
      <c r="F1946" s="28" t="n">
        <v>7.18612</v>
      </c>
      <c r="G1946" s="29" t="n">
        <v>3.33286E-013</v>
      </c>
      <c r="H1946" s="34" t="n">
        <v>1.85064626181818E-012</v>
      </c>
      <c r="I1946" s="28" t="n">
        <v>0.0321091</v>
      </c>
      <c r="J1946" s="28" t="n">
        <v>167453</v>
      </c>
      <c r="K1946" s="28" t="n">
        <v>151259</v>
      </c>
      <c r="L1946" s="28" t="n">
        <v>141581</v>
      </c>
      <c r="M1946" s="34" t="n">
        <v>1.85064626181818E-012</v>
      </c>
    </row>
    <row r="1947" customFormat="false" ht="12.8" hidden="false" customHeight="false" outlineLevel="0" collapsed="false">
      <c r="A1947" s="0" t="s">
        <v>262</v>
      </c>
      <c r="B1947" s="0" t="s">
        <v>99</v>
      </c>
      <c r="C1947" s="0" t="s">
        <v>159</v>
      </c>
      <c r="D1947" s="0" t="s">
        <v>183</v>
      </c>
      <c r="E1947" s="28" t="n">
        <v>0.0306121</v>
      </c>
      <c r="F1947" s="28" t="n">
        <v>7.13156</v>
      </c>
      <c r="G1947" s="29" t="n">
        <v>4.96198E-013</v>
      </c>
      <c r="H1947" s="34" t="n">
        <v>2.74526936956522E-012</v>
      </c>
      <c r="I1947" s="28" t="n">
        <v>0.0286916</v>
      </c>
      <c r="J1947" s="28" t="n">
        <v>193103</v>
      </c>
      <c r="K1947" s="28" t="n">
        <v>138615</v>
      </c>
      <c r="L1947" s="28" t="n">
        <v>130380</v>
      </c>
      <c r="M1947" s="34" t="n">
        <v>2.74526936956522E-012</v>
      </c>
    </row>
    <row r="1948" customFormat="false" ht="12.8" hidden="false" customHeight="false" outlineLevel="0" collapsed="false">
      <c r="A1948" s="0" t="s">
        <v>262</v>
      </c>
      <c r="B1948" s="0" t="s">
        <v>99</v>
      </c>
      <c r="C1948" s="0" t="s">
        <v>105</v>
      </c>
      <c r="D1948" s="0" t="s">
        <v>195</v>
      </c>
      <c r="E1948" s="28" t="n">
        <v>0.0329102</v>
      </c>
      <c r="F1948" s="28" t="n">
        <v>7.13069</v>
      </c>
      <c r="G1948" s="29" t="n">
        <v>4.99328E-013</v>
      </c>
      <c r="H1948" s="34" t="n">
        <v>2.75261319855596E-012</v>
      </c>
      <c r="I1948" s="28" t="n">
        <v>0.0365867</v>
      </c>
      <c r="J1948" s="28" t="n">
        <v>172967</v>
      </c>
      <c r="K1948" s="28" t="n">
        <v>150179</v>
      </c>
      <c r="L1948" s="28" t="n">
        <v>140609</v>
      </c>
      <c r="M1948" s="34" t="n">
        <v>2.75261319855596E-012</v>
      </c>
    </row>
    <row r="1949" customFormat="false" ht="12.8" hidden="false" customHeight="false" outlineLevel="0" collapsed="false">
      <c r="A1949" s="0" t="s">
        <v>262</v>
      </c>
      <c r="B1949" s="0" t="s">
        <v>99</v>
      </c>
      <c r="C1949" s="0" t="s">
        <v>144</v>
      </c>
      <c r="D1949" s="0" t="s">
        <v>195</v>
      </c>
      <c r="E1949" s="28" t="n">
        <v>0.0255668</v>
      </c>
      <c r="F1949" s="28" t="n">
        <v>7.12635</v>
      </c>
      <c r="G1949" s="29" t="n">
        <v>5.15324E-013</v>
      </c>
      <c r="H1949" s="34" t="n">
        <v>2.83057463309352E-012</v>
      </c>
      <c r="I1949" s="28" t="n">
        <v>0.028017</v>
      </c>
      <c r="J1949" s="28" t="n">
        <v>175023</v>
      </c>
      <c r="K1949" s="28" t="n">
        <v>147039</v>
      </c>
      <c r="L1949" s="28" t="n">
        <v>139707</v>
      </c>
      <c r="M1949" s="34" t="n">
        <v>2.83057463309352E-012</v>
      </c>
    </row>
    <row r="1950" customFormat="false" ht="12.8" hidden="false" customHeight="false" outlineLevel="0" collapsed="false">
      <c r="A1950" s="0" t="s">
        <v>262</v>
      </c>
      <c r="B1950" s="0" t="s">
        <v>232</v>
      </c>
      <c r="C1950" s="0" t="s">
        <v>102</v>
      </c>
      <c r="D1950" s="0" t="s">
        <v>126</v>
      </c>
      <c r="E1950" s="28" t="n">
        <v>0.028911</v>
      </c>
      <c r="F1950" s="28" t="n">
        <v>7.07101</v>
      </c>
      <c r="G1950" s="29" t="n">
        <v>7.69054E-013</v>
      </c>
      <c r="H1950" s="34" t="n">
        <v>4.20912350537634E-012</v>
      </c>
      <c r="I1950" s="28" t="n">
        <v>0.0299146</v>
      </c>
      <c r="J1950" s="28" t="n">
        <v>165734</v>
      </c>
      <c r="K1950" s="28" t="n">
        <v>149923</v>
      </c>
      <c r="L1950" s="28" t="n">
        <v>141497</v>
      </c>
      <c r="M1950" s="34" t="n">
        <v>4.20912350537634E-012</v>
      </c>
    </row>
    <row r="1951" customFormat="false" ht="12.8" hidden="false" customHeight="false" outlineLevel="0" collapsed="false">
      <c r="A1951" s="0" t="s">
        <v>262</v>
      </c>
      <c r="B1951" s="0" t="s">
        <v>232</v>
      </c>
      <c r="C1951" s="0" t="s">
        <v>159</v>
      </c>
      <c r="D1951" s="0" t="s">
        <v>195</v>
      </c>
      <c r="E1951" s="28" t="n">
        <v>0.0295966</v>
      </c>
      <c r="F1951" s="28" t="n">
        <v>7.04738</v>
      </c>
      <c r="G1951" s="29" t="n">
        <v>9.11612E-013</v>
      </c>
      <c r="H1951" s="34" t="n">
        <v>4.97154115714286E-012</v>
      </c>
      <c r="I1951" s="28" t="n">
        <v>0.0303519</v>
      </c>
      <c r="J1951" s="28" t="n">
        <v>187698</v>
      </c>
      <c r="K1951" s="28" t="n">
        <v>137308</v>
      </c>
      <c r="L1951" s="28" t="n">
        <v>129414</v>
      </c>
      <c r="M1951" s="34" t="n">
        <v>4.97154115714286E-012</v>
      </c>
    </row>
    <row r="1952" customFormat="false" ht="12.8" hidden="false" customHeight="false" outlineLevel="0" collapsed="false">
      <c r="A1952" s="0" t="s">
        <v>262</v>
      </c>
      <c r="B1952" s="0" t="s">
        <v>232</v>
      </c>
      <c r="C1952" s="0" t="s">
        <v>141</v>
      </c>
      <c r="D1952" s="0" t="s">
        <v>183</v>
      </c>
      <c r="E1952" s="28" t="n">
        <v>0.0296304</v>
      </c>
      <c r="F1952" s="28" t="n">
        <v>7.033</v>
      </c>
      <c r="G1952" s="29" t="n">
        <v>1.01067E-012</v>
      </c>
      <c r="H1952" s="34" t="n">
        <v>5.49214622775801E-012</v>
      </c>
      <c r="I1952" s="28" t="n">
        <v>0.0302193</v>
      </c>
      <c r="J1952" s="28" t="n">
        <v>164693</v>
      </c>
      <c r="K1952" s="28" t="n">
        <v>149993</v>
      </c>
      <c r="L1952" s="28" t="n">
        <v>141360</v>
      </c>
      <c r="M1952" s="34" t="n">
        <v>5.49214622775801E-012</v>
      </c>
    </row>
    <row r="1953" customFormat="false" ht="12.8" hidden="false" customHeight="false" outlineLevel="0" collapsed="false">
      <c r="A1953" s="0" t="s">
        <v>262</v>
      </c>
      <c r="B1953" s="0" t="s">
        <v>232</v>
      </c>
      <c r="C1953" s="0" t="s">
        <v>159</v>
      </c>
      <c r="D1953" s="0" t="s">
        <v>129</v>
      </c>
      <c r="E1953" s="28" t="n">
        <v>0.0296671</v>
      </c>
      <c r="F1953" s="28" t="n">
        <v>6.97618</v>
      </c>
      <c r="G1953" s="29" t="n">
        <v>1.51659E-012</v>
      </c>
      <c r="H1953" s="34" t="n">
        <v>8.2121735106383E-012</v>
      </c>
      <c r="I1953" s="28" t="n">
        <v>0.0250808</v>
      </c>
      <c r="J1953" s="28" t="n">
        <v>190714</v>
      </c>
      <c r="K1953" s="28" t="n">
        <v>137833</v>
      </c>
      <c r="L1953" s="28" t="n">
        <v>129891</v>
      </c>
      <c r="M1953" s="34" t="n">
        <v>8.2121735106383E-012</v>
      </c>
    </row>
    <row r="1954" customFormat="false" ht="12.8" hidden="false" customHeight="false" outlineLevel="0" collapsed="false">
      <c r="A1954" s="0" t="s">
        <v>262</v>
      </c>
      <c r="B1954" s="0" t="s">
        <v>232</v>
      </c>
      <c r="C1954" s="0" t="s">
        <v>141</v>
      </c>
      <c r="D1954" s="0" t="s">
        <v>198</v>
      </c>
      <c r="E1954" s="28" t="n">
        <v>0.0284351</v>
      </c>
      <c r="F1954" s="28" t="n">
        <v>6.97391</v>
      </c>
      <c r="G1954" s="29" t="n">
        <v>1.54126E-012</v>
      </c>
      <c r="H1954" s="34" t="n">
        <v>8.31626862190813E-012</v>
      </c>
      <c r="I1954" s="28" t="n">
        <v>0.0286317</v>
      </c>
      <c r="J1954" s="28" t="n">
        <v>166148</v>
      </c>
      <c r="K1954" s="28" t="n">
        <v>152211</v>
      </c>
      <c r="L1954" s="28" t="n">
        <v>143794</v>
      </c>
      <c r="M1954" s="34" t="n">
        <v>8.31626862190813E-012</v>
      </c>
    </row>
    <row r="1955" customFormat="false" ht="12.8" hidden="false" customHeight="false" outlineLevel="0" collapsed="false">
      <c r="A1955" s="0" t="s">
        <v>262</v>
      </c>
      <c r="B1955" s="0" t="s">
        <v>99</v>
      </c>
      <c r="C1955" s="0" t="s">
        <v>144</v>
      </c>
      <c r="D1955" s="0" t="s">
        <v>132</v>
      </c>
      <c r="E1955" s="28" t="n">
        <v>0.0237675</v>
      </c>
      <c r="F1955" s="28" t="n">
        <v>6.96853</v>
      </c>
      <c r="G1955" s="29" t="n">
        <v>1.6014E-012</v>
      </c>
      <c r="H1955" s="34" t="n">
        <v>8.61034436619718E-012</v>
      </c>
      <c r="I1955" s="28" t="n">
        <v>0.0247008</v>
      </c>
      <c r="J1955" s="28" t="n">
        <v>175849</v>
      </c>
      <c r="K1955" s="28" t="n">
        <v>145062</v>
      </c>
      <c r="L1955" s="28" t="n">
        <v>138326</v>
      </c>
      <c r="M1955" s="34" t="n">
        <v>8.61034436619718E-012</v>
      </c>
    </row>
    <row r="1956" customFormat="false" ht="12.8" hidden="false" customHeight="false" outlineLevel="0" collapsed="false">
      <c r="A1956" s="0" t="s">
        <v>262</v>
      </c>
      <c r="B1956" s="0" t="s">
        <v>232</v>
      </c>
      <c r="C1956" s="0" t="s">
        <v>159</v>
      </c>
      <c r="D1956" s="0" t="s">
        <v>132</v>
      </c>
      <c r="E1956" s="28" t="n">
        <v>0.0266105</v>
      </c>
      <c r="F1956" s="28" t="n">
        <v>6.96718</v>
      </c>
      <c r="G1956" s="29" t="n">
        <v>1.61682E-012</v>
      </c>
      <c r="H1956" s="34" t="n">
        <v>8.66275136842105E-012</v>
      </c>
      <c r="I1956" s="28" t="n">
        <v>0.0258284</v>
      </c>
      <c r="J1956" s="28" t="n">
        <v>189020</v>
      </c>
      <c r="K1956" s="28" t="n">
        <v>135255</v>
      </c>
      <c r="L1956" s="28" t="n">
        <v>128243</v>
      </c>
      <c r="M1956" s="34" t="n">
        <v>8.66275136842105E-012</v>
      </c>
    </row>
    <row r="1957" customFormat="false" ht="12.8" hidden="false" customHeight="false" outlineLevel="0" collapsed="false">
      <c r="A1957" s="0" t="s">
        <v>262</v>
      </c>
      <c r="B1957" s="0" t="s">
        <v>99</v>
      </c>
      <c r="C1957" s="0" t="s">
        <v>159</v>
      </c>
      <c r="D1957" s="0" t="s">
        <v>132</v>
      </c>
      <c r="E1957" s="28" t="n">
        <v>0.0297477</v>
      </c>
      <c r="F1957" s="28" t="n">
        <v>6.96553</v>
      </c>
      <c r="G1957" s="29" t="n">
        <v>1.63584E-012</v>
      </c>
      <c r="H1957" s="34" t="n">
        <v>8.73401286713287E-012</v>
      </c>
      <c r="I1957" s="28" t="n">
        <v>0.0290811</v>
      </c>
      <c r="J1957" s="28" t="n">
        <v>193047</v>
      </c>
      <c r="K1957" s="28" t="n">
        <v>137144</v>
      </c>
      <c r="L1957" s="28" t="n">
        <v>129221</v>
      </c>
      <c r="M1957" s="34" t="n">
        <v>8.73401286713287E-012</v>
      </c>
    </row>
    <row r="1958" customFormat="false" ht="12.8" hidden="false" customHeight="false" outlineLevel="0" collapsed="false">
      <c r="A1958" s="0" t="s">
        <v>262</v>
      </c>
      <c r="B1958" s="0" t="s">
        <v>232</v>
      </c>
      <c r="C1958" s="0" t="s">
        <v>141</v>
      </c>
      <c r="D1958" s="0" t="s">
        <v>177</v>
      </c>
      <c r="E1958" s="28" t="n">
        <v>0.025041</v>
      </c>
      <c r="F1958" s="28" t="n">
        <v>6.93748</v>
      </c>
      <c r="G1958" s="29" t="n">
        <v>1.99585E-012</v>
      </c>
      <c r="H1958" s="34" t="n">
        <v>1.06190346689895E-011</v>
      </c>
      <c r="I1958" s="28" t="n">
        <v>0.0257038</v>
      </c>
      <c r="J1958" s="28" t="n">
        <v>165106</v>
      </c>
      <c r="K1958" s="28" t="n">
        <v>148350</v>
      </c>
      <c r="L1958" s="28" t="n">
        <v>141102</v>
      </c>
      <c r="M1958" s="34" t="n">
        <v>1.06190346689895E-011</v>
      </c>
    </row>
    <row r="1959" customFormat="false" ht="12.8" hidden="false" customHeight="false" outlineLevel="0" collapsed="false">
      <c r="A1959" s="0" t="s">
        <v>262</v>
      </c>
      <c r="B1959" s="0" t="s">
        <v>232</v>
      </c>
      <c r="C1959" s="0" t="s">
        <v>159</v>
      </c>
      <c r="D1959" s="0" t="s">
        <v>192</v>
      </c>
      <c r="E1959" s="28" t="n">
        <v>0.0295997</v>
      </c>
      <c r="F1959" s="28" t="n">
        <v>6.92807</v>
      </c>
      <c r="G1959" s="29" t="n">
        <v>2.13316E-012</v>
      </c>
      <c r="H1959" s="34" t="n">
        <v>1.13101920833333E-011</v>
      </c>
      <c r="I1959" s="28" t="n">
        <v>0.0288764</v>
      </c>
      <c r="J1959" s="28" t="n">
        <v>189036</v>
      </c>
      <c r="K1959" s="28" t="n">
        <v>137821</v>
      </c>
      <c r="L1959" s="28" t="n">
        <v>129896</v>
      </c>
      <c r="M1959" s="34" t="n">
        <v>1.13101920833333E-011</v>
      </c>
    </row>
    <row r="1960" customFormat="false" ht="12.8" hidden="false" customHeight="false" outlineLevel="0" collapsed="false">
      <c r="A1960" s="0" t="s">
        <v>262</v>
      </c>
      <c r="B1960" s="0" t="s">
        <v>99</v>
      </c>
      <c r="C1960" s="0" t="s">
        <v>105</v>
      </c>
      <c r="D1960" s="0" t="s">
        <v>192</v>
      </c>
      <c r="E1960" s="28" t="n">
        <v>0.0335203</v>
      </c>
      <c r="F1960" s="28" t="n">
        <v>6.88866</v>
      </c>
      <c r="G1960" s="29" t="n">
        <v>2.81611E-012</v>
      </c>
      <c r="H1960" s="34" t="n">
        <v>1.48795846712803E-011</v>
      </c>
      <c r="I1960" s="28" t="n">
        <v>0.0356054</v>
      </c>
      <c r="J1960" s="28" t="n">
        <v>173963</v>
      </c>
      <c r="K1960" s="28" t="n">
        <v>150844</v>
      </c>
      <c r="L1960" s="28" t="n">
        <v>141059</v>
      </c>
      <c r="M1960" s="34" t="n">
        <v>1.48795846712803E-011</v>
      </c>
    </row>
    <row r="1961" customFormat="false" ht="12.8" hidden="false" customHeight="false" outlineLevel="0" collapsed="false">
      <c r="A1961" s="0" t="s">
        <v>262</v>
      </c>
      <c r="B1961" s="0" t="s">
        <v>195</v>
      </c>
      <c r="C1961" s="0" t="s">
        <v>73</v>
      </c>
      <c r="D1961" s="0" t="s">
        <v>159</v>
      </c>
      <c r="E1961" s="28" t="n">
        <v>0.0343317</v>
      </c>
      <c r="F1961" s="28" t="n">
        <v>6.8281</v>
      </c>
      <c r="G1961" s="29" t="n">
        <v>4.30243E-012</v>
      </c>
      <c r="H1961" s="34" t="n">
        <v>2.26545193448276E-011</v>
      </c>
      <c r="I1961" s="28" t="n">
        <v>0.0396816</v>
      </c>
      <c r="J1961" s="28" t="n">
        <v>172613</v>
      </c>
      <c r="K1961" s="28" t="n">
        <v>148273</v>
      </c>
      <c r="L1961" s="28" t="n">
        <v>138430</v>
      </c>
      <c r="M1961" s="34" t="n">
        <v>2.26545193448276E-011</v>
      </c>
    </row>
    <row r="1962" customFormat="false" ht="12.8" hidden="false" customHeight="false" outlineLevel="0" collapsed="false">
      <c r="A1962" s="0" t="s">
        <v>262</v>
      </c>
      <c r="B1962" s="0" t="s">
        <v>232</v>
      </c>
      <c r="C1962" s="0" t="s">
        <v>105</v>
      </c>
      <c r="D1962" s="0" t="s">
        <v>177</v>
      </c>
      <c r="E1962" s="28" t="n">
        <v>0.0269249</v>
      </c>
      <c r="F1962" s="28" t="n">
        <v>6.82753</v>
      </c>
      <c r="G1962" s="29" t="n">
        <v>4.31945E-012</v>
      </c>
      <c r="H1962" s="34" t="n">
        <v>2.26659798969072E-011</v>
      </c>
      <c r="I1962" s="28" t="n">
        <v>0.0275451</v>
      </c>
      <c r="J1962" s="28" t="n">
        <v>167119</v>
      </c>
      <c r="K1962" s="28" t="n">
        <v>147875</v>
      </c>
      <c r="L1962" s="28" t="n">
        <v>140121</v>
      </c>
      <c r="M1962" s="34" t="n">
        <v>2.26659798969072E-011</v>
      </c>
    </row>
    <row r="1963" customFormat="false" ht="12.8" hidden="false" customHeight="false" outlineLevel="0" collapsed="false">
      <c r="A1963" s="0" t="s">
        <v>262</v>
      </c>
      <c r="B1963" s="0" t="s">
        <v>99</v>
      </c>
      <c r="C1963" s="0" t="s">
        <v>105</v>
      </c>
      <c r="D1963" s="0" t="s">
        <v>156</v>
      </c>
      <c r="E1963" s="28" t="n">
        <v>0.0360527</v>
      </c>
      <c r="F1963" s="28" t="n">
        <v>6.81033</v>
      </c>
      <c r="G1963" s="29" t="n">
        <v>4.86864E-012</v>
      </c>
      <c r="H1963" s="34" t="n">
        <v>2.54603194520548E-011</v>
      </c>
      <c r="I1963" s="28" t="n">
        <v>0.0349968</v>
      </c>
      <c r="J1963" s="28" t="n">
        <v>174319</v>
      </c>
      <c r="K1963" s="28" t="n">
        <v>152112</v>
      </c>
      <c r="L1963" s="28" t="n">
        <v>141526</v>
      </c>
      <c r="M1963" s="34" t="n">
        <v>2.54603194520548E-011</v>
      </c>
    </row>
    <row r="1964" customFormat="false" ht="12.8" hidden="false" customHeight="false" outlineLevel="0" collapsed="false">
      <c r="A1964" s="0" t="s">
        <v>262</v>
      </c>
      <c r="B1964" s="0" t="s">
        <v>232</v>
      </c>
      <c r="C1964" s="0" t="s">
        <v>159</v>
      </c>
      <c r="D1964" s="0" t="s">
        <v>174</v>
      </c>
      <c r="E1964" s="28" t="n">
        <v>0.0280961</v>
      </c>
      <c r="F1964" s="28" t="n">
        <v>6.80268</v>
      </c>
      <c r="G1964" s="29" t="n">
        <v>5.13461E-012</v>
      </c>
      <c r="H1964" s="34" t="n">
        <v>2.67595545051195E-011</v>
      </c>
      <c r="I1964" s="28" t="n">
        <v>0.0250426</v>
      </c>
      <c r="J1964" s="28" t="n">
        <v>190627</v>
      </c>
      <c r="K1964" s="28" t="n">
        <v>137638</v>
      </c>
      <c r="L1964" s="28" t="n">
        <v>130115</v>
      </c>
      <c r="M1964" s="34" t="n">
        <v>2.67595545051195E-011</v>
      </c>
    </row>
    <row r="1965" customFormat="false" ht="12.8" hidden="false" customHeight="false" outlineLevel="0" collapsed="false">
      <c r="A1965" s="0" t="s">
        <v>262</v>
      </c>
      <c r="B1965" s="0" t="s">
        <v>232</v>
      </c>
      <c r="C1965" s="0" t="s">
        <v>102</v>
      </c>
      <c r="D1965" s="0" t="s">
        <v>177</v>
      </c>
      <c r="E1965" s="28" t="n">
        <v>0.025058</v>
      </c>
      <c r="F1965" s="28" t="n">
        <v>6.78646</v>
      </c>
      <c r="G1965" s="29" t="n">
        <v>5.74604E-012</v>
      </c>
      <c r="H1965" s="34" t="n">
        <v>2.98442281632653E-011</v>
      </c>
      <c r="I1965" s="28" t="n">
        <v>0.0258707</v>
      </c>
      <c r="J1965" s="28" t="n">
        <v>165158</v>
      </c>
      <c r="K1965" s="28" t="n">
        <v>148729</v>
      </c>
      <c r="L1965" s="28" t="n">
        <v>141458</v>
      </c>
      <c r="M1965" s="34" t="n">
        <v>2.98442281632653E-011</v>
      </c>
    </row>
    <row r="1966" customFormat="false" ht="12.8" hidden="false" customHeight="false" outlineLevel="0" collapsed="false">
      <c r="A1966" s="0" t="s">
        <v>262</v>
      </c>
      <c r="B1966" s="0" t="s">
        <v>232</v>
      </c>
      <c r="C1966" s="0" t="s">
        <v>144</v>
      </c>
      <c r="D1966" s="0" t="s">
        <v>120</v>
      </c>
      <c r="E1966" s="28" t="n">
        <v>0.0256159</v>
      </c>
      <c r="F1966" s="28" t="n">
        <v>6.77735</v>
      </c>
      <c r="G1966" s="29" t="n">
        <v>6.12015E-012</v>
      </c>
      <c r="H1966" s="34" t="n">
        <v>3.16795561016949E-011</v>
      </c>
      <c r="I1966" s="28" t="n">
        <v>0.0228568</v>
      </c>
      <c r="J1966" s="28" t="n">
        <v>172208</v>
      </c>
      <c r="K1966" s="28" t="n">
        <v>147516</v>
      </c>
      <c r="L1966" s="28" t="n">
        <v>140147</v>
      </c>
      <c r="M1966" s="34" t="n">
        <v>3.16795561016949E-011</v>
      </c>
    </row>
    <row r="1967" customFormat="false" ht="12.8" hidden="false" customHeight="false" outlineLevel="0" collapsed="false">
      <c r="A1967" s="0" t="s">
        <v>262</v>
      </c>
      <c r="B1967" s="0" t="s">
        <v>232</v>
      </c>
      <c r="C1967" s="0" t="s">
        <v>102</v>
      </c>
      <c r="D1967" s="0" t="s">
        <v>132</v>
      </c>
      <c r="E1967" s="28" t="n">
        <v>0.0244243</v>
      </c>
      <c r="F1967" s="28" t="n">
        <v>6.7554</v>
      </c>
      <c r="G1967" s="29" t="n">
        <v>7.12193E-012</v>
      </c>
      <c r="H1967" s="34" t="n">
        <v>3.67404969932432E-011</v>
      </c>
      <c r="I1967" s="28" t="n">
        <v>0.0260234</v>
      </c>
      <c r="J1967" s="28" t="n">
        <v>164952</v>
      </c>
      <c r="K1967" s="28" t="n">
        <v>147649</v>
      </c>
      <c r="L1967" s="28" t="n">
        <v>140609</v>
      </c>
      <c r="M1967" s="34" t="n">
        <v>3.67404969932432E-011</v>
      </c>
    </row>
    <row r="1968" customFormat="false" ht="12.8" hidden="false" customHeight="false" outlineLevel="0" collapsed="false">
      <c r="A1968" s="0" t="s">
        <v>262</v>
      </c>
      <c r="B1968" s="0" t="s">
        <v>198</v>
      </c>
      <c r="C1968" s="0" t="s">
        <v>73</v>
      </c>
      <c r="D1968" s="0" t="s">
        <v>159</v>
      </c>
      <c r="E1968" s="28" t="n">
        <v>0.0301544</v>
      </c>
      <c r="F1968" s="28" t="n">
        <v>6.70126</v>
      </c>
      <c r="G1968" s="29" t="n">
        <v>1.03312E-011</v>
      </c>
      <c r="H1968" s="34" t="n">
        <v>5.31169777777778E-011</v>
      </c>
      <c r="I1968" s="28" t="n">
        <v>0.0352345</v>
      </c>
      <c r="J1968" s="28" t="n">
        <v>178285</v>
      </c>
      <c r="K1968" s="28" t="n">
        <v>148941</v>
      </c>
      <c r="L1968" s="28" t="n">
        <v>140221</v>
      </c>
      <c r="M1968" s="34" t="n">
        <v>5.31169777777778E-011</v>
      </c>
    </row>
    <row r="1969" customFormat="false" ht="12.8" hidden="false" customHeight="false" outlineLevel="0" collapsed="false">
      <c r="A1969" s="0" t="s">
        <v>262</v>
      </c>
      <c r="B1969" s="0" t="s">
        <v>232</v>
      </c>
      <c r="C1969" s="0" t="s">
        <v>159</v>
      </c>
      <c r="D1969" s="0" t="s">
        <v>123</v>
      </c>
      <c r="E1969" s="28" t="n">
        <v>0.0264644</v>
      </c>
      <c r="F1969" s="28" t="n">
        <v>6.6861</v>
      </c>
      <c r="G1969" s="29" t="n">
        <v>1.14596E-011</v>
      </c>
      <c r="H1969" s="34" t="n">
        <v>5.87208362416107E-011</v>
      </c>
      <c r="I1969" s="28" t="n">
        <v>0.0249131</v>
      </c>
      <c r="J1969" s="28" t="n">
        <v>189770</v>
      </c>
      <c r="K1969" s="28" t="n">
        <v>136599</v>
      </c>
      <c r="L1969" s="28" t="n">
        <v>129555</v>
      </c>
      <c r="M1969" s="34" t="n">
        <v>5.87208362416107E-011</v>
      </c>
    </row>
    <row r="1970" customFormat="false" ht="12.8" hidden="false" customHeight="false" outlineLevel="0" collapsed="false">
      <c r="A1970" s="0" t="s">
        <v>262</v>
      </c>
      <c r="B1970" s="0" t="s">
        <v>99</v>
      </c>
      <c r="C1970" s="0" t="s">
        <v>159</v>
      </c>
      <c r="D1970" s="0" t="s">
        <v>195</v>
      </c>
      <c r="E1970" s="28" t="n">
        <v>0.0336879</v>
      </c>
      <c r="F1970" s="28" t="n">
        <v>6.683</v>
      </c>
      <c r="G1970" s="29" t="n">
        <v>1.17047E-011</v>
      </c>
      <c r="H1970" s="34" t="n">
        <v>5.97761769230769E-011</v>
      </c>
      <c r="I1970" s="28" t="n">
        <v>0.0348308</v>
      </c>
      <c r="J1970" s="28" t="n">
        <v>192025</v>
      </c>
      <c r="K1970" s="28" t="n">
        <v>139498</v>
      </c>
      <c r="L1970" s="28" t="n">
        <v>130406</v>
      </c>
      <c r="M1970" s="34" t="n">
        <v>5.97761769230769E-011</v>
      </c>
    </row>
    <row r="1971" customFormat="false" ht="12.8" hidden="false" customHeight="false" outlineLevel="0" collapsed="false">
      <c r="A1971" s="0" t="s">
        <v>262</v>
      </c>
      <c r="B1971" s="0" t="s">
        <v>99</v>
      </c>
      <c r="C1971" s="0" t="s">
        <v>102</v>
      </c>
      <c r="D1971" s="0" t="s">
        <v>195</v>
      </c>
      <c r="E1971" s="28" t="n">
        <v>0.0255826</v>
      </c>
      <c r="F1971" s="28" t="n">
        <v>6.62275</v>
      </c>
      <c r="G1971" s="29" t="n">
        <v>1.76291E-011</v>
      </c>
      <c r="H1971" s="34" t="n">
        <v>8.9732119E-011</v>
      </c>
      <c r="I1971" s="28" t="n">
        <v>0.0287206</v>
      </c>
      <c r="J1971" s="28" t="n">
        <v>169608</v>
      </c>
      <c r="K1971" s="28" t="n">
        <v>150668</v>
      </c>
      <c r="L1971" s="28" t="n">
        <v>143152</v>
      </c>
      <c r="M1971" s="34" t="n">
        <v>8.9732119E-011</v>
      </c>
    </row>
    <row r="1972" customFormat="false" ht="12.8" hidden="false" customHeight="false" outlineLevel="0" collapsed="false">
      <c r="A1972" s="0" t="s">
        <v>262</v>
      </c>
      <c r="B1972" s="0" t="s">
        <v>232</v>
      </c>
      <c r="C1972" s="0" t="s">
        <v>102</v>
      </c>
      <c r="D1972" s="0" t="s">
        <v>198</v>
      </c>
      <c r="E1972" s="28" t="n">
        <v>0.0277496</v>
      </c>
      <c r="F1972" s="28" t="n">
        <v>6.60472</v>
      </c>
      <c r="G1972" s="29" t="n">
        <v>1.99135E-011</v>
      </c>
      <c r="H1972" s="34" t="n">
        <v>1.01022971760797E-010</v>
      </c>
      <c r="I1972" s="28" t="n">
        <v>0.0279975</v>
      </c>
      <c r="J1972" s="28" t="n">
        <v>166370</v>
      </c>
      <c r="K1972" s="28" t="n">
        <v>152558</v>
      </c>
      <c r="L1972" s="28" t="n">
        <v>144320</v>
      </c>
      <c r="M1972" s="34" t="n">
        <v>1.01022971760797E-010</v>
      </c>
    </row>
    <row r="1973" customFormat="false" ht="12.8" hidden="false" customHeight="false" outlineLevel="0" collapsed="false">
      <c r="A1973" s="0" t="s">
        <v>262</v>
      </c>
      <c r="B1973" s="0" t="s">
        <v>99</v>
      </c>
      <c r="C1973" s="0" t="s">
        <v>159</v>
      </c>
      <c r="D1973" s="0" t="s">
        <v>180</v>
      </c>
      <c r="E1973" s="28" t="n">
        <v>0.0287269</v>
      </c>
      <c r="F1973" s="28" t="n">
        <v>6.60301</v>
      </c>
      <c r="G1973" s="29" t="n">
        <v>2.01448E-011</v>
      </c>
      <c r="H1973" s="34" t="n">
        <v>1.01857978807947E-010</v>
      </c>
      <c r="I1973" s="28" t="n">
        <v>0.030484</v>
      </c>
      <c r="J1973" s="28" t="n">
        <v>192292</v>
      </c>
      <c r="K1973" s="28" t="n">
        <v>137334</v>
      </c>
      <c r="L1973" s="28" t="n">
        <v>129664</v>
      </c>
      <c r="M1973" s="34" t="n">
        <v>1.01857978807947E-010</v>
      </c>
    </row>
    <row r="1974" customFormat="false" ht="12.8" hidden="false" customHeight="false" outlineLevel="0" collapsed="false">
      <c r="A1974" s="0" t="s">
        <v>262</v>
      </c>
      <c r="B1974" s="0" t="s">
        <v>232</v>
      </c>
      <c r="C1974" s="0" t="s">
        <v>102</v>
      </c>
      <c r="D1974" s="0" t="s">
        <v>180</v>
      </c>
      <c r="E1974" s="28" t="n">
        <v>0.026336</v>
      </c>
      <c r="F1974" s="28" t="n">
        <v>6.59411</v>
      </c>
      <c r="G1974" s="29" t="n">
        <v>2.13911E-011</v>
      </c>
      <c r="H1974" s="34" t="n">
        <v>1.07802672277228E-010</v>
      </c>
      <c r="I1974" s="28" t="n">
        <v>0.0303716</v>
      </c>
      <c r="J1974" s="28" t="n">
        <v>163999</v>
      </c>
      <c r="K1974" s="28" t="n">
        <v>148527</v>
      </c>
      <c r="L1974" s="28" t="n">
        <v>140905</v>
      </c>
      <c r="M1974" s="34" t="n">
        <v>1.07802672277228E-010</v>
      </c>
    </row>
    <row r="1975" customFormat="false" ht="12.8" hidden="false" customHeight="false" outlineLevel="0" collapsed="false">
      <c r="A1975" s="0" t="s">
        <v>262</v>
      </c>
      <c r="B1975" s="0" t="s">
        <v>180</v>
      </c>
      <c r="C1975" s="0" t="s">
        <v>123</v>
      </c>
      <c r="D1975" s="0" t="s">
        <v>204</v>
      </c>
      <c r="E1975" s="28" t="n">
        <v>0.0121669</v>
      </c>
      <c r="F1975" s="28" t="n">
        <v>6.58203</v>
      </c>
      <c r="G1975" s="29" t="n">
        <v>2.32033E-011</v>
      </c>
      <c r="H1975" s="34" t="n">
        <v>1.16550786513158E-010</v>
      </c>
      <c r="I1975" s="28" t="n">
        <v>0.0100666</v>
      </c>
      <c r="J1975" s="28" t="n">
        <v>231814</v>
      </c>
      <c r="K1975" s="28" t="n">
        <v>111492</v>
      </c>
      <c r="L1975" s="28" t="n">
        <v>108811</v>
      </c>
      <c r="M1975" s="34" t="n">
        <v>1.16550786513158E-010</v>
      </c>
    </row>
    <row r="1976" customFormat="false" ht="12.8" hidden="false" customHeight="false" outlineLevel="0" collapsed="false">
      <c r="A1976" s="0" t="s">
        <v>262</v>
      </c>
      <c r="B1976" s="0" t="s">
        <v>123</v>
      </c>
      <c r="C1976" s="0" t="s">
        <v>65</v>
      </c>
      <c r="D1976" s="0" t="s">
        <v>105</v>
      </c>
      <c r="E1976" s="28" t="n">
        <v>0.0153257</v>
      </c>
      <c r="F1976" s="28" t="n">
        <v>6.57144</v>
      </c>
      <c r="G1976" s="29" t="n">
        <v>2.49155E-011</v>
      </c>
      <c r="H1976" s="34" t="n">
        <v>1.24740880327869E-010</v>
      </c>
      <c r="I1976" s="28" t="n">
        <v>0.0120794</v>
      </c>
      <c r="J1976" s="28" t="n">
        <v>270204</v>
      </c>
      <c r="K1976" s="28" t="n">
        <v>109089</v>
      </c>
      <c r="L1976" s="28" t="n">
        <v>105796</v>
      </c>
      <c r="M1976" s="34" t="n">
        <v>1.24740880327869E-010</v>
      </c>
    </row>
    <row r="1977" customFormat="false" ht="12.8" hidden="false" customHeight="false" outlineLevel="0" collapsed="false">
      <c r="A1977" s="0" t="s">
        <v>262</v>
      </c>
      <c r="B1977" s="0" t="s">
        <v>132</v>
      </c>
      <c r="C1977" s="0" t="s">
        <v>198</v>
      </c>
      <c r="D1977" s="0" t="s">
        <v>204</v>
      </c>
      <c r="E1977" s="28" t="n">
        <v>0.0193064</v>
      </c>
      <c r="F1977" s="28" t="n">
        <v>6.5094</v>
      </c>
      <c r="G1977" s="29" t="n">
        <v>3.7727E-011</v>
      </c>
      <c r="H1977" s="34" t="n">
        <v>1.8826512745098E-010</v>
      </c>
      <c r="I1977" s="28" t="n">
        <v>0.0185243</v>
      </c>
      <c r="J1977" s="28" t="n">
        <v>190785</v>
      </c>
      <c r="K1977" s="28" t="n">
        <v>130583</v>
      </c>
      <c r="L1977" s="28" t="n">
        <v>125636</v>
      </c>
      <c r="M1977" s="34" t="n">
        <v>1.8826512745098E-010</v>
      </c>
    </row>
    <row r="1978" customFormat="false" ht="12.8" hidden="false" customHeight="false" outlineLevel="0" collapsed="false">
      <c r="A1978" s="0" t="s">
        <v>262</v>
      </c>
      <c r="B1978" s="0" t="s">
        <v>99</v>
      </c>
      <c r="C1978" s="0" t="s">
        <v>159</v>
      </c>
      <c r="D1978" s="0" t="s">
        <v>177</v>
      </c>
      <c r="E1978" s="28" t="n">
        <v>0.0290405</v>
      </c>
      <c r="F1978" s="28" t="n">
        <v>6.50671</v>
      </c>
      <c r="G1978" s="29" t="n">
        <v>3.84069E-011</v>
      </c>
      <c r="H1978" s="34" t="n">
        <v>1.91033668729642E-010</v>
      </c>
      <c r="I1978" s="28" t="n">
        <v>0.0274221</v>
      </c>
      <c r="J1978" s="28" t="n">
        <v>193721</v>
      </c>
      <c r="K1978" s="28" t="n">
        <v>137686</v>
      </c>
      <c r="L1978" s="28" t="n">
        <v>129915</v>
      </c>
      <c r="M1978" s="34" t="n">
        <v>1.91033668729642E-010</v>
      </c>
    </row>
    <row r="1979" customFormat="false" ht="12.8" hidden="false" customHeight="false" outlineLevel="0" collapsed="false">
      <c r="A1979" s="0" t="s">
        <v>262</v>
      </c>
      <c r="B1979" s="0" t="s">
        <v>232</v>
      </c>
      <c r="C1979" s="0" t="s">
        <v>144</v>
      </c>
      <c r="D1979" s="0" t="s">
        <v>132</v>
      </c>
      <c r="E1979" s="28" t="n">
        <v>0.0206164</v>
      </c>
      <c r="F1979" s="28" t="n">
        <v>6.50567</v>
      </c>
      <c r="G1979" s="29" t="n">
        <v>3.86729E-011</v>
      </c>
      <c r="H1979" s="34" t="n">
        <v>1.91732202272727E-010</v>
      </c>
      <c r="I1979" s="28" t="n">
        <v>0.0214289</v>
      </c>
      <c r="J1979" s="28" t="n">
        <v>169448</v>
      </c>
      <c r="K1979" s="28" t="n">
        <v>144146</v>
      </c>
      <c r="L1979" s="28" t="n">
        <v>138323</v>
      </c>
      <c r="M1979" s="34" t="n">
        <v>1.91732202272727E-010</v>
      </c>
    </row>
    <row r="1980" customFormat="false" ht="12.8" hidden="false" customHeight="false" outlineLevel="0" collapsed="false">
      <c r="A1980" s="0" t="s">
        <v>262</v>
      </c>
      <c r="B1980" s="0" t="s">
        <v>232</v>
      </c>
      <c r="C1980" s="0" t="s">
        <v>144</v>
      </c>
      <c r="D1980" s="0" t="s">
        <v>195</v>
      </c>
      <c r="E1980" s="28" t="n">
        <v>0.0214573</v>
      </c>
      <c r="F1980" s="28" t="n">
        <v>6.50439</v>
      </c>
      <c r="G1980" s="29" t="n">
        <v>3.90036E-011</v>
      </c>
      <c r="H1980" s="34" t="n">
        <v>1.92745945631068E-010</v>
      </c>
      <c r="I1980" s="28" t="n">
        <v>0.0235116</v>
      </c>
      <c r="J1980" s="28" t="n">
        <v>168471</v>
      </c>
      <c r="K1980" s="28" t="n">
        <v>145972</v>
      </c>
      <c r="L1980" s="28" t="n">
        <v>139839</v>
      </c>
      <c r="M1980" s="34" t="n">
        <v>1.92745945631068E-010</v>
      </c>
    </row>
    <row r="1981" customFormat="false" ht="12.8" hidden="false" customHeight="false" outlineLevel="0" collapsed="false">
      <c r="A1981" s="0" t="s">
        <v>262</v>
      </c>
      <c r="B1981" s="0" t="s">
        <v>99</v>
      </c>
      <c r="C1981" s="0" t="s">
        <v>102</v>
      </c>
      <c r="D1981" s="0" t="s">
        <v>192</v>
      </c>
      <c r="E1981" s="28" t="n">
        <v>0.0280429</v>
      </c>
      <c r="F1981" s="28" t="n">
        <v>6.49548</v>
      </c>
      <c r="G1981" s="29" t="n">
        <v>4.13852E-011</v>
      </c>
      <c r="H1981" s="34" t="n">
        <v>2.0385548516129E-010</v>
      </c>
      <c r="I1981" s="28" t="n">
        <v>0.0300793</v>
      </c>
      <c r="J1981" s="28" t="n">
        <v>170375</v>
      </c>
      <c r="K1981" s="28" t="n">
        <v>151646</v>
      </c>
      <c r="L1981" s="28" t="n">
        <v>143373</v>
      </c>
      <c r="M1981" s="34" t="n">
        <v>2.0385548516129E-010</v>
      </c>
    </row>
    <row r="1982" customFormat="false" ht="12.8" hidden="false" customHeight="false" outlineLevel="0" collapsed="false">
      <c r="A1982" s="0" t="s">
        <v>262</v>
      </c>
      <c r="B1982" s="0" t="s">
        <v>99</v>
      </c>
      <c r="C1982" s="0" t="s">
        <v>141</v>
      </c>
      <c r="D1982" s="0" t="s">
        <v>156</v>
      </c>
      <c r="E1982" s="28" t="n">
        <v>0.0276344</v>
      </c>
      <c r="F1982" s="28" t="n">
        <v>6.48048</v>
      </c>
      <c r="G1982" s="29" t="n">
        <v>4.57154E-011</v>
      </c>
      <c r="H1982" s="34" t="n">
        <v>2.24461144051447E-010</v>
      </c>
      <c r="I1982" s="28" t="n">
        <v>0.026972</v>
      </c>
      <c r="J1982" s="28" t="n">
        <v>171564</v>
      </c>
      <c r="K1982" s="28" t="n">
        <v>151877</v>
      </c>
      <c r="L1982" s="28" t="n">
        <v>143709</v>
      </c>
      <c r="M1982" s="34" t="n">
        <v>2.24461144051447E-010</v>
      </c>
    </row>
    <row r="1983" customFormat="false" ht="12.8" hidden="false" customHeight="false" outlineLevel="0" collapsed="false">
      <c r="A1983" s="0" t="s">
        <v>262</v>
      </c>
      <c r="B1983" s="0" t="s">
        <v>99</v>
      </c>
      <c r="C1983" s="0" t="s">
        <v>159</v>
      </c>
      <c r="D1983" s="0" t="s">
        <v>123</v>
      </c>
      <c r="E1983" s="28" t="n">
        <v>0.03107</v>
      </c>
      <c r="F1983" s="28" t="n">
        <v>6.47329</v>
      </c>
      <c r="G1983" s="29" t="n">
        <v>4.79447E-011</v>
      </c>
      <c r="H1983" s="34" t="n">
        <v>2.34652425961538E-010</v>
      </c>
      <c r="I1983" s="28" t="n">
        <v>0.0294281</v>
      </c>
      <c r="J1983" s="28" t="n">
        <v>194082</v>
      </c>
      <c r="K1983" s="28" t="n">
        <v>138773</v>
      </c>
      <c r="L1983" s="28" t="n">
        <v>130409</v>
      </c>
      <c r="M1983" s="34" t="n">
        <v>2.34652425961538E-010</v>
      </c>
    </row>
    <row r="1984" customFormat="false" ht="12.8" hidden="false" customHeight="false" outlineLevel="0" collapsed="false">
      <c r="A1984" s="0" t="s">
        <v>262</v>
      </c>
      <c r="B1984" s="0" t="s">
        <v>232</v>
      </c>
      <c r="C1984" s="0" t="s">
        <v>159</v>
      </c>
      <c r="D1984" s="0" t="s">
        <v>65</v>
      </c>
      <c r="E1984" s="28" t="n">
        <v>0.0300671</v>
      </c>
      <c r="F1984" s="28" t="n">
        <v>6.46072</v>
      </c>
      <c r="G1984" s="29" t="n">
        <v>5.21036E-011</v>
      </c>
      <c r="H1984" s="34" t="n">
        <v>2.54192323322684E-010</v>
      </c>
      <c r="I1984" s="28" t="n">
        <v>0.0249264</v>
      </c>
      <c r="J1984" s="28" t="n">
        <v>191313</v>
      </c>
      <c r="K1984" s="28" t="n">
        <v>139123</v>
      </c>
      <c r="L1984" s="28" t="n">
        <v>131001</v>
      </c>
      <c r="M1984" s="34" t="n">
        <v>2.54192323322684E-010</v>
      </c>
    </row>
    <row r="1985" customFormat="false" ht="12.8" hidden="false" customHeight="false" outlineLevel="0" collapsed="false">
      <c r="A1985" s="0" t="s">
        <v>262</v>
      </c>
      <c r="B1985" s="0" t="s">
        <v>232</v>
      </c>
      <c r="C1985" s="0" t="s">
        <v>144</v>
      </c>
      <c r="D1985" s="0" t="s">
        <v>123</v>
      </c>
      <c r="E1985" s="28" t="n">
        <v>0.0240492</v>
      </c>
      <c r="F1985" s="28" t="n">
        <v>6.43642</v>
      </c>
      <c r="G1985" s="29" t="n">
        <v>6.11612E-011</v>
      </c>
      <c r="H1985" s="34" t="n">
        <v>2.97430421656051E-010</v>
      </c>
      <c r="I1985" s="28" t="n">
        <v>0.0243509</v>
      </c>
      <c r="J1985" s="28" t="n">
        <v>170092</v>
      </c>
      <c r="K1985" s="28" t="n">
        <v>146405</v>
      </c>
      <c r="L1985" s="28" t="n">
        <v>139529</v>
      </c>
      <c r="M1985" s="34" t="n">
        <v>2.97430421656051E-010</v>
      </c>
    </row>
    <row r="1986" customFormat="false" ht="12.8" hidden="false" customHeight="false" outlineLevel="0" collapsed="false">
      <c r="A1986" s="0" t="s">
        <v>262</v>
      </c>
      <c r="B1986" s="0" t="s">
        <v>232</v>
      </c>
      <c r="C1986" s="0" t="s">
        <v>144</v>
      </c>
      <c r="D1986" s="0" t="s">
        <v>126</v>
      </c>
      <c r="E1986" s="28" t="n">
        <v>0.0246258</v>
      </c>
      <c r="F1986" s="28" t="n">
        <v>6.39471</v>
      </c>
      <c r="G1986" s="29" t="n">
        <v>8.04264E-011</v>
      </c>
      <c r="H1986" s="34" t="n">
        <v>3.89876548571429E-010</v>
      </c>
      <c r="I1986" s="28" t="n">
        <v>0.0249708</v>
      </c>
      <c r="J1986" s="28" t="n">
        <v>170274</v>
      </c>
      <c r="K1986" s="28" t="n">
        <v>146288</v>
      </c>
      <c r="L1986" s="28" t="n">
        <v>139256</v>
      </c>
      <c r="M1986" s="34" t="n">
        <v>3.89876548571429E-010</v>
      </c>
    </row>
    <row r="1987" customFormat="false" ht="12.8" hidden="false" customHeight="false" outlineLevel="0" collapsed="false">
      <c r="A1987" s="0" t="s">
        <v>262</v>
      </c>
      <c r="B1987" s="0" t="s">
        <v>236</v>
      </c>
      <c r="C1987" s="0" t="s">
        <v>65</v>
      </c>
      <c r="D1987" s="0" t="s">
        <v>102</v>
      </c>
      <c r="E1987" s="28" t="n">
        <v>0.0201717</v>
      </c>
      <c r="F1987" s="28" t="n">
        <v>6.35564</v>
      </c>
      <c r="G1987" s="29" t="n">
        <v>1.03783E-010</v>
      </c>
      <c r="H1987" s="34" t="n">
        <v>5.01508357594937E-010</v>
      </c>
      <c r="I1987" s="28" t="n">
        <v>0.0152613</v>
      </c>
      <c r="J1987" s="28" t="n">
        <v>288292</v>
      </c>
      <c r="K1987" s="28" t="n">
        <v>108341</v>
      </c>
      <c r="L1987" s="28" t="n">
        <v>104056</v>
      </c>
      <c r="M1987" s="34" t="n">
        <v>5.01508357594937E-010</v>
      </c>
    </row>
    <row r="1988" customFormat="false" ht="12.8" hidden="false" customHeight="false" outlineLevel="0" collapsed="false">
      <c r="A1988" s="0" t="s">
        <v>262</v>
      </c>
      <c r="B1988" s="0" t="s">
        <v>232</v>
      </c>
      <c r="C1988" s="0" t="s">
        <v>141</v>
      </c>
      <c r="D1988" s="0" t="s">
        <v>195</v>
      </c>
      <c r="E1988" s="28" t="n">
        <v>0.0216731</v>
      </c>
      <c r="F1988" s="28" t="n">
        <v>6.34677</v>
      </c>
      <c r="G1988" s="29" t="n">
        <v>1.0994E-010</v>
      </c>
      <c r="H1988" s="34" t="n">
        <v>5.29584794952681E-010</v>
      </c>
      <c r="I1988" s="28" t="n">
        <v>0.0241668</v>
      </c>
      <c r="J1988" s="28" t="n">
        <v>164325</v>
      </c>
      <c r="K1988" s="28" t="n">
        <v>148472</v>
      </c>
      <c r="L1988" s="28" t="n">
        <v>142172</v>
      </c>
      <c r="M1988" s="34" t="n">
        <v>5.29584794952681E-010</v>
      </c>
    </row>
    <row r="1989" customFormat="false" ht="12.8" hidden="false" customHeight="false" outlineLevel="0" collapsed="false">
      <c r="A1989" s="0" t="s">
        <v>262</v>
      </c>
      <c r="B1989" s="0" t="s">
        <v>232</v>
      </c>
      <c r="C1989" s="0" t="s">
        <v>141</v>
      </c>
      <c r="D1989" s="0" t="s">
        <v>192</v>
      </c>
      <c r="E1989" s="28" t="n">
        <v>0.024353</v>
      </c>
      <c r="F1989" s="28" t="n">
        <v>6.32567</v>
      </c>
      <c r="G1989" s="29" t="n">
        <v>1.26071E-010</v>
      </c>
      <c r="H1989" s="34" t="n">
        <v>6.05378669811321E-010</v>
      </c>
      <c r="I1989" s="28" t="n">
        <v>0.0259368</v>
      </c>
      <c r="J1989" s="28" t="n">
        <v>165390</v>
      </c>
      <c r="K1989" s="28" t="n">
        <v>149489</v>
      </c>
      <c r="L1989" s="28" t="n">
        <v>142381</v>
      </c>
      <c r="M1989" s="34" t="n">
        <v>6.05378669811321E-010</v>
      </c>
    </row>
    <row r="1990" customFormat="false" ht="12.8" hidden="false" customHeight="false" outlineLevel="0" collapsed="false">
      <c r="A1990" s="0" t="s">
        <v>262</v>
      </c>
      <c r="B1990" s="0" t="s">
        <v>120</v>
      </c>
      <c r="C1990" s="0" t="s">
        <v>65</v>
      </c>
      <c r="D1990" s="0" t="s">
        <v>105</v>
      </c>
      <c r="E1990" s="28" t="n">
        <v>0.0171771</v>
      </c>
      <c r="F1990" s="28" t="n">
        <v>6.28097</v>
      </c>
      <c r="G1990" s="29" t="n">
        <v>1.6823E-010</v>
      </c>
      <c r="H1990" s="34" t="n">
        <v>8.05289059561129E-010</v>
      </c>
      <c r="I1990" s="28" t="n">
        <v>0.0133504</v>
      </c>
      <c r="J1990" s="28" t="n">
        <v>279641</v>
      </c>
      <c r="K1990" s="28" t="n">
        <v>107827</v>
      </c>
      <c r="L1990" s="28" t="n">
        <v>104185</v>
      </c>
      <c r="M1990" s="34" t="n">
        <v>8.05289059561129E-010</v>
      </c>
    </row>
    <row r="1991" customFormat="false" ht="12.8" hidden="false" customHeight="false" outlineLevel="0" collapsed="false">
      <c r="A1991" s="0" t="s">
        <v>262</v>
      </c>
      <c r="B1991" s="0" t="s">
        <v>123</v>
      </c>
      <c r="C1991" s="0" t="s">
        <v>198</v>
      </c>
      <c r="D1991" s="0" t="s">
        <v>159</v>
      </c>
      <c r="E1991" s="28" t="n">
        <v>0.0160274</v>
      </c>
      <c r="F1991" s="28" t="n">
        <v>6.27688</v>
      </c>
      <c r="G1991" s="29" t="n">
        <v>1.72722E-010</v>
      </c>
      <c r="H1991" s="34" t="n">
        <v>8.2420779375E-010</v>
      </c>
      <c r="I1991" s="28" t="n">
        <v>0.0156027</v>
      </c>
      <c r="J1991" s="28" t="n">
        <v>219209</v>
      </c>
      <c r="K1991" s="28" t="n">
        <v>123804</v>
      </c>
      <c r="L1991" s="28" t="n">
        <v>119899</v>
      </c>
      <c r="M1991" s="34" t="n">
        <v>8.2420779375E-010</v>
      </c>
    </row>
    <row r="1992" customFormat="false" ht="12.8" hidden="false" customHeight="false" outlineLevel="0" collapsed="false">
      <c r="A1992" s="0" t="s">
        <v>262</v>
      </c>
      <c r="B1992" s="0" t="s">
        <v>232</v>
      </c>
      <c r="C1992" s="0" t="s">
        <v>144</v>
      </c>
      <c r="D1992" s="0" t="s">
        <v>180</v>
      </c>
      <c r="E1992" s="28" t="n">
        <v>0.0225043</v>
      </c>
      <c r="F1992" s="28" t="n">
        <v>6.24593</v>
      </c>
      <c r="G1992" s="29" t="n">
        <v>2.10649E-010</v>
      </c>
      <c r="H1992" s="34" t="n">
        <v>1.00205926168224E-009</v>
      </c>
      <c r="I1992" s="28" t="n">
        <v>0.0254445</v>
      </c>
      <c r="J1992" s="28" t="n">
        <v>168486</v>
      </c>
      <c r="K1992" s="28" t="n">
        <v>144992</v>
      </c>
      <c r="L1992" s="28" t="n">
        <v>138610</v>
      </c>
      <c r="M1992" s="34" t="n">
        <v>1.00205926168224E-009</v>
      </c>
    </row>
    <row r="1993" customFormat="false" ht="12.8" hidden="false" customHeight="false" outlineLevel="0" collapsed="false">
      <c r="A1993" s="0" t="s">
        <v>262</v>
      </c>
      <c r="B1993" s="0" t="s">
        <v>99</v>
      </c>
      <c r="C1993" s="0" t="s">
        <v>159</v>
      </c>
      <c r="D1993" s="0" t="s">
        <v>192</v>
      </c>
      <c r="E1993" s="28" t="n">
        <v>0.0325169</v>
      </c>
      <c r="F1993" s="28" t="n">
        <v>6.24192</v>
      </c>
      <c r="G1993" s="29" t="n">
        <v>2.16109E-010</v>
      </c>
      <c r="H1993" s="34" t="n">
        <v>1.02483988509317E-009</v>
      </c>
      <c r="I1993" s="28" t="n">
        <v>0.0320419</v>
      </c>
      <c r="J1993" s="28" t="n">
        <v>193250</v>
      </c>
      <c r="K1993" s="28" t="n">
        <v>139897</v>
      </c>
      <c r="L1993" s="28" t="n">
        <v>131085</v>
      </c>
      <c r="M1993" s="34" t="n">
        <v>1.02483988509317E-009</v>
      </c>
    </row>
    <row r="1994" customFormat="false" ht="12.8" hidden="false" customHeight="false" outlineLevel="0" collapsed="false">
      <c r="A1994" s="0" t="s">
        <v>262</v>
      </c>
      <c r="B1994" s="0" t="s">
        <v>132</v>
      </c>
      <c r="C1994" s="0" t="s">
        <v>65</v>
      </c>
      <c r="D1994" s="0" t="s">
        <v>141</v>
      </c>
      <c r="E1994" s="28" t="n">
        <v>0.0235351</v>
      </c>
      <c r="F1994" s="28" t="n">
        <v>6.23899</v>
      </c>
      <c r="G1994" s="29" t="n">
        <v>2.20199E-010</v>
      </c>
      <c r="H1994" s="34" t="n">
        <v>1.04100270278638E-009</v>
      </c>
      <c r="I1994" s="28" t="n">
        <v>0.0190017</v>
      </c>
      <c r="J1994" s="28" t="n">
        <v>263279</v>
      </c>
      <c r="K1994" s="28" t="n">
        <v>110062</v>
      </c>
      <c r="L1994" s="28" t="n">
        <v>105000</v>
      </c>
      <c r="M1994" s="34" t="n">
        <v>1.04100270278638E-009</v>
      </c>
    </row>
    <row r="1995" customFormat="false" ht="12.8" hidden="false" customHeight="false" outlineLevel="0" collapsed="false">
      <c r="A1995" s="0" t="s">
        <v>262</v>
      </c>
      <c r="B1995" s="0" t="s">
        <v>236</v>
      </c>
      <c r="C1995" s="0" t="s">
        <v>183</v>
      </c>
      <c r="D1995" s="0" t="s">
        <v>201</v>
      </c>
      <c r="E1995" s="28" t="n">
        <v>0.0135461</v>
      </c>
      <c r="F1995" s="28" t="n">
        <v>6.23095</v>
      </c>
      <c r="G1995" s="29" t="n">
        <v>2.31808E-010</v>
      </c>
      <c r="H1995" s="34" t="n">
        <v>1.08914097230769E-009</v>
      </c>
      <c r="I1995" s="28" t="n">
        <v>0.0201213</v>
      </c>
      <c r="J1995" s="28" t="n">
        <v>247211</v>
      </c>
      <c r="K1995" s="28" t="n">
        <v>105001</v>
      </c>
      <c r="L1995" s="28" t="n">
        <v>102194</v>
      </c>
      <c r="M1995" s="34" t="n">
        <v>1.08914097230769E-009</v>
      </c>
    </row>
    <row r="1996" customFormat="false" ht="12.8" hidden="false" customHeight="false" outlineLevel="0" collapsed="false">
      <c r="A1996" s="0" t="s">
        <v>262</v>
      </c>
      <c r="B1996" s="0" t="s">
        <v>99</v>
      </c>
      <c r="C1996" s="0" t="s">
        <v>159</v>
      </c>
      <c r="D1996" s="0" t="s">
        <v>156</v>
      </c>
      <c r="E1996" s="28" t="n">
        <v>0.0328152</v>
      </c>
      <c r="F1996" s="28" t="n">
        <v>6.23136</v>
      </c>
      <c r="G1996" s="29" t="n">
        <v>2.31204E-010</v>
      </c>
      <c r="H1996" s="34" t="n">
        <v>1.08914097230769E-009</v>
      </c>
      <c r="I1996" s="28" t="n">
        <v>0.029624</v>
      </c>
      <c r="J1996" s="28" t="n">
        <v>193879</v>
      </c>
      <c r="K1996" s="28" t="n">
        <v>140770</v>
      </c>
      <c r="L1996" s="28" t="n">
        <v>131825</v>
      </c>
      <c r="M1996" s="34" t="n">
        <v>1.08914097230769E-009</v>
      </c>
    </row>
    <row r="1997" customFormat="false" ht="12.8" hidden="false" customHeight="false" outlineLevel="0" collapsed="false">
      <c r="A1997" s="0" t="s">
        <v>262</v>
      </c>
      <c r="B1997" s="0" t="s">
        <v>120</v>
      </c>
      <c r="C1997" s="0" t="s">
        <v>65</v>
      </c>
      <c r="D1997" s="0" t="s">
        <v>204</v>
      </c>
      <c r="E1997" s="28" t="n">
        <v>0.0206562</v>
      </c>
      <c r="F1997" s="28" t="n">
        <v>6.22878</v>
      </c>
      <c r="G1997" s="29" t="n">
        <v>2.35041E-010</v>
      </c>
      <c r="H1997" s="34" t="n">
        <v>1.1009435797546E-009</v>
      </c>
      <c r="I1997" s="28" t="n">
        <v>0.0175668</v>
      </c>
      <c r="J1997" s="28" t="n">
        <v>248427</v>
      </c>
      <c r="K1997" s="28" t="n">
        <v>113659</v>
      </c>
      <c r="L1997" s="28" t="n">
        <v>109058</v>
      </c>
      <c r="M1997" s="34" t="n">
        <v>1.1009435797546E-009</v>
      </c>
    </row>
    <row r="1998" customFormat="false" ht="12.8" hidden="false" customHeight="false" outlineLevel="0" collapsed="false">
      <c r="A1998" s="0" t="s">
        <v>262</v>
      </c>
      <c r="B1998" s="0" t="s">
        <v>120</v>
      </c>
      <c r="C1998" s="0" t="s">
        <v>65</v>
      </c>
      <c r="D1998" s="0" t="s">
        <v>102</v>
      </c>
      <c r="E1998" s="28" t="n">
        <v>0.0185778</v>
      </c>
      <c r="F1998" s="28" t="n">
        <v>6.20256</v>
      </c>
      <c r="G1998" s="29" t="n">
        <v>2.77754E-010</v>
      </c>
      <c r="H1998" s="34" t="n">
        <v>1.29703473394495E-009</v>
      </c>
      <c r="I1998" s="28" t="n">
        <v>0.0140002</v>
      </c>
      <c r="J1998" s="28" t="n">
        <v>280356</v>
      </c>
      <c r="K1998" s="28" t="n">
        <v>108168</v>
      </c>
      <c r="L1998" s="28" t="n">
        <v>104223</v>
      </c>
      <c r="M1998" s="34" t="n">
        <v>1.29703473394495E-009</v>
      </c>
    </row>
    <row r="1999" customFormat="false" ht="12.8" hidden="false" customHeight="false" outlineLevel="0" collapsed="false">
      <c r="A1999" s="0" t="s">
        <v>262</v>
      </c>
      <c r="B1999" s="0" t="s">
        <v>120</v>
      </c>
      <c r="C1999" s="0" t="s">
        <v>198</v>
      </c>
      <c r="D1999" s="0" t="s">
        <v>159</v>
      </c>
      <c r="E1999" s="28" t="n">
        <v>0.019223</v>
      </c>
      <c r="F1999" s="28" t="n">
        <v>6.17868</v>
      </c>
      <c r="G1999" s="29" t="n">
        <v>3.23194E-010</v>
      </c>
      <c r="H1999" s="34" t="n">
        <v>1.50462572560976E-009</v>
      </c>
      <c r="I1999" s="28" t="n">
        <v>0.0184292</v>
      </c>
      <c r="J1999" s="28" t="n">
        <v>227307</v>
      </c>
      <c r="K1999" s="28" t="n">
        <v>123100</v>
      </c>
      <c r="L1999" s="28" t="n">
        <v>118456</v>
      </c>
      <c r="M1999" s="34" t="n">
        <v>1.50462572560976E-009</v>
      </c>
    </row>
    <row r="2000" customFormat="false" ht="12.8" hidden="false" customHeight="false" outlineLevel="0" collapsed="false">
      <c r="A2000" s="0" t="s">
        <v>262</v>
      </c>
      <c r="B2000" s="0" t="s">
        <v>232</v>
      </c>
      <c r="C2000" s="0" t="s">
        <v>159</v>
      </c>
      <c r="D2000" s="0" t="s">
        <v>180</v>
      </c>
      <c r="E2000" s="28" t="n">
        <v>0.0254194</v>
      </c>
      <c r="F2000" s="28" t="n">
        <v>6.1567</v>
      </c>
      <c r="G2000" s="29" t="n">
        <v>3.71383E-010</v>
      </c>
      <c r="H2000" s="34" t="n">
        <v>1.72371380243161E-009</v>
      </c>
      <c r="I2000" s="28" t="n">
        <v>0.0267152</v>
      </c>
      <c r="J2000" s="28" t="n">
        <v>188103</v>
      </c>
      <c r="K2000" s="28" t="n">
        <v>135282</v>
      </c>
      <c r="L2000" s="28" t="n">
        <v>128575</v>
      </c>
      <c r="M2000" s="34" t="n">
        <v>1.72371380243161E-009</v>
      </c>
    </row>
    <row r="2001" customFormat="false" ht="12.8" hidden="false" customHeight="false" outlineLevel="0" collapsed="false">
      <c r="A2001" s="0" t="s">
        <v>262</v>
      </c>
      <c r="B2001" s="0" t="s">
        <v>177</v>
      </c>
      <c r="C2001" s="0" t="s">
        <v>65</v>
      </c>
      <c r="D2001" s="0" t="s">
        <v>102</v>
      </c>
      <c r="E2001" s="28" t="n">
        <v>0.019963</v>
      </c>
      <c r="F2001" s="28" t="n">
        <v>6.15541</v>
      </c>
      <c r="G2001" s="29" t="n">
        <v>3.74408E-010</v>
      </c>
      <c r="H2001" s="34" t="n">
        <v>1.73248792727273E-009</v>
      </c>
      <c r="I2001" s="28" t="n">
        <v>0.0152443</v>
      </c>
      <c r="J2001" s="28" t="n">
        <v>266663</v>
      </c>
      <c r="K2001" s="28" t="n">
        <v>109686</v>
      </c>
      <c r="L2001" s="28" t="n">
        <v>105392</v>
      </c>
      <c r="M2001" s="34" t="n">
        <v>1.73248792727273E-009</v>
      </c>
    </row>
    <row r="2002" customFormat="false" ht="12.8" hidden="false" customHeight="false" outlineLevel="0" collapsed="false">
      <c r="A2002" s="0" t="s">
        <v>262</v>
      </c>
      <c r="B2002" s="0" t="s">
        <v>232</v>
      </c>
      <c r="C2002" s="0" t="s">
        <v>159</v>
      </c>
      <c r="D2002" s="0" t="s">
        <v>73</v>
      </c>
      <c r="E2002" s="28" t="n">
        <v>0.0217745</v>
      </c>
      <c r="F2002" s="28" t="n">
        <v>6.14072</v>
      </c>
      <c r="G2002" s="29" t="n">
        <v>4.1075E-010</v>
      </c>
      <c r="H2002" s="34" t="n">
        <v>1.89491012084592E-009</v>
      </c>
      <c r="I2002" s="28" t="n">
        <v>0.0178237</v>
      </c>
      <c r="J2002" s="28" t="n">
        <v>181793</v>
      </c>
      <c r="K2002" s="28" t="n">
        <v>141247</v>
      </c>
      <c r="L2002" s="28" t="n">
        <v>135227</v>
      </c>
      <c r="M2002" s="34" t="n">
        <v>1.89491012084592E-009</v>
      </c>
    </row>
    <row r="2003" customFormat="false" ht="12.8" hidden="false" customHeight="false" outlineLevel="0" collapsed="false">
      <c r="A2003" s="0" t="s">
        <v>262</v>
      </c>
      <c r="B2003" s="0" t="s">
        <v>132</v>
      </c>
      <c r="C2003" s="0" t="s">
        <v>186</v>
      </c>
      <c r="D2003" s="0" t="s">
        <v>204</v>
      </c>
      <c r="E2003" s="28" t="n">
        <v>0.0181126</v>
      </c>
      <c r="F2003" s="28" t="n">
        <v>6.13658</v>
      </c>
      <c r="G2003" s="29" t="n">
        <v>4.21596E-010</v>
      </c>
      <c r="H2003" s="34" t="n">
        <v>1.93908762650602E-009</v>
      </c>
      <c r="I2003" s="28" t="n">
        <v>0.0147816</v>
      </c>
      <c r="J2003" s="28" t="n">
        <v>239836</v>
      </c>
      <c r="K2003" s="28" t="n">
        <v>110746</v>
      </c>
      <c r="L2003" s="28" t="n">
        <v>106805</v>
      </c>
      <c r="M2003" s="34" t="n">
        <v>1.93908762650602E-009</v>
      </c>
    </row>
    <row r="2004" customFormat="false" ht="12.8" hidden="false" customHeight="false" outlineLevel="0" collapsed="false">
      <c r="A2004" s="0" t="s">
        <v>262</v>
      </c>
      <c r="B2004" s="0" t="s">
        <v>232</v>
      </c>
      <c r="C2004" s="0" t="s">
        <v>102</v>
      </c>
      <c r="D2004" s="0" t="s">
        <v>192</v>
      </c>
      <c r="E2004" s="28" t="n">
        <v>0.0252417</v>
      </c>
      <c r="F2004" s="28" t="n">
        <v>6.12458</v>
      </c>
      <c r="G2004" s="29" t="n">
        <v>4.54613E-010</v>
      </c>
      <c r="H2004" s="34" t="n">
        <v>2.08466681981982E-009</v>
      </c>
      <c r="I2004" s="28" t="n">
        <v>0.0269289</v>
      </c>
      <c r="J2004" s="28" t="n">
        <v>165319</v>
      </c>
      <c r="K2004" s="28" t="n">
        <v>149998</v>
      </c>
      <c r="L2004" s="28" t="n">
        <v>142612</v>
      </c>
      <c r="M2004" s="34" t="n">
        <v>2.08466681981982E-009</v>
      </c>
    </row>
    <row r="2005" customFormat="false" ht="12.8" hidden="false" customHeight="false" outlineLevel="0" collapsed="false">
      <c r="A2005" s="0" t="s">
        <v>262</v>
      </c>
      <c r="B2005" s="0" t="s">
        <v>99</v>
      </c>
      <c r="C2005" s="0" t="s">
        <v>144</v>
      </c>
      <c r="D2005" s="0" t="s">
        <v>192</v>
      </c>
      <c r="E2005" s="28" t="n">
        <v>0.0255297</v>
      </c>
      <c r="F2005" s="28" t="n">
        <v>6.0822</v>
      </c>
      <c r="G2005" s="29" t="n">
        <v>5.92708E-010</v>
      </c>
      <c r="H2005" s="34" t="n">
        <v>2.70977579640719E-009</v>
      </c>
      <c r="I2005" s="28" t="n">
        <v>0.0267634</v>
      </c>
      <c r="J2005" s="28" t="n">
        <v>176330</v>
      </c>
      <c r="K2005" s="28" t="n">
        <v>147829</v>
      </c>
      <c r="L2005" s="28" t="n">
        <v>140469</v>
      </c>
      <c r="M2005" s="34" t="n">
        <v>2.70977579640719E-009</v>
      </c>
    </row>
    <row r="2006" customFormat="false" ht="12.8" hidden="false" customHeight="false" outlineLevel="0" collapsed="false">
      <c r="A2006" s="0" t="s">
        <v>262</v>
      </c>
      <c r="B2006" s="0" t="s">
        <v>126</v>
      </c>
      <c r="C2006" s="0" t="s">
        <v>65</v>
      </c>
      <c r="D2006" s="0" t="s">
        <v>105</v>
      </c>
      <c r="E2006" s="28" t="n">
        <v>0.0159013</v>
      </c>
      <c r="F2006" s="28" t="n">
        <v>6.06667</v>
      </c>
      <c r="G2006" s="29" t="n">
        <v>6.52941E-010</v>
      </c>
      <c r="H2006" s="34" t="n">
        <v>2.97624151343284E-009</v>
      </c>
      <c r="I2006" s="28" t="n">
        <v>0.0125553</v>
      </c>
      <c r="J2006" s="28" t="n">
        <v>269566</v>
      </c>
      <c r="K2006" s="28" t="n">
        <v>109216</v>
      </c>
      <c r="L2006" s="28" t="n">
        <v>105797</v>
      </c>
      <c r="M2006" s="34" t="n">
        <v>2.97624151343284E-009</v>
      </c>
    </row>
    <row r="2007" customFormat="false" ht="12.8" hidden="false" customHeight="false" outlineLevel="0" collapsed="false">
      <c r="A2007" s="0" t="s">
        <v>262</v>
      </c>
      <c r="B2007" s="0" t="s">
        <v>99</v>
      </c>
      <c r="C2007" s="0" t="s">
        <v>144</v>
      </c>
      <c r="D2007" s="0" t="s">
        <v>156</v>
      </c>
      <c r="E2007" s="28" t="n">
        <v>0.0243201</v>
      </c>
      <c r="F2007" s="28" t="n">
        <v>6.06388</v>
      </c>
      <c r="G2007" s="29" t="n">
        <v>6.64399E-010</v>
      </c>
      <c r="H2007" s="34" t="n">
        <v>3.01945616964286E-009</v>
      </c>
      <c r="I2007" s="28" t="n">
        <v>0.0232587</v>
      </c>
      <c r="J2007" s="28" t="n">
        <v>176980</v>
      </c>
      <c r="K2007" s="28" t="n">
        <v>148270</v>
      </c>
      <c r="L2007" s="28" t="n">
        <v>141230</v>
      </c>
      <c r="M2007" s="34" t="n">
        <v>3.01945616964286E-009</v>
      </c>
    </row>
    <row r="2008" customFormat="false" ht="12.8" hidden="false" customHeight="false" outlineLevel="0" collapsed="false">
      <c r="A2008" s="0" t="s">
        <v>262</v>
      </c>
      <c r="B2008" s="0" t="s">
        <v>232</v>
      </c>
      <c r="C2008" s="0" t="s">
        <v>141</v>
      </c>
      <c r="D2008" s="0" t="s">
        <v>156</v>
      </c>
      <c r="E2008" s="28" t="n">
        <v>0.0247464</v>
      </c>
      <c r="F2008" s="28" t="n">
        <v>6.05838</v>
      </c>
      <c r="G2008" s="29" t="n">
        <v>6.87481E-010</v>
      </c>
      <c r="H2008" s="34" t="n">
        <v>3.11508453115727E-009</v>
      </c>
      <c r="I2008" s="28" t="n">
        <v>0.0240978</v>
      </c>
      <c r="J2008" s="28" t="n">
        <v>165919</v>
      </c>
      <c r="K2008" s="28" t="n">
        <v>150301</v>
      </c>
      <c r="L2008" s="28" t="n">
        <v>143042</v>
      </c>
      <c r="M2008" s="34" t="n">
        <v>3.11508453115727E-009</v>
      </c>
    </row>
    <row r="2009" customFormat="false" ht="12.8" hidden="false" customHeight="false" outlineLevel="0" collapsed="false">
      <c r="A2009" s="0" t="s">
        <v>262</v>
      </c>
      <c r="B2009" s="0" t="s">
        <v>174</v>
      </c>
      <c r="C2009" s="0" t="s">
        <v>65</v>
      </c>
      <c r="D2009" s="0" t="s">
        <v>204</v>
      </c>
      <c r="E2009" s="28" t="n">
        <v>0.0185457</v>
      </c>
      <c r="F2009" s="28" t="n">
        <v>6.03612</v>
      </c>
      <c r="G2009" s="29" t="n">
        <v>7.89315E-010</v>
      </c>
      <c r="H2009" s="34" t="n">
        <v>3.56592900887574E-009</v>
      </c>
      <c r="I2009" s="28" t="n">
        <v>0.0159134</v>
      </c>
      <c r="J2009" s="28" t="n">
        <v>244988</v>
      </c>
      <c r="K2009" s="28" t="n">
        <v>113927</v>
      </c>
      <c r="L2009" s="28" t="n">
        <v>109778</v>
      </c>
      <c r="M2009" s="34" t="n">
        <v>3.56592900887574E-009</v>
      </c>
    </row>
    <row r="2010" customFormat="false" ht="12.8" hidden="false" customHeight="false" outlineLevel="0" collapsed="false">
      <c r="A2010" s="0" t="s">
        <v>262</v>
      </c>
      <c r="B2010" s="0" t="s">
        <v>180</v>
      </c>
      <c r="C2010" s="0" t="s">
        <v>129</v>
      </c>
      <c r="D2010" s="0" t="s">
        <v>204</v>
      </c>
      <c r="E2010" s="28" t="n">
        <v>0.0188961</v>
      </c>
      <c r="F2010" s="28" t="n">
        <v>6.03158</v>
      </c>
      <c r="G2010" s="29" t="n">
        <v>8.11812E-010</v>
      </c>
      <c r="H2010" s="34" t="n">
        <v>3.65674608849558E-009</v>
      </c>
      <c r="I2010" s="28" t="n">
        <v>0.0157273</v>
      </c>
      <c r="J2010" s="28" t="n">
        <v>232767</v>
      </c>
      <c r="K2010" s="28" t="n">
        <v>113002</v>
      </c>
      <c r="L2010" s="28" t="n">
        <v>108811</v>
      </c>
      <c r="M2010" s="34" t="n">
        <v>3.65674608849558E-009</v>
      </c>
    </row>
    <row r="2011" customFormat="false" ht="12.8" hidden="false" customHeight="false" outlineLevel="0" collapsed="false">
      <c r="A2011" s="0" t="s">
        <v>262</v>
      </c>
      <c r="B2011" s="0" t="s">
        <v>132</v>
      </c>
      <c r="C2011" s="0" t="s">
        <v>65</v>
      </c>
      <c r="D2011" s="0" t="s">
        <v>201</v>
      </c>
      <c r="E2011" s="28" t="n">
        <v>0.0151946</v>
      </c>
      <c r="F2011" s="28" t="n">
        <v>6.00311</v>
      </c>
      <c r="G2011" s="29" t="n">
        <v>9.67866E-010</v>
      </c>
      <c r="H2011" s="34" t="n">
        <v>4.34685700588235E-009</v>
      </c>
      <c r="I2011" s="28" t="n">
        <v>0.0228594</v>
      </c>
      <c r="J2011" s="28" t="n">
        <v>237196</v>
      </c>
      <c r="K2011" s="28" t="n">
        <v>106483</v>
      </c>
      <c r="L2011" s="28" t="n">
        <v>103295</v>
      </c>
      <c r="M2011" s="34" t="n">
        <v>4.34685700588235E-009</v>
      </c>
    </row>
    <row r="2012" customFormat="false" ht="12.8" hidden="false" customHeight="false" outlineLevel="0" collapsed="false">
      <c r="A2012" s="0" t="s">
        <v>262</v>
      </c>
      <c r="B2012" s="0" t="s">
        <v>186</v>
      </c>
      <c r="C2012" s="0" t="s">
        <v>65</v>
      </c>
      <c r="D2012" s="0" t="s">
        <v>204</v>
      </c>
      <c r="E2012" s="28" t="n">
        <v>0.024205</v>
      </c>
      <c r="F2012" s="28" t="n">
        <v>5.99879</v>
      </c>
      <c r="G2012" s="29" t="n">
        <v>9.93955E-010</v>
      </c>
      <c r="H2012" s="34" t="n">
        <v>4.45093631964809E-009</v>
      </c>
      <c r="I2012" s="28" t="n">
        <v>0.0206426</v>
      </c>
      <c r="J2012" s="28" t="n">
        <v>246970</v>
      </c>
      <c r="K2012" s="28" t="n">
        <v>114820</v>
      </c>
      <c r="L2012" s="28" t="n">
        <v>109393</v>
      </c>
      <c r="M2012" s="34" t="n">
        <v>4.45093631964809E-009</v>
      </c>
    </row>
    <row r="2013" customFormat="false" ht="12.8" hidden="false" customHeight="false" outlineLevel="0" collapsed="false">
      <c r="A2013" s="0" t="s">
        <v>262</v>
      </c>
      <c r="B2013" s="0" t="s">
        <v>232</v>
      </c>
      <c r="C2013" s="0" t="s">
        <v>144</v>
      </c>
      <c r="D2013" s="0" t="s">
        <v>183</v>
      </c>
      <c r="E2013" s="28" t="n">
        <v>0.0259615</v>
      </c>
      <c r="F2013" s="28" t="n">
        <v>5.96468</v>
      </c>
      <c r="G2013" s="29" t="n">
        <v>1.22557E-009</v>
      </c>
      <c r="H2013" s="34" t="n">
        <v>5.47206254385965E-009</v>
      </c>
      <c r="I2013" s="28" t="n">
        <v>0.0259718</v>
      </c>
      <c r="J2013" s="28" t="n">
        <v>169259</v>
      </c>
      <c r="K2013" s="28" t="n">
        <v>146881</v>
      </c>
      <c r="L2013" s="28" t="n">
        <v>139447</v>
      </c>
      <c r="M2013" s="34" t="n">
        <v>5.47206254385965E-009</v>
      </c>
    </row>
    <row r="2014" customFormat="false" ht="12.8" hidden="false" customHeight="false" outlineLevel="0" collapsed="false">
      <c r="A2014" s="0" t="s">
        <v>262</v>
      </c>
      <c r="B2014" s="0" t="s">
        <v>180</v>
      </c>
      <c r="C2014" s="0" t="s">
        <v>198</v>
      </c>
      <c r="D2014" s="0" t="s">
        <v>159</v>
      </c>
      <c r="E2014" s="28" t="n">
        <v>0.0145373</v>
      </c>
      <c r="F2014" s="28" t="n">
        <v>5.94853</v>
      </c>
      <c r="G2014" s="29" t="n">
        <v>1.35277E-009</v>
      </c>
      <c r="H2014" s="34" t="n">
        <v>6.02239005830904E-009</v>
      </c>
      <c r="I2014" s="28" t="n">
        <v>0.0142072</v>
      </c>
      <c r="J2014" s="28" t="n">
        <v>212963</v>
      </c>
      <c r="K2014" s="28" t="n">
        <v>124052</v>
      </c>
      <c r="L2014" s="28" t="n">
        <v>120497</v>
      </c>
      <c r="M2014" s="34" t="n">
        <v>6.02239005830904E-009</v>
      </c>
    </row>
    <row r="2015" customFormat="false" ht="12.8" hidden="false" customHeight="false" outlineLevel="0" collapsed="false">
      <c r="A2015" s="0" t="s">
        <v>262</v>
      </c>
      <c r="B2015" s="0" t="s">
        <v>232</v>
      </c>
      <c r="C2015" s="0" t="s">
        <v>102</v>
      </c>
      <c r="D2015" s="0" t="s">
        <v>156</v>
      </c>
      <c r="E2015" s="28" t="n">
        <v>0.0238018</v>
      </c>
      <c r="F2015" s="28" t="n">
        <v>5.9255</v>
      </c>
      <c r="G2015" s="29" t="n">
        <v>1.55678E-009</v>
      </c>
      <c r="H2015" s="34" t="n">
        <v>6.91047401162791E-009</v>
      </c>
      <c r="I2015" s="28" t="n">
        <v>0.0232077</v>
      </c>
      <c r="J2015" s="28" t="n">
        <v>166045</v>
      </c>
      <c r="K2015" s="28" t="n">
        <v>150467</v>
      </c>
      <c r="L2015" s="28" t="n">
        <v>143471</v>
      </c>
      <c r="M2015" s="34" t="n">
        <v>6.91047401162791E-009</v>
      </c>
    </row>
    <row r="2016" customFormat="false" ht="12.8" hidden="false" customHeight="false" outlineLevel="0" collapsed="false">
      <c r="A2016" s="0" t="s">
        <v>262</v>
      </c>
      <c r="B2016" s="0" t="s">
        <v>120</v>
      </c>
      <c r="C2016" s="0" t="s">
        <v>183</v>
      </c>
      <c r="D2016" s="0" t="s">
        <v>232</v>
      </c>
      <c r="E2016" s="28" t="n">
        <v>0.0108902</v>
      </c>
      <c r="F2016" s="28" t="n">
        <v>5.92187</v>
      </c>
      <c r="G2016" s="29" t="n">
        <v>1.59152E-009</v>
      </c>
      <c r="H2016" s="34" t="n">
        <v>7.04420591304348E-009</v>
      </c>
      <c r="I2016" s="28" t="n">
        <v>0.0080573</v>
      </c>
      <c r="J2016" s="28" t="n">
        <v>275889</v>
      </c>
      <c r="K2016" s="28" t="n">
        <v>104417</v>
      </c>
      <c r="L2016" s="28" t="n">
        <v>102167</v>
      </c>
      <c r="M2016" s="34" t="n">
        <v>7.04420591304348E-009</v>
      </c>
    </row>
    <row r="2017" customFormat="false" ht="12.8" hidden="false" customHeight="false" outlineLevel="0" collapsed="false">
      <c r="A2017" s="0" t="s">
        <v>262</v>
      </c>
      <c r="B2017" s="0" t="s">
        <v>232</v>
      </c>
      <c r="C2017" s="0" t="s">
        <v>144</v>
      </c>
      <c r="D2017" s="0" t="s">
        <v>177</v>
      </c>
      <c r="E2017" s="28" t="n">
        <v>0.0206877</v>
      </c>
      <c r="F2017" s="28" t="n">
        <v>5.89949</v>
      </c>
      <c r="G2017" s="29" t="n">
        <v>1.8231E-009</v>
      </c>
      <c r="H2017" s="34" t="n">
        <v>8.04587774566474E-009</v>
      </c>
      <c r="I2017" s="28" t="n">
        <v>0.0209242</v>
      </c>
      <c r="J2017" s="28" t="n">
        <v>169650</v>
      </c>
      <c r="K2017" s="28" t="n">
        <v>145047</v>
      </c>
      <c r="L2017" s="28" t="n">
        <v>139167</v>
      </c>
      <c r="M2017" s="34" t="n">
        <v>8.04587774566474E-009</v>
      </c>
    </row>
    <row r="2018" customFormat="false" ht="12.8" hidden="false" customHeight="false" outlineLevel="0" collapsed="false">
      <c r="A2018" s="0" t="s">
        <v>262</v>
      </c>
      <c r="B2018" s="0" t="s">
        <v>132</v>
      </c>
      <c r="C2018" s="0" t="s">
        <v>183</v>
      </c>
      <c r="D2018" s="0" t="s">
        <v>201</v>
      </c>
      <c r="E2018" s="28" t="n">
        <v>0.01404</v>
      </c>
      <c r="F2018" s="28" t="n">
        <v>5.88444</v>
      </c>
      <c r="G2018" s="29" t="n">
        <v>1.99701E-009</v>
      </c>
      <c r="H2018" s="34" t="n">
        <v>8.78516448275862E-009</v>
      </c>
      <c r="I2018" s="28" t="n">
        <v>0.0209041</v>
      </c>
      <c r="J2018" s="28" t="n">
        <v>228002</v>
      </c>
      <c r="K2018" s="28" t="n">
        <v>105999</v>
      </c>
      <c r="L2018" s="28" t="n">
        <v>103064</v>
      </c>
      <c r="M2018" s="34" t="n">
        <v>8.78516448275862E-009</v>
      </c>
    </row>
    <row r="2019" customFormat="false" ht="12.8" hidden="false" customHeight="false" outlineLevel="0" collapsed="false">
      <c r="A2019" s="0" t="s">
        <v>262</v>
      </c>
      <c r="B2019" s="0" t="s">
        <v>236</v>
      </c>
      <c r="C2019" s="0" t="s">
        <v>65</v>
      </c>
      <c r="D2019" s="0" t="s">
        <v>105</v>
      </c>
      <c r="E2019" s="28" t="n">
        <v>0.0201521</v>
      </c>
      <c r="F2019" s="28" t="n">
        <v>5.88402</v>
      </c>
      <c r="G2019" s="29" t="n">
        <v>2.00212E-009</v>
      </c>
      <c r="H2019" s="34" t="n">
        <v>8.78516448275862E-009</v>
      </c>
      <c r="I2019" s="28" t="n">
        <v>0.0155784</v>
      </c>
      <c r="J2019" s="28" t="n">
        <v>287542</v>
      </c>
      <c r="K2019" s="28" t="n">
        <v>107963</v>
      </c>
      <c r="L2019" s="28" t="n">
        <v>103698</v>
      </c>
      <c r="M2019" s="34" t="n">
        <v>8.78516448275862E-009</v>
      </c>
    </row>
    <row r="2020" customFormat="false" ht="12.8" hidden="false" customHeight="false" outlineLevel="0" collapsed="false">
      <c r="A2020" s="0" t="s">
        <v>262</v>
      </c>
      <c r="B2020" s="0" t="s">
        <v>177</v>
      </c>
      <c r="C2020" s="0" t="s">
        <v>65</v>
      </c>
      <c r="D2020" s="0" t="s">
        <v>105</v>
      </c>
      <c r="E2020" s="28" t="n">
        <v>0.0194825</v>
      </c>
      <c r="F2020" s="28" t="n">
        <v>5.86577</v>
      </c>
      <c r="G2020" s="29" t="n">
        <v>2.23525E-009</v>
      </c>
      <c r="H2020" s="34" t="n">
        <v>9.78001934097421E-009</v>
      </c>
      <c r="I2020" s="28" t="n">
        <v>0.0153387</v>
      </c>
      <c r="J2020" s="28" t="n">
        <v>266070</v>
      </c>
      <c r="K2020" s="28" t="n">
        <v>109466</v>
      </c>
      <c r="L2020" s="28" t="n">
        <v>105282</v>
      </c>
      <c r="M2020" s="34" t="n">
        <v>9.78001934097421E-009</v>
      </c>
    </row>
    <row r="2021" customFormat="false" ht="12.8" hidden="false" customHeight="false" outlineLevel="0" collapsed="false">
      <c r="A2021" s="0" t="s">
        <v>262</v>
      </c>
      <c r="B2021" s="0" t="s">
        <v>156</v>
      </c>
      <c r="C2021" s="0" t="s">
        <v>183</v>
      </c>
      <c r="D2021" s="0" t="s">
        <v>201</v>
      </c>
      <c r="E2021" s="28" t="n">
        <v>0.017856</v>
      </c>
      <c r="F2021" s="28" t="n">
        <v>5.8502</v>
      </c>
      <c r="G2021" s="29" t="n">
        <v>2.45498E-009</v>
      </c>
      <c r="H2021" s="34" t="n">
        <v>1.07107270285714E-008</v>
      </c>
      <c r="I2021" s="28" t="n">
        <v>0.0301465</v>
      </c>
      <c r="J2021" s="28" t="n">
        <v>193081</v>
      </c>
      <c r="K2021" s="28" t="n">
        <v>121090</v>
      </c>
      <c r="L2021" s="28" t="n">
        <v>116841</v>
      </c>
      <c r="M2021" s="34" t="n">
        <v>1.07107270285714E-008</v>
      </c>
    </row>
    <row r="2022" customFormat="false" ht="12.8" hidden="false" customHeight="false" outlineLevel="0" collapsed="false">
      <c r="A2022" s="0" t="s">
        <v>262</v>
      </c>
      <c r="B2022" s="0" t="s">
        <v>132</v>
      </c>
      <c r="C2022" s="0" t="s">
        <v>129</v>
      </c>
      <c r="D2022" s="0" t="s">
        <v>141</v>
      </c>
      <c r="E2022" s="28" t="n">
        <v>0.0170511</v>
      </c>
      <c r="F2022" s="28" t="n">
        <v>5.81994</v>
      </c>
      <c r="G2022" s="29" t="n">
        <v>2.94337E-009</v>
      </c>
      <c r="H2022" s="34" t="n">
        <v>1.28049173504273E-008</v>
      </c>
      <c r="I2022" s="28" t="n">
        <v>0.0134491</v>
      </c>
      <c r="J2022" s="28" t="n">
        <v>262569</v>
      </c>
      <c r="K2022" s="28" t="n">
        <v>106970</v>
      </c>
      <c r="L2022" s="28" t="n">
        <v>103383</v>
      </c>
      <c r="M2022" s="34" t="n">
        <v>1.28049173504273E-008</v>
      </c>
    </row>
    <row r="2023" customFormat="false" ht="12.8" hidden="false" customHeight="false" outlineLevel="0" collapsed="false">
      <c r="A2023" s="0" t="s">
        <v>262</v>
      </c>
      <c r="B2023" s="0" t="s">
        <v>232</v>
      </c>
      <c r="C2023" s="0" t="s">
        <v>144</v>
      </c>
      <c r="D2023" s="0" t="s">
        <v>192</v>
      </c>
      <c r="E2023" s="28" t="n">
        <v>0.0225368</v>
      </c>
      <c r="F2023" s="28" t="n">
        <v>5.72436</v>
      </c>
      <c r="G2023" s="29" t="n">
        <v>5.19134E-009</v>
      </c>
      <c r="H2023" s="34" t="n">
        <v>2.2520386875E-008</v>
      </c>
      <c r="I2023" s="28" t="n">
        <v>0.0235852</v>
      </c>
      <c r="J2023" s="28" t="n">
        <v>169861</v>
      </c>
      <c r="K2023" s="28" t="n">
        <v>146846</v>
      </c>
      <c r="L2023" s="28" t="n">
        <v>140373</v>
      </c>
      <c r="M2023" s="34" t="n">
        <v>2.2520386875E-008</v>
      </c>
    </row>
    <row r="2024" customFormat="false" ht="12.8" hidden="false" customHeight="false" outlineLevel="0" collapsed="false">
      <c r="A2024" s="0" t="s">
        <v>262</v>
      </c>
      <c r="B2024" s="0" t="s">
        <v>132</v>
      </c>
      <c r="C2024" s="0" t="s">
        <v>183</v>
      </c>
      <c r="D2024" s="0" t="s">
        <v>102</v>
      </c>
      <c r="E2024" s="28" t="n">
        <v>0.016235</v>
      </c>
      <c r="F2024" s="28" t="n">
        <v>5.70172</v>
      </c>
      <c r="G2024" s="29" t="n">
        <v>5.93015E-009</v>
      </c>
      <c r="H2024" s="34" t="n">
        <v>2.56525185552408E-008</v>
      </c>
      <c r="I2024" s="28" t="n">
        <v>0.0123004</v>
      </c>
      <c r="J2024" s="28" t="n">
        <v>254216</v>
      </c>
      <c r="K2024" s="28" t="n">
        <v>108533</v>
      </c>
      <c r="L2024" s="28" t="n">
        <v>105065</v>
      </c>
      <c r="M2024" s="34" t="n">
        <v>2.56525185552408E-008</v>
      </c>
    </row>
    <row r="2025" customFormat="false" ht="12.8" hidden="false" customHeight="false" outlineLevel="0" collapsed="false">
      <c r="A2025" s="0" t="s">
        <v>262</v>
      </c>
      <c r="B2025" s="0" t="s">
        <v>186</v>
      </c>
      <c r="C2025" s="0" t="s">
        <v>180</v>
      </c>
      <c r="D2025" s="0" t="s">
        <v>232</v>
      </c>
      <c r="E2025" s="28" t="n">
        <v>0.0125814</v>
      </c>
      <c r="F2025" s="28" t="n">
        <v>5.66895</v>
      </c>
      <c r="G2025" s="29" t="n">
        <v>7.18385E-009</v>
      </c>
      <c r="H2025" s="34" t="n">
        <v>3.09879631355932E-008</v>
      </c>
      <c r="I2025" s="28" t="n">
        <v>0.00931641</v>
      </c>
      <c r="J2025" s="28" t="n">
        <v>272332</v>
      </c>
      <c r="K2025" s="28" t="n">
        <v>104754</v>
      </c>
      <c r="L2025" s="28" t="n">
        <v>102151</v>
      </c>
      <c r="M2025" s="34" t="n">
        <v>3.09879631355932E-008</v>
      </c>
    </row>
    <row r="2026" customFormat="false" ht="12.8" hidden="false" customHeight="false" outlineLevel="0" collapsed="false">
      <c r="A2026" s="0" t="s">
        <v>262</v>
      </c>
      <c r="B2026" s="0" t="s">
        <v>186</v>
      </c>
      <c r="C2026" s="0" t="s">
        <v>183</v>
      </c>
      <c r="D2026" s="0" t="s">
        <v>232</v>
      </c>
      <c r="E2026" s="28" t="n">
        <v>0.0127785</v>
      </c>
      <c r="F2026" s="28" t="n">
        <v>5.61464</v>
      </c>
      <c r="G2026" s="29" t="n">
        <v>9.84883E-009</v>
      </c>
      <c r="H2026" s="34" t="n">
        <v>4.22448410393258E-008</v>
      </c>
      <c r="I2026" s="28" t="n">
        <v>0.00955331</v>
      </c>
      <c r="J2026" s="28" t="n">
        <v>273403</v>
      </c>
      <c r="K2026" s="28" t="n">
        <v>105702</v>
      </c>
      <c r="L2026" s="28" t="n">
        <v>103034</v>
      </c>
      <c r="M2026" s="34" t="n">
        <v>4.22448410393258E-008</v>
      </c>
    </row>
    <row r="2027" customFormat="false" ht="12.8" hidden="false" customHeight="false" outlineLevel="0" collapsed="false">
      <c r="A2027" s="0" t="s">
        <v>262</v>
      </c>
      <c r="B2027" s="0" t="s">
        <v>232</v>
      </c>
      <c r="C2027" s="0" t="s">
        <v>159</v>
      </c>
      <c r="D2027" s="0" t="s">
        <v>177</v>
      </c>
      <c r="E2027" s="28" t="n">
        <v>0.0235463</v>
      </c>
      <c r="F2027" s="28" t="n">
        <v>5.6147</v>
      </c>
      <c r="G2027" s="29" t="n">
        <v>9.84538E-009</v>
      </c>
      <c r="H2027" s="34" t="n">
        <v>4.22448410393258E-008</v>
      </c>
      <c r="I2027" s="28" t="n">
        <v>0.0221897</v>
      </c>
      <c r="J2027" s="28" t="n">
        <v>189438</v>
      </c>
      <c r="K2027" s="28" t="n">
        <v>135539</v>
      </c>
      <c r="L2027" s="28" t="n">
        <v>129303</v>
      </c>
      <c r="M2027" s="34" t="n">
        <v>4.22448410393258E-008</v>
      </c>
    </row>
    <row r="2028" customFormat="false" ht="12.8" hidden="false" customHeight="false" outlineLevel="0" collapsed="false">
      <c r="A2028" s="0" t="s">
        <v>262</v>
      </c>
      <c r="B2028" s="0" t="s">
        <v>232</v>
      </c>
      <c r="C2028" s="0" t="s">
        <v>102</v>
      </c>
      <c r="D2028" s="0" t="s">
        <v>195</v>
      </c>
      <c r="E2028" s="28" t="n">
        <v>0.0216819</v>
      </c>
      <c r="F2028" s="28" t="n">
        <v>5.60844</v>
      </c>
      <c r="G2028" s="29" t="n">
        <v>1.0208E-008</v>
      </c>
      <c r="H2028" s="34" t="n">
        <v>4.36627899159664E-008</v>
      </c>
      <c r="I2028" s="28" t="n">
        <v>0.02425</v>
      </c>
      <c r="J2028" s="28" t="n">
        <v>164394</v>
      </c>
      <c r="K2028" s="28" t="n">
        <v>148863</v>
      </c>
      <c r="L2028" s="28" t="n">
        <v>142544</v>
      </c>
      <c r="M2028" s="34" t="n">
        <v>4.36627899159664E-008</v>
      </c>
    </row>
    <row r="2029" customFormat="false" ht="12.8" hidden="false" customHeight="false" outlineLevel="0" collapsed="false">
      <c r="A2029" s="0" t="s">
        <v>262</v>
      </c>
      <c r="B2029" s="0" t="s">
        <v>232</v>
      </c>
      <c r="C2029" s="0" t="s">
        <v>144</v>
      </c>
      <c r="D2029" s="0" t="s">
        <v>156</v>
      </c>
      <c r="E2029" s="28" t="n">
        <v>0.0212646</v>
      </c>
      <c r="F2029" s="28" t="n">
        <v>5.58147</v>
      </c>
      <c r="G2029" s="29" t="n">
        <v>1.1925E-008</v>
      </c>
      <c r="H2029" s="34" t="n">
        <v>5.08644553072626E-008</v>
      </c>
      <c r="I2029" s="28" t="n">
        <v>0.0203249</v>
      </c>
      <c r="J2029" s="28" t="n">
        <v>170462</v>
      </c>
      <c r="K2029" s="28" t="n">
        <v>147237</v>
      </c>
      <c r="L2029" s="28" t="n">
        <v>141106</v>
      </c>
      <c r="M2029" s="34" t="n">
        <v>5.08644553072626E-008</v>
      </c>
    </row>
    <row r="2030" customFormat="false" ht="12.8" hidden="false" customHeight="false" outlineLevel="0" collapsed="false">
      <c r="A2030" s="0" t="s">
        <v>262</v>
      </c>
      <c r="B2030" s="0" t="s">
        <v>99</v>
      </c>
      <c r="C2030" s="0" t="s">
        <v>102</v>
      </c>
      <c r="D2030" s="0" t="s">
        <v>156</v>
      </c>
      <c r="E2030" s="28" t="n">
        <v>0.0266536</v>
      </c>
      <c r="F2030" s="28" t="n">
        <v>5.54888</v>
      </c>
      <c r="G2030" s="29" t="n">
        <v>1.43751E-008</v>
      </c>
      <c r="H2030" s="34" t="n">
        <v>6.11442275766017E-008</v>
      </c>
      <c r="I2030" s="28" t="n">
        <v>0.026179</v>
      </c>
      <c r="J2030" s="28" t="n">
        <v>171238</v>
      </c>
      <c r="K2030" s="28" t="n">
        <v>152252</v>
      </c>
      <c r="L2030" s="28" t="n">
        <v>144346</v>
      </c>
      <c r="M2030" s="34" t="n">
        <v>6.11442275766017E-008</v>
      </c>
    </row>
    <row r="2031" customFormat="false" ht="12.8" hidden="false" customHeight="false" outlineLevel="0" collapsed="false">
      <c r="A2031" s="0" t="s">
        <v>262</v>
      </c>
      <c r="B2031" s="0" t="s">
        <v>132</v>
      </c>
      <c r="C2031" s="0" t="s">
        <v>183</v>
      </c>
      <c r="D2031" s="0" t="s">
        <v>204</v>
      </c>
      <c r="E2031" s="28" t="n">
        <v>0.0225963</v>
      </c>
      <c r="F2031" s="28" t="n">
        <v>5.54344</v>
      </c>
      <c r="G2031" s="29" t="n">
        <v>1.48294E-008</v>
      </c>
      <c r="H2031" s="34" t="n">
        <v>6.29013716666667E-008</v>
      </c>
      <c r="I2031" s="28" t="n">
        <v>0.0189012</v>
      </c>
      <c r="J2031" s="28" t="n">
        <v>225162</v>
      </c>
      <c r="K2031" s="28" t="n">
        <v>114280</v>
      </c>
      <c r="L2031" s="28" t="n">
        <v>109230</v>
      </c>
      <c r="M2031" s="34" t="n">
        <v>6.29013716666667E-008</v>
      </c>
    </row>
    <row r="2032" customFormat="false" ht="12.8" hidden="false" customHeight="false" outlineLevel="0" collapsed="false">
      <c r="A2032" s="0" t="s">
        <v>262</v>
      </c>
      <c r="B2032" s="0" t="s">
        <v>129</v>
      </c>
      <c r="C2032" s="0" t="s">
        <v>198</v>
      </c>
      <c r="D2032" s="0" t="s">
        <v>159</v>
      </c>
      <c r="E2032" s="28" t="n">
        <v>0.0148108</v>
      </c>
      <c r="F2032" s="28" t="n">
        <v>5.49886</v>
      </c>
      <c r="G2032" s="29" t="n">
        <v>1.91127E-008</v>
      </c>
      <c r="H2032" s="34" t="n">
        <v>8.08451326869806E-008</v>
      </c>
      <c r="I2032" s="28" t="n">
        <v>0.014442</v>
      </c>
      <c r="J2032" s="28" t="n">
        <v>222449</v>
      </c>
      <c r="K2032" s="28" t="n">
        <v>123835</v>
      </c>
      <c r="L2032" s="28" t="n">
        <v>120221</v>
      </c>
      <c r="M2032" s="34" t="n">
        <v>8.08451326869806E-008</v>
      </c>
    </row>
    <row r="2033" customFormat="false" ht="12.8" hidden="false" customHeight="false" outlineLevel="0" collapsed="false">
      <c r="A2033" s="0" t="s">
        <v>262</v>
      </c>
      <c r="B2033" s="0" t="s">
        <v>236</v>
      </c>
      <c r="C2033" s="0" t="s">
        <v>129</v>
      </c>
      <c r="D2033" s="0" t="s">
        <v>102</v>
      </c>
      <c r="E2033" s="28" t="n">
        <v>0.0108121</v>
      </c>
      <c r="F2033" s="28" t="n">
        <v>5.48656</v>
      </c>
      <c r="G2033" s="29" t="n">
        <v>2.04915E-008</v>
      </c>
      <c r="H2033" s="34" t="n">
        <v>8.64379019337016E-008</v>
      </c>
      <c r="I2033" s="28" t="n">
        <v>0.00796835</v>
      </c>
      <c r="J2033" s="28" t="n">
        <v>288214</v>
      </c>
      <c r="K2033" s="28" t="n">
        <v>104668</v>
      </c>
      <c r="L2033" s="28" t="n">
        <v>102429</v>
      </c>
      <c r="M2033" s="34" t="n">
        <v>8.64379019337016E-008</v>
      </c>
    </row>
    <row r="2034" customFormat="false" ht="12.8" hidden="false" customHeight="false" outlineLevel="0" collapsed="false">
      <c r="A2034" s="0" t="s">
        <v>262</v>
      </c>
      <c r="B2034" s="0" t="s">
        <v>236</v>
      </c>
      <c r="C2034" s="0" t="s">
        <v>65</v>
      </c>
      <c r="D2034" s="0" t="s">
        <v>141</v>
      </c>
      <c r="E2034" s="28" t="n">
        <v>0.0196912</v>
      </c>
      <c r="F2034" s="28" t="n">
        <v>5.47382</v>
      </c>
      <c r="G2034" s="29" t="n">
        <v>2.20212E-008</v>
      </c>
      <c r="H2034" s="34" t="n">
        <v>9.26346347107438E-008</v>
      </c>
      <c r="I2034" s="28" t="n">
        <v>0.0156501</v>
      </c>
      <c r="J2034" s="28" t="n">
        <v>288230</v>
      </c>
      <c r="K2034" s="28" t="n">
        <v>108007</v>
      </c>
      <c r="L2034" s="28" t="n">
        <v>103835</v>
      </c>
      <c r="M2034" s="34" t="n">
        <v>9.26346347107438E-008</v>
      </c>
    </row>
    <row r="2035" customFormat="false" ht="12.8" hidden="false" customHeight="false" outlineLevel="0" collapsed="false">
      <c r="A2035" s="0" t="s">
        <v>262</v>
      </c>
      <c r="B2035" s="0" t="s">
        <v>177</v>
      </c>
      <c r="C2035" s="0" t="s">
        <v>65</v>
      </c>
      <c r="D2035" s="0" t="s">
        <v>141</v>
      </c>
      <c r="E2035" s="28" t="n">
        <v>0.018839</v>
      </c>
      <c r="F2035" s="28" t="n">
        <v>5.46852</v>
      </c>
      <c r="G2035" s="29" t="n">
        <v>2.26903E-008</v>
      </c>
      <c r="H2035" s="34" t="n">
        <v>9.51870552197802E-008</v>
      </c>
      <c r="I2035" s="28" t="n">
        <v>0.0152529</v>
      </c>
      <c r="J2035" s="28" t="n">
        <v>266631</v>
      </c>
      <c r="K2035" s="28" t="n">
        <v>109382</v>
      </c>
      <c r="L2035" s="28" t="n">
        <v>105337</v>
      </c>
      <c r="M2035" s="34" t="n">
        <v>9.51870552197802E-008</v>
      </c>
    </row>
    <row r="2036" customFormat="false" ht="12.8" hidden="false" customHeight="false" outlineLevel="0" collapsed="false">
      <c r="A2036" s="0" t="s">
        <v>262</v>
      </c>
      <c r="B2036" s="0" t="s">
        <v>132</v>
      </c>
      <c r="C2036" s="0" t="s">
        <v>198</v>
      </c>
      <c r="D2036" s="0" t="s">
        <v>144</v>
      </c>
      <c r="E2036" s="28" t="n">
        <v>0.0182497</v>
      </c>
      <c r="F2036" s="28" t="n">
        <v>5.45021</v>
      </c>
      <c r="G2036" s="29" t="n">
        <v>2.51558E-008</v>
      </c>
      <c r="H2036" s="34" t="n">
        <v>1.0524084E-007</v>
      </c>
      <c r="I2036" s="28" t="n">
        <v>0.0156129</v>
      </c>
      <c r="J2036" s="28" t="n">
        <v>219056</v>
      </c>
      <c r="K2036" s="28" t="n">
        <v>123912</v>
      </c>
      <c r="L2036" s="28" t="n">
        <v>119470</v>
      </c>
      <c r="M2036" s="34" t="n">
        <v>1.0524084E-007</v>
      </c>
    </row>
    <row r="2037" customFormat="false" ht="12.8" hidden="false" customHeight="false" outlineLevel="0" collapsed="false">
      <c r="A2037" s="0" t="s">
        <v>262</v>
      </c>
      <c r="B2037" s="0" t="s">
        <v>132</v>
      </c>
      <c r="C2037" s="0" t="s">
        <v>65</v>
      </c>
      <c r="D2037" s="0" t="s">
        <v>144</v>
      </c>
      <c r="E2037" s="28" t="n">
        <v>0.0232945</v>
      </c>
      <c r="F2037" s="28" t="n">
        <v>5.42484</v>
      </c>
      <c r="G2037" s="29" t="n">
        <v>2.90029E-008</v>
      </c>
      <c r="H2037" s="34" t="n">
        <v>1.21003902459016E-007</v>
      </c>
      <c r="I2037" s="28" t="n">
        <v>0.0176523</v>
      </c>
      <c r="J2037" s="28" t="n">
        <v>264424</v>
      </c>
      <c r="K2037" s="28" t="n">
        <v>110107</v>
      </c>
      <c r="L2037" s="28" t="n">
        <v>105094</v>
      </c>
      <c r="M2037" s="34" t="n">
        <v>1.21003902459016E-007</v>
      </c>
    </row>
    <row r="2038" customFormat="false" ht="12.8" hidden="false" customHeight="false" outlineLevel="0" collapsed="false">
      <c r="A2038" s="0" t="s">
        <v>262</v>
      </c>
      <c r="B2038" s="0" t="s">
        <v>132</v>
      </c>
      <c r="C2038" s="0" t="s">
        <v>129</v>
      </c>
      <c r="D2038" s="0" t="s">
        <v>102</v>
      </c>
      <c r="E2038" s="28" t="n">
        <v>0.0148257</v>
      </c>
      <c r="F2038" s="28" t="n">
        <v>5.40298</v>
      </c>
      <c r="G2038" s="29" t="n">
        <v>3.2772E-008</v>
      </c>
      <c r="H2038" s="34" t="n">
        <v>1.36356523160763E-007</v>
      </c>
      <c r="I2038" s="28" t="n">
        <v>0.0110662</v>
      </c>
      <c r="J2038" s="28" t="n">
        <v>262749</v>
      </c>
      <c r="K2038" s="28" t="n">
        <v>106851</v>
      </c>
      <c r="L2038" s="28" t="n">
        <v>103729</v>
      </c>
      <c r="M2038" s="34" t="n">
        <v>1.36356523160763E-007</v>
      </c>
    </row>
    <row r="2039" customFormat="false" ht="12.8" hidden="false" customHeight="false" outlineLevel="0" collapsed="false">
      <c r="A2039" s="0" t="s">
        <v>262</v>
      </c>
      <c r="B2039" s="0" t="s">
        <v>156</v>
      </c>
      <c r="C2039" s="0" t="s">
        <v>65</v>
      </c>
      <c r="D2039" s="0" t="s">
        <v>201</v>
      </c>
      <c r="E2039" s="28" t="n">
        <v>0.0187565</v>
      </c>
      <c r="F2039" s="28" t="n">
        <v>5.39597</v>
      </c>
      <c r="G2039" s="29" t="n">
        <v>3.40766E-008</v>
      </c>
      <c r="H2039" s="34" t="n">
        <v>1.41399370108696E-007</v>
      </c>
      <c r="I2039" s="28" t="n">
        <v>0.0318199</v>
      </c>
      <c r="J2039" s="28" t="n">
        <v>200249</v>
      </c>
      <c r="K2039" s="28" t="n">
        <v>122229</v>
      </c>
      <c r="L2039" s="28" t="n">
        <v>117728</v>
      </c>
      <c r="M2039" s="34" t="n">
        <v>1.41399370108696E-007</v>
      </c>
    </row>
    <row r="2040" customFormat="false" ht="12.8" hidden="false" customHeight="false" outlineLevel="0" collapsed="false">
      <c r="A2040" s="0" t="s">
        <v>262</v>
      </c>
      <c r="B2040" s="0" t="s">
        <v>129</v>
      </c>
      <c r="C2040" s="0" t="s">
        <v>65</v>
      </c>
      <c r="D2040" s="0" t="s">
        <v>204</v>
      </c>
      <c r="E2040" s="28" t="n">
        <v>0.0173012</v>
      </c>
      <c r="F2040" s="28" t="n">
        <v>5.36128</v>
      </c>
      <c r="G2040" s="29" t="n">
        <v>4.13161E-008</v>
      </c>
      <c r="H2040" s="34" t="n">
        <v>1.70974755284553E-007</v>
      </c>
      <c r="I2040" s="28" t="n">
        <v>0.0147851</v>
      </c>
      <c r="J2040" s="28" t="n">
        <v>246667</v>
      </c>
      <c r="K2040" s="28" t="n">
        <v>113571</v>
      </c>
      <c r="L2040" s="28" t="n">
        <v>109708</v>
      </c>
      <c r="M2040" s="34" t="n">
        <v>1.70974755284553E-007</v>
      </c>
    </row>
    <row r="2041" customFormat="false" ht="12.8" hidden="false" customHeight="false" outlineLevel="0" collapsed="false">
      <c r="A2041" s="0" t="s">
        <v>262</v>
      </c>
      <c r="B2041" s="0" t="s">
        <v>132</v>
      </c>
      <c r="C2041" s="0" t="s">
        <v>198</v>
      </c>
      <c r="D2041" s="0" t="s">
        <v>105</v>
      </c>
      <c r="E2041" s="28" t="n">
        <v>0.0159615</v>
      </c>
      <c r="F2041" s="28" t="n">
        <v>5.36029</v>
      </c>
      <c r="G2041" s="29" t="n">
        <v>4.1545E-008</v>
      </c>
      <c r="H2041" s="34" t="n">
        <v>1.71457337837838E-007</v>
      </c>
      <c r="I2041" s="28" t="n">
        <v>0.0142873</v>
      </c>
      <c r="J2041" s="28" t="n">
        <v>217322</v>
      </c>
      <c r="K2041" s="28" t="n">
        <v>124156</v>
      </c>
      <c r="L2041" s="28" t="n">
        <v>120255</v>
      </c>
      <c r="M2041" s="34" t="n">
        <v>1.71457337837838E-007</v>
      </c>
    </row>
    <row r="2042" customFormat="false" ht="12.8" hidden="false" customHeight="false" outlineLevel="0" collapsed="false">
      <c r="A2042" s="0" t="s">
        <v>262</v>
      </c>
      <c r="B2042" s="0" t="s">
        <v>177</v>
      </c>
      <c r="C2042" s="0" t="s">
        <v>65</v>
      </c>
      <c r="D2042" s="0" t="s">
        <v>144</v>
      </c>
      <c r="E2042" s="28" t="n">
        <v>0.0200744</v>
      </c>
      <c r="F2042" s="28" t="n">
        <v>5.32667</v>
      </c>
      <c r="G2042" s="29" t="n">
        <v>5.0014E-008</v>
      </c>
      <c r="H2042" s="34" t="n">
        <v>2.05852770889488E-007</v>
      </c>
      <c r="I2042" s="28" t="n">
        <v>0.0152179</v>
      </c>
      <c r="J2042" s="28" t="n">
        <v>267958</v>
      </c>
      <c r="K2042" s="28" t="n">
        <v>109610</v>
      </c>
      <c r="L2042" s="28" t="n">
        <v>105296</v>
      </c>
      <c r="M2042" s="34" t="n">
        <v>2.05852770889488E-007</v>
      </c>
    </row>
    <row r="2043" customFormat="false" ht="12.8" hidden="false" customHeight="false" outlineLevel="0" collapsed="false">
      <c r="A2043" s="0" t="s">
        <v>262</v>
      </c>
      <c r="B2043" s="0" t="s">
        <v>186</v>
      </c>
      <c r="C2043" s="0" t="s">
        <v>177</v>
      </c>
      <c r="D2043" s="0" t="s">
        <v>232</v>
      </c>
      <c r="E2043" s="28" t="n">
        <v>0.00975814</v>
      </c>
      <c r="F2043" s="28" t="n">
        <v>5.32605</v>
      </c>
      <c r="G2043" s="29" t="n">
        <v>5.01868E-008</v>
      </c>
      <c r="H2043" s="34" t="n">
        <v>2.06008719354839E-007</v>
      </c>
      <c r="I2043" s="28" t="n">
        <v>0.00713886</v>
      </c>
      <c r="J2043" s="28" t="n">
        <v>278835</v>
      </c>
      <c r="K2043" s="28" t="n">
        <v>103310</v>
      </c>
      <c r="L2043" s="28" t="n">
        <v>101314</v>
      </c>
      <c r="M2043" s="34" t="n">
        <v>2.06008719354839E-007</v>
      </c>
    </row>
    <row r="2044" customFormat="false" ht="12.8" hidden="false" customHeight="false" outlineLevel="0" collapsed="false">
      <c r="A2044" s="0" t="s">
        <v>262</v>
      </c>
      <c r="B2044" s="0" t="s">
        <v>132</v>
      </c>
      <c r="C2044" s="0" t="s">
        <v>198</v>
      </c>
      <c r="D2044" s="0" t="s">
        <v>102</v>
      </c>
      <c r="E2044" s="28" t="n">
        <v>0.0143022</v>
      </c>
      <c r="F2044" s="28" t="n">
        <v>5.29703</v>
      </c>
      <c r="G2044" s="29" t="n">
        <v>5.88493E-008</v>
      </c>
      <c r="H2044" s="34" t="n">
        <v>2.400126384E-007</v>
      </c>
      <c r="I2044" s="28" t="n">
        <v>0.0123657</v>
      </c>
      <c r="J2044" s="28" t="n">
        <v>218646</v>
      </c>
      <c r="K2044" s="28" t="n">
        <v>123769</v>
      </c>
      <c r="L2044" s="28" t="n">
        <v>120278</v>
      </c>
      <c r="M2044" s="34" t="n">
        <v>2.400126384E-007</v>
      </c>
    </row>
    <row r="2045" customFormat="false" ht="12.8" hidden="false" customHeight="false" outlineLevel="0" collapsed="false">
      <c r="A2045" s="0" t="s">
        <v>262</v>
      </c>
      <c r="B2045" s="0" t="s">
        <v>156</v>
      </c>
      <c r="C2045" s="0" t="s">
        <v>126</v>
      </c>
      <c r="D2045" s="0" t="s">
        <v>201</v>
      </c>
      <c r="E2045" s="28" t="n">
        <v>0.0115468</v>
      </c>
      <c r="F2045" s="28" t="n">
        <v>5.29675</v>
      </c>
      <c r="G2045" s="29" t="n">
        <v>5.89422E-008</v>
      </c>
      <c r="H2045" s="34" t="n">
        <v>2.400126384E-007</v>
      </c>
      <c r="I2045" s="28" t="n">
        <v>0.0193646</v>
      </c>
      <c r="J2045" s="28" t="n">
        <v>196539</v>
      </c>
      <c r="K2045" s="28" t="n">
        <v>119547</v>
      </c>
      <c r="L2045" s="28" t="n">
        <v>116818</v>
      </c>
      <c r="M2045" s="34" t="n">
        <v>2.400126384E-007</v>
      </c>
    </row>
    <row r="2046" customFormat="false" ht="12.8" hidden="false" customHeight="false" outlineLevel="0" collapsed="false">
      <c r="A2046" s="0" t="s">
        <v>262</v>
      </c>
      <c r="B2046" s="0" t="s">
        <v>180</v>
      </c>
      <c r="C2046" s="0" t="s">
        <v>65</v>
      </c>
      <c r="D2046" s="0" t="s">
        <v>141</v>
      </c>
      <c r="E2046" s="28" t="n">
        <v>0.0169293</v>
      </c>
      <c r="F2046" s="28" t="n">
        <v>5.2972</v>
      </c>
      <c r="G2046" s="29" t="n">
        <v>5.87966E-008</v>
      </c>
      <c r="H2046" s="34" t="n">
        <v>2.400126384E-007</v>
      </c>
      <c r="I2046" s="28" t="n">
        <v>0.0138436</v>
      </c>
      <c r="J2046" s="28" t="n">
        <v>260305</v>
      </c>
      <c r="K2046" s="28" t="n">
        <v>110548</v>
      </c>
      <c r="L2046" s="28" t="n">
        <v>106867</v>
      </c>
      <c r="M2046" s="34" t="n">
        <v>2.400126384E-007</v>
      </c>
    </row>
    <row r="2047" customFormat="false" ht="12.8" hidden="false" customHeight="false" outlineLevel="0" collapsed="false">
      <c r="A2047" s="0" t="s">
        <v>262</v>
      </c>
      <c r="B2047" s="0" t="s">
        <v>236</v>
      </c>
      <c r="C2047" s="0" t="s">
        <v>198</v>
      </c>
      <c r="D2047" s="0" t="s">
        <v>159</v>
      </c>
      <c r="E2047" s="28" t="n">
        <v>0.014053</v>
      </c>
      <c r="F2047" s="28" t="n">
        <v>5.28919</v>
      </c>
      <c r="G2047" s="29" t="n">
        <v>6.14283E-008</v>
      </c>
      <c r="H2047" s="34" t="n">
        <v>2.49470782180851E-007</v>
      </c>
      <c r="I2047" s="28" t="n">
        <v>0.0134563</v>
      </c>
      <c r="J2047" s="28" t="n">
        <v>236472</v>
      </c>
      <c r="K2047" s="28" t="n">
        <v>121510</v>
      </c>
      <c r="L2047" s="28" t="n">
        <v>118142</v>
      </c>
      <c r="M2047" s="34" t="n">
        <v>2.49470782180851E-007</v>
      </c>
    </row>
    <row r="2048" customFormat="false" ht="12.8" hidden="false" customHeight="false" outlineLevel="0" collapsed="false">
      <c r="A2048" s="0" t="s">
        <v>262</v>
      </c>
      <c r="B2048" s="0" t="s">
        <v>192</v>
      </c>
      <c r="C2048" s="0" t="s">
        <v>183</v>
      </c>
      <c r="D2048" s="0" t="s">
        <v>201</v>
      </c>
      <c r="E2048" s="28" t="n">
        <v>0.0172326</v>
      </c>
      <c r="F2048" s="28" t="n">
        <v>5.27396</v>
      </c>
      <c r="G2048" s="29" t="n">
        <v>6.67572E-008</v>
      </c>
      <c r="H2048" s="34" t="n">
        <v>2.70393221220159E-007</v>
      </c>
      <c r="I2048" s="28" t="n">
        <v>0.0289056</v>
      </c>
      <c r="J2048" s="28" t="n">
        <v>193965</v>
      </c>
      <c r="K2048" s="28" t="n">
        <v>120159</v>
      </c>
      <c r="L2048" s="28" t="n">
        <v>116088</v>
      </c>
      <c r="M2048" s="34" t="n">
        <v>2.70393221220159E-007</v>
      </c>
    </row>
    <row r="2049" customFormat="false" ht="12.8" hidden="false" customHeight="false" outlineLevel="0" collapsed="false">
      <c r="A2049" s="0" t="s">
        <v>262</v>
      </c>
      <c r="B2049" s="0" t="s">
        <v>120</v>
      </c>
      <c r="C2049" s="0" t="s">
        <v>65</v>
      </c>
      <c r="D2049" s="0" t="s">
        <v>144</v>
      </c>
      <c r="E2049" s="28" t="n">
        <v>0.0207655</v>
      </c>
      <c r="F2049" s="28" t="n">
        <v>5.26811</v>
      </c>
      <c r="G2049" s="29" t="n">
        <v>6.89169E-008</v>
      </c>
      <c r="H2049" s="34" t="n">
        <v>2.78402397619048E-007</v>
      </c>
      <c r="I2049" s="28" t="n">
        <v>0.0155911</v>
      </c>
      <c r="J2049" s="28" t="n">
        <v>281808</v>
      </c>
      <c r="K2049" s="28" t="n">
        <v>108250</v>
      </c>
      <c r="L2049" s="28" t="n">
        <v>103845</v>
      </c>
      <c r="M2049" s="34" t="n">
        <v>2.78402397619048E-007</v>
      </c>
    </row>
    <row r="2050" customFormat="false" ht="12.8" hidden="false" customHeight="false" outlineLevel="0" collapsed="false">
      <c r="A2050" s="0" t="s">
        <v>262</v>
      </c>
      <c r="B2050" s="0" t="s">
        <v>177</v>
      </c>
      <c r="C2050" s="0" t="s">
        <v>183</v>
      </c>
      <c r="D2050" s="0" t="s">
        <v>201</v>
      </c>
      <c r="E2050" s="28" t="n">
        <v>0.0111033</v>
      </c>
      <c r="F2050" s="28" t="n">
        <v>5.25242</v>
      </c>
      <c r="G2050" s="29" t="n">
        <v>7.50551E-008</v>
      </c>
      <c r="H2050" s="34" t="n">
        <v>3.02398780211082E-007</v>
      </c>
      <c r="I2050" s="28" t="n">
        <v>0.0166117</v>
      </c>
      <c r="J2050" s="28" t="n">
        <v>231745</v>
      </c>
      <c r="K2050" s="28" t="n">
        <v>105114</v>
      </c>
      <c r="L2050" s="28" t="n">
        <v>102805</v>
      </c>
      <c r="M2050" s="34" t="n">
        <v>3.02398780211082E-007</v>
      </c>
    </row>
    <row r="2051" customFormat="false" ht="12.8" hidden="false" customHeight="false" outlineLevel="0" collapsed="false">
      <c r="A2051" s="0" t="s">
        <v>262</v>
      </c>
      <c r="B2051" s="0" t="s">
        <v>236</v>
      </c>
      <c r="C2051" s="0" t="s">
        <v>65</v>
      </c>
      <c r="D2051" s="0" t="s">
        <v>144</v>
      </c>
      <c r="E2051" s="28" t="n">
        <v>0.0223112</v>
      </c>
      <c r="F2051" s="28" t="n">
        <v>5.19667</v>
      </c>
      <c r="G2051" s="29" t="n">
        <v>1.01447E-007</v>
      </c>
      <c r="H2051" s="34" t="n">
        <v>4.07656760526316E-007</v>
      </c>
      <c r="I2051" s="28" t="n">
        <v>0.0166469</v>
      </c>
      <c r="J2051" s="28" t="n">
        <v>289675</v>
      </c>
      <c r="K2051" s="28" t="n">
        <v>108352</v>
      </c>
      <c r="L2051" s="28" t="n">
        <v>103623</v>
      </c>
      <c r="M2051" s="34" t="n">
        <v>4.07656760526316E-007</v>
      </c>
    </row>
    <row r="2052" customFormat="false" ht="12.8" hidden="false" customHeight="false" outlineLevel="0" collapsed="false">
      <c r="A2052" s="0" t="s">
        <v>262</v>
      </c>
      <c r="B2052" s="0" t="s">
        <v>132</v>
      </c>
      <c r="C2052" s="0" t="s">
        <v>126</v>
      </c>
      <c r="D2052" s="0" t="s">
        <v>204</v>
      </c>
      <c r="E2052" s="28" t="n">
        <v>0.012808</v>
      </c>
      <c r="F2052" s="28" t="n">
        <v>5.19501</v>
      </c>
      <c r="G2052" s="29" t="n">
        <v>1.02356E-007</v>
      </c>
      <c r="H2052" s="34" t="n">
        <v>4.10229952755905E-007</v>
      </c>
      <c r="I2052" s="28" t="n">
        <v>0.0105997</v>
      </c>
      <c r="J2052" s="28" t="n">
        <v>229103</v>
      </c>
      <c r="K2052" s="28" t="n">
        <v>111903</v>
      </c>
      <c r="L2052" s="28" t="n">
        <v>109072</v>
      </c>
      <c r="M2052" s="34" t="n">
        <v>4.10229952755905E-007</v>
      </c>
    </row>
    <row r="2053" customFormat="false" ht="12.8" hidden="false" customHeight="false" outlineLevel="0" collapsed="false">
      <c r="A2053" s="0" t="s">
        <v>262</v>
      </c>
      <c r="B2053" s="0" t="s">
        <v>132</v>
      </c>
      <c r="C2053" s="0" t="s">
        <v>198</v>
      </c>
      <c r="D2053" s="0" t="s">
        <v>141</v>
      </c>
      <c r="E2053" s="28" t="n">
        <v>0.0157441</v>
      </c>
      <c r="F2053" s="28" t="n">
        <v>5.18205</v>
      </c>
      <c r="G2053" s="29" t="n">
        <v>1.09728E-007</v>
      </c>
      <c r="H2053" s="34" t="n">
        <v>4.38624753926702E-007</v>
      </c>
      <c r="I2053" s="28" t="n">
        <v>0.0143542</v>
      </c>
      <c r="J2053" s="28" t="n">
        <v>218414</v>
      </c>
      <c r="K2053" s="28" t="n">
        <v>123715</v>
      </c>
      <c r="L2053" s="28" t="n">
        <v>119879</v>
      </c>
      <c r="M2053" s="34" t="n">
        <v>4.38624753926702E-007</v>
      </c>
    </row>
    <row r="2054" customFormat="false" ht="12.8" hidden="false" customHeight="false" outlineLevel="0" collapsed="false">
      <c r="A2054" s="0" t="s">
        <v>262</v>
      </c>
      <c r="B2054" s="0" t="s">
        <v>132</v>
      </c>
      <c r="C2054" s="0" t="s">
        <v>183</v>
      </c>
      <c r="D2054" s="0" t="s">
        <v>141</v>
      </c>
      <c r="E2054" s="28" t="n">
        <v>0.0144108</v>
      </c>
      <c r="F2054" s="28" t="n">
        <v>5.15129</v>
      </c>
      <c r="G2054" s="29" t="n">
        <v>1.29347E-007</v>
      </c>
      <c r="H2054" s="34" t="n">
        <v>5.15699396866841E-007</v>
      </c>
      <c r="I2054" s="28" t="n">
        <v>0.0114999</v>
      </c>
      <c r="J2054" s="28" t="n">
        <v>254359</v>
      </c>
      <c r="K2054" s="28" t="n">
        <v>108114</v>
      </c>
      <c r="L2054" s="28" t="n">
        <v>105042</v>
      </c>
      <c r="M2054" s="34" t="n">
        <v>5.15699396866841E-007</v>
      </c>
    </row>
    <row r="2055" customFormat="false" ht="12.8" hidden="false" customHeight="false" outlineLevel="0" collapsed="false">
      <c r="A2055" s="0" t="s">
        <v>262</v>
      </c>
      <c r="B2055" s="0" t="s">
        <v>174</v>
      </c>
      <c r="C2055" s="0" t="s">
        <v>65</v>
      </c>
      <c r="D2055" s="0" t="s">
        <v>105</v>
      </c>
      <c r="E2055" s="28" t="n">
        <v>0.0144419</v>
      </c>
      <c r="F2055" s="28" t="n">
        <v>5.13691</v>
      </c>
      <c r="G2055" s="29" t="n">
        <v>1.39648E-007</v>
      </c>
      <c r="H2055" s="34" t="n">
        <v>5.55319E-007</v>
      </c>
      <c r="I2055" s="28" t="n">
        <v>0.011286</v>
      </c>
      <c r="J2055" s="28" t="n">
        <v>276150</v>
      </c>
      <c r="K2055" s="28" t="n">
        <v>108042</v>
      </c>
      <c r="L2055" s="28" t="n">
        <v>104966</v>
      </c>
      <c r="M2055" s="34" t="n">
        <v>5.55319E-007</v>
      </c>
    </row>
    <row r="2056" customFormat="false" ht="12.8" hidden="false" customHeight="false" outlineLevel="0" collapsed="false">
      <c r="A2056" s="0" t="s">
        <v>262</v>
      </c>
      <c r="B2056" s="0" t="s">
        <v>177</v>
      </c>
      <c r="C2056" s="0" t="s">
        <v>129</v>
      </c>
      <c r="D2056" s="0" t="s">
        <v>141</v>
      </c>
      <c r="E2056" s="28" t="n">
        <v>0.0123056</v>
      </c>
      <c r="F2056" s="28" t="n">
        <v>5.13407</v>
      </c>
      <c r="G2056" s="29" t="n">
        <v>1.41769E-007</v>
      </c>
      <c r="H2056" s="34" t="n">
        <v>5.62288994805195E-007</v>
      </c>
      <c r="I2056" s="28" t="n">
        <v>0.00967307</v>
      </c>
      <c r="J2056" s="28" t="n">
        <v>268488</v>
      </c>
      <c r="K2056" s="28" t="n">
        <v>105723</v>
      </c>
      <c r="L2056" s="28" t="n">
        <v>103152</v>
      </c>
      <c r="M2056" s="34" t="n">
        <v>5.62288994805195E-007</v>
      </c>
    </row>
    <row r="2057" customFormat="false" ht="12.8" hidden="false" customHeight="false" outlineLevel="0" collapsed="false">
      <c r="A2057" s="0" t="s">
        <v>262</v>
      </c>
      <c r="B2057" s="0" t="s">
        <v>180</v>
      </c>
      <c r="C2057" s="0" t="s">
        <v>120</v>
      </c>
      <c r="D2057" s="0" t="s">
        <v>204</v>
      </c>
      <c r="E2057" s="28" t="n">
        <v>0.0157078</v>
      </c>
      <c r="F2057" s="28" t="n">
        <v>5.10838</v>
      </c>
      <c r="G2057" s="29" t="n">
        <v>1.62469E-007</v>
      </c>
      <c r="H2057" s="34" t="n">
        <v>6.42720629533679E-007</v>
      </c>
      <c r="I2057" s="28" t="n">
        <v>0.0129775</v>
      </c>
      <c r="J2057" s="28" t="n">
        <v>236914</v>
      </c>
      <c r="K2057" s="28" t="n">
        <v>111670</v>
      </c>
      <c r="L2057" s="28" t="n">
        <v>108216</v>
      </c>
      <c r="M2057" s="34" t="n">
        <v>6.42720629533679E-007</v>
      </c>
    </row>
    <row r="2058" customFormat="false" ht="12.8" hidden="false" customHeight="false" outlineLevel="0" collapsed="false">
      <c r="A2058" s="0" t="s">
        <v>262</v>
      </c>
      <c r="B2058" s="0" t="s">
        <v>123</v>
      </c>
      <c r="C2058" s="0" t="s">
        <v>65</v>
      </c>
      <c r="D2058" s="0" t="s">
        <v>102</v>
      </c>
      <c r="E2058" s="28" t="n">
        <v>0.014819</v>
      </c>
      <c r="F2058" s="28" t="n">
        <v>5.09282</v>
      </c>
      <c r="G2058" s="29" t="n">
        <v>1.76392E-007</v>
      </c>
      <c r="H2058" s="34" t="n">
        <v>6.95996341085271E-007</v>
      </c>
      <c r="I2058" s="28" t="n">
        <v>0.0113695</v>
      </c>
      <c r="J2058" s="28" t="n">
        <v>270638</v>
      </c>
      <c r="K2058" s="28" t="n">
        <v>109150</v>
      </c>
      <c r="L2058" s="28" t="n">
        <v>105963</v>
      </c>
      <c r="M2058" s="34" t="n">
        <v>6.95996341085271E-007</v>
      </c>
    </row>
    <row r="2059" customFormat="false" ht="12.8" hidden="false" customHeight="false" outlineLevel="0" collapsed="false">
      <c r="A2059" s="0" t="s">
        <v>262</v>
      </c>
      <c r="B2059" s="0" t="s">
        <v>180</v>
      </c>
      <c r="C2059" s="0" t="s">
        <v>65</v>
      </c>
      <c r="D2059" s="0" t="s">
        <v>105</v>
      </c>
      <c r="E2059" s="28" t="n">
        <v>0.0136271</v>
      </c>
      <c r="F2059" s="28" t="n">
        <v>5.07183</v>
      </c>
      <c r="G2059" s="29" t="n">
        <v>1.97002E-007</v>
      </c>
      <c r="H2059" s="34" t="n">
        <v>7.75314572164948E-007</v>
      </c>
      <c r="I2059" s="28" t="n">
        <v>0.0109057</v>
      </c>
      <c r="J2059" s="28" t="n">
        <v>259365</v>
      </c>
      <c r="K2059" s="28" t="n">
        <v>110252</v>
      </c>
      <c r="L2059" s="28" t="n">
        <v>107287</v>
      </c>
      <c r="M2059" s="34" t="n">
        <v>7.75314572164948E-007</v>
      </c>
    </row>
    <row r="2060" customFormat="false" ht="12.8" hidden="false" customHeight="false" outlineLevel="0" collapsed="false">
      <c r="A2060" s="0" t="s">
        <v>262</v>
      </c>
      <c r="B2060" s="0" t="s">
        <v>126</v>
      </c>
      <c r="C2060" s="0" t="s">
        <v>65</v>
      </c>
      <c r="D2060" s="0" t="s">
        <v>102</v>
      </c>
      <c r="E2060" s="28" t="n">
        <v>0.0170804</v>
      </c>
      <c r="F2060" s="28" t="n">
        <v>5.06477</v>
      </c>
      <c r="G2060" s="29" t="n">
        <v>2.04443E-007</v>
      </c>
      <c r="H2060" s="34" t="n">
        <v>8.02530748071979E-007</v>
      </c>
      <c r="I2060" s="28" t="n">
        <v>0.0130793</v>
      </c>
      <c r="J2060" s="28" t="n">
        <v>270169</v>
      </c>
      <c r="K2060" s="28" t="n">
        <v>109447</v>
      </c>
      <c r="L2060" s="28" t="n">
        <v>105771</v>
      </c>
      <c r="M2060" s="34" t="n">
        <v>8.02530748071979E-007</v>
      </c>
    </row>
    <row r="2061" customFormat="false" ht="12.8" hidden="false" customHeight="false" outlineLevel="0" collapsed="false">
      <c r="A2061" s="0" t="s">
        <v>262</v>
      </c>
      <c r="B2061" s="0" t="s">
        <v>120</v>
      </c>
      <c r="C2061" s="0" t="s">
        <v>65</v>
      </c>
      <c r="D2061" s="0" t="s">
        <v>141</v>
      </c>
      <c r="E2061" s="28" t="n">
        <v>0.0182506</v>
      </c>
      <c r="F2061" s="28" t="n">
        <v>5.04571</v>
      </c>
      <c r="G2061" s="29" t="n">
        <v>2.25926E-007</v>
      </c>
      <c r="H2061" s="34" t="n">
        <v>8.84587184615385E-007</v>
      </c>
      <c r="I2061" s="28" t="n">
        <v>0.0145455</v>
      </c>
      <c r="J2061" s="28" t="n">
        <v>280321</v>
      </c>
      <c r="K2061" s="28" t="n">
        <v>107861</v>
      </c>
      <c r="L2061" s="28" t="n">
        <v>103995</v>
      </c>
      <c r="M2061" s="34" t="n">
        <v>8.84587184615385E-007</v>
      </c>
    </row>
    <row r="2062" customFormat="false" ht="12.8" hidden="false" customHeight="false" outlineLevel="0" collapsed="false">
      <c r="A2062" s="0" t="s">
        <v>262</v>
      </c>
      <c r="B2062" s="0" t="s">
        <v>192</v>
      </c>
      <c r="C2062" s="0" t="s">
        <v>198</v>
      </c>
      <c r="D2062" s="0" t="s">
        <v>204</v>
      </c>
      <c r="E2062" s="28" t="n">
        <v>0.0133713</v>
      </c>
      <c r="F2062" s="28" t="n">
        <v>4.99005</v>
      </c>
      <c r="G2062" s="29" t="n">
        <v>3.01818E-007</v>
      </c>
      <c r="H2062" s="34" t="n">
        <v>1.1787112173913E-006</v>
      </c>
      <c r="I2062" s="28" t="n">
        <v>0.0116373</v>
      </c>
      <c r="J2062" s="28" t="n">
        <v>229629</v>
      </c>
      <c r="K2062" s="28" t="n">
        <v>117066</v>
      </c>
      <c r="L2062" s="28" t="n">
        <v>113977</v>
      </c>
      <c r="M2062" s="34" t="n">
        <v>1.1787112173913E-006</v>
      </c>
    </row>
    <row r="2063" customFormat="false" ht="12.8" hidden="false" customHeight="false" outlineLevel="0" collapsed="false">
      <c r="A2063" s="0" t="s">
        <v>262</v>
      </c>
      <c r="B2063" s="0" t="s">
        <v>123</v>
      </c>
      <c r="C2063" s="0" t="s">
        <v>65</v>
      </c>
      <c r="D2063" s="0" t="s">
        <v>141</v>
      </c>
      <c r="E2063" s="28" t="n">
        <v>0.014376</v>
      </c>
      <c r="F2063" s="28" t="n">
        <v>4.96154</v>
      </c>
      <c r="G2063" s="29" t="n">
        <v>3.49682E-007</v>
      </c>
      <c r="H2063" s="34" t="n">
        <v>1.36215411734694E-006</v>
      </c>
      <c r="I2063" s="28" t="n">
        <v>0.011665</v>
      </c>
      <c r="J2063" s="28" t="n">
        <v>270705</v>
      </c>
      <c r="K2063" s="28" t="n">
        <v>108945</v>
      </c>
      <c r="L2063" s="28" t="n">
        <v>105857</v>
      </c>
      <c r="M2063" s="34" t="n">
        <v>1.36215411734694E-006</v>
      </c>
    </row>
    <row r="2064" customFormat="false" ht="12.8" hidden="false" customHeight="false" outlineLevel="0" collapsed="false">
      <c r="A2064" s="0" t="s">
        <v>262</v>
      </c>
      <c r="B2064" s="0" t="s">
        <v>105</v>
      </c>
      <c r="C2064" s="0" t="s">
        <v>144</v>
      </c>
      <c r="D2064" s="0" t="s">
        <v>73</v>
      </c>
      <c r="E2064" s="28" t="n">
        <v>0.0235394</v>
      </c>
      <c r="F2064" s="28" t="n">
        <v>4.91385</v>
      </c>
      <c r="G2064" s="29" t="n">
        <v>4.46529E-007</v>
      </c>
      <c r="H2064" s="34" t="n">
        <v>1.73498672519084E-006</v>
      </c>
      <c r="I2064" s="28" t="n">
        <v>0.0225002</v>
      </c>
      <c r="J2064" s="28" t="n">
        <v>174419</v>
      </c>
      <c r="K2064" s="28" t="n">
        <v>154171</v>
      </c>
      <c r="L2064" s="28" t="n">
        <v>147080</v>
      </c>
      <c r="M2064" s="34" t="n">
        <v>1.73498672519084E-006</v>
      </c>
    </row>
    <row r="2065" customFormat="false" ht="12.8" hidden="false" customHeight="false" outlineLevel="0" collapsed="false">
      <c r="A2065" s="0" t="s">
        <v>262</v>
      </c>
      <c r="B2065" s="0" t="s">
        <v>177</v>
      </c>
      <c r="C2065" s="0" t="s">
        <v>198</v>
      </c>
      <c r="D2065" s="0" t="s">
        <v>105</v>
      </c>
      <c r="E2065" s="28" t="n">
        <v>0.0156181</v>
      </c>
      <c r="F2065" s="28" t="n">
        <v>4.90144</v>
      </c>
      <c r="G2065" s="29" t="n">
        <v>4.75682E-007</v>
      </c>
      <c r="H2065" s="34" t="n">
        <v>1.8435695786802E-006</v>
      </c>
      <c r="I2065" s="28" t="n">
        <v>0.0140611</v>
      </c>
      <c r="J2065" s="28" t="n">
        <v>217190</v>
      </c>
      <c r="K2065" s="28" t="n">
        <v>125049</v>
      </c>
      <c r="L2065" s="28" t="n">
        <v>121203</v>
      </c>
      <c r="M2065" s="34" t="n">
        <v>1.8435695786802E-006</v>
      </c>
    </row>
    <row r="2066" customFormat="false" ht="12.8" hidden="false" customHeight="false" outlineLevel="0" collapsed="false">
      <c r="A2066" s="0" t="s">
        <v>262</v>
      </c>
      <c r="B2066" s="0" t="s">
        <v>186</v>
      </c>
      <c r="C2066" s="0" t="s">
        <v>65</v>
      </c>
      <c r="D2066" s="0" t="s">
        <v>102</v>
      </c>
      <c r="E2066" s="28" t="n">
        <v>0.0162211</v>
      </c>
      <c r="F2066" s="28" t="n">
        <v>4.87828</v>
      </c>
      <c r="G2066" s="29" t="n">
        <v>5.3508E-007</v>
      </c>
      <c r="H2066" s="34" t="n">
        <v>2.0685244556962E-006</v>
      </c>
      <c r="I2066" s="28" t="n">
        <v>0.0123579</v>
      </c>
      <c r="J2066" s="28" t="n">
        <v>278125</v>
      </c>
      <c r="K2066" s="28" t="n">
        <v>108556</v>
      </c>
      <c r="L2066" s="28" t="n">
        <v>105091</v>
      </c>
      <c r="M2066" s="34" t="n">
        <v>2.0685244556962E-006</v>
      </c>
    </row>
    <row r="2067" customFormat="false" ht="12.8" hidden="false" customHeight="false" outlineLevel="0" collapsed="false">
      <c r="A2067" s="0" t="s">
        <v>262</v>
      </c>
      <c r="B2067" s="0" t="s">
        <v>192</v>
      </c>
      <c r="C2067" s="0" t="s">
        <v>65</v>
      </c>
      <c r="D2067" s="0" t="s">
        <v>102</v>
      </c>
      <c r="E2067" s="28" t="n">
        <v>0.0129774</v>
      </c>
      <c r="F2067" s="28" t="n">
        <v>4.86481</v>
      </c>
      <c r="G2067" s="29" t="n">
        <v>5.72826E-007</v>
      </c>
      <c r="H2067" s="34" t="n">
        <v>2.20885177272727E-006</v>
      </c>
      <c r="I2067" s="28" t="n">
        <v>0.0113797</v>
      </c>
      <c r="J2067" s="28" t="n">
        <v>226319</v>
      </c>
      <c r="K2067" s="28" t="n">
        <v>124302</v>
      </c>
      <c r="L2067" s="28" t="n">
        <v>121118</v>
      </c>
      <c r="M2067" s="34" t="n">
        <v>2.20885177272727E-006</v>
      </c>
    </row>
    <row r="2068" customFormat="false" ht="12.8" hidden="false" customHeight="false" outlineLevel="0" collapsed="false">
      <c r="A2068" s="0" t="s">
        <v>262</v>
      </c>
      <c r="B2068" s="0" t="s">
        <v>126</v>
      </c>
      <c r="C2068" s="0" t="s">
        <v>174</v>
      </c>
      <c r="D2068" s="0" t="s">
        <v>204</v>
      </c>
      <c r="E2068" s="28" t="n">
        <v>0.0109874</v>
      </c>
      <c r="F2068" s="28" t="n">
        <v>4.83769</v>
      </c>
      <c r="G2068" s="29" t="n">
        <v>6.56789E-007</v>
      </c>
      <c r="H2068" s="34" t="n">
        <v>2.52623879848867E-006</v>
      </c>
      <c r="I2068" s="28" t="n">
        <v>0.00903705</v>
      </c>
      <c r="J2068" s="28" t="n">
        <v>243115</v>
      </c>
      <c r="K2068" s="28" t="n">
        <v>109887</v>
      </c>
      <c r="L2068" s="28" t="n">
        <v>107499</v>
      </c>
      <c r="M2068" s="34" t="n">
        <v>2.52623879848867E-006</v>
      </c>
    </row>
    <row r="2069" customFormat="false" ht="12.8" hidden="false" customHeight="false" outlineLevel="0" collapsed="false">
      <c r="A2069" s="0" t="s">
        <v>262</v>
      </c>
      <c r="B2069" s="0" t="s">
        <v>180</v>
      </c>
      <c r="C2069" s="0" t="s">
        <v>129</v>
      </c>
      <c r="D2069" s="0" t="s">
        <v>141</v>
      </c>
      <c r="E2069" s="28" t="n">
        <v>0.0104302</v>
      </c>
      <c r="F2069" s="28" t="n">
        <v>4.81013</v>
      </c>
      <c r="G2069" s="29" t="n">
        <v>7.54153E-007</v>
      </c>
      <c r="H2069" s="34" t="n">
        <v>2.89344630904523E-006</v>
      </c>
      <c r="I2069" s="28" t="n">
        <v>0.00829426</v>
      </c>
      <c r="J2069" s="28" t="n">
        <v>261917</v>
      </c>
      <c r="K2069" s="28" t="n">
        <v>106850</v>
      </c>
      <c r="L2069" s="28" t="n">
        <v>104644</v>
      </c>
      <c r="M2069" s="34" t="n">
        <v>2.89344630904523E-006</v>
      </c>
    </row>
    <row r="2070" customFormat="false" ht="12.8" hidden="false" customHeight="false" outlineLevel="0" collapsed="false">
      <c r="A2070" s="0" t="s">
        <v>262</v>
      </c>
      <c r="B2070" s="0" t="s">
        <v>236</v>
      </c>
      <c r="C2070" s="0" t="s">
        <v>129</v>
      </c>
      <c r="D2070" s="0" t="s">
        <v>141</v>
      </c>
      <c r="E2070" s="28" t="n">
        <v>0.0130289</v>
      </c>
      <c r="F2070" s="28" t="n">
        <v>4.7911</v>
      </c>
      <c r="G2070" s="29" t="n">
        <v>8.29354E-007</v>
      </c>
      <c r="H2070" s="34" t="n">
        <v>3.17399387969925E-006</v>
      </c>
      <c r="I2070" s="28" t="n">
        <v>0.0101603</v>
      </c>
      <c r="J2070" s="28" t="n">
        <v>288083</v>
      </c>
      <c r="K2070" s="28" t="n">
        <v>104836</v>
      </c>
      <c r="L2070" s="28" t="n">
        <v>102139</v>
      </c>
      <c r="M2070" s="34" t="n">
        <v>3.17399387969925E-006</v>
      </c>
    </row>
    <row r="2071" customFormat="false" ht="12.8" hidden="false" customHeight="false" outlineLevel="0" collapsed="false">
      <c r="A2071" s="0" t="s">
        <v>262</v>
      </c>
      <c r="B2071" s="0" t="s">
        <v>126</v>
      </c>
      <c r="C2071" s="0" t="s">
        <v>65</v>
      </c>
      <c r="D2071" s="0" t="s">
        <v>144</v>
      </c>
      <c r="E2071" s="28" t="n">
        <v>0.0171945</v>
      </c>
      <c r="F2071" s="28" t="n">
        <v>4.77332</v>
      </c>
      <c r="G2071" s="29" t="n">
        <v>9.06067E-007</v>
      </c>
      <c r="H2071" s="34" t="n">
        <v>3.4589107725E-006</v>
      </c>
      <c r="I2071" s="28" t="n">
        <v>0.0130721</v>
      </c>
      <c r="J2071" s="28" t="n">
        <v>271485</v>
      </c>
      <c r="K2071" s="28" t="n">
        <v>109391</v>
      </c>
      <c r="L2071" s="28" t="n">
        <v>105693</v>
      </c>
      <c r="M2071" s="34" t="n">
        <v>3.4589107725E-006</v>
      </c>
    </row>
    <row r="2072" customFormat="false" ht="12.8" hidden="false" customHeight="false" outlineLevel="0" collapsed="false">
      <c r="A2072" s="0" t="s">
        <v>262</v>
      </c>
      <c r="B2072" s="0" t="s">
        <v>132</v>
      </c>
      <c r="C2072" s="0" t="s">
        <v>156</v>
      </c>
      <c r="D2072" s="0" t="s">
        <v>159</v>
      </c>
      <c r="E2072" s="28" t="n">
        <v>0.0117548</v>
      </c>
      <c r="F2072" s="28" t="n">
        <v>4.76446</v>
      </c>
      <c r="G2072" s="29" t="n">
        <v>9.46784E-007</v>
      </c>
      <c r="H2072" s="34" t="n">
        <v>3.60533458354115E-006</v>
      </c>
      <c r="I2072" s="28" t="n">
        <v>0.0111113</v>
      </c>
      <c r="J2072" s="28" t="n">
        <v>220023</v>
      </c>
      <c r="K2072" s="28" t="n">
        <v>120221</v>
      </c>
      <c r="L2072" s="28" t="n">
        <v>117427</v>
      </c>
      <c r="M2072" s="34" t="n">
        <v>3.60533458354115E-006</v>
      </c>
    </row>
    <row r="2073" customFormat="false" ht="12.8" hidden="false" customHeight="false" outlineLevel="0" collapsed="false">
      <c r="A2073" s="0" t="s">
        <v>262</v>
      </c>
      <c r="B2073" s="0" t="s">
        <v>177</v>
      </c>
      <c r="C2073" s="0" t="s">
        <v>174</v>
      </c>
      <c r="D2073" s="0" t="s">
        <v>204</v>
      </c>
      <c r="E2073" s="28" t="n">
        <v>0.0126466</v>
      </c>
      <c r="F2073" s="28" t="n">
        <v>4.73038</v>
      </c>
      <c r="G2073" s="29" t="n">
        <v>1.12048E-006</v>
      </c>
      <c r="H2073" s="34" t="n">
        <v>4.25615164179104E-006</v>
      </c>
      <c r="I2073" s="28" t="n">
        <v>0.0103453</v>
      </c>
      <c r="J2073" s="28" t="n">
        <v>242360</v>
      </c>
      <c r="K2073" s="28" t="n">
        <v>109362</v>
      </c>
      <c r="L2073" s="28" t="n">
        <v>106631</v>
      </c>
      <c r="M2073" s="34" t="n">
        <v>4.25615164179104E-006</v>
      </c>
    </row>
    <row r="2074" customFormat="false" ht="12.8" hidden="false" customHeight="false" outlineLevel="0" collapsed="false">
      <c r="A2074" s="0" t="s">
        <v>262</v>
      </c>
      <c r="B2074" s="0" t="s">
        <v>156</v>
      </c>
      <c r="C2074" s="0" t="s">
        <v>65</v>
      </c>
      <c r="D2074" s="0" t="s">
        <v>102</v>
      </c>
      <c r="E2074" s="28" t="n">
        <v>0.0139065</v>
      </c>
      <c r="F2074" s="28" t="n">
        <v>4.72852</v>
      </c>
      <c r="G2074" s="29" t="n">
        <v>1.13082E-006</v>
      </c>
      <c r="H2074" s="34" t="n">
        <v>4.28476957816377E-006</v>
      </c>
      <c r="I2074" s="28" t="n">
        <v>0.0122527</v>
      </c>
      <c r="J2074" s="28" t="n">
        <v>225738</v>
      </c>
      <c r="K2074" s="28" t="n">
        <v>125485</v>
      </c>
      <c r="L2074" s="28" t="n">
        <v>122043</v>
      </c>
      <c r="M2074" s="34" t="n">
        <v>4.28476957816377E-006</v>
      </c>
    </row>
    <row r="2075" customFormat="false" ht="12.8" hidden="false" customHeight="false" outlineLevel="0" collapsed="false">
      <c r="A2075" s="0" t="s">
        <v>262</v>
      </c>
      <c r="B2075" s="0" t="s">
        <v>180</v>
      </c>
      <c r="C2075" s="0" t="s">
        <v>65</v>
      </c>
      <c r="D2075" s="0" t="s">
        <v>102</v>
      </c>
      <c r="E2075" s="28" t="n">
        <v>0.0153024</v>
      </c>
      <c r="F2075" s="28" t="n">
        <v>4.71143</v>
      </c>
      <c r="G2075" s="29" t="n">
        <v>1.22989E-006</v>
      </c>
      <c r="H2075" s="34" t="n">
        <v>4.64861888613861E-006</v>
      </c>
      <c r="I2075" s="28" t="n">
        <v>0.0118976</v>
      </c>
      <c r="J2075" s="28" t="n">
        <v>260162</v>
      </c>
      <c r="K2075" s="28" t="n">
        <v>110676</v>
      </c>
      <c r="L2075" s="28" t="n">
        <v>107340</v>
      </c>
      <c r="M2075" s="34" t="n">
        <v>4.64861888613861E-006</v>
      </c>
    </row>
    <row r="2076" customFormat="false" ht="12.8" hidden="false" customHeight="false" outlineLevel="0" collapsed="false">
      <c r="A2076" s="0" t="s">
        <v>262</v>
      </c>
      <c r="B2076" s="0" t="s">
        <v>177</v>
      </c>
      <c r="C2076" s="0" t="s">
        <v>65</v>
      </c>
      <c r="D2076" s="0" t="s">
        <v>201</v>
      </c>
      <c r="E2076" s="28" t="n">
        <v>0.0122469</v>
      </c>
      <c r="F2076" s="28" t="n">
        <v>4.68448</v>
      </c>
      <c r="G2076" s="29" t="n">
        <v>1.40334E-006</v>
      </c>
      <c r="H2076" s="34" t="n">
        <v>5.29111155555556E-006</v>
      </c>
      <c r="I2076" s="28" t="n">
        <v>0.0183699</v>
      </c>
      <c r="J2076" s="28" t="n">
        <v>240575</v>
      </c>
      <c r="K2076" s="28" t="n">
        <v>105830</v>
      </c>
      <c r="L2076" s="28" t="n">
        <v>103270</v>
      </c>
      <c r="M2076" s="34" t="n">
        <v>5.29111155555556E-006</v>
      </c>
    </row>
    <row r="2077" customFormat="false" ht="12.8" hidden="false" customHeight="false" outlineLevel="0" collapsed="false">
      <c r="A2077" s="0" t="s">
        <v>262</v>
      </c>
      <c r="B2077" s="0" t="s">
        <v>132</v>
      </c>
      <c r="C2077" s="0" t="s">
        <v>177</v>
      </c>
      <c r="D2077" s="0" t="s">
        <v>204</v>
      </c>
      <c r="E2077" s="28" t="n">
        <v>0.0113085</v>
      </c>
      <c r="F2077" s="28" t="n">
        <v>4.67535</v>
      </c>
      <c r="G2077" s="29" t="n">
        <v>1.46728E-006</v>
      </c>
      <c r="H2077" s="34" t="n">
        <v>5.51856295566502E-006</v>
      </c>
      <c r="I2077" s="28" t="n">
        <v>0.00932746</v>
      </c>
      <c r="J2077" s="28" t="n">
        <v>227907</v>
      </c>
      <c r="K2077" s="28" t="n">
        <v>111212</v>
      </c>
      <c r="L2077" s="28" t="n">
        <v>108725</v>
      </c>
      <c r="M2077" s="34" t="n">
        <v>5.51856295566502E-006</v>
      </c>
    </row>
    <row r="2078" customFormat="false" ht="12.8" hidden="false" customHeight="false" outlineLevel="0" collapsed="false">
      <c r="A2078" s="0" t="s">
        <v>262</v>
      </c>
      <c r="B2078" s="0" t="s">
        <v>120</v>
      </c>
      <c r="C2078" s="0" t="s">
        <v>198</v>
      </c>
      <c r="D2078" s="0" t="s">
        <v>105</v>
      </c>
      <c r="E2078" s="28" t="n">
        <v>0.0135101</v>
      </c>
      <c r="F2078" s="28" t="n">
        <v>4.67257</v>
      </c>
      <c r="G2078" s="29" t="n">
        <v>1.48728E-006</v>
      </c>
      <c r="H2078" s="34" t="n">
        <v>5.58004068796069E-006</v>
      </c>
      <c r="I2078" s="28" t="n">
        <v>0.0120993</v>
      </c>
      <c r="J2078" s="28" t="n">
        <v>227404</v>
      </c>
      <c r="K2078" s="28" t="n">
        <v>123928</v>
      </c>
      <c r="L2078" s="28" t="n">
        <v>120624</v>
      </c>
      <c r="M2078" s="34" t="n">
        <v>5.58004068796069E-006</v>
      </c>
    </row>
    <row r="2079" customFormat="false" ht="12.8" hidden="false" customHeight="false" outlineLevel="0" collapsed="false">
      <c r="A2079" s="0" t="s">
        <v>262</v>
      </c>
      <c r="B2079" s="0" t="s">
        <v>192</v>
      </c>
      <c r="C2079" s="0" t="s">
        <v>65</v>
      </c>
      <c r="D2079" s="0" t="s">
        <v>201</v>
      </c>
      <c r="E2079" s="28" t="n">
        <v>0.0181451</v>
      </c>
      <c r="F2079" s="28" t="n">
        <v>4.67</v>
      </c>
      <c r="G2079" s="29" t="n">
        <v>1.50598E-006</v>
      </c>
      <c r="H2079" s="34" t="n">
        <v>5.63635161764706E-006</v>
      </c>
      <c r="I2079" s="28" t="n">
        <v>0.0307394</v>
      </c>
      <c r="J2079" s="28" t="n">
        <v>201079</v>
      </c>
      <c r="K2079" s="28" t="n">
        <v>121296</v>
      </c>
      <c r="L2079" s="28" t="n">
        <v>116973</v>
      </c>
      <c r="M2079" s="34" t="n">
        <v>5.63635161764706E-006</v>
      </c>
    </row>
    <row r="2080" customFormat="false" ht="12.8" hidden="false" customHeight="false" outlineLevel="0" collapsed="false">
      <c r="A2080" s="0" t="s">
        <v>262</v>
      </c>
      <c r="B2080" s="0" t="s">
        <v>156</v>
      </c>
      <c r="C2080" s="0" t="s">
        <v>129</v>
      </c>
      <c r="D2080" s="0" t="s">
        <v>201</v>
      </c>
      <c r="E2080" s="28" t="n">
        <v>0.0147476</v>
      </c>
      <c r="F2080" s="28" t="n">
        <v>4.66672</v>
      </c>
      <c r="G2080" s="29" t="n">
        <v>1.53024E-006</v>
      </c>
      <c r="H2080" s="34" t="n">
        <v>5.71314542787286E-006</v>
      </c>
      <c r="I2080" s="28" t="n">
        <v>0.0246768</v>
      </c>
      <c r="J2080" s="28" t="n">
        <v>199862</v>
      </c>
      <c r="K2080" s="28" t="n">
        <v>119682</v>
      </c>
      <c r="L2080" s="28" t="n">
        <v>116204</v>
      </c>
      <c r="M2080" s="34" t="n">
        <v>5.71314542787286E-006</v>
      </c>
    </row>
    <row r="2081" customFormat="false" ht="12.8" hidden="false" customHeight="false" outlineLevel="0" collapsed="false">
      <c r="A2081" s="0" t="s">
        <v>262</v>
      </c>
      <c r="B2081" s="0" t="s">
        <v>132</v>
      </c>
      <c r="C2081" s="0" t="s">
        <v>156</v>
      </c>
      <c r="D2081" s="0" t="s">
        <v>105</v>
      </c>
      <c r="E2081" s="28" t="n">
        <v>0.0129249</v>
      </c>
      <c r="F2081" s="28" t="n">
        <v>4.65989</v>
      </c>
      <c r="G2081" s="29" t="n">
        <v>1.58189E-006</v>
      </c>
      <c r="H2081" s="34" t="n">
        <v>5.89157568292683E-006</v>
      </c>
      <c r="I2081" s="28" t="n">
        <v>0.0113681</v>
      </c>
      <c r="J2081" s="28" t="n">
        <v>219820</v>
      </c>
      <c r="K2081" s="28" t="n">
        <v>121659</v>
      </c>
      <c r="L2081" s="28" t="n">
        <v>118555</v>
      </c>
      <c r="M2081" s="34" t="n">
        <v>5.89157568292683E-006</v>
      </c>
    </row>
    <row r="2082" customFormat="false" ht="12.8" hidden="false" customHeight="false" outlineLevel="0" collapsed="false">
      <c r="A2082" s="0" t="s">
        <v>262</v>
      </c>
      <c r="B2082" s="0" t="s">
        <v>174</v>
      </c>
      <c r="C2082" s="0" t="s">
        <v>198</v>
      </c>
      <c r="D2082" s="0" t="s">
        <v>159</v>
      </c>
      <c r="E2082" s="28" t="n">
        <v>0.01528</v>
      </c>
      <c r="F2082" s="28" t="n">
        <v>4.64124</v>
      </c>
      <c r="G2082" s="29" t="n">
        <v>1.73162E-006</v>
      </c>
      <c r="H2082" s="34" t="n">
        <v>6.43353708029197E-006</v>
      </c>
      <c r="I2082" s="28" t="n">
        <v>0.0147807</v>
      </c>
      <c r="J2082" s="28" t="n">
        <v>222789</v>
      </c>
      <c r="K2082" s="28" t="n">
        <v>123685</v>
      </c>
      <c r="L2082" s="28" t="n">
        <v>119962</v>
      </c>
      <c r="M2082" s="34" t="n">
        <v>6.43353708029197E-006</v>
      </c>
    </row>
    <row r="2083" customFormat="false" ht="12.8" hidden="false" customHeight="false" outlineLevel="0" collapsed="false">
      <c r="A2083" s="0" t="s">
        <v>262</v>
      </c>
      <c r="B2083" s="0" t="s">
        <v>132</v>
      </c>
      <c r="C2083" s="0" t="s">
        <v>192</v>
      </c>
      <c r="D2083" s="0" t="s">
        <v>102</v>
      </c>
      <c r="E2083" s="28" t="n">
        <v>0.00833283</v>
      </c>
      <c r="F2083" s="28" t="n">
        <v>4.62701</v>
      </c>
      <c r="G2083" s="29" t="n">
        <v>1.85489E-006</v>
      </c>
      <c r="H2083" s="34" t="n">
        <v>6.87479861650485E-006</v>
      </c>
      <c r="I2083" s="28" t="n">
        <v>0.0070317</v>
      </c>
      <c r="J2083" s="28" t="n">
        <v>221533</v>
      </c>
      <c r="K2083" s="28" t="n">
        <v>119938</v>
      </c>
      <c r="L2083" s="28" t="n">
        <v>117956</v>
      </c>
      <c r="M2083" s="34" t="n">
        <v>6.87479861650485E-006</v>
      </c>
    </row>
    <row r="2084" customFormat="false" ht="12.8" hidden="false" customHeight="false" outlineLevel="0" collapsed="false">
      <c r="A2084" s="0" t="s">
        <v>262</v>
      </c>
      <c r="B2084" s="0" t="s">
        <v>177</v>
      </c>
      <c r="C2084" s="0" t="s">
        <v>156</v>
      </c>
      <c r="D2084" s="0" t="s">
        <v>159</v>
      </c>
      <c r="E2084" s="28" t="n">
        <v>0.0122141</v>
      </c>
      <c r="F2084" s="28" t="n">
        <v>4.62229</v>
      </c>
      <c r="G2084" s="29" t="n">
        <v>1.89767E-006</v>
      </c>
      <c r="H2084" s="34" t="n">
        <v>7.01632467312349E-006</v>
      </c>
      <c r="I2084" s="28" t="n">
        <v>0.0116402</v>
      </c>
      <c r="J2084" s="28" t="n">
        <v>219701</v>
      </c>
      <c r="K2084" s="28" t="n">
        <v>121267</v>
      </c>
      <c r="L2084" s="28" t="n">
        <v>118340</v>
      </c>
      <c r="M2084" s="34" t="n">
        <v>7.01632467312349E-006</v>
      </c>
    </row>
    <row r="2085" customFormat="false" ht="12.8" hidden="false" customHeight="false" outlineLevel="0" collapsed="false">
      <c r="A2085" s="0" t="s">
        <v>262</v>
      </c>
      <c r="B2085" s="0" t="s">
        <v>192</v>
      </c>
      <c r="C2085" s="0" t="s">
        <v>129</v>
      </c>
      <c r="D2085" s="0" t="s">
        <v>201</v>
      </c>
      <c r="E2085" s="28" t="n">
        <v>0.0141281</v>
      </c>
      <c r="F2085" s="28" t="n">
        <v>4.5758</v>
      </c>
      <c r="G2085" s="29" t="n">
        <v>2.37207E-006</v>
      </c>
      <c r="H2085" s="34" t="n">
        <v>8.74915673913044E-006</v>
      </c>
      <c r="I2085" s="28" t="n">
        <v>0.0234099</v>
      </c>
      <c r="J2085" s="28" t="n">
        <v>201654</v>
      </c>
      <c r="K2085" s="28" t="n">
        <v>118490</v>
      </c>
      <c r="L2085" s="28" t="n">
        <v>115188</v>
      </c>
      <c r="M2085" s="34" t="n">
        <v>8.74915673913044E-006</v>
      </c>
    </row>
    <row r="2086" customFormat="false" ht="12.8" hidden="false" customHeight="false" outlineLevel="0" collapsed="false">
      <c r="A2086" s="0" t="s">
        <v>262</v>
      </c>
      <c r="B2086" s="0" t="s">
        <v>120</v>
      </c>
      <c r="C2086" s="0" t="s">
        <v>156</v>
      </c>
      <c r="D2086" s="0" t="s">
        <v>159</v>
      </c>
      <c r="E2086" s="28" t="n">
        <v>0.0123878</v>
      </c>
      <c r="F2086" s="28" t="n">
        <v>4.57459</v>
      </c>
      <c r="G2086" s="29" t="n">
        <v>2.38575E-006</v>
      </c>
      <c r="H2086" s="34" t="n">
        <v>8.77841024096386E-006</v>
      </c>
      <c r="I2086" s="28" t="n">
        <v>0.0116632</v>
      </c>
      <c r="J2086" s="28" t="n">
        <v>230227</v>
      </c>
      <c r="K2086" s="28" t="n">
        <v>120033</v>
      </c>
      <c r="L2086" s="28" t="n">
        <v>117095</v>
      </c>
      <c r="M2086" s="34" t="n">
        <v>8.77841024096386E-006</v>
      </c>
    </row>
    <row r="2087" customFormat="false" ht="12.8" hidden="false" customHeight="false" outlineLevel="0" collapsed="false">
      <c r="A2087" s="0" t="s">
        <v>262</v>
      </c>
      <c r="B2087" s="0" t="s">
        <v>126</v>
      </c>
      <c r="C2087" s="0" t="s">
        <v>65</v>
      </c>
      <c r="D2087" s="0" t="s">
        <v>141</v>
      </c>
      <c r="E2087" s="28" t="n">
        <v>0.0147071</v>
      </c>
      <c r="F2087" s="28" t="n">
        <v>4.56249</v>
      </c>
      <c r="G2087" s="29" t="n">
        <v>2.52752E-006</v>
      </c>
      <c r="H2087" s="34" t="n">
        <v>9.27769961538462E-006</v>
      </c>
      <c r="I2087" s="28" t="n">
        <v>0.0119221</v>
      </c>
      <c r="J2087" s="28" t="n">
        <v>270040</v>
      </c>
      <c r="K2087" s="28" t="n">
        <v>109046</v>
      </c>
      <c r="L2087" s="28" t="n">
        <v>105885</v>
      </c>
      <c r="M2087" s="34" t="n">
        <v>9.27769961538462E-006</v>
      </c>
    </row>
    <row r="2088" customFormat="false" ht="12.8" hidden="false" customHeight="false" outlineLevel="0" collapsed="false">
      <c r="A2088" s="0" t="s">
        <v>262</v>
      </c>
      <c r="B2088" s="0" t="s">
        <v>236</v>
      </c>
      <c r="C2088" s="0" t="s">
        <v>65</v>
      </c>
      <c r="D2088" s="0" t="s">
        <v>201</v>
      </c>
      <c r="E2088" s="28" t="n">
        <v>0.0149066</v>
      </c>
      <c r="F2088" s="28" t="n">
        <v>4.55748</v>
      </c>
      <c r="G2088" s="29" t="n">
        <v>2.58855E-006</v>
      </c>
      <c r="H2088" s="34" t="n">
        <v>9.47893489208633E-006</v>
      </c>
      <c r="I2088" s="28" t="n">
        <v>0.0219128</v>
      </c>
      <c r="J2088" s="28" t="n">
        <v>261851</v>
      </c>
      <c r="K2088" s="28" t="n">
        <v>104132</v>
      </c>
      <c r="L2088" s="28" t="n">
        <v>101073</v>
      </c>
      <c r="M2088" s="34" t="n">
        <v>9.47893489208633E-006</v>
      </c>
    </row>
    <row r="2089" customFormat="false" ht="12.8" hidden="false" customHeight="false" outlineLevel="0" collapsed="false">
      <c r="A2089" s="0" t="s">
        <v>262</v>
      </c>
      <c r="B2089" s="0" t="s">
        <v>192</v>
      </c>
      <c r="C2089" s="0" t="s">
        <v>198</v>
      </c>
      <c r="D2089" s="0" t="s">
        <v>144</v>
      </c>
      <c r="E2089" s="28" t="n">
        <v>0.00976325</v>
      </c>
      <c r="F2089" s="28" t="n">
        <v>4.55686</v>
      </c>
      <c r="G2089" s="29" t="n">
        <v>2.59619E-006</v>
      </c>
      <c r="H2089" s="34" t="n">
        <v>9.48416777511962E-006</v>
      </c>
      <c r="I2089" s="28" t="n">
        <v>0.00763863</v>
      </c>
      <c r="J2089" s="28" t="n">
        <v>258962</v>
      </c>
      <c r="K2089" s="28" t="n">
        <v>111458</v>
      </c>
      <c r="L2089" s="28" t="n">
        <v>109302</v>
      </c>
      <c r="M2089" s="34" t="n">
        <v>9.48416777511962E-006</v>
      </c>
    </row>
    <row r="2090" customFormat="false" ht="12.8" hidden="false" customHeight="false" outlineLevel="0" collapsed="false">
      <c r="A2090" s="0" t="s">
        <v>262</v>
      </c>
      <c r="B2090" s="0" t="s">
        <v>186</v>
      </c>
      <c r="C2090" s="0" t="s">
        <v>65</v>
      </c>
      <c r="D2090" s="0" t="s">
        <v>141</v>
      </c>
      <c r="E2090" s="28" t="n">
        <v>0.0151542</v>
      </c>
      <c r="F2090" s="28" t="n">
        <v>4.55564</v>
      </c>
      <c r="G2090" s="29" t="n">
        <v>2.61128E-006</v>
      </c>
      <c r="H2090" s="34" t="n">
        <v>9.51652639618138E-006</v>
      </c>
      <c r="I2090" s="28" t="n">
        <v>0.0122268</v>
      </c>
      <c r="J2090" s="28" t="n">
        <v>278222</v>
      </c>
      <c r="K2090" s="28" t="n">
        <v>108381</v>
      </c>
      <c r="L2090" s="28" t="n">
        <v>105145</v>
      </c>
      <c r="M2090" s="34" t="n">
        <v>9.51652639618138E-006</v>
      </c>
    </row>
    <row r="2091" customFormat="false" ht="12.8" hidden="false" customHeight="false" outlineLevel="0" collapsed="false">
      <c r="A2091" s="0" t="s">
        <v>262</v>
      </c>
      <c r="B2091" s="0" t="s">
        <v>236</v>
      </c>
      <c r="C2091" s="0" t="s">
        <v>198</v>
      </c>
      <c r="D2091" s="0" t="s">
        <v>105</v>
      </c>
      <c r="E2091" s="28" t="n">
        <v>0.0162122</v>
      </c>
      <c r="F2091" s="28" t="n">
        <v>4.54803</v>
      </c>
      <c r="G2091" s="29" t="n">
        <v>2.70757E-006</v>
      </c>
      <c r="H2091" s="34" t="n">
        <v>9.84395092857143E-006</v>
      </c>
      <c r="I2091" s="28" t="n">
        <v>0.0143693</v>
      </c>
      <c r="J2091" s="28" t="n">
        <v>237324</v>
      </c>
      <c r="K2091" s="28" t="n">
        <v>123094</v>
      </c>
      <c r="L2091" s="28" t="n">
        <v>119166</v>
      </c>
      <c r="M2091" s="34" t="n">
        <v>9.84395092857143E-006</v>
      </c>
    </row>
    <row r="2092" customFormat="false" ht="12.8" hidden="false" customHeight="false" outlineLevel="0" collapsed="false">
      <c r="A2092" s="0" t="s">
        <v>262</v>
      </c>
      <c r="B2092" s="0" t="s">
        <v>186</v>
      </c>
      <c r="C2092" s="0" t="s">
        <v>198</v>
      </c>
      <c r="D2092" s="0" t="s">
        <v>105</v>
      </c>
      <c r="E2092" s="28" t="n">
        <v>0.0136857</v>
      </c>
      <c r="F2092" s="28" t="n">
        <v>4.54497</v>
      </c>
      <c r="G2092" s="29" t="n">
        <v>2.74709E-006</v>
      </c>
      <c r="H2092" s="34" t="n">
        <v>9.96391076009501E-006</v>
      </c>
      <c r="I2092" s="28" t="n">
        <v>0.0122308</v>
      </c>
      <c r="J2092" s="28" t="n">
        <v>229202</v>
      </c>
      <c r="K2092" s="28" t="n">
        <v>123417</v>
      </c>
      <c r="L2092" s="28" t="n">
        <v>120085</v>
      </c>
      <c r="M2092" s="34" t="n">
        <v>9.96391076009501E-006</v>
      </c>
    </row>
    <row r="2093" customFormat="false" ht="12.8" hidden="false" customHeight="false" outlineLevel="0" collapsed="false">
      <c r="A2093" s="0" t="s">
        <v>262</v>
      </c>
      <c r="B2093" s="0" t="s">
        <v>195</v>
      </c>
      <c r="C2093" s="0" t="s">
        <v>65</v>
      </c>
      <c r="D2093" s="0" t="s">
        <v>201</v>
      </c>
      <c r="E2093" s="28" t="n">
        <v>0.0188054</v>
      </c>
      <c r="F2093" s="28" t="n">
        <v>4.54225</v>
      </c>
      <c r="G2093" s="29" t="n">
        <v>2.78279E-006</v>
      </c>
      <c r="H2093" s="34" t="n">
        <v>1.00694794549763E-005</v>
      </c>
      <c r="I2093" s="28" t="n">
        <v>0.0323364</v>
      </c>
      <c r="J2093" s="28" t="n">
        <v>190836</v>
      </c>
      <c r="K2093" s="28" t="n">
        <v>123348</v>
      </c>
      <c r="L2093" s="28" t="n">
        <v>118794</v>
      </c>
      <c r="M2093" s="34" t="n">
        <v>1.00694794549763E-005</v>
      </c>
    </row>
    <row r="2094" customFormat="false" ht="12.8" hidden="false" customHeight="false" outlineLevel="0" collapsed="false">
      <c r="A2094" s="0" t="s">
        <v>262</v>
      </c>
      <c r="B2094" s="0" t="s">
        <v>132</v>
      </c>
      <c r="C2094" s="0" t="s">
        <v>195</v>
      </c>
      <c r="D2094" s="0" t="s">
        <v>159</v>
      </c>
      <c r="E2094" s="28" t="n">
        <v>0.0140991</v>
      </c>
      <c r="F2094" s="28" t="n">
        <v>4.52453</v>
      </c>
      <c r="G2094" s="29" t="n">
        <v>3.02644E-006</v>
      </c>
      <c r="H2094" s="34" t="n">
        <v>1.08994666981132E-005</v>
      </c>
      <c r="I2094" s="28" t="n">
        <v>0.0134465</v>
      </c>
      <c r="J2094" s="28" t="n">
        <v>210995</v>
      </c>
      <c r="K2094" s="28" t="n">
        <v>121409</v>
      </c>
      <c r="L2094" s="28" t="n">
        <v>118033</v>
      </c>
      <c r="M2094" s="34" t="n">
        <v>1.08994666981132E-005</v>
      </c>
    </row>
    <row r="2095" customFormat="false" ht="12.8" hidden="false" customHeight="false" outlineLevel="0" collapsed="false">
      <c r="A2095" s="0" t="s">
        <v>262</v>
      </c>
      <c r="B2095" s="0" t="s">
        <v>192</v>
      </c>
      <c r="C2095" s="0" t="s">
        <v>174</v>
      </c>
      <c r="D2095" s="0" t="s">
        <v>204</v>
      </c>
      <c r="E2095" s="28" t="n">
        <v>0.0132649</v>
      </c>
      <c r="F2095" s="28" t="n">
        <v>4.52482</v>
      </c>
      <c r="G2095" s="29" t="n">
        <v>3.02234E-006</v>
      </c>
      <c r="H2095" s="34" t="n">
        <v>1.08994666981132E-005</v>
      </c>
      <c r="I2095" s="28" t="n">
        <v>0.0126954</v>
      </c>
      <c r="J2095" s="28" t="n">
        <v>198057</v>
      </c>
      <c r="K2095" s="28" t="n">
        <v>128384</v>
      </c>
      <c r="L2095" s="28" t="n">
        <v>125023</v>
      </c>
      <c r="M2095" s="34" t="n">
        <v>1.08994666981132E-005</v>
      </c>
    </row>
    <row r="2096" customFormat="false" ht="12.8" hidden="false" customHeight="false" outlineLevel="0" collapsed="false">
      <c r="A2096" s="0" t="s">
        <v>262</v>
      </c>
      <c r="B2096" s="0" t="s">
        <v>183</v>
      </c>
      <c r="C2096" s="0" t="s">
        <v>65</v>
      </c>
      <c r="D2096" s="0" t="s">
        <v>105</v>
      </c>
      <c r="E2096" s="28" t="n">
        <v>0.0100616</v>
      </c>
      <c r="F2096" s="28" t="n">
        <v>4.51602</v>
      </c>
      <c r="G2096" s="29" t="n">
        <v>3.1506E-006</v>
      </c>
      <c r="H2096" s="34" t="n">
        <v>1.13199204705882E-005</v>
      </c>
      <c r="I2096" s="28" t="n">
        <v>0.00798313</v>
      </c>
      <c r="J2096" s="28" t="n">
        <v>267344</v>
      </c>
      <c r="K2096" s="28" t="n">
        <v>108870</v>
      </c>
      <c r="L2096" s="28" t="n">
        <v>106701</v>
      </c>
      <c r="M2096" s="34" t="n">
        <v>1.13199204705882E-005</v>
      </c>
    </row>
    <row r="2097" customFormat="false" ht="12.8" hidden="false" customHeight="false" outlineLevel="0" collapsed="false">
      <c r="A2097" s="0" t="s">
        <v>262</v>
      </c>
      <c r="B2097" s="0" t="s">
        <v>192</v>
      </c>
      <c r="C2097" s="0" t="s">
        <v>65</v>
      </c>
      <c r="D2097" s="0" t="s">
        <v>141</v>
      </c>
      <c r="E2097" s="28" t="n">
        <v>0.0130284</v>
      </c>
      <c r="F2097" s="28" t="n">
        <v>4.51273</v>
      </c>
      <c r="G2097" s="29" t="n">
        <v>3.19991E-006</v>
      </c>
      <c r="H2097" s="34" t="n">
        <v>1.14700999295775E-005</v>
      </c>
      <c r="I2097" s="28" t="n">
        <v>0.0120759</v>
      </c>
      <c r="J2097" s="28" t="n">
        <v>226353</v>
      </c>
      <c r="K2097" s="28" t="n">
        <v>124065</v>
      </c>
      <c r="L2097" s="28" t="n">
        <v>120874</v>
      </c>
      <c r="M2097" s="34" t="n">
        <v>1.14700999295775E-005</v>
      </c>
    </row>
    <row r="2098" customFormat="false" ht="12.8" hidden="false" customHeight="false" outlineLevel="0" collapsed="false">
      <c r="A2098" s="0" t="s">
        <v>262</v>
      </c>
      <c r="B2098" s="0" t="s">
        <v>195</v>
      </c>
      <c r="C2098" s="0" t="s">
        <v>65</v>
      </c>
      <c r="D2098" s="0" t="s">
        <v>141</v>
      </c>
      <c r="E2098" s="28" t="n">
        <v>0.0126337</v>
      </c>
      <c r="F2098" s="28" t="n">
        <v>4.50896</v>
      </c>
      <c r="G2098" s="29" t="n">
        <v>3.25729E-006</v>
      </c>
      <c r="H2098" s="34" t="n">
        <v>1.16484351990632E-005</v>
      </c>
      <c r="I2098" s="28" t="n">
        <v>0.0118443</v>
      </c>
      <c r="J2098" s="28" t="n">
        <v>215957</v>
      </c>
      <c r="K2098" s="28" t="n">
        <v>125964</v>
      </c>
      <c r="L2098" s="28" t="n">
        <v>122821</v>
      </c>
      <c r="M2098" s="34" t="n">
        <v>1.16484351990632E-005</v>
      </c>
    </row>
    <row r="2099" customFormat="false" ht="12.8" hidden="false" customHeight="false" outlineLevel="0" collapsed="false">
      <c r="A2099" s="0" t="s">
        <v>262</v>
      </c>
      <c r="B2099" s="0" t="s">
        <v>198</v>
      </c>
      <c r="C2099" s="0" t="s">
        <v>65</v>
      </c>
      <c r="D2099" s="0" t="s">
        <v>204</v>
      </c>
      <c r="E2099" s="28" t="n">
        <v>0.0167253</v>
      </c>
      <c r="F2099" s="28" t="n">
        <v>4.50569</v>
      </c>
      <c r="G2099" s="29" t="n">
        <v>3.30785E-006</v>
      </c>
      <c r="H2099" s="34" t="n">
        <v>1.18016050233645E-005</v>
      </c>
      <c r="I2099" s="28" t="n">
        <v>0.0168607</v>
      </c>
      <c r="J2099" s="28" t="n">
        <v>194644</v>
      </c>
      <c r="K2099" s="28" t="n">
        <v>134370</v>
      </c>
      <c r="L2099" s="28" t="n">
        <v>129950</v>
      </c>
      <c r="M2099" s="34" t="n">
        <v>1.18016050233645E-005</v>
      </c>
    </row>
    <row r="2100" customFormat="false" ht="12.8" hidden="false" customHeight="false" outlineLevel="0" collapsed="false">
      <c r="A2100" s="0" t="s">
        <v>262</v>
      </c>
      <c r="B2100" s="0" t="s">
        <v>123</v>
      </c>
      <c r="C2100" s="0" t="s">
        <v>65</v>
      </c>
      <c r="D2100" s="0" t="s">
        <v>144</v>
      </c>
      <c r="E2100" s="28" t="n">
        <v>0.0158034</v>
      </c>
      <c r="F2100" s="28" t="n">
        <v>4.49084</v>
      </c>
      <c r="G2100" s="29" t="n">
        <v>3.54718E-006</v>
      </c>
      <c r="H2100" s="34" t="n">
        <v>1.26259763636364E-005</v>
      </c>
      <c r="I2100" s="28" t="n">
        <v>0.0120225</v>
      </c>
      <c r="J2100" s="28" t="n">
        <v>272074</v>
      </c>
      <c r="K2100" s="28" t="n">
        <v>109215</v>
      </c>
      <c r="L2100" s="28" t="n">
        <v>105817</v>
      </c>
      <c r="M2100" s="34" t="n">
        <v>1.26259763636364E-005</v>
      </c>
    </row>
    <row r="2101" customFormat="false" ht="12.8" hidden="false" customHeight="false" outlineLevel="0" collapsed="false">
      <c r="A2101" s="0" t="s">
        <v>262</v>
      </c>
      <c r="B2101" s="0" t="s">
        <v>177</v>
      </c>
      <c r="C2101" s="0" t="s">
        <v>183</v>
      </c>
      <c r="D2101" s="0" t="s">
        <v>102</v>
      </c>
      <c r="E2101" s="28" t="n">
        <v>0.0121747</v>
      </c>
      <c r="F2101" s="28" t="n">
        <v>4.48769</v>
      </c>
      <c r="G2101" s="29" t="n">
        <v>3.59996E-006</v>
      </c>
      <c r="H2101" s="34" t="n">
        <v>1.2784044E-005</v>
      </c>
      <c r="I2101" s="28" t="n">
        <v>0.00919556</v>
      </c>
      <c r="J2101" s="28" t="n">
        <v>258144</v>
      </c>
      <c r="K2101" s="28" t="n">
        <v>107833</v>
      </c>
      <c r="L2101" s="28" t="n">
        <v>105239</v>
      </c>
      <c r="M2101" s="34" t="n">
        <v>1.2784044E-005</v>
      </c>
    </row>
    <row r="2102" customFormat="false" ht="12.8" hidden="false" customHeight="false" outlineLevel="0" collapsed="false">
      <c r="A2102" s="0" t="s">
        <v>262</v>
      </c>
      <c r="B2102" s="0" t="s">
        <v>198</v>
      </c>
      <c r="C2102" s="0" t="s">
        <v>65</v>
      </c>
      <c r="D2102" s="0" t="s">
        <v>201</v>
      </c>
      <c r="E2102" s="28" t="n">
        <v>0.0180464</v>
      </c>
      <c r="F2102" s="28" t="n">
        <v>4.37935</v>
      </c>
      <c r="G2102" s="29" t="n">
        <v>5.95161E-006</v>
      </c>
      <c r="H2102" s="34" t="n">
        <v>2.10860985382831E-005</v>
      </c>
      <c r="I2102" s="28" t="n">
        <v>0.0312322</v>
      </c>
      <c r="J2102" s="28" t="n">
        <v>198992</v>
      </c>
      <c r="K2102" s="28" t="n">
        <v>123532</v>
      </c>
      <c r="L2102" s="28" t="n">
        <v>119153</v>
      </c>
      <c r="M2102" s="34" t="n">
        <v>2.10860985382831E-005</v>
      </c>
    </row>
    <row r="2103" customFormat="false" ht="12.8" hidden="false" customHeight="false" outlineLevel="0" collapsed="false">
      <c r="A2103" s="0" t="s">
        <v>262</v>
      </c>
      <c r="B2103" s="0" t="s">
        <v>177</v>
      </c>
      <c r="C2103" s="0" t="s">
        <v>129</v>
      </c>
      <c r="D2103" s="0" t="s">
        <v>144</v>
      </c>
      <c r="E2103" s="28" t="n">
        <v>0.00974114</v>
      </c>
      <c r="F2103" s="28" t="n">
        <v>4.37122</v>
      </c>
      <c r="G2103" s="29" t="n">
        <v>6.17785E-006</v>
      </c>
      <c r="H2103" s="34" t="n">
        <v>2.18369836805556E-005</v>
      </c>
      <c r="I2103" s="28" t="n">
        <v>0.00717267</v>
      </c>
      <c r="J2103" s="28" t="n">
        <v>269928</v>
      </c>
      <c r="K2103" s="28" t="n">
        <v>105255</v>
      </c>
      <c r="L2103" s="28" t="n">
        <v>103225</v>
      </c>
      <c r="M2103" s="34" t="n">
        <v>2.18369836805556E-005</v>
      </c>
    </row>
    <row r="2104" customFormat="false" ht="12.8" hidden="false" customHeight="false" outlineLevel="0" collapsed="false">
      <c r="A2104" s="0" t="s">
        <v>262</v>
      </c>
      <c r="B2104" s="0" t="s">
        <v>156</v>
      </c>
      <c r="C2104" s="0" t="s">
        <v>123</v>
      </c>
      <c r="D2104" s="0" t="s">
        <v>201</v>
      </c>
      <c r="E2104" s="28" t="n">
        <v>0.0134958</v>
      </c>
      <c r="F2104" s="28" t="n">
        <v>4.36811</v>
      </c>
      <c r="G2104" s="29" t="n">
        <v>6.26624E-006</v>
      </c>
      <c r="H2104" s="34" t="n">
        <v>2.20982643879908E-005</v>
      </c>
      <c r="I2104" s="28" t="n">
        <v>0.0225371</v>
      </c>
      <c r="J2104" s="28" t="n">
        <v>196606</v>
      </c>
      <c r="K2104" s="28" t="n">
        <v>119714</v>
      </c>
      <c r="L2104" s="28" t="n">
        <v>116526</v>
      </c>
      <c r="M2104" s="34" t="n">
        <v>2.20982643879908E-005</v>
      </c>
    </row>
    <row r="2105" customFormat="false" ht="12.8" hidden="false" customHeight="false" outlineLevel="0" collapsed="false">
      <c r="A2105" s="0" t="s">
        <v>262</v>
      </c>
      <c r="B2105" s="0" t="s">
        <v>198</v>
      </c>
      <c r="C2105" s="0" t="s">
        <v>183</v>
      </c>
      <c r="D2105" s="0" t="s">
        <v>201</v>
      </c>
      <c r="E2105" s="28" t="n">
        <v>0.0171557</v>
      </c>
      <c r="F2105" s="28" t="n">
        <v>4.36709</v>
      </c>
      <c r="G2105" s="29" t="n">
        <v>6.29556E-006</v>
      </c>
      <c r="H2105" s="34" t="n">
        <v>2.21505071889401E-005</v>
      </c>
      <c r="I2105" s="28" t="n">
        <v>0.0292129</v>
      </c>
      <c r="J2105" s="28" t="n">
        <v>192111</v>
      </c>
      <c r="K2105" s="28" t="n">
        <v>122354</v>
      </c>
      <c r="L2105" s="28" t="n">
        <v>118227</v>
      </c>
      <c r="M2105" s="34" t="n">
        <v>2.21505071889401E-005</v>
      </c>
    </row>
    <row r="2106" customFormat="false" ht="12.8" hidden="false" customHeight="false" outlineLevel="0" collapsed="false">
      <c r="A2106" s="0" t="s">
        <v>262</v>
      </c>
      <c r="B2106" s="0" t="s">
        <v>174</v>
      </c>
      <c r="C2106" s="0" t="s">
        <v>65</v>
      </c>
      <c r="D2106" s="0" t="s">
        <v>144</v>
      </c>
      <c r="E2106" s="28" t="n">
        <v>0.0171304</v>
      </c>
      <c r="F2106" s="28" t="n">
        <v>4.35922</v>
      </c>
      <c r="G2106" s="29" t="n">
        <v>6.52639E-006</v>
      </c>
      <c r="H2106" s="34" t="n">
        <v>2.29098793793103E-005</v>
      </c>
      <c r="I2106" s="28" t="n">
        <v>0.0129131</v>
      </c>
      <c r="J2106" s="28" t="n">
        <v>278324</v>
      </c>
      <c r="K2106" s="28" t="n">
        <v>108472</v>
      </c>
      <c r="L2106" s="28" t="n">
        <v>104819</v>
      </c>
      <c r="M2106" s="34" t="n">
        <v>2.29098793793103E-005</v>
      </c>
    </row>
    <row r="2107" customFormat="false" ht="12.8" hidden="false" customHeight="false" outlineLevel="0" collapsed="false">
      <c r="A2107" s="0" t="s">
        <v>262</v>
      </c>
      <c r="B2107" s="0" t="s">
        <v>177</v>
      </c>
      <c r="C2107" s="0" t="s">
        <v>129</v>
      </c>
      <c r="D2107" s="0" t="s">
        <v>102</v>
      </c>
      <c r="E2107" s="28" t="n">
        <v>0.0107642</v>
      </c>
      <c r="F2107" s="28" t="n">
        <v>4.32831</v>
      </c>
      <c r="G2107" s="29" t="n">
        <v>7.51284E-006</v>
      </c>
      <c r="H2107" s="34" t="n">
        <v>2.63121712844037E-005</v>
      </c>
      <c r="I2107" s="28" t="n">
        <v>0.00798728</v>
      </c>
      <c r="J2107" s="28" t="n">
        <v>268624</v>
      </c>
      <c r="K2107" s="28" t="n">
        <v>105560</v>
      </c>
      <c r="L2107" s="28" t="n">
        <v>103311</v>
      </c>
      <c r="M2107" s="34" t="n">
        <v>2.63121712844037E-005</v>
      </c>
    </row>
    <row r="2108" customFormat="false" ht="12.8" hidden="false" customHeight="false" outlineLevel="0" collapsed="false">
      <c r="A2108" s="0" t="s">
        <v>262</v>
      </c>
      <c r="B2108" s="0" t="s">
        <v>132</v>
      </c>
      <c r="C2108" s="0" t="s">
        <v>123</v>
      </c>
      <c r="D2108" s="0" t="s">
        <v>201</v>
      </c>
      <c r="E2108" s="28" t="n">
        <v>0.00909009</v>
      </c>
      <c r="F2108" s="28" t="n">
        <v>4.31655</v>
      </c>
      <c r="G2108" s="29" t="n">
        <v>7.92446E-006</v>
      </c>
      <c r="H2108" s="34" t="n">
        <v>2.76902755606407E-005</v>
      </c>
      <c r="I2108" s="28" t="n">
        <v>0.0134544</v>
      </c>
      <c r="J2108" s="28" t="n">
        <v>233775</v>
      </c>
      <c r="K2108" s="28" t="n">
        <v>104072</v>
      </c>
      <c r="L2108" s="28" t="n">
        <v>102197</v>
      </c>
      <c r="M2108" s="34" t="n">
        <v>2.76902755606407E-005</v>
      </c>
    </row>
    <row r="2109" customFormat="false" ht="12.8" hidden="false" customHeight="false" outlineLevel="0" collapsed="false">
      <c r="A2109" s="0" t="s">
        <v>262</v>
      </c>
      <c r="B2109" s="0" t="s">
        <v>186</v>
      </c>
      <c r="C2109" s="0" t="s">
        <v>180</v>
      </c>
      <c r="D2109" s="0" t="s">
        <v>99</v>
      </c>
      <c r="E2109" s="28" t="n">
        <v>0.0121578</v>
      </c>
      <c r="F2109" s="28" t="n">
        <v>4.29888</v>
      </c>
      <c r="G2109" s="29" t="n">
        <v>8.58313E-006</v>
      </c>
      <c r="H2109" s="34" t="n">
        <v>2.99233778767123E-005</v>
      </c>
      <c r="I2109" s="28" t="n">
        <v>0.00710048</v>
      </c>
      <c r="J2109" s="28" t="n">
        <v>274465</v>
      </c>
      <c r="K2109" s="28" t="n">
        <v>105924</v>
      </c>
      <c r="L2109" s="28" t="n">
        <v>103380</v>
      </c>
      <c r="M2109" s="34" t="n">
        <v>2.99233778767123E-005</v>
      </c>
    </row>
    <row r="2110" customFormat="false" ht="12.8" hidden="false" customHeight="false" outlineLevel="0" collapsed="false">
      <c r="A2110" s="0" t="s">
        <v>262</v>
      </c>
      <c r="B2110" s="0" t="s">
        <v>195</v>
      </c>
      <c r="C2110" s="0" t="s">
        <v>183</v>
      </c>
      <c r="D2110" s="0" t="s">
        <v>201</v>
      </c>
      <c r="E2110" s="28" t="n">
        <v>0.0179437</v>
      </c>
      <c r="F2110" s="28" t="n">
        <v>4.28149</v>
      </c>
      <c r="G2110" s="29" t="n">
        <v>9.28214E-006</v>
      </c>
      <c r="H2110" s="34" t="n">
        <v>3.22866236446469E-005</v>
      </c>
      <c r="I2110" s="28" t="n">
        <v>0.0304841</v>
      </c>
      <c r="J2110" s="28" t="n">
        <v>185037</v>
      </c>
      <c r="K2110" s="28" t="n">
        <v>122007</v>
      </c>
      <c r="L2110" s="28" t="n">
        <v>117705</v>
      </c>
      <c r="M2110" s="34" t="n">
        <v>3.22866236446469E-005</v>
      </c>
    </row>
    <row r="2111" customFormat="false" ht="12.8" hidden="false" customHeight="false" outlineLevel="0" collapsed="false">
      <c r="A2111" s="0" t="s">
        <v>262</v>
      </c>
      <c r="B2111" s="0" t="s">
        <v>192</v>
      </c>
      <c r="C2111" s="0" t="s">
        <v>183</v>
      </c>
      <c r="D2111" s="0" t="s">
        <v>204</v>
      </c>
      <c r="E2111" s="28" t="n">
        <v>0.0125183</v>
      </c>
      <c r="F2111" s="28" t="n">
        <v>4.27023</v>
      </c>
      <c r="G2111" s="29" t="n">
        <v>9.76337E-006</v>
      </c>
      <c r="H2111" s="34" t="n">
        <v>3.38833317954545E-005</v>
      </c>
      <c r="I2111" s="28" t="n">
        <v>0.0120497</v>
      </c>
      <c r="J2111" s="28" t="n">
        <v>191821</v>
      </c>
      <c r="K2111" s="28" t="n">
        <v>129136</v>
      </c>
      <c r="L2111" s="28" t="n">
        <v>125943</v>
      </c>
      <c r="M2111" s="34" t="n">
        <v>3.38833317954545E-005</v>
      </c>
    </row>
    <row r="2112" customFormat="false" ht="12.8" hidden="false" customHeight="false" outlineLevel="0" collapsed="false">
      <c r="A2112" s="0" t="s">
        <v>262</v>
      </c>
      <c r="B2112" s="0" t="s">
        <v>156</v>
      </c>
      <c r="C2112" s="0" t="s">
        <v>198</v>
      </c>
      <c r="D2112" s="0" t="s">
        <v>204</v>
      </c>
      <c r="E2112" s="28" t="n">
        <v>0.0110638</v>
      </c>
      <c r="F2112" s="28" t="n">
        <v>4.26628</v>
      </c>
      <c r="G2112" s="29" t="n">
        <v>9.93813E-006</v>
      </c>
      <c r="H2112" s="34" t="n">
        <v>3.44116202040816E-005</v>
      </c>
      <c r="I2112" s="28" t="n">
        <v>0.00942545</v>
      </c>
      <c r="J2112" s="28" t="n">
        <v>239666</v>
      </c>
      <c r="K2112" s="28" t="n">
        <v>113873</v>
      </c>
      <c r="L2112" s="28" t="n">
        <v>111381</v>
      </c>
      <c r="M2112" s="34" t="n">
        <v>3.44116202040816E-005</v>
      </c>
    </row>
    <row r="2113" customFormat="false" ht="12.8" hidden="false" customHeight="false" outlineLevel="0" collapsed="false">
      <c r="A2113" s="0" t="s">
        <v>262</v>
      </c>
      <c r="B2113" s="0" t="s">
        <v>105</v>
      </c>
      <c r="C2113" s="0" t="s">
        <v>141</v>
      </c>
      <c r="D2113" s="0" t="s">
        <v>73</v>
      </c>
      <c r="E2113" s="28" t="n">
        <v>0.0192552</v>
      </c>
      <c r="F2113" s="28" t="n">
        <v>4.26051</v>
      </c>
      <c r="G2113" s="29" t="n">
        <v>1.01979E-005</v>
      </c>
      <c r="H2113" s="34" t="n">
        <v>3.5231206561086E-005</v>
      </c>
      <c r="I2113" s="28" t="n">
        <v>0.0182098</v>
      </c>
      <c r="J2113" s="28" t="n">
        <v>175791</v>
      </c>
      <c r="K2113" s="28" t="n">
        <v>152230</v>
      </c>
      <c r="L2113" s="28" t="n">
        <v>146478</v>
      </c>
      <c r="M2113" s="34" t="n">
        <v>3.5231206561086E-005</v>
      </c>
    </row>
    <row r="2114" customFormat="false" ht="12.8" hidden="false" customHeight="false" outlineLevel="0" collapsed="false">
      <c r="A2114" s="0" t="s">
        <v>262</v>
      </c>
      <c r="B2114" s="0" t="s">
        <v>186</v>
      </c>
      <c r="C2114" s="0" t="s">
        <v>183</v>
      </c>
      <c r="D2114" s="0" t="s">
        <v>201</v>
      </c>
      <c r="E2114" s="28" t="n">
        <v>0.0106401</v>
      </c>
      <c r="F2114" s="28" t="n">
        <v>4.25064</v>
      </c>
      <c r="G2114" s="29" t="n">
        <v>1.06578E-005</v>
      </c>
      <c r="H2114" s="34" t="n">
        <v>3.67369313769752E-005</v>
      </c>
      <c r="I2114" s="28" t="n">
        <v>0.0159503</v>
      </c>
      <c r="J2114" s="28" t="n">
        <v>239894</v>
      </c>
      <c r="K2114" s="28" t="n">
        <v>105068</v>
      </c>
      <c r="L2114" s="28" t="n">
        <v>102856</v>
      </c>
      <c r="M2114" s="34" t="n">
        <v>3.67369313769752E-005</v>
      </c>
    </row>
    <row r="2115" customFormat="false" ht="12.8" hidden="false" customHeight="false" outlineLevel="0" collapsed="false">
      <c r="A2115" s="0" t="s">
        <v>262</v>
      </c>
      <c r="B2115" s="0" t="s">
        <v>132</v>
      </c>
      <c r="C2115" s="0" t="s">
        <v>183</v>
      </c>
      <c r="D2115" s="0" t="s">
        <v>105</v>
      </c>
      <c r="E2115" s="28" t="n">
        <v>0.00969049</v>
      </c>
      <c r="F2115" s="28" t="n">
        <v>4.24061</v>
      </c>
      <c r="G2115" s="29" t="n">
        <v>1.11456E-005</v>
      </c>
      <c r="H2115" s="34" t="n">
        <v>3.8331827027027E-005</v>
      </c>
      <c r="I2115" s="28" t="n">
        <v>0.00757094</v>
      </c>
      <c r="J2115" s="28" t="n">
        <v>253620</v>
      </c>
      <c r="K2115" s="28" t="n">
        <v>107841</v>
      </c>
      <c r="L2115" s="28" t="n">
        <v>105771</v>
      </c>
      <c r="M2115" s="34" t="n">
        <v>3.8331827027027E-005</v>
      </c>
    </row>
    <row r="2116" customFormat="false" ht="12.8" hidden="false" customHeight="false" outlineLevel="0" collapsed="false">
      <c r="A2116" s="0" t="s">
        <v>262</v>
      </c>
      <c r="B2116" s="0" t="s">
        <v>180</v>
      </c>
      <c r="C2116" s="0" t="s">
        <v>198</v>
      </c>
      <c r="D2116" s="0" t="s">
        <v>204</v>
      </c>
      <c r="E2116" s="28" t="n">
        <v>0.0139892</v>
      </c>
      <c r="F2116" s="28" t="n">
        <v>4.22578</v>
      </c>
      <c r="G2116" s="29" t="n">
        <v>1.19055E-005</v>
      </c>
      <c r="H2116" s="34" t="n">
        <v>4.08532550561798E-005</v>
      </c>
      <c r="I2116" s="28" t="n">
        <v>0.0137105</v>
      </c>
      <c r="J2116" s="28" t="n">
        <v>186904</v>
      </c>
      <c r="K2116" s="28" t="n">
        <v>131688</v>
      </c>
      <c r="L2116" s="28" t="n">
        <v>128055</v>
      </c>
      <c r="M2116" s="34" t="n">
        <v>4.08532550561798E-005</v>
      </c>
    </row>
    <row r="2117" customFormat="false" ht="12.8" hidden="false" customHeight="false" outlineLevel="0" collapsed="false">
      <c r="A2117" s="0" t="s">
        <v>262</v>
      </c>
      <c r="B2117" s="0" t="s">
        <v>180</v>
      </c>
      <c r="C2117" s="0" t="s">
        <v>65</v>
      </c>
      <c r="D2117" s="0" t="s">
        <v>201</v>
      </c>
      <c r="E2117" s="28" t="n">
        <v>0.0103086</v>
      </c>
      <c r="F2117" s="28" t="n">
        <v>4.19084</v>
      </c>
      <c r="G2117" s="29" t="n">
        <v>1.38964E-005</v>
      </c>
      <c r="H2117" s="34" t="n">
        <v>4.75780331838565E-005</v>
      </c>
      <c r="I2117" s="28" t="n">
        <v>0.0157233</v>
      </c>
      <c r="J2117" s="28" t="n">
        <v>234382</v>
      </c>
      <c r="K2117" s="28" t="n">
        <v>107129</v>
      </c>
      <c r="L2117" s="28" t="n">
        <v>104942</v>
      </c>
      <c r="M2117" s="34" t="n">
        <v>4.75780331838565E-005</v>
      </c>
    </row>
    <row r="2118" customFormat="false" ht="12.8" hidden="false" customHeight="false" outlineLevel="0" collapsed="false">
      <c r="A2118" s="0" t="s">
        <v>262</v>
      </c>
      <c r="B2118" s="0" t="s">
        <v>195</v>
      </c>
      <c r="C2118" s="0" t="s">
        <v>174</v>
      </c>
      <c r="D2118" s="0" t="s">
        <v>204</v>
      </c>
      <c r="E2118" s="28" t="n">
        <v>0.0167296</v>
      </c>
      <c r="F2118" s="28" t="n">
        <v>4.17555</v>
      </c>
      <c r="G2118" s="29" t="n">
        <v>1.48637E-005</v>
      </c>
      <c r="H2118" s="34" t="n">
        <v>5.07759953020134E-005</v>
      </c>
      <c r="I2118" s="28" t="n">
        <v>0.0162083</v>
      </c>
      <c r="J2118" s="28" t="n">
        <v>188624</v>
      </c>
      <c r="K2118" s="28" t="n">
        <v>130743</v>
      </c>
      <c r="L2118" s="28" t="n">
        <v>126441</v>
      </c>
      <c r="M2118" s="34" t="n">
        <v>5.07759953020134E-005</v>
      </c>
    </row>
    <row r="2119" customFormat="false" ht="12.8" hidden="false" customHeight="false" outlineLevel="0" collapsed="false">
      <c r="A2119" s="0" t="s">
        <v>262</v>
      </c>
      <c r="B2119" s="0" t="s">
        <v>132</v>
      </c>
      <c r="C2119" s="0" t="s">
        <v>174</v>
      </c>
      <c r="D2119" s="0" t="s">
        <v>102</v>
      </c>
      <c r="E2119" s="28" t="n">
        <v>0.0112628</v>
      </c>
      <c r="F2119" s="28" t="n">
        <v>4.159</v>
      </c>
      <c r="G2119" s="29" t="n">
        <v>1.59819E-005</v>
      </c>
      <c r="H2119" s="34" t="n">
        <v>5.44740207589286E-005</v>
      </c>
      <c r="I2119" s="28" t="n">
        <v>0.00832795</v>
      </c>
      <c r="J2119" s="28" t="n">
        <v>266186</v>
      </c>
      <c r="K2119" s="28" t="n">
        <v>105657</v>
      </c>
      <c r="L2119" s="28" t="n">
        <v>103304</v>
      </c>
      <c r="M2119" s="34" t="n">
        <v>5.44740207589286E-005</v>
      </c>
    </row>
    <row r="2120" customFormat="false" ht="12.8" hidden="false" customHeight="false" outlineLevel="0" collapsed="false">
      <c r="A2120" s="0" t="s">
        <v>262</v>
      </c>
      <c r="B2120" s="0" t="s">
        <v>132</v>
      </c>
      <c r="C2120" s="0" t="s">
        <v>129</v>
      </c>
      <c r="D2120" s="0" t="s">
        <v>144</v>
      </c>
      <c r="E2120" s="28" t="n">
        <v>0.0129777</v>
      </c>
      <c r="F2120" s="28" t="n">
        <v>4.15839</v>
      </c>
      <c r="G2120" s="29" t="n">
        <v>1.6025E-005</v>
      </c>
      <c r="H2120" s="34" t="n">
        <v>5.4499276169265E-005</v>
      </c>
      <c r="I2120" s="28" t="n">
        <v>0.00961169</v>
      </c>
      <c r="J2120" s="28" t="n">
        <v>264043</v>
      </c>
      <c r="K2120" s="28" t="n">
        <v>106536</v>
      </c>
      <c r="L2120" s="28" t="n">
        <v>103806</v>
      </c>
      <c r="M2120" s="34" t="n">
        <v>5.4499276169265E-005</v>
      </c>
    </row>
    <row r="2121" customFormat="false" ht="12.8" hidden="false" customHeight="false" outlineLevel="0" collapsed="false">
      <c r="A2121" s="0" t="s">
        <v>262</v>
      </c>
      <c r="B2121" s="0" t="s">
        <v>120</v>
      </c>
      <c r="C2121" s="0" t="s">
        <v>180</v>
      </c>
      <c r="D2121" s="0" t="s">
        <v>232</v>
      </c>
      <c r="E2121" s="28" t="n">
        <v>0.0106137</v>
      </c>
      <c r="F2121" s="28" t="n">
        <v>4.1532</v>
      </c>
      <c r="G2121" s="29" t="n">
        <v>1.63929E-005</v>
      </c>
      <c r="H2121" s="34" t="n">
        <v>5.5626574E-005</v>
      </c>
      <c r="I2121" s="28" t="n">
        <v>0.00783601</v>
      </c>
      <c r="J2121" s="28" t="n">
        <v>273075</v>
      </c>
      <c r="K2121" s="28" t="n">
        <v>104053</v>
      </c>
      <c r="L2121" s="28" t="n">
        <v>101868</v>
      </c>
      <c r="M2121" s="34" t="n">
        <v>5.5626574E-005</v>
      </c>
    </row>
    <row r="2122" customFormat="false" ht="12.8" hidden="false" customHeight="false" outlineLevel="0" collapsed="false">
      <c r="A2122" s="0" t="s">
        <v>262</v>
      </c>
      <c r="B2122" s="0" t="s">
        <v>177</v>
      </c>
      <c r="C2122" s="0" t="s">
        <v>183</v>
      </c>
      <c r="D2122" s="0" t="s">
        <v>105</v>
      </c>
      <c r="E2122" s="28" t="n">
        <v>0.0094833</v>
      </c>
      <c r="F2122" s="28" t="n">
        <v>4.15237</v>
      </c>
      <c r="G2122" s="29" t="n">
        <v>1.64528E-005</v>
      </c>
      <c r="H2122" s="34" t="n">
        <v>5.570604345898E-005</v>
      </c>
      <c r="I2122" s="28" t="n">
        <v>0.00738419</v>
      </c>
      <c r="J2122" s="28" t="n">
        <v>257646</v>
      </c>
      <c r="K2122" s="28" t="n">
        <v>107238</v>
      </c>
      <c r="L2122" s="28" t="n">
        <v>105223</v>
      </c>
      <c r="M2122" s="34" t="n">
        <v>5.570604345898E-005</v>
      </c>
    </row>
    <row r="2123" customFormat="false" ht="12.8" hidden="false" customHeight="false" outlineLevel="0" collapsed="false">
      <c r="A2123" s="0" t="s">
        <v>262</v>
      </c>
      <c r="B2123" s="0" t="s">
        <v>186</v>
      </c>
      <c r="C2123" s="0" t="s">
        <v>123</v>
      </c>
      <c r="D2123" s="0" t="s">
        <v>232</v>
      </c>
      <c r="E2123" s="28" t="n">
        <v>0.00939231</v>
      </c>
      <c r="F2123" s="28" t="n">
        <v>4.15101</v>
      </c>
      <c r="G2123" s="29" t="n">
        <v>1.65505E-005</v>
      </c>
      <c r="H2123" s="34" t="n">
        <v>5.59128617256637E-005</v>
      </c>
      <c r="I2123" s="28" t="n">
        <v>0.00684859</v>
      </c>
      <c r="J2123" s="28" t="n">
        <v>283000</v>
      </c>
      <c r="K2123" s="28" t="n">
        <v>102947</v>
      </c>
      <c r="L2123" s="28" t="n">
        <v>101032</v>
      </c>
      <c r="M2123" s="34" t="n">
        <v>5.59128617256637E-005</v>
      </c>
    </row>
    <row r="2124" customFormat="false" ht="12.8" hidden="false" customHeight="false" outlineLevel="0" collapsed="false">
      <c r="A2124" s="0" t="s">
        <v>262</v>
      </c>
      <c r="B2124" s="0" t="s">
        <v>156</v>
      </c>
      <c r="C2124" s="0" t="s">
        <v>65</v>
      </c>
      <c r="D2124" s="0" t="s">
        <v>141</v>
      </c>
      <c r="E2124" s="28" t="n">
        <v>0.0117713</v>
      </c>
      <c r="F2124" s="28" t="n">
        <v>4.14489</v>
      </c>
      <c r="G2124" s="29" t="n">
        <v>1.6999E-005</v>
      </c>
      <c r="H2124" s="34" t="n">
        <v>5.73012649006623E-005</v>
      </c>
      <c r="I2124" s="28" t="n">
        <v>0.0109881</v>
      </c>
      <c r="J2124" s="28" t="n">
        <v>225479</v>
      </c>
      <c r="K2124" s="28" t="n">
        <v>124954</v>
      </c>
      <c r="L2124" s="28" t="n">
        <v>122046</v>
      </c>
      <c r="M2124" s="34" t="n">
        <v>5.73012649006623E-005</v>
      </c>
    </row>
    <row r="2125" customFormat="false" ht="12.8" hidden="false" customHeight="false" outlineLevel="0" collapsed="false">
      <c r="A2125" s="0" t="s">
        <v>262</v>
      </c>
      <c r="B2125" s="0" t="s">
        <v>129</v>
      </c>
      <c r="C2125" s="0" t="s">
        <v>65</v>
      </c>
      <c r="D2125" s="0" t="s">
        <v>105</v>
      </c>
      <c r="E2125" s="28" t="n">
        <v>0.0118473</v>
      </c>
      <c r="F2125" s="28" t="n">
        <v>4.14406</v>
      </c>
      <c r="G2125" s="29" t="n">
        <v>1.70602E-005</v>
      </c>
      <c r="H2125" s="34" t="n">
        <v>5.73808929515418E-005</v>
      </c>
      <c r="I2125" s="28" t="n">
        <v>0.00926078</v>
      </c>
      <c r="J2125" s="28" t="n">
        <v>277606</v>
      </c>
      <c r="K2125" s="28" t="n">
        <v>107464</v>
      </c>
      <c r="L2125" s="28" t="n">
        <v>104947</v>
      </c>
      <c r="M2125" s="34" t="n">
        <v>5.73808929515418E-005</v>
      </c>
    </row>
    <row r="2126" customFormat="false" ht="12.8" hidden="false" customHeight="false" outlineLevel="0" collapsed="false">
      <c r="A2126" s="0" t="s">
        <v>262</v>
      </c>
      <c r="B2126" s="0" t="s">
        <v>132</v>
      </c>
      <c r="C2126" s="0" t="s">
        <v>174</v>
      </c>
      <c r="D2126" s="0" t="s">
        <v>141</v>
      </c>
      <c r="E2126" s="28" t="n">
        <v>0.0107567</v>
      </c>
      <c r="F2126" s="28" t="n">
        <v>4.13947</v>
      </c>
      <c r="G2126" s="29" t="n">
        <v>1.74058E-005</v>
      </c>
      <c r="H2126" s="34" t="n">
        <v>5.84146298901099E-005</v>
      </c>
      <c r="I2126" s="28" t="n">
        <v>0.00840727</v>
      </c>
      <c r="J2126" s="28" t="n">
        <v>266290</v>
      </c>
      <c r="K2126" s="28" t="n">
        <v>105488</v>
      </c>
      <c r="L2126" s="28" t="n">
        <v>103242</v>
      </c>
      <c r="M2126" s="34" t="n">
        <v>5.84146298901099E-005</v>
      </c>
    </row>
    <row r="2127" customFormat="false" ht="12.8" hidden="false" customHeight="false" outlineLevel="0" collapsed="false">
      <c r="A2127" s="0" t="s">
        <v>262</v>
      </c>
      <c r="B2127" s="0" t="s">
        <v>132</v>
      </c>
      <c r="C2127" s="0" t="s">
        <v>192</v>
      </c>
      <c r="D2127" s="0" t="s">
        <v>144</v>
      </c>
      <c r="E2127" s="28" t="n">
        <v>0.00963675</v>
      </c>
      <c r="F2127" s="28" t="n">
        <v>4.1384</v>
      </c>
      <c r="G2127" s="29" t="n">
        <v>1.74865E-005</v>
      </c>
      <c r="H2127" s="34" t="n">
        <v>5.85312131291028E-005</v>
      </c>
      <c r="I2127" s="28" t="n">
        <v>0.00805177</v>
      </c>
      <c r="J2127" s="28" t="n">
        <v>222277</v>
      </c>
      <c r="K2127" s="28" t="n">
        <v>119769</v>
      </c>
      <c r="L2127" s="28" t="n">
        <v>117483</v>
      </c>
      <c r="M2127" s="34" t="n">
        <v>5.85312131291028E-005</v>
      </c>
    </row>
    <row r="2128" customFormat="false" ht="12.8" hidden="false" customHeight="false" outlineLevel="0" collapsed="false">
      <c r="A2128" s="0" t="s">
        <v>262</v>
      </c>
      <c r="B2128" s="0" t="s">
        <v>186</v>
      </c>
      <c r="C2128" s="0" t="s">
        <v>198</v>
      </c>
      <c r="D2128" s="0" t="s">
        <v>144</v>
      </c>
      <c r="E2128" s="28" t="n">
        <v>0.013832</v>
      </c>
      <c r="F2128" s="28" t="n">
        <v>4.138</v>
      </c>
      <c r="G2128" s="29" t="n">
        <v>1.75172E-005</v>
      </c>
      <c r="H2128" s="34" t="n">
        <v>5.85312131291028E-005</v>
      </c>
      <c r="I2128" s="28" t="n">
        <v>0.0118561</v>
      </c>
      <c r="J2128" s="28" t="n">
        <v>230671</v>
      </c>
      <c r="K2128" s="28" t="n">
        <v>122908</v>
      </c>
      <c r="L2128" s="28" t="n">
        <v>119554</v>
      </c>
      <c r="M2128" s="34" t="n">
        <v>5.85312131291028E-005</v>
      </c>
    </row>
    <row r="2129" customFormat="false" ht="12.8" hidden="false" customHeight="false" outlineLevel="0" collapsed="false">
      <c r="A2129" s="0" t="s">
        <v>262</v>
      </c>
      <c r="B2129" s="0" t="s">
        <v>126</v>
      </c>
      <c r="C2129" s="0" t="s">
        <v>129</v>
      </c>
      <c r="D2129" s="0" t="s">
        <v>204</v>
      </c>
      <c r="E2129" s="28" t="n">
        <v>0.012255</v>
      </c>
      <c r="F2129" s="28" t="n">
        <v>4.12569</v>
      </c>
      <c r="G2129" s="29" t="n">
        <v>1.8481E-005</v>
      </c>
      <c r="H2129" s="34" t="n">
        <v>6.16167838427948E-005</v>
      </c>
      <c r="I2129" s="28" t="n">
        <v>0.0101429</v>
      </c>
      <c r="J2129" s="28" t="n">
        <v>242285</v>
      </c>
      <c r="K2129" s="28" t="n">
        <v>110445</v>
      </c>
      <c r="L2129" s="28" t="n">
        <v>107771</v>
      </c>
      <c r="M2129" s="34" t="n">
        <v>6.16167838427948E-005</v>
      </c>
    </row>
    <row r="2130" customFormat="false" ht="12.8" hidden="false" customHeight="false" outlineLevel="0" collapsed="false">
      <c r="A2130" s="0" t="s">
        <v>262</v>
      </c>
      <c r="B2130" s="0" t="s">
        <v>177</v>
      </c>
      <c r="C2130" s="0" t="s">
        <v>198</v>
      </c>
      <c r="D2130" s="0" t="s">
        <v>144</v>
      </c>
      <c r="E2130" s="28" t="n">
        <v>0.0152629</v>
      </c>
      <c r="F2130" s="28" t="n">
        <v>4.09383</v>
      </c>
      <c r="G2130" s="29" t="n">
        <v>2.12153E-005</v>
      </c>
      <c r="H2130" s="34" t="n">
        <v>7.05790045751634E-005</v>
      </c>
      <c r="I2130" s="28" t="n">
        <v>0.0131964</v>
      </c>
      <c r="J2130" s="28" t="n">
        <v>218599</v>
      </c>
      <c r="K2130" s="28" t="n">
        <v>124481</v>
      </c>
      <c r="L2130" s="28" t="n">
        <v>120738</v>
      </c>
      <c r="M2130" s="34" t="n">
        <v>7.05790045751634E-005</v>
      </c>
    </row>
    <row r="2131" customFormat="false" ht="12.8" hidden="false" customHeight="false" outlineLevel="0" collapsed="false">
      <c r="A2131" s="0" t="s">
        <v>262</v>
      </c>
      <c r="B2131" s="0" t="s">
        <v>195</v>
      </c>
      <c r="C2131" s="0" t="s">
        <v>183</v>
      </c>
      <c r="D2131" s="0" t="s">
        <v>204</v>
      </c>
      <c r="E2131" s="28" t="n">
        <v>0.0159884</v>
      </c>
      <c r="F2131" s="28" t="n">
        <v>4.09127</v>
      </c>
      <c r="G2131" s="29" t="n">
        <v>2.14506E-005</v>
      </c>
      <c r="H2131" s="34" t="n">
        <v>7.12066656521739E-005</v>
      </c>
      <c r="I2131" s="28" t="n">
        <v>0.0155348</v>
      </c>
      <c r="J2131" s="28" t="n">
        <v>183268</v>
      </c>
      <c r="K2131" s="28" t="n">
        <v>131359</v>
      </c>
      <c r="L2131" s="28" t="n">
        <v>127225</v>
      </c>
      <c r="M2131" s="34" t="n">
        <v>7.12066656521739E-005</v>
      </c>
    </row>
    <row r="2132" customFormat="false" ht="12.8" hidden="false" customHeight="false" outlineLevel="0" collapsed="false">
      <c r="A2132" s="0" t="s">
        <v>262</v>
      </c>
      <c r="B2132" s="0" t="s">
        <v>132</v>
      </c>
      <c r="C2132" s="0" t="s">
        <v>126</v>
      </c>
      <c r="D2132" s="0" t="s">
        <v>201</v>
      </c>
      <c r="E2132" s="28" t="n">
        <v>0.00684152</v>
      </c>
      <c r="F2132" s="28" t="n">
        <v>4.08223</v>
      </c>
      <c r="G2132" s="29" t="n">
        <v>2.2303E-005</v>
      </c>
      <c r="H2132" s="34" t="n">
        <v>7.38756637744035E-005</v>
      </c>
      <c r="I2132" s="28" t="n">
        <v>0.0101743</v>
      </c>
      <c r="J2132" s="28" t="n">
        <v>231815</v>
      </c>
      <c r="K2132" s="28" t="n">
        <v>104194</v>
      </c>
      <c r="L2132" s="28" t="n">
        <v>102778</v>
      </c>
      <c r="M2132" s="34" t="n">
        <v>7.38756637744035E-005</v>
      </c>
    </row>
    <row r="2133" customFormat="false" ht="12.8" hidden="false" customHeight="false" outlineLevel="0" collapsed="false">
      <c r="A2133" s="0" t="s">
        <v>262</v>
      </c>
      <c r="B2133" s="0" t="s">
        <v>120</v>
      </c>
      <c r="C2133" s="0" t="s">
        <v>183</v>
      </c>
      <c r="D2133" s="0" t="s">
        <v>102</v>
      </c>
      <c r="E2133" s="28" t="n">
        <v>0.0106276</v>
      </c>
      <c r="F2133" s="28" t="n">
        <v>4.05642</v>
      </c>
      <c r="G2133" s="29" t="n">
        <v>2.49151E-005</v>
      </c>
      <c r="H2133" s="34" t="n">
        <v>8.23492590909091E-005</v>
      </c>
      <c r="I2133" s="28" t="n">
        <v>0.00798515</v>
      </c>
      <c r="J2133" s="28" t="n">
        <v>269080</v>
      </c>
      <c r="K2133" s="28" t="n">
        <v>106803</v>
      </c>
      <c r="L2133" s="28" t="n">
        <v>104557</v>
      </c>
      <c r="M2133" s="34" t="n">
        <v>8.23492590909091E-005</v>
      </c>
    </row>
    <row r="2134" customFormat="false" ht="12.8" hidden="false" customHeight="false" outlineLevel="0" collapsed="false">
      <c r="A2134" s="0" t="s">
        <v>262</v>
      </c>
      <c r="B2134" s="0" t="s">
        <v>186</v>
      </c>
      <c r="C2134" s="0" t="s">
        <v>65</v>
      </c>
      <c r="D2134" s="0" t="s">
        <v>144</v>
      </c>
      <c r="E2134" s="28" t="n">
        <v>0.01837</v>
      </c>
      <c r="F2134" s="28" t="n">
        <v>4.04242</v>
      </c>
      <c r="G2134" s="29" t="n">
        <v>2.64515E-005</v>
      </c>
      <c r="H2134" s="34" t="n">
        <v>8.72385323974082E-005</v>
      </c>
      <c r="I2134" s="28" t="n">
        <v>0.0138525</v>
      </c>
      <c r="J2134" s="28" t="n">
        <v>279736</v>
      </c>
      <c r="K2134" s="28" t="n">
        <v>108796</v>
      </c>
      <c r="L2134" s="28" t="n">
        <v>104871</v>
      </c>
      <c r="M2134" s="34" t="n">
        <v>8.72385323974082E-005</v>
      </c>
    </row>
    <row r="2135" customFormat="false" ht="12.8" hidden="false" customHeight="false" outlineLevel="0" collapsed="false">
      <c r="A2135" s="0" t="s">
        <v>262</v>
      </c>
      <c r="B2135" s="0" t="s">
        <v>177</v>
      </c>
      <c r="C2135" s="0" t="s">
        <v>195</v>
      </c>
      <c r="D2135" s="0" t="s">
        <v>159</v>
      </c>
      <c r="E2135" s="28" t="n">
        <v>0.0145312</v>
      </c>
      <c r="F2135" s="28" t="n">
        <v>4.02083</v>
      </c>
      <c r="G2135" s="29" t="n">
        <v>2.89968E-005</v>
      </c>
      <c r="H2135" s="34" t="n">
        <v>9.54269689655172E-005</v>
      </c>
      <c r="I2135" s="28" t="n">
        <v>0.0139352</v>
      </c>
      <c r="J2135" s="28" t="n">
        <v>210831</v>
      </c>
      <c r="K2135" s="28" t="n">
        <v>122495</v>
      </c>
      <c r="L2135" s="28" t="n">
        <v>118986</v>
      </c>
      <c r="M2135" s="34" t="n">
        <v>9.54269689655172E-005</v>
      </c>
    </row>
    <row r="2136" customFormat="false" ht="12.8" hidden="false" customHeight="false" outlineLevel="0" collapsed="false">
      <c r="A2136" s="0" t="s">
        <v>262</v>
      </c>
      <c r="B2136" s="0" t="s">
        <v>180</v>
      </c>
      <c r="C2136" s="0" t="s">
        <v>183</v>
      </c>
      <c r="D2136" s="0" t="s">
        <v>201</v>
      </c>
      <c r="E2136" s="28" t="n">
        <v>0.00919959</v>
      </c>
      <c r="F2136" s="28" t="n">
        <v>3.98086</v>
      </c>
      <c r="G2136" s="29" t="n">
        <v>3.43332E-005</v>
      </c>
      <c r="H2136" s="34" t="n">
        <v>0.00011274579871</v>
      </c>
      <c r="I2136" s="28" t="n">
        <v>0.0139022</v>
      </c>
      <c r="J2136" s="28" t="n">
        <v>227110</v>
      </c>
      <c r="K2136" s="28" t="n">
        <v>106076</v>
      </c>
      <c r="L2136" s="28" t="n">
        <v>104142</v>
      </c>
      <c r="M2136" s="34" t="n">
        <v>0.00011274579871</v>
      </c>
    </row>
    <row r="2137" customFormat="false" ht="12.8" hidden="false" customHeight="false" outlineLevel="0" collapsed="false">
      <c r="A2137" s="0" t="s">
        <v>262</v>
      </c>
      <c r="B2137" s="0" t="s">
        <v>156</v>
      </c>
      <c r="C2137" s="0" t="s">
        <v>174</v>
      </c>
      <c r="D2137" s="0" t="s">
        <v>201</v>
      </c>
      <c r="E2137" s="28" t="n">
        <v>0.0111889</v>
      </c>
      <c r="F2137" s="28" t="n">
        <v>3.96153</v>
      </c>
      <c r="G2137" s="29" t="n">
        <v>3.72349E-005</v>
      </c>
      <c r="H2137" s="34" t="n">
        <v>0.000122012215236</v>
      </c>
      <c r="I2137" s="28" t="n">
        <v>0.0187321</v>
      </c>
      <c r="J2137" s="28" t="n">
        <v>200059</v>
      </c>
      <c r="K2137" s="28" t="n">
        <v>119261</v>
      </c>
      <c r="L2137" s="28" t="n">
        <v>116621</v>
      </c>
      <c r="M2137" s="34" t="n">
        <v>0.000122012215236</v>
      </c>
    </row>
    <row r="2138" customFormat="false" ht="12.8" hidden="false" customHeight="false" outlineLevel="0" collapsed="false">
      <c r="A2138" s="0" t="s">
        <v>262</v>
      </c>
      <c r="B2138" s="0" t="s">
        <v>126</v>
      </c>
      <c r="C2138" s="0" t="s">
        <v>129</v>
      </c>
      <c r="D2138" s="0" t="s">
        <v>144</v>
      </c>
      <c r="E2138" s="28" t="n">
        <v>0.00679306</v>
      </c>
      <c r="F2138" s="28" t="n">
        <v>3.95452</v>
      </c>
      <c r="G2138" s="29" t="n">
        <v>3.8344E-005</v>
      </c>
      <c r="H2138" s="34" t="n">
        <v>0.000125377490364</v>
      </c>
      <c r="I2138" s="28" t="n">
        <v>0.00501914</v>
      </c>
      <c r="J2138" s="28" t="n">
        <v>273908</v>
      </c>
      <c r="K2138" s="28" t="n">
        <v>104858</v>
      </c>
      <c r="L2138" s="28" t="n">
        <v>103443</v>
      </c>
      <c r="M2138" s="34" t="n">
        <v>0.000125377490364</v>
      </c>
    </row>
    <row r="2139" customFormat="false" ht="12.8" hidden="false" customHeight="false" outlineLevel="0" collapsed="false">
      <c r="A2139" s="0" t="s">
        <v>262</v>
      </c>
      <c r="B2139" s="0" t="s">
        <v>126</v>
      </c>
      <c r="C2139" s="0" t="s">
        <v>198</v>
      </c>
      <c r="D2139" s="0" t="s">
        <v>105</v>
      </c>
      <c r="E2139" s="28" t="n">
        <v>0.0124814</v>
      </c>
      <c r="F2139" s="28" t="n">
        <v>3.94319</v>
      </c>
      <c r="G2139" s="29" t="n">
        <v>4.0202E-005</v>
      </c>
      <c r="H2139" s="34" t="n">
        <v>0.000131171910256</v>
      </c>
      <c r="I2139" s="28" t="n">
        <v>0.0112887</v>
      </c>
      <c r="J2139" s="28" t="n">
        <v>219043</v>
      </c>
      <c r="K2139" s="28" t="n">
        <v>124971</v>
      </c>
      <c r="L2139" s="28" t="n">
        <v>121889</v>
      </c>
      <c r="M2139" s="34" t="n">
        <v>0.000131171910256</v>
      </c>
    </row>
    <row r="2140" customFormat="false" ht="12.8" hidden="false" customHeight="false" outlineLevel="0" collapsed="false">
      <c r="A2140" s="0" t="s">
        <v>262</v>
      </c>
      <c r="B2140" s="0" t="s">
        <v>105</v>
      </c>
      <c r="C2140" s="0" t="s">
        <v>102</v>
      </c>
      <c r="D2140" s="0" t="s">
        <v>73</v>
      </c>
      <c r="E2140" s="28" t="n">
        <v>0.0195583</v>
      </c>
      <c r="F2140" s="28" t="n">
        <v>3.92909</v>
      </c>
      <c r="G2140" s="29" t="n">
        <v>4.2634E-005</v>
      </c>
      <c r="H2140" s="34" t="n">
        <v>0.000138810486141</v>
      </c>
      <c r="I2140" s="28" t="n">
        <v>0.0186489</v>
      </c>
      <c r="J2140" s="28" t="n">
        <v>175505</v>
      </c>
      <c r="K2140" s="28" t="n">
        <v>153156</v>
      </c>
      <c r="L2140" s="28" t="n">
        <v>147280</v>
      </c>
      <c r="M2140" s="34" t="n">
        <v>0.000138810486141</v>
      </c>
    </row>
    <row r="2141" customFormat="false" ht="12.8" hidden="false" customHeight="false" outlineLevel="0" collapsed="false">
      <c r="A2141" s="0" t="s">
        <v>262</v>
      </c>
      <c r="B2141" s="0" t="s">
        <v>180</v>
      </c>
      <c r="C2141" s="0" t="s">
        <v>183</v>
      </c>
      <c r="D2141" s="0" t="s">
        <v>204</v>
      </c>
      <c r="E2141" s="28" t="n">
        <v>0.0165981</v>
      </c>
      <c r="F2141" s="28" t="n">
        <v>3.92526</v>
      </c>
      <c r="G2141" s="29" t="n">
        <v>4.33183E-005</v>
      </c>
      <c r="H2141" s="34" t="n">
        <v>0.000140738391702</v>
      </c>
      <c r="I2141" s="28" t="n">
        <v>0.0140632</v>
      </c>
      <c r="J2141" s="28" t="n">
        <v>224368</v>
      </c>
      <c r="K2141" s="28" t="n">
        <v>114455</v>
      </c>
      <c r="L2141" s="28" t="n">
        <v>110717</v>
      </c>
      <c r="M2141" s="34" t="n">
        <v>0.000140738391702</v>
      </c>
    </row>
    <row r="2142" customFormat="false" ht="12.8" hidden="false" customHeight="false" outlineLevel="0" collapsed="false">
      <c r="A2142" s="0" t="s">
        <v>262</v>
      </c>
      <c r="B2142" s="0" t="s">
        <v>174</v>
      </c>
      <c r="C2142" s="0" t="s">
        <v>65</v>
      </c>
      <c r="D2142" s="0" t="s">
        <v>102</v>
      </c>
      <c r="E2142" s="28" t="n">
        <v>0.0131672</v>
      </c>
      <c r="F2142" s="28" t="n">
        <v>3.92365</v>
      </c>
      <c r="G2142" s="29" t="n">
        <v>4.36087E-005</v>
      </c>
      <c r="H2142" s="34" t="n">
        <v>0.000141381071975</v>
      </c>
      <c r="I2142" s="28" t="n">
        <v>0.0100485</v>
      </c>
      <c r="J2142" s="28" t="n">
        <v>276734</v>
      </c>
      <c r="K2142" s="28" t="n">
        <v>108254</v>
      </c>
      <c r="L2142" s="28" t="n">
        <v>105440</v>
      </c>
      <c r="M2142" s="34" t="n">
        <v>0.000141381071975</v>
      </c>
    </row>
    <row r="2143" customFormat="false" ht="12.8" hidden="false" customHeight="false" outlineLevel="0" collapsed="false">
      <c r="A2143" s="0" t="s">
        <v>262</v>
      </c>
      <c r="B2143" s="0" t="s">
        <v>186</v>
      </c>
      <c r="C2143" s="0" t="s">
        <v>198</v>
      </c>
      <c r="D2143" s="0" t="s">
        <v>232</v>
      </c>
      <c r="E2143" s="28" t="n">
        <v>0.0153685</v>
      </c>
      <c r="F2143" s="28" t="n">
        <v>3.88259</v>
      </c>
      <c r="G2143" s="29" t="n">
        <v>5.16753E-005</v>
      </c>
      <c r="H2143" s="34" t="n">
        <v>0.000167178354025</v>
      </c>
      <c r="I2143" s="28" t="n">
        <v>0.0130633</v>
      </c>
      <c r="J2143" s="28" t="n">
        <v>236202</v>
      </c>
      <c r="K2143" s="28" t="n">
        <v>120467</v>
      </c>
      <c r="L2143" s="28" t="n">
        <v>116820</v>
      </c>
      <c r="M2143" s="34" t="n">
        <v>0.000167178354025</v>
      </c>
    </row>
    <row r="2144" customFormat="false" ht="12.8" hidden="false" customHeight="false" outlineLevel="0" collapsed="false">
      <c r="A2144" s="0" t="s">
        <v>262</v>
      </c>
      <c r="B2144" s="0" t="s">
        <v>195</v>
      </c>
      <c r="C2144" s="0" t="s">
        <v>129</v>
      </c>
      <c r="D2144" s="0" t="s">
        <v>201</v>
      </c>
      <c r="E2144" s="28" t="n">
        <v>0.014855</v>
      </c>
      <c r="F2144" s="28" t="n">
        <v>3.86377</v>
      </c>
      <c r="G2144" s="29" t="n">
        <v>5.58242E-005</v>
      </c>
      <c r="H2144" s="34" t="n">
        <v>0.000180218928964</v>
      </c>
      <c r="I2144" s="28" t="n">
        <v>0.0249833</v>
      </c>
      <c r="J2144" s="28" t="n">
        <v>191610</v>
      </c>
      <c r="K2144" s="28" t="n">
        <v>120635</v>
      </c>
      <c r="L2144" s="28" t="n">
        <v>117103</v>
      </c>
      <c r="M2144" s="34" t="n">
        <v>0.000180218928964</v>
      </c>
    </row>
    <row r="2145" customFormat="false" ht="12.8" hidden="false" customHeight="false" outlineLevel="0" collapsed="false">
      <c r="A2145" s="0" t="s">
        <v>262</v>
      </c>
      <c r="B2145" s="0" t="s">
        <v>126</v>
      </c>
      <c r="C2145" s="0" t="s">
        <v>129</v>
      </c>
      <c r="D2145" s="0" t="s">
        <v>102</v>
      </c>
      <c r="E2145" s="28" t="n">
        <v>0.00781424</v>
      </c>
      <c r="F2145" s="28" t="n">
        <v>3.86282</v>
      </c>
      <c r="G2145" s="29" t="n">
        <v>5.60427E-005</v>
      </c>
      <c r="H2145" s="34" t="n">
        <v>0.000180542622152</v>
      </c>
      <c r="I2145" s="28" t="n">
        <v>0.00580754</v>
      </c>
      <c r="J2145" s="28" t="n">
        <v>272602</v>
      </c>
      <c r="K2145" s="28" t="n">
        <v>105160</v>
      </c>
      <c r="L2145" s="28" t="n">
        <v>103529</v>
      </c>
      <c r="M2145" s="34" t="n">
        <v>0.000180542622152</v>
      </c>
    </row>
    <row r="2146" customFormat="false" ht="12.8" hidden="false" customHeight="false" outlineLevel="0" collapsed="false">
      <c r="A2146" s="0" t="s">
        <v>262</v>
      </c>
      <c r="B2146" s="0" t="s">
        <v>236</v>
      </c>
      <c r="C2146" s="0" t="s">
        <v>198</v>
      </c>
      <c r="D2146" s="0" t="s">
        <v>144</v>
      </c>
      <c r="E2146" s="28" t="n">
        <v>0.0172452</v>
      </c>
      <c r="F2146" s="28" t="n">
        <v>3.86191</v>
      </c>
      <c r="G2146" s="29" t="n">
        <v>5.62519E-005</v>
      </c>
      <c r="H2146" s="34" t="n">
        <v>0.000180835055368</v>
      </c>
      <c r="I2146" s="28" t="n">
        <v>0.0146482</v>
      </c>
      <c r="J2146" s="28" t="n">
        <v>238845</v>
      </c>
      <c r="K2146" s="28" t="n">
        <v>122637</v>
      </c>
      <c r="L2146" s="28" t="n">
        <v>118479</v>
      </c>
      <c r="M2146" s="34" t="n">
        <v>0.000180835055368</v>
      </c>
    </row>
    <row r="2147" customFormat="false" ht="12.8" hidden="false" customHeight="false" outlineLevel="0" collapsed="false">
      <c r="A2147" s="0" t="s">
        <v>262</v>
      </c>
      <c r="B2147" s="0" t="s">
        <v>120</v>
      </c>
      <c r="C2147" s="0" t="s">
        <v>198</v>
      </c>
      <c r="D2147" s="0" t="s">
        <v>144</v>
      </c>
      <c r="E2147" s="28" t="n">
        <v>0.015751</v>
      </c>
      <c r="F2147" s="28" t="n">
        <v>3.86086</v>
      </c>
      <c r="G2147" s="29" t="n">
        <v>5.64947E-005</v>
      </c>
      <c r="H2147" s="34" t="n">
        <v>0.000181234048109</v>
      </c>
      <c r="I2147" s="28" t="n">
        <v>0.0135313</v>
      </c>
      <c r="J2147" s="28" t="n">
        <v>229043</v>
      </c>
      <c r="K2147" s="28" t="n">
        <v>123589</v>
      </c>
      <c r="L2147" s="28" t="n">
        <v>119756</v>
      </c>
      <c r="M2147" s="34" t="n">
        <v>0.000181234048109</v>
      </c>
    </row>
    <row r="2148" customFormat="false" ht="12.8" hidden="false" customHeight="false" outlineLevel="0" collapsed="false">
      <c r="A2148" s="0" t="s">
        <v>262</v>
      </c>
      <c r="B2148" s="0" t="s">
        <v>236</v>
      </c>
      <c r="C2148" s="0" t="s">
        <v>129</v>
      </c>
      <c r="D2148" s="0" t="s">
        <v>144</v>
      </c>
      <c r="E2148" s="28" t="n">
        <v>0.0118432</v>
      </c>
      <c r="F2148" s="28" t="n">
        <v>3.85891</v>
      </c>
      <c r="G2148" s="29" t="n">
        <v>5.69469E-005</v>
      </c>
      <c r="H2148" s="34" t="n">
        <v>0.000182301711321</v>
      </c>
      <c r="I2148" s="28" t="n">
        <v>0.00860427</v>
      </c>
      <c r="J2148" s="28" t="n">
        <v>289651</v>
      </c>
      <c r="K2148" s="28" t="n">
        <v>104496</v>
      </c>
      <c r="L2148" s="28" t="n">
        <v>102050</v>
      </c>
      <c r="M2148" s="34" t="n">
        <v>0.000182301711321</v>
      </c>
    </row>
    <row r="2149" customFormat="false" ht="12.8" hidden="false" customHeight="false" outlineLevel="0" collapsed="false">
      <c r="A2149" s="0" t="s">
        <v>262</v>
      </c>
      <c r="B2149" s="0" t="s">
        <v>183</v>
      </c>
      <c r="C2149" s="0" t="s">
        <v>65</v>
      </c>
      <c r="D2149" s="0" t="s">
        <v>204</v>
      </c>
      <c r="E2149" s="28" t="n">
        <v>0.0190428</v>
      </c>
      <c r="F2149" s="28" t="n">
        <v>3.85585</v>
      </c>
      <c r="G2149" s="29" t="n">
        <v>5.76646E-005</v>
      </c>
      <c r="H2149" s="34" t="n">
        <v>0.00018421306318</v>
      </c>
      <c r="I2149" s="28" t="n">
        <v>0.0165277</v>
      </c>
      <c r="J2149" s="28" t="n">
        <v>236936</v>
      </c>
      <c r="K2149" s="28" t="n">
        <v>115508</v>
      </c>
      <c r="L2149" s="28" t="n">
        <v>111191</v>
      </c>
      <c r="M2149" s="34" t="n">
        <v>0.00018421306318</v>
      </c>
    </row>
    <row r="2150" customFormat="false" ht="12.8" hidden="false" customHeight="false" outlineLevel="0" collapsed="false">
      <c r="A2150" s="0" t="s">
        <v>262</v>
      </c>
      <c r="B2150" s="0" t="s">
        <v>132</v>
      </c>
      <c r="C2150" s="0" t="s">
        <v>192</v>
      </c>
      <c r="D2150" s="0" t="s">
        <v>159</v>
      </c>
      <c r="E2150" s="28" t="n">
        <v>0.0107983</v>
      </c>
      <c r="F2150" s="28" t="n">
        <v>3.85376</v>
      </c>
      <c r="G2150" s="29" t="n">
        <v>5.81589E-005</v>
      </c>
      <c r="H2150" s="34" t="n">
        <v>0.000185404259499</v>
      </c>
      <c r="I2150" s="28" t="n">
        <v>0.0101476</v>
      </c>
      <c r="J2150" s="28" t="n">
        <v>220374</v>
      </c>
      <c r="K2150" s="28" t="n">
        <v>119317</v>
      </c>
      <c r="L2150" s="28" t="n">
        <v>116768</v>
      </c>
      <c r="M2150" s="34" t="n">
        <v>0.000185404259499</v>
      </c>
    </row>
    <row r="2151" customFormat="false" ht="12.8" hidden="false" customHeight="false" outlineLevel="0" collapsed="false">
      <c r="A2151" s="0" t="s">
        <v>262</v>
      </c>
      <c r="B2151" s="0" t="s">
        <v>192</v>
      </c>
      <c r="C2151" s="0" t="s">
        <v>120</v>
      </c>
      <c r="D2151" s="0" t="s">
        <v>204</v>
      </c>
      <c r="E2151" s="28" t="n">
        <v>0.0116337</v>
      </c>
      <c r="F2151" s="28" t="n">
        <v>3.85278</v>
      </c>
      <c r="G2151" s="29" t="n">
        <v>5.83919E-005</v>
      </c>
      <c r="H2151" s="34" t="n">
        <v>0.000185759231875</v>
      </c>
      <c r="I2151" s="28" t="n">
        <v>0.0109672</v>
      </c>
      <c r="J2151" s="28" t="n">
        <v>203529</v>
      </c>
      <c r="K2151" s="28" t="n">
        <v>126509</v>
      </c>
      <c r="L2151" s="28" t="n">
        <v>123599</v>
      </c>
      <c r="M2151" s="34" t="n">
        <v>0.000185759231875</v>
      </c>
    </row>
    <row r="2152" customFormat="false" ht="12.8" hidden="false" customHeight="false" outlineLevel="0" collapsed="false">
      <c r="A2152" s="0" t="s">
        <v>262</v>
      </c>
      <c r="B2152" s="0" t="s">
        <v>132</v>
      </c>
      <c r="C2152" s="0" t="s">
        <v>129</v>
      </c>
      <c r="D2152" s="0" t="s">
        <v>201</v>
      </c>
      <c r="E2152" s="28" t="n">
        <v>0.0105188</v>
      </c>
      <c r="F2152" s="28" t="n">
        <v>3.84592</v>
      </c>
      <c r="G2152" s="29" t="n">
        <v>6.005E-005</v>
      </c>
      <c r="H2152" s="34" t="n">
        <v>0.000190540453942</v>
      </c>
      <c r="I2152" s="28" t="n">
        <v>0.015517</v>
      </c>
      <c r="J2152" s="28" t="n">
        <v>236659</v>
      </c>
      <c r="K2152" s="28" t="n">
        <v>104018</v>
      </c>
      <c r="L2152" s="28" t="n">
        <v>101852</v>
      </c>
      <c r="M2152" s="34" t="n">
        <v>0.000190540453942</v>
      </c>
    </row>
    <row r="2153" customFormat="false" ht="12.8" hidden="false" customHeight="false" outlineLevel="0" collapsed="false">
      <c r="A2153" s="0" t="s">
        <v>262</v>
      </c>
      <c r="B2153" s="0" t="s">
        <v>186</v>
      </c>
      <c r="C2153" s="0" t="s">
        <v>195</v>
      </c>
      <c r="D2153" s="0" t="s">
        <v>232</v>
      </c>
      <c r="E2153" s="28" t="n">
        <v>0.0163215</v>
      </c>
      <c r="F2153" s="28" t="n">
        <v>3.84554</v>
      </c>
      <c r="G2153" s="29" t="n">
        <v>6.01444E-005</v>
      </c>
      <c r="H2153" s="34" t="n">
        <v>0.000190540453942</v>
      </c>
      <c r="I2153" s="28" t="n">
        <v>0.0137533</v>
      </c>
      <c r="J2153" s="28" t="n">
        <v>227853</v>
      </c>
      <c r="K2153" s="28" t="n">
        <v>119798</v>
      </c>
      <c r="L2153" s="28" t="n">
        <v>115950</v>
      </c>
      <c r="M2153" s="34" t="n">
        <v>0.000190540453942</v>
      </c>
    </row>
    <row r="2154" customFormat="false" ht="12.8" hidden="false" customHeight="false" outlineLevel="0" collapsed="false">
      <c r="A2154" s="0" t="s">
        <v>262</v>
      </c>
      <c r="B2154" s="0" t="s">
        <v>192</v>
      </c>
      <c r="C2154" s="0" t="s">
        <v>129</v>
      </c>
      <c r="D2154" s="0" t="s">
        <v>204</v>
      </c>
      <c r="E2154" s="28" t="n">
        <v>0.0144376</v>
      </c>
      <c r="F2154" s="28" t="n">
        <v>3.83295</v>
      </c>
      <c r="G2154" s="29" t="n">
        <v>6.33079E-005</v>
      </c>
      <c r="H2154" s="34" t="n">
        <v>0.000200147336025</v>
      </c>
      <c r="I2154" s="28" t="n">
        <v>0.0137514</v>
      </c>
      <c r="J2154" s="28" t="n">
        <v>198950</v>
      </c>
      <c r="K2154" s="28" t="n">
        <v>128131</v>
      </c>
      <c r="L2154" s="28" t="n">
        <v>124484</v>
      </c>
      <c r="M2154" s="34" t="n">
        <v>0.000200147336025</v>
      </c>
    </row>
    <row r="2155" customFormat="false" ht="12.8" hidden="false" customHeight="false" outlineLevel="0" collapsed="false">
      <c r="A2155" s="0" t="s">
        <v>262</v>
      </c>
      <c r="B2155" s="0" t="s">
        <v>180</v>
      </c>
      <c r="C2155" s="0" t="s">
        <v>186</v>
      </c>
      <c r="D2155" s="0" t="s">
        <v>204</v>
      </c>
      <c r="E2155" s="28" t="n">
        <v>0.0118936</v>
      </c>
      <c r="F2155" s="28" t="n">
        <v>3.80424</v>
      </c>
      <c r="G2155" s="29" t="n">
        <v>7.11196E-005</v>
      </c>
      <c r="H2155" s="34" t="n">
        <v>0.000224379399174</v>
      </c>
      <c r="I2155" s="28" t="n">
        <v>0.00988517</v>
      </c>
      <c r="J2155" s="28" t="n">
        <v>236392</v>
      </c>
      <c r="K2155" s="28" t="n">
        <v>111765</v>
      </c>
      <c r="L2155" s="28" t="n">
        <v>109138</v>
      </c>
      <c r="M2155" s="34" t="n">
        <v>0.000224379399174</v>
      </c>
    </row>
    <row r="2156" customFormat="false" ht="12.8" hidden="false" customHeight="false" outlineLevel="0" collapsed="false">
      <c r="A2156" s="0" t="s">
        <v>262</v>
      </c>
      <c r="B2156" s="0" t="s">
        <v>177</v>
      </c>
      <c r="C2156" s="0" t="s">
        <v>156</v>
      </c>
      <c r="D2156" s="0" t="s">
        <v>105</v>
      </c>
      <c r="E2156" s="28" t="n">
        <v>0.0125937</v>
      </c>
      <c r="F2156" s="28" t="n">
        <v>3.78138</v>
      </c>
      <c r="G2156" s="29" t="n">
        <v>7.79798E-005</v>
      </c>
      <c r="H2156" s="34" t="n">
        <v>0.00024551578268</v>
      </c>
      <c r="I2156" s="28" t="n">
        <v>0.0111657</v>
      </c>
      <c r="J2156" s="28" t="n">
        <v>219394</v>
      </c>
      <c r="K2156" s="28" t="n">
        <v>122601</v>
      </c>
      <c r="L2156" s="28" t="n">
        <v>119551</v>
      </c>
      <c r="M2156" s="34" t="n">
        <v>0.00024551578268</v>
      </c>
    </row>
    <row r="2157" customFormat="false" ht="12.8" hidden="false" customHeight="false" outlineLevel="0" collapsed="false">
      <c r="A2157" s="0" t="s">
        <v>262</v>
      </c>
      <c r="B2157" s="0" t="s">
        <v>236</v>
      </c>
      <c r="C2157" s="0" t="s">
        <v>65</v>
      </c>
      <c r="D2157" s="0" t="s">
        <v>204</v>
      </c>
      <c r="E2157" s="28" t="n">
        <v>0.0147447</v>
      </c>
      <c r="F2157" s="28" t="n">
        <v>3.7797</v>
      </c>
      <c r="G2157" s="29" t="n">
        <v>7.85098E-005</v>
      </c>
      <c r="H2157" s="34" t="n">
        <v>0.000246675853086</v>
      </c>
      <c r="I2157" s="28" t="n">
        <v>0.0125715</v>
      </c>
      <c r="J2157" s="28" t="n">
        <v>255491</v>
      </c>
      <c r="K2157" s="28" t="n">
        <v>112958</v>
      </c>
      <c r="L2157" s="28" t="n">
        <v>109676</v>
      </c>
      <c r="M2157" s="34" t="n">
        <v>0.000246675853086</v>
      </c>
    </row>
    <row r="2158" customFormat="false" ht="12.8" hidden="false" customHeight="false" outlineLevel="0" collapsed="false">
      <c r="A2158" s="0" t="s">
        <v>262</v>
      </c>
      <c r="B2158" s="0" t="s">
        <v>123</v>
      </c>
      <c r="C2158" s="0" t="s">
        <v>198</v>
      </c>
      <c r="D2158" s="0" t="s">
        <v>105</v>
      </c>
      <c r="E2158" s="28" t="n">
        <v>0.0119716</v>
      </c>
      <c r="F2158" s="28" t="n">
        <v>3.77533</v>
      </c>
      <c r="G2158" s="29" t="n">
        <v>7.98973E-005</v>
      </c>
      <c r="H2158" s="34" t="n">
        <v>0.000250519870842</v>
      </c>
      <c r="I2158" s="28" t="n">
        <v>0.0108749</v>
      </c>
      <c r="J2158" s="28" t="n">
        <v>219585</v>
      </c>
      <c r="K2158" s="28" t="n">
        <v>124912</v>
      </c>
      <c r="L2158" s="28" t="n">
        <v>121957</v>
      </c>
      <c r="M2158" s="34" t="n">
        <v>0.000250519870842</v>
      </c>
    </row>
    <row r="2159" customFormat="false" ht="12.8" hidden="false" customHeight="false" outlineLevel="0" collapsed="false">
      <c r="A2159" s="0" t="s">
        <v>262</v>
      </c>
      <c r="B2159" s="0" t="s">
        <v>177</v>
      </c>
      <c r="C2159" s="0" t="s">
        <v>198</v>
      </c>
      <c r="D2159" s="0" t="s">
        <v>102</v>
      </c>
      <c r="E2159" s="28" t="n">
        <v>0.0106297</v>
      </c>
      <c r="F2159" s="28" t="n">
        <v>3.76608</v>
      </c>
      <c r="G2159" s="29" t="n">
        <v>8.29167E-005</v>
      </c>
      <c r="H2159" s="34" t="n">
        <v>0.000259454510041</v>
      </c>
      <c r="I2159" s="28" t="n">
        <v>0.00930556</v>
      </c>
      <c r="J2159" s="28" t="n">
        <v>218247</v>
      </c>
      <c r="K2159" s="28" t="n">
        <v>124395</v>
      </c>
      <c r="L2159" s="28" t="n">
        <v>121778</v>
      </c>
      <c r="M2159" s="34" t="n">
        <v>0.000259454510041</v>
      </c>
    </row>
    <row r="2160" customFormat="false" ht="12.8" hidden="false" customHeight="false" outlineLevel="0" collapsed="false">
      <c r="A2160" s="0" t="s">
        <v>262</v>
      </c>
      <c r="B2160" s="0" t="s">
        <v>195</v>
      </c>
      <c r="C2160" s="0" t="s">
        <v>198</v>
      </c>
      <c r="D2160" s="0" t="s">
        <v>102</v>
      </c>
      <c r="E2160" s="28" t="n">
        <v>0.00795757</v>
      </c>
      <c r="F2160" s="28" t="n">
        <v>3.7506</v>
      </c>
      <c r="G2160" s="29" t="n">
        <v>8.82054E-005</v>
      </c>
      <c r="H2160" s="34" t="n">
        <v>0.000275438948466</v>
      </c>
      <c r="I2160" s="28" t="n">
        <v>0.00612615</v>
      </c>
      <c r="J2160" s="28" t="n">
        <v>261073</v>
      </c>
      <c r="K2160" s="28" t="n">
        <v>108870</v>
      </c>
      <c r="L2160" s="28" t="n">
        <v>107151</v>
      </c>
      <c r="M2160" s="34" t="n">
        <v>0.000275438948466</v>
      </c>
    </row>
    <row r="2161" customFormat="false" ht="12.8" hidden="false" customHeight="false" outlineLevel="0" collapsed="false">
      <c r="A2161" s="0" t="s">
        <v>262</v>
      </c>
      <c r="B2161" s="0" t="s">
        <v>180</v>
      </c>
      <c r="C2161" s="0" t="s">
        <v>198</v>
      </c>
      <c r="D2161" s="0" t="s">
        <v>105</v>
      </c>
      <c r="E2161" s="28" t="n">
        <v>0.0106192</v>
      </c>
      <c r="F2161" s="28" t="n">
        <v>3.74695</v>
      </c>
      <c r="G2161" s="29" t="n">
        <v>8.94989E-005</v>
      </c>
      <c r="H2161" s="34" t="n">
        <v>0.000278907796531</v>
      </c>
      <c r="I2161" s="28" t="n">
        <v>0.00965421</v>
      </c>
      <c r="J2161" s="28" t="n">
        <v>213164</v>
      </c>
      <c r="K2161" s="28" t="n">
        <v>124985</v>
      </c>
      <c r="L2161" s="28" t="n">
        <v>122358</v>
      </c>
      <c r="M2161" s="34" t="n">
        <v>0.000278907796531</v>
      </c>
    </row>
    <row r="2162" customFormat="false" ht="12.8" hidden="false" customHeight="false" outlineLevel="0" collapsed="false">
      <c r="A2162" s="0" t="s">
        <v>262</v>
      </c>
      <c r="B2162" s="0" t="s">
        <v>156</v>
      </c>
      <c r="C2162" s="0" t="s">
        <v>180</v>
      </c>
      <c r="D2162" s="0" t="s">
        <v>201</v>
      </c>
      <c r="E2162" s="28" t="n">
        <v>0.00977314</v>
      </c>
      <c r="F2162" s="28" t="n">
        <v>3.74138</v>
      </c>
      <c r="G2162" s="29" t="n">
        <v>9.15069E-005</v>
      </c>
      <c r="H2162" s="34" t="n">
        <v>0.000284584595316</v>
      </c>
      <c r="I2162" s="28" t="n">
        <v>0.0163784</v>
      </c>
      <c r="J2162" s="28" t="n">
        <v>191142</v>
      </c>
      <c r="K2162" s="28" t="n">
        <v>119573</v>
      </c>
      <c r="L2162" s="28" t="n">
        <v>117258</v>
      </c>
      <c r="M2162" s="34" t="n">
        <v>0.000284584595316</v>
      </c>
    </row>
    <row r="2163" customFormat="false" ht="12.8" hidden="false" customHeight="false" outlineLevel="0" collapsed="false">
      <c r="A2163" s="0" t="s">
        <v>262</v>
      </c>
      <c r="B2163" s="0" t="s">
        <v>177</v>
      </c>
      <c r="C2163" s="0" t="s">
        <v>198</v>
      </c>
      <c r="D2163" s="0" t="s">
        <v>141</v>
      </c>
      <c r="E2163" s="28" t="n">
        <v>0.0114739</v>
      </c>
      <c r="F2163" s="28" t="n">
        <v>3.73178</v>
      </c>
      <c r="G2163" s="29" t="n">
        <v>9.50658E-005</v>
      </c>
      <c r="H2163" s="34" t="n">
        <v>0.000295051781707</v>
      </c>
      <c r="I2163" s="28" t="n">
        <v>0.0106232</v>
      </c>
      <c r="J2163" s="28" t="n">
        <v>217916</v>
      </c>
      <c r="K2163" s="28" t="n">
        <v>124242</v>
      </c>
      <c r="L2163" s="28" t="n">
        <v>121424</v>
      </c>
      <c r="M2163" s="34" t="n">
        <v>0.000295051781707</v>
      </c>
    </row>
    <row r="2164" customFormat="false" ht="12.8" hidden="false" customHeight="false" outlineLevel="0" collapsed="false">
      <c r="A2164" s="0" t="s">
        <v>262</v>
      </c>
      <c r="B2164" s="0" t="s">
        <v>132</v>
      </c>
      <c r="C2164" s="0" t="s">
        <v>174</v>
      </c>
      <c r="D2164" s="0" t="s">
        <v>201</v>
      </c>
      <c r="E2164" s="28" t="n">
        <v>0.0065014</v>
      </c>
      <c r="F2164" s="28" t="n">
        <v>3.72878</v>
      </c>
      <c r="G2164" s="29" t="n">
        <v>9.62063E-005</v>
      </c>
      <c r="H2164" s="34" t="n">
        <v>0.000297985841988</v>
      </c>
      <c r="I2164" s="28" t="n">
        <v>0.00949508</v>
      </c>
      <c r="J2164" s="28" t="n">
        <v>239984</v>
      </c>
      <c r="K2164" s="28" t="n">
        <v>102641</v>
      </c>
      <c r="L2164" s="28" t="n">
        <v>101315</v>
      </c>
      <c r="M2164" s="34" t="n">
        <v>0.000297985841988</v>
      </c>
    </row>
    <row r="2165" customFormat="false" ht="12.8" hidden="false" customHeight="false" outlineLevel="0" collapsed="false">
      <c r="A2165" s="0" t="s">
        <v>262</v>
      </c>
      <c r="B2165" s="0" t="s">
        <v>177</v>
      </c>
      <c r="C2165" s="0" t="s">
        <v>129</v>
      </c>
      <c r="D2165" s="0" t="s">
        <v>204</v>
      </c>
      <c r="E2165" s="28" t="n">
        <v>0.0137854</v>
      </c>
      <c r="F2165" s="28" t="n">
        <v>3.72559</v>
      </c>
      <c r="G2165" s="29" t="n">
        <v>9.74302E-005</v>
      </c>
      <c r="H2165" s="34" t="n">
        <v>0.000301165820648</v>
      </c>
      <c r="I2165" s="28" t="n">
        <v>0.0114004</v>
      </c>
      <c r="J2165" s="28" t="n">
        <v>238410</v>
      </c>
      <c r="K2165" s="28" t="n">
        <v>110948</v>
      </c>
      <c r="L2165" s="28" t="n">
        <v>107931</v>
      </c>
      <c r="M2165" s="34" t="n">
        <v>0.000301165820648</v>
      </c>
    </row>
    <row r="2166" customFormat="false" ht="12.8" hidden="false" customHeight="false" outlineLevel="0" collapsed="false">
      <c r="A2166" s="0" t="s">
        <v>262</v>
      </c>
      <c r="B2166" s="0" t="s">
        <v>180</v>
      </c>
      <c r="C2166" s="0" t="s">
        <v>65</v>
      </c>
      <c r="D2166" s="0" t="s">
        <v>144</v>
      </c>
      <c r="E2166" s="28" t="n">
        <v>0.0147206</v>
      </c>
      <c r="F2166" s="28" t="n">
        <v>3.71441</v>
      </c>
      <c r="G2166" s="29" t="n">
        <v>0.000101841</v>
      </c>
      <c r="H2166" s="34" t="n">
        <v>0.000314164054545</v>
      </c>
      <c r="I2166" s="28" t="n">
        <v>0.0113274</v>
      </c>
      <c r="J2166" s="28" t="n">
        <v>261327</v>
      </c>
      <c r="K2166" s="28" t="n">
        <v>110470</v>
      </c>
      <c r="L2166" s="28" t="n">
        <v>107264</v>
      </c>
      <c r="M2166" s="34" t="n">
        <v>0.000314164054545</v>
      </c>
    </row>
    <row r="2167" customFormat="false" ht="12.8" hidden="false" customHeight="false" outlineLevel="0" collapsed="false">
      <c r="A2167" s="0" t="s">
        <v>262</v>
      </c>
      <c r="B2167" s="0" t="s">
        <v>120</v>
      </c>
      <c r="C2167" s="0" t="s">
        <v>195</v>
      </c>
      <c r="D2167" s="0" t="s">
        <v>159</v>
      </c>
      <c r="E2167" s="28" t="n">
        <v>0.0146651</v>
      </c>
      <c r="F2167" s="28" t="n">
        <v>3.71188</v>
      </c>
      <c r="G2167" s="29" t="n">
        <v>0.000102862</v>
      </c>
      <c r="H2167" s="34" t="n">
        <v>0.000316673939516</v>
      </c>
      <c r="I2167" s="28" t="n">
        <v>0.0139467</v>
      </c>
      <c r="J2167" s="28" t="n">
        <v>219991</v>
      </c>
      <c r="K2167" s="28" t="n">
        <v>121770</v>
      </c>
      <c r="L2167" s="28" t="n">
        <v>118250</v>
      </c>
      <c r="M2167" s="34" t="n">
        <v>0.000316673939516</v>
      </c>
    </row>
    <row r="2168" customFormat="false" ht="12.8" hidden="false" customHeight="false" outlineLevel="0" collapsed="false">
      <c r="A2168" s="0" t="s">
        <v>262</v>
      </c>
      <c r="B2168" s="0" t="s">
        <v>236</v>
      </c>
      <c r="C2168" s="0" t="s">
        <v>183</v>
      </c>
      <c r="D2168" s="0" t="s">
        <v>102</v>
      </c>
      <c r="E2168" s="28" t="n">
        <v>0.0121223</v>
      </c>
      <c r="F2168" s="28" t="n">
        <v>3.70287</v>
      </c>
      <c r="G2168" s="29" t="n">
        <v>0.000106586</v>
      </c>
      <c r="H2168" s="34" t="n">
        <v>0.000327478515091</v>
      </c>
      <c r="I2168" s="28" t="n">
        <v>0.00917172</v>
      </c>
      <c r="J2168" s="28" t="n">
        <v>273802</v>
      </c>
      <c r="K2168" s="28" t="n">
        <v>107910</v>
      </c>
      <c r="L2168" s="28" t="n">
        <v>105326</v>
      </c>
      <c r="M2168" s="34" t="n">
        <v>0.000327478515091</v>
      </c>
    </row>
    <row r="2169" customFormat="false" ht="12.8" hidden="false" customHeight="false" outlineLevel="0" collapsed="false">
      <c r="A2169" s="0" t="s">
        <v>262</v>
      </c>
      <c r="B2169" s="0" t="s">
        <v>236</v>
      </c>
      <c r="C2169" s="0" t="s">
        <v>183</v>
      </c>
      <c r="D2169" s="0" t="s">
        <v>144</v>
      </c>
      <c r="E2169" s="28" t="n">
        <v>0.0124135</v>
      </c>
      <c r="F2169" s="28" t="n">
        <v>3.69094</v>
      </c>
      <c r="G2169" s="29" t="n">
        <v>0.000111713</v>
      </c>
      <c r="H2169" s="34" t="n">
        <v>0.000342541668675</v>
      </c>
      <c r="I2169" s="28" t="n">
        <v>0.00927969</v>
      </c>
      <c r="J2169" s="28" t="n">
        <v>275295</v>
      </c>
      <c r="K2169" s="28" t="n">
        <v>107642</v>
      </c>
      <c r="L2169" s="28" t="n">
        <v>105003</v>
      </c>
      <c r="M2169" s="34" t="n">
        <v>0.000342541668675</v>
      </c>
    </row>
    <row r="2170" customFormat="false" ht="12.8" hidden="false" customHeight="false" outlineLevel="0" collapsed="false">
      <c r="A2170" s="0" t="s">
        <v>262</v>
      </c>
      <c r="B2170" s="0" t="s">
        <v>186</v>
      </c>
      <c r="C2170" s="0" t="s">
        <v>195</v>
      </c>
      <c r="D2170" s="0" t="s">
        <v>159</v>
      </c>
      <c r="E2170" s="28" t="n">
        <v>0.0131759</v>
      </c>
      <c r="F2170" s="28" t="n">
        <v>3.68128</v>
      </c>
      <c r="G2170" s="29" t="n">
        <v>0.000116035</v>
      </c>
      <c r="H2170" s="34" t="n">
        <v>0.000355081052104</v>
      </c>
      <c r="I2170" s="28" t="n">
        <v>0.0125625</v>
      </c>
      <c r="J2170" s="28" t="n">
        <v>221417</v>
      </c>
      <c r="K2170" s="28" t="n">
        <v>121255</v>
      </c>
      <c r="L2170" s="28" t="n">
        <v>118102</v>
      </c>
      <c r="M2170" s="34" t="n">
        <v>0.000355081052104</v>
      </c>
    </row>
    <row r="2171" customFormat="false" ht="12.8" hidden="false" customHeight="false" outlineLevel="0" collapsed="false">
      <c r="A2171" s="0" t="s">
        <v>262</v>
      </c>
      <c r="B2171" s="0" t="s">
        <v>195</v>
      </c>
      <c r="C2171" s="0" t="s">
        <v>129</v>
      </c>
      <c r="D2171" s="0" t="s">
        <v>204</v>
      </c>
      <c r="E2171" s="28" t="n">
        <v>0.0178656</v>
      </c>
      <c r="F2171" s="28" t="n">
        <v>3.68034</v>
      </c>
      <c r="G2171" s="29" t="n">
        <v>0.000116459</v>
      </c>
      <c r="H2171" s="34" t="n">
        <v>0.000355665786</v>
      </c>
      <c r="I2171" s="28" t="n">
        <v>0.0172026</v>
      </c>
      <c r="J2171" s="28" t="n">
        <v>189337</v>
      </c>
      <c r="K2171" s="28" t="n">
        <v>130707</v>
      </c>
      <c r="L2171" s="28" t="n">
        <v>126119</v>
      </c>
      <c r="M2171" s="34" t="n">
        <v>0.000355665786</v>
      </c>
    </row>
    <row r="2172" customFormat="false" ht="12.8" hidden="false" customHeight="false" outlineLevel="0" collapsed="false">
      <c r="A2172" s="0" t="s">
        <v>262</v>
      </c>
      <c r="B2172" s="0" t="s">
        <v>186</v>
      </c>
      <c r="C2172" s="0" t="s">
        <v>132</v>
      </c>
      <c r="D2172" s="0" t="s">
        <v>232</v>
      </c>
      <c r="E2172" s="28" t="n">
        <v>0.0066206</v>
      </c>
      <c r="F2172" s="28" t="n">
        <v>3.67501</v>
      </c>
      <c r="G2172" s="29" t="n">
        <v>0.00011892</v>
      </c>
      <c r="H2172" s="34" t="n">
        <v>0.000362456766467</v>
      </c>
      <c r="I2172" s="28" t="n">
        <v>0.00484045</v>
      </c>
      <c r="J2172" s="28" t="n">
        <v>276230</v>
      </c>
      <c r="K2172" s="28" t="n">
        <v>102940</v>
      </c>
      <c r="L2172" s="28" t="n">
        <v>101586</v>
      </c>
      <c r="M2172" s="34" t="n">
        <v>0.000362456766467</v>
      </c>
    </row>
    <row r="2173" customFormat="false" ht="12.8" hidden="false" customHeight="false" outlineLevel="0" collapsed="false">
      <c r="A2173" s="0" t="s">
        <v>262</v>
      </c>
      <c r="B2173" s="0" t="s">
        <v>236</v>
      </c>
      <c r="C2173" s="0" t="s">
        <v>183</v>
      </c>
      <c r="D2173" s="0" t="s">
        <v>232</v>
      </c>
      <c r="E2173" s="28" t="n">
        <v>0.0106725</v>
      </c>
      <c r="F2173" s="28" t="n">
        <v>3.66938</v>
      </c>
      <c r="G2173" s="29" t="n">
        <v>0.000121572</v>
      </c>
      <c r="H2173" s="34" t="n">
        <v>0.000369801681275</v>
      </c>
      <c r="I2173" s="28" t="n">
        <v>0.00797808</v>
      </c>
      <c r="J2173" s="28" t="n">
        <v>280541</v>
      </c>
      <c r="K2173" s="28" t="n">
        <v>105455</v>
      </c>
      <c r="L2173" s="28" t="n">
        <v>103228</v>
      </c>
      <c r="M2173" s="34" t="n">
        <v>0.000369801681275</v>
      </c>
    </row>
    <row r="2174" customFormat="false" ht="12.8" hidden="false" customHeight="false" outlineLevel="0" collapsed="false">
      <c r="A2174" s="0" t="s">
        <v>262</v>
      </c>
      <c r="B2174" s="0" t="s">
        <v>126</v>
      </c>
      <c r="C2174" s="0" t="s">
        <v>195</v>
      </c>
      <c r="D2174" s="0" t="s">
        <v>159</v>
      </c>
      <c r="E2174" s="28" t="n">
        <v>0.0118899</v>
      </c>
      <c r="F2174" s="28" t="n">
        <v>3.64982</v>
      </c>
      <c r="G2174" s="29" t="n">
        <v>0.00013121</v>
      </c>
      <c r="H2174" s="34" t="n">
        <v>0.000398325387674</v>
      </c>
      <c r="I2174" s="28" t="n">
        <v>0.0114464</v>
      </c>
      <c r="J2174" s="28" t="n">
        <v>212354</v>
      </c>
      <c r="K2174" s="28" t="n">
        <v>122367</v>
      </c>
      <c r="L2174" s="28" t="n">
        <v>119491</v>
      </c>
      <c r="M2174" s="34" t="n">
        <v>0.000398325387674</v>
      </c>
    </row>
    <row r="2175" customFormat="false" ht="12.8" hidden="false" customHeight="false" outlineLevel="0" collapsed="false">
      <c r="A2175" s="0" t="s">
        <v>262</v>
      </c>
      <c r="B2175" s="0" t="s">
        <v>192</v>
      </c>
      <c r="C2175" s="0" t="s">
        <v>126</v>
      </c>
      <c r="D2175" s="0" t="s">
        <v>201</v>
      </c>
      <c r="E2175" s="28" t="n">
        <v>0.0108671</v>
      </c>
      <c r="F2175" s="28" t="n">
        <v>3.64823</v>
      </c>
      <c r="G2175" s="29" t="n">
        <v>0.000132028</v>
      </c>
      <c r="H2175" s="34" t="n">
        <v>0.000400013404762</v>
      </c>
      <c r="I2175" s="28" t="n">
        <v>0.0180879</v>
      </c>
      <c r="J2175" s="28" t="n">
        <v>197146</v>
      </c>
      <c r="K2175" s="28" t="n">
        <v>118691</v>
      </c>
      <c r="L2175" s="28" t="n">
        <v>116139</v>
      </c>
      <c r="M2175" s="34" t="n">
        <v>0.000400013404762</v>
      </c>
    </row>
    <row r="2176" customFormat="false" ht="12.8" hidden="false" customHeight="false" outlineLevel="0" collapsed="false">
      <c r="A2176" s="0" t="s">
        <v>262</v>
      </c>
      <c r="B2176" s="0" t="s">
        <v>120</v>
      </c>
      <c r="C2176" s="0" t="s">
        <v>129</v>
      </c>
      <c r="D2176" s="0" t="s">
        <v>144</v>
      </c>
      <c r="E2176" s="28" t="n">
        <v>0.0102571</v>
      </c>
      <c r="F2176" s="28" t="n">
        <v>3.64465</v>
      </c>
      <c r="G2176" s="29" t="n">
        <v>0.000133876</v>
      </c>
      <c r="H2176" s="34" t="n">
        <v>0.000404809211881</v>
      </c>
      <c r="I2176" s="28" t="n">
        <v>0.00746029</v>
      </c>
      <c r="J2176" s="28" t="n">
        <v>281944</v>
      </c>
      <c r="K2176" s="28" t="n">
        <v>104453</v>
      </c>
      <c r="L2176" s="28" t="n">
        <v>102332</v>
      </c>
      <c r="M2176" s="34" t="n">
        <v>0.000404809211881</v>
      </c>
    </row>
    <row r="2177" customFormat="false" ht="12.8" hidden="false" customHeight="false" outlineLevel="0" collapsed="false">
      <c r="A2177" s="0" t="s">
        <v>262</v>
      </c>
      <c r="B2177" s="0" t="s">
        <v>236</v>
      </c>
      <c r="C2177" s="0" t="s">
        <v>180</v>
      </c>
      <c r="D2177" s="0" t="s">
        <v>232</v>
      </c>
      <c r="E2177" s="28" t="n">
        <v>0.0103973</v>
      </c>
      <c r="F2177" s="28" t="n">
        <v>3.63273</v>
      </c>
      <c r="G2177" s="29" t="n">
        <v>0.000140221</v>
      </c>
      <c r="H2177" s="34" t="n">
        <v>0.000423157049407</v>
      </c>
      <c r="I2177" s="28" t="n">
        <v>0.00774046</v>
      </c>
      <c r="J2177" s="28" t="n">
        <v>277497</v>
      </c>
      <c r="K2177" s="28" t="n">
        <v>105099</v>
      </c>
      <c r="L2177" s="28" t="n">
        <v>102936</v>
      </c>
      <c r="M2177" s="34" t="n">
        <v>0.000423157049407</v>
      </c>
    </row>
    <row r="2178" customFormat="false" ht="12.8" hidden="false" customHeight="false" outlineLevel="0" collapsed="false">
      <c r="A2178" s="0" t="s">
        <v>262</v>
      </c>
      <c r="B2178" s="0" t="s">
        <v>195</v>
      </c>
      <c r="C2178" s="0" t="s">
        <v>120</v>
      </c>
      <c r="D2178" s="0" t="s">
        <v>204</v>
      </c>
      <c r="E2178" s="28" t="n">
        <v>0.0150959</v>
      </c>
      <c r="F2178" s="28" t="n">
        <v>3.62016</v>
      </c>
      <c r="G2178" s="29" t="n">
        <v>0.000147208</v>
      </c>
      <c r="H2178" s="34" t="n">
        <v>0.000443366106509</v>
      </c>
      <c r="I2178" s="28" t="n">
        <v>0.0144977</v>
      </c>
      <c r="J2178" s="28" t="n">
        <v>193053</v>
      </c>
      <c r="K2178" s="28" t="n">
        <v>129471</v>
      </c>
      <c r="L2178" s="28" t="n">
        <v>125620</v>
      </c>
      <c r="M2178" s="34" t="n">
        <v>0.000443366106509</v>
      </c>
    </row>
    <row r="2179" customFormat="false" ht="12.8" hidden="false" customHeight="false" outlineLevel="0" collapsed="false">
      <c r="A2179" s="0" t="s">
        <v>262</v>
      </c>
      <c r="B2179" s="0" t="s">
        <v>132</v>
      </c>
      <c r="C2179" s="0" t="s">
        <v>156</v>
      </c>
      <c r="D2179" s="0" t="s">
        <v>102</v>
      </c>
      <c r="E2179" s="28" t="n">
        <v>0.00720443</v>
      </c>
      <c r="F2179" s="28" t="n">
        <v>3.61452</v>
      </c>
      <c r="G2179" s="29" t="n">
        <v>0.000150454</v>
      </c>
      <c r="H2179" s="34" t="n">
        <v>0.000450842258824</v>
      </c>
      <c r="I2179" s="28" t="n">
        <v>0.00610919</v>
      </c>
      <c r="J2179" s="28" t="n">
        <v>221422</v>
      </c>
      <c r="K2179" s="28" t="n">
        <v>120581</v>
      </c>
      <c r="L2179" s="28" t="n">
        <v>118856</v>
      </c>
      <c r="M2179" s="34" t="n">
        <v>0.000450842258824</v>
      </c>
    </row>
    <row r="2180" customFormat="false" ht="12.8" hidden="false" customHeight="false" outlineLevel="0" collapsed="false">
      <c r="A2180" s="0" t="s">
        <v>262</v>
      </c>
      <c r="B2180" s="0" t="s">
        <v>132</v>
      </c>
      <c r="C2180" s="0" t="s">
        <v>180</v>
      </c>
      <c r="D2180" s="0" t="s">
        <v>102</v>
      </c>
      <c r="E2180" s="28" t="n">
        <v>0.00863136</v>
      </c>
      <c r="F2180" s="28" t="n">
        <v>3.61521</v>
      </c>
      <c r="G2180" s="29" t="n">
        <v>0.000150049</v>
      </c>
      <c r="H2180" s="34" t="n">
        <v>0.000450842258824</v>
      </c>
      <c r="I2180" s="28" t="n">
        <v>0.00648476</v>
      </c>
      <c r="J2180" s="28" t="n">
        <v>252063</v>
      </c>
      <c r="K2180" s="28" t="n">
        <v>106987</v>
      </c>
      <c r="L2180" s="28" t="n">
        <v>105156</v>
      </c>
      <c r="M2180" s="34" t="n">
        <v>0.000450842258824</v>
      </c>
    </row>
    <row r="2181" customFormat="false" ht="12.8" hidden="false" customHeight="false" outlineLevel="0" collapsed="false">
      <c r="A2181" s="0" t="s">
        <v>262</v>
      </c>
      <c r="B2181" s="0" t="s">
        <v>177</v>
      </c>
      <c r="C2181" s="0" t="s">
        <v>192</v>
      </c>
      <c r="D2181" s="0" t="s">
        <v>159</v>
      </c>
      <c r="E2181" s="28" t="n">
        <v>0.0112742</v>
      </c>
      <c r="F2181" s="28" t="n">
        <v>3.61431</v>
      </c>
      <c r="G2181" s="29" t="n">
        <v>0.000150576</v>
      </c>
      <c r="H2181" s="34" t="n">
        <v>0.000450842258824</v>
      </c>
      <c r="I2181" s="28" t="n">
        <v>0.0106376</v>
      </c>
      <c r="J2181" s="28" t="n">
        <v>220117</v>
      </c>
      <c r="K2181" s="28" t="n">
        <v>120303</v>
      </c>
      <c r="L2181" s="28" t="n">
        <v>117621</v>
      </c>
      <c r="M2181" s="34" t="n">
        <v>0.000450842258824</v>
      </c>
    </row>
    <row r="2182" customFormat="false" ht="12.8" hidden="false" customHeight="false" outlineLevel="0" collapsed="false">
      <c r="A2182" s="0" t="s">
        <v>262</v>
      </c>
      <c r="B2182" s="0" t="s">
        <v>132</v>
      </c>
      <c r="C2182" s="0" t="s">
        <v>183</v>
      </c>
      <c r="D2182" s="0" t="s">
        <v>144</v>
      </c>
      <c r="E2182" s="28" t="n">
        <v>0.0137046</v>
      </c>
      <c r="F2182" s="28" t="n">
        <v>3.61174</v>
      </c>
      <c r="G2182" s="29" t="n">
        <v>0.000152078</v>
      </c>
      <c r="H2182" s="34" t="n">
        <v>0.000454448348337</v>
      </c>
      <c r="I2182" s="28" t="n">
        <v>0.0102816</v>
      </c>
      <c r="J2182" s="28" t="n">
        <v>255558</v>
      </c>
      <c r="K2182" s="28" t="n">
        <v>108114</v>
      </c>
      <c r="L2182" s="28" t="n">
        <v>105190</v>
      </c>
      <c r="M2182" s="34" t="n">
        <v>0.000454448348337</v>
      </c>
    </row>
    <row r="2183" customFormat="false" ht="12.8" hidden="false" customHeight="false" outlineLevel="0" collapsed="false">
      <c r="A2183" s="0" t="s">
        <v>262</v>
      </c>
      <c r="B2183" s="0" t="s">
        <v>156</v>
      </c>
      <c r="C2183" s="0" t="s">
        <v>174</v>
      </c>
      <c r="D2183" s="0" t="s">
        <v>204</v>
      </c>
      <c r="E2183" s="28" t="n">
        <v>0.0108394</v>
      </c>
      <c r="F2183" s="28" t="n">
        <v>3.60997</v>
      </c>
      <c r="G2183" s="29" t="n">
        <v>0.000153119</v>
      </c>
      <c r="H2183" s="34" t="n">
        <v>0.000456665455078</v>
      </c>
      <c r="I2183" s="28" t="n">
        <v>0.0104637</v>
      </c>
      <c r="J2183" s="28" t="n">
        <v>196792</v>
      </c>
      <c r="K2183" s="28" t="n">
        <v>128892</v>
      </c>
      <c r="L2183" s="28" t="n">
        <v>126128</v>
      </c>
      <c r="M2183" s="34" t="n">
        <v>0.000456665455078</v>
      </c>
    </row>
    <row r="2184" customFormat="false" ht="12.8" hidden="false" customHeight="false" outlineLevel="0" collapsed="false">
      <c r="A2184" s="0" t="s">
        <v>262</v>
      </c>
      <c r="B2184" s="0" t="s">
        <v>198</v>
      </c>
      <c r="C2184" s="0" t="s">
        <v>129</v>
      </c>
      <c r="D2184" s="0" t="s">
        <v>201</v>
      </c>
      <c r="E2184" s="28" t="n">
        <v>0.0140321</v>
      </c>
      <c r="F2184" s="28" t="n">
        <v>3.60503</v>
      </c>
      <c r="G2184" s="29" t="n">
        <v>0.000156056</v>
      </c>
      <c r="H2184" s="34" t="n">
        <v>0.000464517567251</v>
      </c>
      <c r="I2184" s="28" t="n">
        <v>0.0237962</v>
      </c>
      <c r="J2184" s="28" t="n">
        <v>198024</v>
      </c>
      <c r="K2184" s="28" t="n">
        <v>121318</v>
      </c>
      <c r="L2184" s="28" t="n">
        <v>117960</v>
      </c>
      <c r="M2184" s="34" t="n">
        <v>0.000464517567251</v>
      </c>
    </row>
    <row r="2185" customFormat="false" ht="12.8" hidden="false" customHeight="false" outlineLevel="0" collapsed="false">
      <c r="A2185" s="0" t="s">
        <v>262</v>
      </c>
      <c r="B2185" s="0" t="s">
        <v>195</v>
      </c>
      <c r="C2185" s="0" t="s">
        <v>65</v>
      </c>
      <c r="D2185" s="0" t="s">
        <v>102</v>
      </c>
      <c r="E2185" s="28" t="n">
        <v>0.0136118</v>
      </c>
      <c r="F2185" s="28" t="n">
        <v>3.60171</v>
      </c>
      <c r="G2185" s="29" t="n">
        <v>0.000158063</v>
      </c>
      <c r="H2185" s="34" t="n">
        <v>0.000469576266537</v>
      </c>
      <c r="I2185" s="28" t="n">
        <v>0.0121007</v>
      </c>
      <c r="J2185" s="28" t="n">
        <v>216158</v>
      </c>
      <c r="K2185" s="28" t="n">
        <v>126436</v>
      </c>
      <c r="L2185" s="28" t="n">
        <v>123041</v>
      </c>
      <c r="M2185" s="34" t="n">
        <v>0.000469576266537</v>
      </c>
    </row>
    <row r="2186" customFormat="false" ht="12.8" hidden="false" customHeight="false" outlineLevel="0" collapsed="false">
      <c r="A2186" s="0" t="s">
        <v>262</v>
      </c>
      <c r="B2186" s="0" t="s">
        <v>195</v>
      </c>
      <c r="C2186" s="0" t="s">
        <v>126</v>
      </c>
      <c r="D2186" s="0" t="s">
        <v>201</v>
      </c>
      <c r="E2186" s="28" t="n">
        <v>0.0116878</v>
      </c>
      <c r="F2186" s="28" t="n">
        <v>3.59358</v>
      </c>
      <c r="G2186" s="29" t="n">
        <v>0.000163086</v>
      </c>
      <c r="H2186" s="34" t="n">
        <v>0.000483557906796</v>
      </c>
      <c r="I2186" s="28" t="n">
        <v>0.0197596</v>
      </c>
      <c r="J2186" s="28" t="n">
        <v>188113</v>
      </c>
      <c r="K2186" s="28" t="n">
        <v>120407</v>
      </c>
      <c r="L2186" s="28" t="n">
        <v>117625</v>
      </c>
      <c r="M2186" s="34" t="n">
        <v>0.000483557906796</v>
      </c>
    </row>
    <row r="2187" customFormat="false" ht="12.8" hidden="false" customHeight="false" outlineLevel="0" collapsed="false">
      <c r="A2187" s="0" t="s">
        <v>262</v>
      </c>
      <c r="B2187" s="0" t="s">
        <v>156</v>
      </c>
      <c r="C2187" s="0" t="s">
        <v>198</v>
      </c>
      <c r="D2187" s="0" t="s">
        <v>144</v>
      </c>
      <c r="E2187" s="28" t="n">
        <v>0.0109601</v>
      </c>
      <c r="F2187" s="28" t="n">
        <v>3.57444</v>
      </c>
      <c r="G2187" s="29" t="n">
        <v>0.00017549</v>
      </c>
      <c r="H2187" s="34" t="n">
        <v>0.000519327965116</v>
      </c>
      <c r="I2187" s="28" t="n">
        <v>0.00838309</v>
      </c>
      <c r="J2187" s="28" t="n">
        <v>269781</v>
      </c>
      <c r="K2187" s="28" t="n">
        <v>109047</v>
      </c>
      <c r="L2187" s="28" t="n">
        <v>106683</v>
      </c>
      <c r="M2187" s="34" t="n">
        <v>0.000519327965116</v>
      </c>
    </row>
    <row r="2188" customFormat="false" ht="12.8" hidden="false" customHeight="false" outlineLevel="0" collapsed="false">
      <c r="A2188" s="0" t="s">
        <v>262</v>
      </c>
      <c r="B2188" s="0" t="s">
        <v>195</v>
      </c>
      <c r="C2188" s="0" t="s">
        <v>198</v>
      </c>
      <c r="D2188" s="0" t="s">
        <v>141</v>
      </c>
      <c r="E2188" s="28" t="n">
        <v>0.00888717</v>
      </c>
      <c r="F2188" s="28" t="n">
        <v>3.56324</v>
      </c>
      <c r="G2188" s="29" t="n">
        <v>0.000183149</v>
      </c>
      <c r="H2188" s="34" t="n">
        <v>0.000540944918762</v>
      </c>
      <c r="I2188" s="28" t="n">
        <v>0.00723044</v>
      </c>
      <c r="J2188" s="28" t="n">
        <v>260821</v>
      </c>
      <c r="K2188" s="28" t="n">
        <v>108796</v>
      </c>
      <c r="L2188" s="28" t="n">
        <v>106880</v>
      </c>
      <c r="M2188" s="34" t="n">
        <v>0.000540944918762</v>
      </c>
    </row>
    <row r="2189" customFormat="false" ht="12.8" hidden="false" customHeight="false" outlineLevel="0" collapsed="false">
      <c r="A2189" s="0" t="s">
        <v>262</v>
      </c>
      <c r="B2189" s="0" t="s">
        <v>174</v>
      </c>
      <c r="C2189" s="0" t="s">
        <v>183</v>
      </c>
      <c r="D2189" s="0" t="s">
        <v>201</v>
      </c>
      <c r="E2189" s="28" t="n">
        <v>0.00782626</v>
      </c>
      <c r="F2189" s="28" t="n">
        <v>3.56195</v>
      </c>
      <c r="G2189" s="29" t="n">
        <v>0.000184057</v>
      </c>
      <c r="H2189" s="34" t="n">
        <v>0.000542577295367</v>
      </c>
      <c r="I2189" s="28" t="n">
        <v>0.0116016</v>
      </c>
      <c r="J2189" s="28" t="n">
        <v>241599</v>
      </c>
      <c r="K2189" s="28" t="n">
        <v>103615</v>
      </c>
      <c r="L2189" s="28" t="n">
        <v>102006</v>
      </c>
      <c r="M2189" s="34" t="n">
        <v>0.000542577295367</v>
      </c>
    </row>
    <row r="2190" customFormat="false" ht="12.8" hidden="false" customHeight="false" outlineLevel="0" collapsed="false">
      <c r="A2190" s="0" t="s">
        <v>262</v>
      </c>
      <c r="B2190" s="0" t="s">
        <v>174</v>
      </c>
      <c r="C2190" s="0" t="s">
        <v>65</v>
      </c>
      <c r="D2190" s="0" t="s">
        <v>141</v>
      </c>
      <c r="E2190" s="28" t="n">
        <v>0.0132168</v>
      </c>
      <c r="F2190" s="28" t="n">
        <v>3.52739</v>
      </c>
      <c r="G2190" s="29" t="n">
        <v>0.000209842</v>
      </c>
      <c r="H2190" s="34" t="n">
        <v>0.000616596726923</v>
      </c>
      <c r="I2190" s="28" t="n">
        <v>0.0106196</v>
      </c>
      <c r="J2190" s="28" t="n">
        <v>276701</v>
      </c>
      <c r="K2190" s="28" t="n">
        <v>107949</v>
      </c>
      <c r="L2190" s="28" t="n">
        <v>105132</v>
      </c>
      <c r="M2190" s="34" t="n">
        <v>0.000616596726923</v>
      </c>
    </row>
    <row r="2191" customFormat="false" ht="12.8" hidden="false" customHeight="false" outlineLevel="0" collapsed="false">
      <c r="A2191" s="0" t="s">
        <v>262</v>
      </c>
      <c r="B2191" s="0" t="s">
        <v>236</v>
      </c>
      <c r="C2191" s="0" t="s">
        <v>198</v>
      </c>
      <c r="D2191" s="0" t="s">
        <v>232</v>
      </c>
      <c r="E2191" s="28" t="n">
        <v>0.0135826</v>
      </c>
      <c r="F2191" s="28" t="n">
        <v>3.52722</v>
      </c>
      <c r="G2191" s="29" t="n">
        <v>0.000209974</v>
      </c>
      <c r="H2191" s="34" t="n">
        <v>0.000616596726923</v>
      </c>
      <c r="I2191" s="28" t="n">
        <v>0.0114796</v>
      </c>
      <c r="J2191" s="28" t="n">
        <v>243824</v>
      </c>
      <c r="K2191" s="28" t="n">
        <v>119644</v>
      </c>
      <c r="L2191" s="28" t="n">
        <v>116437</v>
      </c>
      <c r="M2191" s="34" t="n">
        <v>0.000616596726923</v>
      </c>
    </row>
    <row r="2192" customFormat="false" ht="12.8" hidden="false" customHeight="false" outlineLevel="0" collapsed="false">
      <c r="A2192" s="0" t="s">
        <v>262</v>
      </c>
      <c r="B2192" s="0" t="s">
        <v>183</v>
      </c>
      <c r="C2192" s="0" t="s">
        <v>198</v>
      </c>
      <c r="D2192" s="0" t="s">
        <v>159</v>
      </c>
      <c r="E2192" s="28" t="n">
        <v>0.0126079</v>
      </c>
      <c r="F2192" s="28" t="n">
        <v>3.51978</v>
      </c>
      <c r="G2192" s="29" t="n">
        <v>0.000215955</v>
      </c>
      <c r="H2192" s="34" t="n">
        <v>0.000632324264368</v>
      </c>
      <c r="I2192" s="28" t="n">
        <v>0.012302</v>
      </c>
      <c r="J2192" s="28" t="n">
        <v>216318</v>
      </c>
      <c r="K2192" s="28" t="n">
        <v>123883</v>
      </c>
      <c r="L2192" s="28" t="n">
        <v>120798</v>
      </c>
      <c r="M2192" s="34" t="n">
        <v>0.000632324264368</v>
      </c>
    </row>
    <row r="2193" customFormat="false" ht="12.8" hidden="false" customHeight="false" outlineLevel="0" collapsed="false">
      <c r="A2193" s="0" t="s">
        <v>262</v>
      </c>
      <c r="B2193" s="0" t="s">
        <v>159</v>
      </c>
      <c r="C2193" s="0" t="s">
        <v>105</v>
      </c>
      <c r="D2193" s="0" t="s">
        <v>65</v>
      </c>
      <c r="E2193" s="28" t="n">
        <v>0.0134048</v>
      </c>
      <c r="F2193" s="28" t="n">
        <v>3.51953</v>
      </c>
      <c r="G2193" s="29" t="n">
        <v>0.000216158</v>
      </c>
      <c r="H2193" s="34" t="n">
        <v>0.000632324264368</v>
      </c>
      <c r="I2193" s="28" t="n">
        <v>0.012576</v>
      </c>
      <c r="J2193" s="28" t="n">
        <v>166876</v>
      </c>
      <c r="K2193" s="28" t="n">
        <v>150970</v>
      </c>
      <c r="L2193" s="28" t="n">
        <v>146976</v>
      </c>
      <c r="M2193" s="34" t="n">
        <v>0.000632324264368</v>
      </c>
    </row>
    <row r="2194" customFormat="false" ht="12.8" hidden="false" customHeight="false" outlineLevel="0" collapsed="false">
      <c r="A2194" s="0" t="s">
        <v>262</v>
      </c>
      <c r="B2194" s="0" t="s">
        <v>126</v>
      </c>
      <c r="C2194" s="0" t="s">
        <v>156</v>
      </c>
      <c r="D2194" s="0" t="s">
        <v>159</v>
      </c>
      <c r="E2194" s="28" t="n">
        <v>0.00953667</v>
      </c>
      <c r="F2194" s="28" t="n">
        <v>3.50043</v>
      </c>
      <c r="G2194" s="29" t="n">
        <v>0.000232254</v>
      </c>
      <c r="H2194" s="34" t="n">
        <v>0.000678110627151</v>
      </c>
      <c r="I2194" s="28" t="n">
        <v>0.00912555</v>
      </c>
      <c r="J2194" s="28" t="n">
        <v>221236</v>
      </c>
      <c r="K2194" s="28" t="n">
        <v>121380</v>
      </c>
      <c r="L2194" s="28" t="n">
        <v>119087</v>
      </c>
      <c r="M2194" s="34" t="n">
        <v>0.000678110627151</v>
      </c>
    </row>
    <row r="2195" customFormat="false" ht="12.8" hidden="false" customHeight="false" outlineLevel="0" collapsed="false">
      <c r="A2195" s="0" t="s">
        <v>262</v>
      </c>
      <c r="B2195" s="0" t="s">
        <v>232</v>
      </c>
      <c r="C2195" s="0" t="s">
        <v>99</v>
      </c>
      <c r="D2195" s="0" t="s">
        <v>73</v>
      </c>
      <c r="E2195" s="28" t="n">
        <v>0.0116874</v>
      </c>
      <c r="F2195" s="28" t="n">
        <v>3.49924</v>
      </c>
      <c r="G2195" s="29" t="n">
        <v>0.000233297</v>
      </c>
      <c r="H2195" s="34" t="n">
        <v>0.00067985595229</v>
      </c>
      <c r="I2195" s="28" t="n">
        <v>0.00887913</v>
      </c>
      <c r="J2195" s="28" t="n">
        <v>214047</v>
      </c>
      <c r="K2195" s="28" t="n">
        <v>129446</v>
      </c>
      <c r="L2195" s="28" t="n">
        <v>126455</v>
      </c>
      <c r="M2195" s="34" t="n">
        <v>0.00067985595229</v>
      </c>
    </row>
    <row r="2196" customFormat="false" ht="12.8" hidden="false" customHeight="false" outlineLevel="0" collapsed="false">
      <c r="A2196" s="0" t="s">
        <v>262</v>
      </c>
      <c r="B2196" s="0" t="s">
        <v>126</v>
      </c>
      <c r="C2196" s="0" t="s">
        <v>129</v>
      </c>
      <c r="D2196" s="0" t="s">
        <v>141</v>
      </c>
      <c r="E2196" s="28" t="n">
        <v>0.00808832</v>
      </c>
      <c r="F2196" s="28" t="n">
        <v>3.48759</v>
      </c>
      <c r="G2196" s="29" t="n">
        <v>0.000243702</v>
      </c>
      <c r="H2196" s="34" t="n">
        <v>0.000708824674286</v>
      </c>
      <c r="I2196" s="28" t="n">
        <v>0.00637838</v>
      </c>
      <c r="J2196" s="28" t="n">
        <v>272226</v>
      </c>
      <c r="K2196" s="28" t="n">
        <v>105083</v>
      </c>
      <c r="L2196" s="28" t="n">
        <v>103397</v>
      </c>
      <c r="M2196" s="34" t="n">
        <v>0.000708824674286</v>
      </c>
    </row>
    <row r="2197" customFormat="false" ht="12.8" hidden="false" customHeight="false" outlineLevel="0" collapsed="false">
      <c r="A2197" s="0" t="s">
        <v>262</v>
      </c>
      <c r="B2197" s="0" t="s">
        <v>236</v>
      </c>
      <c r="C2197" s="0" t="s">
        <v>129</v>
      </c>
      <c r="D2197" s="0" t="s">
        <v>201</v>
      </c>
      <c r="E2197" s="28" t="n">
        <v>0.010123</v>
      </c>
      <c r="F2197" s="28" t="n">
        <v>3.47382</v>
      </c>
      <c r="G2197" s="29" t="n">
        <v>0.000256557</v>
      </c>
      <c r="H2197" s="34" t="n">
        <v>0.000744795701521</v>
      </c>
      <c r="I2197" s="28" t="n">
        <v>0.0145788</v>
      </c>
      <c r="J2197" s="28" t="n">
        <v>261915</v>
      </c>
      <c r="K2197" s="28" t="n">
        <v>101627</v>
      </c>
      <c r="L2197" s="28" t="n">
        <v>99589.7</v>
      </c>
      <c r="M2197" s="34" t="n">
        <v>0.000744795701521</v>
      </c>
    </row>
    <row r="2198" customFormat="false" ht="12.8" hidden="false" customHeight="false" outlineLevel="0" collapsed="false">
      <c r="A2198" s="0" t="s">
        <v>262</v>
      </c>
      <c r="B2198" s="0" t="s">
        <v>186</v>
      </c>
      <c r="C2198" s="0" t="s">
        <v>192</v>
      </c>
      <c r="D2198" s="0" t="s">
        <v>232</v>
      </c>
      <c r="E2198" s="28" t="n">
        <v>0.0128694</v>
      </c>
      <c r="F2198" s="28" t="n">
        <v>3.4729</v>
      </c>
      <c r="G2198" s="29" t="n">
        <v>0.000257436</v>
      </c>
      <c r="H2198" s="34" t="n">
        <v>0.000745929358634</v>
      </c>
      <c r="I2198" s="28" t="n">
        <v>0.0106851</v>
      </c>
      <c r="J2198" s="28" t="n">
        <v>238535</v>
      </c>
      <c r="K2198" s="28" t="n">
        <v>117698</v>
      </c>
      <c r="L2198" s="28" t="n">
        <v>114707</v>
      </c>
      <c r="M2198" s="34" t="n">
        <v>0.000745929358634</v>
      </c>
    </row>
    <row r="2199" customFormat="false" ht="12.8" hidden="false" customHeight="false" outlineLevel="0" collapsed="false">
      <c r="A2199" s="0" t="s">
        <v>262</v>
      </c>
      <c r="B2199" s="0" t="s">
        <v>177</v>
      </c>
      <c r="C2199" s="0" t="s">
        <v>129</v>
      </c>
      <c r="D2199" s="0" t="s">
        <v>105</v>
      </c>
      <c r="E2199" s="28" t="n">
        <v>0.00799538</v>
      </c>
      <c r="F2199" s="28" t="n">
        <v>3.45997</v>
      </c>
      <c r="G2199" s="29" t="n">
        <v>0.000270118</v>
      </c>
      <c r="H2199" s="34" t="n">
        <v>0.000779716797732</v>
      </c>
      <c r="I2199" s="28" t="n">
        <v>0.00610102</v>
      </c>
      <c r="J2199" s="28" t="n">
        <v>268264</v>
      </c>
      <c r="K2199" s="28" t="n">
        <v>105102</v>
      </c>
      <c r="L2199" s="28" t="n">
        <v>103435</v>
      </c>
      <c r="M2199" s="34" t="n">
        <v>0.000779716797732</v>
      </c>
    </row>
    <row r="2200" customFormat="false" ht="12.8" hidden="false" customHeight="false" outlineLevel="0" collapsed="false">
      <c r="A2200" s="0" t="s">
        <v>262</v>
      </c>
      <c r="B2200" s="0" t="s">
        <v>186</v>
      </c>
      <c r="C2200" s="0" t="s">
        <v>65</v>
      </c>
      <c r="D2200" s="0" t="s">
        <v>201</v>
      </c>
      <c r="E2200" s="28" t="n">
        <v>0.0118956</v>
      </c>
      <c r="F2200" s="28" t="n">
        <v>3.46027</v>
      </c>
      <c r="G2200" s="29" t="n">
        <v>0.000269817</v>
      </c>
      <c r="H2200" s="34" t="n">
        <v>0.000779716797732</v>
      </c>
      <c r="I2200" s="28" t="n">
        <v>0.0177076</v>
      </c>
      <c r="J2200" s="28" t="n">
        <v>252160</v>
      </c>
      <c r="K2200" s="28" t="n">
        <v>104824</v>
      </c>
      <c r="L2200" s="28" t="n">
        <v>102360</v>
      </c>
      <c r="M2200" s="34" t="n">
        <v>0.000779716797732</v>
      </c>
    </row>
    <row r="2201" customFormat="false" ht="12.8" hidden="false" customHeight="false" outlineLevel="0" collapsed="false">
      <c r="A2201" s="0" t="s">
        <v>262</v>
      </c>
      <c r="B2201" s="0" t="s">
        <v>132</v>
      </c>
      <c r="C2201" s="0" t="s">
        <v>192</v>
      </c>
      <c r="D2201" s="0" t="s">
        <v>105</v>
      </c>
      <c r="E2201" s="28" t="n">
        <v>0.0091999</v>
      </c>
      <c r="F2201" s="28" t="n">
        <v>3.45511</v>
      </c>
      <c r="G2201" s="29" t="n">
        <v>0.000275038</v>
      </c>
      <c r="H2201" s="34" t="n">
        <v>0.000792420803774</v>
      </c>
      <c r="I2201" s="28" t="n">
        <v>0.00803358</v>
      </c>
      <c r="J2201" s="28" t="n">
        <v>220343</v>
      </c>
      <c r="K2201" s="28" t="n">
        <v>120260</v>
      </c>
      <c r="L2201" s="28" t="n">
        <v>118067</v>
      </c>
      <c r="M2201" s="34" t="n">
        <v>0.000792420803774</v>
      </c>
    </row>
    <row r="2202" customFormat="false" ht="12.8" hidden="false" customHeight="false" outlineLevel="0" collapsed="false">
      <c r="A2202" s="0" t="s">
        <v>262</v>
      </c>
      <c r="B2202" s="0" t="s">
        <v>120</v>
      </c>
      <c r="C2202" s="0" t="s">
        <v>180</v>
      </c>
      <c r="D2202" s="0" t="s">
        <v>99</v>
      </c>
      <c r="E2202" s="28" t="n">
        <v>0.00895802</v>
      </c>
      <c r="F2202" s="28" t="n">
        <v>3.43383</v>
      </c>
      <c r="G2202" s="29" t="n">
        <v>0.000297554</v>
      </c>
      <c r="H2202" s="34" t="n">
        <v>0.000855677887006</v>
      </c>
      <c r="I2202" s="28" t="n">
        <v>0.00520954</v>
      </c>
      <c r="J2202" s="28" t="n">
        <v>275132</v>
      </c>
      <c r="K2202" s="28" t="n">
        <v>105146</v>
      </c>
      <c r="L2202" s="28" t="n">
        <v>103279</v>
      </c>
      <c r="M2202" s="34" t="n">
        <v>0.000855677887006</v>
      </c>
    </row>
    <row r="2203" customFormat="false" ht="12.8" hidden="false" customHeight="false" outlineLevel="0" collapsed="false">
      <c r="A2203" s="0" t="s">
        <v>262</v>
      </c>
      <c r="B2203" s="0" t="s">
        <v>123</v>
      </c>
      <c r="C2203" s="0" t="s">
        <v>156</v>
      </c>
      <c r="D2203" s="0" t="s">
        <v>159</v>
      </c>
      <c r="E2203" s="28" t="n">
        <v>0.00915689</v>
      </c>
      <c r="F2203" s="28" t="n">
        <v>3.41665</v>
      </c>
      <c r="G2203" s="29" t="n">
        <v>0.000316982</v>
      </c>
      <c r="H2203" s="34" t="n">
        <v>0.000909833672932</v>
      </c>
      <c r="I2203" s="28" t="n">
        <v>0.00877357</v>
      </c>
      <c r="J2203" s="28" t="n">
        <v>221443</v>
      </c>
      <c r="K2203" s="28" t="n">
        <v>121228</v>
      </c>
      <c r="L2203" s="28" t="n">
        <v>119028</v>
      </c>
      <c r="M2203" s="34" t="n">
        <v>0.000909833672932</v>
      </c>
    </row>
    <row r="2204" customFormat="false" ht="12.8" hidden="false" customHeight="false" outlineLevel="0" collapsed="false">
      <c r="A2204" s="0" t="s">
        <v>262</v>
      </c>
      <c r="B2204" s="0" t="s">
        <v>186</v>
      </c>
      <c r="C2204" s="0" t="s">
        <v>183</v>
      </c>
      <c r="D2204" s="0" t="s">
        <v>105</v>
      </c>
      <c r="E2204" s="28" t="n">
        <v>0.00703695</v>
      </c>
      <c r="F2204" s="28" t="n">
        <v>3.41522</v>
      </c>
      <c r="G2204" s="29" t="n">
        <v>0.000318654</v>
      </c>
      <c r="H2204" s="34" t="n">
        <v>0.000912916806754</v>
      </c>
      <c r="I2204" s="28" t="n">
        <v>0.00549684</v>
      </c>
      <c r="J2204" s="28" t="n">
        <v>266028</v>
      </c>
      <c r="K2204" s="28" t="n">
        <v>107426</v>
      </c>
      <c r="L2204" s="28" t="n">
        <v>105924</v>
      </c>
      <c r="M2204" s="34" t="n">
        <v>0.000912916806754</v>
      </c>
    </row>
    <row r="2205" customFormat="false" ht="12.8" hidden="false" customHeight="false" outlineLevel="0" collapsed="false">
      <c r="A2205" s="0" t="s">
        <v>262</v>
      </c>
      <c r="B2205" s="0" t="s">
        <v>126</v>
      </c>
      <c r="C2205" s="0" t="s">
        <v>183</v>
      </c>
      <c r="D2205" s="0" t="s">
        <v>201</v>
      </c>
      <c r="E2205" s="28" t="n">
        <v>0.00730031</v>
      </c>
      <c r="F2205" s="28" t="n">
        <v>3.41376</v>
      </c>
      <c r="G2205" s="29" t="n">
        <v>0.000320369</v>
      </c>
      <c r="H2205" s="34" t="n">
        <v>0.000916111353933</v>
      </c>
      <c r="I2205" s="28" t="n">
        <v>0.0110134</v>
      </c>
      <c r="J2205" s="28" t="n">
        <v>234205</v>
      </c>
      <c r="K2205" s="28" t="n">
        <v>104813</v>
      </c>
      <c r="L2205" s="28" t="n">
        <v>103294</v>
      </c>
      <c r="M2205" s="34" t="n">
        <v>0.000916111353933</v>
      </c>
    </row>
    <row r="2206" customFormat="false" ht="12.8" hidden="false" customHeight="false" outlineLevel="0" collapsed="false">
      <c r="A2206" s="0" t="s">
        <v>262</v>
      </c>
      <c r="B2206" s="0" t="s">
        <v>120</v>
      </c>
      <c r="C2206" s="0" t="s">
        <v>177</v>
      </c>
      <c r="D2206" s="0" t="s">
        <v>232</v>
      </c>
      <c r="E2206" s="28" t="n">
        <v>0.00775997</v>
      </c>
      <c r="F2206" s="28" t="n">
        <v>3.4066</v>
      </c>
      <c r="G2206" s="29" t="n">
        <v>0.000328887</v>
      </c>
      <c r="H2206" s="34" t="n">
        <v>0.000937418462687</v>
      </c>
      <c r="I2206" s="28" t="n">
        <v>0.00565714</v>
      </c>
      <c r="J2206" s="28" t="n">
        <v>279815</v>
      </c>
      <c r="K2206" s="28" t="n">
        <v>102540</v>
      </c>
      <c r="L2206" s="28" t="n">
        <v>100961</v>
      </c>
      <c r="M2206" s="34" t="n">
        <v>0.000937418462687</v>
      </c>
    </row>
    <row r="2207" customFormat="false" ht="12.8" hidden="false" customHeight="false" outlineLevel="0" collapsed="false">
      <c r="A2207" s="0" t="s">
        <v>262</v>
      </c>
      <c r="B2207" s="0" t="s">
        <v>177</v>
      </c>
      <c r="C2207" s="0" t="s">
        <v>183</v>
      </c>
      <c r="D2207" s="0" t="s">
        <v>204</v>
      </c>
      <c r="E2207" s="28" t="n">
        <v>0.0114837</v>
      </c>
      <c r="F2207" s="28" t="n">
        <v>3.40647</v>
      </c>
      <c r="G2207" s="29" t="n">
        <v>0.000329048</v>
      </c>
      <c r="H2207" s="34" t="n">
        <v>0.000937418462687</v>
      </c>
      <c r="I2207" s="28" t="n">
        <v>0.00970537</v>
      </c>
      <c r="J2207" s="28" t="n">
        <v>228399</v>
      </c>
      <c r="K2207" s="28" t="n">
        <v>112889</v>
      </c>
      <c r="L2207" s="28" t="n">
        <v>110326</v>
      </c>
      <c r="M2207" s="34" t="n">
        <v>0.000937418462687</v>
      </c>
    </row>
    <row r="2208" customFormat="false" ht="12.8" hidden="false" customHeight="false" outlineLevel="0" collapsed="false">
      <c r="A2208" s="0" t="s">
        <v>262</v>
      </c>
      <c r="B2208" s="0" t="s">
        <v>192</v>
      </c>
      <c r="C2208" s="0" t="s">
        <v>198</v>
      </c>
      <c r="D2208" s="0" t="s">
        <v>159</v>
      </c>
      <c r="E2208" s="28" t="n">
        <v>0.00888421</v>
      </c>
      <c r="F2208" s="28" t="n">
        <v>3.40487</v>
      </c>
      <c r="G2208" s="29" t="n">
        <v>0.000330974</v>
      </c>
      <c r="H2208" s="34" t="n">
        <v>0.000941149530726</v>
      </c>
      <c r="I2208" s="28" t="n">
        <v>0.00781469</v>
      </c>
      <c r="J2208" s="28" t="n">
        <v>256983</v>
      </c>
      <c r="K2208" s="28" t="n">
        <v>110725</v>
      </c>
      <c r="L2208" s="28" t="n">
        <v>108775</v>
      </c>
      <c r="M2208" s="34" t="n">
        <v>0.000941149530726</v>
      </c>
    </row>
    <row r="2209" customFormat="false" ht="12.8" hidden="false" customHeight="false" outlineLevel="0" collapsed="false">
      <c r="A2209" s="0" t="s">
        <v>262</v>
      </c>
      <c r="B2209" s="0" t="s">
        <v>236</v>
      </c>
      <c r="C2209" s="0" t="s">
        <v>198</v>
      </c>
      <c r="D2209" s="0" t="s">
        <v>141</v>
      </c>
      <c r="E2209" s="28" t="n">
        <v>0.0121942</v>
      </c>
      <c r="F2209" s="28" t="n">
        <v>3.40103</v>
      </c>
      <c r="G2209" s="29" t="n">
        <v>0.000335659</v>
      </c>
      <c r="H2209" s="34" t="n">
        <v>0.000952697570632</v>
      </c>
      <c r="I2209" s="28" t="n">
        <v>0.0110637</v>
      </c>
      <c r="J2209" s="28" t="n">
        <v>237994</v>
      </c>
      <c r="K2209" s="28" t="n">
        <v>122230</v>
      </c>
      <c r="L2209" s="28" t="n">
        <v>119285</v>
      </c>
      <c r="M2209" s="34" t="n">
        <v>0.000952697570632</v>
      </c>
    </row>
    <row r="2210" customFormat="false" ht="12.8" hidden="false" customHeight="false" outlineLevel="0" collapsed="false">
      <c r="A2210" s="0" t="s">
        <v>262</v>
      </c>
      <c r="B2210" s="0" t="s">
        <v>180</v>
      </c>
      <c r="C2210" s="0" t="s">
        <v>156</v>
      </c>
      <c r="D2210" s="0" t="s">
        <v>159</v>
      </c>
      <c r="E2210" s="28" t="n">
        <v>0.00768303</v>
      </c>
      <c r="F2210" s="28" t="n">
        <v>3.40014</v>
      </c>
      <c r="G2210" s="29" t="n">
        <v>0.000336761</v>
      </c>
      <c r="H2210" s="34" t="n">
        <v>0.000954013044444</v>
      </c>
      <c r="I2210" s="28" t="n">
        <v>0.00738131</v>
      </c>
      <c r="J2210" s="28" t="n">
        <v>215284</v>
      </c>
      <c r="K2210" s="28" t="n">
        <v>121266</v>
      </c>
      <c r="L2210" s="28" t="n">
        <v>119416</v>
      </c>
      <c r="M2210" s="34" t="n">
        <v>0.000954013044444</v>
      </c>
    </row>
    <row r="2211" customFormat="false" ht="12.8" hidden="false" customHeight="false" outlineLevel="0" collapsed="false">
      <c r="A2211" s="0" t="s">
        <v>262</v>
      </c>
      <c r="B2211" s="0" t="s">
        <v>192</v>
      </c>
      <c r="C2211" s="0" t="s">
        <v>186</v>
      </c>
      <c r="D2211" s="0" t="s">
        <v>201</v>
      </c>
      <c r="E2211" s="28" t="n">
        <v>0.00803152</v>
      </c>
      <c r="F2211" s="28" t="n">
        <v>3.39964</v>
      </c>
      <c r="G2211" s="29" t="n">
        <v>0.000337372</v>
      </c>
      <c r="H2211" s="34" t="n">
        <v>0.000954013044444</v>
      </c>
      <c r="I2211" s="28" t="n">
        <v>0.0132049</v>
      </c>
      <c r="J2211" s="28" t="n">
        <v>207148</v>
      </c>
      <c r="K2211" s="28" t="n">
        <v>116651</v>
      </c>
      <c r="L2211" s="28" t="n">
        <v>114792</v>
      </c>
      <c r="M2211" s="34" t="n">
        <v>0.000954013044444</v>
      </c>
    </row>
    <row r="2212" customFormat="false" ht="12.8" hidden="false" customHeight="false" outlineLevel="0" collapsed="false">
      <c r="A2212" s="0" t="s">
        <v>262</v>
      </c>
      <c r="B2212" s="0" t="s">
        <v>192</v>
      </c>
      <c r="C2212" s="0" t="s">
        <v>123</v>
      </c>
      <c r="D2212" s="0" t="s">
        <v>201</v>
      </c>
      <c r="E2212" s="28" t="n">
        <v>0.0128505</v>
      </c>
      <c r="F2212" s="28" t="n">
        <v>3.39373</v>
      </c>
      <c r="G2212" s="29" t="n">
        <v>0.000344734</v>
      </c>
      <c r="H2212" s="34" t="n">
        <v>0.000973029238447</v>
      </c>
      <c r="I2212" s="28" t="n">
        <v>0.0213032</v>
      </c>
      <c r="J2212" s="28" t="n">
        <v>198037</v>
      </c>
      <c r="K2212" s="28" t="n">
        <v>118657</v>
      </c>
      <c r="L2212" s="28" t="n">
        <v>115646</v>
      </c>
      <c r="M2212" s="34" t="n">
        <v>0.000973029238447</v>
      </c>
    </row>
    <row r="2213" customFormat="false" ht="12.8" hidden="false" customHeight="false" outlineLevel="0" collapsed="false">
      <c r="A2213" s="0" t="s">
        <v>262</v>
      </c>
      <c r="B2213" s="0" t="s">
        <v>177</v>
      </c>
      <c r="C2213" s="0" t="s">
        <v>183</v>
      </c>
      <c r="D2213" s="0" t="s">
        <v>141</v>
      </c>
      <c r="E2213" s="28" t="n">
        <v>0.00967288</v>
      </c>
      <c r="F2213" s="28" t="n">
        <v>3.38797</v>
      </c>
      <c r="G2213" s="29" t="n">
        <v>0.000352064</v>
      </c>
      <c r="H2213" s="34" t="n">
        <v>0.000991885107011</v>
      </c>
      <c r="I2213" s="28" t="n">
        <v>0.0077267</v>
      </c>
      <c r="J2213" s="28" t="n">
        <v>258143</v>
      </c>
      <c r="K2213" s="28" t="n">
        <v>107270</v>
      </c>
      <c r="L2213" s="28" t="n">
        <v>105214</v>
      </c>
      <c r="M2213" s="34" t="n">
        <v>0.000991885107011</v>
      </c>
    </row>
    <row r="2214" customFormat="false" ht="12.8" hidden="false" customHeight="false" outlineLevel="0" collapsed="false">
      <c r="A2214" s="0" t="s">
        <v>262</v>
      </c>
      <c r="B2214" s="0" t="s">
        <v>123</v>
      </c>
      <c r="C2214" s="0" t="s">
        <v>195</v>
      </c>
      <c r="D2214" s="0" t="s">
        <v>159</v>
      </c>
      <c r="E2214" s="28" t="n">
        <v>0.0115006</v>
      </c>
      <c r="F2214" s="28" t="n">
        <v>3.38508</v>
      </c>
      <c r="G2214" s="29" t="n">
        <v>0.000355789</v>
      </c>
      <c r="H2214" s="34" t="n">
        <v>0.001000533707182</v>
      </c>
      <c r="I2214" s="28" t="n">
        <v>0.011114</v>
      </c>
      <c r="J2214" s="28" t="n">
        <v>212347</v>
      </c>
      <c r="K2214" s="28" t="n">
        <v>122359</v>
      </c>
      <c r="L2214" s="28" t="n">
        <v>119577</v>
      </c>
      <c r="M2214" s="34" t="n">
        <v>0.001000533707182</v>
      </c>
    </row>
    <row r="2215" customFormat="false" ht="12.8" hidden="false" customHeight="false" outlineLevel="0" collapsed="false">
      <c r="A2215" s="0" t="s">
        <v>262</v>
      </c>
      <c r="B2215" s="0" t="s">
        <v>132</v>
      </c>
      <c r="C2215" s="0" t="s">
        <v>180</v>
      </c>
      <c r="D2215" s="0" t="s">
        <v>144</v>
      </c>
      <c r="E2215" s="28" t="n">
        <v>0.00853479</v>
      </c>
      <c r="F2215" s="28" t="n">
        <v>3.3726</v>
      </c>
      <c r="G2215" s="29" t="n">
        <v>0.000372313</v>
      </c>
      <c r="H2215" s="34" t="n">
        <v>0.001045077115809</v>
      </c>
      <c r="I2215" s="28" t="n">
        <v>0.00636923</v>
      </c>
      <c r="J2215" s="28" t="n">
        <v>253129</v>
      </c>
      <c r="K2215" s="28" t="n">
        <v>106814</v>
      </c>
      <c r="L2215" s="28" t="n">
        <v>105006</v>
      </c>
      <c r="M2215" s="34" t="n">
        <v>0.001045077115809</v>
      </c>
    </row>
    <row r="2216" customFormat="false" ht="12.8" hidden="false" customHeight="false" outlineLevel="0" collapsed="false">
      <c r="A2216" s="0" t="s">
        <v>262</v>
      </c>
      <c r="B2216" s="0" t="s">
        <v>180</v>
      </c>
      <c r="C2216" s="0" t="s">
        <v>198</v>
      </c>
      <c r="D2216" s="0" t="s">
        <v>141</v>
      </c>
      <c r="E2216" s="28" t="n">
        <v>0.0099532</v>
      </c>
      <c r="F2216" s="28" t="n">
        <v>3.36715</v>
      </c>
      <c r="G2216" s="29" t="n">
        <v>0.000379741</v>
      </c>
      <c r="H2216" s="34" t="n">
        <v>0.001063971572477</v>
      </c>
      <c r="I2216" s="28" t="n">
        <v>0.00924772</v>
      </c>
      <c r="J2216" s="28" t="n">
        <v>214234</v>
      </c>
      <c r="K2216" s="28" t="n">
        <v>124521</v>
      </c>
      <c r="L2216" s="28" t="n">
        <v>122066</v>
      </c>
      <c r="M2216" s="34" t="n">
        <v>0.001063971572477</v>
      </c>
    </row>
    <row r="2217" customFormat="false" ht="12.8" hidden="false" customHeight="false" outlineLevel="0" collapsed="false">
      <c r="A2217" s="0" t="s">
        <v>262</v>
      </c>
      <c r="B2217" s="0" t="s">
        <v>186</v>
      </c>
      <c r="C2217" s="0" t="s">
        <v>183</v>
      </c>
      <c r="D2217" s="0" t="s">
        <v>99</v>
      </c>
      <c r="E2217" s="28" t="n">
        <v>0.0116134</v>
      </c>
      <c r="F2217" s="28" t="n">
        <v>3.3665</v>
      </c>
      <c r="G2217" s="29" t="n">
        <v>0.00038064</v>
      </c>
      <c r="H2217" s="34" t="n">
        <v>0.001064537142857</v>
      </c>
      <c r="I2217" s="28" t="n">
        <v>0.00683456</v>
      </c>
      <c r="J2217" s="28" t="n">
        <v>275544</v>
      </c>
      <c r="K2217" s="28" t="n">
        <v>106721</v>
      </c>
      <c r="L2217" s="28" t="n">
        <v>104271</v>
      </c>
      <c r="M2217" s="34" t="n">
        <v>0.001064537142857</v>
      </c>
    </row>
    <row r="2218" customFormat="false" ht="12.8" hidden="false" customHeight="false" outlineLevel="0" collapsed="false">
      <c r="A2218" s="0" t="s">
        <v>262</v>
      </c>
      <c r="B2218" s="0" t="s">
        <v>132</v>
      </c>
      <c r="C2218" s="0" t="s">
        <v>156</v>
      </c>
      <c r="D2218" s="0" t="s">
        <v>204</v>
      </c>
      <c r="E2218" s="28" t="n">
        <v>0.00977189</v>
      </c>
      <c r="F2218" s="28" t="n">
        <v>3.36294</v>
      </c>
      <c r="G2218" s="29" t="n">
        <v>0.000385583</v>
      </c>
      <c r="H2218" s="34" t="n">
        <v>0.001076389837294</v>
      </c>
      <c r="I2218" s="28" t="n">
        <v>0.00919535</v>
      </c>
      <c r="J2218" s="28" t="n">
        <v>193710</v>
      </c>
      <c r="K2218" s="28" t="n">
        <v>126817</v>
      </c>
      <c r="L2218" s="28" t="n">
        <v>124363</v>
      </c>
      <c r="M2218" s="34" t="n">
        <v>0.001076389837294</v>
      </c>
    </row>
    <row r="2219" customFormat="false" ht="12.8" hidden="false" customHeight="false" outlineLevel="0" collapsed="false">
      <c r="A2219" s="0" t="s">
        <v>262</v>
      </c>
      <c r="B2219" s="0" t="s">
        <v>120</v>
      </c>
      <c r="C2219" s="0" t="s">
        <v>123</v>
      </c>
      <c r="D2219" s="0" t="s">
        <v>232</v>
      </c>
      <c r="E2219" s="28" t="n">
        <v>0.00738022</v>
      </c>
      <c r="F2219" s="28" t="n">
        <v>3.35375</v>
      </c>
      <c r="G2219" s="29" t="n">
        <v>0.000398629</v>
      </c>
      <c r="H2219" s="34" t="n">
        <v>0.00111077825365</v>
      </c>
      <c r="I2219" s="28" t="n">
        <v>0.00537581</v>
      </c>
      <c r="J2219" s="28" t="n">
        <v>283837</v>
      </c>
      <c r="K2219" s="28" t="n">
        <v>102253</v>
      </c>
      <c r="L2219" s="28" t="n">
        <v>100755</v>
      </c>
      <c r="M2219" s="34" t="n">
        <v>0.00111077825365</v>
      </c>
    </row>
    <row r="2220" customFormat="false" ht="12.8" hidden="false" customHeight="false" outlineLevel="0" collapsed="false">
      <c r="A2220" s="0" t="s">
        <v>262</v>
      </c>
      <c r="B2220" s="0" t="s">
        <v>198</v>
      </c>
      <c r="C2220" s="0" t="s">
        <v>126</v>
      </c>
      <c r="D2220" s="0" t="s">
        <v>201</v>
      </c>
      <c r="E2220" s="28" t="n">
        <v>0.0108972</v>
      </c>
      <c r="F2220" s="28" t="n">
        <v>3.33916</v>
      </c>
      <c r="G2220" s="29" t="n">
        <v>0.000420162</v>
      </c>
      <c r="H2220" s="34" t="n">
        <v>0.001168647311475</v>
      </c>
      <c r="I2220" s="28" t="n">
        <v>0.0185914</v>
      </c>
      <c r="J2220" s="28" t="n">
        <v>194618</v>
      </c>
      <c r="K2220" s="28" t="n">
        <v>120972</v>
      </c>
      <c r="L2220" s="28" t="n">
        <v>118364</v>
      </c>
      <c r="M2220" s="34" t="n">
        <v>0.001168647311475</v>
      </c>
    </row>
    <row r="2221" customFormat="false" ht="12.8" hidden="false" customHeight="false" outlineLevel="0" collapsed="false">
      <c r="A2221" s="0" t="s">
        <v>262</v>
      </c>
      <c r="B2221" s="0" t="s">
        <v>132</v>
      </c>
      <c r="C2221" s="0" t="s">
        <v>123</v>
      </c>
      <c r="D2221" s="0" t="s">
        <v>102</v>
      </c>
      <c r="E2221" s="28" t="n">
        <v>0.00939883</v>
      </c>
      <c r="F2221" s="28" t="n">
        <v>3.33422</v>
      </c>
      <c r="G2221" s="29" t="n">
        <v>0.000427689</v>
      </c>
      <c r="H2221" s="34" t="n">
        <v>0.00118526515971</v>
      </c>
      <c r="I2221" s="28" t="n">
        <v>0.00699719</v>
      </c>
      <c r="J2221" s="28" t="n">
        <v>260107</v>
      </c>
      <c r="K2221" s="28" t="n">
        <v>106295</v>
      </c>
      <c r="L2221" s="28" t="n">
        <v>104316</v>
      </c>
      <c r="M2221" s="34" t="n">
        <v>0.00118526515971</v>
      </c>
    </row>
    <row r="2222" customFormat="false" ht="12.8" hidden="false" customHeight="false" outlineLevel="0" collapsed="false">
      <c r="A2222" s="0" t="s">
        <v>262</v>
      </c>
      <c r="B2222" s="0" t="s">
        <v>174</v>
      </c>
      <c r="C2222" s="0" t="s">
        <v>198</v>
      </c>
      <c r="D2222" s="0" t="s">
        <v>105</v>
      </c>
      <c r="E2222" s="28" t="n">
        <v>0.0110975</v>
      </c>
      <c r="F2222" s="28" t="n">
        <v>3.3343</v>
      </c>
      <c r="G2222" s="29" t="n">
        <v>0.000427576</v>
      </c>
      <c r="H2222" s="34" t="n">
        <v>0.00118526515971</v>
      </c>
      <c r="I2222" s="28" t="n">
        <v>0.0100853</v>
      </c>
      <c r="J2222" s="28" t="n">
        <v>223121</v>
      </c>
      <c r="K2222" s="28" t="n">
        <v>124749</v>
      </c>
      <c r="L2222" s="28" t="n">
        <v>122010</v>
      </c>
      <c r="M2222" s="34" t="n">
        <v>0.00118526515971</v>
      </c>
    </row>
    <row r="2223" customFormat="false" ht="12.8" hidden="false" customHeight="false" outlineLevel="0" collapsed="false">
      <c r="A2223" s="0" t="s">
        <v>262</v>
      </c>
      <c r="B2223" s="0" t="s">
        <v>120</v>
      </c>
      <c r="C2223" s="0" t="s">
        <v>129</v>
      </c>
      <c r="D2223" s="0" t="s">
        <v>102</v>
      </c>
      <c r="E2223" s="28" t="n">
        <v>0.0091723</v>
      </c>
      <c r="F2223" s="28" t="n">
        <v>3.32814</v>
      </c>
      <c r="G2223" s="29" t="n">
        <v>0.000437136</v>
      </c>
      <c r="H2223" s="34" t="n">
        <v>0.001207064506329</v>
      </c>
      <c r="I2223" s="28" t="n">
        <v>0.00675135</v>
      </c>
      <c r="J2223" s="28" t="n">
        <v>280432</v>
      </c>
      <c r="K2223" s="28" t="n">
        <v>104550</v>
      </c>
      <c r="L2223" s="28" t="n">
        <v>102650</v>
      </c>
      <c r="M2223" s="34" t="n">
        <v>0.001207064506329</v>
      </c>
    </row>
    <row r="2224" customFormat="false" ht="12.8" hidden="false" customHeight="false" outlineLevel="0" collapsed="false">
      <c r="A2224" s="0" t="s">
        <v>262</v>
      </c>
      <c r="B2224" s="0" t="s">
        <v>186</v>
      </c>
      <c r="C2224" s="0" t="s">
        <v>195</v>
      </c>
      <c r="D2224" s="0" t="s">
        <v>99</v>
      </c>
      <c r="E2224" s="28" t="n">
        <v>0.0148898</v>
      </c>
      <c r="F2224" s="28" t="n">
        <v>3.32857</v>
      </c>
      <c r="G2224" s="29" t="n">
        <v>0.000436462</v>
      </c>
      <c r="H2224" s="34" t="n">
        <v>0.001207064506329</v>
      </c>
      <c r="I2224" s="28" t="n">
        <v>0.00990753</v>
      </c>
      <c r="J2224" s="28" t="n">
        <v>230366</v>
      </c>
      <c r="K2224" s="28" t="n">
        <v>121112</v>
      </c>
      <c r="L2224" s="28" t="n">
        <v>117558</v>
      </c>
      <c r="M2224" s="34" t="n">
        <v>0.001207064506329</v>
      </c>
    </row>
    <row r="2225" customFormat="false" ht="12.8" hidden="false" customHeight="false" outlineLevel="0" collapsed="false">
      <c r="A2225" s="0" t="s">
        <v>262</v>
      </c>
      <c r="B2225" s="0" t="s">
        <v>236</v>
      </c>
      <c r="C2225" s="0" t="s">
        <v>177</v>
      </c>
      <c r="D2225" s="0" t="s">
        <v>232</v>
      </c>
      <c r="E2225" s="28" t="n">
        <v>0.00762698</v>
      </c>
      <c r="F2225" s="28" t="n">
        <v>3.32697</v>
      </c>
      <c r="G2225" s="29" t="n">
        <v>0.000438976</v>
      </c>
      <c r="H2225" s="34" t="n">
        <v>0.001209957314079</v>
      </c>
      <c r="I2225" s="28" t="n">
        <v>0.00556871</v>
      </c>
      <c r="J2225" s="28" t="n">
        <v>286255</v>
      </c>
      <c r="K2225" s="28" t="n">
        <v>102823</v>
      </c>
      <c r="L2225" s="28" t="n">
        <v>101266</v>
      </c>
      <c r="M2225" s="34" t="n">
        <v>0.001209957314079</v>
      </c>
    </row>
    <row r="2226" customFormat="false" ht="12.8" hidden="false" customHeight="false" outlineLevel="0" collapsed="false">
      <c r="A2226" s="0" t="s">
        <v>262</v>
      </c>
      <c r="B2226" s="0" t="s">
        <v>236</v>
      </c>
      <c r="C2226" s="0" t="s">
        <v>183</v>
      </c>
      <c r="D2226" s="0" t="s">
        <v>105</v>
      </c>
      <c r="E2226" s="28" t="n">
        <v>0.00985184</v>
      </c>
      <c r="F2226" s="28" t="n">
        <v>3.31947</v>
      </c>
      <c r="G2226" s="29" t="n">
        <v>0.000450937</v>
      </c>
      <c r="H2226" s="34" t="n">
        <v>0.001240686124324</v>
      </c>
      <c r="I2226" s="28" t="n">
        <v>0.00765828</v>
      </c>
      <c r="J2226" s="28" t="n">
        <v>273433</v>
      </c>
      <c r="K2226" s="28" t="n">
        <v>107445</v>
      </c>
      <c r="L2226" s="28" t="n">
        <v>105349</v>
      </c>
      <c r="M2226" s="34" t="n">
        <v>0.001240686124324</v>
      </c>
    </row>
    <row r="2227" customFormat="false" ht="12.8" hidden="false" customHeight="false" outlineLevel="0" collapsed="false">
      <c r="A2227" s="0" t="s">
        <v>262</v>
      </c>
      <c r="B2227" s="0" t="s">
        <v>186</v>
      </c>
      <c r="C2227" s="0" t="s">
        <v>156</v>
      </c>
      <c r="D2227" s="0" t="s">
        <v>232</v>
      </c>
      <c r="E2227" s="28" t="n">
        <v>0.0133422</v>
      </c>
      <c r="F2227" s="28" t="n">
        <v>3.30828</v>
      </c>
      <c r="G2227" s="29" t="n">
        <v>0.000469355</v>
      </c>
      <c r="H2227" s="34" t="n">
        <v>0.001289037922662</v>
      </c>
      <c r="I2227" s="28" t="n">
        <v>0.0111539</v>
      </c>
      <c r="J2227" s="28" t="n">
        <v>237803</v>
      </c>
      <c r="K2227" s="28" t="n">
        <v>118609</v>
      </c>
      <c r="L2227" s="28" t="n">
        <v>115486</v>
      </c>
      <c r="M2227" s="34" t="n">
        <v>0.001289037922662</v>
      </c>
    </row>
    <row r="2228" customFormat="false" ht="12.8" hidden="false" customHeight="false" outlineLevel="0" collapsed="false">
      <c r="A2228" s="0" t="s">
        <v>262</v>
      </c>
      <c r="B2228" s="0" t="s">
        <v>120</v>
      </c>
      <c r="C2228" s="0" t="s">
        <v>129</v>
      </c>
      <c r="D2228" s="0" t="s">
        <v>141</v>
      </c>
      <c r="E2228" s="28" t="n">
        <v>0.0115615</v>
      </c>
      <c r="F2228" s="28" t="n">
        <v>3.30134</v>
      </c>
      <c r="G2228" s="29" t="n">
        <v>0.000481126</v>
      </c>
      <c r="H2228" s="34" t="n">
        <v>0.001318993540395</v>
      </c>
      <c r="I2228" s="28" t="n">
        <v>0.00899703</v>
      </c>
      <c r="J2228" s="28" t="n">
        <v>280214</v>
      </c>
      <c r="K2228" s="28" t="n">
        <v>104631</v>
      </c>
      <c r="L2228" s="28" t="n">
        <v>102240</v>
      </c>
      <c r="M2228" s="34" t="n">
        <v>0.001318993540395</v>
      </c>
    </row>
    <row r="2229" customFormat="false" ht="12.8" hidden="false" customHeight="false" outlineLevel="0" collapsed="false">
      <c r="A2229" s="0" t="s">
        <v>262</v>
      </c>
      <c r="B2229" s="0" t="s">
        <v>174</v>
      </c>
      <c r="C2229" s="0" t="s">
        <v>198</v>
      </c>
      <c r="D2229" s="0" t="s">
        <v>144</v>
      </c>
      <c r="E2229" s="28" t="n">
        <v>0.012556</v>
      </c>
      <c r="F2229" s="28" t="n">
        <v>3.27727</v>
      </c>
      <c r="G2229" s="29" t="n">
        <v>0.000524072</v>
      </c>
      <c r="H2229" s="34" t="n">
        <v>0.001431588450805</v>
      </c>
      <c r="I2229" s="28" t="n">
        <v>0.0108861</v>
      </c>
      <c r="J2229" s="28" t="n">
        <v>224638</v>
      </c>
      <c r="K2229" s="28" t="n">
        <v>124288</v>
      </c>
      <c r="L2229" s="28" t="n">
        <v>121206</v>
      </c>
      <c r="M2229" s="34" t="n">
        <v>0.001431588450805</v>
      </c>
    </row>
    <row r="2230" customFormat="false" ht="12.8" hidden="false" customHeight="false" outlineLevel="0" collapsed="false">
      <c r="A2230" s="0" t="s">
        <v>262</v>
      </c>
      <c r="B2230" s="0" t="s">
        <v>236</v>
      </c>
      <c r="C2230" s="0" t="s">
        <v>183</v>
      </c>
      <c r="D2230" s="0" t="s">
        <v>141</v>
      </c>
      <c r="E2230" s="28" t="n">
        <v>0.0102587</v>
      </c>
      <c r="F2230" s="28" t="n">
        <v>3.27745</v>
      </c>
      <c r="G2230" s="29" t="n">
        <v>0.000523743</v>
      </c>
      <c r="H2230" s="34" t="n">
        <v>0.001431588450805</v>
      </c>
      <c r="I2230" s="28" t="n">
        <v>0.00819284</v>
      </c>
      <c r="J2230" s="28" t="n">
        <v>273876</v>
      </c>
      <c r="K2230" s="28" t="n">
        <v>107423</v>
      </c>
      <c r="L2230" s="28" t="n">
        <v>105241</v>
      </c>
      <c r="M2230" s="34" t="n">
        <v>0.001431588450805</v>
      </c>
    </row>
    <row r="2231" customFormat="false" ht="12.8" hidden="false" customHeight="false" outlineLevel="0" collapsed="false">
      <c r="A2231" s="0" t="s">
        <v>262</v>
      </c>
      <c r="B2231" s="0" t="s">
        <v>192</v>
      </c>
      <c r="C2231" s="0" t="s">
        <v>198</v>
      </c>
      <c r="D2231" s="0" t="s">
        <v>141</v>
      </c>
      <c r="E2231" s="28" t="n">
        <v>0.00890356</v>
      </c>
      <c r="F2231" s="28" t="n">
        <v>3.27612</v>
      </c>
      <c r="G2231" s="29" t="n">
        <v>0.000526215</v>
      </c>
      <c r="H2231" s="34" t="n">
        <v>0.001434875544643</v>
      </c>
      <c r="I2231" s="28" t="n">
        <v>0.00741201</v>
      </c>
      <c r="J2231" s="28" t="n">
        <v>258382</v>
      </c>
      <c r="K2231" s="28" t="n">
        <v>111322</v>
      </c>
      <c r="L2231" s="28" t="n">
        <v>109357</v>
      </c>
      <c r="M2231" s="34" t="n">
        <v>0.001434875544643</v>
      </c>
    </row>
    <row r="2232" customFormat="false" ht="12.8" hidden="false" customHeight="false" outlineLevel="0" collapsed="false">
      <c r="A2232" s="0" t="s">
        <v>262</v>
      </c>
      <c r="B2232" s="0" t="s">
        <v>186</v>
      </c>
      <c r="C2232" s="0" t="s">
        <v>198</v>
      </c>
      <c r="D2232" s="0" t="s">
        <v>99</v>
      </c>
      <c r="E2232" s="28" t="n">
        <v>0.0148634</v>
      </c>
      <c r="F2232" s="28" t="n">
        <v>3.27468</v>
      </c>
      <c r="G2232" s="29" t="n">
        <v>0.000528902</v>
      </c>
      <c r="H2232" s="34" t="n">
        <v>0.001439631647059</v>
      </c>
      <c r="I2232" s="28" t="n">
        <v>0.00993857</v>
      </c>
      <c r="J2232" s="28" t="n">
        <v>238537</v>
      </c>
      <c r="K2232" s="28" t="n">
        <v>121819</v>
      </c>
      <c r="L2232" s="28" t="n">
        <v>118251</v>
      </c>
      <c r="M2232" s="34" t="n">
        <v>0.001439631647059</v>
      </c>
    </row>
    <row r="2233" customFormat="false" ht="12.8" hidden="false" customHeight="false" outlineLevel="0" collapsed="false">
      <c r="A2233" s="0" t="s">
        <v>262</v>
      </c>
      <c r="B2233" s="0" t="s">
        <v>180</v>
      </c>
      <c r="C2233" s="0" t="s">
        <v>198</v>
      </c>
      <c r="D2233" s="0" t="s">
        <v>144</v>
      </c>
      <c r="E2233" s="28" t="n">
        <v>0.0106915</v>
      </c>
      <c r="F2233" s="28" t="n">
        <v>3.26158</v>
      </c>
      <c r="G2233" s="29" t="n">
        <v>0.000553974</v>
      </c>
      <c r="H2233" s="34" t="n">
        <v>0.001505192701068</v>
      </c>
      <c r="I2233" s="28" t="n">
        <v>0.00933888</v>
      </c>
      <c r="J2233" s="28" t="n">
        <v>214648</v>
      </c>
      <c r="K2233" s="28" t="n">
        <v>124491</v>
      </c>
      <c r="L2233" s="28" t="n">
        <v>121857</v>
      </c>
      <c r="M2233" s="34" t="n">
        <v>0.001505192701068</v>
      </c>
    </row>
    <row r="2234" customFormat="false" ht="12.8" hidden="false" customHeight="false" outlineLevel="0" collapsed="false">
      <c r="A2234" s="0" t="s">
        <v>262</v>
      </c>
      <c r="B2234" s="0" t="s">
        <v>132</v>
      </c>
      <c r="C2234" s="0" t="s">
        <v>195</v>
      </c>
      <c r="D2234" s="0" t="s">
        <v>105</v>
      </c>
      <c r="E2234" s="28" t="n">
        <v>0.0104345</v>
      </c>
      <c r="F2234" s="28" t="n">
        <v>3.25491</v>
      </c>
      <c r="G2234" s="29" t="n">
        <v>0.000567141</v>
      </c>
      <c r="H2234" s="34" t="n">
        <v>0.001538231451155</v>
      </c>
      <c r="I2234" s="28" t="n">
        <v>0.00921259</v>
      </c>
      <c r="J2234" s="28" t="n">
        <v>211288</v>
      </c>
      <c r="K2234" s="28" t="n">
        <v>122179</v>
      </c>
      <c r="L2234" s="28" t="n">
        <v>119656</v>
      </c>
      <c r="M2234" s="34" t="n">
        <v>0.001538231451155</v>
      </c>
    </row>
    <row r="2235" customFormat="false" ht="12.8" hidden="false" customHeight="false" outlineLevel="0" collapsed="false">
      <c r="A2235" s="0" t="s">
        <v>262</v>
      </c>
      <c r="B2235" s="0" t="s">
        <v>195</v>
      </c>
      <c r="C2235" s="0" t="s">
        <v>198</v>
      </c>
      <c r="D2235" s="0" t="s">
        <v>144</v>
      </c>
      <c r="E2235" s="28" t="n">
        <v>0.00759179</v>
      </c>
      <c r="F2235" s="28" t="n">
        <v>3.25233</v>
      </c>
      <c r="G2235" s="29" t="n">
        <v>0.000572311</v>
      </c>
      <c r="H2235" s="34" t="n">
        <v>0.001549501590426</v>
      </c>
      <c r="I2235" s="28" t="n">
        <v>0.00582169</v>
      </c>
      <c r="J2235" s="28" t="n">
        <v>261217</v>
      </c>
      <c r="K2235" s="28" t="n">
        <v>108748</v>
      </c>
      <c r="L2235" s="28" t="n">
        <v>107110</v>
      </c>
      <c r="M2235" s="34" t="n">
        <v>0.001549501590426</v>
      </c>
    </row>
    <row r="2236" customFormat="false" ht="12.8" hidden="false" customHeight="false" outlineLevel="0" collapsed="false">
      <c r="A2236" s="0" t="s">
        <v>262</v>
      </c>
      <c r="B2236" s="0" t="s">
        <v>186</v>
      </c>
      <c r="C2236" s="0" t="s">
        <v>129</v>
      </c>
      <c r="D2236" s="0" t="s">
        <v>105</v>
      </c>
      <c r="E2236" s="28" t="n">
        <v>0.0055684</v>
      </c>
      <c r="F2236" s="28" t="n">
        <v>3.25099</v>
      </c>
      <c r="G2236" s="29" t="n">
        <v>0.00057501</v>
      </c>
      <c r="H2236" s="34" t="n">
        <v>0.001551758443463</v>
      </c>
      <c r="I2236" s="28" t="n">
        <v>0.00423297</v>
      </c>
      <c r="J2236" s="28" t="n">
        <v>280323</v>
      </c>
      <c r="K2236" s="28" t="n">
        <v>104182</v>
      </c>
      <c r="L2236" s="28" t="n">
        <v>103028</v>
      </c>
      <c r="M2236" s="34" t="n">
        <v>0.001551758443463</v>
      </c>
    </row>
    <row r="2237" customFormat="false" ht="12.8" hidden="false" customHeight="false" outlineLevel="0" collapsed="false">
      <c r="A2237" s="0" t="s">
        <v>262</v>
      </c>
      <c r="B2237" s="0" t="s">
        <v>186</v>
      </c>
      <c r="C2237" s="0" t="s">
        <v>156</v>
      </c>
      <c r="D2237" s="0" t="s">
        <v>159</v>
      </c>
      <c r="E2237" s="28" t="n">
        <v>0.0108262</v>
      </c>
      <c r="F2237" s="28" t="n">
        <v>3.25091</v>
      </c>
      <c r="G2237" s="29" t="n">
        <v>0.000575177</v>
      </c>
      <c r="H2237" s="34" t="n">
        <v>0.001551758443463</v>
      </c>
      <c r="I2237" s="28" t="n">
        <v>0.0102251</v>
      </c>
      <c r="J2237" s="28" t="n">
        <v>231198</v>
      </c>
      <c r="K2237" s="28" t="n">
        <v>120040</v>
      </c>
      <c r="L2237" s="28" t="n">
        <v>117469</v>
      </c>
      <c r="M2237" s="34" t="n">
        <v>0.001551758443463</v>
      </c>
    </row>
    <row r="2238" customFormat="false" ht="12.8" hidden="false" customHeight="false" outlineLevel="0" collapsed="false">
      <c r="A2238" s="0" t="s">
        <v>262</v>
      </c>
      <c r="B2238" s="0" t="s">
        <v>183</v>
      </c>
      <c r="C2238" s="0" t="s">
        <v>65</v>
      </c>
      <c r="D2238" s="0" t="s">
        <v>141</v>
      </c>
      <c r="E2238" s="28" t="n">
        <v>0.00924727</v>
      </c>
      <c r="F2238" s="28" t="n">
        <v>3.24849</v>
      </c>
      <c r="G2238" s="29" t="n">
        <v>0.000580096</v>
      </c>
      <c r="H2238" s="34" t="n">
        <v>0.001559518647887</v>
      </c>
      <c r="I2238" s="28" t="n">
        <v>0.0075496</v>
      </c>
      <c r="J2238" s="28" t="n">
        <v>267699</v>
      </c>
      <c r="K2238" s="28" t="n">
        <v>108581</v>
      </c>
      <c r="L2238" s="28" t="n">
        <v>106591</v>
      </c>
      <c r="M2238" s="34" t="n">
        <v>0.001559518647887</v>
      </c>
    </row>
    <row r="2239" customFormat="false" ht="12.8" hidden="false" customHeight="false" outlineLevel="0" collapsed="false">
      <c r="A2239" s="0" t="s">
        <v>262</v>
      </c>
      <c r="B2239" s="0" t="s">
        <v>186</v>
      </c>
      <c r="C2239" s="0" t="s">
        <v>174</v>
      </c>
      <c r="D2239" s="0" t="s">
        <v>232</v>
      </c>
      <c r="E2239" s="28" t="n">
        <v>0.00799178</v>
      </c>
      <c r="F2239" s="28" t="n">
        <v>3.24851</v>
      </c>
      <c r="G2239" s="29" t="n">
        <v>0.000580057</v>
      </c>
      <c r="H2239" s="34" t="n">
        <v>0.001559518647887</v>
      </c>
      <c r="I2239" s="28" t="n">
        <v>0.0057859</v>
      </c>
      <c r="J2239" s="28" t="n">
        <v>289580</v>
      </c>
      <c r="K2239" s="28" t="n">
        <v>102138</v>
      </c>
      <c r="L2239" s="28" t="n">
        <v>100518</v>
      </c>
      <c r="M2239" s="34" t="n">
        <v>0.001559518647887</v>
      </c>
    </row>
    <row r="2240" customFormat="false" ht="12.8" hidden="false" customHeight="false" outlineLevel="0" collapsed="false">
      <c r="A2240" s="0" t="s">
        <v>262</v>
      </c>
      <c r="B2240" s="0" t="s">
        <v>120</v>
      </c>
      <c r="C2240" s="0" t="s">
        <v>183</v>
      </c>
      <c r="D2240" s="0" t="s">
        <v>144</v>
      </c>
      <c r="E2240" s="28" t="n">
        <v>0.0109853</v>
      </c>
      <c r="F2240" s="28" t="n">
        <v>3.24215</v>
      </c>
      <c r="G2240" s="29" t="n">
        <v>0.000593151</v>
      </c>
      <c r="H2240" s="34" t="n">
        <v>0.001591812964851</v>
      </c>
      <c r="I2240" s="28" t="n">
        <v>0.00815331</v>
      </c>
      <c r="J2240" s="28" t="n">
        <v>270541</v>
      </c>
      <c r="K2240" s="28" t="n">
        <v>106503</v>
      </c>
      <c r="L2240" s="28" t="n">
        <v>104188</v>
      </c>
      <c r="M2240" s="34" t="n">
        <v>0.001591812964851</v>
      </c>
    </row>
    <row r="2241" customFormat="false" ht="12.8" hidden="false" customHeight="false" outlineLevel="0" collapsed="false">
      <c r="A2241" s="0" t="s">
        <v>262</v>
      </c>
      <c r="B2241" s="0" t="s">
        <v>236</v>
      </c>
      <c r="C2241" s="0" t="s">
        <v>156</v>
      </c>
      <c r="D2241" s="0" t="s">
        <v>105</v>
      </c>
      <c r="E2241" s="28" t="n">
        <v>0.0130945</v>
      </c>
      <c r="F2241" s="28" t="n">
        <v>3.23576</v>
      </c>
      <c r="G2241" s="29" t="n">
        <v>0.00060659</v>
      </c>
      <c r="H2241" s="34" t="n">
        <v>0.001625022684211</v>
      </c>
      <c r="I2241" s="28" t="n">
        <v>0.0114627</v>
      </c>
      <c r="J2241" s="28" t="n">
        <v>237925</v>
      </c>
      <c r="K2241" s="28" t="n">
        <v>121126</v>
      </c>
      <c r="L2241" s="28" t="n">
        <v>117995</v>
      </c>
      <c r="M2241" s="34" t="n">
        <v>0.001625022684211</v>
      </c>
    </row>
    <row r="2242" customFormat="false" ht="12.8" hidden="false" customHeight="false" outlineLevel="0" collapsed="false">
      <c r="A2242" s="0" t="s">
        <v>262</v>
      </c>
      <c r="B2242" s="0" t="s">
        <v>180</v>
      </c>
      <c r="C2242" s="0" t="s">
        <v>183</v>
      </c>
      <c r="D2242" s="0" t="s">
        <v>141</v>
      </c>
      <c r="E2242" s="28" t="n">
        <v>0.00789221</v>
      </c>
      <c r="F2242" s="28" t="n">
        <v>3.23464</v>
      </c>
      <c r="G2242" s="29" t="n">
        <v>0.000608971</v>
      </c>
      <c r="H2242" s="34" t="n">
        <v>0.001628544162872</v>
      </c>
      <c r="I2242" s="28" t="n">
        <v>0.00637537</v>
      </c>
      <c r="J2242" s="28" t="n">
        <v>253248</v>
      </c>
      <c r="K2242" s="28" t="n">
        <v>107971</v>
      </c>
      <c r="L2242" s="28" t="n">
        <v>106280</v>
      </c>
      <c r="M2242" s="34" t="n">
        <v>0.001628544162872</v>
      </c>
    </row>
    <row r="2243" customFormat="false" ht="12.8" hidden="false" customHeight="false" outlineLevel="0" collapsed="false">
      <c r="A2243" s="0" t="s">
        <v>262</v>
      </c>
      <c r="B2243" s="0" t="s">
        <v>126</v>
      </c>
      <c r="C2243" s="0" t="s">
        <v>120</v>
      </c>
      <c r="D2243" s="0" t="s">
        <v>204</v>
      </c>
      <c r="E2243" s="28" t="n">
        <v>0.00889838</v>
      </c>
      <c r="F2243" s="28" t="n">
        <v>3.23395</v>
      </c>
      <c r="G2243" s="29" t="n">
        <v>0.000610457</v>
      </c>
      <c r="H2243" s="34" t="n">
        <v>0.001629664054196</v>
      </c>
      <c r="I2243" s="28" t="n">
        <v>0.00734417</v>
      </c>
      <c r="J2243" s="28" t="n">
        <v>243866</v>
      </c>
      <c r="K2243" s="28" t="n">
        <v>109794</v>
      </c>
      <c r="L2243" s="28" t="n">
        <v>107858</v>
      </c>
      <c r="M2243" s="34" t="n">
        <v>0.001629664054196</v>
      </c>
    </row>
    <row r="2244" customFormat="false" ht="12.8" hidden="false" customHeight="false" outlineLevel="0" collapsed="false">
      <c r="A2244" s="0" t="s">
        <v>262</v>
      </c>
      <c r="B2244" s="0" t="s">
        <v>236</v>
      </c>
      <c r="C2244" s="0" t="s">
        <v>192</v>
      </c>
      <c r="D2244" s="0" t="s">
        <v>232</v>
      </c>
      <c r="E2244" s="28" t="n">
        <v>0.0109718</v>
      </c>
      <c r="F2244" s="28" t="n">
        <v>3.21888</v>
      </c>
      <c r="G2244" s="29" t="n">
        <v>0.000643472</v>
      </c>
      <c r="H2244" s="34" t="n">
        <v>0.00171480234555</v>
      </c>
      <c r="I2244" s="28" t="n">
        <v>0.00913123</v>
      </c>
      <c r="J2244" s="28" t="n">
        <v>244443</v>
      </c>
      <c r="K2244" s="28" t="n">
        <v>117517</v>
      </c>
      <c r="L2244" s="28" t="n">
        <v>114966</v>
      </c>
      <c r="M2244" s="34" t="n">
        <v>0.00171480234555</v>
      </c>
    </row>
    <row r="2245" customFormat="false" ht="12.8" hidden="false" customHeight="false" outlineLevel="0" collapsed="false">
      <c r="A2245" s="0" t="s">
        <v>262</v>
      </c>
      <c r="B2245" s="0" t="s">
        <v>192</v>
      </c>
      <c r="C2245" s="0" t="s">
        <v>198</v>
      </c>
      <c r="D2245" s="0" t="s">
        <v>105</v>
      </c>
      <c r="E2245" s="28" t="n">
        <v>0.00771838</v>
      </c>
      <c r="F2245" s="28" t="n">
        <v>3.21829</v>
      </c>
      <c r="G2245" s="29" t="n">
        <v>0.000644782</v>
      </c>
      <c r="H2245" s="34" t="n">
        <v>0.001715299850174</v>
      </c>
      <c r="I2245" s="28" t="n">
        <v>0.00627884</v>
      </c>
      <c r="J2245" s="28" t="n">
        <v>257063</v>
      </c>
      <c r="K2245" s="28" t="n">
        <v>111537</v>
      </c>
      <c r="L2245" s="28" t="n">
        <v>109828</v>
      </c>
      <c r="M2245" s="34" t="n">
        <v>0.001715299850174</v>
      </c>
    </row>
    <row r="2246" customFormat="false" ht="12.8" hidden="false" customHeight="false" outlineLevel="0" collapsed="false">
      <c r="A2246" s="0" t="s">
        <v>262</v>
      </c>
      <c r="B2246" s="0" t="s">
        <v>177</v>
      </c>
      <c r="C2246" s="0" t="s">
        <v>183</v>
      </c>
      <c r="D2246" s="0" t="s">
        <v>144</v>
      </c>
      <c r="E2246" s="28" t="n">
        <v>0.0104715</v>
      </c>
      <c r="F2246" s="28" t="n">
        <v>3.21548</v>
      </c>
      <c r="G2246" s="29" t="n">
        <v>0.000651137</v>
      </c>
      <c r="H2246" s="34" t="n">
        <v>0.00172021833737</v>
      </c>
      <c r="I2246" s="28" t="n">
        <v>0.00784602</v>
      </c>
      <c r="J2246" s="28" t="n">
        <v>259394</v>
      </c>
      <c r="K2246" s="28" t="n">
        <v>107321</v>
      </c>
      <c r="L2246" s="28" t="n">
        <v>105097</v>
      </c>
      <c r="M2246" s="34" t="n">
        <v>0.00172021833737</v>
      </c>
    </row>
    <row r="2247" customFormat="false" ht="12.8" hidden="false" customHeight="false" outlineLevel="0" collapsed="false">
      <c r="A2247" s="0" t="s">
        <v>262</v>
      </c>
      <c r="B2247" s="0" t="s">
        <v>186</v>
      </c>
      <c r="C2247" s="0" t="s">
        <v>129</v>
      </c>
      <c r="D2247" s="0" t="s">
        <v>232</v>
      </c>
      <c r="E2247" s="28" t="n">
        <v>0.00644598</v>
      </c>
      <c r="F2247" s="28" t="n">
        <v>3.21579</v>
      </c>
      <c r="G2247" s="29" t="n">
        <v>0.000650427</v>
      </c>
      <c r="H2247" s="34" t="n">
        <v>0.00172021833737</v>
      </c>
      <c r="I2247" s="28" t="n">
        <v>0.00468565</v>
      </c>
      <c r="J2247" s="28" t="n">
        <v>288370</v>
      </c>
      <c r="K2247" s="28" t="n">
        <v>102119</v>
      </c>
      <c r="L2247" s="28" t="n">
        <v>100811</v>
      </c>
      <c r="M2247" s="34" t="n">
        <v>0.00172021833737</v>
      </c>
    </row>
    <row r="2248" customFormat="false" ht="12.8" hidden="false" customHeight="false" outlineLevel="0" collapsed="false">
      <c r="A2248" s="0" t="s">
        <v>262</v>
      </c>
      <c r="B2248" s="0" t="s">
        <v>195</v>
      </c>
      <c r="C2248" s="0" t="s">
        <v>123</v>
      </c>
      <c r="D2248" s="0" t="s">
        <v>201</v>
      </c>
      <c r="E2248" s="28" t="n">
        <v>0.0136018</v>
      </c>
      <c r="F2248" s="28" t="n">
        <v>3.21622</v>
      </c>
      <c r="G2248" s="29" t="n">
        <v>0.000649459</v>
      </c>
      <c r="H2248" s="34" t="n">
        <v>0.00172021833737</v>
      </c>
      <c r="I2248" s="28" t="n">
        <v>0.0229463</v>
      </c>
      <c r="J2248" s="28" t="n">
        <v>188010</v>
      </c>
      <c r="K2248" s="28" t="n">
        <v>120762</v>
      </c>
      <c r="L2248" s="28" t="n">
        <v>117521</v>
      </c>
      <c r="M2248" s="34" t="n">
        <v>0.00172021833737</v>
      </c>
    </row>
    <row r="2249" customFormat="false" ht="12.8" hidden="false" customHeight="false" outlineLevel="0" collapsed="false">
      <c r="A2249" s="0" t="s">
        <v>262</v>
      </c>
      <c r="B2249" s="0" t="s">
        <v>236</v>
      </c>
      <c r="C2249" s="0" t="s">
        <v>129</v>
      </c>
      <c r="D2249" s="0" t="s">
        <v>105</v>
      </c>
      <c r="E2249" s="28" t="n">
        <v>0.00845588</v>
      </c>
      <c r="F2249" s="28" t="n">
        <v>3.21562</v>
      </c>
      <c r="G2249" s="29" t="n">
        <v>0.000650809</v>
      </c>
      <c r="H2249" s="34" t="n">
        <v>0.00172021833737</v>
      </c>
      <c r="I2249" s="28" t="n">
        <v>0.00639526</v>
      </c>
      <c r="J2249" s="28" t="n">
        <v>287932</v>
      </c>
      <c r="K2249" s="28" t="n">
        <v>104289</v>
      </c>
      <c r="L2249" s="28" t="n">
        <v>102540</v>
      </c>
      <c r="M2249" s="34" t="n">
        <v>0.00172021833737</v>
      </c>
    </row>
    <row r="2250" customFormat="false" ht="12.8" hidden="false" customHeight="false" outlineLevel="0" collapsed="false">
      <c r="A2250" s="0" t="s">
        <v>262</v>
      </c>
      <c r="B2250" s="0" t="s">
        <v>132</v>
      </c>
      <c r="C2250" s="0" t="s">
        <v>195</v>
      </c>
      <c r="D2250" s="0" t="s">
        <v>144</v>
      </c>
      <c r="E2250" s="28" t="n">
        <v>0.0116438</v>
      </c>
      <c r="F2250" s="28" t="n">
        <v>3.21291</v>
      </c>
      <c r="G2250" s="29" t="n">
        <v>0.000656979</v>
      </c>
      <c r="H2250" s="34" t="n">
        <v>0.00173265446114</v>
      </c>
      <c r="I2250" s="28" t="n">
        <v>0.00986996</v>
      </c>
      <c r="J2250" s="28" t="n">
        <v>213110</v>
      </c>
      <c r="K2250" s="28" t="n">
        <v>121762</v>
      </c>
      <c r="L2250" s="28" t="n">
        <v>118959</v>
      </c>
      <c r="M2250" s="34" t="n">
        <v>0.00173265446114</v>
      </c>
    </row>
    <row r="2251" customFormat="false" ht="12.8" hidden="false" customHeight="false" outlineLevel="0" collapsed="false">
      <c r="A2251" s="0" t="s">
        <v>262</v>
      </c>
      <c r="B2251" s="0" t="s">
        <v>132</v>
      </c>
      <c r="C2251" s="0" t="s">
        <v>186</v>
      </c>
      <c r="D2251" s="0" t="s">
        <v>141</v>
      </c>
      <c r="E2251" s="28" t="n">
        <v>0.008775</v>
      </c>
      <c r="F2251" s="28" t="n">
        <v>3.20206</v>
      </c>
      <c r="G2251" s="29" t="n">
        <v>0.000682234</v>
      </c>
      <c r="H2251" s="34" t="n">
        <v>0.001796157444828</v>
      </c>
      <c r="I2251" s="28" t="n">
        <v>0.0068433</v>
      </c>
      <c r="J2251" s="28" t="n">
        <v>269530</v>
      </c>
      <c r="K2251" s="28" t="n">
        <v>104939</v>
      </c>
      <c r="L2251" s="28" t="n">
        <v>103114</v>
      </c>
      <c r="M2251" s="34" t="n">
        <v>0.001796157444828</v>
      </c>
    </row>
    <row r="2252" customFormat="false" ht="12.8" hidden="false" customHeight="false" outlineLevel="0" collapsed="false">
      <c r="A2252" s="0" t="s">
        <v>262</v>
      </c>
      <c r="B2252" s="0" t="s">
        <v>132</v>
      </c>
      <c r="C2252" s="0" t="s">
        <v>192</v>
      </c>
      <c r="D2252" s="0" t="s">
        <v>141</v>
      </c>
      <c r="E2252" s="28" t="n">
        <v>0.0078757</v>
      </c>
      <c r="F2252" s="28" t="n">
        <v>3.20097</v>
      </c>
      <c r="G2252" s="29" t="n">
        <v>0.000684831</v>
      </c>
      <c r="H2252" s="34" t="n">
        <v>0.001799891457831</v>
      </c>
      <c r="I2252" s="28" t="n">
        <v>0.00701318</v>
      </c>
      <c r="J2252" s="28" t="n">
        <v>221549</v>
      </c>
      <c r="K2252" s="28" t="n">
        <v>119676</v>
      </c>
      <c r="L2252" s="28" t="n">
        <v>117806</v>
      </c>
      <c r="M2252" s="34" t="n">
        <v>0.001799891457831</v>
      </c>
    </row>
    <row r="2253" customFormat="false" ht="12.8" hidden="false" customHeight="false" outlineLevel="0" collapsed="false">
      <c r="A2253" s="0" t="s">
        <v>262</v>
      </c>
      <c r="B2253" s="0" t="s">
        <v>180</v>
      </c>
      <c r="C2253" s="0" t="s">
        <v>195</v>
      </c>
      <c r="D2253" s="0" t="s">
        <v>159</v>
      </c>
      <c r="E2253" s="28" t="n">
        <v>0.0100484</v>
      </c>
      <c r="F2253" s="28" t="n">
        <v>3.19898</v>
      </c>
      <c r="G2253" s="29" t="n">
        <v>0.000689572</v>
      </c>
      <c r="H2253" s="34" t="n">
        <v>0.001809237876289</v>
      </c>
      <c r="I2253" s="28" t="n">
        <v>0.00968073</v>
      </c>
      <c r="J2253" s="28" t="n">
        <v>207187</v>
      </c>
      <c r="K2253" s="28" t="n">
        <v>122209</v>
      </c>
      <c r="L2253" s="28" t="n">
        <v>119777</v>
      </c>
      <c r="M2253" s="34" t="n">
        <v>0.001809237876289</v>
      </c>
    </row>
    <row r="2254" customFormat="false" ht="12.8" hidden="false" customHeight="false" outlineLevel="0" collapsed="false">
      <c r="A2254" s="0" t="s">
        <v>262</v>
      </c>
      <c r="B2254" s="0" t="s">
        <v>236</v>
      </c>
      <c r="C2254" s="0" t="s">
        <v>195</v>
      </c>
      <c r="D2254" s="0" t="s">
        <v>232</v>
      </c>
      <c r="E2254" s="28" t="n">
        <v>0.0144508</v>
      </c>
      <c r="F2254" s="28" t="n">
        <v>3.19437</v>
      </c>
      <c r="G2254" s="29" t="n">
        <v>0.000700684</v>
      </c>
      <c r="H2254" s="34" t="n">
        <v>0.0018352392247</v>
      </c>
      <c r="I2254" s="28" t="n">
        <v>0.012201</v>
      </c>
      <c r="J2254" s="28" t="n">
        <v>233220</v>
      </c>
      <c r="K2254" s="28" t="n">
        <v>119607</v>
      </c>
      <c r="L2254" s="28" t="n">
        <v>116199</v>
      </c>
      <c r="M2254" s="34" t="n">
        <v>0.0018352392247</v>
      </c>
    </row>
    <row r="2255" customFormat="false" ht="12.8" hidden="false" customHeight="false" outlineLevel="0" collapsed="false">
      <c r="A2255" s="0" t="s">
        <v>262</v>
      </c>
      <c r="B2255" s="0" t="s">
        <v>186</v>
      </c>
      <c r="C2255" s="0" t="s">
        <v>192</v>
      </c>
      <c r="D2255" s="0" t="s">
        <v>99</v>
      </c>
      <c r="E2255" s="28" t="n">
        <v>0.0127856</v>
      </c>
      <c r="F2255" s="28" t="n">
        <v>3.16423</v>
      </c>
      <c r="G2255" s="29" t="n">
        <v>0.000777476</v>
      </c>
      <c r="H2255" s="34" t="n">
        <v>0.002032886732877</v>
      </c>
      <c r="I2255" s="28" t="n">
        <v>0.00840028</v>
      </c>
      <c r="J2255" s="28" t="n">
        <v>240867</v>
      </c>
      <c r="K2255" s="28" t="n">
        <v>119143</v>
      </c>
      <c r="L2255" s="28" t="n">
        <v>116135</v>
      </c>
      <c r="M2255" s="34" t="n">
        <v>0.002032886732877</v>
      </c>
    </row>
    <row r="2256" customFormat="false" ht="12.8" hidden="false" customHeight="false" outlineLevel="0" collapsed="false">
      <c r="A2256" s="0" t="s">
        <v>262</v>
      </c>
      <c r="B2256" s="0" t="s">
        <v>156</v>
      </c>
      <c r="C2256" s="0" t="s">
        <v>183</v>
      </c>
      <c r="D2256" s="0" t="s">
        <v>204</v>
      </c>
      <c r="E2256" s="28" t="n">
        <v>0.0101037</v>
      </c>
      <c r="F2256" s="28" t="n">
        <v>3.16</v>
      </c>
      <c r="G2256" s="29" t="n">
        <v>0.000788836</v>
      </c>
      <c r="H2256" s="34" t="n">
        <v>0.002059064225641</v>
      </c>
      <c r="I2256" s="28" t="n">
        <v>0.00983036</v>
      </c>
      <c r="J2256" s="28" t="n">
        <v>190635</v>
      </c>
      <c r="K2256" s="28" t="n">
        <v>129766</v>
      </c>
      <c r="L2256" s="28" t="n">
        <v>127170</v>
      </c>
      <c r="M2256" s="34" t="n">
        <v>0.002059064225641</v>
      </c>
    </row>
    <row r="2257" customFormat="false" ht="12.8" hidden="false" customHeight="false" outlineLevel="0" collapsed="false">
      <c r="A2257" s="0" t="s">
        <v>262</v>
      </c>
      <c r="B2257" s="0" t="s">
        <v>156</v>
      </c>
      <c r="C2257" s="0" t="s">
        <v>186</v>
      </c>
      <c r="D2257" s="0" t="s">
        <v>201</v>
      </c>
      <c r="E2257" s="28" t="n">
        <v>0.00873489</v>
      </c>
      <c r="F2257" s="28" t="n">
        <v>3.15278</v>
      </c>
      <c r="G2257" s="29" t="n">
        <v>0.000808611</v>
      </c>
      <c r="H2257" s="34" t="n">
        <v>0.002107080199659</v>
      </c>
      <c r="I2257" s="28" t="n">
        <v>0.0143806</v>
      </c>
      <c r="J2257" s="28" t="n">
        <v>206559</v>
      </c>
      <c r="K2257" s="28" t="n">
        <v>117572</v>
      </c>
      <c r="L2257" s="28" t="n">
        <v>115536</v>
      </c>
      <c r="M2257" s="34" t="n">
        <v>0.002107080199659</v>
      </c>
    </row>
    <row r="2258" customFormat="false" ht="12.8" hidden="false" customHeight="false" outlineLevel="0" collapsed="false">
      <c r="A2258" s="0" t="s">
        <v>262</v>
      </c>
      <c r="B2258" s="0" t="s">
        <v>65</v>
      </c>
      <c r="C2258" s="0" t="s">
        <v>198</v>
      </c>
      <c r="D2258" s="0" t="s">
        <v>159</v>
      </c>
      <c r="E2258" s="28" t="n">
        <v>0.0118267</v>
      </c>
      <c r="F2258" s="28" t="n">
        <v>3.14408</v>
      </c>
      <c r="G2258" s="29" t="n">
        <v>0.000833053</v>
      </c>
      <c r="H2258" s="34" t="n">
        <v>0.002163387637755</v>
      </c>
      <c r="I2258" s="28" t="n">
        <v>0.0116988</v>
      </c>
      <c r="J2258" s="28" t="n">
        <v>223488</v>
      </c>
      <c r="K2258" s="28" t="n">
        <v>125099</v>
      </c>
      <c r="L2258" s="28" t="n">
        <v>122174</v>
      </c>
      <c r="M2258" s="34" t="n">
        <v>0.002163387637755</v>
      </c>
    </row>
    <row r="2259" customFormat="false" ht="12.8" hidden="false" customHeight="false" outlineLevel="0" collapsed="false">
      <c r="A2259" s="0" t="s">
        <v>262</v>
      </c>
      <c r="B2259" s="0" t="s">
        <v>174</v>
      </c>
      <c r="C2259" s="0" t="s">
        <v>129</v>
      </c>
      <c r="D2259" s="0" t="s">
        <v>141</v>
      </c>
      <c r="E2259" s="28" t="n">
        <v>0.00648142</v>
      </c>
      <c r="F2259" s="28" t="n">
        <v>3.14433</v>
      </c>
      <c r="G2259" s="29" t="n">
        <v>0.000832336</v>
      </c>
      <c r="H2259" s="34" t="n">
        <v>0.002163387637755</v>
      </c>
      <c r="I2259" s="28" t="n">
        <v>0.00507195</v>
      </c>
      <c r="J2259" s="28" t="n">
        <v>278078</v>
      </c>
      <c r="K2259" s="28" t="n">
        <v>104159</v>
      </c>
      <c r="L2259" s="28" t="n">
        <v>102817</v>
      </c>
      <c r="M2259" s="34" t="n">
        <v>0.002163387637755</v>
      </c>
    </row>
    <row r="2260" customFormat="false" ht="12.8" hidden="false" customHeight="false" outlineLevel="0" collapsed="false">
      <c r="A2260" s="0" t="s">
        <v>262</v>
      </c>
      <c r="B2260" s="0" t="s">
        <v>177</v>
      </c>
      <c r="C2260" s="0" t="s">
        <v>180</v>
      </c>
      <c r="D2260" s="0" t="s">
        <v>99</v>
      </c>
      <c r="E2260" s="28" t="n">
        <v>0.00565252</v>
      </c>
      <c r="F2260" s="28" t="n">
        <v>3.13276</v>
      </c>
      <c r="G2260" s="29" t="n">
        <v>0.000865854</v>
      </c>
      <c r="H2260" s="34" t="n">
        <v>0.002244752220713</v>
      </c>
      <c r="I2260" s="28" t="n">
        <v>0.00329836</v>
      </c>
      <c r="J2260" s="28" t="n">
        <v>266028</v>
      </c>
      <c r="K2260" s="28" t="n">
        <v>104850</v>
      </c>
      <c r="L2260" s="28" t="n">
        <v>103671</v>
      </c>
      <c r="M2260" s="34" t="n">
        <v>0.002244752220713</v>
      </c>
    </row>
    <row r="2261" customFormat="false" ht="12.8" hidden="false" customHeight="false" outlineLevel="0" collapsed="false">
      <c r="A2261" s="0" t="s">
        <v>262</v>
      </c>
      <c r="B2261" s="0" t="s">
        <v>120</v>
      </c>
      <c r="C2261" s="0" t="s">
        <v>198</v>
      </c>
      <c r="D2261" s="0" t="s">
        <v>232</v>
      </c>
      <c r="E2261" s="28" t="n">
        <v>0.013563</v>
      </c>
      <c r="F2261" s="28" t="n">
        <v>3.1309</v>
      </c>
      <c r="G2261" s="29" t="n">
        <v>0.000871363</v>
      </c>
      <c r="H2261" s="34" t="n">
        <v>0.002255205594915</v>
      </c>
      <c r="I2261" s="28" t="n">
        <v>0.0115978</v>
      </c>
      <c r="J2261" s="28" t="n">
        <v>234085</v>
      </c>
      <c r="K2261" s="28" t="n">
        <v>120658</v>
      </c>
      <c r="L2261" s="28" t="n">
        <v>117429</v>
      </c>
      <c r="M2261" s="34" t="n">
        <v>0.002255205594915</v>
      </c>
    </row>
    <row r="2262" customFormat="false" ht="12.8" hidden="false" customHeight="false" outlineLevel="0" collapsed="false">
      <c r="A2262" s="0" t="s">
        <v>262</v>
      </c>
      <c r="B2262" s="0" t="s">
        <v>186</v>
      </c>
      <c r="C2262" s="0" t="s">
        <v>126</v>
      </c>
      <c r="D2262" s="0" t="s">
        <v>232</v>
      </c>
      <c r="E2262" s="28" t="n">
        <v>0.00715959</v>
      </c>
      <c r="F2262" s="28" t="n">
        <v>3.12955</v>
      </c>
      <c r="G2262" s="29" t="n">
        <v>0.000875363</v>
      </c>
      <c r="H2262" s="34" t="n">
        <v>0.002261724705584</v>
      </c>
      <c r="I2262" s="28" t="n">
        <v>0.00522363</v>
      </c>
      <c r="J2262" s="28" t="n">
        <v>283214</v>
      </c>
      <c r="K2262" s="28" t="n">
        <v>102732</v>
      </c>
      <c r="L2262" s="28" t="n">
        <v>101272</v>
      </c>
      <c r="M2262" s="34" t="n">
        <v>0.002261724705584</v>
      </c>
    </row>
    <row r="2263" customFormat="false" ht="12.8" hidden="false" customHeight="false" outlineLevel="0" collapsed="false">
      <c r="A2263" s="0" t="s">
        <v>262</v>
      </c>
      <c r="B2263" s="0" t="s">
        <v>120</v>
      </c>
      <c r="C2263" s="0" t="s">
        <v>192</v>
      </c>
      <c r="D2263" s="0" t="s">
        <v>159</v>
      </c>
      <c r="E2263" s="28" t="n">
        <v>0.0114365</v>
      </c>
      <c r="F2263" s="28" t="n">
        <v>3.12195</v>
      </c>
      <c r="G2263" s="29" t="n">
        <v>0.000898292</v>
      </c>
      <c r="H2263" s="34" t="n">
        <v>0.002317047101351</v>
      </c>
      <c r="I2263" s="28" t="n">
        <v>0.0107032</v>
      </c>
      <c r="J2263" s="28" t="n">
        <v>231585</v>
      </c>
      <c r="K2263" s="28" t="n">
        <v>119099</v>
      </c>
      <c r="L2263" s="28" t="n">
        <v>116405</v>
      </c>
      <c r="M2263" s="34" t="n">
        <v>0.002317047101351</v>
      </c>
    </row>
    <row r="2264" customFormat="false" ht="12.8" hidden="false" customHeight="false" outlineLevel="0" collapsed="false">
      <c r="A2264" s="0" t="s">
        <v>262</v>
      </c>
      <c r="B2264" s="0" t="s">
        <v>120</v>
      </c>
      <c r="C2264" s="0" t="s">
        <v>198</v>
      </c>
      <c r="D2264" s="0" t="s">
        <v>141</v>
      </c>
      <c r="E2264" s="28" t="n">
        <v>0.0108318</v>
      </c>
      <c r="F2264" s="28" t="n">
        <v>3.1184</v>
      </c>
      <c r="G2264" s="29" t="n">
        <v>0.000909168</v>
      </c>
      <c r="H2264" s="34" t="n">
        <v>0.002341145929174</v>
      </c>
      <c r="I2264" s="28" t="n">
        <v>0.00994175</v>
      </c>
      <c r="J2264" s="28" t="n">
        <v>228201</v>
      </c>
      <c r="K2264" s="28" t="n">
        <v>123192</v>
      </c>
      <c r="L2264" s="28" t="n">
        <v>120551</v>
      </c>
      <c r="M2264" s="34" t="n">
        <v>0.002341145929174</v>
      </c>
    </row>
    <row r="2265" customFormat="false" ht="12.8" hidden="false" customHeight="false" outlineLevel="0" collapsed="false">
      <c r="A2265" s="0" t="s">
        <v>262</v>
      </c>
      <c r="B2265" s="0" t="s">
        <v>132</v>
      </c>
      <c r="C2265" s="0" t="s">
        <v>186</v>
      </c>
      <c r="D2265" s="0" t="s">
        <v>102</v>
      </c>
      <c r="E2265" s="28" t="n">
        <v>0.00818178</v>
      </c>
      <c r="F2265" s="28" t="n">
        <v>3.10703</v>
      </c>
      <c r="G2265" s="29" t="n">
        <v>0.000944889</v>
      </c>
      <c r="H2265" s="34" t="n">
        <v>0.002429032833333</v>
      </c>
      <c r="I2265" s="28" t="n">
        <v>0.00603173</v>
      </c>
      <c r="J2265" s="28" t="n">
        <v>269390</v>
      </c>
      <c r="K2265" s="28" t="n">
        <v>104842</v>
      </c>
      <c r="L2265" s="28" t="n">
        <v>103140</v>
      </c>
      <c r="M2265" s="34" t="n">
        <v>0.002429032833333</v>
      </c>
    </row>
    <row r="2266" customFormat="false" ht="12.8" hidden="false" customHeight="false" outlineLevel="0" collapsed="false">
      <c r="A2266" s="0" t="s">
        <v>262</v>
      </c>
      <c r="B2266" s="0" t="s">
        <v>186</v>
      </c>
      <c r="C2266" s="0" t="s">
        <v>192</v>
      </c>
      <c r="D2266" s="0" t="s">
        <v>159</v>
      </c>
      <c r="E2266" s="28" t="n">
        <v>0.00986889</v>
      </c>
      <c r="F2266" s="28" t="n">
        <v>3.0944</v>
      </c>
      <c r="G2266" s="29" t="n">
        <v>0.000986071</v>
      </c>
      <c r="H2266" s="34" t="n">
        <v>0.002530639356303</v>
      </c>
      <c r="I2266" s="28" t="n">
        <v>0.00925902</v>
      </c>
      <c r="J2266" s="28" t="n">
        <v>231980</v>
      </c>
      <c r="K2266" s="28" t="n">
        <v>119068</v>
      </c>
      <c r="L2266" s="28" t="n">
        <v>116741</v>
      </c>
      <c r="M2266" s="34" t="n">
        <v>0.002530639356303</v>
      </c>
    </row>
    <row r="2267" customFormat="false" ht="12.8" hidden="false" customHeight="false" outlineLevel="0" collapsed="false">
      <c r="A2267" s="0" t="s">
        <v>262</v>
      </c>
      <c r="B2267" s="0" t="s">
        <v>132</v>
      </c>
      <c r="C2267" s="0" t="s">
        <v>120</v>
      </c>
      <c r="D2267" s="0" t="s">
        <v>102</v>
      </c>
      <c r="E2267" s="28" t="n">
        <v>0.00591673</v>
      </c>
      <c r="F2267" s="28" t="n">
        <v>3.08517</v>
      </c>
      <c r="G2267" s="29" t="n">
        <v>0.00101718</v>
      </c>
      <c r="H2267" s="34" t="n">
        <v>0.002606097080537</v>
      </c>
      <c r="I2267" s="28" t="n">
        <v>0.00432974</v>
      </c>
      <c r="J2267" s="28" t="n">
        <v>271265</v>
      </c>
      <c r="K2267" s="28" t="n">
        <v>103835</v>
      </c>
      <c r="L2267" s="28" t="n">
        <v>102614</v>
      </c>
      <c r="M2267" s="34" t="n">
        <v>0.002606097080537</v>
      </c>
    </row>
    <row r="2268" customFormat="false" ht="12.8" hidden="false" customHeight="false" outlineLevel="0" collapsed="false">
      <c r="A2268" s="0" t="s">
        <v>262</v>
      </c>
      <c r="B2268" s="0" t="s">
        <v>192</v>
      </c>
      <c r="C2268" s="0" t="s">
        <v>174</v>
      </c>
      <c r="D2268" s="0" t="s">
        <v>201</v>
      </c>
      <c r="E2268" s="28" t="n">
        <v>0.010503</v>
      </c>
      <c r="F2268" s="28" t="n">
        <v>3.07385</v>
      </c>
      <c r="G2268" s="29" t="n">
        <v>0.00105657</v>
      </c>
      <c r="H2268" s="34" t="n">
        <v>0.002702483065327</v>
      </c>
      <c r="I2268" s="28" t="n">
        <v>0.0174352</v>
      </c>
      <c r="J2268" s="28" t="n">
        <v>201003</v>
      </c>
      <c r="K2268" s="28" t="n">
        <v>118431</v>
      </c>
      <c r="L2268" s="28" t="n">
        <v>115969</v>
      </c>
      <c r="M2268" s="34" t="n">
        <v>0.002702483065327</v>
      </c>
    </row>
    <row r="2269" customFormat="false" ht="12.8" hidden="false" customHeight="false" outlineLevel="0" collapsed="false">
      <c r="A2269" s="0" t="s">
        <v>262</v>
      </c>
      <c r="B2269" s="0" t="s">
        <v>236</v>
      </c>
      <c r="C2269" s="0" t="s">
        <v>126</v>
      </c>
      <c r="D2269" s="0" t="s">
        <v>201</v>
      </c>
      <c r="E2269" s="28" t="n">
        <v>0.0063888</v>
      </c>
      <c r="F2269" s="28" t="n">
        <v>3.07278</v>
      </c>
      <c r="G2269" s="29" t="n">
        <v>0.00106039</v>
      </c>
      <c r="H2269" s="34" t="n">
        <v>0.002707718277592</v>
      </c>
      <c r="I2269" s="28" t="n">
        <v>0.00920439</v>
      </c>
      <c r="J2269" s="28" t="n">
        <v>256948</v>
      </c>
      <c r="K2269" s="28" t="n">
        <v>101399</v>
      </c>
      <c r="L2269" s="28" t="n">
        <v>100112</v>
      </c>
      <c r="M2269" s="34" t="n">
        <v>0.002707718277592</v>
      </c>
    </row>
    <row r="2270" customFormat="false" ht="12.8" hidden="false" customHeight="false" outlineLevel="0" collapsed="false">
      <c r="A2270" s="0" t="s">
        <v>262</v>
      </c>
      <c r="B2270" s="0" t="s">
        <v>198</v>
      </c>
      <c r="C2270" s="0" t="s">
        <v>123</v>
      </c>
      <c r="D2270" s="0" t="s">
        <v>201</v>
      </c>
      <c r="E2270" s="28" t="n">
        <v>0.0128138</v>
      </c>
      <c r="F2270" s="28" t="n">
        <v>3.06236</v>
      </c>
      <c r="G2270" s="29" t="n">
        <v>0.00109799</v>
      </c>
      <c r="H2270" s="34" t="n">
        <v>0.002799049632721</v>
      </c>
      <c r="I2270" s="28" t="n">
        <v>0.0217832</v>
      </c>
      <c r="J2270" s="28" t="n">
        <v>195000</v>
      </c>
      <c r="K2270" s="28" t="n">
        <v>121213</v>
      </c>
      <c r="L2270" s="28" t="n">
        <v>118146</v>
      </c>
      <c r="M2270" s="34" t="n">
        <v>0.002799049632721</v>
      </c>
    </row>
    <row r="2271" customFormat="false" ht="12.8" hidden="false" customHeight="false" outlineLevel="0" collapsed="false">
      <c r="A2271" s="0" t="s">
        <v>262</v>
      </c>
      <c r="B2271" s="0" t="s">
        <v>186</v>
      </c>
      <c r="C2271" s="0" t="s">
        <v>156</v>
      </c>
      <c r="D2271" s="0" t="s">
        <v>105</v>
      </c>
      <c r="E2271" s="28" t="n">
        <v>0.0105592</v>
      </c>
      <c r="F2271" s="28" t="n">
        <v>3.06152</v>
      </c>
      <c r="G2271" s="29" t="n">
        <v>0.00110108</v>
      </c>
      <c r="H2271" s="34" t="n">
        <v>0.0028022486</v>
      </c>
      <c r="I2271" s="28" t="n">
        <v>0.0092825</v>
      </c>
      <c r="J2271" s="28" t="n">
        <v>230873</v>
      </c>
      <c r="K2271" s="28" t="n">
        <v>121357</v>
      </c>
      <c r="L2271" s="28" t="n">
        <v>118821</v>
      </c>
      <c r="M2271" s="34" t="n">
        <v>0.0028022486</v>
      </c>
    </row>
    <row r="2272" customFormat="false" ht="12.8" hidden="false" customHeight="false" outlineLevel="0" collapsed="false">
      <c r="A2272" s="0" t="s">
        <v>262</v>
      </c>
      <c r="B2272" s="0" t="s">
        <v>159</v>
      </c>
      <c r="C2272" s="0" t="s">
        <v>102</v>
      </c>
      <c r="D2272" s="0" t="s">
        <v>65</v>
      </c>
      <c r="E2272" s="28" t="n">
        <v>0.0121551</v>
      </c>
      <c r="F2272" s="28" t="n">
        <v>3.05854</v>
      </c>
      <c r="G2272" s="29" t="n">
        <v>0.00111207</v>
      </c>
      <c r="H2272" s="34" t="n">
        <v>0.002825508968386</v>
      </c>
      <c r="I2272" s="28" t="n">
        <v>0.0114009</v>
      </c>
      <c r="J2272" s="28" t="n">
        <v>167131</v>
      </c>
      <c r="K2272" s="28" t="n">
        <v>150757</v>
      </c>
      <c r="L2272" s="28" t="n">
        <v>147136</v>
      </c>
      <c r="M2272" s="34" t="n">
        <v>0.002825508968386</v>
      </c>
    </row>
    <row r="2273" customFormat="false" ht="12.8" hidden="false" customHeight="false" outlineLevel="0" collapsed="false">
      <c r="A2273" s="0" t="s">
        <v>262</v>
      </c>
      <c r="B2273" s="0" t="s">
        <v>186</v>
      </c>
      <c r="C2273" s="0" t="s">
        <v>65</v>
      </c>
      <c r="D2273" s="0" t="s">
        <v>232</v>
      </c>
      <c r="E2273" s="28" t="n">
        <v>0.00873517</v>
      </c>
      <c r="F2273" s="28" t="n">
        <v>3.05588</v>
      </c>
      <c r="G2273" s="29" t="n">
        <v>0.00112202</v>
      </c>
      <c r="H2273" s="34" t="n">
        <v>0.002846054053156</v>
      </c>
      <c r="I2273" s="28" t="n">
        <v>0.00649633</v>
      </c>
      <c r="J2273" s="28" t="n">
        <v>286345</v>
      </c>
      <c r="K2273" s="28" t="n">
        <v>105034</v>
      </c>
      <c r="L2273" s="28" t="n">
        <v>103214</v>
      </c>
      <c r="M2273" s="34" t="n">
        <v>0.002846054053156</v>
      </c>
    </row>
    <row r="2274" customFormat="false" ht="12.8" hidden="false" customHeight="false" outlineLevel="0" collapsed="false">
      <c r="A2274" s="0" t="s">
        <v>262</v>
      </c>
      <c r="B2274" s="0" t="s">
        <v>123</v>
      </c>
      <c r="C2274" s="0" t="s">
        <v>129</v>
      </c>
      <c r="D2274" s="0" t="s">
        <v>141</v>
      </c>
      <c r="E2274" s="28" t="n">
        <v>0.00774631</v>
      </c>
      <c r="F2274" s="28" t="n">
        <v>3.04936</v>
      </c>
      <c r="G2274" s="29" t="n">
        <v>0.00114664</v>
      </c>
      <c r="H2274" s="34" t="n">
        <v>0.00290368039801</v>
      </c>
      <c r="I2274" s="28" t="n">
        <v>0.00609687</v>
      </c>
      <c r="J2274" s="28" t="n">
        <v>272900</v>
      </c>
      <c r="K2274" s="28" t="n">
        <v>104937</v>
      </c>
      <c r="L2274" s="28" t="n">
        <v>103324</v>
      </c>
      <c r="M2274" s="34" t="n">
        <v>0.00290368039801</v>
      </c>
    </row>
    <row r="2275" customFormat="false" ht="12.8" hidden="false" customHeight="false" outlineLevel="0" collapsed="false">
      <c r="A2275" s="0" t="s">
        <v>262</v>
      </c>
      <c r="B2275" s="0" t="s">
        <v>177</v>
      </c>
      <c r="C2275" s="0" t="s">
        <v>183</v>
      </c>
      <c r="D2275" s="0" t="s">
        <v>159</v>
      </c>
      <c r="E2275" s="28" t="n">
        <v>0.00737296</v>
      </c>
      <c r="F2275" s="28" t="n">
        <v>3.03661</v>
      </c>
      <c r="G2275" s="29" t="n">
        <v>0.00119626</v>
      </c>
      <c r="H2275" s="34" t="n">
        <v>0.003024319569536</v>
      </c>
      <c r="I2275" s="28" t="n">
        <v>0.00614309</v>
      </c>
      <c r="J2275" s="28" t="n">
        <v>258117</v>
      </c>
      <c r="K2275" s="28" t="n">
        <v>105724</v>
      </c>
      <c r="L2275" s="28" t="n">
        <v>104176</v>
      </c>
      <c r="M2275" s="34" t="n">
        <v>0.003024319569536</v>
      </c>
    </row>
    <row r="2276" customFormat="false" ht="12.8" hidden="false" customHeight="false" outlineLevel="0" collapsed="false">
      <c r="A2276" s="0" t="s">
        <v>262</v>
      </c>
      <c r="B2276" s="0" t="s">
        <v>126</v>
      </c>
      <c r="C2276" s="0" t="s">
        <v>198</v>
      </c>
      <c r="D2276" s="0" t="s">
        <v>144</v>
      </c>
      <c r="E2276" s="28" t="n">
        <v>0.0127208</v>
      </c>
      <c r="F2276" s="28" t="n">
        <v>3.02999</v>
      </c>
      <c r="G2276" s="29" t="n">
        <v>0.00122281</v>
      </c>
      <c r="H2276" s="34" t="n">
        <v>0.003086332016529</v>
      </c>
      <c r="I2276" s="28" t="n">
        <v>0.0110756</v>
      </c>
      <c r="J2276" s="28" t="n">
        <v>220520</v>
      </c>
      <c r="K2276" s="28" t="n">
        <v>124469</v>
      </c>
      <c r="L2276" s="28" t="n">
        <v>121342</v>
      </c>
      <c r="M2276" s="34" t="n">
        <v>0.003086332016529</v>
      </c>
    </row>
    <row r="2277" customFormat="false" ht="12.8" hidden="false" customHeight="false" outlineLevel="0" collapsed="false">
      <c r="A2277" s="0" t="s">
        <v>262</v>
      </c>
      <c r="B2277" s="0" t="s">
        <v>126</v>
      </c>
      <c r="C2277" s="0" t="s">
        <v>198</v>
      </c>
      <c r="D2277" s="0" t="s">
        <v>204</v>
      </c>
      <c r="E2277" s="28" t="n">
        <v>0.00818411</v>
      </c>
      <c r="F2277" s="28" t="n">
        <v>3.02684</v>
      </c>
      <c r="G2277" s="29" t="n">
        <v>0.00123561</v>
      </c>
      <c r="H2277" s="34" t="n">
        <v>0.003113492524752</v>
      </c>
      <c r="I2277" s="28" t="n">
        <v>0.00802966</v>
      </c>
      <c r="J2277" s="28" t="n">
        <v>191468</v>
      </c>
      <c r="K2277" s="28" t="n">
        <v>130358</v>
      </c>
      <c r="L2277" s="28" t="n">
        <v>128242</v>
      </c>
      <c r="M2277" s="34" t="n">
        <v>0.003113492524752</v>
      </c>
    </row>
    <row r="2278" customFormat="false" ht="12.8" hidden="false" customHeight="false" outlineLevel="0" collapsed="false">
      <c r="A2278" s="0" t="s">
        <v>262</v>
      </c>
      <c r="B2278" s="0" t="s">
        <v>156</v>
      </c>
      <c r="C2278" s="0" t="s">
        <v>120</v>
      </c>
      <c r="D2278" s="0" t="s">
        <v>201</v>
      </c>
      <c r="E2278" s="28" t="n">
        <v>0.0115884</v>
      </c>
      <c r="F2278" s="28" t="n">
        <v>3.02448</v>
      </c>
      <c r="G2278" s="29" t="n">
        <v>0.0012453</v>
      </c>
      <c r="H2278" s="34" t="n">
        <v>0.003132739868204</v>
      </c>
      <c r="I2278" s="28" t="n">
        <v>0.0191238</v>
      </c>
      <c r="J2278" s="28" t="n">
        <v>205215</v>
      </c>
      <c r="K2278" s="28" t="n">
        <v>117856</v>
      </c>
      <c r="L2278" s="28" t="n">
        <v>115156</v>
      </c>
      <c r="M2278" s="34" t="n">
        <v>0.003132739868204</v>
      </c>
    </row>
    <row r="2279" customFormat="false" ht="12.8" hidden="false" customHeight="false" outlineLevel="0" collapsed="false">
      <c r="A2279" s="0" t="s">
        <v>262</v>
      </c>
      <c r="B2279" s="0" t="s">
        <v>180</v>
      </c>
      <c r="C2279" s="0" t="s">
        <v>126</v>
      </c>
      <c r="D2279" s="0" t="s">
        <v>204</v>
      </c>
      <c r="E2279" s="28" t="n">
        <v>0.0068422</v>
      </c>
      <c r="F2279" s="28" t="n">
        <v>3.02074</v>
      </c>
      <c r="G2279" s="29" t="n">
        <v>0.00126077</v>
      </c>
      <c r="H2279" s="34" t="n">
        <v>0.003166440444079</v>
      </c>
      <c r="I2279" s="28" t="n">
        <v>0.00572397</v>
      </c>
      <c r="J2279" s="28" t="n">
        <v>229548</v>
      </c>
      <c r="K2279" s="28" t="n">
        <v>111627</v>
      </c>
      <c r="L2279" s="28" t="n">
        <v>110110</v>
      </c>
      <c r="M2279" s="34" t="n">
        <v>0.003166440444079</v>
      </c>
    </row>
    <row r="2280" customFormat="false" ht="12.8" hidden="false" customHeight="false" outlineLevel="0" collapsed="false">
      <c r="A2280" s="0" t="s">
        <v>262</v>
      </c>
      <c r="B2280" s="0" t="s">
        <v>192</v>
      </c>
      <c r="C2280" s="0" t="s">
        <v>186</v>
      </c>
      <c r="D2280" s="0" t="s">
        <v>204</v>
      </c>
      <c r="E2280" s="28" t="n">
        <v>0.00834097</v>
      </c>
      <c r="F2280" s="28" t="n">
        <v>3.01892</v>
      </c>
      <c r="G2280" s="29" t="n">
        <v>0.00126839</v>
      </c>
      <c r="H2280" s="34" t="n">
        <v>0.003180347339901</v>
      </c>
      <c r="I2280" s="28" t="n">
        <v>0.00785632</v>
      </c>
      <c r="J2280" s="28" t="n">
        <v>204186</v>
      </c>
      <c r="K2280" s="28" t="n">
        <v>125912</v>
      </c>
      <c r="L2280" s="28" t="n">
        <v>123829</v>
      </c>
      <c r="M2280" s="34" t="n">
        <v>0.003180347339901</v>
      </c>
    </row>
    <row r="2281" customFormat="false" ht="12.8" hidden="false" customHeight="false" outlineLevel="0" collapsed="false">
      <c r="A2281" s="0" t="s">
        <v>262</v>
      </c>
      <c r="B2281" s="0" t="s">
        <v>192</v>
      </c>
      <c r="C2281" s="0" t="s">
        <v>180</v>
      </c>
      <c r="D2281" s="0" t="s">
        <v>201</v>
      </c>
      <c r="E2281" s="28" t="n">
        <v>0.009081</v>
      </c>
      <c r="F2281" s="28" t="n">
        <v>3.01805</v>
      </c>
      <c r="G2281" s="29" t="n">
        <v>0.00127203</v>
      </c>
      <c r="H2281" s="34" t="n">
        <v>0.003184245590164</v>
      </c>
      <c r="I2281" s="28" t="n">
        <v>0.0151943</v>
      </c>
      <c r="J2281" s="28" t="n">
        <v>192012</v>
      </c>
      <c r="K2281" s="28" t="n">
        <v>118746</v>
      </c>
      <c r="L2281" s="28" t="n">
        <v>116608</v>
      </c>
      <c r="M2281" s="34" t="n">
        <v>0.003184245590164</v>
      </c>
    </row>
    <row r="2282" customFormat="false" ht="12.8" hidden="false" customHeight="false" outlineLevel="0" collapsed="false">
      <c r="A2282" s="0" t="s">
        <v>262</v>
      </c>
      <c r="B2282" s="0" t="s">
        <v>129</v>
      </c>
      <c r="C2282" s="0" t="s">
        <v>198</v>
      </c>
      <c r="D2282" s="0" t="s">
        <v>105</v>
      </c>
      <c r="E2282" s="28" t="n">
        <v>0.00882377</v>
      </c>
      <c r="F2282" s="28" t="n">
        <v>3.01755</v>
      </c>
      <c r="G2282" s="29" t="n">
        <v>0.00127413</v>
      </c>
      <c r="H2282" s="34" t="n">
        <v>0.003184282340426</v>
      </c>
      <c r="I2282" s="28" t="n">
        <v>0.00801165</v>
      </c>
      <c r="J2282" s="28" t="n">
        <v>222426</v>
      </c>
      <c r="K2282" s="28" t="n">
        <v>124544</v>
      </c>
      <c r="L2282" s="28" t="n">
        <v>122365</v>
      </c>
      <c r="M2282" s="34" t="n">
        <v>0.003184282340426</v>
      </c>
    </row>
    <row r="2283" customFormat="false" ht="12.8" hidden="false" customHeight="false" outlineLevel="0" collapsed="false">
      <c r="A2283" s="0" t="s">
        <v>262</v>
      </c>
      <c r="B2283" s="0" t="s">
        <v>180</v>
      </c>
      <c r="C2283" s="0" t="s">
        <v>129</v>
      </c>
      <c r="D2283" s="0" t="s">
        <v>102</v>
      </c>
      <c r="E2283" s="28" t="n">
        <v>0.00609087</v>
      </c>
      <c r="F2283" s="28" t="n">
        <v>3.01344</v>
      </c>
      <c r="G2283" s="29" t="n">
        <v>0.00129151</v>
      </c>
      <c r="H2283" s="34" t="n">
        <v>0.003222444068627</v>
      </c>
      <c r="I2283" s="28" t="n">
        <v>0.00460099</v>
      </c>
      <c r="J2283" s="28" t="n">
        <v>261983</v>
      </c>
      <c r="K2283" s="28" t="n">
        <v>106617</v>
      </c>
      <c r="L2283" s="28" t="n">
        <v>105326</v>
      </c>
      <c r="M2283" s="34" t="n">
        <v>0.003222444068627</v>
      </c>
    </row>
    <row r="2284" customFormat="false" ht="12.8" hidden="false" customHeight="false" outlineLevel="0" collapsed="false">
      <c r="A2284" s="0" t="s">
        <v>262</v>
      </c>
      <c r="B2284" s="0" t="s">
        <v>132</v>
      </c>
      <c r="C2284" s="0" t="s">
        <v>180</v>
      </c>
      <c r="D2284" s="0" t="s">
        <v>232</v>
      </c>
      <c r="E2284" s="28" t="n">
        <v>0.00599071</v>
      </c>
      <c r="F2284" s="28" t="n">
        <v>3.00981</v>
      </c>
      <c r="G2284" s="29" t="n">
        <v>0.00130707</v>
      </c>
      <c r="H2284" s="34" t="n">
        <v>0.003255947618271</v>
      </c>
      <c r="I2284" s="28" t="n">
        <v>0.00448232</v>
      </c>
      <c r="J2284" s="28" t="n">
        <v>257574</v>
      </c>
      <c r="K2284" s="28" t="n">
        <v>104876</v>
      </c>
      <c r="L2284" s="28" t="n">
        <v>103627</v>
      </c>
      <c r="M2284" s="34" t="n">
        <v>0.003255947618271</v>
      </c>
    </row>
    <row r="2285" customFormat="false" ht="12.8" hidden="false" customHeight="false" outlineLevel="0" collapsed="false">
      <c r="A2285" s="0" t="s">
        <v>262</v>
      </c>
      <c r="B2285" s="0" t="s">
        <v>129</v>
      </c>
      <c r="C2285" s="0" t="s">
        <v>65</v>
      </c>
      <c r="D2285" s="0" t="s">
        <v>102</v>
      </c>
      <c r="E2285" s="28" t="n">
        <v>0.00960821</v>
      </c>
      <c r="F2285" s="28" t="n">
        <v>3.00591</v>
      </c>
      <c r="G2285" s="29" t="n">
        <v>0.00132395</v>
      </c>
      <c r="H2285" s="34" t="n">
        <v>0.003292624837134</v>
      </c>
      <c r="I2285" s="28" t="n">
        <v>0.0073342</v>
      </c>
      <c r="J2285" s="28" t="n">
        <v>277970</v>
      </c>
      <c r="K2285" s="28" t="n">
        <v>107455</v>
      </c>
      <c r="L2285" s="28" t="n">
        <v>105410</v>
      </c>
      <c r="M2285" s="34" t="n">
        <v>0.003292624837134</v>
      </c>
    </row>
    <row r="2286" customFormat="false" ht="12.8" hidden="false" customHeight="false" outlineLevel="0" collapsed="false">
      <c r="A2286" s="0" t="s">
        <v>262</v>
      </c>
      <c r="B2286" s="0" t="s">
        <v>236</v>
      </c>
      <c r="C2286" s="0" t="s">
        <v>123</v>
      </c>
      <c r="D2286" s="0" t="s">
        <v>201</v>
      </c>
      <c r="E2286" s="28" t="n">
        <v>0.00858874</v>
      </c>
      <c r="F2286" s="28" t="n">
        <v>3.00475</v>
      </c>
      <c r="G2286" s="29" t="n">
        <v>0.00132898</v>
      </c>
      <c r="H2286" s="34" t="n">
        <v>0.003299760097561</v>
      </c>
      <c r="I2286" s="28" t="n">
        <v>0.0125178</v>
      </c>
      <c r="J2286" s="28" t="n">
        <v>255457</v>
      </c>
      <c r="K2286" s="28" t="n">
        <v>102542</v>
      </c>
      <c r="L2286" s="28" t="n">
        <v>100796</v>
      </c>
      <c r="M2286" s="34" t="n">
        <v>0.003299760097561</v>
      </c>
    </row>
    <row r="2287" customFormat="false" ht="12.8" hidden="false" customHeight="false" outlineLevel="0" collapsed="false">
      <c r="A2287" s="0" t="s">
        <v>262</v>
      </c>
      <c r="B2287" s="0" t="s">
        <v>177</v>
      </c>
      <c r="C2287" s="0" t="s">
        <v>120</v>
      </c>
      <c r="D2287" s="0" t="s">
        <v>204</v>
      </c>
      <c r="E2287" s="28" t="n">
        <v>0.0105004</v>
      </c>
      <c r="F2287" s="28" t="n">
        <v>3.00389</v>
      </c>
      <c r="G2287" s="29" t="n">
        <v>0.00133276</v>
      </c>
      <c r="H2287" s="34" t="n">
        <v>0.003303773571429</v>
      </c>
      <c r="I2287" s="28" t="n">
        <v>0.00863884</v>
      </c>
      <c r="J2287" s="28" t="n">
        <v>242590</v>
      </c>
      <c r="K2287" s="28" t="n">
        <v>109699</v>
      </c>
      <c r="L2287" s="28" t="n">
        <v>107420</v>
      </c>
      <c r="M2287" s="34" t="n">
        <v>0.003303773571429</v>
      </c>
    </row>
    <row r="2288" customFormat="false" ht="12.8" hidden="false" customHeight="false" outlineLevel="0" collapsed="false">
      <c r="A2288" s="0" t="s">
        <v>262</v>
      </c>
      <c r="B2288" s="0" t="s">
        <v>195</v>
      </c>
      <c r="C2288" s="0" t="s">
        <v>186</v>
      </c>
      <c r="D2288" s="0" t="s">
        <v>204</v>
      </c>
      <c r="E2288" s="28" t="n">
        <v>0.0119248</v>
      </c>
      <c r="F2288" s="28" t="n">
        <v>2.99811</v>
      </c>
      <c r="G2288" s="29" t="n">
        <v>0.00135828</v>
      </c>
      <c r="H2288" s="34" t="n">
        <v>0.003361577893031</v>
      </c>
      <c r="I2288" s="28" t="n">
        <v>0.0113415</v>
      </c>
      <c r="J2288" s="28" t="n">
        <v>194667</v>
      </c>
      <c r="K2288" s="28" t="n">
        <v>128317</v>
      </c>
      <c r="L2288" s="28" t="n">
        <v>125293</v>
      </c>
      <c r="M2288" s="34" t="n">
        <v>0.003361577893031</v>
      </c>
    </row>
    <row r="2289" customFormat="false" ht="12.8" hidden="false" customHeight="false" outlineLevel="0" collapsed="false">
      <c r="A2289" s="0" t="s">
        <v>262</v>
      </c>
      <c r="B2289" s="0" t="s">
        <v>132</v>
      </c>
      <c r="C2289" s="0" t="s">
        <v>156</v>
      </c>
      <c r="D2289" s="0" t="s">
        <v>141</v>
      </c>
      <c r="E2289" s="28" t="n">
        <v>0.00901446</v>
      </c>
      <c r="F2289" s="28" t="n">
        <v>2.99755</v>
      </c>
      <c r="G2289" s="29" t="n">
        <v>0.0013608</v>
      </c>
      <c r="H2289" s="34" t="n">
        <v>0.003362365048544</v>
      </c>
      <c r="I2289" s="28" t="n">
        <v>0.0080699</v>
      </c>
      <c r="J2289" s="28" t="n">
        <v>221131</v>
      </c>
      <c r="K2289" s="28" t="n">
        <v>120552</v>
      </c>
      <c r="L2289" s="28" t="n">
        <v>118398</v>
      </c>
      <c r="M2289" s="34" t="n">
        <v>0.003362365048544</v>
      </c>
    </row>
    <row r="2290" customFormat="false" ht="12.8" hidden="false" customHeight="false" outlineLevel="0" collapsed="false">
      <c r="A2290" s="0" t="s">
        <v>262</v>
      </c>
      <c r="B2290" s="0" t="s">
        <v>120</v>
      </c>
      <c r="C2290" s="0" t="s">
        <v>195</v>
      </c>
      <c r="D2290" s="0" t="s">
        <v>232</v>
      </c>
      <c r="E2290" s="28" t="n">
        <v>0.0144816</v>
      </c>
      <c r="F2290" s="28" t="n">
        <v>2.99653</v>
      </c>
      <c r="G2290" s="29" t="n">
        <v>0.00136534</v>
      </c>
      <c r="H2290" s="34" t="n">
        <v>0.00336813276252</v>
      </c>
      <c r="I2290" s="28" t="n">
        <v>0.0122708</v>
      </c>
      <c r="J2290" s="28" t="n">
        <v>226262</v>
      </c>
      <c r="K2290" s="28" t="n">
        <v>120147</v>
      </c>
      <c r="L2290" s="28" t="n">
        <v>116717</v>
      </c>
      <c r="M2290" s="34" t="n">
        <v>0.00336813276252</v>
      </c>
    </row>
    <row r="2291" customFormat="false" ht="12.8" hidden="false" customHeight="false" outlineLevel="0" collapsed="false">
      <c r="A2291" s="0" t="s">
        <v>262</v>
      </c>
      <c r="B2291" s="0" t="s">
        <v>120</v>
      </c>
      <c r="C2291" s="0" t="s">
        <v>156</v>
      </c>
      <c r="D2291" s="0" t="s">
        <v>105</v>
      </c>
      <c r="E2291" s="28" t="n">
        <v>0.0104427</v>
      </c>
      <c r="F2291" s="28" t="n">
        <v>2.994</v>
      </c>
      <c r="G2291" s="29" t="n">
        <v>0.00137673</v>
      </c>
      <c r="H2291" s="34" t="n">
        <v>0.003390752758065</v>
      </c>
      <c r="I2291" s="28" t="n">
        <v>0.00918056</v>
      </c>
      <c r="J2291" s="28" t="n">
        <v>229867</v>
      </c>
      <c r="K2291" s="28" t="n">
        <v>121314</v>
      </c>
      <c r="L2291" s="28" t="n">
        <v>118806</v>
      </c>
      <c r="M2291" s="34" t="n">
        <v>0.003390752758065</v>
      </c>
    </row>
    <row r="2292" customFormat="false" ht="12.8" hidden="false" customHeight="false" outlineLevel="0" collapsed="false">
      <c r="A2292" s="0" t="s">
        <v>262</v>
      </c>
      <c r="B2292" s="0" t="s">
        <v>186</v>
      </c>
      <c r="C2292" s="0" t="s">
        <v>129</v>
      </c>
      <c r="D2292" s="0" t="s">
        <v>102</v>
      </c>
      <c r="E2292" s="28" t="n">
        <v>0.00685673</v>
      </c>
      <c r="F2292" s="28" t="n">
        <v>2.99075</v>
      </c>
      <c r="G2292" s="29" t="n">
        <v>0.00139147</v>
      </c>
      <c r="H2292" s="34" t="n">
        <v>0.003421537342995</v>
      </c>
      <c r="I2292" s="28" t="n">
        <v>0.00506119</v>
      </c>
      <c r="J2292" s="28" t="n">
        <v>280325</v>
      </c>
      <c r="K2292" s="28" t="n">
        <v>104282</v>
      </c>
      <c r="L2292" s="28" t="n">
        <v>102862</v>
      </c>
      <c r="M2292" s="34" t="n">
        <v>0.003421537342995</v>
      </c>
    </row>
    <row r="2293" customFormat="false" ht="12.8" hidden="false" customHeight="false" outlineLevel="0" collapsed="false">
      <c r="A2293" s="0" t="s">
        <v>262</v>
      </c>
      <c r="B2293" s="0" t="s">
        <v>129</v>
      </c>
      <c r="C2293" s="0" t="s">
        <v>180</v>
      </c>
      <c r="D2293" s="0" t="s">
        <v>99</v>
      </c>
      <c r="E2293" s="28" t="n">
        <v>0.00714605</v>
      </c>
      <c r="F2293" s="28" t="n">
        <v>2.98984</v>
      </c>
      <c r="G2293" s="29" t="n">
        <v>0.00139563</v>
      </c>
      <c r="H2293" s="34" t="n">
        <v>0.003426249212219</v>
      </c>
      <c r="I2293" s="28" t="n">
        <v>0.00418665</v>
      </c>
      <c r="J2293" s="28" t="n">
        <v>270917</v>
      </c>
      <c r="K2293" s="28" t="n">
        <v>105674</v>
      </c>
      <c r="L2293" s="28" t="n">
        <v>104174</v>
      </c>
      <c r="M2293" s="34" t="n">
        <v>0.003426249212219</v>
      </c>
    </row>
    <row r="2294" customFormat="false" ht="12.8" hidden="false" customHeight="false" outlineLevel="0" collapsed="false">
      <c r="A2294" s="0" t="s">
        <v>262</v>
      </c>
      <c r="B2294" s="0" t="s">
        <v>156</v>
      </c>
      <c r="C2294" s="0" t="s">
        <v>129</v>
      </c>
      <c r="D2294" s="0" t="s">
        <v>204</v>
      </c>
      <c r="E2294" s="28" t="n">
        <v>0.011975</v>
      </c>
      <c r="F2294" s="28" t="n">
        <v>2.98259</v>
      </c>
      <c r="G2294" s="29" t="n">
        <v>0.00142912</v>
      </c>
      <c r="H2294" s="34" t="n">
        <v>0.00350283505618</v>
      </c>
      <c r="I2294" s="28" t="n">
        <v>0.0115323</v>
      </c>
      <c r="J2294" s="28" t="n">
        <v>196708</v>
      </c>
      <c r="K2294" s="28" t="n">
        <v>128874</v>
      </c>
      <c r="L2294" s="28" t="n">
        <v>125824</v>
      </c>
      <c r="M2294" s="34" t="n">
        <v>0.00350283505618</v>
      </c>
    </row>
    <row r="2295" customFormat="false" ht="12.8" hidden="false" customHeight="false" outlineLevel="0" collapsed="false">
      <c r="A2295" s="0" t="s">
        <v>262</v>
      </c>
      <c r="B2295" s="0" t="s">
        <v>177</v>
      </c>
      <c r="C2295" s="0" t="s">
        <v>195</v>
      </c>
      <c r="D2295" s="0" t="s">
        <v>105</v>
      </c>
      <c r="E2295" s="28" t="n">
        <v>0.0101256</v>
      </c>
      <c r="F2295" s="28" t="n">
        <v>2.98197</v>
      </c>
      <c r="G2295" s="29" t="n">
        <v>0.00143201</v>
      </c>
      <c r="H2295" s="34" t="n">
        <v>0.003504293701923</v>
      </c>
      <c r="I2295" s="28" t="n">
        <v>0.00904171</v>
      </c>
      <c r="J2295" s="28" t="n">
        <v>210973</v>
      </c>
      <c r="K2295" s="28" t="n">
        <v>123115</v>
      </c>
      <c r="L2295" s="28" t="n">
        <v>120647</v>
      </c>
      <c r="M2295" s="34" t="n">
        <v>0.003504293701923</v>
      </c>
    </row>
    <row r="2296" customFormat="false" ht="12.8" hidden="false" customHeight="false" outlineLevel="0" collapsed="false">
      <c r="A2296" s="0" t="s">
        <v>262</v>
      </c>
      <c r="B2296" s="0" t="s">
        <v>192</v>
      </c>
      <c r="C2296" s="0" t="s">
        <v>120</v>
      </c>
      <c r="D2296" s="0" t="s">
        <v>201</v>
      </c>
      <c r="E2296" s="28" t="n">
        <v>0.0108786</v>
      </c>
      <c r="F2296" s="28" t="n">
        <v>2.97276</v>
      </c>
      <c r="G2296" s="29" t="n">
        <v>0.00147568</v>
      </c>
      <c r="H2296" s="34" t="n">
        <v>0.003605381376</v>
      </c>
      <c r="I2296" s="28" t="n">
        <v>0.0178914</v>
      </c>
      <c r="J2296" s="28" t="n">
        <v>206626</v>
      </c>
      <c r="K2296" s="28" t="n">
        <v>117219</v>
      </c>
      <c r="L2296" s="28" t="n">
        <v>114696</v>
      </c>
      <c r="M2296" s="34" t="n">
        <v>0.003605381376</v>
      </c>
    </row>
    <row r="2297" customFormat="false" ht="12.8" hidden="false" customHeight="false" outlineLevel="0" collapsed="false">
      <c r="A2297" s="0" t="s">
        <v>262</v>
      </c>
      <c r="B2297" s="0" t="s">
        <v>236</v>
      </c>
      <c r="C2297" s="0" t="s">
        <v>156</v>
      </c>
      <c r="D2297" s="0" t="s">
        <v>232</v>
      </c>
      <c r="E2297" s="28" t="n">
        <v>0.0114917</v>
      </c>
      <c r="F2297" s="28" t="n">
        <v>2.97216</v>
      </c>
      <c r="G2297" s="29" t="n">
        <v>0.00147859</v>
      </c>
      <c r="H2297" s="34" t="n">
        <v>0.003606720335463</v>
      </c>
      <c r="I2297" s="28" t="n">
        <v>0.00960281</v>
      </c>
      <c r="J2297" s="28" t="n">
        <v>244561</v>
      </c>
      <c r="K2297" s="28" t="n">
        <v>118086</v>
      </c>
      <c r="L2297" s="28" t="n">
        <v>115403</v>
      </c>
      <c r="M2297" s="34" t="n">
        <v>0.003606720335463</v>
      </c>
    </row>
    <row r="2298" customFormat="false" ht="12.8" hidden="false" customHeight="false" outlineLevel="0" collapsed="false">
      <c r="A2298" s="0" t="s">
        <v>262</v>
      </c>
      <c r="B2298" s="0" t="s">
        <v>144</v>
      </c>
      <c r="C2298" s="0" t="s">
        <v>105</v>
      </c>
      <c r="D2298" s="0" t="s">
        <v>156</v>
      </c>
      <c r="E2298" s="28" t="n">
        <v>0.012749</v>
      </c>
      <c r="F2298" s="28" t="n">
        <v>2.96817</v>
      </c>
      <c r="G2298" s="29" t="n">
        <v>0.00149789</v>
      </c>
      <c r="H2298" s="34" t="n">
        <v>0.003647971339713</v>
      </c>
      <c r="I2298" s="28" t="n">
        <v>0.0120103</v>
      </c>
      <c r="J2298" s="28" t="n">
        <v>193420</v>
      </c>
      <c r="K2298" s="28" t="n">
        <v>140833</v>
      </c>
      <c r="L2298" s="28" t="n">
        <v>137287</v>
      </c>
      <c r="M2298" s="34" t="n">
        <v>0.003647971339713</v>
      </c>
    </row>
    <row r="2299" customFormat="false" ht="12.8" hidden="false" customHeight="false" outlineLevel="0" collapsed="false">
      <c r="A2299" s="0" t="s">
        <v>262</v>
      </c>
      <c r="B2299" s="0" t="s">
        <v>120</v>
      </c>
      <c r="C2299" s="0" t="s">
        <v>198</v>
      </c>
      <c r="D2299" s="0" t="s">
        <v>99</v>
      </c>
      <c r="E2299" s="28" t="n">
        <v>0.011997</v>
      </c>
      <c r="F2299" s="28" t="n">
        <v>2.96675</v>
      </c>
      <c r="G2299" s="29" t="n">
        <v>0.00150482</v>
      </c>
      <c r="H2299" s="34" t="n">
        <v>0.003659012961783</v>
      </c>
      <c r="I2299" s="28" t="n">
        <v>0.00807496</v>
      </c>
      <c r="J2299" s="28" t="n">
        <v>236329</v>
      </c>
      <c r="K2299" s="28" t="n">
        <v>121920</v>
      </c>
      <c r="L2299" s="28" t="n">
        <v>119029</v>
      </c>
      <c r="M2299" s="34" t="n">
        <v>0.003659012961783</v>
      </c>
    </row>
    <row r="2300" customFormat="false" ht="12.8" hidden="false" customHeight="false" outlineLevel="0" collapsed="false">
      <c r="A2300" s="0" t="s">
        <v>262</v>
      </c>
      <c r="B2300" s="0" t="s">
        <v>177</v>
      </c>
      <c r="C2300" s="0" t="s">
        <v>180</v>
      </c>
      <c r="D2300" s="0" t="s">
        <v>159</v>
      </c>
      <c r="E2300" s="28" t="n">
        <v>0.00517947</v>
      </c>
      <c r="F2300" s="28" t="n">
        <v>2.9623</v>
      </c>
      <c r="G2300" s="29" t="n">
        <v>0.00152674</v>
      </c>
      <c r="H2300" s="34" t="n">
        <v>0.003706410143084</v>
      </c>
      <c r="I2300" s="28" t="n">
        <v>0.00427863</v>
      </c>
      <c r="J2300" s="28" t="n">
        <v>258056</v>
      </c>
      <c r="K2300" s="28" t="n">
        <v>104547</v>
      </c>
      <c r="L2300" s="28" t="n">
        <v>103470</v>
      </c>
      <c r="M2300" s="34" t="n">
        <v>0.003706410143084</v>
      </c>
    </row>
    <row r="2301" customFormat="false" ht="12.8" hidden="false" customHeight="false" outlineLevel="0" collapsed="false">
      <c r="A2301" s="0" t="s">
        <v>262</v>
      </c>
      <c r="B2301" s="0" t="s">
        <v>120</v>
      </c>
      <c r="C2301" s="0" t="s">
        <v>183</v>
      </c>
      <c r="D2301" s="0" t="s">
        <v>99</v>
      </c>
      <c r="E2301" s="28" t="n">
        <v>0.00848144</v>
      </c>
      <c r="F2301" s="28" t="n">
        <v>2.94277</v>
      </c>
      <c r="G2301" s="29" t="n">
        <v>0.00162645</v>
      </c>
      <c r="H2301" s="34" t="n">
        <v>0.003942205</v>
      </c>
      <c r="I2301" s="28" t="n">
        <v>0.00495464</v>
      </c>
      <c r="J2301" s="28" t="n">
        <v>277987</v>
      </c>
      <c r="K2301" s="28" t="n">
        <v>105394</v>
      </c>
      <c r="L2301" s="28" t="n">
        <v>103621</v>
      </c>
      <c r="M2301" s="34" t="n">
        <v>0.003942205</v>
      </c>
    </row>
    <row r="2302" customFormat="false" ht="12.8" hidden="false" customHeight="false" outlineLevel="0" collapsed="false">
      <c r="A2302" s="0" t="s">
        <v>262</v>
      </c>
      <c r="B2302" s="0" t="s">
        <v>126</v>
      </c>
      <c r="C2302" s="0" t="s">
        <v>65</v>
      </c>
      <c r="D2302" s="0" t="s">
        <v>201</v>
      </c>
      <c r="E2302" s="28" t="n">
        <v>0.00847751</v>
      </c>
      <c r="F2302" s="28" t="n">
        <v>2.94202</v>
      </c>
      <c r="G2302" s="29" t="n">
        <v>0.00163041</v>
      </c>
      <c r="H2302" s="34" t="n">
        <v>0.003945540522979</v>
      </c>
      <c r="I2302" s="28" t="n">
        <v>0.0127796</v>
      </c>
      <c r="J2302" s="28" t="n">
        <v>243858</v>
      </c>
      <c r="K2302" s="28" t="n">
        <v>105368</v>
      </c>
      <c r="L2302" s="28" t="n">
        <v>103597</v>
      </c>
      <c r="M2302" s="34" t="n">
        <v>0.003945540522979</v>
      </c>
    </row>
    <row r="2303" customFormat="false" ht="12.8" hidden="false" customHeight="false" outlineLevel="0" collapsed="false">
      <c r="A2303" s="0" t="s">
        <v>262</v>
      </c>
      <c r="B2303" s="0" t="s">
        <v>132</v>
      </c>
      <c r="C2303" s="0" t="s">
        <v>198</v>
      </c>
      <c r="D2303" s="0" t="s">
        <v>232</v>
      </c>
      <c r="E2303" s="28" t="n">
        <v>0.00961212</v>
      </c>
      <c r="F2303" s="28" t="n">
        <v>2.94109</v>
      </c>
      <c r="G2303" s="29" t="n">
        <v>0.0016353</v>
      </c>
      <c r="H2303" s="34" t="n">
        <v>0.0039511125</v>
      </c>
      <c r="I2303" s="28" t="n">
        <v>0.00823193</v>
      </c>
      <c r="J2303" s="28" t="n">
        <v>223522</v>
      </c>
      <c r="K2303" s="28" t="n">
        <v>120406</v>
      </c>
      <c r="L2303" s="28" t="n">
        <v>118113</v>
      </c>
      <c r="M2303" s="34" t="n">
        <v>0.0039511125</v>
      </c>
    </row>
    <row r="2304" customFormat="false" ht="12.8" hidden="false" customHeight="false" outlineLevel="0" collapsed="false">
      <c r="A2304" s="0" t="s">
        <v>262</v>
      </c>
      <c r="B2304" s="0" t="s">
        <v>132</v>
      </c>
      <c r="C2304" s="0" t="s">
        <v>195</v>
      </c>
      <c r="D2304" s="0" t="s">
        <v>232</v>
      </c>
      <c r="E2304" s="28" t="n">
        <v>0.0105499</v>
      </c>
      <c r="F2304" s="28" t="n">
        <v>2.93525</v>
      </c>
      <c r="G2304" s="29" t="n">
        <v>0.00166642</v>
      </c>
      <c r="H2304" s="34" t="n">
        <v>0.004019942085308</v>
      </c>
      <c r="I2304" s="28" t="n">
        <v>0.00893833</v>
      </c>
      <c r="J2304" s="28" t="n">
        <v>216912</v>
      </c>
      <c r="K2304" s="28" t="n">
        <v>119432</v>
      </c>
      <c r="L2304" s="28" t="n">
        <v>116938</v>
      </c>
      <c r="M2304" s="34" t="n">
        <v>0.004019942085308</v>
      </c>
    </row>
    <row r="2305" customFormat="false" ht="12.8" hidden="false" customHeight="false" outlineLevel="0" collapsed="false">
      <c r="A2305" s="0" t="s">
        <v>262</v>
      </c>
      <c r="B2305" s="0" t="s">
        <v>174</v>
      </c>
      <c r="C2305" s="0" t="s">
        <v>65</v>
      </c>
      <c r="D2305" s="0" t="s">
        <v>201</v>
      </c>
      <c r="E2305" s="28" t="n">
        <v>0.00899889</v>
      </c>
      <c r="F2305" s="28" t="n">
        <v>2.92788</v>
      </c>
      <c r="G2305" s="29" t="n">
        <v>0.00170639</v>
      </c>
      <c r="H2305" s="34" t="n">
        <v>0.004109869921136</v>
      </c>
      <c r="I2305" s="28" t="n">
        <v>0.0134973</v>
      </c>
      <c r="J2305" s="28" t="n">
        <v>250607</v>
      </c>
      <c r="K2305" s="28" t="n">
        <v>104360</v>
      </c>
      <c r="L2305" s="28" t="n">
        <v>102499</v>
      </c>
      <c r="M2305" s="34" t="n">
        <v>0.004109869921136</v>
      </c>
    </row>
    <row r="2306" customFormat="false" ht="12.8" hidden="false" customHeight="false" outlineLevel="0" collapsed="false">
      <c r="A2306" s="0" t="s">
        <v>262</v>
      </c>
      <c r="B2306" s="0" t="s">
        <v>132</v>
      </c>
      <c r="C2306" s="0" t="s">
        <v>129</v>
      </c>
      <c r="D2306" s="0" t="s">
        <v>105</v>
      </c>
      <c r="E2306" s="28" t="n">
        <v>0.00817105</v>
      </c>
      <c r="F2306" s="28" t="n">
        <v>2.91656</v>
      </c>
      <c r="G2306" s="29" t="n">
        <v>0.00176957</v>
      </c>
      <c r="H2306" s="34" t="n">
        <v>0.004255328173228</v>
      </c>
      <c r="I2306" s="28" t="n">
        <v>0.00628565</v>
      </c>
      <c r="J2306" s="28" t="n">
        <v>262260</v>
      </c>
      <c r="K2306" s="28" t="n">
        <v>106264</v>
      </c>
      <c r="L2306" s="28" t="n">
        <v>104541</v>
      </c>
      <c r="M2306" s="34" t="n">
        <v>0.004255328173228</v>
      </c>
    </row>
    <row r="2307" customFormat="false" ht="12.8" hidden="false" customHeight="false" outlineLevel="0" collapsed="false">
      <c r="A2307" s="0" t="s">
        <v>262</v>
      </c>
      <c r="B2307" s="0" t="s">
        <v>126</v>
      </c>
      <c r="C2307" s="0" t="s">
        <v>183</v>
      </c>
      <c r="D2307" s="0" t="s">
        <v>102</v>
      </c>
      <c r="E2307" s="28" t="n">
        <v>0.00927022</v>
      </c>
      <c r="F2307" s="28" t="n">
        <v>2.91134</v>
      </c>
      <c r="G2307" s="29" t="n">
        <v>0.0017994</v>
      </c>
      <c r="H2307" s="34" t="n">
        <v>0.00432025754717</v>
      </c>
      <c r="I2307" s="28" t="n">
        <v>0.0070385</v>
      </c>
      <c r="J2307" s="28" t="n">
        <v>260665</v>
      </c>
      <c r="K2307" s="28" t="n">
        <v>107593</v>
      </c>
      <c r="L2307" s="28" t="n">
        <v>105616</v>
      </c>
      <c r="M2307" s="34" t="n">
        <v>0.00432025754717</v>
      </c>
    </row>
    <row r="2308" customFormat="false" ht="12.8" hidden="false" customHeight="false" outlineLevel="0" collapsed="false">
      <c r="A2308" s="0" t="s">
        <v>262</v>
      </c>
      <c r="B2308" s="0" t="s">
        <v>132</v>
      </c>
      <c r="C2308" s="0" t="s">
        <v>156</v>
      </c>
      <c r="D2308" s="0" t="s">
        <v>144</v>
      </c>
      <c r="E2308" s="28" t="n">
        <v>0.00869877</v>
      </c>
      <c r="F2308" s="28" t="n">
        <v>2.90791</v>
      </c>
      <c r="G2308" s="29" t="n">
        <v>0.00181924</v>
      </c>
      <c r="H2308" s="34" t="n">
        <v>0.004361035290424</v>
      </c>
      <c r="I2308" s="28" t="n">
        <v>0.00732186</v>
      </c>
      <c r="J2308" s="28" t="n">
        <v>222144</v>
      </c>
      <c r="K2308" s="28" t="n">
        <v>120438</v>
      </c>
      <c r="L2308" s="28" t="n">
        <v>118360</v>
      </c>
      <c r="M2308" s="34" t="n">
        <v>0.004361035290424</v>
      </c>
    </row>
    <row r="2309" customFormat="false" ht="12.8" hidden="false" customHeight="false" outlineLevel="0" collapsed="false">
      <c r="A2309" s="0" t="s">
        <v>262</v>
      </c>
      <c r="B2309" s="0" t="s">
        <v>120</v>
      </c>
      <c r="C2309" s="0" t="s">
        <v>183</v>
      </c>
      <c r="D2309" s="0" t="s">
        <v>141</v>
      </c>
      <c r="E2309" s="28" t="n">
        <v>0.00891096</v>
      </c>
      <c r="F2309" s="28" t="n">
        <v>2.89948</v>
      </c>
      <c r="G2309" s="29" t="n">
        <v>0.00186894</v>
      </c>
      <c r="H2309" s="34" t="n">
        <v>0.004466152394366</v>
      </c>
      <c r="I2309" s="28" t="n">
        <v>0.00707394</v>
      </c>
      <c r="J2309" s="28" t="n">
        <v>269083</v>
      </c>
      <c r="K2309" s="28" t="n">
        <v>106244</v>
      </c>
      <c r="L2309" s="28" t="n">
        <v>104367</v>
      </c>
      <c r="M2309" s="34" t="n">
        <v>0.004466152394366</v>
      </c>
    </row>
    <row r="2310" customFormat="false" ht="12.8" hidden="false" customHeight="false" outlineLevel="0" collapsed="false">
      <c r="A2310" s="0" t="s">
        <v>262</v>
      </c>
      <c r="B2310" s="0" t="s">
        <v>132</v>
      </c>
      <c r="C2310" s="0" t="s">
        <v>183</v>
      </c>
      <c r="D2310" s="0" t="s">
        <v>232</v>
      </c>
      <c r="E2310" s="28" t="n">
        <v>0.00626986</v>
      </c>
      <c r="F2310" s="28" t="n">
        <v>2.8999</v>
      </c>
      <c r="G2310" s="29" t="n">
        <v>0.00186639</v>
      </c>
      <c r="H2310" s="34" t="n">
        <v>0.004466152394366</v>
      </c>
      <c r="I2310" s="28" t="n">
        <v>0.00472123</v>
      </c>
      <c r="J2310" s="28" t="n">
        <v>260262</v>
      </c>
      <c r="K2310" s="28" t="n">
        <v>105384</v>
      </c>
      <c r="L2310" s="28" t="n">
        <v>104071</v>
      </c>
      <c r="M2310" s="34" t="n">
        <v>0.004466152394366</v>
      </c>
    </row>
    <row r="2311" customFormat="false" ht="12.8" hidden="false" customHeight="false" outlineLevel="0" collapsed="false">
      <c r="A2311" s="0" t="s">
        <v>262</v>
      </c>
      <c r="B2311" s="0" t="s">
        <v>132</v>
      </c>
      <c r="C2311" s="0" t="s">
        <v>180</v>
      </c>
      <c r="D2311" s="0" t="s">
        <v>201</v>
      </c>
      <c r="E2311" s="28" t="n">
        <v>0.00481491</v>
      </c>
      <c r="F2311" s="28" t="n">
        <v>2.89804</v>
      </c>
      <c r="G2311" s="29" t="n">
        <v>0.00187753</v>
      </c>
      <c r="H2311" s="34" t="n">
        <v>0.004476921014041</v>
      </c>
      <c r="I2311" s="28" t="n">
        <v>0.0071817</v>
      </c>
      <c r="J2311" s="28" t="n">
        <v>226176</v>
      </c>
      <c r="K2311" s="28" t="n">
        <v>104483</v>
      </c>
      <c r="L2311" s="28" t="n">
        <v>103482</v>
      </c>
      <c r="M2311" s="34" t="n">
        <v>0.004476921014041</v>
      </c>
    </row>
    <row r="2312" customFormat="false" ht="12.8" hidden="false" customHeight="false" outlineLevel="0" collapsed="false">
      <c r="A2312" s="0" t="s">
        <v>262</v>
      </c>
      <c r="B2312" s="0" t="s">
        <v>144</v>
      </c>
      <c r="C2312" s="0" t="s">
        <v>102</v>
      </c>
      <c r="D2312" s="0" t="s">
        <v>186</v>
      </c>
      <c r="E2312" s="28" t="n">
        <v>0.00692257</v>
      </c>
      <c r="F2312" s="28" t="n">
        <v>2.89774</v>
      </c>
      <c r="G2312" s="29" t="n">
        <v>0.00187931</v>
      </c>
      <c r="H2312" s="34" t="n">
        <v>0.004476921014041</v>
      </c>
      <c r="I2312" s="28" t="n">
        <v>0.00623065</v>
      </c>
      <c r="J2312" s="28" t="n">
        <v>215367</v>
      </c>
      <c r="K2312" s="28" t="n">
        <v>133146</v>
      </c>
      <c r="L2312" s="28" t="n">
        <v>131315</v>
      </c>
      <c r="M2312" s="34" t="n">
        <v>0.004476921014041</v>
      </c>
    </row>
    <row r="2313" customFormat="false" ht="12.8" hidden="false" customHeight="false" outlineLevel="0" collapsed="false">
      <c r="A2313" s="0" t="s">
        <v>262</v>
      </c>
      <c r="B2313" s="0" t="s">
        <v>120</v>
      </c>
      <c r="C2313" s="0" t="s">
        <v>183</v>
      </c>
      <c r="D2313" s="0" t="s">
        <v>159</v>
      </c>
      <c r="E2313" s="28" t="n">
        <v>0.00748335</v>
      </c>
      <c r="F2313" s="28" t="n">
        <v>2.88934</v>
      </c>
      <c r="G2313" s="29" t="n">
        <v>0.00193023</v>
      </c>
      <c r="H2313" s="34" t="n">
        <v>0.004591061074766</v>
      </c>
      <c r="I2313" s="28" t="n">
        <v>0.00617985</v>
      </c>
      <c r="J2313" s="28" t="n">
        <v>269269</v>
      </c>
      <c r="K2313" s="28" t="n">
        <v>104910</v>
      </c>
      <c r="L2313" s="28" t="n">
        <v>103352</v>
      </c>
      <c r="M2313" s="34" t="n">
        <v>0.004591061074766</v>
      </c>
    </row>
    <row r="2314" customFormat="false" ht="12.8" hidden="false" customHeight="false" outlineLevel="0" collapsed="false">
      <c r="A2314" s="0" t="s">
        <v>262</v>
      </c>
      <c r="B2314" s="0" t="s">
        <v>156</v>
      </c>
      <c r="C2314" s="0" t="s">
        <v>198</v>
      </c>
      <c r="D2314" s="0" t="s">
        <v>102</v>
      </c>
      <c r="E2314" s="28" t="n">
        <v>0.00817932</v>
      </c>
      <c r="F2314" s="28" t="n">
        <v>2.87564</v>
      </c>
      <c r="G2314" s="29" t="n">
        <v>0.00201602</v>
      </c>
      <c r="H2314" s="34" t="n">
        <v>0.004787655583204</v>
      </c>
      <c r="I2314" s="28" t="n">
        <v>0.00629049</v>
      </c>
      <c r="J2314" s="28" t="n">
        <v>269270</v>
      </c>
      <c r="K2314" s="28" t="n">
        <v>108802</v>
      </c>
      <c r="L2314" s="28" t="n">
        <v>107037</v>
      </c>
      <c r="M2314" s="34" t="n">
        <v>0.004787655583204</v>
      </c>
    </row>
    <row r="2315" customFormat="false" ht="12.8" hidden="false" customHeight="false" outlineLevel="0" collapsed="false">
      <c r="A2315" s="0" t="s">
        <v>262</v>
      </c>
      <c r="B2315" s="0" t="s">
        <v>132</v>
      </c>
      <c r="C2315" s="0" t="s">
        <v>180</v>
      </c>
      <c r="D2315" s="0" t="s">
        <v>141</v>
      </c>
      <c r="E2315" s="28" t="n">
        <v>0.00651932</v>
      </c>
      <c r="F2315" s="28" t="n">
        <v>2.87342</v>
      </c>
      <c r="G2315" s="29" t="n">
        <v>0.00203025</v>
      </c>
      <c r="H2315" s="34" t="n">
        <v>0.004813962344721</v>
      </c>
      <c r="I2315" s="28" t="n">
        <v>0.00517718</v>
      </c>
      <c r="J2315" s="28" t="n">
        <v>252286</v>
      </c>
      <c r="K2315" s="28" t="n">
        <v>106594</v>
      </c>
      <c r="L2315" s="28" t="n">
        <v>105213</v>
      </c>
      <c r="M2315" s="34" t="n">
        <v>0.004813962344721</v>
      </c>
    </row>
    <row r="2316" customFormat="false" ht="12.8" hidden="false" customHeight="false" outlineLevel="0" collapsed="false">
      <c r="A2316" s="0" t="s">
        <v>262</v>
      </c>
      <c r="B2316" s="0" t="s">
        <v>129</v>
      </c>
      <c r="C2316" s="0" t="s">
        <v>156</v>
      </c>
      <c r="D2316" s="0" t="s">
        <v>159</v>
      </c>
      <c r="E2316" s="28" t="n">
        <v>0.00794836</v>
      </c>
      <c r="F2316" s="28" t="n">
        <v>2.86769</v>
      </c>
      <c r="G2316" s="29" t="n">
        <v>0.00206739</v>
      </c>
      <c r="H2316" s="34" t="n">
        <v>0.004886849117647</v>
      </c>
      <c r="I2316" s="28" t="n">
        <v>0.00761064</v>
      </c>
      <c r="J2316" s="28" t="n">
        <v>224819</v>
      </c>
      <c r="K2316" s="28" t="n">
        <v>121026</v>
      </c>
      <c r="L2316" s="28" t="n">
        <v>119118</v>
      </c>
      <c r="M2316" s="34" t="n">
        <v>0.004886849117647</v>
      </c>
    </row>
    <row r="2317" customFormat="false" ht="12.8" hidden="false" customHeight="false" outlineLevel="0" collapsed="false">
      <c r="A2317" s="0" t="s">
        <v>262</v>
      </c>
      <c r="B2317" s="0" t="s">
        <v>186</v>
      </c>
      <c r="C2317" s="0" t="s">
        <v>183</v>
      </c>
      <c r="D2317" s="0" t="s">
        <v>102</v>
      </c>
      <c r="E2317" s="28" t="n">
        <v>0.00826873</v>
      </c>
      <c r="F2317" s="28" t="n">
        <v>2.86773</v>
      </c>
      <c r="G2317" s="29" t="n">
        <v>0.00206715</v>
      </c>
      <c r="H2317" s="34" t="n">
        <v>0.004886849117647</v>
      </c>
      <c r="I2317" s="28" t="n">
        <v>0.00629754</v>
      </c>
      <c r="J2317" s="28" t="n">
        <v>266182</v>
      </c>
      <c r="K2317" s="28" t="n">
        <v>107676</v>
      </c>
      <c r="L2317" s="28" t="n">
        <v>105910</v>
      </c>
      <c r="M2317" s="34" t="n">
        <v>0.004886849117647</v>
      </c>
    </row>
    <row r="2318" customFormat="false" ht="12.8" hidden="false" customHeight="false" outlineLevel="0" collapsed="false">
      <c r="A2318" s="0" t="s">
        <v>262</v>
      </c>
      <c r="B2318" s="0" t="s">
        <v>120</v>
      </c>
      <c r="C2318" s="0" t="s">
        <v>198</v>
      </c>
      <c r="D2318" s="0" t="s">
        <v>102</v>
      </c>
      <c r="E2318" s="28" t="n">
        <v>0.00928645</v>
      </c>
      <c r="F2318" s="28" t="n">
        <v>2.86081</v>
      </c>
      <c r="G2318" s="29" t="n">
        <v>0.00211279</v>
      </c>
      <c r="H2318" s="34" t="n">
        <v>0.004986445641422</v>
      </c>
      <c r="I2318" s="28" t="n">
        <v>0.00806012</v>
      </c>
      <c r="J2318" s="28" t="n">
        <v>228485</v>
      </c>
      <c r="K2318" s="28" t="n">
        <v>123297</v>
      </c>
      <c r="L2318" s="28" t="n">
        <v>121028</v>
      </c>
      <c r="M2318" s="34" t="n">
        <v>0.004986445641422</v>
      </c>
    </row>
    <row r="2319" customFormat="false" ht="12.8" hidden="false" customHeight="false" outlineLevel="0" collapsed="false">
      <c r="A2319" s="0" t="s">
        <v>262</v>
      </c>
      <c r="B2319" s="0" t="s">
        <v>156</v>
      </c>
      <c r="C2319" s="0" t="s">
        <v>198</v>
      </c>
      <c r="D2319" s="0" t="s">
        <v>159</v>
      </c>
      <c r="E2319" s="28" t="n">
        <v>0.00795329</v>
      </c>
      <c r="F2319" s="28" t="n">
        <v>2.86026</v>
      </c>
      <c r="G2319" s="29" t="n">
        <v>0.00211647</v>
      </c>
      <c r="H2319" s="34" t="n">
        <v>0.004987422361111</v>
      </c>
      <c r="I2319" s="28" t="n">
        <v>0.00684268</v>
      </c>
      <c r="J2319" s="28" t="n">
        <v>267586</v>
      </c>
      <c r="K2319" s="28" t="n">
        <v>108099</v>
      </c>
      <c r="L2319" s="28" t="n">
        <v>106393</v>
      </c>
      <c r="M2319" s="34" t="n">
        <v>0.004987422361111</v>
      </c>
    </row>
    <row r="2320" customFormat="false" ht="12.8" hidden="false" customHeight="false" outlineLevel="0" collapsed="false">
      <c r="A2320" s="0" t="s">
        <v>262</v>
      </c>
      <c r="B2320" s="0" t="s">
        <v>120</v>
      </c>
      <c r="C2320" s="0" t="s">
        <v>65</v>
      </c>
      <c r="D2320" s="0" t="s">
        <v>201</v>
      </c>
      <c r="E2320" s="28" t="n">
        <v>0.00873388</v>
      </c>
      <c r="F2320" s="28" t="n">
        <v>2.85634</v>
      </c>
      <c r="G2320" s="29" t="n">
        <v>0.00214276</v>
      </c>
      <c r="H2320" s="34" t="n">
        <v>0.005041594021572</v>
      </c>
      <c r="I2320" s="28" t="n">
        <v>0.0129573</v>
      </c>
      <c r="J2320" s="28" t="n">
        <v>253930</v>
      </c>
      <c r="K2320" s="28" t="n">
        <v>103976</v>
      </c>
      <c r="L2320" s="28" t="n">
        <v>102175</v>
      </c>
      <c r="M2320" s="34" t="n">
        <v>0.005041594021572</v>
      </c>
    </row>
    <row r="2321" customFormat="false" ht="12.8" hidden="false" customHeight="false" outlineLevel="0" collapsed="false">
      <c r="A2321" s="0" t="s">
        <v>262</v>
      </c>
      <c r="B2321" s="0" t="s">
        <v>120</v>
      </c>
      <c r="C2321" s="0" t="s">
        <v>156</v>
      </c>
      <c r="D2321" s="0" t="s">
        <v>232</v>
      </c>
      <c r="E2321" s="28" t="n">
        <v>0.011565</v>
      </c>
      <c r="F2321" s="28" t="n">
        <v>2.85374</v>
      </c>
      <c r="G2321" s="29" t="n">
        <v>0.00216037</v>
      </c>
      <c r="H2321" s="34" t="n">
        <v>0.005075207676923</v>
      </c>
      <c r="I2321" s="28" t="n">
        <v>0.0096847</v>
      </c>
      <c r="J2321" s="28" t="n">
        <v>236563</v>
      </c>
      <c r="K2321" s="28" t="n">
        <v>118333</v>
      </c>
      <c r="L2321" s="28" t="n">
        <v>115627</v>
      </c>
      <c r="M2321" s="34" t="n">
        <v>0.005075207676923</v>
      </c>
    </row>
    <row r="2322" customFormat="false" ht="12.8" hidden="false" customHeight="false" outlineLevel="0" collapsed="false">
      <c r="A2322" s="0" t="s">
        <v>262</v>
      </c>
      <c r="B2322" s="0" t="s">
        <v>236</v>
      </c>
      <c r="C2322" s="0" t="s">
        <v>195</v>
      </c>
      <c r="D2322" s="0" t="s">
        <v>159</v>
      </c>
      <c r="E2322" s="28" t="n">
        <v>0.00937956</v>
      </c>
      <c r="F2322" s="28" t="n">
        <v>2.84659</v>
      </c>
      <c r="G2322" s="29" t="n">
        <v>0.00220953</v>
      </c>
      <c r="H2322" s="34" t="n">
        <v>0.005182722442396</v>
      </c>
      <c r="I2322" s="28" t="n">
        <v>0.0089565</v>
      </c>
      <c r="J2322" s="28" t="n">
        <v>226481</v>
      </c>
      <c r="K2322" s="28" t="n">
        <v>120762</v>
      </c>
      <c r="L2322" s="28" t="n">
        <v>118517</v>
      </c>
      <c r="M2322" s="34" t="n">
        <v>0.005182722442396</v>
      </c>
    </row>
    <row r="2323" customFormat="false" ht="12.8" hidden="false" customHeight="false" outlineLevel="0" collapsed="false">
      <c r="A2323" s="0" t="s">
        <v>262</v>
      </c>
      <c r="B2323" s="0" t="s">
        <v>177</v>
      </c>
      <c r="C2323" s="0" t="s">
        <v>198</v>
      </c>
      <c r="D2323" s="0" t="s">
        <v>204</v>
      </c>
      <c r="E2323" s="28" t="n">
        <v>0.00951014</v>
      </c>
      <c r="F2323" s="28" t="n">
        <v>2.84506</v>
      </c>
      <c r="G2323" s="29" t="n">
        <v>0.00222017</v>
      </c>
      <c r="H2323" s="34" t="n">
        <v>0.005199692622699</v>
      </c>
      <c r="I2323" s="28" t="n">
        <v>0.00930423</v>
      </c>
      <c r="J2323" s="28" t="n">
        <v>189716</v>
      </c>
      <c r="K2323" s="28" t="n">
        <v>130539</v>
      </c>
      <c r="L2323" s="28" t="n">
        <v>128080</v>
      </c>
      <c r="M2323" s="34" t="n">
        <v>0.005199692622699</v>
      </c>
    </row>
    <row r="2324" customFormat="false" ht="12.8" hidden="false" customHeight="false" outlineLevel="0" collapsed="false">
      <c r="A2324" s="0" t="s">
        <v>262</v>
      </c>
      <c r="B2324" s="0" t="s">
        <v>123</v>
      </c>
      <c r="C2324" s="0" t="s">
        <v>65</v>
      </c>
      <c r="D2324" s="0" t="s">
        <v>201</v>
      </c>
      <c r="E2324" s="28" t="n">
        <v>0.00627595</v>
      </c>
      <c r="F2324" s="28" t="n">
        <v>2.83938</v>
      </c>
      <c r="G2324" s="29" t="n">
        <v>0.00226009</v>
      </c>
      <c r="H2324" s="34" t="n">
        <v>0.005285080290965</v>
      </c>
      <c r="I2324" s="28" t="n">
        <v>0.00951304</v>
      </c>
      <c r="J2324" s="28" t="n">
        <v>244477</v>
      </c>
      <c r="K2324" s="28" t="n">
        <v>105222</v>
      </c>
      <c r="L2324" s="28" t="n">
        <v>103910</v>
      </c>
      <c r="M2324" s="34" t="n">
        <v>0.005285080290965</v>
      </c>
    </row>
    <row r="2325" customFormat="false" ht="12.8" hidden="false" customHeight="false" outlineLevel="0" collapsed="false">
      <c r="A2325" s="0" t="s">
        <v>262</v>
      </c>
      <c r="B2325" s="0" t="s">
        <v>192</v>
      </c>
      <c r="C2325" s="0" t="s">
        <v>65</v>
      </c>
      <c r="D2325" s="0" t="s">
        <v>144</v>
      </c>
      <c r="E2325" s="28" t="n">
        <v>0.0111362</v>
      </c>
      <c r="F2325" s="28" t="n">
        <v>2.83829</v>
      </c>
      <c r="G2325" s="29" t="n">
        <v>0.00226776</v>
      </c>
      <c r="H2325" s="34" t="n">
        <v>0.005294907522936</v>
      </c>
      <c r="I2325" s="28" t="n">
        <v>0.00966913</v>
      </c>
      <c r="J2325" s="28" t="n">
        <v>227175</v>
      </c>
      <c r="K2325" s="28" t="n">
        <v>123787</v>
      </c>
      <c r="L2325" s="28" t="n">
        <v>121061</v>
      </c>
      <c r="M2325" s="34" t="n">
        <v>0.005294907522936</v>
      </c>
    </row>
    <row r="2326" customFormat="false" ht="12.8" hidden="false" customHeight="false" outlineLevel="0" collapsed="false">
      <c r="A2326" s="0" t="s">
        <v>262</v>
      </c>
      <c r="B2326" s="0" t="s">
        <v>195</v>
      </c>
      <c r="C2326" s="0" t="s">
        <v>123</v>
      </c>
      <c r="D2326" s="0" t="s">
        <v>204</v>
      </c>
      <c r="E2326" s="28" t="n">
        <v>0.0119849</v>
      </c>
      <c r="F2326" s="28" t="n">
        <v>2.83567</v>
      </c>
      <c r="G2326" s="29" t="n">
        <v>0.00228649</v>
      </c>
      <c r="H2326" s="34" t="n">
        <v>0.005330488900763</v>
      </c>
      <c r="I2326" s="28" t="n">
        <v>0.0115907</v>
      </c>
      <c r="J2326" s="28" t="n">
        <v>186045</v>
      </c>
      <c r="K2326" s="28" t="n">
        <v>129922</v>
      </c>
      <c r="L2326" s="28" t="n">
        <v>126845</v>
      </c>
      <c r="M2326" s="34" t="n">
        <v>0.005330488900763</v>
      </c>
    </row>
    <row r="2327" customFormat="false" ht="12.8" hidden="false" customHeight="false" outlineLevel="0" collapsed="false">
      <c r="A2327" s="0" t="s">
        <v>262</v>
      </c>
      <c r="B2327" s="0" t="s">
        <v>129</v>
      </c>
      <c r="C2327" s="0" t="s">
        <v>195</v>
      </c>
      <c r="D2327" s="0" t="s">
        <v>159</v>
      </c>
      <c r="E2327" s="28" t="n">
        <v>0.0103117</v>
      </c>
      <c r="F2327" s="28" t="n">
        <v>2.79087</v>
      </c>
      <c r="G2327" s="29" t="n">
        <v>0.00262834</v>
      </c>
      <c r="H2327" s="34" t="n">
        <v>0.006108790228311</v>
      </c>
      <c r="I2327" s="28" t="n">
        <v>0.00989182</v>
      </c>
      <c r="J2327" s="28" t="n">
        <v>216045</v>
      </c>
      <c r="K2327" s="28" t="n">
        <v>122038</v>
      </c>
      <c r="L2327" s="28" t="n">
        <v>119547</v>
      </c>
      <c r="M2327" s="34" t="n">
        <v>0.006108790228311</v>
      </c>
    </row>
    <row r="2328" customFormat="false" ht="12.8" hidden="false" customHeight="false" outlineLevel="0" collapsed="false">
      <c r="A2328" s="0" t="s">
        <v>262</v>
      </c>
      <c r="B2328" s="0" t="s">
        <v>236</v>
      </c>
      <c r="C2328" s="0" t="s">
        <v>198</v>
      </c>
      <c r="D2328" s="0" t="s">
        <v>102</v>
      </c>
      <c r="E2328" s="28" t="n">
        <v>0.0107751</v>
      </c>
      <c r="F2328" s="28" t="n">
        <v>2.79115</v>
      </c>
      <c r="G2328" s="29" t="n">
        <v>0.00262605</v>
      </c>
      <c r="H2328" s="34" t="n">
        <v>0.006108790228311</v>
      </c>
      <c r="I2328" s="28" t="n">
        <v>0.00926357</v>
      </c>
      <c r="J2328" s="28" t="n">
        <v>238247</v>
      </c>
      <c r="K2328" s="28" t="n">
        <v>122305</v>
      </c>
      <c r="L2328" s="28" t="n">
        <v>119697</v>
      </c>
      <c r="M2328" s="34" t="n">
        <v>0.006108790228311</v>
      </c>
    </row>
    <row r="2329" customFormat="false" ht="12.8" hidden="false" customHeight="false" outlineLevel="0" collapsed="false">
      <c r="A2329" s="0" t="s">
        <v>262</v>
      </c>
      <c r="B2329" s="0" t="s">
        <v>156</v>
      </c>
      <c r="C2329" s="0" t="s">
        <v>65</v>
      </c>
      <c r="D2329" s="0" t="s">
        <v>144</v>
      </c>
      <c r="E2329" s="28" t="n">
        <v>0.0118889</v>
      </c>
      <c r="F2329" s="28" t="n">
        <v>2.78389</v>
      </c>
      <c r="G2329" s="29" t="n">
        <v>0.00268554</v>
      </c>
      <c r="H2329" s="34" t="n">
        <v>0.006232248601824</v>
      </c>
      <c r="I2329" s="28" t="n">
        <v>0.0104085</v>
      </c>
      <c r="J2329" s="28" t="n">
        <v>226559</v>
      </c>
      <c r="K2329" s="28" t="n">
        <v>124934</v>
      </c>
      <c r="L2329" s="28" t="n">
        <v>121998</v>
      </c>
      <c r="M2329" s="34" t="n">
        <v>0.006232248601824</v>
      </c>
    </row>
    <row r="2330" customFormat="false" ht="12.8" hidden="false" customHeight="false" outlineLevel="0" collapsed="false">
      <c r="A2330" s="0" t="s">
        <v>262</v>
      </c>
      <c r="B2330" s="0" t="s">
        <v>123</v>
      </c>
      <c r="C2330" s="0" t="s">
        <v>198</v>
      </c>
      <c r="D2330" s="0" t="s">
        <v>144</v>
      </c>
      <c r="E2330" s="28" t="n">
        <v>0.0114943</v>
      </c>
      <c r="F2330" s="28" t="n">
        <v>2.77889</v>
      </c>
      <c r="G2330" s="29" t="n">
        <v>0.00272723</v>
      </c>
      <c r="H2330" s="34" t="n">
        <v>0.006319393338392</v>
      </c>
      <c r="I2330" s="28" t="n">
        <v>0.0100489</v>
      </c>
      <c r="J2330" s="28" t="n">
        <v>221034</v>
      </c>
      <c r="K2330" s="28" t="n">
        <v>124383</v>
      </c>
      <c r="L2330" s="28" t="n">
        <v>121556</v>
      </c>
      <c r="M2330" s="34" t="n">
        <v>0.006319393338392</v>
      </c>
    </row>
    <row r="2331" customFormat="false" ht="12.8" hidden="false" customHeight="false" outlineLevel="0" collapsed="false">
      <c r="A2331" s="0" t="s">
        <v>262</v>
      </c>
      <c r="B2331" s="0" t="s">
        <v>132</v>
      </c>
      <c r="C2331" s="0" t="s">
        <v>123</v>
      </c>
      <c r="D2331" s="0" t="s">
        <v>141</v>
      </c>
      <c r="E2331" s="28" t="n">
        <v>0.00937463</v>
      </c>
      <c r="F2331" s="28" t="n">
        <v>2.7603</v>
      </c>
      <c r="G2331" s="29" t="n">
        <v>0.00288739</v>
      </c>
      <c r="H2331" s="34" t="n">
        <v>0.0066803705</v>
      </c>
      <c r="I2331" s="28" t="n">
        <v>0.00739544</v>
      </c>
      <c r="J2331" s="28" t="n">
        <v>260228</v>
      </c>
      <c r="K2331" s="28" t="n">
        <v>106244</v>
      </c>
      <c r="L2331" s="28" t="n">
        <v>104271</v>
      </c>
      <c r="M2331" s="34" t="n">
        <v>0.0066803705</v>
      </c>
    </row>
    <row r="2332" customFormat="false" ht="12.8" hidden="false" customHeight="false" outlineLevel="0" collapsed="false">
      <c r="A2332" s="0" t="s">
        <v>262</v>
      </c>
      <c r="B2332" s="0" t="s">
        <v>129</v>
      </c>
      <c r="C2332" s="0" t="s">
        <v>65</v>
      </c>
      <c r="D2332" s="0" t="s">
        <v>144</v>
      </c>
      <c r="E2332" s="28" t="n">
        <v>0.0107281</v>
      </c>
      <c r="F2332" s="28" t="n">
        <v>2.75423</v>
      </c>
      <c r="G2332" s="29" t="n">
        <v>0.00294151</v>
      </c>
      <c r="H2332" s="34" t="n">
        <v>0.006785854214502</v>
      </c>
      <c r="I2332" s="28" t="n">
        <v>0.00810766</v>
      </c>
      <c r="J2332" s="28" t="n">
        <v>279443</v>
      </c>
      <c r="K2332" s="28" t="n">
        <v>107556</v>
      </c>
      <c r="L2332" s="28" t="n">
        <v>105273</v>
      </c>
      <c r="M2332" s="34" t="n">
        <v>0.006785854214502</v>
      </c>
    </row>
    <row r="2333" customFormat="false" ht="12.8" hidden="false" customHeight="false" outlineLevel="0" collapsed="false">
      <c r="A2333" s="0" t="s">
        <v>262</v>
      </c>
      <c r="B2333" s="0" t="s">
        <v>144</v>
      </c>
      <c r="C2333" s="0" t="s">
        <v>102</v>
      </c>
      <c r="D2333" s="0" t="s">
        <v>174</v>
      </c>
      <c r="E2333" s="28" t="n">
        <v>0.00838347</v>
      </c>
      <c r="F2333" s="28" t="n">
        <v>2.75419</v>
      </c>
      <c r="G2333" s="29" t="n">
        <v>0.00294187</v>
      </c>
      <c r="H2333" s="34" t="n">
        <v>0.006785854214502</v>
      </c>
      <c r="I2333" s="28" t="n">
        <v>0.0075183</v>
      </c>
      <c r="J2333" s="28" t="n">
        <v>214557</v>
      </c>
      <c r="K2333" s="28" t="n">
        <v>132987</v>
      </c>
      <c r="L2333" s="28" t="n">
        <v>130776</v>
      </c>
      <c r="M2333" s="34" t="n">
        <v>0.006785854214502</v>
      </c>
    </row>
    <row r="2334" customFormat="false" ht="12.8" hidden="false" customHeight="false" outlineLevel="0" collapsed="false">
      <c r="A2334" s="0" t="s">
        <v>262</v>
      </c>
      <c r="B2334" s="0" t="s">
        <v>186</v>
      </c>
      <c r="C2334" s="0" t="s">
        <v>129</v>
      </c>
      <c r="D2334" s="0" t="s">
        <v>141</v>
      </c>
      <c r="E2334" s="28" t="n">
        <v>0.00850362</v>
      </c>
      <c r="F2334" s="28" t="n">
        <v>2.74662</v>
      </c>
      <c r="G2334" s="29" t="n">
        <v>0.00301069</v>
      </c>
      <c r="H2334" s="34" t="n">
        <v>0.006934123122172</v>
      </c>
      <c r="I2334" s="28" t="n">
        <v>0.00665723</v>
      </c>
      <c r="J2334" s="28" t="n">
        <v>280173</v>
      </c>
      <c r="K2334" s="28" t="n">
        <v>104430</v>
      </c>
      <c r="L2334" s="28" t="n">
        <v>102669</v>
      </c>
      <c r="M2334" s="34" t="n">
        <v>0.006934123122172</v>
      </c>
    </row>
    <row r="2335" customFormat="false" ht="12.8" hidden="false" customHeight="false" outlineLevel="0" collapsed="false">
      <c r="A2335" s="0" t="s">
        <v>262</v>
      </c>
      <c r="B2335" s="0" t="s">
        <v>129</v>
      </c>
      <c r="C2335" s="0" t="s">
        <v>183</v>
      </c>
      <c r="D2335" s="0" t="s">
        <v>232</v>
      </c>
      <c r="E2335" s="28" t="n">
        <v>0.00658439</v>
      </c>
      <c r="F2335" s="28" t="n">
        <v>2.74055</v>
      </c>
      <c r="G2335" s="29" t="n">
        <v>0.0030668</v>
      </c>
      <c r="H2335" s="34" t="n">
        <v>0.00705271626506</v>
      </c>
      <c r="I2335" s="28" t="n">
        <v>0.00488413</v>
      </c>
      <c r="J2335" s="28" t="n">
        <v>274506</v>
      </c>
      <c r="K2335" s="28" t="n">
        <v>103897</v>
      </c>
      <c r="L2335" s="28" t="n">
        <v>102538</v>
      </c>
      <c r="M2335" s="34" t="n">
        <v>0.00705271626506</v>
      </c>
    </row>
    <row r="2336" customFormat="false" ht="12.8" hidden="false" customHeight="false" outlineLevel="0" collapsed="false">
      <c r="A2336" s="0" t="s">
        <v>262</v>
      </c>
      <c r="B2336" s="0" t="s">
        <v>195</v>
      </c>
      <c r="C2336" s="0" t="s">
        <v>198</v>
      </c>
      <c r="D2336" s="0" t="s">
        <v>105</v>
      </c>
      <c r="E2336" s="28" t="n">
        <v>0.00636298</v>
      </c>
      <c r="F2336" s="28" t="n">
        <v>2.73898</v>
      </c>
      <c r="G2336" s="29" t="n">
        <v>0.00308155</v>
      </c>
      <c r="H2336" s="34" t="n">
        <v>0.007075980225564</v>
      </c>
      <c r="I2336" s="28" t="n">
        <v>0.00509275</v>
      </c>
      <c r="J2336" s="28" t="n">
        <v>259443</v>
      </c>
      <c r="K2336" s="28" t="n">
        <v>108952</v>
      </c>
      <c r="L2336" s="28" t="n">
        <v>107574</v>
      </c>
      <c r="M2336" s="34" t="n">
        <v>0.007075980225564</v>
      </c>
    </row>
    <row r="2337" customFormat="false" ht="12.8" hidden="false" customHeight="false" outlineLevel="0" collapsed="false">
      <c r="A2337" s="0" t="s">
        <v>262</v>
      </c>
      <c r="B2337" s="0" t="s">
        <v>120</v>
      </c>
      <c r="C2337" s="0" t="s">
        <v>192</v>
      </c>
      <c r="D2337" s="0" t="s">
        <v>232</v>
      </c>
      <c r="E2337" s="28" t="n">
        <v>0.0110688</v>
      </c>
      <c r="F2337" s="28" t="n">
        <v>2.73799</v>
      </c>
      <c r="G2337" s="29" t="n">
        <v>0.00309077</v>
      </c>
      <c r="H2337" s="34" t="n">
        <v>0.00708649518018</v>
      </c>
      <c r="I2337" s="28" t="n">
        <v>0.00920895</v>
      </c>
      <c r="J2337" s="28" t="n">
        <v>237940</v>
      </c>
      <c r="K2337" s="28" t="n">
        <v>117529</v>
      </c>
      <c r="L2337" s="28" t="n">
        <v>114956</v>
      </c>
      <c r="M2337" s="34" t="n">
        <v>0.00708649518018</v>
      </c>
    </row>
    <row r="2338" customFormat="false" ht="12.8" hidden="false" customHeight="false" outlineLevel="0" collapsed="false">
      <c r="A2338" s="0" t="s">
        <v>262</v>
      </c>
      <c r="B2338" s="0" t="s">
        <v>99</v>
      </c>
      <c r="C2338" s="0" t="s">
        <v>159</v>
      </c>
      <c r="D2338" s="0" t="s">
        <v>73</v>
      </c>
      <c r="E2338" s="28" t="n">
        <v>0.0107498</v>
      </c>
      <c r="F2338" s="28" t="n">
        <v>2.73673</v>
      </c>
      <c r="G2338" s="29" t="n">
        <v>0.00310264</v>
      </c>
      <c r="H2338" s="34" t="n">
        <v>0.007095658113772</v>
      </c>
      <c r="I2338" s="28" t="n">
        <v>0.00905213</v>
      </c>
      <c r="J2338" s="28" t="n">
        <v>185096</v>
      </c>
      <c r="K2338" s="28" t="n">
        <v>142412</v>
      </c>
      <c r="L2338" s="28" t="n">
        <v>139383</v>
      </c>
      <c r="M2338" s="34" t="n">
        <v>0.007095658113772</v>
      </c>
    </row>
    <row r="2339" customFormat="false" ht="12.8" hidden="false" customHeight="false" outlineLevel="0" collapsed="false">
      <c r="A2339" s="0" t="s">
        <v>262</v>
      </c>
      <c r="B2339" s="0" t="s">
        <v>144</v>
      </c>
      <c r="C2339" s="0" t="s">
        <v>105</v>
      </c>
      <c r="D2339" s="0" t="s">
        <v>132</v>
      </c>
      <c r="E2339" s="28" t="n">
        <v>0.00925442</v>
      </c>
      <c r="F2339" s="28" t="n">
        <v>2.73658</v>
      </c>
      <c r="G2339" s="29" t="n">
        <v>0.00310406</v>
      </c>
      <c r="H2339" s="34" t="n">
        <v>0.007095658113772</v>
      </c>
      <c r="I2339" s="28" t="n">
        <v>0.00950484</v>
      </c>
      <c r="J2339" s="28" t="n">
        <v>193008</v>
      </c>
      <c r="K2339" s="28" t="n">
        <v>137316</v>
      </c>
      <c r="L2339" s="28" t="n">
        <v>134797</v>
      </c>
      <c r="M2339" s="34" t="n">
        <v>0.007095658113772</v>
      </c>
    </row>
    <row r="2340" customFormat="false" ht="12.8" hidden="false" customHeight="false" outlineLevel="0" collapsed="false">
      <c r="A2340" s="0" t="s">
        <v>262</v>
      </c>
      <c r="B2340" s="0" t="s">
        <v>183</v>
      </c>
      <c r="C2340" s="0" t="s">
        <v>65</v>
      </c>
      <c r="D2340" s="0" t="s">
        <v>102</v>
      </c>
      <c r="E2340" s="28" t="n">
        <v>0.00786794</v>
      </c>
      <c r="F2340" s="28" t="n">
        <v>2.73342</v>
      </c>
      <c r="G2340" s="29" t="n">
        <v>0.00313403</v>
      </c>
      <c r="H2340" s="34" t="n">
        <v>0.007153458609865</v>
      </c>
      <c r="I2340" s="28" t="n">
        <v>0.00609717</v>
      </c>
      <c r="J2340" s="28" t="n">
        <v>267698</v>
      </c>
      <c r="K2340" s="28" t="n">
        <v>108851</v>
      </c>
      <c r="L2340" s="28" t="n">
        <v>107152</v>
      </c>
      <c r="M2340" s="34" t="n">
        <v>0.007153458609865</v>
      </c>
    </row>
    <row r="2341" customFormat="false" ht="12.8" hidden="false" customHeight="false" outlineLevel="0" collapsed="false">
      <c r="A2341" s="0" t="s">
        <v>262</v>
      </c>
      <c r="B2341" s="0" t="s">
        <v>180</v>
      </c>
      <c r="C2341" s="0" t="s">
        <v>183</v>
      </c>
      <c r="D2341" s="0" t="s">
        <v>102</v>
      </c>
      <c r="E2341" s="28" t="n">
        <v>0.00761532</v>
      </c>
      <c r="F2341" s="28" t="n">
        <v>2.72973</v>
      </c>
      <c r="G2341" s="29" t="n">
        <v>0.00316933</v>
      </c>
      <c r="H2341" s="34" t="n">
        <v>0.00722323419403</v>
      </c>
      <c r="I2341" s="28" t="n">
        <v>0.0058238</v>
      </c>
      <c r="J2341" s="28" t="n">
        <v>252992</v>
      </c>
      <c r="K2341" s="28" t="n">
        <v>108277</v>
      </c>
      <c r="L2341" s="28" t="n">
        <v>106641</v>
      </c>
      <c r="M2341" s="34" t="n">
        <v>0.00722323419403</v>
      </c>
    </row>
    <row r="2342" customFormat="false" ht="12.8" hidden="false" customHeight="false" outlineLevel="0" collapsed="false">
      <c r="A2342" s="0" t="s">
        <v>262</v>
      </c>
      <c r="B2342" s="0" t="s">
        <v>159</v>
      </c>
      <c r="C2342" s="0" t="s">
        <v>141</v>
      </c>
      <c r="D2342" s="0" t="s">
        <v>65</v>
      </c>
      <c r="E2342" s="28" t="n">
        <v>0.0112852</v>
      </c>
      <c r="F2342" s="28" t="n">
        <v>2.72707</v>
      </c>
      <c r="G2342" s="29" t="n">
        <v>0.00319502</v>
      </c>
      <c r="H2342" s="34" t="n">
        <v>0.007270932250373</v>
      </c>
      <c r="I2342" s="28" t="n">
        <v>0.0105394</v>
      </c>
      <c r="J2342" s="28" t="n">
        <v>167335</v>
      </c>
      <c r="K2342" s="28" t="n">
        <v>150058</v>
      </c>
      <c r="L2342" s="28" t="n">
        <v>146709</v>
      </c>
      <c r="M2342" s="34" t="n">
        <v>0.007270932250373</v>
      </c>
    </row>
    <row r="2343" customFormat="false" ht="12.8" hidden="false" customHeight="false" outlineLevel="0" collapsed="false">
      <c r="A2343" s="0" t="s">
        <v>262</v>
      </c>
      <c r="B2343" s="0" t="s">
        <v>236</v>
      </c>
      <c r="C2343" s="0" t="s">
        <v>123</v>
      </c>
      <c r="D2343" s="0" t="s">
        <v>232</v>
      </c>
      <c r="E2343" s="28" t="n">
        <v>0.00720033</v>
      </c>
      <c r="F2343" s="28" t="n">
        <v>2.71797</v>
      </c>
      <c r="G2343" s="29" t="n">
        <v>0.00328418</v>
      </c>
      <c r="H2343" s="34" t="n">
        <v>0.007462712589286</v>
      </c>
      <c r="I2343" s="28" t="n">
        <v>0.00528336</v>
      </c>
      <c r="J2343" s="28" t="n">
        <v>288692</v>
      </c>
      <c r="K2343" s="28" t="n">
        <v>103210</v>
      </c>
      <c r="L2343" s="28" t="n">
        <v>101734</v>
      </c>
      <c r="M2343" s="34" t="n">
        <v>0.007462712589286</v>
      </c>
    </row>
    <row r="2344" customFormat="false" ht="12.8" hidden="false" customHeight="false" outlineLevel="0" collapsed="false">
      <c r="A2344" s="0" t="s">
        <v>262</v>
      </c>
      <c r="B2344" s="0" t="s">
        <v>129</v>
      </c>
      <c r="C2344" s="0" t="s">
        <v>183</v>
      </c>
      <c r="D2344" s="0" t="s">
        <v>99</v>
      </c>
      <c r="E2344" s="28" t="n">
        <v>0.00673321</v>
      </c>
      <c r="F2344" s="28" t="n">
        <v>2.71709</v>
      </c>
      <c r="G2344" s="29" t="n">
        <v>0.00329293</v>
      </c>
      <c r="H2344" s="34" t="n">
        <v>0.007471477132244</v>
      </c>
      <c r="I2344" s="28" t="n">
        <v>0.00393463</v>
      </c>
      <c r="J2344" s="28" t="n">
        <v>276785</v>
      </c>
      <c r="K2344" s="28" t="n">
        <v>105055</v>
      </c>
      <c r="L2344" s="28" t="n">
        <v>103649</v>
      </c>
      <c r="M2344" s="34" t="n">
        <v>0.007471477132244</v>
      </c>
    </row>
    <row r="2345" customFormat="false" ht="12.8" hidden="false" customHeight="false" outlineLevel="0" collapsed="false">
      <c r="A2345" s="0" t="s">
        <v>262</v>
      </c>
      <c r="B2345" s="0" t="s">
        <v>123</v>
      </c>
      <c r="C2345" s="0" t="s">
        <v>192</v>
      </c>
      <c r="D2345" s="0" t="s">
        <v>159</v>
      </c>
      <c r="E2345" s="28" t="n">
        <v>0.00822258</v>
      </c>
      <c r="F2345" s="28" t="n">
        <v>2.70318</v>
      </c>
      <c r="G2345" s="29" t="n">
        <v>0.00343403</v>
      </c>
      <c r="H2345" s="34" t="n">
        <v>0.007780065</v>
      </c>
      <c r="I2345" s="28" t="n">
        <v>0.00777648</v>
      </c>
      <c r="J2345" s="28" t="n">
        <v>222855</v>
      </c>
      <c r="K2345" s="28" t="n">
        <v>119908</v>
      </c>
      <c r="L2345" s="28" t="n">
        <v>117953</v>
      </c>
      <c r="M2345" s="34" t="n">
        <v>0.007780065</v>
      </c>
    </row>
    <row r="2346" customFormat="false" ht="12.8" hidden="false" customHeight="false" outlineLevel="0" collapsed="false">
      <c r="A2346" s="0" t="s">
        <v>262</v>
      </c>
      <c r="B2346" s="0" t="s">
        <v>144</v>
      </c>
      <c r="C2346" s="0" t="s">
        <v>105</v>
      </c>
      <c r="D2346" s="0" t="s">
        <v>174</v>
      </c>
      <c r="E2346" s="28" t="n">
        <v>0.00838512</v>
      </c>
      <c r="F2346" s="28" t="n">
        <v>2.69862</v>
      </c>
      <c r="G2346" s="29" t="n">
        <v>0.00348141</v>
      </c>
      <c r="H2346" s="34" t="n">
        <v>0.007875723066667</v>
      </c>
      <c r="I2346" s="28" t="n">
        <v>0.00791129</v>
      </c>
      <c r="J2346" s="28" t="n">
        <v>194135</v>
      </c>
      <c r="K2346" s="28" t="n">
        <v>139605</v>
      </c>
      <c r="L2346" s="28" t="n">
        <v>137284</v>
      </c>
      <c r="M2346" s="34" t="n">
        <v>0.007875723066667</v>
      </c>
    </row>
    <row r="2347" customFormat="false" ht="12.8" hidden="false" customHeight="false" outlineLevel="0" collapsed="false">
      <c r="A2347" s="0" t="s">
        <v>262</v>
      </c>
      <c r="B2347" s="0" t="s">
        <v>120</v>
      </c>
      <c r="C2347" s="0" t="s">
        <v>195</v>
      </c>
      <c r="D2347" s="0" t="s">
        <v>99</v>
      </c>
      <c r="E2347" s="28" t="n">
        <v>0.0119935</v>
      </c>
      <c r="F2347" s="28" t="n">
        <v>2.68031</v>
      </c>
      <c r="G2347" s="29" t="n">
        <v>0.00367774</v>
      </c>
      <c r="H2347" s="34" t="n">
        <v>0.008307557662722</v>
      </c>
      <c r="I2347" s="28" t="n">
        <v>0.00803526</v>
      </c>
      <c r="J2347" s="28" t="n">
        <v>228657</v>
      </c>
      <c r="K2347" s="28" t="n">
        <v>121343</v>
      </c>
      <c r="L2347" s="28" t="n">
        <v>118467</v>
      </c>
      <c r="M2347" s="34" t="n">
        <v>0.008307557662722</v>
      </c>
    </row>
    <row r="2348" customFormat="false" ht="12.8" hidden="false" customHeight="false" outlineLevel="0" collapsed="false">
      <c r="A2348" s="0" t="s">
        <v>262</v>
      </c>
      <c r="B2348" s="0" t="s">
        <v>144</v>
      </c>
      <c r="C2348" s="0" t="s">
        <v>105</v>
      </c>
      <c r="D2348" s="0" t="s">
        <v>195</v>
      </c>
      <c r="E2348" s="28" t="n">
        <v>0.00814428</v>
      </c>
      <c r="F2348" s="28" t="n">
        <v>2.66538</v>
      </c>
      <c r="G2348" s="29" t="n">
        <v>0.00384502</v>
      </c>
      <c r="H2348" s="34" t="n">
        <v>0.008672593116691</v>
      </c>
      <c r="I2348" s="28" t="n">
        <v>0.0088038</v>
      </c>
      <c r="J2348" s="28" t="n">
        <v>191731</v>
      </c>
      <c r="K2348" s="28" t="n">
        <v>138562</v>
      </c>
      <c r="L2348" s="28" t="n">
        <v>136324</v>
      </c>
      <c r="M2348" s="34" t="n">
        <v>0.008672593116691</v>
      </c>
    </row>
    <row r="2349" customFormat="false" ht="12.8" hidden="false" customHeight="false" outlineLevel="0" collapsed="false">
      <c r="A2349" s="0" t="s">
        <v>262</v>
      </c>
      <c r="B2349" s="0" t="s">
        <v>195</v>
      </c>
      <c r="C2349" s="0" t="s">
        <v>174</v>
      </c>
      <c r="D2349" s="0" t="s">
        <v>201</v>
      </c>
      <c r="E2349" s="28" t="n">
        <v>0.0113117</v>
      </c>
      <c r="F2349" s="28" t="n">
        <v>2.66283</v>
      </c>
      <c r="G2349" s="29" t="n">
        <v>0.00387431</v>
      </c>
      <c r="H2349" s="34" t="n">
        <v>0.008712918070692</v>
      </c>
      <c r="I2349" s="28" t="n">
        <v>0.0191438</v>
      </c>
      <c r="J2349" s="28" t="n">
        <v>191120</v>
      </c>
      <c r="K2349" s="28" t="n">
        <v>120341</v>
      </c>
      <c r="L2349" s="28" t="n">
        <v>117649</v>
      </c>
      <c r="M2349" s="34" t="n">
        <v>0.008712918070692</v>
      </c>
    </row>
    <row r="2350" customFormat="false" ht="12.8" hidden="false" customHeight="false" outlineLevel="0" collapsed="false">
      <c r="A2350" s="0" t="s">
        <v>262</v>
      </c>
      <c r="B2350" s="0" t="s">
        <v>236</v>
      </c>
      <c r="C2350" s="0" t="s">
        <v>192</v>
      </c>
      <c r="D2350" s="0" t="s">
        <v>105</v>
      </c>
      <c r="E2350" s="28" t="n">
        <v>0.00932986</v>
      </c>
      <c r="F2350" s="28" t="n">
        <v>2.66311</v>
      </c>
      <c r="G2350" s="29" t="n">
        <v>0.00387111</v>
      </c>
      <c r="H2350" s="34" t="n">
        <v>0.008712918070692</v>
      </c>
      <c r="I2350" s="28" t="n">
        <v>0.00811997</v>
      </c>
      <c r="J2350" s="28" t="n">
        <v>238058</v>
      </c>
      <c r="K2350" s="28" t="n">
        <v>120029</v>
      </c>
      <c r="L2350" s="28" t="n">
        <v>117810</v>
      </c>
      <c r="M2350" s="34" t="n">
        <v>0.008712918070692</v>
      </c>
    </row>
    <row r="2351" customFormat="false" ht="12.8" hidden="false" customHeight="false" outlineLevel="0" collapsed="false">
      <c r="A2351" s="0" t="s">
        <v>262</v>
      </c>
      <c r="B2351" s="0" t="s">
        <v>186</v>
      </c>
      <c r="C2351" s="0" t="s">
        <v>198</v>
      </c>
      <c r="D2351" s="0" t="s">
        <v>141</v>
      </c>
      <c r="E2351" s="28" t="n">
        <v>0.00827432</v>
      </c>
      <c r="F2351" s="28" t="n">
        <v>2.65896</v>
      </c>
      <c r="G2351" s="29" t="n">
        <v>0.00391906</v>
      </c>
      <c r="H2351" s="34" t="n">
        <v>0.008800595029412</v>
      </c>
      <c r="I2351" s="28" t="n">
        <v>0.0075945</v>
      </c>
      <c r="J2351" s="28" t="n">
        <v>229753</v>
      </c>
      <c r="K2351" s="28" t="n">
        <v>122435</v>
      </c>
      <c r="L2351" s="28" t="n">
        <v>120425</v>
      </c>
      <c r="M2351" s="34" t="n">
        <v>0.008800595029412</v>
      </c>
    </row>
    <row r="2352" customFormat="false" ht="12.8" hidden="false" customHeight="false" outlineLevel="0" collapsed="false">
      <c r="A2352" s="0" t="s">
        <v>262</v>
      </c>
      <c r="B2352" s="0" t="s">
        <v>177</v>
      </c>
      <c r="C2352" s="0" t="s">
        <v>123</v>
      </c>
      <c r="D2352" s="0" t="s">
        <v>204</v>
      </c>
      <c r="E2352" s="28" t="n">
        <v>0.00691405</v>
      </c>
      <c r="F2352" s="28" t="n">
        <v>2.65462</v>
      </c>
      <c r="G2352" s="29" t="n">
        <v>0.00396983</v>
      </c>
      <c r="H2352" s="34" t="n">
        <v>0.0089015130837</v>
      </c>
      <c r="I2352" s="28" t="n">
        <v>0.00569569</v>
      </c>
      <c r="J2352" s="28" t="n">
        <v>237059</v>
      </c>
      <c r="K2352" s="28" t="n">
        <v>109686</v>
      </c>
      <c r="L2352" s="28" t="n">
        <v>108180</v>
      </c>
      <c r="M2352" s="34" t="n">
        <v>0.0089015130837</v>
      </c>
    </row>
    <row r="2353" customFormat="false" ht="12.8" hidden="false" customHeight="false" outlineLevel="0" collapsed="false">
      <c r="A2353" s="0" t="s">
        <v>262</v>
      </c>
      <c r="B2353" s="0" t="s">
        <v>126</v>
      </c>
      <c r="C2353" s="0" t="s">
        <v>183</v>
      </c>
      <c r="D2353" s="0" t="s">
        <v>204</v>
      </c>
      <c r="E2353" s="28" t="n">
        <v>0.00995582</v>
      </c>
      <c r="F2353" s="28" t="n">
        <v>2.65371</v>
      </c>
      <c r="G2353" s="29" t="n">
        <v>0.00398055</v>
      </c>
      <c r="H2353" s="34" t="n">
        <v>0.008912463123167</v>
      </c>
      <c r="I2353" s="28" t="n">
        <v>0.00841091</v>
      </c>
      <c r="J2353" s="28" t="n">
        <v>230885</v>
      </c>
      <c r="K2353" s="28" t="n">
        <v>112615</v>
      </c>
      <c r="L2353" s="28" t="n">
        <v>110395</v>
      </c>
      <c r="M2353" s="34" t="n">
        <v>0.008912463123167</v>
      </c>
    </row>
    <row r="2354" customFormat="false" ht="12.8" hidden="false" customHeight="false" outlineLevel="0" collapsed="false">
      <c r="A2354" s="0" t="s">
        <v>262</v>
      </c>
      <c r="B2354" s="0" t="s">
        <v>156</v>
      </c>
      <c r="C2354" s="0" t="s">
        <v>177</v>
      </c>
      <c r="D2354" s="0" t="s">
        <v>201</v>
      </c>
      <c r="E2354" s="28" t="n">
        <v>0.00823969</v>
      </c>
      <c r="F2354" s="28" t="n">
        <v>2.6529</v>
      </c>
      <c r="G2354" s="29" t="n">
        <v>0.00399022</v>
      </c>
      <c r="H2354" s="34" t="n">
        <v>0.008921033587116</v>
      </c>
      <c r="I2354" s="28" t="n">
        <v>0.0137893</v>
      </c>
      <c r="J2354" s="28" t="n">
        <v>195048</v>
      </c>
      <c r="K2354" s="28" t="n">
        <v>118688</v>
      </c>
      <c r="L2354" s="28" t="n">
        <v>116748</v>
      </c>
      <c r="M2354" s="34" t="n">
        <v>0.008921033587116</v>
      </c>
    </row>
    <row r="2355" customFormat="false" ht="12.8" hidden="false" customHeight="false" outlineLevel="0" collapsed="false">
      <c r="A2355" s="0" t="s">
        <v>262</v>
      </c>
      <c r="B2355" s="0" t="s">
        <v>183</v>
      </c>
      <c r="C2355" s="0" t="s">
        <v>65</v>
      </c>
      <c r="D2355" s="0" t="s">
        <v>144</v>
      </c>
      <c r="E2355" s="28" t="n">
        <v>0.00968822</v>
      </c>
      <c r="F2355" s="28" t="n">
        <v>2.64972</v>
      </c>
      <c r="G2355" s="29" t="n">
        <v>0.00402795</v>
      </c>
      <c r="H2355" s="34" t="n">
        <v>0.008992221710526</v>
      </c>
      <c r="I2355" s="28" t="n">
        <v>0.0074401</v>
      </c>
      <c r="J2355" s="28" t="n">
        <v>269113</v>
      </c>
      <c r="K2355" s="28" t="n">
        <v>108895</v>
      </c>
      <c r="L2355" s="28" t="n">
        <v>106805</v>
      </c>
      <c r="M2355" s="34" t="n">
        <v>0.008992221710526</v>
      </c>
    </row>
    <row r="2356" customFormat="false" ht="12.8" hidden="false" customHeight="false" outlineLevel="0" collapsed="false">
      <c r="A2356" s="0" t="s">
        <v>262</v>
      </c>
      <c r="B2356" s="0" t="s">
        <v>198</v>
      </c>
      <c r="C2356" s="0" t="s">
        <v>174</v>
      </c>
      <c r="D2356" s="0" t="s">
        <v>201</v>
      </c>
      <c r="E2356" s="28" t="n">
        <v>0.0105402</v>
      </c>
      <c r="F2356" s="28" t="n">
        <v>2.63556</v>
      </c>
      <c r="G2356" s="29" t="n">
        <v>0.00419988</v>
      </c>
      <c r="H2356" s="34" t="n">
        <v>0.009362360233577</v>
      </c>
      <c r="I2356" s="28" t="n">
        <v>0.0178405</v>
      </c>
      <c r="J2356" s="28" t="n">
        <v>198746</v>
      </c>
      <c r="K2356" s="28" t="n">
        <v>120710</v>
      </c>
      <c r="L2356" s="28" t="n">
        <v>118192</v>
      </c>
      <c r="M2356" s="34" t="n">
        <v>0.009362360233577</v>
      </c>
    </row>
    <row r="2357" customFormat="false" ht="12.8" hidden="false" customHeight="false" outlineLevel="0" collapsed="false">
      <c r="A2357" s="0" t="s">
        <v>262</v>
      </c>
      <c r="B2357" s="0" t="s">
        <v>195</v>
      </c>
      <c r="C2357" s="0" t="s">
        <v>180</v>
      </c>
      <c r="D2357" s="0" t="s">
        <v>201</v>
      </c>
      <c r="E2357" s="28" t="n">
        <v>0.00993177</v>
      </c>
      <c r="F2357" s="28" t="n">
        <v>2.62941</v>
      </c>
      <c r="G2357" s="29" t="n">
        <v>0.00427666</v>
      </c>
      <c r="H2357" s="34" t="n">
        <v>0.009514588078603</v>
      </c>
      <c r="I2357" s="28" t="n">
        <v>0.0167684</v>
      </c>
      <c r="J2357" s="28" t="n">
        <v>183479</v>
      </c>
      <c r="K2357" s="28" t="n">
        <v>120368</v>
      </c>
      <c r="L2357" s="28" t="n">
        <v>118000</v>
      </c>
      <c r="M2357" s="34" t="n">
        <v>0.009514588078603</v>
      </c>
    </row>
    <row r="2358" customFormat="false" ht="12.8" hidden="false" customHeight="false" outlineLevel="0" collapsed="false">
      <c r="A2358" s="0" t="s">
        <v>262</v>
      </c>
      <c r="B2358" s="0" t="s">
        <v>236</v>
      </c>
      <c r="C2358" s="0" t="s">
        <v>180</v>
      </c>
      <c r="D2358" s="0" t="s">
        <v>144</v>
      </c>
      <c r="E2358" s="28" t="n">
        <v>0.00720617</v>
      </c>
      <c r="F2358" s="28" t="n">
        <v>2.62909</v>
      </c>
      <c r="G2358" s="29" t="n">
        <v>0.00428063</v>
      </c>
      <c r="H2358" s="34" t="n">
        <v>0.009514588078603</v>
      </c>
      <c r="I2358" s="28" t="n">
        <v>0.00537683</v>
      </c>
      <c r="J2358" s="28" t="n">
        <v>272538</v>
      </c>
      <c r="K2358" s="28" t="n">
        <v>106522</v>
      </c>
      <c r="L2358" s="28" t="n">
        <v>104998</v>
      </c>
      <c r="M2358" s="34" t="n">
        <v>0.009514588078603</v>
      </c>
    </row>
    <row r="2359" customFormat="false" ht="12.8" hidden="false" customHeight="false" outlineLevel="0" collapsed="false">
      <c r="A2359" s="0" t="s">
        <v>262</v>
      </c>
      <c r="B2359" s="0" t="s">
        <v>177</v>
      </c>
      <c r="C2359" s="0" t="s">
        <v>180</v>
      </c>
      <c r="D2359" s="0" t="s">
        <v>144</v>
      </c>
      <c r="E2359" s="28" t="n">
        <v>0.00528832</v>
      </c>
      <c r="F2359" s="28" t="n">
        <v>2.6254</v>
      </c>
      <c r="G2359" s="29" t="n">
        <v>0.00432732</v>
      </c>
      <c r="H2359" s="34" t="n">
        <v>0.009604386104651</v>
      </c>
      <c r="I2359" s="28" t="n">
        <v>0.00391166</v>
      </c>
      <c r="J2359" s="28" t="n">
        <v>259234</v>
      </c>
      <c r="K2359" s="28" t="n">
        <v>105400</v>
      </c>
      <c r="L2359" s="28" t="n">
        <v>104291</v>
      </c>
      <c r="M2359" s="34" t="n">
        <v>0.009604386104651</v>
      </c>
    </row>
    <row r="2360" customFormat="false" ht="12.8" hidden="false" customHeight="false" outlineLevel="0" collapsed="false">
      <c r="A2360" s="0" t="s">
        <v>262</v>
      </c>
      <c r="B2360" s="0" t="s">
        <v>144</v>
      </c>
      <c r="C2360" s="0" t="s">
        <v>105</v>
      </c>
      <c r="D2360" s="0" t="s">
        <v>120</v>
      </c>
      <c r="E2360" s="28" t="n">
        <v>0.00903156</v>
      </c>
      <c r="F2360" s="28" t="n">
        <v>2.62222</v>
      </c>
      <c r="G2360" s="29" t="n">
        <v>0.00436791</v>
      </c>
      <c r="H2360" s="34" t="n">
        <v>0.009680404310595</v>
      </c>
      <c r="I2360" s="28" t="n">
        <v>0.0079604</v>
      </c>
      <c r="J2360" s="28" t="n">
        <v>195125</v>
      </c>
      <c r="K2360" s="28" t="n">
        <v>140031</v>
      </c>
      <c r="L2360" s="28" t="n">
        <v>137524</v>
      </c>
      <c r="M2360" s="34" t="n">
        <v>0.009680404310595</v>
      </c>
    </row>
    <row r="2361" customFormat="false" ht="12.8" hidden="false" customHeight="false" outlineLevel="0" collapsed="false">
      <c r="A2361" s="0" t="s">
        <v>262</v>
      </c>
      <c r="B2361" s="0" t="s">
        <v>132</v>
      </c>
      <c r="C2361" s="0" t="s">
        <v>180</v>
      </c>
      <c r="D2361" s="0" t="s">
        <v>105</v>
      </c>
      <c r="E2361" s="28" t="n">
        <v>0.00600728</v>
      </c>
      <c r="F2361" s="28" t="n">
        <v>2.61471</v>
      </c>
      <c r="G2361" s="29" t="n">
        <v>0.00446518</v>
      </c>
      <c r="H2361" s="34" t="n">
        <v>0.009881637478261</v>
      </c>
      <c r="I2361" s="28" t="n">
        <v>0.00466917</v>
      </c>
      <c r="J2361" s="28" t="n">
        <v>251055</v>
      </c>
      <c r="K2361" s="28" t="n">
        <v>106724</v>
      </c>
      <c r="L2361" s="28" t="n">
        <v>105449</v>
      </c>
      <c r="M2361" s="34" t="n">
        <v>0.009881637478261</v>
      </c>
    </row>
    <row r="2362" customFormat="false" ht="12.8" hidden="false" customHeight="false" outlineLevel="0" collapsed="false">
      <c r="A2362" s="0" t="s">
        <v>262</v>
      </c>
      <c r="B2362" s="0" t="s">
        <v>129</v>
      </c>
      <c r="C2362" s="0" t="s">
        <v>180</v>
      </c>
      <c r="D2362" s="0" t="s">
        <v>232</v>
      </c>
      <c r="E2362" s="28" t="n">
        <v>0.00623496</v>
      </c>
      <c r="F2362" s="28" t="n">
        <v>2.6121</v>
      </c>
      <c r="G2362" s="29" t="n">
        <v>0.00449936</v>
      </c>
      <c r="H2362" s="34" t="n">
        <v>0.00994286934877</v>
      </c>
      <c r="I2362" s="28" t="n">
        <v>0.00464917</v>
      </c>
      <c r="J2362" s="28" t="n">
        <v>268784</v>
      </c>
      <c r="K2362" s="28" t="n">
        <v>104504</v>
      </c>
      <c r="L2362" s="28" t="n">
        <v>103209</v>
      </c>
      <c r="M2362" s="34" t="n">
        <v>0.00994286934877</v>
      </c>
    </row>
    <row r="2363" customFormat="false" ht="12.8" hidden="false" customHeight="false" outlineLevel="0" collapsed="false">
      <c r="A2363" s="0" t="s">
        <v>262</v>
      </c>
      <c r="B2363" s="0" t="s">
        <v>129</v>
      </c>
      <c r="C2363" s="0" t="s">
        <v>198</v>
      </c>
      <c r="D2363" s="0" t="s">
        <v>99</v>
      </c>
      <c r="E2363" s="28" t="n">
        <v>0.0103705</v>
      </c>
      <c r="F2363" s="28" t="n">
        <v>2.60608</v>
      </c>
      <c r="G2363" s="29" t="n">
        <v>0.00457928</v>
      </c>
      <c r="H2363" s="34" t="n">
        <v>0.010104856300578</v>
      </c>
      <c r="I2363" s="28" t="n">
        <v>0.00705477</v>
      </c>
      <c r="J2363" s="28" t="n">
        <v>231728</v>
      </c>
      <c r="K2363" s="28" t="n">
        <v>122912</v>
      </c>
      <c r="L2363" s="28" t="n">
        <v>120389</v>
      </c>
      <c r="M2363" s="34" t="n">
        <v>0.010104856300578</v>
      </c>
    </row>
    <row r="2364" customFormat="false" ht="12.8" hidden="false" customHeight="false" outlineLevel="0" collapsed="false">
      <c r="A2364" s="0" t="s">
        <v>262</v>
      </c>
      <c r="B2364" s="0" t="s">
        <v>236</v>
      </c>
      <c r="C2364" s="0" t="s">
        <v>195</v>
      </c>
      <c r="D2364" s="0" t="s">
        <v>105</v>
      </c>
      <c r="E2364" s="28" t="n">
        <v>0.0105402</v>
      </c>
      <c r="F2364" s="28" t="n">
        <v>2.60171</v>
      </c>
      <c r="G2364" s="29" t="n">
        <v>0.00463797</v>
      </c>
      <c r="H2364" s="34" t="n">
        <v>0.010219596233766</v>
      </c>
      <c r="I2364" s="28" t="n">
        <v>0.00932828</v>
      </c>
      <c r="J2364" s="28" t="n">
        <v>227474</v>
      </c>
      <c r="K2364" s="28" t="n">
        <v>122232</v>
      </c>
      <c r="L2364" s="28" t="n">
        <v>119683</v>
      </c>
      <c r="M2364" s="34" t="n">
        <v>0.010219596233766</v>
      </c>
    </row>
    <row r="2365" customFormat="false" ht="12.8" hidden="false" customHeight="false" outlineLevel="0" collapsed="false">
      <c r="A2365" s="0" t="s">
        <v>262</v>
      </c>
      <c r="B2365" s="0" t="s">
        <v>236</v>
      </c>
      <c r="C2365" s="0" t="s">
        <v>174</v>
      </c>
      <c r="D2365" s="0" t="s">
        <v>102</v>
      </c>
      <c r="E2365" s="28" t="n">
        <v>0.00713486</v>
      </c>
      <c r="F2365" s="28" t="n">
        <v>2.60077</v>
      </c>
      <c r="G2365" s="29" t="n">
        <v>0.00465073</v>
      </c>
      <c r="H2365" s="34" t="n">
        <v>0.010232946268012</v>
      </c>
      <c r="I2365" s="28" t="n">
        <v>0.00522497</v>
      </c>
      <c r="J2365" s="28" t="n">
        <v>290422</v>
      </c>
      <c r="K2365" s="28" t="n">
        <v>103797</v>
      </c>
      <c r="L2365" s="28" t="n">
        <v>102327</v>
      </c>
      <c r="M2365" s="34" t="n">
        <v>0.010232946268012</v>
      </c>
    </row>
    <row r="2366" customFormat="false" ht="12.8" hidden="false" customHeight="false" outlineLevel="0" collapsed="false">
      <c r="A2366" s="0" t="s">
        <v>262</v>
      </c>
      <c r="B2366" s="0" t="s">
        <v>126</v>
      </c>
      <c r="C2366" s="0" t="s">
        <v>192</v>
      </c>
      <c r="D2366" s="0" t="s">
        <v>159</v>
      </c>
      <c r="E2366" s="28" t="n">
        <v>0.00858922</v>
      </c>
      <c r="F2366" s="28" t="n">
        <v>2.59521</v>
      </c>
      <c r="G2366" s="29" t="n">
        <v>0.00472661</v>
      </c>
      <c r="H2366" s="34" t="n">
        <v>0.010384940244604</v>
      </c>
      <c r="I2366" s="28" t="n">
        <v>0.00815336</v>
      </c>
      <c r="J2366" s="28" t="n">
        <v>221870</v>
      </c>
      <c r="K2366" s="28" t="n">
        <v>120307</v>
      </c>
      <c r="L2366" s="28" t="n">
        <v>118258</v>
      </c>
      <c r="M2366" s="34" t="n">
        <v>0.010384940244604</v>
      </c>
    </row>
    <row r="2367" customFormat="false" ht="12.8" hidden="false" customHeight="false" outlineLevel="0" collapsed="false">
      <c r="A2367" s="0" t="s">
        <v>262</v>
      </c>
      <c r="B2367" s="0" t="s">
        <v>156</v>
      </c>
      <c r="C2367" s="0" t="s">
        <v>120</v>
      </c>
      <c r="D2367" s="0" t="s">
        <v>204</v>
      </c>
      <c r="E2367" s="28" t="n">
        <v>0.00917941</v>
      </c>
      <c r="F2367" s="28" t="n">
        <v>2.59283</v>
      </c>
      <c r="G2367" s="29" t="n">
        <v>0.00475955</v>
      </c>
      <c r="H2367" s="34" t="n">
        <v>0.010437866556672</v>
      </c>
      <c r="I2367" s="28" t="n">
        <v>0.00874504</v>
      </c>
      <c r="J2367" s="28" t="n">
        <v>202090</v>
      </c>
      <c r="K2367" s="28" t="n">
        <v>127118</v>
      </c>
      <c r="L2367" s="28" t="n">
        <v>124805</v>
      </c>
      <c r="M2367" s="34" t="n">
        <v>0.010437866556672</v>
      </c>
    </row>
    <row r="2368" customFormat="false" ht="12.8" hidden="false" customHeight="false" outlineLevel="0" collapsed="false">
      <c r="A2368" s="0" t="s">
        <v>262</v>
      </c>
      <c r="B2368" s="0" t="s">
        <v>177</v>
      </c>
      <c r="C2368" s="0" t="s">
        <v>198</v>
      </c>
      <c r="D2368" s="0" t="s">
        <v>99</v>
      </c>
      <c r="E2368" s="28" t="n">
        <v>0.00906504</v>
      </c>
      <c r="F2368" s="28" t="n">
        <v>2.59248</v>
      </c>
      <c r="G2368" s="29" t="n">
        <v>0.00476437</v>
      </c>
      <c r="H2368" s="34" t="n">
        <v>0.010437866556672</v>
      </c>
      <c r="I2368" s="28" t="n">
        <v>0.00617446</v>
      </c>
      <c r="J2368" s="28" t="n">
        <v>225644</v>
      </c>
      <c r="K2368" s="28" t="n">
        <v>122571</v>
      </c>
      <c r="L2368" s="28" t="n">
        <v>120368</v>
      </c>
      <c r="M2368" s="34" t="n">
        <v>0.010437866556672</v>
      </c>
    </row>
    <row r="2369" customFormat="false" ht="12.8" hidden="false" customHeight="false" outlineLevel="0" collapsed="false">
      <c r="A2369" s="0" t="s">
        <v>262</v>
      </c>
      <c r="B2369" s="0" t="s">
        <v>186</v>
      </c>
      <c r="C2369" s="0" t="s">
        <v>123</v>
      </c>
      <c r="D2369" s="0" t="s">
        <v>99</v>
      </c>
      <c r="E2369" s="28" t="n">
        <v>0.00726811</v>
      </c>
      <c r="F2369" s="28" t="n">
        <v>2.58766</v>
      </c>
      <c r="G2369" s="29" t="n">
        <v>0.00483156</v>
      </c>
      <c r="H2369" s="34" t="n">
        <v>0.010569902750716</v>
      </c>
      <c r="I2369" s="28" t="n">
        <v>0.00418559</v>
      </c>
      <c r="J2369" s="28" t="n">
        <v>285336</v>
      </c>
      <c r="K2369" s="28" t="n">
        <v>103964</v>
      </c>
      <c r="L2369" s="28" t="n">
        <v>102463</v>
      </c>
      <c r="M2369" s="34" t="n">
        <v>0.010569902750716</v>
      </c>
    </row>
    <row r="2370" customFormat="false" ht="12.8" hidden="false" customHeight="false" outlineLevel="0" collapsed="false">
      <c r="A2370" s="0" t="s">
        <v>262</v>
      </c>
      <c r="B2370" s="0" t="s">
        <v>132</v>
      </c>
      <c r="C2370" s="0" t="s">
        <v>126</v>
      </c>
      <c r="D2370" s="0" t="s">
        <v>141</v>
      </c>
      <c r="E2370" s="28" t="n">
        <v>0.00898773</v>
      </c>
      <c r="F2370" s="28" t="n">
        <v>2.58475</v>
      </c>
      <c r="G2370" s="29" t="n">
        <v>0.00487255</v>
      </c>
      <c r="H2370" s="34" t="n">
        <v>0.010629119785714</v>
      </c>
      <c r="I2370" s="28" t="n">
        <v>0.00712175</v>
      </c>
      <c r="J2370" s="28" t="n">
        <v>258193</v>
      </c>
      <c r="K2370" s="28" t="n">
        <v>106678</v>
      </c>
      <c r="L2370" s="28" t="n">
        <v>104777</v>
      </c>
      <c r="M2370" s="34" t="n">
        <v>0.010629119785714</v>
      </c>
    </row>
    <row r="2371" customFormat="false" ht="12.8" hidden="false" customHeight="false" outlineLevel="0" collapsed="false">
      <c r="A2371" s="0" t="s">
        <v>262</v>
      </c>
      <c r="B2371" s="0" t="s">
        <v>236</v>
      </c>
      <c r="C2371" s="0" t="s">
        <v>180</v>
      </c>
      <c r="D2371" s="0" t="s">
        <v>105</v>
      </c>
      <c r="E2371" s="28" t="n">
        <v>0.00613891</v>
      </c>
      <c r="F2371" s="28" t="n">
        <v>2.58504</v>
      </c>
      <c r="G2371" s="29" t="n">
        <v>0.00486841</v>
      </c>
      <c r="H2371" s="34" t="n">
        <v>0.010629119785714</v>
      </c>
      <c r="I2371" s="28" t="n">
        <v>0.00475371</v>
      </c>
      <c r="J2371" s="28" t="n">
        <v>270645</v>
      </c>
      <c r="K2371" s="28" t="n">
        <v>106614</v>
      </c>
      <c r="L2371" s="28" t="n">
        <v>105313</v>
      </c>
      <c r="M2371" s="34" t="n">
        <v>0.010629119785714</v>
      </c>
    </row>
    <row r="2372" customFormat="false" ht="12.8" hidden="false" customHeight="false" outlineLevel="0" collapsed="false">
      <c r="A2372" s="0" t="s">
        <v>262</v>
      </c>
      <c r="B2372" s="0" t="s">
        <v>65</v>
      </c>
      <c r="C2372" s="0" t="s">
        <v>198</v>
      </c>
      <c r="D2372" s="0" t="s">
        <v>99</v>
      </c>
      <c r="E2372" s="28" t="n">
        <v>0.0089443</v>
      </c>
      <c r="F2372" s="28" t="n">
        <v>2.58115</v>
      </c>
      <c r="G2372" s="29" t="n">
        <v>0.00492362</v>
      </c>
      <c r="H2372" s="34" t="n">
        <v>0.01071451525641</v>
      </c>
      <c r="I2372" s="28" t="n">
        <v>0.00617052</v>
      </c>
      <c r="J2372" s="28" t="n">
        <v>232951</v>
      </c>
      <c r="K2372" s="28" t="n">
        <v>124361</v>
      </c>
      <c r="L2372" s="28" t="n">
        <v>122156</v>
      </c>
      <c r="M2372" s="34" t="n">
        <v>0.01071451525641</v>
      </c>
    </row>
    <row r="2373" customFormat="false" ht="12.8" hidden="false" customHeight="false" outlineLevel="0" collapsed="false">
      <c r="A2373" s="0" t="s">
        <v>262</v>
      </c>
      <c r="B2373" s="0" t="s">
        <v>120</v>
      </c>
      <c r="C2373" s="0" t="s">
        <v>192</v>
      </c>
      <c r="D2373" s="0" t="s">
        <v>99</v>
      </c>
      <c r="E2373" s="28" t="n">
        <v>0.0099053</v>
      </c>
      <c r="F2373" s="28" t="n">
        <v>2.581</v>
      </c>
      <c r="G2373" s="29" t="n">
        <v>0.00492573</v>
      </c>
      <c r="H2373" s="34" t="n">
        <v>0.01071451525641</v>
      </c>
      <c r="I2373" s="28" t="n">
        <v>0.00651402</v>
      </c>
      <c r="J2373" s="28" t="n">
        <v>240106</v>
      </c>
      <c r="K2373" s="28" t="n">
        <v>118809</v>
      </c>
      <c r="L2373" s="28" t="n">
        <v>116478</v>
      </c>
      <c r="M2373" s="34" t="n">
        <v>0.01071451525641</v>
      </c>
    </row>
    <row r="2374" customFormat="false" ht="12.8" hidden="false" customHeight="false" outlineLevel="0" collapsed="false">
      <c r="A2374" s="0" t="s">
        <v>262</v>
      </c>
      <c r="B2374" s="0" t="s">
        <v>123</v>
      </c>
      <c r="C2374" s="0" t="s">
        <v>183</v>
      </c>
      <c r="D2374" s="0" t="s">
        <v>105</v>
      </c>
      <c r="E2374" s="28" t="n">
        <v>0.00527656</v>
      </c>
      <c r="F2374" s="28" t="n">
        <v>2.5677</v>
      </c>
      <c r="G2374" s="29" t="n">
        <v>0.00511876</v>
      </c>
      <c r="H2374" s="34" t="n">
        <v>0.011118558349929</v>
      </c>
      <c r="I2374" s="28" t="n">
        <v>0.00412925</v>
      </c>
      <c r="J2374" s="28" t="n">
        <v>261172</v>
      </c>
      <c r="K2374" s="28" t="n">
        <v>107095</v>
      </c>
      <c r="L2374" s="28" t="n">
        <v>105970</v>
      </c>
      <c r="M2374" s="34" t="n">
        <v>0.011118558349929</v>
      </c>
    </row>
    <row r="2375" customFormat="false" ht="12.8" hidden="false" customHeight="false" outlineLevel="0" collapsed="false">
      <c r="A2375" s="0" t="s">
        <v>262</v>
      </c>
      <c r="B2375" s="0" t="s">
        <v>132</v>
      </c>
      <c r="C2375" s="0" t="s">
        <v>123</v>
      </c>
      <c r="D2375" s="0" t="s">
        <v>144</v>
      </c>
      <c r="E2375" s="28" t="n">
        <v>0.0076726</v>
      </c>
      <c r="F2375" s="28" t="n">
        <v>2.56431</v>
      </c>
      <c r="G2375" s="29" t="n">
        <v>0.00516909</v>
      </c>
      <c r="H2375" s="34" t="n">
        <v>0.011211932428977</v>
      </c>
      <c r="I2375" s="28" t="n">
        <v>0.00568603</v>
      </c>
      <c r="J2375" s="28" t="n">
        <v>261429</v>
      </c>
      <c r="K2375" s="28" t="n">
        <v>106036</v>
      </c>
      <c r="L2375" s="28" t="n">
        <v>104421</v>
      </c>
      <c r="M2375" s="34" t="n">
        <v>0.011211932428977</v>
      </c>
    </row>
    <row r="2376" customFormat="false" ht="12.8" hidden="false" customHeight="false" outlineLevel="0" collapsed="false">
      <c r="A2376" s="0" t="s">
        <v>262</v>
      </c>
      <c r="B2376" s="0" t="s">
        <v>192</v>
      </c>
      <c r="C2376" s="0" t="s">
        <v>198</v>
      </c>
      <c r="D2376" s="0" t="s">
        <v>102</v>
      </c>
      <c r="E2376" s="28" t="n">
        <v>0.00682301</v>
      </c>
      <c r="F2376" s="28" t="n">
        <v>2.56257</v>
      </c>
      <c r="G2376" s="29" t="n">
        <v>0.00519509</v>
      </c>
      <c r="H2376" s="34" t="n">
        <v>0.01125234387234</v>
      </c>
      <c r="I2376" s="28" t="n">
        <v>0.00538274</v>
      </c>
      <c r="J2376" s="28" t="n">
        <v>258507</v>
      </c>
      <c r="K2376" s="28" t="n">
        <v>111269</v>
      </c>
      <c r="L2376" s="28" t="n">
        <v>109761</v>
      </c>
      <c r="M2376" s="34" t="n">
        <v>0.01125234387234</v>
      </c>
    </row>
    <row r="2377" customFormat="false" ht="12.8" hidden="false" customHeight="false" outlineLevel="0" collapsed="false">
      <c r="A2377" s="0" t="s">
        <v>262</v>
      </c>
      <c r="B2377" s="0" t="s">
        <v>177</v>
      </c>
      <c r="C2377" s="0" t="s">
        <v>192</v>
      </c>
      <c r="D2377" s="0" t="s">
        <v>105</v>
      </c>
      <c r="E2377" s="28" t="n">
        <v>0.00889896</v>
      </c>
      <c r="F2377" s="28" t="n">
        <v>2.56065</v>
      </c>
      <c r="G2377" s="29" t="n">
        <v>0.00522382</v>
      </c>
      <c r="H2377" s="34" t="n">
        <v>0.011298545524079</v>
      </c>
      <c r="I2377" s="28" t="n">
        <v>0.00782691</v>
      </c>
      <c r="J2377" s="28" t="n">
        <v>220003</v>
      </c>
      <c r="K2377" s="28" t="n">
        <v>121162</v>
      </c>
      <c r="L2377" s="28" t="n">
        <v>119025</v>
      </c>
      <c r="M2377" s="34" t="n">
        <v>0.011298545524079</v>
      </c>
    </row>
    <row r="2378" customFormat="false" ht="12.8" hidden="false" customHeight="false" outlineLevel="0" collapsed="false">
      <c r="A2378" s="0" t="s">
        <v>262</v>
      </c>
      <c r="B2378" s="0" t="s">
        <v>120</v>
      </c>
      <c r="C2378" s="0" t="s">
        <v>65</v>
      </c>
      <c r="D2378" s="0" t="s">
        <v>159</v>
      </c>
      <c r="E2378" s="28" t="n">
        <v>0.00821553</v>
      </c>
      <c r="F2378" s="28" t="n">
        <v>2.55989</v>
      </c>
      <c r="G2378" s="29" t="n">
        <v>0.00523527</v>
      </c>
      <c r="H2378" s="34" t="n">
        <v>0.011307294611033</v>
      </c>
      <c r="I2378" s="28" t="n">
        <v>0.00682146</v>
      </c>
      <c r="J2378" s="28" t="n">
        <v>281287</v>
      </c>
      <c r="K2378" s="28" t="n">
        <v>105478</v>
      </c>
      <c r="L2378" s="28" t="n">
        <v>103759</v>
      </c>
      <c r="M2378" s="34" t="n">
        <v>0.011307294611033</v>
      </c>
    </row>
    <row r="2379" customFormat="false" ht="12.8" hidden="false" customHeight="false" outlineLevel="0" collapsed="false">
      <c r="A2379" s="0" t="s">
        <v>262</v>
      </c>
      <c r="B2379" s="0" t="s">
        <v>177</v>
      </c>
      <c r="C2379" s="0" t="s">
        <v>186</v>
      </c>
      <c r="D2379" s="0" t="s">
        <v>204</v>
      </c>
      <c r="E2379" s="28" t="n">
        <v>0.0066695</v>
      </c>
      <c r="F2379" s="28" t="n">
        <v>2.55447</v>
      </c>
      <c r="G2379" s="29" t="n">
        <v>0.00531742</v>
      </c>
      <c r="H2379" s="34" t="n">
        <v>0.011468503305085</v>
      </c>
      <c r="I2379" s="28" t="n">
        <v>0.00550137</v>
      </c>
      <c r="J2379" s="28" t="n">
        <v>241642</v>
      </c>
      <c r="K2379" s="28" t="n">
        <v>109674</v>
      </c>
      <c r="L2379" s="28" t="n">
        <v>108221</v>
      </c>
      <c r="M2379" s="34" t="n">
        <v>0.011468503305085</v>
      </c>
    </row>
    <row r="2380" customFormat="false" ht="12.8" hidden="false" customHeight="false" outlineLevel="0" collapsed="false">
      <c r="A2380" s="0" t="s">
        <v>262</v>
      </c>
      <c r="B2380" s="0" t="s">
        <v>132</v>
      </c>
      <c r="C2380" s="0" t="s">
        <v>198</v>
      </c>
      <c r="D2380" s="0" t="s">
        <v>99</v>
      </c>
      <c r="E2380" s="28" t="n">
        <v>0.00920857</v>
      </c>
      <c r="F2380" s="28" t="n">
        <v>2.55193</v>
      </c>
      <c r="G2380" s="29" t="n">
        <v>0.00535635</v>
      </c>
      <c r="H2380" s="34" t="n">
        <v>0.01153617270804</v>
      </c>
      <c r="I2380" s="28" t="n">
        <v>0.00621113</v>
      </c>
      <c r="J2380" s="28" t="n">
        <v>225840</v>
      </c>
      <c r="K2380" s="28" t="n">
        <v>121741</v>
      </c>
      <c r="L2380" s="28" t="n">
        <v>119519</v>
      </c>
      <c r="M2380" s="34" t="n">
        <v>0.01153617270804</v>
      </c>
    </row>
    <row r="2381" customFormat="false" ht="12.8" hidden="false" customHeight="false" outlineLevel="0" collapsed="false">
      <c r="A2381" s="0" t="s">
        <v>262</v>
      </c>
      <c r="B2381" s="0" t="s">
        <v>186</v>
      </c>
      <c r="C2381" s="0" t="s">
        <v>126</v>
      </c>
      <c r="D2381" s="0" t="s">
        <v>99</v>
      </c>
      <c r="E2381" s="28" t="n">
        <v>0.00694303</v>
      </c>
      <c r="F2381" s="28" t="n">
        <v>2.55081</v>
      </c>
      <c r="G2381" s="29" t="n">
        <v>0.00537357</v>
      </c>
      <c r="H2381" s="34" t="n">
        <v>0.011556959704225</v>
      </c>
      <c r="I2381" s="28" t="n">
        <v>0.00399157</v>
      </c>
      <c r="J2381" s="28" t="n">
        <v>285244</v>
      </c>
      <c r="K2381" s="28" t="n">
        <v>103829</v>
      </c>
      <c r="L2381" s="28" t="n">
        <v>102397</v>
      </c>
      <c r="M2381" s="34" t="n">
        <v>0.011556959704225</v>
      </c>
    </row>
    <row r="2382" customFormat="false" ht="12.8" hidden="false" customHeight="false" outlineLevel="0" collapsed="false">
      <c r="A2382" s="0" t="s">
        <v>262</v>
      </c>
      <c r="B2382" s="0" t="s">
        <v>174</v>
      </c>
      <c r="C2382" s="0" t="s">
        <v>183</v>
      </c>
      <c r="D2382" s="0" t="s">
        <v>144</v>
      </c>
      <c r="E2382" s="28" t="n">
        <v>0.00742697</v>
      </c>
      <c r="F2382" s="28" t="n">
        <v>2.54821</v>
      </c>
      <c r="G2382" s="29" t="n">
        <v>0.0054139</v>
      </c>
      <c r="H2382" s="34" t="n">
        <v>0.011627321097046</v>
      </c>
      <c r="I2382" s="28" t="n">
        <v>0.00554079</v>
      </c>
      <c r="J2382" s="28" t="n">
        <v>269499</v>
      </c>
      <c r="K2382" s="28" t="n">
        <v>106074</v>
      </c>
      <c r="L2382" s="28" t="n">
        <v>104510</v>
      </c>
      <c r="M2382" s="34" t="n">
        <v>0.011627321097046</v>
      </c>
    </row>
    <row r="2383" customFormat="false" ht="12.8" hidden="false" customHeight="false" outlineLevel="0" collapsed="false">
      <c r="A2383" s="0" t="s">
        <v>262</v>
      </c>
      <c r="B2383" s="0" t="s">
        <v>120</v>
      </c>
      <c r="C2383" s="0" t="s">
        <v>180</v>
      </c>
      <c r="D2383" s="0" t="s">
        <v>144</v>
      </c>
      <c r="E2383" s="28" t="n">
        <v>0.00572316</v>
      </c>
      <c r="F2383" s="28" t="n">
        <v>2.54674</v>
      </c>
      <c r="G2383" s="29" t="n">
        <v>0.00543678</v>
      </c>
      <c r="H2383" s="34" t="n">
        <v>0.011660060477528</v>
      </c>
      <c r="I2383" s="28" t="n">
        <v>0.00422335</v>
      </c>
      <c r="J2383" s="28" t="n">
        <v>267997</v>
      </c>
      <c r="K2383" s="28" t="n">
        <v>105357</v>
      </c>
      <c r="L2383" s="28" t="n">
        <v>104158</v>
      </c>
      <c r="M2383" s="34" t="n">
        <v>0.011660060477528</v>
      </c>
    </row>
    <row r="2384" customFormat="false" ht="12.8" hidden="false" customHeight="false" outlineLevel="0" collapsed="false">
      <c r="A2384" s="0" t="s">
        <v>262</v>
      </c>
      <c r="B2384" s="0" t="s">
        <v>123</v>
      </c>
      <c r="C2384" s="0" t="s">
        <v>156</v>
      </c>
      <c r="D2384" s="0" t="s">
        <v>105</v>
      </c>
      <c r="E2384" s="28" t="n">
        <v>0.00887651</v>
      </c>
      <c r="F2384" s="28" t="n">
        <v>2.54427</v>
      </c>
      <c r="G2384" s="29" t="n">
        <v>0.00547536</v>
      </c>
      <c r="H2384" s="34" t="n">
        <v>0.01172633200561</v>
      </c>
      <c r="I2384" s="28" t="n">
        <v>0.00791812</v>
      </c>
      <c r="J2384" s="28" t="n">
        <v>221266</v>
      </c>
      <c r="K2384" s="28" t="n">
        <v>122693</v>
      </c>
      <c r="L2384" s="28" t="n">
        <v>120534</v>
      </c>
      <c r="M2384" s="34" t="n">
        <v>0.01172633200561</v>
      </c>
    </row>
    <row r="2385" customFormat="false" ht="12.8" hidden="false" customHeight="false" outlineLevel="0" collapsed="false">
      <c r="A2385" s="0" t="s">
        <v>262</v>
      </c>
      <c r="B2385" s="0" t="s">
        <v>144</v>
      </c>
      <c r="C2385" s="0" t="s">
        <v>105</v>
      </c>
      <c r="D2385" s="0" t="s">
        <v>192</v>
      </c>
      <c r="E2385" s="28" t="n">
        <v>0.00877357</v>
      </c>
      <c r="F2385" s="28" t="n">
        <v>2.54099</v>
      </c>
      <c r="G2385" s="29" t="n">
        <v>0.00552692</v>
      </c>
      <c r="H2385" s="34" t="n">
        <v>0.011820177647059</v>
      </c>
      <c r="I2385" s="28" t="n">
        <v>0.00903476</v>
      </c>
      <c r="J2385" s="28" t="n">
        <v>192882</v>
      </c>
      <c r="K2385" s="28" t="n">
        <v>139383</v>
      </c>
      <c r="L2385" s="28" t="n">
        <v>136958</v>
      </c>
      <c r="M2385" s="34" t="n">
        <v>0.011820177647059</v>
      </c>
    </row>
    <row r="2386" customFormat="false" ht="12.8" hidden="false" customHeight="false" outlineLevel="0" collapsed="false">
      <c r="A2386" s="0" t="s">
        <v>262</v>
      </c>
      <c r="B2386" s="0" t="s">
        <v>174</v>
      </c>
      <c r="C2386" s="0" t="s">
        <v>195</v>
      </c>
      <c r="D2386" s="0" t="s">
        <v>159</v>
      </c>
      <c r="E2386" s="28" t="n">
        <v>0.0107322</v>
      </c>
      <c r="F2386" s="28" t="n">
        <v>2.53958</v>
      </c>
      <c r="G2386" s="29" t="n">
        <v>0.00554933</v>
      </c>
      <c r="H2386" s="34" t="n">
        <v>0.011851506167832</v>
      </c>
      <c r="I2386" s="28" t="n">
        <v>0.0103687</v>
      </c>
      <c r="J2386" s="28" t="n">
        <v>215375</v>
      </c>
      <c r="K2386" s="28" t="n">
        <v>122404</v>
      </c>
      <c r="L2386" s="28" t="n">
        <v>119804</v>
      </c>
      <c r="M2386" s="34" t="n">
        <v>0.011851506167832</v>
      </c>
    </row>
    <row r="2387" customFormat="false" ht="12.8" hidden="false" customHeight="false" outlineLevel="0" collapsed="false">
      <c r="A2387" s="0" t="s">
        <v>262</v>
      </c>
      <c r="B2387" s="0" t="s">
        <v>177</v>
      </c>
      <c r="C2387" s="0" t="s">
        <v>123</v>
      </c>
      <c r="D2387" s="0" t="s">
        <v>201</v>
      </c>
      <c r="E2387" s="28" t="n">
        <v>0.00613912</v>
      </c>
      <c r="F2387" s="28" t="n">
        <v>2.53702</v>
      </c>
      <c r="G2387" s="29" t="n">
        <v>0.00558999</v>
      </c>
      <c r="H2387" s="34" t="n">
        <v>0.011921668617318</v>
      </c>
      <c r="I2387" s="28" t="n">
        <v>0.00897503</v>
      </c>
      <c r="J2387" s="28" t="n">
        <v>240793</v>
      </c>
      <c r="K2387" s="28" t="n">
        <v>102295</v>
      </c>
      <c r="L2387" s="28" t="n">
        <v>101046</v>
      </c>
      <c r="M2387" s="34" t="n">
        <v>0.011921668617318</v>
      </c>
    </row>
    <row r="2388" customFormat="false" ht="12.8" hidden="false" customHeight="false" outlineLevel="0" collapsed="false">
      <c r="A2388" s="0" t="s">
        <v>262</v>
      </c>
      <c r="B2388" s="0" t="s">
        <v>132</v>
      </c>
      <c r="C2388" s="0" t="s">
        <v>192</v>
      </c>
      <c r="D2388" s="0" t="s">
        <v>204</v>
      </c>
      <c r="E2388" s="28" t="n">
        <v>0.0074356</v>
      </c>
      <c r="F2388" s="28" t="n">
        <v>2.53529</v>
      </c>
      <c r="G2388" s="29" t="n">
        <v>0.00561778</v>
      </c>
      <c r="H2388" s="34" t="n">
        <v>0.011964226025105</v>
      </c>
      <c r="I2388" s="28" t="n">
        <v>0.00695331</v>
      </c>
      <c r="J2388" s="28" t="n">
        <v>194324</v>
      </c>
      <c r="K2388" s="28" t="n">
        <v>125823</v>
      </c>
      <c r="L2388" s="28" t="n">
        <v>123966</v>
      </c>
      <c r="M2388" s="34" t="n">
        <v>0.011964226025105</v>
      </c>
    </row>
    <row r="2389" customFormat="false" ht="12.8" hidden="false" customHeight="false" outlineLevel="0" collapsed="false">
      <c r="A2389" s="0" t="s">
        <v>262</v>
      </c>
      <c r="B2389" s="0" t="s">
        <v>177</v>
      </c>
      <c r="C2389" s="0" t="s">
        <v>180</v>
      </c>
      <c r="D2389" s="0" t="s">
        <v>105</v>
      </c>
      <c r="E2389" s="28" t="n">
        <v>0.00580796</v>
      </c>
      <c r="F2389" s="28" t="n">
        <v>2.5308</v>
      </c>
      <c r="G2389" s="29" t="n">
        <v>0.00569006</v>
      </c>
      <c r="H2389" s="34" t="n">
        <v>0.012101283593315</v>
      </c>
      <c r="I2389" s="28" t="n">
        <v>0.00446664</v>
      </c>
      <c r="J2389" s="28" t="n">
        <v>257436</v>
      </c>
      <c r="K2389" s="28" t="n">
        <v>105588</v>
      </c>
      <c r="L2389" s="28" t="n">
        <v>104368</v>
      </c>
      <c r="M2389" s="34" t="n">
        <v>0.012101283593315</v>
      </c>
    </row>
    <row r="2390" customFormat="false" ht="12.8" hidden="false" customHeight="false" outlineLevel="0" collapsed="false">
      <c r="A2390" s="0" t="s">
        <v>262</v>
      </c>
      <c r="B2390" s="0" t="s">
        <v>192</v>
      </c>
      <c r="C2390" s="0" t="s">
        <v>65</v>
      </c>
      <c r="D2390" s="0" t="s">
        <v>105</v>
      </c>
      <c r="E2390" s="28" t="n">
        <v>0.00834084</v>
      </c>
      <c r="F2390" s="28" t="n">
        <v>2.52866</v>
      </c>
      <c r="G2390" s="29" t="n">
        <v>0.00572494</v>
      </c>
      <c r="H2390" s="34" t="n">
        <v>0.012141643583333</v>
      </c>
      <c r="I2390" s="28" t="n">
        <v>0.00755411</v>
      </c>
      <c r="J2390" s="28" t="n">
        <v>225341</v>
      </c>
      <c r="K2390" s="28" t="n">
        <v>123698</v>
      </c>
      <c r="L2390" s="28" t="n">
        <v>121651</v>
      </c>
      <c r="M2390" s="34" t="n">
        <v>0.012141643583333</v>
      </c>
    </row>
    <row r="2391" customFormat="false" ht="12.8" hidden="false" customHeight="false" outlineLevel="0" collapsed="false">
      <c r="A2391" s="0" t="s">
        <v>262</v>
      </c>
      <c r="B2391" s="0" t="s">
        <v>236</v>
      </c>
      <c r="C2391" s="0" t="s">
        <v>174</v>
      </c>
      <c r="D2391" s="0" t="s">
        <v>201</v>
      </c>
      <c r="E2391" s="28" t="n">
        <v>0.00599061</v>
      </c>
      <c r="F2391" s="28" t="n">
        <v>2.52888</v>
      </c>
      <c r="G2391" s="29" t="n">
        <v>0.0057213</v>
      </c>
      <c r="H2391" s="34" t="n">
        <v>0.012141643583333</v>
      </c>
      <c r="I2391" s="28" t="n">
        <v>0.00857092</v>
      </c>
      <c r="J2391" s="28" t="n">
        <v>263979</v>
      </c>
      <c r="K2391" s="28" t="n">
        <v>100540</v>
      </c>
      <c r="L2391" s="28" t="n">
        <v>99342.4</v>
      </c>
      <c r="M2391" s="34" t="n">
        <v>0.012141643583333</v>
      </c>
    </row>
    <row r="2392" customFormat="false" ht="12.8" hidden="false" customHeight="false" outlineLevel="0" collapsed="false">
      <c r="A2392" s="0" t="s">
        <v>262</v>
      </c>
      <c r="B2392" s="0" t="s">
        <v>236</v>
      </c>
      <c r="C2392" s="0" t="s">
        <v>198</v>
      </c>
      <c r="D2392" s="0" t="s">
        <v>99</v>
      </c>
      <c r="E2392" s="28" t="n">
        <v>0.010772</v>
      </c>
      <c r="F2392" s="28" t="n">
        <v>2.52059</v>
      </c>
      <c r="G2392" s="29" t="n">
        <v>0.00585785</v>
      </c>
      <c r="H2392" s="34" t="n">
        <v>0.01240629257975</v>
      </c>
      <c r="I2392" s="28" t="n">
        <v>0.00721396</v>
      </c>
      <c r="J2392" s="28" t="n">
        <v>245977</v>
      </c>
      <c r="K2392" s="28" t="n">
        <v>120814</v>
      </c>
      <c r="L2392" s="28" t="n">
        <v>118239</v>
      </c>
      <c r="M2392" s="34" t="n">
        <v>0.01240629257975</v>
      </c>
    </row>
    <row r="2393" customFormat="false" ht="12.8" hidden="false" customHeight="false" outlineLevel="0" collapsed="false">
      <c r="A2393" s="0" t="s">
        <v>262</v>
      </c>
      <c r="B2393" s="0" t="s">
        <v>126</v>
      </c>
      <c r="C2393" s="0" t="s">
        <v>198</v>
      </c>
      <c r="D2393" s="0" t="s">
        <v>102</v>
      </c>
      <c r="E2393" s="28" t="n">
        <v>0.008108</v>
      </c>
      <c r="F2393" s="28" t="n">
        <v>2.51492</v>
      </c>
      <c r="G2393" s="29" t="n">
        <v>0.00595289</v>
      </c>
      <c r="H2393" s="34" t="n">
        <v>0.012590115</v>
      </c>
      <c r="I2393" s="28" t="n">
        <v>0.00712291</v>
      </c>
      <c r="J2393" s="28" t="n">
        <v>220068</v>
      </c>
      <c r="K2393" s="28" t="n">
        <v>124283</v>
      </c>
      <c r="L2393" s="28" t="n">
        <v>122284</v>
      </c>
      <c r="M2393" s="34" t="n">
        <v>0.012590115</v>
      </c>
    </row>
    <row r="2394" customFormat="false" ht="12.8" hidden="false" customHeight="false" outlineLevel="0" collapsed="false">
      <c r="A2394" s="0" t="s">
        <v>262</v>
      </c>
      <c r="B2394" s="0" t="s">
        <v>126</v>
      </c>
      <c r="C2394" s="0" t="s">
        <v>156</v>
      </c>
      <c r="D2394" s="0" t="s">
        <v>105</v>
      </c>
      <c r="E2394" s="28" t="n">
        <v>0.00939312</v>
      </c>
      <c r="F2394" s="28" t="n">
        <v>2.51254</v>
      </c>
      <c r="G2394" s="29" t="n">
        <v>0.00599334</v>
      </c>
      <c r="H2394" s="34" t="n">
        <v>0.012658133029046</v>
      </c>
      <c r="I2394" s="28" t="n">
        <v>0.00836465</v>
      </c>
      <c r="J2394" s="28" t="n">
        <v>220975</v>
      </c>
      <c r="K2394" s="28" t="n">
        <v>122761</v>
      </c>
      <c r="L2394" s="28" t="n">
        <v>120476</v>
      </c>
      <c r="M2394" s="34" t="n">
        <v>0.012658133029046</v>
      </c>
    </row>
    <row r="2395" customFormat="false" ht="12.8" hidden="false" customHeight="false" outlineLevel="0" collapsed="false">
      <c r="A2395" s="0" t="s">
        <v>262</v>
      </c>
      <c r="B2395" s="0" t="s">
        <v>180</v>
      </c>
      <c r="C2395" s="0" t="s">
        <v>156</v>
      </c>
      <c r="D2395" s="0" t="s">
        <v>105</v>
      </c>
      <c r="E2395" s="28" t="n">
        <v>0.00751533</v>
      </c>
      <c r="F2395" s="28" t="n">
        <v>2.51183</v>
      </c>
      <c r="G2395" s="29" t="n">
        <v>0.00600538</v>
      </c>
      <c r="H2395" s="34" t="n">
        <v>0.012666043176796</v>
      </c>
      <c r="I2395" s="28" t="n">
        <v>0.00671188</v>
      </c>
      <c r="J2395" s="28" t="n">
        <v>215054</v>
      </c>
      <c r="K2395" s="28" t="n">
        <v>122677</v>
      </c>
      <c r="L2395" s="28" t="n">
        <v>120847</v>
      </c>
      <c r="M2395" s="34" t="n">
        <v>0.012666043176796</v>
      </c>
    </row>
    <row r="2396" customFormat="false" ht="12.8" hidden="false" customHeight="false" outlineLevel="0" collapsed="false">
      <c r="A2396" s="0" t="s">
        <v>262</v>
      </c>
      <c r="B2396" s="0" t="s">
        <v>198</v>
      </c>
      <c r="C2396" s="0" t="s">
        <v>180</v>
      </c>
      <c r="D2396" s="0" t="s">
        <v>201</v>
      </c>
      <c r="E2396" s="28" t="n">
        <v>0.00913149</v>
      </c>
      <c r="F2396" s="28" t="n">
        <v>2.51115</v>
      </c>
      <c r="G2396" s="29" t="n">
        <v>0.00601701</v>
      </c>
      <c r="H2396" s="34" t="n">
        <v>0.012673067958621</v>
      </c>
      <c r="I2396" s="28" t="n">
        <v>0.0155998</v>
      </c>
      <c r="J2396" s="28" t="n">
        <v>189366</v>
      </c>
      <c r="K2396" s="28" t="n">
        <v>121198</v>
      </c>
      <c r="L2396" s="28" t="n">
        <v>119005</v>
      </c>
      <c r="M2396" s="34" t="n">
        <v>0.012673067958621</v>
      </c>
    </row>
    <row r="2397" customFormat="false" ht="12.8" hidden="false" customHeight="false" outlineLevel="0" collapsed="false">
      <c r="A2397" s="0" t="s">
        <v>262</v>
      </c>
      <c r="B2397" s="0" t="s">
        <v>195</v>
      </c>
      <c r="C2397" s="0" t="s">
        <v>120</v>
      </c>
      <c r="D2397" s="0" t="s">
        <v>201</v>
      </c>
      <c r="E2397" s="28" t="n">
        <v>0.0116524</v>
      </c>
      <c r="F2397" s="28" t="n">
        <v>2.50128</v>
      </c>
      <c r="G2397" s="29" t="n">
        <v>0.00618721</v>
      </c>
      <c r="H2397" s="34" t="n">
        <v>0.013013594586777</v>
      </c>
      <c r="I2397" s="28" t="n">
        <v>0.0194644</v>
      </c>
      <c r="J2397" s="28" t="n">
        <v>195479</v>
      </c>
      <c r="K2397" s="28" t="n">
        <v>119510</v>
      </c>
      <c r="L2397" s="28" t="n">
        <v>116757</v>
      </c>
      <c r="M2397" s="34" t="n">
        <v>0.013013594586777</v>
      </c>
    </row>
    <row r="2398" customFormat="false" ht="12.8" hidden="false" customHeight="false" outlineLevel="0" collapsed="false">
      <c r="A2398" s="0" t="s">
        <v>262</v>
      </c>
      <c r="B2398" s="0" t="s">
        <v>192</v>
      </c>
      <c r="C2398" s="0" t="s">
        <v>123</v>
      </c>
      <c r="D2398" s="0" t="s">
        <v>204</v>
      </c>
      <c r="E2398" s="28" t="n">
        <v>0.00846088</v>
      </c>
      <c r="F2398" s="28" t="n">
        <v>2.49797</v>
      </c>
      <c r="G2398" s="29" t="n">
        <v>0.00624527</v>
      </c>
      <c r="H2398" s="34" t="n">
        <v>0.013117644140303</v>
      </c>
      <c r="I2398" s="28" t="n">
        <v>0.0080514</v>
      </c>
      <c r="J2398" s="28" t="n">
        <v>195561</v>
      </c>
      <c r="K2398" s="28" t="n">
        <v>127306</v>
      </c>
      <c r="L2398" s="28" t="n">
        <v>125170</v>
      </c>
      <c r="M2398" s="34" t="n">
        <v>0.013117644140303</v>
      </c>
    </row>
    <row r="2399" customFormat="false" ht="12.8" hidden="false" customHeight="false" outlineLevel="0" collapsed="false">
      <c r="A2399" s="0" t="s">
        <v>262</v>
      </c>
      <c r="B2399" s="0" t="s">
        <v>195</v>
      </c>
      <c r="C2399" s="0" t="s">
        <v>156</v>
      </c>
      <c r="D2399" s="0" t="s">
        <v>204</v>
      </c>
      <c r="E2399" s="28" t="n">
        <v>0.00688185</v>
      </c>
      <c r="F2399" s="28" t="n">
        <v>2.4964</v>
      </c>
      <c r="G2399" s="29" t="n">
        <v>0.00627305</v>
      </c>
      <c r="H2399" s="34" t="n">
        <v>0.013157894711539</v>
      </c>
      <c r="I2399" s="28" t="n">
        <v>0.00578431</v>
      </c>
      <c r="J2399" s="28" t="n">
        <v>232002</v>
      </c>
      <c r="K2399" s="28" t="n">
        <v>112537</v>
      </c>
      <c r="L2399" s="28" t="n">
        <v>110998</v>
      </c>
      <c r="M2399" s="34" t="n">
        <v>0.013157894711539</v>
      </c>
    </row>
    <row r="2400" customFormat="false" ht="12.8" hidden="false" customHeight="false" outlineLevel="0" collapsed="false">
      <c r="A2400" s="0" t="s">
        <v>262</v>
      </c>
      <c r="B2400" s="0" t="s">
        <v>132</v>
      </c>
      <c r="C2400" s="0" t="s">
        <v>180</v>
      </c>
      <c r="D2400" s="0" t="s">
        <v>204</v>
      </c>
      <c r="E2400" s="28" t="n">
        <v>0.00591699</v>
      </c>
      <c r="F2400" s="28" t="n">
        <v>2.49043</v>
      </c>
      <c r="G2400" s="29" t="n">
        <v>0.00637942</v>
      </c>
      <c r="H2400" s="34" t="n">
        <v>0.013362653415638</v>
      </c>
      <c r="I2400" s="28" t="n">
        <v>0.00491735</v>
      </c>
      <c r="J2400" s="28" t="n">
        <v>223990</v>
      </c>
      <c r="K2400" s="28" t="n">
        <v>111615</v>
      </c>
      <c r="L2400" s="28" t="n">
        <v>110302</v>
      </c>
      <c r="M2400" s="34" t="n">
        <v>0.013362653415638</v>
      </c>
    </row>
    <row r="2401" customFormat="false" ht="12.8" hidden="false" customHeight="false" outlineLevel="0" collapsed="false">
      <c r="A2401" s="0" t="s">
        <v>262</v>
      </c>
      <c r="B2401" s="0" t="s">
        <v>126</v>
      </c>
      <c r="C2401" s="0" t="s">
        <v>183</v>
      </c>
      <c r="D2401" s="0" t="s">
        <v>105</v>
      </c>
      <c r="E2401" s="28" t="n">
        <v>0.00586976</v>
      </c>
      <c r="F2401" s="28" t="n">
        <v>2.48852</v>
      </c>
      <c r="G2401" s="29" t="n">
        <v>0.00641374</v>
      </c>
      <c r="H2401" s="34" t="n">
        <v>0.013416138328767</v>
      </c>
      <c r="I2401" s="28" t="n">
        <v>0.00459131</v>
      </c>
      <c r="J2401" s="28" t="n">
        <v>260272</v>
      </c>
      <c r="K2401" s="28" t="n">
        <v>107103</v>
      </c>
      <c r="L2401" s="28" t="n">
        <v>105853</v>
      </c>
      <c r="M2401" s="34" t="n">
        <v>0.013416138328767</v>
      </c>
    </row>
    <row r="2402" customFormat="false" ht="12.8" hidden="false" customHeight="false" outlineLevel="0" collapsed="false">
      <c r="A2402" s="0" t="s">
        <v>262</v>
      </c>
      <c r="B2402" s="0" t="s">
        <v>120</v>
      </c>
      <c r="C2402" s="0" t="s">
        <v>183</v>
      </c>
      <c r="D2402" s="0" t="s">
        <v>105</v>
      </c>
      <c r="E2402" s="28" t="n">
        <v>0.00697682</v>
      </c>
      <c r="F2402" s="28" t="n">
        <v>2.48795</v>
      </c>
      <c r="G2402" s="29" t="n">
        <v>0.00642407</v>
      </c>
      <c r="H2402" s="34" t="n">
        <v>0.01341936373461</v>
      </c>
      <c r="I2402" s="28" t="n">
        <v>0.00539747</v>
      </c>
      <c r="J2402" s="28" t="n">
        <v>268656</v>
      </c>
      <c r="K2402" s="28" t="n">
        <v>106282</v>
      </c>
      <c r="L2402" s="28" t="n">
        <v>104810</v>
      </c>
      <c r="M2402" s="34" t="n">
        <v>0.01341936373461</v>
      </c>
    </row>
    <row r="2403" customFormat="false" ht="12.8" hidden="false" customHeight="false" outlineLevel="0" collapsed="false">
      <c r="A2403" s="0" t="s">
        <v>262</v>
      </c>
      <c r="B2403" s="0" t="s">
        <v>174</v>
      </c>
      <c r="C2403" s="0" t="s">
        <v>156</v>
      </c>
      <c r="D2403" s="0" t="s">
        <v>159</v>
      </c>
      <c r="E2403" s="28" t="n">
        <v>0.00839615</v>
      </c>
      <c r="F2403" s="28" t="n">
        <v>2.47903</v>
      </c>
      <c r="G2403" s="29" t="n">
        <v>0.00658704</v>
      </c>
      <c r="H2403" s="34" t="n">
        <v>0.013740997377049</v>
      </c>
      <c r="I2403" s="28" t="n">
        <v>0.00803277</v>
      </c>
      <c r="J2403" s="28" t="n">
        <v>224696</v>
      </c>
      <c r="K2403" s="28" t="n">
        <v>121123</v>
      </c>
      <c r="L2403" s="28" t="n">
        <v>119106</v>
      </c>
      <c r="M2403" s="34" t="n">
        <v>0.013740997377049</v>
      </c>
    </row>
    <row r="2404" customFormat="false" ht="12.8" hidden="false" customHeight="false" outlineLevel="0" collapsed="false">
      <c r="A2404" s="0" t="s">
        <v>262</v>
      </c>
      <c r="B2404" s="0" t="s">
        <v>156</v>
      </c>
      <c r="C2404" s="0" t="s">
        <v>198</v>
      </c>
      <c r="D2404" s="0" t="s">
        <v>141</v>
      </c>
      <c r="E2404" s="28" t="n">
        <v>0.00779192</v>
      </c>
      <c r="F2404" s="28" t="n">
        <v>2.47148</v>
      </c>
      <c r="G2404" s="29" t="n">
        <v>0.00672774</v>
      </c>
      <c r="H2404" s="34" t="n">
        <v>0.014015360136426</v>
      </c>
      <c r="I2404" s="28" t="n">
        <v>0.0063547</v>
      </c>
      <c r="J2404" s="28" t="n">
        <v>269009</v>
      </c>
      <c r="K2404" s="28" t="n">
        <v>108719</v>
      </c>
      <c r="L2404" s="28" t="n">
        <v>107038</v>
      </c>
      <c r="M2404" s="34" t="n">
        <v>0.014015360136426</v>
      </c>
    </row>
    <row r="2405" customFormat="false" ht="12.8" hidden="false" customHeight="false" outlineLevel="0" collapsed="false">
      <c r="A2405" s="0" t="s">
        <v>262</v>
      </c>
      <c r="B2405" s="0" t="s">
        <v>174</v>
      </c>
      <c r="C2405" s="0" t="s">
        <v>129</v>
      </c>
      <c r="D2405" s="0" t="s">
        <v>144</v>
      </c>
      <c r="E2405" s="28" t="n">
        <v>0.00662306</v>
      </c>
      <c r="F2405" s="28" t="n">
        <v>2.46913</v>
      </c>
      <c r="G2405" s="29" t="n">
        <v>0.00677207</v>
      </c>
      <c r="H2405" s="34" t="n">
        <v>0.014088488950954</v>
      </c>
      <c r="I2405" s="28" t="n">
        <v>0.00484216</v>
      </c>
      <c r="J2405" s="28" t="n">
        <v>279976</v>
      </c>
      <c r="K2405" s="28" t="n">
        <v>104149</v>
      </c>
      <c r="L2405" s="28" t="n">
        <v>102779</v>
      </c>
      <c r="M2405" s="34" t="n">
        <v>0.014088488950954</v>
      </c>
    </row>
    <row r="2406" customFormat="false" ht="12.8" hidden="false" customHeight="false" outlineLevel="0" collapsed="false">
      <c r="A2406" s="0" t="s">
        <v>262</v>
      </c>
      <c r="B2406" s="0" t="s">
        <v>195</v>
      </c>
      <c r="C2406" s="0" t="s">
        <v>186</v>
      </c>
      <c r="D2406" s="0" t="s">
        <v>201</v>
      </c>
      <c r="E2406" s="28" t="n">
        <v>0.0088884</v>
      </c>
      <c r="F2406" s="28" t="n">
        <v>2.468</v>
      </c>
      <c r="G2406" s="29" t="n">
        <v>0.0067936</v>
      </c>
      <c r="H2406" s="34" t="n">
        <v>0.014114023654891</v>
      </c>
      <c r="I2406" s="28" t="n">
        <v>0.0147858</v>
      </c>
      <c r="J2406" s="28" t="n">
        <v>197130</v>
      </c>
      <c r="K2406" s="28" t="n">
        <v>118557</v>
      </c>
      <c r="L2406" s="28" t="n">
        <v>116468</v>
      </c>
      <c r="M2406" s="34" t="n">
        <v>0.014114023654891</v>
      </c>
    </row>
    <row r="2407" customFormat="false" ht="12.8" hidden="false" customHeight="false" outlineLevel="0" collapsed="false">
      <c r="A2407" s="0" t="s">
        <v>262</v>
      </c>
      <c r="B2407" s="0" t="s">
        <v>144</v>
      </c>
      <c r="C2407" s="0" t="s">
        <v>105</v>
      </c>
      <c r="D2407" s="0" t="s">
        <v>180</v>
      </c>
      <c r="E2407" s="28" t="n">
        <v>0.00727358</v>
      </c>
      <c r="F2407" s="28" t="n">
        <v>2.46751</v>
      </c>
      <c r="G2407" s="29" t="n">
        <v>0.00680283</v>
      </c>
      <c r="H2407" s="34" t="n">
        <v>0.014114023654891</v>
      </c>
      <c r="I2407" s="28" t="n">
        <v>0.00811993</v>
      </c>
      <c r="J2407" s="28" t="n">
        <v>191863</v>
      </c>
      <c r="K2407" s="28" t="n">
        <v>137445</v>
      </c>
      <c r="L2407" s="28" t="n">
        <v>135460</v>
      </c>
      <c r="M2407" s="34" t="n">
        <v>0.014114023654891</v>
      </c>
    </row>
    <row r="2408" customFormat="false" ht="12.8" hidden="false" customHeight="false" outlineLevel="0" collapsed="false">
      <c r="A2408" s="0" t="s">
        <v>262</v>
      </c>
      <c r="B2408" s="0" t="s">
        <v>177</v>
      </c>
      <c r="C2408" s="0" t="s">
        <v>174</v>
      </c>
      <c r="D2408" s="0" t="s">
        <v>105</v>
      </c>
      <c r="E2408" s="28" t="n">
        <v>0.00537394</v>
      </c>
      <c r="F2408" s="28" t="n">
        <v>2.46004</v>
      </c>
      <c r="G2408" s="29" t="n">
        <v>0.00694615</v>
      </c>
      <c r="H2408" s="34" t="n">
        <v>0.014391819606513</v>
      </c>
      <c r="I2408" s="28" t="n">
        <v>0.00405362</v>
      </c>
      <c r="J2408" s="28" t="n">
        <v>272576</v>
      </c>
      <c r="K2408" s="28" t="n">
        <v>103605</v>
      </c>
      <c r="L2408" s="28" t="n">
        <v>102498</v>
      </c>
      <c r="M2408" s="34" t="n">
        <v>0.014391819606513</v>
      </c>
    </row>
    <row r="2409" customFormat="false" ht="12.8" hidden="false" customHeight="false" outlineLevel="0" collapsed="false">
      <c r="A2409" s="0" t="s">
        <v>262</v>
      </c>
      <c r="B2409" s="0" t="s">
        <v>120</v>
      </c>
      <c r="C2409" s="0" t="s">
        <v>183</v>
      </c>
      <c r="D2409" s="0" t="s">
        <v>201</v>
      </c>
      <c r="E2409" s="28" t="n">
        <v>0.00751182</v>
      </c>
      <c r="F2409" s="28" t="n">
        <v>2.45722</v>
      </c>
      <c r="G2409" s="29" t="n">
        <v>0.00700083</v>
      </c>
      <c r="H2409" s="34" t="n">
        <v>0.014485457195122</v>
      </c>
      <c r="I2409" s="28" t="n">
        <v>0.0111352</v>
      </c>
      <c r="J2409" s="28" t="n">
        <v>242425</v>
      </c>
      <c r="K2409" s="28" t="n">
        <v>103828</v>
      </c>
      <c r="L2409" s="28" t="n">
        <v>102280</v>
      </c>
      <c r="M2409" s="34" t="n">
        <v>0.014485457195122</v>
      </c>
    </row>
    <row r="2410" customFormat="false" ht="12.8" hidden="false" customHeight="false" outlineLevel="0" collapsed="false">
      <c r="A2410" s="0" t="s">
        <v>262</v>
      </c>
      <c r="B2410" s="0" t="s">
        <v>126</v>
      </c>
      <c r="C2410" s="0" t="s">
        <v>129</v>
      </c>
      <c r="D2410" s="0" t="s">
        <v>105</v>
      </c>
      <c r="E2410" s="28" t="n">
        <v>0.00432352</v>
      </c>
      <c r="F2410" s="28" t="n">
        <v>2.45389</v>
      </c>
      <c r="G2410" s="29" t="n">
        <v>0.00706607</v>
      </c>
      <c r="H2410" s="34" t="n">
        <v>0.014599316837838</v>
      </c>
      <c r="I2410" s="28" t="n">
        <v>0.00331398</v>
      </c>
      <c r="J2410" s="28" t="n">
        <v>272362</v>
      </c>
      <c r="K2410" s="28" t="n">
        <v>104822</v>
      </c>
      <c r="L2410" s="28" t="n">
        <v>103920</v>
      </c>
      <c r="M2410" s="34" t="n">
        <v>0.014599316837838</v>
      </c>
    </row>
    <row r="2411" customFormat="false" ht="12.8" hidden="false" customHeight="false" outlineLevel="0" collapsed="false">
      <c r="A2411" s="0" t="s">
        <v>262</v>
      </c>
      <c r="B2411" s="0" t="s">
        <v>186</v>
      </c>
      <c r="C2411" s="0" t="s">
        <v>129</v>
      </c>
      <c r="D2411" s="0" t="s">
        <v>201</v>
      </c>
      <c r="E2411" s="28" t="n">
        <v>0.00715332</v>
      </c>
      <c r="F2411" s="28" t="n">
        <v>2.45343</v>
      </c>
      <c r="G2411" s="29" t="n">
        <v>0.00707498</v>
      </c>
      <c r="H2411" s="34" t="n">
        <v>0.014599316837838</v>
      </c>
      <c r="I2411" s="28" t="n">
        <v>0.0104095</v>
      </c>
      <c r="J2411" s="28" t="n">
        <v>254340</v>
      </c>
      <c r="K2411" s="28" t="n">
        <v>101554</v>
      </c>
      <c r="L2411" s="28" t="n">
        <v>100112</v>
      </c>
      <c r="M2411" s="34" t="n">
        <v>0.014599316837838</v>
      </c>
    </row>
    <row r="2412" customFormat="false" ht="12.8" hidden="false" customHeight="false" outlineLevel="0" collapsed="false">
      <c r="A2412" s="0" t="s">
        <v>262</v>
      </c>
      <c r="B2412" s="0" t="s">
        <v>126</v>
      </c>
      <c r="C2412" s="0" t="s">
        <v>198</v>
      </c>
      <c r="D2412" s="0" t="s">
        <v>232</v>
      </c>
      <c r="E2412" s="28" t="n">
        <v>0.00909423</v>
      </c>
      <c r="F2412" s="28" t="n">
        <v>2.43337</v>
      </c>
      <c r="G2412" s="29" t="n">
        <v>0.00747944</v>
      </c>
      <c r="H2412" s="34" t="n">
        <v>0.015413097004049</v>
      </c>
      <c r="I2412" s="28" t="n">
        <v>0.00786615</v>
      </c>
      <c r="J2412" s="28" t="n">
        <v>225311</v>
      </c>
      <c r="K2412" s="28" t="n">
        <v>121288</v>
      </c>
      <c r="L2412" s="28" t="n">
        <v>119102</v>
      </c>
      <c r="M2412" s="34" t="n">
        <v>0.015413097004049</v>
      </c>
    </row>
    <row r="2413" customFormat="false" ht="12.8" hidden="false" customHeight="false" outlineLevel="0" collapsed="false">
      <c r="A2413" s="0" t="s">
        <v>262</v>
      </c>
      <c r="B2413" s="0" t="s">
        <v>177</v>
      </c>
      <c r="C2413" s="0" t="s">
        <v>174</v>
      </c>
      <c r="D2413" s="0" t="s">
        <v>102</v>
      </c>
      <c r="E2413" s="28" t="n">
        <v>0.00717327</v>
      </c>
      <c r="F2413" s="28" t="n">
        <v>2.4301</v>
      </c>
      <c r="G2413" s="29" t="n">
        <v>0.00754729</v>
      </c>
      <c r="H2413" s="34" t="n">
        <v>0.015511052261104</v>
      </c>
      <c r="I2413" s="28" t="n">
        <v>0.00525656</v>
      </c>
      <c r="J2413" s="28" t="n">
        <v>272971</v>
      </c>
      <c r="K2413" s="28" t="n">
        <v>103889</v>
      </c>
      <c r="L2413" s="28" t="n">
        <v>102409</v>
      </c>
      <c r="M2413" s="34" t="n">
        <v>0.015511052261104</v>
      </c>
    </row>
    <row r="2414" customFormat="false" ht="12.8" hidden="false" customHeight="false" outlineLevel="0" collapsed="false">
      <c r="A2414" s="0" t="s">
        <v>262</v>
      </c>
      <c r="B2414" s="0" t="s">
        <v>186</v>
      </c>
      <c r="C2414" s="0" t="s">
        <v>129</v>
      </c>
      <c r="D2414" s="0" t="s">
        <v>144</v>
      </c>
      <c r="E2414" s="28" t="n">
        <v>0.00792974</v>
      </c>
      <c r="F2414" s="28" t="n">
        <v>2.43019</v>
      </c>
      <c r="G2414" s="29" t="n">
        <v>0.00754553</v>
      </c>
      <c r="H2414" s="34" t="n">
        <v>0.015511052261104</v>
      </c>
      <c r="I2414" s="28" t="n">
        <v>0.00579533</v>
      </c>
      <c r="J2414" s="28" t="n">
        <v>281996</v>
      </c>
      <c r="K2414" s="28" t="n">
        <v>104345</v>
      </c>
      <c r="L2414" s="28" t="n">
        <v>102703</v>
      </c>
      <c r="M2414" s="34" t="n">
        <v>0.015511052261104</v>
      </c>
    </row>
    <row r="2415" customFormat="false" ht="12.8" hidden="false" customHeight="false" outlineLevel="0" collapsed="false">
      <c r="A2415" s="0" t="s">
        <v>262</v>
      </c>
      <c r="B2415" s="0" t="s">
        <v>192</v>
      </c>
      <c r="C2415" s="0" t="s">
        <v>129</v>
      </c>
      <c r="D2415" s="0" t="s">
        <v>141</v>
      </c>
      <c r="E2415" s="28" t="n">
        <v>0.00715811</v>
      </c>
      <c r="F2415" s="28" t="n">
        <v>2.42474</v>
      </c>
      <c r="G2415" s="29" t="n">
        <v>0.00765967</v>
      </c>
      <c r="H2415" s="34" t="n">
        <v>0.015720854959677</v>
      </c>
      <c r="I2415" s="28" t="n">
        <v>0.00646873</v>
      </c>
      <c r="J2415" s="28" t="n">
        <v>226873</v>
      </c>
      <c r="K2415" s="28" t="n">
        <v>120751</v>
      </c>
      <c r="L2415" s="28" t="n">
        <v>119035</v>
      </c>
      <c r="M2415" s="34" t="n">
        <v>0.015720854959677</v>
      </c>
    </row>
    <row r="2416" customFormat="false" ht="12.8" hidden="false" customHeight="false" outlineLevel="0" collapsed="false">
      <c r="A2416" s="0" t="s">
        <v>262</v>
      </c>
      <c r="B2416" s="0" t="s">
        <v>144</v>
      </c>
      <c r="C2416" s="0" t="s">
        <v>141</v>
      </c>
      <c r="D2416" s="0" t="s">
        <v>174</v>
      </c>
      <c r="E2416" s="28" t="n">
        <v>0.00737596</v>
      </c>
      <c r="F2416" s="28" t="n">
        <v>2.4242</v>
      </c>
      <c r="G2416" s="29" t="n">
        <v>0.00767106</v>
      </c>
      <c r="H2416" s="34" t="n">
        <v>0.015723098818792</v>
      </c>
      <c r="I2416" s="28" t="n">
        <v>0.00661689</v>
      </c>
      <c r="J2416" s="28" t="n">
        <v>214523</v>
      </c>
      <c r="K2416" s="28" t="n">
        <v>132268</v>
      </c>
      <c r="L2416" s="28" t="n">
        <v>130331</v>
      </c>
      <c r="M2416" s="34" t="n">
        <v>0.015723098818792</v>
      </c>
    </row>
    <row r="2417" customFormat="false" ht="12.8" hidden="false" customHeight="false" outlineLevel="0" collapsed="false">
      <c r="A2417" s="0" t="s">
        <v>262</v>
      </c>
      <c r="B2417" s="0" t="s">
        <v>236</v>
      </c>
      <c r="C2417" s="0" t="s">
        <v>180</v>
      </c>
      <c r="D2417" s="0" t="s">
        <v>99</v>
      </c>
      <c r="E2417" s="28" t="n">
        <v>0.00737335</v>
      </c>
      <c r="F2417" s="28" t="n">
        <v>2.42125</v>
      </c>
      <c r="G2417" s="29" t="n">
        <v>0.00773359</v>
      </c>
      <c r="H2417" s="34" t="n">
        <v>0.015830015991957</v>
      </c>
      <c r="I2417" s="28" t="n">
        <v>0.00433947</v>
      </c>
      <c r="J2417" s="28" t="n">
        <v>279347</v>
      </c>
      <c r="K2417" s="28" t="n">
        <v>105986</v>
      </c>
      <c r="L2417" s="28" t="n">
        <v>104434</v>
      </c>
      <c r="M2417" s="34" t="n">
        <v>0.015830015991957</v>
      </c>
    </row>
    <row r="2418" customFormat="false" ht="12.8" hidden="false" customHeight="false" outlineLevel="0" collapsed="false">
      <c r="A2418" s="0" t="s">
        <v>262</v>
      </c>
      <c r="B2418" s="0" t="s">
        <v>120</v>
      </c>
      <c r="C2418" s="0" t="s">
        <v>180</v>
      </c>
      <c r="D2418" s="0" t="s">
        <v>159</v>
      </c>
      <c r="E2418" s="28" t="n">
        <v>0.00524093</v>
      </c>
      <c r="F2418" s="28" t="n">
        <v>2.41267</v>
      </c>
      <c r="G2418" s="29" t="n">
        <v>0.00791801</v>
      </c>
      <c r="H2418" s="34" t="n">
        <v>0.016164172820856</v>
      </c>
      <c r="I2418" s="28" t="n">
        <v>0.00431745</v>
      </c>
      <c r="J2418" s="28" t="n">
        <v>266689</v>
      </c>
      <c r="K2418" s="28" t="n">
        <v>104374</v>
      </c>
      <c r="L2418" s="28" t="n">
        <v>103286</v>
      </c>
      <c r="M2418" s="34" t="n">
        <v>0.016164172820856</v>
      </c>
    </row>
    <row r="2419" customFormat="false" ht="12.8" hidden="false" customHeight="false" outlineLevel="0" collapsed="false">
      <c r="A2419" s="0" t="s">
        <v>262</v>
      </c>
      <c r="B2419" s="0" t="s">
        <v>126</v>
      </c>
      <c r="C2419" s="0" t="s">
        <v>183</v>
      </c>
      <c r="D2419" s="0" t="s">
        <v>232</v>
      </c>
      <c r="E2419" s="28" t="n">
        <v>0.00578522</v>
      </c>
      <c r="F2419" s="28" t="n">
        <v>2.41292</v>
      </c>
      <c r="G2419" s="29" t="n">
        <v>0.0079126</v>
      </c>
      <c r="H2419" s="34" t="n">
        <v>0.016164172820856</v>
      </c>
      <c r="I2419" s="28" t="n">
        <v>0.00432962</v>
      </c>
      <c r="J2419" s="28" t="n">
        <v>267166</v>
      </c>
      <c r="K2419" s="28" t="n">
        <v>104899</v>
      </c>
      <c r="L2419" s="28" t="n">
        <v>103693</v>
      </c>
      <c r="M2419" s="34" t="n">
        <v>0.016164172820856</v>
      </c>
    </row>
    <row r="2420" customFormat="false" ht="12.8" hidden="false" customHeight="false" outlineLevel="0" collapsed="false">
      <c r="A2420" s="0" t="s">
        <v>262</v>
      </c>
      <c r="B2420" s="0" t="s">
        <v>126</v>
      </c>
      <c r="C2420" s="0" t="s">
        <v>198</v>
      </c>
      <c r="D2420" s="0" t="s">
        <v>141</v>
      </c>
      <c r="E2420" s="28" t="n">
        <v>0.00785308</v>
      </c>
      <c r="F2420" s="28" t="n">
        <v>2.41211</v>
      </c>
      <c r="G2420" s="29" t="n">
        <v>0.00793035</v>
      </c>
      <c r="H2420" s="34" t="n">
        <v>0.016167749599466</v>
      </c>
      <c r="I2420" s="28" t="n">
        <v>0.00727435</v>
      </c>
      <c r="J2420" s="28" t="n">
        <v>219752</v>
      </c>
      <c r="K2420" s="28" t="n">
        <v>124146</v>
      </c>
      <c r="L2420" s="28" t="n">
        <v>122211</v>
      </c>
      <c r="M2420" s="34" t="n">
        <v>0.016167749599466</v>
      </c>
    </row>
    <row r="2421" customFormat="false" ht="12.8" hidden="false" customHeight="false" outlineLevel="0" collapsed="false">
      <c r="A2421" s="0" t="s">
        <v>262</v>
      </c>
      <c r="B2421" s="0" t="s">
        <v>126</v>
      </c>
      <c r="C2421" s="0" t="s">
        <v>183</v>
      </c>
      <c r="D2421" s="0" t="s">
        <v>144</v>
      </c>
      <c r="E2421" s="28" t="n">
        <v>0.00756014</v>
      </c>
      <c r="F2421" s="28" t="n">
        <v>2.40877</v>
      </c>
      <c r="G2421" s="29" t="n">
        <v>0.00800312</v>
      </c>
      <c r="H2421" s="34" t="n">
        <v>0.01629435232</v>
      </c>
      <c r="I2421" s="28" t="n">
        <v>0.00568636</v>
      </c>
      <c r="J2421" s="28" t="n">
        <v>262018</v>
      </c>
      <c r="K2421" s="28" t="n">
        <v>107185</v>
      </c>
      <c r="L2421" s="28" t="n">
        <v>105576</v>
      </c>
      <c r="M2421" s="34" t="n">
        <v>0.01629435232</v>
      </c>
    </row>
    <row r="2422" customFormat="false" ht="12.8" hidden="false" customHeight="false" outlineLevel="0" collapsed="false">
      <c r="A2422" s="0" t="s">
        <v>262</v>
      </c>
      <c r="B2422" s="0" t="s">
        <v>132</v>
      </c>
      <c r="C2422" s="0" t="s">
        <v>192</v>
      </c>
      <c r="D2422" s="0" t="s">
        <v>232</v>
      </c>
      <c r="E2422" s="28" t="n">
        <v>0.00702926</v>
      </c>
      <c r="F2422" s="28" t="n">
        <v>2.39976</v>
      </c>
      <c r="G2422" s="29" t="n">
        <v>0.00820282</v>
      </c>
      <c r="H2422" s="34" t="n">
        <v>0.016678703249001</v>
      </c>
      <c r="I2422" s="28" t="n">
        <v>0.00587403</v>
      </c>
      <c r="J2422" s="28" t="n">
        <v>226229</v>
      </c>
      <c r="K2422" s="28" t="n">
        <v>117248</v>
      </c>
      <c r="L2422" s="28" t="n">
        <v>115612</v>
      </c>
      <c r="M2422" s="34" t="n">
        <v>0.016678703249001</v>
      </c>
    </row>
    <row r="2423" customFormat="false" ht="12.8" hidden="false" customHeight="false" outlineLevel="0" collapsed="false">
      <c r="A2423" s="0" t="s">
        <v>262</v>
      </c>
      <c r="B2423" s="0" t="s">
        <v>186</v>
      </c>
      <c r="C2423" s="0" t="s">
        <v>195</v>
      </c>
      <c r="D2423" s="0" t="s">
        <v>105</v>
      </c>
      <c r="E2423" s="28" t="n">
        <v>0.00808216</v>
      </c>
      <c r="F2423" s="28" t="n">
        <v>2.39044</v>
      </c>
      <c r="G2423" s="29" t="n">
        <v>0.00841401</v>
      </c>
      <c r="H2423" s="34" t="n">
        <v>0.017085363390957</v>
      </c>
      <c r="I2423" s="28" t="n">
        <v>0.00715889</v>
      </c>
      <c r="J2423" s="28" t="n">
        <v>221591</v>
      </c>
      <c r="K2423" s="28" t="n">
        <v>121907</v>
      </c>
      <c r="L2423" s="28" t="n">
        <v>119952</v>
      </c>
      <c r="M2423" s="34" t="n">
        <v>0.017085363390957</v>
      </c>
    </row>
    <row r="2424" customFormat="false" ht="12.8" hidden="false" customHeight="false" outlineLevel="0" collapsed="false">
      <c r="A2424" s="0" t="s">
        <v>262</v>
      </c>
      <c r="B2424" s="0" t="s">
        <v>183</v>
      </c>
      <c r="C2424" s="0" t="s">
        <v>198</v>
      </c>
      <c r="D2424" s="0" t="s">
        <v>105</v>
      </c>
      <c r="E2424" s="28" t="n">
        <v>0.00739224</v>
      </c>
      <c r="F2424" s="28" t="n">
        <v>2.38834</v>
      </c>
      <c r="G2424" s="29" t="n">
        <v>0.00846236</v>
      </c>
      <c r="H2424" s="34" t="n">
        <v>0.017160722071713</v>
      </c>
      <c r="I2424" s="28" t="n">
        <v>0.00674199</v>
      </c>
      <c r="J2424" s="28" t="n">
        <v>216476</v>
      </c>
      <c r="K2424" s="28" t="n">
        <v>124773</v>
      </c>
      <c r="L2424" s="28" t="n">
        <v>122942</v>
      </c>
      <c r="M2424" s="34" t="n">
        <v>0.017160722071713</v>
      </c>
    </row>
    <row r="2425" customFormat="false" ht="12.8" hidden="false" customHeight="false" outlineLevel="0" collapsed="false">
      <c r="A2425" s="0" t="s">
        <v>262</v>
      </c>
      <c r="B2425" s="0" t="s">
        <v>132</v>
      </c>
      <c r="C2425" s="0" t="s">
        <v>120</v>
      </c>
      <c r="D2425" s="0" t="s">
        <v>141</v>
      </c>
      <c r="E2425" s="28" t="n">
        <v>0.00580019</v>
      </c>
      <c r="F2425" s="28" t="n">
        <v>2.3811</v>
      </c>
      <c r="G2425" s="29" t="n">
        <v>0.0086305</v>
      </c>
      <c r="H2425" s="34" t="n">
        <v>0.017455329139073</v>
      </c>
      <c r="I2425" s="28" t="n">
        <v>0.00448129</v>
      </c>
      <c r="J2425" s="28" t="n">
        <v>271233</v>
      </c>
      <c r="K2425" s="28" t="n">
        <v>103611</v>
      </c>
      <c r="L2425" s="28" t="n">
        <v>102416</v>
      </c>
      <c r="M2425" s="34" t="n">
        <v>0.017455329139073</v>
      </c>
    </row>
    <row r="2426" customFormat="false" ht="12.8" hidden="false" customHeight="false" outlineLevel="0" collapsed="false">
      <c r="A2426" s="0" t="s">
        <v>262</v>
      </c>
      <c r="B2426" s="0" t="s">
        <v>180</v>
      </c>
      <c r="C2426" s="0" t="s">
        <v>192</v>
      </c>
      <c r="D2426" s="0" t="s">
        <v>159</v>
      </c>
      <c r="E2426" s="28" t="n">
        <v>0.00672023</v>
      </c>
      <c r="F2426" s="28" t="n">
        <v>2.38125</v>
      </c>
      <c r="G2426" s="29" t="n">
        <v>0.00862704</v>
      </c>
      <c r="H2426" s="34" t="n">
        <v>0.017455329139073</v>
      </c>
      <c r="I2426" s="28" t="n">
        <v>0.00641113</v>
      </c>
      <c r="J2426" s="28" t="n">
        <v>216178</v>
      </c>
      <c r="K2426" s="28" t="n">
        <v>120218</v>
      </c>
      <c r="L2426" s="28" t="n">
        <v>118613</v>
      </c>
      <c r="M2426" s="34" t="n">
        <v>0.017455329139073</v>
      </c>
    </row>
    <row r="2427" customFormat="false" ht="12.8" hidden="false" customHeight="false" outlineLevel="0" collapsed="false">
      <c r="A2427" s="0" t="s">
        <v>262</v>
      </c>
      <c r="B2427" s="0" t="s">
        <v>236</v>
      </c>
      <c r="C2427" s="0" t="s">
        <v>195</v>
      </c>
      <c r="D2427" s="0" t="s">
        <v>99</v>
      </c>
      <c r="E2427" s="28" t="n">
        <v>0.0107203</v>
      </c>
      <c r="F2427" s="28" t="n">
        <v>2.36995</v>
      </c>
      <c r="G2427" s="29" t="n">
        <v>0.00889527</v>
      </c>
      <c r="H2427" s="34" t="n">
        <v>0.017967033452381</v>
      </c>
      <c r="I2427" s="28" t="n">
        <v>0.00715354</v>
      </c>
      <c r="J2427" s="28" t="n">
        <v>235519</v>
      </c>
      <c r="K2427" s="28" t="n">
        <v>120707</v>
      </c>
      <c r="L2427" s="28" t="n">
        <v>118146</v>
      </c>
      <c r="M2427" s="34" t="n">
        <v>0.017967033452381</v>
      </c>
    </row>
    <row r="2428" customFormat="false" ht="12.8" hidden="false" customHeight="false" outlineLevel="0" collapsed="false">
      <c r="A2428" s="0" t="s">
        <v>262</v>
      </c>
      <c r="B2428" s="0" t="s">
        <v>144</v>
      </c>
      <c r="C2428" s="0" t="s">
        <v>141</v>
      </c>
      <c r="D2428" s="0" t="s">
        <v>186</v>
      </c>
      <c r="E2428" s="28" t="n">
        <v>0.00678806</v>
      </c>
      <c r="F2428" s="28" t="n">
        <v>2.36569</v>
      </c>
      <c r="G2428" s="29" t="n">
        <v>0.00899832</v>
      </c>
      <c r="H2428" s="34" t="n">
        <v>0.018151168612946</v>
      </c>
      <c r="I2428" s="28" t="n">
        <v>0.00608168</v>
      </c>
      <c r="J2428" s="28" t="n">
        <v>215320</v>
      </c>
      <c r="K2428" s="28" t="n">
        <v>132645</v>
      </c>
      <c r="L2428" s="28" t="n">
        <v>130857</v>
      </c>
      <c r="M2428" s="34" t="n">
        <v>0.018151168612946</v>
      </c>
    </row>
    <row r="2429" customFormat="false" ht="12.8" hidden="false" customHeight="false" outlineLevel="0" collapsed="false">
      <c r="A2429" s="0" t="s">
        <v>262</v>
      </c>
      <c r="B2429" s="0" t="s">
        <v>65</v>
      </c>
      <c r="C2429" s="0" t="s">
        <v>180</v>
      </c>
      <c r="D2429" s="0" t="s">
        <v>99</v>
      </c>
      <c r="E2429" s="28" t="n">
        <v>0.00549518</v>
      </c>
      <c r="F2429" s="28" t="n">
        <v>2.36242</v>
      </c>
      <c r="G2429" s="29" t="n">
        <v>0.00907809</v>
      </c>
      <c r="H2429" s="34" t="n">
        <v>0.018287826798419</v>
      </c>
      <c r="I2429" s="28" t="n">
        <v>0.00331085</v>
      </c>
      <c r="J2429" s="28" t="n">
        <v>269486</v>
      </c>
      <c r="K2429" s="28" t="n">
        <v>108079</v>
      </c>
      <c r="L2429" s="28" t="n">
        <v>106898</v>
      </c>
      <c r="M2429" s="34" t="n">
        <v>0.018287826798419</v>
      </c>
    </row>
    <row r="2430" customFormat="false" ht="12.8" hidden="false" customHeight="false" outlineLevel="0" collapsed="false">
      <c r="A2430" s="0" t="s">
        <v>262</v>
      </c>
      <c r="B2430" s="0" t="s">
        <v>198</v>
      </c>
      <c r="C2430" s="0" t="s">
        <v>120</v>
      </c>
      <c r="D2430" s="0" t="s">
        <v>201</v>
      </c>
      <c r="E2430" s="28" t="n">
        <v>0.0108872</v>
      </c>
      <c r="F2430" s="28" t="n">
        <v>2.36193</v>
      </c>
      <c r="G2430" s="29" t="n">
        <v>0.00909002</v>
      </c>
      <c r="H2430" s="34" t="n">
        <v>0.018287826798419</v>
      </c>
      <c r="I2430" s="28" t="n">
        <v>0.0182897</v>
      </c>
      <c r="J2430" s="28" t="n">
        <v>202813</v>
      </c>
      <c r="K2430" s="28" t="n">
        <v>119735</v>
      </c>
      <c r="L2430" s="28" t="n">
        <v>117156</v>
      </c>
      <c r="M2430" s="34" t="n">
        <v>0.018287826798419</v>
      </c>
    </row>
    <row r="2431" customFormat="false" ht="12.8" hidden="false" customHeight="false" outlineLevel="0" collapsed="false">
      <c r="A2431" s="0" t="s">
        <v>262</v>
      </c>
      <c r="B2431" s="0" t="s">
        <v>129</v>
      </c>
      <c r="C2431" s="0" t="s">
        <v>195</v>
      </c>
      <c r="D2431" s="0" t="s">
        <v>232</v>
      </c>
      <c r="E2431" s="28" t="n">
        <v>0.0106604</v>
      </c>
      <c r="F2431" s="28" t="n">
        <v>2.35508</v>
      </c>
      <c r="G2431" s="29" t="n">
        <v>0.00925942</v>
      </c>
      <c r="H2431" s="34" t="n">
        <v>0.018604124131579</v>
      </c>
      <c r="I2431" s="28" t="n">
        <v>0.00911823</v>
      </c>
      <c r="J2431" s="28" t="n">
        <v>222287</v>
      </c>
      <c r="K2431" s="28" t="n">
        <v>120386</v>
      </c>
      <c r="L2431" s="28" t="n">
        <v>117847</v>
      </c>
      <c r="M2431" s="34" t="n">
        <v>0.018604124131579</v>
      </c>
    </row>
    <row r="2432" customFormat="false" ht="12.8" hidden="false" customHeight="false" outlineLevel="0" collapsed="false">
      <c r="A2432" s="0" t="s">
        <v>262</v>
      </c>
      <c r="B2432" s="0" t="s">
        <v>129</v>
      </c>
      <c r="C2432" s="0" t="s">
        <v>198</v>
      </c>
      <c r="D2432" s="0" t="s">
        <v>232</v>
      </c>
      <c r="E2432" s="28" t="n">
        <v>0.00972865</v>
      </c>
      <c r="F2432" s="28" t="n">
        <v>2.35367</v>
      </c>
      <c r="G2432" s="29" t="n">
        <v>0.00929444</v>
      </c>
      <c r="H2432" s="34" t="n">
        <v>0.018649947279895</v>
      </c>
      <c r="I2432" s="28" t="n">
        <v>0.00843642</v>
      </c>
      <c r="J2432" s="28" t="n">
        <v>229196</v>
      </c>
      <c r="K2432" s="28" t="n">
        <v>121364</v>
      </c>
      <c r="L2432" s="28" t="n">
        <v>119025</v>
      </c>
      <c r="M2432" s="34" t="n">
        <v>0.018649947279895</v>
      </c>
    </row>
    <row r="2433" customFormat="false" ht="12.8" hidden="false" customHeight="false" outlineLevel="0" collapsed="false">
      <c r="A2433" s="0" t="s">
        <v>262</v>
      </c>
      <c r="B2433" s="0" t="s">
        <v>123</v>
      </c>
      <c r="C2433" s="0" t="s">
        <v>198</v>
      </c>
      <c r="D2433" s="0" t="s">
        <v>141</v>
      </c>
      <c r="E2433" s="28" t="n">
        <v>0.00755846</v>
      </c>
      <c r="F2433" s="28" t="n">
        <v>2.34205</v>
      </c>
      <c r="G2433" s="29" t="n">
        <v>0.0095892</v>
      </c>
      <c r="H2433" s="34" t="n">
        <v>0.019216152755906</v>
      </c>
      <c r="I2433" s="28" t="n">
        <v>0.00702802</v>
      </c>
      <c r="J2433" s="28" t="n">
        <v>220288</v>
      </c>
      <c r="K2433" s="28" t="n">
        <v>124082</v>
      </c>
      <c r="L2433" s="28" t="n">
        <v>122220</v>
      </c>
      <c r="M2433" s="34" t="n">
        <v>0.019216152755906</v>
      </c>
    </row>
    <row r="2434" customFormat="false" ht="12.8" hidden="false" customHeight="false" outlineLevel="0" collapsed="false">
      <c r="A2434" s="0" t="s">
        <v>262</v>
      </c>
      <c r="B2434" s="0" t="s">
        <v>177</v>
      </c>
      <c r="C2434" s="0" t="s">
        <v>129</v>
      </c>
      <c r="D2434" s="0" t="s">
        <v>201</v>
      </c>
      <c r="E2434" s="28" t="n">
        <v>0.00754857</v>
      </c>
      <c r="F2434" s="28" t="n">
        <v>2.34147</v>
      </c>
      <c r="G2434" s="29" t="n">
        <v>0.00960401</v>
      </c>
      <c r="H2434" s="34" t="n">
        <v>0.01922060716907</v>
      </c>
      <c r="I2434" s="28" t="n">
        <v>0.0110812</v>
      </c>
      <c r="J2434" s="28" t="n">
        <v>242506</v>
      </c>
      <c r="K2434" s="28" t="n">
        <v>102698</v>
      </c>
      <c r="L2434" s="28" t="n">
        <v>101159</v>
      </c>
      <c r="M2434" s="34" t="n">
        <v>0.01922060716907</v>
      </c>
    </row>
    <row r="2435" customFormat="false" ht="12.8" hidden="false" customHeight="false" outlineLevel="0" collapsed="false">
      <c r="A2435" s="0" t="s">
        <v>262</v>
      </c>
      <c r="B2435" s="0" t="s">
        <v>180</v>
      </c>
      <c r="C2435" s="0" t="s">
        <v>177</v>
      </c>
      <c r="D2435" s="0" t="s">
        <v>204</v>
      </c>
      <c r="E2435" s="28" t="n">
        <v>0.0053353</v>
      </c>
      <c r="F2435" s="28" t="n">
        <v>2.338</v>
      </c>
      <c r="G2435" s="29" t="n">
        <v>0.0096936</v>
      </c>
      <c r="H2435" s="34" t="n">
        <v>0.019374512041885</v>
      </c>
      <c r="I2435" s="28" t="n">
        <v>0.00442342</v>
      </c>
      <c r="J2435" s="28" t="n">
        <v>229335</v>
      </c>
      <c r="K2435" s="28" t="n">
        <v>110617</v>
      </c>
      <c r="L2435" s="28" t="n">
        <v>109443</v>
      </c>
      <c r="M2435" s="34" t="n">
        <v>0.019374512041885</v>
      </c>
    </row>
    <row r="2436" customFormat="false" ht="12.8" hidden="false" customHeight="false" outlineLevel="0" collapsed="false">
      <c r="A2436" s="0" t="s">
        <v>262</v>
      </c>
      <c r="B2436" s="0" t="s">
        <v>177</v>
      </c>
      <c r="C2436" s="0" t="s">
        <v>65</v>
      </c>
      <c r="D2436" s="0" t="s">
        <v>159</v>
      </c>
      <c r="E2436" s="28" t="n">
        <v>0.0080514</v>
      </c>
      <c r="F2436" s="28" t="n">
        <v>2.33745</v>
      </c>
      <c r="G2436" s="29" t="n">
        <v>0.00970791</v>
      </c>
      <c r="H2436" s="34" t="n">
        <v>0.019377749764706</v>
      </c>
      <c r="I2436" s="28" t="n">
        <v>0.00678998</v>
      </c>
      <c r="J2436" s="28" t="n">
        <v>267526</v>
      </c>
      <c r="K2436" s="28" t="n">
        <v>106928</v>
      </c>
      <c r="L2436" s="28" t="n">
        <v>105220</v>
      </c>
      <c r="M2436" s="34" t="n">
        <v>0.019377749764706</v>
      </c>
    </row>
    <row r="2437" customFormat="false" ht="12.8" hidden="false" customHeight="false" outlineLevel="0" collapsed="false">
      <c r="A2437" s="0" t="s">
        <v>262</v>
      </c>
      <c r="B2437" s="0" t="s">
        <v>186</v>
      </c>
      <c r="C2437" s="0" t="s">
        <v>132</v>
      </c>
      <c r="D2437" s="0" t="s">
        <v>99</v>
      </c>
      <c r="E2437" s="28" t="n">
        <v>0.0065105</v>
      </c>
      <c r="F2437" s="28" t="n">
        <v>2.3288</v>
      </c>
      <c r="G2437" s="29" t="n">
        <v>0.0099349</v>
      </c>
      <c r="H2437" s="34" t="n">
        <v>0.01980495078329</v>
      </c>
      <c r="I2437" s="28" t="n">
        <v>0.00375769</v>
      </c>
      <c r="J2437" s="28" t="n">
        <v>278292</v>
      </c>
      <c r="K2437" s="28" t="n">
        <v>104089</v>
      </c>
      <c r="L2437" s="28" t="n">
        <v>102743</v>
      </c>
      <c r="M2437" s="34" t="n">
        <v>0.01980495078329</v>
      </c>
    </row>
    <row r="2438" customFormat="false" ht="12.8" hidden="false" customHeight="false" outlineLevel="0" collapsed="false">
      <c r="A2438" s="0" t="s">
        <v>262</v>
      </c>
      <c r="B2438" s="0" t="s">
        <v>144</v>
      </c>
      <c r="C2438" s="0" t="s">
        <v>102</v>
      </c>
      <c r="D2438" s="0" t="s">
        <v>120</v>
      </c>
      <c r="E2438" s="28" t="n">
        <v>0.00692685</v>
      </c>
      <c r="F2438" s="28" t="n">
        <v>2.32444</v>
      </c>
      <c r="G2438" s="29" t="n">
        <v>0.0100509</v>
      </c>
      <c r="H2438" s="34" t="n">
        <v>0.020010070795306</v>
      </c>
      <c r="I2438" s="28" t="n">
        <v>0.00581085</v>
      </c>
      <c r="J2438" s="28" t="n">
        <v>215693</v>
      </c>
      <c r="K2438" s="28" t="n">
        <v>132991</v>
      </c>
      <c r="L2438" s="28" t="n">
        <v>131162</v>
      </c>
      <c r="M2438" s="34" t="n">
        <v>0.020010070795306</v>
      </c>
    </row>
    <row r="2439" customFormat="false" ht="12.8" hidden="false" customHeight="false" outlineLevel="0" collapsed="false">
      <c r="A2439" s="0" t="s">
        <v>262</v>
      </c>
      <c r="B2439" s="0" t="s">
        <v>198</v>
      </c>
      <c r="C2439" s="0" t="s">
        <v>186</v>
      </c>
      <c r="D2439" s="0" t="s">
        <v>201</v>
      </c>
      <c r="E2439" s="28" t="n">
        <v>0.00812189</v>
      </c>
      <c r="F2439" s="28" t="n">
        <v>2.32203</v>
      </c>
      <c r="G2439" s="29" t="n">
        <v>0.0101157</v>
      </c>
      <c r="H2439" s="34" t="n">
        <v>0.020112856640625</v>
      </c>
      <c r="I2439" s="28" t="n">
        <v>0.0136432</v>
      </c>
      <c r="J2439" s="28" t="n">
        <v>204900</v>
      </c>
      <c r="K2439" s="28" t="n">
        <v>118849</v>
      </c>
      <c r="L2439" s="28" t="n">
        <v>116934</v>
      </c>
      <c r="M2439" s="34" t="n">
        <v>0.020112856640625</v>
      </c>
    </row>
    <row r="2440" customFormat="false" ht="12.8" hidden="false" customHeight="false" outlineLevel="0" collapsed="false">
      <c r="A2440" s="0" t="s">
        <v>262</v>
      </c>
      <c r="B2440" s="0" t="s">
        <v>177</v>
      </c>
      <c r="C2440" s="0" t="s">
        <v>174</v>
      </c>
      <c r="D2440" s="0" t="s">
        <v>141</v>
      </c>
      <c r="E2440" s="28" t="n">
        <v>0.00596534</v>
      </c>
      <c r="F2440" s="28" t="n">
        <v>2.30792</v>
      </c>
      <c r="G2440" s="29" t="n">
        <v>0.0105017</v>
      </c>
      <c r="H2440" s="34" t="n">
        <v>0.020853180624187</v>
      </c>
      <c r="I2440" s="28" t="n">
        <v>0.0046254</v>
      </c>
      <c r="J2440" s="28" t="n">
        <v>272968</v>
      </c>
      <c r="K2440" s="28" t="n">
        <v>103612</v>
      </c>
      <c r="L2440" s="28" t="n">
        <v>102383</v>
      </c>
      <c r="M2440" s="34" t="n">
        <v>0.020853180624187</v>
      </c>
    </row>
    <row r="2441" customFormat="false" ht="12.8" hidden="false" customHeight="false" outlineLevel="0" collapsed="false">
      <c r="A2441" s="0" t="s">
        <v>262</v>
      </c>
      <c r="B2441" s="0" t="s">
        <v>186</v>
      </c>
      <c r="C2441" s="0" t="s">
        <v>174</v>
      </c>
      <c r="D2441" s="0" t="s">
        <v>99</v>
      </c>
      <c r="E2441" s="28" t="n">
        <v>0.00710427</v>
      </c>
      <c r="F2441" s="28" t="n">
        <v>2.30554</v>
      </c>
      <c r="G2441" s="29" t="n">
        <v>0.0105681</v>
      </c>
      <c r="H2441" s="34" t="n">
        <v>0.020957777532468</v>
      </c>
      <c r="I2441" s="28" t="n">
        <v>0.00405216</v>
      </c>
      <c r="J2441" s="28" t="n">
        <v>291647</v>
      </c>
      <c r="K2441" s="28" t="n">
        <v>103137</v>
      </c>
      <c r="L2441" s="28" t="n">
        <v>101681</v>
      </c>
      <c r="M2441" s="34" t="n">
        <v>0.020957777532468</v>
      </c>
    </row>
    <row r="2442" customFormat="false" ht="12.8" hidden="false" customHeight="false" outlineLevel="0" collapsed="false">
      <c r="A2442" s="0" t="s">
        <v>262</v>
      </c>
      <c r="B2442" s="0" t="s">
        <v>132</v>
      </c>
      <c r="C2442" s="0" t="s">
        <v>174</v>
      </c>
      <c r="D2442" s="0" t="s">
        <v>144</v>
      </c>
      <c r="E2442" s="28" t="n">
        <v>0.00651925</v>
      </c>
      <c r="F2442" s="28" t="n">
        <v>2.30478</v>
      </c>
      <c r="G2442" s="29" t="n">
        <v>0.0105895</v>
      </c>
      <c r="H2442" s="34" t="n">
        <v>0.020972978599222</v>
      </c>
      <c r="I2442" s="28" t="n">
        <v>0.00478401</v>
      </c>
      <c r="J2442" s="28" t="n">
        <v>267668</v>
      </c>
      <c r="K2442" s="28" t="n">
        <v>104929</v>
      </c>
      <c r="L2442" s="28" t="n">
        <v>103569</v>
      </c>
      <c r="M2442" s="34" t="n">
        <v>0.020972978599222</v>
      </c>
    </row>
    <row r="2443" customFormat="false" ht="12.8" hidden="false" customHeight="false" outlineLevel="0" collapsed="false">
      <c r="A2443" s="0" t="s">
        <v>262</v>
      </c>
      <c r="B2443" s="0" t="s">
        <v>132</v>
      </c>
      <c r="C2443" s="0" t="s">
        <v>156</v>
      </c>
      <c r="D2443" s="0" t="s">
        <v>232</v>
      </c>
      <c r="E2443" s="28" t="n">
        <v>0.00755244</v>
      </c>
      <c r="F2443" s="28" t="n">
        <v>2.30323</v>
      </c>
      <c r="G2443" s="29" t="n">
        <v>0.0106329</v>
      </c>
      <c r="H2443" s="34" t="n">
        <v>0.021031655829016</v>
      </c>
      <c r="I2443" s="28" t="n">
        <v>0.00636189</v>
      </c>
      <c r="J2443" s="28" t="n">
        <v>225854</v>
      </c>
      <c r="K2443" s="28" t="n">
        <v>118016</v>
      </c>
      <c r="L2443" s="28" t="n">
        <v>116246</v>
      </c>
      <c r="M2443" s="34" t="n">
        <v>0.021031655829016</v>
      </c>
    </row>
    <row r="2444" customFormat="false" ht="12.8" hidden="false" customHeight="false" outlineLevel="0" collapsed="false">
      <c r="A2444" s="0" t="s">
        <v>262</v>
      </c>
      <c r="B2444" s="0" t="s">
        <v>132</v>
      </c>
      <c r="C2444" s="0" t="s">
        <v>126</v>
      </c>
      <c r="D2444" s="0" t="s">
        <v>102</v>
      </c>
      <c r="E2444" s="28" t="n">
        <v>0.00705061</v>
      </c>
      <c r="F2444" s="28" t="n">
        <v>2.27323</v>
      </c>
      <c r="G2444" s="29" t="n">
        <v>0.0115061</v>
      </c>
      <c r="H2444" s="34" t="n">
        <v>0.022729385122898</v>
      </c>
      <c r="I2444" s="28" t="n">
        <v>0.00528238</v>
      </c>
      <c r="J2444" s="28" t="n">
        <v>258258</v>
      </c>
      <c r="K2444" s="28" t="n">
        <v>106499</v>
      </c>
      <c r="L2444" s="28" t="n">
        <v>105008</v>
      </c>
      <c r="M2444" s="34" t="n">
        <v>0.022729385122898</v>
      </c>
    </row>
    <row r="2445" customFormat="false" ht="12.8" hidden="false" customHeight="false" outlineLevel="0" collapsed="false">
      <c r="A2445" s="0" t="s">
        <v>262</v>
      </c>
      <c r="B2445" s="0" t="s">
        <v>186</v>
      </c>
      <c r="C2445" s="0" t="s">
        <v>156</v>
      </c>
      <c r="D2445" s="0" t="s">
        <v>99</v>
      </c>
      <c r="E2445" s="28" t="n">
        <v>0.013155</v>
      </c>
      <c r="F2445" s="28" t="n">
        <v>2.27242</v>
      </c>
      <c r="G2445" s="29" t="n">
        <v>0.0115306</v>
      </c>
      <c r="H2445" s="34" t="n">
        <v>0.022748354263566</v>
      </c>
      <c r="I2445" s="28" t="n">
        <v>0.008673</v>
      </c>
      <c r="J2445" s="28" t="n">
        <v>240194</v>
      </c>
      <c r="K2445" s="28" t="n">
        <v>120091</v>
      </c>
      <c r="L2445" s="28" t="n">
        <v>116973</v>
      </c>
      <c r="M2445" s="34" t="n">
        <v>0.022748354263566</v>
      </c>
    </row>
    <row r="2446" customFormat="false" ht="12.8" hidden="false" customHeight="false" outlineLevel="0" collapsed="false">
      <c r="A2446" s="0" t="s">
        <v>262</v>
      </c>
      <c r="B2446" s="0" t="s">
        <v>180</v>
      </c>
      <c r="C2446" s="0" t="s">
        <v>123</v>
      </c>
      <c r="D2446" s="0" t="s">
        <v>201</v>
      </c>
      <c r="E2446" s="28" t="n">
        <v>0.00423922</v>
      </c>
      <c r="F2446" s="28" t="n">
        <v>2.2705</v>
      </c>
      <c r="G2446" s="29" t="n">
        <v>0.0115886</v>
      </c>
      <c r="H2446" s="34" t="n">
        <v>0.022833280258065</v>
      </c>
      <c r="I2446" s="28" t="n">
        <v>0.00631099</v>
      </c>
      <c r="J2446" s="28" t="n">
        <v>234930</v>
      </c>
      <c r="K2446" s="28" t="n">
        <v>103482</v>
      </c>
      <c r="L2446" s="28" t="n">
        <v>102609</v>
      </c>
      <c r="M2446" s="34" t="n">
        <v>0.022833280258065</v>
      </c>
    </row>
    <row r="2447" customFormat="false" ht="12.8" hidden="false" customHeight="false" outlineLevel="0" collapsed="false">
      <c r="A2447" s="0" t="s">
        <v>262</v>
      </c>
      <c r="B2447" s="0" t="s">
        <v>129</v>
      </c>
      <c r="C2447" s="0" t="s">
        <v>192</v>
      </c>
      <c r="D2447" s="0" t="s">
        <v>159</v>
      </c>
      <c r="E2447" s="28" t="n">
        <v>0.00700375</v>
      </c>
      <c r="F2447" s="28" t="n">
        <v>2.26395</v>
      </c>
      <c r="G2447" s="29" t="n">
        <v>0.0117886</v>
      </c>
      <c r="H2447" s="34" t="n">
        <v>0.023197412628866</v>
      </c>
      <c r="I2447" s="28" t="n">
        <v>0.00663268</v>
      </c>
      <c r="J2447" s="28" t="n">
        <v>226689</v>
      </c>
      <c r="K2447" s="28" t="n">
        <v>119667</v>
      </c>
      <c r="L2447" s="28" t="n">
        <v>118003</v>
      </c>
      <c r="M2447" s="34" t="n">
        <v>0.023197412628866</v>
      </c>
    </row>
    <row r="2448" customFormat="false" ht="12.8" hidden="false" customHeight="false" outlineLevel="0" collapsed="false">
      <c r="A2448" s="0" t="s">
        <v>262</v>
      </c>
      <c r="B2448" s="0" t="s">
        <v>236</v>
      </c>
      <c r="C2448" s="0" t="s">
        <v>192</v>
      </c>
      <c r="D2448" s="0" t="s">
        <v>144</v>
      </c>
      <c r="E2448" s="28" t="n">
        <v>0.00845456</v>
      </c>
      <c r="F2448" s="28" t="n">
        <v>2.26279</v>
      </c>
      <c r="G2448" s="29" t="n">
        <v>0.0118243</v>
      </c>
      <c r="H2448" s="34" t="n">
        <v>0.023232971336761</v>
      </c>
      <c r="I2448" s="28" t="n">
        <v>0.00705552</v>
      </c>
      <c r="J2448" s="28" t="n">
        <v>239897</v>
      </c>
      <c r="K2448" s="28" t="n">
        <v>119443</v>
      </c>
      <c r="L2448" s="28" t="n">
        <v>117441</v>
      </c>
      <c r="M2448" s="34" t="n">
        <v>0.023232971336761</v>
      </c>
    </row>
    <row r="2449" customFormat="false" ht="12.8" hidden="false" customHeight="false" outlineLevel="0" collapsed="false">
      <c r="A2449" s="0" t="s">
        <v>262</v>
      </c>
      <c r="B2449" s="0" t="s">
        <v>144</v>
      </c>
      <c r="C2449" s="0" t="s">
        <v>102</v>
      </c>
      <c r="D2449" s="0" t="s">
        <v>183</v>
      </c>
      <c r="E2449" s="28" t="n">
        <v>0.00669877</v>
      </c>
      <c r="F2449" s="28" t="n">
        <v>2.26238</v>
      </c>
      <c r="G2449" s="29" t="n">
        <v>0.0118371</v>
      </c>
      <c r="H2449" s="34" t="n">
        <v>0.023232971336761</v>
      </c>
      <c r="I2449" s="28" t="n">
        <v>0.00633184</v>
      </c>
      <c r="J2449" s="28" t="n">
        <v>212815</v>
      </c>
      <c r="K2449" s="28" t="n">
        <v>132360</v>
      </c>
      <c r="L2449" s="28" t="n">
        <v>130599</v>
      </c>
      <c r="M2449" s="34" t="n">
        <v>0.023232971336761</v>
      </c>
    </row>
    <row r="2450" customFormat="false" ht="12.8" hidden="false" customHeight="false" outlineLevel="0" collapsed="false">
      <c r="A2450" s="0" t="s">
        <v>262</v>
      </c>
      <c r="B2450" s="0" t="s">
        <v>120</v>
      </c>
      <c r="C2450" s="0" t="s">
        <v>65</v>
      </c>
      <c r="D2450" s="0" t="s">
        <v>232</v>
      </c>
      <c r="E2450" s="28" t="n">
        <v>0.00676793</v>
      </c>
      <c r="F2450" s="28" t="n">
        <v>2.261</v>
      </c>
      <c r="G2450" s="29" t="n">
        <v>0.0118797</v>
      </c>
      <c r="H2450" s="34" t="n">
        <v>0.02328665198973</v>
      </c>
      <c r="I2450" s="28" t="n">
        <v>0.00502904</v>
      </c>
      <c r="J2450" s="28" t="n">
        <v>288171</v>
      </c>
      <c r="K2450" s="28" t="n">
        <v>104241</v>
      </c>
      <c r="L2450" s="28" t="n">
        <v>102839</v>
      </c>
      <c r="M2450" s="34" t="n">
        <v>0.02328665198973</v>
      </c>
    </row>
    <row r="2451" customFormat="false" ht="12.8" hidden="false" customHeight="false" outlineLevel="0" collapsed="false">
      <c r="A2451" s="0" t="s">
        <v>262</v>
      </c>
      <c r="B2451" s="0" t="s">
        <v>141</v>
      </c>
      <c r="C2451" s="0" t="s">
        <v>105</v>
      </c>
      <c r="D2451" s="0" t="s">
        <v>195</v>
      </c>
      <c r="E2451" s="28" t="n">
        <v>0.00756035</v>
      </c>
      <c r="F2451" s="28" t="n">
        <v>2.25796</v>
      </c>
      <c r="G2451" s="29" t="n">
        <v>0.011974</v>
      </c>
      <c r="H2451" s="34" t="n">
        <v>0.023441407692308</v>
      </c>
      <c r="I2451" s="28" t="n">
        <v>0.00814845</v>
      </c>
      <c r="J2451" s="28" t="n">
        <v>193231</v>
      </c>
      <c r="K2451" s="28" t="n">
        <v>138089</v>
      </c>
      <c r="L2451" s="28" t="n">
        <v>136017</v>
      </c>
      <c r="M2451" s="34" t="n">
        <v>0.023441407692308</v>
      </c>
    </row>
    <row r="2452" customFormat="false" ht="12.8" hidden="false" customHeight="false" outlineLevel="0" collapsed="false">
      <c r="A2452" s="0" t="s">
        <v>262</v>
      </c>
      <c r="B2452" s="0" t="s">
        <v>186</v>
      </c>
      <c r="C2452" s="0" t="s">
        <v>177</v>
      </c>
      <c r="D2452" s="0" t="s">
        <v>99</v>
      </c>
      <c r="E2452" s="28" t="n">
        <v>0.00661223</v>
      </c>
      <c r="F2452" s="28" t="n">
        <v>2.25651</v>
      </c>
      <c r="G2452" s="29" t="n">
        <v>0.0120194</v>
      </c>
      <c r="H2452" s="34" t="n">
        <v>0.023500158514725</v>
      </c>
      <c r="I2452" s="28" t="n">
        <v>0.00380879</v>
      </c>
      <c r="J2452" s="28" t="n">
        <v>281037</v>
      </c>
      <c r="K2452" s="28" t="n">
        <v>103976</v>
      </c>
      <c r="L2452" s="28" t="n">
        <v>102610</v>
      </c>
      <c r="M2452" s="34" t="n">
        <v>0.023500158514725</v>
      </c>
    </row>
    <row r="2453" customFormat="false" ht="12.8" hidden="false" customHeight="false" outlineLevel="0" collapsed="false">
      <c r="A2453" s="0" t="s">
        <v>262</v>
      </c>
      <c r="B2453" s="0" t="s">
        <v>120</v>
      </c>
      <c r="C2453" s="0" t="s">
        <v>174</v>
      </c>
      <c r="D2453" s="0" t="s">
        <v>232</v>
      </c>
      <c r="E2453" s="28" t="n">
        <v>0.00598226</v>
      </c>
      <c r="F2453" s="28" t="n">
        <v>2.25033</v>
      </c>
      <c r="G2453" s="29" t="n">
        <v>0.0122139</v>
      </c>
      <c r="H2453" s="34" t="n">
        <v>0.023849904475703</v>
      </c>
      <c r="I2453" s="28" t="n">
        <v>0.00430225</v>
      </c>
      <c r="J2453" s="28" t="n">
        <v>291074</v>
      </c>
      <c r="K2453" s="28" t="n">
        <v>101065</v>
      </c>
      <c r="L2453" s="28" t="n">
        <v>99862.6</v>
      </c>
      <c r="M2453" s="34" t="n">
        <v>0.023849904475703</v>
      </c>
    </row>
    <row r="2454" customFormat="false" ht="12.8" hidden="false" customHeight="false" outlineLevel="0" collapsed="false">
      <c r="A2454" s="0" t="s">
        <v>262</v>
      </c>
      <c r="B2454" s="0" t="s">
        <v>123</v>
      </c>
      <c r="C2454" s="0" t="s">
        <v>198</v>
      </c>
      <c r="D2454" s="0" t="s">
        <v>232</v>
      </c>
      <c r="E2454" s="28" t="n">
        <v>0.00720695</v>
      </c>
      <c r="F2454" s="28" t="n">
        <v>2.24826</v>
      </c>
      <c r="G2454" s="29" t="n">
        <v>0.0122799</v>
      </c>
      <c r="H2454" s="34" t="n">
        <v>0.023941650381679</v>
      </c>
      <c r="I2454" s="28" t="n">
        <v>0.00623746</v>
      </c>
      <c r="J2454" s="28" t="n">
        <v>225575</v>
      </c>
      <c r="K2454" s="28" t="n">
        <v>120952</v>
      </c>
      <c r="L2454" s="28" t="n">
        <v>119221</v>
      </c>
      <c r="M2454" s="34" t="n">
        <v>0.023941650381679</v>
      </c>
    </row>
    <row r="2455" customFormat="false" ht="12.8" hidden="false" customHeight="false" outlineLevel="0" collapsed="false">
      <c r="A2455" s="0" t="s">
        <v>262</v>
      </c>
      <c r="B2455" s="0" t="s">
        <v>132</v>
      </c>
      <c r="C2455" s="0" t="s">
        <v>195</v>
      </c>
      <c r="D2455" s="0" t="s">
        <v>141</v>
      </c>
      <c r="E2455" s="28" t="n">
        <v>0.00796119</v>
      </c>
      <c r="F2455" s="28" t="n">
        <v>2.24722</v>
      </c>
      <c r="G2455" s="29" t="n">
        <v>0.0123129</v>
      </c>
      <c r="H2455" s="34" t="n">
        <v>0.023941650381679</v>
      </c>
      <c r="I2455" s="28" t="n">
        <v>0.00717944</v>
      </c>
      <c r="J2455" s="28" t="n">
        <v>212626</v>
      </c>
      <c r="K2455" s="28" t="n">
        <v>121445</v>
      </c>
      <c r="L2455" s="28" t="n">
        <v>119526</v>
      </c>
      <c r="M2455" s="34" t="n">
        <v>0.023941650381679</v>
      </c>
    </row>
    <row r="2456" customFormat="false" ht="12.8" hidden="false" customHeight="false" outlineLevel="0" collapsed="false">
      <c r="A2456" s="0" t="s">
        <v>262</v>
      </c>
      <c r="B2456" s="0" t="s">
        <v>236</v>
      </c>
      <c r="C2456" s="0" t="s">
        <v>186</v>
      </c>
      <c r="D2456" s="0" t="s">
        <v>141</v>
      </c>
      <c r="E2456" s="28" t="n">
        <v>0.00463547</v>
      </c>
      <c r="F2456" s="28" t="n">
        <v>2.24689</v>
      </c>
      <c r="G2456" s="29" t="n">
        <v>0.0123236</v>
      </c>
      <c r="H2456" s="34" t="n">
        <v>0.023941650381679</v>
      </c>
      <c r="I2456" s="28" t="n">
        <v>0.00351359</v>
      </c>
      <c r="J2456" s="28" t="n">
        <v>299397</v>
      </c>
      <c r="K2456" s="28" t="n">
        <v>101383</v>
      </c>
      <c r="L2456" s="28" t="n">
        <v>100448</v>
      </c>
      <c r="M2456" s="34" t="n">
        <v>0.023941650381679</v>
      </c>
    </row>
    <row r="2457" customFormat="false" ht="12.8" hidden="false" customHeight="false" outlineLevel="0" collapsed="false">
      <c r="A2457" s="0" t="s">
        <v>262</v>
      </c>
      <c r="B2457" s="0" t="s">
        <v>159</v>
      </c>
      <c r="C2457" s="0" t="s">
        <v>144</v>
      </c>
      <c r="D2457" s="0" t="s">
        <v>65</v>
      </c>
      <c r="E2457" s="28" t="n">
        <v>0.00770035</v>
      </c>
      <c r="F2457" s="28" t="n">
        <v>2.24735</v>
      </c>
      <c r="G2457" s="29" t="n">
        <v>0.0123088</v>
      </c>
      <c r="H2457" s="34" t="n">
        <v>0.023941650381679</v>
      </c>
      <c r="I2457" s="28" t="n">
        <v>0.00708384</v>
      </c>
      <c r="J2457" s="28" t="n">
        <v>171686</v>
      </c>
      <c r="K2457" s="28" t="n">
        <v>147200</v>
      </c>
      <c r="L2457" s="28" t="n">
        <v>144951</v>
      </c>
      <c r="M2457" s="34" t="n">
        <v>0.023941650381679</v>
      </c>
    </row>
    <row r="2458" customFormat="false" ht="12.8" hidden="false" customHeight="false" outlineLevel="0" collapsed="false">
      <c r="A2458" s="0" t="s">
        <v>262</v>
      </c>
      <c r="B2458" s="0" t="s">
        <v>236</v>
      </c>
      <c r="C2458" s="0" t="s">
        <v>156</v>
      </c>
      <c r="D2458" s="0" t="s">
        <v>159</v>
      </c>
      <c r="E2458" s="28" t="n">
        <v>0.00702493</v>
      </c>
      <c r="F2458" s="28" t="n">
        <v>2.24603</v>
      </c>
      <c r="G2458" s="29" t="n">
        <v>0.0123509</v>
      </c>
      <c r="H2458" s="34" t="n">
        <v>0.023964198602287</v>
      </c>
      <c r="I2458" s="28" t="n">
        <v>0.00662471</v>
      </c>
      <c r="J2458" s="28" t="n">
        <v>237558</v>
      </c>
      <c r="K2458" s="28" t="n">
        <v>119118</v>
      </c>
      <c r="L2458" s="28" t="n">
        <v>117456</v>
      </c>
      <c r="M2458" s="34" t="n">
        <v>0.023964198602287</v>
      </c>
    </row>
    <row r="2459" customFormat="false" ht="12.8" hidden="false" customHeight="false" outlineLevel="0" collapsed="false">
      <c r="A2459" s="0" t="s">
        <v>262</v>
      </c>
      <c r="B2459" s="0" t="s">
        <v>132</v>
      </c>
      <c r="C2459" s="0" t="s">
        <v>65</v>
      </c>
      <c r="D2459" s="0" t="s">
        <v>159</v>
      </c>
      <c r="E2459" s="28" t="n">
        <v>0.00739831</v>
      </c>
      <c r="F2459" s="28" t="n">
        <v>2.24112</v>
      </c>
      <c r="G2459" s="29" t="n">
        <v>0.0125091</v>
      </c>
      <c r="H2459" s="34" t="n">
        <v>0.024240349873096</v>
      </c>
      <c r="I2459" s="28" t="n">
        <v>0.00625246</v>
      </c>
      <c r="J2459" s="28" t="n">
        <v>263797</v>
      </c>
      <c r="K2459" s="28" t="n">
        <v>107231</v>
      </c>
      <c r="L2459" s="28" t="n">
        <v>105656</v>
      </c>
      <c r="M2459" s="34" t="n">
        <v>0.024240349873096</v>
      </c>
    </row>
    <row r="2460" customFormat="false" ht="12.8" hidden="false" customHeight="false" outlineLevel="0" collapsed="false">
      <c r="A2460" s="0" t="s">
        <v>262</v>
      </c>
      <c r="B2460" s="0" t="s">
        <v>120</v>
      </c>
      <c r="C2460" s="0" t="s">
        <v>192</v>
      </c>
      <c r="D2460" s="0" t="s">
        <v>144</v>
      </c>
      <c r="E2460" s="28" t="n">
        <v>0.00707544</v>
      </c>
      <c r="F2460" s="28" t="n">
        <v>2.24001</v>
      </c>
      <c r="G2460" s="29" t="n">
        <v>0.0125452</v>
      </c>
      <c r="H2460" s="34" t="n">
        <v>0.02424876</v>
      </c>
      <c r="I2460" s="28" t="n">
        <v>0.00591275</v>
      </c>
      <c r="J2460" s="28" t="n">
        <v>233326</v>
      </c>
      <c r="K2460" s="28" t="n">
        <v>119388</v>
      </c>
      <c r="L2460" s="28" t="n">
        <v>117711</v>
      </c>
      <c r="M2460" s="34" t="n">
        <v>0.02424876</v>
      </c>
    </row>
    <row r="2461" customFormat="false" ht="12.8" hidden="false" customHeight="false" outlineLevel="0" collapsed="false">
      <c r="A2461" s="0" t="s">
        <v>262</v>
      </c>
      <c r="B2461" s="0" t="s">
        <v>129</v>
      </c>
      <c r="C2461" s="0" t="s">
        <v>195</v>
      </c>
      <c r="D2461" s="0" t="s">
        <v>99</v>
      </c>
      <c r="E2461" s="28" t="n">
        <v>0.0103957</v>
      </c>
      <c r="F2461" s="28" t="n">
        <v>2.24041</v>
      </c>
      <c r="G2461" s="29" t="n">
        <v>0.0125321</v>
      </c>
      <c r="H2461" s="34" t="n">
        <v>0.02424876</v>
      </c>
      <c r="I2461" s="28" t="n">
        <v>0.00701864</v>
      </c>
      <c r="J2461" s="28" t="n">
        <v>225012</v>
      </c>
      <c r="K2461" s="28" t="n">
        <v>121913</v>
      </c>
      <c r="L2461" s="28" t="n">
        <v>119405</v>
      </c>
      <c r="M2461" s="34" t="n">
        <v>0.02424876</v>
      </c>
    </row>
    <row r="2462" customFormat="false" ht="12.8" hidden="false" customHeight="false" outlineLevel="0" collapsed="false">
      <c r="A2462" s="0" t="s">
        <v>262</v>
      </c>
      <c r="B2462" s="0" t="s">
        <v>132</v>
      </c>
      <c r="C2462" s="0" t="s">
        <v>120</v>
      </c>
      <c r="D2462" s="0" t="s">
        <v>201</v>
      </c>
      <c r="E2462" s="28" t="n">
        <v>0.00686847</v>
      </c>
      <c r="F2462" s="28" t="n">
        <v>2.23864</v>
      </c>
      <c r="G2462" s="29" t="n">
        <v>0.0125897</v>
      </c>
      <c r="H2462" s="34" t="n">
        <v>0.024304009987358</v>
      </c>
      <c r="I2462" s="28" t="n">
        <v>0.00994616</v>
      </c>
      <c r="J2462" s="28" t="n">
        <v>244713</v>
      </c>
      <c r="K2462" s="28" t="n">
        <v>101662</v>
      </c>
      <c r="L2462" s="28" t="n">
        <v>100275</v>
      </c>
      <c r="M2462" s="34" t="n">
        <v>0.024304009987358</v>
      </c>
    </row>
    <row r="2463" customFormat="false" ht="12.8" hidden="false" customHeight="false" outlineLevel="0" collapsed="false">
      <c r="A2463" s="0" t="s">
        <v>262</v>
      </c>
      <c r="B2463" s="0" t="s">
        <v>186</v>
      </c>
      <c r="C2463" s="0" t="s">
        <v>183</v>
      </c>
      <c r="D2463" s="0" t="s">
        <v>144</v>
      </c>
      <c r="E2463" s="28" t="n">
        <v>0.00860546</v>
      </c>
      <c r="F2463" s="28" t="n">
        <v>2.23587</v>
      </c>
      <c r="G2463" s="29" t="n">
        <v>0.01268</v>
      </c>
      <c r="H2463" s="34" t="n">
        <v>0.024447424242424</v>
      </c>
      <c r="I2463" s="28" t="n">
        <v>0.00650026</v>
      </c>
      <c r="J2463" s="28" t="n">
        <v>267823</v>
      </c>
      <c r="K2463" s="28" t="n">
        <v>107555</v>
      </c>
      <c r="L2463" s="28" t="n">
        <v>105720</v>
      </c>
      <c r="M2463" s="34" t="n">
        <v>0.024447424242424</v>
      </c>
    </row>
    <row r="2464" customFormat="false" ht="12.8" hidden="false" customHeight="false" outlineLevel="0" collapsed="false">
      <c r="A2464" s="0" t="s">
        <v>262</v>
      </c>
      <c r="B2464" s="0" t="s">
        <v>177</v>
      </c>
      <c r="C2464" s="0" t="s">
        <v>195</v>
      </c>
      <c r="D2464" s="0" t="s">
        <v>144</v>
      </c>
      <c r="E2464" s="28" t="n">
        <v>0.00866972</v>
      </c>
      <c r="F2464" s="28" t="n">
        <v>2.22971</v>
      </c>
      <c r="G2464" s="29" t="n">
        <v>0.0128833</v>
      </c>
      <c r="H2464" s="34" t="n">
        <v>0.024808069482976</v>
      </c>
      <c r="I2464" s="28" t="n">
        <v>0.00742902</v>
      </c>
      <c r="J2464" s="28" t="n">
        <v>212491</v>
      </c>
      <c r="K2464" s="28" t="n">
        <v>122394</v>
      </c>
      <c r="L2464" s="28" t="n">
        <v>120290</v>
      </c>
      <c r="M2464" s="34" t="n">
        <v>0.024808069482976</v>
      </c>
    </row>
    <row r="2465" customFormat="false" ht="12.8" hidden="false" customHeight="false" outlineLevel="0" collapsed="false">
      <c r="A2465" s="0" t="s">
        <v>262</v>
      </c>
      <c r="B2465" s="0" t="s">
        <v>65</v>
      </c>
      <c r="C2465" s="0" t="s">
        <v>195</v>
      </c>
      <c r="D2465" s="0" t="s">
        <v>99</v>
      </c>
      <c r="E2465" s="28" t="n">
        <v>0.00892726</v>
      </c>
      <c r="F2465" s="28" t="n">
        <v>2.22305</v>
      </c>
      <c r="G2465" s="29" t="n">
        <v>0.0131062</v>
      </c>
      <c r="H2465" s="34" t="n">
        <v>0.025205500503778</v>
      </c>
      <c r="I2465" s="28" t="n">
        <v>0.00612522</v>
      </c>
      <c r="J2465" s="28" t="n">
        <v>224410</v>
      </c>
      <c r="K2465" s="28" t="n">
        <v>123777</v>
      </c>
      <c r="L2465" s="28" t="n">
        <v>121586</v>
      </c>
      <c r="M2465" s="34" t="n">
        <v>0.025205500503778</v>
      </c>
    </row>
    <row r="2466" customFormat="false" ht="12.8" hidden="false" customHeight="false" outlineLevel="0" collapsed="false">
      <c r="A2466" s="0" t="s">
        <v>262</v>
      </c>
      <c r="B2466" s="0" t="s">
        <v>236</v>
      </c>
      <c r="C2466" s="0" t="s">
        <v>174</v>
      </c>
      <c r="D2466" s="0" t="s">
        <v>141</v>
      </c>
      <c r="E2466" s="28" t="n">
        <v>0.00658741</v>
      </c>
      <c r="F2466" s="28" t="n">
        <v>2.22015</v>
      </c>
      <c r="G2466" s="29" t="n">
        <v>0.0132043</v>
      </c>
      <c r="H2466" s="34" t="n">
        <v>0.025362221509434</v>
      </c>
      <c r="I2466" s="28" t="n">
        <v>0.00508883</v>
      </c>
      <c r="J2466" s="28" t="n">
        <v>290436</v>
      </c>
      <c r="K2466" s="28" t="n">
        <v>103538</v>
      </c>
      <c r="L2466" s="28" t="n">
        <v>102183</v>
      </c>
      <c r="M2466" s="34" t="n">
        <v>0.025362221509434</v>
      </c>
    </row>
    <row r="2467" customFormat="false" ht="12.8" hidden="false" customHeight="false" outlineLevel="0" collapsed="false">
      <c r="A2467" s="0" t="s">
        <v>262</v>
      </c>
      <c r="B2467" s="0" t="s">
        <v>126</v>
      </c>
      <c r="C2467" s="0" t="s">
        <v>195</v>
      </c>
      <c r="D2467" s="0" t="s">
        <v>232</v>
      </c>
      <c r="E2467" s="28" t="n">
        <v>0.0100133</v>
      </c>
      <c r="F2467" s="28" t="n">
        <v>2.21465</v>
      </c>
      <c r="G2467" s="29" t="n">
        <v>0.013392</v>
      </c>
      <c r="H2467" s="34" t="n">
        <v>0.025690432160804</v>
      </c>
      <c r="I2467" s="28" t="n">
        <v>0.00859401</v>
      </c>
      <c r="J2467" s="28" t="n">
        <v>218276</v>
      </c>
      <c r="K2467" s="28" t="n">
        <v>120394</v>
      </c>
      <c r="L2467" s="28" t="n">
        <v>118007</v>
      </c>
      <c r="M2467" s="34" t="n">
        <v>0.025690432160804</v>
      </c>
    </row>
    <row r="2468" customFormat="false" ht="12.8" hidden="false" customHeight="false" outlineLevel="0" collapsed="false">
      <c r="A2468" s="0" t="s">
        <v>262</v>
      </c>
      <c r="B2468" s="0" t="s">
        <v>132</v>
      </c>
      <c r="C2468" s="0" t="s">
        <v>180</v>
      </c>
      <c r="D2468" s="0" t="s">
        <v>99</v>
      </c>
      <c r="E2468" s="28" t="n">
        <v>0.00568204</v>
      </c>
      <c r="F2468" s="28" t="n">
        <v>2.21262</v>
      </c>
      <c r="G2468" s="29" t="n">
        <v>0.0134621</v>
      </c>
      <c r="H2468" s="34" t="n">
        <v>0.025760183834587</v>
      </c>
      <c r="I2468" s="28" t="n">
        <v>0.00335212</v>
      </c>
      <c r="J2468" s="28" t="n">
        <v>259687</v>
      </c>
      <c r="K2468" s="28" t="n">
        <v>106026</v>
      </c>
      <c r="L2468" s="28" t="n">
        <v>104828</v>
      </c>
      <c r="M2468" s="34" t="n">
        <v>0.025760183834587</v>
      </c>
    </row>
    <row r="2469" customFormat="false" ht="12.8" hidden="false" customHeight="false" outlineLevel="0" collapsed="false">
      <c r="A2469" s="0" t="s">
        <v>262</v>
      </c>
      <c r="B2469" s="0" t="s">
        <v>132</v>
      </c>
      <c r="C2469" s="0" t="s">
        <v>195</v>
      </c>
      <c r="D2469" s="0" t="s">
        <v>99</v>
      </c>
      <c r="E2469" s="28" t="n">
        <v>0.00923414</v>
      </c>
      <c r="F2469" s="28" t="n">
        <v>2.21268</v>
      </c>
      <c r="G2469" s="29" t="n">
        <v>0.0134598</v>
      </c>
      <c r="H2469" s="34" t="n">
        <v>0.025760183834587</v>
      </c>
      <c r="I2469" s="28" t="n">
        <v>0.00617167</v>
      </c>
      <c r="J2469" s="28" t="n">
        <v>219294</v>
      </c>
      <c r="K2469" s="28" t="n">
        <v>120615</v>
      </c>
      <c r="L2469" s="28" t="n">
        <v>118408</v>
      </c>
      <c r="M2469" s="34" t="n">
        <v>0.025760183834587</v>
      </c>
    </row>
    <row r="2470" customFormat="false" ht="12.8" hidden="false" customHeight="false" outlineLevel="0" collapsed="false">
      <c r="A2470" s="0" t="s">
        <v>262</v>
      </c>
      <c r="B2470" s="0" t="s">
        <v>177</v>
      </c>
      <c r="C2470" s="0" t="s">
        <v>129</v>
      </c>
      <c r="D2470" s="0" t="s">
        <v>159</v>
      </c>
      <c r="E2470" s="28" t="n">
        <v>0.00492771</v>
      </c>
      <c r="F2470" s="28" t="n">
        <v>2.21051</v>
      </c>
      <c r="G2470" s="29" t="n">
        <v>0.0135348</v>
      </c>
      <c r="H2470" s="34" t="n">
        <v>0.02586688310388</v>
      </c>
      <c r="I2470" s="28" t="n">
        <v>0.00404041</v>
      </c>
      <c r="J2470" s="28" t="n">
        <v>269115</v>
      </c>
      <c r="K2470" s="28" t="n">
        <v>103785</v>
      </c>
      <c r="L2470" s="28" t="n">
        <v>102768</v>
      </c>
      <c r="M2470" s="34" t="n">
        <v>0.02586688310388</v>
      </c>
    </row>
    <row r="2471" customFormat="false" ht="12.8" hidden="false" customHeight="false" outlineLevel="0" collapsed="false">
      <c r="A2471" s="0" t="s">
        <v>262</v>
      </c>
      <c r="B2471" s="0" t="s">
        <v>192</v>
      </c>
      <c r="C2471" s="0" t="s">
        <v>177</v>
      </c>
      <c r="D2471" s="0" t="s">
        <v>201</v>
      </c>
      <c r="E2471" s="28" t="n">
        <v>0.00752562</v>
      </c>
      <c r="F2471" s="28" t="n">
        <v>2.20219</v>
      </c>
      <c r="G2471" s="29" t="n">
        <v>0.013826</v>
      </c>
      <c r="H2471" s="34" t="n">
        <v>0.0263903775</v>
      </c>
      <c r="I2471" s="28" t="n">
        <v>0.0124765</v>
      </c>
      <c r="J2471" s="28" t="n">
        <v>195481</v>
      </c>
      <c r="K2471" s="28" t="n">
        <v>117987</v>
      </c>
      <c r="L2471" s="28" t="n">
        <v>116224</v>
      </c>
      <c r="M2471" s="34" t="n">
        <v>0.0263903775</v>
      </c>
    </row>
    <row r="2472" customFormat="false" ht="12.8" hidden="false" customHeight="false" outlineLevel="0" collapsed="false">
      <c r="A2472" s="0" t="s">
        <v>262</v>
      </c>
      <c r="B2472" s="0" t="s">
        <v>120</v>
      </c>
      <c r="C2472" s="0" t="s">
        <v>129</v>
      </c>
      <c r="D2472" s="0" t="s">
        <v>105</v>
      </c>
      <c r="E2472" s="28" t="n">
        <v>0.00543216</v>
      </c>
      <c r="F2472" s="28" t="n">
        <v>2.20076</v>
      </c>
      <c r="G2472" s="29" t="n">
        <v>0.0138766</v>
      </c>
      <c r="H2472" s="34" t="n">
        <v>0.026453892883895</v>
      </c>
      <c r="I2472" s="28" t="n">
        <v>0.00413855</v>
      </c>
      <c r="J2472" s="28" t="n">
        <v>280115</v>
      </c>
      <c r="K2472" s="28" t="n">
        <v>104136</v>
      </c>
      <c r="L2472" s="28" t="n">
        <v>103010</v>
      </c>
      <c r="M2472" s="34" t="n">
        <v>0.026453892883895</v>
      </c>
    </row>
    <row r="2473" customFormat="false" ht="12.8" hidden="false" customHeight="false" outlineLevel="0" collapsed="false">
      <c r="A2473" s="0" t="s">
        <v>262</v>
      </c>
      <c r="B2473" s="0" t="s">
        <v>195</v>
      </c>
      <c r="C2473" s="0" t="s">
        <v>126</v>
      </c>
      <c r="D2473" s="0" t="s">
        <v>204</v>
      </c>
      <c r="E2473" s="28" t="n">
        <v>0.00746877</v>
      </c>
      <c r="F2473" s="28" t="n">
        <v>2.20022</v>
      </c>
      <c r="G2473" s="29" t="n">
        <v>0.0138956</v>
      </c>
      <c r="H2473" s="34" t="n">
        <v>0.026457083790524</v>
      </c>
      <c r="I2473" s="28" t="n">
        <v>0.0071936</v>
      </c>
      <c r="J2473" s="28" t="n">
        <v>186382</v>
      </c>
      <c r="K2473" s="28" t="n">
        <v>129096</v>
      </c>
      <c r="L2473" s="28" t="n">
        <v>127182</v>
      </c>
      <c r="M2473" s="34" t="n">
        <v>0.026457083790524</v>
      </c>
    </row>
    <row r="2474" customFormat="false" ht="12.8" hidden="false" customHeight="false" outlineLevel="0" collapsed="false">
      <c r="A2474" s="0" t="s">
        <v>262</v>
      </c>
      <c r="B2474" s="0" t="s">
        <v>180</v>
      </c>
      <c r="C2474" s="0" t="s">
        <v>198</v>
      </c>
      <c r="D2474" s="0" t="s">
        <v>102</v>
      </c>
      <c r="E2474" s="28" t="n">
        <v>0.00671384</v>
      </c>
      <c r="F2474" s="28" t="n">
        <v>2.1878</v>
      </c>
      <c r="G2474" s="29" t="n">
        <v>0.0143421</v>
      </c>
      <c r="H2474" s="34" t="n">
        <v>0.027239286940299</v>
      </c>
      <c r="I2474" s="28" t="n">
        <v>0.00592111</v>
      </c>
      <c r="J2474" s="28" t="n">
        <v>214297</v>
      </c>
      <c r="K2474" s="28" t="n">
        <v>124405</v>
      </c>
      <c r="L2474" s="28" t="n">
        <v>122746</v>
      </c>
      <c r="M2474" s="34" t="n">
        <v>0.027239286940299</v>
      </c>
    </row>
    <row r="2475" customFormat="false" ht="12.8" hidden="false" customHeight="false" outlineLevel="0" collapsed="false">
      <c r="A2475" s="0" t="s">
        <v>262</v>
      </c>
      <c r="B2475" s="0" t="s">
        <v>102</v>
      </c>
      <c r="C2475" s="0" t="s">
        <v>105</v>
      </c>
      <c r="D2475" s="0" t="s">
        <v>156</v>
      </c>
      <c r="E2475" s="28" t="n">
        <v>0.0096212</v>
      </c>
      <c r="F2475" s="28" t="n">
        <v>2.18811</v>
      </c>
      <c r="G2475" s="29" t="n">
        <v>0.0143307</v>
      </c>
      <c r="H2475" s="34" t="n">
        <v>0.027239286940299</v>
      </c>
      <c r="I2475" s="28" t="n">
        <v>0.00910424</v>
      </c>
      <c r="J2475" s="28" t="n">
        <v>194142</v>
      </c>
      <c r="K2475" s="28" t="n">
        <v>140668</v>
      </c>
      <c r="L2475" s="28" t="n">
        <v>137987</v>
      </c>
      <c r="M2475" s="34" t="n">
        <v>0.027239286940299</v>
      </c>
    </row>
    <row r="2476" customFormat="false" ht="12.8" hidden="false" customHeight="false" outlineLevel="0" collapsed="false">
      <c r="A2476" s="0" t="s">
        <v>262</v>
      </c>
      <c r="B2476" s="0" t="s">
        <v>186</v>
      </c>
      <c r="C2476" s="0" t="s">
        <v>192</v>
      </c>
      <c r="D2476" s="0" t="s">
        <v>105</v>
      </c>
      <c r="E2476" s="28" t="n">
        <v>0.00682125</v>
      </c>
      <c r="F2476" s="28" t="n">
        <v>2.18489</v>
      </c>
      <c r="G2476" s="29" t="n">
        <v>0.0144485</v>
      </c>
      <c r="H2476" s="34" t="n">
        <v>0.027407278881988</v>
      </c>
      <c r="I2476" s="28" t="n">
        <v>0.00595982</v>
      </c>
      <c r="J2476" s="28" t="n">
        <v>231785</v>
      </c>
      <c r="K2476" s="28" t="n">
        <v>119846</v>
      </c>
      <c r="L2476" s="28" t="n">
        <v>118222</v>
      </c>
      <c r="M2476" s="34" t="n">
        <v>0.027407278881988</v>
      </c>
    </row>
    <row r="2477" customFormat="false" ht="12.8" hidden="false" customHeight="false" outlineLevel="0" collapsed="false">
      <c r="A2477" s="0" t="s">
        <v>262</v>
      </c>
      <c r="B2477" s="0" t="s">
        <v>180</v>
      </c>
      <c r="C2477" s="0" t="s">
        <v>129</v>
      </c>
      <c r="D2477" s="0" t="s">
        <v>144</v>
      </c>
      <c r="E2477" s="28" t="n">
        <v>0.00435659</v>
      </c>
      <c r="F2477" s="28" t="n">
        <v>2.18438</v>
      </c>
      <c r="G2477" s="29" t="n">
        <v>0.014467</v>
      </c>
      <c r="H2477" s="34" t="n">
        <v>0.02740832382134</v>
      </c>
      <c r="I2477" s="28" t="n">
        <v>0.00326292</v>
      </c>
      <c r="J2477" s="28" t="n">
        <v>263244</v>
      </c>
      <c r="K2477" s="28" t="n">
        <v>106268</v>
      </c>
      <c r="L2477" s="28" t="n">
        <v>105346</v>
      </c>
      <c r="M2477" s="34" t="n">
        <v>0.02740832382134</v>
      </c>
    </row>
    <row r="2478" customFormat="false" ht="12.8" hidden="false" customHeight="false" outlineLevel="0" collapsed="false">
      <c r="A2478" s="0" t="s">
        <v>262</v>
      </c>
      <c r="B2478" s="0" t="s">
        <v>236</v>
      </c>
      <c r="C2478" s="0" t="s">
        <v>195</v>
      </c>
      <c r="D2478" s="0" t="s">
        <v>144</v>
      </c>
      <c r="E2478" s="28" t="n">
        <v>0.0104694</v>
      </c>
      <c r="F2478" s="28" t="n">
        <v>2.18205</v>
      </c>
      <c r="G2478" s="29" t="n">
        <v>0.014553</v>
      </c>
      <c r="H2478" s="34" t="n">
        <v>0.027537089219331</v>
      </c>
      <c r="I2478" s="28" t="n">
        <v>0.00889647</v>
      </c>
      <c r="J2478" s="28" t="n">
        <v>229059</v>
      </c>
      <c r="K2478" s="28" t="n">
        <v>121578</v>
      </c>
      <c r="L2478" s="28" t="n">
        <v>119059</v>
      </c>
      <c r="M2478" s="34" t="n">
        <v>0.027537089219331</v>
      </c>
    </row>
    <row r="2479" customFormat="false" ht="12.8" hidden="false" customHeight="false" outlineLevel="0" collapsed="false">
      <c r="A2479" s="0" t="s">
        <v>262</v>
      </c>
      <c r="B2479" s="0" t="s">
        <v>177</v>
      </c>
      <c r="C2479" s="0" t="s">
        <v>195</v>
      </c>
      <c r="D2479" s="0" t="s">
        <v>99</v>
      </c>
      <c r="E2479" s="28" t="n">
        <v>0.00907633</v>
      </c>
      <c r="F2479" s="28" t="n">
        <v>2.18125</v>
      </c>
      <c r="G2479" s="29" t="n">
        <v>0.0145824</v>
      </c>
      <c r="H2479" s="34" t="n">
        <v>0.02755857029703</v>
      </c>
      <c r="I2479" s="28" t="n">
        <v>0.00612071</v>
      </c>
      <c r="J2479" s="28" t="n">
        <v>219042</v>
      </c>
      <c r="K2479" s="28" t="n">
        <v>121613</v>
      </c>
      <c r="L2479" s="28" t="n">
        <v>119426</v>
      </c>
      <c r="M2479" s="34" t="n">
        <v>0.02755857029703</v>
      </c>
    </row>
    <row r="2480" customFormat="false" ht="12.8" hidden="false" customHeight="false" outlineLevel="0" collapsed="false">
      <c r="A2480" s="0" t="s">
        <v>262</v>
      </c>
      <c r="B2480" s="0" t="s">
        <v>99</v>
      </c>
      <c r="C2480" s="0" t="s">
        <v>232</v>
      </c>
      <c r="D2480" s="0" t="s">
        <v>177</v>
      </c>
      <c r="E2480" s="28" t="n">
        <v>0.0062966</v>
      </c>
      <c r="F2480" s="28" t="n">
        <v>2.17726</v>
      </c>
      <c r="G2480" s="29" t="n">
        <v>0.0147307</v>
      </c>
      <c r="H2480" s="34" t="n">
        <v>0.027804423856613</v>
      </c>
      <c r="I2480" s="28" t="n">
        <v>0.00543255</v>
      </c>
      <c r="J2480" s="28" t="n">
        <v>223832</v>
      </c>
      <c r="K2480" s="28" t="n">
        <v>122672</v>
      </c>
      <c r="L2480" s="28" t="n">
        <v>121137</v>
      </c>
      <c r="M2480" s="34" t="n">
        <v>0.027804423856613</v>
      </c>
    </row>
    <row r="2481" customFormat="false" ht="12.8" hidden="false" customHeight="false" outlineLevel="0" collapsed="false">
      <c r="A2481" s="0" t="s">
        <v>262</v>
      </c>
      <c r="B2481" s="0" t="s">
        <v>177</v>
      </c>
      <c r="C2481" s="0" t="s">
        <v>174</v>
      </c>
      <c r="D2481" s="0" t="s">
        <v>159</v>
      </c>
      <c r="E2481" s="28" t="n">
        <v>0.00445405</v>
      </c>
      <c r="F2481" s="28" t="n">
        <v>2.17674</v>
      </c>
      <c r="G2481" s="29" t="n">
        <v>0.0147499</v>
      </c>
      <c r="H2481" s="34" t="n">
        <v>0.027806292962963</v>
      </c>
      <c r="I2481" s="28" t="n">
        <v>0.00359941</v>
      </c>
      <c r="J2481" s="28" t="n">
        <v>273250</v>
      </c>
      <c r="K2481" s="28" t="n">
        <v>102562</v>
      </c>
      <c r="L2481" s="28" t="n">
        <v>101653</v>
      </c>
      <c r="M2481" s="34" t="n">
        <v>0.027806292962963</v>
      </c>
    </row>
    <row r="2482" customFormat="false" ht="12.8" hidden="false" customHeight="false" outlineLevel="0" collapsed="false">
      <c r="A2482" s="0" t="s">
        <v>262</v>
      </c>
      <c r="B2482" s="0" t="s">
        <v>123</v>
      </c>
      <c r="C2482" s="0" t="s">
        <v>129</v>
      </c>
      <c r="D2482" s="0" t="s">
        <v>144</v>
      </c>
      <c r="E2482" s="28" t="n">
        <v>0.00535644</v>
      </c>
      <c r="F2482" s="28" t="n">
        <v>2.17289</v>
      </c>
      <c r="G2482" s="29" t="n">
        <v>0.0148945</v>
      </c>
      <c r="H2482" s="34" t="n">
        <v>0.028044268187423</v>
      </c>
      <c r="I2482" s="28" t="n">
        <v>0.0039478</v>
      </c>
      <c r="J2482" s="28" t="n">
        <v>274510</v>
      </c>
      <c r="K2482" s="28" t="n">
        <v>104638</v>
      </c>
      <c r="L2482" s="28" t="n">
        <v>103523</v>
      </c>
      <c r="M2482" s="34" t="n">
        <v>0.028044268187423</v>
      </c>
    </row>
    <row r="2483" customFormat="false" ht="12.8" hidden="false" customHeight="false" outlineLevel="0" collapsed="false">
      <c r="A2483" s="0" t="s">
        <v>262</v>
      </c>
      <c r="B2483" s="0" t="s">
        <v>236</v>
      </c>
      <c r="C2483" s="0" t="s">
        <v>192</v>
      </c>
      <c r="D2483" s="0" t="s">
        <v>99</v>
      </c>
      <c r="E2483" s="28" t="n">
        <v>0.00855659</v>
      </c>
      <c r="F2483" s="28" t="n">
        <v>2.17222</v>
      </c>
      <c r="G2483" s="29" t="n">
        <v>0.0149195</v>
      </c>
      <c r="H2483" s="34" t="n">
        <v>0.028056744458128</v>
      </c>
      <c r="I2483" s="28" t="n">
        <v>0.00562801</v>
      </c>
      <c r="J2483" s="28" t="n">
        <v>246567</v>
      </c>
      <c r="K2483" s="28" t="n">
        <v>118753</v>
      </c>
      <c r="L2483" s="28" t="n">
        <v>116738</v>
      </c>
      <c r="M2483" s="34" t="n">
        <v>0.028056744458128</v>
      </c>
    </row>
    <row r="2484" customFormat="false" ht="12.8" hidden="false" customHeight="false" outlineLevel="0" collapsed="false">
      <c r="A2484" s="0" t="s">
        <v>262</v>
      </c>
      <c r="B2484" s="0" t="s">
        <v>120</v>
      </c>
      <c r="C2484" s="0" t="s">
        <v>195</v>
      </c>
      <c r="D2484" s="0" t="s">
        <v>105</v>
      </c>
      <c r="E2484" s="28" t="n">
        <v>0.00793292</v>
      </c>
      <c r="F2484" s="28" t="n">
        <v>2.17082</v>
      </c>
      <c r="G2484" s="29" t="n">
        <v>0.0149724</v>
      </c>
      <c r="H2484" s="34" t="n">
        <v>0.028121592619926</v>
      </c>
      <c r="I2484" s="28" t="n">
        <v>0.00704565</v>
      </c>
      <c r="J2484" s="28" t="n">
        <v>220110</v>
      </c>
      <c r="K2484" s="28" t="n">
        <v>122366</v>
      </c>
      <c r="L2484" s="28" t="n">
        <v>120440</v>
      </c>
      <c r="M2484" s="34" t="n">
        <v>0.028121592619926</v>
      </c>
    </row>
    <row r="2485" customFormat="false" ht="12.8" hidden="false" customHeight="false" outlineLevel="0" collapsed="false">
      <c r="A2485" s="0" t="s">
        <v>262</v>
      </c>
      <c r="B2485" s="0" t="s">
        <v>180</v>
      </c>
      <c r="C2485" s="0" t="s">
        <v>174</v>
      </c>
      <c r="D2485" s="0" t="s">
        <v>141</v>
      </c>
      <c r="E2485" s="28" t="n">
        <v>0.00414693</v>
      </c>
      <c r="F2485" s="28" t="n">
        <v>2.1638</v>
      </c>
      <c r="G2485" s="29" t="n">
        <v>0.01524</v>
      </c>
      <c r="H2485" s="34" t="n">
        <v>0.028589041769042</v>
      </c>
      <c r="I2485" s="28" t="n">
        <v>0.00325349</v>
      </c>
      <c r="J2485" s="28" t="n">
        <v>267212</v>
      </c>
      <c r="K2485" s="28" t="n">
        <v>104656</v>
      </c>
      <c r="L2485" s="28" t="n">
        <v>103791</v>
      </c>
      <c r="M2485" s="34" t="n">
        <v>0.028589041769042</v>
      </c>
    </row>
    <row r="2486" customFormat="false" ht="12.8" hidden="false" customHeight="false" outlineLevel="0" collapsed="false">
      <c r="A2486" s="0" t="s">
        <v>262</v>
      </c>
      <c r="B2486" s="0" t="s">
        <v>236</v>
      </c>
      <c r="C2486" s="0" t="s">
        <v>174</v>
      </c>
      <c r="D2486" s="0" t="s">
        <v>144</v>
      </c>
      <c r="E2486" s="28" t="n">
        <v>0.00523139</v>
      </c>
      <c r="F2486" s="28" t="n">
        <v>2.15967</v>
      </c>
      <c r="G2486" s="29" t="n">
        <v>0.0153991</v>
      </c>
      <c r="H2486" s="34" t="n">
        <v>0.02885205607362</v>
      </c>
      <c r="I2486" s="28" t="n">
        <v>0.0038026</v>
      </c>
      <c r="J2486" s="28" t="n">
        <v>292182</v>
      </c>
      <c r="K2486" s="28" t="n">
        <v>103347</v>
      </c>
      <c r="L2486" s="28" t="n">
        <v>102271</v>
      </c>
      <c r="M2486" s="34" t="n">
        <v>0.02885205607362</v>
      </c>
    </row>
    <row r="2487" customFormat="false" ht="12.8" hidden="false" customHeight="false" outlineLevel="0" collapsed="false">
      <c r="A2487" s="0" t="s">
        <v>262</v>
      </c>
      <c r="B2487" s="0" t="s">
        <v>174</v>
      </c>
      <c r="C2487" s="0" t="s">
        <v>183</v>
      </c>
      <c r="D2487" s="0" t="s">
        <v>99</v>
      </c>
      <c r="E2487" s="28" t="n">
        <v>0.00477292</v>
      </c>
      <c r="F2487" s="28" t="n">
        <v>2.15862</v>
      </c>
      <c r="G2487" s="29" t="n">
        <v>0.01544</v>
      </c>
      <c r="H2487" s="34" t="n">
        <v>0.028893235294118</v>
      </c>
      <c r="I2487" s="28" t="n">
        <v>0.00278181</v>
      </c>
      <c r="J2487" s="28" t="n">
        <v>276738</v>
      </c>
      <c r="K2487" s="28" t="n">
        <v>104758</v>
      </c>
      <c r="L2487" s="28" t="n">
        <v>103762</v>
      </c>
      <c r="M2487" s="34" t="n">
        <v>0.028893235294118</v>
      </c>
    </row>
    <row r="2488" customFormat="false" ht="12.8" hidden="false" customHeight="false" outlineLevel="0" collapsed="false">
      <c r="A2488" s="0" t="s">
        <v>262</v>
      </c>
      <c r="B2488" s="0" t="s">
        <v>156</v>
      </c>
      <c r="C2488" s="0" t="s">
        <v>132</v>
      </c>
      <c r="D2488" s="0" t="s">
        <v>201</v>
      </c>
      <c r="E2488" s="28" t="n">
        <v>0.00562611</v>
      </c>
      <c r="F2488" s="28" t="n">
        <v>2.1507</v>
      </c>
      <c r="G2488" s="29" t="n">
        <v>0.0157498</v>
      </c>
      <c r="H2488" s="34" t="n">
        <v>0.029436896695226</v>
      </c>
      <c r="I2488" s="28" t="n">
        <v>0.00928254</v>
      </c>
      <c r="J2488" s="28" t="n">
        <v>195721</v>
      </c>
      <c r="K2488" s="28" t="n">
        <v>117367</v>
      </c>
      <c r="L2488" s="28" t="n">
        <v>116054</v>
      </c>
      <c r="M2488" s="34" t="n">
        <v>0.029436896695226</v>
      </c>
    </row>
    <row r="2489" customFormat="false" ht="12.8" hidden="false" customHeight="false" outlineLevel="0" collapsed="false">
      <c r="A2489" s="0" t="s">
        <v>262</v>
      </c>
      <c r="B2489" s="0" t="s">
        <v>144</v>
      </c>
      <c r="C2489" s="0" t="s">
        <v>105</v>
      </c>
      <c r="D2489" s="0" t="s">
        <v>186</v>
      </c>
      <c r="E2489" s="28" t="n">
        <v>0.0071974</v>
      </c>
      <c r="F2489" s="28" t="n">
        <v>2.14683</v>
      </c>
      <c r="G2489" s="29" t="n">
        <v>0.0159035</v>
      </c>
      <c r="H2489" s="34" t="n">
        <v>0.029687829462103</v>
      </c>
      <c r="I2489" s="28" t="n">
        <v>0.00682269</v>
      </c>
      <c r="J2489" s="28" t="n">
        <v>194992</v>
      </c>
      <c r="K2489" s="28" t="n">
        <v>139869</v>
      </c>
      <c r="L2489" s="28" t="n">
        <v>137870</v>
      </c>
      <c r="M2489" s="34" t="n">
        <v>0.029687829462103</v>
      </c>
    </row>
    <row r="2490" customFormat="false" ht="12.8" hidden="false" customHeight="false" outlineLevel="0" collapsed="false">
      <c r="A2490" s="0" t="s">
        <v>262</v>
      </c>
      <c r="B2490" s="0" t="s">
        <v>129</v>
      </c>
      <c r="C2490" s="0" t="s">
        <v>192</v>
      </c>
      <c r="D2490" s="0" t="s">
        <v>99</v>
      </c>
      <c r="E2490" s="28" t="n">
        <v>0.00826979</v>
      </c>
      <c r="F2490" s="28" t="n">
        <v>2.14585</v>
      </c>
      <c r="G2490" s="29" t="n">
        <v>0.0159424</v>
      </c>
      <c r="H2490" s="34" t="n">
        <v>0.029724108424908</v>
      </c>
      <c r="I2490" s="28" t="n">
        <v>0.00549662</v>
      </c>
      <c r="J2490" s="28" t="n">
        <v>235505</v>
      </c>
      <c r="K2490" s="28" t="n">
        <v>119672</v>
      </c>
      <c r="L2490" s="28" t="n">
        <v>117708</v>
      </c>
      <c r="M2490" s="34" t="n">
        <v>0.029724108424908</v>
      </c>
    </row>
    <row r="2491" customFormat="false" ht="12.8" hidden="false" customHeight="false" outlineLevel="0" collapsed="false">
      <c r="A2491" s="0" t="s">
        <v>262</v>
      </c>
      <c r="B2491" s="0" t="s">
        <v>236</v>
      </c>
      <c r="C2491" s="0" t="s">
        <v>180</v>
      </c>
      <c r="D2491" s="0" t="s">
        <v>201</v>
      </c>
      <c r="E2491" s="28" t="n">
        <v>0.00422737</v>
      </c>
      <c r="F2491" s="28" t="n">
        <v>2.14479</v>
      </c>
      <c r="G2491" s="29" t="n">
        <v>0.0159849</v>
      </c>
      <c r="H2491" s="34" t="n">
        <v>0.029767002804878</v>
      </c>
      <c r="I2491" s="28" t="n">
        <v>0.00624067</v>
      </c>
      <c r="J2491" s="28" t="n">
        <v>245055</v>
      </c>
      <c r="K2491" s="28" t="n">
        <v>103662</v>
      </c>
      <c r="L2491" s="28" t="n">
        <v>102790</v>
      </c>
      <c r="M2491" s="34" t="n">
        <v>0.029767002804878</v>
      </c>
    </row>
    <row r="2492" customFormat="false" ht="12.8" hidden="false" customHeight="false" outlineLevel="0" collapsed="false">
      <c r="A2492" s="0" t="s">
        <v>262</v>
      </c>
      <c r="B2492" s="0" t="s">
        <v>186</v>
      </c>
      <c r="C2492" s="0" t="s">
        <v>198</v>
      </c>
      <c r="D2492" s="0" t="s">
        <v>102</v>
      </c>
      <c r="E2492" s="28" t="n">
        <v>0.00735587</v>
      </c>
      <c r="F2492" s="28" t="n">
        <v>2.1443</v>
      </c>
      <c r="G2492" s="29" t="n">
        <v>0.0160044</v>
      </c>
      <c r="H2492" s="34" t="n">
        <v>0.029767014372716</v>
      </c>
      <c r="I2492" s="28" t="n">
        <v>0.00636046</v>
      </c>
      <c r="J2492" s="28" t="n">
        <v>229978</v>
      </c>
      <c r="K2492" s="28" t="n">
        <v>122481</v>
      </c>
      <c r="L2492" s="28" t="n">
        <v>120692</v>
      </c>
      <c r="M2492" s="34" t="n">
        <v>0.029767014372716</v>
      </c>
    </row>
    <row r="2493" customFormat="false" ht="12.8" hidden="false" customHeight="false" outlineLevel="0" collapsed="false">
      <c r="A2493" s="0" t="s">
        <v>262</v>
      </c>
      <c r="B2493" s="0" t="s">
        <v>144</v>
      </c>
      <c r="C2493" s="0" t="s">
        <v>141</v>
      </c>
      <c r="D2493" s="0" t="s">
        <v>123</v>
      </c>
      <c r="E2493" s="28" t="n">
        <v>0.00539641</v>
      </c>
      <c r="F2493" s="28" t="n">
        <v>2.13984</v>
      </c>
      <c r="G2493" s="29" t="n">
        <v>0.0161839</v>
      </c>
      <c r="H2493" s="34" t="n">
        <v>0.030064252189781</v>
      </c>
      <c r="I2493" s="28" t="n">
        <v>0.00511367</v>
      </c>
      <c r="J2493" s="28" t="n">
        <v>213843</v>
      </c>
      <c r="K2493" s="28" t="n">
        <v>131316</v>
      </c>
      <c r="L2493" s="28" t="n">
        <v>129907</v>
      </c>
      <c r="M2493" s="34" t="n">
        <v>0.030064252189781</v>
      </c>
    </row>
    <row r="2494" customFormat="false" ht="12.8" hidden="false" customHeight="false" outlineLevel="0" collapsed="false">
      <c r="A2494" s="0" t="s">
        <v>262</v>
      </c>
      <c r="B2494" s="0" t="s">
        <v>236</v>
      </c>
      <c r="C2494" s="0" t="s">
        <v>123</v>
      </c>
      <c r="D2494" s="0" t="s">
        <v>144</v>
      </c>
      <c r="E2494" s="28" t="n">
        <v>0.00637747</v>
      </c>
      <c r="F2494" s="28" t="n">
        <v>2.13838</v>
      </c>
      <c r="G2494" s="29" t="n">
        <v>0.0162429</v>
      </c>
      <c r="H2494" s="34" t="n">
        <v>0.030137191130012</v>
      </c>
      <c r="I2494" s="28" t="n">
        <v>0.0046998</v>
      </c>
      <c r="J2494" s="28" t="n">
        <v>283636</v>
      </c>
      <c r="K2494" s="28" t="n">
        <v>105030</v>
      </c>
      <c r="L2494" s="28" t="n">
        <v>103699</v>
      </c>
      <c r="M2494" s="34" t="n">
        <v>0.030137191130012</v>
      </c>
    </row>
    <row r="2495" customFormat="false" ht="12.8" hidden="false" customHeight="false" outlineLevel="0" collapsed="false">
      <c r="A2495" s="0" t="s">
        <v>262</v>
      </c>
      <c r="B2495" s="0" t="s">
        <v>144</v>
      </c>
      <c r="C2495" s="0" t="s">
        <v>141</v>
      </c>
      <c r="D2495" s="0" t="s">
        <v>126</v>
      </c>
      <c r="E2495" s="28" t="n">
        <v>0.00627066</v>
      </c>
      <c r="F2495" s="28" t="n">
        <v>2.13715</v>
      </c>
      <c r="G2495" s="29" t="n">
        <v>0.0162929</v>
      </c>
      <c r="H2495" s="34" t="n">
        <v>0.030193274635922</v>
      </c>
      <c r="I2495" s="28" t="n">
        <v>0.00595157</v>
      </c>
      <c r="J2495" s="28" t="n">
        <v>213920</v>
      </c>
      <c r="K2495" s="28" t="n">
        <v>131320</v>
      </c>
      <c r="L2495" s="28" t="n">
        <v>129684</v>
      </c>
      <c r="M2495" s="34" t="n">
        <v>0.030193274635922</v>
      </c>
    </row>
    <row r="2496" customFormat="false" ht="12.8" hidden="false" customHeight="false" outlineLevel="0" collapsed="false">
      <c r="A2496" s="0" t="s">
        <v>262</v>
      </c>
      <c r="B2496" s="0" t="s">
        <v>192</v>
      </c>
      <c r="C2496" s="0" t="s">
        <v>183</v>
      </c>
      <c r="D2496" s="0" t="s">
        <v>102</v>
      </c>
      <c r="E2496" s="28" t="n">
        <v>0.00612761</v>
      </c>
      <c r="F2496" s="28" t="n">
        <v>2.13271</v>
      </c>
      <c r="G2496" s="29" t="n">
        <v>0.0164741</v>
      </c>
      <c r="H2496" s="34" t="n">
        <v>0.030492061454546</v>
      </c>
      <c r="I2496" s="28" t="n">
        <v>0.00528732</v>
      </c>
      <c r="J2496" s="28" t="n">
        <v>219436</v>
      </c>
      <c r="K2496" s="28" t="n">
        <v>121949</v>
      </c>
      <c r="L2496" s="28" t="n">
        <v>120464</v>
      </c>
      <c r="M2496" s="34" t="n">
        <v>0.030492061454546</v>
      </c>
    </row>
    <row r="2497" customFormat="false" ht="12.8" hidden="false" customHeight="false" outlineLevel="0" collapsed="false">
      <c r="A2497" s="0" t="s">
        <v>262</v>
      </c>
      <c r="B2497" s="0" t="s">
        <v>132</v>
      </c>
      <c r="C2497" s="0" t="s">
        <v>195</v>
      </c>
      <c r="D2497" s="0" t="s">
        <v>102</v>
      </c>
      <c r="E2497" s="28" t="n">
        <v>0.0073378</v>
      </c>
      <c r="F2497" s="28" t="n">
        <v>2.12912</v>
      </c>
      <c r="G2497" s="29" t="n">
        <v>0.0166221</v>
      </c>
      <c r="H2497" s="34" t="n">
        <v>0.030728749031477</v>
      </c>
      <c r="I2497" s="28" t="n">
        <v>0.00626806</v>
      </c>
      <c r="J2497" s="28" t="n">
        <v>212753</v>
      </c>
      <c r="K2497" s="28" t="n">
        <v>121591</v>
      </c>
      <c r="L2497" s="28" t="n">
        <v>119819</v>
      </c>
      <c r="M2497" s="34" t="n">
        <v>0.030728749031477</v>
      </c>
    </row>
    <row r="2498" customFormat="false" ht="12.8" hidden="false" customHeight="false" outlineLevel="0" collapsed="false">
      <c r="A2498" s="0" t="s">
        <v>262</v>
      </c>
      <c r="B2498" s="0" t="s">
        <v>144</v>
      </c>
      <c r="C2498" s="0" t="s">
        <v>141</v>
      </c>
      <c r="D2498" s="0" t="s">
        <v>129</v>
      </c>
      <c r="E2498" s="28" t="n">
        <v>0.00724375</v>
      </c>
      <c r="F2498" s="28" t="n">
        <v>2.12675</v>
      </c>
      <c r="G2498" s="29" t="n">
        <v>0.0167202</v>
      </c>
      <c r="H2498" s="34" t="n">
        <v>0.030872727206772</v>
      </c>
      <c r="I2498" s="28" t="n">
        <v>0.00619488</v>
      </c>
      <c r="J2498" s="28" t="n">
        <v>213561</v>
      </c>
      <c r="K2498" s="28" t="n">
        <v>132648</v>
      </c>
      <c r="L2498" s="28" t="n">
        <v>130740</v>
      </c>
      <c r="M2498" s="34" t="n">
        <v>0.030872727206772</v>
      </c>
    </row>
    <row r="2499" customFormat="false" ht="12.8" hidden="false" customHeight="false" outlineLevel="0" collapsed="false">
      <c r="A2499" s="0" t="s">
        <v>262</v>
      </c>
      <c r="B2499" s="0" t="s">
        <v>102</v>
      </c>
      <c r="C2499" s="0" t="s">
        <v>105</v>
      </c>
      <c r="D2499" s="0" t="s">
        <v>195</v>
      </c>
      <c r="E2499" s="28" t="n">
        <v>0.00745549</v>
      </c>
      <c r="F2499" s="28" t="n">
        <v>2.12473</v>
      </c>
      <c r="G2499" s="29" t="n">
        <v>0.0168044</v>
      </c>
      <c r="H2499" s="34" t="n">
        <v>0.030990723188406</v>
      </c>
      <c r="I2499" s="28" t="n">
        <v>0.00807456</v>
      </c>
      <c r="J2499" s="28" t="n">
        <v>192782</v>
      </c>
      <c r="K2499" s="28" t="n">
        <v>138727</v>
      </c>
      <c r="L2499" s="28" t="n">
        <v>136674</v>
      </c>
      <c r="M2499" s="34" t="n">
        <v>0.030990723188406</v>
      </c>
    </row>
    <row r="2500" customFormat="false" ht="12.8" hidden="false" customHeight="false" outlineLevel="0" collapsed="false">
      <c r="A2500" s="0" t="s">
        <v>262</v>
      </c>
      <c r="B2500" s="0" t="s">
        <v>144</v>
      </c>
      <c r="C2500" s="0" t="s">
        <v>105</v>
      </c>
      <c r="D2500" s="0" t="s">
        <v>198</v>
      </c>
      <c r="E2500" s="28" t="n">
        <v>0.00704823</v>
      </c>
      <c r="F2500" s="28" t="n">
        <v>2.12079</v>
      </c>
      <c r="G2500" s="29" t="n">
        <v>0.0169695</v>
      </c>
      <c r="H2500" s="34" t="n">
        <v>0.031257450542823</v>
      </c>
      <c r="I2500" s="28" t="n">
        <v>0.0069161</v>
      </c>
      <c r="J2500" s="28" t="n">
        <v>193081</v>
      </c>
      <c r="K2500" s="28" t="n">
        <v>141290</v>
      </c>
      <c r="L2500" s="28" t="n">
        <v>139312</v>
      </c>
      <c r="M2500" s="34" t="n">
        <v>0.031257450542823</v>
      </c>
    </row>
    <row r="2501" customFormat="false" ht="12.8" hidden="false" customHeight="false" outlineLevel="0" collapsed="false">
      <c r="A2501" s="0" t="s">
        <v>262</v>
      </c>
      <c r="B2501" s="0" t="s">
        <v>126</v>
      </c>
      <c r="C2501" s="0" t="s">
        <v>123</v>
      </c>
      <c r="D2501" s="0" t="s">
        <v>204</v>
      </c>
      <c r="E2501" s="28" t="n">
        <v>0.00531558</v>
      </c>
      <c r="F2501" s="28" t="n">
        <v>2.11922</v>
      </c>
      <c r="G2501" s="29" t="n">
        <v>0.0170359</v>
      </c>
      <c r="H2501" s="34" t="n">
        <v>0.031341950963855</v>
      </c>
      <c r="I2501" s="28" t="n">
        <v>0.00439588</v>
      </c>
      <c r="J2501" s="28" t="n">
        <v>238210</v>
      </c>
      <c r="K2501" s="28" t="n">
        <v>110000</v>
      </c>
      <c r="L2501" s="28" t="n">
        <v>108837</v>
      </c>
      <c r="M2501" s="34" t="n">
        <v>0.031341950963855</v>
      </c>
    </row>
    <row r="2502" customFormat="false" ht="12.8" hidden="false" customHeight="false" outlineLevel="0" collapsed="false">
      <c r="A2502" s="0" t="s">
        <v>262</v>
      </c>
      <c r="B2502" s="0" t="s">
        <v>177</v>
      </c>
      <c r="C2502" s="0" t="s">
        <v>192</v>
      </c>
      <c r="D2502" s="0" t="s">
        <v>144</v>
      </c>
      <c r="E2502" s="28" t="n">
        <v>0.00663471</v>
      </c>
      <c r="F2502" s="28" t="n">
        <v>2.11801</v>
      </c>
      <c r="G2502" s="29" t="n">
        <v>0.0170873</v>
      </c>
      <c r="H2502" s="34" t="n">
        <v>0.031398684837545</v>
      </c>
      <c r="I2502" s="28" t="n">
        <v>0.00559922</v>
      </c>
      <c r="J2502" s="28" t="n">
        <v>221688</v>
      </c>
      <c r="K2502" s="28" t="n">
        <v>120423</v>
      </c>
      <c r="L2502" s="28" t="n">
        <v>118836</v>
      </c>
      <c r="M2502" s="34" t="n">
        <v>0.031398684837545</v>
      </c>
    </row>
    <row r="2503" customFormat="false" ht="12.8" hidden="false" customHeight="false" outlineLevel="0" collapsed="false">
      <c r="A2503" s="0" t="s">
        <v>262</v>
      </c>
      <c r="B2503" s="0" t="s">
        <v>120</v>
      </c>
      <c r="C2503" s="0" t="s">
        <v>174</v>
      </c>
      <c r="D2503" s="0" t="s">
        <v>102</v>
      </c>
      <c r="E2503" s="28" t="n">
        <v>0.00552656</v>
      </c>
      <c r="F2503" s="28" t="n">
        <v>2.11349</v>
      </c>
      <c r="G2503" s="29" t="n">
        <v>0.0172794</v>
      </c>
      <c r="H2503" s="34" t="n">
        <v>0.031713514182692</v>
      </c>
      <c r="I2503" s="28" t="n">
        <v>0.00402387</v>
      </c>
      <c r="J2503" s="28" t="n">
        <v>283862</v>
      </c>
      <c r="K2503" s="28" t="n">
        <v>102980</v>
      </c>
      <c r="L2503" s="28" t="n">
        <v>101848</v>
      </c>
      <c r="M2503" s="34" t="n">
        <v>0.031713514182692</v>
      </c>
    </row>
    <row r="2504" customFormat="false" ht="12.8" hidden="false" customHeight="false" outlineLevel="0" collapsed="false">
      <c r="A2504" s="0" t="s">
        <v>262</v>
      </c>
      <c r="B2504" s="0" t="s">
        <v>186</v>
      </c>
      <c r="C2504" s="0" t="s">
        <v>129</v>
      </c>
      <c r="D2504" s="0" t="s">
        <v>99</v>
      </c>
      <c r="E2504" s="28" t="n">
        <v>0.00509591</v>
      </c>
      <c r="F2504" s="28" t="n">
        <v>2.10859</v>
      </c>
      <c r="G2504" s="29" t="n">
        <v>0.0174901</v>
      </c>
      <c r="H2504" s="34" t="n">
        <v>0.032061683913565</v>
      </c>
      <c r="I2504" s="28" t="n">
        <v>0.00291093</v>
      </c>
      <c r="J2504" s="28" t="n">
        <v>290482</v>
      </c>
      <c r="K2504" s="28" t="n">
        <v>103064</v>
      </c>
      <c r="L2504" s="28" t="n">
        <v>102019</v>
      </c>
      <c r="M2504" s="34" t="n">
        <v>0.032061683913565</v>
      </c>
    </row>
    <row r="2505" customFormat="false" ht="12.8" hidden="false" customHeight="false" outlineLevel="0" collapsed="false">
      <c r="A2505" s="0" t="s">
        <v>262</v>
      </c>
      <c r="B2505" s="0" t="s">
        <v>141</v>
      </c>
      <c r="C2505" s="0" t="s">
        <v>105</v>
      </c>
      <c r="D2505" s="0" t="s">
        <v>156</v>
      </c>
      <c r="E2505" s="28" t="n">
        <v>0.00871544</v>
      </c>
      <c r="F2505" s="28" t="n">
        <v>2.10317</v>
      </c>
      <c r="G2505" s="29" t="n">
        <v>0.0177254</v>
      </c>
      <c r="H2505" s="34" t="n">
        <v>0.03245405971223</v>
      </c>
      <c r="I2505" s="28" t="n">
        <v>0.00822291</v>
      </c>
      <c r="J2505" s="28" t="n">
        <v>194494</v>
      </c>
      <c r="K2505" s="28" t="n">
        <v>139933</v>
      </c>
      <c r="L2505" s="28" t="n">
        <v>137515</v>
      </c>
      <c r="M2505" s="34" t="n">
        <v>0.03245405971223</v>
      </c>
    </row>
    <row r="2506" customFormat="false" ht="12.8" hidden="false" customHeight="false" outlineLevel="0" collapsed="false">
      <c r="A2506" s="0" t="s">
        <v>262</v>
      </c>
      <c r="B2506" s="0" t="s">
        <v>174</v>
      </c>
      <c r="C2506" s="0" t="s">
        <v>183</v>
      </c>
      <c r="D2506" s="0" t="s">
        <v>105</v>
      </c>
      <c r="E2506" s="28" t="n">
        <v>0.00430572</v>
      </c>
      <c r="F2506" s="28" t="n">
        <v>2.0989</v>
      </c>
      <c r="G2506" s="29" t="n">
        <v>0.0179128</v>
      </c>
      <c r="H2506" s="34" t="n">
        <v>0.032757898922156</v>
      </c>
      <c r="I2506" s="28" t="n">
        <v>0.00333277</v>
      </c>
      <c r="J2506" s="28" t="n">
        <v>267568</v>
      </c>
      <c r="K2506" s="28" t="n">
        <v>105808</v>
      </c>
      <c r="L2506" s="28" t="n">
        <v>104900</v>
      </c>
      <c r="M2506" s="34" t="n">
        <v>0.032757898922156</v>
      </c>
    </row>
    <row r="2507" customFormat="false" ht="12.8" hidden="false" customHeight="false" outlineLevel="0" collapsed="false">
      <c r="A2507" s="0" t="s">
        <v>262</v>
      </c>
      <c r="B2507" s="0" t="s">
        <v>123</v>
      </c>
      <c r="C2507" s="0" t="s">
        <v>195</v>
      </c>
      <c r="D2507" s="0" t="s">
        <v>232</v>
      </c>
      <c r="E2507" s="28" t="n">
        <v>0.00809218</v>
      </c>
      <c r="F2507" s="28" t="n">
        <v>2.09756</v>
      </c>
      <c r="G2507" s="29" t="n">
        <v>0.0179722</v>
      </c>
      <c r="H2507" s="34" t="n">
        <v>0.032827212200957</v>
      </c>
      <c r="I2507" s="28" t="n">
        <v>0.00695047</v>
      </c>
      <c r="J2507" s="28" t="n">
        <v>218218</v>
      </c>
      <c r="K2507" s="28" t="n">
        <v>120335</v>
      </c>
      <c r="L2507" s="28" t="n">
        <v>118403</v>
      </c>
      <c r="M2507" s="34" t="n">
        <v>0.032827212200957</v>
      </c>
    </row>
    <row r="2508" customFormat="false" ht="12.8" hidden="false" customHeight="false" outlineLevel="0" collapsed="false">
      <c r="A2508" s="0" t="s">
        <v>262</v>
      </c>
      <c r="B2508" s="0" t="s">
        <v>174</v>
      </c>
      <c r="C2508" s="0" t="s">
        <v>195</v>
      </c>
      <c r="D2508" s="0" t="s">
        <v>232</v>
      </c>
      <c r="E2508" s="28" t="n">
        <v>0.00932275</v>
      </c>
      <c r="F2508" s="28" t="n">
        <v>2.09278</v>
      </c>
      <c r="G2508" s="29" t="n">
        <v>0.0181846</v>
      </c>
      <c r="H2508" s="34" t="n">
        <v>0.033175488888889</v>
      </c>
      <c r="I2508" s="28" t="n">
        <v>0.00802524</v>
      </c>
      <c r="J2508" s="28" t="n">
        <v>221481</v>
      </c>
      <c r="K2508" s="28" t="n">
        <v>120616</v>
      </c>
      <c r="L2508" s="28" t="n">
        <v>118387</v>
      </c>
      <c r="M2508" s="34" t="n">
        <v>0.033175488888889</v>
      </c>
    </row>
    <row r="2509" customFormat="false" ht="12.8" hidden="false" customHeight="false" outlineLevel="0" collapsed="false">
      <c r="A2509" s="0" t="s">
        <v>262</v>
      </c>
      <c r="B2509" s="0" t="s">
        <v>236</v>
      </c>
      <c r="C2509" s="0" t="s">
        <v>174</v>
      </c>
      <c r="D2509" s="0" t="s">
        <v>105</v>
      </c>
      <c r="E2509" s="28" t="n">
        <v>0.00577891</v>
      </c>
      <c r="F2509" s="28" t="n">
        <v>2.08663</v>
      </c>
      <c r="G2509" s="29" t="n">
        <v>0.0184609</v>
      </c>
      <c r="H2509" s="34" t="n">
        <v>0.033559278928571</v>
      </c>
      <c r="I2509" s="28" t="n">
        <v>0.00434961</v>
      </c>
      <c r="J2509" s="28" t="n">
        <v>289997</v>
      </c>
      <c r="K2509" s="28" t="n">
        <v>103483</v>
      </c>
      <c r="L2509" s="28" t="n">
        <v>102294</v>
      </c>
      <c r="M2509" s="34" t="n">
        <v>0.033559278928571</v>
      </c>
    </row>
    <row r="2510" customFormat="false" ht="12.8" hidden="false" customHeight="false" outlineLevel="0" collapsed="false">
      <c r="A2510" s="0" t="s">
        <v>262</v>
      </c>
      <c r="B2510" s="0" t="s">
        <v>141</v>
      </c>
      <c r="C2510" s="0" t="s">
        <v>105</v>
      </c>
      <c r="D2510" s="0" t="s">
        <v>198</v>
      </c>
      <c r="E2510" s="28" t="n">
        <v>0.00548413</v>
      </c>
      <c r="F2510" s="28" t="n">
        <v>2.08718</v>
      </c>
      <c r="G2510" s="29" t="n">
        <v>0.0184358</v>
      </c>
      <c r="H2510" s="34" t="n">
        <v>0.033559278928571</v>
      </c>
      <c r="I2510" s="28" t="n">
        <v>0.00536782</v>
      </c>
      <c r="J2510" s="28" t="n">
        <v>194329</v>
      </c>
      <c r="K2510" s="28" t="n">
        <v>140564</v>
      </c>
      <c r="L2510" s="28" t="n">
        <v>139031</v>
      </c>
      <c r="M2510" s="34" t="n">
        <v>0.033559278928571</v>
      </c>
    </row>
    <row r="2511" customFormat="false" ht="12.8" hidden="false" customHeight="false" outlineLevel="0" collapsed="false">
      <c r="A2511" s="0" t="s">
        <v>262</v>
      </c>
      <c r="B2511" s="0" t="s">
        <v>144</v>
      </c>
      <c r="C2511" s="0" t="s">
        <v>102</v>
      </c>
      <c r="D2511" s="0" t="s">
        <v>123</v>
      </c>
      <c r="E2511" s="28" t="n">
        <v>0.00603268</v>
      </c>
      <c r="F2511" s="28" t="n">
        <v>2.08701</v>
      </c>
      <c r="G2511" s="29" t="n">
        <v>0.0184434</v>
      </c>
      <c r="H2511" s="34" t="n">
        <v>0.033559278928571</v>
      </c>
      <c r="I2511" s="28" t="n">
        <v>0.00572931</v>
      </c>
      <c r="J2511" s="28" t="n">
        <v>213833</v>
      </c>
      <c r="K2511" s="28" t="n">
        <v>131889</v>
      </c>
      <c r="L2511" s="28" t="n">
        <v>130308</v>
      </c>
      <c r="M2511" s="34" t="n">
        <v>0.033559278928571</v>
      </c>
    </row>
    <row r="2512" customFormat="false" ht="12.8" hidden="false" customHeight="false" outlineLevel="0" collapsed="false">
      <c r="A2512" s="0" t="s">
        <v>262</v>
      </c>
      <c r="B2512" s="0" t="s">
        <v>177</v>
      </c>
      <c r="C2512" s="0" t="s">
        <v>192</v>
      </c>
      <c r="D2512" s="0" t="s">
        <v>99</v>
      </c>
      <c r="E2512" s="28" t="n">
        <v>0.00690945</v>
      </c>
      <c r="F2512" s="28" t="n">
        <v>2.08109</v>
      </c>
      <c r="G2512" s="29" t="n">
        <v>0.0187129</v>
      </c>
      <c r="H2512" s="34" t="n">
        <v>0.03397693020214</v>
      </c>
      <c r="I2512" s="28" t="n">
        <v>0.00459119</v>
      </c>
      <c r="J2512" s="28" t="n">
        <v>228281</v>
      </c>
      <c r="K2512" s="28" t="n">
        <v>119656</v>
      </c>
      <c r="L2512" s="28" t="n">
        <v>118014</v>
      </c>
      <c r="M2512" s="34" t="n">
        <v>0.03397693020214</v>
      </c>
    </row>
    <row r="2513" customFormat="false" ht="12.8" hidden="false" customHeight="false" outlineLevel="0" collapsed="false">
      <c r="A2513" s="0" t="s">
        <v>262</v>
      </c>
      <c r="B2513" s="0" t="s">
        <v>174</v>
      </c>
      <c r="C2513" s="0" t="s">
        <v>156</v>
      </c>
      <c r="D2513" s="0" t="s">
        <v>105</v>
      </c>
      <c r="E2513" s="28" t="n">
        <v>0.00798585</v>
      </c>
      <c r="F2513" s="28" t="n">
        <v>2.07846</v>
      </c>
      <c r="G2513" s="29" t="n">
        <v>0.0188334</v>
      </c>
      <c r="H2513" s="34" t="n">
        <v>0.034155109026128</v>
      </c>
      <c r="I2513" s="28" t="n">
        <v>0.00713225</v>
      </c>
      <c r="J2513" s="28" t="n">
        <v>224493</v>
      </c>
      <c r="K2513" s="28" t="n">
        <v>122561</v>
      </c>
      <c r="L2513" s="28" t="n">
        <v>120619</v>
      </c>
      <c r="M2513" s="34" t="n">
        <v>0.034155109026128</v>
      </c>
    </row>
    <row r="2514" customFormat="false" ht="12.8" hidden="false" customHeight="false" outlineLevel="0" collapsed="false">
      <c r="A2514" s="0" t="s">
        <v>262</v>
      </c>
      <c r="B2514" s="0" t="s">
        <v>120</v>
      </c>
      <c r="C2514" s="0" t="s">
        <v>174</v>
      </c>
      <c r="D2514" s="0" t="s">
        <v>159</v>
      </c>
      <c r="E2514" s="28" t="n">
        <v>0.00454482</v>
      </c>
      <c r="F2514" s="28" t="n">
        <v>2.07691</v>
      </c>
      <c r="G2514" s="29" t="n">
        <v>0.018905</v>
      </c>
      <c r="H2514" s="34" t="n">
        <v>0.034244288256228</v>
      </c>
      <c r="I2514" s="28" t="n">
        <v>0.00365368</v>
      </c>
      <c r="J2514" s="28" t="n">
        <v>284216</v>
      </c>
      <c r="K2514" s="28" t="n">
        <v>101729</v>
      </c>
      <c r="L2514" s="28" t="n">
        <v>100809</v>
      </c>
      <c r="M2514" s="34" t="n">
        <v>0.034244288256228</v>
      </c>
    </row>
    <row r="2515" customFormat="false" ht="12.8" hidden="false" customHeight="false" outlineLevel="0" collapsed="false">
      <c r="A2515" s="0" t="s">
        <v>262</v>
      </c>
      <c r="B2515" s="0" t="s">
        <v>186</v>
      </c>
      <c r="C2515" s="0" t="s">
        <v>183</v>
      </c>
      <c r="D2515" s="0" t="s">
        <v>141</v>
      </c>
      <c r="E2515" s="28" t="n">
        <v>0.00584665</v>
      </c>
      <c r="F2515" s="28" t="n">
        <v>2.07526</v>
      </c>
      <c r="G2515" s="29" t="n">
        <v>0.0189814</v>
      </c>
      <c r="H2515" s="34" t="n">
        <v>0.034341940521327</v>
      </c>
      <c r="I2515" s="28" t="n">
        <v>0.00469594</v>
      </c>
      <c r="J2515" s="28" t="n">
        <v>266255</v>
      </c>
      <c r="K2515" s="28" t="n">
        <v>107187</v>
      </c>
      <c r="L2515" s="28" t="n">
        <v>105941</v>
      </c>
      <c r="M2515" s="34" t="n">
        <v>0.034341940521327</v>
      </c>
    </row>
    <row r="2516" customFormat="false" ht="12.8" hidden="false" customHeight="false" outlineLevel="0" collapsed="false">
      <c r="A2516" s="0" t="s">
        <v>262</v>
      </c>
      <c r="B2516" s="0" t="s">
        <v>126</v>
      </c>
      <c r="C2516" s="0" t="s">
        <v>198</v>
      </c>
      <c r="D2516" s="0" t="s">
        <v>99</v>
      </c>
      <c r="E2516" s="28" t="n">
        <v>0.00877831</v>
      </c>
      <c r="F2516" s="28" t="n">
        <v>2.07346</v>
      </c>
      <c r="G2516" s="29" t="n">
        <v>0.0190648</v>
      </c>
      <c r="H2516" s="34" t="n">
        <v>0.034452011360947</v>
      </c>
      <c r="I2516" s="28" t="n">
        <v>0.00598139</v>
      </c>
      <c r="J2516" s="28" t="n">
        <v>227761</v>
      </c>
      <c r="K2516" s="28" t="n">
        <v>122755</v>
      </c>
      <c r="L2516" s="28" t="n">
        <v>120619</v>
      </c>
      <c r="M2516" s="34" t="n">
        <v>0.034452011360947</v>
      </c>
    </row>
    <row r="2517" customFormat="false" ht="12.8" hidden="false" customHeight="false" outlineLevel="0" collapsed="false">
      <c r="A2517" s="0" t="s">
        <v>262</v>
      </c>
      <c r="B2517" s="0" t="s">
        <v>174</v>
      </c>
      <c r="C2517" s="0" t="s">
        <v>198</v>
      </c>
      <c r="D2517" s="0" t="s">
        <v>99</v>
      </c>
      <c r="E2517" s="28" t="n">
        <v>0.00869136</v>
      </c>
      <c r="F2517" s="28" t="n">
        <v>2.07237</v>
      </c>
      <c r="G2517" s="29" t="n">
        <v>0.0191156</v>
      </c>
      <c r="H2517" s="34" t="n">
        <v>0.034502980141844</v>
      </c>
      <c r="I2517" s="28" t="n">
        <v>0.00590632</v>
      </c>
      <c r="J2517" s="28" t="n">
        <v>231929</v>
      </c>
      <c r="K2517" s="28" t="n">
        <v>122624</v>
      </c>
      <c r="L2517" s="28" t="n">
        <v>120510</v>
      </c>
      <c r="M2517" s="34" t="n">
        <v>0.034502980141844</v>
      </c>
    </row>
    <row r="2518" customFormat="false" ht="12.8" hidden="false" customHeight="false" outlineLevel="0" collapsed="false">
      <c r="A2518" s="0" t="s">
        <v>262</v>
      </c>
      <c r="B2518" s="0" t="s">
        <v>120</v>
      </c>
      <c r="C2518" s="0" t="s">
        <v>192</v>
      </c>
      <c r="D2518" s="0" t="s">
        <v>105</v>
      </c>
      <c r="E2518" s="28" t="n">
        <v>0.00669583</v>
      </c>
      <c r="F2518" s="28" t="n">
        <v>2.06867</v>
      </c>
      <c r="G2518" s="29" t="n">
        <v>0.0192883</v>
      </c>
      <c r="H2518" s="34" t="n">
        <v>0.034773593978749</v>
      </c>
      <c r="I2518" s="28" t="n">
        <v>0.00584707</v>
      </c>
      <c r="J2518" s="28" t="n">
        <v>231440</v>
      </c>
      <c r="K2518" s="28" t="n">
        <v>119927</v>
      </c>
      <c r="L2518" s="28" t="n">
        <v>118331</v>
      </c>
      <c r="M2518" s="34" t="n">
        <v>0.034773593978749</v>
      </c>
    </row>
    <row r="2519" customFormat="false" ht="12.8" hidden="false" customHeight="false" outlineLevel="0" collapsed="false">
      <c r="A2519" s="0" t="s">
        <v>262</v>
      </c>
      <c r="B2519" s="0" t="s">
        <v>144</v>
      </c>
      <c r="C2519" s="0" t="s">
        <v>105</v>
      </c>
      <c r="D2519" s="0" t="s">
        <v>126</v>
      </c>
      <c r="E2519" s="28" t="n">
        <v>0.00735904</v>
      </c>
      <c r="F2519" s="28" t="n">
        <v>2.06794</v>
      </c>
      <c r="G2519" s="29" t="n">
        <v>0.0193227</v>
      </c>
      <c r="H2519" s="34" t="n">
        <v>0.034794531721698</v>
      </c>
      <c r="I2519" s="28" t="n">
        <v>0.0073632</v>
      </c>
      <c r="J2519" s="28" t="n">
        <v>193368</v>
      </c>
      <c r="K2519" s="28" t="n">
        <v>138496</v>
      </c>
      <c r="L2519" s="28" t="n">
        <v>136472</v>
      </c>
      <c r="M2519" s="34" t="n">
        <v>0.034794531721698</v>
      </c>
    </row>
    <row r="2520" customFormat="false" ht="12.8" hidden="false" customHeight="false" outlineLevel="0" collapsed="false">
      <c r="A2520" s="0" t="s">
        <v>262</v>
      </c>
      <c r="B2520" s="0" t="s">
        <v>156</v>
      </c>
      <c r="C2520" s="0" t="s">
        <v>183</v>
      </c>
      <c r="D2520" s="0" t="s">
        <v>102</v>
      </c>
      <c r="E2520" s="28" t="n">
        <v>0.00712703</v>
      </c>
      <c r="F2520" s="28" t="n">
        <v>2.05845</v>
      </c>
      <c r="G2520" s="29" t="n">
        <v>0.0197734</v>
      </c>
      <c r="H2520" s="34" t="n">
        <v>0.035564171731449</v>
      </c>
      <c r="I2520" s="28" t="n">
        <v>0.00620609</v>
      </c>
      <c r="J2520" s="28" t="n">
        <v>218806</v>
      </c>
      <c r="K2520" s="28" t="n">
        <v>123135</v>
      </c>
      <c r="L2520" s="28" t="n">
        <v>121392</v>
      </c>
      <c r="M2520" s="34" t="n">
        <v>0.035564171731449</v>
      </c>
    </row>
    <row r="2521" customFormat="false" ht="12.8" hidden="false" customHeight="false" outlineLevel="0" collapsed="false">
      <c r="A2521" s="0" t="s">
        <v>262</v>
      </c>
      <c r="B2521" s="0" t="s">
        <v>198</v>
      </c>
      <c r="C2521" s="0" t="s">
        <v>65</v>
      </c>
      <c r="D2521" s="0" t="s">
        <v>102</v>
      </c>
      <c r="E2521" s="28" t="n">
        <v>0.00668037</v>
      </c>
      <c r="F2521" s="28" t="n">
        <v>2.0523</v>
      </c>
      <c r="G2521" s="29" t="n">
        <v>0.0200703</v>
      </c>
      <c r="H2521" s="34" t="n">
        <v>0.036055703647059</v>
      </c>
      <c r="I2521" s="28" t="n">
        <v>0.00601618</v>
      </c>
      <c r="J2521" s="28" t="n">
        <v>224035</v>
      </c>
      <c r="K2521" s="28" t="n">
        <v>126343</v>
      </c>
      <c r="L2521" s="28" t="n">
        <v>124666</v>
      </c>
      <c r="M2521" s="34" t="n">
        <v>0.036055703647059</v>
      </c>
    </row>
    <row r="2522" customFormat="false" ht="12.8" hidden="false" customHeight="false" outlineLevel="0" collapsed="false">
      <c r="A2522" s="0" t="s">
        <v>262</v>
      </c>
      <c r="B2522" s="0" t="s">
        <v>126</v>
      </c>
      <c r="C2522" s="0" t="s">
        <v>195</v>
      </c>
      <c r="D2522" s="0" t="s">
        <v>99</v>
      </c>
      <c r="E2522" s="28" t="n">
        <v>0.00878984</v>
      </c>
      <c r="F2522" s="28" t="n">
        <v>2.05112</v>
      </c>
      <c r="G2522" s="29" t="n">
        <v>0.0201276</v>
      </c>
      <c r="H2522" s="34" t="n">
        <v>0.036116151821387</v>
      </c>
      <c r="I2522" s="28" t="n">
        <v>0.00593914</v>
      </c>
      <c r="J2522" s="28" t="n">
        <v>220844</v>
      </c>
      <c r="K2522" s="28" t="n">
        <v>121764</v>
      </c>
      <c r="L2522" s="28" t="n">
        <v>119642</v>
      </c>
      <c r="M2522" s="34" t="n">
        <v>0.036116151821387</v>
      </c>
    </row>
    <row r="2523" customFormat="false" ht="12.8" hidden="false" customHeight="false" outlineLevel="0" collapsed="false">
      <c r="A2523" s="0" t="s">
        <v>262</v>
      </c>
      <c r="B2523" s="0" t="s">
        <v>144</v>
      </c>
      <c r="C2523" s="0" t="s">
        <v>105</v>
      </c>
      <c r="D2523" s="0" t="s">
        <v>123</v>
      </c>
      <c r="E2523" s="28" t="n">
        <v>0.00671043</v>
      </c>
      <c r="F2523" s="28" t="n">
        <v>2.04908</v>
      </c>
      <c r="G2523" s="29" t="n">
        <v>0.0202273</v>
      </c>
      <c r="H2523" s="34" t="n">
        <v>0.036252449647887</v>
      </c>
      <c r="I2523" s="28" t="n">
        <v>0.00670315</v>
      </c>
      <c r="J2523" s="28" t="n">
        <v>193460</v>
      </c>
      <c r="K2523" s="28" t="n">
        <v>138714</v>
      </c>
      <c r="L2523" s="28" t="n">
        <v>136865</v>
      </c>
      <c r="M2523" s="34" t="n">
        <v>0.036252449647887</v>
      </c>
    </row>
    <row r="2524" customFormat="false" ht="12.8" hidden="false" customHeight="false" outlineLevel="0" collapsed="false">
      <c r="A2524" s="0" t="s">
        <v>262</v>
      </c>
      <c r="B2524" s="0" t="s">
        <v>236</v>
      </c>
      <c r="C2524" s="0" t="s">
        <v>183</v>
      </c>
      <c r="D2524" s="0" t="s">
        <v>99</v>
      </c>
      <c r="E2524" s="28" t="n">
        <v>0.00690277</v>
      </c>
      <c r="F2524" s="28" t="n">
        <v>2.04564</v>
      </c>
      <c r="G2524" s="29" t="n">
        <v>0.0203959</v>
      </c>
      <c r="H2524" s="34" t="n">
        <v>0.03651176940211</v>
      </c>
      <c r="I2524" s="28" t="n">
        <v>0.00406981</v>
      </c>
      <c r="J2524" s="28" t="n">
        <v>282486</v>
      </c>
      <c r="K2524" s="28" t="n">
        <v>106278</v>
      </c>
      <c r="L2524" s="28" t="n">
        <v>104821</v>
      </c>
      <c r="M2524" s="34" t="n">
        <v>0.03651176940211</v>
      </c>
    </row>
    <row r="2525" customFormat="false" ht="12.8" hidden="false" customHeight="false" outlineLevel="0" collapsed="false">
      <c r="A2525" s="0" t="s">
        <v>262</v>
      </c>
      <c r="B2525" s="0" t="s">
        <v>236</v>
      </c>
      <c r="C2525" s="0" t="s">
        <v>120</v>
      </c>
      <c r="D2525" s="0" t="s">
        <v>201</v>
      </c>
      <c r="E2525" s="28" t="n">
        <v>0.0063618</v>
      </c>
      <c r="F2525" s="28" t="n">
        <v>2.04216</v>
      </c>
      <c r="G2525" s="29" t="n">
        <v>0.0205679</v>
      </c>
      <c r="H2525" s="34" t="n">
        <v>0.036776561241218</v>
      </c>
      <c r="I2525" s="28" t="n">
        <v>0.00899512</v>
      </c>
      <c r="J2525" s="28" t="n">
        <v>268343</v>
      </c>
      <c r="K2525" s="28" t="n">
        <v>99533.3</v>
      </c>
      <c r="L2525" s="28" t="n">
        <v>98274.9</v>
      </c>
      <c r="M2525" s="34" t="n">
        <v>0.036776561241218</v>
      </c>
    </row>
    <row r="2526" customFormat="false" ht="12.8" hidden="false" customHeight="false" outlineLevel="0" collapsed="false">
      <c r="A2526" s="0" t="s">
        <v>262</v>
      </c>
      <c r="B2526" s="0" t="s">
        <v>132</v>
      </c>
      <c r="C2526" s="0" t="s">
        <v>192</v>
      </c>
      <c r="D2526" s="0" t="s">
        <v>99</v>
      </c>
      <c r="E2526" s="28" t="n">
        <v>0.00704732</v>
      </c>
      <c r="F2526" s="28" t="n">
        <v>2.04034</v>
      </c>
      <c r="G2526" s="29" t="n">
        <v>0.0206583</v>
      </c>
      <c r="H2526" s="34" t="n">
        <v>0.036894998947368</v>
      </c>
      <c r="I2526" s="28" t="n">
        <v>0.00465285</v>
      </c>
      <c r="J2526" s="28" t="n">
        <v>228586</v>
      </c>
      <c r="K2526" s="28" t="n">
        <v>118718</v>
      </c>
      <c r="L2526" s="28" t="n">
        <v>117057</v>
      </c>
      <c r="M2526" s="34" t="n">
        <v>0.036894998947368</v>
      </c>
    </row>
    <row r="2527" customFormat="false" ht="12.8" hidden="false" customHeight="false" outlineLevel="0" collapsed="false">
      <c r="A2527" s="0" t="s">
        <v>262</v>
      </c>
      <c r="B2527" s="0" t="s">
        <v>174</v>
      </c>
      <c r="C2527" s="0" t="s">
        <v>198</v>
      </c>
      <c r="D2527" s="0" t="s">
        <v>232</v>
      </c>
      <c r="E2527" s="28" t="n">
        <v>0.0084367</v>
      </c>
      <c r="F2527" s="28" t="n">
        <v>2.02805</v>
      </c>
      <c r="G2527" s="29" t="n">
        <v>0.0212778</v>
      </c>
      <c r="H2527" s="34" t="n">
        <v>0.037957010046729</v>
      </c>
      <c r="I2527" s="28" t="n">
        <v>0.00729906</v>
      </c>
      <c r="J2527" s="28" t="n">
        <v>229476</v>
      </c>
      <c r="K2527" s="28" t="n">
        <v>121153</v>
      </c>
      <c r="L2527" s="28" t="n">
        <v>119126</v>
      </c>
      <c r="M2527" s="34" t="n">
        <v>0.037957010046729</v>
      </c>
    </row>
    <row r="2528" customFormat="false" ht="12.8" hidden="false" customHeight="false" outlineLevel="0" collapsed="false">
      <c r="A2528" s="0" t="s">
        <v>262</v>
      </c>
      <c r="B2528" s="0" t="s">
        <v>236</v>
      </c>
      <c r="C2528" s="0" t="s">
        <v>174</v>
      </c>
      <c r="D2528" s="0" t="s">
        <v>232</v>
      </c>
      <c r="E2528" s="28" t="n">
        <v>0.00583649</v>
      </c>
      <c r="F2528" s="28" t="n">
        <v>2.01049</v>
      </c>
      <c r="G2528" s="29" t="n">
        <v>0.0221896</v>
      </c>
      <c r="H2528" s="34" t="n">
        <v>0.039537361960327</v>
      </c>
      <c r="I2528" s="28" t="n">
        <v>0.00422881</v>
      </c>
      <c r="J2528" s="28" t="n">
        <v>297381</v>
      </c>
      <c r="K2528" s="28" t="n">
        <v>101628</v>
      </c>
      <c r="L2528" s="28" t="n">
        <v>100448</v>
      </c>
      <c r="M2528" s="34" t="n">
        <v>0.039537361960327</v>
      </c>
    </row>
    <row r="2529" customFormat="false" ht="12.8" hidden="false" customHeight="false" outlineLevel="0" collapsed="false">
      <c r="A2529" s="0" t="s">
        <v>262</v>
      </c>
      <c r="B2529" s="0" t="s">
        <v>120</v>
      </c>
      <c r="C2529" s="0" t="s">
        <v>156</v>
      </c>
      <c r="D2529" s="0" t="s">
        <v>99</v>
      </c>
      <c r="E2529" s="28" t="n">
        <v>0.0102986</v>
      </c>
      <c r="F2529" s="28" t="n">
        <v>2.00125</v>
      </c>
      <c r="G2529" s="29" t="n">
        <v>0.0226828</v>
      </c>
      <c r="H2529" s="34" t="n">
        <v>0.040369039160839</v>
      </c>
      <c r="I2529" s="28" t="n">
        <v>0.00681272</v>
      </c>
      <c r="J2529" s="28" t="n">
        <v>238871</v>
      </c>
      <c r="K2529" s="28" t="n">
        <v>119732</v>
      </c>
      <c r="L2529" s="28" t="n">
        <v>117291</v>
      </c>
      <c r="M2529" s="34" t="n">
        <v>0.040369039160839</v>
      </c>
    </row>
    <row r="2530" customFormat="false" ht="12.8" hidden="false" customHeight="false" outlineLevel="0" collapsed="false">
      <c r="A2530" s="0" t="s">
        <v>262</v>
      </c>
      <c r="B2530" s="0" t="s">
        <v>195</v>
      </c>
      <c r="C2530" s="0" t="s">
        <v>177</v>
      </c>
      <c r="D2530" s="0" t="s">
        <v>201</v>
      </c>
      <c r="E2530" s="28" t="n">
        <v>0.00838915</v>
      </c>
      <c r="F2530" s="28" t="n">
        <v>1.98462</v>
      </c>
      <c r="G2530" s="29" t="n">
        <v>0.0235937</v>
      </c>
      <c r="H2530" s="34" t="n">
        <v>0.041941303725262</v>
      </c>
      <c r="I2530" s="28" t="n">
        <v>0.0141044</v>
      </c>
      <c r="J2530" s="28" t="n">
        <v>186609</v>
      </c>
      <c r="K2530" s="28" t="n">
        <v>119766</v>
      </c>
      <c r="L2530" s="28" t="n">
        <v>117773</v>
      </c>
      <c r="M2530" s="34" t="n">
        <v>0.041941303725262</v>
      </c>
    </row>
    <row r="2531" customFormat="false" ht="12.8" hidden="false" customHeight="false" outlineLevel="0" collapsed="false">
      <c r="A2531" s="0" t="s">
        <v>262</v>
      </c>
      <c r="B2531" s="0" t="s">
        <v>180</v>
      </c>
      <c r="C2531" s="0" t="s">
        <v>129</v>
      </c>
      <c r="D2531" s="0" t="s">
        <v>201</v>
      </c>
      <c r="E2531" s="28" t="n">
        <v>0.0056246</v>
      </c>
      <c r="F2531" s="28" t="n">
        <v>1.98213</v>
      </c>
      <c r="G2531" s="29" t="n">
        <v>0.0237321</v>
      </c>
      <c r="H2531" s="34" t="n">
        <v>0.042138275232558</v>
      </c>
      <c r="I2531" s="28" t="n">
        <v>0.00839763</v>
      </c>
      <c r="J2531" s="28" t="n">
        <v>236181</v>
      </c>
      <c r="K2531" s="28" t="n">
        <v>104071</v>
      </c>
      <c r="L2531" s="28" t="n">
        <v>102907</v>
      </c>
      <c r="M2531" s="34" t="n">
        <v>0.042138275232558</v>
      </c>
    </row>
    <row r="2532" customFormat="false" ht="12.8" hidden="false" customHeight="false" outlineLevel="0" collapsed="false">
      <c r="A2532" s="0" t="s">
        <v>262</v>
      </c>
      <c r="B2532" s="0" t="s">
        <v>123</v>
      </c>
      <c r="C2532" s="0" t="s">
        <v>129</v>
      </c>
      <c r="D2532" s="0" t="s">
        <v>102</v>
      </c>
      <c r="E2532" s="28" t="n">
        <v>0.00548315</v>
      </c>
      <c r="F2532" s="28" t="n">
        <v>1.98151</v>
      </c>
      <c r="G2532" s="29" t="n">
        <v>0.0237669</v>
      </c>
      <c r="H2532" s="34" t="n">
        <v>0.04215105261324</v>
      </c>
      <c r="I2532" s="28" t="n">
        <v>0.00407532</v>
      </c>
      <c r="J2532" s="28" t="n">
        <v>273016</v>
      </c>
      <c r="K2532" s="28" t="n">
        <v>104754</v>
      </c>
      <c r="L2532" s="28" t="n">
        <v>103611</v>
      </c>
      <c r="M2532" s="34" t="n">
        <v>0.04215105261324</v>
      </c>
    </row>
    <row r="2533" customFormat="false" ht="12.8" hidden="false" customHeight="false" outlineLevel="0" collapsed="false">
      <c r="A2533" s="0" t="s">
        <v>262</v>
      </c>
      <c r="B2533" s="0" t="s">
        <v>156</v>
      </c>
      <c r="C2533" s="0" t="s">
        <v>129</v>
      </c>
      <c r="D2533" s="0" t="s">
        <v>102</v>
      </c>
      <c r="E2533" s="28" t="n">
        <v>0.00575728</v>
      </c>
      <c r="F2533" s="28" t="n">
        <v>1.97697</v>
      </c>
      <c r="G2533" s="29" t="n">
        <v>0.0240226</v>
      </c>
      <c r="H2533" s="34" t="n">
        <v>0.042555116241299</v>
      </c>
      <c r="I2533" s="28" t="n">
        <v>0.0049826</v>
      </c>
      <c r="J2533" s="28" t="n">
        <v>225459</v>
      </c>
      <c r="K2533" s="28" t="n">
        <v>122023</v>
      </c>
      <c r="L2533" s="28" t="n">
        <v>120626</v>
      </c>
      <c r="M2533" s="34" t="n">
        <v>0.042555116241299</v>
      </c>
    </row>
    <row r="2534" customFormat="false" ht="12.8" hidden="false" customHeight="false" outlineLevel="0" collapsed="false">
      <c r="A2534" s="0" t="s">
        <v>262</v>
      </c>
      <c r="B2534" s="0" t="s">
        <v>159</v>
      </c>
      <c r="C2534" s="0" t="s">
        <v>141</v>
      </c>
      <c r="D2534" s="0" t="s">
        <v>129</v>
      </c>
      <c r="E2534" s="28" t="n">
        <v>0.00874851</v>
      </c>
      <c r="F2534" s="28" t="n">
        <v>1.97136</v>
      </c>
      <c r="G2534" s="29" t="n">
        <v>0.0243412</v>
      </c>
      <c r="H2534" s="34" t="n">
        <v>0.043069539281576</v>
      </c>
      <c r="I2534" s="28" t="n">
        <v>0.00831893</v>
      </c>
      <c r="J2534" s="28" t="n">
        <v>166606</v>
      </c>
      <c r="K2534" s="28" t="n">
        <v>147855</v>
      </c>
      <c r="L2534" s="28" t="n">
        <v>145290</v>
      </c>
      <c r="M2534" s="34" t="n">
        <v>0.043069539281576</v>
      </c>
    </row>
    <row r="2535" customFormat="false" ht="12.8" hidden="false" customHeight="false" outlineLevel="0" collapsed="false">
      <c r="A2535" s="0" t="s">
        <v>262</v>
      </c>
      <c r="B2535" s="0" t="s">
        <v>236</v>
      </c>
      <c r="C2535" s="0" t="s">
        <v>186</v>
      </c>
      <c r="D2535" s="0" t="s">
        <v>102</v>
      </c>
      <c r="E2535" s="28" t="n">
        <v>0.00405414</v>
      </c>
      <c r="F2535" s="28" t="n">
        <v>1.96385</v>
      </c>
      <c r="G2535" s="29" t="n">
        <v>0.0247737</v>
      </c>
      <c r="H2535" s="34" t="n">
        <v>0.043784073958333</v>
      </c>
      <c r="I2535" s="28" t="n">
        <v>0.00290729</v>
      </c>
      <c r="J2535" s="28" t="n">
        <v>299369</v>
      </c>
      <c r="K2535" s="28" t="n">
        <v>101397</v>
      </c>
      <c r="L2535" s="28" t="n">
        <v>100578</v>
      </c>
      <c r="M2535" s="34" t="n">
        <v>0.043784073958333</v>
      </c>
    </row>
    <row r="2536" customFormat="false" ht="12.8" hidden="false" customHeight="false" outlineLevel="0" collapsed="false">
      <c r="A2536" s="0" t="s">
        <v>262</v>
      </c>
      <c r="B2536" s="0" t="s">
        <v>186</v>
      </c>
      <c r="C2536" s="0" t="s">
        <v>65</v>
      </c>
      <c r="D2536" s="0" t="s">
        <v>99</v>
      </c>
      <c r="E2536" s="28" t="n">
        <v>0.00646777</v>
      </c>
      <c r="F2536" s="28" t="n">
        <v>1.95714</v>
      </c>
      <c r="G2536" s="29" t="n">
        <v>0.0251657</v>
      </c>
      <c r="H2536" s="34" t="n">
        <v>0.044425461156069</v>
      </c>
      <c r="I2536" s="28" t="n">
        <v>0.00379879</v>
      </c>
      <c r="J2536" s="28" t="n">
        <v>288748</v>
      </c>
      <c r="K2536" s="28" t="n">
        <v>106076</v>
      </c>
      <c r="L2536" s="28" t="n">
        <v>104713</v>
      </c>
      <c r="M2536" s="34" t="n">
        <v>0.044425461156069</v>
      </c>
    </row>
    <row r="2537" customFormat="false" ht="12.8" hidden="false" customHeight="false" outlineLevel="0" collapsed="false">
      <c r="A2537" s="0" t="s">
        <v>262</v>
      </c>
      <c r="B2537" s="0" t="s">
        <v>126</v>
      </c>
      <c r="C2537" s="0" t="s">
        <v>195</v>
      </c>
      <c r="D2537" s="0" t="s">
        <v>105</v>
      </c>
      <c r="E2537" s="28" t="n">
        <v>0.00696768</v>
      </c>
      <c r="F2537" s="28" t="n">
        <v>1.95474</v>
      </c>
      <c r="G2537" s="29" t="n">
        <v>0.0253071</v>
      </c>
      <c r="H2537" s="34" t="n">
        <v>0.04462348926097</v>
      </c>
      <c r="I2537" s="28" t="n">
        <v>0.00624863</v>
      </c>
      <c r="J2537" s="28" t="n">
        <v>212599</v>
      </c>
      <c r="K2537" s="28" t="n">
        <v>123089</v>
      </c>
      <c r="L2537" s="28" t="n">
        <v>121385</v>
      </c>
      <c r="M2537" s="34" t="n">
        <v>0.04462348926097</v>
      </c>
    </row>
    <row r="2538" customFormat="false" ht="12.8" hidden="false" customHeight="false" outlineLevel="0" collapsed="false">
      <c r="A2538" s="0" t="s">
        <v>262</v>
      </c>
      <c r="B2538" s="0" t="s">
        <v>129</v>
      </c>
      <c r="C2538" s="0" t="s">
        <v>65</v>
      </c>
      <c r="D2538" s="0" t="s">
        <v>141</v>
      </c>
      <c r="E2538" s="28" t="n">
        <v>0.00694132</v>
      </c>
      <c r="F2538" s="28" t="n">
        <v>1.95409</v>
      </c>
      <c r="G2538" s="29" t="n">
        <v>0.0253455</v>
      </c>
      <c r="H2538" s="34" t="n">
        <v>0.044639652249135</v>
      </c>
      <c r="I2538" s="28" t="n">
        <v>0.00560218</v>
      </c>
      <c r="J2538" s="28" t="n">
        <v>277754</v>
      </c>
      <c r="K2538" s="28" t="n">
        <v>106967</v>
      </c>
      <c r="L2538" s="28" t="n">
        <v>105492</v>
      </c>
      <c r="M2538" s="34" t="n">
        <v>0.044639652249135</v>
      </c>
    </row>
    <row r="2539" customFormat="false" ht="12.8" hidden="false" customHeight="false" outlineLevel="0" collapsed="false">
      <c r="A2539" s="0" t="s">
        <v>262</v>
      </c>
      <c r="B2539" s="0" t="s">
        <v>65</v>
      </c>
      <c r="C2539" s="0" t="s">
        <v>198</v>
      </c>
      <c r="D2539" s="0" t="s">
        <v>232</v>
      </c>
      <c r="E2539" s="28" t="n">
        <v>0.00750605</v>
      </c>
      <c r="F2539" s="28" t="n">
        <v>1.95266</v>
      </c>
      <c r="G2539" s="29" t="n">
        <v>0.0254299</v>
      </c>
      <c r="H2539" s="34" t="n">
        <v>0.044736701958525</v>
      </c>
      <c r="I2539" s="28" t="n">
        <v>0.00657973</v>
      </c>
      <c r="J2539" s="28" t="n">
        <v>230268</v>
      </c>
      <c r="K2539" s="28" t="n">
        <v>122660</v>
      </c>
      <c r="L2539" s="28" t="n">
        <v>120832</v>
      </c>
      <c r="M2539" s="34" t="n">
        <v>0.044736701958525</v>
      </c>
    </row>
    <row r="2540" customFormat="false" ht="12.8" hidden="false" customHeight="false" outlineLevel="0" collapsed="false">
      <c r="A2540" s="0" t="s">
        <v>262</v>
      </c>
      <c r="B2540" s="0" t="s">
        <v>123</v>
      </c>
      <c r="C2540" s="0" t="s">
        <v>195</v>
      </c>
      <c r="D2540" s="0" t="s">
        <v>105</v>
      </c>
      <c r="E2540" s="28" t="n">
        <v>0.00644469</v>
      </c>
      <c r="F2540" s="28" t="n">
        <v>1.94828</v>
      </c>
      <c r="G2540" s="29" t="n">
        <v>0.0256907</v>
      </c>
      <c r="H2540" s="34" t="n">
        <v>0.045143497008055</v>
      </c>
      <c r="I2540" s="28" t="n">
        <v>0.00580132</v>
      </c>
      <c r="J2540" s="28" t="n">
        <v>212700</v>
      </c>
      <c r="K2540" s="28" t="n">
        <v>123189</v>
      </c>
      <c r="L2540" s="28" t="n">
        <v>121612</v>
      </c>
      <c r="M2540" s="34" t="n">
        <v>0.045143497008055</v>
      </c>
    </row>
    <row r="2541" customFormat="false" ht="12.8" hidden="false" customHeight="false" outlineLevel="0" collapsed="false">
      <c r="A2541" s="0" t="s">
        <v>262</v>
      </c>
      <c r="B2541" s="0" t="s">
        <v>120</v>
      </c>
      <c r="C2541" s="0" t="s">
        <v>132</v>
      </c>
      <c r="D2541" s="0" t="s">
        <v>232</v>
      </c>
      <c r="E2541" s="28" t="n">
        <v>0.0046163</v>
      </c>
      <c r="F2541" s="28" t="n">
        <v>1.94551</v>
      </c>
      <c r="G2541" s="29" t="n">
        <v>0.0258568</v>
      </c>
      <c r="H2541" s="34" t="n">
        <v>0.045383142068966</v>
      </c>
      <c r="I2541" s="28" t="n">
        <v>0.00335126</v>
      </c>
      <c r="J2541" s="28" t="n">
        <v>277594</v>
      </c>
      <c r="K2541" s="28" t="n">
        <v>101902</v>
      </c>
      <c r="L2541" s="28" t="n">
        <v>100966</v>
      </c>
      <c r="M2541" s="34" t="n">
        <v>0.045383142068966</v>
      </c>
    </row>
    <row r="2542" customFormat="false" ht="12.8" hidden="false" customHeight="false" outlineLevel="0" collapsed="false">
      <c r="A2542" s="0" t="s">
        <v>262</v>
      </c>
      <c r="B2542" s="0" t="s">
        <v>236</v>
      </c>
      <c r="C2542" s="0" t="s">
        <v>126</v>
      </c>
      <c r="D2542" s="0" t="s">
        <v>144</v>
      </c>
      <c r="E2542" s="28" t="n">
        <v>0.00498838</v>
      </c>
      <c r="F2542" s="28" t="n">
        <v>1.94297</v>
      </c>
      <c r="G2542" s="29" t="n">
        <v>0.02601</v>
      </c>
      <c r="H2542" s="34" t="n">
        <v>0.045599621125144</v>
      </c>
      <c r="I2542" s="28" t="n">
        <v>0.0036316</v>
      </c>
      <c r="J2542" s="28" t="n">
        <v>284952</v>
      </c>
      <c r="K2542" s="28" t="n">
        <v>103872</v>
      </c>
      <c r="L2542" s="28" t="n">
        <v>102841</v>
      </c>
      <c r="M2542" s="34" t="n">
        <v>0.045599621125144</v>
      </c>
    </row>
    <row r="2543" customFormat="false" ht="12.8" hidden="false" customHeight="false" outlineLevel="0" collapsed="false">
      <c r="A2543" s="0" t="s">
        <v>262</v>
      </c>
      <c r="B2543" s="0" t="s">
        <v>174</v>
      </c>
      <c r="C2543" s="0" t="s">
        <v>180</v>
      </c>
      <c r="D2543" s="0" t="s">
        <v>99</v>
      </c>
      <c r="E2543" s="28" t="n">
        <v>0.0052582</v>
      </c>
      <c r="F2543" s="28" t="n">
        <v>1.94186</v>
      </c>
      <c r="G2543" s="29" t="n">
        <v>0.0260773</v>
      </c>
      <c r="H2543" s="34" t="n">
        <v>0.045665180160551</v>
      </c>
      <c r="I2543" s="28" t="n">
        <v>0.00305139</v>
      </c>
      <c r="J2543" s="28" t="n">
        <v>275542</v>
      </c>
      <c r="K2543" s="28" t="n">
        <v>104153</v>
      </c>
      <c r="L2543" s="28" t="n">
        <v>103063</v>
      </c>
      <c r="M2543" s="34" t="n">
        <v>0.045665180160551</v>
      </c>
    </row>
    <row r="2544" customFormat="false" ht="12.8" hidden="false" customHeight="false" outlineLevel="0" collapsed="false">
      <c r="A2544" s="0" t="s">
        <v>262</v>
      </c>
      <c r="B2544" s="0" t="s">
        <v>126</v>
      </c>
      <c r="C2544" s="0" t="s">
        <v>180</v>
      </c>
      <c r="D2544" s="0" t="s">
        <v>232</v>
      </c>
      <c r="E2544" s="28" t="n">
        <v>0.00548837</v>
      </c>
      <c r="F2544" s="28" t="n">
        <v>1.93875</v>
      </c>
      <c r="G2544" s="29" t="n">
        <v>0.0262661</v>
      </c>
      <c r="H2544" s="34" t="n">
        <v>0.045943109621993</v>
      </c>
      <c r="I2544" s="28" t="n">
        <v>0.00411053</v>
      </c>
      <c r="J2544" s="28" t="n">
        <v>264425</v>
      </c>
      <c r="K2544" s="28" t="n">
        <v>104663</v>
      </c>
      <c r="L2544" s="28" t="n">
        <v>103520</v>
      </c>
      <c r="M2544" s="34" t="n">
        <v>0.045943109621993</v>
      </c>
    </row>
    <row r="2545" customFormat="false" ht="12.8" hidden="false" customHeight="false" outlineLevel="0" collapsed="false">
      <c r="A2545" s="0" t="s">
        <v>262</v>
      </c>
      <c r="B2545" s="0" t="s">
        <v>132</v>
      </c>
      <c r="C2545" s="0" t="s">
        <v>183</v>
      </c>
      <c r="D2545" s="0" t="s">
        <v>99</v>
      </c>
      <c r="E2545" s="28" t="n">
        <v>0.00521354</v>
      </c>
      <c r="F2545" s="28" t="n">
        <v>1.93153</v>
      </c>
      <c r="G2545" s="29" t="n">
        <v>0.0267086</v>
      </c>
      <c r="H2545" s="34" t="n">
        <v>0.046641386057143</v>
      </c>
      <c r="I2545" s="28" t="n">
        <v>0.0030872</v>
      </c>
      <c r="J2545" s="28" t="n">
        <v>262406</v>
      </c>
      <c r="K2545" s="28" t="n">
        <v>106406</v>
      </c>
      <c r="L2545" s="28" t="n">
        <v>105302</v>
      </c>
      <c r="M2545" s="34" t="n">
        <v>0.046641386057143</v>
      </c>
    </row>
    <row r="2546" customFormat="false" ht="12.8" hidden="false" customHeight="false" outlineLevel="0" collapsed="false">
      <c r="A2546" s="0" t="s">
        <v>262</v>
      </c>
      <c r="B2546" s="0" t="s">
        <v>198</v>
      </c>
      <c r="C2546" s="0" t="s">
        <v>177</v>
      </c>
      <c r="D2546" s="0" t="s">
        <v>201</v>
      </c>
      <c r="E2546" s="28" t="n">
        <v>0.00761567</v>
      </c>
      <c r="F2546" s="28" t="n">
        <v>1.93124</v>
      </c>
      <c r="G2546" s="29" t="n">
        <v>0.0267264</v>
      </c>
      <c r="H2546" s="34" t="n">
        <v>0.046641386057143</v>
      </c>
      <c r="I2546" s="28" t="n">
        <v>0.0129047</v>
      </c>
      <c r="J2546" s="28" t="n">
        <v>192821</v>
      </c>
      <c r="K2546" s="28" t="n">
        <v>120318</v>
      </c>
      <c r="L2546" s="28" t="n">
        <v>118499</v>
      </c>
      <c r="M2546" s="34" t="n">
        <v>0.046641386057143</v>
      </c>
    </row>
    <row r="2547" customFormat="false" ht="12.8" hidden="false" customHeight="false" outlineLevel="0" collapsed="false">
      <c r="A2547" s="0" t="s">
        <v>262</v>
      </c>
      <c r="B2547" s="0" t="s">
        <v>195</v>
      </c>
      <c r="C2547" s="0" t="s">
        <v>129</v>
      </c>
      <c r="D2547" s="0" t="s">
        <v>141</v>
      </c>
      <c r="E2547" s="28" t="n">
        <v>0.00684274</v>
      </c>
      <c r="F2547" s="28" t="n">
        <v>1.92971</v>
      </c>
      <c r="G2547" s="29" t="n">
        <v>0.0268217</v>
      </c>
      <c r="H2547" s="34" t="n">
        <v>0.046754264726027</v>
      </c>
      <c r="I2547" s="28" t="n">
        <v>0.00628764</v>
      </c>
      <c r="J2547" s="28" t="n">
        <v>216673</v>
      </c>
      <c r="K2547" s="28" t="n">
        <v>122739</v>
      </c>
      <c r="L2547" s="28" t="n">
        <v>121071</v>
      </c>
      <c r="M2547" s="34" t="n">
        <v>0.046754264726027</v>
      </c>
    </row>
    <row r="2548" customFormat="false" ht="12.8" hidden="false" customHeight="false" outlineLevel="0" collapsed="false">
      <c r="A2548" s="0" t="s">
        <v>262</v>
      </c>
      <c r="B2548" s="0" t="s">
        <v>132</v>
      </c>
      <c r="C2548" s="0" t="s">
        <v>183</v>
      </c>
      <c r="D2548" s="0" t="s">
        <v>159</v>
      </c>
      <c r="E2548" s="28" t="n">
        <v>0.00669764</v>
      </c>
      <c r="F2548" s="28" t="n">
        <v>1.928</v>
      </c>
      <c r="G2548" s="29" t="n">
        <v>0.0269276</v>
      </c>
      <c r="H2548" s="34" t="n">
        <v>0.046885342303307</v>
      </c>
      <c r="I2548" s="28" t="n">
        <v>0.00561226</v>
      </c>
      <c r="J2548" s="28" t="n">
        <v>254069</v>
      </c>
      <c r="K2548" s="28" t="n">
        <v>106304</v>
      </c>
      <c r="L2548" s="28" t="n">
        <v>104890</v>
      </c>
      <c r="M2548" s="34" t="n">
        <v>0.046885342303307</v>
      </c>
    </row>
    <row r="2549" customFormat="false" ht="12.8" hidden="false" customHeight="false" outlineLevel="0" collapsed="false">
      <c r="A2549" s="0" t="s">
        <v>262</v>
      </c>
      <c r="B2549" s="0" t="s">
        <v>141</v>
      </c>
      <c r="C2549" s="0" t="s">
        <v>105</v>
      </c>
      <c r="D2549" s="0" t="s">
        <v>192</v>
      </c>
      <c r="E2549" s="28" t="n">
        <v>0.00649324</v>
      </c>
      <c r="F2549" s="28" t="n">
        <v>1.92732</v>
      </c>
      <c r="G2549" s="29" t="n">
        <v>0.0269702</v>
      </c>
      <c r="H2549" s="34" t="n">
        <v>0.046906031207289</v>
      </c>
      <c r="I2549" s="28" t="n">
        <v>0.00669334</v>
      </c>
      <c r="J2549" s="28" t="n">
        <v>194172</v>
      </c>
      <c r="K2549" s="28" t="n">
        <v>138698</v>
      </c>
      <c r="L2549" s="28" t="n">
        <v>136909</v>
      </c>
      <c r="M2549" s="34" t="n">
        <v>0.046906031207289</v>
      </c>
    </row>
    <row r="2550" customFormat="false" ht="12.8" hidden="false" customHeight="false" outlineLevel="0" collapsed="false">
      <c r="A2550" s="0" t="s">
        <v>262</v>
      </c>
      <c r="B2550" s="0" t="s">
        <v>120</v>
      </c>
      <c r="C2550" s="0" t="s">
        <v>195</v>
      </c>
      <c r="D2550" s="0" t="s">
        <v>144</v>
      </c>
      <c r="E2550" s="28" t="n">
        <v>0.0090845</v>
      </c>
      <c r="F2550" s="28" t="n">
        <v>1.92669</v>
      </c>
      <c r="G2550" s="29" t="n">
        <v>0.0270089</v>
      </c>
      <c r="H2550" s="34" t="n">
        <v>0.046919897952218</v>
      </c>
      <c r="I2550" s="28" t="n">
        <v>0.00773974</v>
      </c>
      <c r="J2550" s="28" t="n">
        <v>221844</v>
      </c>
      <c r="K2550" s="28" t="n">
        <v>121861</v>
      </c>
      <c r="L2550" s="28" t="n">
        <v>119667</v>
      </c>
      <c r="M2550" s="34" t="n">
        <v>0.046919897952218</v>
      </c>
    </row>
    <row r="2551" customFormat="false" ht="12.8" hidden="false" customHeight="false" outlineLevel="0" collapsed="false">
      <c r="A2551" s="0" t="s">
        <v>262</v>
      </c>
      <c r="B2551" s="0" t="s">
        <v>177</v>
      </c>
      <c r="C2551" s="0" t="s">
        <v>123</v>
      </c>
      <c r="D2551" s="0" t="s">
        <v>144</v>
      </c>
      <c r="E2551" s="28" t="n">
        <v>0.00440818</v>
      </c>
      <c r="F2551" s="28" t="n">
        <v>1.92575</v>
      </c>
      <c r="G2551" s="29" t="n">
        <v>0.027068</v>
      </c>
      <c r="H2551" s="34" t="n">
        <v>0.046969131818182</v>
      </c>
      <c r="I2551" s="28" t="n">
        <v>0.00323116</v>
      </c>
      <c r="J2551" s="28" t="n">
        <v>268525</v>
      </c>
      <c r="K2551" s="28" t="n">
        <v>104337</v>
      </c>
      <c r="L2551" s="28" t="n">
        <v>103421</v>
      </c>
      <c r="M2551" s="34" t="n">
        <v>0.046969131818182</v>
      </c>
    </row>
    <row r="2552" customFormat="false" ht="12.8" hidden="false" customHeight="false" outlineLevel="0" collapsed="false">
      <c r="A2552" s="0" t="s">
        <v>262</v>
      </c>
      <c r="B2552" s="0" t="s">
        <v>123</v>
      </c>
      <c r="C2552" s="0" t="s">
        <v>129</v>
      </c>
      <c r="D2552" s="0" t="s">
        <v>204</v>
      </c>
      <c r="E2552" s="28" t="n">
        <v>0.00692543</v>
      </c>
      <c r="F2552" s="28" t="n">
        <v>1.92252</v>
      </c>
      <c r="G2552" s="29" t="n">
        <v>0.0272703</v>
      </c>
      <c r="H2552" s="34" t="n">
        <v>0.047266456413167</v>
      </c>
      <c r="I2552" s="28" t="n">
        <v>0.00574588</v>
      </c>
      <c r="J2552" s="28" t="n">
        <v>242507</v>
      </c>
      <c r="K2552" s="28" t="n">
        <v>109846</v>
      </c>
      <c r="L2552" s="28" t="n">
        <v>108335</v>
      </c>
      <c r="M2552" s="34" t="n">
        <v>0.047266456413167</v>
      </c>
    </row>
    <row r="2553" customFormat="false" ht="12.8" hidden="false" customHeight="false" outlineLevel="0" collapsed="false">
      <c r="A2553" s="0" t="s">
        <v>262</v>
      </c>
      <c r="B2553" s="0" t="s">
        <v>126</v>
      </c>
      <c r="C2553" s="0" t="s">
        <v>180</v>
      </c>
      <c r="D2553" s="0" t="s">
        <v>99</v>
      </c>
      <c r="E2553" s="28" t="n">
        <v>0.0052873</v>
      </c>
      <c r="F2553" s="28" t="n">
        <v>1.92088</v>
      </c>
      <c r="G2553" s="29" t="n">
        <v>0.0273734</v>
      </c>
      <c r="H2553" s="34" t="n">
        <v>0.047391362585034</v>
      </c>
      <c r="I2553" s="28" t="n">
        <v>0.00311609</v>
      </c>
      <c r="J2553" s="28" t="n">
        <v>266518</v>
      </c>
      <c r="K2553" s="28" t="n">
        <v>105793</v>
      </c>
      <c r="L2553" s="28" t="n">
        <v>104680</v>
      </c>
      <c r="M2553" s="34" t="n">
        <v>0.047391362585034</v>
      </c>
    </row>
    <row r="2554" customFormat="false" ht="12.8" hidden="false" customHeight="false" outlineLevel="0" collapsed="false">
      <c r="A2554" s="0" t="s">
        <v>262</v>
      </c>
      <c r="B2554" s="0" t="s">
        <v>174</v>
      </c>
      <c r="C2554" s="0" t="s">
        <v>183</v>
      </c>
      <c r="D2554" s="0" t="s">
        <v>232</v>
      </c>
      <c r="E2554" s="28" t="n">
        <v>0.00507475</v>
      </c>
      <c r="F2554" s="28" t="n">
        <v>1.91976</v>
      </c>
      <c r="G2554" s="29" t="n">
        <v>0.027444</v>
      </c>
      <c r="H2554" s="34" t="n">
        <v>0.047459782559456</v>
      </c>
      <c r="I2554" s="28" t="n">
        <v>0.00376734</v>
      </c>
      <c r="J2554" s="28" t="n">
        <v>274615</v>
      </c>
      <c r="K2554" s="28" t="n">
        <v>103755</v>
      </c>
      <c r="L2554" s="28" t="n">
        <v>102708</v>
      </c>
      <c r="M2554" s="34" t="n">
        <v>0.047459782559456</v>
      </c>
    </row>
    <row r="2555" customFormat="false" ht="12.8" hidden="false" customHeight="false" outlineLevel="0" collapsed="false">
      <c r="A2555" s="0" t="s">
        <v>262</v>
      </c>
      <c r="B2555" s="0" t="s">
        <v>123</v>
      </c>
      <c r="C2555" s="0" t="s">
        <v>198</v>
      </c>
      <c r="D2555" s="0" t="s">
        <v>102</v>
      </c>
      <c r="E2555" s="28" t="n">
        <v>0.0061279</v>
      </c>
      <c r="F2555" s="28" t="n">
        <v>1.91899</v>
      </c>
      <c r="G2555" s="29" t="n">
        <v>0.0274928</v>
      </c>
      <c r="H2555" s="34" t="n">
        <v>0.047476586779661</v>
      </c>
      <c r="I2555" s="28" t="n">
        <v>0.00537545</v>
      </c>
      <c r="J2555" s="28" t="n">
        <v>220422</v>
      </c>
      <c r="K2555" s="28" t="n">
        <v>124037</v>
      </c>
      <c r="L2555" s="28" t="n">
        <v>122526</v>
      </c>
      <c r="M2555" s="34" t="n">
        <v>0.047476586779661</v>
      </c>
    </row>
    <row r="2556" customFormat="false" ht="12.8" hidden="false" customHeight="false" outlineLevel="0" collapsed="false">
      <c r="A2556" s="0" t="s">
        <v>262</v>
      </c>
      <c r="B2556" s="0" t="s">
        <v>144</v>
      </c>
      <c r="C2556" s="0" t="s">
        <v>105</v>
      </c>
      <c r="D2556" s="0" t="s">
        <v>177</v>
      </c>
      <c r="E2556" s="28" t="n">
        <v>0.00686011</v>
      </c>
      <c r="F2556" s="28" t="n">
        <v>1.91863</v>
      </c>
      <c r="G2556" s="29" t="n">
        <v>0.0275159</v>
      </c>
      <c r="H2556" s="34" t="n">
        <v>0.047476586779661</v>
      </c>
      <c r="I2556" s="28" t="n">
        <v>0.00680573</v>
      </c>
      <c r="J2556" s="28" t="n">
        <v>193197</v>
      </c>
      <c r="K2556" s="28" t="n">
        <v>137560</v>
      </c>
      <c r="L2556" s="28" t="n">
        <v>135686</v>
      </c>
      <c r="M2556" s="34" t="n">
        <v>0.047476586779661</v>
      </c>
    </row>
    <row r="2557" customFormat="false" ht="12.8" hidden="false" customHeight="false" outlineLevel="0" collapsed="false">
      <c r="A2557" s="0" t="s">
        <v>262</v>
      </c>
      <c r="B2557" s="0" t="s">
        <v>195</v>
      </c>
      <c r="C2557" s="0" t="s">
        <v>198</v>
      </c>
      <c r="D2557" s="0" t="s">
        <v>159</v>
      </c>
      <c r="E2557" s="28" t="n">
        <v>0.00523353</v>
      </c>
      <c r="F2557" s="28" t="n">
        <v>1.91271</v>
      </c>
      <c r="G2557" s="29" t="n">
        <v>0.0278925</v>
      </c>
      <c r="H2557" s="34" t="n">
        <v>0.048072062641084</v>
      </c>
      <c r="I2557" s="28" t="n">
        <v>0.00453909</v>
      </c>
      <c r="J2557" s="28" t="n">
        <v>259121</v>
      </c>
      <c r="K2557" s="28" t="n">
        <v>107898</v>
      </c>
      <c r="L2557" s="28" t="n">
        <v>106775</v>
      </c>
      <c r="M2557" s="34" t="n">
        <v>0.048072062641084</v>
      </c>
    </row>
    <row r="2558" customFormat="false" ht="12.8" hidden="false" customHeight="false" outlineLevel="0" collapsed="false">
      <c r="A2558" s="0" t="s">
        <v>262</v>
      </c>
      <c r="B2558" s="0" t="s">
        <v>120</v>
      </c>
      <c r="C2558" s="0" t="s">
        <v>126</v>
      </c>
      <c r="D2558" s="0" t="s">
        <v>232</v>
      </c>
      <c r="E2558" s="28" t="n">
        <v>0.0051093</v>
      </c>
      <c r="F2558" s="28" t="n">
        <v>1.91119</v>
      </c>
      <c r="G2558" s="29" t="n">
        <v>0.0279898</v>
      </c>
      <c r="H2558" s="34" t="n">
        <v>0.048185371589628</v>
      </c>
      <c r="I2558" s="28" t="n">
        <v>0.00373548</v>
      </c>
      <c r="J2558" s="28" t="n">
        <v>281582</v>
      </c>
      <c r="K2558" s="28" t="n">
        <v>102590</v>
      </c>
      <c r="L2558" s="28" t="n">
        <v>101547</v>
      </c>
      <c r="M2558" s="34" t="n">
        <v>0.048185371589628</v>
      </c>
    </row>
    <row r="2559" customFormat="false" ht="12.8" hidden="false" customHeight="false" outlineLevel="0" collapsed="false">
      <c r="A2559" s="0" t="s">
        <v>262</v>
      </c>
      <c r="B2559" s="0" t="s">
        <v>65</v>
      </c>
      <c r="C2559" s="0" t="s">
        <v>183</v>
      </c>
      <c r="D2559" s="0" t="s">
        <v>99</v>
      </c>
      <c r="E2559" s="28" t="n">
        <v>0.00511375</v>
      </c>
      <c r="F2559" s="28" t="n">
        <v>1.90614</v>
      </c>
      <c r="G2559" s="29" t="n">
        <v>0.0283161</v>
      </c>
      <c r="H2559" s="34" t="n">
        <v>0.048486268421053</v>
      </c>
      <c r="I2559" s="28" t="n">
        <v>0.00304758</v>
      </c>
      <c r="J2559" s="28" t="n">
        <v>277688</v>
      </c>
      <c r="K2559" s="28" t="n">
        <v>106826</v>
      </c>
      <c r="L2559" s="28" t="n">
        <v>105739</v>
      </c>
      <c r="M2559" s="34" t="n">
        <v>0.048486268421053</v>
      </c>
    </row>
    <row r="2560" customFormat="false" ht="12.8" hidden="false" customHeight="false" outlineLevel="0" collapsed="false">
      <c r="A2560" s="0" t="s">
        <v>262</v>
      </c>
      <c r="B2560" s="0" t="s">
        <v>65</v>
      </c>
      <c r="C2560" s="0" t="s">
        <v>195</v>
      </c>
      <c r="D2560" s="0" t="s">
        <v>232</v>
      </c>
      <c r="E2560" s="28" t="n">
        <v>0.00837269</v>
      </c>
      <c r="F2560" s="28" t="n">
        <v>1.90554</v>
      </c>
      <c r="G2560" s="29" t="n">
        <v>0.0283551</v>
      </c>
      <c r="H2560" s="34" t="n">
        <v>0.048486268421053</v>
      </c>
      <c r="I2560" s="28" t="n">
        <v>0.00729627</v>
      </c>
      <c r="J2560" s="28" t="n">
        <v>221598</v>
      </c>
      <c r="K2560" s="28" t="n">
        <v>122162</v>
      </c>
      <c r="L2560" s="28" t="n">
        <v>120134</v>
      </c>
      <c r="M2560" s="34" t="n">
        <v>0.048486268421053</v>
      </c>
    </row>
    <row r="2561" customFormat="false" ht="12.8" hidden="false" customHeight="false" outlineLevel="0" collapsed="false">
      <c r="A2561" s="0" t="s">
        <v>262</v>
      </c>
      <c r="B2561" s="0" t="s">
        <v>123</v>
      </c>
      <c r="C2561" s="0" t="s">
        <v>198</v>
      </c>
      <c r="D2561" s="0" t="s">
        <v>99</v>
      </c>
      <c r="E2561" s="28" t="n">
        <v>0.00850344</v>
      </c>
      <c r="F2561" s="28" t="n">
        <v>1.90577</v>
      </c>
      <c r="G2561" s="29" t="n">
        <v>0.0283401</v>
      </c>
      <c r="H2561" s="34" t="n">
        <v>0.048486268421053</v>
      </c>
      <c r="I2561" s="28" t="n">
        <v>0.00579152</v>
      </c>
      <c r="J2561" s="28" t="n">
        <v>228233</v>
      </c>
      <c r="K2561" s="28" t="n">
        <v>122627</v>
      </c>
      <c r="L2561" s="28" t="n">
        <v>120559</v>
      </c>
      <c r="M2561" s="34" t="n">
        <v>0.048486268421053</v>
      </c>
    </row>
    <row r="2562" customFormat="false" ht="12.8" hidden="false" customHeight="false" outlineLevel="0" collapsed="false">
      <c r="A2562" s="0" t="s">
        <v>262</v>
      </c>
      <c r="B2562" s="0" t="s">
        <v>177</v>
      </c>
      <c r="C2562" s="0" t="s">
        <v>183</v>
      </c>
      <c r="D2562" s="0" t="s">
        <v>99</v>
      </c>
      <c r="E2562" s="28" t="n">
        <v>0.00515259</v>
      </c>
      <c r="F2562" s="28" t="n">
        <v>1.90702</v>
      </c>
      <c r="G2562" s="29" t="n">
        <v>0.0282587</v>
      </c>
      <c r="H2562" s="34" t="n">
        <v>0.048486268421053</v>
      </c>
      <c r="I2562" s="28" t="n">
        <v>0.00303412</v>
      </c>
      <c r="J2562" s="28" t="n">
        <v>266392</v>
      </c>
      <c r="K2562" s="28" t="n">
        <v>105764</v>
      </c>
      <c r="L2562" s="28" t="n">
        <v>104680</v>
      </c>
      <c r="M2562" s="34" t="n">
        <v>0.048486268421053</v>
      </c>
    </row>
    <row r="2563" customFormat="false" ht="12.8" hidden="false" customHeight="false" outlineLevel="0" collapsed="false">
      <c r="A2563" s="0" t="s">
        <v>262</v>
      </c>
      <c r="B2563" s="0" t="s">
        <v>186</v>
      </c>
      <c r="C2563" s="0" t="s">
        <v>174</v>
      </c>
      <c r="D2563" s="0" t="s">
        <v>204</v>
      </c>
      <c r="E2563" s="28" t="n">
        <v>0.00591787</v>
      </c>
      <c r="F2563" s="28" t="n">
        <v>1.90645</v>
      </c>
      <c r="G2563" s="29" t="n">
        <v>0.0282956</v>
      </c>
      <c r="H2563" s="34" t="n">
        <v>0.048486268421053</v>
      </c>
      <c r="I2563" s="28" t="n">
        <v>0.00486235</v>
      </c>
      <c r="J2563" s="28" t="n">
        <v>250874</v>
      </c>
      <c r="K2563" s="28" t="n">
        <v>108645</v>
      </c>
      <c r="L2563" s="28" t="n">
        <v>107367</v>
      </c>
      <c r="M2563" s="34" t="n">
        <v>0.048486268421053</v>
      </c>
    </row>
    <row r="2564" customFormat="false" ht="12.8" hidden="false" customHeight="false" outlineLevel="0" collapsed="false">
      <c r="A2564" s="0" t="s">
        <v>262</v>
      </c>
      <c r="B2564" s="0" t="s">
        <v>159</v>
      </c>
      <c r="C2564" s="0" t="s">
        <v>105</v>
      </c>
      <c r="D2564" s="0" t="s">
        <v>120</v>
      </c>
      <c r="E2564" s="28" t="n">
        <v>0.00702717</v>
      </c>
      <c r="F2564" s="28" t="n">
        <v>1.90742</v>
      </c>
      <c r="G2564" s="29" t="n">
        <v>0.0282332</v>
      </c>
      <c r="H2564" s="34" t="n">
        <v>0.048486268421053</v>
      </c>
      <c r="I2564" s="28" t="n">
        <v>0.00657298</v>
      </c>
      <c r="J2564" s="28" t="n">
        <v>167951</v>
      </c>
      <c r="K2564" s="28" t="n">
        <v>148404</v>
      </c>
      <c r="L2564" s="28" t="n">
        <v>146333</v>
      </c>
      <c r="M2564" s="34" t="n">
        <v>0.048486268421053</v>
      </c>
    </row>
    <row r="2565" customFormat="false" ht="12.8" hidden="false" customHeight="false" outlineLevel="0" collapsed="false">
      <c r="A2565" s="0" t="s">
        <v>262</v>
      </c>
      <c r="B2565" s="0" t="s">
        <v>132</v>
      </c>
      <c r="C2565" s="0" t="s">
        <v>180</v>
      </c>
      <c r="D2565" s="0" t="s">
        <v>159</v>
      </c>
      <c r="E2565" s="28" t="n">
        <v>0.00448681</v>
      </c>
      <c r="F2565" s="28" t="n">
        <v>1.90317</v>
      </c>
      <c r="G2565" s="29" t="n">
        <v>0.0285094</v>
      </c>
      <c r="H2565" s="34" t="n">
        <v>0.04869558590604</v>
      </c>
      <c r="I2565" s="28" t="n">
        <v>0.00374849</v>
      </c>
      <c r="J2565" s="28" t="n">
        <v>251698</v>
      </c>
      <c r="K2565" s="28" t="n">
        <v>105706</v>
      </c>
      <c r="L2565" s="28" t="n">
        <v>104762</v>
      </c>
      <c r="M2565" s="34" t="n">
        <v>0.04869558590604</v>
      </c>
    </row>
    <row r="2566" customFormat="false" ht="12.8" hidden="false" customHeight="false" outlineLevel="0" collapsed="false">
      <c r="A2566" s="0" t="s">
        <v>262</v>
      </c>
      <c r="B2566" s="0" t="s">
        <v>192</v>
      </c>
      <c r="C2566" s="0" t="s">
        <v>129</v>
      </c>
      <c r="D2566" s="0" t="s">
        <v>102</v>
      </c>
      <c r="E2566" s="28" t="n">
        <v>0.00474645</v>
      </c>
      <c r="F2566" s="28" t="n">
        <v>1.90245</v>
      </c>
      <c r="G2566" s="29" t="n">
        <v>0.0285562</v>
      </c>
      <c r="H2566" s="34" t="n">
        <v>0.048721025027933</v>
      </c>
      <c r="I2566" s="28" t="n">
        <v>0.00406261</v>
      </c>
      <c r="J2566" s="28" t="n">
        <v>227045</v>
      </c>
      <c r="K2566" s="28" t="n">
        <v>120624</v>
      </c>
      <c r="L2566" s="28" t="n">
        <v>119485</v>
      </c>
      <c r="M2566" s="34" t="n">
        <v>0.048721025027933</v>
      </c>
    </row>
    <row r="2567" customFormat="false" ht="12.8" hidden="false" customHeight="false" outlineLevel="0" collapsed="false">
      <c r="A2567" s="0" t="s">
        <v>262</v>
      </c>
      <c r="B2567" s="0" t="s">
        <v>65</v>
      </c>
      <c r="C2567" s="0" t="s">
        <v>192</v>
      </c>
      <c r="D2567" s="0" t="s">
        <v>99</v>
      </c>
      <c r="E2567" s="28" t="n">
        <v>0.00681092</v>
      </c>
      <c r="F2567" s="28" t="n">
        <v>1.89682</v>
      </c>
      <c r="G2567" s="29" t="n">
        <v>0.0289256</v>
      </c>
      <c r="H2567" s="34" t="n">
        <v>0.049296195535714</v>
      </c>
      <c r="I2567" s="28" t="n">
        <v>0.00460213</v>
      </c>
      <c r="J2567" s="28" t="n">
        <v>235047</v>
      </c>
      <c r="K2567" s="28" t="n">
        <v>121572</v>
      </c>
      <c r="L2567" s="28" t="n">
        <v>119927</v>
      </c>
      <c r="M2567" s="34" t="n">
        <v>0.049296195535714</v>
      </c>
    </row>
    <row r="2568" customFormat="false" ht="12.8" hidden="false" customHeight="false" outlineLevel="0" collapsed="false">
      <c r="A2568" s="0" t="s">
        <v>262</v>
      </c>
      <c r="B2568" s="0" t="s">
        <v>144</v>
      </c>
      <c r="C2568" s="0" t="s">
        <v>159</v>
      </c>
      <c r="D2568" s="0" t="s">
        <v>156</v>
      </c>
      <c r="E2568" s="28" t="n">
        <v>0.0065859</v>
      </c>
      <c r="F2568" s="28" t="n">
        <v>1.8962</v>
      </c>
      <c r="G2568" s="29" t="n">
        <v>0.0289671</v>
      </c>
      <c r="H2568" s="34" t="n">
        <v>0.049311885953177</v>
      </c>
      <c r="I2568" s="28" t="n">
        <v>0.00645851</v>
      </c>
      <c r="J2568" s="28" t="n">
        <v>171064</v>
      </c>
      <c r="K2568" s="28" t="n">
        <v>145548</v>
      </c>
      <c r="L2568" s="28" t="n">
        <v>143643</v>
      </c>
      <c r="M2568" s="34" t="n">
        <v>0.049311885953177</v>
      </c>
    </row>
    <row r="2569" customFormat="false" ht="12.8" hidden="false" customHeight="false" outlineLevel="0" collapsed="false">
      <c r="A2569" s="0" t="s">
        <v>262</v>
      </c>
      <c r="B2569" s="0" t="s">
        <v>186</v>
      </c>
      <c r="C2569" s="0" t="s">
        <v>192</v>
      </c>
      <c r="D2569" s="0" t="s">
        <v>144</v>
      </c>
      <c r="E2569" s="28" t="n">
        <v>0.00505522</v>
      </c>
      <c r="F2569" s="28" t="n">
        <v>1.89017</v>
      </c>
      <c r="G2569" s="29" t="n">
        <v>0.0293674</v>
      </c>
      <c r="H2569" s="34" t="n">
        <v>0.049888058175751</v>
      </c>
      <c r="I2569" s="28" t="n">
        <v>0.00423425</v>
      </c>
      <c r="J2569" s="28" t="n">
        <v>233496</v>
      </c>
      <c r="K2569" s="28" t="n">
        <v>119132</v>
      </c>
      <c r="L2569" s="28" t="n">
        <v>117933</v>
      </c>
      <c r="M2569" s="34" t="n">
        <v>0.049888058175751</v>
      </c>
    </row>
    <row r="2570" customFormat="false" ht="12.8" hidden="false" customHeight="false" outlineLevel="0" collapsed="false">
      <c r="A2570" s="0" t="s">
        <v>262</v>
      </c>
      <c r="B2570" s="0" t="s">
        <v>159</v>
      </c>
      <c r="C2570" s="0" t="s">
        <v>105</v>
      </c>
      <c r="D2570" s="0" t="s">
        <v>183</v>
      </c>
      <c r="E2570" s="28" t="n">
        <v>0.00679118</v>
      </c>
      <c r="F2570" s="28" t="n">
        <v>1.89012</v>
      </c>
      <c r="G2570" s="29" t="n">
        <v>0.0293709</v>
      </c>
      <c r="H2570" s="34" t="n">
        <v>0.049888058175751</v>
      </c>
      <c r="I2570" s="28" t="n">
        <v>0.00712703</v>
      </c>
      <c r="J2570" s="28" t="n">
        <v>165244</v>
      </c>
      <c r="K2570" s="28" t="n">
        <v>147169</v>
      </c>
      <c r="L2570" s="28" t="n">
        <v>145183</v>
      </c>
      <c r="M2570" s="34" t="n">
        <v>0.049888058175751</v>
      </c>
    </row>
    <row r="2571" customFormat="false" ht="12.8" hidden="false" customHeight="false" outlineLevel="0" collapsed="false">
      <c r="A2571" s="0" t="s">
        <v>262</v>
      </c>
      <c r="B2571" s="0" t="s">
        <v>132</v>
      </c>
      <c r="C2571" s="0" t="s">
        <v>186</v>
      </c>
      <c r="D2571" s="0" t="s">
        <v>144</v>
      </c>
      <c r="E2571" s="28" t="n">
        <v>0.00523403</v>
      </c>
      <c r="F2571" s="28" t="n">
        <v>1.88273</v>
      </c>
      <c r="G2571" s="29" t="n">
        <v>0.0298683</v>
      </c>
      <c r="H2571" s="34" t="n">
        <v>0.050676549</v>
      </c>
      <c r="I2571" s="28" t="n">
        <v>0.00382628</v>
      </c>
      <c r="J2571" s="28" t="n">
        <v>270850</v>
      </c>
      <c r="K2571" s="28" t="n">
        <v>104471</v>
      </c>
      <c r="L2571" s="28" t="n">
        <v>103383</v>
      </c>
      <c r="M2571" s="34" t="n">
        <v>0.050676549</v>
      </c>
    </row>
    <row r="2572" customFormat="false" ht="12.8" hidden="false" customHeight="false" outlineLevel="0" collapsed="false">
      <c r="A2572" s="0" t="s">
        <v>262</v>
      </c>
      <c r="B2572" s="0" t="s">
        <v>174</v>
      </c>
      <c r="C2572" s="0" t="s">
        <v>198</v>
      </c>
      <c r="D2572" s="0" t="s">
        <v>141</v>
      </c>
      <c r="E2572" s="28" t="n">
        <v>0.00645921</v>
      </c>
      <c r="F2572" s="28" t="n">
        <v>1.88177</v>
      </c>
      <c r="G2572" s="29" t="n">
        <v>0.0299336</v>
      </c>
      <c r="H2572" s="34" t="n">
        <v>0.050702663747228</v>
      </c>
      <c r="I2572" s="28" t="n">
        <v>0.00600446</v>
      </c>
      <c r="J2572" s="28" t="n">
        <v>223774</v>
      </c>
      <c r="K2572" s="28" t="n">
        <v>123869</v>
      </c>
      <c r="L2572" s="28" t="n">
        <v>122279</v>
      </c>
      <c r="M2572" s="34" t="n">
        <v>0.050702663747228</v>
      </c>
    </row>
    <row r="2573" customFormat="false" ht="12.8" hidden="false" customHeight="false" outlineLevel="0" collapsed="false">
      <c r="A2573" s="0" t="s">
        <v>262</v>
      </c>
      <c r="B2573" s="0" t="s">
        <v>186</v>
      </c>
      <c r="C2573" s="0" t="s">
        <v>123</v>
      </c>
      <c r="D2573" s="0" t="s">
        <v>201</v>
      </c>
      <c r="E2573" s="28" t="n">
        <v>0.00567355</v>
      </c>
      <c r="F2573" s="28" t="n">
        <v>1.88153</v>
      </c>
      <c r="G2573" s="29" t="n">
        <v>0.0299501</v>
      </c>
      <c r="H2573" s="34" t="n">
        <v>0.050702663747228</v>
      </c>
      <c r="I2573" s="28" t="n">
        <v>0.008316</v>
      </c>
      <c r="J2573" s="28" t="n">
        <v>249593</v>
      </c>
      <c r="K2573" s="28" t="n">
        <v>102107</v>
      </c>
      <c r="L2573" s="28" t="n">
        <v>100955</v>
      </c>
      <c r="M2573" s="34" t="n">
        <v>0.050702663747228</v>
      </c>
    </row>
    <row r="2574" customFormat="false" ht="12.8" hidden="false" customHeight="false" outlineLevel="0" collapsed="false">
      <c r="A2574" s="0" t="s">
        <v>262</v>
      </c>
      <c r="B2574" s="0" t="s">
        <v>99</v>
      </c>
      <c r="C2574" s="0" t="s">
        <v>232</v>
      </c>
      <c r="D2574" s="0" t="s">
        <v>65</v>
      </c>
      <c r="E2574" s="28" t="n">
        <v>0.00547659</v>
      </c>
      <c r="F2574" s="28" t="n">
        <v>1.87481</v>
      </c>
      <c r="G2574" s="29" t="n">
        <v>0.0304094</v>
      </c>
      <c r="H2574" s="34" t="n">
        <v>0.051423204651163</v>
      </c>
      <c r="I2574" s="28" t="n">
        <v>0.00415142</v>
      </c>
      <c r="J2574" s="28" t="n">
        <v>226198</v>
      </c>
      <c r="K2574" s="28" t="n">
        <v>124860</v>
      </c>
      <c r="L2574" s="28" t="n">
        <v>123500</v>
      </c>
      <c r="M2574" s="34" t="n">
        <v>0.051423204651163</v>
      </c>
    </row>
    <row r="2575" customFormat="false" ht="12.8" hidden="false" customHeight="false" outlineLevel="0" collapsed="false">
      <c r="A2575" s="0" t="s">
        <v>262</v>
      </c>
      <c r="B2575" s="0" t="s">
        <v>156</v>
      </c>
      <c r="C2575" s="0" t="s">
        <v>186</v>
      </c>
      <c r="D2575" s="0" t="s">
        <v>204</v>
      </c>
      <c r="E2575" s="28" t="n">
        <v>0.00590862</v>
      </c>
      <c r="F2575" s="28" t="n">
        <v>1.87233</v>
      </c>
      <c r="G2575" s="29" t="n">
        <v>0.0305805</v>
      </c>
      <c r="H2575" s="34" t="n">
        <v>0.051655335730089</v>
      </c>
      <c r="I2575" s="28" t="n">
        <v>0.00562608</v>
      </c>
      <c r="J2575" s="28" t="n">
        <v>203247</v>
      </c>
      <c r="K2575" s="28" t="n">
        <v>126484</v>
      </c>
      <c r="L2575" s="28" t="n">
        <v>124998</v>
      </c>
      <c r="M2575" s="34" t="n">
        <v>0.051655335730089</v>
      </c>
    </row>
    <row r="2576" customFormat="false" ht="12.8" hidden="false" customHeight="false" outlineLevel="0" collapsed="false">
      <c r="A2576" s="0" t="s">
        <v>262</v>
      </c>
      <c r="B2576" s="0" t="s">
        <v>126</v>
      </c>
      <c r="C2576" s="0" t="s">
        <v>186</v>
      </c>
      <c r="D2576" s="0" t="s">
        <v>204</v>
      </c>
      <c r="E2576" s="28" t="n">
        <v>0.00511231</v>
      </c>
      <c r="F2576" s="28" t="n">
        <v>1.86838</v>
      </c>
      <c r="G2576" s="29" t="n">
        <v>0.0308543</v>
      </c>
      <c r="H2576" s="34" t="n">
        <v>0.05206023878453</v>
      </c>
      <c r="I2576" s="28" t="n">
        <v>0.00421209</v>
      </c>
      <c r="J2576" s="28" t="n">
        <v>245522</v>
      </c>
      <c r="K2576" s="28" t="n">
        <v>109133</v>
      </c>
      <c r="L2576" s="28" t="n">
        <v>108023</v>
      </c>
      <c r="M2576" s="34" t="n">
        <v>0.05206023878453</v>
      </c>
    </row>
    <row r="2577" customFormat="false" ht="12.8" hidden="false" customHeight="false" outlineLevel="0" collapsed="false">
      <c r="A2577" s="0" t="s">
        <v>262</v>
      </c>
      <c r="B2577" s="0" t="s">
        <v>177</v>
      </c>
      <c r="C2577" s="0" t="s">
        <v>180</v>
      </c>
      <c r="D2577" s="0" t="s">
        <v>102</v>
      </c>
      <c r="E2577" s="28" t="n">
        <v>0.00455487</v>
      </c>
      <c r="F2577" s="28" t="n">
        <v>1.86385</v>
      </c>
      <c r="G2577" s="29" t="n">
        <v>0.0311712</v>
      </c>
      <c r="H2577" s="34" t="n">
        <v>0.052536890066225</v>
      </c>
      <c r="I2577" s="28" t="n">
        <v>0.00339659</v>
      </c>
      <c r="J2577" s="28" t="n">
        <v>258170</v>
      </c>
      <c r="K2577" s="28" t="n">
        <v>105577</v>
      </c>
      <c r="L2577" s="28" t="n">
        <v>104619</v>
      </c>
      <c r="M2577" s="34" t="n">
        <v>0.052536890066225</v>
      </c>
    </row>
    <row r="2578" customFormat="false" ht="12.8" hidden="false" customHeight="false" outlineLevel="0" collapsed="false">
      <c r="A2578" s="0" t="s">
        <v>262</v>
      </c>
      <c r="B2578" s="0" t="s">
        <v>123</v>
      </c>
      <c r="C2578" s="0" t="s">
        <v>174</v>
      </c>
      <c r="D2578" s="0" t="s">
        <v>204</v>
      </c>
      <c r="E2578" s="28" t="n">
        <v>0.00569405</v>
      </c>
      <c r="F2578" s="28" t="n">
        <v>1.85386</v>
      </c>
      <c r="G2578" s="29" t="n">
        <v>0.0318798</v>
      </c>
      <c r="H2578" s="34" t="n">
        <v>0.05367194553473</v>
      </c>
      <c r="I2578" s="28" t="n">
        <v>0.00465917</v>
      </c>
      <c r="J2578" s="28" t="n">
        <v>246676</v>
      </c>
      <c r="K2578" s="28" t="n">
        <v>108203</v>
      </c>
      <c r="L2578" s="28" t="n">
        <v>106978</v>
      </c>
      <c r="M2578" s="34" t="n">
        <v>0.05367194553473</v>
      </c>
    </row>
    <row r="2579" customFormat="false" ht="12.8" hidden="false" customHeight="false" outlineLevel="0" collapsed="false">
      <c r="A2579" s="0" t="s">
        <v>262</v>
      </c>
      <c r="B2579" s="0" t="s">
        <v>186</v>
      </c>
      <c r="C2579" s="0" t="s">
        <v>129</v>
      </c>
      <c r="D2579" s="0" t="s">
        <v>204</v>
      </c>
      <c r="E2579" s="28" t="n">
        <v>0.00721885</v>
      </c>
      <c r="F2579" s="28" t="n">
        <v>1.85246</v>
      </c>
      <c r="G2579" s="29" t="n">
        <v>0.0319798</v>
      </c>
      <c r="H2579" s="34" t="n">
        <v>0.053781007268723</v>
      </c>
      <c r="I2579" s="28" t="n">
        <v>0.00595979</v>
      </c>
      <c r="J2579" s="28" t="n">
        <v>249556</v>
      </c>
      <c r="K2579" s="28" t="n">
        <v>109115</v>
      </c>
      <c r="L2579" s="28" t="n">
        <v>107551</v>
      </c>
      <c r="M2579" s="34" t="n">
        <v>0.053781007268723</v>
      </c>
    </row>
    <row r="2580" customFormat="false" ht="12.8" hidden="false" customHeight="false" outlineLevel="0" collapsed="false">
      <c r="A2580" s="0" t="s">
        <v>262</v>
      </c>
      <c r="B2580" s="0" t="s">
        <v>129</v>
      </c>
      <c r="C2580" s="0" t="s">
        <v>192</v>
      </c>
      <c r="D2580" s="0" t="s">
        <v>232</v>
      </c>
      <c r="E2580" s="28" t="n">
        <v>0.00717611</v>
      </c>
      <c r="F2580" s="28" t="n">
        <v>1.85139</v>
      </c>
      <c r="G2580" s="29" t="n">
        <v>0.0320565</v>
      </c>
      <c r="H2580" s="34" t="n">
        <v>0.053850688118812</v>
      </c>
      <c r="I2580" s="28" t="n">
        <v>0.00605239</v>
      </c>
      <c r="J2580" s="28" t="n">
        <v>233040</v>
      </c>
      <c r="K2580" s="28" t="n">
        <v>118094</v>
      </c>
      <c r="L2580" s="28" t="n">
        <v>116411</v>
      </c>
      <c r="M2580" s="34" t="n">
        <v>0.053850688118812</v>
      </c>
    </row>
    <row r="2581" customFormat="false" ht="12.8" hidden="false" customHeight="false" outlineLevel="0" collapsed="false">
      <c r="A2581" s="0" t="s">
        <v>262</v>
      </c>
      <c r="B2581" s="0" t="s">
        <v>132</v>
      </c>
      <c r="C2581" s="0" t="s">
        <v>126</v>
      </c>
      <c r="D2581" s="0" t="s">
        <v>144</v>
      </c>
      <c r="E2581" s="28" t="n">
        <v>0.0062324</v>
      </c>
      <c r="F2581" s="28" t="n">
        <v>1.84926</v>
      </c>
      <c r="G2581" s="29" t="n">
        <v>0.0322103</v>
      </c>
      <c r="H2581" s="34" t="n">
        <v>0.054017918331504</v>
      </c>
      <c r="I2581" s="28" t="n">
        <v>0.00463652</v>
      </c>
      <c r="J2581" s="28" t="n">
        <v>259286</v>
      </c>
      <c r="K2581" s="28" t="n">
        <v>106134</v>
      </c>
      <c r="L2581" s="28" t="n">
        <v>104820</v>
      </c>
      <c r="M2581" s="34" t="n">
        <v>0.054017918331504</v>
      </c>
    </row>
    <row r="2582" customFormat="false" ht="12.8" hidden="false" customHeight="false" outlineLevel="0" collapsed="false">
      <c r="A2582" s="0" t="s">
        <v>262</v>
      </c>
      <c r="B2582" s="0" t="s">
        <v>174</v>
      </c>
      <c r="C2582" s="0" t="s">
        <v>195</v>
      </c>
      <c r="D2582" s="0" t="s">
        <v>99</v>
      </c>
      <c r="E2582" s="28" t="n">
        <v>0.0086809</v>
      </c>
      <c r="F2582" s="28" t="n">
        <v>1.84903</v>
      </c>
      <c r="G2582" s="29" t="n">
        <v>0.0322268</v>
      </c>
      <c r="H2582" s="34" t="n">
        <v>0.054017918331504</v>
      </c>
      <c r="I2582" s="28" t="n">
        <v>0.00588695</v>
      </c>
      <c r="J2582" s="28" t="n">
        <v>223991</v>
      </c>
      <c r="K2582" s="28" t="n">
        <v>121928</v>
      </c>
      <c r="L2582" s="28" t="n">
        <v>119829</v>
      </c>
      <c r="M2582" s="34" t="n">
        <v>0.054017918331504</v>
      </c>
    </row>
    <row r="2583" customFormat="false" ht="12.8" hidden="false" customHeight="false" outlineLevel="0" collapsed="false">
      <c r="A2583" s="0" t="s">
        <v>262</v>
      </c>
      <c r="B2583" s="0" t="s">
        <v>195</v>
      </c>
      <c r="C2583" s="0" t="s">
        <v>65</v>
      </c>
      <c r="D2583" s="0" t="s">
        <v>105</v>
      </c>
      <c r="E2583" s="28" t="n">
        <v>0.00687143</v>
      </c>
      <c r="F2583" s="28" t="n">
        <v>1.83957</v>
      </c>
      <c r="G2583" s="29" t="n">
        <v>0.0329154</v>
      </c>
      <c r="H2583" s="34" t="n">
        <v>0.055065660460022</v>
      </c>
      <c r="I2583" s="28" t="n">
        <v>0.00633049</v>
      </c>
      <c r="J2583" s="28" t="n">
        <v>215041</v>
      </c>
      <c r="K2583" s="28" t="n">
        <v>125692</v>
      </c>
      <c r="L2583" s="28" t="n">
        <v>123977</v>
      </c>
      <c r="M2583" s="34" t="n">
        <v>0.055065660460022</v>
      </c>
    </row>
    <row r="2584" customFormat="false" ht="12.8" hidden="false" customHeight="false" outlineLevel="0" collapsed="false">
      <c r="A2584" s="0" t="s">
        <v>262</v>
      </c>
      <c r="B2584" s="0" t="s">
        <v>236</v>
      </c>
      <c r="C2584" s="0" t="s">
        <v>156</v>
      </c>
      <c r="D2584" s="0" t="s">
        <v>144</v>
      </c>
      <c r="E2584" s="28" t="n">
        <v>0.00753809</v>
      </c>
      <c r="F2584" s="28" t="n">
        <v>1.83946</v>
      </c>
      <c r="G2584" s="29" t="n">
        <v>0.032924</v>
      </c>
      <c r="H2584" s="34" t="n">
        <v>0.055065660460022</v>
      </c>
      <c r="I2584" s="28" t="n">
        <v>0.00632564</v>
      </c>
      <c r="J2584" s="28" t="n">
        <v>240215</v>
      </c>
      <c r="K2584" s="28" t="n">
        <v>119870</v>
      </c>
      <c r="L2584" s="28" t="n">
        <v>118077</v>
      </c>
      <c r="M2584" s="34" t="n">
        <v>0.055065660460022</v>
      </c>
    </row>
    <row r="2585" customFormat="false" ht="12.8" hidden="false" customHeight="false" outlineLevel="0" collapsed="false">
      <c r="A2585" s="0" t="s">
        <v>262</v>
      </c>
      <c r="B2585" s="0" t="s">
        <v>132</v>
      </c>
      <c r="C2585" s="0" t="s">
        <v>129</v>
      </c>
      <c r="D2585" s="0" t="s">
        <v>159</v>
      </c>
      <c r="E2585" s="28" t="n">
        <v>0.00424072</v>
      </c>
      <c r="F2585" s="28" t="n">
        <v>1.83686</v>
      </c>
      <c r="G2585" s="29" t="n">
        <v>0.0331152</v>
      </c>
      <c r="H2585" s="34" t="n">
        <v>0.05532484726477</v>
      </c>
      <c r="I2585" s="28" t="n">
        <v>0.00351597</v>
      </c>
      <c r="J2585" s="28" t="n">
        <v>262922</v>
      </c>
      <c r="K2585" s="28" t="n">
        <v>104758</v>
      </c>
      <c r="L2585" s="28" t="n">
        <v>103874</v>
      </c>
      <c r="M2585" s="34" t="n">
        <v>0.05532484726477</v>
      </c>
    </row>
    <row r="2586" customFormat="false" ht="12.8" hidden="false" customHeight="false" outlineLevel="0" collapsed="false">
      <c r="A2586" s="0" t="s">
        <v>262</v>
      </c>
      <c r="B2586" s="0" t="s">
        <v>123</v>
      </c>
      <c r="C2586" s="0" t="s">
        <v>183</v>
      </c>
      <c r="D2586" s="0" t="s">
        <v>102</v>
      </c>
      <c r="E2586" s="28" t="n">
        <v>0.00698035</v>
      </c>
      <c r="F2586" s="28" t="n">
        <v>1.83345</v>
      </c>
      <c r="G2586" s="29" t="n">
        <v>0.0333681</v>
      </c>
      <c r="H2586" s="34" t="n">
        <v>0.055686435737705</v>
      </c>
      <c r="I2586" s="28" t="n">
        <v>0.00530541</v>
      </c>
      <c r="J2586" s="28" t="n">
        <v>261328</v>
      </c>
      <c r="K2586" s="28" t="n">
        <v>107347</v>
      </c>
      <c r="L2586" s="28" t="n">
        <v>105859</v>
      </c>
      <c r="M2586" s="34" t="n">
        <v>0.055686435737705</v>
      </c>
    </row>
    <row r="2587" customFormat="false" ht="12.8" hidden="false" customHeight="false" outlineLevel="0" collapsed="false">
      <c r="A2587" s="0" t="s">
        <v>262</v>
      </c>
      <c r="B2587" s="0" t="s">
        <v>141</v>
      </c>
      <c r="C2587" s="0" t="s">
        <v>105</v>
      </c>
      <c r="D2587" s="0" t="s">
        <v>180</v>
      </c>
      <c r="E2587" s="28" t="n">
        <v>0.00500252</v>
      </c>
      <c r="F2587" s="28" t="n">
        <v>1.83007</v>
      </c>
      <c r="G2587" s="29" t="n">
        <v>0.0336198</v>
      </c>
      <c r="H2587" s="34" t="n">
        <v>0.056045234279476</v>
      </c>
      <c r="I2587" s="28" t="n">
        <v>0.00557441</v>
      </c>
      <c r="J2587" s="28" t="n">
        <v>193112</v>
      </c>
      <c r="K2587" s="28" t="n">
        <v>136720</v>
      </c>
      <c r="L2587" s="28" t="n">
        <v>135359</v>
      </c>
      <c r="M2587" s="34" t="n">
        <v>0.056045234279476</v>
      </c>
    </row>
    <row r="2588" customFormat="false" ht="12.8" hidden="false" customHeight="false" outlineLevel="0" collapsed="false">
      <c r="A2588" s="0" t="s">
        <v>262</v>
      </c>
      <c r="B2588" s="0" t="s">
        <v>174</v>
      </c>
      <c r="C2588" s="0" t="s">
        <v>192</v>
      </c>
      <c r="D2588" s="0" t="s">
        <v>159</v>
      </c>
      <c r="E2588" s="28" t="n">
        <v>0.00743995</v>
      </c>
      <c r="F2588" s="28" t="n">
        <v>1.8283</v>
      </c>
      <c r="G2588" s="29" t="n">
        <v>0.0337526</v>
      </c>
      <c r="H2588" s="34" t="n">
        <v>0.05620525648855</v>
      </c>
      <c r="I2588" s="28" t="n">
        <v>0.00708564</v>
      </c>
      <c r="J2588" s="28" t="n">
        <v>225619</v>
      </c>
      <c r="K2588" s="28" t="n">
        <v>120029</v>
      </c>
      <c r="L2588" s="28" t="n">
        <v>118256</v>
      </c>
      <c r="M2588" s="34" t="n">
        <v>0.05620525648855</v>
      </c>
    </row>
    <row r="2589" customFormat="false" ht="12.8" hidden="false" customHeight="false" outlineLevel="0" collapsed="false">
      <c r="A2589" s="0" t="s">
        <v>262</v>
      </c>
      <c r="B2589" s="0" t="s">
        <v>129</v>
      </c>
      <c r="C2589" s="0" t="s">
        <v>156</v>
      </c>
      <c r="D2589" s="0" t="s">
        <v>105</v>
      </c>
      <c r="E2589" s="28" t="n">
        <v>0.00569077</v>
      </c>
      <c r="F2589" s="28" t="n">
        <v>1.82665</v>
      </c>
      <c r="G2589" s="29" t="n">
        <v>0.0338765</v>
      </c>
      <c r="H2589" s="34" t="n">
        <v>0.056350125816994</v>
      </c>
      <c r="I2589" s="28" t="n">
        <v>0.00508768</v>
      </c>
      <c r="J2589" s="28" t="n">
        <v>224290</v>
      </c>
      <c r="K2589" s="28" t="n">
        <v>122138</v>
      </c>
      <c r="L2589" s="28" t="n">
        <v>120756</v>
      </c>
      <c r="M2589" s="34" t="n">
        <v>0.056350125816994</v>
      </c>
    </row>
    <row r="2590" customFormat="false" ht="12.8" hidden="false" customHeight="false" outlineLevel="0" collapsed="false">
      <c r="A2590" s="0" t="s">
        <v>262</v>
      </c>
      <c r="B2590" s="0" t="s">
        <v>126</v>
      </c>
      <c r="C2590" s="0" t="s">
        <v>65</v>
      </c>
      <c r="D2590" s="0" t="s">
        <v>159</v>
      </c>
      <c r="E2590" s="28" t="n">
        <v>0.00506722</v>
      </c>
      <c r="F2590" s="28" t="n">
        <v>1.81008</v>
      </c>
      <c r="G2590" s="29" t="n">
        <v>0.035142</v>
      </c>
      <c r="H2590" s="34" t="n">
        <v>0.058369243043478</v>
      </c>
      <c r="I2590" s="28" t="n">
        <v>0.00428138</v>
      </c>
      <c r="J2590" s="28" t="n">
        <v>270930</v>
      </c>
      <c r="K2590" s="28" t="n">
        <v>106587</v>
      </c>
      <c r="L2590" s="28" t="n">
        <v>105512</v>
      </c>
      <c r="M2590" s="34" t="n">
        <v>0.058369243043478</v>
      </c>
    </row>
    <row r="2591" customFormat="false" ht="12.8" hidden="false" customHeight="false" outlineLevel="0" collapsed="false">
      <c r="A2591" s="0" t="s">
        <v>262</v>
      </c>
      <c r="B2591" s="0" t="s">
        <v>129</v>
      </c>
      <c r="C2591" s="0" t="s">
        <v>156</v>
      </c>
      <c r="D2591" s="0" t="s">
        <v>232</v>
      </c>
      <c r="E2591" s="28" t="n">
        <v>0.00766796</v>
      </c>
      <c r="F2591" s="28" t="n">
        <v>1.80976</v>
      </c>
      <c r="G2591" s="29" t="n">
        <v>0.0351668</v>
      </c>
      <c r="H2591" s="34" t="n">
        <v>0.058369243043478</v>
      </c>
      <c r="I2591" s="28" t="n">
        <v>0.00650955</v>
      </c>
      <c r="J2591" s="28" t="n">
        <v>231103</v>
      </c>
      <c r="K2591" s="28" t="n">
        <v>119274</v>
      </c>
      <c r="L2591" s="28" t="n">
        <v>117458</v>
      </c>
      <c r="M2591" s="34" t="n">
        <v>0.058369243043478</v>
      </c>
    </row>
    <row r="2592" customFormat="false" ht="12.8" hidden="false" customHeight="false" outlineLevel="0" collapsed="false">
      <c r="A2592" s="0" t="s">
        <v>262</v>
      </c>
      <c r="B2592" s="0" t="s">
        <v>177</v>
      </c>
      <c r="C2592" s="0" t="s">
        <v>126</v>
      </c>
      <c r="D2592" s="0" t="s">
        <v>201</v>
      </c>
      <c r="E2592" s="28" t="n">
        <v>0.00386996</v>
      </c>
      <c r="F2592" s="28" t="n">
        <v>1.80768</v>
      </c>
      <c r="G2592" s="29" t="n">
        <v>0.0353285</v>
      </c>
      <c r="H2592" s="34" t="n">
        <v>0.058573962540717</v>
      </c>
      <c r="I2592" s="28" t="n">
        <v>0.00564795</v>
      </c>
      <c r="J2592" s="28" t="n">
        <v>238959</v>
      </c>
      <c r="K2592" s="28" t="n">
        <v>102377</v>
      </c>
      <c r="L2592" s="28" t="n">
        <v>101587</v>
      </c>
      <c r="M2592" s="34" t="n">
        <v>0.058573962540717</v>
      </c>
    </row>
    <row r="2593" customFormat="false" ht="12.8" hidden="false" customHeight="false" outlineLevel="0" collapsed="false">
      <c r="A2593" s="0" t="s">
        <v>262</v>
      </c>
      <c r="B2593" s="0" t="s">
        <v>159</v>
      </c>
      <c r="C2593" s="0" t="s">
        <v>105</v>
      </c>
      <c r="D2593" s="0" t="s">
        <v>129</v>
      </c>
      <c r="E2593" s="28" t="n">
        <v>0.0073666</v>
      </c>
      <c r="F2593" s="28" t="n">
        <v>1.79918</v>
      </c>
      <c r="G2593" s="29" t="n">
        <v>0.0359954</v>
      </c>
      <c r="H2593" s="34" t="n">
        <v>0.059614941214751</v>
      </c>
      <c r="I2593" s="28" t="n">
        <v>0.00703576</v>
      </c>
      <c r="J2593" s="28" t="n">
        <v>166634</v>
      </c>
      <c r="K2593" s="28" t="n">
        <v>148212</v>
      </c>
      <c r="L2593" s="28" t="n">
        <v>146044</v>
      </c>
      <c r="M2593" s="34" t="n">
        <v>0.059614941214751</v>
      </c>
    </row>
    <row r="2594" customFormat="false" ht="12.8" hidden="false" customHeight="false" outlineLevel="0" collapsed="false">
      <c r="A2594" s="0" t="s">
        <v>262</v>
      </c>
      <c r="B2594" s="0" t="s">
        <v>177</v>
      </c>
      <c r="C2594" s="0" t="s">
        <v>198</v>
      </c>
      <c r="D2594" s="0" t="s">
        <v>232</v>
      </c>
      <c r="E2594" s="28" t="n">
        <v>0.00686319</v>
      </c>
      <c r="F2594" s="28" t="n">
        <v>1.79841</v>
      </c>
      <c r="G2594" s="29" t="n">
        <v>0.0360564</v>
      </c>
      <c r="H2594" s="34" t="n">
        <v>0.05965127063922</v>
      </c>
      <c r="I2594" s="28" t="n">
        <v>0.00593941</v>
      </c>
      <c r="J2594" s="28" t="n">
        <v>223122</v>
      </c>
      <c r="K2594" s="28" t="n">
        <v>121031</v>
      </c>
      <c r="L2594" s="28" t="n">
        <v>119381</v>
      </c>
      <c r="M2594" s="34" t="n">
        <v>0.05965127063922</v>
      </c>
    </row>
    <row r="2595" customFormat="false" ht="12.8" hidden="false" customHeight="false" outlineLevel="0" collapsed="false">
      <c r="A2595" s="0" t="s">
        <v>262</v>
      </c>
      <c r="B2595" s="0" t="s">
        <v>177</v>
      </c>
      <c r="C2595" s="0" t="s">
        <v>195</v>
      </c>
      <c r="D2595" s="0" t="s">
        <v>232</v>
      </c>
      <c r="E2595" s="28" t="n">
        <v>0.00776216</v>
      </c>
      <c r="F2595" s="28" t="n">
        <v>1.7974</v>
      </c>
      <c r="G2595" s="29" t="n">
        <v>0.0361359</v>
      </c>
      <c r="H2595" s="34" t="n">
        <v>0.05971809448052</v>
      </c>
      <c r="I2595" s="28" t="n">
        <v>0.00667403</v>
      </c>
      <c r="J2595" s="28" t="n">
        <v>216387</v>
      </c>
      <c r="K2595" s="28" t="n">
        <v>120158</v>
      </c>
      <c r="L2595" s="28" t="n">
        <v>118307</v>
      </c>
      <c r="M2595" s="34" t="n">
        <v>0.05971809448052</v>
      </c>
    </row>
    <row r="2596" customFormat="false" ht="12.8" hidden="false" customHeight="false" outlineLevel="0" collapsed="false">
      <c r="A2596" s="0" t="s">
        <v>262</v>
      </c>
      <c r="B2596" s="0" t="s">
        <v>186</v>
      </c>
      <c r="C2596" s="0" t="s">
        <v>195</v>
      </c>
      <c r="D2596" s="0" t="s">
        <v>144</v>
      </c>
      <c r="E2596" s="28" t="n">
        <v>0.00712566</v>
      </c>
      <c r="F2596" s="28" t="n">
        <v>1.79289</v>
      </c>
      <c r="G2596" s="29" t="n">
        <v>0.0364955</v>
      </c>
      <c r="H2596" s="34" t="n">
        <v>0.060247165945946</v>
      </c>
      <c r="I2596" s="28" t="n">
        <v>0.00604491</v>
      </c>
      <c r="J2596" s="28" t="n">
        <v>223120</v>
      </c>
      <c r="K2596" s="28" t="n">
        <v>121197</v>
      </c>
      <c r="L2596" s="28" t="n">
        <v>119482</v>
      </c>
      <c r="M2596" s="34" t="n">
        <v>0.060247165945946</v>
      </c>
    </row>
    <row r="2597" customFormat="false" ht="12.8" hidden="false" customHeight="false" outlineLevel="0" collapsed="false">
      <c r="A2597" s="0" t="s">
        <v>262</v>
      </c>
      <c r="B2597" s="0" t="s">
        <v>132</v>
      </c>
      <c r="C2597" s="0" t="s">
        <v>177</v>
      </c>
      <c r="D2597" s="0" t="s">
        <v>141</v>
      </c>
      <c r="E2597" s="28" t="n">
        <v>0.00484102</v>
      </c>
      <c r="F2597" s="28" t="n">
        <v>1.79045</v>
      </c>
      <c r="G2597" s="29" t="n">
        <v>0.0366911</v>
      </c>
      <c r="H2597" s="34" t="n">
        <v>0.060504654103672</v>
      </c>
      <c r="I2597" s="28" t="n">
        <v>0.00380631</v>
      </c>
      <c r="J2597" s="28" t="n">
        <v>257039</v>
      </c>
      <c r="K2597" s="28" t="n">
        <v>105488</v>
      </c>
      <c r="L2597" s="28" t="n">
        <v>104471</v>
      </c>
      <c r="M2597" s="34" t="n">
        <v>0.060504654103672</v>
      </c>
    </row>
    <row r="2598" customFormat="false" ht="12.8" hidden="false" customHeight="false" outlineLevel="0" collapsed="false">
      <c r="A2598" s="0" t="s">
        <v>262</v>
      </c>
      <c r="B2598" s="0" t="s">
        <v>144</v>
      </c>
      <c r="C2598" s="0" t="s">
        <v>102</v>
      </c>
      <c r="D2598" s="0" t="s">
        <v>177</v>
      </c>
      <c r="E2598" s="28" t="n">
        <v>0.0053466</v>
      </c>
      <c r="F2598" s="28" t="n">
        <v>1.78935</v>
      </c>
      <c r="G2598" s="29" t="n">
        <v>0.0367792</v>
      </c>
      <c r="H2598" s="34" t="n">
        <v>0.060584507443366</v>
      </c>
      <c r="I2598" s="28" t="n">
        <v>0.00504862</v>
      </c>
      <c r="J2598" s="28" t="n">
        <v>213898</v>
      </c>
      <c r="K2598" s="28" t="n">
        <v>130849</v>
      </c>
      <c r="L2598" s="28" t="n">
        <v>129457</v>
      </c>
      <c r="M2598" s="34" t="n">
        <v>0.060584507443366</v>
      </c>
    </row>
    <row r="2599" customFormat="false" ht="12.8" hidden="false" customHeight="false" outlineLevel="0" collapsed="false">
      <c r="A2599" s="0" t="s">
        <v>262</v>
      </c>
      <c r="B2599" s="0" t="s">
        <v>123</v>
      </c>
      <c r="C2599" s="0" t="s">
        <v>180</v>
      </c>
      <c r="D2599" s="0" t="s">
        <v>99</v>
      </c>
      <c r="E2599" s="28" t="n">
        <v>0.00499846</v>
      </c>
      <c r="F2599" s="28" t="n">
        <v>1.7845</v>
      </c>
      <c r="G2599" s="29" t="n">
        <v>0.0371716</v>
      </c>
      <c r="H2599" s="34" t="n">
        <v>0.061164906465517</v>
      </c>
      <c r="I2599" s="28" t="n">
        <v>0.00292371</v>
      </c>
      <c r="J2599" s="28" t="n">
        <v>269277</v>
      </c>
      <c r="K2599" s="28" t="n">
        <v>104988</v>
      </c>
      <c r="L2599" s="28" t="n">
        <v>103943</v>
      </c>
      <c r="M2599" s="34" t="n">
        <v>0.061164906465517</v>
      </c>
    </row>
    <row r="2600" customFormat="false" ht="12.8" hidden="false" customHeight="false" outlineLevel="0" collapsed="false">
      <c r="A2600" s="0" t="s">
        <v>262</v>
      </c>
      <c r="B2600" s="0" t="s">
        <v>120</v>
      </c>
      <c r="C2600" s="0" t="s">
        <v>129</v>
      </c>
      <c r="D2600" s="0" t="s">
        <v>159</v>
      </c>
      <c r="E2600" s="28" t="n">
        <v>0.00502529</v>
      </c>
      <c r="F2600" s="28" t="n">
        <v>1.78374</v>
      </c>
      <c r="G2600" s="29" t="n">
        <v>0.0372333</v>
      </c>
      <c r="H2600" s="34" t="n">
        <v>0.061200483423036</v>
      </c>
      <c r="I2600" s="28" t="n">
        <v>0.00408035</v>
      </c>
      <c r="J2600" s="28" t="n">
        <v>281019</v>
      </c>
      <c r="K2600" s="28" t="n">
        <v>102872</v>
      </c>
      <c r="L2600" s="28" t="n">
        <v>101843</v>
      </c>
      <c r="M2600" s="34" t="n">
        <v>0.061200483423036</v>
      </c>
    </row>
    <row r="2601" customFormat="false" ht="12.8" hidden="false" customHeight="false" outlineLevel="0" collapsed="false">
      <c r="A2601" s="0" t="s">
        <v>262</v>
      </c>
      <c r="B2601" s="0" t="s">
        <v>236</v>
      </c>
      <c r="C2601" s="0" t="s">
        <v>126</v>
      </c>
      <c r="D2601" s="0" t="s">
        <v>141</v>
      </c>
      <c r="E2601" s="28" t="n">
        <v>0.00487863</v>
      </c>
      <c r="F2601" s="28" t="n">
        <v>1.78179</v>
      </c>
      <c r="G2601" s="29" t="n">
        <v>0.037392</v>
      </c>
      <c r="H2601" s="34" t="n">
        <v>0.061365225886144</v>
      </c>
      <c r="I2601" s="28" t="n">
        <v>0.00380317</v>
      </c>
      <c r="J2601" s="28" t="n">
        <v>283503</v>
      </c>
      <c r="K2601" s="28" t="n">
        <v>104061</v>
      </c>
      <c r="L2601" s="28" t="n">
        <v>103050</v>
      </c>
      <c r="M2601" s="34" t="n">
        <v>0.061365225886144</v>
      </c>
    </row>
    <row r="2602" customFormat="false" ht="12.8" hidden="false" customHeight="false" outlineLevel="0" collapsed="false">
      <c r="A2602" s="0" t="s">
        <v>262</v>
      </c>
      <c r="B2602" s="0" t="s">
        <v>159</v>
      </c>
      <c r="C2602" s="0" t="s">
        <v>102</v>
      </c>
      <c r="D2602" s="0" t="s">
        <v>129</v>
      </c>
      <c r="E2602" s="28" t="n">
        <v>0.00770302</v>
      </c>
      <c r="F2602" s="28" t="n">
        <v>1.78152</v>
      </c>
      <c r="G2602" s="29" t="n">
        <v>0.0374139</v>
      </c>
      <c r="H2602" s="34" t="n">
        <v>0.061365225886144</v>
      </c>
      <c r="I2602" s="28" t="n">
        <v>0.00734436</v>
      </c>
      <c r="J2602" s="28" t="n">
        <v>166632</v>
      </c>
      <c r="K2602" s="28" t="n">
        <v>148213</v>
      </c>
      <c r="L2602" s="28" t="n">
        <v>145947</v>
      </c>
      <c r="M2602" s="34" t="n">
        <v>0.061365225886144</v>
      </c>
    </row>
    <row r="2603" customFormat="false" ht="12.8" hidden="false" customHeight="false" outlineLevel="0" collapsed="false">
      <c r="A2603" s="0" t="s">
        <v>262</v>
      </c>
      <c r="B2603" s="0" t="s">
        <v>236</v>
      </c>
      <c r="C2603" s="0" t="s">
        <v>123</v>
      </c>
      <c r="D2603" s="0" t="s">
        <v>102</v>
      </c>
      <c r="E2603" s="28" t="n">
        <v>0.00524664</v>
      </c>
      <c r="F2603" s="28" t="n">
        <v>1.77517</v>
      </c>
      <c r="G2603" s="29" t="n">
        <v>0.0379352</v>
      </c>
      <c r="H2603" s="34" t="n">
        <v>0.062153487553648</v>
      </c>
      <c r="I2603" s="28" t="n">
        <v>0.0039016</v>
      </c>
      <c r="J2603" s="28" t="n">
        <v>282083</v>
      </c>
      <c r="K2603" s="28" t="n">
        <v>105060</v>
      </c>
      <c r="L2603" s="28" t="n">
        <v>103963</v>
      </c>
      <c r="M2603" s="34" t="n">
        <v>0.062153487553648</v>
      </c>
    </row>
    <row r="2604" customFormat="false" ht="12.8" hidden="false" customHeight="false" outlineLevel="0" collapsed="false">
      <c r="A2604" s="0" t="s">
        <v>262</v>
      </c>
      <c r="B2604" s="0" t="s">
        <v>177</v>
      </c>
      <c r="C2604" s="0" t="s">
        <v>174</v>
      </c>
      <c r="D2604" s="0" t="s">
        <v>201</v>
      </c>
      <c r="E2604" s="28" t="n">
        <v>0.00347751</v>
      </c>
      <c r="F2604" s="28" t="n">
        <v>1.76578</v>
      </c>
      <c r="G2604" s="29" t="n">
        <v>0.0387165</v>
      </c>
      <c r="H2604" s="34" t="n">
        <v>0.063365590032154</v>
      </c>
      <c r="I2604" s="28" t="n">
        <v>0.00502226</v>
      </c>
      <c r="J2604" s="28" t="n">
        <v>246797</v>
      </c>
      <c r="K2604" s="28" t="n">
        <v>100901</v>
      </c>
      <c r="L2604" s="28" t="n">
        <v>100201</v>
      </c>
      <c r="M2604" s="34" t="n">
        <v>0.063365590032154</v>
      </c>
    </row>
    <row r="2605" customFormat="false" ht="12.8" hidden="false" customHeight="false" outlineLevel="0" collapsed="false">
      <c r="A2605" s="0" t="s">
        <v>262</v>
      </c>
      <c r="B2605" s="0" t="s">
        <v>126</v>
      </c>
      <c r="C2605" s="0" t="s">
        <v>192</v>
      </c>
      <c r="D2605" s="0" t="s">
        <v>232</v>
      </c>
      <c r="E2605" s="28" t="n">
        <v>0.00650031</v>
      </c>
      <c r="F2605" s="28" t="n">
        <v>1.76493</v>
      </c>
      <c r="G2605" s="29" t="n">
        <v>0.0387876</v>
      </c>
      <c r="H2605" s="34" t="n">
        <v>0.063408389197861</v>
      </c>
      <c r="I2605" s="28" t="n">
        <v>0.00549979</v>
      </c>
      <c r="J2605" s="28" t="n">
        <v>227965</v>
      </c>
      <c r="K2605" s="28" t="n">
        <v>118478</v>
      </c>
      <c r="L2605" s="28" t="n">
        <v>116947</v>
      </c>
      <c r="M2605" s="34" t="n">
        <v>0.063408389197861</v>
      </c>
    </row>
    <row r="2606" customFormat="false" ht="12.8" hidden="false" customHeight="false" outlineLevel="0" collapsed="false">
      <c r="A2606" s="0" t="s">
        <v>262</v>
      </c>
      <c r="B2606" s="0" t="s">
        <v>144</v>
      </c>
      <c r="C2606" s="0" t="s">
        <v>102</v>
      </c>
      <c r="D2606" s="0" t="s">
        <v>126</v>
      </c>
      <c r="E2606" s="28" t="n">
        <v>0.00532224</v>
      </c>
      <c r="F2606" s="28" t="n">
        <v>1.76448</v>
      </c>
      <c r="G2606" s="29" t="n">
        <v>0.0388257</v>
      </c>
      <c r="H2606" s="34" t="n">
        <v>0.063408389197861</v>
      </c>
      <c r="I2606" s="28" t="n">
        <v>0.00507112</v>
      </c>
      <c r="J2606" s="28" t="n">
        <v>214042</v>
      </c>
      <c r="K2606" s="28" t="n">
        <v>131610</v>
      </c>
      <c r="L2606" s="28" t="n">
        <v>130216</v>
      </c>
      <c r="M2606" s="34" t="n">
        <v>0.063408389197861</v>
      </c>
    </row>
    <row r="2607" customFormat="false" ht="12.8" hidden="false" customHeight="false" outlineLevel="0" collapsed="false">
      <c r="A2607" s="0" t="s">
        <v>262</v>
      </c>
      <c r="B2607" s="0" t="s">
        <v>132</v>
      </c>
      <c r="C2607" s="0" t="s">
        <v>177</v>
      </c>
      <c r="D2607" s="0" t="s">
        <v>201</v>
      </c>
      <c r="E2607" s="28" t="n">
        <v>0.00304644</v>
      </c>
      <c r="F2607" s="28" t="n">
        <v>1.76318</v>
      </c>
      <c r="G2607" s="29" t="n">
        <v>0.0389355</v>
      </c>
      <c r="H2607" s="34" t="n">
        <v>0.063519774038462</v>
      </c>
      <c r="I2607" s="28" t="n">
        <v>0.00449806</v>
      </c>
      <c r="J2607" s="28" t="n">
        <v>230727</v>
      </c>
      <c r="K2607" s="28" t="n">
        <v>103165</v>
      </c>
      <c r="L2607" s="28" t="n">
        <v>102539</v>
      </c>
      <c r="M2607" s="34" t="n">
        <v>0.063519774038462</v>
      </c>
    </row>
    <row r="2608" customFormat="false" ht="12.8" hidden="false" customHeight="false" outlineLevel="0" collapsed="false">
      <c r="A2608" s="0" t="s">
        <v>262</v>
      </c>
      <c r="B2608" s="0" t="s">
        <v>144</v>
      </c>
      <c r="C2608" s="0" t="s">
        <v>141</v>
      </c>
      <c r="D2608" s="0" t="s">
        <v>120</v>
      </c>
      <c r="E2608" s="28" t="n">
        <v>0.00622193</v>
      </c>
      <c r="F2608" s="28" t="n">
        <v>1.76074</v>
      </c>
      <c r="G2608" s="29" t="n">
        <v>0.0391414</v>
      </c>
      <c r="H2608" s="34" t="n">
        <v>0.063787532337247</v>
      </c>
      <c r="I2608" s="28" t="n">
        <v>0.00519482</v>
      </c>
      <c r="J2608" s="28" t="n">
        <v>215688</v>
      </c>
      <c r="K2608" s="28" t="n">
        <v>132383</v>
      </c>
      <c r="L2608" s="28" t="n">
        <v>130746</v>
      </c>
      <c r="M2608" s="34" t="n">
        <v>0.063787532337247</v>
      </c>
    </row>
    <row r="2609" customFormat="false" ht="12.8" hidden="false" customHeight="false" outlineLevel="0" collapsed="false">
      <c r="A2609" s="0" t="s">
        <v>262</v>
      </c>
      <c r="B2609" s="0" t="s">
        <v>123</v>
      </c>
      <c r="C2609" s="0" t="s">
        <v>195</v>
      </c>
      <c r="D2609" s="0" t="s">
        <v>99</v>
      </c>
      <c r="E2609" s="28" t="n">
        <v>0.00849994</v>
      </c>
      <c r="F2609" s="28" t="n">
        <v>1.75925</v>
      </c>
      <c r="G2609" s="29" t="n">
        <v>0.0392674</v>
      </c>
      <c r="H2609" s="34" t="n">
        <v>0.063924647974414</v>
      </c>
      <c r="I2609" s="28" t="n">
        <v>0.00574903</v>
      </c>
      <c r="J2609" s="28" t="n">
        <v>220898</v>
      </c>
      <c r="K2609" s="28" t="n">
        <v>121817</v>
      </c>
      <c r="L2609" s="28" t="n">
        <v>119763</v>
      </c>
      <c r="M2609" s="34" t="n">
        <v>0.063924647974414</v>
      </c>
    </row>
    <row r="2610" customFormat="false" ht="12.8" hidden="false" customHeight="false" outlineLevel="0" collapsed="false">
      <c r="A2610" s="0" t="s">
        <v>262</v>
      </c>
      <c r="B2610" s="0" t="s">
        <v>177</v>
      </c>
      <c r="C2610" s="0" t="s">
        <v>123</v>
      </c>
      <c r="D2610" s="0" t="s">
        <v>105</v>
      </c>
      <c r="E2610" s="28" t="n">
        <v>0.00428468</v>
      </c>
      <c r="F2610" s="28" t="n">
        <v>1.75844</v>
      </c>
      <c r="G2610" s="29" t="n">
        <v>0.0393363</v>
      </c>
      <c r="H2610" s="34" t="n">
        <v>0.063968615654952</v>
      </c>
      <c r="I2610" s="28" t="n">
        <v>0.00325842</v>
      </c>
      <c r="J2610" s="28" t="n">
        <v>266711</v>
      </c>
      <c r="K2610" s="28" t="n">
        <v>104372</v>
      </c>
      <c r="L2610" s="28" t="n">
        <v>103481</v>
      </c>
      <c r="M2610" s="34" t="n">
        <v>0.063968615654952</v>
      </c>
    </row>
    <row r="2611" customFormat="false" ht="12.8" hidden="false" customHeight="false" outlineLevel="0" collapsed="false">
      <c r="A2611" s="0" t="s">
        <v>262</v>
      </c>
      <c r="B2611" s="0" t="s">
        <v>177</v>
      </c>
      <c r="C2611" s="0" t="s">
        <v>192</v>
      </c>
      <c r="D2611" s="0" t="s">
        <v>102</v>
      </c>
      <c r="E2611" s="28" t="n">
        <v>0.00461714</v>
      </c>
      <c r="F2611" s="28" t="n">
        <v>1.75741</v>
      </c>
      <c r="G2611" s="29" t="n">
        <v>0.0394236</v>
      </c>
      <c r="H2611" s="34" t="n">
        <v>0.06404238</v>
      </c>
      <c r="I2611" s="28" t="n">
        <v>0.00394632</v>
      </c>
      <c r="J2611" s="28" t="n">
        <v>220966</v>
      </c>
      <c r="K2611" s="28" t="n">
        <v>120614</v>
      </c>
      <c r="L2611" s="28" t="n">
        <v>119506</v>
      </c>
      <c r="M2611" s="34" t="n">
        <v>0.06404238</v>
      </c>
    </row>
    <row r="2612" customFormat="false" ht="12.8" hidden="false" customHeight="false" outlineLevel="0" collapsed="false">
      <c r="A2612" s="0" t="s">
        <v>262</v>
      </c>
      <c r="B2612" s="0" t="s">
        <v>132</v>
      </c>
      <c r="C2612" s="0" t="s">
        <v>174</v>
      </c>
      <c r="D2612" s="0" t="s">
        <v>105</v>
      </c>
      <c r="E2612" s="28" t="n">
        <v>0.00556193</v>
      </c>
      <c r="F2612" s="28" t="n">
        <v>1.75668</v>
      </c>
      <c r="G2612" s="29" t="n">
        <v>0.0394866</v>
      </c>
      <c r="H2612" s="34" t="n">
        <v>0.064076554941552</v>
      </c>
      <c r="I2612" s="28" t="n">
        <v>0.00425678</v>
      </c>
      <c r="J2612" s="28" t="n">
        <v>265527</v>
      </c>
      <c r="K2612" s="28" t="n">
        <v>105109</v>
      </c>
      <c r="L2612" s="28" t="n">
        <v>103946</v>
      </c>
      <c r="M2612" s="34" t="n">
        <v>0.064076554941552</v>
      </c>
    </row>
    <row r="2613" customFormat="false" ht="12.8" hidden="false" customHeight="false" outlineLevel="0" collapsed="false">
      <c r="A2613" s="0" t="s">
        <v>262</v>
      </c>
      <c r="B2613" s="0" t="s">
        <v>129</v>
      </c>
      <c r="C2613" s="0" t="s">
        <v>198</v>
      </c>
      <c r="D2613" s="0" t="s">
        <v>144</v>
      </c>
      <c r="E2613" s="28" t="n">
        <v>0.00695615</v>
      </c>
      <c r="F2613" s="28" t="n">
        <v>1.75454</v>
      </c>
      <c r="G2613" s="29" t="n">
        <v>0.0396692</v>
      </c>
      <c r="H2613" s="34" t="n">
        <v>0.064304531210191</v>
      </c>
      <c r="I2613" s="28" t="n">
        <v>0.00607907</v>
      </c>
      <c r="J2613" s="28" t="n">
        <v>223766</v>
      </c>
      <c r="K2613" s="28" t="n">
        <v>123906</v>
      </c>
      <c r="L2613" s="28" t="n">
        <v>122195</v>
      </c>
      <c r="M2613" s="34" t="n">
        <v>0.064304531210191</v>
      </c>
    </row>
    <row r="2614" customFormat="false" ht="12.8" hidden="false" customHeight="false" outlineLevel="0" collapsed="false">
      <c r="A2614" s="0" t="s">
        <v>262</v>
      </c>
      <c r="B2614" s="0" t="s">
        <v>236</v>
      </c>
      <c r="C2614" s="0" t="s">
        <v>126</v>
      </c>
      <c r="D2614" s="0" t="s">
        <v>232</v>
      </c>
      <c r="E2614" s="28" t="n">
        <v>0.00501268</v>
      </c>
      <c r="F2614" s="28" t="n">
        <v>1.75269</v>
      </c>
      <c r="G2614" s="29" t="n">
        <v>0.0398277</v>
      </c>
      <c r="H2614" s="34" t="n">
        <v>0.06449299883351</v>
      </c>
      <c r="I2614" s="28" t="n">
        <v>0.00365088</v>
      </c>
      <c r="J2614" s="28" t="n">
        <v>290405</v>
      </c>
      <c r="K2614" s="28" t="n">
        <v>102294</v>
      </c>
      <c r="L2614" s="28" t="n">
        <v>101273</v>
      </c>
      <c r="M2614" s="34" t="n">
        <v>0.06449299883351</v>
      </c>
    </row>
    <row r="2615" customFormat="false" ht="12.8" hidden="false" customHeight="false" outlineLevel="0" collapsed="false">
      <c r="A2615" s="0" t="s">
        <v>262</v>
      </c>
      <c r="B2615" s="0" t="s">
        <v>123</v>
      </c>
      <c r="C2615" s="0" t="s">
        <v>183</v>
      </c>
      <c r="D2615" s="0" t="s">
        <v>201</v>
      </c>
      <c r="E2615" s="28" t="n">
        <v>0.00508769</v>
      </c>
      <c r="F2615" s="28" t="n">
        <v>1.75105</v>
      </c>
      <c r="G2615" s="29" t="n">
        <v>0.0399683</v>
      </c>
      <c r="H2615" s="34" t="n">
        <v>0.064652112394068</v>
      </c>
      <c r="I2615" s="28" t="n">
        <v>0.0076781</v>
      </c>
      <c r="J2615" s="28" t="n">
        <v>235029</v>
      </c>
      <c r="K2615" s="28" t="n">
        <v>104728</v>
      </c>
      <c r="L2615" s="28" t="n">
        <v>103667</v>
      </c>
      <c r="M2615" s="34" t="n">
        <v>0.064652112394068</v>
      </c>
    </row>
    <row r="2616" customFormat="false" ht="12.8" hidden="false" customHeight="false" outlineLevel="0" collapsed="false">
      <c r="A2616" s="0" t="s">
        <v>262</v>
      </c>
      <c r="B2616" s="0" t="s">
        <v>192</v>
      </c>
      <c r="C2616" s="0" t="s">
        <v>183</v>
      </c>
      <c r="D2616" s="0" t="s">
        <v>141</v>
      </c>
      <c r="E2616" s="28" t="n">
        <v>0.00496857</v>
      </c>
      <c r="F2616" s="28" t="n">
        <v>1.74442</v>
      </c>
      <c r="G2616" s="29" t="n">
        <v>0.0405426</v>
      </c>
      <c r="H2616" s="34" t="n">
        <v>0.065511693333333</v>
      </c>
      <c r="I2616" s="28" t="n">
        <v>0.00452955</v>
      </c>
      <c r="J2616" s="28" t="n">
        <v>219551</v>
      </c>
      <c r="K2616" s="28" t="n">
        <v>121502</v>
      </c>
      <c r="L2616" s="28" t="n">
        <v>120301</v>
      </c>
      <c r="M2616" s="34" t="n">
        <v>0.065511693333333</v>
      </c>
    </row>
    <row r="2617" customFormat="false" ht="12.8" hidden="false" customHeight="false" outlineLevel="0" collapsed="false">
      <c r="A2617" s="0" t="s">
        <v>262</v>
      </c>
      <c r="B2617" s="0" t="s">
        <v>123</v>
      </c>
      <c r="C2617" s="0" t="s">
        <v>129</v>
      </c>
      <c r="D2617" s="0" t="s">
        <v>105</v>
      </c>
      <c r="E2617" s="28" t="n">
        <v>0.00372678</v>
      </c>
      <c r="F2617" s="28" t="n">
        <v>1.74141</v>
      </c>
      <c r="G2617" s="29" t="n">
        <v>0.0408054</v>
      </c>
      <c r="H2617" s="34" t="n">
        <v>0.06586664460888</v>
      </c>
      <c r="I2617" s="28" t="n">
        <v>0.00284505</v>
      </c>
      <c r="J2617" s="28" t="n">
        <v>272961</v>
      </c>
      <c r="K2617" s="28" t="n">
        <v>104600</v>
      </c>
      <c r="L2617" s="28" t="n">
        <v>103824</v>
      </c>
      <c r="M2617" s="34" t="n">
        <v>0.06586664460888</v>
      </c>
    </row>
    <row r="2618" customFormat="false" ht="12.8" hidden="false" customHeight="false" outlineLevel="0" collapsed="false">
      <c r="A2618" s="0" t="s">
        <v>262</v>
      </c>
      <c r="B2618" s="0" t="s">
        <v>156</v>
      </c>
      <c r="C2618" s="0" t="s">
        <v>123</v>
      </c>
      <c r="D2618" s="0" t="s">
        <v>204</v>
      </c>
      <c r="E2618" s="28" t="n">
        <v>0.00603827</v>
      </c>
      <c r="F2618" s="28" t="n">
        <v>1.74057</v>
      </c>
      <c r="G2618" s="29" t="n">
        <v>0.0408792</v>
      </c>
      <c r="H2618" s="34" t="n">
        <v>0.065916091235481</v>
      </c>
      <c r="I2618" s="28" t="n">
        <v>0.00581594</v>
      </c>
      <c r="J2618" s="28" t="n">
        <v>193974</v>
      </c>
      <c r="K2618" s="28" t="n">
        <v>128207</v>
      </c>
      <c r="L2618" s="28" t="n">
        <v>126668</v>
      </c>
      <c r="M2618" s="34" t="n">
        <v>0.065916091235481</v>
      </c>
    </row>
    <row r="2619" customFormat="false" ht="12.8" hidden="false" customHeight="false" outlineLevel="0" collapsed="false">
      <c r="A2619" s="0" t="s">
        <v>262</v>
      </c>
      <c r="B2619" s="0" t="s">
        <v>183</v>
      </c>
      <c r="C2619" s="0" t="s">
        <v>195</v>
      </c>
      <c r="D2619" s="0" t="s">
        <v>159</v>
      </c>
      <c r="E2619" s="28" t="n">
        <v>0.00806918</v>
      </c>
      <c r="F2619" s="28" t="n">
        <v>1.73938</v>
      </c>
      <c r="G2619" s="29" t="n">
        <v>0.0409837</v>
      </c>
      <c r="H2619" s="34" t="n">
        <v>0.06601488386076</v>
      </c>
      <c r="I2619" s="28" t="n">
        <v>0.00785535</v>
      </c>
      <c r="J2619" s="28" t="n">
        <v>209349</v>
      </c>
      <c r="K2619" s="28" t="n">
        <v>122518</v>
      </c>
      <c r="L2619" s="28" t="n">
        <v>120557</v>
      </c>
      <c r="M2619" s="34" t="n">
        <v>0.06601488386076</v>
      </c>
    </row>
    <row r="2620" customFormat="false" ht="12.8" hidden="false" customHeight="false" outlineLevel="0" collapsed="false">
      <c r="A2620" s="0" t="s">
        <v>262</v>
      </c>
      <c r="B2620" s="0" t="s">
        <v>195</v>
      </c>
      <c r="C2620" s="0" t="s">
        <v>65</v>
      </c>
      <c r="D2620" s="0" t="s">
        <v>144</v>
      </c>
      <c r="E2620" s="28" t="n">
        <v>0.00888349</v>
      </c>
      <c r="F2620" s="28" t="n">
        <v>1.73627</v>
      </c>
      <c r="G2620" s="29" t="n">
        <v>0.0412585</v>
      </c>
      <c r="H2620" s="34" t="n">
        <v>0.066387491570074</v>
      </c>
      <c r="I2620" s="28" t="n">
        <v>0.00785033</v>
      </c>
      <c r="J2620" s="28" t="n">
        <v>216590</v>
      </c>
      <c r="K2620" s="28" t="n">
        <v>125498</v>
      </c>
      <c r="L2620" s="28" t="n">
        <v>123288</v>
      </c>
      <c r="M2620" s="34" t="n">
        <v>0.066387491570074</v>
      </c>
    </row>
    <row r="2621" customFormat="false" ht="12.8" hidden="false" customHeight="false" outlineLevel="0" collapsed="false">
      <c r="A2621" s="0" t="s">
        <v>262</v>
      </c>
      <c r="B2621" s="0" t="s">
        <v>144</v>
      </c>
      <c r="C2621" s="0" t="s">
        <v>105</v>
      </c>
      <c r="D2621" s="0" t="s">
        <v>183</v>
      </c>
      <c r="E2621" s="28" t="n">
        <v>0.00603762</v>
      </c>
      <c r="F2621" s="28" t="n">
        <v>1.72928</v>
      </c>
      <c r="G2621" s="29" t="n">
        <v>0.0418795</v>
      </c>
      <c r="H2621" s="34" t="n">
        <v>0.067315785789474</v>
      </c>
      <c r="I2621" s="28" t="n">
        <v>0.00597672</v>
      </c>
      <c r="J2621" s="28" t="n">
        <v>192340</v>
      </c>
      <c r="K2621" s="28" t="n">
        <v>138718</v>
      </c>
      <c r="L2621" s="28" t="n">
        <v>137053</v>
      </c>
      <c r="M2621" s="34" t="n">
        <v>0.067315785789474</v>
      </c>
    </row>
    <row r="2622" customFormat="false" ht="12.8" hidden="false" customHeight="false" outlineLevel="0" collapsed="false">
      <c r="A2622" s="0" t="s">
        <v>262</v>
      </c>
      <c r="B2622" s="0" t="s">
        <v>174</v>
      </c>
      <c r="C2622" s="0" t="s">
        <v>180</v>
      </c>
      <c r="D2622" s="0" t="s">
        <v>232</v>
      </c>
      <c r="E2622" s="28" t="n">
        <v>0.00479739</v>
      </c>
      <c r="F2622" s="28" t="n">
        <v>1.72823</v>
      </c>
      <c r="G2622" s="29" t="n">
        <v>0.0419739</v>
      </c>
      <c r="H2622" s="34" t="n">
        <v>0.067396577602524</v>
      </c>
      <c r="I2622" s="28" t="n">
        <v>0.00354105</v>
      </c>
      <c r="J2622" s="28" t="n">
        <v>273431</v>
      </c>
      <c r="K2622" s="28" t="n">
        <v>103004</v>
      </c>
      <c r="L2622" s="28" t="n">
        <v>102021</v>
      </c>
      <c r="M2622" s="34" t="n">
        <v>0.067396577602524</v>
      </c>
    </row>
    <row r="2623" customFormat="false" ht="12.8" hidden="false" customHeight="false" outlineLevel="0" collapsed="false">
      <c r="A2623" s="0" t="s">
        <v>262</v>
      </c>
      <c r="B2623" s="0" t="s">
        <v>129</v>
      </c>
      <c r="C2623" s="0" t="s">
        <v>177</v>
      </c>
      <c r="D2623" s="0" t="s">
        <v>232</v>
      </c>
      <c r="E2623" s="28" t="n">
        <v>0.00336108</v>
      </c>
      <c r="F2623" s="28" t="n">
        <v>1.72469</v>
      </c>
      <c r="G2623" s="29" t="n">
        <v>0.0422915</v>
      </c>
      <c r="H2623" s="34" t="n">
        <v>0.06782956432319</v>
      </c>
      <c r="I2623" s="28" t="n">
        <v>0.00247532</v>
      </c>
      <c r="J2623" s="28" t="n">
        <v>275375</v>
      </c>
      <c r="K2623" s="28" t="n">
        <v>102791</v>
      </c>
      <c r="L2623" s="28" t="n">
        <v>102103</v>
      </c>
      <c r="M2623" s="34" t="n">
        <v>0.06782956432319</v>
      </c>
    </row>
    <row r="2624" customFormat="false" ht="12.8" hidden="false" customHeight="false" outlineLevel="0" collapsed="false">
      <c r="A2624" s="0" t="s">
        <v>262</v>
      </c>
      <c r="B2624" s="0" t="s">
        <v>236</v>
      </c>
      <c r="C2624" s="0" t="s">
        <v>65</v>
      </c>
      <c r="D2624" s="0" t="s">
        <v>232</v>
      </c>
      <c r="E2624" s="28" t="n">
        <v>0.0066546</v>
      </c>
      <c r="F2624" s="28" t="n">
        <v>1.72424</v>
      </c>
      <c r="G2624" s="29" t="n">
        <v>0.0423324</v>
      </c>
      <c r="H2624" s="34" t="n">
        <v>0.06782956432319</v>
      </c>
      <c r="I2624" s="28" t="n">
        <v>0.00493773</v>
      </c>
      <c r="J2624" s="28" t="n">
        <v>295990</v>
      </c>
      <c r="K2624" s="28" t="n">
        <v>104296</v>
      </c>
      <c r="L2624" s="28" t="n">
        <v>102917</v>
      </c>
      <c r="M2624" s="34" t="n">
        <v>0.06782956432319</v>
      </c>
    </row>
    <row r="2625" customFormat="false" ht="12.8" hidden="false" customHeight="false" outlineLevel="0" collapsed="false">
      <c r="A2625" s="0" t="s">
        <v>262</v>
      </c>
      <c r="B2625" s="0" t="s">
        <v>120</v>
      </c>
      <c r="C2625" s="0" t="s">
        <v>180</v>
      </c>
      <c r="D2625" s="0" t="s">
        <v>105</v>
      </c>
      <c r="E2625" s="28" t="n">
        <v>0.0032273</v>
      </c>
      <c r="F2625" s="28" t="n">
        <v>1.72267</v>
      </c>
      <c r="G2625" s="29" t="n">
        <v>0.0424739</v>
      </c>
      <c r="H2625" s="34" t="n">
        <v>0.067872594351464</v>
      </c>
      <c r="I2625" s="28" t="n">
        <v>0.00248662</v>
      </c>
      <c r="J2625" s="28" t="n">
        <v>265932</v>
      </c>
      <c r="K2625" s="28" t="n">
        <v>105277</v>
      </c>
      <c r="L2625" s="28" t="n">
        <v>104599</v>
      </c>
      <c r="M2625" s="34" t="n">
        <v>0.067872594351464</v>
      </c>
    </row>
    <row r="2626" customFormat="false" ht="12.8" hidden="false" customHeight="false" outlineLevel="0" collapsed="false">
      <c r="A2626" s="0" t="s">
        <v>262</v>
      </c>
      <c r="B2626" s="0" t="s">
        <v>126</v>
      </c>
      <c r="C2626" s="0" t="s">
        <v>183</v>
      </c>
      <c r="D2626" s="0" t="s">
        <v>141</v>
      </c>
      <c r="E2626" s="28" t="n">
        <v>0.00550673</v>
      </c>
      <c r="F2626" s="28" t="n">
        <v>1.72264</v>
      </c>
      <c r="G2626" s="29" t="n">
        <v>0.0424764</v>
      </c>
      <c r="H2626" s="34" t="n">
        <v>0.067872594351464</v>
      </c>
      <c r="I2626" s="28" t="n">
        <v>0.00442605</v>
      </c>
      <c r="J2626" s="28" t="n">
        <v>260567</v>
      </c>
      <c r="K2626" s="28" t="n">
        <v>106933</v>
      </c>
      <c r="L2626" s="28" t="n">
        <v>105762</v>
      </c>
      <c r="M2626" s="34" t="n">
        <v>0.067872594351464</v>
      </c>
    </row>
    <row r="2627" customFormat="false" ht="12.8" hidden="false" customHeight="false" outlineLevel="0" collapsed="false">
      <c r="A2627" s="0" t="s">
        <v>262</v>
      </c>
      <c r="B2627" s="0" t="s">
        <v>186</v>
      </c>
      <c r="C2627" s="0" t="s">
        <v>65</v>
      </c>
      <c r="D2627" s="0" t="s">
        <v>159</v>
      </c>
      <c r="E2627" s="28" t="n">
        <v>0.00641682</v>
      </c>
      <c r="F2627" s="28" t="n">
        <v>1.72247</v>
      </c>
      <c r="G2627" s="29" t="n">
        <v>0.0424926</v>
      </c>
      <c r="H2627" s="34" t="n">
        <v>0.067872594351464</v>
      </c>
      <c r="I2627" s="28" t="n">
        <v>0.00537095</v>
      </c>
      <c r="J2627" s="28" t="n">
        <v>279279</v>
      </c>
      <c r="K2627" s="28" t="n">
        <v>106089</v>
      </c>
      <c r="L2627" s="28" t="n">
        <v>104737</v>
      </c>
      <c r="M2627" s="34" t="n">
        <v>0.067872594351464</v>
      </c>
    </row>
    <row r="2628" customFormat="false" ht="12.8" hidden="false" customHeight="false" outlineLevel="0" collapsed="false">
      <c r="A2628" s="0" t="s">
        <v>262</v>
      </c>
      <c r="B2628" s="0" t="s">
        <v>159</v>
      </c>
      <c r="C2628" s="0" t="s">
        <v>105</v>
      </c>
      <c r="D2628" s="0" t="s">
        <v>174</v>
      </c>
      <c r="E2628" s="28" t="n">
        <v>0.0058331</v>
      </c>
      <c r="F2628" s="28" t="n">
        <v>1.7072</v>
      </c>
      <c r="G2628" s="29" t="n">
        <v>0.043892</v>
      </c>
      <c r="H2628" s="34" t="n">
        <v>0.070034570532915</v>
      </c>
      <c r="I2628" s="28" t="n">
        <v>0.00585999</v>
      </c>
      <c r="J2628" s="28" t="n">
        <v>166946</v>
      </c>
      <c r="K2628" s="28" t="n">
        <v>147964</v>
      </c>
      <c r="L2628" s="28" t="n">
        <v>146248</v>
      </c>
      <c r="M2628" s="34" t="n">
        <v>0.070034570532915</v>
      </c>
    </row>
    <row r="2629" customFormat="false" ht="12.8" hidden="false" customHeight="false" outlineLevel="0" collapsed="false">
      <c r="A2629" s="0" t="s">
        <v>262</v>
      </c>
      <c r="B2629" s="0" t="s">
        <v>236</v>
      </c>
      <c r="C2629" s="0" t="s">
        <v>123</v>
      </c>
      <c r="D2629" s="0" t="s">
        <v>141</v>
      </c>
      <c r="E2629" s="28" t="n">
        <v>0.00518722</v>
      </c>
      <c r="F2629" s="28" t="n">
        <v>1.70421</v>
      </c>
      <c r="G2629" s="29" t="n">
        <v>0.0441713</v>
      </c>
      <c r="H2629" s="34" t="n">
        <v>0.070406654592902</v>
      </c>
      <c r="I2629" s="28" t="n">
        <v>0.00407169</v>
      </c>
      <c r="J2629" s="28" t="n">
        <v>282169</v>
      </c>
      <c r="K2629" s="28" t="n">
        <v>104973</v>
      </c>
      <c r="L2629" s="28" t="n">
        <v>103890</v>
      </c>
      <c r="M2629" s="34" t="n">
        <v>0.070406654592902</v>
      </c>
    </row>
    <row r="2630" customFormat="false" ht="12.8" hidden="false" customHeight="false" outlineLevel="0" collapsed="false">
      <c r="A2630" s="0" t="s">
        <v>262</v>
      </c>
      <c r="B2630" s="0" t="s">
        <v>144</v>
      </c>
      <c r="C2630" s="0" t="s">
        <v>102</v>
      </c>
      <c r="D2630" s="0" t="s">
        <v>65</v>
      </c>
      <c r="E2630" s="28" t="n">
        <v>0.00511652</v>
      </c>
      <c r="F2630" s="28" t="n">
        <v>1.70073</v>
      </c>
      <c r="G2630" s="29" t="n">
        <v>0.0444972</v>
      </c>
      <c r="H2630" s="34" t="n">
        <v>0.070852163086549</v>
      </c>
      <c r="I2630" s="28" t="n">
        <v>0.00435094</v>
      </c>
      <c r="J2630" s="28" t="n">
        <v>213444</v>
      </c>
      <c r="K2630" s="28" t="n">
        <v>134688</v>
      </c>
      <c r="L2630" s="28" t="n">
        <v>133317</v>
      </c>
      <c r="M2630" s="34" t="n">
        <v>0.070852163086549</v>
      </c>
    </row>
    <row r="2631" customFormat="false" ht="12.8" hidden="false" customHeight="false" outlineLevel="0" collapsed="false">
      <c r="A2631" s="0" t="s">
        <v>262</v>
      </c>
      <c r="B2631" s="0" t="s">
        <v>129</v>
      </c>
      <c r="C2631" s="0" t="s">
        <v>156</v>
      </c>
      <c r="D2631" s="0" t="s">
        <v>99</v>
      </c>
      <c r="E2631" s="28" t="n">
        <v>0.00864582</v>
      </c>
      <c r="F2631" s="28" t="n">
        <v>1.69903</v>
      </c>
      <c r="G2631" s="29" t="n">
        <v>0.0446567</v>
      </c>
      <c r="H2631" s="34" t="n">
        <v>0.0710320634375</v>
      </c>
      <c r="I2631" s="28" t="n">
        <v>0.00579791</v>
      </c>
      <c r="J2631" s="28" t="n">
        <v>233688</v>
      </c>
      <c r="K2631" s="28" t="n">
        <v>120950</v>
      </c>
      <c r="L2631" s="28" t="n">
        <v>118877</v>
      </c>
      <c r="M2631" s="34" t="n">
        <v>0.0710320634375</v>
      </c>
    </row>
    <row r="2632" customFormat="false" ht="12.8" hidden="false" customHeight="false" outlineLevel="0" collapsed="false">
      <c r="A2632" s="0" t="s">
        <v>262</v>
      </c>
      <c r="B2632" s="0" t="s">
        <v>123</v>
      </c>
      <c r="C2632" s="0" t="s">
        <v>180</v>
      </c>
      <c r="D2632" s="0" t="s">
        <v>232</v>
      </c>
      <c r="E2632" s="28" t="n">
        <v>0.00332731</v>
      </c>
      <c r="F2632" s="28" t="n">
        <v>1.69148</v>
      </c>
      <c r="G2632" s="29" t="n">
        <v>0.0453724</v>
      </c>
      <c r="H2632" s="34" t="n">
        <v>0.072095374401665</v>
      </c>
      <c r="I2632" s="28" t="n">
        <v>0.00247451</v>
      </c>
      <c r="J2632" s="28" t="n">
        <v>266957</v>
      </c>
      <c r="K2632" s="28" t="n">
        <v>103630</v>
      </c>
      <c r="L2632" s="28" t="n">
        <v>102943</v>
      </c>
      <c r="M2632" s="34" t="n">
        <v>0.072095374401665</v>
      </c>
    </row>
    <row r="2633" customFormat="false" ht="12.8" hidden="false" customHeight="false" outlineLevel="0" collapsed="false">
      <c r="A2633" s="0" t="s">
        <v>262</v>
      </c>
      <c r="B2633" s="0" t="s">
        <v>236</v>
      </c>
      <c r="C2633" s="0" t="s">
        <v>180</v>
      </c>
      <c r="D2633" s="0" t="s">
        <v>102</v>
      </c>
      <c r="E2633" s="28" t="n">
        <v>0.00447142</v>
      </c>
      <c r="F2633" s="28" t="n">
        <v>1.69</v>
      </c>
      <c r="G2633" s="29" t="n">
        <v>0.0455142</v>
      </c>
      <c r="H2633" s="34" t="n">
        <v>0.072245512889813</v>
      </c>
      <c r="I2633" s="28" t="n">
        <v>0.00336867</v>
      </c>
      <c r="J2633" s="28" t="n">
        <v>271285</v>
      </c>
      <c r="K2633" s="28" t="n">
        <v>106509</v>
      </c>
      <c r="L2633" s="28" t="n">
        <v>105561</v>
      </c>
      <c r="M2633" s="34" t="n">
        <v>0.072245512889813</v>
      </c>
    </row>
    <row r="2634" customFormat="false" ht="12.8" hidden="false" customHeight="false" outlineLevel="0" collapsed="false">
      <c r="A2634" s="0" t="s">
        <v>262</v>
      </c>
      <c r="B2634" s="0" t="s">
        <v>144</v>
      </c>
      <c r="C2634" s="0" t="s">
        <v>105</v>
      </c>
      <c r="D2634" s="0" t="s">
        <v>65</v>
      </c>
      <c r="E2634" s="28" t="n">
        <v>0.00619195</v>
      </c>
      <c r="F2634" s="28" t="n">
        <v>1.68825</v>
      </c>
      <c r="G2634" s="29" t="n">
        <v>0.045682</v>
      </c>
      <c r="H2634" s="34" t="n">
        <v>0.072436566978193</v>
      </c>
      <c r="I2634" s="28" t="n">
        <v>0.00552948</v>
      </c>
      <c r="J2634" s="28" t="n">
        <v>193173</v>
      </c>
      <c r="K2634" s="28" t="n">
        <v>141720</v>
      </c>
      <c r="L2634" s="28" t="n">
        <v>139976</v>
      </c>
      <c r="M2634" s="34" t="n">
        <v>0.072436566978193</v>
      </c>
    </row>
    <row r="2635" customFormat="false" ht="12.8" hidden="false" customHeight="false" outlineLevel="0" collapsed="false">
      <c r="A2635" s="0" t="s">
        <v>262</v>
      </c>
      <c r="B2635" s="0" t="s">
        <v>177</v>
      </c>
      <c r="C2635" s="0" t="s">
        <v>156</v>
      </c>
      <c r="D2635" s="0" t="s">
        <v>99</v>
      </c>
      <c r="E2635" s="28" t="n">
        <v>0.00732213</v>
      </c>
      <c r="F2635" s="28" t="n">
        <v>1.68214</v>
      </c>
      <c r="G2635" s="29" t="n">
        <v>0.0462712</v>
      </c>
      <c r="H2635" s="34" t="n">
        <v>0.073294732780083</v>
      </c>
      <c r="I2635" s="28" t="n">
        <v>0.00490072</v>
      </c>
      <c r="J2635" s="28" t="n">
        <v>227933</v>
      </c>
      <c r="K2635" s="28" t="n">
        <v>120553</v>
      </c>
      <c r="L2635" s="28" t="n">
        <v>118801</v>
      </c>
      <c r="M2635" s="34" t="n">
        <v>0.073294732780083</v>
      </c>
    </row>
    <row r="2636" customFormat="false" ht="12.8" hidden="false" customHeight="false" outlineLevel="0" collapsed="false">
      <c r="A2636" s="0" t="s">
        <v>262</v>
      </c>
      <c r="B2636" s="0" t="s">
        <v>123</v>
      </c>
      <c r="C2636" s="0" t="s">
        <v>183</v>
      </c>
      <c r="D2636" s="0" t="s">
        <v>144</v>
      </c>
      <c r="E2636" s="28" t="n">
        <v>0.00614065</v>
      </c>
      <c r="F2636" s="28" t="n">
        <v>1.67549</v>
      </c>
      <c r="G2636" s="29" t="n">
        <v>0.046919</v>
      </c>
      <c r="H2636" s="34" t="n">
        <v>0.074243847668394</v>
      </c>
      <c r="I2636" s="28" t="n">
        <v>0.00463589</v>
      </c>
      <c r="J2636" s="28" t="n">
        <v>262941</v>
      </c>
      <c r="K2636" s="28" t="n">
        <v>107198</v>
      </c>
      <c r="L2636" s="28" t="n">
        <v>105890</v>
      </c>
      <c r="M2636" s="34" t="n">
        <v>0.074243847668394</v>
      </c>
    </row>
    <row r="2637" customFormat="false" ht="12.8" hidden="false" customHeight="false" outlineLevel="0" collapsed="false">
      <c r="A2637" s="0" t="s">
        <v>262</v>
      </c>
      <c r="B2637" s="0" t="s">
        <v>102</v>
      </c>
      <c r="C2637" s="0" t="s">
        <v>105</v>
      </c>
      <c r="D2637" s="0" t="s">
        <v>198</v>
      </c>
      <c r="E2637" s="28" t="n">
        <v>0.00609252</v>
      </c>
      <c r="F2637" s="28" t="n">
        <v>1.66398</v>
      </c>
      <c r="G2637" s="29" t="n">
        <v>0.0480578</v>
      </c>
      <c r="H2637" s="34" t="n">
        <v>0.075967143478261</v>
      </c>
      <c r="I2637" s="28" t="n">
        <v>0.00599017</v>
      </c>
      <c r="J2637" s="28" t="n">
        <v>194034</v>
      </c>
      <c r="K2637" s="28" t="n">
        <v>141356</v>
      </c>
      <c r="L2637" s="28" t="n">
        <v>139644</v>
      </c>
      <c r="M2637" s="34" t="n">
        <v>0.075967143478261</v>
      </c>
    </row>
    <row r="2638" customFormat="false" ht="12.8" hidden="false" customHeight="false" outlineLevel="0" collapsed="false">
      <c r="A2638" s="0" t="s">
        <v>262</v>
      </c>
      <c r="B2638" s="0" t="s">
        <v>236</v>
      </c>
      <c r="C2638" s="0" t="s">
        <v>156</v>
      </c>
      <c r="D2638" s="0" t="s">
        <v>99</v>
      </c>
      <c r="E2638" s="28" t="n">
        <v>0.0089842</v>
      </c>
      <c r="F2638" s="28" t="n">
        <v>1.66251</v>
      </c>
      <c r="G2638" s="29" t="n">
        <v>0.0482049</v>
      </c>
      <c r="H2638" s="34" t="n">
        <v>0.076120871044467</v>
      </c>
      <c r="I2638" s="28" t="n">
        <v>0.00593691</v>
      </c>
      <c r="J2638" s="28" t="n">
        <v>246734</v>
      </c>
      <c r="K2638" s="28" t="n">
        <v>119349</v>
      </c>
      <c r="L2638" s="28" t="n">
        <v>117224</v>
      </c>
      <c r="M2638" s="34" t="n">
        <v>0.076120871044467</v>
      </c>
    </row>
    <row r="2639" customFormat="false" ht="12.8" hidden="false" customHeight="false" outlineLevel="0" collapsed="false">
      <c r="A2639" s="0" t="s">
        <v>262</v>
      </c>
      <c r="B2639" s="0" t="s">
        <v>123</v>
      </c>
      <c r="C2639" s="0" t="s">
        <v>183</v>
      </c>
      <c r="D2639" s="0" t="s">
        <v>232</v>
      </c>
      <c r="E2639" s="28" t="n">
        <v>0.00360149</v>
      </c>
      <c r="F2639" s="28" t="n">
        <v>1.65722</v>
      </c>
      <c r="G2639" s="29" t="n">
        <v>0.0487373</v>
      </c>
      <c r="H2639" s="34" t="n">
        <v>0.076882083780992</v>
      </c>
      <c r="I2639" s="28" t="n">
        <v>0.00270859</v>
      </c>
      <c r="J2639" s="28" t="n">
        <v>267884</v>
      </c>
      <c r="K2639" s="28" t="n">
        <v>104708</v>
      </c>
      <c r="L2639" s="28" t="n">
        <v>103956</v>
      </c>
      <c r="M2639" s="34" t="n">
        <v>0.076882083780992</v>
      </c>
    </row>
    <row r="2640" customFormat="false" ht="12.8" hidden="false" customHeight="false" outlineLevel="0" collapsed="false">
      <c r="A2640" s="0" t="s">
        <v>262</v>
      </c>
      <c r="B2640" s="0" t="s">
        <v>177</v>
      </c>
      <c r="C2640" s="0" t="s">
        <v>156</v>
      </c>
      <c r="D2640" s="0" t="s">
        <v>144</v>
      </c>
      <c r="E2640" s="28" t="n">
        <v>0.00571799</v>
      </c>
      <c r="F2640" s="28" t="n">
        <v>1.64467</v>
      </c>
      <c r="G2640" s="29" t="n">
        <v>0.0500187</v>
      </c>
      <c r="H2640" s="34" t="n">
        <v>0.078822038080495</v>
      </c>
      <c r="I2640" s="28" t="n">
        <v>0.00486981</v>
      </c>
      <c r="J2640" s="28" t="n">
        <v>221554</v>
      </c>
      <c r="K2640" s="28" t="n">
        <v>121215</v>
      </c>
      <c r="L2640" s="28" t="n">
        <v>119837</v>
      </c>
      <c r="M2640" s="34" t="n">
        <v>0.078822038080495</v>
      </c>
    </row>
    <row r="2641" customFormat="false" ht="12.8" hidden="false" customHeight="false" outlineLevel="0" collapsed="false">
      <c r="A2641" s="0" t="s">
        <v>262</v>
      </c>
      <c r="B2641" s="0" t="s">
        <v>120</v>
      </c>
      <c r="C2641" s="0" t="s">
        <v>129</v>
      </c>
      <c r="D2641" s="0" t="s">
        <v>232</v>
      </c>
      <c r="E2641" s="28" t="n">
        <v>0.00438996</v>
      </c>
      <c r="F2641" s="28" t="n">
        <v>1.64198</v>
      </c>
      <c r="G2641" s="29" t="n">
        <v>0.0502974</v>
      </c>
      <c r="H2641" s="34" t="n">
        <v>0.079179515257732</v>
      </c>
      <c r="I2641" s="28" t="n">
        <v>0.0031943</v>
      </c>
      <c r="J2641" s="28" t="n">
        <v>287960</v>
      </c>
      <c r="K2641" s="28" t="n">
        <v>101870</v>
      </c>
      <c r="L2641" s="28" t="n">
        <v>100979</v>
      </c>
      <c r="M2641" s="34" t="n">
        <v>0.079179515257732</v>
      </c>
    </row>
    <row r="2642" customFormat="false" ht="12.8" hidden="false" customHeight="false" outlineLevel="0" collapsed="false">
      <c r="A2642" s="0" t="s">
        <v>262</v>
      </c>
      <c r="B2642" s="0" t="s">
        <v>144</v>
      </c>
      <c r="C2642" s="0" t="s">
        <v>141</v>
      </c>
      <c r="D2642" s="0" t="s">
        <v>177</v>
      </c>
      <c r="E2642" s="28" t="n">
        <v>0.00527626</v>
      </c>
      <c r="F2642" s="28" t="n">
        <v>1.64144</v>
      </c>
      <c r="G2642" s="29" t="n">
        <v>0.0503527</v>
      </c>
      <c r="H2642" s="34" t="n">
        <v>0.079184936045314</v>
      </c>
      <c r="I2642" s="28" t="n">
        <v>0.00495689</v>
      </c>
      <c r="J2642" s="28" t="n">
        <v>213845</v>
      </c>
      <c r="K2642" s="28" t="n">
        <v>130361</v>
      </c>
      <c r="L2642" s="28" t="n">
        <v>128993</v>
      </c>
      <c r="M2642" s="34" t="n">
        <v>0.079184936045314</v>
      </c>
    </row>
    <row r="2643" customFormat="false" ht="12.8" hidden="false" customHeight="false" outlineLevel="0" collapsed="false">
      <c r="A2643" s="0" t="s">
        <v>262</v>
      </c>
      <c r="B2643" s="0" t="s">
        <v>195</v>
      </c>
      <c r="C2643" s="0" t="s">
        <v>132</v>
      </c>
      <c r="D2643" s="0" t="s">
        <v>201</v>
      </c>
      <c r="E2643" s="28" t="n">
        <v>0.00580024</v>
      </c>
      <c r="F2643" s="28" t="n">
        <v>1.63734</v>
      </c>
      <c r="G2643" s="29" t="n">
        <v>0.05078</v>
      </c>
      <c r="H2643" s="34" t="n">
        <v>0.07977475308642</v>
      </c>
      <c r="I2643" s="28" t="n">
        <v>0.00967386</v>
      </c>
      <c r="J2643" s="28" t="n">
        <v>187165</v>
      </c>
      <c r="K2643" s="28" t="n">
        <v>118444</v>
      </c>
      <c r="L2643" s="28" t="n">
        <v>117078</v>
      </c>
      <c r="M2643" s="34" t="n">
        <v>0.07977475308642</v>
      </c>
    </row>
    <row r="2644" customFormat="false" ht="12.8" hidden="false" customHeight="false" outlineLevel="0" collapsed="false">
      <c r="A2644" s="0" t="s">
        <v>262</v>
      </c>
      <c r="B2644" s="0" t="s">
        <v>99</v>
      </c>
      <c r="C2644" s="0" t="s">
        <v>232</v>
      </c>
      <c r="D2644" s="0" t="s">
        <v>123</v>
      </c>
      <c r="E2644" s="28" t="n">
        <v>0.00538889</v>
      </c>
      <c r="F2644" s="28" t="n">
        <v>1.63671</v>
      </c>
      <c r="G2644" s="29" t="n">
        <v>0.0508455</v>
      </c>
      <c r="H2644" s="34" t="n">
        <v>0.079795558581706</v>
      </c>
      <c r="I2644" s="28" t="n">
        <v>0.00465345</v>
      </c>
      <c r="J2644" s="28" t="n">
        <v>224367</v>
      </c>
      <c r="K2644" s="28" t="n">
        <v>123126</v>
      </c>
      <c r="L2644" s="28" t="n">
        <v>121807</v>
      </c>
      <c r="M2644" s="34" t="n">
        <v>0.079795558581706</v>
      </c>
    </row>
    <row r="2645" customFormat="false" ht="12.8" hidden="false" customHeight="false" outlineLevel="0" collapsed="false">
      <c r="A2645" s="0" t="s">
        <v>262</v>
      </c>
      <c r="B2645" s="0" t="s">
        <v>236</v>
      </c>
      <c r="C2645" s="0" t="s">
        <v>126</v>
      </c>
      <c r="D2645" s="0" t="s">
        <v>105</v>
      </c>
      <c r="E2645" s="28" t="n">
        <v>0.00408677</v>
      </c>
      <c r="F2645" s="28" t="n">
        <v>1.63577</v>
      </c>
      <c r="G2645" s="29" t="n">
        <v>0.0509444</v>
      </c>
      <c r="H2645" s="34" t="n">
        <v>0.079868684599589</v>
      </c>
      <c r="I2645" s="28" t="n">
        <v>0.00308748</v>
      </c>
      <c r="J2645" s="28" t="n">
        <v>283035</v>
      </c>
      <c r="K2645" s="28" t="n">
        <v>103979</v>
      </c>
      <c r="L2645" s="28" t="n">
        <v>103132</v>
      </c>
      <c r="M2645" s="34" t="n">
        <v>0.079868684599589</v>
      </c>
    </row>
    <row r="2646" customFormat="false" ht="12.8" hidden="false" customHeight="false" outlineLevel="0" collapsed="false">
      <c r="A2646" s="0" t="s">
        <v>262</v>
      </c>
      <c r="B2646" s="0" t="s">
        <v>180</v>
      </c>
      <c r="C2646" s="0" t="s">
        <v>195</v>
      </c>
      <c r="D2646" s="0" t="s">
        <v>105</v>
      </c>
      <c r="E2646" s="28" t="n">
        <v>0.00510939</v>
      </c>
      <c r="F2646" s="28" t="n">
        <v>1.63432</v>
      </c>
      <c r="G2646" s="29" t="n">
        <v>0.0510959</v>
      </c>
      <c r="H2646" s="34" t="n">
        <v>0.080024040307692</v>
      </c>
      <c r="I2646" s="28" t="n">
        <v>0.00459159</v>
      </c>
      <c r="J2646" s="28" t="n">
        <v>207335</v>
      </c>
      <c r="K2646" s="28" t="n">
        <v>122834</v>
      </c>
      <c r="L2646" s="28" t="n">
        <v>121585</v>
      </c>
      <c r="M2646" s="34" t="n">
        <v>0.080024040307692</v>
      </c>
    </row>
    <row r="2647" customFormat="false" ht="12.8" hidden="false" customHeight="false" outlineLevel="0" collapsed="false">
      <c r="A2647" s="0" t="s">
        <v>262</v>
      </c>
      <c r="B2647" s="0" t="s">
        <v>183</v>
      </c>
      <c r="C2647" s="0" t="s">
        <v>156</v>
      </c>
      <c r="D2647" s="0" t="s">
        <v>159</v>
      </c>
      <c r="E2647" s="28" t="n">
        <v>0.00571008</v>
      </c>
      <c r="F2647" s="28" t="n">
        <v>1.63354</v>
      </c>
      <c r="G2647" s="29" t="n">
        <v>0.0511774</v>
      </c>
      <c r="H2647" s="34" t="n">
        <v>0.080069559221312</v>
      </c>
      <c r="I2647" s="28" t="n">
        <v>0.00551612</v>
      </c>
      <c r="J2647" s="28" t="n">
        <v>217815</v>
      </c>
      <c r="K2647" s="28" t="n">
        <v>121441</v>
      </c>
      <c r="L2647" s="28" t="n">
        <v>120062</v>
      </c>
      <c r="M2647" s="34" t="n">
        <v>0.080069559221312</v>
      </c>
    </row>
    <row r="2648" customFormat="false" ht="12.8" hidden="false" customHeight="false" outlineLevel="0" collapsed="false">
      <c r="A2648" s="0" t="s">
        <v>262</v>
      </c>
      <c r="B2648" s="0" t="s">
        <v>123</v>
      </c>
      <c r="C2648" s="0" t="s">
        <v>65</v>
      </c>
      <c r="D2648" s="0" t="s">
        <v>159</v>
      </c>
      <c r="E2648" s="28" t="n">
        <v>0.00463102</v>
      </c>
      <c r="F2648" s="28" t="n">
        <v>1.63153</v>
      </c>
      <c r="G2648" s="29" t="n">
        <v>0.0513897</v>
      </c>
      <c r="H2648" s="34" t="n">
        <v>0.0803194185261</v>
      </c>
      <c r="I2648" s="28" t="n">
        <v>0.00391181</v>
      </c>
      <c r="J2648" s="28" t="n">
        <v>271570</v>
      </c>
      <c r="K2648" s="28" t="n">
        <v>106461</v>
      </c>
      <c r="L2648" s="28" t="n">
        <v>105479</v>
      </c>
      <c r="M2648" s="34" t="n">
        <v>0.0803194185261</v>
      </c>
    </row>
    <row r="2649" customFormat="false" ht="12.8" hidden="false" customHeight="false" outlineLevel="0" collapsed="false">
      <c r="A2649" s="0" t="s">
        <v>262</v>
      </c>
      <c r="B2649" s="0" t="s">
        <v>156</v>
      </c>
      <c r="C2649" s="0" t="s">
        <v>129</v>
      </c>
      <c r="D2649" s="0" t="s">
        <v>141</v>
      </c>
      <c r="E2649" s="28" t="n">
        <v>0.00591504</v>
      </c>
      <c r="F2649" s="28" t="n">
        <v>1.62909</v>
      </c>
      <c r="G2649" s="29" t="n">
        <v>0.0516474</v>
      </c>
      <c r="H2649" s="34" t="n">
        <v>0.080639652147239</v>
      </c>
      <c r="I2649" s="28" t="n">
        <v>0.00540673</v>
      </c>
      <c r="J2649" s="28" t="n">
        <v>224964</v>
      </c>
      <c r="K2649" s="28" t="n">
        <v>121827</v>
      </c>
      <c r="L2649" s="28" t="n">
        <v>120394</v>
      </c>
      <c r="M2649" s="34" t="n">
        <v>0.080639652147239</v>
      </c>
    </row>
    <row r="2650" customFormat="false" ht="12.8" hidden="false" customHeight="false" outlineLevel="0" collapsed="false">
      <c r="A2650" s="0" t="s">
        <v>262</v>
      </c>
      <c r="B2650" s="0" t="s">
        <v>126</v>
      </c>
      <c r="C2650" s="0" t="s">
        <v>192</v>
      </c>
      <c r="D2650" s="0" t="s">
        <v>99</v>
      </c>
      <c r="E2650" s="28" t="n">
        <v>0.00661982</v>
      </c>
      <c r="F2650" s="28" t="n">
        <v>1.62601</v>
      </c>
      <c r="G2650" s="29" t="n">
        <v>0.0519739</v>
      </c>
      <c r="H2650" s="34" t="n">
        <v>0.081062041530612</v>
      </c>
      <c r="I2650" s="28" t="n">
        <v>0.00441146</v>
      </c>
      <c r="J2650" s="28" t="n">
        <v>230224</v>
      </c>
      <c r="K2650" s="28" t="n">
        <v>119850</v>
      </c>
      <c r="L2650" s="28" t="n">
        <v>118273</v>
      </c>
      <c r="M2650" s="34" t="n">
        <v>0.081062041530612</v>
      </c>
    </row>
    <row r="2651" customFormat="false" ht="12.8" hidden="false" customHeight="false" outlineLevel="0" collapsed="false">
      <c r="A2651" s="0" t="s">
        <v>262</v>
      </c>
      <c r="B2651" s="0" t="s">
        <v>186</v>
      </c>
      <c r="C2651" s="0" t="s">
        <v>183</v>
      </c>
      <c r="D2651" s="0" t="s">
        <v>159</v>
      </c>
      <c r="E2651" s="28" t="n">
        <v>0.00565724</v>
      </c>
      <c r="F2651" s="28" t="n">
        <v>1.62554</v>
      </c>
      <c r="G2651" s="29" t="n">
        <v>0.0520241</v>
      </c>
      <c r="H2651" s="34" t="n">
        <v>0.081062041530612</v>
      </c>
      <c r="I2651" s="28" t="n">
        <v>0.00473896</v>
      </c>
      <c r="J2651" s="28" t="n">
        <v>266566</v>
      </c>
      <c r="K2651" s="28" t="n">
        <v>105977</v>
      </c>
      <c r="L2651" s="28" t="n">
        <v>104785</v>
      </c>
      <c r="M2651" s="34" t="n">
        <v>0.081062041530612</v>
      </c>
    </row>
    <row r="2652" customFormat="false" ht="12.8" hidden="false" customHeight="false" outlineLevel="0" collapsed="false">
      <c r="A2652" s="0" t="s">
        <v>262</v>
      </c>
      <c r="B2652" s="0" t="s">
        <v>126</v>
      </c>
      <c r="C2652" s="0" t="s">
        <v>183</v>
      </c>
      <c r="D2652" s="0" t="s">
        <v>159</v>
      </c>
      <c r="E2652" s="28" t="n">
        <v>0.00434685</v>
      </c>
      <c r="F2652" s="28" t="n">
        <v>1.62327</v>
      </c>
      <c r="G2652" s="29" t="n">
        <v>0.0522658</v>
      </c>
      <c r="H2652" s="34" t="n">
        <v>0.081272786761711</v>
      </c>
      <c r="I2652" s="28" t="n">
        <v>0.00363922</v>
      </c>
      <c r="J2652" s="28" t="n">
        <v>260773</v>
      </c>
      <c r="K2652" s="28" t="n">
        <v>105619</v>
      </c>
      <c r="L2652" s="28" t="n">
        <v>104705</v>
      </c>
      <c r="M2652" s="34" t="n">
        <v>0.081272786761711</v>
      </c>
    </row>
    <row r="2653" customFormat="false" ht="12.8" hidden="false" customHeight="false" outlineLevel="0" collapsed="false">
      <c r="A2653" s="0" t="s">
        <v>262</v>
      </c>
      <c r="B2653" s="0" t="s">
        <v>126</v>
      </c>
      <c r="C2653" s="0" t="s">
        <v>192</v>
      </c>
      <c r="D2653" s="0" t="s">
        <v>105</v>
      </c>
      <c r="E2653" s="28" t="n">
        <v>0.00569514</v>
      </c>
      <c r="F2653" s="28" t="n">
        <v>1.62339</v>
      </c>
      <c r="G2653" s="29" t="n">
        <v>0.0522533</v>
      </c>
      <c r="H2653" s="34" t="n">
        <v>0.081272786761711</v>
      </c>
      <c r="I2653" s="28" t="n">
        <v>0.00503152</v>
      </c>
      <c r="J2653" s="28" t="n">
        <v>221781</v>
      </c>
      <c r="K2653" s="28" t="n">
        <v>121191</v>
      </c>
      <c r="L2653" s="28" t="n">
        <v>119819</v>
      </c>
      <c r="M2653" s="34" t="n">
        <v>0.081272786761711</v>
      </c>
    </row>
    <row r="2654" customFormat="false" ht="12.8" hidden="false" customHeight="false" outlineLevel="0" collapsed="false">
      <c r="A2654" s="0" t="s">
        <v>262</v>
      </c>
      <c r="B2654" s="0" t="s">
        <v>186</v>
      </c>
      <c r="C2654" s="0" t="s">
        <v>180</v>
      </c>
      <c r="D2654" s="0" t="s">
        <v>105</v>
      </c>
      <c r="E2654" s="28" t="n">
        <v>0.0033457</v>
      </c>
      <c r="F2654" s="28" t="n">
        <v>1.62149</v>
      </c>
      <c r="G2654" s="29" t="n">
        <v>0.0524558</v>
      </c>
      <c r="H2654" s="34" t="n">
        <v>0.08148525595117</v>
      </c>
      <c r="I2654" s="28" t="n">
        <v>0.00258319</v>
      </c>
      <c r="J2654" s="28" t="n">
        <v>265059</v>
      </c>
      <c r="K2654" s="28" t="n">
        <v>105849</v>
      </c>
      <c r="L2654" s="28" t="n">
        <v>105143</v>
      </c>
      <c r="M2654" s="34" t="n">
        <v>0.08148525595117</v>
      </c>
    </row>
    <row r="2655" customFormat="false" ht="12.8" hidden="false" customHeight="false" outlineLevel="0" collapsed="false">
      <c r="A2655" s="0" t="s">
        <v>262</v>
      </c>
      <c r="B2655" s="0" t="s">
        <v>144</v>
      </c>
      <c r="C2655" s="0" t="s">
        <v>102</v>
      </c>
      <c r="D2655" s="0" t="s">
        <v>132</v>
      </c>
      <c r="E2655" s="28" t="n">
        <v>0.00470375</v>
      </c>
      <c r="F2655" s="28" t="n">
        <v>1.62013</v>
      </c>
      <c r="G2655" s="29" t="n">
        <v>0.0526018</v>
      </c>
      <c r="H2655" s="34" t="n">
        <v>0.081629012804878</v>
      </c>
      <c r="I2655" s="28" t="n">
        <v>0.00458104</v>
      </c>
      <c r="J2655" s="28" t="n">
        <v>213896</v>
      </c>
      <c r="K2655" s="28" t="n">
        <v>129973</v>
      </c>
      <c r="L2655" s="28" t="n">
        <v>128756</v>
      </c>
      <c r="M2655" s="34" t="n">
        <v>0.081629012804878</v>
      </c>
    </row>
    <row r="2656" customFormat="false" ht="12.8" hidden="false" customHeight="false" outlineLevel="0" collapsed="false">
      <c r="A2656" s="0" t="s">
        <v>262</v>
      </c>
      <c r="B2656" s="0" t="s">
        <v>132</v>
      </c>
      <c r="C2656" s="0" t="s">
        <v>156</v>
      </c>
      <c r="D2656" s="0" t="s">
        <v>99</v>
      </c>
      <c r="E2656" s="28" t="n">
        <v>0.00746956</v>
      </c>
      <c r="F2656" s="28" t="n">
        <v>1.6174</v>
      </c>
      <c r="G2656" s="29" t="n">
        <v>0.0528958</v>
      </c>
      <c r="H2656" s="34" t="n">
        <v>0.081879225227964</v>
      </c>
      <c r="I2656" s="28" t="n">
        <v>0.00496202</v>
      </c>
      <c r="J2656" s="28" t="n">
        <v>228248</v>
      </c>
      <c r="K2656" s="28" t="n">
        <v>119501</v>
      </c>
      <c r="L2656" s="28" t="n">
        <v>117729</v>
      </c>
      <c r="M2656" s="34" t="n">
        <v>0.081879225227964</v>
      </c>
    </row>
    <row r="2657" customFormat="false" ht="12.8" hidden="false" customHeight="false" outlineLevel="0" collapsed="false">
      <c r="A2657" s="0" t="s">
        <v>262</v>
      </c>
      <c r="B2657" s="0" t="s">
        <v>99</v>
      </c>
      <c r="C2657" s="0" t="s">
        <v>232</v>
      </c>
      <c r="D2657" s="0" t="s">
        <v>174</v>
      </c>
      <c r="E2657" s="28" t="n">
        <v>0.00434038</v>
      </c>
      <c r="F2657" s="28" t="n">
        <v>1.61789</v>
      </c>
      <c r="G2657" s="29" t="n">
        <v>0.0528428</v>
      </c>
      <c r="H2657" s="34" t="n">
        <v>0.081879225227964</v>
      </c>
      <c r="I2657" s="28" t="n">
        <v>0.00354972</v>
      </c>
      <c r="J2657" s="28" t="n">
        <v>225208</v>
      </c>
      <c r="K2657" s="28" t="n">
        <v>123671</v>
      </c>
      <c r="L2657" s="28" t="n">
        <v>122602</v>
      </c>
      <c r="M2657" s="34" t="n">
        <v>0.081879225227964</v>
      </c>
    </row>
    <row r="2658" customFormat="false" ht="12.8" hidden="false" customHeight="false" outlineLevel="0" collapsed="false">
      <c r="A2658" s="0" t="s">
        <v>262</v>
      </c>
      <c r="B2658" s="0" t="s">
        <v>144</v>
      </c>
      <c r="C2658" s="0" t="s">
        <v>102</v>
      </c>
      <c r="D2658" s="0" t="s">
        <v>180</v>
      </c>
      <c r="E2658" s="28" t="n">
        <v>0.00477263</v>
      </c>
      <c r="F2658" s="28" t="n">
        <v>1.61714</v>
      </c>
      <c r="G2658" s="29" t="n">
        <v>0.0529239</v>
      </c>
      <c r="H2658" s="34" t="n">
        <v>0.081879225227964</v>
      </c>
      <c r="I2658" s="28" t="n">
        <v>0.00507636</v>
      </c>
      <c r="J2658" s="28" t="n">
        <v>212646</v>
      </c>
      <c r="K2658" s="28" t="n">
        <v>130554</v>
      </c>
      <c r="L2658" s="28" t="n">
        <v>129313</v>
      </c>
      <c r="M2658" s="34" t="n">
        <v>0.081879225227964</v>
      </c>
    </row>
    <row r="2659" customFormat="false" ht="12.8" hidden="false" customHeight="false" outlineLevel="0" collapsed="false">
      <c r="A2659" s="0" t="s">
        <v>262</v>
      </c>
      <c r="B2659" s="0" t="s">
        <v>236</v>
      </c>
      <c r="C2659" s="0" t="s">
        <v>132</v>
      </c>
      <c r="D2659" s="0" t="s">
        <v>232</v>
      </c>
      <c r="E2659" s="28" t="n">
        <v>0.00449953</v>
      </c>
      <c r="F2659" s="28" t="n">
        <v>1.6164</v>
      </c>
      <c r="G2659" s="29" t="n">
        <v>0.0530042</v>
      </c>
      <c r="H2659" s="34" t="n">
        <v>0.081920458906883</v>
      </c>
      <c r="I2659" s="28" t="n">
        <v>0.00327404</v>
      </c>
      <c r="J2659" s="28" t="n">
        <v>285628</v>
      </c>
      <c r="K2659" s="28" t="n">
        <v>102014</v>
      </c>
      <c r="L2659" s="28" t="n">
        <v>101100</v>
      </c>
      <c r="M2659" s="34" t="n">
        <v>0.081920458906883</v>
      </c>
    </row>
    <row r="2660" customFormat="false" ht="12.8" hidden="false" customHeight="false" outlineLevel="0" collapsed="false">
      <c r="A2660" s="0" t="s">
        <v>262</v>
      </c>
      <c r="B2660" s="0" t="s">
        <v>144</v>
      </c>
      <c r="C2660" s="0" t="s">
        <v>102</v>
      </c>
      <c r="D2660" s="0" t="s">
        <v>129</v>
      </c>
      <c r="E2660" s="28" t="n">
        <v>0.00609018</v>
      </c>
      <c r="F2660" s="28" t="n">
        <v>1.61541</v>
      </c>
      <c r="G2660" s="29" t="n">
        <v>0.0531106</v>
      </c>
      <c r="H2660" s="34" t="n">
        <v>0.082001907178969</v>
      </c>
      <c r="I2660" s="28" t="n">
        <v>0.00522943</v>
      </c>
      <c r="J2660" s="28" t="n">
        <v>213724</v>
      </c>
      <c r="K2660" s="28" t="n">
        <v>132923</v>
      </c>
      <c r="L2660" s="28" t="n">
        <v>131314</v>
      </c>
      <c r="M2660" s="34" t="n">
        <v>0.082001907178969</v>
      </c>
    </row>
    <row r="2661" customFormat="false" ht="12.8" hidden="false" customHeight="false" outlineLevel="0" collapsed="false">
      <c r="A2661" s="0" t="s">
        <v>262</v>
      </c>
      <c r="B2661" s="0" t="s">
        <v>65</v>
      </c>
      <c r="C2661" s="0" t="s">
        <v>156</v>
      </c>
      <c r="D2661" s="0" t="s">
        <v>99</v>
      </c>
      <c r="E2661" s="28" t="n">
        <v>0.0072152</v>
      </c>
      <c r="F2661" s="28" t="n">
        <v>1.61102</v>
      </c>
      <c r="G2661" s="29" t="n">
        <v>0.0535879</v>
      </c>
      <c r="H2661" s="34" t="n">
        <v>0.082655276060606</v>
      </c>
      <c r="I2661" s="28" t="n">
        <v>0.0049109</v>
      </c>
      <c r="J2661" s="28" t="n">
        <v>234114</v>
      </c>
      <c r="K2661" s="28" t="n">
        <v>122513</v>
      </c>
      <c r="L2661" s="28" t="n">
        <v>120758</v>
      </c>
      <c r="M2661" s="34" t="n">
        <v>0.082655276060606</v>
      </c>
    </row>
    <row r="2662" customFormat="false" ht="12.8" hidden="false" customHeight="false" outlineLevel="0" collapsed="false">
      <c r="A2662" s="0" t="s">
        <v>262</v>
      </c>
      <c r="B2662" s="0" t="s">
        <v>192</v>
      </c>
      <c r="C2662" s="0" t="s">
        <v>132</v>
      </c>
      <c r="D2662" s="0" t="s">
        <v>201</v>
      </c>
      <c r="E2662" s="28" t="n">
        <v>0.00489069</v>
      </c>
      <c r="F2662" s="28" t="n">
        <v>1.60328</v>
      </c>
      <c r="G2662" s="29" t="n">
        <v>0.0544365</v>
      </c>
      <c r="H2662" s="34" t="n">
        <v>0.083879450554995</v>
      </c>
      <c r="I2662" s="28" t="n">
        <v>0.00806153</v>
      </c>
      <c r="J2662" s="28" t="n">
        <v>196063</v>
      </c>
      <c r="K2662" s="28" t="n">
        <v>116698</v>
      </c>
      <c r="L2662" s="28" t="n">
        <v>115562</v>
      </c>
      <c r="M2662" s="34" t="n">
        <v>0.083879450554995</v>
      </c>
    </row>
    <row r="2663" customFormat="false" ht="12.8" hidden="false" customHeight="false" outlineLevel="0" collapsed="false">
      <c r="A2663" s="0" t="s">
        <v>262</v>
      </c>
      <c r="B2663" s="0" t="s">
        <v>120</v>
      </c>
      <c r="C2663" s="0" t="s">
        <v>123</v>
      </c>
      <c r="D2663" s="0" t="s">
        <v>159</v>
      </c>
      <c r="E2663" s="28" t="n">
        <v>0.00360063</v>
      </c>
      <c r="F2663" s="28" t="n">
        <v>1.60129</v>
      </c>
      <c r="G2663" s="29" t="n">
        <v>0.0546565</v>
      </c>
      <c r="H2663" s="34" t="n">
        <v>0.084133543850806</v>
      </c>
      <c r="I2663" s="28" t="n">
        <v>0.00292689</v>
      </c>
      <c r="J2663" s="28" t="n">
        <v>277322</v>
      </c>
      <c r="K2663" s="28" t="n">
        <v>102781</v>
      </c>
      <c r="L2663" s="28" t="n">
        <v>102044</v>
      </c>
      <c r="M2663" s="34" t="n">
        <v>0.084133543850806</v>
      </c>
    </row>
    <row r="2664" customFormat="false" ht="12.8" hidden="false" customHeight="false" outlineLevel="0" collapsed="false">
      <c r="A2664" s="0" t="s">
        <v>262</v>
      </c>
      <c r="B2664" s="0" t="s">
        <v>180</v>
      </c>
      <c r="C2664" s="0" t="s">
        <v>183</v>
      </c>
      <c r="D2664" s="0" t="s">
        <v>105</v>
      </c>
      <c r="E2664" s="28" t="n">
        <v>0.00370506</v>
      </c>
      <c r="F2664" s="28" t="n">
        <v>1.60044</v>
      </c>
      <c r="G2664" s="29" t="n">
        <v>0.0547506</v>
      </c>
      <c r="H2664" s="34" t="n">
        <v>0.084193520845922</v>
      </c>
      <c r="I2664" s="28" t="n">
        <v>0.00292164</v>
      </c>
      <c r="J2664" s="28" t="n">
        <v>252551</v>
      </c>
      <c r="K2664" s="28" t="n">
        <v>107740</v>
      </c>
      <c r="L2664" s="28" t="n">
        <v>106944</v>
      </c>
      <c r="M2664" s="34" t="n">
        <v>0.084193520845922</v>
      </c>
    </row>
    <row r="2665" customFormat="false" ht="12.8" hidden="false" customHeight="false" outlineLevel="0" collapsed="false">
      <c r="A2665" s="0" t="s">
        <v>262</v>
      </c>
      <c r="B2665" s="0" t="s">
        <v>126</v>
      </c>
      <c r="C2665" s="0" t="s">
        <v>156</v>
      </c>
      <c r="D2665" s="0" t="s">
        <v>232</v>
      </c>
      <c r="E2665" s="28" t="n">
        <v>0.00700867</v>
      </c>
      <c r="F2665" s="28" t="n">
        <v>1.59781</v>
      </c>
      <c r="G2665" s="29" t="n">
        <v>0.0550425</v>
      </c>
      <c r="H2665" s="34" t="n">
        <v>0.084387447289157</v>
      </c>
      <c r="I2665" s="28" t="n">
        <v>0.00597426</v>
      </c>
      <c r="J2665" s="28" t="n">
        <v>227344</v>
      </c>
      <c r="K2665" s="28" t="n">
        <v>119452</v>
      </c>
      <c r="L2665" s="28" t="n">
        <v>117790</v>
      </c>
      <c r="M2665" s="34" t="n">
        <v>0.084387447289157</v>
      </c>
    </row>
    <row r="2666" customFormat="false" ht="12.8" hidden="false" customHeight="false" outlineLevel="0" collapsed="false">
      <c r="A2666" s="0" t="s">
        <v>262</v>
      </c>
      <c r="B2666" s="0" t="s">
        <v>180</v>
      </c>
      <c r="C2666" s="0" t="s">
        <v>183</v>
      </c>
      <c r="D2666" s="0" t="s">
        <v>144</v>
      </c>
      <c r="E2666" s="28" t="n">
        <v>0.00520334</v>
      </c>
      <c r="F2666" s="28" t="n">
        <v>1.59865</v>
      </c>
      <c r="G2666" s="29" t="n">
        <v>0.0549497</v>
      </c>
      <c r="H2666" s="34" t="n">
        <v>0.084387447289157</v>
      </c>
      <c r="I2666" s="28" t="n">
        <v>0.00394601</v>
      </c>
      <c r="J2666" s="28" t="n">
        <v>254217</v>
      </c>
      <c r="K2666" s="28" t="n">
        <v>107740</v>
      </c>
      <c r="L2666" s="28" t="n">
        <v>106625</v>
      </c>
      <c r="M2666" s="34" t="n">
        <v>0.084387447289157</v>
      </c>
    </row>
    <row r="2667" customFormat="false" ht="12.8" hidden="false" customHeight="false" outlineLevel="0" collapsed="false">
      <c r="A2667" s="0" t="s">
        <v>262</v>
      </c>
      <c r="B2667" s="0" t="s">
        <v>144</v>
      </c>
      <c r="C2667" s="0" t="s">
        <v>159</v>
      </c>
      <c r="D2667" s="0" t="s">
        <v>195</v>
      </c>
      <c r="E2667" s="28" t="n">
        <v>0.00615229</v>
      </c>
      <c r="F2667" s="28" t="n">
        <v>1.59813</v>
      </c>
      <c r="G2667" s="29" t="n">
        <v>0.0550074</v>
      </c>
      <c r="H2667" s="34" t="n">
        <v>0.084387447289157</v>
      </c>
      <c r="I2667" s="28" t="n">
        <v>0.0069292</v>
      </c>
      <c r="J2667" s="28" t="n">
        <v>168959</v>
      </c>
      <c r="K2667" s="28" t="n">
        <v>144025</v>
      </c>
      <c r="L2667" s="28" t="n">
        <v>142264</v>
      </c>
      <c r="M2667" s="34" t="n">
        <v>0.084387447289157</v>
      </c>
    </row>
    <row r="2668" customFormat="false" ht="12.8" hidden="false" customHeight="false" outlineLevel="0" collapsed="false">
      <c r="A2668" s="0" t="s">
        <v>262</v>
      </c>
      <c r="B2668" s="0" t="s">
        <v>132</v>
      </c>
      <c r="C2668" s="0" t="s">
        <v>177</v>
      </c>
      <c r="D2668" s="0" t="s">
        <v>102</v>
      </c>
      <c r="E2668" s="28" t="n">
        <v>0.00415777</v>
      </c>
      <c r="F2668" s="28" t="n">
        <v>1.59667</v>
      </c>
      <c r="G2668" s="29" t="n">
        <v>0.0551695</v>
      </c>
      <c r="H2668" s="34" t="n">
        <v>0.084497318455366</v>
      </c>
      <c r="I2668" s="28" t="n">
        <v>0.00309515</v>
      </c>
      <c r="J2668" s="28" t="n">
        <v>257029</v>
      </c>
      <c r="K2668" s="28" t="n">
        <v>105501</v>
      </c>
      <c r="L2668" s="28" t="n">
        <v>104628</v>
      </c>
      <c r="M2668" s="34" t="n">
        <v>0.084497318455366</v>
      </c>
    </row>
    <row r="2669" customFormat="false" ht="12.8" hidden="false" customHeight="false" outlineLevel="0" collapsed="false">
      <c r="A2669" s="0" t="s">
        <v>262</v>
      </c>
      <c r="B2669" s="0" t="s">
        <v>65</v>
      </c>
      <c r="C2669" s="0" t="s">
        <v>195</v>
      </c>
      <c r="D2669" s="0" t="s">
        <v>159</v>
      </c>
      <c r="E2669" s="28" t="n">
        <v>0.00732114</v>
      </c>
      <c r="F2669" s="28" t="n">
        <v>1.59503</v>
      </c>
      <c r="G2669" s="29" t="n">
        <v>0.0553532</v>
      </c>
      <c r="H2669" s="34" t="n">
        <v>0.084693723847695</v>
      </c>
      <c r="I2669" s="28" t="n">
        <v>0.00720811</v>
      </c>
      <c r="J2669" s="28" t="n">
        <v>215436</v>
      </c>
      <c r="K2669" s="28" t="n">
        <v>123895</v>
      </c>
      <c r="L2669" s="28" t="n">
        <v>122094</v>
      </c>
      <c r="M2669" s="34" t="n">
        <v>0.084693723847695</v>
      </c>
    </row>
    <row r="2670" customFormat="false" ht="12.8" hidden="false" customHeight="false" outlineLevel="0" collapsed="false">
      <c r="A2670" s="0" t="s">
        <v>262</v>
      </c>
      <c r="B2670" s="0" t="s">
        <v>132</v>
      </c>
      <c r="C2670" s="0" t="s">
        <v>123</v>
      </c>
      <c r="D2670" s="0" t="s">
        <v>105</v>
      </c>
      <c r="E2670" s="28" t="n">
        <v>0.0044837</v>
      </c>
      <c r="F2670" s="28" t="n">
        <v>1.5924</v>
      </c>
      <c r="G2670" s="29" t="n">
        <v>0.0556472</v>
      </c>
      <c r="H2670" s="34" t="n">
        <v>0.084888386013986</v>
      </c>
      <c r="I2670" s="28" t="n">
        <v>0.00345863</v>
      </c>
      <c r="J2670" s="28" t="n">
        <v>259482</v>
      </c>
      <c r="K2670" s="28" t="n">
        <v>105938</v>
      </c>
      <c r="L2670" s="28" t="n">
        <v>104992</v>
      </c>
      <c r="M2670" s="34" t="n">
        <v>0.084888386013986</v>
      </c>
    </row>
    <row r="2671" customFormat="false" ht="12.8" hidden="false" customHeight="false" outlineLevel="0" collapsed="false">
      <c r="A2671" s="0" t="s">
        <v>262</v>
      </c>
      <c r="B2671" s="0" t="s">
        <v>177</v>
      </c>
      <c r="C2671" s="0" t="s">
        <v>123</v>
      </c>
      <c r="D2671" s="0" t="s">
        <v>159</v>
      </c>
      <c r="E2671" s="28" t="n">
        <v>0.00352958</v>
      </c>
      <c r="F2671" s="28" t="n">
        <v>1.59277</v>
      </c>
      <c r="G2671" s="29" t="n">
        <v>0.0556054</v>
      </c>
      <c r="H2671" s="34" t="n">
        <v>0.084888386013986</v>
      </c>
      <c r="I2671" s="28" t="n">
        <v>0.00288624</v>
      </c>
      <c r="J2671" s="28" t="n">
        <v>267312</v>
      </c>
      <c r="K2671" s="28" t="n">
        <v>103291</v>
      </c>
      <c r="L2671" s="28" t="n">
        <v>102564</v>
      </c>
      <c r="M2671" s="34" t="n">
        <v>0.084888386013986</v>
      </c>
    </row>
    <row r="2672" customFormat="false" ht="12.8" hidden="false" customHeight="false" outlineLevel="0" collapsed="false">
      <c r="A2672" s="0" t="s">
        <v>262</v>
      </c>
      <c r="B2672" s="0" t="s">
        <v>195</v>
      </c>
      <c r="C2672" s="0" t="s">
        <v>183</v>
      </c>
      <c r="D2672" s="0" t="s">
        <v>102</v>
      </c>
      <c r="E2672" s="28" t="n">
        <v>0.00689863</v>
      </c>
      <c r="F2672" s="28" t="n">
        <v>1.59298</v>
      </c>
      <c r="G2672" s="29" t="n">
        <v>0.0555824</v>
      </c>
      <c r="H2672" s="34" t="n">
        <v>0.084888386013986</v>
      </c>
      <c r="I2672" s="28" t="n">
        <v>0.00604387</v>
      </c>
      <c r="J2672" s="28" t="n">
        <v>210506</v>
      </c>
      <c r="K2672" s="28" t="n">
        <v>123795</v>
      </c>
      <c r="L2672" s="28" t="n">
        <v>122099</v>
      </c>
      <c r="M2672" s="34" t="n">
        <v>0.084888386013986</v>
      </c>
    </row>
    <row r="2673" customFormat="false" ht="12.8" hidden="false" customHeight="false" outlineLevel="0" collapsed="false">
      <c r="A2673" s="0" t="s">
        <v>262</v>
      </c>
      <c r="B2673" s="0" t="s">
        <v>126</v>
      </c>
      <c r="C2673" s="0" t="s">
        <v>174</v>
      </c>
      <c r="D2673" s="0" t="s">
        <v>102</v>
      </c>
      <c r="E2673" s="28" t="n">
        <v>0.00414489</v>
      </c>
      <c r="F2673" s="28" t="n">
        <v>1.57932</v>
      </c>
      <c r="G2673" s="29" t="n">
        <v>0.0571317</v>
      </c>
      <c r="H2673" s="34" t="n">
        <v>0.087065973952096</v>
      </c>
      <c r="I2673" s="28" t="n">
        <v>0.00306537</v>
      </c>
      <c r="J2673" s="28" t="n">
        <v>273757</v>
      </c>
      <c r="K2673" s="28" t="n">
        <v>104445</v>
      </c>
      <c r="L2673" s="28" t="n">
        <v>103582</v>
      </c>
      <c r="M2673" s="34" t="n">
        <v>0.087065973952096</v>
      </c>
    </row>
    <row r="2674" customFormat="false" ht="12.8" hidden="false" customHeight="false" outlineLevel="0" collapsed="false">
      <c r="A2674" s="0" t="s">
        <v>262</v>
      </c>
      <c r="B2674" s="0" t="s">
        <v>120</v>
      </c>
      <c r="C2674" s="0" t="s">
        <v>177</v>
      </c>
      <c r="D2674" s="0" t="s">
        <v>99</v>
      </c>
      <c r="E2674" s="28" t="n">
        <v>0.0033506</v>
      </c>
      <c r="F2674" s="28" t="n">
        <v>1.57242</v>
      </c>
      <c r="G2674" s="29" t="n">
        <v>0.0579268</v>
      </c>
      <c r="H2674" s="34" t="n">
        <v>0.088189654636092</v>
      </c>
      <c r="I2674" s="28" t="n">
        <v>0.00192277</v>
      </c>
      <c r="J2674" s="28" t="n">
        <v>281884</v>
      </c>
      <c r="K2674" s="28" t="n">
        <v>103074</v>
      </c>
      <c r="L2674" s="28" t="n">
        <v>102386</v>
      </c>
      <c r="M2674" s="34" t="n">
        <v>0.088189654636092</v>
      </c>
    </row>
    <row r="2675" customFormat="false" ht="12.8" hidden="false" customHeight="false" outlineLevel="0" collapsed="false">
      <c r="A2675" s="0" t="s">
        <v>262</v>
      </c>
      <c r="B2675" s="0" t="s">
        <v>198</v>
      </c>
      <c r="C2675" s="0" t="s">
        <v>65</v>
      </c>
      <c r="D2675" s="0" t="s">
        <v>141</v>
      </c>
      <c r="E2675" s="28" t="n">
        <v>0.00489676</v>
      </c>
      <c r="F2675" s="28" t="n">
        <v>1.5703</v>
      </c>
      <c r="G2675" s="29" t="n">
        <v>0.0581731</v>
      </c>
      <c r="H2675" s="34" t="n">
        <v>0.088476418027888</v>
      </c>
      <c r="I2675" s="28" t="n">
        <v>0.00465932</v>
      </c>
      <c r="J2675" s="28" t="n">
        <v>223796</v>
      </c>
      <c r="K2675" s="28" t="n">
        <v>125832</v>
      </c>
      <c r="L2675" s="28" t="n">
        <v>124606</v>
      </c>
      <c r="M2675" s="34" t="n">
        <v>0.088476418027888</v>
      </c>
    </row>
    <row r="2676" customFormat="false" ht="12.8" hidden="false" customHeight="false" outlineLevel="0" collapsed="false">
      <c r="A2676" s="0" t="s">
        <v>262</v>
      </c>
      <c r="B2676" s="0" t="s">
        <v>102</v>
      </c>
      <c r="C2676" s="0" t="s">
        <v>105</v>
      </c>
      <c r="D2676" s="0" t="s">
        <v>192</v>
      </c>
      <c r="E2676" s="28" t="n">
        <v>0.00545914</v>
      </c>
      <c r="F2676" s="28" t="n">
        <v>1.56956</v>
      </c>
      <c r="G2676" s="29" t="n">
        <v>0.0582582</v>
      </c>
      <c r="H2676" s="34" t="n">
        <v>0.088517682985075</v>
      </c>
      <c r="I2676" s="28" t="n">
        <v>0.00566372</v>
      </c>
      <c r="J2676" s="28" t="n">
        <v>193579</v>
      </c>
      <c r="K2676" s="28" t="n">
        <v>139193</v>
      </c>
      <c r="L2676" s="28" t="n">
        <v>137682</v>
      </c>
      <c r="M2676" s="34" t="n">
        <v>0.088517682985075</v>
      </c>
    </row>
    <row r="2677" customFormat="false" ht="12.8" hidden="false" customHeight="false" outlineLevel="0" collapsed="false">
      <c r="A2677" s="0" t="s">
        <v>262</v>
      </c>
      <c r="B2677" s="0" t="s">
        <v>174</v>
      </c>
      <c r="C2677" s="0" t="s">
        <v>192</v>
      </c>
      <c r="D2677" s="0" t="s">
        <v>99</v>
      </c>
      <c r="E2677" s="28" t="n">
        <v>0.00652492</v>
      </c>
      <c r="F2677" s="28" t="n">
        <v>1.55859</v>
      </c>
      <c r="G2677" s="29" t="n">
        <v>0.0595468</v>
      </c>
      <c r="H2677" s="34" t="n">
        <v>0.090385649701789</v>
      </c>
      <c r="I2677" s="28" t="n">
        <v>0.00434641</v>
      </c>
      <c r="J2677" s="28" t="n">
        <v>234190</v>
      </c>
      <c r="K2677" s="28" t="n">
        <v>119788</v>
      </c>
      <c r="L2677" s="28" t="n">
        <v>118235</v>
      </c>
      <c r="M2677" s="34" t="n">
        <v>0.090385649701789</v>
      </c>
    </row>
    <row r="2678" customFormat="false" ht="12.8" hidden="false" customHeight="false" outlineLevel="0" collapsed="false">
      <c r="A2678" s="0" t="s">
        <v>262</v>
      </c>
      <c r="B2678" s="0" t="s">
        <v>126</v>
      </c>
      <c r="C2678" s="0" t="s">
        <v>183</v>
      </c>
      <c r="D2678" s="0" t="s">
        <v>99</v>
      </c>
      <c r="E2678" s="28" t="n">
        <v>0.00482898</v>
      </c>
      <c r="F2678" s="28" t="n">
        <v>1.55688</v>
      </c>
      <c r="G2678" s="29" t="n">
        <v>0.05975</v>
      </c>
      <c r="H2678" s="34" t="n">
        <v>0.090604021847071</v>
      </c>
      <c r="I2678" s="28" t="n">
        <v>0.00285563</v>
      </c>
      <c r="J2678" s="28" t="n">
        <v>269355</v>
      </c>
      <c r="K2678" s="28" t="n">
        <v>105966</v>
      </c>
      <c r="L2678" s="28" t="n">
        <v>104948</v>
      </c>
      <c r="M2678" s="34" t="n">
        <v>0.090604021847071</v>
      </c>
    </row>
    <row r="2679" customFormat="false" ht="12.8" hidden="false" customHeight="false" outlineLevel="0" collapsed="false">
      <c r="A2679" s="0" t="s">
        <v>262</v>
      </c>
      <c r="B2679" s="0" t="s">
        <v>132</v>
      </c>
      <c r="C2679" s="0" t="s">
        <v>177</v>
      </c>
      <c r="D2679" s="0" t="s">
        <v>232</v>
      </c>
      <c r="E2679" s="28" t="n">
        <v>0.00310498</v>
      </c>
      <c r="F2679" s="28" t="n">
        <v>1.55214</v>
      </c>
      <c r="G2679" s="29" t="n">
        <v>0.0603146</v>
      </c>
      <c r="H2679" s="34" t="n">
        <v>0.091369438690476</v>
      </c>
      <c r="I2679" s="28" t="n">
        <v>0.00230976</v>
      </c>
      <c r="J2679" s="28" t="n">
        <v>262610</v>
      </c>
      <c r="K2679" s="28" t="n">
        <v>103811</v>
      </c>
      <c r="L2679" s="28" t="n">
        <v>103168</v>
      </c>
      <c r="M2679" s="34" t="n">
        <v>0.091369438690476</v>
      </c>
    </row>
    <row r="2680" customFormat="false" ht="12.8" hidden="false" customHeight="false" outlineLevel="0" collapsed="false">
      <c r="A2680" s="0" t="s">
        <v>262</v>
      </c>
      <c r="B2680" s="0" t="s">
        <v>132</v>
      </c>
      <c r="C2680" s="0" t="s">
        <v>186</v>
      </c>
      <c r="D2680" s="0" t="s">
        <v>201</v>
      </c>
      <c r="E2680" s="28" t="n">
        <v>0.00355599</v>
      </c>
      <c r="F2680" s="28" t="n">
        <v>1.55135</v>
      </c>
      <c r="G2680" s="29" t="n">
        <v>0.0604093</v>
      </c>
      <c r="H2680" s="34" t="n">
        <v>0.091422201288404</v>
      </c>
      <c r="I2680" s="28" t="n">
        <v>0.00520252</v>
      </c>
      <c r="J2680" s="28" t="n">
        <v>243323</v>
      </c>
      <c r="K2680" s="28" t="n">
        <v>102009</v>
      </c>
      <c r="L2680" s="28" t="n">
        <v>101286</v>
      </c>
      <c r="M2680" s="34" t="n">
        <v>0.091422201288404</v>
      </c>
    </row>
    <row r="2681" customFormat="false" ht="12.8" hidden="false" customHeight="false" outlineLevel="0" collapsed="false">
      <c r="A2681" s="0" t="s">
        <v>262</v>
      </c>
      <c r="B2681" s="0" t="s">
        <v>192</v>
      </c>
      <c r="C2681" s="0" t="s">
        <v>198</v>
      </c>
      <c r="D2681" s="0" t="s">
        <v>232</v>
      </c>
      <c r="E2681" s="28" t="n">
        <v>0.00302663</v>
      </c>
      <c r="F2681" s="28" t="n">
        <v>1.55063</v>
      </c>
      <c r="G2681" s="29" t="n">
        <v>0.0604955</v>
      </c>
      <c r="H2681" s="34" t="n">
        <v>0.091462008415842</v>
      </c>
      <c r="I2681" s="28" t="n">
        <v>0.0023641</v>
      </c>
      <c r="J2681" s="28" t="n">
        <v>264149</v>
      </c>
      <c r="K2681" s="28" t="n">
        <v>108672</v>
      </c>
      <c r="L2681" s="28" t="n">
        <v>108016</v>
      </c>
      <c r="M2681" s="34" t="n">
        <v>0.091462008415842</v>
      </c>
    </row>
    <row r="2682" customFormat="false" ht="12.8" hidden="false" customHeight="false" outlineLevel="0" collapsed="false">
      <c r="A2682" s="0" t="s">
        <v>262</v>
      </c>
      <c r="B2682" s="0" t="s">
        <v>236</v>
      </c>
      <c r="C2682" s="0" t="s">
        <v>156</v>
      </c>
      <c r="D2682" s="0" t="s">
        <v>141</v>
      </c>
      <c r="E2682" s="28" t="n">
        <v>0.00530346</v>
      </c>
      <c r="F2682" s="28" t="n">
        <v>1.54531</v>
      </c>
      <c r="G2682" s="29" t="n">
        <v>0.0611355</v>
      </c>
      <c r="H2682" s="34" t="n">
        <v>0.0923381884273</v>
      </c>
      <c r="I2682" s="28" t="n">
        <v>0.00475461</v>
      </c>
      <c r="J2682" s="28" t="n">
        <v>239008</v>
      </c>
      <c r="K2682" s="28" t="n">
        <v>119792</v>
      </c>
      <c r="L2682" s="28" t="n">
        <v>118528</v>
      </c>
      <c r="M2682" s="34" t="n">
        <v>0.0923381884273</v>
      </c>
    </row>
    <row r="2683" customFormat="false" ht="12.8" hidden="false" customHeight="false" outlineLevel="0" collapsed="false">
      <c r="A2683" s="0" t="s">
        <v>262</v>
      </c>
      <c r="B2683" s="0" t="s">
        <v>99</v>
      </c>
      <c r="C2683" s="0" t="s">
        <v>232</v>
      </c>
      <c r="D2683" s="0" t="s">
        <v>180</v>
      </c>
      <c r="E2683" s="28" t="n">
        <v>0.00396207</v>
      </c>
      <c r="F2683" s="28" t="n">
        <v>1.53729</v>
      </c>
      <c r="G2683" s="29" t="n">
        <v>0.0621117</v>
      </c>
      <c r="H2683" s="34" t="n">
        <v>0.093719926778656</v>
      </c>
      <c r="I2683" s="28" t="n">
        <v>0.00382065</v>
      </c>
      <c r="J2683" s="28" t="n">
        <v>222552</v>
      </c>
      <c r="K2683" s="28" t="n">
        <v>121998</v>
      </c>
      <c r="L2683" s="28" t="n">
        <v>121035</v>
      </c>
      <c r="M2683" s="34" t="n">
        <v>0.093719926778656</v>
      </c>
    </row>
    <row r="2684" customFormat="false" ht="12.8" hidden="false" customHeight="false" outlineLevel="0" collapsed="false">
      <c r="A2684" s="0" t="s">
        <v>262</v>
      </c>
      <c r="B2684" s="0" t="s">
        <v>198</v>
      </c>
      <c r="C2684" s="0" t="s">
        <v>132</v>
      </c>
      <c r="D2684" s="0" t="s">
        <v>201</v>
      </c>
      <c r="E2684" s="28" t="n">
        <v>0.00502723</v>
      </c>
      <c r="F2684" s="28" t="n">
        <v>1.53478</v>
      </c>
      <c r="G2684" s="29" t="n">
        <v>0.0624187</v>
      </c>
      <c r="H2684" s="34" t="n">
        <v>0.094090182527147</v>
      </c>
      <c r="I2684" s="28" t="n">
        <v>0.00845234</v>
      </c>
      <c r="J2684" s="28" t="n">
        <v>193314</v>
      </c>
      <c r="K2684" s="28" t="n">
        <v>119159</v>
      </c>
      <c r="L2684" s="28" t="n">
        <v>117967</v>
      </c>
      <c r="M2684" s="34" t="n">
        <v>0.094090182527147</v>
      </c>
    </row>
    <row r="2685" customFormat="false" ht="12.8" hidden="false" customHeight="false" outlineLevel="0" collapsed="false">
      <c r="A2685" s="0" t="s">
        <v>262</v>
      </c>
      <c r="B2685" s="0" t="s">
        <v>159</v>
      </c>
      <c r="C2685" s="0" t="s">
        <v>102</v>
      </c>
      <c r="D2685" s="0" t="s">
        <v>183</v>
      </c>
      <c r="E2685" s="28" t="n">
        <v>0.00711999</v>
      </c>
      <c r="F2685" s="28" t="n">
        <v>1.53256</v>
      </c>
      <c r="G2685" s="29" t="n">
        <v>0.0626918</v>
      </c>
      <c r="H2685" s="34" t="n">
        <v>0.09440865739645</v>
      </c>
      <c r="I2685" s="28" t="n">
        <v>0.00747176</v>
      </c>
      <c r="J2685" s="28" t="n">
        <v>165317</v>
      </c>
      <c r="K2685" s="28" t="n">
        <v>147243</v>
      </c>
      <c r="L2685" s="28" t="n">
        <v>145161</v>
      </c>
      <c r="M2685" s="34" t="n">
        <v>0.09440865739645</v>
      </c>
    </row>
    <row r="2686" customFormat="false" ht="12.8" hidden="false" customHeight="false" outlineLevel="0" collapsed="false">
      <c r="A2686" s="0" t="s">
        <v>262</v>
      </c>
      <c r="B2686" s="0" t="s">
        <v>120</v>
      </c>
      <c r="C2686" s="0" t="s">
        <v>123</v>
      </c>
      <c r="D2686" s="0" t="s">
        <v>144</v>
      </c>
      <c r="E2686" s="28" t="n">
        <v>0.00486296</v>
      </c>
      <c r="F2686" s="28" t="n">
        <v>1.53203</v>
      </c>
      <c r="G2686" s="29" t="n">
        <v>0.0627574</v>
      </c>
      <c r="H2686" s="34" t="n">
        <v>0.094414334778325</v>
      </c>
      <c r="I2686" s="28" t="n">
        <v>0.00354576</v>
      </c>
      <c r="J2686" s="28" t="n">
        <v>278645</v>
      </c>
      <c r="K2686" s="28" t="n">
        <v>103938</v>
      </c>
      <c r="L2686" s="28" t="n">
        <v>102932</v>
      </c>
      <c r="M2686" s="34" t="n">
        <v>0.094414334778325</v>
      </c>
    </row>
    <row r="2687" customFormat="false" ht="12.8" hidden="false" customHeight="false" outlineLevel="0" collapsed="false">
      <c r="A2687" s="0" t="s">
        <v>262</v>
      </c>
      <c r="B2687" s="0" t="s">
        <v>195</v>
      </c>
      <c r="C2687" s="0" t="s">
        <v>177</v>
      </c>
      <c r="D2687" s="0" t="s">
        <v>204</v>
      </c>
      <c r="E2687" s="28" t="n">
        <v>0.00613742</v>
      </c>
      <c r="F2687" s="28" t="n">
        <v>1.53015</v>
      </c>
      <c r="G2687" s="29" t="n">
        <v>0.0629901</v>
      </c>
      <c r="H2687" s="34" t="n">
        <v>0.094578055752212</v>
      </c>
      <c r="I2687" s="28" t="n">
        <v>0.00590695</v>
      </c>
      <c r="J2687" s="28" t="n">
        <v>184748</v>
      </c>
      <c r="K2687" s="28" t="n">
        <v>128771</v>
      </c>
      <c r="L2687" s="28" t="n">
        <v>127200</v>
      </c>
      <c r="M2687" s="34" t="n">
        <v>0.094578055752212</v>
      </c>
    </row>
    <row r="2688" customFormat="false" ht="12.8" hidden="false" customHeight="false" outlineLevel="0" collapsed="false">
      <c r="A2688" s="0" t="s">
        <v>262</v>
      </c>
      <c r="B2688" s="0" t="s">
        <v>236</v>
      </c>
      <c r="C2688" s="0" t="s">
        <v>192</v>
      </c>
      <c r="D2688" s="0" t="s">
        <v>159</v>
      </c>
      <c r="E2688" s="28" t="n">
        <v>0.00601525</v>
      </c>
      <c r="F2688" s="28" t="n">
        <v>1.53023</v>
      </c>
      <c r="G2688" s="29" t="n">
        <v>0.0629795</v>
      </c>
      <c r="H2688" s="34" t="n">
        <v>0.094578055752212</v>
      </c>
      <c r="I2688" s="28" t="n">
        <v>0.00564802</v>
      </c>
      <c r="J2688" s="28" t="n">
        <v>237558</v>
      </c>
      <c r="K2688" s="28" t="n">
        <v>118555</v>
      </c>
      <c r="L2688" s="28" t="n">
        <v>117137</v>
      </c>
      <c r="M2688" s="34" t="n">
        <v>0.094578055752212</v>
      </c>
    </row>
    <row r="2689" customFormat="false" ht="12.8" hidden="false" customHeight="false" outlineLevel="0" collapsed="false">
      <c r="A2689" s="0" t="s">
        <v>262</v>
      </c>
      <c r="B2689" s="0" t="s">
        <v>99</v>
      </c>
      <c r="C2689" s="0" t="s">
        <v>232</v>
      </c>
      <c r="D2689" s="0" t="s">
        <v>183</v>
      </c>
      <c r="E2689" s="28" t="n">
        <v>0.0045834</v>
      </c>
      <c r="F2689" s="28" t="n">
        <v>1.52256</v>
      </c>
      <c r="G2689" s="29" t="n">
        <v>0.0639348</v>
      </c>
      <c r="H2689" s="34" t="n">
        <v>0.0959022</v>
      </c>
      <c r="I2689" s="28" t="n">
        <v>0.00389813</v>
      </c>
      <c r="J2689" s="28" t="n">
        <v>223384</v>
      </c>
      <c r="K2689" s="28" t="n">
        <v>122895</v>
      </c>
      <c r="L2689" s="28" t="n">
        <v>121774</v>
      </c>
      <c r="M2689" s="34" t="n">
        <v>0.0959022</v>
      </c>
    </row>
    <row r="2690" customFormat="false" ht="12.8" hidden="false" customHeight="false" outlineLevel="0" collapsed="false">
      <c r="A2690" s="0" t="s">
        <v>262</v>
      </c>
      <c r="B2690" s="0" t="s">
        <v>174</v>
      </c>
      <c r="C2690" s="0" t="s">
        <v>183</v>
      </c>
      <c r="D2690" s="0" t="s">
        <v>102</v>
      </c>
      <c r="E2690" s="28" t="n">
        <v>0.00527636</v>
      </c>
      <c r="F2690" s="28" t="n">
        <v>1.52081</v>
      </c>
      <c r="G2690" s="29" t="n">
        <v>0.0641539</v>
      </c>
      <c r="H2690" s="34" t="n">
        <v>0.09612974</v>
      </c>
      <c r="I2690" s="28" t="n">
        <v>0.00398226</v>
      </c>
      <c r="J2690" s="28" t="n">
        <v>267810</v>
      </c>
      <c r="K2690" s="28" t="n">
        <v>106146</v>
      </c>
      <c r="L2690" s="28" t="n">
        <v>105032</v>
      </c>
      <c r="M2690" s="34" t="n">
        <v>0.09612974</v>
      </c>
    </row>
    <row r="2691" customFormat="false" ht="12.8" hidden="false" customHeight="false" outlineLevel="0" collapsed="false">
      <c r="A2691" s="0" t="s">
        <v>262</v>
      </c>
      <c r="B2691" s="0" t="s">
        <v>99</v>
      </c>
      <c r="C2691" s="0" t="s">
        <v>232</v>
      </c>
      <c r="D2691" s="0" t="s">
        <v>126</v>
      </c>
      <c r="E2691" s="28" t="n">
        <v>0.00381381</v>
      </c>
      <c r="F2691" s="28" t="n">
        <v>1.52034</v>
      </c>
      <c r="G2691" s="29" t="n">
        <v>0.0642124</v>
      </c>
      <c r="H2691" s="34" t="n">
        <v>0.09612974</v>
      </c>
      <c r="I2691" s="28" t="n">
        <v>0.00329749</v>
      </c>
      <c r="J2691" s="28" t="n">
        <v>224503</v>
      </c>
      <c r="K2691" s="28" t="n">
        <v>122807</v>
      </c>
      <c r="L2691" s="28" t="n">
        <v>121874</v>
      </c>
      <c r="M2691" s="34" t="n">
        <v>0.09612974</v>
      </c>
    </row>
    <row r="2692" customFormat="false" ht="12.8" hidden="false" customHeight="false" outlineLevel="0" collapsed="false">
      <c r="A2692" s="0" t="s">
        <v>262</v>
      </c>
      <c r="B2692" s="0" t="s">
        <v>174</v>
      </c>
      <c r="C2692" s="0" t="s">
        <v>156</v>
      </c>
      <c r="D2692" s="0" t="s">
        <v>232</v>
      </c>
      <c r="E2692" s="28" t="n">
        <v>0.00634004</v>
      </c>
      <c r="F2692" s="28" t="n">
        <v>1.51136</v>
      </c>
      <c r="G2692" s="29" t="n">
        <v>0.0653483</v>
      </c>
      <c r="H2692" s="34" t="n">
        <v>0.097734431047992</v>
      </c>
      <c r="I2692" s="28" t="n">
        <v>0.00540669</v>
      </c>
      <c r="J2692" s="28" t="n">
        <v>230952</v>
      </c>
      <c r="K2692" s="28" t="n">
        <v>119343</v>
      </c>
      <c r="L2692" s="28" t="n">
        <v>117840</v>
      </c>
      <c r="M2692" s="34" t="n">
        <v>0.097734431047992</v>
      </c>
    </row>
    <row r="2693" customFormat="false" ht="12.8" hidden="false" customHeight="false" outlineLevel="0" collapsed="false">
      <c r="A2693" s="0" t="s">
        <v>262</v>
      </c>
      <c r="B2693" s="0" t="s">
        <v>177</v>
      </c>
      <c r="C2693" s="0" t="s">
        <v>123</v>
      </c>
      <c r="D2693" s="0" t="s">
        <v>102</v>
      </c>
      <c r="E2693" s="28" t="n">
        <v>0.00531443</v>
      </c>
      <c r="F2693" s="28" t="n">
        <v>1.51012</v>
      </c>
      <c r="G2693" s="29" t="n">
        <v>0.0655068</v>
      </c>
      <c r="H2693" s="34" t="n">
        <v>0.097875619960861</v>
      </c>
      <c r="I2693" s="28" t="n">
        <v>0.0039275</v>
      </c>
      <c r="J2693" s="28" t="n">
        <v>267200</v>
      </c>
      <c r="K2693" s="28" t="n">
        <v>104593</v>
      </c>
      <c r="L2693" s="28" t="n">
        <v>103488</v>
      </c>
      <c r="M2693" s="34" t="n">
        <v>0.097875619960861</v>
      </c>
    </row>
    <row r="2694" customFormat="false" ht="12.8" hidden="false" customHeight="false" outlineLevel="0" collapsed="false">
      <c r="A2694" s="0" t="s">
        <v>262</v>
      </c>
      <c r="B2694" s="0" t="s">
        <v>123</v>
      </c>
      <c r="C2694" s="0" t="s">
        <v>183</v>
      </c>
      <c r="D2694" s="0" t="s">
        <v>141</v>
      </c>
      <c r="E2694" s="28" t="n">
        <v>0.00516112</v>
      </c>
      <c r="F2694" s="28" t="n">
        <v>1.5094</v>
      </c>
      <c r="G2694" s="29" t="n">
        <v>0.0655988</v>
      </c>
      <c r="H2694" s="34" t="n">
        <v>0.097917270381232</v>
      </c>
      <c r="I2694" s="28" t="n">
        <v>0.00413284</v>
      </c>
      <c r="J2694" s="28" t="n">
        <v>261489</v>
      </c>
      <c r="K2694" s="28" t="n">
        <v>106946</v>
      </c>
      <c r="L2694" s="28" t="n">
        <v>105847</v>
      </c>
      <c r="M2694" s="34" t="n">
        <v>0.097917270381232</v>
      </c>
    </row>
    <row r="2695" customFormat="false" ht="12.8" hidden="false" customHeight="false" outlineLevel="0" collapsed="false">
      <c r="A2695" s="0" t="s">
        <v>262</v>
      </c>
      <c r="B2695" s="0" t="s">
        <v>159</v>
      </c>
      <c r="C2695" s="0" t="s">
        <v>105</v>
      </c>
      <c r="D2695" s="0" t="s">
        <v>180</v>
      </c>
      <c r="E2695" s="28" t="n">
        <v>0.00572795</v>
      </c>
      <c r="F2695" s="28" t="n">
        <v>1.50851</v>
      </c>
      <c r="G2695" s="29" t="n">
        <v>0.065712</v>
      </c>
      <c r="H2695" s="34" t="n">
        <v>0.097990453125</v>
      </c>
      <c r="I2695" s="28" t="n">
        <v>0.00680732</v>
      </c>
      <c r="J2695" s="28" t="n">
        <v>164618</v>
      </c>
      <c r="K2695" s="28" t="n">
        <v>145748</v>
      </c>
      <c r="L2695" s="28" t="n">
        <v>144088</v>
      </c>
      <c r="M2695" s="34" t="n">
        <v>0.097990453125</v>
      </c>
    </row>
    <row r="2696" customFormat="false" ht="12.8" hidden="false" customHeight="false" outlineLevel="0" collapsed="false">
      <c r="A2696" s="0" t="s">
        <v>262</v>
      </c>
      <c r="B2696" s="0" t="s">
        <v>144</v>
      </c>
      <c r="C2696" s="0" t="s">
        <v>141</v>
      </c>
      <c r="D2696" s="0" t="s">
        <v>156</v>
      </c>
      <c r="E2696" s="28" t="n">
        <v>0.004279</v>
      </c>
      <c r="F2696" s="28" t="n">
        <v>1.49686</v>
      </c>
      <c r="G2696" s="29" t="n">
        <v>0.0672148</v>
      </c>
      <c r="H2696" s="34" t="n">
        <v>0.100133658146341</v>
      </c>
      <c r="I2696" s="28" t="n">
        <v>0.00382234</v>
      </c>
      <c r="J2696" s="28" t="n">
        <v>214678</v>
      </c>
      <c r="K2696" s="28" t="n">
        <v>132331</v>
      </c>
      <c r="L2696" s="28" t="n">
        <v>131204</v>
      </c>
      <c r="M2696" s="34" t="n">
        <v>0.100133658146341</v>
      </c>
    </row>
    <row r="2697" customFormat="false" ht="12.8" hidden="false" customHeight="false" outlineLevel="0" collapsed="false">
      <c r="A2697" s="0" t="s">
        <v>262</v>
      </c>
      <c r="B2697" s="0" t="s">
        <v>144</v>
      </c>
      <c r="C2697" s="0" t="s">
        <v>102</v>
      </c>
      <c r="D2697" s="0" t="s">
        <v>192</v>
      </c>
      <c r="E2697" s="28" t="n">
        <v>0.00346865</v>
      </c>
      <c r="F2697" s="28" t="n">
        <v>1.49533</v>
      </c>
      <c r="G2697" s="29" t="n">
        <v>0.0674141</v>
      </c>
      <c r="H2697" s="34" t="n">
        <v>0.100332680994152</v>
      </c>
      <c r="I2697" s="28" t="n">
        <v>0.00340977</v>
      </c>
      <c r="J2697" s="28" t="n">
        <v>214005</v>
      </c>
      <c r="K2697" s="28" t="n">
        <v>132064</v>
      </c>
      <c r="L2697" s="28" t="n">
        <v>131151</v>
      </c>
      <c r="M2697" s="34" t="n">
        <v>0.100332680994152</v>
      </c>
    </row>
    <row r="2698" customFormat="false" ht="12.8" hidden="false" customHeight="false" outlineLevel="0" collapsed="false">
      <c r="A2698" s="0" t="s">
        <v>262</v>
      </c>
      <c r="B2698" s="0" t="s">
        <v>65</v>
      </c>
      <c r="C2698" s="0" t="s">
        <v>183</v>
      </c>
      <c r="D2698" s="0" t="s">
        <v>232</v>
      </c>
      <c r="E2698" s="28" t="n">
        <v>0.00403176</v>
      </c>
      <c r="F2698" s="28" t="n">
        <v>1.49177</v>
      </c>
      <c r="G2698" s="29" t="n">
        <v>0.0678797</v>
      </c>
      <c r="H2698" s="34" t="n">
        <v>0.100927265725414</v>
      </c>
      <c r="I2698" s="28" t="n">
        <v>0.00305861</v>
      </c>
      <c r="J2698" s="28" t="n">
        <v>275361</v>
      </c>
      <c r="K2698" s="28" t="n">
        <v>105620</v>
      </c>
      <c r="L2698" s="28" t="n">
        <v>104772</v>
      </c>
      <c r="M2698" s="34" t="n">
        <v>0.100927265725414</v>
      </c>
    </row>
    <row r="2699" customFormat="false" ht="12.8" hidden="false" customHeight="false" outlineLevel="0" collapsed="false">
      <c r="A2699" s="0" t="s">
        <v>262</v>
      </c>
      <c r="B2699" s="0" t="s">
        <v>186</v>
      </c>
      <c r="C2699" s="0" t="s">
        <v>126</v>
      </c>
      <c r="D2699" s="0" t="s">
        <v>201</v>
      </c>
      <c r="E2699" s="28" t="n">
        <v>0.00342251</v>
      </c>
      <c r="F2699" s="28" t="n">
        <v>1.49029</v>
      </c>
      <c r="G2699" s="29" t="n">
        <v>0.0680734</v>
      </c>
      <c r="H2699" s="34" t="n">
        <v>0.101116811089494</v>
      </c>
      <c r="I2699" s="28" t="n">
        <v>0.00499011</v>
      </c>
      <c r="J2699" s="28" t="n">
        <v>249520</v>
      </c>
      <c r="K2699" s="28" t="n">
        <v>101600</v>
      </c>
      <c r="L2699" s="28" t="n">
        <v>100907</v>
      </c>
      <c r="M2699" s="34" t="n">
        <v>0.101116811089494</v>
      </c>
    </row>
    <row r="2700" customFormat="false" ht="12.8" hidden="false" customHeight="false" outlineLevel="0" collapsed="false">
      <c r="A2700" s="0" t="s">
        <v>262</v>
      </c>
      <c r="B2700" s="0" t="s">
        <v>141</v>
      </c>
      <c r="C2700" s="0" t="s">
        <v>105</v>
      </c>
      <c r="D2700" s="0" t="s">
        <v>132</v>
      </c>
      <c r="E2700" s="28" t="n">
        <v>0.00541108</v>
      </c>
      <c r="F2700" s="28" t="n">
        <v>1.47974</v>
      </c>
      <c r="G2700" s="29" t="n">
        <v>0.0694714</v>
      </c>
      <c r="H2700" s="34" t="n">
        <v>0.103093127113703</v>
      </c>
      <c r="I2700" s="28" t="n">
        <v>0.00554968</v>
      </c>
      <c r="J2700" s="28" t="n">
        <v>193985</v>
      </c>
      <c r="K2700" s="28" t="n">
        <v>136320</v>
      </c>
      <c r="L2700" s="28" t="n">
        <v>134852</v>
      </c>
      <c r="M2700" s="34" t="n">
        <v>0.103093127113703</v>
      </c>
    </row>
    <row r="2701" customFormat="false" ht="12.8" hidden="false" customHeight="false" outlineLevel="0" collapsed="false">
      <c r="A2701" s="0" t="s">
        <v>262</v>
      </c>
      <c r="B2701" s="0" t="s">
        <v>174</v>
      </c>
      <c r="C2701" s="0" t="s">
        <v>129</v>
      </c>
      <c r="D2701" s="0" t="s">
        <v>102</v>
      </c>
      <c r="E2701" s="28" t="n">
        <v>0.00370976</v>
      </c>
      <c r="F2701" s="28" t="n">
        <v>1.47649</v>
      </c>
      <c r="G2701" s="29" t="n">
        <v>0.0699068</v>
      </c>
      <c r="H2701" s="34" t="n">
        <v>0.10363852776699</v>
      </c>
      <c r="I2701" s="28" t="n">
        <v>0.00274381</v>
      </c>
      <c r="J2701" s="28" t="n">
        <v>278180</v>
      </c>
      <c r="K2701" s="28" t="n">
        <v>103962</v>
      </c>
      <c r="L2701" s="28" t="n">
        <v>103194</v>
      </c>
      <c r="M2701" s="34" t="n">
        <v>0.10363852776699</v>
      </c>
    </row>
    <row r="2702" customFormat="false" ht="12.8" hidden="false" customHeight="false" outlineLevel="0" collapsed="false">
      <c r="A2702" s="0" t="s">
        <v>262</v>
      </c>
      <c r="B2702" s="0" t="s">
        <v>120</v>
      </c>
      <c r="C2702" s="0" t="s">
        <v>156</v>
      </c>
      <c r="D2702" s="0" t="s">
        <v>144</v>
      </c>
      <c r="E2702" s="28" t="n">
        <v>0.00614981</v>
      </c>
      <c r="F2702" s="28" t="n">
        <v>1.47186</v>
      </c>
      <c r="G2702" s="29" t="n">
        <v>0.0705292</v>
      </c>
      <c r="H2702" s="34" t="n">
        <v>0.104459833559651</v>
      </c>
      <c r="I2702" s="28" t="n">
        <v>0.00518175</v>
      </c>
      <c r="J2702" s="28" t="n">
        <v>232227</v>
      </c>
      <c r="K2702" s="28" t="n">
        <v>120128</v>
      </c>
      <c r="L2702" s="28" t="n">
        <v>118660</v>
      </c>
      <c r="M2702" s="34" t="n">
        <v>0.104459833559651</v>
      </c>
    </row>
    <row r="2703" customFormat="false" ht="12.8" hidden="false" customHeight="false" outlineLevel="0" collapsed="false">
      <c r="A2703" s="0" t="s">
        <v>262</v>
      </c>
      <c r="B2703" s="0" t="s">
        <v>123</v>
      </c>
      <c r="C2703" s="0" t="s">
        <v>192</v>
      </c>
      <c r="D2703" s="0" t="s">
        <v>105</v>
      </c>
      <c r="E2703" s="28" t="n">
        <v>0.00518282</v>
      </c>
      <c r="F2703" s="28" t="n">
        <v>1.47032</v>
      </c>
      <c r="G2703" s="29" t="n">
        <v>0.0707371</v>
      </c>
      <c r="H2703" s="34" t="n">
        <v>0.104632316456922</v>
      </c>
      <c r="I2703" s="28" t="n">
        <v>0.00457689</v>
      </c>
      <c r="J2703" s="28" t="n">
        <v>222882</v>
      </c>
      <c r="K2703" s="28" t="n">
        <v>120909</v>
      </c>
      <c r="L2703" s="28" t="n">
        <v>119662</v>
      </c>
      <c r="M2703" s="34" t="n">
        <v>0.104632316456922</v>
      </c>
    </row>
    <row r="2704" customFormat="false" ht="12.8" hidden="false" customHeight="false" outlineLevel="0" collapsed="false">
      <c r="A2704" s="0" t="s">
        <v>262</v>
      </c>
      <c r="B2704" s="0" t="s">
        <v>186</v>
      </c>
      <c r="C2704" s="0" t="s">
        <v>183</v>
      </c>
      <c r="D2704" s="0" t="s">
        <v>204</v>
      </c>
      <c r="E2704" s="28" t="n">
        <v>0.00496536</v>
      </c>
      <c r="F2704" s="28" t="n">
        <v>1.46999</v>
      </c>
      <c r="G2704" s="29" t="n">
        <v>0.0707827</v>
      </c>
      <c r="H2704" s="34" t="n">
        <v>0.104632316456922</v>
      </c>
      <c r="I2704" s="28" t="n">
        <v>0.00422077</v>
      </c>
      <c r="J2704" s="28" t="n">
        <v>236042</v>
      </c>
      <c r="K2704" s="28" t="n">
        <v>112338</v>
      </c>
      <c r="L2704" s="28" t="n">
        <v>111228</v>
      </c>
      <c r="M2704" s="34" t="n">
        <v>0.104632316456922</v>
      </c>
    </row>
    <row r="2705" customFormat="false" ht="12.8" hidden="false" customHeight="false" outlineLevel="0" collapsed="false">
      <c r="A2705" s="0" t="s">
        <v>262</v>
      </c>
      <c r="B2705" s="0" t="s">
        <v>120</v>
      </c>
      <c r="C2705" s="0" t="s">
        <v>174</v>
      </c>
      <c r="D2705" s="0" t="s">
        <v>141</v>
      </c>
      <c r="E2705" s="28" t="n">
        <v>0.00513744</v>
      </c>
      <c r="F2705" s="28" t="n">
        <v>1.46608</v>
      </c>
      <c r="G2705" s="29" t="n">
        <v>0.0713128</v>
      </c>
      <c r="H2705" s="34" t="n">
        <v>0.105313970599613</v>
      </c>
      <c r="I2705" s="28" t="n">
        <v>0.00395203</v>
      </c>
      <c r="J2705" s="28" t="n">
        <v>283896</v>
      </c>
      <c r="K2705" s="28" t="n">
        <v>102740</v>
      </c>
      <c r="L2705" s="28" t="n">
        <v>101690</v>
      </c>
      <c r="M2705" s="34" t="n">
        <v>0.105313970599613</v>
      </c>
    </row>
    <row r="2706" customFormat="false" ht="12.8" hidden="false" customHeight="false" outlineLevel="0" collapsed="false">
      <c r="A2706" s="0" t="s">
        <v>262</v>
      </c>
      <c r="B2706" s="0" t="s">
        <v>236</v>
      </c>
      <c r="C2706" s="0" t="s">
        <v>192</v>
      </c>
      <c r="D2706" s="0" t="s">
        <v>141</v>
      </c>
      <c r="E2706" s="28" t="n">
        <v>0.00413191</v>
      </c>
      <c r="F2706" s="28" t="n">
        <v>1.46266</v>
      </c>
      <c r="G2706" s="29" t="n">
        <v>0.0717801</v>
      </c>
      <c r="H2706" s="34" t="n">
        <v>0.105901654782609</v>
      </c>
      <c r="I2706" s="28" t="n">
        <v>0.00368895</v>
      </c>
      <c r="J2706" s="28" t="n">
        <v>238928</v>
      </c>
      <c r="K2706" s="28" t="n">
        <v>119109</v>
      </c>
      <c r="L2706" s="28" t="n">
        <v>118129</v>
      </c>
      <c r="M2706" s="34" t="n">
        <v>0.105901654782609</v>
      </c>
    </row>
    <row r="2707" customFormat="false" ht="12.8" hidden="false" customHeight="false" outlineLevel="0" collapsed="false">
      <c r="A2707" s="0" t="s">
        <v>262</v>
      </c>
      <c r="B2707" s="0" t="s">
        <v>174</v>
      </c>
      <c r="C2707" s="0" t="s">
        <v>129</v>
      </c>
      <c r="D2707" s="0" t="s">
        <v>201</v>
      </c>
      <c r="E2707" s="28" t="n">
        <v>0.00415965</v>
      </c>
      <c r="F2707" s="28" t="n">
        <v>1.46029</v>
      </c>
      <c r="G2707" s="29" t="n">
        <v>0.0721053</v>
      </c>
      <c r="H2707" s="34" t="n">
        <v>0.106278757818533</v>
      </c>
      <c r="I2707" s="28" t="n">
        <v>0.00604957</v>
      </c>
      <c r="J2707" s="28" t="n">
        <v>252291</v>
      </c>
      <c r="K2707" s="28" t="n">
        <v>101330</v>
      </c>
      <c r="L2707" s="28" t="n">
        <v>100490</v>
      </c>
      <c r="M2707" s="34" t="n">
        <v>0.106278757818533</v>
      </c>
    </row>
    <row r="2708" customFormat="false" ht="12.8" hidden="false" customHeight="false" outlineLevel="0" collapsed="false">
      <c r="A2708" s="0" t="s">
        <v>262</v>
      </c>
      <c r="B2708" s="0" t="s">
        <v>174</v>
      </c>
      <c r="C2708" s="0" t="s">
        <v>195</v>
      </c>
      <c r="D2708" s="0" t="s">
        <v>105</v>
      </c>
      <c r="E2708" s="28" t="n">
        <v>0.00555685</v>
      </c>
      <c r="F2708" s="28" t="n">
        <v>1.45806</v>
      </c>
      <c r="G2708" s="29" t="n">
        <v>0.072412</v>
      </c>
      <c r="H2708" s="34" t="n">
        <v>0.106627891996143</v>
      </c>
      <c r="I2708" s="28" t="n">
        <v>0.00499113</v>
      </c>
      <c r="J2708" s="28" t="n">
        <v>215605</v>
      </c>
      <c r="K2708" s="28" t="n">
        <v>123112</v>
      </c>
      <c r="L2708" s="28" t="n">
        <v>121751</v>
      </c>
      <c r="M2708" s="34" t="n">
        <v>0.106627891996143</v>
      </c>
    </row>
    <row r="2709" customFormat="false" ht="12.8" hidden="false" customHeight="false" outlineLevel="0" collapsed="false">
      <c r="A2709" s="0" t="s">
        <v>262</v>
      </c>
      <c r="B2709" s="0" t="s">
        <v>236</v>
      </c>
      <c r="C2709" s="0" t="s">
        <v>123</v>
      </c>
      <c r="D2709" s="0" t="s">
        <v>105</v>
      </c>
      <c r="E2709" s="28" t="n">
        <v>0.00465384</v>
      </c>
      <c r="F2709" s="28" t="n">
        <v>1.45558</v>
      </c>
      <c r="G2709" s="29" t="n">
        <v>0.0727538</v>
      </c>
      <c r="H2709" s="34" t="n">
        <v>0.107027989017341</v>
      </c>
      <c r="I2709" s="28" t="n">
        <v>0.00355133</v>
      </c>
      <c r="J2709" s="28" t="n">
        <v>281690</v>
      </c>
      <c r="K2709" s="28" t="n">
        <v>104934</v>
      </c>
      <c r="L2709" s="28" t="n">
        <v>103962</v>
      </c>
      <c r="M2709" s="34" t="n">
        <v>0.107027989017341</v>
      </c>
    </row>
    <row r="2710" customFormat="false" ht="12.8" hidden="false" customHeight="false" outlineLevel="0" collapsed="false">
      <c r="A2710" s="0" t="s">
        <v>262</v>
      </c>
      <c r="B2710" s="0" t="s">
        <v>174</v>
      </c>
      <c r="C2710" s="0" t="s">
        <v>192</v>
      </c>
      <c r="D2710" s="0" t="s">
        <v>232</v>
      </c>
      <c r="E2710" s="28" t="n">
        <v>0.00582578</v>
      </c>
      <c r="F2710" s="28" t="n">
        <v>1.45315</v>
      </c>
      <c r="G2710" s="29" t="n">
        <v>0.0730904</v>
      </c>
      <c r="H2710" s="34" t="n">
        <v>0.107419673532243</v>
      </c>
      <c r="I2710" s="28" t="n">
        <v>0.00494423</v>
      </c>
      <c r="J2710" s="28" t="n">
        <v>231895</v>
      </c>
      <c r="K2710" s="28" t="n">
        <v>118381</v>
      </c>
      <c r="L2710" s="28" t="n">
        <v>117010</v>
      </c>
      <c r="M2710" s="34" t="n">
        <v>0.107419673532243</v>
      </c>
    </row>
    <row r="2711" customFormat="false" ht="12.8" hidden="false" customHeight="false" outlineLevel="0" collapsed="false">
      <c r="A2711" s="0" t="s">
        <v>262</v>
      </c>
      <c r="B2711" s="0" t="s">
        <v>177</v>
      </c>
      <c r="C2711" s="0" t="s">
        <v>123</v>
      </c>
      <c r="D2711" s="0" t="s">
        <v>141</v>
      </c>
      <c r="E2711" s="28" t="n">
        <v>0.00460305</v>
      </c>
      <c r="F2711" s="28" t="n">
        <v>1.45223</v>
      </c>
      <c r="G2711" s="29" t="n">
        <v>0.0732194</v>
      </c>
      <c r="H2711" s="34" t="n">
        <v>0.107430537463977</v>
      </c>
      <c r="I2711" s="28" t="n">
        <v>0.0035908</v>
      </c>
      <c r="J2711" s="28" t="n">
        <v>267219</v>
      </c>
      <c r="K2711" s="28" t="n">
        <v>104440</v>
      </c>
      <c r="L2711" s="28" t="n">
        <v>103483</v>
      </c>
      <c r="M2711" s="34" t="n">
        <v>0.107430537463977</v>
      </c>
    </row>
    <row r="2712" customFormat="false" ht="12.8" hidden="false" customHeight="false" outlineLevel="0" collapsed="false">
      <c r="A2712" s="0" t="s">
        <v>262</v>
      </c>
      <c r="B2712" s="0" t="s">
        <v>236</v>
      </c>
      <c r="C2712" s="0" t="s">
        <v>192</v>
      </c>
      <c r="D2712" s="0" t="s">
        <v>102</v>
      </c>
      <c r="E2712" s="28" t="n">
        <v>0.00462588</v>
      </c>
      <c r="F2712" s="28" t="n">
        <v>1.45209</v>
      </c>
      <c r="G2712" s="29" t="n">
        <v>0.0732385</v>
      </c>
      <c r="H2712" s="34" t="n">
        <v>0.107430537463977</v>
      </c>
      <c r="I2712" s="28" t="n">
        <v>0.00390865</v>
      </c>
      <c r="J2712" s="28" t="n">
        <v>238933</v>
      </c>
      <c r="K2712" s="28" t="n">
        <v>119392</v>
      </c>
      <c r="L2712" s="28" t="n">
        <v>118292</v>
      </c>
      <c r="M2712" s="34" t="n">
        <v>0.107430537463977</v>
      </c>
    </row>
    <row r="2713" customFormat="false" ht="12.8" hidden="false" customHeight="false" outlineLevel="0" collapsed="false">
      <c r="A2713" s="0" t="s">
        <v>262</v>
      </c>
      <c r="B2713" s="0" t="s">
        <v>174</v>
      </c>
      <c r="C2713" s="0" t="s">
        <v>198</v>
      </c>
      <c r="D2713" s="0" t="s">
        <v>102</v>
      </c>
      <c r="E2713" s="28" t="n">
        <v>0.0046105</v>
      </c>
      <c r="F2713" s="28" t="n">
        <v>1.44936</v>
      </c>
      <c r="G2713" s="29" t="n">
        <v>0.073619</v>
      </c>
      <c r="H2713" s="34" t="n">
        <v>0.107885041266795</v>
      </c>
      <c r="I2713" s="28" t="n">
        <v>0.0040596</v>
      </c>
      <c r="J2713" s="28" t="n">
        <v>223949</v>
      </c>
      <c r="K2713" s="28" t="n">
        <v>123865</v>
      </c>
      <c r="L2713" s="28" t="n">
        <v>122728</v>
      </c>
      <c r="M2713" s="34" t="n">
        <v>0.107885041266795</v>
      </c>
    </row>
    <row r="2714" customFormat="false" ht="12.8" hidden="false" customHeight="false" outlineLevel="0" collapsed="false">
      <c r="A2714" s="0" t="s">
        <v>262</v>
      </c>
      <c r="B2714" s="0" t="s">
        <v>123</v>
      </c>
      <c r="C2714" s="0" t="s">
        <v>156</v>
      </c>
      <c r="D2714" s="0" t="s">
        <v>232</v>
      </c>
      <c r="E2714" s="28" t="n">
        <v>0.00509721</v>
      </c>
      <c r="F2714" s="28" t="n">
        <v>1.44286</v>
      </c>
      <c r="G2714" s="29" t="n">
        <v>0.0745302</v>
      </c>
      <c r="H2714" s="34" t="n">
        <v>0.108906808995215</v>
      </c>
      <c r="I2714" s="28" t="n">
        <v>0.0043401</v>
      </c>
      <c r="J2714" s="28" t="n">
        <v>227302</v>
      </c>
      <c r="K2714" s="28" t="n">
        <v>119051</v>
      </c>
      <c r="L2714" s="28" t="n">
        <v>117843</v>
      </c>
      <c r="M2714" s="34" t="n">
        <v>0.108906808995215</v>
      </c>
    </row>
    <row r="2715" customFormat="false" ht="12.8" hidden="false" customHeight="false" outlineLevel="0" collapsed="false">
      <c r="A2715" s="0" t="s">
        <v>262</v>
      </c>
      <c r="B2715" s="0" t="s">
        <v>180</v>
      </c>
      <c r="C2715" s="0" t="s">
        <v>156</v>
      </c>
      <c r="D2715" s="0" t="s">
        <v>204</v>
      </c>
      <c r="E2715" s="28" t="n">
        <v>0.00447624</v>
      </c>
      <c r="F2715" s="28" t="n">
        <v>1.44325</v>
      </c>
      <c r="G2715" s="29" t="n">
        <v>0.0744753</v>
      </c>
      <c r="H2715" s="34" t="n">
        <v>0.108906808995215</v>
      </c>
      <c r="I2715" s="28" t="n">
        <v>0.00430077</v>
      </c>
      <c r="J2715" s="28" t="n">
        <v>189177</v>
      </c>
      <c r="K2715" s="28" t="n">
        <v>128068</v>
      </c>
      <c r="L2715" s="28" t="n">
        <v>126926</v>
      </c>
      <c r="M2715" s="34" t="n">
        <v>0.108906808995215</v>
      </c>
    </row>
    <row r="2716" customFormat="false" ht="12.8" hidden="false" customHeight="false" outlineLevel="0" collapsed="false">
      <c r="A2716" s="0" t="s">
        <v>262</v>
      </c>
      <c r="B2716" s="0" t="s">
        <v>180</v>
      </c>
      <c r="C2716" s="0" t="s">
        <v>198</v>
      </c>
      <c r="D2716" s="0" t="s">
        <v>99</v>
      </c>
      <c r="E2716" s="28" t="n">
        <v>0.00419462</v>
      </c>
      <c r="F2716" s="28" t="n">
        <v>1.44341</v>
      </c>
      <c r="G2716" s="29" t="n">
        <v>0.0744528</v>
      </c>
      <c r="H2716" s="34" t="n">
        <v>0.108906808995215</v>
      </c>
      <c r="I2716" s="28" t="n">
        <v>0.00287331</v>
      </c>
      <c r="J2716" s="28" t="n">
        <v>221636</v>
      </c>
      <c r="K2716" s="28" t="n">
        <v>122523</v>
      </c>
      <c r="L2716" s="28" t="n">
        <v>121500</v>
      </c>
      <c r="M2716" s="34" t="n">
        <v>0.108906808995215</v>
      </c>
    </row>
    <row r="2717" customFormat="false" ht="12.8" hidden="false" customHeight="false" outlineLevel="0" collapsed="false">
      <c r="A2717" s="0" t="s">
        <v>262</v>
      </c>
      <c r="B2717" s="0" t="s">
        <v>123</v>
      </c>
      <c r="C2717" s="0" t="s">
        <v>192</v>
      </c>
      <c r="D2717" s="0" t="s">
        <v>99</v>
      </c>
      <c r="E2717" s="28" t="n">
        <v>0.00634624</v>
      </c>
      <c r="F2717" s="28" t="n">
        <v>1.43629</v>
      </c>
      <c r="G2717" s="29" t="n">
        <v>0.07546</v>
      </c>
      <c r="H2717" s="34" t="n">
        <v>0.11014886278626</v>
      </c>
      <c r="I2717" s="28" t="n">
        <v>0.00422352</v>
      </c>
      <c r="J2717" s="28" t="n">
        <v>231310</v>
      </c>
      <c r="K2717" s="28" t="n">
        <v>119551</v>
      </c>
      <c r="L2717" s="28" t="n">
        <v>118043</v>
      </c>
      <c r="M2717" s="34" t="n">
        <v>0.11014886278626</v>
      </c>
    </row>
    <row r="2718" customFormat="false" ht="12.8" hidden="false" customHeight="false" outlineLevel="0" collapsed="false">
      <c r="A2718" s="0" t="s">
        <v>262</v>
      </c>
      <c r="B2718" s="0" t="s">
        <v>177</v>
      </c>
      <c r="C2718" s="0" t="s">
        <v>126</v>
      </c>
      <c r="D2718" s="0" t="s">
        <v>141</v>
      </c>
      <c r="E2718" s="28" t="n">
        <v>0.00423495</v>
      </c>
      <c r="F2718" s="28" t="n">
        <v>1.43533</v>
      </c>
      <c r="G2718" s="29" t="n">
        <v>0.0755966</v>
      </c>
      <c r="H2718" s="34" t="n">
        <v>0.11014886278626</v>
      </c>
      <c r="I2718" s="28" t="n">
        <v>0.00332495</v>
      </c>
      <c r="J2718" s="28" t="n">
        <v>265298</v>
      </c>
      <c r="K2718" s="28" t="n">
        <v>104821</v>
      </c>
      <c r="L2718" s="28" t="n">
        <v>103937</v>
      </c>
      <c r="M2718" s="34" t="n">
        <v>0.11014886278626</v>
      </c>
    </row>
    <row r="2719" customFormat="false" ht="12.8" hidden="false" customHeight="false" outlineLevel="0" collapsed="false">
      <c r="A2719" s="0" t="s">
        <v>262</v>
      </c>
      <c r="B2719" s="0" t="s">
        <v>236</v>
      </c>
      <c r="C2719" s="0" t="s">
        <v>186</v>
      </c>
      <c r="D2719" s="0" t="s">
        <v>105</v>
      </c>
      <c r="E2719" s="28" t="n">
        <v>0.00294269</v>
      </c>
      <c r="F2719" s="28" t="n">
        <v>1.43548</v>
      </c>
      <c r="G2719" s="29" t="n">
        <v>0.075575</v>
      </c>
      <c r="H2719" s="34" t="n">
        <v>0.11014886278626</v>
      </c>
      <c r="I2719" s="28" t="n">
        <v>0.00217529</v>
      </c>
      <c r="J2719" s="28" t="n">
        <v>299213</v>
      </c>
      <c r="K2719" s="28" t="n">
        <v>101410</v>
      </c>
      <c r="L2719" s="28" t="n">
        <v>100815</v>
      </c>
      <c r="M2719" s="34" t="n">
        <v>0.11014886278626</v>
      </c>
    </row>
    <row r="2720" customFormat="false" ht="12.8" hidden="false" customHeight="false" outlineLevel="0" collapsed="false">
      <c r="A2720" s="0" t="s">
        <v>262</v>
      </c>
      <c r="B2720" s="0" t="s">
        <v>180</v>
      </c>
      <c r="C2720" s="0" t="s">
        <v>195</v>
      </c>
      <c r="D2720" s="0" t="s">
        <v>232</v>
      </c>
      <c r="E2720" s="28" t="n">
        <v>0.00520918</v>
      </c>
      <c r="F2720" s="28" t="n">
        <v>1.43436</v>
      </c>
      <c r="G2720" s="29" t="n">
        <v>0.0757355</v>
      </c>
      <c r="H2720" s="34" t="n">
        <v>0.110246051954242</v>
      </c>
      <c r="I2720" s="28" t="n">
        <v>0.00448854</v>
      </c>
      <c r="J2720" s="28" t="n">
        <v>212955</v>
      </c>
      <c r="K2720" s="28" t="n">
        <v>120083</v>
      </c>
      <c r="L2720" s="28" t="n">
        <v>118838</v>
      </c>
      <c r="M2720" s="34" t="n">
        <v>0.110246051954242</v>
      </c>
    </row>
    <row r="2721" customFormat="false" ht="12.8" hidden="false" customHeight="false" outlineLevel="0" collapsed="false">
      <c r="A2721" s="0" t="s">
        <v>262</v>
      </c>
      <c r="B2721" s="0" t="s">
        <v>120</v>
      </c>
      <c r="C2721" s="0" t="s">
        <v>156</v>
      </c>
      <c r="D2721" s="0" t="s">
        <v>141</v>
      </c>
      <c r="E2721" s="28" t="n">
        <v>0.00400864</v>
      </c>
      <c r="F2721" s="28" t="n">
        <v>1.43259</v>
      </c>
      <c r="G2721" s="29" t="n">
        <v>0.075988</v>
      </c>
      <c r="H2721" s="34" t="n">
        <v>0.110508262857143</v>
      </c>
      <c r="I2721" s="28" t="n">
        <v>0.00361189</v>
      </c>
      <c r="J2721" s="28" t="n">
        <v>231067</v>
      </c>
      <c r="K2721" s="28" t="n">
        <v>120096</v>
      </c>
      <c r="L2721" s="28" t="n">
        <v>119137</v>
      </c>
      <c r="M2721" s="34" t="n">
        <v>0.110508262857143</v>
      </c>
    </row>
    <row r="2722" customFormat="false" ht="12.8" hidden="false" customHeight="false" outlineLevel="0" collapsed="false">
      <c r="A2722" s="0" t="s">
        <v>262</v>
      </c>
      <c r="B2722" s="0" t="s">
        <v>159</v>
      </c>
      <c r="C2722" s="0" t="s">
        <v>105</v>
      </c>
      <c r="D2722" s="0" t="s">
        <v>123</v>
      </c>
      <c r="E2722" s="28" t="n">
        <v>0.00575276</v>
      </c>
      <c r="F2722" s="28" t="n">
        <v>1.43189</v>
      </c>
      <c r="G2722" s="29" t="n">
        <v>0.076088</v>
      </c>
      <c r="H2722" s="34" t="n">
        <v>0.110548407231208</v>
      </c>
      <c r="I2722" s="28" t="n">
        <v>0.00610988</v>
      </c>
      <c r="J2722" s="28" t="n">
        <v>166245</v>
      </c>
      <c r="K2722" s="28" t="n">
        <v>147046</v>
      </c>
      <c r="L2722" s="28" t="n">
        <v>145364</v>
      </c>
      <c r="M2722" s="34" t="n">
        <v>0.110548407231208</v>
      </c>
    </row>
    <row r="2723" customFormat="false" ht="12.8" hidden="false" customHeight="false" outlineLevel="0" collapsed="false">
      <c r="A2723" s="0" t="s">
        <v>262</v>
      </c>
      <c r="B2723" s="0" t="s">
        <v>159</v>
      </c>
      <c r="C2723" s="0" t="s">
        <v>105</v>
      </c>
      <c r="D2723" s="0" t="s">
        <v>186</v>
      </c>
      <c r="E2723" s="28" t="n">
        <v>0.00568163</v>
      </c>
      <c r="F2723" s="28" t="n">
        <v>1.43065</v>
      </c>
      <c r="G2723" s="29" t="n">
        <v>0.0762649</v>
      </c>
      <c r="H2723" s="34" t="n">
        <v>0.110700097243346</v>
      </c>
      <c r="I2723" s="28" t="n">
        <v>0.00570704</v>
      </c>
      <c r="J2723" s="28" t="n">
        <v>167944</v>
      </c>
      <c r="K2723" s="28" t="n">
        <v>148368</v>
      </c>
      <c r="L2723" s="28" t="n">
        <v>146691</v>
      </c>
      <c r="M2723" s="34" t="n">
        <v>0.110700097243346</v>
      </c>
    </row>
    <row r="2724" customFormat="false" ht="12.8" hidden="false" customHeight="false" outlineLevel="0" collapsed="false">
      <c r="A2724" s="0" t="s">
        <v>262</v>
      </c>
      <c r="B2724" s="0" t="s">
        <v>141</v>
      </c>
      <c r="C2724" s="0" t="s">
        <v>144</v>
      </c>
      <c r="D2724" s="0" t="s">
        <v>73</v>
      </c>
      <c r="E2724" s="28" t="n">
        <v>0.00466424</v>
      </c>
      <c r="F2724" s="28" t="n">
        <v>1.42992</v>
      </c>
      <c r="G2724" s="29" t="n">
        <v>0.0763704</v>
      </c>
      <c r="H2724" s="34" t="n">
        <v>0.110747958974359</v>
      </c>
      <c r="I2724" s="28" t="n">
        <v>0.00433155</v>
      </c>
      <c r="J2724" s="28" t="n">
        <v>191860</v>
      </c>
      <c r="K2724" s="28" t="n">
        <v>144271</v>
      </c>
      <c r="L2724" s="28" t="n">
        <v>142932</v>
      </c>
      <c r="M2724" s="34" t="n">
        <v>0.110747958974359</v>
      </c>
    </row>
    <row r="2725" customFormat="false" ht="12.8" hidden="false" customHeight="false" outlineLevel="0" collapsed="false">
      <c r="A2725" s="0" t="s">
        <v>262</v>
      </c>
      <c r="B2725" s="0" t="s">
        <v>177</v>
      </c>
      <c r="C2725" s="0" t="s">
        <v>180</v>
      </c>
      <c r="D2725" s="0" t="s">
        <v>232</v>
      </c>
      <c r="E2725" s="28" t="n">
        <v>0.00293492</v>
      </c>
      <c r="F2725" s="28" t="n">
        <v>1.42903</v>
      </c>
      <c r="G2725" s="29" t="n">
        <v>0.0764982</v>
      </c>
      <c r="H2725" s="34" t="n">
        <v>0.110809251753554</v>
      </c>
      <c r="I2725" s="28" t="n">
        <v>0.00218403</v>
      </c>
      <c r="J2725" s="28" t="n">
        <v>263829</v>
      </c>
      <c r="K2725" s="28" t="n">
        <v>103614</v>
      </c>
      <c r="L2725" s="28" t="n">
        <v>103007</v>
      </c>
      <c r="M2725" s="34" t="n">
        <v>0.110809251753554</v>
      </c>
    </row>
    <row r="2726" customFormat="false" ht="12.8" hidden="false" customHeight="false" outlineLevel="0" collapsed="false">
      <c r="A2726" s="0" t="s">
        <v>262</v>
      </c>
      <c r="B2726" s="0" t="s">
        <v>144</v>
      </c>
      <c r="C2726" s="0" t="s">
        <v>141</v>
      </c>
      <c r="D2726" s="0" t="s">
        <v>183</v>
      </c>
      <c r="E2726" s="28" t="n">
        <v>0.00458251</v>
      </c>
      <c r="F2726" s="28" t="n">
        <v>1.42861</v>
      </c>
      <c r="G2726" s="29" t="n">
        <v>0.0765578</v>
      </c>
      <c r="H2726" s="34" t="n">
        <v>0.110809251753554</v>
      </c>
      <c r="I2726" s="28" t="n">
        <v>0.00429955</v>
      </c>
      <c r="J2726" s="28" t="n">
        <v>212897</v>
      </c>
      <c r="K2726" s="28" t="n">
        <v>131469</v>
      </c>
      <c r="L2726" s="28" t="n">
        <v>130269</v>
      </c>
      <c r="M2726" s="34" t="n">
        <v>0.110809251753554</v>
      </c>
    </row>
    <row r="2727" customFormat="false" ht="12.8" hidden="false" customHeight="false" outlineLevel="0" collapsed="false">
      <c r="A2727" s="0" t="s">
        <v>262</v>
      </c>
      <c r="B2727" s="0" t="s">
        <v>186</v>
      </c>
      <c r="C2727" s="0" t="s">
        <v>174</v>
      </c>
      <c r="D2727" s="0" t="s">
        <v>105</v>
      </c>
      <c r="E2727" s="28" t="n">
        <v>0.00287542</v>
      </c>
      <c r="F2727" s="28" t="n">
        <v>1.42629</v>
      </c>
      <c r="G2727" s="29" t="n">
        <v>0.0768929</v>
      </c>
      <c r="H2727" s="34" t="n">
        <v>0.111188880965909</v>
      </c>
      <c r="I2727" s="28" t="n">
        <v>0.0021736</v>
      </c>
      <c r="J2727" s="28" t="n">
        <v>281803</v>
      </c>
      <c r="K2727" s="28" t="n">
        <v>103601</v>
      </c>
      <c r="L2727" s="28" t="n">
        <v>103007</v>
      </c>
      <c r="M2727" s="34" t="n">
        <v>0.111188880965909</v>
      </c>
    </row>
    <row r="2728" customFormat="false" ht="12.8" hidden="false" customHeight="false" outlineLevel="0" collapsed="false">
      <c r="A2728" s="0" t="s">
        <v>262</v>
      </c>
      <c r="B2728" s="0" t="s">
        <v>177</v>
      </c>
      <c r="C2728" s="0" t="s">
        <v>126</v>
      </c>
      <c r="D2728" s="0" t="s">
        <v>159</v>
      </c>
      <c r="E2728" s="28" t="n">
        <v>0.00306094</v>
      </c>
      <c r="F2728" s="28" t="n">
        <v>1.42451</v>
      </c>
      <c r="G2728" s="29" t="n">
        <v>0.0771499</v>
      </c>
      <c r="H2728" s="34" t="n">
        <v>0.111454964333018</v>
      </c>
      <c r="I2728" s="28" t="n">
        <v>0.0025137</v>
      </c>
      <c r="J2728" s="28" t="n">
        <v>265510</v>
      </c>
      <c r="K2728" s="28" t="n">
        <v>103771</v>
      </c>
      <c r="L2728" s="28" t="n">
        <v>103137</v>
      </c>
      <c r="M2728" s="34" t="n">
        <v>0.111454964333018</v>
      </c>
    </row>
    <row r="2729" customFormat="false" ht="12.8" hidden="false" customHeight="false" outlineLevel="0" collapsed="false">
      <c r="A2729" s="0" t="s">
        <v>262</v>
      </c>
      <c r="B2729" s="0" t="s">
        <v>236</v>
      </c>
      <c r="C2729" s="0" t="s">
        <v>186</v>
      </c>
      <c r="D2729" s="0" t="s">
        <v>201</v>
      </c>
      <c r="E2729" s="28" t="n">
        <v>0.00303034</v>
      </c>
      <c r="F2729" s="28" t="n">
        <v>1.41212</v>
      </c>
      <c r="G2729" s="29" t="n">
        <v>0.0789578</v>
      </c>
      <c r="H2729" s="34" t="n">
        <v>0.113958941965974</v>
      </c>
      <c r="I2729" s="28" t="n">
        <v>0.00424929</v>
      </c>
      <c r="J2729" s="28" t="n">
        <v>273099</v>
      </c>
      <c r="K2729" s="28" t="n">
        <v>98360.9</v>
      </c>
      <c r="L2729" s="28" t="n">
        <v>97766.6</v>
      </c>
      <c r="M2729" s="34" t="n">
        <v>0.113958941965974</v>
      </c>
    </row>
    <row r="2730" customFormat="false" ht="12.8" hidden="false" customHeight="false" outlineLevel="0" collapsed="false">
      <c r="A2730" s="0" t="s">
        <v>262</v>
      </c>
      <c r="B2730" s="0" t="s">
        <v>195</v>
      </c>
      <c r="C2730" s="0" t="s">
        <v>129</v>
      </c>
      <c r="D2730" s="0" t="s">
        <v>102</v>
      </c>
      <c r="E2730" s="28" t="n">
        <v>0.0055305</v>
      </c>
      <c r="F2730" s="28" t="n">
        <v>1.40994</v>
      </c>
      <c r="G2730" s="29" t="n">
        <v>0.079278</v>
      </c>
      <c r="H2730" s="34" t="n">
        <v>0.114313036827195</v>
      </c>
      <c r="I2730" s="28" t="n">
        <v>0.00480997</v>
      </c>
      <c r="J2730" s="28" t="n">
        <v>217010</v>
      </c>
      <c r="K2730" s="28" t="n">
        <v>122778</v>
      </c>
      <c r="L2730" s="28" t="n">
        <v>121428</v>
      </c>
      <c r="M2730" s="34" t="n">
        <v>0.114313036827195</v>
      </c>
    </row>
    <row r="2731" customFormat="false" ht="12.8" hidden="false" customHeight="false" outlineLevel="0" collapsed="false">
      <c r="A2731" s="0" t="s">
        <v>262</v>
      </c>
      <c r="B2731" s="0" t="s">
        <v>177</v>
      </c>
      <c r="C2731" s="0" t="s">
        <v>186</v>
      </c>
      <c r="D2731" s="0" t="s">
        <v>102</v>
      </c>
      <c r="E2731" s="28" t="n">
        <v>0.00397777</v>
      </c>
      <c r="F2731" s="28" t="n">
        <v>1.40732</v>
      </c>
      <c r="G2731" s="29" t="n">
        <v>0.0796662</v>
      </c>
      <c r="H2731" s="34" t="n">
        <v>0.114764422075472</v>
      </c>
      <c r="I2731" s="28" t="n">
        <v>0.00294278</v>
      </c>
      <c r="J2731" s="28" t="n">
        <v>271918</v>
      </c>
      <c r="K2731" s="28" t="n">
        <v>104492</v>
      </c>
      <c r="L2731" s="28" t="n">
        <v>103664</v>
      </c>
      <c r="M2731" s="34" t="n">
        <v>0.114764422075472</v>
      </c>
    </row>
    <row r="2732" customFormat="false" ht="12.8" hidden="false" customHeight="false" outlineLevel="0" collapsed="false">
      <c r="A2732" s="0" t="s">
        <v>262</v>
      </c>
      <c r="B2732" s="0" t="s">
        <v>159</v>
      </c>
      <c r="C2732" s="0" t="s">
        <v>105</v>
      </c>
      <c r="D2732" s="0" t="s">
        <v>156</v>
      </c>
      <c r="E2732" s="28" t="n">
        <v>0.00554152</v>
      </c>
      <c r="F2732" s="28" t="n">
        <v>1.40618</v>
      </c>
      <c r="G2732" s="29" t="n">
        <v>0.0798349</v>
      </c>
      <c r="H2732" s="34" t="n">
        <v>0.114899050235627</v>
      </c>
      <c r="I2732" s="28" t="n">
        <v>0.00559515</v>
      </c>
      <c r="J2732" s="28" t="n">
        <v>165940</v>
      </c>
      <c r="K2732" s="28" t="n">
        <v>148900</v>
      </c>
      <c r="L2732" s="28" t="n">
        <v>147259</v>
      </c>
      <c r="M2732" s="34" t="n">
        <v>0.114899050235627</v>
      </c>
    </row>
    <row r="2733" customFormat="false" ht="12.8" hidden="false" customHeight="false" outlineLevel="0" collapsed="false">
      <c r="A2733" s="0" t="s">
        <v>262</v>
      </c>
      <c r="B2733" s="0" t="s">
        <v>144</v>
      </c>
      <c r="C2733" s="0" t="s">
        <v>105</v>
      </c>
      <c r="D2733" s="0" t="s">
        <v>129</v>
      </c>
      <c r="E2733" s="28" t="n">
        <v>0.00544954</v>
      </c>
      <c r="F2733" s="28" t="n">
        <v>1.40495</v>
      </c>
      <c r="G2733" s="29" t="n">
        <v>0.0800185</v>
      </c>
      <c r="H2733" s="34" t="n">
        <v>0.115054848870057</v>
      </c>
      <c r="I2733" s="28" t="n">
        <v>0.0049026</v>
      </c>
      <c r="J2733" s="28" t="n">
        <v>193360</v>
      </c>
      <c r="K2733" s="28" t="n">
        <v>139391</v>
      </c>
      <c r="L2733" s="28" t="n">
        <v>137880</v>
      </c>
      <c r="M2733" s="34" t="n">
        <v>0.115054848870057</v>
      </c>
    </row>
    <row r="2734" customFormat="false" ht="12.8" hidden="false" customHeight="false" outlineLevel="0" collapsed="false">
      <c r="A2734" s="0" t="s">
        <v>262</v>
      </c>
      <c r="B2734" s="0" t="s">
        <v>99</v>
      </c>
      <c r="C2734" s="0" t="s">
        <v>232</v>
      </c>
      <c r="D2734" s="0" t="s">
        <v>195</v>
      </c>
      <c r="E2734" s="28" t="n">
        <v>0.00488946</v>
      </c>
      <c r="F2734" s="28" t="n">
        <v>1.39656</v>
      </c>
      <c r="G2734" s="29" t="n">
        <v>0.0812728</v>
      </c>
      <c r="H2734" s="34" t="n">
        <v>0.116748415428034</v>
      </c>
      <c r="I2734" s="28" t="n">
        <v>0.00457771</v>
      </c>
      <c r="J2734" s="28" t="n">
        <v>222459</v>
      </c>
      <c r="K2734" s="28" t="n">
        <v>123150</v>
      </c>
      <c r="L2734" s="28" t="n">
        <v>121952</v>
      </c>
      <c r="M2734" s="34" t="n">
        <v>0.116748415428034</v>
      </c>
    </row>
    <row r="2735" customFormat="false" ht="12.8" hidden="false" customHeight="false" outlineLevel="0" collapsed="false">
      <c r="A2735" s="0" t="s">
        <v>262</v>
      </c>
      <c r="B2735" s="0" t="s">
        <v>65</v>
      </c>
      <c r="C2735" s="0" t="s">
        <v>156</v>
      </c>
      <c r="D2735" s="0" t="s">
        <v>159</v>
      </c>
      <c r="E2735" s="28" t="n">
        <v>0.00499393</v>
      </c>
      <c r="F2735" s="28" t="n">
        <v>1.39226</v>
      </c>
      <c r="G2735" s="29" t="n">
        <v>0.0819215</v>
      </c>
      <c r="H2735" s="34" t="n">
        <v>0.117569671522556</v>
      </c>
      <c r="I2735" s="28" t="n">
        <v>0.00487314</v>
      </c>
      <c r="J2735" s="28" t="n">
        <v>225263</v>
      </c>
      <c r="K2735" s="28" t="n">
        <v>122607</v>
      </c>
      <c r="L2735" s="28" t="n">
        <v>121389</v>
      </c>
      <c r="M2735" s="34" t="n">
        <v>0.117569671522556</v>
      </c>
    </row>
    <row r="2736" customFormat="false" ht="12.8" hidden="false" customHeight="false" outlineLevel="0" collapsed="false">
      <c r="A2736" s="0" t="s">
        <v>262</v>
      </c>
      <c r="B2736" s="0" t="s">
        <v>120</v>
      </c>
      <c r="C2736" s="0" t="s">
        <v>180</v>
      </c>
      <c r="D2736" s="0" t="s">
        <v>102</v>
      </c>
      <c r="E2736" s="28" t="n">
        <v>0.00290286</v>
      </c>
      <c r="F2736" s="28" t="n">
        <v>1.38813</v>
      </c>
      <c r="G2736" s="29" t="n">
        <v>0.0825481</v>
      </c>
      <c r="H2736" s="34" t="n">
        <v>0.118335480956848</v>
      </c>
      <c r="I2736" s="28" t="n">
        <v>0.00216641</v>
      </c>
      <c r="J2736" s="28" t="n">
        <v>266701</v>
      </c>
      <c r="K2736" s="28" t="n">
        <v>105302</v>
      </c>
      <c r="L2736" s="28" t="n">
        <v>104692</v>
      </c>
      <c r="M2736" s="34" t="n">
        <v>0.118335480956848</v>
      </c>
    </row>
    <row r="2737" customFormat="false" ht="12.8" hidden="false" customHeight="false" outlineLevel="0" collapsed="false">
      <c r="A2737" s="0" t="s">
        <v>262</v>
      </c>
      <c r="B2737" s="0" t="s">
        <v>180</v>
      </c>
      <c r="C2737" s="0" t="s">
        <v>198</v>
      </c>
      <c r="D2737" s="0" t="s">
        <v>232</v>
      </c>
      <c r="E2737" s="28" t="n">
        <v>0.00432558</v>
      </c>
      <c r="F2737" s="28" t="n">
        <v>1.38773</v>
      </c>
      <c r="G2737" s="29" t="n">
        <v>0.0826101</v>
      </c>
      <c r="H2737" s="34" t="n">
        <v>0.118335480956848</v>
      </c>
      <c r="I2737" s="28" t="n">
        <v>0.00376944</v>
      </c>
      <c r="J2737" s="28" t="n">
        <v>219281</v>
      </c>
      <c r="K2737" s="28" t="n">
        <v>121151</v>
      </c>
      <c r="L2737" s="28" t="n">
        <v>120107</v>
      </c>
      <c r="M2737" s="34" t="n">
        <v>0.118335480956848</v>
      </c>
    </row>
    <row r="2738" customFormat="false" ht="12.8" hidden="false" customHeight="false" outlineLevel="0" collapsed="false">
      <c r="A2738" s="0" t="s">
        <v>262</v>
      </c>
      <c r="B2738" s="0" t="s">
        <v>144</v>
      </c>
      <c r="C2738" s="0" t="s">
        <v>159</v>
      </c>
      <c r="D2738" s="0" t="s">
        <v>192</v>
      </c>
      <c r="E2738" s="28" t="n">
        <v>0.00504227</v>
      </c>
      <c r="F2738" s="28" t="n">
        <v>1.37803</v>
      </c>
      <c r="G2738" s="29" t="n">
        <v>0.0840967</v>
      </c>
      <c r="H2738" s="34" t="n">
        <v>0.120352072071228</v>
      </c>
      <c r="I2738" s="28" t="n">
        <v>0.00543</v>
      </c>
      <c r="J2738" s="28" t="n">
        <v>170403</v>
      </c>
      <c r="K2738" s="28" t="n">
        <v>144642</v>
      </c>
      <c r="L2738" s="28" t="n">
        <v>143191</v>
      </c>
      <c r="M2738" s="34" t="n">
        <v>0.120352072071228</v>
      </c>
    </row>
    <row r="2739" customFormat="false" ht="12.8" hidden="false" customHeight="false" outlineLevel="0" collapsed="false">
      <c r="A2739" s="0" t="s">
        <v>262</v>
      </c>
      <c r="B2739" s="0" t="s">
        <v>120</v>
      </c>
      <c r="C2739" s="0" t="s">
        <v>174</v>
      </c>
      <c r="D2739" s="0" t="s">
        <v>144</v>
      </c>
      <c r="E2739" s="28" t="n">
        <v>0.00367204</v>
      </c>
      <c r="F2739" s="28" t="n">
        <v>1.37417</v>
      </c>
      <c r="G2739" s="29" t="n">
        <v>0.0846949</v>
      </c>
      <c r="H2739" s="34" t="n">
        <v>0.121094674438202</v>
      </c>
      <c r="I2739" s="28" t="n">
        <v>0.00264567</v>
      </c>
      <c r="J2739" s="28" t="n">
        <v>285659</v>
      </c>
      <c r="K2739" s="28" t="n">
        <v>102566</v>
      </c>
      <c r="L2739" s="28" t="n">
        <v>101816</v>
      </c>
      <c r="M2739" s="34" t="n">
        <v>0.121094674438202</v>
      </c>
    </row>
    <row r="2740" customFormat="false" ht="12.8" hidden="false" customHeight="false" outlineLevel="0" collapsed="false">
      <c r="A2740" s="0" t="s">
        <v>262</v>
      </c>
      <c r="B2740" s="0" t="s">
        <v>174</v>
      </c>
      <c r="C2740" s="0" t="s">
        <v>183</v>
      </c>
      <c r="D2740" s="0" t="s">
        <v>141</v>
      </c>
      <c r="E2740" s="28" t="n">
        <v>0.00392502</v>
      </c>
      <c r="F2740" s="28" t="n">
        <v>1.37204</v>
      </c>
      <c r="G2740" s="29" t="n">
        <v>0.0850255</v>
      </c>
      <c r="H2740" s="34" t="n">
        <v>0.12138893635514</v>
      </c>
      <c r="I2740" s="28" t="n">
        <v>0.00312447</v>
      </c>
      <c r="J2740" s="28" t="n">
        <v>267925</v>
      </c>
      <c r="K2740" s="28" t="n">
        <v>105699</v>
      </c>
      <c r="L2740" s="28" t="n">
        <v>104873</v>
      </c>
      <c r="M2740" s="34" t="n">
        <v>0.12138893635514</v>
      </c>
    </row>
    <row r="2741" customFormat="false" ht="12.8" hidden="false" customHeight="false" outlineLevel="0" collapsed="false">
      <c r="A2741" s="0" t="s">
        <v>262</v>
      </c>
      <c r="B2741" s="0" t="s">
        <v>159</v>
      </c>
      <c r="C2741" s="0" t="s">
        <v>105</v>
      </c>
      <c r="D2741" s="0" t="s">
        <v>126</v>
      </c>
      <c r="E2741" s="28" t="n">
        <v>0.00564876</v>
      </c>
      <c r="F2741" s="28" t="n">
        <v>1.37182</v>
      </c>
      <c r="G2741" s="29" t="n">
        <v>0.0850597</v>
      </c>
      <c r="H2741" s="34" t="n">
        <v>0.12138893635514</v>
      </c>
      <c r="I2741" s="28" t="n">
        <v>0.00601243</v>
      </c>
      <c r="J2741" s="28" t="n">
        <v>166170</v>
      </c>
      <c r="K2741" s="28" t="n">
        <v>146845</v>
      </c>
      <c r="L2741" s="28" t="n">
        <v>145195</v>
      </c>
      <c r="M2741" s="34" t="n">
        <v>0.12138893635514</v>
      </c>
    </row>
    <row r="2742" customFormat="false" ht="12.8" hidden="false" customHeight="false" outlineLevel="0" collapsed="false">
      <c r="A2742" s="0" t="s">
        <v>262</v>
      </c>
      <c r="B2742" s="0" t="s">
        <v>132</v>
      </c>
      <c r="C2742" s="0" t="s">
        <v>126</v>
      </c>
      <c r="D2742" s="0" t="s">
        <v>105</v>
      </c>
      <c r="E2742" s="28" t="n">
        <v>0.00387188</v>
      </c>
      <c r="F2742" s="28" t="n">
        <v>1.37106</v>
      </c>
      <c r="G2742" s="29" t="n">
        <v>0.0851782</v>
      </c>
      <c r="H2742" s="34" t="n">
        <v>0.121411029291045</v>
      </c>
      <c r="I2742" s="28" t="n">
        <v>0.0029996</v>
      </c>
      <c r="J2742" s="28" t="n">
        <v>257430</v>
      </c>
      <c r="K2742" s="28" t="n">
        <v>106302</v>
      </c>
      <c r="L2742" s="28" t="n">
        <v>105482</v>
      </c>
      <c r="M2742" s="34" t="n">
        <v>0.121411029291045</v>
      </c>
    </row>
    <row r="2743" customFormat="false" ht="12.8" hidden="false" customHeight="false" outlineLevel="0" collapsed="false">
      <c r="A2743" s="0" t="s">
        <v>262</v>
      </c>
      <c r="B2743" s="0" t="s">
        <v>183</v>
      </c>
      <c r="C2743" s="0" t="s">
        <v>198</v>
      </c>
      <c r="D2743" s="0" t="s">
        <v>144</v>
      </c>
      <c r="E2743" s="28" t="n">
        <v>0.00614383</v>
      </c>
      <c r="F2743" s="28" t="n">
        <v>1.3707</v>
      </c>
      <c r="G2743" s="29" t="n">
        <v>0.0852342</v>
      </c>
      <c r="H2743" s="34" t="n">
        <v>0.121411029291045</v>
      </c>
      <c r="I2743" s="28" t="n">
        <v>0.00539428</v>
      </c>
      <c r="J2743" s="28" t="n">
        <v>218012</v>
      </c>
      <c r="K2743" s="28" t="n">
        <v>124332</v>
      </c>
      <c r="L2743" s="28" t="n">
        <v>122813</v>
      </c>
      <c r="M2743" s="34" t="n">
        <v>0.121411029291045</v>
      </c>
    </row>
    <row r="2744" customFormat="false" ht="12.8" hidden="false" customHeight="false" outlineLevel="0" collapsed="false">
      <c r="A2744" s="0" t="s">
        <v>262</v>
      </c>
      <c r="B2744" s="0" t="s">
        <v>123</v>
      </c>
      <c r="C2744" s="0" t="s">
        <v>192</v>
      </c>
      <c r="D2744" s="0" t="s">
        <v>232</v>
      </c>
      <c r="E2744" s="28" t="n">
        <v>0.00457938</v>
      </c>
      <c r="F2744" s="28" t="n">
        <v>1.36929</v>
      </c>
      <c r="G2744" s="29" t="n">
        <v>0.0854546</v>
      </c>
      <c r="H2744" s="34" t="n">
        <v>0.121611532339236</v>
      </c>
      <c r="I2744" s="28" t="n">
        <v>0.00386746</v>
      </c>
      <c r="J2744" s="28" t="n">
        <v>228792</v>
      </c>
      <c r="K2744" s="28" t="n">
        <v>117921</v>
      </c>
      <c r="L2744" s="28" t="n">
        <v>116845</v>
      </c>
      <c r="M2744" s="34" t="n">
        <v>0.121611532339236</v>
      </c>
    </row>
    <row r="2745" customFormat="false" ht="12.8" hidden="false" customHeight="false" outlineLevel="0" collapsed="false">
      <c r="A2745" s="0" t="s">
        <v>262</v>
      </c>
      <c r="B2745" s="0" t="s">
        <v>236</v>
      </c>
      <c r="C2745" s="0" t="s">
        <v>129</v>
      </c>
      <c r="D2745" s="0" t="s">
        <v>232</v>
      </c>
      <c r="E2745" s="28" t="n">
        <v>0.00427387</v>
      </c>
      <c r="F2745" s="28" t="n">
        <v>1.36279</v>
      </c>
      <c r="G2745" s="29" t="n">
        <v>0.0864748</v>
      </c>
      <c r="H2745" s="34" t="n">
        <v>0.122948807821229</v>
      </c>
      <c r="I2745" s="28" t="n">
        <v>0.00310854</v>
      </c>
      <c r="J2745" s="28" t="n">
        <v>295725</v>
      </c>
      <c r="K2745" s="28" t="n">
        <v>101972</v>
      </c>
      <c r="L2745" s="28" t="n">
        <v>101104</v>
      </c>
      <c r="M2745" s="34" t="n">
        <v>0.122948807821229</v>
      </c>
    </row>
    <row r="2746" customFormat="false" ht="12.8" hidden="false" customHeight="false" outlineLevel="0" collapsed="false">
      <c r="A2746" s="0" t="s">
        <v>262</v>
      </c>
      <c r="B2746" s="0" t="s">
        <v>129</v>
      </c>
      <c r="C2746" s="0" t="s">
        <v>65</v>
      </c>
      <c r="D2746" s="0" t="s">
        <v>201</v>
      </c>
      <c r="E2746" s="28" t="n">
        <v>0.00495029</v>
      </c>
      <c r="F2746" s="28" t="n">
        <v>1.36185</v>
      </c>
      <c r="G2746" s="29" t="n">
        <v>0.0866224</v>
      </c>
      <c r="H2746" s="34" t="n">
        <v>0.123044097488372</v>
      </c>
      <c r="I2746" s="28" t="n">
        <v>0.00740053</v>
      </c>
      <c r="J2746" s="28" t="n">
        <v>252020</v>
      </c>
      <c r="K2746" s="28" t="n">
        <v>103737</v>
      </c>
      <c r="L2746" s="28" t="n">
        <v>102715</v>
      </c>
      <c r="M2746" s="34" t="n">
        <v>0.123044097488372</v>
      </c>
    </row>
    <row r="2747" customFormat="false" ht="12.8" hidden="false" customHeight="false" outlineLevel="0" collapsed="false">
      <c r="A2747" s="0" t="s">
        <v>262</v>
      </c>
      <c r="B2747" s="0" t="s">
        <v>192</v>
      </c>
      <c r="C2747" s="0" t="s">
        <v>126</v>
      </c>
      <c r="D2747" s="0" t="s">
        <v>204</v>
      </c>
      <c r="E2747" s="28" t="n">
        <v>0.00384598</v>
      </c>
      <c r="F2747" s="28" t="n">
        <v>1.35889</v>
      </c>
      <c r="G2747" s="29" t="n">
        <v>0.0870914</v>
      </c>
      <c r="H2747" s="34" t="n">
        <v>0.123595323234201</v>
      </c>
      <c r="I2747" s="28" t="n">
        <v>0.00367011</v>
      </c>
      <c r="J2747" s="28" t="n">
        <v>195006</v>
      </c>
      <c r="K2747" s="28" t="n">
        <v>126971</v>
      </c>
      <c r="L2747" s="28" t="n">
        <v>125998</v>
      </c>
      <c r="M2747" s="34" t="n">
        <v>0.123595323234201</v>
      </c>
    </row>
    <row r="2748" customFormat="false" ht="12.8" hidden="false" customHeight="false" outlineLevel="0" collapsed="false">
      <c r="A2748" s="0" t="s">
        <v>262</v>
      </c>
      <c r="B2748" s="0" t="s">
        <v>99</v>
      </c>
      <c r="C2748" s="0" t="s">
        <v>232</v>
      </c>
      <c r="D2748" s="0" t="s">
        <v>198</v>
      </c>
      <c r="E2748" s="28" t="n">
        <v>0.00393692</v>
      </c>
      <c r="F2748" s="28" t="n">
        <v>1.35567</v>
      </c>
      <c r="G2748" s="29" t="n">
        <v>0.0876027</v>
      </c>
      <c r="H2748" s="34" t="n">
        <v>0.124205499442897</v>
      </c>
      <c r="I2748" s="28" t="n">
        <v>0.00333496</v>
      </c>
      <c r="J2748" s="28" t="n">
        <v>224834</v>
      </c>
      <c r="K2748" s="28" t="n">
        <v>125325</v>
      </c>
      <c r="L2748" s="28" t="n">
        <v>124342</v>
      </c>
      <c r="M2748" s="34" t="n">
        <v>0.124205499442897</v>
      </c>
    </row>
    <row r="2749" customFormat="false" ht="12.8" hidden="false" customHeight="false" outlineLevel="0" collapsed="false">
      <c r="A2749" s="0" t="s">
        <v>262</v>
      </c>
      <c r="B2749" s="0" t="s">
        <v>126</v>
      </c>
      <c r="C2749" s="0" t="s">
        <v>129</v>
      </c>
      <c r="D2749" s="0" t="s">
        <v>201</v>
      </c>
      <c r="E2749" s="28" t="n">
        <v>0.00368158</v>
      </c>
      <c r="F2749" s="28" t="n">
        <v>1.3515</v>
      </c>
      <c r="G2749" s="29" t="n">
        <v>0.088267</v>
      </c>
      <c r="H2749" s="34" t="n">
        <v>0.125031269944341</v>
      </c>
      <c r="I2749" s="28" t="n">
        <v>0.00542599</v>
      </c>
      <c r="J2749" s="28" t="n">
        <v>246350</v>
      </c>
      <c r="K2749" s="28" t="n">
        <v>102165</v>
      </c>
      <c r="L2749" s="28" t="n">
        <v>101416</v>
      </c>
      <c r="M2749" s="34" t="n">
        <v>0.125031269944341</v>
      </c>
    </row>
    <row r="2750" customFormat="false" ht="12.8" hidden="false" customHeight="false" outlineLevel="0" collapsed="false">
      <c r="A2750" s="0" t="s">
        <v>262</v>
      </c>
      <c r="B2750" s="0" t="s">
        <v>174</v>
      </c>
      <c r="C2750" s="0" t="s">
        <v>195</v>
      </c>
      <c r="D2750" s="0" t="s">
        <v>144</v>
      </c>
      <c r="E2750" s="28" t="n">
        <v>0.0059285</v>
      </c>
      <c r="F2750" s="28" t="n">
        <v>1.35067</v>
      </c>
      <c r="G2750" s="29" t="n">
        <v>0.0884004</v>
      </c>
      <c r="H2750" s="34" t="n">
        <v>0.125104180537535</v>
      </c>
      <c r="I2750" s="28" t="n">
        <v>0.00510261</v>
      </c>
      <c r="J2750" s="28" t="n">
        <v>217210</v>
      </c>
      <c r="K2750" s="28" t="n">
        <v>122478</v>
      </c>
      <c r="L2750" s="28" t="n">
        <v>121035</v>
      </c>
      <c r="M2750" s="34" t="n">
        <v>0.125104180537535</v>
      </c>
    </row>
    <row r="2751" customFormat="false" ht="12.8" hidden="false" customHeight="false" outlineLevel="0" collapsed="false">
      <c r="A2751" s="0" t="s">
        <v>262</v>
      </c>
      <c r="B2751" s="0" t="s">
        <v>120</v>
      </c>
      <c r="C2751" s="0" t="s">
        <v>192</v>
      </c>
      <c r="D2751" s="0" t="s">
        <v>102</v>
      </c>
      <c r="E2751" s="28" t="n">
        <v>0.00319714</v>
      </c>
      <c r="F2751" s="28" t="n">
        <v>1.34214</v>
      </c>
      <c r="G2751" s="29" t="n">
        <v>0.0897758</v>
      </c>
      <c r="H2751" s="34" t="n">
        <v>0.126933006111111</v>
      </c>
      <c r="I2751" s="28" t="n">
        <v>0.00271036</v>
      </c>
      <c r="J2751" s="28" t="n">
        <v>232391</v>
      </c>
      <c r="K2751" s="28" t="n">
        <v>119367</v>
      </c>
      <c r="L2751" s="28" t="n">
        <v>118606</v>
      </c>
      <c r="M2751" s="34" t="n">
        <v>0.126933006111111</v>
      </c>
    </row>
    <row r="2752" customFormat="false" ht="12.8" hidden="false" customHeight="false" outlineLevel="0" collapsed="false">
      <c r="A2752" s="0" t="s">
        <v>262</v>
      </c>
      <c r="B2752" s="0" t="s">
        <v>177</v>
      </c>
      <c r="C2752" s="0" t="s">
        <v>174</v>
      </c>
      <c r="D2752" s="0" t="s">
        <v>144</v>
      </c>
      <c r="E2752" s="28" t="n">
        <v>0.00320878</v>
      </c>
      <c r="F2752" s="28" t="n">
        <v>1.33782</v>
      </c>
      <c r="G2752" s="29" t="n">
        <v>0.0904772</v>
      </c>
      <c r="H2752" s="34" t="n">
        <v>0.127806368547641</v>
      </c>
      <c r="I2752" s="28" t="n">
        <v>0.00233082</v>
      </c>
      <c r="J2752" s="28" t="n">
        <v>274518</v>
      </c>
      <c r="K2752" s="28" t="n">
        <v>103225</v>
      </c>
      <c r="L2752" s="28" t="n">
        <v>102564</v>
      </c>
      <c r="M2752" s="34" t="n">
        <v>0.127806368547641</v>
      </c>
    </row>
    <row r="2753" customFormat="false" ht="12.8" hidden="false" customHeight="false" outlineLevel="0" collapsed="false">
      <c r="A2753" s="0" t="s">
        <v>262</v>
      </c>
      <c r="B2753" s="0" t="s">
        <v>183</v>
      </c>
      <c r="C2753" s="0" t="s">
        <v>156</v>
      </c>
      <c r="D2753" s="0" t="s">
        <v>105</v>
      </c>
      <c r="E2753" s="28" t="n">
        <v>0.00423172</v>
      </c>
      <c r="F2753" s="28" t="n">
        <v>1.33363</v>
      </c>
      <c r="G2753" s="29" t="n">
        <v>0.0911618</v>
      </c>
      <c r="H2753" s="34" t="n">
        <v>0.128654407208872</v>
      </c>
      <c r="I2753" s="28" t="n">
        <v>0.00381652</v>
      </c>
      <c r="J2753" s="28" t="n">
        <v>217511</v>
      </c>
      <c r="K2753" s="28" t="n">
        <v>122778</v>
      </c>
      <c r="L2753" s="28" t="n">
        <v>121744</v>
      </c>
      <c r="M2753" s="34" t="n">
        <v>0.128654407208872</v>
      </c>
    </row>
    <row r="2754" customFormat="false" ht="12.8" hidden="false" customHeight="false" outlineLevel="0" collapsed="false">
      <c r="A2754" s="0" t="s">
        <v>262</v>
      </c>
      <c r="B2754" s="0" t="s">
        <v>236</v>
      </c>
      <c r="C2754" s="0" t="s">
        <v>186</v>
      </c>
      <c r="D2754" s="0" t="s">
        <v>144</v>
      </c>
      <c r="E2754" s="28" t="n">
        <v>0.00398925</v>
      </c>
      <c r="F2754" s="28" t="n">
        <v>1.33138</v>
      </c>
      <c r="G2754" s="29" t="n">
        <v>0.0915317</v>
      </c>
      <c r="H2754" s="34" t="n">
        <v>0.129057161495845</v>
      </c>
      <c r="I2754" s="28" t="n">
        <v>0.00283612</v>
      </c>
      <c r="J2754" s="28" t="n">
        <v>301017</v>
      </c>
      <c r="K2754" s="28" t="n">
        <v>101215</v>
      </c>
      <c r="L2754" s="28" t="n">
        <v>100410</v>
      </c>
      <c r="M2754" s="34" t="n">
        <v>0.129057161495845</v>
      </c>
    </row>
    <row r="2755" customFormat="false" ht="12.8" hidden="false" customHeight="false" outlineLevel="0" collapsed="false">
      <c r="A2755" s="0" t="s">
        <v>262</v>
      </c>
      <c r="B2755" s="0" t="s">
        <v>177</v>
      </c>
      <c r="C2755" s="0" t="s">
        <v>180</v>
      </c>
      <c r="D2755" s="0" t="s">
        <v>201</v>
      </c>
      <c r="E2755" s="28" t="n">
        <v>0.00182215</v>
      </c>
      <c r="F2755" s="28" t="n">
        <v>1.33068</v>
      </c>
      <c r="G2755" s="29" t="n">
        <v>0.0916469</v>
      </c>
      <c r="H2755" s="34" t="n">
        <v>0.12910038404059</v>
      </c>
      <c r="I2755" s="28" t="n">
        <v>0.00270275</v>
      </c>
      <c r="J2755" s="28" t="n">
        <v>232206</v>
      </c>
      <c r="K2755" s="28" t="n">
        <v>102996</v>
      </c>
      <c r="L2755" s="28" t="n">
        <v>102621</v>
      </c>
      <c r="M2755" s="34" t="n">
        <v>0.12910038404059</v>
      </c>
    </row>
    <row r="2756" customFormat="false" ht="12.8" hidden="false" customHeight="false" outlineLevel="0" collapsed="false">
      <c r="A2756" s="0" t="s">
        <v>262</v>
      </c>
      <c r="B2756" s="0" t="s">
        <v>174</v>
      </c>
      <c r="C2756" s="0" t="s">
        <v>156</v>
      </c>
      <c r="D2756" s="0" t="s">
        <v>99</v>
      </c>
      <c r="E2756" s="28" t="n">
        <v>0.0069339</v>
      </c>
      <c r="F2756" s="28" t="n">
        <v>1.32963</v>
      </c>
      <c r="G2756" s="29" t="n">
        <v>0.0918201</v>
      </c>
      <c r="H2756" s="34" t="n">
        <v>0.129225154562212</v>
      </c>
      <c r="I2756" s="28" t="n">
        <v>0.00465661</v>
      </c>
      <c r="J2756" s="28" t="n">
        <v>233304</v>
      </c>
      <c r="K2756" s="28" t="n">
        <v>120786</v>
      </c>
      <c r="L2756" s="28" t="n">
        <v>119122</v>
      </c>
      <c r="M2756" s="34" t="n">
        <v>0.129225154562212</v>
      </c>
    </row>
    <row r="2757" customFormat="false" ht="12.8" hidden="false" customHeight="false" outlineLevel="0" collapsed="false">
      <c r="A2757" s="0" t="s">
        <v>262</v>
      </c>
      <c r="B2757" s="0" t="s">
        <v>132</v>
      </c>
      <c r="C2757" s="0" t="s">
        <v>123</v>
      </c>
      <c r="D2757" s="0" t="s">
        <v>232</v>
      </c>
      <c r="E2757" s="28" t="n">
        <v>0.00271541</v>
      </c>
      <c r="F2757" s="28" t="n">
        <v>1.32788</v>
      </c>
      <c r="G2757" s="29" t="n">
        <v>0.0921081</v>
      </c>
      <c r="H2757" s="34" t="n">
        <v>0.129511112983425</v>
      </c>
      <c r="I2757" s="28" t="n">
        <v>0.00201513</v>
      </c>
      <c r="J2757" s="28" t="n">
        <v>265988</v>
      </c>
      <c r="K2757" s="28" t="n">
        <v>103718</v>
      </c>
      <c r="L2757" s="28" t="n">
        <v>103156</v>
      </c>
      <c r="M2757" s="34" t="n">
        <v>0.129511112983425</v>
      </c>
    </row>
    <row r="2758" customFormat="false" ht="12.8" hidden="false" customHeight="false" outlineLevel="0" collapsed="false">
      <c r="A2758" s="0" t="s">
        <v>262</v>
      </c>
      <c r="B2758" s="0" t="s">
        <v>177</v>
      </c>
      <c r="C2758" s="0" t="s">
        <v>126</v>
      </c>
      <c r="D2758" s="0" t="s">
        <v>105</v>
      </c>
      <c r="E2758" s="28" t="n">
        <v>0.00366337</v>
      </c>
      <c r="F2758" s="28" t="n">
        <v>1.32298</v>
      </c>
      <c r="G2758" s="29" t="n">
        <v>0.0929209</v>
      </c>
      <c r="H2758" s="34" t="n">
        <v>0.130533775804968</v>
      </c>
      <c r="I2758" s="28" t="n">
        <v>0.00279925</v>
      </c>
      <c r="J2758" s="28" t="n">
        <v>264861</v>
      </c>
      <c r="K2758" s="28" t="n">
        <v>104772</v>
      </c>
      <c r="L2758" s="28" t="n">
        <v>104007</v>
      </c>
      <c r="M2758" s="34" t="n">
        <v>0.130533775804968</v>
      </c>
    </row>
    <row r="2759" customFormat="false" ht="12.8" hidden="false" customHeight="false" outlineLevel="0" collapsed="false">
      <c r="A2759" s="0" t="s">
        <v>262</v>
      </c>
      <c r="B2759" s="0" t="s">
        <v>195</v>
      </c>
      <c r="C2759" s="0" t="s">
        <v>183</v>
      </c>
      <c r="D2759" s="0" t="s">
        <v>141</v>
      </c>
      <c r="E2759" s="28" t="n">
        <v>0.00470289</v>
      </c>
      <c r="F2759" s="28" t="n">
        <v>1.31512</v>
      </c>
      <c r="G2759" s="29" t="n">
        <v>0.0942342</v>
      </c>
      <c r="H2759" s="34" t="n">
        <v>0.132257006801471</v>
      </c>
      <c r="I2759" s="28" t="n">
        <v>0.00434505</v>
      </c>
      <c r="J2759" s="28" t="n">
        <v>210469</v>
      </c>
      <c r="K2759" s="28" t="n">
        <v>123196</v>
      </c>
      <c r="L2759" s="28" t="n">
        <v>122043</v>
      </c>
      <c r="M2759" s="34" t="n">
        <v>0.132257006801471</v>
      </c>
    </row>
    <row r="2760" customFormat="false" ht="12.8" hidden="false" customHeight="false" outlineLevel="0" collapsed="false">
      <c r="A2760" s="0" t="s">
        <v>262</v>
      </c>
      <c r="B2760" s="0" t="s">
        <v>123</v>
      </c>
      <c r="C2760" s="0" t="s">
        <v>183</v>
      </c>
      <c r="D2760" s="0" t="s">
        <v>99</v>
      </c>
      <c r="E2760" s="28" t="n">
        <v>0.00450266</v>
      </c>
      <c r="F2760" s="28" t="n">
        <v>1.31103</v>
      </c>
      <c r="G2760" s="29" t="n">
        <v>0.0949234</v>
      </c>
      <c r="H2760" s="34" t="n">
        <v>0.133101957575758</v>
      </c>
      <c r="I2760" s="28" t="n">
        <v>0.0026584</v>
      </c>
      <c r="J2760" s="28" t="n">
        <v>270266</v>
      </c>
      <c r="K2760" s="28" t="n">
        <v>105968</v>
      </c>
      <c r="L2760" s="28" t="n">
        <v>105018</v>
      </c>
      <c r="M2760" s="34" t="n">
        <v>0.133101957575758</v>
      </c>
    </row>
    <row r="2761" customFormat="false" ht="12.8" hidden="false" customHeight="false" outlineLevel="0" collapsed="false">
      <c r="A2761" s="0" t="s">
        <v>262</v>
      </c>
      <c r="B2761" s="0" t="s">
        <v>65</v>
      </c>
      <c r="C2761" s="0" t="s">
        <v>192</v>
      </c>
      <c r="D2761" s="0" t="s">
        <v>232</v>
      </c>
      <c r="E2761" s="28" t="n">
        <v>0.00491196</v>
      </c>
      <c r="F2761" s="28" t="n">
        <v>1.30772</v>
      </c>
      <c r="G2761" s="29" t="n">
        <v>0.0954847</v>
      </c>
      <c r="H2761" s="34" t="n">
        <v>0.133689897804209</v>
      </c>
      <c r="I2761" s="28" t="n">
        <v>0.00421413</v>
      </c>
      <c r="J2761" s="28" t="n">
        <v>232457</v>
      </c>
      <c r="K2761" s="28" t="n">
        <v>119870</v>
      </c>
      <c r="L2761" s="28" t="n">
        <v>118698</v>
      </c>
      <c r="M2761" s="34" t="n">
        <v>0.133689897804209</v>
      </c>
    </row>
    <row r="2762" customFormat="false" ht="12.8" hidden="false" customHeight="false" outlineLevel="0" collapsed="false">
      <c r="A2762" s="0" t="s">
        <v>262</v>
      </c>
      <c r="B2762" s="0" t="s">
        <v>123</v>
      </c>
      <c r="C2762" s="0" t="s">
        <v>183</v>
      </c>
      <c r="D2762" s="0" t="s">
        <v>159</v>
      </c>
      <c r="E2762" s="28" t="n">
        <v>0.00390077</v>
      </c>
      <c r="F2762" s="28" t="n">
        <v>1.30739</v>
      </c>
      <c r="G2762" s="29" t="n">
        <v>0.095541</v>
      </c>
      <c r="H2762" s="34" t="n">
        <v>0.133689897804209</v>
      </c>
      <c r="I2762" s="28" t="n">
        <v>0.00326443</v>
      </c>
      <c r="J2762" s="28" t="n">
        <v>261710</v>
      </c>
      <c r="K2762" s="28" t="n">
        <v>105646</v>
      </c>
      <c r="L2762" s="28" t="n">
        <v>104825</v>
      </c>
      <c r="M2762" s="34" t="n">
        <v>0.133689897804209</v>
      </c>
    </row>
    <row r="2763" customFormat="false" ht="12.8" hidden="false" customHeight="false" outlineLevel="0" collapsed="false">
      <c r="A2763" s="0" t="s">
        <v>262</v>
      </c>
      <c r="B2763" s="0" t="s">
        <v>177</v>
      </c>
      <c r="C2763" s="0" t="s">
        <v>192</v>
      </c>
      <c r="D2763" s="0" t="s">
        <v>141</v>
      </c>
      <c r="E2763" s="28" t="n">
        <v>0.00356019</v>
      </c>
      <c r="F2763" s="28" t="n">
        <v>1.30649</v>
      </c>
      <c r="G2763" s="29" t="n">
        <v>0.0956929</v>
      </c>
      <c r="H2763" s="34" t="n">
        <v>0.133689897804209</v>
      </c>
      <c r="I2763" s="28" t="n">
        <v>0.00320967</v>
      </c>
      <c r="J2763" s="28" t="n">
        <v>220983</v>
      </c>
      <c r="K2763" s="28" t="n">
        <v>120353</v>
      </c>
      <c r="L2763" s="28" t="n">
        <v>119499</v>
      </c>
      <c r="M2763" s="34" t="n">
        <v>0.133689897804209</v>
      </c>
    </row>
    <row r="2764" customFormat="false" ht="12.8" hidden="false" customHeight="false" outlineLevel="0" collapsed="false">
      <c r="A2764" s="0" t="s">
        <v>262</v>
      </c>
      <c r="B2764" s="0" t="s">
        <v>159</v>
      </c>
      <c r="C2764" s="0" t="s">
        <v>102</v>
      </c>
      <c r="D2764" s="0" t="s">
        <v>174</v>
      </c>
      <c r="E2764" s="28" t="n">
        <v>0.0054585</v>
      </c>
      <c r="F2764" s="28" t="n">
        <v>1.30688</v>
      </c>
      <c r="G2764" s="29" t="n">
        <v>0.0956268</v>
      </c>
      <c r="H2764" s="34" t="n">
        <v>0.133689897804209</v>
      </c>
      <c r="I2764" s="28" t="n">
        <v>0.00547498</v>
      </c>
      <c r="J2764" s="28" t="n">
        <v>167070</v>
      </c>
      <c r="K2764" s="28" t="n">
        <v>147882</v>
      </c>
      <c r="L2764" s="28" t="n">
        <v>146277</v>
      </c>
      <c r="M2764" s="34" t="n">
        <v>0.133689897804209</v>
      </c>
    </row>
    <row r="2765" customFormat="false" ht="12.8" hidden="false" customHeight="false" outlineLevel="0" collapsed="false">
      <c r="A2765" s="0" t="s">
        <v>262</v>
      </c>
      <c r="B2765" s="0" t="s">
        <v>177</v>
      </c>
      <c r="C2765" s="0" t="s">
        <v>120</v>
      </c>
      <c r="D2765" s="0" t="s">
        <v>201</v>
      </c>
      <c r="E2765" s="28" t="n">
        <v>0.0037591</v>
      </c>
      <c r="F2765" s="28" t="n">
        <v>1.3034</v>
      </c>
      <c r="G2765" s="29" t="n">
        <v>0.0962195</v>
      </c>
      <c r="H2765" s="34" t="n">
        <v>0.134302720749543</v>
      </c>
      <c r="I2765" s="28" t="n">
        <v>0.00548365</v>
      </c>
      <c r="J2765" s="28" t="n">
        <v>246789</v>
      </c>
      <c r="K2765" s="28" t="n">
        <v>101513</v>
      </c>
      <c r="L2765" s="28" t="n">
        <v>100752</v>
      </c>
      <c r="M2765" s="34" t="n">
        <v>0.134302720749543</v>
      </c>
    </row>
    <row r="2766" customFormat="false" ht="12.8" hidden="false" customHeight="false" outlineLevel="0" collapsed="false">
      <c r="A2766" s="0" t="s">
        <v>262</v>
      </c>
      <c r="B2766" s="0" t="s">
        <v>120</v>
      </c>
      <c r="C2766" s="0" t="s">
        <v>123</v>
      </c>
      <c r="D2766" s="0" t="s">
        <v>99</v>
      </c>
      <c r="E2766" s="28" t="n">
        <v>0.00400921</v>
      </c>
      <c r="F2766" s="28" t="n">
        <v>1.30187</v>
      </c>
      <c r="G2766" s="29" t="n">
        <v>0.0964804</v>
      </c>
      <c r="H2766" s="34" t="n">
        <v>0.134427689507299</v>
      </c>
      <c r="I2766" s="28" t="n">
        <v>0.00229927</v>
      </c>
      <c r="J2766" s="28" t="n">
        <v>285922</v>
      </c>
      <c r="K2766" s="28" t="n">
        <v>103019</v>
      </c>
      <c r="L2766" s="28" t="n">
        <v>102196</v>
      </c>
      <c r="M2766" s="34" t="n">
        <v>0.134427689507299</v>
      </c>
    </row>
    <row r="2767" customFormat="false" ht="12.8" hidden="false" customHeight="false" outlineLevel="0" collapsed="false">
      <c r="A2767" s="0" t="s">
        <v>262</v>
      </c>
      <c r="B2767" s="0" t="s">
        <v>192</v>
      </c>
      <c r="C2767" s="0" t="s">
        <v>195</v>
      </c>
      <c r="D2767" s="0" t="s">
        <v>232</v>
      </c>
      <c r="E2767" s="28" t="n">
        <v>0.00400209</v>
      </c>
      <c r="F2767" s="28" t="n">
        <v>1.30184</v>
      </c>
      <c r="G2767" s="29" t="n">
        <v>0.0964851</v>
      </c>
      <c r="H2767" s="34" t="n">
        <v>0.134427689507299</v>
      </c>
      <c r="I2767" s="28" t="n">
        <v>0.00310109</v>
      </c>
      <c r="J2767" s="28" t="n">
        <v>257824</v>
      </c>
      <c r="K2767" s="28" t="n">
        <v>107477</v>
      </c>
      <c r="L2767" s="28" t="n">
        <v>106620</v>
      </c>
      <c r="M2767" s="34" t="n">
        <v>0.134427689507299</v>
      </c>
    </row>
    <row r="2768" customFormat="false" ht="12.8" hidden="false" customHeight="false" outlineLevel="0" collapsed="false">
      <c r="A2768" s="0" t="s">
        <v>262</v>
      </c>
      <c r="B2768" s="0" t="s">
        <v>195</v>
      </c>
      <c r="C2768" s="0" t="s">
        <v>192</v>
      </c>
      <c r="D2768" s="0" t="s">
        <v>204</v>
      </c>
      <c r="E2768" s="28" t="n">
        <v>0.00413625</v>
      </c>
      <c r="F2768" s="28" t="n">
        <v>1.29838</v>
      </c>
      <c r="G2768" s="29" t="n">
        <v>0.097079</v>
      </c>
      <c r="H2768" s="34" t="n">
        <v>0.135131844120328</v>
      </c>
      <c r="I2768" s="28" t="n">
        <v>0.00354241</v>
      </c>
      <c r="J2768" s="28" t="n">
        <v>224965</v>
      </c>
      <c r="K2768" s="28" t="n">
        <v>114241</v>
      </c>
      <c r="L2768" s="28" t="n">
        <v>113300</v>
      </c>
      <c r="M2768" s="34" t="n">
        <v>0.135131844120328</v>
      </c>
    </row>
    <row r="2769" customFormat="false" ht="12.8" hidden="false" customHeight="false" outlineLevel="0" collapsed="false">
      <c r="A2769" s="0" t="s">
        <v>262</v>
      </c>
      <c r="B2769" s="0" t="s">
        <v>156</v>
      </c>
      <c r="C2769" s="0" t="s">
        <v>65</v>
      </c>
      <c r="D2769" s="0" t="s">
        <v>105</v>
      </c>
      <c r="E2769" s="28" t="n">
        <v>0.00458045</v>
      </c>
      <c r="F2769" s="28" t="n">
        <v>1.29234</v>
      </c>
      <c r="G2769" s="29" t="n">
        <v>0.0981201</v>
      </c>
      <c r="H2769" s="34" t="n">
        <v>0.136456641803279</v>
      </c>
      <c r="I2769" s="28" t="n">
        <v>0.004196</v>
      </c>
      <c r="J2769" s="28" t="n">
        <v>224262</v>
      </c>
      <c r="K2769" s="28" t="n">
        <v>124381</v>
      </c>
      <c r="L2769" s="28" t="n">
        <v>123247</v>
      </c>
      <c r="M2769" s="34" t="n">
        <v>0.136456641803279</v>
      </c>
    </row>
    <row r="2770" customFormat="false" ht="12.8" hidden="false" customHeight="false" outlineLevel="0" collapsed="false">
      <c r="A2770" s="0" t="s">
        <v>262</v>
      </c>
      <c r="B2770" s="0" t="s">
        <v>177</v>
      </c>
      <c r="C2770" s="0" t="s">
        <v>183</v>
      </c>
      <c r="D2770" s="0" t="s">
        <v>232</v>
      </c>
      <c r="E2770" s="28" t="n">
        <v>0.00321558</v>
      </c>
      <c r="F2770" s="28" t="n">
        <v>1.29164</v>
      </c>
      <c r="G2770" s="29" t="n">
        <v>0.0982412</v>
      </c>
      <c r="H2770" s="34" t="n">
        <v>0.13650073921747</v>
      </c>
      <c r="I2770" s="28" t="n">
        <v>0.00241561</v>
      </c>
      <c r="J2770" s="28" t="n">
        <v>264113</v>
      </c>
      <c r="K2770" s="28" t="n">
        <v>104606</v>
      </c>
      <c r="L2770" s="28" t="n">
        <v>103936</v>
      </c>
      <c r="M2770" s="34" t="n">
        <v>0.13650073921747</v>
      </c>
    </row>
    <row r="2771" customFormat="false" ht="12.8" hidden="false" customHeight="false" outlineLevel="0" collapsed="false">
      <c r="A2771" s="0" t="s">
        <v>262</v>
      </c>
      <c r="B2771" s="0" t="s">
        <v>65</v>
      </c>
      <c r="C2771" s="0" t="s">
        <v>156</v>
      </c>
      <c r="D2771" s="0" t="s">
        <v>232</v>
      </c>
      <c r="E2771" s="28" t="n">
        <v>0.00542755</v>
      </c>
      <c r="F2771" s="28" t="n">
        <v>1.28971</v>
      </c>
      <c r="G2771" s="29" t="n">
        <v>0.0985749</v>
      </c>
      <c r="H2771" s="34" t="n">
        <v>0.136839883909091</v>
      </c>
      <c r="I2771" s="28" t="n">
        <v>0.00469573</v>
      </c>
      <c r="J2771" s="28" t="n">
        <v>231495</v>
      </c>
      <c r="K2771" s="28" t="n">
        <v>120803</v>
      </c>
      <c r="L2771" s="28" t="n">
        <v>119499</v>
      </c>
      <c r="M2771" s="34" t="n">
        <v>0.136839883909091</v>
      </c>
    </row>
    <row r="2772" customFormat="false" ht="12.8" hidden="false" customHeight="false" outlineLevel="0" collapsed="false">
      <c r="A2772" s="0" t="s">
        <v>262</v>
      </c>
      <c r="B2772" s="0" t="s">
        <v>177</v>
      </c>
      <c r="C2772" s="0" t="s">
        <v>156</v>
      </c>
      <c r="D2772" s="0" t="s">
        <v>141</v>
      </c>
      <c r="E2772" s="28" t="n">
        <v>0.00471015</v>
      </c>
      <c r="F2772" s="28" t="n">
        <v>1.28839</v>
      </c>
      <c r="G2772" s="29" t="n">
        <v>0.098805</v>
      </c>
      <c r="H2772" s="34" t="n">
        <v>0.137034727520436</v>
      </c>
      <c r="I2772" s="28" t="n">
        <v>0.00426988</v>
      </c>
      <c r="J2772" s="28" t="n">
        <v>220539</v>
      </c>
      <c r="K2772" s="28" t="n">
        <v>121327</v>
      </c>
      <c r="L2772" s="28" t="n">
        <v>120190</v>
      </c>
      <c r="M2772" s="34" t="n">
        <v>0.137034727520436</v>
      </c>
    </row>
    <row r="2773" customFormat="false" ht="12.8" hidden="false" customHeight="false" outlineLevel="0" collapsed="false">
      <c r="A2773" s="0" t="s">
        <v>262</v>
      </c>
      <c r="B2773" s="0" t="s">
        <v>132</v>
      </c>
      <c r="C2773" s="0" t="s">
        <v>123</v>
      </c>
      <c r="D2773" s="0" t="s">
        <v>159</v>
      </c>
      <c r="E2773" s="28" t="n">
        <v>0.00284108</v>
      </c>
      <c r="F2773" s="28" t="n">
        <v>1.28706</v>
      </c>
      <c r="G2773" s="29" t="n">
        <v>0.0990373</v>
      </c>
      <c r="H2773" s="34" t="n">
        <v>0.137115601359927</v>
      </c>
      <c r="I2773" s="28" t="n">
        <v>0.00235498</v>
      </c>
      <c r="J2773" s="28" t="n">
        <v>259972</v>
      </c>
      <c r="K2773" s="28" t="n">
        <v>104746</v>
      </c>
      <c r="L2773" s="28" t="n">
        <v>104153</v>
      </c>
      <c r="M2773" s="34" t="n">
        <v>0.137115601359927</v>
      </c>
    </row>
    <row r="2774" customFormat="false" ht="12.8" hidden="false" customHeight="false" outlineLevel="0" collapsed="false">
      <c r="A2774" s="0" t="s">
        <v>262</v>
      </c>
      <c r="B2774" s="0" t="s">
        <v>132</v>
      </c>
      <c r="C2774" s="0" t="s">
        <v>174</v>
      </c>
      <c r="D2774" s="0" t="s">
        <v>159</v>
      </c>
      <c r="E2774" s="28" t="n">
        <v>0.00375025</v>
      </c>
      <c r="F2774" s="28" t="n">
        <v>1.28702</v>
      </c>
      <c r="G2774" s="29" t="n">
        <v>0.0990429</v>
      </c>
      <c r="H2774" s="34" t="n">
        <v>0.137115601359927</v>
      </c>
      <c r="I2774" s="28" t="n">
        <v>0.00308104</v>
      </c>
      <c r="J2774" s="28" t="n">
        <v>266049</v>
      </c>
      <c r="K2774" s="28" t="n">
        <v>103915</v>
      </c>
      <c r="L2774" s="28" t="n">
        <v>103138</v>
      </c>
      <c r="M2774" s="34" t="n">
        <v>0.137115601359927</v>
      </c>
    </row>
    <row r="2775" customFormat="false" ht="12.8" hidden="false" customHeight="false" outlineLevel="0" collapsed="false">
      <c r="A2775" s="0" t="s">
        <v>262</v>
      </c>
      <c r="B2775" s="0" t="s">
        <v>174</v>
      </c>
      <c r="C2775" s="0" t="s">
        <v>129</v>
      </c>
      <c r="D2775" s="0" t="s">
        <v>105</v>
      </c>
      <c r="E2775" s="28" t="n">
        <v>0.00270309</v>
      </c>
      <c r="F2775" s="28" t="n">
        <v>1.28383</v>
      </c>
      <c r="G2775" s="29" t="n">
        <v>0.099601</v>
      </c>
      <c r="H2775" s="34" t="n">
        <v>0.137763339673913</v>
      </c>
      <c r="I2775" s="28" t="n">
        <v>0.00205379</v>
      </c>
      <c r="J2775" s="28" t="n">
        <v>278135</v>
      </c>
      <c r="K2775" s="28" t="n">
        <v>103819</v>
      </c>
      <c r="L2775" s="28" t="n">
        <v>103259</v>
      </c>
      <c r="M2775" s="34" t="n">
        <v>0.137763339673913</v>
      </c>
    </row>
    <row r="2776" customFormat="false" ht="12.8" hidden="false" customHeight="false" outlineLevel="0" collapsed="false">
      <c r="A2776" s="0" t="s">
        <v>262</v>
      </c>
      <c r="B2776" s="0" t="s">
        <v>174</v>
      </c>
      <c r="C2776" s="0" t="s">
        <v>183</v>
      </c>
      <c r="D2776" s="0" t="s">
        <v>159</v>
      </c>
      <c r="E2776" s="28" t="n">
        <v>0.00306791</v>
      </c>
      <c r="F2776" s="28" t="n">
        <v>1.28293</v>
      </c>
      <c r="G2776" s="29" t="n">
        <v>0.0997586</v>
      </c>
      <c r="H2776" s="34" t="n">
        <v>0.137856454479638</v>
      </c>
      <c r="I2776" s="28" t="n">
        <v>0.00253934</v>
      </c>
      <c r="J2776" s="28" t="n">
        <v>268045</v>
      </c>
      <c r="K2776" s="28" t="n">
        <v>104299</v>
      </c>
      <c r="L2776" s="28" t="n">
        <v>103661</v>
      </c>
      <c r="M2776" s="34" t="n">
        <v>0.137856454479638</v>
      </c>
    </row>
    <row r="2777" customFormat="false" ht="12.8" hidden="false" customHeight="false" outlineLevel="0" collapsed="false">
      <c r="A2777" s="0" t="s">
        <v>262</v>
      </c>
      <c r="B2777" s="0" t="s">
        <v>192</v>
      </c>
      <c r="C2777" s="0" t="s">
        <v>195</v>
      </c>
      <c r="D2777" s="0" t="s">
        <v>159</v>
      </c>
      <c r="E2777" s="28" t="n">
        <v>0.00381779</v>
      </c>
      <c r="F2777" s="28" t="n">
        <v>1.28191</v>
      </c>
      <c r="G2777" s="29" t="n">
        <v>0.0999379</v>
      </c>
      <c r="H2777" s="34" t="n">
        <v>0.137979361030741</v>
      </c>
      <c r="I2777" s="28" t="n">
        <v>0.00331944</v>
      </c>
      <c r="J2777" s="28" t="n">
        <v>251120</v>
      </c>
      <c r="K2777" s="28" t="n">
        <v>108668</v>
      </c>
      <c r="L2777" s="28" t="n">
        <v>107841</v>
      </c>
      <c r="M2777" s="34" t="n">
        <v>0.137979361030741</v>
      </c>
    </row>
    <row r="2778" customFormat="false" ht="12.8" hidden="false" customHeight="false" outlineLevel="0" collapsed="false">
      <c r="A2778" s="0" t="s">
        <v>262</v>
      </c>
      <c r="B2778" s="0" t="s">
        <v>159</v>
      </c>
      <c r="C2778" s="0" t="s">
        <v>105</v>
      </c>
      <c r="D2778" s="0" t="s">
        <v>177</v>
      </c>
      <c r="E2778" s="28" t="n">
        <v>0.00522878</v>
      </c>
      <c r="F2778" s="28" t="n">
        <v>1.28009</v>
      </c>
      <c r="G2778" s="29" t="n">
        <v>0.100256</v>
      </c>
      <c r="H2778" s="34" t="n">
        <v>0.138293506775068</v>
      </c>
      <c r="I2778" s="28" t="n">
        <v>0.00550465</v>
      </c>
      <c r="J2778" s="28" t="n">
        <v>166023</v>
      </c>
      <c r="K2778" s="28" t="n">
        <v>145933</v>
      </c>
      <c r="L2778" s="28" t="n">
        <v>144415</v>
      </c>
      <c r="M2778" s="34" t="n">
        <v>0.138293506775068</v>
      </c>
    </row>
    <row r="2779" customFormat="false" ht="12.8" hidden="false" customHeight="false" outlineLevel="0" collapsed="false">
      <c r="A2779" s="0" t="s">
        <v>262</v>
      </c>
      <c r="B2779" s="0" t="s">
        <v>236</v>
      </c>
      <c r="C2779" s="0" t="s">
        <v>195</v>
      </c>
      <c r="D2779" s="0" t="s">
        <v>141</v>
      </c>
      <c r="E2779" s="28" t="n">
        <v>0.00426476</v>
      </c>
      <c r="F2779" s="28" t="n">
        <v>1.27459</v>
      </c>
      <c r="G2779" s="29" t="n">
        <v>0.101228</v>
      </c>
      <c r="H2779" s="34" t="n">
        <v>0.139508263537906</v>
      </c>
      <c r="I2779" s="28" t="n">
        <v>0.00386303</v>
      </c>
      <c r="J2779" s="28" t="n">
        <v>228390</v>
      </c>
      <c r="K2779" s="28" t="n">
        <v>121076</v>
      </c>
      <c r="L2779" s="28" t="n">
        <v>120048</v>
      </c>
      <c r="M2779" s="34" t="n">
        <v>0.139508263537906</v>
      </c>
    </row>
    <row r="2780" customFormat="false" ht="12.8" hidden="false" customHeight="false" outlineLevel="0" collapsed="false">
      <c r="A2780" s="0" t="s">
        <v>262</v>
      </c>
      <c r="B2780" s="0" t="s">
        <v>126</v>
      </c>
      <c r="C2780" s="0" t="s">
        <v>195</v>
      </c>
      <c r="D2780" s="0" t="s">
        <v>144</v>
      </c>
      <c r="E2780" s="28" t="n">
        <v>0.00611698</v>
      </c>
      <c r="F2780" s="28" t="n">
        <v>1.27165</v>
      </c>
      <c r="G2780" s="29" t="n">
        <v>0.101749</v>
      </c>
      <c r="H2780" s="34" t="n">
        <v>0.140099840396754</v>
      </c>
      <c r="I2780" s="28" t="n">
        <v>0.00527065</v>
      </c>
      <c r="J2780" s="28" t="n">
        <v>214135</v>
      </c>
      <c r="K2780" s="28" t="n">
        <v>122386</v>
      </c>
      <c r="L2780" s="28" t="n">
        <v>120898</v>
      </c>
      <c r="M2780" s="34" t="n">
        <v>0.140099840396754</v>
      </c>
    </row>
    <row r="2781" customFormat="false" ht="12.8" hidden="false" customHeight="false" outlineLevel="0" collapsed="false">
      <c r="A2781" s="0" t="s">
        <v>262</v>
      </c>
      <c r="B2781" s="0" t="s">
        <v>141</v>
      </c>
      <c r="C2781" s="0" t="s">
        <v>159</v>
      </c>
      <c r="D2781" s="0" t="s">
        <v>195</v>
      </c>
      <c r="E2781" s="28" t="n">
        <v>0.00547793</v>
      </c>
      <c r="F2781" s="28" t="n">
        <v>1.26595</v>
      </c>
      <c r="G2781" s="29" t="n">
        <v>0.102766</v>
      </c>
      <c r="H2781" s="34" t="n">
        <v>0.141372686486486</v>
      </c>
      <c r="I2781" s="28" t="n">
        <v>0.00628401</v>
      </c>
      <c r="J2781" s="28" t="n">
        <v>165199</v>
      </c>
      <c r="K2781" s="28" t="n">
        <v>146374</v>
      </c>
      <c r="L2781" s="28" t="n">
        <v>144779</v>
      </c>
      <c r="M2781" s="34" t="n">
        <v>0.141372686486486</v>
      </c>
    </row>
    <row r="2782" customFormat="false" ht="12.8" hidden="false" customHeight="false" outlineLevel="0" collapsed="false">
      <c r="A2782" s="0" t="s">
        <v>262</v>
      </c>
      <c r="B2782" s="0" t="s">
        <v>123</v>
      </c>
      <c r="C2782" s="0" t="s">
        <v>120</v>
      </c>
      <c r="D2782" s="0" t="s">
        <v>204</v>
      </c>
      <c r="E2782" s="28" t="n">
        <v>0.00356786</v>
      </c>
      <c r="F2782" s="28" t="n">
        <v>1.26256</v>
      </c>
      <c r="G2782" s="29" t="n">
        <v>0.103374</v>
      </c>
      <c r="H2782" s="34" t="n">
        <v>0.142081096309631</v>
      </c>
      <c r="I2782" s="28" t="n">
        <v>0.00294023</v>
      </c>
      <c r="J2782" s="28" t="n">
        <v>245904</v>
      </c>
      <c r="K2782" s="28" t="n">
        <v>108785</v>
      </c>
      <c r="L2782" s="28" t="n">
        <v>108012</v>
      </c>
      <c r="M2782" s="34" t="n">
        <v>0.142081096309631</v>
      </c>
    </row>
    <row r="2783" customFormat="false" ht="12.8" hidden="false" customHeight="false" outlineLevel="0" collapsed="false">
      <c r="A2783" s="0" t="s">
        <v>262</v>
      </c>
      <c r="B2783" s="0" t="s">
        <v>186</v>
      </c>
      <c r="C2783" s="0" t="s">
        <v>198</v>
      </c>
      <c r="D2783" s="0" t="s">
        <v>204</v>
      </c>
      <c r="E2783" s="28" t="n">
        <v>0.00394078</v>
      </c>
      <c r="F2783" s="28" t="n">
        <v>1.25993</v>
      </c>
      <c r="G2783" s="29" t="n">
        <v>0.103847</v>
      </c>
      <c r="H2783" s="34" t="n">
        <v>0.142602849820144</v>
      </c>
      <c r="I2783" s="28" t="n">
        <v>0.00382694</v>
      </c>
      <c r="J2783" s="28" t="n">
        <v>200996</v>
      </c>
      <c r="K2783" s="28" t="n">
        <v>128175</v>
      </c>
      <c r="L2783" s="28" t="n">
        <v>127168</v>
      </c>
      <c r="M2783" s="34" t="n">
        <v>0.142602849820144</v>
      </c>
    </row>
    <row r="2784" customFormat="false" ht="12.8" hidden="false" customHeight="false" outlineLevel="0" collapsed="false">
      <c r="A2784" s="0" t="s">
        <v>262</v>
      </c>
      <c r="B2784" s="0" t="s">
        <v>156</v>
      </c>
      <c r="C2784" s="0" t="s">
        <v>198</v>
      </c>
      <c r="D2784" s="0" t="s">
        <v>105</v>
      </c>
      <c r="E2784" s="28" t="n">
        <v>0.00367891</v>
      </c>
      <c r="F2784" s="28" t="n">
        <v>1.24933</v>
      </c>
      <c r="G2784" s="29" t="n">
        <v>0.105772</v>
      </c>
      <c r="H2784" s="34" t="n">
        <v>0.145115762803235</v>
      </c>
      <c r="I2784" s="28" t="n">
        <v>0.00294794</v>
      </c>
      <c r="J2784" s="28" t="n">
        <v>267395</v>
      </c>
      <c r="K2784" s="28" t="n">
        <v>108639</v>
      </c>
      <c r="L2784" s="28" t="n">
        <v>107843</v>
      </c>
      <c r="M2784" s="34" t="n">
        <v>0.145115762803235</v>
      </c>
    </row>
    <row r="2785" customFormat="false" ht="12.8" hidden="false" customHeight="false" outlineLevel="0" collapsed="false">
      <c r="A2785" s="0" t="s">
        <v>262</v>
      </c>
      <c r="B2785" s="0" t="s">
        <v>177</v>
      </c>
      <c r="C2785" s="0" t="s">
        <v>126</v>
      </c>
      <c r="D2785" s="0" t="s">
        <v>144</v>
      </c>
      <c r="E2785" s="28" t="n">
        <v>0.00295548</v>
      </c>
      <c r="F2785" s="28" t="n">
        <v>1.24498</v>
      </c>
      <c r="G2785" s="29" t="n">
        <v>0.10657</v>
      </c>
      <c r="H2785" s="34" t="n">
        <v>0.14607934470377</v>
      </c>
      <c r="I2785" s="28" t="n">
        <v>0.00217172</v>
      </c>
      <c r="J2785" s="28" t="n">
        <v>266606</v>
      </c>
      <c r="K2785" s="28" t="n">
        <v>104493</v>
      </c>
      <c r="L2785" s="28" t="n">
        <v>103877</v>
      </c>
      <c r="M2785" s="34" t="n">
        <v>0.14607934470377</v>
      </c>
    </row>
    <row r="2786" customFormat="false" ht="12.8" hidden="false" customHeight="false" outlineLevel="0" collapsed="false">
      <c r="A2786" s="0" t="s">
        <v>262</v>
      </c>
      <c r="B2786" s="0" t="s">
        <v>120</v>
      </c>
      <c r="C2786" s="0" t="s">
        <v>126</v>
      </c>
      <c r="D2786" s="0" t="s">
        <v>159</v>
      </c>
      <c r="E2786" s="28" t="n">
        <v>0.00312756</v>
      </c>
      <c r="F2786" s="28" t="n">
        <v>1.24269</v>
      </c>
      <c r="G2786" s="29" t="n">
        <v>0.106991</v>
      </c>
      <c r="H2786" s="34" t="n">
        <v>0.146524894170404</v>
      </c>
      <c r="I2786" s="28" t="n">
        <v>0.00255502</v>
      </c>
      <c r="J2786" s="28" t="n">
        <v>274904</v>
      </c>
      <c r="K2786" s="28" t="n">
        <v>103318</v>
      </c>
      <c r="L2786" s="28" t="n">
        <v>102673</v>
      </c>
      <c r="M2786" s="34" t="n">
        <v>0.146524894170404</v>
      </c>
    </row>
    <row r="2787" customFormat="false" ht="12.8" hidden="false" customHeight="false" outlineLevel="0" collapsed="false">
      <c r="A2787" s="0" t="s">
        <v>262</v>
      </c>
      <c r="B2787" s="0" t="s">
        <v>180</v>
      </c>
      <c r="C2787" s="0" t="s">
        <v>192</v>
      </c>
      <c r="D2787" s="0" t="s">
        <v>105</v>
      </c>
      <c r="E2787" s="28" t="n">
        <v>0.00380494</v>
      </c>
      <c r="F2787" s="28" t="n">
        <v>1.24108</v>
      </c>
      <c r="G2787" s="29" t="n">
        <v>0.107289</v>
      </c>
      <c r="H2787" s="34" t="n">
        <v>0.146669922112802</v>
      </c>
      <c r="I2787" s="28" t="n">
        <v>0.00336657</v>
      </c>
      <c r="J2787" s="28" t="n">
        <v>216078</v>
      </c>
      <c r="K2787" s="28" t="n">
        <v>121092</v>
      </c>
      <c r="L2787" s="28" t="n">
        <v>120174</v>
      </c>
      <c r="M2787" s="34" t="n">
        <v>0.146669922112802</v>
      </c>
    </row>
    <row r="2788" customFormat="false" ht="12.8" hidden="false" customHeight="false" outlineLevel="0" collapsed="false">
      <c r="A2788" s="0" t="s">
        <v>262</v>
      </c>
      <c r="B2788" s="0" t="s">
        <v>236</v>
      </c>
      <c r="C2788" s="0" t="s">
        <v>120</v>
      </c>
      <c r="D2788" s="0" t="s">
        <v>105</v>
      </c>
      <c r="E2788" s="28" t="n">
        <v>0.00306388</v>
      </c>
      <c r="F2788" s="28" t="n">
        <v>1.24123</v>
      </c>
      <c r="G2788" s="29" t="n">
        <v>0.10726</v>
      </c>
      <c r="H2788" s="34" t="n">
        <v>0.146669922112802</v>
      </c>
      <c r="I2788" s="28" t="n">
        <v>0.00228247</v>
      </c>
      <c r="J2788" s="28" t="n">
        <v>294600</v>
      </c>
      <c r="K2788" s="28" t="n">
        <v>102089</v>
      </c>
      <c r="L2788" s="28" t="n">
        <v>101465</v>
      </c>
      <c r="M2788" s="34" t="n">
        <v>0.146669922112802</v>
      </c>
    </row>
    <row r="2789" customFormat="false" ht="12.8" hidden="false" customHeight="false" outlineLevel="0" collapsed="false">
      <c r="A2789" s="0" t="s">
        <v>262</v>
      </c>
      <c r="B2789" s="0" t="s">
        <v>120</v>
      </c>
      <c r="C2789" s="0" t="s">
        <v>126</v>
      </c>
      <c r="D2789" s="0" t="s">
        <v>144</v>
      </c>
      <c r="E2789" s="28" t="n">
        <v>0.00339973</v>
      </c>
      <c r="F2789" s="28" t="n">
        <v>1.23998</v>
      </c>
      <c r="G2789" s="29" t="n">
        <v>0.107492</v>
      </c>
      <c r="H2789" s="34" t="n">
        <v>0.146815996422182</v>
      </c>
      <c r="I2789" s="28" t="n">
        <v>0.00248972</v>
      </c>
      <c r="J2789" s="28" t="n">
        <v>276145</v>
      </c>
      <c r="K2789" s="28" t="n">
        <v>104185</v>
      </c>
      <c r="L2789" s="28" t="n">
        <v>103479</v>
      </c>
      <c r="M2789" s="34" t="n">
        <v>0.146815996422182</v>
      </c>
    </row>
    <row r="2790" customFormat="false" ht="12.8" hidden="false" customHeight="false" outlineLevel="0" collapsed="false">
      <c r="A2790" s="0" t="s">
        <v>262</v>
      </c>
      <c r="B2790" s="0" t="s">
        <v>186</v>
      </c>
      <c r="C2790" s="0" t="s">
        <v>180</v>
      </c>
      <c r="D2790" s="0" t="s">
        <v>144</v>
      </c>
      <c r="E2790" s="28" t="n">
        <v>0.00341796</v>
      </c>
      <c r="F2790" s="28" t="n">
        <v>1.23879</v>
      </c>
      <c r="G2790" s="29" t="n">
        <v>0.107711</v>
      </c>
      <c r="H2790" s="34" t="n">
        <v>0.146983643431635</v>
      </c>
      <c r="I2790" s="28" t="n">
        <v>0.00254811</v>
      </c>
      <c r="J2790" s="28" t="n">
        <v>266869</v>
      </c>
      <c r="K2790" s="28" t="n">
        <v>105674</v>
      </c>
      <c r="L2790" s="28" t="n">
        <v>104954</v>
      </c>
      <c r="M2790" s="34" t="n">
        <v>0.146983643431635</v>
      </c>
    </row>
    <row r="2791" customFormat="false" ht="12.8" hidden="false" customHeight="false" outlineLevel="0" collapsed="false">
      <c r="A2791" s="0" t="s">
        <v>262</v>
      </c>
      <c r="B2791" s="0" t="s">
        <v>65</v>
      </c>
      <c r="C2791" s="0" t="s">
        <v>180</v>
      </c>
      <c r="D2791" s="0" t="s">
        <v>232</v>
      </c>
      <c r="E2791" s="28" t="n">
        <v>0.00368705</v>
      </c>
      <c r="F2791" s="28" t="n">
        <v>1.23743</v>
      </c>
      <c r="G2791" s="29" t="n">
        <v>0.107964</v>
      </c>
      <c r="H2791" s="34" t="n">
        <v>0.147197346428571</v>
      </c>
      <c r="I2791" s="28" t="n">
        <v>0.00281792</v>
      </c>
      <c r="J2791" s="28" t="n">
        <v>267166</v>
      </c>
      <c r="K2791" s="28" t="n">
        <v>106721</v>
      </c>
      <c r="L2791" s="28" t="n">
        <v>105937</v>
      </c>
      <c r="M2791" s="34" t="n">
        <v>0.147197346428571</v>
      </c>
    </row>
    <row r="2792" customFormat="false" ht="12.8" hidden="false" customHeight="false" outlineLevel="0" collapsed="false">
      <c r="A2792" s="0" t="s">
        <v>262</v>
      </c>
      <c r="B2792" s="0" t="s">
        <v>174</v>
      </c>
      <c r="C2792" s="0" t="s">
        <v>192</v>
      </c>
      <c r="D2792" s="0" t="s">
        <v>144</v>
      </c>
      <c r="E2792" s="28" t="n">
        <v>0.00386397</v>
      </c>
      <c r="F2792" s="28" t="n">
        <v>1.2357</v>
      </c>
      <c r="G2792" s="29" t="n">
        <v>0.108286</v>
      </c>
      <c r="H2792" s="34" t="n">
        <v>0.147504658340767</v>
      </c>
      <c r="I2792" s="28" t="n">
        <v>0.00328004</v>
      </c>
      <c r="J2792" s="28" t="n">
        <v>227470</v>
      </c>
      <c r="K2792" s="28" t="n">
        <v>120429</v>
      </c>
      <c r="L2792" s="28" t="n">
        <v>119501</v>
      </c>
      <c r="M2792" s="34" t="n">
        <v>0.147504658340767</v>
      </c>
    </row>
    <row r="2793" customFormat="false" ht="12.8" hidden="false" customHeight="false" outlineLevel="0" collapsed="false">
      <c r="A2793" s="0" t="s">
        <v>262</v>
      </c>
      <c r="B2793" s="0" t="s">
        <v>180</v>
      </c>
      <c r="C2793" s="0" t="s">
        <v>195</v>
      </c>
      <c r="D2793" s="0" t="s">
        <v>99</v>
      </c>
      <c r="E2793" s="28" t="n">
        <v>0.00417498</v>
      </c>
      <c r="F2793" s="28" t="n">
        <v>1.23443</v>
      </c>
      <c r="G2793" s="29" t="n">
        <v>0.108522</v>
      </c>
      <c r="H2793" s="34" t="n">
        <v>0.147694379679144</v>
      </c>
      <c r="I2793" s="28" t="n">
        <v>0.00282918</v>
      </c>
      <c r="J2793" s="28" t="n">
        <v>215424</v>
      </c>
      <c r="K2793" s="28" t="n">
        <v>121353</v>
      </c>
      <c r="L2793" s="28" t="n">
        <v>120344</v>
      </c>
      <c r="M2793" s="34" t="n">
        <v>0.147694379679144</v>
      </c>
    </row>
    <row r="2794" customFormat="false" ht="12.8" hidden="false" customHeight="false" outlineLevel="0" collapsed="false">
      <c r="A2794" s="0" t="s">
        <v>262</v>
      </c>
      <c r="B2794" s="0" t="s">
        <v>174</v>
      </c>
      <c r="C2794" s="0" t="s">
        <v>123</v>
      </c>
      <c r="D2794" s="0" t="s">
        <v>201</v>
      </c>
      <c r="E2794" s="28" t="n">
        <v>0.00273478</v>
      </c>
      <c r="F2794" s="28" t="n">
        <v>1.23311</v>
      </c>
      <c r="G2794" s="29" t="n">
        <v>0.108768</v>
      </c>
      <c r="H2794" s="34" t="n">
        <v>0.147743018666667</v>
      </c>
      <c r="I2794" s="28" t="n">
        <v>0.00397075</v>
      </c>
      <c r="J2794" s="28" t="n">
        <v>251471</v>
      </c>
      <c r="K2794" s="28" t="n">
        <v>100648</v>
      </c>
      <c r="L2794" s="28" t="n">
        <v>100099</v>
      </c>
      <c r="M2794" s="34" t="n">
        <v>0.147743018666667</v>
      </c>
    </row>
    <row r="2795" customFormat="false" ht="12.8" hidden="false" customHeight="false" outlineLevel="0" collapsed="false">
      <c r="A2795" s="0" t="s">
        <v>262</v>
      </c>
      <c r="B2795" s="0" t="s">
        <v>177</v>
      </c>
      <c r="C2795" s="0" t="s">
        <v>156</v>
      </c>
      <c r="D2795" s="0" t="s">
        <v>232</v>
      </c>
      <c r="E2795" s="28" t="n">
        <v>0.00476198</v>
      </c>
      <c r="F2795" s="28" t="n">
        <v>1.23357</v>
      </c>
      <c r="G2795" s="29" t="n">
        <v>0.108681</v>
      </c>
      <c r="H2795" s="34" t="n">
        <v>0.147743018666667</v>
      </c>
      <c r="I2795" s="28" t="n">
        <v>0.00406752</v>
      </c>
      <c r="J2795" s="28" t="n">
        <v>225324</v>
      </c>
      <c r="K2795" s="28" t="n">
        <v>118853</v>
      </c>
      <c r="L2795" s="28" t="n">
        <v>117726</v>
      </c>
      <c r="M2795" s="34" t="n">
        <v>0.147743018666667</v>
      </c>
    </row>
    <row r="2796" customFormat="false" ht="12.8" hidden="false" customHeight="false" outlineLevel="0" collapsed="false">
      <c r="A2796" s="0" t="s">
        <v>262</v>
      </c>
      <c r="B2796" s="0" t="s">
        <v>177</v>
      </c>
      <c r="C2796" s="0" t="s">
        <v>186</v>
      </c>
      <c r="D2796" s="0" t="s">
        <v>141</v>
      </c>
      <c r="E2796" s="28" t="n">
        <v>0.00388534</v>
      </c>
      <c r="F2796" s="28" t="n">
        <v>1.23268</v>
      </c>
      <c r="G2796" s="29" t="n">
        <v>0.108848</v>
      </c>
      <c r="H2796" s="34" t="n">
        <v>0.147743018666667</v>
      </c>
      <c r="I2796" s="28" t="n">
        <v>0.00304858</v>
      </c>
      <c r="J2796" s="28" t="n">
        <v>272014</v>
      </c>
      <c r="K2796" s="28" t="n">
        <v>104546</v>
      </c>
      <c r="L2796" s="28" t="n">
        <v>103737</v>
      </c>
      <c r="M2796" s="34" t="n">
        <v>0.147743018666667</v>
      </c>
    </row>
    <row r="2797" customFormat="false" ht="12.8" hidden="false" customHeight="false" outlineLevel="0" collapsed="false">
      <c r="A2797" s="0" t="s">
        <v>262</v>
      </c>
      <c r="B2797" s="0" t="s">
        <v>123</v>
      </c>
      <c r="C2797" s="0" t="s">
        <v>156</v>
      </c>
      <c r="D2797" s="0" t="s">
        <v>99</v>
      </c>
      <c r="E2797" s="28" t="n">
        <v>0.00674275</v>
      </c>
      <c r="F2797" s="28" t="n">
        <v>1.23145</v>
      </c>
      <c r="G2797" s="29" t="n">
        <v>0.109078</v>
      </c>
      <c r="H2797" s="34" t="n">
        <v>0.147923717584369</v>
      </c>
      <c r="I2797" s="28" t="n">
        <v>0.00453092</v>
      </c>
      <c r="J2797" s="28" t="n">
        <v>229968</v>
      </c>
      <c r="K2797" s="28" t="n">
        <v>120808</v>
      </c>
      <c r="L2797" s="28" t="n">
        <v>119190</v>
      </c>
      <c r="M2797" s="34" t="n">
        <v>0.147923717584369</v>
      </c>
    </row>
    <row r="2798" customFormat="false" ht="12.8" hidden="false" customHeight="false" outlineLevel="0" collapsed="false">
      <c r="A2798" s="0" t="s">
        <v>262</v>
      </c>
      <c r="B2798" s="0" t="s">
        <v>126</v>
      </c>
      <c r="C2798" s="0" t="s">
        <v>156</v>
      </c>
      <c r="D2798" s="0" t="s">
        <v>99</v>
      </c>
      <c r="E2798" s="28" t="n">
        <v>0.00702181</v>
      </c>
      <c r="F2798" s="28" t="n">
        <v>1.23077</v>
      </c>
      <c r="G2798" s="29" t="n">
        <v>0.109204</v>
      </c>
      <c r="H2798" s="34" t="n">
        <v>0.147963183673469</v>
      </c>
      <c r="I2798" s="28" t="n">
        <v>0.00472488</v>
      </c>
      <c r="J2798" s="28" t="n">
        <v>229752</v>
      </c>
      <c r="K2798" s="28" t="n">
        <v>120951</v>
      </c>
      <c r="L2798" s="28" t="n">
        <v>119265</v>
      </c>
      <c r="M2798" s="34" t="n">
        <v>0.147963183673469</v>
      </c>
    </row>
    <row r="2799" customFormat="false" ht="12.8" hidden="false" customHeight="false" outlineLevel="0" collapsed="false">
      <c r="A2799" s="0" t="s">
        <v>262</v>
      </c>
      <c r="B2799" s="0" t="s">
        <v>186</v>
      </c>
      <c r="C2799" s="0" t="s">
        <v>174</v>
      </c>
      <c r="D2799" s="0" t="s">
        <v>201</v>
      </c>
      <c r="E2799" s="28" t="n">
        <v>0.00300079</v>
      </c>
      <c r="F2799" s="28" t="n">
        <v>1.22047</v>
      </c>
      <c r="G2799" s="29" t="n">
        <v>0.111144</v>
      </c>
      <c r="H2799" s="34" t="n">
        <v>0.150458234042553</v>
      </c>
      <c r="I2799" s="28" t="n">
        <v>0.00433789</v>
      </c>
      <c r="J2799" s="28" t="n">
        <v>255917</v>
      </c>
      <c r="K2799" s="28" t="n">
        <v>100789</v>
      </c>
      <c r="L2799" s="28" t="n">
        <v>100186</v>
      </c>
      <c r="M2799" s="34" t="n">
        <v>0.150458234042553</v>
      </c>
    </row>
    <row r="2800" customFormat="false" ht="12.8" hidden="false" customHeight="false" outlineLevel="0" collapsed="false">
      <c r="A2800" s="0" t="s">
        <v>262</v>
      </c>
      <c r="B2800" s="0" t="s">
        <v>177</v>
      </c>
      <c r="C2800" s="0" t="s">
        <v>195</v>
      </c>
      <c r="D2800" s="0" t="s">
        <v>141</v>
      </c>
      <c r="E2800" s="28" t="n">
        <v>0.00370891</v>
      </c>
      <c r="F2800" s="28" t="n">
        <v>1.21928</v>
      </c>
      <c r="G2800" s="29" t="n">
        <v>0.111368</v>
      </c>
      <c r="H2800" s="34" t="n">
        <v>0.150627932683791</v>
      </c>
      <c r="I2800" s="28" t="n">
        <v>0.00338936</v>
      </c>
      <c r="J2800" s="28" t="n">
        <v>211981</v>
      </c>
      <c r="K2800" s="28" t="n">
        <v>122050</v>
      </c>
      <c r="L2800" s="28" t="n">
        <v>121148</v>
      </c>
      <c r="M2800" s="34" t="n">
        <v>0.150627932683791</v>
      </c>
    </row>
    <row r="2801" customFormat="false" ht="12.8" hidden="false" customHeight="false" outlineLevel="0" collapsed="false">
      <c r="A2801" s="0" t="s">
        <v>262</v>
      </c>
      <c r="B2801" s="0" t="s">
        <v>144</v>
      </c>
      <c r="C2801" s="0" t="s">
        <v>141</v>
      </c>
      <c r="D2801" s="0" t="s">
        <v>132</v>
      </c>
      <c r="E2801" s="28" t="n">
        <v>0.00407551</v>
      </c>
      <c r="F2801" s="28" t="n">
        <v>1.21734</v>
      </c>
      <c r="G2801" s="29" t="n">
        <v>0.111738</v>
      </c>
      <c r="H2801" s="34" t="n">
        <v>0.150994624778761</v>
      </c>
      <c r="I2801" s="28" t="n">
        <v>0.00395332</v>
      </c>
      <c r="J2801" s="28" t="n">
        <v>213956</v>
      </c>
      <c r="K2801" s="28" t="n">
        <v>129456</v>
      </c>
      <c r="L2801" s="28" t="n">
        <v>128405</v>
      </c>
      <c r="M2801" s="34" t="n">
        <v>0.150994624778761</v>
      </c>
    </row>
    <row r="2802" customFormat="false" ht="12.8" hidden="false" customHeight="false" outlineLevel="0" collapsed="false">
      <c r="A2802" s="0" t="s">
        <v>262</v>
      </c>
      <c r="B2802" s="0" t="s">
        <v>192</v>
      </c>
      <c r="C2802" s="0" t="s">
        <v>156</v>
      </c>
      <c r="D2802" s="0" t="s">
        <v>105</v>
      </c>
      <c r="E2802" s="28" t="n">
        <v>0.00418944</v>
      </c>
      <c r="F2802" s="28" t="n">
        <v>1.21194</v>
      </c>
      <c r="G2802" s="29" t="n">
        <v>0.112768</v>
      </c>
      <c r="H2802" s="34" t="n">
        <v>0.15225175596817</v>
      </c>
      <c r="I2802" s="28" t="n">
        <v>0.00336059</v>
      </c>
      <c r="J2802" s="28" t="n">
        <v>258735</v>
      </c>
      <c r="K2802" s="28" t="n">
        <v>109321</v>
      </c>
      <c r="L2802" s="28" t="n">
        <v>108409</v>
      </c>
      <c r="M2802" s="34" t="n">
        <v>0.15225175596817</v>
      </c>
    </row>
    <row r="2803" customFormat="false" ht="12.8" hidden="false" customHeight="false" outlineLevel="0" collapsed="false">
      <c r="A2803" s="0" t="s">
        <v>262</v>
      </c>
      <c r="B2803" s="0" t="s">
        <v>120</v>
      </c>
      <c r="C2803" s="0" t="s">
        <v>123</v>
      </c>
      <c r="D2803" s="0" t="s">
        <v>102</v>
      </c>
      <c r="E2803" s="28" t="n">
        <v>0.0036601</v>
      </c>
      <c r="F2803" s="28" t="n">
        <v>1.20756</v>
      </c>
      <c r="G2803" s="29" t="n">
        <v>0.113608</v>
      </c>
      <c r="H2803" s="34" t="n">
        <v>0.153132627537511</v>
      </c>
      <c r="I2803" s="28" t="n">
        <v>0.00269724</v>
      </c>
      <c r="J2803" s="28" t="n">
        <v>277054</v>
      </c>
      <c r="K2803" s="28" t="n">
        <v>103928</v>
      </c>
      <c r="L2803" s="28" t="n">
        <v>103170</v>
      </c>
      <c r="M2803" s="34" t="n">
        <v>0.153132627537511</v>
      </c>
    </row>
    <row r="2804" customFormat="false" ht="12.8" hidden="false" customHeight="false" outlineLevel="0" collapsed="false">
      <c r="A2804" s="0" t="s">
        <v>262</v>
      </c>
      <c r="B2804" s="0" t="s">
        <v>102</v>
      </c>
      <c r="C2804" s="0" t="s">
        <v>159</v>
      </c>
      <c r="D2804" s="0" t="s">
        <v>195</v>
      </c>
      <c r="E2804" s="28" t="n">
        <v>0.00539405</v>
      </c>
      <c r="F2804" s="28" t="n">
        <v>1.20749</v>
      </c>
      <c r="G2804" s="29" t="n">
        <v>0.113621</v>
      </c>
      <c r="H2804" s="34" t="n">
        <v>0.153132627537511</v>
      </c>
      <c r="I2804" s="28" t="n">
        <v>0.00620373</v>
      </c>
      <c r="J2804" s="28" t="n">
        <v>165054</v>
      </c>
      <c r="K2804" s="28" t="n">
        <v>146859</v>
      </c>
      <c r="L2804" s="28" t="n">
        <v>145284</v>
      </c>
      <c r="M2804" s="34" t="n">
        <v>0.153132627537511</v>
      </c>
    </row>
    <row r="2805" customFormat="false" ht="12.8" hidden="false" customHeight="false" outlineLevel="0" collapsed="false">
      <c r="A2805" s="0" t="s">
        <v>262</v>
      </c>
      <c r="B2805" s="0" t="s">
        <v>132</v>
      </c>
      <c r="C2805" s="0" t="s">
        <v>120</v>
      </c>
      <c r="D2805" s="0" t="s">
        <v>144</v>
      </c>
      <c r="E2805" s="28" t="n">
        <v>0.00295665</v>
      </c>
      <c r="F2805" s="28" t="n">
        <v>1.20585</v>
      </c>
      <c r="G2805" s="29" t="n">
        <v>0.113937</v>
      </c>
      <c r="H2805" s="34" t="n">
        <v>0.153423103174603</v>
      </c>
      <c r="I2805" s="28" t="n">
        <v>0.00214415</v>
      </c>
      <c r="J2805" s="28" t="n">
        <v>272510</v>
      </c>
      <c r="K2805" s="28" t="n">
        <v>103250</v>
      </c>
      <c r="L2805" s="28" t="n">
        <v>102641</v>
      </c>
      <c r="M2805" s="34" t="n">
        <v>0.153423103174603</v>
      </c>
    </row>
    <row r="2806" customFormat="false" ht="12.8" hidden="false" customHeight="false" outlineLevel="0" collapsed="false">
      <c r="A2806" s="0" t="s">
        <v>262</v>
      </c>
      <c r="B2806" s="0" t="s">
        <v>183</v>
      </c>
      <c r="C2806" s="0" t="s">
        <v>198</v>
      </c>
      <c r="D2806" s="0" t="s">
        <v>99</v>
      </c>
      <c r="E2806" s="28" t="n">
        <v>0.00458333</v>
      </c>
      <c r="F2806" s="28" t="n">
        <v>1.19942</v>
      </c>
      <c r="G2806" s="29" t="n">
        <v>0.115181</v>
      </c>
      <c r="H2806" s="34" t="n">
        <v>0.154961574449339</v>
      </c>
      <c r="I2806" s="28" t="n">
        <v>0.00314009</v>
      </c>
      <c r="J2806" s="28" t="n">
        <v>225149</v>
      </c>
      <c r="K2806" s="28" t="n">
        <v>122514</v>
      </c>
      <c r="L2806" s="28" t="n">
        <v>121396</v>
      </c>
      <c r="M2806" s="34" t="n">
        <v>0.154961574449339</v>
      </c>
    </row>
    <row r="2807" customFormat="false" ht="12.8" hidden="false" customHeight="false" outlineLevel="0" collapsed="false">
      <c r="A2807" s="0" t="s">
        <v>262</v>
      </c>
      <c r="B2807" s="0" t="s">
        <v>180</v>
      </c>
      <c r="C2807" s="0" t="s">
        <v>123</v>
      </c>
      <c r="D2807" s="0" t="s">
        <v>141</v>
      </c>
      <c r="E2807" s="28" t="n">
        <v>0.00281857</v>
      </c>
      <c r="F2807" s="28" t="n">
        <v>1.19424</v>
      </c>
      <c r="G2807" s="29" t="n">
        <v>0.116191</v>
      </c>
      <c r="H2807" s="34" t="n">
        <v>0.15618279665493</v>
      </c>
      <c r="I2807" s="28" t="n">
        <v>0.00223451</v>
      </c>
      <c r="J2807" s="28" t="n">
        <v>261160</v>
      </c>
      <c r="K2807" s="28" t="n">
        <v>105432</v>
      </c>
      <c r="L2807" s="28" t="n">
        <v>104840</v>
      </c>
      <c r="M2807" s="34" t="n">
        <v>0.15618279665493</v>
      </c>
    </row>
    <row r="2808" customFormat="false" ht="12.8" hidden="false" customHeight="false" outlineLevel="0" collapsed="false">
      <c r="A2808" s="0" t="s">
        <v>262</v>
      </c>
      <c r="B2808" s="0" t="s">
        <v>132</v>
      </c>
      <c r="C2808" s="0" t="s">
        <v>177</v>
      </c>
      <c r="D2808" s="0" t="s">
        <v>144</v>
      </c>
      <c r="E2808" s="28" t="n">
        <v>0.00333134</v>
      </c>
      <c r="F2808" s="28" t="n">
        <v>1.19053</v>
      </c>
      <c r="G2808" s="29" t="n">
        <v>0.116918</v>
      </c>
      <c r="H2808" s="34" t="n">
        <v>0.157021799472295</v>
      </c>
      <c r="I2808" s="28" t="n">
        <v>0.0024639</v>
      </c>
      <c r="J2808" s="28" t="n">
        <v>258169</v>
      </c>
      <c r="K2808" s="28" t="n">
        <v>105250</v>
      </c>
      <c r="L2808" s="28" t="n">
        <v>104551</v>
      </c>
      <c r="M2808" s="34" t="n">
        <v>0.157021799472295</v>
      </c>
    </row>
    <row r="2809" customFormat="false" ht="12.8" hidden="false" customHeight="false" outlineLevel="0" collapsed="false">
      <c r="A2809" s="0" t="s">
        <v>262</v>
      </c>
      <c r="B2809" s="0" t="s">
        <v>159</v>
      </c>
      <c r="C2809" s="0" t="s">
        <v>102</v>
      </c>
      <c r="D2809" s="0" t="s">
        <v>120</v>
      </c>
      <c r="E2809" s="28" t="n">
        <v>0.00473621</v>
      </c>
      <c r="F2809" s="28" t="n">
        <v>1.18801</v>
      </c>
      <c r="G2809" s="29" t="n">
        <v>0.117414</v>
      </c>
      <c r="H2809" s="34" t="n">
        <v>0.157549365553603</v>
      </c>
      <c r="I2809" s="28" t="n">
        <v>0.0044313</v>
      </c>
      <c r="J2809" s="28" t="n">
        <v>168199</v>
      </c>
      <c r="K2809" s="28" t="n">
        <v>147879</v>
      </c>
      <c r="L2809" s="28" t="n">
        <v>146485</v>
      </c>
      <c r="M2809" s="34" t="n">
        <v>0.157549365553603</v>
      </c>
    </row>
    <row r="2810" customFormat="false" ht="12.8" hidden="false" customHeight="false" outlineLevel="0" collapsed="false">
      <c r="A2810" s="0" t="s">
        <v>262</v>
      </c>
      <c r="B2810" s="0" t="s">
        <v>144</v>
      </c>
      <c r="C2810" s="0" t="s">
        <v>159</v>
      </c>
      <c r="D2810" s="0" t="s">
        <v>132</v>
      </c>
      <c r="E2810" s="28" t="n">
        <v>0.00420128</v>
      </c>
      <c r="F2810" s="28" t="n">
        <v>1.18723</v>
      </c>
      <c r="G2810" s="29" t="n">
        <v>0.117568</v>
      </c>
      <c r="H2810" s="34" t="n">
        <v>0.157617503072871</v>
      </c>
      <c r="I2810" s="28" t="n">
        <v>0.00447208</v>
      </c>
      <c r="J2810" s="28" t="n">
        <v>170329</v>
      </c>
      <c r="K2810" s="28" t="n">
        <v>142019</v>
      </c>
      <c r="L2810" s="28" t="n">
        <v>140831</v>
      </c>
      <c r="M2810" s="34" t="n">
        <v>0.157617503072871</v>
      </c>
    </row>
    <row r="2811" customFormat="false" ht="12.8" hidden="false" customHeight="false" outlineLevel="0" collapsed="false">
      <c r="A2811" s="0" t="s">
        <v>262</v>
      </c>
      <c r="B2811" s="0" t="s">
        <v>120</v>
      </c>
      <c r="C2811" s="0" t="s">
        <v>174</v>
      </c>
      <c r="D2811" s="0" t="s">
        <v>99</v>
      </c>
      <c r="E2811" s="28" t="n">
        <v>0.00382982</v>
      </c>
      <c r="F2811" s="28" t="n">
        <v>1.18598</v>
      </c>
      <c r="G2811" s="29" t="n">
        <v>0.117815</v>
      </c>
      <c r="H2811" s="34" t="n">
        <v>0.157699027898867</v>
      </c>
      <c r="I2811" s="28" t="n">
        <v>0.0021766</v>
      </c>
      <c r="J2811" s="28" t="n">
        <v>292974</v>
      </c>
      <c r="K2811" s="28" t="n">
        <v>101895</v>
      </c>
      <c r="L2811" s="28" t="n">
        <v>101117</v>
      </c>
      <c r="M2811" s="34" t="n">
        <v>0.157699027898867</v>
      </c>
    </row>
    <row r="2812" customFormat="false" ht="12.8" hidden="false" customHeight="false" outlineLevel="0" collapsed="false">
      <c r="A2812" s="0" t="s">
        <v>262</v>
      </c>
      <c r="B2812" s="0" t="s">
        <v>129</v>
      </c>
      <c r="C2812" s="0" t="s">
        <v>123</v>
      </c>
      <c r="D2812" s="0" t="s">
        <v>232</v>
      </c>
      <c r="E2812" s="28" t="n">
        <v>0.00297722</v>
      </c>
      <c r="F2812" s="28" t="n">
        <v>1.1832</v>
      </c>
      <c r="G2812" s="29" t="n">
        <v>0.118365</v>
      </c>
      <c r="H2812" s="34" t="n">
        <v>0.157699027898867</v>
      </c>
      <c r="I2812" s="28" t="n">
        <v>0.00218339</v>
      </c>
      <c r="J2812" s="28" t="n">
        <v>280234</v>
      </c>
      <c r="K2812" s="28" t="n">
        <v>102371</v>
      </c>
      <c r="L2812" s="28" t="n">
        <v>101763</v>
      </c>
      <c r="M2812" s="34" t="n">
        <v>0.157699027898867</v>
      </c>
    </row>
    <row r="2813" customFormat="false" ht="12.8" hidden="false" customHeight="false" outlineLevel="0" collapsed="false">
      <c r="A2813" s="0" t="s">
        <v>262</v>
      </c>
      <c r="B2813" s="0" t="s">
        <v>186</v>
      </c>
      <c r="C2813" s="0" t="s">
        <v>120</v>
      </c>
      <c r="D2813" s="0" t="s">
        <v>99</v>
      </c>
      <c r="E2813" s="28" t="n">
        <v>0.00334077</v>
      </c>
      <c r="F2813" s="28" t="n">
        <v>1.18274</v>
      </c>
      <c r="G2813" s="29" t="n">
        <v>0.118455</v>
      </c>
      <c r="H2813" s="34" t="n">
        <v>0.157699027898867</v>
      </c>
      <c r="I2813" s="28" t="n">
        <v>0.00189032</v>
      </c>
      <c r="J2813" s="28" t="n">
        <v>297060</v>
      </c>
      <c r="K2813" s="28" t="n">
        <v>101750</v>
      </c>
      <c r="L2813" s="28" t="n">
        <v>101072</v>
      </c>
      <c r="M2813" s="34" t="n">
        <v>0.157699027898867</v>
      </c>
    </row>
    <row r="2814" customFormat="false" ht="12.8" hidden="false" customHeight="false" outlineLevel="0" collapsed="false">
      <c r="A2814" s="0" t="s">
        <v>262</v>
      </c>
      <c r="B2814" s="0" t="s">
        <v>186</v>
      </c>
      <c r="C2814" s="0" t="s">
        <v>120</v>
      </c>
      <c r="D2814" s="0" t="s">
        <v>204</v>
      </c>
      <c r="E2814" s="28" t="n">
        <v>0.00386537</v>
      </c>
      <c r="F2814" s="28" t="n">
        <v>1.18465</v>
      </c>
      <c r="G2814" s="29" t="n">
        <v>0.118079</v>
      </c>
      <c r="H2814" s="34" t="n">
        <v>0.157699027898867</v>
      </c>
      <c r="I2814" s="28" t="n">
        <v>0.00314393</v>
      </c>
      <c r="J2814" s="28" t="n">
        <v>256037</v>
      </c>
      <c r="K2814" s="28" t="n">
        <v>107335</v>
      </c>
      <c r="L2814" s="28" t="n">
        <v>106508</v>
      </c>
      <c r="M2814" s="34" t="n">
        <v>0.157699027898867</v>
      </c>
    </row>
    <row r="2815" customFormat="false" ht="12.8" hidden="false" customHeight="false" outlineLevel="0" collapsed="false">
      <c r="A2815" s="0" t="s">
        <v>262</v>
      </c>
      <c r="B2815" s="0" t="s">
        <v>192</v>
      </c>
      <c r="C2815" s="0" t="s">
        <v>156</v>
      </c>
      <c r="D2815" s="0" t="s">
        <v>204</v>
      </c>
      <c r="E2815" s="28" t="n">
        <v>0.00262982</v>
      </c>
      <c r="F2815" s="28" t="n">
        <v>1.18574</v>
      </c>
      <c r="G2815" s="29" t="n">
        <v>0.117862</v>
      </c>
      <c r="H2815" s="34" t="n">
        <v>0.157699027898867</v>
      </c>
      <c r="I2815" s="28" t="n">
        <v>0.00225305</v>
      </c>
      <c r="J2815" s="28" t="n">
        <v>231982</v>
      </c>
      <c r="K2815" s="28" t="n">
        <v>113836</v>
      </c>
      <c r="L2815" s="28" t="n">
        <v>113239</v>
      </c>
      <c r="M2815" s="34" t="n">
        <v>0.157699027898867</v>
      </c>
    </row>
    <row r="2816" customFormat="false" ht="12.8" hidden="false" customHeight="false" outlineLevel="0" collapsed="false">
      <c r="A2816" s="0" t="s">
        <v>262</v>
      </c>
      <c r="B2816" s="0" t="s">
        <v>236</v>
      </c>
      <c r="C2816" s="0" t="s">
        <v>180</v>
      </c>
      <c r="D2816" s="0" t="s">
        <v>141</v>
      </c>
      <c r="E2816" s="28" t="n">
        <v>0.00231873</v>
      </c>
      <c r="F2816" s="28" t="n">
        <v>1.18376</v>
      </c>
      <c r="G2816" s="29" t="n">
        <v>0.118254</v>
      </c>
      <c r="H2816" s="34" t="n">
        <v>0.157699027898867</v>
      </c>
      <c r="I2816" s="28" t="n">
        <v>0.00183765</v>
      </c>
      <c r="J2816" s="28" t="n">
        <v>271461</v>
      </c>
      <c r="K2816" s="28" t="n">
        <v>106068</v>
      </c>
      <c r="L2816" s="28" t="n">
        <v>105578</v>
      </c>
      <c r="M2816" s="34" t="n">
        <v>0.157699027898867</v>
      </c>
    </row>
    <row r="2817" customFormat="false" ht="12.8" hidden="false" customHeight="false" outlineLevel="0" collapsed="false">
      <c r="A2817" s="0" t="s">
        <v>262</v>
      </c>
      <c r="B2817" s="0" t="s">
        <v>144</v>
      </c>
      <c r="C2817" s="0" t="s">
        <v>141</v>
      </c>
      <c r="D2817" s="0" t="s">
        <v>65</v>
      </c>
      <c r="E2817" s="28" t="n">
        <v>0.00411489</v>
      </c>
      <c r="F2817" s="28" t="n">
        <v>1.18294</v>
      </c>
      <c r="G2817" s="29" t="n">
        <v>0.118416</v>
      </c>
      <c r="H2817" s="34" t="n">
        <v>0.157699027898867</v>
      </c>
      <c r="I2817" s="28" t="n">
        <v>0.00348611</v>
      </c>
      <c r="J2817" s="28" t="n">
        <v>213579</v>
      </c>
      <c r="K2817" s="28" t="n">
        <v>134140</v>
      </c>
      <c r="L2817" s="28" t="n">
        <v>133040</v>
      </c>
      <c r="M2817" s="34" t="n">
        <v>0.157699027898867</v>
      </c>
    </row>
    <row r="2818" customFormat="false" ht="12.8" hidden="false" customHeight="false" outlineLevel="0" collapsed="false">
      <c r="A2818" s="0" t="s">
        <v>262</v>
      </c>
      <c r="B2818" s="0" t="s">
        <v>144</v>
      </c>
      <c r="C2818" s="0" t="s">
        <v>159</v>
      </c>
      <c r="D2818" s="0" t="s">
        <v>198</v>
      </c>
      <c r="E2818" s="28" t="n">
        <v>0.00426678</v>
      </c>
      <c r="F2818" s="28" t="n">
        <v>1.18534</v>
      </c>
      <c r="G2818" s="29" t="n">
        <v>0.117942</v>
      </c>
      <c r="H2818" s="34" t="n">
        <v>0.157699027898867</v>
      </c>
      <c r="I2818" s="28" t="n">
        <v>0.00436355</v>
      </c>
      <c r="J2818" s="28" t="n">
        <v>170455</v>
      </c>
      <c r="K2818" s="28" t="n">
        <v>146645</v>
      </c>
      <c r="L2818" s="28" t="n">
        <v>145399</v>
      </c>
      <c r="M2818" s="34" t="n">
        <v>0.157699027898867</v>
      </c>
    </row>
    <row r="2819" customFormat="false" ht="12.8" hidden="false" customHeight="false" outlineLevel="0" collapsed="false">
      <c r="A2819" s="0" t="s">
        <v>262</v>
      </c>
      <c r="B2819" s="0" t="s">
        <v>174</v>
      </c>
      <c r="C2819" s="0" t="s">
        <v>65</v>
      </c>
      <c r="D2819" s="0" t="s">
        <v>159</v>
      </c>
      <c r="E2819" s="28" t="n">
        <v>0.00379683</v>
      </c>
      <c r="F2819" s="28" t="n">
        <v>1.18056</v>
      </c>
      <c r="G2819" s="29" t="n">
        <v>0.118888</v>
      </c>
      <c r="H2819" s="34" t="n">
        <v>0.158137609756098</v>
      </c>
      <c r="I2819" s="28" t="n">
        <v>0.00317804</v>
      </c>
      <c r="J2819" s="28" t="n">
        <v>277654</v>
      </c>
      <c r="K2819" s="28" t="n">
        <v>105553</v>
      </c>
      <c r="L2819" s="28" t="n">
        <v>104754</v>
      </c>
      <c r="M2819" s="34" t="n">
        <v>0.158137609756098</v>
      </c>
    </row>
    <row r="2820" customFormat="false" ht="12.8" hidden="false" customHeight="false" outlineLevel="0" collapsed="false">
      <c r="A2820" s="0" t="s">
        <v>262</v>
      </c>
      <c r="B2820" s="0" t="s">
        <v>144</v>
      </c>
      <c r="C2820" s="0" t="s">
        <v>102</v>
      </c>
      <c r="D2820" s="0" t="s">
        <v>156</v>
      </c>
      <c r="E2820" s="28" t="n">
        <v>0.00327179</v>
      </c>
      <c r="F2820" s="28" t="n">
        <v>1.1797</v>
      </c>
      <c r="G2820" s="29" t="n">
        <v>0.119061</v>
      </c>
      <c r="H2820" s="34" t="n">
        <v>0.158229892950392</v>
      </c>
      <c r="I2820" s="28" t="n">
        <v>0.00293302</v>
      </c>
      <c r="J2820" s="28" t="n">
        <v>214783</v>
      </c>
      <c r="K2820" s="28" t="n">
        <v>132585</v>
      </c>
      <c r="L2820" s="28" t="n">
        <v>131720</v>
      </c>
      <c r="M2820" s="34" t="n">
        <v>0.158229892950392</v>
      </c>
    </row>
    <row r="2821" customFormat="false" ht="12.8" hidden="false" customHeight="false" outlineLevel="0" collapsed="false">
      <c r="A2821" s="0" t="s">
        <v>262</v>
      </c>
      <c r="B2821" s="0" t="s">
        <v>126</v>
      </c>
      <c r="C2821" s="0" t="s">
        <v>192</v>
      </c>
      <c r="D2821" s="0" t="s">
        <v>144</v>
      </c>
      <c r="E2821" s="28" t="n">
        <v>0.00404802</v>
      </c>
      <c r="F2821" s="28" t="n">
        <v>1.1775</v>
      </c>
      <c r="G2821" s="29" t="n">
        <v>0.119497</v>
      </c>
      <c r="H2821" s="34" t="n">
        <v>0.158671233913043</v>
      </c>
      <c r="I2821" s="28" t="n">
        <v>0.00343464</v>
      </c>
      <c r="J2821" s="28" t="n">
        <v>223507</v>
      </c>
      <c r="K2821" s="28" t="n">
        <v>120493</v>
      </c>
      <c r="L2821" s="28" t="n">
        <v>119522</v>
      </c>
      <c r="M2821" s="34" t="n">
        <v>0.158671233913043</v>
      </c>
    </row>
    <row r="2822" customFormat="false" ht="12.8" hidden="false" customHeight="false" outlineLevel="0" collapsed="false">
      <c r="A2822" s="0" t="s">
        <v>262</v>
      </c>
      <c r="B2822" s="0" t="s">
        <v>183</v>
      </c>
      <c r="C2822" s="0" t="s">
        <v>195</v>
      </c>
      <c r="D2822" s="0" t="s">
        <v>232</v>
      </c>
      <c r="E2822" s="28" t="n">
        <v>0.0049206</v>
      </c>
      <c r="F2822" s="28" t="n">
        <v>1.17237</v>
      </c>
      <c r="G2822" s="29" t="n">
        <v>0.120525</v>
      </c>
      <c r="H2822" s="34" t="n">
        <v>0.159897198088619</v>
      </c>
      <c r="I2822" s="28" t="n">
        <v>0.00425902</v>
      </c>
      <c r="J2822" s="28" t="n">
        <v>215262</v>
      </c>
      <c r="K2822" s="28" t="n">
        <v>120537</v>
      </c>
      <c r="L2822" s="28" t="n">
        <v>119356</v>
      </c>
      <c r="M2822" s="34" t="n">
        <v>0.159897198088619</v>
      </c>
    </row>
    <row r="2823" customFormat="false" ht="12.8" hidden="false" customHeight="false" outlineLevel="0" collapsed="false">
      <c r="A2823" s="0" t="s">
        <v>262</v>
      </c>
      <c r="B2823" s="0" t="s">
        <v>174</v>
      </c>
      <c r="C2823" s="0" t="s">
        <v>192</v>
      </c>
      <c r="D2823" s="0" t="s">
        <v>105</v>
      </c>
      <c r="E2823" s="28" t="n">
        <v>0.00427304</v>
      </c>
      <c r="F2823" s="28" t="n">
        <v>1.16978</v>
      </c>
      <c r="G2823" s="29" t="n">
        <v>0.121046</v>
      </c>
      <c r="H2823" s="34" t="n">
        <v>0.160448994791667</v>
      </c>
      <c r="I2823" s="28" t="n">
        <v>0.00378416</v>
      </c>
      <c r="J2823" s="28" t="n">
        <v>225635</v>
      </c>
      <c r="K2823" s="28" t="n">
        <v>121018</v>
      </c>
      <c r="L2823" s="28" t="n">
        <v>119989</v>
      </c>
      <c r="M2823" s="34" t="n">
        <v>0.160448994791667</v>
      </c>
    </row>
    <row r="2824" customFormat="false" ht="12.8" hidden="false" customHeight="false" outlineLevel="0" collapsed="false">
      <c r="A2824" s="0" t="s">
        <v>262</v>
      </c>
      <c r="B2824" s="0" t="s">
        <v>186</v>
      </c>
      <c r="C2824" s="0" t="s">
        <v>120</v>
      </c>
      <c r="D2824" s="0" t="s">
        <v>201</v>
      </c>
      <c r="E2824" s="28" t="n">
        <v>0.00333793</v>
      </c>
      <c r="F2824" s="28" t="n">
        <v>1.16826</v>
      </c>
      <c r="G2824" s="29" t="n">
        <v>0.121351</v>
      </c>
      <c r="H2824" s="34" t="n">
        <v>0.160713770164788</v>
      </c>
      <c r="I2824" s="28" t="n">
        <v>0.00479339</v>
      </c>
      <c r="J2824" s="28" t="n">
        <v>260896</v>
      </c>
      <c r="K2824" s="28" t="n">
        <v>99807.4</v>
      </c>
      <c r="L2824" s="28" t="n">
        <v>99143.3</v>
      </c>
      <c r="M2824" s="34" t="n">
        <v>0.160713770164788</v>
      </c>
    </row>
    <row r="2825" customFormat="false" ht="12.8" hidden="false" customHeight="false" outlineLevel="0" collapsed="false">
      <c r="A2825" s="0" t="s">
        <v>262</v>
      </c>
      <c r="B2825" s="0" t="s">
        <v>120</v>
      </c>
      <c r="C2825" s="0" t="s">
        <v>129</v>
      </c>
      <c r="D2825" s="0" t="s">
        <v>201</v>
      </c>
      <c r="E2825" s="28" t="n">
        <v>0.00385876</v>
      </c>
      <c r="F2825" s="28" t="n">
        <v>1.16557</v>
      </c>
      <c r="G2825" s="29" t="n">
        <v>0.121894</v>
      </c>
      <c r="H2825" s="34" t="n">
        <v>0.16105692653414</v>
      </c>
      <c r="I2825" s="28" t="n">
        <v>0.0056384</v>
      </c>
      <c r="J2825" s="28" t="n">
        <v>253889</v>
      </c>
      <c r="K2825" s="28" t="n">
        <v>101264</v>
      </c>
      <c r="L2825" s="28" t="n">
        <v>100485</v>
      </c>
      <c r="M2825" s="34" t="n">
        <v>0.16105692653414</v>
      </c>
    </row>
    <row r="2826" customFormat="false" ht="12.8" hidden="false" customHeight="false" outlineLevel="0" collapsed="false">
      <c r="A2826" s="0" t="s">
        <v>262</v>
      </c>
      <c r="B2826" s="0" t="s">
        <v>129</v>
      </c>
      <c r="C2826" s="0" t="s">
        <v>183</v>
      </c>
      <c r="D2826" s="0" t="s">
        <v>201</v>
      </c>
      <c r="E2826" s="28" t="n">
        <v>0.00373282</v>
      </c>
      <c r="F2826" s="28" t="n">
        <v>1.16507</v>
      </c>
      <c r="G2826" s="29" t="n">
        <v>0.121995</v>
      </c>
      <c r="H2826" s="34" t="n">
        <v>0.16105692653414</v>
      </c>
      <c r="I2826" s="28" t="n">
        <v>0.00559305</v>
      </c>
      <c r="J2826" s="28" t="n">
        <v>241224</v>
      </c>
      <c r="K2826" s="28" t="n">
        <v>103490</v>
      </c>
      <c r="L2826" s="28" t="n">
        <v>102721</v>
      </c>
      <c r="M2826" s="34" t="n">
        <v>0.16105692653414</v>
      </c>
    </row>
    <row r="2827" customFormat="false" ht="12.8" hidden="false" customHeight="false" outlineLevel="0" collapsed="false">
      <c r="A2827" s="0" t="s">
        <v>262</v>
      </c>
      <c r="B2827" s="0" t="s">
        <v>183</v>
      </c>
      <c r="C2827" s="0" t="s">
        <v>192</v>
      </c>
      <c r="D2827" s="0" t="s">
        <v>159</v>
      </c>
      <c r="E2827" s="28" t="n">
        <v>0.00474006</v>
      </c>
      <c r="F2827" s="28" t="n">
        <v>1.16528</v>
      </c>
      <c r="G2827" s="29" t="n">
        <v>0.121953</v>
      </c>
      <c r="H2827" s="34" t="n">
        <v>0.16105692653414</v>
      </c>
      <c r="I2827" s="28" t="n">
        <v>0.00453339</v>
      </c>
      <c r="J2827" s="28" t="n">
        <v>218708</v>
      </c>
      <c r="K2827" s="28" t="n">
        <v>120274</v>
      </c>
      <c r="L2827" s="28" t="n">
        <v>119139</v>
      </c>
      <c r="M2827" s="34" t="n">
        <v>0.16105692653414</v>
      </c>
    </row>
    <row r="2828" customFormat="false" ht="12.8" hidden="false" customHeight="false" outlineLevel="0" collapsed="false">
      <c r="A2828" s="0" t="s">
        <v>262</v>
      </c>
      <c r="B2828" s="0" t="s">
        <v>186</v>
      </c>
      <c r="C2828" s="0" t="s">
        <v>180</v>
      </c>
      <c r="D2828" s="0" t="s">
        <v>159</v>
      </c>
      <c r="E2828" s="28" t="n">
        <v>0.00345622</v>
      </c>
      <c r="F2828" s="28" t="n">
        <v>1.16489</v>
      </c>
      <c r="G2828" s="29" t="n">
        <v>0.122032</v>
      </c>
      <c r="H2828" s="34" t="n">
        <v>0.16105692653414</v>
      </c>
      <c r="I2828" s="28" t="n">
        <v>0.00287518</v>
      </c>
      <c r="J2828" s="28" t="n">
        <v>265705</v>
      </c>
      <c r="K2828" s="28" t="n">
        <v>104835</v>
      </c>
      <c r="L2828" s="28" t="n">
        <v>104112</v>
      </c>
      <c r="M2828" s="34" t="n">
        <v>0.16105692653414</v>
      </c>
    </row>
    <row r="2829" customFormat="false" ht="12.8" hidden="false" customHeight="false" outlineLevel="0" collapsed="false">
      <c r="A2829" s="0" t="s">
        <v>262</v>
      </c>
      <c r="B2829" s="0" t="s">
        <v>102</v>
      </c>
      <c r="C2829" s="0" t="s">
        <v>105</v>
      </c>
      <c r="D2829" s="0" t="s">
        <v>132</v>
      </c>
      <c r="E2829" s="28" t="n">
        <v>0.00477516</v>
      </c>
      <c r="F2829" s="28" t="n">
        <v>1.16405</v>
      </c>
      <c r="G2829" s="29" t="n">
        <v>0.122202</v>
      </c>
      <c r="H2829" s="34" t="n">
        <v>0.161142015544041</v>
      </c>
      <c r="I2829" s="28" t="n">
        <v>0.00493172</v>
      </c>
      <c r="J2829" s="28" t="n">
        <v>193481</v>
      </c>
      <c r="K2829" s="28" t="n">
        <v>136903</v>
      </c>
      <c r="L2829" s="28" t="n">
        <v>135601</v>
      </c>
      <c r="M2829" s="34" t="n">
        <v>0.161142015544041</v>
      </c>
    </row>
    <row r="2830" customFormat="false" ht="12.8" hidden="false" customHeight="false" outlineLevel="0" collapsed="false">
      <c r="A2830" s="0" t="s">
        <v>262</v>
      </c>
      <c r="B2830" s="0" t="s">
        <v>177</v>
      </c>
      <c r="C2830" s="0" t="s">
        <v>192</v>
      </c>
      <c r="D2830" s="0" t="s">
        <v>232</v>
      </c>
      <c r="E2830" s="28" t="n">
        <v>0.00422814</v>
      </c>
      <c r="F2830" s="28" t="n">
        <v>1.16282</v>
      </c>
      <c r="G2830" s="29" t="n">
        <v>0.12245</v>
      </c>
      <c r="H2830" s="34" t="n">
        <v>0.161329723899914</v>
      </c>
      <c r="I2830" s="28" t="n">
        <v>0.0035828</v>
      </c>
      <c r="J2830" s="28" t="n">
        <v>225800</v>
      </c>
      <c r="K2830" s="28" t="n">
        <v>118062</v>
      </c>
      <c r="L2830" s="28" t="n">
        <v>117068</v>
      </c>
      <c r="M2830" s="34" t="n">
        <v>0.161329723899914</v>
      </c>
    </row>
    <row r="2831" customFormat="false" ht="12.8" hidden="false" customHeight="false" outlineLevel="0" collapsed="false">
      <c r="A2831" s="0" t="s">
        <v>262</v>
      </c>
      <c r="B2831" s="0" t="s">
        <v>180</v>
      </c>
      <c r="C2831" s="0" t="s">
        <v>126</v>
      </c>
      <c r="D2831" s="0" t="s">
        <v>201</v>
      </c>
      <c r="E2831" s="28" t="n">
        <v>0.00200021</v>
      </c>
      <c r="F2831" s="28" t="n">
        <v>1.15969</v>
      </c>
      <c r="G2831" s="29" t="n">
        <v>0.123088</v>
      </c>
      <c r="H2831" s="34" t="n">
        <v>0.162030496551724</v>
      </c>
      <c r="I2831" s="28" t="n">
        <v>0.00298503</v>
      </c>
      <c r="J2831" s="28" t="n">
        <v>232205</v>
      </c>
      <c r="K2831" s="28" t="n">
        <v>103863</v>
      </c>
      <c r="L2831" s="28" t="n">
        <v>103448</v>
      </c>
      <c r="M2831" s="34" t="n">
        <v>0.162030496551724</v>
      </c>
    </row>
    <row r="2832" customFormat="false" ht="12.8" hidden="false" customHeight="false" outlineLevel="0" collapsed="false">
      <c r="A2832" s="0" t="s">
        <v>262</v>
      </c>
      <c r="B2832" s="0" t="s">
        <v>129</v>
      </c>
      <c r="C2832" s="0" t="s">
        <v>65</v>
      </c>
      <c r="D2832" s="0" t="s">
        <v>159</v>
      </c>
      <c r="E2832" s="28" t="n">
        <v>0.00329178</v>
      </c>
      <c r="F2832" s="28" t="n">
        <v>1.15855</v>
      </c>
      <c r="G2832" s="29" t="n">
        <v>0.123319</v>
      </c>
      <c r="H2832" s="34" t="n">
        <v>0.162194757105943</v>
      </c>
      <c r="I2832" s="28" t="n">
        <v>0.00274733</v>
      </c>
      <c r="J2832" s="28" t="n">
        <v>279326</v>
      </c>
      <c r="K2832" s="28" t="n">
        <v>105189</v>
      </c>
      <c r="L2832" s="28" t="n">
        <v>104499</v>
      </c>
      <c r="M2832" s="34" t="n">
        <v>0.162194757105943</v>
      </c>
    </row>
    <row r="2833" customFormat="false" ht="12.8" hidden="false" customHeight="false" outlineLevel="0" collapsed="false">
      <c r="A2833" s="0" t="s">
        <v>262</v>
      </c>
      <c r="B2833" s="0" t="s">
        <v>156</v>
      </c>
      <c r="C2833" s="0" t="s">
        <v>183</v>
      </c>
      <c r="D2833" s="0" t="s">
        <v>141</v>
      </c>
      <c r="E2833" s="28" t="n">
        <v>0.00376084</v>
      </c>
      <c r="F2833" s="28" t="n">
        <v>1.1565</v>
      </c>
      <c r="G2833" s="29" t="n">
        <v>0.123739</v>
      </c>
      <c r="H2833" s="34" t="n">
        <v>0.162607102409639</v>
      </c>
      <c r="I2833" s="28" t="n">
        <v>0.00347855</v>
      </c>
      <c r="J2833" s="28" t="n">
        <v>218706</v>
      </c>
      <c r="K2833" s="28" t="n">
        <v>122473</v>
      </c>
      <c r="L2833" s="28" t="n">
        <v>121555</v>
      </c>
      <c r="M2833" s="34" t="n">
        <v>0.162607102409639</v>
      </c>
    </row>
    <row r="2834" customFormat="false" ht="12.8" hidden="false" customHeight="false" outlineLevel="0" collapsed="false">
      <c r="A2834" s="0" t="s">
        <v>262</v>
      </c>
      <c r="B2834" s="0" t="s">
        <v>156</v>
      </c>
      <c r="C2834" s="0" t="s">
        <v>195</v>
      </c>
      <c r="D2834" s="0" t="s">
        <v>144</v>
      </c>
      <c r="E2834" s="28" t="n">
        <v>0.00339016</v>
      </c>
      <c r="F2834" s="28" t="n">
        <v>1.14715</v>
      </c>
      <c r="G2834" s="29" t="n">
        <v>0.12566</v>
      </c>
      <c r="H2834" s="34" t="n">
        <v>0.164989527085125</v>
      </c>
      <c r="I2834" s="28" t="n">
        <v>0.00257641</v>
      </c>
      <c r="J2834" s="28" t="n">
        <v>260941</v>
      </c>
      <c r="K2834" s="28" t="n">
        <v>107388</v>
      </c>
      <c r="L2834" s="28" t="n">
        <v>106663</v>
      </c>
      <c r="M2834" s="34" t="n">
        <v>0.164989527085125</v>
      </c>
    </row>
    <row r="2835" customFormat="false" ht="12.8" hidden="false" customHeight="false" outlineLevel="0" collapsed="false">
      <c r="A2835" s="0" t="s">
        <v>262</v>
      </c>
      <c r="B2835" s="0" t="s">
        <v>186</v>
      </c>
      <c r="C2835" s="0" t="s">
        <v>156</v>
      </c>
      <c r="D2835" s="0" t="s">
        <v>144</v>
      </c>
      <c r="E2835" s="28" t="n">
        <v>0.00414382</v>
      </c>
      <c r="F2835" s="28" t="n">
        <v>1.13865</v>
      </c>
      <c r="G2835" s="29" t="n">
        <v>0.127425</v>
      </c>
      <c r="H2835" s="34" t="n">
        <v>0.167163208762887</v>
      </c>
      <c r="I2835" s="28" t="n">
        <v>0.00349499</v>
      </c>
      <c r="J2835" s="28" t="n">
        <v>232931</v>
      </c>
      <c r="K2835" s="28" t="n">
        <v>119869</v>
      </c>
      <c r="L2835" s="28" t="n">
        <v>118880</v>
      </c>
      <c r="M2835" s="34" t="n">
        <v>0.167163208762887</v>
      </c>
    </row>
    <row r="2836" customFormat="false" ht="12.8" hidden="false" customHeight="false" outlineLevel="0" collapsed="false">
      <c r="A2836" s="0" t="s">
        <v>262</v>
      </c>
      <c r="B2836" s="0" t="s">
        <v>177</v>
      </c>
      <c r="C2836" s="0" t="s">
        <v>126</v>
      </c>
      <c r="D2836" s="0" t="s">
        <v>102</v>
      </c>
      <c r="E2836" s="28" t="n">
        <v>0.00295635</v>
      </c>
      <c r="F2836" s="28" t="n">
        <v>1.13645</v>
      </c>
      <c r="G2836" s="29" t="n">
        <v>0.127884</v>
      </c>
      <c r="H2836" s="34" t="n">
        <v>0.167621345922747</v>
      </c>
      <c r="I2836" s="28" t="n">
        <v>0.00219018</v>
      </c>
      <c r="J2836" s="28" t="n">
        <v>265478</v>
      </c>
      <c r="K2836" s="28" t="n">
        <v>104759</v>
      </c>
      <c r="L2836" s="28" t="n">
        <v>104141</v>
      </c>
      <c r="M2836" s="34" t="n">
        <v>0.167621345922747</v>
      </c>
    </row>
    <row r="2837" customFormat="false" ht="12.8" hidden="false" customHeight="false" outlineLevel="0" collapsed="false">
      <c r="A2837" s="0" t="s">
        <v>262</v>
      </c>
      <c r="B2837" s="0" t="s">
        <v>129</v>
      </c>
      <c r="C2837" s="0" t="s">
        <v>65</v>
      </c>
      <c r="D2837" s="0" t="s">
        <v>232</v>
      </c>
      <c r="E2837" s="28" t="n">
        <v>0.00246332</v>
      </c>
      <c r="F2837" s="28" t="n">
        <v>1.13588</v>
      </c>
      <c r="G2837" s="29" t="n">
        <v>0.128003</v>
      </c>
      <c r="H2837" s="34" t="n">
        <v>0.167633431389365</v>
      </c>
      <c r="I2837" s="28" t="n">
        <v>0.00183624</v>
      </c>
      <c r="J2837" s="28" t="n">
        <v>286235</v>
      </c>
      <c r="K2837" s="28" t="n">
        <v>103977</v>
      </c>
      <c r="L2837" s="28" t="n">
        <v>103466</v>
      </c>
      <c r="M2837" s="34" t="n">
        <v>0.167633431389365</v>
      </c>
    </row>
    <row r="2838" customFormat="false" ht="12.8" hidden="false" customHeight="false" outlineLevel="0" collapsed="false">
      <c r="A2838" s="0" t="s">
        <v>262</v>
      </c>
      <c r="B2838" s="0" t="s">
        <v>132</v>
      </c>
      <c r="C2838" s="0" t="s">
        <v>186</v>
      </c>
      <c r="D2838" s="0" t="s">
        <v>105</v>
      </c>
      <c r="E2838" s="28" t="n">
        <v>0.00272873</v>
      </c>
      <c r="F2838" s="28" t="n">
        <v>1.13098</v>
      </c>
      <c r="G2838" s="29" t="n">
        <v>0.129031</v>
      </c>
      <c r="H2838" s="34" t="n">
        <v>0.168834907455013</v>
      </c>
      <c r="I2838" s="28" t="n">
        <v>0.00208076</v>
      </c>
      <c r="J2838" s="28" t="n">
        <v>268864</v>
      </c>
      <c r="K2838" s="28" t="n">
        <v>104484</v>
      </c>
      <c r="L2838" s="28" t="n">
        <v>103915</v>
      </c>
      <c r="M2838" s="34" t="n">
        <v>0.168834907455013</v>
      </c>
    </row>
    <row r="2839" customFormat="false" ht="12.8" hidden="false" customHeight="false" outlineLevel="0" collapsed="false">
      <c r="A2839" s="0" t="s">
        <v>262</v>
      </c>
      <c r="B2839" s="0" t="s">
        <v>183</v>
      </c>
      <c r="C2839" s="0" t="s">
        <v>198</v>
      </c>
      <c r="D2839" s="0" t="s">
        <v>232</v>
      </c>
      <c r="E2839" s="28" t="n">
        <v>0.0040585</v>
      </c>
      <c r="F2839" s="28" t="n">
        <v>1.12809</v>
      </c>
      <c r="G2839" s="29" t="n">
        <v>0.12964</v>
      </c>
      <c r="H2839" s="34" t="n">
        <v>0.169427769033362</v>
      </c>
      <c r="I2839" s="28" t="n">
        <v>0.00354326</v>
      </c>
      <c r="J2839" s="28" t="n">
        <v>222805</v>
      </c>
      <c r="K2839" s="28" t="n">
        <v>121152</v>
      </c>
      <c r="L2839" s="28" t="n">
        <v>120173</v>
      </c>
      <c r="M2839" s="34" t="n">
        <v>0.169427769033362</v>
      </c>
    </row>
    <row r="2840" customFormat="false" ht="12.8" hidden="false" customHeight="false" outlineLevel="0" collapsed="false">
      <c r="A2840" s="0" t="s">
        <v>262</v>
      </c>
      <c r="B2840" s="0" t="s">
        <v>99</v>
      </c>
      <c r="C2840" s="0" t="s">
        <v>232</v>
      </c>
      <c r="D2840" s="0" t="s">
        <v>132</v>
      </c>
      <c r="E2840" s="28" t="n">
        <v>0.00376417</v>
      </c>
      <c r="F2840" s="28" t="n">
        <v>1.12778</v>
      </c>
      <c r="G2840" s="29" t="n">
        <v>0.129706</v>
      </c>
      <c r="H2840" s="34" t="n">
        <v>0.169427769033362</v>
      </c>
      <c r="I2840" s="28" t="n">
        <v>0.00334877</v>
      </c>
      <c r="J2840" s="28" t="n">
        <v>223390</v>
      </c>
      <c r="K2840" s="28" t="n">
        <v>121587</v>
      </c>
      <c r="L2840" s="28" t="n">
        <v>120675</v>
      </c>
      <c r="M2840" s="34" t="n">
        <v>0.169427769033362</v>
      </c>
    </row>
    <row r="2841" customFormat="false" ht="12.8" hidden="false" customHeight="false" outlineLevel="0" collapsed="false">
      <c r="A2841" s="0" t="s">
        <v>262</v>
      </c>
      <c r="B2841" s="0" t="s">
        <v>180</v>
      </c>
      <c r="C2841" s="0" t="s">
        <v>156</v>
      </c>
      <c r="D2841" s="0" t="s">
        <v>141</v>
      </c>
      <c r="E2841" s="28" t="n">
        <v>0.00318687</v>
      </c>
      <c r="F2841" s="28" t="n">
        <v>1.12603</v>
      </c>
      <c r="G2841" s="29" t="n">
        <v>0.130076</v>
      </c>
      <c r="H2841" s="34" t="n">
        <v>0.169765856410256</v>
      </c>
      <c r="I2841" s="28" t="n">
        <v>0.0029099</v>
      </c>
      <c r="J2841" s="28" t="n">
        <v>216487</v>
      </c>
      <c r="K2841" s="28" t="n">
        <v>121692</v>
      </c>
      <c r="L2841" s="28" t="n">
        <v>120919</v>
      </c>
      <c r="M2841" s="34" t="n">
        <v>0.169765856410256</v>
      </c>
    </row>
    <row r="2842" customFormat="false" ht="12.8" hidden="false" customHeight="false" outlineLevel="0" collapsed="false">
      <c r="A2842" s="0" t="s">
        <v>262</v>
      </c>
      <c r="B2842" s="0" t="s">
        <v>180</v>
      </c>
      <c r="C2842" s="0" t="s">
        <v>174</v>
      </c>
      <c r="D2842" s="0" t="s">
        <v>102</v>
      </c>
      <c r="E2842" s="28" t="n">
        <v>0.00250104</v>
      </c>
      <c r="F2842" s="28" t="n">
        <v>1.12528</v>
      </c>
      <c r="G2842" s="29" t="n">
        <v>0.130235</v>
      </c>
      <c r="H2842" s="34" t="n">
        <v>0.169828219470538</v>
      </c>
      <c r="I2842" s="28" t="n">
        <v>0.00186155</v>
      </c>
      <c r="J2842" s="28" t="n">
        <v>266983</v>
      </c>
      <c r="K2842" s="28" t="n">
        <v>104701</v>
      </c>
      <c r="L2842" s="28" t="n">
        <v>104179</v>
      </c>
      <c r="M2842" s="34" t="n">
        <v>0.169828219470538</v>
      </c>
    </row>
    <row r="2843" customFormat="false" ht="12.8" hidden="false" customHeight="false" outlineLevel="0" collapsed="false">
      <c r="A2843" s="0" t="s">
        <v>262</v>
      </c>
      <c r="B2843" s="0" t="s">
        <v>120</v>
      </c>
      <c r="C2843" s="0" t="s">
        <v>132</v>
      </c>
      <c r="D2843" s="0" t="s">
        <v>99</v>
      </c>
      <c r="E2843" s="28" t="n">
        <v>0.00326201</v>
      </c>
      <c r="F2843" s="28" t="n">
        <v>1.12422</v>
      </c>
      <c r="G2843" s="29" t="n">
        <v>0.13046</v>
      </c>
      <c r="H2843" s="34" t="n">
        <v>0.169976467576792</v>
      </c>
      <c r="I2843" s="28" t="n">
        <v>0.00186981</v>
      </c>
      <c r="J2843" s="28" t="n">
        <v>279482</v>
      </c>
      <c r="K2843" s="28" t="n">
        <v>102879</v>
      </c>
      <c r="L2843" s="28" t="n">
        <v>102210</v>
      </c>
      <c r="M2843" s="34" t="n">
        <v>0.169976467576792</v>
      </c>
    </row>
    <row r="2844" customFormat="false" ht="12.8" hidden="false" customHeight="false" outlineLevel="0" collapsed="false">
      <c r="A2844" s="0" t="s">
        <v>262</v>
      </c>
      <c r="B2844" s="0" t="s">
        <v>159</v>
      </c>
      <c r="C2844" s="0" t="s">
        <v>141</v>
      </c>
      <c r="D2844" s="0" t="s">
        <v>183</v>
      </c>
      <c r="E2844" s="28" t="n">
        <v>0.0052196</v>
      </c>
      <c r="F2844" s="28" t="n">
        <v>1.12061</v>
      </c>
      <c r="G2844" s="29" t="n">
        <v>0.131226</v>
      </c>
      <c r="H2844" s="34" t="n">
        <v>0.170828731457801</v>
      </c>
      <c r="I2844" s="28" t="n">
        <v>0.00544272</v>
      </c>
      <c r="J2844" s="28" t="n">
        <v>165615</v>
      </c>
      <c r="K2844" s="28" t="n">
        <v>146349</v>
      </c>
      <c r="L2844" s="28" t="n">
        <v>144829</v>
      </c>
      <c r="M2844" s="34" t="n">
        <v>0.170828731457801</v>
      </c>
    </row>
    <row r="2845" customFormat="false" ht="12.8" hidden="false" customHeight="false" outlineLevel="0" collapsed="false">
      <c r="A2845" s="0" t="s">
        <v>262</v>
      </c>
      <c r="B2845" s="0" t="s">
        <v>99</v>
      </c>
      <c r="C2845" s="0" t="s">
        <v>232</v>
      </c>
      <c r="D2845" s="0" t="s">
        <v>129</v>
      </c>
      <c r="E2845" s="28" t="n">
        <v>0.00474295</v>
      </c>
      <c r="F2845" s="28" t="n">
        <v>1.11765</v>
      </c>
      <c r="G2845" s="29" t="n">
        <v>0.131858</v>
      </c>
      <c r="H2845" s="34" t="n">
        <v>0.171505252129472</v>
      </c>
      <c r="I2845" s="28" t="n">
        <v>0.00367901</v>
      </c>
      <c r="J2845" s="28" t="n">
        <v>225501</v>
      </c>
      <c r="K2845" s="28" t="n">
        <v>123652</v>
      </c>
      <c r="L2845" s="28" t="n">
        <v>122485</v>
      </c>
      <c r="M2845" s="34" t="n">
        <v>0.171505252129472</v>
      </c>
    </row>
    <row r="2846" customFormat="false" ht="12.8" hidden="false" customHeight="false" outlineLevel="0" collapsed="false">
      <c r="A2846" s="0" t="s">
        <v>262</v>
      </c>
      <c r="B2846" s="0" t="s">
        <v>120</v>
      </c>
      <c r="C2846" s="0" t="s">
        <v>126</v>
      </c>
      <c r="D2846" s="0" t="s">
        <v>99</v>
      </c>
      <c r="E2846" s="28" t="n">
        <v>0.00365206</v>
      </c>
      <c r="F2846" s="28" t="n">
        <v>1.106</v>
      </c>
      <c r="G2846" s="29" t="n">
        <v>0.134363</v>
      </c>
      <c r="H2846" s="34" t="n">
        <v>0.174614724255319</v>
      </c>
      <c r="I2846" s="28" t="n">
        <v>0.00210256</v>
      </c>
      <c r="J2846" s="28" t="n">
        <v>283566</v>
      </c>
      <c r="K2846" s="28" t="n">
        <v>103641</v>
      </c>
      <c r="L2846" s="28" t="n">
        <v>102886</v>
      </c>
      <c r="M2846" s="34" t="n">
        <v>0.174614724255319</v>
      </c>
    </row>
    <row r="2847" customFormat="false" ht="12.8" hidden="false" customHeight="false" outlineLevel="0" collapsed="false">
      <c r="A2847" s="0" t="s">
        <v>262</v>
      </c>
      <c r="B2847" s="0" t="s">
        <v>236</v>
      </c>
      <c r="C2847" s="0" t="s">
        <v>126</v>
      </c>
      <c r="D2847" s="0" t="s">
        <v>102</v>
      </c>
      <c r="E2847" s="28" t="n">
        <v>0.002935</v>
      </c>
      <c r="F2847" s="28" t="n">
        <v>1.10276</v>
      </c>
      <c r="G2847" s="29" t="n">
        <v>0.135066</v>
      </c>
      <c r="H2847" s="34" t="n">
        <v>0.175379066326531</v>
      </c>
      <c r="I2847" s="28" t="n">
        <v>0.00216393</v>
      </c>
      <c r="J2847" s="28" t="n">
        <v>283638</v>
      </c>
      <c r="K2847" s="28" t="n">
        <v>103953</v>
      </c>
      <c r="L2847" s="28" t="n">
        <v>103344</v>
      </c>
      <c r="M2847" s="34" t="n">
        <v>0.175379066326531</v>
      </c>
    </row>
    <row r="2848" customFormat="false" ht="12.8" hidden="false" customHeight="false" outlineLevel="0" collapsed="false">
      <c r="A2848" s="0" t="s">
        <v>262</v>
      </c>
      <c r="B2848" s="0" t="s">
        <v>236</v>
      </c>
      <c r="C2848" s="0" t="s">
        <v>177</v>
      </c>
      <c r="D2848" s="0" t="s">
        <v>201</v>
      </c>
      <c r="E2848" s="28" t="n">
        <v>0.00246657</v>
      </c>
      <c r="F2848" s="28" t="n">
        <v>1.10218</v>
      </c>
      <c r="G2848" s="29" t="n">
        <v>0.135191</v>
      </c>
      <c r="H2848" s="34" t="n">
        <v>0.175392231945624</v>
      </c>
      <c r="I2848" s="28" t="n">
        <v>0.00357196</v>
      </c>
      <c r="J2848" s="28" t="n">
        <v>253411</v>
      </c>
      <c r="K2848" s="28" t="n">
        <v>101216</v>
      </c>
      <c r="L2848" s="28" t="n">
        <v>100718</v>
      </c>
      <c r="M2848" s="34" t="n">
        <v>0.175392231945624</v>
      </c>
    </row>
    <row r="2849" customFormat="false" ht="12.8" hidden="false" customHeight="false" outlineLevel="0" collapsed="false">
      <c r="A2849" s="0" t="s">
        <v>262</v>
      </c>
      <c r="B2849" s="0" t="s">
        <v>159</v>
      </c>
      <c r="C2849" s="0" t="s">
        <v>102</v>
      </c>
      <c r="D2849" s="0" t="s">
        <v>186</v>
      </c>
      <c r="E2849" s="28" t="n">
        <v>0.00511656</v>
      </c>
      <c r="F2849" s="28" t="n">
        <v>1.10117</v>
      </c>
      <c r="G2849" s="29" t="n">
        <v>0.135412</v>
      </c>
      <c r="H2849" s="34" t="n">
        <v>0.17552981663837</v>
      </c>
      <c r="I2849" s="28" t="n">
        <v>0.00514462</v>
      </c>
      <c r="J2849" s="28" t="n">
        <v>167975</v>
      </c>
      <c r="K2849" s="28" t="n">
        <v>148135</v>
      </c>
      <c r="L2849" s="28" t="n">
        <v>146627</v>
      </c>
      <c r="M2849" s="34" t="n">
        <v>0.17552981663837</v>
      </c>
    </row>
    <row r="2850" customFormat="false" ht="12.8" hidden="false" customHeight="false" outlineLevel="0" collapsed="false">
      <c r="A2850" s="0" t="s">
        <v>262</v>
      </c>
      <c r="B2850" s="0" t="s">
        <v>159</v>
      </c>
      <c r="C2850" s="0" t="s">
        <v>141</v>
      </c>
      <c r="D2850" s="0" t="s">
        <v>174</v>
      </c>
      <c r="E2850" s="28" t="n">
        <v>0.00454471</v>
      </c>
      <c r="F2850" s="28" t="n">
        <v>1.09886</v>
      </c>
      <c r="G2850" s="29" t="n">
        <v>0.135914</v>
      </c>
      <c r="H2850" s="34" t="n">
        <v>0.176031109414758</v>
      </c>
      <c r="I2850" s="28" t="n">
        <v>0.00454506</v>
      </c>
      <c r="J2850" s="28" t="n">
        <v>167229</v>
      </c>
      <c r="K2850" s="28" t="n">
        <v>147136</v>
      </c>
      <c r="L2850" s="28" t="n">
        <v>145805</v>
      </c>
      <c r="M2850" s="34" t="n">
        <v>0.176031109414758</v>
      </c>
    </row>
    <row r="2851" customFormat="false" ht="12.8" hidden="false" customHeight="false" outlineLevel="0" collapsed="false">
      <c r="A2851" s="0" t="s">
        <v>262</v>
      </c>
      <c r="B2851" s="0" t="s">
        <v>123</v>
      </c>
      <c r="C2851" s="0" t="s">
        <v>183</v>
      </c>
      <c r="D2851" s="0" t="s">
        <v>204</v>
      </c>
      <c r="E2851" s="28" t="n">
        <v>0.00472885</v>
      </c>
      <c r="F2851" s="28" t="n">
        <v>1.0982</v>
      </c>
      <c r="G2851" s="29" t="n">
        <v>0.136058</v>
      </c>
      <c r="H2851" s="34" t="n">
        <v>0.176068276271186</v>
      </c>
      <c r="I2851" s="28" t="n">
        <v>0.00402645</v>
      </c>
      <c r="J2851" s="28" t="n">
        <v>231469</v>
      </c>
      <c r="K2851" s="28" t="n">
        <v>112289</v>
      </c>
      <c r="L2851" s="28" t="n">
        <v>111232</v>
      </c>
      <c r="M2851" s="34" t="n">
        <v>0.176068276271186</v>
      </c>
    </row>
    <row r="2852" customFormat="false" ht="12.8" hidden="false" customHeight="false" outlineLevel="0" collapsed="false">
      <c r="A2852" s="0" t="s">
        <v>262</v>
      </c>
      <c r="B2852" s="0" t="s">
        <v>186</v>
      </c>
      <c r="C2852" s="0" t="s">
        <v>129</v>
      </c>
      <c r="D2852" s="0" t="s">
        <v>159</v>
      </c>
      <c r="E2852" s="28" t="n">
        <v>0.00323182</v>
      </c>
      <c r="F2852" s="28" t="n">
        <v>1.0957</v>
      </c>
      <c r="G2852" s="29" t="n">
        <v>0.136605</v>
      </c>
      <c r="H2852" s="34" t="n">
        <v>0.176626447925487</v>
      </c>
      <c r="I2852" s="28" t="n">
        <v>0.00262808</v>
      </c>
      <c r="J2852" s="28" t="n">
        <v>281149</v>
      </c>
      <c r="K2852" s="28" t="n">
        <v>102841</v>
      </c>
      <c r="L2852" s="28" t="n">
        <v>102178</v>
      </c>
      <c r="M2852" s="34" t="n">
        <v>0.176626447925487</v>
      </c>
    </row>
    <row r="2853" customFormat="false" ht="12.8" hidden="false" customHeight="false" outlineLevel="0" collapsed="false">
      <c r="A2853" s="0" t="s">
        <v>262</v>
      </c>
      <c r="B2853" s="0" t="s">
        <v>236</v>
      </c>
      <c r="C2853" s="0" t="s">
        <v>156</v>
      </c>
      <c r="D2853" s="0" t="s">
        <v>102</v>
      </c>
      <c r="E2853" s="28" t="n">
        <v>0.00352906</v>
      </c>
      <c r="F2853" s="28" t="n">
        <v>1.09344</v>
      </c>
      <c r="G2853" s="29" t="n">
        <v>0.137099</v>
      </c>
      <c r="H2853" s="34" t="n">
        <v>0.177115205583756</v>
      </c>
      <c r="I2853" s="28" t="n">
        <v>0.00299004</v>
      </c>
      <c r="J2853" s="28" t="n">
        <v>239219</v>
      </c>
      <c r="K2853" s="28" t="n">
        <v>119740</v>
      </c>
      <c r="L2853" s="28" t="n">
        <v>118898</v>
      </c>
      <c r="M2853" s="34" t="n">
        <v>0.177115205583756</v>
      </c>
    </row>
    <row r="2854" customFormat="false" ht="12.8" hidden="false" customHeight="false" outlineLevel="0" collapsed="false">
      <c r="A2854" s="0" t="s">
        <v>262</v>
      </c>
      <c r="B2854" s="0" t="s">
        <v>123</v>
      </c>
      <c r="C2854" s="0" t="s">
        <v>195</v>
      </c>
      <c r="D2854" s="0" t="s">
        <v>144</v>
      </c>
      <c r="E2854" s="28" t="n">
        <v>0.00487567</v>
      </c>
      <c r="F2854" s="28" t="n">
        <v>1.08475</v>
      </c>
      <c r="G2854" s="29" t="n">
        <v>0.139016</v>
      </c>
      <c r="H2854" s="34" t="n">
        <v>0.179439925612849</v>
      </c>
      <c r="I2854" s="28" t="n">
        <v>0.00420502</v>
      </c>
      <c r="J2854" s="28" t="n">
        <v>214190</v>
      </c>
      <c r="K2854" s="28" t="n">
        <v>122441</v>
      </c>
      <c r="L2854" s="28" t="n">
        <v>121252</v>
      </c>
      <c r="M2854" s="34" t="n">
        <v>0.179439925612849</v>
      </c>
    </row>
    <row r="2855" customFormat="false" ht="12.8" hidden="false" customHeight="false" outlineLevel="0" collapsed="false">
      <c r="A2855" s="0" t="s">
        <v>262</v>
      </c>
      <c r="B2855" s="0" t="s">
        <v>177</v>
      </c>
      <c r="C2855" s="0" t="s">
        <v>195</v>
      </c>
      <c r="D2855" s="0" t="s">
        <v>102</v>
      </c>
      <c r="E2855" s="28" t="n">
        <v>0.00368417</v>
      </c>
      <c r="F2855" s="28" t="n">
        <v>1.08224</v>
      </c>
      <c r="G2855" s="29" t="n">
        <v>0.139573</v>
      </c>
      <c r="H2855" s="34" t="n">
        <v>0.180006732263514</v>
      </c>
      <c r="I2855" s="28" t="n">
        <v>0.00318536</v>
      </c>
      <c r="J2855" s="28" t="n">
        <v>212199</v>
      </c>
      <c r="K2855" s="28" t="n">
        <v>122288</v>
      </c>
      <c r="L2855" s="28" t="n">
        <v>121390</v>
      </c>
      <c r="M2855" s="34" t="n">
        <v>0.180006732263514</v>
      </c>
    </row>
    <row r="2856" customFormat="false" ht="12.8" hidden="false" customHeight="false" outlineLevel="0" collapsed="false">
      <c r="A2856" s="0" t="s">
        <v>262</v>
      </c>
      <c r="B2856" s="0" t="s">
        <v>159</v>
      </c>
      <c r="C2856" s="0" t="s">
        <v>141</v>
      </c>
      <c r="D2856" s="0" t="s">
        <v>186</v>
      </c>
      <c r="E2856" s="28" t="n">
        <v>0.00499102</v>
      </c>
      <c r="F2856" s="28" t="n">
        <v>1.0783</v>
      </c>
      <c r="G2856" s="29" t="n">
        <v>0.140451</v>
      </c>
      <c r="H2856" s="34" t="n">
        <v>0.180986225316456</v>
      </c>
      <c r="I2856" s="28" t="n">
        <v>0.00500888</v>
      </c>
      <c r="J2856" s="28" t="n">
        <v>168118</v>
      </c>
      <c r="K2856" s="28" t="n">
        <v>147605</v>
      </c>
      <c r="L2856" s="28" t="n">
        <v>146139</v>
      </c>
      <c r="M2856" s="34" t="n">
        <v>0.180986225316456</v>
      </c>
    </row>
    <row r="2857" customFormat="false" ht="12.8" hidden="false" customHeight="false" outlineLevel="0" collapsed="false">
      <c r="A2857" s="0" t="s">
        <v>262</v>
      </c>
      <c r="B2857" s="0" t="s">
        <v>120</v>
      </c>
      <c r="C2857" s="0" t="s">
        <v>192</v>
      </c>
      <c r="D2857" s="0" t="s">
        <v>141</v>
      </c>
      <c r="E2857" s="28" t="n">
        <v>0.00284156</v>
      </c>
      <c r="F2857" s="28" t="n">
        <v>1.07381</v>
      </c>
      <c r="G2857" s="29" t="n">
        <v>0.141453</v>
      </c>
      <c r="H2857" s="34" t="n">
        <v>0.182123719224283</v>
      </c>
      <c r="I2857" s="28" t="n">
        <v>0.00254406</v>
      </c>
      <c r="J2857" s="28" t="n">
        <v>232472</v>
      </c>
      <c r="K2857" s="28" t="n">
        <v>119169</v>
      </c>
      <c r="L2857" s="28" t="n">
        <v>118494</v>
      </c>
      <c r="M2857" s="34" t="n">
        <v>0.182123719224283</v>
      </c>
    </row>
    <row r="2858" customFormat="false" ht="12.8" hidden="false" customHeight="false" outlineLevel="0" collapsed="false">
      <c r="A2858" s="0" t="s">
        <v>262</v>
      </c>
      <c r="B2858" s="0" t="s">
        <v>159</v>
      </c>
      <c r="C2858" s="0" t="s">
        <v>105</v>
      </c>
      <c r="D2858" s="0" t="s">
        <v>132</v>
      </c>
      <c r="E2858" s="28" t="n">
        <v>0.00459736</v>
      </c>
      <c r="F2858" s="28" t="n">
        <v>1.07036</v>
      </c>
      <c r="G2858" s="29" t="n">
        <v>0.142229</v>
      </c>
      <c r="H2858" s="34" t="n">
        <v>0.182968561920809</v>
      </c>
      <c r="I2858" s="28" t="n">
        <v>0.00502502</v>
      </c>
      <c r="J2858" s="28" t="n">
        <v>165449</v>
      </c>
      <c r="K2858" s="28" t="n">
        <v>145304</v>
      </c>
      <c r="L2858" s="28" t="n">
        <v>143974</v>
      </c>
      <c r="M2858" s="34" t="n">
        <v>0.182968561920809</v>
      </c>
    </row>
    <row r="2859" customFormat="false" ht="12.8" hidden="false" customHeight="false" outlineLevel="0" collapsed="false">
      <c r="A2859" s="0" t="s">
        <v>262</v>
      </c>
      <c r="B2859" s="0" t="s">
        <v>177</v>
      </c>
      <c r="C2859" s="0" t="s">
        <v>156</v>
      </c>
      <c r="D2859" s="0" t="s">
        <v>102</v>
      </c>
      <c r="E2859" s="28" t="n">
        <v>0.0035191</v>
      </c>
      <c r="F2859" s="28" t="n">
        <v>1.06853</v>
      </c>
      <c r="G2859" s="29" t="n">
        <v>0.142641</v>
      </c>
      <c r="H2859" s="34" t="n">
        <v>0.18320917746005</v>
      </c>
      <c r="I2859" s="28" t="n">
        <v>0.0030305</v>
      </c>
      <c r="J2859" s="28" t="n">
        <v>220859</v>
      </c>
      <c r="K2859" s="28" t="n">
        <v>121384</v>
      </c>
      <c r="L2859" s="28" t="n">
        <v>120533</v>
      </c>
      <c r="M2859" s="34" t="n">
        <v>0.18320917746005</v>
      </c>
    </row>
    <row r="2860" customFormat="false" ht="12.8" hidden="false" customHeight="false" outlineLevel="0" collapsed="false">
      <c r="A2860" s="0" t="s">
        <v>262</v>
      </c>
      <c r="B2860" s="0" t="s">
        <v>180</v>
      </c>
      <c r="C2860" s="0" t="s">
        <v>126</v>
      </c>
      <c r="D2860" s="0" t="s">
        <v>141</v>
      </c>
      <c r="E2860" s="28" t="n">
        <v>0.0024548</v>
      </c>
      <c r="F2860" s="28" t="n">
        <v>1.06846</v>
      </c>
      <c r="G2860" s="29" t="n">
        <v>0.142656</v>
      </c>
      <c r="H2860" s="34" t="n">
        <v>0.18320917746005</v>
      </c>
      <c r="I2860" s="28" t="n">
        <v>0.00195507</v>
      </c>
      <c r="J2860" s="28" t="n">
        <v>258343</v>
      </c>
      <c r="K2860" s="28" t="n">
        <v>106107</v>
      </c>
      <c r="L2860" s="28" t="n">
        <v>105587</v>
      </c>
      <c r="M2860" s="34" t="n">
        <v>0.18320917746005</v>
      </c>
    </row>
    <row r="2861" customFormat="false" ht="12.8" hidden="false" customHeight="false" outlineLevel="0" collapsed="false">
      <c r="A2861" s="0" t="s">
        <v>262</v>
      </c>
      <c r="B2861" s="0" t="s">
        <v>99</v>
      </c>
      <c r="C2861" s="0" t="s">
        <v>232</v>
      </c>
      <c r="D2861" s="0" t="s">
        <v>186</v>
      </c>
      <c r="E2861" s="28" t="n">
        <v>0.00366854</v>
      </c>
      <c r="F2861" s="28" t="n">
        <v>1.05864</v>
      </c>
      <c r="G2861" s="29" t="n">
        <v>0.144881</v>
      </c>
      <c r="H2861" s="34" t="n">
        <v>0.185910325210084</v>
      </c>
      <c r="I2861" s="28" t="n">
        <v>0.00298796</v>
      </c>
      <c r="J2861" s="28" t="n">
        <v>226875</v>
      </c>
      <c r="K2861" s="28" t="n">
        <v>123719</v>
      </c>
      <c r="L2861" s="28" t="n">
        <v>122814</v>
      </c>
      <c r="M2861" s="34" t="n">
        <v>0.185910325210084</v>
      </c>
    </row>
    <row r="2862" customFormat="false" ht="12.8" hidden="false" customHeight="false" outlineLevel="0" collapsed="false">
      <c r="A2862" s="0" t="s">
        <v>262</v>
      </c>
      <c r="B2862" s="0" t="s">
        <v>180</v>
      </c>
      <c r="C2862" s="0" t="s">
        <v>129</v>
      </c>
      <c r="D2862" s="0" t="s">
        <v>105</v>
      </c>
      <c r="E2862" s="28" t="n">
        <v>0.00211493</v>
      </c>
      <c r="F2862" s="28" t="n">
        <v>1.05494</v>
      </c>
      <c r="G2862" s="29" t="n">
        <v>0.145727</v>
      </c>
      <c r="H2862" s="34" t="n">
        <v>0.186685998322148</v>
      </c>
      <c r="I2862" s="28" t="n">
        <v>0.00163987</v>
      </c>
      <c r="J2862" s="28" t="n">
        <v>261583</v>
      </c>
      <c r="K2862" s="28" t="n">
        <v>106118</v>
      </c>
      <c r="L2862" s="28" t="n">
        <v>105670</v>
      </c>
      <c r="M2862" s="34" t="n">
        <v>0.186685998322148</v>
      </c>
    </row>
    <row r="2863" customFormat="false" ht="12.8" hidden="false" customHeight="false" outlineLevel="0" collapsed="false">
      <c r="A2863" s="0" t="s">
        <v>262</v>
      </c>
      <c r="B2863" s="0" t="s">
        <v>159</v>
      </c>
      <c r="C2863" s="0" t="s">
        <v>102</v>
      </c>
      <c r="D2863" s="0" t="s">
        <v>123</v>
      </c>
      <c r="E2863" s="28" t="n">
        <v>0.00484412</v>
      </c>
      <c r="F2863" s="28" t="n">
        <v>1.05492</v>
      </c>
      <c r="G2863" s="29" t="n">
        <v>0.14573</v>
      </c>
      <c r="H2863" s="34" t="n">
        <v>0.186685998322148</v>
      </c>
      <c r="I2863" s="28" t="n">
        <v>0.00513133</v>
      </c>
      <c r="J2863" s="28" t="n">
        <v>166288</v>
      </c>
      <c r="K2863" s="28" t="n">
        <v>146726</v>
      </c>
      <c r="L2863" s="28" t="n">
        <v>145312</v>
      </c>
      <c r="M2863" s="34" t="n">
        <v>0.186685998322148</v>
      </c>
    </row>
    <row r="2864" customFormat="false" ht="12.8" hidden="false" customHeight="false" outlineLevel="0" collapsed="false">
      <c r="A2864" s="0" t="s">
        <v>262</v>
      </c>
      <c r="B2864" s="0" t="s">
        <v>186</v>
      </c>
      <c r="C2864" s="0" t="s">
        <v>174</v>
      </c>
      <c r="D2864" s="0" t="s">
        <v>102</v>
      </c>
      <c r="E2864" s="28" t="n">
        <v>0.00315517</v>
      </c>
      <c r="F2864" s="28" t="n">
        <v>1.05143</v>
      </c>
      <c r="G2864" s="29" t="n">
        <v>0.146532</v>
      </c>
      <c r="H2864" s="34" t="n">
        <v>0.187556046940486</v>
      </c>
      <c r="I2864" s="28" t="n">
        <v>0.00232485</v>
      </c>
      <c r="J2864" s="28" t="n">
        <v>281935</v>
      </c>
      <c r="K2864" s="28" t="n">
        <v>103622</v>
      </c>
      <c r="L2864" s="28" t="n">
        <v>102970</v>
      </c>
      <c r="M2864" s="34" t="n">
        <v>0.187556046940486</v>
      </c>
    </row>
    <row r="2865" customFormat="false" ht="12.8" hidden="false" customHeight="false" outlineLevel="0" collapsed="false">
      <c r="A2865" s="0" t="s">
        <v>262</v>
      </c>
      <c r="B2865" s="0" t="s">
        <v>120</v>
      </c>
      <c r="C2865" s="0" t="s">
        <v>123</v>
      </c>
      <c r="D2865" s="0" t="s">
        <v>141</v>
      </c>
      <c r="E2865" s="28" t="n">
        <v>0.00375943</v>
      </c>
      <c r="F2865" s="28" t="n">
        <v>1.04816</v>
      </c>
      <c r="G2865" s="29" t="n">
        <v>0.147282</v>
      </c>
      <c r="H2865" s="34" t="n">
        <v>0.188358135678392</v>
      </c>
      <c r="I2865" s="28" t="n">
        <v>0.00292737</v>
      </c>
      <c r="J2865" s="28" t="n">
        <v>277226</v>
      </c>
      <c r="K2865" s="28" t="n">
        <v>103929</v>
      </c>
      <c r="L2865" s="28" t="n">
        <v>103150</v>
      </c>
      <c r="M2865" s="34" t="n">
        <v>0.188358135678392</v>
      </c>
    </row>
    <row r="2866" customFormat="false" ht="12.8" hidden="false" customHeight="false" outlineLevel="0" collapsed="false">
      <c r="A2866" s="0" t="s">
        <v>262</v>
      </c>
      <c r="B2866" s="0" t="s">
        <v>120</v>
      </c>
      <c r="C2866" s="0" t="s">
        <v>65</v>
      </c>
      <c r="D2866" s="0" t="s">
        <v>99</v>
      </c>
      <c r="E2866" s="28" t="n">
        <v>0.00327335</v>
      </c>
      <c r="F2866" s="28" t="n">
        <v>1.0471</v>
      </c>
      <c r="G2866" s="29" t="n">
        <v>0.147526</v>
      </c>
      <c r="H2866" s="34" t="n">
        <v>0.18851230292887</v>
      </c>
      <c r="I2866" s="28" t="n">
        <v>0.00191646</v>
      </c>
      <c r="J2866" s="28" t="n">
        <v>290381</v>
      </c>
      <c r="K2866" s="28" t="n">
        <v>105090</v>
      </c>
      <c r="L2866" s="28" t="n">
        <v>104405</v>
      </c>
      <c r="M2866" s="34" t="n">
        <v>0.18851230292887</v>
      </c>
    </row>
    <row r="2867" customFormat="false" ht="12.8" hidden="false" customHeight="false" outlineLevel="0" collapsed="false">
      <c r="A2867" s="0" t="s">
        <v>262</v>
      </c>
      <c r="B2867" s="0" t="s">
        <v>192</v>
      </c>
      <c r="C2867" s="0" t="s">
        <v>198</v>
      </c>
      <c r="D2867" s="0" t="s">
        <v>99</v>
      </c>
      <c r="E2867" s="28" t="n">
        <v>0.00255119</v>
      </c>
      <c r="F2867" s="28" t="n">
        <v>1.04044</v>
      </c>
      <c r="G2867" s="29" t="n">
        <v>0.149067</v>
      </c>
      <c r="H2867" s="34" t="n">
        <v>0.190322164715719</v>
      </c>
      <c r="I2867" s="28" t="n">
        <v>0.00157616</v>
      </c>
      <c r="J2867" s="28" t="n">
        <v>266509</v>
      </c>
      <c r="K2867" s="28" t="n">
        <v>110049</v>
      </c>
      <c r="L2867" s="28" t="n">
        <v>109489</v>
      </c>
      <c r="M2867" s="34" t="n">
        <v>0.190322164715719</v>
      </c>
    </row>
    <row r="2868" customFormat="false" ht="12.8" hidden="false" customHeight="false" outlineLevel="0" collapsed="false">
      <c r="A2868" s="0" t="s">
        <v>262</v>
      </c>
      <c r="B2868" s="0" t="s">
        <v>141</v>
      </c>
      <c r="C2868" s="0" t="s">
        <v>102</v>
      </c>
      <c r="D2868" s="0" t="s">
        <v>180</v>
      </c>
      <c r="E2868" s="28" t="n">
        <v>0.00252401</v>
      </c>
      <c r="F2868" s="28" t="n">
        <v>1.03623</v>
      </c>
      <c r="G2868" s="29" t="n">
        <v>0.150047</v>
      </c>
      <c r="H2868" s="34" t="n">
        <v>0.19141334085213</v>
      </c>
      <c r="I2868" s="28" t="n">
        <v>0.00252867</v>
      </c>
      <c r="J2868" s="28" t="n">
        <v>237971</v>
      </c>
      <c r="K2868" s="28" t="n">
        <v>122402</v>
      </c>
      <c r="L2868" s="28" t="n">
        <v>121786</v>
      </c>
      <c r="M2868" s="34" t="n">
        <v>0.19141334085213</v>
      </c>
    </row>
    <row r="2869" customFormat="false" ht="12.8" hidden="false" customHeight="false" outlineLevel="0" collapsed="false">
      <c r="A2869" s="0" t="s">
        <v>262</v>
      </c>
      <c r="B2869" s="0" t="s">
        <v>180</v>
      </c>
      <c r="C2869" s="0" t="s">
        <v>195</v>
      </c>
      <c r="D2869" s="0" t="s">
        <v>144</v>
      </c>
      <c r="E2869" s="28" t="n">
        <v>0.00409013</v>
      </c>
      <c r="F2869" s="28" t="n">
        <v>1.03509</v>
      </c>
      <c r="G2869" s="29" t="n">
        <v>0.150314</v>
      </c>
      <c r="H2869" s="34" t="n">
        <v>0.191593888146912</v>
      </c>
      <c r="I2869" s="28" t="n">
        <v>0.00353154</v>
      </c>
      <c r="J2869" s="28" t="n">
        <v>208882</v>
      </c>
      <c r="K2869" s="28" t="n">
        <v>122142</v>
      </c>
      <c r="L2869" s="28" t="n">
        <v>121147</v>
      </c>
      <c r="M2869" s="34" t="n">
        <v>0.191593888146912</v>
      </c>
    </row>
    <row r="2870" customFormat="false" ht="12.8" hidden="false" customHeight="false" outlineLevel="0" collapsed="false">
      <c r="A2870" s="0" t="s">
        <v>262</v>
      </c>
      <c r="B2870" s="0" t="s">
        <v>126</v>
      </c>
      <c r="C2870" s="0" t="s">
        <v>180</v>
      </c>
      <c r="D2870" s="0" t="s">
        <v>144</v>
      </c>
      <c r="E2870" s="28" t="n">
        <v>0.00233078</v>
      </c>
      <c r="F2870" s="28" t="n">
        <v>1.03218</v>
      </c>
      <c r="G2870" s="29" t="n">
        <v>0.150995</v>
      </c>
      <c r="H2870" s="34" t="n">
        <v>0.192301388657214</v>
      </c>
      <c r="I2870" s="28" t="n">
        <v>0.00174051</v>
      </c>
      <c r="J2870" s="28" t="n">
        <v>259402</v>
      </c>
      <c r="K2870" s="28" t="n">
        <v>106023</v>
      </c>
      <c r="L2870" s="28" t="n">
        <v>105530</v>
      </c>
      <c r="M2870" s="34" t="n">
        <v>0.192301388657214</v>
      </c>
    </row>
    <row r="2871" customFormat="false" ht="12.8" hidden="false" customHeight="false" outlineLevel="0" collapsed="false">
      <c r="A2871" s="0" t="s">
        <v>262</v>
      </c>
      <c r="B2871" s="0" t="s">
        <v>126</v>
      </c>
      <c r="C2871" s="0" t="s">
        <v>123</v>
      </c>
      <c r="D2871" s="0" t="s">
        <v>201</v>
      </c>
      <c r="E2871" s="28" t="n">
        <v>0.00224527</v>
      </c>
      <c r="F2871" s="28" t="n">
        <v>1.03027</v>
      </c>
      <c r="G2871" s="29" t="n">
        <v>0.151441</v>
      </c>
      <c r="H2871" s="34" t="n">
        <v>0.1927086725</v>
      </c>
      <c r="I2871" s="28" t="n">
        <v>0.0033103</v>
      </c>
      <c r="J2871" s="28" t="n">
        <v>241779</v>
      </c>
      <c r="K2871" s="28" t="n">
        <v>102444</v>
      </c>
      <c r="L2871" s="28" t="n">
        <v>101985</v>
      </c>
      <c r="M2871" s="34" t="n">
        <v>0.1927086725</v>
      </c>
    </row>
    <row r="2872" customFormat="false" ht="12.8" hidden="false" customHeight="false" outlineLevel="0" collapsed="false">
      <c r="A2872" s="0" t="s">
        <v>262</v>
      </c>
      <c r="B2872" s="0" t="s">
        <v>129</v>
      </c>
      <c r="C2872" s="0" t="s">
        <v>195</v>
      </c>
      <c r="D2872" s="0" t="s">
        <v>105</v>
      </c>
      <c r="E2872" s="28" t="n">
        <v>0.00327557</v>
      </c>
      <c r="F2872" s="28" t="n">
        <v>1.01468</v>
      </c>
      <c r="G2872" s="29" t="n">
        <v>0.15513</v>
      </c>
      <c r="H2872" s="34" t="n">
        <v>0.197238559533722</v>
      </c>
      <c r="I2872" s="28" t="n">
        <v>0.00295229</v>
      </c>
      <c r="J2872" s="28" t="n">
        <v>216186</v>
      </c>
      <c r="K2872" s="28" t="n">
        <v>122656</v>
      </c>
      <c r="L2872" s="28" t="n">
        <v>121855</v>
      </c>
      <c r="M2872" s="34" t="n">
        <v>0.197238559533722</v>
      </c>
    </row>
    <row r="2873" customFormat="false" ht="12.8" hidden="false" customHeight="false" outlineLevel="0" collapsed="false">
      <c r="A2873" s="0" t="s">
        <v>262</v>
      </c>
      <c r="B2873" s="0" t="s">
        <v>120</v>
      </c>
      <c r="C2873" s="0" t="s">
        <v>186</v>
      </c>
      <c r="D2873" s="0" t="s">
        <v>141</v>
      </c>
      <c r="E2873" s="28" t="n">
        <v>0.00309003</v>
      </c>
      <c r="F2873" s="28" t="n">
        <v>1.01252</v>
      </c>
      <c r="G2873" s="29" t="n">
        <v>0.155646</v>
      </c>
      <c r="H2873" s="34" t="n">
        <v>0.197729985024958</v>
      </c>
      <c r="I2873" s="28" t="n">
        <v>0.00237572</v>
      </c>
      <c r="J2873" s="28" t="n">
        <v>287393</v>
      </c>
      <c r="K2873" s="28" t="n">
        <v>102364</v>
      </c>
      <c r="L2873" s="28" t="n">
        <v>101733</v>
      </c>
      <c r="M2873" s="34" t="n">
        <v>0.197729985024958</v>
      </c>
    </row>
    <row r="2874" customFormat="false" ht="12.8" hidden="false" customHeight="false" outlineLevel="0" collapsed="false">
      <c r="A2874" s="0" t="s">
        <v>262</v>
      </c>
      <c r="B2874" s="0" t="s">
        <v>174</v>
      </c>
      <c r="C2874" s="0" t="s">
        <v>180</v>
      </c>
      <c r="D2874" s="0" t="s">
        <v>144</v>
      </c>
      <c r="E2874" s="28" t="n">
        <v>0.00215308</v>
      </c>
      <c r="F2874" s="28" t="n">
        <v>1.00676</v>
      </c>
      <c r="G2874" s="29" t="n">
        <v>0.157026</v>
      </c>
      <c r="H2874" s="34" t="n">
        <v>0.199189794019934</v>
      </c>
      <c r="I2874" s="28" t="n">
        <v>0.00158487</v>
      </c>
      <c r="J2874" s="28" t="n">
        <v>268441</v>
      </c>
      <c r="K2874" s="28" t="n">
        <v>104397</v>
      </c>
      <c r="L2874" s="28" t="n">
        <v>103948</v>
      </c>
      <c r="M2874" s="34" t="n">
        <v>0.199189794019934</v>
      </c>
    </row>
    <row r="2875" customFormat="false" ht="12.8" hidden="false" customHeight="false" outlineLevel="0" collapsed="false">
      <c r="A2875" s="0" t="s">
        <v>262</v>
      </c>
      <c r="B2875" s="0" t="s">
        <v>102</v>
      </c>
      <c r="C2875" s="0" t="s">
        <v>159</v>
      </c>
      <c r="D2875" s="0" t="s">
        <v>156</v>
      </c>
      <c r="E2875" s="28" t="n">
        <v>0.00352553</v>
      </c>
      <c r="F2875" s="28" t="n">
        <v>1.00663</v>
      </c>
      <c r="G2875" s="29" t="n">
        <v>0.157056</v>
      </c>
      <c r="H2875" s="34" t="n">
        <v>0.199189794019934</v>
      </c>
      <c r="I2875" s="28" t="n">
        <v>0.00352753</v>
      </c>
      <c r="J2875" s="28" t="n">
        <v>166769</v>
      </c>
      <c r="K2875" s="28" t="n">
        <v>147992</v>
      </c>
      <c r="L2875" s="28" t="n">
        <v>146952</v>
      </c>
      <c r="M2875" s="34" t="n">
        <v>0.199189794019934</v>
      </c>
    </row>
    <row r="2876" customFormat="false" ht="12.8" hidden="false" customHeight="false" outlineLevel="0" collapsed="false">
      <c r="A2876" s="0" t="s">
        <v>262</v>
      </c>
      <c r="B2876" s="0" t="s">
        <v>120</v>
      </c>
      <c r="C2876" s="0" t="s">
        <v>174</v>
      </c>
      <c r="D2876" s="0" t="s">
        <v>105</v>
      </c>
      <c r="E2876" s="28" t="n">
        <v>0.00276299</v>
      </c>
      <c r="F2876" s="28" t="n">
        <v>1.00553</v>
      </c>
      <c r="G2876" s="29" t="n">
        <v>0.157321</v>
      </c>
      <c r="H2876" s="34" t="n">
        <v>0.199293758706468</v>
      </c>
      <c r="I2876" s="28" t="n">
        <v>0.00207027</v>
      </c>
      <c r="J2876" s="28" t="n">
        <v>283388</v>
      </c>
      <c r="K2876" s="28" t="n">
        <v>102617</v>
      </c>
      <c r="L2876" s="28" t="n">
        <v>102052</v>
      </c>
      <c r="M2876" s="34" t="n">
        <v>0.199293758706468</v>
      </c>
    </row>
    <row r="2877" customFormat="false" ht="12.8" hidden="false" customHeight="false" outlineLevel="0" collapsed="false">
      <c r="A2877" s="0" t="s">
        <v>262</v>
      </c>
      <c r="B2877" s="0" t="s">
        <v>183</v>
      </c>
      <c r="C2877" s="0" t="s">
        <v>195</v>
      </c>
      <c r="D2877" s="0" t="s">
        <v>99</v>
      </c>
      <c r="E2877" s="28" t="n">
        <v>0.00454919</v>
      </c>
      <c r="F2877" s="28" t="n">
        <v>1.0052</v>
      </c>
      <c r="G2877" s="29" t="n">
        <v>0.157399</v>
      </c>
      <c r="H2877" s="34" t="n">
        <v>0.199293758706468</v>
      </c>
      <c r="I2877" s="28" t="n">
        <v>0.00309856</v>
      </c>
      <c r="J2877" s="28" t="n">
        <v>217751</v>
      </c>
      <c r="K2877" s="28" t="n">
        <v>121828</v>
      </c>
      <c r="L2877" s="28" t="n">
        <v>120724</v>
      </c>
      <c r="M2877" s="34" t="n">
        <v>0.199293758706468</v>
      </c>
    </row>
    <row r="2878" customFormat="false" ht="12.8" hidden="false" customHeight="false" outlineLevel="0" collapsed="false">
      <c r="A2878" s="0" t="s">
        <v>262</v>
      </c>
      <c r="B2878" s="0" t="s">
        <v>156</v>
      </c>
      <c r="C2878" s="0" t="s">
        <v>195</v>
      </c>
      <c r="D2878" s="0" t="s">
        <v>232</v>
      </c>
      <c r="E2878" s="28" t="n">
        <v>0.00343707</v>
      </c>
      <c r="F2878" s="28" t="n">
        <v>1.00413</v>
      </c>
      <c r="G2878" s="29" t="n">
        <v>0.157658</v>
      </c>
      <c r="H2878" s="34" t="n">
        <v>0.199456309859155</v>
      </c>
      <c r="I2878" s="28" t="n">
        <v>0.00261931</v>
      </c>
      <c r="J2878" s="28" t="n">
        <v>265431</v>
      </c>
      <c r="K2878" s="28" t="n">
        <v>105745</v>
      </c>
      <c r="L2878" s="28" t="n">
        <v>105021</v>
      </c>
      <c r="M2878" s="34" t="n">
        <v>0.199456309859155</v>
      </c>
    </row>
    <row r="2879" customFormat="false" ht="12.8" hidden="false" customHeight="false" outlineLevel="0" collapsed="false">
      <c r="A2879" s="0" t="s">
        <v>262</v>
      </c>
      <c r="B2879" s="0" t="s">
        <v>126</v>
      </c>
      <c r="C2879" s="0" t="s">
        <v>180</v>
      </c>
      <c r="D2879" s="0" t="s">
        <v>105</v>
      </c>
      <c r="E2879" s="28" t="n">
        <v>0.00214358</v>
      </c>
      <c r="F2879" s="28" t="n">
        <v>1.00243</v>
      </c>
      <c r="G2879" s="29" t="n">
        <v>0.158069</v>
      </c>
      <c r="H2879" s="34" t="n">
        <v>0.199810730960265</v>
      </c>
      <c r="I2879" s="28" t="n">
        <v>0.00166629</v>
      </c>
      <c r="J2879" s="28" t="n">
        <v>257655</v>
      </c>
      <c r="K2879" s="28" t="n">
        <v>106261</v>
      </c>
      <c r="L2879" s="28" t="n">
        <v>105806</v>
      </c>
      <c r="M2879" s="34" t="n">
        <v>0.199810730960265</v>
      </c>
    </row>
    <row r="2880" customFormat="false" ht="12.8" hidden="false" customHeight="false" outlineLevel="0" collapsed="false">
      <c r="A2880" s="0" t="s">
        <v>262</v>
      </c>
      <c r="B2880" s="0" t="s">
        <v>132</v>
      </c>
      <c r="C2880" s="0" t="s">
        <v>195</v>
      </c>
      <c r="D2880" s="0" t="s">
        <v>204</v>
      </c>
      <c r="E2880" s="28" t="n">
        <v>0.00361664</v>
      </c>
      <c r="F2880" s="28" t="n">
        <v>0.995071</v>
      </c>
      <c r="G2880" s="29" t="n">
        <v>0.159851</v>
      </c>
      <c r="H2880" s="34" t="n">
        <v>0.20189617617866</v>
      </c>
      <c r="I2880" s="28" t="n">
        <v>0.00343481</v>
      </c>
      <c r="J2880" s="28" t="n">
        <v>185916</v>
      </c>
      <c r="K2880" s="28" t="n">
        <v>127118</v>
      </c>
      <c r="L2880" s="28" t="n">
        <v>126202</v>
      </c>
      <c r="M2880" s="34" t="n">
        <v>0.20189617617866</v>
      </c>
    </row>
    <row r="2881" customFormat="false" ht="12.8" hidden="false" customHeight="false" outlineLevel="0" collapsed="false">
      <c r="A2881" s="0" t="s">
        <v>262</v>
      </c>
      <c r="B2881" s="0" t="s">
        <v>120</v>
      </c>
      <c r="C2881" s="0" t="s">
        <v>186</v>
      </c>
      <c r="D2881" s="0" t="s">
        <v>102</v>
      </c>
      <c r="E2881" s="28" t="n">
        <v>0.00234903</v>
      </c>
      <c r="F2881" s="28" t="n">
        <v>0.993255</v>
      </c>
      <c r="G2881" s="29" t="n">
        <v>0.160293</v>
      </c>
      <c r="H2881" s="34" t="n">
        <v>0.202120075144509</v>
      </c>
      <c r="I2881" s="28" t="n">
        <v>0.00170737</v>
      </c>
      <c r="J2881" s="28" t="n">
        <v>287432</v>
      </c>
      <c r="K2881" s="28" t="n">
        <v>102445</v>
      </c>
      <c r="L2881" s="28" t="n">
        <v>101965</v>
      </c>
      <c r="M2881" s="34" t="n">
        <v>0.202120075144509</v>
      </c>
    </row>
    <row r="2882" customFormat="false" ht="12.8" hidden="false" customHeight="false" outlineLevel="0" collapsed="false">
      <c r="A2882" s="0" t="s">
        <v>262</v>
      </c>
      <c r="B2882" s="0" t="s">
        <v>132</v>
      </c>
      <c r="C2882" s="0" t="s">
        <v>120</v>
      </c>
      <c r="D2882" s="0" t="s">
        <v>105</v>
      </c>
      <c r="E2882" s="28" t="n">
        <v>0.00288786</v>
      </c>
      <c r="F2882" s="28" t="n">
        <v>0.993732</v>
      </c>
      <c r="G2882" s="29" t="n">
        <v>0.160177</v>
      </c>
      <c r="H2882" s="34" t="n">
        <v>0.202120075144509</v>
      </c>
      <c r="I2882" s="28" t="n">
        <v>0.00218255</v>
      </c>
      <c r="J2882" s="28" t="n">
        <v>270458</v>
      </c>
      <c r="K2882" s="28" t="n">
        <v>103706</v>
      </c>
      <c r="L2882" s="28" t="n">
        <v>103108</v>
      </c>
      <c r="M2882" s="34" t="n">
        <v>0.202120075144509</v>
      </c>
    </row>
    <row r="2883" customFormat="false" ht="12.8" hidden="false" customHeight="false" outlineLevel="0" collapsed="false">
      <c r="A2883" s="0" t="s">
        <v>262</v>
      </c>
      <c r="B2883" s="0" t="s">
        <v>141</v>
      </c>
      <c r="C2883" s="0" t="s">
        <v>105</v>
      </c>
      <c r="D2883" s="0" t="s">
        <v>120</v>
      </c>
      <c r="E2883" s="28" t="n">
        <v>0.00314013</v>
      </c>
      <c r="F2883" s="28" t="n">
        <v>0.99145</v>
      </c>
      <c r="G2883" s="29" t="n">
        <v>0.160733</v>
      </c>
      <c r="H2883" s="34" t="n">
        <v>0.202507665841584</v>
      </c>
      <c r="I2883" s="28" t="n">
        <v>0.00277653</v>
      </c>
      <c r="J2883" s="28" t="n">
        <v>195966</v>
      </c>
      <c r="K2883" s="28" t="n">
        <v>138898</v>
      </c>
      <c r="L2883" s="28" t="n">
        <v>138028</v>
      </c>
      <c r="M2883" s="34" t="n">
        <v>0.202507665841584</v>
      </c>
    </row>
    <row r="2884" customFormat="false" ht="12.8" hidden="false" customHeight="false" outlineLevel="0" collapsed="false">
      <c r="A2884" s="0" t="s">
        <v>262</v>
      </c>
      <c r="B2884" s="0" t="s">
        <v>99</v>
      </c>
      <c r="C2884" s="0" t="s">
        <v>232</v>
      </c>
      <c r="D2884" s="0" t="s">
        <v>156</v>
      </c>
      <c r="E2884" s="28" t="n">
        <v>0.0036772</v>
      </c>
      <c r="F2884" s="28" t="n">
        <v>0.98354</v>
      </c>
      <c r="G2884" s="29" t="n">
        <v>0.162671</v>
      </c>
      <c r="H2884" s="34" t="n">
        <v>0.204780393239901</v>
      </c>
      <c r="I2884" s="28" t="n">
        <v>0.00300324</v>
      </c>
      <c r="J2884" s="28" t="n">
        <v>224110</v>
      </c>
      <c r="K2884" s="28" t="n">
        <v>124077</v>
      </c>
      <c r="L2884" s="28" t="n">
        <v>123168</v>
      </c>
      <c r="M2884" s="34" t="n">
        <v>0.204780393239901</v>
      </c>
    </row>
    <row r="2885" customFormat="false" ht="12.8" hidden="false" customHeight="false" outlineLevel="0" collapsed="false">
      <c r="A2885" s="0" t="s">
        <v>262</v>
      </c>
      <c r="B2885" s="0" t="s">
        <v>99</v>
      </c>
      <c r="C2885" s="0" t="s">
        <v>232</v>
      </c>
      <c r="D2885" s="0" t="s">
        <v>192</v>
      </c>
      <c r="E2885" s="28" t="n">
        <v>0.00360538</v>
      </c>
      <c r="F2885" s="28" t="n">
        <v>0.981801</v>
      </c>
      <c r="G2885" s="29" t="n">
        <v>0.163099</v>
      </c>
      <c r="H2885" s="34" t="n">
        <v>0.205150060131796</v>
      </c>
      <c r="I2885" s="28" t="n">
        <v>0.00323013</v>
      </c>
      <c r="J2885" s="28" t="n">
        <v>223643</v>
      </c>
      <c r="K2885" s="28" t="n">
        <v>123477</v>
      </c>
      <c r="L2885" s="28" t="n">
        <v>122590</v>
      </c>
      <c r="M2885" s="34" t="n">
        <v>0.205150060131796</v>
      </c>
    </row>
    <row r="2886" customFormat="false" ht="12.8" hidden="false" customHeight="false" outlineLevel="0" collapsed="false">
      <c r="A2886" s="0" t="s">
        <v>262</v>
      </c>
      <c r="B2886" s="0" t="s">
        <v>183</v>
      </c>
      <c r="C2886" s="0" t="s">
        <v>198</v>
      </c>
      <c r="D2886" s="0" t="s">
        <v>141</v>
      </c>
      <c r="E2886" s="28" t="n">
        <v>0.00308685</v>
      </c>
      <c r="F2886" s="28" t="n">
        <v>0.979181</v>
      </c>
      <c r="G2886" s="29" t="n">
        <v>0.163745</v>
      </c>
      <c r="H2886" s="34" t="n">
        <v>0.205793098765432</v>
      </c>
      <c r="I2886" s="28" t="n">
        <v>0.00289776</v>
      </c>
      <c r="J2886" s="28" t="n">
        <v>217274</v>
      </c>
      <c r="K2886" s="28" t="n">
        <v>124038</v>
      </c>
      <c r="L2886" s="28" t="n">
        <v>123274</v>
      </c>
      <c r="M2886" s="34" t="n">
        <v>0.205793098765432</v>
      </c>
    </row>
    <row r="2887" customFormat="false" ht="12.8" hidden="false" customHeight="false" outlineLevel="0" collapsed="false">
      <c r="A2887" s="0" t="s">
        <v>262</v>
      </c>
      <c r="B2887" s="0" t="s">
        <v>159</v>
      </c>
      <c r="C2887" s="0" t="s">
        <v>141</v>
      </c>
      <c r="D2887" s="0" t="s">
        <v>123</v>
      </c>
      <c r="E2887" s="28" t="n">
        <v>0.00426949</v>
      </c>
      <c r="F2887" s="28" t="n">
        <v>0.972386</v>
      </c>
      <c r="G2887" s="29" t="n">
        <v>0.165429</v>
      </c>
      <c r="H2887" s="34" t="n">
        <v>0.207738555098684</v>
      </c>
      <c r="I2887" s="28" t="n">
        <v>0.00450971</v>
      </c>
      <c r="J2887" s="28" t="n">
        <v>166505</v>
      </c>
      <c r="K2887" s="28" t="n">
        <v>146140</v>
      </c>
      <c r="L2887" s="28" t="n">
        <v>144897</v>
      </c>
      <c r="M2887" s="34" t="n">
        <v>0.207738555098684</v>
      </c>
    </row>
    <row r="2888" customFormat="false" ht="12.8" hidden="false" customHeight="false" outlineLevel="0" collapsed="false">
      <c r="A2888" s="0" t="s">
        <v>262</v>
      </c>
      <c r="B2888" s="0" t="s">
        <v>177</v>
      </c>
      <c r="C2888" s="0" t="s">
        <v>120</v>
      </c>
      <c r="D2888" s="0" t="s">
        <v>105</v>
      </c>
      <c r="E2888" s="28" t="n">
        <v>0.00261935</v>
      </c>
      <c r="F2888" s="28" t="n">
        <v>0.968538</v>
      </c>
      <c r="G2888" s="29" t="n">
        <v>0.166388</v>
      </c>
      <c r="H2888" s="34" t="n">
        <v>0.208771138866064</v>
      </c>
      <c r="I2888" s="28" t="n">
        <v>0.00198424</v>
      </c>
      <c r="J2888" s="28" t="n">
        <v>272726</v>
      </c>
      <c r="K2888" s="28" t="n">
        <v>103748</v>
      </c>
      <c r="L2888" s="28" t="n">
        <v>103206</v>
      </c>
      <c r="M2888" s="34" t="n">
        <v>0.208771138866064</v>
      </c>
    </row>
    <row r="2889" customFormat="false" ht="12.8" hidden="false" customHeight="false" outlineLevel="0" collapsed="false">
      <c r="A2889" s="0" t="s">
        <v>262</v>
      </c>
      <c r="B2889" s="0" t="s">
        <v>126</v>
      </c>
      <c r="C2889" s="0" t="s">
        <v>180</v>
      </c>
      <c r="D2889" s="0" t="s">
        <v>159</v>
      </c>
      <c r="E2889" s="28" t="n">
        <v>0.00211584</v>
      </c>
      <c r="F2889" s="28" t="n">
        <v>0.966394</v>
      </c>
      <c r="G2889" s="29" t="n">
        <v>0.166924</v>
      </c>
      <c r="H2889" s="34" t="n">
        <v>0.209271714285714</v>
      </c>
      <c r="I2889" s="28" t="n">
        <v>0.00176802</v>
      </c>
      <c r="J2889" s="28" t="n">
        <v>258220</v>
      </c>
      <c r="K2889" s="28" t="n">
        <v>105165</v>
      </c>
      <c r="L2889" s="28" t="n">
        <v>104721</v>
      </c>
      <c r="M2889" s="34" t="n">
        <v>0.209271714285714</v>
      </c>
    </row>
    <row r="2890" customFormat="false" ht="12.8" hidden="false" customHeight="false" outlineLevel="0" collapsed="false">
      <c r="A2890" s="0" t="s">
        <v>262</v>
      </c>
      <c r="B2890" s="0" t="s">
        <v>129</v>
      </c>
      <c r="C2890" s="0" t="s">
        <v>183</v>
      </c>
      <c r="D2890" s="0" t="s">
        <v>159</v>
      </c>
      <c r="E2890" s="28" t="n">
        <v>0.00254353</v>
      </c>
      <c r="F2890" s="28" t="n">
        <v>0.964107</v>
      </c>
      <c r="G2890" s="29" t="n">
        <v>0.167496</v>
      </c>
      <c r="H2890" s="34" t="n">
        <v>0.209816564397047</v>
      </c>
      <c r="I2890" s="28" t="n">
        <v>0.00210658</v>
      </c>
      <c r="J2890" s="28" t="n">
        <v>267897</v>
      </c>
      <c r="K2890" s="28" t="n">
        <v>104401</v>
      </c>
      <c r="L2890" s="28" t="n">
        <v>103872</v>
      </c>
      <c r="M2890" s="34" t="n">
        <v>0.209816564397047</v>
      </c>
    </row>
    <row r="2891" customFormat="false" ht="12.8" hidden="false" customHeight="false" outlineLevel="0" collapsed="false">
      <c r="A2891" s="0" t="s">
        <v>262</v>
      </c>
      <c r="B2891" s="0" t="s">
        <v>159</v>
      </c>
      <c r="C2891" s="0" t="s">
        <v>141</v>
      </c>
      <c r="D2891" s="0" t="s">
        <v>126</v>
      </c>
      <c r="E2891" s="28" t="n">
        <v>0.00434094</v>
      </c>
      <c r="F2891" s="28" t="n">
        <v>0.960544</v>
      </c>
      <c r="G2891" s="29" t="n">
        <v>0.168391</v>
      </c>
      <c r="H2891" s="34" t="n">
        <v>0.210764800819672</v>
      </c>
      <c r="I2891" s="28" t="n">
        <v>0.00458815</v>
      </c>
      <c r="J2891" s="28" t="n">
        <v>166525</v>
      </c>
      <c r="K2891" s="28" t="n">
        <v>146088</v>
      </c>
      <c r="L2891" s="28" t="n">
        <v>144825</v>
      </c>
      <c r="M2891" s="34" t="n">
        <v>0.210764800819672</v>
      </c>
    </row>
    <row r="2892" customFormat="false" ht="12.8" hidden="false" customHeight="false" outlineLevel="0" collapsed="false">
      <c r="A2892" s="0" t="s">
        <v>262</v>
      </c>
      <c r="B2892" s="0" t="s">
        <v>156</v>
      </c>
      <c r="C2892" s="0" t="s">
        <v>195</v>
      </c>
      <c r="D2892" s="0" t="s">
        <v>159</v>
      </c>
      <c r="E2892" s="28" t="n">
        <v>0.00273365</v>
      </c>
      <c r="F2892" s="28" t="n">
        <v>0.958933</v>
      </c>
      <c r="G2892" s="29" t="n">
        <v>0.168796</v>
      </c>
      <c r="H2892" s="34" t="n">
        <v>0.211098683046683</v>
      </c>
      <c r="I2892" s="28" t="n">
        <v>0.00234554</v>
      </c>
      <c r="J2892" s="28" t="n">
        <v>258610</v>
      </c>
      <c r="K2892" s="28" t="n">
        <v>106818</v>
      </c>
      <c r="L2892" s="28" t="n">
        <v>106236</v>
      </c>
      <c r="M2892" s="34" t="n">
        <v>0.211098683046683</v>
      </c>
    </row>
    <row r="2893" customFormat="false" ht="12.8" hidden="false" customHeight="false" outlineLevel="0" collapsed="false">
      <c r="A2893" s="0" t="s">
        <v>262</v>
      </c>
      <c r="B2893" s="0" t="s">
        <v>102</v>
      </c>
      <c r="C2893" s="0" t="s">
        <v>144</v>
      </c>
      <c r="D2893" s="0" t="s">
        <v>73</v>
      </c>
      <c r="E2893" s="28" t="n">
        <v>0.00421194</v>
      </c>
      <c r="F2893" s="28" t="n">
        <v>0.955327</v>
      </c>
      <c r="G2893" s="29" t="n">
        <v>0.169706</v>
      </c>
      <c r="H2893" s="34" t="n">
        <v>0.212063062193126</v>
      </c>
      <c r="I2893" s="28" t="n">
        <v>0.00393887</v>
      </c>
      <c r="J2893" s="28" t="n">
        <v>192048</v>
      </c>
      <c r="K2893" s="28" t="n">
        <v>144870</v>
      </c>
      <c r="L2893" s="28" t="n">
        <v>143655</v>
      </c>
      <c r="M2893" s="34" t="n">
        <v>0.212063062193126</v>
      </c>
    </row>
    <row r="2894" customFormat="false" ht="12.8" hidden="false" customHeight="false" outlineLevel="0" collapsed="false">
      <c r="A2894" s="0" t="s">
        <v>262</v>
      </c>
      <c r="B2894" s="0" t="s">
        <v>132</v>
      </c>
      <c r="C2894" s="0" t="s">
        <v>126</v>
      </c>
      <c r="D2894" s="0" t="s">
        <v>159</v>
      </c>
      <c r="E2894" s="28" t="n">
        <v>0.00238465</v>
      </c>
      <c r="F2894" s="28" t="n">
        <v>0.95304</v>
      </c>
      <c r="G2894" s="29" t="n">
        <v>0.170285</v>
      </c>
      <c r="H2894" s="34" t="n">
        <v>0.21261258789861</v>
      </c>
      <c r="I2894" s="28" t="n">
        <v>0.00198842</v>
      </c>
      <c r="J2894" s="28" t="n">
        <v>257918</v>
      </c>
      <c r="K2894" s="28" t="n">
        <v>105140</v>
      </c>
      <c r="L2894" s="28" t="n">
        <v>104639</v>
      </c>
      <c r="M2894" s="34" t="n">
        <v>0.21261258789861</v>
      </c>
    </row>
    <row r="2895" customFormat="false" ht="12.8" hidden="false" customHeight="false" outlineLevel="0" collapsed="false">
      <c r="A2895" s="0" t="s">
        <v>262</v>
      </c>
      <c r="B2895" s="0" t="s">
        <v>123</v>
      </c>
      <c r="C2895" s="0" t="s">
        <v>198</v>
      </c>
      <c r="D2895" s="0" t="s">
        <v>204</v>
      </c>
      <c r="E2895" s="28" t="n">
        <v>0.00367851</v>
      </c>
      <c r="F2895" s="28" t="n">
        <v>0.952344</v>
      </c>
      <c r="G2895" s="29" t="n">
        <v>0.170461</v>
      </c>
      <c r="H2895" s="34" t="n">
        <v>0.212658453431373</v>
      </c>
      <c r="I2895" s="28" t="n">
        <v>0.00362014</v>
      </c>
      <c r="J2895" s="28" t="n">
        <v>191745</v>
      </c>
      <c r="K2895" s="28" t="n">
        <v>130036</v>
      </c>
      <c r="L2895" s="28" t="n">
        <v>129082</v>
      </c>
      <c r="M2895" s="34" t="n">
        <v>0.212658453431373</v>
      </c>
    </row>
    <row r="2896" customFormat="false" ht="12.8" hidden="false" customHeight="false" outlineLevel="0" collapsed="false">
      <c r="A2896" s="0" t="s">
        <v>262</v>
      </c>
      <c r="B2896" s="0" t="s">
        <v>126</v>
      </c>
      <c r="C2896" s="0" t="s">
        <v>177</v>
      </c>
      <c r="D2896" s="0" t="s">
        <v>232</v>
      </c>
      <c r="E2896" s="28" t="n">
        <v>0.00260968</v>
      </c>
      <c r="F2896" s="28" t="n">
        <v>0.949985</v>
      </c>
      <c r="G2896" s="29" t="n">
        <v>0.17106</v>
      </c>
      <c r="H2896" s="34" t="n">
        <v>0.213231526530612</v>
      </c>
      <c r="I2896" s="28" t="n">
        <v>0.00192997</v>
      </c>
      <c r="J2896" s="28" t="n">
        <v>271603</v>
      </c>
      <c r="K2896" s="28" t="n">
        <v>102995</v>
      </c>
      <c r="L2896" s="28" t="n">
        <v>102458</v>
      </c>
      <c r="M2896" s="34" t="n">
        <v>0.213231526530612</v>
      </c>
    </row>
    <row r="2897" customFormat="false" ht="12.8" hidden="false" customHeight="false" outlineLevel="0" collapsed="false">
      <c r="A2897" s="0" t="s">
        <v>262</v>
      </c>
      <c r="B2897" s="0" t="s">
        <v>120</v>
      </c>
      <c r="C2897" s="0" t="s">
        <v>129</v>
      </c>
      <c r="D2897" s="0" t="s">
        <v>204</v>
      </c>
      <c r="E2897" s="28" t="n">
        <v>0.003401</v>
      </c>
      <c r="F2897" s="28" t="n">
        <v>0.941027</v>
      </c>
      <c r="G2897" s="29" t="n">
        <v>0.173345</v>
      </c>
      <c r="H2897" s="34" t="n">
        <v>0.215903601141925</v>
      </c>
      <c r="I2897" s="28" t="n">
        <v>0.00281065</v>
      </c>
      <c r="J2897" s="28" t="n">
        <v>249073</v>
      </c>
      <c r="K2897" s="28" t="n">
        <v>108793</v>
      </c>
      <c r="L2897" s="28" t="n">
        <v>108055</v>
      </c>
      <c r="M2897" s="34" t="n">
        <v>0.215903601141925</v>
      </c>
    </row>
    <row r="2898" customFormat="false" ht="12.8" hidden="false" customHeight="false" outlineLevel="0" collapsed="false">
      <c r="A2898" s="0" t="s">
        <v>262</v>
      </c>
      <c r="B2898" s="0" t="s">
        <v>186</v>
      </c>
      <c r="C2898" s="0" t="s">
        <v>174</v>
      </c>
      <c r="D2898" s="0" t="s">
        <v>159</v>
      </c>
      <c r="E2898" s="28" t="n">
        <v>0.00271104</v>
      </c>
      <c r="F2898" s="28" t="n">
        <v>0.93883</v>
      </c>
      <c r="G2898" s="29" t="n">
        <v>0.173909</v>
      </c>
      <c r="H2898" s="34" t="n">
        <v>0.216429537897311</v>
      </c>
      <c r="I2898" s="28" t="n">
        <v>0.00220588</v>
      </c>
      <c r="J2898" s="28" t="n">
        <v>282432</v>
      </c>
      <c r="K2898" s="28" t="n">
        <v>102513</v>
      </c>
      <c r="L2898" s="28" t="n">
        <v>101959</v>
      </c>
      <c r="M2898" s="34" t="n">
        <v>0.216429537897311</v>
      </c>
    </row>
    <row r="2899" customFormat="false" ht="12.8" hidden="false" customHeight="false" outlineLevel="0" collapsed="false">
      <c r="A2899" s="0" t="s">
        <v>262</v>
      </c>
      <c r="B2899" s="0" t="s">
        <v>126</v>
      </c>
      <c r="C2899" s="0" t="s">
        <v>123</v>
      </c>
      <c r="D2899" s="0" t="s">
        <v>102</v>
      </c>
      <c r="E2899" s="28" t="n">
        <v>0.00233239</v>
      </c>
      <c r="F2899" s="28" t="n">
        <v>0.937278</v>
      </c>
      <c r="G2899" s="29" t="n">
        <v>0.174308</v>
      </c>
      <c r="H2899" s="34" t="n">
        <v>0.216749442996743</v>
      </c>
      <c r="I2899" s="28" t="n">
        <v>0.00173993</v>
      </c>
      <c r="J2899" s="28" t="n">
        <v>268354</v>
      </c>
      <c r="K2899" s="28" t="n">
        <v>104911</v>
      </c>
      <c r="L2899" s="28" t="n">
        <v>104423</v>
      </c>
      <c r="M2899" s="34" t="n">
        <v>0.216749442996743</v>
      </c>
    </row>
    <row r="2900" customFormat="false" ht="12.8" hidden="false" customHeight="false" outlineLevel="0" collapsed="false">
      <c r="A2900" s="0" t="s">
        <v>262</v>
      </c>
      <c r="B2900" s="0" t="s">
        <v>65</v>
      </c>
      <c r="C2900" s="0" t="s">
        <v>192</v>
      </c>
      <c r="D2900" s="0" t="s">
        <v>159</v>
      </c>
      <c r="E2900" s="28" t="n">
        <v>0.00402348</v>
      </c>
      <c r="F2900" s="28" t="n">
        <v>0.932811</v>
      </c>
      <c r="G2900" s="29" t="n">
        <v>0.175459</v>
      </c>
      <c r="H2900" s="34" t="n">
        <v>0.218003167615948</v>
      </c>
      <c r="I2900" s="28" t="n">
        <v>0.00389922</v>
      </c>
      <c r="J2900" s="28" t="n">
        <v>226231</v>
      </c>
      <c r="K2900" s="28" t="n">
        <v>121568</v>
      </c>
      <c r="L2900" s="28" t="n">
        <v>120594</v>
      </c>
      <c r="M2900" s="34" t="n">
        <v>0.218003167615948</v>
      </c>
    </row>
    <row r="2901" customFormat="false" ht="12.8" hidden="false" customHeight="false" outlineLevel="0" collapsed="false">
      <c r="A2901" s="0" t="s">
        <v>262</v>
      </c>
      <c r="B2901" s="0" t="s">
        <v>159</v>
      </c>
      <c r="C2901" s="0" t="s">
        <v>141</v>
      </c>
      <c r="D2901" s="0" t="s">
        <v>120</v>
      </c>
      <c r="E2901" s="28" t="n">
        <v>0.00409619</v>
      </c>
      <c r="F2901" s="28" t="n">
        <v>0.932139</v>
      </c>
      <c r="G2901" s="29" t="n">
        <v>0.175632</v>
      </c>
      <c r="H2901" s="34" t="n">
        <v>0.218040702439024</v>
      </c>
      <c r="I2901" s="28" t="n">
        <v>0.00382182</v>
      </c>
      <c r="J2901" s="28" t="n">
        <v>168415</v>
      </c>
      <c r="K2901" s="28" t="n">
        <v>147272</v>
      </c>
      <c r="L2901" s="28" t="n">
        <v>146070</v>
      </c>
      <c r="M2901" s="34" t="n">
        <v>0.218040702439024</v>
      </c>
    </row>
    <row r="2902" customFormat="false" ht="12.8" hidden="false" customHeight="false" outlineLevel="0" collapsed="false">
      <c r="A2902" s="0" t="s">
        <v>262</v>
      </c>
      <c r="B2902" s="0" t="s">
        <v>132</v>
      </c>
      <c r="C2902" s="0" t="s">
        <v>65</v>
      </c>
      <c r="D2902" s="0" t="s">
        <v>232</v>
      </c>
      <c r="E2902" s="28" t="n">
        <v>0.00220911</v>
      </c>
      <c r="F2902" s="28" t="n">
        <v>0.929651</v>
      </c>
      <c r="G2902" s="29" t="n">
        <v>0.176276</v>
      </c>
      <c r="H2902" s="34" t="n">
        <v>0.218662430544273</v>
      </c>
      <c r="I2902" s="28" t="n">
        <v>0.00167521</v>
      </c>
      <c r="J2902" s="28" t="n">
        <v>270167</v>
      </c>
      <c r="K2902" s="28" t="n">
        <v>105478</v>
      </c>
      <c r="L2902" s="28" t="n">
        <v>105013</v>
      </c>
      <c r="M2902" s="34" t="n">
        <v>0.218662430544273</v>
      </c>
    </row>
    <row r="2903" customFormat="false" ht="12.8" hidden="false" customHeight="false" outlineLevel="0" collapsed="false">
      <c r="A2903" s="0" t="s">
        <v>262</v>
      </c>
      <c r="B2903" s="0" t="s">
        <v>156</v>
      </c>
      <c r="C2903" s="0" t="s">
        <v>174</v>
      </c>
      <c r="D2903" s="0" t="s">
        <v>102</v>
      </c>
      <c r="E2903" s="28" t="n">
        <v>0.00258872</v>
      </c>
      <c r="F2903" s="28" t="n">
        <v>0.926527</v>
      </c>
      <c r="G2903" s="29" t="n">
        <v>0.177086</v>
      </c>
      <c r="H2903" s="34" t="n">
        <v>0.219488897727273</v>
      </c>
      <c r="I2903" s="28" t="n">
        <v>0.00223911</v>
      </c>
      <c r="J2903" s="28" t="n">
        <v>225690</v>
      </c>
      <c r="K2903" s="28" t="n">
        <v>121706</v>
      </c>
      <c r="L2903" s="28" t="n">
        <v>121078</v>
      </c>
      <c r="M2903" s="34" t="n">
        <v>0.219488897727273</v>
      </c>
    </row>
    <row r="2904" customFormat="false" ht="12.8" hidden="false" customHeight="false" outlineLevel="0" collapsed="false">
      <c r="A2904" s="0" t="s">
        <v>262</v>
      </c>
      <c r="B2904" s="0" t="s">
        <v>180</v>
      </c>
      <c r="C2904" s="0" t="s">
        <v>174</v>
      </c>
      <c r="D2904" s="0" t="s">
        <v>201</v>
      </c>
      <c r="E2904" s="28" t="n">
        <v>0.00159237</v>
      </c>
      <c r="F2904" s="28" t="n">
        <v>0.924344</v>
      </c>
      <c r="G2904" s="29" t="n">
        <v>0.177654</v>
      </c>
      <c r="H2904" s="34" t="n">
        <v>0.220014321167883</v>
      </c>
      <c r="I2904" s="28" t="n">
        <v>0.00233746</v>
      </c>
      <c r="J2904" s="28" t="n">
        <v>241203</v>
      </c>
      <c r="K2904" s="28" t="n">
        <v>102107</v>
      </c>
      <c r="L2904" s="28" t="n">
        <v>101782</v>
      </c>
      <c r="M2904" s="34" t="n">
        <v>0.220014321167883</v>
      </c>
    </row>
    <row r="2905" customFormat="false" ht="12.8" hidden="false" customHeight="false" outlineLevel="0" collapsed="false">
      <c r="A2905" s="0" t="s">
        <v>262</v>
      </c>
      <c r="B2905" s="0" t="s">
        <v>186</v>
      </c>
      <c r="C2905" s="0" t="s">
        <v>120</v>
      </c>
      <c r="D2905" s="0" t="s">
        <v>232</v>
      </c>
      <c r="E2905" s="28" t="n">
        <v>0.00208304</v>
      </c>
      <c r="F2905" s="28" t="n">
        <v>0.922641</v>
      </c>
      <c r="G2905" s="29" t="n">
        <v>0.178097</v>
      </c>
      <c r="H2905" s="34" t="n">
        <v>0.220384213128039</v>
      </c>
      <c r="I2905" s="28" t="n">
        <v>0.00149652</v>
      </c>
      <c r="J2905" s="28" t="n">
        <v>295108</v>
      </c>
      <c r="K2905" s="28" t="n">
        <v>100443</v>
      </c>
      <c r="L2905" s="28" t="n">
        <v>100025</v>
      </c>
      <c r="M2905" s="34" t="n">
        <v>0.220384213128039</v>
      </c>
    </row>
    <row r="2906" customFormat="false" ht="12.8" hidden="false" customHeight="false" outlineLevel="0" collapsed="false">
      <c r="A2906" s="0" t="s">
        <v>262</v>
      </c>
      <c r="B2906" s="0" t="s">
        <v>195</v>
      </c>
      <c r="C2906" s="0" t="s">
        <v>156</v>
      </c>
      <c r="D2906" s="0" t="s">
        <v>105</v>
      </c>
      <c r="E2906" s="28" t="n">
        <v>0.00270404</v>
      </c>
      <c r="F2906" s="28" t="n">
        <v>0.91914</v>
      </c>
      <c r="G2906" s="29" t="n">
        <v>0.179011</v>
      </c>
      <c r="H2906" s="34" t="n">
        <v>0.221335868016194</v>
      </c>
      <c r="I2906" s="28" t="n">
        <v>0.00214292</v>
      </c>
      <c r="J2906" s="28" t="n">
        <v>258517</v>
      </c>
      <c r="K2906" s="28" t="n">
        <v>107784</v>
      </c>
      <c r="L2906" s="28" t="n">
        <v>107203</v>
      </c>
      <c r="M2906" s="34" t="n">
        <v>0.221335868016194</v>
      </c>
    </row>
    <row r="2907" customFormat="false" ht="12.8" hidden="false" customHeight="false" outlineLevel="0" collapsed="false">
      <c r="A2907" s="0" t="s">
        <v>262</v>
      </c>
      <c r="B2907" s="0" t="s">
        <v>159</v>
      </c>
      <c r="C2907" s="0" t="s">
        <v>141</v>
      </c>
      <c r="D2907" s="0" t="s">
        <v>177</v>
      </c>
      <c r="E2907" s="28" t="n">
        <v>0.00350013</v>
      </c>
      <c r="F2907" s="28" t="n">
        <v>0.914711</v>
      </c>
      <c r="G2907" s="29" t="n">
        <v>0.180172</v>
      </c>
      <c r="H2907" s="34" t="n">
        <v>0.22259113592233</v>
      </c>
      <c r="I2907" s="28" t="n">
        <v>0.00368203</v>
      </c>
      <c r="J2907" s="28" t="n">
        <v>166406</v>
      </c>
      <c r="K2907" s="28" t="n">
        <v>145084</v>
      </c>
      <c r="L2907" s="28" t="n">
        <v>144072</v>
      </c>
      <c r="M2907" s="34" t="n">
        <v>0.22259113592233</v>
      </c>
    </row>
    <row r="2908" customFormat="false" ht="12.8" hidden="false" customHeight="false" outlineLevel="0" collapsed="false">
      <c r="A2908" s="0" t="s">
        <v>262</v>
      </c>
      <c r="B2908" s="0" t="s">
        <v>159</v>
      </c>
      <c r="C2908" s="0" t="s">
        <v>102</v>
      </c>
      <c r="D2908" s="0" t="s">
        <v>177</v>
      </c>
      <c r="E2908" s="28" t="n">
        <v>0.00356986</v>
      </c>
      <c r="F2908" s="28" t="n">
        <v>0.912744</v>
      </c>
      <c r="G2908" s="29" t="n">
        <v>0.180689</v>
      </c>
      <c r="H2908" s="34" t="n">
        <v>0.223049396119644</v>
      </c>
      <c r="I2908" s="28" t="n">
        <v>0.00376147</v>
      </c>
      <c r="J2908" s="28" t="n">
        <v>166208</v>
      </c>
      <c r="K2908" s="28" t="n">
        <v>145540</v>
      </c>
      <c r="L2908" s="28" t="n">
        <v>144504</v>
      </c>
      <c r="M2908" s="34" t="n">
        <v>0.223049396119644</v>
      </c>
    </row>
    <row r="2909" customFormat="false" ht="12.8" hidden="false" customHeight="false" outlineLevel="0" collapsed="false">
      <c r="A2909" s="0" t="s">
        <v>262</v>
      </c>
      <c r="B2909" s="0" t="s">
        <v>192</v>
      </c>
      <c r="C2909" s="0" t="s">
        <v>177</v>
      </c>
      <c r="D2909" s="0" t="s">
        <v>204</v>
      </c>
      <c r="E2909" s="28" t="n">
        <v>0.00249204</v>
      </c>
      <c r="F2909" s="28" t="n">
        <v>0.911113</v>
      </c>
      <c r="G2909" s="29" t="n">
        <v>0.181118</v>
      </c>
      <c r="H2909" s="34" t="n">
        <v>0.223398373182552</v>
      </c>
      <c r="I2909" s="28" t="n">
        <v>0.00238282</v>
      </c>
      <c r="J2909" s="28" t="n">
        <v>193312</v>
      </c>
      <c r="K2909" s="28" t="n">
        <v>126684</v>
      </c>
      <c r="L2909" s="28" t="n">
        <v>126054</v>
      </c>
      <c r="M2909" s="34" t="n">
        <v>0.223398373182552</v>
      </c>
    </row>
    <row r="2910" customFormat="false" ht="12.8" hidden="false" customHeight="false" outlineLevel="0" collapsed="false">
      <c r="A2910" s="0" t="s">
        <v>262</v>
      </c>
      <c r="B2910" s="0" t="s">
        <v>129</v>
      </c>
      <c r="C2910" s="0" t="s">
        <v>123</v>
      </c>
      <c r="D2910" s="0" t="s">
        <v>99</v>
      </c>
      <c r="E2910" s="28" t="n">
        <v>0.00220668</v>
      </c>
      <c r="F2910" s="28" t="n">
        <v>0.907895</v>
      </c>
      <c r="G2910" s="29" t="n">
        <v>0.181967</v>
      </c>
      <c r="H2910" s="34" t="n">
        <v>0.224264414043584</v>
      </c>
      <c r="I2910" s="28" t="n">
        <v>0.00127169</v>
      </c>
      <c r="J2910" s="28" t="n">
        <v>282563</v>
      </c>
      <c r="K2910" s="28" t="n">
        <v>103380</v>
      </c>
      <c r="L2910" s="28" t="n">
        <v>102925</v>
      </c>
      <c r="M2910" s="34" t="n">
        <v>0.224264414043584</v>
      </c>
    </row>
    <row r="2911" customFormat="false" ht="12.8" hidden="false" customHeight="false" outlineLevel="0" collapsed="false">
      <c r="A2911" s="0" t="s">
        <v>262</v>
      </c>
      <c r="B2911" s="0" t="s">
        <v>120</v>
      </c>
      <c r="C2911" s="0" t="s">
        <v>186</v>
      </c>
      <c r="D2911" s="0" t="s">
        <v>144</v>
      </c>
      <c r="E2911" s="28" t="n">
        <v>0.0023504</v>
      </c>
      <c r="F2911" s="28" t="n">
        <v>0.904878</v>
      </c>
      <c r="G2911" s="29" t="n">
        <v>0.182765</v>
      </c>
      <c r="H2911" s="34" t="n">
        <v>0.225066254032258</v>
      </c>
      <c r="I2911" s="28" t="n">
        <v>0.00168385</v>
      </c>
      <c r="J2911" s="28" t="n">
        <v>288990</v>
      </c>
      <c r="K2911" s="28" t="n">
        <v>102173</v>
      </c>
      <c r="L2911" s="28" t="n">
        <v>101693</v>
      </c>
      <c r="M2911" s="34" t="n">
        <v>0.225066254032258</v>
      </c>
    </row>
    <row r="2912" customFormat="false" ht="12.8" hidden="false" customHeight="false" outlineLevel="0" collapsed="false">
      <c r="A2912" s="0" t="s">
        <v>262</v>
      </c>
      <c r="B2912" s="0" t="s">
        <v>177</v>
      </c>
      <c r="C2912" s="0" t="s">
        <v>186</v>
      </c>
      <c r="D2912" s="0" t="s">
        <v>105</v>
      </c>
      <c r="E2912" s="28" t="n">
        <v>0.00246515</v>
      </c>
      <c r="F2912" s="28" t="n">
        <v>0.900164</v>
      </c>
      <c r="G2912" s="29" t="n">
        <v>0.184017</v>
      </c>
      <c r="H2912" s="34" t="n">
        <v>0.226425430298147</v>
      </c>
      <c r="I2912" s="28" t="n">
        <v>0.00187981</v>
      </c>
      <c r="J2912" s="28" t="n">
        <v>271666</v>
      </c>
      <c r="K2912" s="28" t="n">
        <v>104409</v>
      </c>
      <c r="L2912" s="28" t="n">
        <v>103895</v>
      </c>
      <c r="M2912" s="34" t="n">
        <v>0.226425430298147</v>
      </c>
    </row>
    <row r="2913" customFormat="false" ht="12.8" hidden="false" customHeight="false" outlineLevel="0" collapsed="false">
      <c r="A2913" s="0" t="s">
        <v>262</v>
      </c>
      <c r="B2913" s="0" t="s">
        <v>120</v>
      </c>
      <c r="C2913" s="0" t="s">
        <v>126</v>
      </c>
      <c r="D2913" s="0" t="s">
        <v>141</v>
      </c>
      <c r="E2913" s="28" t="n">
        <v>0.0033949</v>
      </c>
      <c r="F2913" s="28" t="n">
        <v>0.893654</v>
      </c>
      <c r="G2913" s="29" t="n">
        <v>0.185754</v>
      </c>
      <c r="H2913" s="34" t="n">
        <v>0.228378710144928</v>
      </c>
      <c r="I2913" s="28" t="n">
        <v>0.00265599</v>
      </c>
      <c r="J2913" s="28" t="n">
        <v>274582</v>
      </c>
      <c r="K2913" s="28" t="n">
        <v>104259</v>
      </c>
      <c r="L2913" s="28" t="n">
        <v>103553</v>
      </c>
      <c r="M2913" s="34" t="n">
        <v>0.228378710144928</v>
      </c>
    </row>
    <row r="2914" customFormat="false" ht="12.8" hidden="false" customHeight="false" outlineLevel="0" collapsed="false">
      <c r="A2914" s="0" t="s">
        <v>262</v>
      </c>
      <c r="B2914" s="0" t="s">
        <v>126</v>
      </c>
      <c r="C2914" s="0" t="s">
        <v>180</v>
      </c>
      <c r="D2914" s="0" t="s">
        <v>102</v>
      </c>
      <c r="E2914" s="28" t="n">
        <v>0.00160266</v>
      </c>
      <c r="F2914" s="28" t="n">
        <v>0.889228</v>
      </c>
      <c r="G2914" s="29" t="n">
        <v>0.18694</v>
      </c>
      <c r="H2914" s="34" t="n">
        <v>0.229651954947707</v>
      </c>
      <c r="I2914" s="28" t="n">
        <v>0.0012086</v>
      </c>
      <c r="J2914" s="28" t="n">
        <v>258331</v>
      </c>
      <c r="K2914" s="28" t="n">
        <v>106192</v>
      </c>
      <c r="L2914" s="28" t="n">
        <v>105852</v>
      </c>
      <c r="M2914" s="34" t="n">
        <v>0.229651954947707</v>
      </c>
    </row>
    <row r="2915" customFormat="false" ht="12.8" hidden="false" customHeight="false" outlineLevel="0" collapsed="false">
      <c r="A2915" s="0" t="s">
        <v>262</v>
      </c>
      <c r="B2915" s="0" t="s">
        <v>102</v>
      </c>
      <c r="C2915" s="0" t="s">
        <v>159</v>
      </c>
      <c r="D2915" s="0" t="s">
        <v>198</v>
      </c>
      <c r="E2915" s="28" t="n">
        <v>0.00329194</v>
      </c>
      <c r="F2915" s="28" t="n">
        <v>0.886119</v>
      </c>
      <c r="G2915" s="29" t="n">
        <v>0.187777</v>
      </c>
      <c r="H2915" s="34" t="n">
        <v>0.230494758038585</v>
      </c>
      <c r="I2915" s="28" t="n">
        <v>0.00343289</v>
      </c>
      <c r="J2915" s="28" t="n">
        <v>166460</v>
      </c>
      <c r="K2915" s="28" t="n">
        <v>149389</v>
      </c>
      <c r="L2915" s="28" t="n">
        <v>148409</v>
      </c>
      <c r="M2915" s="34" t="n">
        <v>0.230494758038585</v>
      </c>
    </row>
    <row r="2916" customFormat="false" ht="12.8" hidden="false" customHeight="false" outlineLevel="0" collapsed="false">
      <c r="A2916" s="0" t="s">
        <v>262</v>
      </c>
      <c r="B2916" s="0" t="s">
        <v>186</v>
      </c>
      <c r="C2916" s="0" t="s">
        <v>123</v>
      </c>
      <c r="D2916" s="0" t="s">
        <v>105</v>
      </c>
      <c r="E2916" s="28" t="n">
        <v>0.00181002</v>
      </c>
      <c r="F2916" s="28" t="n">
        <v>0.884513</v>
      </c>
      <c r="G2916" s="29" t="n">
        <v>0.18821</v>
      </c>
      <c r="H2916" s="34" t="n">
        <v>0.230840698795181</v>
      </c>
      <c r="I2916" s="28" t="n">
        <v>0.00138292</v>
      </c>
      <c r="J2916" s="28" t="n">
        <v>275681</v>
      </c>
      <c r="K2916" s="28" t="n">
        <v>104354</v>
      </c>
      <c r="L2916" s="28" t="n">
        <v>103977</v>
      </c>
      <c r="M2916" s="34" t="n">
        <v>0.230840698795181</v>
      </c>
    </row>
    <row r="2917" customFormat="false" ht="12.8" hidden="false" customHeight="false" outlineLevel="0" collapsed="false">
      <c r="A2917" s="0" t="s">
        <v>262</v>
      </c>
      <c r="B2917" s="0" t="s">
        <v>120</v>
      </c>
      <c r="C2917" s="0" t="s">
        <v>123</v>
      </c>
      <c r="D2917" s="0" t="s">
        <v>201</v>
      </c>
      <c r="E2917" s="28" t="n">
        <v>0.00241178</v>
      </c>
      <c r="F2917" s="28" t="n">
        <v>0.883408</v>
      </c>
      <c r="G2917" s="29" t="n">
        <v>0.188508</v>
      </c>
      <c r="H2917" s="34" t="n">
        <v>0.231020638844302</v>
      </c>
      <c r="I2917" s="28" t="n">
        <v>0.00352573</v>
      </c>
      <c r="J2917" s="28" t="n">
        <v>250431</v>
      </c>
      <c r="K2917" s="28" t="n">
        <v>101414</v>
      </c>
      <c r="L2917" s="28" t="n">
        <v>100926</v>
      </c>
      <c r="M2917" s="34" t="n">
        <v>0.231020638844302</v>
      </c>
    </row>
    <row r="2918" customFormat="false" ht="12.8" hidden="false" customHeight="false" outlineLevel="0" collapsed="false">
      <c r="A2918" s="0" t="s">
        <v>262</v>
      </c>
      <c r="B2918" s="0" t="s">
        <v>126</v>
      </c>
      <c r="C2918" s="0" t="s">
        <v>123</v>
      </c>
      <c r="D2918" s="0" t="s">
        <v>232</v>
      </c>
      <c r="E2918" s="28" t="n">
        <v>0.00221733</v>
      </c>
      <c r="F2918" s="28" t="n">
        <v>0.875709</v>
      </c>
      <c r="G2918" s="29" t="n">
        <v>0.190594</v>
      </c>
      <c r="H2918" s="34" t="n">
        <v>0.233389765838011</v>
      </c>
      <c r="I2918" s="28" t="n">
        <v>0.00163606</v>
      </c>
      <c r="J2918" s="28" t="n">
        <v>274786</v>
      </c>
      <c r="K2918" s="28" t="n">
        <v>102885</v>
      </c>
      <c r="L2918" s="28" t="n">
        <v>102429</v>
      </c>
      <c r="M2918" s="34" t="n">
        <v>0.233389765838011</v>
      </c>
    </row>
    <row r="2919" customFormat="false" ht="12.8" hidden="false" customHeight="false" outlineLevel="0" collapsed="false">
      <c r="A2919" s="0" t="s">
        <v>262</v>
      </c>
      <c r="B2919" s="0" t="s">
        <v>126</v>
      </c>
      <c r="C2919" s="0" t="s">
        <v>129</v>
      </c>
      <c r="D2919" s="0" t="s">
        <v>159</v>
      </c>
      <c r="E2919" s="28" t="n">
        <v>0.00186174</v>
      </c>
      <c r="F2919" s="28" t="n">
        <v>0.857807</v>
      </c>
      <c r="G2919" s="29" t="n">
        <v>0.195499</v>
      </c>
      <c r="H2919" s="34" t="n">
        <v>0.239204305288462</v>
      </c>
      <c r="I2919" s="28" t="n">
        <v>0.00153061</v>
      </c>
      <c r="J2919" s="28" t="n">
        <v>273163</v>
      </c>
      <c r="K2919" s="28" t="n">
        <v>103456</v>
      </c>
      <c r="L2919" s="28" t="n">
        <v>103072</v>
      </c>
      <c r="M2919" s="34" t="n">
        <v>0.239204305288462</v>
      </c>
    </row>
    <row r="2920" customFormat="false" ht="12.8" hidden="false" customHeight="false" outlineLevel="0" collapsed="false">
      <c r="A2920" s="0" t="s">
        <v>262</v>
      </c>
      <c r="B2920" s="0" t="s">
        <v>236</v>
      </c>
      <c r="C2920" s="0" t="s">
        <v>195</v>
      </c>
      <c r="D2920" s="0" t="s">
        <v>102</v>
      </c>
      <c r="E2920" s="28" t="n">
        <v>0.00367834</v>
      </c>
      <c r="F2920" s="28" t="n">
        <v>0.855395</v>
      </c>
      <c r="G2920" s="29" t="n">
        <v>0.196166</v>
      </c>
      <c r="H2920" s="34" t="n">
        <v>0.239828248198559</v>
      </c>
      <c r="I2920" s="28" t="n">
        <v>0.00314968</v>
      </c>
      <c r="J2920" s="28" t="n">
        <v>228525</v>
      </c>
      <c r="K2920" s="28" t="n">
        <v>121230</v>
      </c>
      <c r="L2920" s="28" t="n">
        <v>120342</v>
      </c>
      <c r="M2920" s="34" t="n">
        <v>0.239828248198559</v>
      </c>
    </row>
    <row r="2921" customFormat="false" ht="12.8" hidden="false" customHeight="false" outlineLevel="0" collapsed="false">
      <c r="A2921" s="0" t="s">
        <v>262</v>
      </c>
      <c r="B2921" s="0" t="s">
        <v>192</v>
      </c>
      <c r="C2921" s="0" t="s">
        <v>195</v>
      </c>
      <c r="D2921" s="0" t="s">
        <v>144</v>
      </c>
      <c r="E2921" s="28" t="n">
        <v>0.00237308</v>
      </c>
      <c r="F2921" s="28" t="n">
        <v>0.847949</v>
      </c>
      <c r="G2921" s="29" t="n">
        <v>0.198233</v>
      </c>
      <c r="H2921" s="34" t="n">
        <v>0.2421614328</v>
      </c>
      <c r="I2921" s="28" t="n">
        <v>0.00183049</v>
      </c>
      <c r="J2921" s="28" t="n">
        <v>253315</v>
      </c>
      <c r="K2921" s="28" t="n">
        <v>109101</v>
      </c>
      <c r="L2921" s="28" t="n">
        <v>108584</v>
      </c>
      <c r="M2921" s="34" t="n">
        <v>0.2421614328</v>
      </c>
    </row>
    <row r="2922" customFormat="false" ht="12.8" hidden="false" customHeight="false" outlineLevel="0" collapsed="false">
      <c r="A2922" s="0" t="s">
        <v>262</v>
      </c>
      <c r="B2922" s="0" t="s">
        <v>123</v>
      </c>
      <c r="C2922" s="0" t="s">
        <v>192</v>
      </c>
      <c r="D2922" s="0" t="s">
        <v>144</v>
      </c>
      <c r="E2922" s="28" t="n">
        <v>0.00280173</v>
      </c>
      <c r="F2922" s="28" t="n">
        <v>0.844086</v>
      </c>
      <c r="G2922" s="29" t="n">
        <v>0.199311</v>
      </c>
      <c r="H2922" s="34" t="n">
        <v>0.243183287539936</v>
      </c>
      <c r="I2922" s="28" t="n">
        <v>0.00238612</v>
      </c>
      <c r="J2922" s="28" t="n">
        <v>224585</v>
      </c>
      <c r="K2922" s="28" t="n">
        <v>120187</v>
      </c>
      <c r="L2922" s="28" t="n">
        <v>119516</v>
      </c>
      <c r="M2922" s="34" t="n">
        <v>0.243183287539936</v>
      </c>
    </row>
    <row r="2923" customFormat="false" ht="12.8" hidden="false" customHeight="false" outlineLevel="0" collapsed="false">
      <c r="A2923" s="0" t="s">
        <v>262</v>
      </c>
      <c r="B2923" s="0" t="s">
        <v>186</v>
      </c>
      <c r="C2923" s="0" t="s">
        <v>123</v>
      </c>
      <c r="D2923" s="0" t="s">
        <v>159</v>
      </c>
      <c r="E2923" s="28" t="n">
        <v>0.00180075</v>
      </c>
      <c r="F2923" s="28" t="n">
        <v>0.843809</v>
      </c>
      <c r="G2923" s="29" t="n">
        <v>0.199388</v>
      </c>
      <c r="H2923" s="34" t="n">
        <v>0.243183287539936</v>
      </c>
      <c r="I2923" s="28" t="n">
        <v>0.00147587</v>
      </c>
      <c r="J2923" s="28" t="n">
        <v>276300</v>
      </c>
      <c r="K2923" s="28" t="n">
        <v>103291</v>
      </c>
      <c r="L2923" s="28" t="n">
        <v>102919</v>
      </c>
      <c r="M2923" s="34" t="n">
        <v>0.243183287539936</v>
      </c>
    </row>
    <row r="2924" customFormat="false" ht="12.8" hidden="false" customHeight="false" outlineLevel="0" collapsed="false">
      <c r="A2924" s="0" t="s">
        <v>262</v>
      </c>
      <c r="B2924" s="0" t="s">
        <v>99</v>
      </c>
      <c r="C2924" s="0" t="s">
        <v>232</v>
      </c>
      <c r="D2924" s="0" t="s">
        <v>120</v>
      </c>
      <c r="E2924" s="28" t="n">
        <v>0.0026152</v>
      </c>
      <c r="F2924" s="28" t="n">
        <v>0.841931</v>
      </c>
      <c r="G2924" s="29" t="n">
        <v>0.199913</v>
      </c>
      <c r="H2924" s="34" t="n">
        <v>0.243629011173184</v>
      </c>
      <c r="I2924" s="28" t="n">
        <v>0.00199386</v>
      </c>
      <c r="J2924" s="28" t="n">
        <v>226267</v>
      </c>
      <c r="K2924" s="28" t="n">
        <v>123528</v>
      </c>
      <c r="L2924" s="28" t="n">
        <v>122884</v>
      </c>
      <c r="M2924" s="34" t="n">
        <v>0.243629011173184</v>
      </c>
    </row>
    <row r="2925" customFormat="false" ht="12.8" hidden="false" customHeight="false" outlineLevel="0" collapsed="false">
      <c r="A2925" s="0" t="s">
        <v>262</v>
      </c>
      <c r="B2925" s="0" t="s">
        <v>174</v>
      </c>
      <c r="C2925" s="0" t="s">
        <v>156</v>
      </c>
      <c r="D2925" s="0" t="s">
        <v>144</v>
      </c>
      <c r="E2925" s="28" t="n">
        <v>0.0029701</v>
      </c>
      <c r="F2925" s="28" t="n">
        <v>0.839984</v>
      </c>
      <c r="G2925" s="29" t="n">
        <v>0.200459</v>
      </c>
      <c r="H2925" s="34" t="n">
        <v>0.24409959569378</v>
      </c>
      <c r="I2925" s="28" t="n">
        <v>0.00253834</v>
      </c>
      <c r="J2925" s="28" t="n">
        <v>226708</v>
      </c>
      <c r="K2925" s="28" t="n">
        <v>121230</v>
      </c>
      <c r="L2925" s="28" t="n">
        <v>120512</v>
      </c>
      <c r="M2925" s="34" t="n">
        <v>0.24409959569378</v>
      </c>
    </row>
    <row r="2926" customFormat="false" ht="12.8" hidden="false" customHeight="false" outlineLevel="0" collapsed="false">
      <c r="A2926" s="0" t="s">
        <v>262</v>
      </c>
      <c r="B2926" s="0" t="s">
        <v>180</v>
      </c>
      <c r="C2926" s="0" t="s">
        <v>186</v>
      </c>
      <c r="D2926" s="0" t="s">
        <v>141</v>
      </c>
      <c r="E2926" s="28" t="n">
        <v>0.002111</v>
      </c>
      <c r="F2926" s="28" t="n">
        <v>0.837723</v>
      </c>
      <c r="G2926" s="29" t="n">
        <v>0.201093</v>
      </c>
      <c r="H2926" s="34" t="n">
        <v>0.244676502788845</v>
      </c>
      <c r="I2926" s="28" t="n">
        <v>0.00167663</v>
      </c>
      <c r="J2926" s="28" t="n">
        <v>265710</v>
      </c>
      <c r="K2926" s="28" t="n">
        <v>105583</v>
      </c>
      <c r="L2926" s="28" t="n">
        <v>105138</v>
      </c>
      <c r="M2926" s="34" t="n">
        <v>0.244676502788845</v>
      </c>
    </row>
    <row r="2927" customFormat="false" ht="12.8" hidden="false" customHeight="false" outlineLevel="0" collapsed="false">
      <c r="A2927" s="0" t="s">
        <v>262</v>
      </c>
      <c r="B2927" s="0" t="s">
        <v>180</v>
      </c>
      <c r="C2927" s="0" t="s">
        <v>65</v>
      </c>
      <c r="D2927" s="0" t="s">
        <v>159</v>
      </c>
      <c r="E2927" s="28" t="n">
        <v>0.00293471</v>
      </c>
      <c r="F2927" s="28" t="n">
        <v>0.826076</v>
      </c>
      <c r="G2927" s="29" t="n">
        <v>0.204381</v>
      </c>
      <c r="H2927" s="34" t="n">
        <v>0.24847912977707</v>
      </c>
      <c r="I2927" s="28" t="n">
        <v>0.00251489</v>
      </c>
      <c r="J2927" s="28" t="n">
        <v>260872</v>
      </c>
      <c r="K2927" s="28" t="n">
        <v>107765</v>
      </c>
      <c r="L2927" s="28" t="n">
        <v>107134</v>
      </c>
      <c r="M2927" s="34" t="n">
        <v>0.24847912977707</v>
      </c>
    </row>
    <row r="2928" customFormat="false" ht="12.8" hidden="false" customHeight="false" outlineLevel="0" collapsed="false">
      <c r="A2928" s="0" t="s">
        <v>262</v>
      </c>
      <c r="B2928" s="0" t="s">
        <v>144</v>
      </c>
      <c r="C2928" s="0" t="s">
        <v>141</v>
      </c>
      <c r="D2928" s="0" t="s">
        <v>180</v>
      </c>
      <c r="E2928" s="28" t="n">
        <v>0.00241338</v>
      </c>
      <c r="F2928" s="28" t="n">
        <v>0.821379</v>
      </c>
      <c r="G2928" s="29" t="n">
        <v>0.205715</v>
      </c>
      <c r="H2928" s="34" t="n">
        <v>0.249901992840095</v>
      </c>
      <c r="I2928" s="28" t="n">
        <v>0.00255653</v>
      </c>
      <c r="J2928" s="28" t="n">
        <v>212693</v>
      </c>
      <c r="K2928" s="28" t="n">
        <v>129574</v>
      </c>
      <c r="L2928" s="28" t="n">
        <v>128950</v>
      </c>
      <c r="M2928" s="34" t="n">
        <v>0.249901992840095</v>
      </c>
    </row>
    <row r="2929" customFormat="false" ht="12.8" hidden="false" customHeight="false" outlineLevel="0" collapsed="false">
      <c r="A2929" s="0" t="s">
        <v>262</v>
      </c>
      <c r="B2929" s="0" t="s">
        <v>120</v>
      </c>
      <c r="C2929" s="0" t="s">
        <v>195</v>
      </c>
      <c r="D2929" s="0" t="s">
        <v>141</v>
      </c>
      <c r="E2929" s="28" t="n">
        <v>0.0029878</v>
      </c>
      <c r="F2929" s="28" t="n">
        <v>0.816136</v>
      </c>
      <c r="G2929" s="29" t="n">
        <v>0.207211</v>
      </c>
      <c r="H2929" s="34" t="n">
        <v>0.251375249404289</v>
      </c>
      <c r="I2929" s="28" t="n">
        <v>0.0027235</v>
      </c>
      <c r="J2929" s="28" t="n">
        <v>221240</v>
      </c>
      <c r="K2929" s="28" t="n">
        <v>121424</v>
      </c>
      <c r="L2929" s="28" t="n">
        <v>120700</v>
      </c>
      <c r="M2929" s="34" t="n">
        <v>0.251375249404289</v>
      </c>
    </row>
    <row r="2930" customFormat="false" ht="12.8" hidden="false" customHeight="false" outlineLevel="0" collapsed="false">
      <c r="A2930" s="0" t="s">
        <v>262</v>
      </c>
      <c r="B2930" s="0" t="s">
        <v>180</v>
      </c>
      <c r="C2930" s="0" t="s">
        <v>192</v>
      </c>
      <c r="D2930" s="0" t="s">
        <v>141</v>
      </c>
      <c r="E2930" s="28" t="n">
        <v>0.00203412</v>
      </c>
      <c r="F2930" s="28" t="n">
        <v>0.815975</v>
      </c>
      <c r="G2930" s="29" t="n">
        <v>0.207257</v>
      </c>
      <c r="H2930" s="34" t="n">
        <v>0.251375249404289</v>
      </c>
      <c r="I2930" s="28" t="n">
        <v>0.00184361</v>
      </c>
      <c r="J2930" s="28" t="n">
        <v>217344</v>
      </c>
      <c r="K2930" s="28" t="n">
        <v>120567</v>
      </c>
      <c r="L2930" s="28" t="n">
        <v>120078</v>
      </c>
      <c r="M2930" s="34" t="n">
        <v>0.251375249404289</v>
      </c>
    </row>
    <row r="2931" customFormat="false" ht="12.8" hidden="false" customHeight="false" outlineLevel="0" collapsed="false">
      <c r="A2931" s="0" t="s">
        <v>262</v>
      </c>
      <c r="B2931" s="0" t="s">
        <v>144</v>
      </c>
      <c r="C2931" s="0" t="s">
        <v>141</v>
      </c>
      <c r="D2931" s="0" t="s">
        <v>192</v>
      </c>
      <c r="E2931" s="28" t="n">
        <v>0.00242223</v>
      </c>
      <c r="F2931" s="28" t="n">
        <v>0.812655</v>
      </c>
      <c r="G2931" s="29" t="n">
        <v>0.208208</v>
      </c>
      <c r="H2931" s="34" t="n">
        <v>0.252328266666667</v>
      </c>
      <c r="I2931" s="28" t="n">
        <v>0.00237404</v>
      </c>
      <c r="J2931" s="28" t="n">
        <v>214008</v>
      </c>
      <c r="K2931" s="28" t="n">
        <v>131378</v>
      </c>
      <c r="L2931" s="28" t="n">
        <v>130743</v>
      </c>
      <c r="M2931" s="34" t="n">
        <v>0.252328266666667</v>
      </c>
    </row>
    <row r="2932" customFormat="false" ht="12.8" hidden="false" customHeight="false" outlineLevel="0" collapsed="false">
      <c r="A2932" s="0" t="s">
        <v>262</v>
      </c>
      <c r="B2932" s="0" t="s">
        <v>159</v>
      </c>
      <c r="C2932" s="0" t="s">
        <v>102</v>
      </c>
      <c r="D2932" s="0" t="s">
        <v>126</v>
      </c>
      <c r="E2932" s="28" t="n">
        <v>0.0034949</v>
      </c>
      <c r="F2932" s="28" t="n">
        <v>0.804802</v>
      </c>
      <c r="G2932" s="29" t="n">
        <v>0.210467</v>
      </c>
      <c r="H2932" s="34" t="n">
        <v>0.254863686756542</v>
      </c>
      <c r="I2932" s="28" t="n">
        <v>0.00370858</v>
      </c>
      <c r="J2932" s="28" t="n">
        <v>166439</v>
      </c>
      <c r="K2932" s="28" t="n">
        <v>146389</v>
      </c>
      <c r="L2932" s="28" t="n">
        <v>145369</v>
      </c>
      <c r="M2932" s="34" t="n">
        <v>0.254863686756542</v>
      </c>
    </row>
    <row r="2933" customFormat="false" ht="12.8" hidden="false" customHeight="false" outlineLevel="0" collapsed="false">
      <c r="A2933" s="0" t="s">
        <v>262</v>
      </c>
      <c r="B2933" s="0" t="s">
        <v>141</v>
      </c>
      <c r="C2933" s="0" t="s">
        <v>105</v>
      </c>
      <c r="D2933" s="0" t="s">
        <v>65</v>
      </c>
      <c r="E2933" s="28" t="n">
        <v>0.00229568</v>
      </c>
      <c r="F2933" s="28" t="n">
        <v>0.802781</v>
      </c>
      <c r="G2933" s="29" t="n">
        <v>0.211051</v>
      </c>
      <c r="H2933" s="34" t="n">
        <v>0.255368365293185</v>
      </c>
      <c r="I2933" s="28" t="n">
        <v>0.00205335</v>
      </c>
      <c r="J2933" s="28" t="n">
        <v>194194</v>
      </c>
      <c r="K2933" s="28" t="n">
        <v>140767</v>
      </c>
      <c r="L2933" s="28" t="n">
        <v>140123</v>
      </c>
      <c r="M2933" s="34" t="n">
        <v>0.255368365293185</v>
      </c>
    </row>
    <row r="2934" customFormat="false" ht="12.8" hidden="false" customHeight="false" outlineLevel="0" collapsed="false">
      <c r="A2934" s="0" t="s">
        <v>262</v>
      </c>
      <c r="B2934" s="0" t="s">
        <v>129</v>
      </c>
      <c r="C2934" s="0" t="s">
        <v>174</v>
      </c>
      <c r="D2934" s="0" t="s">
        <v>99</v>
      </c>
      <c r="E2934" s="28" t="n">
        <v>0.00199804</v>
      </c>
      <c r="F2934" s="28" t="n">
        <v>0.800906</v>
      </c>
      <c r="G2934" s="29" t="n">
        <v>0.211593</v>
      </c>
      <c r="H2934" s="34" t="n">
        <v>0.255821465558195</v>
      </c>
      <c r="I2934" s="28" t="n">
        <v>0.00114398</v>
      </c>
      <c r="J2934" s="28" t="n">
        <v>287989</v>
      </c>
      <c r="K2934" s="28" t="n">
        <v>102806</v>
      </c>
      <c r="L2934" s="28" t="n">
        <v>102396</v>
      </c>
      <c r="M2934" s="34" t="n">
        <v>0.255821465558195</v>
      </c>
    </row>
    <row r="2935" customFormat="false" ht="12.8" hidden="false" customHeight="false" outlineLevel="0" collapsed="false">
      <c r="A2935" s="0" t="s">
        <v>262</v>
      </c>
      <c r="B2935" s="0" t="s">
        <v>156</v>
      </c>
      <c r="C2935" s="0" t="s">
        <v>198</v>
      </c>
      <c r="D2935" s="0" t="s">
        <v>232</v>
      </c>
      <c r="E2935" s="28" t="n">
        <v>0.00246909</v>
      </c>
      <c r="F2935" s="28" t="n">
        <v>0.796539</v>
      </c>
      <c r="G2935" s="29" t="n">
        <v>0.212859</v>
      </c>
      <c r="H2935" s="34" t="n">
        <v>0.257148491297468</v>
      </c>
      <c r="I2935" s="28" t="n">
        <v>0.00189112</v>
      </c>
      <c r="J2935" s="28" t="n">
        <v>274962</v>
      </c>
      <c r="K2935" s="28" t="n">
        <v>106256</v>
      </c>
      <c r="L2935" s="28" t="n">
        <v>105732</v>
      </c>
      <c r="M2935" s="34" t="n">
        <v>0.257148491297468</v>
      </c>
    </row>
    <row r="2936" customFormat="false" ht="12.8" hidden="false" customHeight="false" outlineLevel="0" collapsed="false">
      <c r="A2936" s="0" t="s">
        <v>262</v>
      </c>
      <c r="B2936" s="0" t="s">
        <v>156</v>
      </c>
      <c r="C2936" s="0" t="s">
        <v>183</v>
      </c>
      <c r="D2936" s="0" t="s">
        <v>144</v>
      </c>
      <c r="E2936" s="28" t="n">
        <v>0.00347123</v>
      </c>
      <c r="F2936" s="28" t="n">
        <v>0.793979</v>
      </c>
      <c r="G2936" s="29" t="n">
        <v>0.213604</v>
      </c>
      <c r="H2936" s="34" t="n">
        <v>0.257844512252964</v>
      </c>
      <c r="I2936" s="28" t="n">
        <v>0.00299834</v>
      </c>
      <c r="J2936" s="28" t="n">
        <v>219714</v>
      </c>
      <c r="K2936" s="28" t="n">
        <v>122282</v>
      </c>
      <c r="L2936" s="28" t="n">
        <v>121436</v>
      </c>
      <c r="M2936" s="34" t="n">
        <v>0.257844512252964</v>
      </c>
    </row>
    <row r="2937" customFormat="false" ht="12.8" hidden="false" customHeight="false" outlineLevel="0" collapsed="false">
      <c r="A2937" s="0" t="s">
        <v>262</v>
      </c>
      <c r="B2937" s="0" t="s">
        <v>236</v>
      </c>
      <c r="C2937" s="0" t="s">
        <v>123</v>
      </c>
      <c r="D2937" s="0" t="s">
        <v>99</v>
      </c>
      <c r="E2937" s="28" t="n">
        <v>0.00244549</v>
      </c>
      <c r="F2937" s="28" t="n">
        <v>0.791124</v>
      </c>
      <c r="G2937" s="29" t="n">
        <v>0.214436</v>
      </c>
      <c r="H2937" s="34" t="n">
        <v>0.258458308602999</v>
      </c>
      <c r="I2937" s="28" t="n">
        <v>0.00142025</v>
      </c>
      <c r="J2937" s="28" t="n">
        <v>290750</v>
      </c>
      <c r="K2937" s="28" t="n">
        <v>103948</v>
      </c>
      <c r="L2937" s="28" t="n">
        <v>103441</v>
      </c>
      <c r="M2937" s="34" t="n">
        <v>0.258458308602999</v>
      </c>
    </row>
    <row r="2938" customFormat="false" ht="12.8" hidden="false" customHeight="false" outlineLevel="0" collapsed="false">
      <c r="A2938" s="0" t="s">
        <v>262</v>
      </c>
      <c r="B2938" s="0" t="s">
        <v>102</v>
      </c>
      <c r="C2938" s="0" t="s">
        <v>105</v>
      </c>
      <c r="D2938" s="0" t="s">
        <v>180</v>
      </c>
      <c r="E2938" s="28" t="n">
        <v>0.00272373</v>
      </c>
      <c r="F2938" s="28" t="n">
        <v>0.791073</v>
      </c>
      <c r="G2938" s="29" t="n">
        <v>0.214451</v>
      </c>
      <c r="H2938" s="34" t="n">
        <v>0.258458308602999</v>
      </c>
      <c r="I2938" s="28" t="n">
        <v>0.00306737</v>
      </c>
      <c r="J2938" s="28" t="n">
        <v>192391</v>
      </c>
      <c r="K2938" s="28" t="n">
        <v>137087</v>
      </c>
      <c r="L2938" s="28" t="n">
        <v>136343</v>
      </c>
      <c r="M2938" s="34" t="n">
        <v>0.258458308602999</v>
      </c>
    </row>
    <row r="2939" customFormat="false" ht="12.8" hidden="false" customHeight="false" outlineLevel="0" collapsed="false">
      <c r="A2939" s="0" t="s">
        <v>262</v>
      </c>
      <c r="B2939" s="0" t="s">
        <v>129</v>
      </c>
      <c r="C2939" s="0" t="s">
        <v>183</v>
      </c>
      <c r="D2939" s="0" t="s">
        <v>105</v>
      </c>
      <c r="E2939" s="28" t="n">
        <v>0.00164664</v>
      </c>
      <c r="F2939" s="28" t="n">
        <v>0.784495</v>
      </c>
      <c r="G2939" s="29" t="n">
        <v>0.216375</v>
      </c>
      <c r="H2939" s="34" t="n">
        <v>0.260571470820189</v>
      </c>
      <c r="I2939" s="28" t="n">
        <v>0.00127937</v>
      </c>
      <c r="J2939" s="28" t="n">
        <v>267202</v>
      </c>
      <c r="K2939" s="28" t="n">
        <v>105692</v>
      </c>
      <c r="L2939" s="28" t="n">
        <v>105344</v>
      </c>
      <c r="M2939" s="34" t="n">
        <v>0.260571470820189</v>
      </c>
    </row>
    <row r="2940" customFormat="false" ht="12.8" hidden="false" customHeight="false" outlineLevel="0" collapsed="false">
      <c r="A2940" s="0" t="s">
        <v>262</v>
      </c>
      <c r="B2940" s="0" t="s">
        <v>141</v>
      </c>
      <c r="C2940" s="0" t="s">
        <v>102</v>
      </c>
      <c r="D2940" s="0" t="s">
        <v>183</v>
      </c>
      <c r="E2940" s="28" t="n">
        <v>0.00227469</v>
      </c>
      <c r="F2940" s="28" t="n">
        <v>0.779031</v>
      </c>
      <c r="G2940" s="29" t="n">
        <v>0.217981</v>
      </c>
      <c r="H2940" s="34" t="n">
        <v>0.262298650118203</v>
      </c>
      <c r="I2940" s="28" t="n">
        <v>0.00202387</v>
      </c>
      <c r="J2940" s="28" t="n">
        <v>237764</v>
      </c>
      <c r="K2940" s="28" t="n">
        <v>123832</v>
      </c>
      <c r="L2940" s="28" t="n">
        <v>123270</v>
      </c>
      <c r="M2940" s="34" t="n">
        <v>0.262298650118203</v>
      </c>
    </row>
    <row r="2941" customFormat="false" ht="12.8" hidden="false" customHeight="false" outlineLevel="0" collapsed="false">
      <c r="A2941" s="0" t="s">
        <v>262</v>
      </c>
      <c r="B2941" s="0" t="s">
        <v>120</v>
      </c>
      <c r="C2941" s="0" t="s">
        <v>156</v>
      </c>
      <c r="D2941" s="0" t="s">
        <v>102</v>
      </c>
      <c r="E2941" s="28" t="n">
        <v>0.00210078</v>
      </c>
      <c r="F2941" s="28" t="n">
        <v>0.774486</v>
      </c>
      <c r="G2941" s="29" t="n">
        <v>0.219322</v>
      </c>
      <c r="H2941" s="34" t="n">
        <v>0.263704483464567</v>
      </c>
      <c r="I2941" s="28" t="n">
        <v>0.00179294</v>
      </c>
      <c r="J2941" s="28" t="n">
        <v>231322</v>
      </c>
      <c r="K2941" s="28" t="n">
        <v>120088</v>
      </c>
      <c r="L2941" s="28" t="n">
        <v>119585</v>
      </c>
      <c r="M2941" s="34" t="n">
        <v>0.263704483464567</v>
      </c>
    </row>
    <row r="2942" customFormat="false" ht="12.8" hidden="false" customHeight="false" outlineLevel="0" collapsed="false">
      <c r="A2942" s="0" t="s">
        <v>262</v>
      </c>
      <c r="B2942" s="0" t="s">
        <v>180</v>
      </c>
      <c r="C2942" s="0" t="s">
        <v>120</v>
      </c>
      <c r="D2942" s="0" t="s">
        <v>201</v>
      </c>
      <c r="E2942" s="28" t="n">
        <v>0.00187952</v>
      </c>
      <c r="F2942" s="28" t="n">
        <v>0.773255</v>
      </c>
      <c r="G2942" s="29" t="n">
        <v>0.219686</v>
      </c>
      <c r="H2942" s="34" t="n">
        <v>0.263934321007081</v>
      </c>
      <c r="I2942" s="28" t="n">
        <v>0.00276855</v>
      </c>
      <c r="J2942" s="28" t="n">
        <v>240421</v>
      </c>
      <c r="K2942" s="28" t="n">
        <v>102790</v>
      </c>
      <c r="L2942" s="28" t="n">
        <v>102404</v>
      </c>
      <c r="M2942" s="34" t="n">
        <v>0.263934321007081</v>
      </c>
    </row>
    <row r="2943" customFormat="false" ht="12.8" hidden="false" customHeight="false" outlineLevel="0" collapsed="false">
      <c r="A2943" s="0" t="s">
        <v>262</v>
      </c>
      <c r="B2943" s="0" t="s">
        <v>123</v>
      </c>
      <c r="C2943" s="0" t="s">
        <v>174</v>
      </c>
      <c r="D2943" s="0" t="s">
        <v>102</v>
      </c>
      <c r="E2943" s="28" t="n">
        <v>0.00181611</v>
      </c>
      <c r="F2943" s="28" t="n">
        <v>0.770553</v>
      </c>
      <c r="G2943" s="29" t="n">
        <v>0.220486</v>
      </c>
      <c r="H2943" s="34" t="n">
        <v>0.264479278868814</v>
      </c>
      <c r="I2943" s="28" t="n">
        <v>0.00133221</v>
      </c>
      <c r="J2943" s="28" t="n">
        <v>277712</v>
      </c>
      <c r="K2943" s="28" t="n">
        <v>103154</v>
      </c>
      <c r="L2943" s="28" t="n">
        <v>102780</v>
      </c>
      <c r="M2943" s="34" t="n">
        <v>0.264479278868814</v>
      </c>
    </row>
    <row r="2944" customFormat="false" ht="12.8" hidden="false" customHeight="false" outlineLevel="0" collapsed="false">
      <c r="A2944" s="0" t="s">
        <v>262</v>
      </c>
      <c r="B2944" s="0" t="s">
        <v>159</v>
      </c>
      <c r="C2944" s="0" t="s">
        <v>102</v>
      </c>
      <c r="D2944" s="0" t="s">
        <v>180</v>
      </c>
      <c r="E2944" s="28" t="n">
        <v>0.00316117</v>
      </c>
      <c r="F2944" s="28" t="n">
        <v>0.770824</v>
      </c>
      <c r="G2944" s="29" t="n">
        <v>0.220406</v>
      </c>
      <c r="H2944" s="34" t="n">
        <v>0.264479278868814</v>
      </c>
      <c r="I2944" s="28" t="n">
        <v>0.00375328</v>
      </c>
      <c r="J2944" s="28" t="n">
        <v>164959</v>
      </c>
      <c r="K2944" s="28" t="n">
        <v>145248</v>
      </c>
      <c r="L2944" s="28" t="n">
        <v>144333</v>
      </c>
      <c r="M2944" s="34" t="n">
        <v>0.264479278868814</v>
      </c>
    </row>
    <row r="2945" customFormat="false" ht="12.8" hidden="false" customHeight="false" outlineLevel="0" collapsed="false">
      <c r="A2945" s="0" t="s">
        <v>262</v>
      </c>
      <c r="B2945" s="0" t="s">
        <v>156</v>
      </c>
      <c r="C2945" s="0" t="s">
        <v>198</v>
      </c>
      <c r="D2945" s="0" t="s">
        <v>99</v>
      </c>
      <c r="E2945" s="28" t="n">
        <v>0.00209323</v>
      </c>
      <c r="F2945" s="28" t="n">
        <v>0.769619</v>
      </c>
      <c r="G2945" s="29" t="n">
        <v>0.220763</v>
      </c>
      <c r="H2945" s="34" t="n">
        <v>0.264603689952904</v>
      </c>
      <c r="I2945" s="28" t="n">
        <v>0.00126499</v>
      </c>
      <c r="J2945" s="28" t="n">
        <v>277323</v>
      </c>
      <c r="K2945" s="28" t="n">
        <v>107634</v>
      </c>
      <c r="L2945" s="28" t="n">
        <v>107185</v>
      </c>
      <c r="M2945" s="34" t="n">
        <v>0.264603689952904</v>
      </c>
    </row>
    <row r="2946" customFormat="false" ht="12.8" hidden="false" customHeight="false" outlineLevel="0" collapsed="false">
      <c r="A2946" s="0" t="s">
        <v>262</v>
      </c>
      <c r="B2946" s="0" t="s">
        <v>141</v>
      </c>
      <c r="C2946" s="0" t="s">
        <v>159</v>
      </c>
      <c r="D2946" s="0" t="s">
        <v>192</v>
      </c>
      <c r="E2946" s="28" t="n">
        <v>0.00279035</v>
      </c>
      <c r="F2946" s="28" t="n">
        <v>0.764015</v>
      </c>
      <c r="G2946" s="29" t="n">
        <v>0.222429</v>
      </c>
      <c r="H2946" s="34" t="n">
        <v>0.266391437647059</v>
      </c>
      <c r="I2946" s="28" t="n">
        <v>0.0030533</v>
      </c>
      <c r="J2946" s="28" t="n">
        <v>166353</v>
      </c>
      <c r="K2946" s="28" t="n">
        <v>146701</v>
      </c>
      <c r="L2946" s="28" t="n">
        <v>145885</v>
      </c>
      <c r="M2946" s="34" t="n">
        <v>0.266391437647059</v>
      </c>
    </row>
    <row r="2947" customFormat="false" ht="12.8" hidden="false" customHeight="false" outlineLevel="0" collapsed="false">
      <c r="A2947" s="0" t="s">
        <v>262</v>
      </c>
      <c r="B2947" s="0" t="s">
        <v>180</v>
      </c>
      <c r="C2947" s="0" t="s">
        <v>183</v>
      </c>
      <c r="D2947" s="0" t="s">
        <v>159</v>
      </c>
      <c r="E2947" s="28" t="n">
        <v>0.00221812</v>
      </c>
      <c r="F2947" s="28" t="n">
        <v>0.762403</v>
      </c>
      <c r="G2947" s="29" t="n">
        <v>0.22291</v>
      </c>
      <c r="H2947" s="34" t="n">
        <v>0.26675828369906</v>
      </c>
      <c r="I2947" s="28" t="n">
        <v>0.00187645</v>
      </c>
      <c r="J2947" s="28" t="n">
        <v>253015</v>
      </c>
      <c r="K2947" s="28" t="n">
        <v>106218</v>
      </c>
      <c r="L2947" s="28" t="n">
        <v>105748</v>
      </c>
      <c r="M2947" s="34" t="n">
        <v>0.26675828369906</v>
      </c>
    </row>
    <row r="2948" customFormat="false" ht="12.8" hidden="false" customHeight="false" outlineLevel="0" collapsed="false">
      <c r="A2948" s="0" t="s">
        <v>262</v>
      </c>
      <c r="B2948" s="0" t="s">
        <v>177</v>
      </c>
      <c r="C2948" s="0" t="s">
        <v>186</v>
      </c>
      <c r="D2948" s="0" t="s">
        <v>159</v>
      </c>
      <c r="E2948" s="28" t="n">
        <v>0.00172095</v>
      </c>
      <c r="F2948" s="28" t="n">
        <v>0.759653</v>
      </c>
      <c r="G2948" s="29" t="n">
        <v>0.223731</v>
      </c>
      <c r="H2948" s="34" t="n">
        <v>0.267531117462803</v>
      </c>
      <c r="I2948" s="28" t="n">
        <v>0.00140953</v>
      </c>
      <c r="J2948" s="28" t="n">
        <v>272325</v>
      </c>
      <c r="K2948" s="28" t="n">
        <v>103391</v>
      </c>
      <c r="L2948" s="28" t="n">
        <v>103036</v>
      </c>
      <c r="M2948" s="34" t="n">
        <v>0.267531117462803</v>
      </c>
    </row>
    <row r="2949" customFormat="false" ht="12.8" hidden="false" customHeight="false" outlineLevel="0" collapsed="false">
      <c r="A2949" s="0" t="s">
        <v>262</v>
      </c>
      <c r="B2949" s="0" t="s">
        <v>177</v>
      </c>
      <c r="C2949" s="0" t="s">
        <v>180</v>
      </c>
      <c r="D2949" s="0" t="s">
        <v>141</v>
      </c>
      <c r="E2949" s="28" t="n">
        <v>0.00173687</v>
      </c>
      <c r="F2949" s="28" t="n">
        <v>0.754233</v>
      </c>
      <c r="G2949" s="29" t="n">
        <v>0.225355</v>
      </c>
      <c r="H2949" s="34" t="n">
        <v>0.269262194835681</v>
      </c>
      <c r="I2949" s="28" t="n">
        <v>0.00136566</v>
      </c>
      <c r="J2949" s="28" t="n">
        <v>258298</v>
      </c>
      <c r="K2949" s="28" t="n">
        <v>105088</v>
      </c>
      <c r="L2949" s="28" t="n">
        <v>104724</v>
      </c>
      <c r="M2949" s="34" t="n">
        <v>0.269262194835681</v>
      </c>
    </row>
    <row r="2950" customFormat="false" ht="12.8" hidden="false" customHeight="false" outlineLevel="0" collapsed="false">
      <c r="A2950" s="0" t="s">
        <v>262</v>
      </c>
      <c r="B2950" s="0" t="s">
        <v>192</v>
      </c>
      <c r="C2950" s="0" t="s">
        <v>195</v>
      </c>
      <c r="D2950" s="0" t="s">
        <v>99</v>
      </c>
      <c r="E2950" s="28" t="n">
        <v>0.00251586</v>
      </c>
      <c r="F2950" s="28" t="n">
        <v>0.751653</v>
      </c>
      <c r="G2950" s="29" t="n">
        <v>0.22613</v>
      </c>
      <c r="H2950" s="34" t="n">
        <v>0.26997694292416</v>
      </c>
      <c r="I2950" s="28" t="n">
        <v>0.00153596</v>
      </c>
      <c r="J2950" s="28" t="n">
        <v>260247</v>
      </c>
      <c r="K2950" s="28" t="n">
        <v>108701</v>
      </c>
      <c r="L2950" s="28" t="n">
        <v>108156</v>
      </c>
      <c r="M2950" s="34" t="n">
        <v>0.26997694292416</v>
      </c>
    </row>
    <row r="2951" customFormat="false" ht="12.8" hidden="false" customHeight="false" outlineLevel="0" collapsed="false">
      <c r="A2951" s="0" t="s">
        <v>262</v>
      </c>
      <c r="B2951" s="0" t="s">
        <v>126</v>
      </c>
      <c r="C2951" s="0" t="s">
        <v>156</v>
      </c>
      <c r="D2951" s="0" t="s">
        <v>144</v>
      </c>
      <c r="E2951" s="28" t="n">
        <v>0.00315091</v>
      </c>
      <c r="F2951" s="28" t="n">
        <v>0.743495</v>
      </c>
      <c r="G2951" s="29" t="n">
        <v>0.228591</v>
      </c>
      <c r="H2951" s="34" t="n">
        <v>0.27270191953125</v>
      </c>
      <c r="I2951" s="28" t="n">
        <v>0.00269027</v>
      </c>
      <c r="J2951" s="28" t="n">
        <v>223139</v>
      </c>
      <c r="K2951" s="28" t="n">
        <v>121378</v>
      </c>
      <c r="L2951" s="28" t="n">
        <v>120616</v>
      </c>
      <c r="M2951" s="34" t="n">
        <v>0.27270191953125</v>
      </c>
    </row>
    <row r="2952" customFormat="false" ht="12.8" hidden="false" customHeight="false" outlineLevel="0" collapsed="false">
      <c r="A2952" s="0" t="s">
        <v>262</v>
      </c>
      <c r="B2952" s="0" t="s">
        <v>174</v>
      </c>
      <c r="C2952" s="0" t="s">
        <v>123</v>
      </c>
      <c r="D2952" s="0" t="s">
        <v>232</v>
      </c>
      <c r="E2952" s="28" t="n">
        <v>0.00146689</v>
      </c>
      <c r="F2952" s="28" t="n">
        <v>0.741338</v>
      </c>
      <c r="G2952" s="29" t="n">
        <v>0.229244</v>
      </c>
      <c r="H2952" s="34" t="n">
        <v>0.272841455962588</v>
      </c>
      <c r="I2952" s="28" t="n">
        <v>0.00106454</v>
      </c>
      <c r="J2952" s="28" t="n">
        <v>284517</v>
      </c>
      <c r="K2952" s="28" t="n">
        <v>101127</v>
      </c>
      <c r="L2952" s="28" t="n">
        <v>100831</v>
      </c>
      <c r="M2952" s="34" t="n">
        <v>0.272841455962588</v>
      </c>
    </row>
    <row r="2953" customFormat="false" ht="12.8" hidden="false" customHeight="false" outlineLevel="0" collapsed="false">
      <c r="A2953" s="0" t="s">
        <v>262</v>
      </c>
      <c r="B2953" s="0" t="s">
        <v>180</v>
      </c>
      <c r="C2953" s="0" t="s">
        <v>195</v>
      </c>
      <c r="D2953" s="0" t="s">
        <v>141</v>
      </c>
      <c r="E2953" s="28" t="n">
        <v>0.00220655</v>
      </c>
      <c r="F2953" s="28" t="n">
        <v>0.741351</v>
      </c>
      <c r="G2953" s="29" t="n">
        <v>0.22924</v>
      </c>
      <c r="H2953" s="34" t="n">
        <v>0.272841455962588</v>
      </c>
      <c r="I2953" s="28" t="n">
        <v>0.00202072</v>
      </c>
      <c r="J2953" s="28" t="n">
        <v>208657</v>
      </c>
      <c r="K2953" s="28" t="n">
        <v>122084</v>
      </c>
      <c r="L2953" s="28" t="n">
        <v>121546</v>
      </c>
      <c r="M2953" s="34" t="n">
        <v>0.272841455962588</v>
      </c>
    </row>
    <row r="2954" customFormat="false" ht="12.8" hidden="false" customHeight="false" outlineLevel="0" collapsed="false">
      <c r="A2954" s="0" t="s">
        <v>262</v>
      </c>
      <c r="B2954" s="0" t="s">
        <v>144</v>
      </c>
      <c r="C2954" s="0" t="s">
        <v>141</v>
      </c>
      <c r="D2954" s="0" t="s">
        <v>198</v>
      </c>
      <c r="E2954" s="28" t="n">
        <v>0.00167164</v>
      </c>
      <c r="F2954" s="28" t="n">
        <v>0.741437</v>
      </c>
      <c r="G2954" s="29" t="n">
        <v>0.229214</v>
      </c>
      <c r="H2954" s="34" t="n">
        <v>0.272841455962588</v>
      </c>
      <c r="I2954" s="28" t="n">
        <v>0.00155285</v>
      </c>
      <c r="J2954" s="28" t="n">
        <v>213816</v>
      </c>
      <c r="K2954" s="28" t="n">
        <v>133151</v>
      </c>
      <c r="L2954" s="28" t="n">
        <v>132706</v>
      </c>
      <c r="M2954" s="34" t="n">
        <v>0.272841455962588</v>
      </c>
    </row>
    <row r="2955" customFormat="false" ht="12.8" hidden="false" customHeight="false" outlineLevel="0" collapsed="false">
      <c r="A2955" s="0" t="s">
        <v>262</v>
      </c>
      <c r="B2955" s="0" t="s">
        <v>180</v>
      </c>
      <c r="C2955" s="0" t="s">
        <v>192</v>
      </c>
      <c r="D2955" s="0" t="s">
        <v>144</v>
      </c>
      <c r="E2955" s="28" t="n">
        <v>0.00199107</v>
      </c>
      <c r="F2955" s="28" t="n">
        <v>0.733965</v>
      </c>
      <c r="G2955" s="29" t="n">
        <v>0.231485</v>
      </c>
      <c r="H2955" s="34" t="n">
        <v>0.275294077102804</v>
      </c>
      <c r="I2955" s="28" t="n">
        <v>0.00169451</v>
      </c>
      <c r="J2955" s="28" t="n">
        <v>217812</v>
      </c>
      <c r="K2955" s="28" t="n">
        <v>120401</v>
      </c>
      <c r="L2955" s="28" t="n">
        <v>119922</v>
      </c>
      <c r="M2955" s="34" t="n">
        <v>0.275294077102804</v>
      </c>
    </row>
    <row r="2956" customFormat="false" ht="12.8" hidden="false" customHeight="false" outlineLevel="0" collapsed="false">
      <c r="A2956" s="0" t="s">
        <v>262</v>
      </c>
      <c r="B2956" s="0" t="s">
        <v>183</v>
      </c>
      <c r="C2956" s="0" t="s">
        <v>129</v>
      </c>
      <c r="D2956" s="0" t="s">
        <v>141</v>
      </c>
      <c r="E2956" s="28" t="n">
        <v>0.00244334</v>
      </c>
      <c r="F2956" s="28" t="n">
        <v>0.732915</v>
      </c>
      <c r="G2956" s="29" t="n">
        <v>0.231805</v>
      </c>
      <c r="H2956" s="34" t="n">
        <v>0.275460105058366</v>
      </c>
      <c r="I2956" s="28" t="n">
        <v>0.00195262</v>
      </c>
      <c r="J2956" s="28" t="n">
        <v>267107</v>
      </c>
      <c r="K2956" s="28" t="n">
        <v>105646</v>
      </c>
      <c r="L2956" s="28" t="n">
        <v>105131</v>
      </c>
      <c r="M2956" s="34" t="n">
        <v>0.275460105058366</v>
      </c>
    </row>
    <row r="2957" customFormat="false" ht="12.8" hidden="false" customHeight="false" outlineLevel="0" collapsed="false">
      <c r="A2957" s="0" t="s">
        <v>262</v>
      </c>
      <c r="B2957" s="0" t="s">
        <v>180</v>
      </c>
      <c r="C2957" s="0" t="s">
        <v>192</v>
      </c>
      <c r="D2957" s="0" t="s">
        <v>99</v>
      </c>
      <c r="E2957" s="28" t="n">
        <v>0.00194301</v>
      </c>
      <c r="F2957" s="28" t="n">
        <v>0.731044</v>
      </c>
      <c r="G2957" s="29" t="n">
        <v>0.232376</v>
      </c>
      <c r="H2957" s="34" t="n">
        <v>0.275923912908243</v>
      </c>
      <c r="I2957" s="28" t="n">
        <v>0.00130311</v>
      </c>
      <c r="J2957" s="28" t="n">
        <v>224277</v>
      </c>
      <c r="K2957" s="28" t="n">
        <v>119506</v>
      </c>
      <c r="L2957" s="28" t="n">
        <v>119042</v>
      </c>
      <c r="M2957" s="34" t="n">
        <v>0.275923912908243</v>
      </c>
    </row>
    <row r="2958" customFormat="false" ht="12.8" hidden="false" customHeight="false" outlineLevel="0" collapsed="false">
      <c r="A2958" s="0" t="s">
        <v>262</v>
      </c>
      <c r="B2958" s="0" t="s">
        <v>159</v>
      </c>
      <c r="C2958" s="0" t="s">
        <v>105</v>
      </c>
      <c r="D2958" s="0" t="s">
        <v>192</v>
      </c>
      <c r="E2958" s="28" t="n">
        <v>0.00330801</v>
      </c>
      <c r="F2958" s="28" t="n">
        <v>0.730428</v>
      </c>
      <c r="G2958" s="29" t="n">
        <v>0.232564</v>
      </c>
      <c r="H2958" s="34" t="n">
        <v>0.275932578088578</v>
      </c>
      <c r="I2958" s="28" t="n">
        <v>0.00364931</v>
      </c>
      <c r="J2958" s="28" t="n">
        <v>165531</v>
      </c>
      <c r="K2958" s="28" t="n">
        <v>147579</v>
      </c>
      <c r="L2958" s="28" t="n">
        <v>146606</v>
      </c>
      <c r="M2958" s="34" t="n">
        <v>0.275932578088578</v>
      </c>
    </row>
    <row r="2959" customFormat="false" ht="12.8" hidden="false" customHeight="false" outlineLevel="0" collapsed="false">
      <c r="A2959" s="0" t="s">
        <v>262</v>
      </c>
      <c r="B2959" s="0" t="s">
        <v>123</v>
      </c>
      <c r="C2959" s="0" t="s">
        <v>180</v>
      </c>
      <c r="D2959" s="0" t="s">
        <v>159</v>
      </c>
      <c r="E2959" s="28" t="n">
        <v>0.00168326</v>
      </c>
      <c r="F2959" s="28" t="n">
        <v>0.728489</v>
      </c>
      <c r="G2959" s="29" t="n">
        <v>0.233157</v>
      </c>
      <c r="H2959" s="34" t="n">
        <v>0.27623536617533</v>
      </c>
      <c r="I2959" s="28" t="n">
        <v>0.0013964</v>
      </c>
      <c r="J2959" s="28" t="n">
        <v>261008</v>
      </c>
      <c r="K2959" s="28" t="n">
        <v>104388</v>
      </c>
      <c r="L2959" s="28" t="n">
        <v>104037</v>
      </c>
      <c r="M2959" s="34" t="n">
        <v>0.27623536617533</v>
      </c>
    </row>
    <row r="2960" customFormat="false" ht="12.8" hidden="false" customHeight="false" outlineLevel="0" collapsed="false">
      <c r="A2960" s="0" t="s">
        <v>262</v>
      </c>
      <c r="B2960" s="0" t="s">
        <v>186</v>
      </c>
      <c r="C2960" s="0" t="s">
        <v>126</v>
      </c>
      <c r="D2960" s="0" t="s">
        <v>105</v>
      </c>
      <c r="E2960" s="28" t="n">
        <v>0.00120829</v>
      </c>
      <c r="F2960" s="28" t="n">
        <v>0.728411</v>
      </c>
      <c r="G2960" s="29" t="n">
        <v>0.233181</v>
      </c>
      <c r="H2960" s="34" t="n">
        <v>0.27623536617533</v>
      </c>
      <c r="I2960" s="28" t="n">
        <v>0.000922062</v>
      </c>
      <c r="J2960" s="28" t="n">
        <v>275556</v>
      </c>
      <c r="K2960" s="28" t="n">
        <v>104129</v>
      </c>
      <c r="L2960" s="28" t="n">
        <v>103878</v>
      </c>
      <c r="M2960" s="34" t="n">
        <v>0.27623536617533</v>
      </c>
    </row>
    <row r="2961" customFormat="false" ht="12.8" hidden="false" customHeight="false" outlineLevel="0" collapsed="false">
      <c r="A2961" s="0" t="s">
        <v>262</v>
      </c>
      <c r="B2961" s="0" t="s">
        <v>141</v>
      </c>
      <c r="C2961" s="0" t="s">
        <v>159</v>
      </c>
      <c r="D2961" s="0" t="s">
        <v>156</v>
      </c>
      <c r="E2961" s="28" t="n">
        <v>0.00264002</v>
      </c>
      <c r="F2961" s="28" t="n">
        <v>0.72451</v>
      </c>
      <c r="G2961" s="29" t="n">
        <v>0.234376</v>
      </c>
      <c r="H2961" s="34" t="n">
        <v>0.277435776744186</v>
      </c>
      <c r="I2961" s="28" t="n">
        <v>0.00264375</v>
      </c>
      <c r="J2961" s="28" t="n">
        <v>166938</v>
      </c>
      <c r="K2961" s="28" t="n">
        <v>147531</v>
      </c>
      <c r="L2961" s="28" t="n">
        <v>146754</v>
      </c>
      <c r="M2961" s="34" t="n">
        <v>0.277435776744186</v>
      </c>
    </row>
    <row r="2962" customFormat="false" ht="12.8" hidden="false" customHeight="false" outlineLevel="0" collapsed="false">
      <c r="A2962" s="0" t="s">
        <v>262</v>
      </c>
      <c r="B2962" s="0" t="s">
        <v>180</v>
      </c>
      <c r="C2962" s="0" t="s">
        <v>192</v>
      </c>
      <c r="D2962" s="0" t="s">
        <v>204</v>
      </c>
      <c r="E2962" s="28" t="n">
        <v>0.00214725</v>
      </c>
      <c r="F2962" s="28" t="n">
        <v>0.718664</v>
      </c>
      <c r="G2962" s="29" t="n">
        <v>0.236174</v>
      </c>
      <c r="H2962" s="34" t="n">
        <v>0.279347558481797</v>
      </c>
      <c r="I2962" s="28" t="n">
        <v>0.00205153</v>
      </c>
      <c r="J2962" s="28" t="n">
        <v>190408</v>
      </c>
      <c r="K2962" s="28" t="n">
        <v>127004</v>
      </c>
      <c r="L2962" s="28" t="n">
        <v>126460</v>
      </c>
      <c r="M2962" s="34" t="n">
        <v>0.279347558481797</v>
      </c>
    </row>
    <row r="2963" customFormat="false" ht="12.8" hidden="false" customHeight="false" outlineLevel="0" collapsed="false">
      <c r="A2963" s="0" t="s">
        <v>262</v>
      </c>
      <c r="B2963" s="0" t="s">
        <v>126</v>
      </c>
      <c r="C2963" s="0" t="s">
        <v>174</v>
      </c>
      <c r="D2963" s="0" t="s">
        <v>105</v>
      </c>
      <c r="E2963" s="28" t="n">
        <v>0.00164835</v>
      </c>
      <c r="F2963" s="28" t="n">
        <v>0.714914</v>
      </c>
      <c r="G2963" s="29" t="n">
        <v>0.237331</v>
      </c>
      <c r="H2963" s="34" t="n">
        <v>0.280498790247678</v>
      </c>
      <c r="I2963" s="28" t="n">
        <v>0.00125718</v>
      </c>
      <c r="J2963" s="28" t="n">
        <v>273341</v>
      </c>
      <c r="K2963" s="28" t="n">
        <v>104139</v>
      </c>
      <c r="L2963" s="28" t="n">
        <v>103796</v>
      </c>
      <c r="M2963" s="34" t="n">
        <v>0.280498790247678</v>
      </c>
    </row>
    <row r="2964" customFormat="false" ht="12.8" hidden="false" customHeight="false" outlineLevel="0" collapsed="false">
      <c r="A2964" s="0" t="s">
        <v>262</v>
      </c>
      <c r="B2964" s="0" t="s">
        <v>126</v>
      </c>
      <c r="C2964" s="0" t="s">
        <v>192</v>
      </c>
      <c r="D2964" s="0" t="s">
        <v>102</v>
      </c>
      <c r="E2964" s="28" t="n">
        <v>0.00203876</v>
      </c>
      <c r="F2964" s="28" t="n">
        <v>0.712841</v>
      </c>
      <c r="G2964" s="29" t="n">
        <v>0.237972</v>
      </c>
      <c r="H2964" s="34" t="n">
        <v>0.281038858468677</v>
      </c>
      <c r="I2964" s="28" t="n">
        <v>0.00174533</v>
      </c>
      <c r="J2964" s="28" t="n">
        <v>222784</v>
      </c>
      <c r="K2964" s="28" t="n">
        <v>120682</v>
      </c>
      <c r="L2964" s="28" t="n">
        <v>120191</v>
      </c>
      <c r="M2964" s="34" t="n">
        <v>0.281038858468677</v>
      </c>
    </row>
    <row r="2965" customFormat="false" ht="12.8" hidden="false" customHeight="false" outlineLevel="0" collapsed="false">
      <c r="A2965" s="0" t="s">
        <v>262</v>
      </c>
      <c r="B2965" s="0" t="s">
        <v>236</v>
      </c>
      <c r="C2965" s="0" t="s">
        <v>177</v>
      </c>
      <c r="D2965" s="0" t="s">
        <v>144</v>
      </c>
      <c r="E2965" s="28" t="n">
        <v>0.00200517</v>
      </c>
      <c r="F2965" s="28" t="n">
        <v>0.708636</v>
      </c>
      <c r="G2965" s="29" t="n">
        <v>0.239275</v>
      </c>
      <c r="H2965" s="34" t="n">
        <v>0.282359292890263</v>
      </c>
      <c r="I2965" s="28" t="n">
        <v>0.00146441</v>
      </c>
      <c r="J2965" s="28" t="n">
        <v>281326</v>
      </c>
      <c r="K2965" s="28" t="n">
        <v>103773</v>
      </c>
      <c r="L2965" s="28" t="n">
        <v>103358</v>
      </c>
      <c r="M2965" s="34" t="n">
        <v>0.282359292890263</v>
      </c>
    </row>
    <row r="2966" customFormat="false" ht="12.8" hidden="false" customHeight="false" outlineLevel="0" collapsed="false">
      <c r="A2966" s="0" t="s">
        <v>262</v>
      </c>
      <c r="B2966" s="0" t="s">
        <v>120</v>
      </c>
      <c r="C2966" s="0" t="s">
        <v>129</v>
      </c>
      <c r="D2966" s="0" t="s">
        <v>99</v>
      </c>
      <c r="E2966" s="28" t="n">
        <v>0.00179219</v>
      </c>
      <c r="F2966" s="28" t="n">
        <v>0.705944</v>
      </c>
      <c r="G2966" s="29" t="n">
        <v>0.240112</v>
      </c>
      <c r="H2966" s="34" t="n">
        <v>0.283128203861004</v>
      </c>
      <c r="I2966" s="28" t="n">
        <v>0.00102548</v>
      </c>
      <c r="J2966" s="28" t="n">
        <v>289970</v>
      </c>
      <c r="K2966" s="28" t="n">
        <v>102712</v>
      </c>
      <c r="L2966" s="28" t="n">
        <v>102345</v>
      </c>
      <c r="M2966" s="34" t="n">
        <v>0.283128203861004</v>
      </c>
    </row>
    <row r="2967" customFormat="false" ht="12.8" hidden="false" customHeight="false" outlineLevel="0" collapsed="false">
      <c r="A2967" s="0" t="s">
        <v>262</v>
      </c>
      <c r="B2967" s="0" t="s">
        <v>126</v>
      </c>
      <c r="C2967" s="0" t="s">
        <v>123</v>
      </c>
      <c r="D2967" s="0" t="s">
        <v>144</v>
      </c>
      <c r="E2967" s="28" t="n">
        <v>0.0014364</v>
      </c>
      <c r="F2967" s="28" t="n">
        <v>0.703839</v>
      </c>
      <c r="G2967" s="29" t="n">
        <v>0.240767</v>
      </c>
      <c r="H2967" s="34" t="n">
        <v>0.283462767154973</v>
      </c>
      <c r="I2967" s="28" t="n">
        <v>0.00105909</v>
      </c>
      <c r="J2967" s="28" t="n">
        <v>269602</v>
      </c>
      <c r="K2967" s="28" t="n">
        <v>104577</v>
      </c>
      <c r="L2967" s="28" t="n">
        <v>104277</v>
      </c>
      <c r="M2967" s="34" t="n">
        <v>0.283462767154973</v>
      </c>
    </row>
    <row r="2968" customFormat="false" ht="12.8" hidden="false" customHeight="false" outlineLevel="0" collapsed="false">
      <c r="A2968" s="0" t="s">
        <v>262</v>
      </c>
      <c r="B2968" s="0" t="s">
        <v>236</v>
      </c>
      <c r="C2968" s="0" t="s">
        <v>126</v>
      </c>
      <c r="D2968" s="0" t="s">
        <v>99</v>
      </c>
      <c r="E2968" s="28" t="n">
        <v>0.00212924</v>
      </c>
      <c r="F2968" s="28" t="n">
        <v>0.703876</v>
      </c>
      <c r="G2968" s="29" t="n">
        <v>0.240755</v>
      </c>
      <c r="H2968" s="34" t="n">
        <v>0.283462767154973</v>
      </c>
      <c r="I2968" s="28" t="n">
        <v>0.00122816</v>
      </c>
      <c r="J2968" s="28" t="n">
        <v>292274</v>
      </c>
      <c r="K2968" s="28" t="n">
        <v>103230</v>
      </c>
      <c r="L2968" s="28" t="n">
        <v>102791</v>
      </c>
      <c r="M2968" s="34" t="n">
        <v>0.283462767154973</v>
      </c>
    </row>
    <row r="2969" customFormat="false" ht="12.8" hidden="false" customHeight="false" outlineLevel="0" collapsed="false">
      <c r="A2969" s="0" t="s">
        <v>262</v>
      </c>
      <c r="B2969" s="0" t="s">
        <v>174</v>
      </c>
      <c r="C2969" s="0" t="s">
        <v>177</v>
      </c>
      <c r="D2969" s="0" t="s">
        <v>232</v>
      </c>
      <c r="E2969" s="28" t="n">
        <v>0.00185841</v>
      </c>
      <c r="F2969" s="28" t="n">
        <v>0.703025</v>
      </c>
      <c r="G2969" s="29" t="n">
        <v>0.24102</v>
      </c>
      <c r="H2969" s="34" t="n">
        <v>0.283542018489985</v>
      </c>
      <c r="I2969" s="28" t="n">
        <v>0.00135401</v>
      </c>
      <c r="J2969" s="28" t="n">
        <v>279498</v>
      </c>
      <c r="K2969" s="28" t="n">
        <v>101664</v>
      </c>
      <c r="L2969" s="28" t="n">
        <v>101287</v>
      </c>
      <c r="M2969" s="34" t="n">
        <v>0.283542018489985</v>
      </c>
    </row>
    <row r="2970" customFormat="false" ht="12.8" hidden="false" customHeight="false" outlineLevel="0" collapsed="false">
      <c r="A2970" s="0" t="s">
        <v>262</v>
      </c>
      <c r="B2970" s="0" t="s">
        <v>186</v>
      </c>
      <c r="C2970" s="0" t="s">
        <v>123</v>
      </c>
      <c r="D2970" s="0" t="s">
        <v>144</v>
      </c>
      <c r="E2970" s="28" t="n">
        <v>0.00253106</v>
      </c>
      <c r="F2970" s="28" t="n">
        <v>0.700894</v>
      </c>
      <c r="G2970" s="29" t="n">
        <v>0.241685</v>
      </c>
      <c r="H2970" s="34" t="n">
        <v>0.284105461893764</v>
      </c>
      <c r="I2970" s="28" t="n">
        <v>0.0018612</v>
      </c>
      <c r="J2970" s="28" t="n">
        <v>277513</v>
      </c>
      <c r="K2970" s="28" t="n">
        <v>104337</v>
      </c>
      <c r="L2970" s="28" t="n">
        <v>103810</v>
      </c>
      <c r="M2970" s="34" t="n">
        <v>0.284105461893764</v>
      </c>
    </row>
    <row r="2971" customFormat="false" ht="12.8" hidden="false" customHeight="false" outlineLevel="0" collapsed="false">
      <c r="A2971" s="0" t="s">
        <v>262</v>
      </c>
      <c r="B2971" s="0" t="s">
        <v>192</v>
      </c>
      <c r="C2971" s="0" t="s">
        <v>183</v>
      </c>
      <c r="D2971" s="0" t="s">
        <v>144</v>
      </c>
      <c r="E2971" s="28" t="n">
        <v>0.00263764</v>
      </c>
      <c r="F2971" s="28" t="n">
        <v>0.696462</v>
      </c>
      <c r="G2971" s="29" t="n">
        <v>0.24307</v>
      </c>
      <c r="H2971" s="34" t="n">
        <v>0.285513761538462</v>
      </c>
      <c r="I2971" s="28" t="n">
        <v>0.00225918</v>
      </c>
      <c r="J2971" s="28" t="n">
        <v>220303</v>
      </c>
      <c r="K2971" s="28" t="n">
        <v>121055</v>
      </c>
      <c r="L2971" s="28" t="n">
        <v>120418</v>
      </c>
      <c r="M2971" s="34" t="n">
        <v>0.285513761538462</v>
      </c>
    </row>
    <row r="2972" customFormat="false" ht="12.8" hidden="false" customHeight="false" outlineLevel="0" collapsed="false">
      <c r="A2972" s="0" t="s">
        <v>262</v>
      </c>
      <c r="B2972" s="0" t="s">
        <v>120</v>
      </c>
      <c r="C2972" s="0" t="s">
        <v>123</v>
      </c>
      <c r="D2972" s="0" t="s">
        <v>105</v>
      </c>
      <c r="E2972" s="28" t="n">
        <v>0.00168214</v>
      </c>
      <c r="F2972" s="28" t="n">
        <v>0.672339</v>
      </c>
      <c r="G2972" s="29" t="n">
        <v>0.250684</v>
      </c>
      <c r="H2972" s="34" t="n">
        <v>0.294230951575711</v>
      </c>
      <c r="I2972" s="28" t="n">
        <v>0.00127569</v>
      </c>
      <c r="J2972" s="28" t="n">
        <v>276620</v>
      </c>
      <c r="K2972" s="28" t="n">
        <v>103762</v>
      </c>
      <c r="L2972" s="28" t="n">
        <v>103414</v>
      </c>
      <c r="M2972" s="34" t="n">
        <v>0.294230951575711</v>
      </c>
    </row>
    <row r="2973" customFormat="false" ht="12.8" hidden="false" customHeight="false" outlineLevel="0" collapsed="false">
      <c r="A2973" s="0" t="s">
        <v>262</v>
      </c>
      <c r="B2973" s="0" t="s">
        <v>236</v>
      </c>
      <c r="C2973" s="0" t="s">
        <v>65</v>
      </c>
      <c r="D2973" s="0" t="s">
        <v>159</v>
      </c>
      <c r="E2973" s="28" t="n">
        <v>0.00211689</v>
      </c>
      <c r="F2973" s="28" t="n">
        <v>0.669368</v>
      </c>
      <c r="G2973" s="29" t="n">
        <v>0.25163</v>
      </c>
      <c r="H2973" s="34" t="n">
        <v>0.295114447004608</v>
      </c>
      <c r="I2973" s="28" t="n">
        <v>0.00177301</v>
      </c>
      <c r="J2973" s="28" t="n">
        <v>288527</v>
      </c>
      <c r="K2973" s="28" t="n">
        <v>104955</v>
      </c>
      <c r="L2973" s="28" t="n">
        <v>104511</v>
      </c>
      <c r="M2973" s="34" t="n">
        <v>0.295114447004608</v>
      </c>
    </row>
    <row r="2974" customFormat="false" ht="12.8" hidden="false" customHeight="false" outlineLevel="0" collapsed="false">
      <c r="A2974" s="0" t="s">
        <v>262</v>
      </c>
      <c r="B2974" s="0" t="s">
        <v>126</v>
      </c>
      <c r="C2974" s="0" t="s">
        <v>174</v>
      </c>
      <c r="D2974" s="0" t="s">
        <v>141</v>
      </c>
      <c r="E2974" s="28" t="n">
        <v>0.00165842</v>
      </c>
      <c r="F2974" s="28" t="n">
        <v>0.66675</v>
      </c>
      <c r="G2974" s="29" t="n">
        <v>0.252466</v>
      </c>
      <c r="H2974" s="34" t="n">
        <v>0.295675174712644</v>
      </c>
      <c r="I2974" s="28" t="n">
        <v>0.00129798</v>
      </c>
      <c r="J2974" s="28" t="n">
        <v>273698</v>
      </c>
      <c r="K2974" s="28" t="n">
        <v>104112</v>
      </c>
      <c r="L2974" s="28" t="n">
        <v>103767</v>
      </c>
      <c r="M2974" s="34" t="n">
        <v>0.295675174712644</v>
      </c>
    </row>
    <row r="2975" customFormat="false" ht="12.8" hidden="false" customHeight="false" outlineLevel="0" collapsed="false">
      <c r="A2975" s="0" t="s">
        <v>262</v>
      </c>
      <c r="B2975" s="0" t="s">
        <v>236</v>
      </c>
      <c r="C2975" s="0" t="s">
        <v>174</v>
      </c>
      <c r="D2975" s="0" t="s">
        <v>99</v>
      </c>
      <c r="E2975" s="28" t="n">
        <v>0.00226186</v>
      </c>
      <c r="F2975" s="28" t="n">
        <v>0.666051</v>
      </c>
      <c r="G2975" s="29" t="n">
        <v>0.252689</v>
      </c>
      <c r="H2975" s="34" t="n">
        <v>0.295675174712644</v>
      </c>
      <c r="I2975" s="28" t="n">
        <v>0.00128951</v>
      </c>
      <c r="J2975" s="28" t="n">
        <v>299163</v>
      </c>
      <c r="K2975" s="28" t="n">
        <v>102341</v>
      </c>
      <c r="L2975" s="28" t="n">
        <v>101879</v>
      </c>
      <c r="M2975" s="34" t="n">
        <v>0.295675174712644</v>
      </c>
    </row>
    <row r="2976" customFormat="false" ht="12.8" hidden="false" customHeight="false" outlineLevel="0" collapsed="false">
      <c r="A2976" s="0" t="s">
        <v>262</v>
      </c>
      <c r="B2976" s="0" t="s">
        <v>141</v>
      </c>
      <c r="C2976" s="0" t="s">
        <v>159</v>
      </c>
      <c r="D2976" s="0" t="s">
        <v>198</v>
      </c>
      <c r="E2976" s="28" t="n">
        <v>0.0027012</v>
      </c>
      <c r="F2976" s="28" t="n">
        <v>0.666518</v>
      </c>
      <c r="G2976" s="29" t="n">
        <v>0.25254</v>
      </c>
      <c r="H2976" s="34" t="n">
        <v>0.295675174712644</v>
      </c>
      <c r="I2976" s="28" t="n">
        <v>0.00280357</v>
      </c>
      <c r="J2976" s="28" t="n">
        <v>166493</v>
      </c>
      <c r="K2976" s="28" t="n">
        <v>148792</v>
      </c>
      <c r="L2976" s="28" t="n">
        <v>147990</v>
      </c>
      <c r="M2976" s="34" t="n">
        <v>0.295675174712644</v>
      </c>
    </row>
    <row r="2977" customFormat="false" ht="12.8" hidden="false" customHeight="false" outlineLevel="0" collapsed="false">
      <c r="A2977" s="0" t="s">
        <v>262</v>
      </c>
      <c r="B2977" s="0" t="s">
        <v>129</v>
      </c>
      <c r="C2977" s="0" t="s">
        <v>177</v>
      </c>
      <c r="D2977" s="0" t="s">
        <v>99</v>
      </c>
      <c r="E2977" s="28" t="n">
        <v>0.00155283</v>
      </c>
      <c r="F2977" s="28" t="n">
        <v>0.663977</v>
      </c>
      <c r="G2977" s="29" t="n">
        <v>0.253352</v>
      </c>
      <c r="H2977" s="34" t="n">
        <v>0.296223969372129</v>
      </c>
      <c r="I2977" s="28" t="n">
        <v>0.00089787</v>
      </c>
      <c r="J2977" s="28" t="n">
        <v>277612</v>
      </c>
      <c r="K2977" s="28" t="n">
        <v>103493</v>
      </c>
      <c r="L2977" s="28" t="n">
        <v>103172</v>
      </c>
      <c r="M2977" s="34" t="n">
        <v>0.296223969372129</v>
      </c>
    </row>
    <row r="2978" customFormat="false" ht="12.8" hidden="false" customHeight="false" outlineLevel="0" collapsed="false">
      <c r="A2978" s="0" t="s">
        <v>262</v>
      </c>
      <c r="B2978" s="0" t="s">
        <v>180</v>
      </c>
      <c r="C2978" s="0" t="s">
        <v>156</v>
      </c>
      <c r="D2978" s="0" t="s">
        <v>232</v>
      </c>
      <c r="E2978" s="28" t="n">
        <v>0.0021887</v>
      </c>
      <c r="F2978" s="28" t="n">
        <v>0.66033</v>
      </c>
      <c r="G2978" s="29" t="n">
        <v>0.254521</v>
      </c>
      <c r="H2978" s="34" t="n">
        <v>0.297363096403979</v>
      </c>
      <c r="I2978" s="28" t="n">
        <v>0.00188111</v>
      </c>
      <c r="J2978" s="28" t="n">
        <v>221145</v>
      </c>
      <c r="K2978" s="28" t="n">
        <v>119090</v>
      </c>
      <c r="L2978" s="28" t="n">
        <v>118570</v>
      </c>
      <c r="M2978" s="34" t="n">
        <v>0.297363096403979</v>
      </c>
    </row>
    <row r="2979" customFormat="false" ht="12.8" hidden="false" customHeight="false" outlineLevel="0" collapsed="false">
      <c r="A2979" s="0" t="s">
        <v>262</v>
      </c>
      <c r="B2979" s="0" t="s">
        <v>156</v>
      </c>
      <c r="C2979" s="0" t="s">
        <v>129</v>
      </c>
      <c r="D2979" s="0" t="s">
        <v>144</v>
      </c>
      <c r="E2979" s="28" t="n">
        <v>0.00269766</v>
      </c>
      <c r="F2979" s="28" t="n">
        <v>0.65816</v>
      </c>
      <c r="G2979" s="29" t="n">
        <v>0.255218</v>
      </c>
      <c r="H2979" s="34" t="n">
        <v>0.29794945412844</v>
      </c>
      <c r="I2979" s="28" t="n">
        <v>0.0023137</v>
      </c>
      <c r="J2979" s="28" t="n">
        <v>226310</v>
      </c>
      <c r="K2979" s="28" t="n">
        <v>121264</v>
      </c>
      <c r="L2979" s="28" t="n">
        <v>120612</v>
      </c>
      <c r="M2979" s="34" t="n">
        <v>0.29794945412844</v>
      </c>
    </row>
    <row r="2980" customFormat="false" ht="12.8" hidden="false" customHeight="false" outlineLevel="0" collapsed="false">
      <c r="A2980" s="0" t="s">
        <v>262</v>
      </c>
      <c r="B2980" s="0" t="s">
        <v>186</v>
      </c>
      <c r="C2980" s="0" t="s">
        <v>174</v>
      </c>
      <c r="D2980" s="0" t="s">
        <v>141</v>
      </c>
      <c r="E2980" s="28" t="n">
        <v>0.00203156</v>
      </c>
      <c r="F2980" s="28" t="n">
        <v>0.656075</v>
      </c>
      <c r="G2980" s="29" t="n">
        <v>0.255888</v>
      </c>
      <c r="H2980" s="34" t="n">
        <v>0.298503419404125</v>
      </c>
      <c r="I2980" s="28" t="n">
        <v>0.00158845</v>
      </c>
      <c r="J2980" s="28" t="n">
        <v>282064</v>
      </c>
      <c r="K2980" s="28" t="n">
        <v>103476</v>
      </c>
      <c r="L2980" s="28" t="n">
        <v>103057</v>
      </c>
      <c r="M2980" s="34" t="n">
        <v>0.298503419404125</v>
      </c>
    </row>
    <row r="2981" customFormat="false" ht="12.8" hidden="false" customHeight="false" outlineLevel="0" collapsed="false">
      <c r="A2981" s="0" t="s">
        <v>262</v>
      </c>
      <c r="B2981" s="0" t="s">
        <v>123</v>
      </c>
      <c r="C2981" s="0" t="s">
        <v>180</v>
      </c>
      <c r="D2981" s="0" t="s">
        <v>105</v>
      </c>
      <c r="E2981" s="28" t="n">
        <v>0.00156179</v>
      </c>
      <c r="F2981" s="28" t="n">
        <v>0.649294</v>
      </c>
      <c r="G2981" s="29" t="n">
        <v>0.258074</v>
      </c>
      <c r="H2981" s="34" t="n">
        <v>0.30082366259542</v>
      </c>
      <c r="I2981" s="28" t="n">
        <v>0.00121101</v>
      </c>
      <c r="J2981" s="28" t="n">
        <v>260398</v>
      </c>
      <c r="K2981" s="28" t="n">
        <v>105439</v>
      </c>
      <c r="L2981" s="28" t="n">
        <v>105110</v>
      </c>
      <c r="M2981" s="34" t="n">
        <v>0.30082366259542</v>
      </c>
    </row>
    <row r="2982" customFormat="false" ht="12.8" hidden="false" customHeight="false" outlineLevel="0" collapsed="false">
      <c r="A2982" s="0" t="s">
        <v>262</v>
      </c>
      <c r="B2982" s="0" t="s">
        <v>195</v>
      </c>
      <c r="C2982" s="0" t="s">
        <v>174</v>
      </c>
      <c r="D2982" s="0" t="s">
        <v>102</v>
      </c>
      <c r="E2982" s="28" t="n">
        <v>0.00237833</v>
      </c>
      <c r="F2982" s="28" t="n">
        <v>0.643489</v>
      </c>
      <c r="G2982" s="29" t="n">
        <v>0.259953</v>
      </c>
      <c r="H2982" s="34" t="n">
        <v>0.302782784897025</v>
      </c>
      <c r="I2982" s="28" t="n">
        <v>0.00207452</v>
      </c>
      <c r="J2982" s="28" t="n">
        <v>216628</v>
      </c>
      <c r="K2982" s="28" t="n">
        <v>122663</v>
      </c>
      <c r="L2982" s="28" t="n">
        <v>122081</v>
      </c>
      <c r="M2982" s="34" t="n">
        <v>0.302782784897025</v>
      </c>
    </row>
    <row r="2983" customFormat="false" ht="12.8" hidden="false" customHeight="false" outlineLevel="0" collapsed="false">
      <c r="A2983" s="0" t="s">
        <v>262</v>
      </c>
      <c r="B2983" s="0" t="s">
        <v>102</v>
      </c>
      <c r="C2983" s="0" t="s">
        <v>105</v>
      </c>
      <c r="D2983" s="0" t="s">
        <v>120</v>
      </c>
      <c r="E2983" s="28" t="n">
        <v>0.00243315</v>
      </c>
      <c r="F2983" s="28" t="n">
        <v>0.636727</v>
      </c>
      <c r="G2983" s="29" t="n">
        <v>0.262151</v>
      </c>
      <c r="H2983" s="34" t="n">
        <v>0.305110195884146</v>
      </c>
      <c r="I2983" s="28" t="n">
        <v>0.0021636</v>
      </c>
      <c r="J2983" s="28" t="n">
        <v>195439</v>
      </c>
      <c r="K2983" s="28" t="n">
        <v>139458</v>
      </c>
      <c r="L2983" s="28" t="n">
        <v>138781</v>
      </c>
      <c r="M2983" s="34" t="n">
        <v>0.305110195884146</v>
      </c>
    </row>
    <row r="2984" customFormat="false" ht="12.8" hidden="false" customHeight="false" outlineLevel="0" collapsed="false">
      <c r="A2984" s="0" t="s">
        <v>262</v>
      </c>
      <c r="B2984" s="0" t="s">
        <v>177</v>
      </c>
      <c r="C2984" s="0" t="s">
        <v>120</v>
      </c>
      <c r="D2984" s="0" t="s">
        <v>102</v>
      </c>
      <c r="E2984" s="28" t="n">
        <v>0.00167786</v>
      </c>
      <c r="F2984" s="28" t="n">
        <v>0.629887</v>
      </c>
      <c r="G2984" s="29" t="n">
        <v>0.264384</v>
      </c>
      <c r="H2984" s="34" t="n">
        <v>0.307474766184311</v>
      </c>
      <c r="I2984" s="28" t="n">
        <v>0.00123549</v>
      </c>
      <c r="J2984" s="28" t="n">
        <v>273483</v>
      </c>
      <c r="K2984" s="28" t="n">
        <v>103828</v>
      </c>
      <c r="L2984" s="28" t="n">
        <v>103480</v>
      </c>
      <c r="M2984" s="34" t="n">
        <v>0.307474766184311</v>
      </c>
    </row>
    <row r="2985" customFormat="false" ht="12.8" hidden="false" customHeight="false" outlineLevel="0" collapsed="false">
      <c r="A2985" s="0" t="s">
        <v>262</v>
      </c>
      <c r="B2985" s="0" t="s">
        <v>126</v>
      </c>
      <c r="C2985" s="0" t="s">
        <v>174</v>
      </c>
      <c r="D2985" s="0" t="s">
        <v>159</v>
      </c>
      <c r="E2985" s="28" t="n">
        <v>0.00134259</v>
      </c>
      <c r="F2985" s="28" t="n">
        <v>0.624227</v>
      </c>
      <c r="G2985" s="29" t="n">
        <v>0.266239</v>
      </c>
      <c r="H2985" s="34" t="n">
        <v>0.30939646347032</v>
      </c>
      <c r="I2985" s="28" t="n">
        <v>0.00110045</v>
      </c>
      <c r="J2985" s="28" t="n">
        <v>273936</v>
      </c>
      <c r="K2985" s="28" t="n">
        <v>103017</v>
      </c>
      <c r="L2985" s="28" t="n">
        <v>102741</v>
      </c>
      <c r="M2985" s="34" t="n">
        <v>0.30939646347032</v>
      </c>
    </row>
    <row r="2986" customFormat="false" ht="12.8" hidden="false" customHeight="false" outlineLevel="0" collapsed="false">
      <c r="A2986" s="0" t="s">
        <v>262</v>
      </c>
      <c r="B2986" s="0" t="s">
        <v>102</v>
      </c>
      <c r="C2986" s="0" t="s">
        <v>105</v>
      </c>
      <c r="D2986" s="0" t="s">
        <v>126</v>
      </c>
      <c r="E2986" s="28" t="n">
        <v>0.00228706</v>
      </c>
      <c r="F2986" s="28" t="n">
        <v>0.61869</v>
      </c>
      <c r="G2986" s="29" t="n">
        <v>0.26806</v>
      </c>
      <c r="H2986" s="34" t="n">
        <v>0.311275756653992</v>
      </c>
      <c r="I2986" s="28" t="n">
        <v>0.00230661</v>
      </c>
      <c r="J2986" s="28" t="n">
        <v>193805</v>
      </c>
      <c r="K2986" s="28" t="n">
        <v>138047</v>
      </c>
      <c r="L2986" s="28" t="n">
        <v>137417</v>
      </c>
      <c r="M2986" s="34" t="n">
        <v>0.311275756653992</v>
      </c>
    </row>
    <row r="2987" customFormat="false" ht="12.8" hidden="false" customHeight="false" outlineLevel="0" collapsed="false">
      <c r="A2987" s="0" t="s">
        <v>262</v>
      </c>
      <c r="B2987" s="0" t="s">
        <v>129</v>
      </c>
      <c r="C2987" s="0" t="s">
        <v>126</v>
      </c>
      <c r="D2987" s="0" t="s">
        <v>99</v>
      </c>
      <c r="E2987" s="28" t="n">
        <v>0.00187056</v>
      </c>
      <c r="F2987" s="28" t="n">
        <v>0.617399</v>
      </c>
      <c r="G2987" s="29" t="n">
        <v>0.268486</v>
      </c>
      <c r="H2987" s="34" t="n">
        <v>0.311533527355623</v>
      </c>
      <c r="I2987" s="28" t="n">
        <v>0.00108267</v>
      </c>
      <c r="J2987" s="28" t="n">
        <v>282002</v>
      </c>
      <c r="K2987" s="28" t="n">
        <v>103571</v>
      </c>
      <c r="L2987" s="28" t="n">
        <v>103185</v>
      </c>
      <c r="M2987" s="34" t="n">
        <v>0.311533527355623</v>
      </c>
    </row>
    <row r="2988" customFormat="false" ht="12.8" hidden="false" customHeight="false" outlineLevel="0" collapsed="false">
      <c r="A2988" s="0" t="s">
        <v>262</v>
      </c>
      <c r="B2988" s="0" t="s">
        <v>120</v>
      </c>
      <c r="C2988" s="0" t="s">
        <v>186</v>
      </c>
      <c r="D2988" s="0" t="s">
        <v>159</v>
      </c>
      <c r="E2988" s="28" t="n">
        <v>0.00180916</v>
      </c>
      <c r="F2988" s="28" t="n">
        <v>0.614699</v>
      </c>
      <c r="G2988" s="29" t="n">
        <v>0.269377</v>
      </c>
      <c r="H2988" s="34" t="n">
        <v>0.312025489764973</v>
      </c>
      <c r="I2988" s="28" t="n">
        <v>0.00145289</v>
      </c>
      <c r="J2988" s="28" t="n">
        <v>287876</v>
      </c>
      <c r="K2988" s="28" t="n">
        <v>101381</v>
      </c>
      <c r="L2988" s="28" t="n">
        <v>101015</v>
      </c>
      <c r="M2988" s="34" t="n">
        <v>0.312025489764973</v>
      </c>
    </row>
    <row r="2989" customFormat="false" ht="12.8" hidden="false" customHeight="false" outlineLevel="0" collapsed="false">
      <c r="A2989" s="0" t="s">
        <v>262</v>
      </c>
      <c r="B2989" s="0" t="s">
        <v>129</v>
      </c>
      <c r="C2989" s="0" t="s">
        <v>174</v>
      </c>
      <c r="D2989" s="0" t="s">
        <v>232</v>
      </c>
      <c r="E2989" s="28" t="n">
        <v>0.00153353</v>
      </c>
      <c r="F2989" s="28" t="n">
        <v>0.614349</v>
      </c>
      <c r="G2989" s="29" t="n">
        <v>0.269492</v>
      </c>
      <c r="H2989" s="34" t="n">
        <v>0.312025489764973</v>
      </c>
      <c r="I2989" s="28" t="n">
        <v>0.00112213</v>
      </c>
      <c r="J2989" s="28" t="n">
        <v>285834</v>
      </c>
      <c r="K2989" s="28" t="n">
        <v>101719</v>
      </c>
      <c r="L2989" s="28" t="n">
        <v>101408</v>
      </c>
      <c r="M2989" s="34" t="n">
        <v>0.312025489764973</v>
      </c>
    </row>
    <row r="2990" customFormat="false" ht="12.8" hidden="false" customHeight="false" outlineLevel="0" collapsed="false">
      <c r="A2990" s="0" t="s">
        <v>262</v>
      </c>
      <c r="B2990" s="0" t="s">
        <v>186</v>
      </c>
      <c r="C2990" s="0" t="s">
        <v>180</v>
      </c>
      <c r="D2990" s="0" t="s">
        <v>201</v>
      </c>
      <c r="E2990" s="28" t="n">
        <v>0.00135161</v>
      </c>
      <c r="F2990" s="28" t="n">
        <v>0.614257</v>
      </c>
      <c r="G2990" s="29" t="n">
        <v>0.269523</v>
      </c>
      <c r="H2990" s="34" t="n">
        <v>0.312025489764973</v>
      </c>
      <c r="I2990" s="28" t="n">
        <v>0.0020129</v>
      </c>
      <c r="J2990" s="28" t="n">
        <v>239706</v>
      </c>
      <c r="K2990" s="28" t="n">
        <v>103134</v>
      </c>
      <c r="L2990" s="28" t="n">
        <v>102855</v>
      </c>
      <c r="M2990" s="34" t="n">
        <v>0.312025489764973</v>
      </c>
    </row>
    <row r="2991" customFormat="false" ht="12.8" hidden="false" customHeight="false" outlineLevel="0" collapsed="false">
      <c r="A2991" s="0" t="s">
        <v>262</v>
      </c>
      <c r="B2991" s="0" t="s">
        <v>141</v>
      </c>
      <c r="C2991" s="0" t="s">
        <v>105</v>
      </c>
      <c r="D2991" s="0" t="s">
        <v>177</v>
      </c>
      <c r="E2991" s="28" t="n">
        <v>0.0018549</v>
      </c>
      <c r="F2991" s="28" t="n">
        <v>0.612267</v>
      </c>
      <c r="G2991" s="29" t="n">
        <v>0.270181</v>
      </c>
      <c r="H2991" s="34" t="n">
        <v>0.312550293181818</v>
      </c>
      <c r="I2991" s="28" t="n">
        <v>0.00184371</v>
      </c>
      <c r="J2991" s="28" t="n">
        <v>194282</v>
      </c>
      <c r="K2991" s="28" t="n">
        <v>136671</v>
      </c>
      <c r="L2991" s="28" t="n">
        <v>136165</v>
      </c>
      <c r="M2991" s="34" t="n">
        <v>0.312550293181818</v>
      </c>
    </row>
    <row r="2992" customFormat="false" ht="12.8" hidden="false" customHeight="false" outlineLevel="0" collapsed="false">
      <c r="A2992" s="0" t="s">
        <v>262</v>
      </c>
      <c r="B2992" s="0" t="s">
        <v>129</v>
      </c>
      <c r="C2992" s="0" t="s">
        <v>192</v>
      </c>
      <c r="D2992" s="0" t="s">
        <v>105</v>
      </c>
      <c r="E2992" s="28" t="n">
        <v>0.00195855</v>
      </c>
      <c r="F2992" s="28" t="n">
        <v>0.603531</v>
      </c>
      <c r="G2992" s="29" t="n">
        <v>0.273078</v>
      </c>
      <c r="H2992" s="34" t="n">
        <v>0.315662457229372</v>
      </c>
      <c r="I2992" s="28" t="n">
        <v>0.00173171</v>
      </c>
      <c r="J2992" s="28" t="n">
        <v>226291</v>
      </c>
      <c r="K2992" s="28" t="n">
        <v>120243</v>
      </c>
      <c r="L2992" s="28" t="n">
        <v>119773</v>
      </c>
      <c r="M2992" s="34" t="n">
        <v>0.315662457229372</v>
      </c>
    </row>
    <row r="2993" customFormat="false" ht="12.8" hidden="false" customHeight="false" outlineLevel="0" collapsed="false">
      <c r="A2993" s="0" t="s">
        <v>262</v>
      </c>
      <c r="B2993" s="0" t="s">
        <v>236</v>
      </c>
      <c r="C2993" s="0" t="s">
        <v>120</v>
      </c>
      <c r="D2993" s="0" t="s">
        <v>102</v>
      </c>
      <c r="E2993" s="28" t="n">
        <v>0.00166202</v>
      </c>
      <c r="F2993" s="28" t="n">
        <v>0.601668</v>
      </c>
      <c r="G2993" s="29" t="n">
        <v>0.273698</v>
      </c>
      <c r="H2993" s="34" t="n">
        <v>0.316139822995461</v>
      </c>
      <c r="I2993" s="28" t="n">
        <v>0.00120455</v>
      </c>
      <c r="J2993" s="28" t="n">
        <v>295242</v>
      </c>
      <c r="K2993" s="28" t="n">
        <v>102053</v>
      </c>
      <c r="L2993" s="28" t="n">
        <v>101715</v>
      </c>
      <c r="M2993" s="34" t="n">
        <v>0.316139822995461</v>
      </c>
    </row>
    <row r="2994" customFormat="false" ht="12.8" hidden="false" customHeight="false" outlineLevel="0" collapsed="false">
      <c r="A2994" s="0" t="s">
        <v>262</v>
      </c>
      <c r="B2994" s="0" t="s">
        <v>186</v>
      </c>
      <c r="C2994" s="0" t="s">
        <v>126</v>
      </c>
      <c r="D2994" s="0" t="s">
        <v>159</v>
      </c>
      <c r="E2994" s="28" t="n">
        <v>0.00135001</v>
      </c>
      <c r="F2994" s="28" t="n">
        <v>0.599648</v>
      </c>
      <c r="G2994" s="29" t="n">
        <v>0.27437</v>
      </c>
      <c r="H2994" s="34" t="n">
        <v>0.316676485260771</v>
      </c>
      <c r="I2994" s="28" t="n">
        <v>0.00110348</v>
      </c>
      <c r="J2994" s="28" t="n">
        <v>276209</v>
      </c>
      <c r="K2994" s="28" t="n">
        <v>103132</v>
      </c>
      <c r="L2994" s="28" t="n">
        <v>102854</v>
      </c>
      <c r="M2994" s="34" t="n">
        <v>0.316676485260771</v>
      </c>
    </row>
    <row r="2995" customFormat="false" ht="12.8" hidden="false" customHeight="false" outlineLevel="0" collapsed="false">
      <c r="A2995" s="0" t="s">
        <v>262</v>
      </c>
      <c r="B2995" s="0" t="s">
        <v>123</v>
      </c>
      <c r="C2995" s="0" t="s">
        <v>129</v>
      </c>
      <c r="D2995" s="0" t="s">
        <v>159</v>
      </c>
      <c r="E2995" s="28" t="n">
        <v>0.0014136</v>
      </c>
      <c r="F2995" s="28" t="n">
        <v>0.597234</v>
      </c>
      <c r="G2995" s="29" t="n">
        <v>0.275176</v>
      </c>
      <c r="H2995" s="34" t="n">
        <v>0.317366882175227</v>
      </c>
      <c r="I2995" s="28" t="n">
        <v>0.00116284</v>
      </c>
      <c r="J2995" s="28" t="n">
        <v>273691</v>
      </c>
      <c r="K2995" s="28" t="n">
        <v>103163</v>
      </c>
      <c r="L2995" s="28" t="n">
        <v>102872</v>
      </c>
      <c r="M2995" s="34" t="n">
        <v>0.317366882175227</v>
      </c>
    </row>
    <row r="2996" customFormat="false" ht="12.8" hidden="false" customHeight="false" outlineLevel="0" collapsed="false">
      <c r="A2996" s="0" t="s">
        <v>262</v>
      </c>
      <c r="B2996" s="0" t="s">
        <v>126</v>
      </c>
      <c r="C2996" s="0" t="s">
        <v>65</v>
      </c>
      <c r="D2996" s="0" t="s">
        <v>232</v>
      </c>
      <c r="E2996" s="28" t="n">
        <v>0.00170751</v>
      </c>
      <c r="F2996" s="28" t="n">
        <v>0.594055</v>
      </c>
      <c r="G2996" s="29" t="n">
        <v>0.276238</v>
      </c>
      <c r="H2996" s="34" t="n">
        <v>0.318336891402715</v>
      </c>
      <c r="I2996" s="28" t="n">
        <v>0.00128696</v>
      </c>
      <c r="J2996" s="28" t="n">
        <v>277622</v>
      </c>
      <c r="K2996" s="28" t="n">
        <v>105156</v>
      </c>
      <c r="L2996" s="28" t="n">
        <v>104798</v>
      </c>
      <c r="M2996" s="34" t="n">
        <v>0.318336891402715</v>
      </c>
    </row>
    <row r="2997" customFormat="false" ht="12.8" hidden="false" customHeight="false" outlineLevel="0" collapsed="false">
      <c r="A2997" s="0" t="s">
        <v>262</v>
      </c>
      <c r="B2997" s="0" t="s">
        <v>180</v>
      </c>
      <c r="C2997" s="0" t="s">
        <v>192</v>
      </c>
      <c r="D2997" s="0" t="s">
        <v>232</v>
      </c>
      <c r="E2997" s="28" t="n">
        <v>0.00164407</v>
      </c>
      <c r="F2997" s="28" t="n">
        <v>0.593467</v>
      </c>
      <c r="G2997" s="29" t="n">
        <v>0.276434</v>
      </c>
      <c r="H2997" s="34" t="n">
        <v>0.318336891402715</v>
      </c>
      <c r="I2997" s="28" t="n">
        <v>0.00140175</v>
      </c>
      <c r="J2997" s="28" t="n">
        <v>222002</v>
      </c>
      <c r="K2997" s="28" t="n">
        <v>118118</v>
      </c>
      <c r="L2997" s="28" t="n">
        <v>117730</v>
      </c>
      <c r="M2997" s="34" t="n">
        <v>0.318336891402715</v>
      </c>
    </row>
    <row r="2998" customFormat="false" ht="12.8" hidden="false" customHeight="false" outlineLevel="0" collapsed="false">
      <c r="A2998" s="0" t="s">
        <v>262</v>
      </c>
      <c r="B2998" s="0" t="s">
        <v>183</v>
      </c>
      <c r="C2998" s="0" t="s">
        <v>192</v>
      </c>
      <c r="D2998" s="0" t="s">
        <v>99</v>
      </c>
      <c r="E2998" s="28" t="n">
        <v>0.00233533</v>
      </c>
      <c r="F2998" s="28" t="n">
        <v>0.589351</v>
      </c>
      <c r="G2998" s="29" t="n">
        <v>0.277813</v>
      </c>
      <c r="H2998" s="34" t="n">
        <v>0.319683836473248</v>
      </c>
      <c r="I2998" s="28" t="n">
        <v>0.00156856</v>
      </c>
      <c r="J2998" s="28" t="n">
        <v>226957</v>
      </c>
      <c r="K2998" s="28" t="n">
        <v>119712</v>
      </c>
      <c r="L2998" s="28" t="n">
        <v>119155</v>
      </c>
      <c r="M2998" s="34" t="n">
        <v>0.319683836473248</v>
      </c>
    </row>
    <row r="2999" customFormat="false" ht="12.8" hidden="false" customHeight="false" outlineLevel="0" collapsed="false">
      <c r="A2999" s="0" t="s">
        <v>262</v>
      </c>
      <c r="B2999" s="0" t="s">
        <v>120</v>
      </c>
      <c r="C2999" s="0" t="s">
        <v>174</v>
      </c>
      <c r="D2999" s="0" t="s">
        <v>204</v>
      </c>
      <c r="E2999" s="28" t="n">
        <v>0.00210819</v>
      </c>
      <c r="F2999" s="28" t="n">
        <v>0.584799</v>
      </c>
      <c r="G2999" s="29" t="n">
        <v>0.279341</v>
      </c>
      <c r="H2999" s="34" t="n">
        <v>0.32095839503386</v>
      </c>
      <c r="I2999" s="28" t="n">
        <v>0.00172699</v>
      </c>
      <c r="J2999" s="28" t="n">
        <v>252165</v>
      </c>
      <c r="K2999" s="28" t="n">
        <v>107368</v>
      </c>
      <c r="L2999" s="28" t="n">
        <v>106916</v>
      </c>
      <c r="M2999" s="34" t="n">
        <v>0.32095839503386</v>
      </c>
    </row>
    <row r="3000" customFormat="false" ht="12.8" hidden="false" customHeight="false" outlineLevel="0" collapsed="false">
      <c r="A3000" s="0" t="s">
        <v>262</v>
      </c>
      <c r="B3000" s="0" t="s">
        <v>156</v>
      </c>
      <c r="C3000" s="0" t="s">
        <v>126</v>
      </c>
      <c r="D3000" s="0" t="s">
        <v>204</v>
      </c>
      <c r="E3000" s="28" t="n">
        <v>0.00147651</v>
      </c>
      <c r="F3000" s="28" t="n">
        <v>0.585192</v>
      </c>
      <c r="G3000" s="29" t="n">
        <v>0.279209</v>
      </c>
      <c r="H3000" s="34" t="n">
        <v>0.32095839503386</v>
      </c>
      <c r="I3000" s="28" t="n">
        <v>0.00141821</v>
      </c>
      <c r="J3000" s="28" t="n">
        <v>194002</v>
      </c>
      <c r="K3000" s="28" t="n">
        <v>127430</v>
      </c>
      <c r="L3000" s="28" t="n">
        <v>127055</v>
      </c>
      <c r="M3000" s="34" t="n">
        <v>0.32095839503386</v>
      </c>
    </row>
    <row r="3001" customFormat="false" ht="12.8" hidden="false" customHeight="false" outlineLevel="0" collapsed="false">
      <c r="A3001" s="0" t="s">
        <v>262</v>
      </c>
      <c r="B3001" s="0" t="s">
        <v>174</v>
      </c>
      <c r="C3001" s="0" t="s">
        <v>129</v>
      </c>
      <c r="D3001" s="0" t="s">
        <v>204</v>
      </c>
      <c r="E3001" s="28" t="n">
        <v>0.00131833</v>
      </c>
      <c r="F3001" s="28" t="n">
        <v>0.582085</v>
      </c>
      <c r="G3001" s="29" t="n">
        <v>0.280255</v>
      </c>
      <c r="H3001" s="34" t="n">
        <v>0.321766454887218</v>
      </c>
      <c r="I3001" s="28" t="n">
        <v>0.00109101</v>
      </c>
      <c r="J3001" s="28" t="n">
        <v>247134</v>
      </c>
      <c r="K3001" s="28" t="n">
        <v>108518</v>
      </c>
      <c r="L3001" s="28" t="n">
        <v>108233</v>
      </c>
      <c r="M3001" s="34" t="n">
        <v>0.321766454887218</v>
      </c>
    </row>
    <row r="3002" customFormat="false" ht="12.8" hidden="false" customHeight="false" outlineLevel="0" collapsed="false">
      <c r="A3002" s="0" t="s">
        <v>262</v>
      </c>
      <c r="B3002" s="0" t="s">
        <v>177</v>
      </c>
      <c r="C3002" s="0" t="s">
        <v>186</v>
      </c>
      <c r="D3002" s="0" t="s">
        <v>144</v>
      </c>
      <c r="E3002" s="28" t="n">
        <v>0.00187035</v>
      </c>
      <c r="F3002" s="28" t="n">
        <v>0.578489</v>
      </c>
      <c r="G3002" s="29" t="n">
        <v>0.281467</v>
      </c>
      <c r="H3002" s="34" t="n">
        <v>0.32290318018018</v>
      </c>
      <c r="I3002" s="28" t="n">
        <v>0.00137259</v>
      </c>
      <c r="J3002" s="28" t="n">
        <v>273442</v>
      </c>
      <c r="K3002" s="28" t="n">
        <v>104186</v>
      </c>
      <c r="L3002" s="28" t="n">
        <v>103797</v>
      </c>
      <c r="M3002" s="34" t="n">
        <v>0.32290318018018</v>
      </c>
    </row>
    <row r="3003" customFormat="false" ht="12.8" hidden="false" customHeight="false" outlineLevel="0" collapsed="false">
      <c r="A3003" s="0" t="s">
        <v>262</v>
      </c>
      <c r="B3003" s="0" t="s">
        <v>180</v>
      </c>
      <c r="C3003" s="0" t="s">
        <v>156</v>
      </c>
      <c r="D3003" s="0" t="s">
        <v>99</v>
      </c>
      <c r="E3003" s="28" t="n">
        <v>0.00238674</v>
      </c>
      <c r="F3003" s="28" t="n">
        <v>0.577893</v>
      </c>
      <c r="G3003" s="29" t="n">
        <v>0.281668</v>
      </c>
      <c r="H3003" s="34" t="n">
        <v>0.32290318018018</v>
      </c>
      <c r="I3003" s="28" t="n">
        <v>0.00161212</v>
      </c>
      <c r="J3003" s="28" t="n">
        <v>223481</v>
      </c>
      <c r="K3003" s="28" t="n">
        <v>120517</v>
      </c>
      <c r="L3003" s="28" t="n">
        <v>119943</v>
      </c>
      <c r="M3003" s="34" t="n">
        <v>0.32290318018018</v>
      </c>
    </row>
    <row r="3004" customFormat="false" ht="12.8" hidden="false" customHeight="false" outlineLevel="0" collapsed="false">
      <c r="A3004" s="0" t="s">
        <v>262</v>
      </c>
      <c r="B3004" s="0" t="s">
        <v>183</v>
      </c>
      <c r="C3004" s="0" t="s">
        <v>156</v>
      </c>
      <c r="D3004" s="0" t="s">
        <v>99</v>
      </c>
      <c r="E3004" s="28" t="n">
        <v>0.00277419</v>
      </c>
      <c r="F3004" s="28" t="n">
        <v>0.576505</v>
      </c>
      <c r="G3004" s="29" t="n">
        <v>0.282137</v>
      </c>
      <c r="H3004" s="34" t="n">
        <v>0.3231981987997</v>
      </c>
      <c r="I3004" s="28" t="n">
        <v>0.0018751</v>
      </c>
      <c r="J3004" s="28" t="n">
        <v>226094</v>
      </c>
      <c r="K3004" s="28" t="n">
        <v>120775</v>
      </c>
      <c r="L3004" s="28" t="n">
        <v>120106</v>
      </c>
      <c r="M3004" s="34" t="n">
        <v>0.3231981987997</v>
      </c>
    </row>
    <row r="3005" customFormat="false" ht="12.8" hidden="false" customHeight="false" outlineLevel="0" collapsed="false">
      <c r="A3005" s="0" t="s">
        <v>262</v>
      </c>
      <c r="B3005" s="0" t="s">
        <v>236</v>
      </c>
      <c r="C3005" s="0" t="s">
        <v>177</v>
      </c>
      <c r="D3005" s="0" t="s">
        <v>99</v>
      </c>
      <c r="E3005" s="28" t="n">
        <v>0.00180807</v>
      </c>
      <c r="F3005" s="28" t="n">
        <v>0.574584</v>
      </c>
      <c r="G3005" s="29" t="n">
        <v>0.282786</v>
      </c>
      <c r="H3005" s="34" t="n">
        <v>0.323698817091454</v>
      </c>
      <c r="I3005" s="28" t="n">
        <v>0.00104267</v>
      </c>
      <c r="J3005" s="28" t="n">
        <v>288257</v>
      </c>
      <c r="K3005" s="28" t="n">
        <v>103289</v>
      </c>
      <c r="L3005" s="28" t="n">
        <v>102916</v>
      </c>
      <c r="M3005" s="34" t="n">
        <v>0.323698817091454</v>
      </c>
    </row>
    <row r="3006" customFormat="false" ht="12.8" hidden="false" customHeight="false" outlineLevel="0" collapsed="false">
      <c r="A3006" s="0" t="s">
        <v>262</v>
      </c>
      <c r="B3006" s="0" t="s">
        <v>159</v>
      </c>
      <c r="C3006" s="0" t="s">
        <v>144</v>
      </c>
      <c r="D3006" s="0" t="s">
        <v>129</v>
      </c>
      <c r="E3006" s="28" t="n">
        <v>0.0022772</v>
      </c>
      <c r="F3006" s="28" t="n">
        <v>0.572593</v>
      </c>
      <c r="G3006" s="29" t="n">
        <v>0.28346</v>
      </c>
      <c r="H3006" s="34" t="n">
        <v>0.324227280898876</v>
      </c>
      <c r="I3006" s="28" t="n">
        <v>0.00212622</v>
      </c>
      <c r="J3006" s="28" t="n">
        <v>171280</v>
      </c>
      <c r="K3006" s="28" t="n">
        <v>144512</v>
      </c>
      <c r="L3006" s="28" t="n">
        <v>143855</v>
      </c>
      <c r="M3006" s="34" t="n">
        <v>0.324227280898876</v>
      </c>
    </row>
    <row r="3007" customFormat="false" ht="12.8" hidden="false" customHeight="false" outlineLevel="0" collapsed="false">
      <c r="A3007" s="0" t="s">
        <v>262</v>
      </c>
      <c r="B3007" s="0" t="s">
        <v>183</v>
      </c>
      <c r="C3007" s="0" t="s">
        <v>195</v>
      </c>
      <c r="D3007" s="0" t="s">
        <v>105</v>
      </c>
      <c r="E3007" s="28" t="n">
        <v>0.00184379</v>
      </c>
      <c r="F3007" s="28" t="n">
        <v>0.569453</v>
      </c>
      <c r="G3007" s="29" t="n">
        <v>0.284524</v>
      </c>
      <c r="H3007" s="34" t="n">
        <v>0.325200709580838</v>
      </c>
      <c r="I3007" s="28" t="n">
        <v>0.00166949</v>
      </c>
      <c r="J3007" s="28" t="n">
        <v>209538</v>
      </c>
      <c r="K3007" s="28" t="n">
        <v>123184</v>
      </c>
      <c r="L3007" s="28" t="n">
        <v>122731</v>
      </c>
      <c r="M3007" s="34" t="n">
        <v>0.325200709580838</v>
      </c>
    </row>
    <row r="3008" customFormat="false" ht="12.8" hidden="false" customHeight="false" outlineLevel="0" collapsed="false">
      <c r="A3008" s="0" t="s">
        <v>262</v>
      </c>
      <c r="B3008" s="0" t="s">
        <v>120</v>
      </c>
      <c r="C3008" s="0" t="s">
        <v>195</v>
      </c>
      <c r="D3008" s="0" t="s">
        <v>102</v>
      </c>
      <c r="E3008" s="28" t="n">
        <v>0.00226691</v>
      </c>
      <c r="F3008" s="28" t="n">
        <v>0.565795</v>
      </c>
      <c r="G3008" s="29" t="n">
        <v>0.285767</v>
      </c>
      <c r="H3008" s="34" t="n">
        <v>0.326377119670905</v>
      </c>
      <c r="I3008" s="28" t="n">
        <v>0.00195665</v>
      </c>
      <c r="J3008" s="28" t="n">
        <v>221364</v>
      </c>
      <c r="K3008" s="28" t="n">
        <v>121567</v>
      </c>
      <c r="L3008" s="28" t="n">
        <v>121017</v>
      </c>
      <c r="M3008" s="34" t="n">
        <v>0.326377119670905</v>
      </c>
    </row>
    <row r="3009" customFormat="false" ht="12.8" hidden="false" customHeight="false" outlineLevel="0" collapsed="false">
      <c r="A3009" s="0" t="s">
        <v>262</v>
      </c>
      <c r="B3009" s="0" t="s">
        <v>159</v>
      </c>
      <c r="C3009" s="0" t="s">
        <v>105</v>
      </c>
      <c r="D3009" s="0" t="s">
        <v>198</v>
      </c>
      <c r="E3009" s="28" t="n">
        <v>0.00244982</v>
      </c>
      <c r="F3009" s="28" t="n">
        <v>0.563821</v>
      </c>
      <c r="G3009" s="29" t="n">
        <v>0.286438</v>
      </c>
      <c r="H3009" s="34" t="n">
        <v>0.32689897309417</v>
      </c>
      <c r="I3009" s="28" t="n">
        <v>0.00256973</v>
      </c>
      <c r="J3009" s="28" t="n">
        <v>165940</v>
      </c>
      <c r="K3009" s="28" t="n">
        <v>149696</v>
      </c>
      <c r="L3009" s="28" t="n">
        <v>148965</v>
      </c>
      <c r="M3009" s="34" t="n">
        <v>0.32689897309417</v>
      </c>
    </row>
    <row r="3010" customFormat="false" ht="12.8" hidden="false" customHeight="false" outlineLevel="0" collapsed="false">
      <c r="A3010" s="0" t="s">
        <v>262</v>
      </c>
      <c r="B3010" s="0" t="s">
        <v>177</v>
      </c>
      <c r="C3010" s="0" t="s">
        <v>126</v>
      </c>
      <c r="D3010" s="0" t="s">
        <v>204</v>
      </c>
      <c r="E3010" s="28" t="n">
        <v>0.0015705</v>
      </c>
      <c r="F3010" s="28" t="n">
        <v>0.561934</v>
      </c>
      <c r="G3010" s="29" t="n">
        <v>0.287081</v>
      </c>
      <c r="H3010" s="34" t="n">
        <v>0.327388115758028</v>
      </c>
      <c r="I3010" s="28" t="n">
        <v>0.00129753</v>
      </c>
      <c r="J3010" s="28" t="n">
        <v>235560</v>
      </c>
      <c r="K3010" s="28" t="n">
        <v>109399</v>
      </c>
      <c r="L3010" s="28" t="n">
        <v>109056</v>
      </c>
      <c r="M3010" s="34" t="n">
        <v>0.327388115758028</v>
      </c>
    </row>
    <row r="3011" customFormat="false" ht="12.8" hidden="false" customHeight="false" outlineLevel="0" collapsed="false">
      <c r="A3011" s="0" t="s">
        <v>262</v>
      </c>
      <c r="B3011" s="0" t="s">
        <v>192</v>
      </c>
      <c r="C3011" s="0" t="s">
        <v>129</v>
      </c>
      <c r="D3011" s="0" t="s">
        <v>144</v>
      </c>
      <c r="E3011" s="28" t="n">
        <v>0.00185282</v>
      </c>
      <c r="F3011" s="28" t="n">
        <v>0.55274</v>
      </c>
      <c r="G3011" s="29" t="n">
        <v>0.290221</v>
      </c>
      <c r="H3011" s="34" t="n">
        <v>0.330721990298508</v>
      </c>
      <c r="I3011" s="28" t="n">
        <v>0.00157691</v>
      </c>
      <c r="J3011" s="28" t="n">
        <v>227911</v>
      </c>
      <c r="K3011" s="28" t="n">
        <v>119881</v>
      </c>
      <c r="L3011" s="28" t="n">
        <v>119438</v>
      </c>
      <c r="M3011" s="34" t="n">
        <v>0.330721990298508</v>
      </c>
    </row>
    <row r="3012" customFormat="false" ht="12.8" hidden="false" customHeight="false" outlineLevel="0" collapsed="false">
      <c r="A3012" s="0" t="s">
        <v>262</v>
      </c>
      <c r="B3012" s="0" t="s">
        <v>236</v>
      </c>
      <c r="C3012" s="0" t="s">
        <v>120</v>
      </c>
      <c r="D3012" s="0" t="s">
        <v>141</v>
      </c>
      <c r="E3012" s="28" t="n">
        <v>0.00149935</v>
      </c>
      <c r="F3012" s="28" t="n">
        <v>0.545102</v>
      </c>
      <c r="G3012" s="29" t="n">
        <v>0.292842</v>
      </c>
      <c r="H3012" s="34" t="n">
        <v>0.333459906040268</v>
      </c>
      <c r="I3012" s="28" t="n">
        <v>0.00114517</v>
      </c>
      <c r="J3012" s="28" t="n">
        <v>295217</v>
      </c>
      <c r="K3012" s="28" t="n">
        <v>101836</v>
      </c>
      <c r="L3012" s="28" t="n">
        <v>101531</v>
      </c>
      <c r="M3012" s="34" t="n">
        <v>0.333459906040268</v>
      </c>
    </row>
    <row r="3013" customFormat="false" ht="12.8" hidden="false" customHeight="false" outlineLevel="0" collapsed="false">
      <c r="A3013" s="0" t="s">
        <v>262</v>
      </c>
      <c r="B3013" s="0" t="s">
        <v>123</v>
      </c>
      <c r="C3013" s="0" t="s">
        <v>156</v>
      </c>
      <c r="D3013" s="0" t="s">
        <v>144</v>
      </c>
      <c r="E3013" s="28" t="n">
        <v>0.00191123</v>
      </c>
      <c r="F3013" s="28" t="n">
        <v>0.53561</v>
      </c>
      <c r="G3013" s="29" t="n">
        <v>0.296114</v>
      </c>
      <c r="H3013" s="34" t="n">
        <v>0.336934484351714</v>
      </c>
      <c r="I3013" s="28" t="n">
        <v>0.00163553</v>
      </c>
      <c r="J3013" s="28" t="n">
        <v>223346</v>
      </c>
      <c r="K3013" s="28" t="n">
        <v>121226</v>
      </c>
      <c r="L3013" s="28" t="n">
        <v>120764</v>
      </c>
      <c r="M3013" s="34" t="n">
        <v>0.336934484351714</v>
      </c>
    </row>
    <row r="3014" customFormat="false" ht="12.8" hidden="false" customHeight="false" outlineLevel="0" collapsed="false">
      <c r="A3014" s="0" t="s">
        <v>262</v>
      </c>
      <c r="B3014" s="0" t="s">
        <v>195</v>
      </c>
      <c r="C3014" s="0" t="s">
        <v>198</v>
      </c>
      <c r="D3014" s="0" t="s">
        <v>201</v>
      </c>
      <c r="E3014" s="28" t="n">
        <v>0.000830977</v>
      </c>
      <c r="F3014" s="28" t="n">
        <v>0.534306</v>
      </c>
      <c r="G3014" s="29" t="n">
        <v>0.296565</v>
      </c>
      <c r="H3014" s="34" t="n">
        <v>0.337196392405063</v>
      </c>
      <c r="I3014" s="28" t="n">
        <v>0.0012386</v>
      </c>
      <c r="J3014" s="28" t="n">
        <v>237455</v>
      </c>
      <c r="K3014" s="28" t="n">
        <v>104783</v>
      </c>
      <c r="L3014" s="28" t="n">
        <v>104609</v>
      </c>
      <c r="M3014" s="34" t="n">
        <v>0.337196392405063</v>
      </c>
    </row>
    <row r="3015" customFormat="false" ht="12.8" hidden="false" customHeight="false" outlineLevel="0" collapsed="false">
      <c r="A3015" s="0" t="s">
        <v>262</v>
      </c>
      <c r="B3015" s="0" t="s">
        <v>236</v>
      </c>
      <c r="C3015" s="0" t="s">
        <v>132</v>
      </c>
      <c r="D3015" s="0" t="s">
        <v>99</v>
      </c>
      <c r="E3015" s="28" t="n">
        <v>0.00171997</v>
      </c>
      <c r="F3015" s="28" t="n">
        <v>0.53054</v>
      </c>
      <c r="G3015" s="29" t="n">
        <v>0.297869</v>
      </c>
      <c r="H3015" s="34" t="n">
        <v>0.338427055803571</v>
      </c>
      <c r="I3015" s="28" t="n">
        <v>0.000987541</v>
      </c>
      <c r="J3015" s="28" t="n">
        <v>287442</v>
      </c>
      <c r="K3015" s="28" t="n">
        <v>102916</v>
      </c>
      <c r="L3015" s="28" t="n">
        <v>102562</v>
      </c>
      <c r="M3015" s="34" t="n">
        <v>0.338427055803571</v>
      </c>
    </row>
    <row r="3016" customFormat="false" ht="12.8" hidden="false" customHeight="false" outlineLevel="0" collapsed="false">
      <c r="A3016" s="0" t="s">
        <v>262</v>
      </c>
      <c r="B3016" s="0" t="s">
        <v>123</v>
      </c>
      <c r="C3016" s="0" t="s">
        <v>174</v>
      </c>
      <c r="D3016" s="0" t="s">
        <v>105</v>
      </c>
      <c r="E3016" s="28" t="n">
        <v>0.00105475</v>
      </c>
      <c r="F3016" s="28" t="n">
        <v>0.528895</v>
      </c>
      <c r="G3016" s="29" t="n">
        <v>0.298439</v>
      </c>
      <c r="H3016" s="34" t="n">
        <v>0.338822567286245</v>
      </c>
      <c r="I3016" s="28" t="n">
        <v>0.000796704</v>
      </c>
      <c r="J3016" s="28" t="n">
        <v>277424</v>
      </c>
      <c r="K3016" s="28" t="n">
        <v>102977</v>
      </c>
      <c r="L3016" s="28" t="n">
        <v>102760</v>
      </c>
      <c r="M3016" s="34" t="n">
        <v>0.338822567286245</v>
      </c>
    </row>
    <row r="3017" customFormat="false" ht="12.8" hidden="false" customHeight="false" outlineLevel="0" collapsed="false">
      <c r="A3017" s="0" t="s">
        <v>262</v>
      </c>
      <c r="B3017" s="0" t="s">
        <v>123</v>
      </c>
      <c r="C3017" s="0" t="s">
        <v>174</v>
      </c>
      <c r="D3017" s="0" t="s">
        <v>141</v>
      </c>
      <c r="E3017" s="28" t="n">
        <v>0.00132051</v>
      </c>
      <c r="F3017" s="28" t="n">
        <v>0.524662</v>
      </c>
      <c r="G3017" s="29" t="n">
        <v>0.299909</v>
      </c>
      <c r="H3017" s="34" t="n">
        <v>0.340238516344725</v>
      </c>
      <c r="I3017" s="28" t="n">
        <v>0.001025</v>
      </c>
      <c r="J3017" s="28" t="n">
        <v>277863</v>
      </c>
      <c r="K3017" s="28" t="n">
        <v>103032</v>
      </c>
      <c r="L3017" s="28" t="n">
        <v>102760</v>
      </c>
      <c r="M3017" s="34" t="n">
        <v>0.340238516344725</v>
      </c>
    </row>
    <row r="3018" customFormat="false" ht="12.8" hidden="false" customHeight="false" outlineLevel="0" collapsed="false">
      <c r="A3018" s="0" t="s">
        <v>262</v>
      </c>
      <c r="B3018" s="0" t="s">
        <v>186</v>
      </c>
      <c r="C3018" s="0" t="s">
        <v>174</v>
      </c>
      <c r="D3018" s="0" t="s">
        <v>144</v>
      </c>
      <c r="E3018" s="28" t="n">
        <v>0.00131563</v>
      </c>
      <c r="F3018" s="28" t="n">
        <v>0.519436</v>
      </c>
      <c r="G3018" s="29" t="n">
        <v>0.301728</v>
      </c>
      <c r="H3018" s="34" t="n">
        <v>0.341794255192878</v>
      </c>
      <c r="I3018" s="28" t="n">
        <v>0.000959015</v>
      </c>
      <c r="J3018" s="28" t="n">
        <v>283779</v>
      </c>
      <c r="K3018" s="28" t="n">
        <v>103255</v>
      </c>
      <c r="L3018" s="28" t="n">
        <v>102983</v>
      </c>
      <c r="M3018" s="34" t="n">
        <v>0.341794255192878</v>
      </c>
    </row>
    <row r="3019" customFormat="false" ht="12.8" hidden="false" customHeight="false" outlineLevel="0" collapsed="false">
      <c r="A3019" s="0" t="s">
        <v>262</v>
      </c>
      <c r="B3019" s="0" t="s">
        <v>236</v>
      </c>
      <c r="C3019" s="0" t="s">
        <v>65</v>
      </c>
      <c r="D3019" s="0" t="s">
        <v>99</v>
      </c>
      <c r="E3019" s="28" t="n">
        <v>0.00176717</v>
      </c>
      <c r="F3019" s="28" t="n">
        <v>0.519963</v>
      </c>
      <c r="G3019" s="29" t="n">
        <v>0.301545</v>
      </c>
      <c r="H3019" s="34" t="n">
        <v>0.341794255192878</v>
      </c>
      <c r="I3019" s="28" t="n">
        <v>0.00103535</v>
      </c>
      <c r="J3019" s="28" t="n">
        <v>297974</v>
      </c>
      <c r="K3019" s="28" t="n">
        <v>104919</v>
      </c>
      <c r="L3019" s="28" t="n">
        <v>104549</v>
      </c>
      <c r="M3019" s="34" t="n">
        <v>0.341794255192878</v>
      </c>
    </row>
    <row r="3020" customFormat="false" ht="12.8" hidden="false" customHeight="false" outlineLevel="0" collapsed="false">
      <c r="A3020" s="0" t="s">
        <v>262</v>
      </c>
      <c r="B3020" s="0" t="s">
        <v>198</v>
      </c>
      <c r="C3020" s="0" t="s">
        <v>65</v>
      </c>
      <c r="D3020" s="0" t="s">
        <v>144</v>
      </c>
      <c r="E3020" s="28" t="n">
        <v>0.00228113</v>
      </c>
      <c r="F3020" s="28" t="n">
        <v>0.517633</v>
      </c>
      <c r="G3020" s="29" t="n">
        <v>0.302357</v>
      </c>
      <c r="H3020" s="34" t="n">
        <v>0.342252882876205</v>
      </c>
      <c r="I3020" s="28" t="n">
        <v>0.00204052</v>
      </c>
      <c r="J3020" s="28" t="n">
        <v>224580</v>
      </c>
      <c r="K3020" s="28" t="n">
        <v>125516</v>
      </c>
      <c r="L3020" s="28" t="n">
        <v>124945</v>
      </c>
      <c r="M3020" s="34" t="n">
        <v>0.342252882876205</v>
      </c>
    </row>
    <row r="3021" customFormat="false" ht="12.8" hidden="false" customHeight="false" outlineLevel="0" collapsed="false">
      <c r="A3021" s="0" t="s">
        <v>262</v>
      </c>
      <c r="B3021" s="0" t="s">
        <v>129</v>
      </c>
      <c r="C3021" s="0" t="s">
        <v>132</v>
      </c>
      <c r="D3021" s="0" t="s">
        <v>99</v>
      </c>
      <c r="E3021" s="28" t="n">
        <v>0.00144402</v>
      </c>
      <c r="F3021" s="28" t="n">
        <v>0.516256</v>
      </c>
      <c r="G3021" s="29" t="n">
        <v>0.302838</v>
      </c>
      <c r="H3021" s="34" t="n">
        <v>0.342543426666667</v>
      </c>
      <c r="I3021" s="28" t="n">
        <v>0.000843899</v>
      </c>
      <c r="J3021" s="28" t="n">
        <v>271519</v>
      </c>
      <c r="K3021" s="28" t="n">
        <v>104547</v>
      </c>
      <c r="L3021" s="28" t="n">
        <v>104245</v>
      </c>
      <c r="M3021" s="34" t="n">
        <v>0.342543426666667</v>
      </c>
    </row>
    <row r="3022" customFormat="false" ht="12.8" hidden="false" customHeight="false" outlineLevel="0" collapsed="false">
      <c r="A3022" s="0" t="s">
        <v>262</v>
      </c>
      <c r="B3022" s="0" t="s">
        <v>183</v>
      </c>
      <c r="C3022" s="0" t="s">
        <v>156</v>
      </c>
      <c r="D3022" s="0" t="s">
        <v>232</v>
      </c>
      <c r="E3022" s="28" t="n">
        <v>0.00191492</v>
      </c>
      <c r="F3022" s="28" t="n">
        <v>0.515509</v>
      </c>
      <c r="G3022" s="29" t="n">
        <v>0.303099</v>
      </c>
      <c r="H3022" s="34" t="n">
        <v>0.342584880088823</v>
      </c>
      <c r="I3022" s="28" t="n">
        <v>0.00164889</v>
      </c>
      <c r="J3022" s="28" t="n">
        <v>223703</v>
      </c>
      <c r="K3022" s="28" t="n">
        <v>119293</v>
      </c>
      <c r="L3022" s="28" t="n">
        <v>118837</v>
      </c>
      <c r="M3022" s="34" t="n">
        <v>0.342584880088823</v>
      </c>
    </row>
    <row r="3023" customFormat="false" ht="12.8" hidden="false" customHeight="false" outlineLevel="0" collapsed="false">
      <c r="A3023" s="0" t="s">
        <v>262</v>
      </c>
      <c r="B3023" s="0" t="s">
        <v>198</v>
      </c>
      <c r="C3023" s="0" t="s">
        <v>129</v>
      </c>
      <c r="D3023" s="0" t="s">
        <v>204</v>
      </c>
      <c r="E3023" s="28" t="n">
        <v>0.0021502</v>
      </c>
      <c r="F3023" s="28" t="n">
        <v>0.514657</v>
      </c>
      <c r="G3023" s="29" t="n">
        <v>0.303397</v>
      </c>
      <c r="H3023" s="34" t="n">
        <v>0.342668061390533</v>
      </c>
      <c r="I3023" s="28" t="n">
        <v>0.00212378</v>
      </c>
      <c r="J3023" s="28" t="n">
        <v>194357</v>
      </c>
      <c r="K3023" s="28" t="n">
        <v>129996</v>
      </c>
      <c r="L3023" s="28" t="n">
        <v>129438</v>
      </c>
      <c r="M3023" s="34" t="n">
        <v>0.342668061390533</v>
      </c>
    </row>
    <row r="3024" customFormat="false" ht="12.8" hidden="false" customHeight="false" outlineLevel="0" collapsed="false">
      <c r="A3024" s="0" t="s">
        <v>262</v>
      </c>
      <c r="B3024" s="0" t="s">
        <v>144</v>
      </c>
      <c r="C3024" s="0" t="s">
        <v>159</v>
      </c>
      <c r="D3024" s="0" t="s">
        <v>174</v>
      </c>
      <c r="E3024" s="28" t="n">
        <v>0.00210335</v>
      </c>
      <c r="F3024" s="28" t="n">
        <v>0.511823</v>
      </c>
      <c r="G3024" s="29" t="n">
        <v>0.304387</v>
      </c>
      <c r="H3024" s="34" t="n">
        <v>0.34353211308204</v>
      </c>
      <c r="I3024" s="28" t="n">
        <v>0.00206735</v>
      </c>
      <c r="J3024" s="28" t="n">
        <v>171793</v>
      </c>
      <c r="K3024" s="28" t="n">
        <v>144259</v>
      </c>
      <c r="L3024" s="28" t="n">
        <v>143654</v>
      </c>
      <c r="M3024" s="34" t="n">
        <v>0.34353211308204</v>
      </c>
    </row>
    <row r="3025" customFormat="false" ht="12.8" hidden="false" customHeight="false" outlineLevel="0" collapsed="false">
      <c r="A3025" s="0" t="s">
        <v>262</v>
      </c>
      <c r="B3025" s="0" t="s">
        <v>192</v>
      </c>
      <c r="C3025" s="0" t="s">
        <v>174</v>
      </c>
      <c r="D3025" s="0" t="s">
        <v>102</v>
      </c>
      <c r="E3025" s="28" t="n">
        <v>0.0015402</v>
      </c>
      <c r="F3025" s="28" t="n">
        <v>0.506589</v>
      </c>
      <c r="G3025" s="29" t="n">
        <v>0.306222</v>
      </c>
      <c r="H3025" s="34" t="n">
        <v>0.345347853766617</v>
      </c>
      <c r="I3025" s="28" t="n">
        <v>0.00132397</v>
      </c>
      <c r="J3025" s="28" t="n">
        <v>226435</v>
      </c>
      <c r="K3025" s="28" t="n">
        <v>120678</v>
      </c>
      <c r="L3025" s="28" t="n">
        <v>120307</v>
      </c>
      <c r="M3025" s="34" t="n">
        <v>0.345347853766617</v>
      </c>
    </row>
    <row r="3026" customFormat="false" ht="12.8" hidden="false" customHeight="false" outlineLevel="0" collapsed="false">
      <c r="A3026" s="0" t="s">
        <v>262</v>
      </c>
      <c r="B3026" s="0" t="s">
        <v>129</v>
      </c>
      <c r="C3026" s="0" t="s">
        <v>183</v>
      </c>
      <c r="D3026" s="0" t="s">
        <v>102</v>
      </c>
      <c r="E3026" s="28" t="n">
        <v>0.00163647</v>
      </c>
      <c r="F3026" s="28" t="n">
        <v>0.504422</v>
      </c>
      <c r="G3026" s="29" t="n">
        <v>0.306982</v>
      </c>
      <c r="H3026" s="34" t="n">
        <v>0.345949456826568</v>
      </c>
      <c r="I3026" s="28" t="n">
        <v>0.00123865</v>
      </c>
      <c r="J3026" s="28" t="n">
        <v>267226</v>
      </c>
      <c r="K3026" s="28" t="n">
        <v>105812</v>
      </c>
      <c r="L3026" s="28" t="n">
        <v>105466</v>
      </c>
      <c r="M3026" s="34" t="n">
        <v>0.345949456826568</v>
      </c>
    </row>
    <row r="3027" customFormat="false" ht="12.8" hidden="false" customHeight="false" outlineLevel="0" collapsed="false">
      <c r="A3027" s="0" t="s">
        <v>262</v>
      </c>
      <c r="B3027" s="0" t="s">
        <v>141</v>
      </c>
      <c r="C3027" s="0" t="s">
        <v>105</v>
      </c>
      <c r="D3027" s="0" t="s">
        <v>183</v>
      </c>
      <c r="E3027" s="28" t="n">
        <v>0.00169332</v>
      </c>
      <c r="F3027" s="28" t="n">
        <v>0.500046</v>
      </c>
      <c r="G3027" s="29" t="n">
        <v>0.308521</v>
      </c>
      <c r="H3027" s="34" t="n">
        <v>0.347427409292035</v>
      </c>
      <c r="I3027" s="28" t="n">
        <v>0.00168127</v>
      </c>
      <c r="J3027" s="28" t="n">
        <v>193305</v>
      </c>
      <c r="K3027" s="28" t="n">
        <v>137710</v>
      </c>
      <c r="L3027" s="28" t="n">
        <v>137244</v>
      </c>
      <c r="M3027" s="34" t="n">
        <v>0.347427409292035</v>
      </c>
    </row>
    <row r="3028" customFormat="false" ht="12.8" hidden="false" customHeight="false" outlineLevel="0" collapsed="false">
      <c r="A3028" s="0" t="s">
        <v>262</v>
      </c>
      <c r="B3028" s="0" t="s">
        <v>102</v>
      </c>
      <c r="C3028" s="0" t="s">
        <v>159</v>
      </c>
      <c r="D3028" s="0" t="s">
        <v>192</v>
      </c>
      <c r="E3028" s="28" t="n">
        <v>0.00183412</v>
      </c>
      <c r="F3028" s="28" t="n">
        <v>0.499156</v>
      </c>
      <c r="G3028" s="29" t="n">
        <v>0.308835</v>
      </c>
      <c r="H3028" s="34" t="n">
        <v>0.347524719970523</v>
      </c>
      <c r="I3028" s="28" t="n">
        <v>0.00202008</v>
      </c>
      <c r="J3028" s="28" t="n">
        <v>166045</v>
      </c>
      <c r="K3028" s="28" t="n">
        <v>147025</v>
      </c>
      <c r="L3028" s="28" t="n">
        <v>146486</v>
      </c>
      <c r="M3028" s="34" t="n">
        <v>0.347524719970523</v>
      </c>
    </row>
    <row r="3029" customFormat="false" ht="12.8" hidden="false" customHeight="false" outlineLevel="0" collapsed="false">
      <c r="A3029" s="0" t="s">
        <v>262</v>
      </c>
      <c r="B3029" s="0" t="s">
        <v>141</v>
      </c>
      <c r="C3029" s="0" t="s">
        <v>105</v>
      </c>
      <c r="D3029" s="0" t="s">
        <v>123</v>
      </c>
      <c r="E3029" s="28" t="n">
        <v>0.00159929</v>
      </c>
      <c r="F3029" s="28" t="n">
        <v>0.481875</v>
      </c>
      <c r="G3029" s="29" t="n">
        <v>0.314947</v>
      </c>
      <c r="H3029" s="34" t="n">
        <v>0.354141435198822</v>
      </c>
      <c r="I3029" s="28" t="n">
        <v>0.00160347</v>
      </c>
      <c r="J3029" s="28" t="n">
        <v>194370</v>
      </c>
      <c r="K3029" s="28" t="n">
        <v>137650</v>
      </c>
      <c r="L3029" s="28" t="n">
        <v>137211</v>
      </c>
      <c r="M3029" s="34" t="n">
        <v>0.354141435198822</v>
      </c>
    </row>
    <row r="3030" customFormat="false" ht="12.8" hidden="false" customHeight="false" outlineLevel="0" collapsed="false">
      <c r="A3030" s="0" t="s">
        <v>262</v>
      </c>
      <c r="B3030" s="0" t="s">
        <v>132</v>
      </c>
      <c r="C3030" s="0" t="s">
        <v>174</v>
      </c>
      <c r="D3030" s="0" t="s">
        <v>232</v>
      </c>
      <c r="E3030" s="28" t="n">
        <v>0.001294</v>
      </c>
      <c r="F3030" s="28" t="n">
        <v>0.480339</v>
      </c>
      <c r="G3030" s="29" t="n">
        <v>0.315493</v>
      </c>
      <c r="H3030" s="34" t="n">
        <v>0.354233684558824</v>
      </c>
      <c r="I3030" s="28" t="n">
        <v>0.000954784</v>
      </c>
      <c r="J3030" s="28" t="n">
        <v>272378</v>
      </c>
      <c r="K3030" s="28" t="n">
        <v>102721</v>
      </c>
      <c r="L3030" s="28" t="n">
        <v>102456</v>
      </c>
      <c r="M3030" s="34" t="n">
        <v>0.354233684558824</v>
      </c>
    </row>
    <row r="3031" customFormat="false" ht="12.8" hidden="false" customHeight="false" outlineLevel="0" collapsed="false">
      <c r="A3031" s="0" t="s">
        <v>262</v>
      </c>
      <c r="B3031" s="0" t="s">
        <v>156</v>
      </c>
      <c r="C3031" s="0" t="s">
        <v>192</v>
      </c>
      <c r="D3031" s="0" t="s">
        <v>102</v>
      </c>
      <c r="E3031" s="28" t="n">
        <v>0.00118419</v>
      </c>
      <c r="F3031" s="28" t="n">
        <v>0.480529</v>
      </c>
      <c r="G3031" s="29" t="n">
        <v>0.315426</v>
      </c>
      <c r="H3031" s="34" t="n">
        <v>0.354233684558824</v>
      </c>
      <c r="I3031" s="28" t="n">
        <v>0.000917208</v>
      </c>
      <c r="J3031" s="28" t="n">
        <v>260620</v>
      </c>
      <c r="K3031" s="28" t="n">
        <v>108783</v>
      </c>
      <c r="L3031" s="28" t="n">
        <v>108525</v>
      </c>
      <c r="M3031" s="34" t="n">
        <v>0.354233684558824</v>
      </c>
    </row>
    <row r="3032" customFormat="false" ht="12.8" hidden="false" customHeight="false" outlineLevel="0" collapsed="false">
      <c r="A3032" s="0" t="s">
        <v>262</v>
      </c>
      <c r="B3032" s="0" t="s">
        <v>129</v>
      </c>
      <c r="C3032" s="0" t="s">
        <v>65</v>
      </c>
      <c r="D3032" s="0" t="s">
        <v>99</v>
      </c>
      <c r="E3032" s="28" t="n">
        <v>0.001518</v>
      </c>
      <c r="F3032" s="28" t="n">
        <v>0.477657</v>
      </c>
      <c r="G3032" s="29" t="n">
        <v>0.316447</v>
      </c>
      <c r="H3032" s="34" t="n">
        <v>0.35478309030837</v>
      </c>
      <c r="I3032" s="28" t="n">
        <v>0.000888765</v>
      </c>
      <c r="J3032" s="28" t="n">
        <v>288603</v>
      </c>
      <c r="K3032" s="28" t="n">
        <v>104985</v>
      </c>
      <c r="L3032" s="28" t="n">
        <v>104667</v>
      </c>
      <c r="M3032" s="34" t="n">
        <v>0.35478309030837</v>
      </c>
    </row>
    <row r="3033" customFormat="false" ht="12.8" hidden="false" customHeight="false" outlineLevel="0" collapsed="false">
      <c r="A3033" s="0" t="s">
        <v>262</v>
      </c>
      <c r="B3033" s="0" t="s">
        <v>192</v>
      </c>
      <c r="C3033" s="0" t="s">
        <v>174</v>
      </c>
      <c r="D3033" s="0" t="s">
        <v>141</v>
      </c>
      <c r="E3033" s="28" t="n">
        <v>0.00155883</v>
      </c>
      <c r="F3033" s="28" t="n">
        <v>0.477703</v>
      </c>
      <c r="G3033" s="29" t="n">
        <v>0.316431</v>
      </c>
      <c r="H3033" s="34" t="n">
        <v>0.35478309030837</v>
      </c>
      <c r="I3033" s="28" t="n">
        <v>0.0014149</v>
      </c>
      <c r="J3033" s="28" t="n">
        <v>226475</v>
      </c>
      <c r="K3033" s="28" t="n">
        <v>120443</v>
      </c>
      <c r="L3033" s="28" t="n">
        <v>120068</v>
      </c>
      <c r="M3033" s="34" t="n">
        <v>0.35478309030837</v>
      </c>
    </row>
    <row r="3034" customFormat="false" ht="12.8" hidden="false" customHeight="false" outlineLevel="0" collapsed="false">
      <c r="A3034" s="0" t="s">
        <v>262</v>
      </c>
      <c r="B3034" s="0" t="s">
        <v>186</v>
      </c>
      <c r="C3034" s="0" t="s">
        <v>192</v>
      </c>
      <c r="D3034" s="0" t="s">
        <v>102</v>
      </c>
      <c r="E3034" s="28" t="n">
        <v>0.00118095</v>
      </c>
      <c r="F3034" s="28" t="n">
        <v>0.46659</v>
      </c>
      <c r="G3034" s="29" t="n">
        <v>0.320397</v>
      </c>
      <c r="H3034" s="34" t="n">
        <v>0.358692970717423</v>
      </c>
      <c r="I3034" s="28" t="n">
        <v>0.000999729</v>
      </c>
      <c r="J3034" s="28" t="n">
        <v>232423</v>
      </c>
      <c r="K3034" s="28" t="n">
        <v>118972</v>
      </c>
      <c r="L3034" s="28" t="n">
        <v>118691</v>
      </c>
      <c r="M3034" s="34" t="n">
        <v>0.358692970717423</v>
      </c>
    </row>
    <row r="3035" customFormat="false" ht="12.8" hidden="false" customHeight="false" outlineLevel="0" collapsed="false">
      <c r="A3035" s="0" t="s">
        <v>262</v>
      </c>
      <c r="B3035" s="0" t="s">
        <v>192</v>
      </c>
      <c r="C3035" s="0" t="s">
        <v>156</v>
      </c>
      <c r="D3035" s="0" t="s">
        <v>141</v>
      </c>
      <c r="E3035" s="28" t="n">
        <v>0.00130671</v>
      </c>
      <c r="F3035" s="28" t="n">
        <v>0.465896</v>
      </c>
      <c r="G3035" s="29" t="n">
        <v>0.320645</v>
      </c>
      <c r="H3035" s="34" t="n">
        <v>0.358692970717423</v>
      </c>
      <c r="I3035" s="28" t="n">
        <v>0.00107243</v>
      </c>
      <c r="J3035" s="28" t="n">
        <v>260516</v>
      </c>
      <c r="K3035" s="28" t="n">
        <v>108684</v>
      </c>
      <c r="L3035" s="28" t="n">
        <v>108400</v>
      </c>
      <c r="M3035" s="34" t="n">
        <v>0.358692970717423</v>
      </c>
    </row>
    <row r="3036" customFormat="false" ht="12.8" hidden="false" customHeight="false" outlineLevel="0" collapsed="false">
      <c r="A3036" s="0" t="s">
        <v>262</v>
      </c>
      <c r="B3036" s="0" t="s">
        <v>236</v>
      </c>
      <c r="C3036" s="0" t="s">
        <v>120</v>
      </c>
      <c r="D3036" s="0" t="s">
        <v>144</v>
      </c>
      <c r="E3036" s="28" t="n">
        <v>0.00160054</v>
      </c>
      <c r="F3036" s="28" t="n">
        <v>0.465255</v>
      </c>
      <c r="G3036" s="29" t="n">
        <v>0.320874</v>
      </c>
      <c r="H3036" s="34" t="n">
        <v>0.358692970717423</v>
      </c>
      <c r="I3036" s="28" t="n">
        <v>0.00114352</v>
      </c>
      <c r="J3036" s="28" t="n">
        <v>296761</v>
      </c>
      <c r="K3036" s="28" t="n">
        <v>101743</v>
      </c>
      <c r="L3036" s="28" t="n">
        <v>101417</v>
      </c>
      <c r="M3036" s="34" t="n">
        <v>0.358692970717423</v>
      </c>
    </row>
    <row r="3037" customFormat="false" ht="12.8" hidden="false" customHeight="false" outlineLevel="0" collapsed="false">
      <c r="A3037" s="0" t="s">
        <v>262</v>
      </c>
      <c r="B3037" s="0" t="s">
        <v>102</v>
      </c>
      <c r="C3037" s="0" t="s">
        <v>105</v>
      </c>
      <c r="D3037" s="0" t="s">
        <v>177</v>
      </c>
      <c r="E3037" s="28" t="n">
        <v>0.00176117</v>
      </c>
      <c r="F3037" s="28" t="n">
        <v>0.465507</v>
      </c>
      <c r="G3037" s="29" t="n">
        <v>0.320784</v>
      </c>
      <c r="H3037" s="34" t="n">
        <v>0.358692970717423</v>
      </c>
      <c r="I3037" s="28" t="n">
        <v>0.00175825</v>
      </c>
      <c r="J3037" s="28" t="n">
        <v>193819</v>
      </c>
      <c r="K3037" s="28" t="n">
        <v>137295</v>
      </c>
      <c r="L3037" s="28" t="n">
        <v>136813</v>
      </c>
      <c r="M3037" s="34" t="n">
        <v>0.358692970717423</v>
      </c>
    </row>
    <row r="3038" customFormat="false" ht="12.8" hidden="false" customHeight="false" outlineLevel="0" collapsed="false">
      <c r="A3038" s="0" t="s">
        <v>262</v>
      </c>
      <c r="B3038" s="0" t="s">
        <v>120</v>
      </c>
      <c r="C3038" s="0" t="s">
        <v>126</v>
      </c>
      <c r="D3038" s="0" t="s">
        <v>102</v>
      </c>
      <c r="E3038" s="28" t="n">
        <v>0.00129687</v>
      </c>
      <c r="F3038" s="28" t="n">
        <v>0.456707</v>
      </c>
      <c r="G3038" s="29" t="n">
        <v>0.323941</v>
      </c>
      <c r="H3038" s="34" t="n">
        <v>0.361599850877193</v>
      </c>
      <c r="I3038" s="28" t="n">
        <v>0.000959317</v>
      </c>
      <c r="J3038" s="28" t="n">
        <v>274702</v>
      </c>
      <c r="K3038" s="28" t="n">
        <v>104135</v>
      </c>
      <c r="L3038" s="28" t="n">
        <v>103866</v>
      </c>
      <c r="M3038" s="34" t="n">
        <v>0.361599850877193</v>
      </c>
    </row>
    <row r="3039" customFormat="false" ht="12.8" hidden="false" customHeight="false" outlineLevel="0" collapsed="false">
      <c r="A3039" s="0" t="s">
        <v>262</v>
      </c>
      <c r="B3039" s="0" t="s">
        <v>141</v>
      </c>
      <c r="C3039" s="0" t="s">
        <v>105</v>
      </c>
      <c r="D3039" s="0" t="s">
        <v>174</v>
      </c>
      <c r="E3039" s="28" t="n">
        <v>0.00139308</v>
      </c>
      <c r="F3039" s="28" t="n">
        <v>0.456687</v>
      </c>
      <c r="G3039" s="29" t="n">
        <v>0.323948</v>
      </c>
      <c r="H3039" s="34" t="n">
        <v>0.361599850877193</v>
      </c>
      <c r="I3039" s="28" t="n">
        <v>0.00132243</v>
      </c>
      <c r="J3039" s="28" t="n">
        <v>194819</v>
      </c>
      <c r="K3039" s="28" t="n">
        <v>138316</v>
      </c>
      <c r="L3039" s="28" t="n">
        <v>137931</v>
      </c>
      <c r="M3039" s="34" t="n">
        <v>0.361599850877193</v>
      </c>
    </row>
    <row r="3040" customFormat="false" ht="12.8" hidden="false" customHeight="false" outlineLevel="0" collapsed="false">
      <c r="A3040" s="0" t="s">
        <v>262</v>
      </c>
      <c r="B3040" s="0" t="s">
        <v>174</v>
      </c>
      <c r="C3040" s="0" t="s">
        <v>123</v>
      </c>
      <c r="D3040" s="0" t="s">
        <v>144</v>
      </c>
      <c r="E3040" s="28" t="n">
        <v>0.00124299</v>
      </c>
      <c r="F3040" s="28" t="n">
        <v>0.454893</v>
      </c>
      <c r="G3040" s="29" t="n">
        <v>0.324593</v>
      </c>
      <c r="H3040" s="34" t="n">
        <v>0.362055157779401</v>
      </c>
      <c r="I3040" s="28" t="n">
        <v>0.000904981</v>
      </c>
      <c r="J3040" s="28" t="n">
        <v>279417</v>
      </c>
      <c r="K3040" s="28" t="n">
        <v>102904</v>
      </c>
      <c r="L3040" s="28" t="n">
        <v>102648</v>
      </c>
      <c r="M3040" s="34" t="n">
        <v>0.362055157779401</v>
      </c>
    </row>
    <row r="3041" customFormat="false" ht="12.8" hidden="false" customHeight="false" outlineLevel="0" collapsed="false">
      <c r="A3041" s="0" t="s">
        <v>262</v>
      </c>
      <c r="B3041" s="0" t="s">
        <v>129</v>
      </c>
      <c r="C3041" s="0" t="s">
        <v>198</v>
      </c>
      <c r="D3041" s="0" t="s">
        <v>102</v>
      </c>
      <c r="E3041" s="28" t="n">
        <v>0.00149234</v>
      </c>
      <c r="F3041" s="28" t="n">
        <v>0.453641</v>
      </c>
      <c r="G3041" s="29" t="n">
        <v>0.325044</v>
      </c>
      <c r="H3041" s="34" t="n">
        <v>0.362293567883212</v>
      </c>
      <c r="I3041" s="28" t="n">
        <v>0.00131601</v>
      </c>
      <c r="J3041" s="28" t="n">
        <v>223214</v>
      </c>
      <c r="K3041" s="28" t="n">
        <v>123620</v>
      </c>
      <c r="L3041" s="28" t="n">
        <v>123251</v>
      </c>
      <c r="M3041" s="34" t="n">
        <v>0.362293567883212</v>
      </c>
    </row>
    <row r="3042" customFormat="false" ht="12.8" hidden="false" customHeight="false" outlineLevel="0" collapsed="false">
      <c r="A3042" s="0" t="s">
        <v>262</v>
      </c>
      <c r="B3042" s="0" t="s">
        <v>102</v>
      </c>
      <c r="C3042" s="0" t="s">
        <v>141</v>
      </c>
      <c r="D3042" s="0" t="s">
        <v>129</v>
      </c>
      <c r="E3042" s="28" t="n">
        <v>0.00120215</v>
      </c>
      <c r="F3042" s="28" t="n">
        <v>0.452868</v>
      </c>
      <c r="G3042" s="29" t="n">
        <v>0.325322</v>
      </c>
      <c r="H3042" s="34" t="n">
        <v>0.362338945295405</v>
      </c>
      <c r="I3042" s="28" t="n">
        <v>0.000973382</v>
      </c>
      <c r="J3042" s="28" t="n">
        <v>238350</v>
      </c>
      <c r="K3042" s="28" t="n">
        <v>124371</v>
      </c>
      <c r="L3042" s="28" t="n">
        <v>124073</v>
      </c>
      <c r="M3042" s="34" t="n">
        <v>0.362338945295405</v>
      </c>
    </row>
    <row r="3043" customFormat="false" ht="12.8" hidden="false" customHeight="false" outlineLevel="0" collapsed="false">
      <c r="A3043" s="0" t="s">
        <v>262</v>
      </c>
      <c r="B3043" s="0" t="s">
        <v>192</v>
      </c>
      <c r="C3043" s="0" t="s">
        <v>195</v>
      </c>
      <c r="D3043" s="0" t="s">
        <v>105</v>
      </c>
      <c r="E3043" s="28" t="n">
        <v>0.00151403</v>
      </c>
      <c r="F3043" s="28" t="n">
        <v>0.43823</v>
      </c>
      <c r="G3043" s="29" t="n">
        <v>0.33061</v>
      </c>
      <c r="H3043" s="34" t="n">
        <v>0.367960255102041</v>
      </c>
      <c r="I3043" s="28" t="n">
        <v>0.00122227</v>
      </c>
      <c r="J3043" s="28" t="n">
        <v>251397</v>
      </c>
      <c r="K3043" s="28" t="n">
        <v>109421</v>
      </c>
      <c r="L3043" s="28" t="n">
        <v>109090</v>
      </c>
      <c r="M3043" s="34" t="n">
        <v>0.367960255102041</v>
      </c>
    </row>
    <row r="3044" customFormat="false" ht="12.8" hidden="false" customHeight="false" outlineLevel="0" collapsed="false">
      <c r="A3044" s="0" t="s">
        <v>262</v>
      </c>
      <c r="B3044" s="0" t="s">
        <v>195</v>
      </c>
      <c r="C3044" s="0" t="s">
        <v>192</v>
      </c>
      <c r="D3044" s="0" t="s">
        <v>201</v>
      </c>
      <c r="E3044" s="28" t="n">
        <v>0.00108522</v>
      </c>
      <c r="F3044" s="28" t="n">
        <v>0.435517</v>
      </c>
      <c r="G3044" s="29" t="n">
        <v>0.331594</v>
      </c>
      <c r="H3044" s="34" t="n">
        <v>0.368786626365623</v>
      </c>
      <c r="I3044" s="28" t="n">
        <v>0.00163203</v>
      </c>
      <c r="J3044" s="28" t="n">
        <v>228885</v>
      </c>
      <c r="K3044" s="28" t="n">
        <v>106161</v>
      </c>
      <c r="L3044" s="28" t="n">
        <v>105931</v>
      </c>
      <c r="M3044" s="34" t="n">
        <v>0.368786626365623</v>
      </c>
    </row>
    <row r="3045" customFormat="false" ht="12.8" hidden="false" customHeight="false" outlineLevel="0" collapsed="false">
      <c r="A3045" s="0" t="s">
        <v>262</v>
      </c>
      <c r="B3045" s="0" t="s">
        <v>186</v>
      </c>
      <c r="C3045" s="0" t="s">
        <v>156</v>
      </c>
      <c r="D3045" s="0" t="s">
        <v>141</v>
      </c>
      <c r="E3045" s="28" t="n">
        <v>0.00137156</v>
      </c>
      <c r="F3045" s="28" t="n">
        <v>0.43105</v>
      </c>
      <c r="G3045" s="29" t="n">
        <v>0.333216</v>
      </c>
      <c r="H3045" s="34" t="n">
        <v>0.370320838427948</v>
      </c>
      <c r="I3045" s="28" t="n">
        <v>0.00124046</v>
      </c>
      <c r="J3045" s="28" t="n">
        <v>231792</v>
      </c>
      <c r="K3045" s="28" t="n">
        <v>119858</v>
      </c>
      <c r="L3045" s="28" t="n">
        <v>119529</v>
      </c>
      <c r="M3045" s="34" t="n">
        <v>0.370320838427948</v>
      </c>
    </row>
    <row r="3046" customFormat="false" ht="12.8" hidden="false" customHeight="false" outlineLevel="0" collapsed="false">
      <c r="A3046" s="0" t="s">
        <v>262</v>
      </c>
      <c r="B3046" s="0" t="s">
        <v>192</v>
      </c>
      <c r="C3046" s="0" t="s">
        <v>156</v>
      </c>
      <c r="D3046" s="0" t="s">
        <v>159</v>
      </c>
      <c r="E3046" s="28" t="n">
        <v>0.00113257</v>
      </c>
      <c r="F3046" s="28" t="n">
        <v>0.429005</v>
      </c>
      <c r="G3046" s="29" t="n">
        <v>0.33396</v>
      </c>
      <c r="H3046" s="34" t="n">
        <v>0.37087776</v>
      </c>
      <c r="I3046" s="28" t="n">
        <v>0.000977729</v>
      </c>
      <c r="J3046" s="28" t="n">
        <v>258970</v>
      </c>
      <c r="K3046" s="28" t="n">
        <v>107916</v>
      </c>
      <c r="L3046" s="28" t="n">
        <v>107671</v>
      </c>
      <c r="M3046" s="34" t="n">
        <v>0.37087776</v>
      </c>
    </row>
    <row r="3047" customFormat="false" ht="12.8" hidden="false" customHeight="false" outlineLevel="0" collapsed="false">
      <c r="A3047" s="0" t="s">
        <v>262</v>
      </c>
      <c r="B3047" s="0" t="s">
        <v>156</v>
      </c>
      <c r="C3047" s="0" t="s">
        <v>195</v>
      </c>
      <c r="D3047" s="0" t="s">
        <v>99</v>
      </c>
      <c r="E3047" s="28" t="n">
        <v>0.0020366</v>
      </c>
      <c r="F3047" s="28" t="n">
        <v>0.425382</v>
      </c>
      <c r="G3047" s="29" t="n">
        <v>0.335279</v>
      </c>
      <c r="H3047" s="34" t="n">
        <v>0.372071971656977</v>
      </c>
      <c r="I3047" s="28" t="n">
        <v>0.00122525</v>
      </c>
      <c r="J3047" s="28" t="n">
        <v>267938</v>
      </c>
      <c r="K3047" s="28" t="n">
        <v>107054</v>
      </c>
      <c r="L3047" s="28" t="n">
        <v>106619</v>
      </c>
      <c r="M3047" s="34" t="n">
        <v>0.372071971656977</v>
      </c>
    </row>
    <row r="3048" customFormat="false" ht="12.8" hidden="false" customHeight="false" outlineLevel="0" collapsed="false">
      <c r="A3048" s="0" t="s">
        <v>262</v>
      </c>
      <c r="B3048" s="0" t="s">
        <v>126</v>
      </c>
      <c r="C3048" s="0" t="s">
        <v>186</v>
      </c>
      <c r="D3048" s="0" t="s">
        <v>102</v>
      </c>
      <c r="E3048" s="28" t="n">
        <v>0.00101226</v>
      </c>
      <c r="F3048" s="28" t="n">
        <v>0.421725</v>
      </c>
      <c r="G3048" s="29" t="n">
        <v>0.336613</v>
      </c>
      <c r="H3048" s="34" t="n">
        <v>0.373281082788671</v>
      </c>
      <c r="I3048" s="28" t="n">
        <v>0.000748853</v>
      </c>
      <c r="J3048" s="28" t="n">
        <v>275886</v>
      </c>
      <c r="K3048" s="28" t="n">
        <v>104039</v>
      </c>
      <c r="L3048" s="28" t="n">
        <v>103829</v>
      </c>
      <c r="M3048" s="34" t="n">
        <v>0.373281082788671</v>
      </c>
    </row>
    <row r="3049" customFormat="false" ht="12.8" hidden="false" customHeight="false" outlineLevel="0" collapsed="false">
      <c r="A3049" s="0" t="s">
        <v>262</v>
      </c>
      <c r="B3049" s="0" t="s">
        <v>186</v>
      </c>
      <c r="C3049" s="0" t="s">
        <v>123</v>
      </c>
      <c r="D3049" s="0" t="s">
        <v>102</v>
      </c>
      <c r="E3049" s="28" t="n">
        <v>0.00133411</v>
      </c>
      <c r="F3049" s="28" t="n">
        <v>0.418205</v>
      </c>
      <c r="G3049" s="29" t="n">
        <v>0.337899</v>
      </c>
      <c r="H3049" s="34" t="n">
        <v>0.374163722262509</v>
      </c>
      <c r="I3049" s="28" t="n">
        <v>0.00099185</v>
      </c>
      <c r="J3049" s="28" t="n">
        <v>275860</v>
      </c>
      <c r="K3049" s="28" t="n">
        <v>104265</v>
      </c>
      <c r="L3049" s="28" t="n">
        <v>103988</v>
      </c>
      <c r="M3049" s="34" t="n">
        <v>0.374163722262509</v>
      </c>
    </row>
    <row r="3050" customFormat="false" ht="12.8" hidden="false" customHeight="false" outlineLevel="0" collapsed="false">
      <c r="A3050" s="0" t="s">
        <v>262</v>
      </c>
      <c r="B3050" s="0" t="s">
        <v>105</v>
      </c>
      <c r="C3050" s="0" t="s">
        <v>141</v>
      </c>
      <c r="D3050" s="0" t="s">
        <v>129</v>
      </c>
      <c r="E3050" s="28" t="n">
        <v>0.00143444</v>
      </c>
      <c r="F3050" s="28" t="n">
        <v>0.418761</v>
      </c>
      <c r="G3050" s="29" t="n">
        <v>0.337695</v>
      </c>
      <c r="H3050" s="34" t="n">
        <v>0.374163722262509</v>
      </c>
      <c r="I3050" s="28" t="n">
        <v>0.00129344</v>
      </c>
      <c r="J3050" s="28" t="n">
        <v>194098</v>
      </c>
      <c r="K3050" s="28" t="n">
        <v>138551</v>
      </c>
      <c r="L3050" s="28" t="n">
        <v>138154</v>
      </c>
      <c r="M3050" s="34" t="n">
        <v>0.374163722262509</v>
      </c>
    </row>
    <row r="3051" customFormat="false" ht="12.8" hidden="false" customHeight="false" outlineLevel="0" collapsed="false">
      <c r="A3051" s="0" t="s">
        <v>262</v>
      </c>
      <c r="B3051" s="0" t="s">
        <v>183</v>
      </c>
      <c r="C3051" s="0" t="s">
        <v>129</v>
      </c>
      <c r="D3051" s="0" t="s">
        <v>204</v>
      </c>
      <c r="E3051" s="28" t="n">
        <v>0.00204862</v>
      </c>
      <c r="F3051" s="28" t="n">
        <v>0.417395</v>
      </c>
      <c r="G3051" s="29" t="n">
        <v>0.338195</v>
      </c>
      <c r="H3051" s="34" t="n">
        <v>0.374220119565217</v>
      </c>
      <c r="I3051" s="28" t="n">
        <v>0.00173226</v>
      </c>
      <c r="J3051" s="28" t="n">
        <v>237191</v>
      </c>
      <c r="K3051" s="28" t="n">
        <v>111033</v>
      </c>
      <c r="L3051" s="28" t="n">
        <v>110579</v>
      </c>
      <c r="M3051" s="34" t="n">
        <v>0.374220119565217</v>
      </c>
    </row>
    <row r="3052" customFormat="false" ht="12.8" hidden="false" customHeight="false" outlineLevel="0" collapsed="false">
      <c r="A3052" s="0" t="s">
        <v>262</v>
      </c>
      <c r="B3052" s="0" t="s">
        <v>120</v>
      </c>
      <c r="C3052" s="0" t="s">
        <v>126</v>
      </c>
      <c r="D3052" s="0" t="s">
        <v>105</v>
      </c>
      <c r="E3052" s="28" t="n">
        <v>0.0010699</v>
      </c>
      <c r="F3052" s="28" t="n">
        <v>0.412909</v>
      </c>
      <c r="G3052" s="29" t="n">
        <v>0.339837</v>
      </c>
      <c r="H3052" s="34" t="n">
        <v>0.375764734974656</v>
      </c>
      <c r="I3052" s="28" t="n">
        <v>0.000815962</v>
      </c>
      <c r="J3052" s="28" t="n">
        <v>274147</v>
      </c>
      <c r="K3052" s="28" t="n">
        <v>104210</v>
      </c>
      <c r="L3052" s="28" t="n">
        <v>103988</v>
      </c>
      <c r="M3052" s="34" t="n">
        <v>0.375764734974656</v>
      </c>
    </row>
    <row r="3053" customFormat="false" ht="12.8" hidden="false" customHeight="false" outlineLevel="0" collapsed="false">
      <c r="A3053" s="0" t="s">
        <v>262</v>
      </c>
      <c r="B3053" s="0" t="s">
        <v>102</v>
      </c>
      <c r="C3053" s="0" t="s">
        <v>105</v>
      </c>
      <c r="D3053" s="0" t="s">
        <v>65</v>
      </c>
      <c r="E3053" s="28" t="n">
        <v>0.00132281</v>
      </c>
      <c r="F3053" s="28" t="n">
        <v>0.407359</v>
      </c>
      <c r="G3053" s="29" t="n">
        <v>0.341872</v>
      </c>
      <c r="H3053" s="34" t="n">
        <v>0.377741348769899</v>
      </c>
      <c r="I3053" s="28" t="n">
        <v>0.00118667</v>
      </c>
      <c r="J3053" s="28" t="n">
        <v>193514</v>
      </c>
      <c r="K3053" s="28" t="n">
        <v>141175</v>
      </c>
      <c r="L3053" s="28" t="n">
        <v>140802</v>
      </c>
      <c r="M3053" s="34" t="n">
        <v>0.377741348769899</v>
      </c>
    </row>
    <row r="3054" customFormat="false" ht="12.8" hidden="false" customHeight="false" outlineLevel="0" collapsed="false">
      <c r="A3054" s="0" t="s">
        <v>262</v>
      </c>
      <c r="B3054" s="0" t="s">
        <v>183</v>
      </c>
      <c r="C3054" s="0" t="s">
        <v>192</v>
      </c>
      <c r="D3054" s="0" t="s">
        <v>232</v>
      </c>
      <c r="E3054" s="28" t="n">
        <v>0.00136901</v>
      </c>
      <c r="F3054" s="28" t="n">
        <v>0.402649</v>
      </c>
      <c r="G3054" s="29" t="n">
        <v>0.343603</v>
      </c>
      <c r="H3054" s="34" t="n">
        <v>0.379379451193059</v>
      </c>
      <c r="I3054" s="28" t="n">
        <v>0.0011647</v>
      </c>
      <c r="J3054" s="28" t="n">
        <v>224701</v>
      </c>
      <c r="K3054" s="28" t="n">
        <v>118343</v>
      </c>
      <c r="L3054" s="28" t="n">
        <v>118020</v>
      </c>
      <c r="M3054" s="34" t="n">
        <v>0.379379451193059</v>
      </c>
    </row>
    <row r="3055" customFormat="false" ht="12.8" hidden="false" customHeight="false" outlineLevel="0" collapsed="false">
      <c r="A3055" s="0" t="s">
        <v>262</v>
      </c>
      <c r="B3055" s="0" t="s">
        <v>236</v>
      </c>
      <c r="C3055" s="0" t="s">
        <v>183</v>
      </c>
      <c r="D3055" s="0" t="s">
        <v>159</v>
      </c>
      <c r="E3055" s="28" t="n">
        <v>0.00134219</v>
      </c>
      <c r="F3055" s="28" t="n">
        <v>0.401419</v>
      </c>
      <c r="G3055" s="29" t="n">
        <v>0.344056</v>
      </c>
      <c r="H3055" s="34" t="n">
        <v>0.379605138728324</v>
      </c>
      <c r="I3055" s="28" t="n">
        <v>0.00112686</v>
      </c>
      <c r="J3055" s="28" t="n">
        <v>273509</v>
      </c>
      <c r="K3055" s="28" t="n">
        <v>105535</v>
      </c>
      <c r="L3055" s="28" t="n">
        <v>105252</v>
      </c>
      <c r="M3055" s="34" t="n">
        <v>0.379605138728324</v>
      </c>
    </row>
    <row r="3056" customFormat="false" ht="12.8" hidden="false" customHeight="false" outlineLevel="0" collapsed="false">
      <c r="A3056" s="0" t="s">
        <v>262</v>
      </c>
      <c r="B3056" s="0" t="s">
        <v>144</v>
      </c>
      <c r="C3056" s="0" t="s">
        <v>102</v>
      </c>
      <c r="D3056" s="0" t="s">
        <v>198</v>
      </c>
      <c r="E3056" s="28" t="n">
        <v>0.000995288</v>
      </c>
      <c r="F3056" s="28" t="n">
        <v>0.398563</v>
      </c>
      <c r="G3056" s="29" t="n">
        <v>0.345108</v>
      </c>
      <c r="H3056" s="34" t="n">
        <v>0.380490914079422</v>
      </c>
      <c r="I3056" s="28" t="n">
        <v>0.000929028</v>
      </c>
      <c r="J3056" s="28" t="n">
        <v>214070</v>
      </c>
      <c r="K3056" s="28" t="n">
        <v>133637</v>
      </c>
      <c r="L3056" s="28" t="n">
        <v>133371</v>
      </c>
      <c r="M3056" s="34" t="n">
        <v>0.380490914079422</v>
      </c>
    </row>
    <row r="3057" customFormat="false" ht="12.8" hidden="false" customHeight="false" outlineLevel="0" collapsed="false">
      <c r="A3057" s="0" t="s">
        <v>262</v>
      </c>
      <c r="B3057" s="0" t="s">
        <v>120</v>
      </c>
      <c r="C3057" s="0" t="s">
        <v>180</v>
      </c>
      <c r="D3057" s="0" t="s">
        <v>141</v>
      </c>
      <c r="E3057" s="28" t="n">
        <v>0.000886774</v>
      </c>
      <c r="F3057" s="28" t="n">
        <v>0.391976</v>
      </c>
      <c r="G3057" s="29" t="n">
        <v>0.347538</v>
      </c>
      <c r="H3057" s="34" t="n">
        <v>0.382617538572459</v>
      </c>
      <c r="I3057" s="28" t="n">
        <v>0.000698878</v>
      </c>
      <c r="J3057" s="28" t="n">
        <v>266889</v>
      </c>
      <c r="K3057" s="28" t="n">
        <v>104873</v>
      </c>
      <c r="L3057" s="28" t="n">
        <v>104688</v>
      </c>
      <c r="M3057" s="34" t="n">
        <v>0.382617538572459</v>
      </c>
    </row>
    <row r="3058" customFormat="false" ht="12.8" hidden="false" customHeight="false" outlineLevel="0" collapsed="false">
      <c r="A3058" s="0" t="s">
        <v>262</v>
      </c>
      <c r="B3058" s="0" t="s">
        <v>198</v>
      </c>
      <c r="C3058" s="0" t="s">
        <v>65</v>
      </c>
      <c r="D3058" s="0" t="s">
        <v>105</v>
      </c>
      <c r="E3058" s="28" t="n">
        <v>0.00134518</v>
      </c>
      <c r="F3058" s="28" t="n">
        <v>0.392105</v>
      </c>
      <c r="G3058" s="29" t="n">
        <v>0.34749</v>
      </c>
      <c r="H3058" s="34" t="n">
        <v>0.382617538572459</v>
      </c>
      <c r="I3058" s="28" t="n">
        <v>0.00125351</v>
      </c>
      <c r="J3058" s="28" t="n">
        <v>223060</v>
      </c>
      <c r="K3058" s="28" t="n">
        <v>125740</v>
      </c>
      <c r="L3058" s="28" t="n">
        <v>125403</v>
      </c>
      <c r="M3058" s="34" t="n">
        <v>0.382617538572459</v>
      </c>
    </row>
    <row r="3059" customFormat="false" ht="12.8" hidden="false" customHeight="false" outlineLevel="0" collapsed="false">
      <c r="A3059" s="0" t="s">
        <v>262</v>
      </c>
      <c r="B3059" s="0" t="s">
        <v>123</v>
      </c>
      <c r="C3059" s="0" t="s">
        <v>129</v>
      </c>
      <c r="D3059" s="0" t="s">
        <v>201</v>
      </c>
      <c r="E3059" s="28" t="n">
        <v>0.00142761</v>
      </c>
      <c r="F3059" s="28" t="n">
        <v>0.387596</v>
      </c>
      <c r="G3059" s="29" t="n">
        <v>0.349157</v>
      </c>
      <c r="H3059" s="34" t="n">
        <v>0.383697748920863</v>
      </c>
      <c r="I3059" s="28" t="n">
        <v>0.0021069</v>
      </c>
      <c r="J3059" s="28" t="n">
        <v>246895</v>
      </c>
      <c r="K3059" s="28" t="n">
        <v>101888</v>
      </c>
      <c r="L3059" s="28" t="n">
        <v>101598</v>
      </c>
      <c r="M3059" s="34" t="n">
        <v>0.383697748920863</v>
      </c>
    </row>
    <row r="3060" customFormat="false" ht="12.8" hidden="false" customHeight="false" outlineLevel="0" collapsed="false">
      <c r="A3060" s="0" t="s">
        <v>262</v>
      </c>
      <c r="B3060" s="0" t="s">
        <v>156</v>
      </c>
      <c r="C3060" s="0" t="s">
        <v>192</v>
      </c>
      <c r="D3060" s="0" t="s">
        <v>144</v>
      </c>
      <c r="E3060" s="28" t="n">
        <v>0.000963341</v>
      </c>
      <c r="F3060" s="28" t="n">
        <v>0.387284</v>
      </c>
      <c r="G3060" s="29" t="n">
        <v>0.349273</v>
      </c>
      <c r="H3060" s="34" t="n">
        <v>0.383697748920863</v>
      </c>
      <c r="I3060" s="28" t="n">
        <v>0.00074056</v>
      </c>
      <c r="J3060" s="28" t="n">
        <v>261375</v>
      </c>
      <c r="K3060" s="28" t="n">
        <v>108624</v>
      </c>
      <c r="L3060" s="28" t="n">
        <v>108415</v>
      </c>
      <c r="M3060" s="34" t="n">
        <v>0.383697748920863</v>
      </c>
    </row>
    <row r="3061" customFormat="false" ht="12.8" hidden="false" customHeight="false" outlineLevel="0" collapsed="false">
      <c r="A3061" s="0" t="s">
        <v>262</v>
      </c>
      <c r="B3061" s="0" t="s">
        <v>195</v>
      </c>
      <c r="C3061" s="0" t="s">
        <v>180</v>
      </c>
      <c r="D3061" s="0" t="s">
        <v>204</v>
      </c>
      <c r="E3061" s="28" t="n">
        <v>0.00154675</v>
      </c>
      <c r="F3061" s="28" t="n">
        <v>0.388434</v>
      </c>
      <c r="G3061" s="29" t="n">
        <v>0.348848</v>
      </c>
      <c r="H3061" s="34" t="n">
        <v>0.383697748920863</v>
      </c>
      <c r="I3061" s="28" t="n">
        <v>0.00149101</v>
      </c>
      <c r="J3061" s="28" t="n">
        <v>182298</v>
      </c>
      <c r="K3061" s="28" t="n">
        <v>128505</v>
      </c>
      <c r="L3061" s="28" t="n">
        <v>128108</v>
      </c>
      <c r="M3061" s="34" t="n">
        <v>0.383697748920863</v>
      </c>
    </row>
    <row r="3062" customFormat="false" ht="12.8" hidden="false" customHeight="false" outlineLevel="0" collapsed="false">
      <c r="A3062" s="0" t="s">
        <v>262</v>
      </c>
      <c r="B3062" s="0" t="s">
        <v>141</v>
      </c>
      <c r="C3062" s="0" t="s">
        <v>105</v>
      </c>
      <c r="D3062" s="0" t="s">
        <v>126</v>
      </c>
      <c r="E3062" s="28" t="n">
        <v>0.00140917</v>
      </c>
      <c r="F3062" s="28" t="n">
        <v>0.377807</v>
      </c>
      <c r="G3062" s="29" t="n">
        <v>0.352787</v>
      </c>
      <c r="H3062" s="34" t="n">
        <v>0.387279474478792</v>
      </c>
      <c r="I3062" s="28" t="n">
        <v>0.00141409</v>
      </c>
      <c r="J3062" s="28" t="n">
        <v>194295</v>
      </c>
      <c r="K3062" s="28" t="n">
        <v>137450</v>
      </c>
      <c r="L3062" s="28" t="n">
        <v>137063</v>
      </c>
      <c r="M3062" s="34" t="n">
        <v>0.387279474478792</v>
      </c>
    </row>
    <row r="3063" customFormat="false" ht="12.8" hidden="false" customHeight="false" outlineLevel="0" collapsed="false">
      <c r="A3063" s="0" t="s">
        <v>262</v>
      </c>
      <c r="B3063" s="0" t="s">
        <v>141</v>
      </c>
      <c r="C3063" s="0" t="s">
        <v>102</v>
      </c>
      <c r="D3063" s="0" t="s">
        <v>174</v>
      </c>
      <c r="E3063" s="28" t="n">
        <v>0.0011064</v>
      </c>
      <c r="F3063" s="28" t="n">
        <v>0.372439</v>
      </c>
      <c r="G3063" s="29" t="n">
        <v>0.354783</v>
      </c>
      <c r="H3063" s="34" t="n">
        <v>0.388911443646805</v>
      </c>
      <c r="I3063" s="28" t="n">
        <v>0.000941625</v>
      </c>
      <c r="J3063" s="28" t="n">
        <v>239159</v>
      </c>
      <c r="K3063" s="28" t="n">
        <v>124113</v>
      </c>
      <c r="L3063" s="28" t="n">
        <v>123838</v>
      </c>
      <c r="M3063" s="34" t="n">
        <v>0.388911443646805</v>
      </c>
    </row>
    <row r="3064" customFormat="false" ht="12.8" hidden="false" customHeight="false" outlineLevel="0" collapsed="false">
      <c r="A3064" s="0" t="s">
        <v>262</v>
      </c>
      <c r="B3064" s="0" t="s">
        <v>144</v>
      </c>
      <c r="C3064" s="0" t="s">
        <v>159</v>
      </c>
      <c r="D3064" s="0" t="s">
        <v>120</v>
      </c>
      <c r="E3064" s="28" t="n">
        <v>0.00151071</v>
      </c>
      <c r="F3064" s="28" t="n">
        <v>0.372556</v>
      </c>
      <c r="G3064" s="29" t="n">
        <v>0.354739</v>
      </c>
      <c r="H3064" s="34" t="n">
        <v>0.388911443646805</v>
      </c>
      <c r="I3064" s="28" t="n">
        <v>0.00138606</v>
      </c>
      <c r="J3064" s="28" t="n">
        <v>172837</v>
      </c>
      <c r="K3064" s="28" t="n">
        <v>144383</v>
      </c>
      <c r="L3064" s="28" t="n">
        <v>143947</v>
      </c>
      <c r="M3064" s="34" t="n">
        <v>0.388911443646805</v>
      </c>
    </row>
    <row r="3065" customFormat="false" ht="12.8" hidden="false" customHeight="false" outlineLevel="0" collapsed="false">
      <c r="A3065" s="0" t="s">
        <v>262</v>
      </c>
      <c r="B3065" s="0" t="s">
        <v>195</v>
      </c>
      <c r="C3065" s="0" t="s">
        <v>156</v>
      </c>
      <c r="D3065" s="0" t="s">
        <v>141</v>
      </c>
      <c r="E3065" s="28" t="n">
        <v>0.00110059</v>
      </c>
      <c r="F3065" s="28" t="n">
        <v>0.367783</v>
      </c>
      <c r="G3065" s="29" t="n">
        <v>0.356517</v>
      </c>
      <c r="H3065" s="34" t="n">
        <v>0.390251941935484</v>
      </c>
      <c r="I3065" s="28" t="n">
        <v>0.000889214</v>
      </c>
      <c r="J3065" s="28" t="n">
        <v>260294</v>
      </c>
      <c r="K3065" s="28" t="n">
        <v>107143</v>
      </c>
      <c r="L3065" s="28" t="n">
        <v>106908</v>
      </c>
      <c r="M3065" s="34" t="n">
        <v>0.390251941935484</v>
      </c>
    </row>
    <row r="3066" customFormat="false" ht="12.8" hidden="false" customHeight="false" outlineLevel="0" collapsed="false">
      <c r="A3066" s="0" t="s">
        <v>262</v>
      </c>
      <c r="B3066" s="0" t="s">
        <v>159</v>
      </c>
      <c r="C3066" s="0" t="s">
        <v>105</v>
      </c>
      <c r="D3066" s="0" t="s">
        <v>195</v>
      </c>
      <c r="E3066" s="28" t="n">
        <v>0.00163067</v>
      </c>
      <c r="F3066" s="28" t="n">
        <v>0.368445</v>
      </c>
      <c r="G3066" s="29" t="n">
        <v>0.356271</v>
      </c>
      <c r="H3066" s="34" t="n">
        <v>0.390251941935484</v>
      </c>
      <c r="I3066" s="28" t="n">
        <v>0.00189039</v>
      </c>
      <c r="J3066" s="28" t="n">
        <v>164246</v>
      </c>
      <c r="K3066" s="28" t="n">
        <v>146625</v>
      </c>
      <c r="L3066" s="28" t="n">
        <v>146148</v>
      </c>
      <c r="M3066" s="34" t="n">
        <v>0.390251941935484</v>
      </c>
    </row>
    <row r="3067" customFormat="false" ht="12.8" hidden="false" customHeight="false" outlineLevel="0" collapsed="false">
      <c r="A3067" s="0" t="s">
        <v>262</v>
      </c>
      <c r="B3067" s="0" t="s">
        <v>144</v>
      </c>
      <c r="C3067" s="0" t="s">
        <v>102</v>
      </c>
      <c r="D3067" s="0" t="s">
        <v>195</v>
      </c>
      <c r="E3067" s="28" t="n">
        <v>0.000708827</v>
      </c>
      <c r="F3067" s="28" t="n">
        <v>0.364054</v>
      </c>
      <c r="G3067" s="29" t="n">
        <v>0.357909</v>
      </c>
      <c r="H3067" s="34" t="n">
        <v>0.391495016475645</v>
      </c>
      <c r="I3067" s="28" t="n">
        <v>0.000729099</v>
      </c>
      <c r="J3067" s="28" t="n">
        <v>213094</v>
      </c>
      <c r="K3067" s="28" t="n">
        <v>130943</v>
      </c>
      <c r="L3067" s="28" t="n">
        <v>130757</v>
      </c>
      <c r="M3067" s="34" t="n">
        <v>0.391495016475645</v>
      </c>
    </row>
    <row r="3068" customFormat="false" ht="12.8" hidden="false" customHeight="false" outlineLevel="0" collapsed="false">
      <c r="A3068" s="0" t="s">
        <v>262</v>
      </c>
      <c r="B3068" s="0" t="s">
        <v>186</v>
      </c>
      <c r="C3068" s="0" t="s">
        <v>126</v>
      </c>
      <c r="D3068" s="0" t="s">
        <v>144</v>
      </c>
      <c r="E3068" s="28" t="n">
        <v>0.00109311</v>
      </c>
      <c r="F3068" s="28" t="n">
        <v>0.363338</v>
      </c>
      <c r="G3068" s="29" t="n">
        <v>0.358176</v>
      </c>
      <c r="H3068" s="34" t="n">
        <v>0.391506622763064</v>
      </c>
      <c r="I3068" s="28" t="n">
        <v>0.000800233</v>
      </c>
      <c r="J3068" s="28" t="n">
        <v>277320</v>
      </c>
      <c r="K3068" s="28" t="n">
        <v>103869</v>
      </c>
      <c r="L3068" s="28" t="n">
        <v>103643</v>
      </c>
      <c r="M3068" s="34" t="n">
        <v>0.391506622763064</v>
      </c>
    </row>
    <row r="3069" customFormat="false" ht="12.8" hidden="false" customHeight="false" outlineLevel="0" collapsed="false">
      <c r="A3069" s="0" t="s">
        <v>262</v>
      </c>
      <c r="B3069" s="0" t="s">
        <v>102</v>
      </c>
      <c r="C3069" s="0" t="s">
        <v>141</v>
      </c>
      <c r="D3069" s="0" t="s">
        <v>126</v>
      </c>
      <c r="E3069" s="28" t="n">
        <v>0.000987017</v>
      </c>
      <c r="F3069" s="28" t="n">
        <v>0.358493</v>
      </c>
      <c r="G3069" s="29" t="n">
        <v>0.359987</v>
      </c>
      <c r="H3069" s="34" t="n">
        <v>0.393204684549356</v>
      </c>
      <c r="I3069" s="28" t="n">
        <v>0.000889801</v>
      </c>
      <c r="J3069" s="28" t="n">
        <v>238969</v>
      </c>
      <c r="K3069" s="28" t="n">
        <v>123304</v>
      </c>
      <c r="L3069" s="28" t="n">
        <v>123061</v>
      </c>
      <c r="M3069" s="34" t="n">
        <v>0.393204684549356</v>
      </c>
    </row>
    <row r="3070" customFormat="false" ht="12.8" hidden="false" customHeight="false" outlineLevel="0" collapsed="false">
      <c r="A3070" s="0" t="s">
        <v>262</v>
      </c>
      <c r="B3070" s="0" t="s">
        <v>141</v>
      </c>
      <c r="C3070" s="0" t="s">
        <v>102</v>
      </c>
      <c r="D3070" s="0" t="s">
        <v>65</v>
      </c>
      <c r="E3070" s="28" t="n">
        <v>0.00107889</v>
      </c>
      <c r="F3070" s="28" t="n">
        <v>0.355682</v>
      </c>
      <c r="G3070" s="29" t="n">
        <v>0.36104</v>
      </c>
      <c r="H3070" s="34" t="n">
        <v>0.394072966404575</v>
      </c>
      <c r="I3070" s="28" t="n">
        <v>0.00086383</v>
      </c>
      <c r="J3070" s="28" t="n">
        <v>238347</v>
      </c>
      <c r="K3070" s="28" t="n">
        <v>126114</v>
      </c>
      <c r="L3070" s="28" t="n">
        <v>125842</v>
      </c>
      <c r="M3070" s="34" t="n">
        <v>0.394072966404575</v>
      </c>
    </row>
    <row r="3071" customFormat="false" ht="12.8" hidden="false" customHeight="false" outlineLevel="0" collapsed="false">
      <c r="A3071" s="0" t="s">
        <v>262</v>
      </c>
      <c r="B3071" s="0" t="s">
        <v>156</v>
      </c>
      <c r="C3071" s="0" t="s">
        <v>123</v>
      </c>
      <c r="D3071" s="0" t="s">
        <v>102</v>
      </c>
      <c r="E3071" s="28" t="n">
        <v>0.00104833</v>
      </c>
      <c r="F3071" s="28" t="n">
        <v>0.353233</v>
      </c>
      <c r="G3071" s="29" t="n">
        <v>0.361957</v>
      </c>
      <c r="H3071" s="34" t="n">
        <v>0.394509877944325</v>
      </c>
      <c r="I3071" s="28" t="n">
        <v>0.000905268</v>
      </c>
      <c r="J3071" s="28" t="n">
        <v>222511</v>
      </c>
      <c r="K3071" s="28" t="n">
        <v>121511</v>
      </c>
      <c r="L3071" s="28" t="n">
        <v>121256</v>
      </c>
      <c r="M3071" s="34" t="n">
        <v>0.394509877944325</v>
      </c>
    </row>
    <row r="3072" customFormat="false" ht="12.8" hidden="false" customHeight="false" outlineLevel="0" collapsed="false">
      <c r="A3072" s="0" t="s">
        <v>262</v>
      </c>
      <c r="B3072" s="0" t="s">
        <v>141</v>
      </c>
      <c r="C3072" s="0" t="s">
        <v>102</v>
      </c>
      <c r="D3072" s="0" t="s">
        <v>192</v>
      </c>
      <c r="E3072" s="28" t="n">
        <v>0.00112493</v>
      </c>
      <c r="F3072" s="28" t="n">
        <v>0.353326</v>
      </c>
      <c r="G3072" s="29" t="n">
        <v>0.361922</v>
      </c>
      <c r="H3072" s="34" t="n">
        <v>0.394509877944325</v>
      </c>
      <c r="I3072" s="28" t="n">
        <v>0.00103984</v>
      </c>
      <c r="J3072" s="28" t="n">
        <v>239156</v>
      </c>
      <c r="K3072" s="28" t="n">
        <v>123739</v>
      </c>
      <c r="L3072" s="28" t="n">
        <v>123461</v>
      </c>
      <c r="M3072" s="34" t="n">
        <v>0.394509877944325</v>
      </c>
    </row>
    <row r="3073" customFormat="false" ht="12.8" hidden="false" customHeight="false" outlineLevel="0" collapsed="false">
      <c r="A3073" s="0" t="s">
        <v>262</v>
      </c>
      <c r="B3073" s="0" t="s">
        <v>123</v>
      </c>
      <c r="C3073" s="0" t="s">
        <v>174</v>
      </c>
      <c r="D3073" s="0" t="s">
        <v>159</v>
      </c>
      <c r="E3073" s="28" t="n">
        <v>0.000898567</v>
      </c>
      <c r="F3073" s="28" t="n">
        <v>0.351635</v>
      </c>
      <c r="G3073" s="29" t="n">
        <v>0.362556</v>
      </c>
      <c r="H3073" s="34" t="n">
        <v>0.394880893009986</v>
      </c>
      <c r="I3073" s="28" t="n">
        <v>0.000729406</v>
      </c>
      <c r="J3073" s="28" t="n">
        <v>278083</v>
      </c>
      <c r="K3073" s="28" t="n">
        <v>101920</v>
      </c>
      <c r="L3073" s="28" t="n">
        <v>101737</v>
      </c>
      <c r="M3073" s="34" t="n">
        <v>0.394880893009986</v>
      </c>
    </row>
    <row r="3074" customFormat="false" ht="12.8" hidden="false" customHeight="false" outlineLevel="0" collapsed="false">
      <c r="A3074" s="0" t="s">
        <v>262</v>
      </c>
      <c r="B3074" s="0" t="s">
        <v>174</v>
      </c>
      <c r="C3074" s="0" t="s">
        <v>180</v>
      </c>
      <c r="D3074" s="0" t="s">
        <v>159</v>
      </c>
      <c r="E3074" s="28" t="n">
        <v>0.000811854</v>
      </c>
      <c r="F3074" s="28" t="n">
        <v>0.34944</v>
      </c>
      <c r="G3074" s="29" t="n">
        <v>0.363379</v>
      </c>
      <c r="H3074" s="34" t="n">
        <v>0.395495176764077</v>
      </c>
      <c r="I3074" s="28" t="n">
        <v>0.000669776</v>
      </c>
      <c r="J3074" s="28" t="n">
        <v>267167</v>
      </c>
      <c r="K3074" s="28" t="n">
        <v>103448</v>
      </c>
      <c r="L3074" s="28" t="n">
        <v>103280</v>
      </c>
      <c r="M3074" s="34" t="n">
        <v>0.395495176764077</v>
      </c>
    </row>
    <row r="3075" customFormat="false" ht="12.8" hidden="false" customHeight="false" outlineLevel="0" collapsed="false">
      <c r="A3075" s="0" t="s">
        <v>262</v>
      </c>
      <c r="B3075" s="0" t="s">
        <v>123</v>
      </c>
      <c r="C3075" s="0" t="s">
        <v>180</v>
      </c>
      <c r="D3075" s="0" t="s">
        <v>144</v>
      </c>
      <c r="E3075" s="28" t="n">
        <v>0.000918231</v>
      </c>
      <c r="F3075" s="28" t="n">
        <v>0.348649</v>
      </c>
      <c r="G3075" s="29" t="n">
        <v>0.363676</v>
      </c>
      <c r="H3075" s="34" t="n">
        <v>0.395536504273504</v>
      </c>
      <c r="I3075" s="28" t="n">
        <v>0.000683426</v>
      </c>
      <c r="J3075" s="28" t="n">
        <v>262180</v>
      </c>
      <c r="K3075" s="28" t="n">
        <v>105235</v>
      </c>
      <c r="L3075" s="28" t="n">
        <v>105042</v>
      </c>
      <c r="M3075" s="34" t="n">
        <v>0.395536504273504</v>
      </c>
    </row>
    <row r="3076" customFormat="false" ht="12.8" hidden="false" customHeight="false" outlineLevel="0" collapsed="false">
      <c r="A3076" s="0" t="s">
        <v>262</v>
      </c>
      <c r="B3076" s="0" t="s">
        <v>195</v>
      </c>
      <c r="C3076" s="0" t="s">
        <v>174</v>
      </c>
      <c r="D3076" s="0" t="s">
        <v>141</v>
      </c>
      <c r="E3076" s="28" t="n">
        <v>0.00133866</v>
      </c>
      <c r="F3076" s="28" t="n">
        <v>0.346568</v>
      </c>
      <c r="G3076" s="29" t="n">
        <v>0.364458</v>
      </c>
      <c r="H3076" s="34" t="n">
        <v>0.39610488683274</v>
      </c>
      <c r="I3076" s="28" t="n">
        <v>0.00123338</v>
      </c>
      <c r="J3076" s="28" t="n">
        <v>216477</v>
      </c>
      <c r="K3076" s="28" t="n">
        <v>122238</v>
      </c>
      <c r="L3076" s="28" t="n">
        <v>121911</v>
      </c>
      <c r="M3076" s="34" t="n">
        <v>0.39610488683274</v>
      </c>
    </row>
    <row r="3077" customFormat="false" ht="12.8" hidden="false" customHeight="false" outlineLevel="0" collapsed="false">
      <c r="A3077" s="0" t="s">
        <v>262</v>
      </c>
      <c r="B3077" s="0" t="s">
        <v>132</v>
      </c>
      <c r="C3077" s="0" t="s">
        <v>186</v>
      </c>
      <c r="D3077" s="0" t="s">
        <v>159</v>
      </c>
      <c r="E3077" s="28" t="n">
        <v>0.00107503</v>
      </c>
      <c r="F3077" s="28" t="n">
        <v>0.345758</v>
      </c>
      <c r="G3077" s="29" t="n">
        <v>0.364762</v>
      </c>
      <c r="H3077" s="34" t="n">
        <v>0.396153324324324</v>
      </c>
      <c r="I3077" s="28" t="n">
        <v>0.00088228</v>
      </c>
      <c r="J3077" s="28" t="n">
        <v>269498</v>
      </c>
      <c r="K3077" s="28" t="n">
        <v>103442</v>
      </c>
      <c r="L3077" s="28" t="n">
        <v>103220</v>
      </c>
      <c r="M3077" s="34" t="n">
        <v>0.396153324324324</v>
      </c>
    </row>
    <row r="3078" customFormat="false" ht="12.8" hidden="false" customHeight="false" outlineLevel="0" collapsed="false">
      <c r="A3078" s="0" t="s">
        <v>262</v>
      </c>
      <c r="B3078" s="0" t="s">
        <v>183</v>
      </c>
      <c r="C3078" s="0" t="s">
        <v>65</v>
      </c>
      <c r="D3078" s="0" t="s">
        <v>201</v>
      </c>
      <c r="E3078" s="28" t="n">
        <v>0.00120177</v>
      </c>
      <c r="F3078" s="28" t="n">
        <v>0.3405</v>
      </c>
      <c r="G3078" s="29" t="n">
        <v>0.36674</v>
      </c>
      <c r="H3078" s="34" t="n">
        <v>0.398018464818763</v>
      </c>
      <c r="I3078" s="28" t="n">
        <v>0.00185366</v>
      </c>
      <c r="J3078" s="28" t="n">
        <v>241689</v>
      </c>
      <c r="K3078" s="28" t="n">
        <v>105076</v>
      </c>
      <c r="L3078" s="28" t="n">
        <v>104823</v>
      </c>
      <c r="M3078" s="34" t="n">
        <v>0.398018464818763</v>
      </c>
    </row>
    <row r="3079" customFormat="false" ht="12.8" hidden="false" customHeight="false" outlineLevel="0" collapsed="false">
      <c r="A3079" s="0" t="s">
        <v>262</v>
      </c>
      <c r="B3079" s="0" t="s">
        <v>129</v>
      </c>
      <c r="C3079" s="0" t="s">
        <v>126</v>
      </c>
      <c r="D3079" s="0" t="s">
        <v>232</v>
      </c>
      <c r="E3079" s="28" t="n">
        <v>0.000744828</v>
      </c>
      <c r="F3079" s="28" t="n">
        <v>0.332449</v>
      </c>
      <c r="G3079" s="29" t="n">
        <v>0.369775</v>
      </c>
      <c r="H3079" s="34" t="n">
        <v>0.401027290482955</v>
      </c>
      <c r="I3079" s="28" t="n">
        <v>0.000548339</v>
      </c>
      <c r="J3079" s="28" t="n">
        <v>279946</v>
      </c>
      <c r="K3079" s="28" t="n">
        <v>102449</v>
      </c>
      <c r="L3079" s="28" t="n">
        <v>102296</v>
      </c>
      <c r="M3079" s="34" t="n">
        <v>0.401027290482955</v>
      </c>
    </row>
    <row r="3080" customFormat="false" ht="12.8" hidden="false" customHeight="false" outlineLevel="0" collapsed="false">
      <c r="A3080" s="0" t="s">
        <v>262</v>
      </c>
      <c r="B3080" s="0" t="s">
        <v>144</v>
      </c>
      <c r="C3080" s="0" t="s">
        <v>159</v>
      </c>
      <c r="D3080" s="0" t="s">
        <v>177</v>
      </c>
      <c r="E3080" s="28" t="n">
        <v>0.00125341</v>
      </c>
      <c r="F3080" s="28" t="n">
        <v>0.32713</v>
      </c>
      <c r="G3080" s="29" t="n">
        <v>0.371785</v>
      </c>
      <c r="H3080" s="34" t="n">
        <v>0.402921004258339</v>
      </c>
      <c r="I3080" s="28" t="n">
        <v>0.00129412</v>
      </c>
      <c r="J3080" s="28" t="n">
        <v>170767</v>
      </c>
      <c r="K3080" s="28" t="n">
        <v>142324</v>
      </c>
      <c r="L3080" s="28" t="n">
        <v>141968</v>
      </c>
      <c r="M3080" s="34" t="n">
        <v>0.402921004258339</v>
      </c>
    </row>
    <row r="3081" customFormat="false" ht="12.8" hidden="false" customHeight="false" outlineLevel="0" collapsed="false">
      <c r="A3081" s="0" t="s">
        <v>262</v>
      </c>
      <c r="B3081" s="0" t="s">
        <v>180</v>
      </c>
      <c r="C3081" s="0" t="s">
        <v>156</v>
      </c>
      <c r="D3081" s="0" t="s">
        <v>144</v>
      </c>
      <c r="E3081" s="28" t="n">
        <v>0.00111233</v>
      </c>
      <c r="F3081" s="28" t="n">
        <v>0.32375</v>
      </c>
      <c r="G3081" s="29" t="n">
        <v>0.373064</v>
      </c>
      <c r="H3081" s="34" t="n">
        <v>0.404020374468085</v>
      </c>
      <c r="I3081" s="28" t="n">
        <v>0.000954882</v>
      </c>
      <c r="J3081" s="28" t="n">
        <v>217163</v>
      </c>
      <c r="K3081" s="28" t="n">
        <v>121240</v>
      </c>
      <c r="L3081" s="28" t="n">
        <v>120970</v>
      </c>
      <c r="M3081" s="34" t="n">
        <v>0.404020374468085</v>
      </c>
    </row>
    <row r="3082" customFormat="false" ht="12.8" hidden="false" customHeight="false" outlineLevel="0" collapsed="false">
      <c r="A3082" s="0" t="s">
        <v>262</v>
      </c>
      <c r="B3082" s="0" t="s">
        <v>129</v>
      </c>
      <c r="C3082" s="0" t="s">
        <v>198</v>
      </c>
      <c r="D3082" s="0" t="s">
        <v>141</v>
      </c>
      <c r="E3082" s="28" t="n">
        <v>0.00100771</v>
      </c>
      <c r="F3082" s="28" t="n">
        <v>0.321735</v>
      </c>
      <c r="G3082" s="29" t="n">
        <v>0.373827</v>
      </c>
      <c r="H3082" s="34" t="n">
        <v>0.4045597654146</v>
      </c>
      <c r="I3082" s="28" t="n">
        <v>0.000944347</v>
      </c>
      <c r="J3082" s="28" t="n">
        <v>222798</v>
      </c>
      <c r="K3082" s="28" t="n">
        <v>123382</v>
      </c>
      <c r="L3082" s="28" t="n">
        <v>123134</v>
      </c>
      <c r="M3082" s="34" t="n">
        <v>0.4045597654146</v>
      </c>
    </row>
    <row r="3083" customFormat="false" ht="12.8" hidden="false" customHeight="false" outlineLevel="0" collapsed="false">
      <c r="A3083" s="0" t="s">
        <v>262</v>
      </c>
      <c r="B3083" s="0" t="s">
        <v>102</v>
      </c>
      <c r="C3083" s="0" t="s">
        <v>141</v>
      </c>
      <c r="D3083" s="0" t="s">
        <v>156</v>
      </c>
      <c r="E3083" s="28" t="n">
        <v>0.00105874</v>
      </c>
      <c r="F3083" s="28" t="n">
        <v>0.319738</v>
      </c>
      <c r="G3083" s="29" t="n">
        <v>0.374584</v>
      </c>
      <c r="H3083" s="34" t="n">
        <v>0.40509190368272</v>
      </c>
      <c r="I3083" s="28" t="n">
        <v>0.000893789</v>
      </c>
      <c r="J3083" s="28" t="n">
        <v>239708</v>
      </c>
      <c r="K3083" s="28" t="n">
        <v>124296</v>
      </c>
      <c r="L3083" s="28" t="n">
        <v>124034</v>
      </c>
      <c r="M3083" s="34" t="n">
        <v>0.40509190368272</v>
      </c>
    </row>
    <row r="3084" customFormat="false" ht="12.8" hidden="false" customHeight="false" outlineLevel="0" collapsed="false">
      <c r="A3084" s="0" t="s">
        <v>262</v>
      </c>
      <c r="B3084" s="0" t="s">
        <v>174</v>
      </c>
      <c r="C3084" s="0" t="s">
        <v>65</v>
      </c>
      <c r="D3084" s="0" t="s">
        <v>232</v>
      </c>
      <c r="E3084" s="28" t="n">
        <v>0.00095795</v>
      </c>
      <c r="F3084" s="28" t="n">
        <v>0.312714</v>
      </c>
      <c r="G3084" s="29" t="n">
        <v>0.377249</v>
      </c>
      <c r="H3084" s="34" t="n">
        <v>0.407427142149929</v>
      </c>
      <c r="I3084" s="28" t="n">
        <v>0.000717912</v>
      </c>
      <c r="J3084" s="28" t="n">
        <v>284451</v>
      </c>
      <c r="K3084" s="28" t="n">
        <v>104228</v>
      </c>
      <c r="L3084" s="28" t="n">
        <v>104029</v>
      </c>
      <c r="M3084" s="34" t="n">
        <v>0.407427142149929</v>
      </c>
    </row>
    <row r="3085" customFormat="false" ht="12.8" hidden="false" customHeight="false" outlineLevel="0" collapsed="false">
      <c r="A3085" s="0" t="s">
        <v>262</v>
      </c>
      <c r="B3085" s="0" t="s">
        <v>198</v>
      </c>
      <c r="C3085" s="0" t="s">
        <v>174</v>
      </c>
      <c r="D3085" s="0" t="s">
        <v>204</v>
      </c>
      <c r="E3085" s="28" t="n">
        <v>0.00104974</v>
      </c>
      <c r="F3085" s="28" t="n">
        <v>0.312639</v>
      </c>
      <c r="G3085" s="29" t="n">
        <v>0.377277</v>
      </c>
      <c r="H3085" s="34" t="n">
        <v>0.407427142149929</v>
      </c>
      <c r="I3085" s="28" t="n">
        <v>0.00103782</v>
      </c>
      <c r="J3085" s="28" t="n">
        <v>194868</v>
      </c>
      <c r="K3085" s="28" t="n">
        <v>129731</v>
      </c>
      <c r="L3085" s="28" t="n">
        <v>129459</v>
      </c>
      <c r="M3085" s="34" t="n">
        <v>0.407427142149929</v>
      </c>
    </row>
    <row r="3086" customFormat="false" ht="12.8" hidden="false" customHeight="false" outlineLevel="0" collapsed="false">
      <c r="A3086" s="0" t="s">
        <v>262</v>
      </c>
      <c r="B3086" s="0" t="s">
        <v>156</v>
      </c>
      <c r="C3086" s="0" t="s">
        <v>192</v>
      </c>
      <c r="D3086" s="0" t="s">
        <v>201</v>
      </c>
      <c r="E3086" s="28" t="n">
        <v>0.000840283</v>
      </c>
      <c r="F3086" s="28" t="n">
        <v>0.311878</v>
      </c>
      <c r="G3086" s="29" t="n">
        <v>0.377567</v>
      </c>
      <c r="H3086" s="34" t="n">
        <v>0.407452161837456</v>
      </c>
      <c r="I3086" s="28" t="n">
        <v>0.00125916</v>
      </c>
      <c r="J3086" s="28" t="n">
        <v>236351</v>
      </c>
      <c r="K3086" s="28" t="n">
        <v>105609</v>
      </c>
      <c r="L3086" s="28" t="n">
        <v>105431</v>
      </c>
      <c r="M3086" s="34" t="n">
        <v>0.407452161837456</v>
      </c>
    </row>
    <row r="3087" customFormat="false" ht="12.8" hidden="false" customHeight="false" outlineLevel="0" collapsed="false">
      <c r="A3087" s="0" t="s">
        <v>262</v>
      </c>
      <c r="B3087" s="0" t="s">
        <v>180</v>
      </c>
      <c r="C3087" s="0" t="s">
        <v>123</v>
      </c>
      <c r="D3087" s="0" t="s">
        <v>102</v>
      </c>
      <c r="E3087" s="28" t="n">
        <v>0.000704723</v>
      </c>
      <c r="F3087" s="28" t="n">
        <v>0.306953</v>
      </c>
      <c r="G3087" s="29" t="n">
        <v>0.379439</v>
      </c>
      <c r="H3087" s="34" t="n">
        <v>0.409183158898305</v>
      </c>
      <c r="I3087" s="28" t="n">
        <v>0.0005296</v>
      </c>
      <c r="J3087" s="28" t="n">
        <v>260931</v>
      </c>
      <c r="K3087" s="28" t="n">
        <v>105376</v>
      </c>
      <c r="L3087" s="28" t="n">
        <v>105227</v>
      </c>
      <c r="M3087" s="34" t="n">
        <v>0.409183158898305</v>
      </c>
    </row>
    <row r="3088" customFormat="false" ht="12.8" hidden="false" customHeight="false" outlineLevel="0" collapsed="false">
      <c r="A3088" s="0" t="s">
        <v>262</v>
      </c>
      <c r="B3088" s="0" t="s">
        <v>65</v>
      </c>
      <c r="C3088" s="0" t="s">
        <v>177</v>
      </c>
      <c r="D3088" s="0" t="s">
        <v>232</v>
      </c>
      <c r="E3088" s="28" t="n">
        <v>0.000845113</v>
      </c>
      <c r="F3088" s="28" t="n">
        <v>0.303047</v>
      </c>
      <c r="G3088" s="29" t="n">
        <v>0.380927</v>
      </c>
      <c r="H3088" s="34" t="n">
        <v>0.410497903316867</v>
      </c>
      <c r="I3088" s="28" t="n">
        <v>0.000640695</v>
      </c>
      <c r="J3088" s="28" t="n">
        <v>273745</v>
      </c>
      <c r="K3088" s="28" t="n">
        <v>105203</v>
      </c>
      <c r="L3088" s="28" t="n">
        <v>105025</v>
      </c>
      <c r="M3088" s="34" t="n">
        <v>0.410497903316867</v>
      </c>
    </row>
    <row r="3089" customFormat="false" ht="12.8" hidden="false" customHeight="false" outlineLevel="0" collapsed="false">
      <c r="A3089" s="0" t="s">
        <v>262</v>
      </c>
      <c r="B3089" s="0" t="s">
        <v>198</v>
      </c>
      <c r="C3089" s="0" t="s">
        <v>195</v>
      </c>
      <c r="D3089" s="0" t="s">
        <v>232</v>
      </c>
      <c r="E3089" s="28" t="n">
        <v>0.000947049</v>
      </c>
      <c r="F3089" s="28" t="n">
        <v>0.294149</v>
      </c>
      <c r="G3089" s="29" t="n">
        <v>0.384322</v>
      </c>
      <c r="H3089" s="34" t="n">
        <v>0.413864382228491</v>
      </c>
      <c r="I3089" s="28" t="n">
        <v>0.000726943</v>
      </c>
      <c r="J3089" s="28" t="n">
        <v>266460</v>
      </c>
      <c r="K3089" s="28" t="n">
        <v>106220</v>
      </c>
      <c r="L3089" s="28" t="n">
        <v>106019</v>
      </c>
      <c r="M3089" s="34" t="n">
        <v>0.413864382228491</v>
      </c>
    </row>
    <row r="3090" customFormat="false" ht="12.8" hidden="false" customHeight="false" outlineLevel="0" collapsed="false">
      <c r="A3090" s="0" t="s">
        <v>262</v>
      </c>
      <c r="B3090" s="0" t="s">
        <v>144</v>
      </c>
      <c r="C3090" s="0" t="s">
        <v>159</v>
      </c>
      <c r="D3090" s="0" t="s">
        <v>180</v>
      </c>
      <c r="E3090" s="28" t="n">
        <v>0.00114481</v>
      </c>
      <c r="F3090" s="28" t="n">
        <v>0.29261</v>
      </c>
      <c r="G3090" s="29" t="n">
        <v>0.38491</v>
      </c>
      <c r="H3090" s="34" t="n">
        <v>0.414205475687104</v>
      </c>
      <c r="I3090" s="28" t="n">
        <v>0.00132943</v>
      </c>
      <c r="J3090" s="28" t="n">
        <v>169401</v>
      </c>
      <c r="K3090" s="28" t="n">
        <v>142035</v>
      </c>
      <c r="L3090" s="28" t="n">
        <v>141710</v>
      </c>
      <c r="M3090" s="34" t="n">
        <v>0.414205475687104</v>
      </c>
    </row>
    <row r="3091" customFormat="false" ht="12.8" hidden="false" customHeight="false" outlineLevel="0" collapsed="false">
      <c r="A3091" s="0" t="s">
        <v>262</v>
      </c>
      <c r="B3091" s="0" t="s">
        <v>126</v>
      </c>
      <c r="C3091" s="0" t="s">
        <v>195</v>
      </c>
      <c r="D3091" s="0" t="s">
        <v>102</v>
      </c>
      <c r="E3091" s="28" t="n">
        <v>0.00114739</v>
      </c>
      <c r="F3091" s="28" t="n">
        <v>0.288979</v>
      </c>
      <c r="G3091" s="29" t="n">
        <v>0.386299</v>
      </c>
      <c r="H3091" s="34" t="n">
        <v>0.415407445774648</v>
      </c>
      <c r="I3091" s="28" t="n">
        <v>0.000998438</v>
      </c>
      <c r="J3091" s="28" t="n">
        <v>213792</v>
      </c>
      <c r="K3091" s="28" t="n">
        <v>122228</v>
      </c>
      <c r="L3091" s="28" t="n">
        <v>121948</v>
      </c>
      <c r="M3091" s="34" t="n">
        <v>0.415407445774648</v>
      </c>
    </row>
    <row r="3092" customFormat="false" ht="12.8" hidden="false" customHeight="false" outlineLevel="0" collapsed="false">
      <c r="A3092" s="0" t="s">
        <v>262</v>
      </c>
      <c r="B3092" s="0" t="s">
        <v>195</v>
      </c>
      <c r="C3092" s="0" t="s">
        <v>192</v>
      </c>
      <c r="D3092" s="0" t="s">
        <v>102</v>
      </c>
      <c r="E3092" s="28" t="n">
        <v>0.000967345</v>
      </c>
      <c r="F3092" s="28" t="n">
        <v>0.284459</v>
      </c>
      <c r="G3092" s="29" t="n">
        <v>0.388029</v>
      </c>
      <c r="H3092" s="34" t="n">
        <v>0.416762542194093</v>
      </c>
      <c r="I3092" s="28" t="n">
        <v>0.000753462</v>
      </c>
      <c r="J3092" s="28" t="n">
        <v>252942</v>
      </c>
      <c r="K3092" s="28" t="n">
        <v>109124</v>
      </c>
      <c r="L3092" s="28" t="n">
        <v>108913</v>
      </c>
      <c r="M3092" s="34" t="n">
        <v>0.416762542194093</v>
      </c>
    </row>
    <row r="3093" customFormat="false" ht="12.8" hidden="false" customHeight="false" outlineLevel="0" collapsed="false">
      <c r="A3093" s="0" t="s">
        <v>262</v>
      </c>
      <c r="B3093" s="0" t="s">
        <v>144</v>
      </c>
      <c r="C3093" s="0" t="s">
        <v>159</v>
      </c>
      <c r="D3093" s="0" t="s">
        <v>126</v>
      </c>
      <c r="E3093" s="28" t="n">
        <v>0.00130789</v>
      </c>
      <c r="F3093" s="28" t="n">
        <v>0.284261</v>
      </c>
      <c r="G3093" s="29" t="n">
        <v>0.388105</v>
      </c>
      <c r="H3093" s="34" t="n">
        <v>0.416762542194093</v>
      </c>
      <c r="I3093" s="28" t="n">
        <v>0.00136077</v>
      </c>
      <c r="J3093" s="28" t="n">
        <v>170911</v>
      </c>
      <c r="K3093" s="28" t="n">
        <v>143101</v>
      </c>
      <c r="L3093" s="28" t="n">
        <v>142727</v>
      </c>
      <c r="M3093" s="34" t="n">
        <v>0.416762542194093</v>
      </c>
    </row>
    <row r="3094" customFormat="false" ht="12.8" hidden="false" customHeight="false" outlineLevel="0" collapsed="false">
      <c r="A3094" s="0" t="s">
        <v>262</v>
      </c>
      <c r="B3094" s="0" t="s">
        <v>126</v>
      </c>
      <c r="C3094" s="0" t="s">
        <v>156</v>
      </c>
      <c r="D3094" s="0" t="s">
        <v>102</v>
      </c>
      <c r="E3094" s="28" t="n">
        <v>0.000962819</v>
      </c>
      <c r="F3094" s="28" t="n">
        <v>0.281714</v>
      </c>
      <c r="G3094" s="29" t="n">
        <v>0.389081</v>
      </c>
      <c r="H3094" s="34" t="n">
        <v>0.417516997189037</v>
      </c>
      <c r="I3094" s="28" t="n">
        <v>0.000832999</v>
      </c>
      <c r="J3094" s="28" t="n">
        <v>222401</v>
      </c>
      <c r="K3094" s="28" t="n">
        <v>121505</v>
      </c>
      <c r="L3094" s="28" t="n">
        <v>121271</v>
      </c>
      <c r="M3094" s="34" t="n">
        <v>0.417516997189037</v>
      </c>
    </row>
    <row r="3095" customFormat="false" ht="12.8" hidden="false" customHeight="false" outlineLevel="0" collapsed="false">
      <c r="A3095" s="0" t="s">
        <v>262</v>
      </c>
      <c r="B3095" s="0" t="s">
        <v>120</v>
      </c>
      <c r="C3095" s="0" t="s">
        <v>132</v>
      </c>
      <c r="D3095" s="0" t="s">
        <v>159</v>
      </c>
      <c r="E3095" s="28" t="n">
        <v>0.00070285</v>
      </c>
      <c r="F3095" s="28" t="n">
        <v>0.279783</v>
      </c>
      <c r="G3095" s="29" t="n">
        <v>0.389822</v>
      </c>
      <c r="H3095" s="34" t="n">
        <v>0.418018394662921</v>
      </c>
      <c r="I3095" s="28" t="n">
        <v>0.000571628</v>
      </c>
      <c r="J3095" s="28" t="n">
        <v>271192</v>
      </c>
      <c r="K3095" s="28" t="n">
        <v>102512</v>
      </c>
      <c r="L3095" s="28" t="n">
        <v>102368</v>
      </c>
      <c r="M3095" s="34" t="n">
        <v>0.418018394662921</v>
      </c>
    </row>
    <row r="3096" customFormat="false" ht="12.8" hidden="false" customHeight="false" outlineLevel="0" collapsed="false">
      <c r="A3096" s="0" t="s">
        <v>262</v>
      </c>
      <c r="B3096" s="0" t="s">
        <v>126</v>
      </c>
      <c r="C3096" s="0" t="s">
        <v>156</v>
      </c>
      <c r="D3096" s="0" t="s">
        <v>141</v>
      </c>
      <c r="E3096" s="28" t="n">
        <v>0.00104489</v>
      </c>
      <c r="F3096" s="28" t="n">
        <v>0.277125</v>
      </c>
      <c r="G3096" s="29" t="n">
        <v>0.390842</v>
      </c>
      <c r="H3096" s="34" t="n">
        <v>0.418818058947368</v>
      </c>
      <c r="I3096" s="28" t="n">
        <v>0.000956049</v>
      </c>
      <c r="J3096" s="28" t="n">
        <v>222064</v>
      </c>
      <c r="K3096" s="28" t="n">
        <v>121431</v>
      </c>
      <c r="L3096" s="28" t="n">
        <v>121177</v>
      </c>
      <c r="M3096" s="34" t="n">
        <v>0.418818058947368</v>
      </c>
    </row>
    <row r="3097" customFormat="false" ht="12.8" hidden="false" customHeight="false" outlineLevel="0" collapsed="false">
      <c r="A3097" s="0" t="s">
        <v>262</v>
      </c>
      <c r="B3097" s="0" t="s">
        <v>180</v>
      </c>
      <c r="C3097" s="0" t="s">
        <v>192</v>
      </c>
      <c r="D3097" s="0" t="s">
        <v>102</v>
      </c>
      <c r="E3097" s="28" t="n">
        <v>0.000627264</v>
      </c>
      <c r="F3097" s="28" t="n">
        <v>0.274166</v>
      </c>
      <c r="G3097" s="29" t="n">
        <v>0.391979</v>
      </c>
      <c r="H3097" s="34" t="n">
        <v>0.419741888499299</v>
      </c>
      <c r="I3097" s="28" t="n">
        <v>0.000540355</v>
      </c>
      <c r="J3097" s="28" t="n">
        <v>217137</v>
      </c>
      <c r="K3097" s="28" t="n">
        <v>120639</v>
      </c>
      <c r="L3097" s="28" t="n">
        <v>120488</v>
      </c>
      <c r="M3097" s="34" t="n">
        <v>0.419741888499299</v>
      </c>
    </row>
    <row r="3098" customFormat="false" ht="12.8" hidden="false" customHeight="false" outlineLevel="0" collapsed="false">
      <c r="A3098" s="0" t="s">
        <v>262</v>
      </c>
      <c r="B3098" s="0" t="s">
        <v>126</v>
      </c>
      <c r="C3098" s="0" t="s">
        <v>174</v>
      </c>
      <c r="D3098" s="0" t="s">
        <v>232</v>
      </c>
      <c r="E3098" s="28" t="n">
        <v>0.000779734</v>
      </c>
      <c r="F3098" s="28" t="n">
        <v>0.271476</v>
      </c>
      <c r="G3098" s="29" t="n">
        <v>0.393013</v>
      </c>
      <c r="H3098" s="34" t="n">
        <v>0.420554205325858</v>
      </c>
      <c r="I3098" s="28" t="n">
        <v>0.000572021</v>
      </c>
      <c r="J3098" s="28" t="n">
        <v>280478</v>
      </c>
      <c r="K3098" s="28" t="n">
        <v>102037</v>
      </c>
      <c r="L3098" s="28" t="n">
        <v>101878</v>
      </c>
      <c r="M3098" s="34" t="n">
        <v>0.420554205325858</v>
      </c>
    </row>
    <row r="3099" customFormat="false" ht="12.8" hidden="false" customHeight="false" outlineLevel="0" collapsed="false">
      <c r="A3099" s="0" t="s">
        <v>262</v>
      </c>
      <c r="B3099" s="0" t="s">
        <v>183</v>
      </c>
      <c r="C3099" s="0" t="s">
        <v>65</v>
      </c>
      <c r="D3099" s="0" t="s">
        <v>159</v>
      </c>
      <c r="E3099" s="28" t="n">
        <v>0.000755526</v>
      </c>
      <c r="F3099" s="28" t="n">
        <v>0.264691</v>
      </c>
      <c r="G3099" s="29" t="n">
        <v>0.395624</v>
      </c>
      <c r="H3099" s="34" t="n">
        <v>0.423051714285714</v>
      </c>
      <c r="I3099" s="28" t="n">
        <v>0.000641016</v>
      </c>
      <c r="J3099" s="28" t="n">
        <v>268765</v>
      </c>
      <c r="K3099" s="28" t="n">
        <v>106298</v>
      </c>
      <c r="L3099" s="28" t="n">
        <v>106137</v>
      </c>
      <c r="M3099" s="34" t="n">
        <v>0.423051714285714</v>
      </c>
    </row>
    <row r="3100" customFormat="false" ht="12.8" hidden="false" customHeight="false" outlineLevel="0" collapsed="false">
      <c r="A3100" s="0" t="s">
        <v>262</v>
      </c>
      <c r="B3100" s="0" t="s">
        <v>120</v>
      </c>
      <c r="C3100" s="0" t="s">
        <v>183</v>
      </c>
      <c r="D3100" s="0" t="s">
        <v>204</v>
      </c>
      <c r="E3100" s="28" t="n">
        <v>0.00128054</v>
      </c>
      <c r="F3100" s="28" t="n">
        <v>0.260055</v>
      </c>
      <c r="G3100" s="29" t="n">
        <v>0.39741</v>
      </c>
      <c r="H3100" s="34" t="n">
        <v>0.42461919020979</v>
      </c>
      <c r="I3100" s="28" t="n">
        <v>0.00108115</v>
      </c>
      <c r="J3100" s="28" t="n">
        <v>238312</v>
      </c>
      <c r="K3100" s="28" t="n">
        <v>110837</v>
      </c>
      <c r="L3100" s="28" t="n">
        <v>110553</v>
      </c>
      <c r="M3100" s="34" t="n">
        <v>0.42461919020979</v>
      </c>
    </row>
    <row r="3101" customFormat="false" ht="12.8" hidden="false" customHeight="false" outlineLevel="0" collapsed="false">
      <c r="A3101" s="0" t="s">
        <v>262</v>
      </c>
      <c r="B3101" s="0" t="s">
        <v>144</v>
      </c>
      <c r="C3101" s="0" t="s">
        <v>141</v>
      </c>
      <c r="D3101" s="0" t="s">
        <v>195</v>
      </c>
      <c r="E3101" s="28" t="n">
        <v>0.000638225</v>
      </c>
      <c r="F3101" s="28" t="n">
        <v>0.259444</v>
      </c>
      <c r="G3101" s="29" t="n">
        <v>0.397646</v>
      </c>
      <c r="H3101" s="34" t="n">
        <v>0.42461919020979</v>
      </c>
      <c r="I3101" s="28" t="n">
        <v>0.000653026</v>
      </c>
      <c r="J3101" s="28" t="n">
        <v>213040</v>
      </c>
      <c r="K3101" s="28" t="n">
        <v>130458</v>
      </c>
      <c r="L3101" s="28" t="n">
        <v>130291</v>
      </c>
      <c r="M3101" s="34" t="n">
        <v>0.42461919020979</v>
      </c>
    </row>
    <row r="3102" customFormat="false" ht="12.8" hidden="false" customHeight="false" outlineLevel="0" collapsed="false">
      <c r="A3102" s="0" t="s">
        <v>262</v>
      </c>
      <c r="B3102" s="0" t="s">
        <v>159</v>
      </c>
      <c r="C3102" s="0" t="s">
        <v>144</v>
      </c>
      <c r="D3102" s="0" t="s">
        <v>183</v>
      </c>
      <c r="E3102" s="28" t="n">
        <v>0.0011177</v>
      </c>
      <c r="F3102" s="28" t="n">
        <v>0.257629</v>
      </c>
      <c r="G3102" s="29" t="n">
        <v>0.398347</v>
      </c>
      <c r="H3102" s="34" t="n">
        <v>0.425070488469602</v>
      </c>
      <c r="I3102" s="28" t="n">
        <v>0.00115154</v>
      </c>
      <c r="J3102" s="28" t="n">
        <v>170073</v>
      </c>
      <c r="K3102" s="28" t="n">
        <v>143498</v>
      </c>
      <c r="L3102" s="28" t="n">
        <v>143177</v>
      </c>
      <c r="M3102" s="34" t="n">
        <v>0.425070488469602</v>
      </c>
    </row>
    <row r="3103" customFormat="false" ht="12.8" hidden="false" customHeight="false" outlineLevel="0" collapsed="false">
      <c r="A3103" s="0" t="s">
        <v>262</v>
      </c>
      <c r="B3103" s="0" t="s">
        <v>126</v>
      </c>
      <c r="C3103" s="0" t="s">
        <v>123</v>
      </c>
      <c r="D3103" s="0" t="s">
        <v>105</v>
      </c>
      <c r="E3103" s="28" t="n">
        <v>0.000600888</v>
      </c>
      <c r="F3103" s="28" t="n">
        <v>0.25603</v>
      </c>
      <c r="G3103" s="29" t="n">
        <v>0.398964</v>
      </c>
      <c r="H3103" s="34" t="n">
        <v>0.425134702023726</v>
      </c>
      <c r="I3103" s="28" t="n">
        <v>0.000461759</v>
      </c>
      <c r="J3103" s="28" t="n">
        <v>267875</v>
      </c>
      <c r="K3103" s="28" t="n">
        <v>104700</v>
      </c>
      <c r="L3103" s="28" t="n">
        <v>104574</v>
      </c>
      <c r="M3103" s="34" t="n">
        <v>0.425134702023726</v>
      </c>
    </row>
    <row r="3104" customFormat="false" ht="12.8" hidden="false" customHeight="false" outlineLevel="0" collapsed="false">
      <c r="A3104" s="0" t="s">
        <v>262</v>
      </c>
      <c r="B3104" s="0" t="s">
        <v>141</v>
      </c>
      <c r="C3104" s="0" t="s">
        <v>102</v>
      </c>
      <c r="D3104" s="0" t="s">
        <v>123</v>
      </c>
      <c r="E3104" s="28" t="n">
        <v>0.000698088</v>
      </c>
      <c r="F3104" s="28" t="n">
        <v>0.256609</v>
      </c>
      <c r="G3104" s="29" t="n">
        <v>0.39874</v>
      </c>
      <c r="H3104" s="34" t="n">
        <v>0.425134702023726</v>
      </c>
      <c r="I3104" s="28" t="n">
        <v>0.000628424</v>
      </c>
      <c r="J3104" s="28" t="n">
        <v>238759</v>
      </c>
      <c r="K3104" s="28" t="n">
        <v>123339</v>
      </c>
      <c r="L3104" s="28" t="n">
        <v>123167</v>
      </c>
      <c r="M3104" s="34" t="n">
        <v>0.425134702023726</v>
      </c>
    </row>
    <row r="3105" customFormat="false" ht="12.8" hidden="false" customHeight="false" outlineLevel="0" collapsed="false">
      <c r="A3105" s="0" t="s">
        <v>262</v>
      </c>
      <c r="B3105" s="0" t="s">
        <v>129</v>
      </c>
      <c r="C3105" s="0" t="s">
        <v>183</v>
      </c>
      <c r="D3105" s="0" t="s">
        <v>144</v>
      </c>
      <c r="E3105" s="28" t="n">
        <v>0.000917149</v>
      </c>
      <c r="F3105" s="28" t="n">
        <v>0.251249</v>
      </c>
      <c r="G3105" s="29" t="n">
        <v>0.400811</v>
      </c>
      <c r="H3105" s="34" t="n">
        <v>0.425913985386221</v>
      </c>
      <c r="I3105" s="28" t="n">
        <v>0.000686371</v>
      </c>
      <c r="J3105" s="28" t="n">
        <v>268762</v>
      </c>
      <c r="K3105" s="28" t="n">
        <v>105587</v>
      </c>
      <c r="L3105" s="28" t="n">
        <v>105393</v>
      </c>
      <c r="M3105" s="34" t="n">
        <v>0.425913985386221</v>
      </c>
    </row>
    <row r="3106" customFormat="false" ht="12.8" hidden="false" customHeight="false" outlineLevel="0" collapsed="false">
      <c r="A3106" s="0" t="s">
        <v>262</v>
      </c>
      <c r="B3106" s="0" t="s">
        <v>192</v>
      </c>
      <c r="C3106" s="0" t="s">
        <v>156</v>
      </c>
      <c r="D3106" s="0" t="s">
        <v>232</v>
      </c>
      <c r="E3106" s="28" t="n">
        <v>0.000621437</v>
      </c>
      <c r="F3106" s="28" t="n">
        <v>0.251988</v>
      </c>
      <c r="G3106" s="29" t="n">
        <v>0.400525</v>
      </c>
      <c r="H3106" s="34" t="n">
        <v>0.425913985386221</v>
      </c>
      <c r="I3106" s="28" t="n">
        <v>0.000480004</v>
      </c>
      <c r="J3106" s="28" t="n">
        <v>265698</v>
      </c>
      <c r="K3106" s="28" t="n">
        <v>106607</v>
      </c>
      <c r="L3106" s="28" t="n">
        <v>106474</v>
      </c>
      <c r="M3106" s="34" t="n">
        <v>0.425913985386221</v>
      </c>
    </row>
    <row r="3107" customFormat="false" ht="12.8" hidden="false" customHeight="false" outlineLevel="0" collapsed="false">
      <c r="A3107" s="0" t="s">
        <v>262</v>
      </c>
      <c r="B3107" s="0" t="s">
        <v>141</v>
      </c>
      <c r="C3107" s="0" t="s">
        <v>102</v>
      </c>
      <c r="D3107" s="0" t="s">
        <v>120</v>
      </c>
      <c r="E3107" s="28" t="n">
        <v>0.000775131</v>
      </c>
      <c r="F3107" s="28" t="n">
        <v>0.252826</v>
      </c>
      <c r="G3107" s="29" t="n">
        <v>0.400201</v>
      </c>
      <c r="H3107" s="34" t="n">
        <v>0.425913985386221</v>
      </c>
      <c r="I3107" s="28" t="n">
        <v>0.000615517</v>
      </c>
      <c r="J3107" s="28" t="n">
        <v>240501</v>
      </c>
      <c r="K3107" s="28" t="n">
        <v>124323</v>
      </c>
      <c r="L3107" s="28" t="n">
        <v>124130</v>
      </c>
      <c r="M3107" s="34" t="n">
        <v>0.425913985386221</v>
      </c>
    </row>
    <row r="3108" customFormat="false" ht="12.8" hidden="false" customHeight="false" outlineLevel="0" collapsed="false">
      <c r="A3108" s="0" t="s">
        <v>262</v>
      </c>
      <c r="B3108" s="0" t="s">
        <v>159</v>
      </c>
      <c r="C3108" s="0" t="s">
        <v>141</v>
      </c>
      <c r="D3108" s="0" t="s">
        <v>180</v>
      </c>
      <c r="E3108" s="28" t="n">
        <v>0.00103752</v>
      </c>
      <c r="F3108" s="28" t="n">
        <v>0.251926</v>
      </c>
      <c r="G3108" s="29" t="n">
        <v>0.400549</v>
      </c>
      <c r="H3108" s="34" t="n">
        <v>0.425913985386221</v>
      </c>
      <c r="I3108" s="28" t="n">
        <v>0.00122704</v>
      </c>
      <c r="J3108" s="28" t="n">
        <v>165240</v>
      </c>
      <c r="K3108" s="28" t="n">
        <v>144283</v>
      </c>
      <c r="L3108" s="28" t="n">
        <v>143984</v>
      </c>
      <c r="M3108" s="34" t="n">
        <v>0.425913985386221</v>
      </c>
    </row>
    <row r="3109" customFormat="false" ht="12.8" hidden="false" customHeight="false" outlineLevel="0" collapsed="false">
      <c r="A3109" s="0" t="s">
        <v>262</v>
      </c>
      <c r="B3109" s="0" t="s">
        <v>123</v>
      </c>
      <c r="C3109" s="0" t="s">
        <v>156</v>
      </c>
      <c r="D3109" s="0" t="s">
        <v>141</v>
      </c>
      <c r="E3109" s="28" t="n">
        <v>0.000744333</v>
      </c>
      <c r="F3109" s="28" t="n">
        <v>0.24949</v>
      </c>
      <c r="G3109" s="29" t="n">
        <v>0.401491</v>
      </c>
      <c r="H3109" s="34" t="n">
        <v>0.426071201528839</v>
      </c>
      <c r="I3109" s="28" t="n">
        <v>0.00068106</v>
      </c>
      <c r="J3109" s="28" t="n">
        <v>222331</v>
      </c>
      <c r="K3109" s="28" t="n">
        <v>121340</v>
      </c>
      <c r="L3109" s="28" t="n">
        <v>121159</v>
      </c>
      <c r="M3109" s="34" t="n">
        <v>0.426071201528839</v>
      </c>
    </row>
    <row r="3110" customFormat="false" ht="12.8" hidden="false" customHeight="false" outlineLevel="0" collapsed="false">
      <c r="A3110" s="0" t="s">
        <v>262</v>
      </c>
      <c r="B3110" s="0" t="s">
        <v>144</v>
      </c>
      <c r="C3110" s="0" t="s">
        <v>159</v>
      </c>
      <c r="D3110" s="0" t="s">
        <v>186</v>
      </c>
      <c r="E3110" s="28" t="n">
        <v>0.00111711</v>
      </c>
      <c r="F3110" s="28" t="n">
        <v>0.249423</v>
      </c>
      <c r="G3110" s="29" t="n">
        <v>0.401517</v>
      </c>
      <c r="H3110" s="34" t="n">
        <v>0.426071201528839</v>
      </c>
      <c r="I3110" s="28" t="n">
        <v>0.00110078</v>
      </c>
      <c r="J3110" s="28" t="n">
        <v>172632</v>
      </c>
      <c r="K3110" s="28" t="n">
        <v>144544</v>
      </c>
      <c r="L3110" s="28" t="n">
        <v>144221</v>
      </c>
      <c r="M3110" s="34" t="n">
        <v>0.426071201528839</v>
      </c>
    </row>
    <row r="3111" customFormat="false" ht="12.8" hidden="false" customHeight="false" outlineLevel="0" collapsed="false">
      <c r="A3111" s="0" t="s">
        <v>262</v>
      </c>
      <c r="B3111" s="0" t="s">
        <v>186</v>
      </c>
      <c r="C3111" s="0" t="s">
        <v>180</v>
      </c>
      <c r="D3111" s="0" t="s">
        <v>102</v>
      </c>
      <c r="E3111" s="28" t="n">
        <v>0.000613366</v>
      </c>
      <c r="F3111" s="28" t="n">
        <v>0.241533</v>
      </c>
      <c r="G3111" s="29" t="n">
        <v>0.404571</v>
      </c>
      <c r="H3111" s="34" t="n">
        <v>0.42901383125</v>
      </c>
      <c r="I3111" s="28" t="n">
        <v>0.000460672</v>
      </c>
      <c r="J3111" s="28" t="n">
        <v>265517</v>
      </c>
      <c r="K3111" s="28" t="n">
        <v>105562</v>
      </c>
      <c r="L3111" s="28" t="n">
        <v>105432</v>
      </c>
      <c r="M3111" s="34" t="n">
        <v>0.42901383125</v>
      </c>
    </row>
    <row r="3112" customFormat="false" ht="12.8" hidden="false" customHeight="false" outlineLevel="0" collapsed="false">
      <c r="A3112" s="0" t="s">
        <v>262</v>
      </c>
      <c r="B3112" s="0" t="s">
        <v>174</v>
      </c>
      <c r="C3112" s="0" t="s">
        <v>180</v>
      </c>
      <c r="D3112" s="0" t="s">
        <v>105</v>
      </c>
      <c r="E3112" s="28" t="n">
        <v>0.00053592</v>
      </c>
      <c r="F3112" s="28" t="n">
        <v>0.239047</v>
      </c>
      <c r="G3112" s="29" t="n">
        <v>0.405535</v>
      </c>
      <c r="H3112" s="34" t="n">
        <v>0.429468220527046</v>
      </c>
      <c r="I3112" s="28" t="n">
        <v>0.000410675</v>
      </c>
      <c r="J3112" s="28" t="n">
        <v>266453</v>
      </c>
      <c r="K3112" s="28" t="n">
        <v>104394</v>
      </c>
      <c r="L3112" s="28" t="n">
        <v>104282</v>
      </c>
      <c r="M3112" s="34" t="n">
        <v>0.429468220527046</v>
      </c>
    </row>
    <row r="3113" customFormat="false" ht="12.8" hidden="false" customHeight="false" outlineLevel="0" collapsed="false">
      <c r="A3113" s="0" t="s">
        <v>262</v>
      </c>
      <c r="B3113" s="0" t="s">
        <v>177</v>
      </c>
      <c r="C3113" s="0" t="s">
        <v>120</v>
      </c>
      <c r="D3113" s="0" t="s">
        <v>141</v>
      </c>
      <c r="E3113" s="28" t="n">
        <v>0.000862875</v>
      </c>
      <c r="F3113" s="28" t="n">
        <v>0.238976</v>
      </c>
      <c r="G3113" s="29" t="n">
        <v>0.405562</v>
      </c>
      <c r="H3113" s="34" t="n">
        <v>0.429468220527046</v>
      </c>
      <c r="I3113" s="28" t="n">
        <v>0.000669817</v>
      </c>
      <c r="J3113" s="28" t="n">
        <v>273419</v>
      </c>
      <c r="K3113" s="28" t="n">
        <v>103571</v>
      </c>
      <c r="L3113" s="28" t="n">
        <v>103392</v>
      </c>
      <c r="M3113" s="34" t="n">
        <v>0.429468220527046</v>
      </c>
    </row>
    <row r="3114" customFormat="false" ht="12.8" hidden="false" customHeight="false" outlineLevel="0" collapsed="false">
      <c r="A3114" s="0" t="s">
        <v>262</v>
      </c>
      <c r="B3114" s="0" t="s">
        <v>195</v>
      </c>
      <c r="C3114" s="0" t="s">
        <v>123</v>
      </c>
      <c r="D3114" s="0" t="s">
        <v>102</v>
      </c>
      <c r="E3114" s="28" t="n">
        <v>0.000851402</v>
      </c>
      <c r="F3114" s="28" t="n">
        <v>0.236578</v>
      </c>
      <c r="G3114" s="29" t="n">
        <v>0.406492</v>
      </c>
      <c r="H3114" s="34" t="n">
        <v>0.430154735966736</v>
      </c>
      <c r="I3114" s="28" t="n">
        <v>0.000743</v>
      </c>
      <c r="J3114" s="28" t="n">
        <v>213660</v>
      </c>
      <c r="K3114" s="28" t="n">
        <v>122304</v>
      </c>
      <c r="L3114" s="28" t="n">
        <v>122096</v>
      </c>
      <c r="M3114" s="34" t="n">
        <v>0.430154735966736</v>
      </c>
    </row>
    <row r="3115" customFormat="false" ht="12.8" hidden="false" customHeight="false" outlineLevel="0" collapsed="false">
      <c r="A3115" s="0" t="s">
        <v>262</v>
      </c>
      <c r="B3115" s="0" t="s">
        <v>177</v>
      </c>
      <c r="C3115" s="0" t="s">
        <v>123</v>
      </c>
      <c r="D3115" s="0" t="s">
        <v>99</v>
      </c>
      <c r="E3115" s="28" t="n">
        <v>0.000651416</v>
      </c>
      <c r="F3115" s="28" t="n">
        <v>0.233465</v>
      </c>
      <c r="G3115" s="29" t="n">
        <v>0.4077</v>
      </c>
      <c r="H3115" s="34" t="n">
        <v>0.431134279778393</v>
      </c>
      <c r="I3115" s="28" t="n">
        <v>0.000376246</v>
      </c>
      <c r="J3115" s="28" t="n">
        <v>275560</v>
      </c>
      <c r="K3115" s="28" t="n">
        <v>103176</v>
      </c>
      <c r="L3115" s="28" t="n">
        <v>103042</v>
      </c>
      <c r="M3115" s="34" t="n">
        <v>0.431134279778393</v>
      </c>
    </row>
    <row r="3116" customFormat="false" ht="12.8" hidden="false" customHeight="false" outlineLevel="0" collapsed="false">
      <c r="A3116" s="0" t="s">
        <v>262</v>
      </c>
      <c r="B3116" s="0" t="s">
        <v>102</v>
      </c>
      <c r="C3116" s="0" t="s">
        <v>105</v>
      </c>
      <c r="D3116" s="0" t="s">
        <v>123</v>
      </c>
      <c r="E3116" s="28" t="n">
        <v>0.000968785</v>
      </c>
      <c r="F3116" s="28" t="n">
        <v>0.229722</v>
      </c>
      <c r="G3116" s="29" t="n">
        <v>0.409154</v>
      </c>
      <c r="H3116" s="34" t="n">
        <v>0.432372427681661</v>
      </c>
      <c r="I3116" s="28" t="n">
        <v>0.000975151</v>
      </c>
      <c r="J3116" s="28" t="n">
        <v>193826</v>
      </c>
      <c r="K3116" s="28" t="n">
        <v>138193</v>
      </c>
      <c r="L3116" s="28" t="n">
        <v>137926</v>
      </c>
      <c r="M3116" s="34" t="n">
        <v>0.432372427681661</v>
      </c>
    </row>
    <row r="3117" customFormat="false" ht="12.8" hidden="false" customHeight="false" outlineLevel="0" collapsed="false">
      <c r="A3117" s="0" t="s">
        <v>262</v>
      </c>
      <c r="B3117" s="0" t="s">
        <v>132</v>
      </c>
      <c r="C3117" s="0" t="s">
        <v>123</v>
      </c>
      <c r="D3117" s="0" t="s">
        <v>99</v>
      </c>
      <c r="E3117" s="28" t="n">
        <v>0.000735117</v>
      </c>
      <c r="F3117" s="28" t="n">
        <v>0.228343</v>
      </c>
      <c r="G3117" s="29" t="n">
        <v>0.40969</v>
      </c>
      <c r="H3117" s="34" t="n">
        <v>0.432639439834025</v>
      </c>
      <c r="I3117" s="28" t="n">
        <v>0.000430189</v>
      </c>
      <c r="J3117" s="28" t="n">
        <v>268242</v>
      </c>
      <c r="K3117" s="28" t="n">
        <v>104652</v>
      </c>
      <c r="L3117" s="28" t="n">
        <v>104498</v>
      </c>
      <c r="M3117" s="34" t="n">
        <v>0.432639439834025</v>
      </c>
    </row>
    <row r="3118" customFormat="false" ht="12.8" hidden="false" customHeight="false" outlineLevel="0" collapsed="false">
      <c r="A3118" s="0" t="s">
        <v>262</v>
      </c>
      <c r="B3118" s="0" t="s">
        <v>177</v>
      </c>
      <c r="C3118" s="0" t="s">
        <v>132</v>
      </c>
      <c r="D3118" s="0" t="s">
        <v>159</v>
      </c>
      <c r="E3118" s="28" t="n">
        <v>0.00063813</v>
      </c>
      <c r="F3118" s="28" t="n">
        <v>0.226489</v>
      </c>
      <c r="G3118" s="29" t="n">
        <v>0.41041</v>
      </c>
      <c r="H3118" s="34" t="n">
        <v>0.433100255701451</v>
      </c>
      <c r="I3118" s="28" t="n">
        <v>0.000529407</v>
      </c>
      <c r="J3118" s="28" t="n">
        <v>256773</v>
      </c>
      <c r="K3118" s="28" t="n">
        <v>104343</v>
      </c>
      <c r="L3118" s="28" t="n">
        <v>104210</v>
      </c>
      <c r="M3118" s="34" t="n">
        <v>0.433100255701451</v>
      </c>
    </row>
    <row r="3119" customFormat="false" ht="12.8" hidden="false" customHeight="false" outlineLevel="0" collapsed="false">
      <c r="A3119" s="0" t="s">
        <v>262</v>
      </c>
      <c r="B3119" s="0" t="s">
        <v>141</v>
      </c>
      <c r="C3119" s="0" t="s">
        <v>105</v>
      </c>
      <c r="D3119" s="0" t="s">
        <v>186</v>
      </c>
      <c r="E3119" s="28" t="n">
        <v>0.000759096</v>
      </c>
      <c r="F3119" s="28" t="n">
        <v>0.224031</v>
      </c>
      <c r="G3119" s="29" t="n">
        <v>0.411367</v>
      </c>
      <c r="H3119" s="34" t="n">
        <v>0.433810365331492</v>
      </c>
      <c r="I3119" s="28" t="n">
        <v>0.000722001</v>
      </c>
      <c r="J3119" s="28" t="n">
        <v>195744</v>
      </c>
      <c r="K3119" s="28" t="n">
        <v>138647</v>
      </c>
      <c r="L3119" s="28" t="n">
        <v>138437</v>
      </c>
      <c r="M3119" s="34" t="n">
        <v>0.433810365331492</v>
      </c>
    </row>
    <row r="3120" customFormat="false" ht="12.8" hidden="false" customHeight="false" outlineLevel="0" collapsed="false">
      <c r="A3120" s="0" t="s">
        <v>262</v>
      </c>
      <c r="B3120" s="0" t="s">
        <v>102</v>
      </c>
      <c r="C3120" s="0" t="s">
        <v>141</v>
      </c>
      <c r="D3120" s="0" t="s">
        <v>198</v>
      </c>
      <c r="E3120" s="28" t="n">
        <v>0.000712689</v>
      </c>
      <c r="F3120" s="28" t="n">
        <v>0.2199</v>
      </c>
      <c r="G3120" s="29" t="n">
        <v>0.412975</v>
      </c>
      <c r="H3120" s="34" t="n">
        <v>0.435205538302277</v>
      </c>
      <c r="I3120" s="28" t="n">
        <v>0.000625476</v>
      </c>
      <c r="J3120" s="28" t="n">
        <v>239167</v>
      </c>
      <c r="K3120" s="28" t="n">
        <v>125436</v>
      </c>
      <c r="L3120" s="28" t="n">
        <v>125257</v>
      </c>
      <c r="M3120" s="34" t="n">
        <v>0.435205538302277</v>
      </c>
    </row>
    <row r="3121" customFormat="false" ht="12.8" hidden="false" customHeight="false" outlineLevel="0" collapsed="false">
      <c r="A3121" s="0" t="s">
        <v>262</v>
      </c>
      <c r="B3121" s="0" t="s">
        <v>65</v>
      </c>
      <c r="C3121" s="0" t="s">
        <v>123</v>
      </c>
      <c r="D3121" s="0" t="s">
        <v>99</v>
      </c>
      <c r="E3121" s="28" t="n">
        <v>0.000646333</v>
      </c>
      <c r="F3121" s="28" t="n">
        <v>0.216239</v>
      </c>
      <c r="G3121" s="29" t="n">
        <v>0.414401</v>
      </c>
      <c r="H3121" s="34" t="n">
        <v>0.436373662991041</v>
      </c>
      <c r="I3121" s="28" t="n">
        <v>0.000383053</v>
      </c>
      <c r="J3121" s="28" t="n">
        <v>280505</v>
      </c>
      <c r="K3121" s="28" t="n">
        <v>106051</v>
      </c>
      <c r="L3121" s="28" t="n">
        <v>105914</v>
      </c>
      <c r="M3121" s="34" t="n">
        <v>0.436373662991041</v>
      </c>
    </row>
    <row r="3122" customFormat="false" ht="12.8" hidden="false" customHeight="false" outlineLevel="0" collapsed="false">
      <c r="A3122" s="0" t="s">
        <v>262</v>
      </c>
      <c r="B3122" s="0" t="s">
        <v>186</v>
      </c>
      <c r="C3122" s="0" t="s">
        <v>123</v>
      </c>
      <c r="D3122" s="0" t="s">
        <v>141</v>
      </c>
      <c r="E3122" s="28" t="n">
        <v>0.000709901</v>
      </c>
      <c r="F3122" s="28" t="n">
        <v>0.215587</v>
      </c>
      <c r="G3122" s="29" t="n">
        <v>0.414655</v>
      </c>
      <c r="H3122" s="34" t="n">
        <v>0.436373662991041</v>
      </c>
      <c r="I3122" s="28" t="n">
        <v>0.000558178</v>
      </c>
      <c r="J3122" s="28" t="n">
        <v>275963</v>
      </c>
      <c r="K3122" s="28" t="n">
        <v>104196</v>
      </c>
      <c r="L3122" s="28" t="n">
        <v>104049</v>
      </c>
      <c r="M3122" s="34" t="n">
        <v>0.436373662991041</v>
      </c>
    </row>
    <row r="3123" customFormat="false" ht="12.8" hidden="false" customHeight="false" outlineLevel="0" collapsed="false">
      <c r="A3123" s="0" t="s">
        <v>262</v>
      </c>
      <c r="B3123" s="0" t="s">
        <v>174</v>
      </c>
      <c r="C3123" s="0" t="s">
        <v>126</v>
      </c>
      <c r="D3123" s="0" t="s">
        <v>201</v>
      </c>
      <c r="E3123" s="28" t="n">
        <v>0.000444216</v>
      </c>
      <c r="F3123" s="28" t="n">
        <v>0.210811</v>
      </c>
      <c r="G3123" s="29" t="n">
        <v>0.416517</v>
      </c>
      <c r="H3123" s="34" t="n">
        <v>0.43803130785124</v>
      </c>
      <c r="I3123" s="28" t="n">
        <v>0.000649542</v>
      </c>
      <c r="J3123" s="28" t="n">
        <v>247384</v>
      </c>
      <c r="K3123" s="28" t="n">
        <v>101347</v>
      </c>
      <c r="L3123" s="28" t="n">
        <v>101257</v>
      </c>
      <c r="M3123" s="34" t="n">
        <v>0.43803130785124</v>
      </c>
    </row>
    <row r="3124" customFormat="false" ht="12.8" hidden="false" customHeight="false" outlineLevel="0" collapsed="false">
      <c r="A3124" s="0" t="s">
        <v>262</v>
      </c>
      <c r="B3124" s="0" t="s">
        <v>132</v>
      </c>
      <c r="C3124" s="0" t="s">
        <v>126</v>
      </c>
      <c r="D3124" s="0" t="s">
        <v>232</v>
      </c>
      <c r="E3124" s="28" t="n">
        <v>0.000512418</v>
      </c>
      <c r="F3124" s="28" t="n">
        <v>0.202443</v>
      </c>
      <c r="G3124" s="29" t="n">
        <v>0.419785</v>
      </c>
      <c r="H3124" s="34" t="n">
        <v>0.441164277357192</v>
      </c>
      <c r="I3124" s="28" t="n">
        <v>0.000384152</v>
      </c>
      <c r="J3124" s="28" t="n">
        <v>264156</v>
      </c>
      <c r="K3124" s="28" t="n">
        <v>103972</v>
      </c>
      <c r="L3124" s="28" t="n">
        <v>103866</v>
      </c>
      <c r="M3124" s="34" t="n">
        <v>0.441164277357192</v>
      </c>
    </row>
    <row r="3125" customFormat="false" ht="12.8" hidden="false" customHeight="false" outlineLevel="0" collapsed="false">
      <c r="A3125" s="0" t="s">
        <v>262</v>
      </c>
      <c r="B3125" s="0" t="s">
        <v>126</v>
      </c>
      <c r="C3125" s="0" t="s">
        <v>123</v>
      </c>
      <c r="D3125" s="0" t="s">
        <v>159</v>
      </c>
      <c r="E3125" s="28" t="n">
        <v>0.000450419</v>
      </c>
      <c r="F3125" s="28" t="n">
        <v>0.199507</v>
      </c>
      <c r="G3125" s="29" t="n">
        <v>0.420933</v>
      </c>
      <c r="H3125" s="34" t="n">
        <v>0.4420665</v>
      </c>
      <c r="I3125" s="28" t="n">
        <v>0.000371012</v>
      </c>
      <c r="J3125" s="28" t="n">
        <v>268419</v>
      </c>
      <c r="K3125" s="28" t="n">
        <v>103561</v>
      </c>
      <c r="L3125" s="28" t="n">
        <v>103468</v>
      </c>
      <c r="M3125" s="34" t="n">
        <v>0.4420665</v>
      </c>
    </row>
    <row r="3126" customFormat="false" ht="12.8" hidden="false" customHeight="false" outlineLevel="0" collapsed="false">
      <c r="A3126" s="0" t="s">
        <v>262</v>
      </c>
      <c r="B3126" s="0" t="s">
        <v>141</v>
      </c>
      <c r="C3126" s="0" t="s">
        <v>102</v>
      </c>
      <c r="D3126" s="0" t="s">
        <v>132</v>
      </c>
      <c r="E3126" s="28" t="n">
        <v>0.000682596</v>
      </c>
      <c r="F3126" s="28" t="n">
        <v>0.197984</v>
      </c>
      <c r="G3126" s="29" t="n">
        <v>0.421529</v>
      </c>
      <c r="H3126" s="34" t="n">
        <v>0.442388167010309</v>
      </c>
      <c r="I3126" s="28" t="n">
        <v>0.000628028</v>
      </c>
      <c r="J3126" s="28" t="n">
        <v>239138</v>
      </c>
      <c r="K3126" s="28" t="n">
        <v>121739</v>
      </c>
      <c r="L3126" s="28" t="n">
        <v>121573</v>
      </c>
      <c r="M3126" s="34" t="n">
        <v>0.442388167010309</v>
      </c>
    </row>
    <row r="3127" customFormat="false" ht="12.8" hidden="false" customHeight="false" outlineLevel="0" collapsed="false">
      <c r="A3127" s="0" t="s">
        <v>262</v>
      </c>
      <c r="B3127" s="0" t="s">
        <v>120</v>
      </c>
      <c r="C3127" s="0" t="s">
        <v>198</v>
      </c>
      <c r="D3127" s="0" t="s">
        <v>204</v>
      </c>
      <c r="E3127" s="28" t="n">
        <v>0.000699906</v>
      </c>
      <c r="F3127" s="28" t="n">
        <v>0.19677</v>
      </c>
      <c r="G3127" s="29" t="n">
        <v>0.422004</v>
      </c>
      <c r="H3127" s="34" t="n">
        <v>0.442526275720165</v>
      </c>
      <c r="I3127" s="28" t="n">
        <v>0.000686536</v>
      </c>
      <c r="J3127" s="28" t="n">
        <v>198953</v>
      </c>
      <c r="K3127" s="28" t="n">
        <v>128440</v>
      </c>
      <c r="L3127" s="28" t="n">
        <v>128261</v>
      </c>
      <c r="M3127" s="34" t="n">
        <v>0.442526275720165</v>
      </c>
    </row>
    <row r="3128" customFormat="false" ht="12.8" hidden="false" customHeight="false" outlineLevel="0" collapsed="false">
      <c r="A3128" s="0" t="s">
        <v>262</v>
      </c>
      <c r="B3128" s="0" t="s">
        <v>156</v>
      </c>
      <c r="C3128" s="0" t="s">
        <v>198</v>
      </c>
      <c r="D3128" s="0" t="s">
        <v>201</v>
      </c>
      <c r="E3128" s="28" t="n">
        <v>0.000579431</v>
      </c>
      <c r="F3128" s="28" t="n">
        <v>0.195887</v>
      </c>
      <c r="G3128" s="29" t="n">
        <v>0.422349</v>
      </c>
      <c r="H3128" s="34" t="n">
        <v>0.442526275720165</v>
      </c>
      <c r="I3128" s="28" t="n">
        <v>0.000858697</v>
      </c>
      <c r="J3128" s="28" t="n">
        <v>245555</v>
      </c>
      <c r="K3128" s="28" t="n">
        <v>104617</v>
      </c>
      <c r="L3128" s="28" t="n">
        <v>104496</v>
      </c>
      <c r="M3128" s="34" t="n">
        <v>0.442526275720165</v>
      </c>
    </row>
    <row r="3129" customFormat="false" ht="12.8" hidden="false" customHeight="false" outlineLevel="0" collapsed="false">
      <c r="A3129" s="0" t="s">
        <v>262</v>
      </c>
      <c r="B3129" s="0" t="s">
        <v>236</v>
      </c>
      <c r="C3129" s="0" t="s">
        <v>177</v>
      </c>
      <c r="D3129" s="0" t="s">
        <v>141</v>
      </c>
      <c r="E3129" s="28" t="n">
        <v>0.000608788</v>
      </c>
      <c r="F3129" s="28" t="n">
        <v>0.195425</v>
      </c>
      <c r="G3129" s="29" t="n">
        <v>0.42253</v>
      </c>
      <c r="H3129" s="34" t="n">
        <v>0.442526275720165</v>
      </c>
      <c r="I3129" s="28" t="n">
        <v>0.000474923</v>
      </c>
      <c r="J3129" s="28" t="n">
        <v>280006</v>
      </c>
      <c r="K3129" s="28" t="n">
        <v>103821</v>
      </c>
      <c r="L3129" s="28" t="n">
        <v>103695</v>
      </c>
      <c r="M3129" s="34" t="n">
        <v>0.442526275720165</v>
      </c>
    </row>
    <row r="3130" customFormat="false" ht="12.8" hidden="false" customHeight="false" outlineLevel="0" collapsed="false">
      <c r="A3130" s="0" t="s">
        <v>262</v>
      </c>
      <c r="B3130" s="0" t="s">
        <v>123</v>
      </c>
      <c r="C3130" s="0" t="s">
        <v>177</v>
      </c>
      <c r="D3130" s="0" t="s">
        <v>232</v>
      </c>
      <c r="E3130" s="28" t="n">
        <v>0.000396001</v>
      </c>
      <c r="F3130" s="28" t="n">
        <v>0.193869</v>
      </c>
      <c r="G3130" s="29" t="n">
        <v>0.423139</v>
      </c>
      <c r="H3130" s="34" t="n">
        <v>0.442860351610692</v>
      </c>
      <c r="I3130" s="28" t="n">
        <v>0.000292416</v>
      </c>
      <c r="J3130" s="28" t="n">
        <v>273191</v>
      </c>
      <c r="K3130" s="28" t="n">
        <v>102208</v>
      </c>
      <c r="L3130" s="28" t="n">
        <v>102127</v>
      </c>
      <c r="M3130" s="34" t="n">
        <v>0.442860351610692</v>
      </c>
    </row>
    <row r="3131" customFormat="false" ht="12.8" hidden="false" customHeight="false" outlineLevel="0" collapsed="false">
      <c r="A3131" s="0" t="s">
        <v>262</v>
      </c>
      <c r="B3131" s="0" t="s">
        <v>183</v>
      </c>
      <c r="C3131" s="0" t="s">
        <v>174</v>
      </c>
      <c r="D3131" s="0" t="s">
        <v>204</v>
      </c>
      <c r="E3131" s="28" t="n">
        <v>0.000761682</v>
      </c>
      <c r="F3131" s="28" t="n">
        <v>0.190196</v>
      </c>
      <c r="G3131" s="29" t="n">
        <v>0.424578</v>
      </c>
      <c r="H3131" s="34" t="n">
        <v>0.44406205890411</v>
      </c>
      <c r="I3131" s="28" t="n">
        <v>0.000643204</v>
      </c>
      <c r="J3131" s="28" t="n">
        <v>237224</v>
      </c>
      <c r="K3131" s="28" t="n">
        <v>110530</v>
      </c>
      <c r="L3131" s="28" t="n">
        <v>110362</v>
      </c>
      <c r="M3131" s="34" t="n">
        <v>0.44406205890411</v>
      </c>
    </row>
    <row r="3132" customFormat="false" ht="12.8" hidden="false" customHeight="false" outlineLevel="0" collapsed="false">
      <c r="A3132" s="0" t="s">
        <v>262</v>
      </c>
      <c r="B3132" s="0" t="s">
        <v>177</v>
      </c>
      <c r="C3132" s="0" t="s">
        <v>186</v>
      </c>
      <c r="D3132" s="0" t="s">
        <v>201</v>
      </c>
      <c r="E3132" s="28" t="n">
        <v>0.000473854</v>
      </c>
      <c r="F3132" s="28" t="n">
        <v>0.188915</v>
      </c>
      <c r="G3132" s="29" t="n">
        <v>0.42508</v>
      </c>
      <c r="H3132" s="34" t="n">
        <v>0.444282792607803</v>
      </c>
      <c r="I3132" s="28" t="n">
        <v>0.000691551</v>
      </c>
      <c r="J3132" s="28" t="n">
        <v>245800</v>
      </c>
      <c r="K3132" s="28" t="n">
        <v>101609</v>
      </c>
      <c r="L3132" s="28" t="n">
        <v>101513</v>
      </c>
      <c r="M3132" s="34" t="n">
        <v>0.444282792607803</v>
      </c>
    </row>
    <row r="3133" customFormat="false" ht="12.8" hidden="false" customHeight="false" outlineLevel="0" collapsed="false">
      <c r="A3133" s="0" t="s">
        <v>262</v>
      </c>
      <c r="B3133" s="0" t="s">
        <v>174</v>
      </c>
      <c r="C3133" s="0" t="s">
        <v>129</v>
      </c>
      <c r="D3133" s="0" t="s">
        <v>159</v>
      </c>
      <c r="E3133" s="28" t="n">
        <v>0.000528283</v>
      </c>
      <c r="F3133" s="28" t="n">
        <v>0.186761</v>
      </c>
      <c r="G3133" s="29" t="n">
        <v>0.425924</v>
      </c>
      <c r="H3133" s="34" t="n">
        <v>0.444860429548564</v>
      </c>
      <c r="I3133" s="28" t="n">
        <v>0.000431083</v>
      </c>
      <c r="J3133" s="28" t="n">
        <v>278992</v>
      </c>
      <c r="K3133" s="28" t="n">
        <v>102509</v>
      </c>
      <c r="L3133" s="28" t="n">
        <v>102400</v>
      </c>
      <c r="M3133" s="34" t="n">
        <v>0.444860429548564</v>
      </c>
    </row>
    <row r="3134" customFormat="false" ht="12.8" hidden="false" customHeight="false" outlineLevel="0" collapsed="false">
      <c r="A3134" s="0" t="s">
        <v>262</v>
      </c>
      <c r="B3134" s="0" t="s">
        <v>183</v>
      </c>
      <c r="C3134" s="0" t="s">
        <v>180</v>
      </c>
      <c r="D3134" s="0" t="s">
        <v>99</v>
      </c>
      <c r="E3134" s="28" t="n">
        <v>0.000443857</v>
      </c>
      <c r="F3134" s="28" t="n">
        <v>0.177796</v>
      </c>
      <c r="G3134" s="29" t="n">
        <v>0.429442</v>
      </c>
      <c r="H3134" s="34" t="n">
        <v>0.44822825290499</v>
      </c>
      <c r="I3134" s="28" t="n">
        <v>0.000265043</v>
      </c>
      <c r="J3134" s="28" t="n">
        <v>261249</v>
      </c>
      <c r="K3134" s="28" t="n">
        <v>106313</v>
      </c>
      <c r="L3134" s="28" t="n">
        <v>106218</v>
      </c>
      <c r="M3134" s="34" t="n">
        <v>0.44822825290499</v>
      </c>
    </row>
    <row r="3135" customFormat="false" ht="12.8" hidden="false" customHeight="false" outlineLevel="0" collapsed="false">
      <c r="A3135" s="0" t="s">
        <v>262</v>
      </c>
      <c r="B3135" s="0" t="s">
        <v>65</v>
      </c>
      <c r="C3135" s="0" t="s">
        <v>123</v>
      </c>
      <c r="D3135" s="0" t="s">
        <v>232</v>
      </c>
      <c r="E3135" s="28" t="n">
        <v>0.00046152</v>
      </c>
      <c r="F3135" s="28" t="n">
        <v>0.174808</v>
      </c>
      <c r="G3135" s="29" t="n">
        <v>0.430615</v>
      </c>
      <c r="H3135" s="34" t="n">
        <v>0.448838979522184</v>
      </c>
      <c r="I3135" s="28" t="n">
        <v>0.000348919</v>
      </c>
      <c r="J3135" s="28" t="n">
        <v>277999</v>
      </c>
      <c r="K3135" s="28" t="n">
        <v>104865</v>
      </c>
      <c r="L3135" s="28" t="n">
        <v>104768</v>
      </c>
      <c r="M3135" s="34" t="n">
        <v>0.448838979522184</v>
      </c>
    </row>
    <row r="3136" customFormat="false" ht="12.8" hidden="false" customHeight="false" outlineLevel="0" collapsed="false">
      <c r="A3136" s="0" t="s">
        <v>262</v>
      </c>
      <c r="B3136" s="0" t="s">
        <v>183</v>
      </c>
      <c r="C3136" s="0" t="s">
        <v>192</v>
      </c>
      <c r="D3136" s="0" t="s">
        <v>105</v>
      </c>
      <c r="E3136" s="28" t="n">
        <v>0.000506279</v>
      </c>
      <c r="F3136" s="28" t="n">
        <v>0.175407</v>
      </c>
      <c r="G3136" s="29" t="n">
        <v>0.43038</v>
      </c>
      <c r="H3136" s="34" t="n">
        <v>0.448838979522184</v>
      </c>
      <c r="I3136" s="28" t="n">
        <v>0.000451631</v>
      </c>
      <c r="J3136" s="28" t="n">
        <v>218585</v>
      </c>
      <c r="K3136" s="28" t="n">
        <v>121124</v>
      </c>
      <c r="L3136" s="28" t="n">
        <v>121002</v>
      </c>
      <c r="M3136" s="34" t="n">
        <v>0.448838979522184</v>
      </c>
    </row>
    <row r="3137" customFormat="false" ht="12.8" hidden="false" customHeight="false" outlineLevel="0" collapsed="false">
      <c r="A3137" s="0" t="s">
        <v>262</v>
      </c>
      <c r="B3137" s="0" t="s">
        <v>132</v>
      </c>
      <c r="C3137" s="0" t="s">
        <v>174</v>
      </c>
      <c r="D3137" s="0" t="s">
        <v>99</v>
      </c>
      <c r="E3137" s="28" t="n">
        <v>0.000523108</v>
      </c>
      <c r="F3137" s="28" t="n">
        <v>0.173927</v>
      </c>
      <c r="G3137" s="29" t="n">
        <v>0.430961</v>
      </c>
      <c r="H3137" s="34" t="n">
        <v>0.448893210777626</v>
      </c>
      <c r="I3137" s="28" t="n">
        <v>0.000303832</v>
      </c>
      <c r="J3137" s="28" t="n">
        <v>274487</v>
      </c>
      <c r="K3137" s="28" t="n">
        <v>103761</v>
      </c>
      <c r="L3137" s="28" t="n">
        <v>103653</v>
      </c>
      <c r="M3137" s="34" t="n">
        <v>0.448893210777626</v>
      </c>
    </row>
    <row r="3138" customFormat="false" ht="12.8" hidden="false" customHeight="false" outlineLevel="0" collapsed="false">
      <c r="A3138" s="0" t="s">
        <v>262</v>
      </c>
      <c r="B3138" s="0" t="s">
        <v>126</v>
      </c>
      <c r="C3138" s="0" t="s">
        <v>123</v>
      </c>
      <c r="D3138" s="0" t="s">
        <v>141</v>
      </c>
      <c r="E3138" s="28" t="n">
        <v>0.000348906</v>
      </c>
      <c r="F3138" s="28" t="n">
        <v>0.171118</v>
      </c>
      <c r="G3138" s="29" t="n">
        <v>0.432065</v>
      </c>
      <c r="H3138" s="34" t="n">
        <v>0.449736370143149</v>
      </c>
      <c r="I3138" s="28" t="n">
        <v>0.000275024</v>
      </c>
      <c r="J3138" s="28" t="n">
        <v>268264</v>
      </c>
      <c r="K3138" s="28" t="n">
        <v>104649</v>
      </c>
      <c r="L3138" s="28" t="n">
        <v>104576</v>
      </c>
      <c r="M3138" s="34" t="n">
        <v>0.449736370143149</v>
      </c>
    </row>
    <row r="3139" customFormat="false" ht="12.8" hidden="false" customHeight="false" outlineLevel="0" collapsed="false">
      <c r="A3139" s="0" t="s">
        <v>262</v>
      </c>
      <c r="B3139" s="0" t="s">
        <v>120</v>
      </c>
      <c r="C3139" s="0" t="s">
        <v>177</v>
      </c>
      <c r="D3139" s="0" t="s">
        <v>144</v>
      </c>
      <c r="E3139" s="28" t="n">
        <v>0.000436217</v>
      </c>
      <c r="F3139" s="28" t="n">
        <v>0.163811</v>
      </c>
      <c r="G3139" s="29" t="n">
        <v>0.43494</v>
      </c>
      <c r="H3139" s="34" t="n">
        <v>0.452420558583106</v>
      </c>
      <c r="I3139" s="28" t="n">
        <v>0.000318491</v>
      </c>
      <c r="J3139" s="28" t="n">
        <v>274791</v>
      </c>
      <c r="K3139" s="28" t="n">
        <v>103396</v>
      </c>
      <c r="L3139" s="28" t="n">
        <v>103306</v>
      </c>
      <c r="M3139" s="34" t="n">
        <v>0.452420558583106</v>
      </c>
    </row>
    <row r="3140" customFormat="false" ht="12.8" hidden="false" customHeight="false" outlineLevel="0" collapsed="false">
      <c r="A3140" s="0" t="s">
        <v>262</v>
      </c>
      <c r="B3140" s="0" t="s">
        <v>156</v>
      </c>
      <c r="C3140" s="0" t="s">
        <v>180</v>
      </c>
      <c r="D3140" s="0" t="s">
        <v>102</v>
      </c>
      <c r="E3140" s="28" t="n">
        <v>0.000436491</v>
      </c>
      <c r="F3140" s="28" t="n">
        <v>0.162947</v>
      </c>
      <c r="G3140" s="29" t="n">
        <v>0.43528</v>
      </c>
      <c r="H3140" s="34" t="n">
        <v>0.452466004084411</v>
      </c>
      <c r="I3140" s="28" t="n">
        <v>0.000378786</v>
      </c>
      <c r="J3140" s="28" t="n">
        <v>216523</v>
      </c>
      <c r="K3140" s="28" t="n">
        <v>121571</v>
      </c>
      <c r="L3140" s="28" t="n">
        <v>121465</v>
      </c>
      <c r="M3140" s="34" t="n">
        <v>0.452466004084411</v>
      </c>
    </row>
    <row r="3141" customFormat="false" ht="12.8" hidden="false" customHeight="false" outlineLevel="0" collapsed="false">
      <c r="A3141" s="0" t="s">
        <v>262</v>
      </c>
      <c r="B3141" s="0" t="s">
        <v>141</v>
      </c>
      <c r="C3141" s="0" t="s">
        <v>102</v>
      </c>
      <c r="D3141" s="0" t="s">
        <v>73</v>
      </c>
      <c r="E3141" s="28" t="n">
        <v>0.000462718</v>
      </c>
      <c r="F3141" s="28" t="n">
        <v>0.161795</v>
      </c>
      <c r="G3141" s="29" t="n">
        <v>0.435734</v>
      </c>
      <c r="H3141" s="34" t="n">
        <v>0.452629808163265</v>
      </c>
      <c r="I3141" s="28" t="n">
        <v>0.000401321</v>
      </c>
      <c r="J3141" s="28" t="n">
        <v>216283</v>
      </c>
      <c r="K3141" s="28" t="n">
        <v>134413</v>
      </c>
      <c r="L3141" s="28" t="n">
        <v>134289</v>
      </c>
      <c r="M3141" s="34" t="n">
        <v>0.452629808163265</v>
      </c>
    </row>
    <row r="3142" customFormat="false" ht="12.8" hidden="false" customHeight="false" outlineLevel="0" collapsed="false">
      <c r="A3142" s="0" t="s">
        <v>262</v>
      </c>
      <c r="B3142" s="0" t="s">
        <v>102</v>
      </c>
      <c r="C3142" s="0" t="s">
        <v>105</v>
      </c>
      <c r="D3142" s="0" t="s">
        <v>186</v>
      </c>
      <c r="E3142" s="28" t="n">
        <v>0.000604726</v>
      </c>
      <c r="F3142" s="28" t="n">
        <v>0.157039</v>
      </c>
      <c r="G3142" s="29" t="n">
        <v>0.437607</v>
      </c>
      <c r="H3142" s="34" t="n">
        <v>0.454266409925221</v>
      </c>
      <c r="I3142" s="28" t="n">
        <v>0.000576669</v>
      </c>
      <c r="J3142" s="28" t="n">
        <v>195207</v>
      </c>
      <c r="K3142" s="28" t="n">
        <v>139197</v>
      </c>
      <c r="L3142" s="28" t="n">
        <v>139029</v>
      </c>
      <c r="M3142" s="34" t="n">
        <v>0.454266409925221</v>
      </c>
    </row>
    <row r="3143" customFormat="false" ht="12.8" hidden="false" customHeight="false" outlineLevel="0" collapsed="false">
      <c r="A3143" s="0" t="s">
        <v>262</v>
      </c>
      <c r="B3143" s="0" t="s">
        <v>177</v>
      </c>
      <c r="C3143" s="0" t="s">
        <v>174</v>
      </c>
      <c r="D3143" s="0" t="s">
        <v>99</v>
      </c>
      <c r="E3143" s="28" t="n">
        <v>0.000435212</v>
      </c>
      <c r="F3143" s="28" t="n">
        <v>0.152072</v>
      </c>
      <c r="G3143" s="29" t="n">
        <v>0.439565</v>
      </c>
      <c r="H3143" s="34" t="n">
        <v>0.455988963994565</v>
      </c>
      <c r="I3143" s="28" t="n">
        <v>0.000249543</v>
      </c>
      <c r="J3143" s="28" t="n">
        <v>281669</v>
      </c>
      <c r="K3143" s="28" t="n">
        <v>102389</v>
      </c>
      <c r="L3143" s="28" t="n">
        <v>102300</v>
      </c>
      <c r="M3143" s="34" t="n">
        <v>0.455988963994565</v>
      </c>
    </row>
    <row r="3144" customFormat="false" ht="12.8" hidden="false" customHeight="false" outlineLevel="0" collapsed="false">
      <c r="A3144" s="0" t="s">
        <v>262</v>
      </c>
      <c r="B3144" s="0" t="s">
        <v>192</v>
      </c>
      <c r="C3144" s="0" t="s">
        <v>123</v>
      </c>
      <c r="D3144" s="0" t="s">
        <v>141</v>
      </c>
      <c r="E3144" s="28" t="n">
        <v>0.000429734</v>
      </c>
      <c r="F3144" s="28" t="n">
        <v>0.14884</v>
      </c>
      <c r="G3144" s="29" t="n">
        <v>0.44084</v>
      </c>
      <c r="H3144" s="34" t="n">
        <v>0.457001140529532</v>
      </c>
      <c r="I3144" s="28" t="n">
        <v>0.000389527</v>
      </c>
      <c r="J3144" s="28" t="n">
        <v>223747</v>
      </c>
      <c r="K3144" s="28" t="n">
        <v>120087</v>
      </c>
      <c r="L3144" s="28" t="n">
        <v>119984</v>
      </c>
      <c r="M3144" s="34" t="n">
        <v>0.457001140529532</v>
      </c>
    </row>
    <row r="3145" customFormat="false" ht="12.8" hidden="false" customHeight="false" outlineLevel="0" collapsed="false">
      <c r="A3145" s="0" t="s">
        <v>262</v>
      </c>
      <c r="B3145" s="0" t="s">
        <v>141</v>
      </c>
      <c r="C3145" s="0" t="s">
        <v>159</v>
      </c>
      <c r="D3145" s="0" t="s">
        <v>132</v>
      </c>
      <c r="E3145" s="28" t="n">
        <v>0.000477792</v>
      </c>
      <c r="F3145" s="28" t="n">
        <v>0.134492</v>
      </c>
      <c r="G3145" s="29" t="n">
        <v>0.446507</v>
      </c>
      <c r="H3145" s="34" t="n">
        <v>0.462561864993216</v>
      </c>
      <c r="I3145" s="28" t="n">
        <v>0.000519571</v>
      </c>
      <c r="J3145" s="28" t="n">
        <v>166073</v>
      </c>
      <c r="K3145" s="28" t="n">
        <v>143872</v>
      </c>
      <c r="L3145" s="28" t="n">
        <v>143735</v>
      </c>
      <c r="M3145" s="34" t="n">
        <v>0.462561864993216</v>
      </c>
    </row>
    <row r="3146" customFormat="false" ht="12.8" hidden="false" customHeight="false" outlineLevel="0" collapsed="false">
      <c r="A3146" s="0" t="s">
        <v>262</v>
      </c>
      <c r="B3146" s="0" t="s">
        <v>65</v>
      </c>
      <c r="C3146" s="0" t="s">
        <v>174</v>
      </c>
      <c r="D3146" s="0" t="s">
        <v>99</v>
      </c>
      <c r="E3146" s="28" t="n">
        <v>0.000436065</v>
      </c>
      <c r="F3146" s="28" t="n">
        <v>0.13295</v>
      </c>
      <c r="G3146" s="29" t="n">
        <v>0.447116</v>
      </c>
      <c r="H3146" s="34" t="n">
        <v>0.462878733559322</v>
      </c>
      <c r="I3146" s="28" t="n">
        <v>0.000257047</v>
      </c>
      <c r="J3146" s="28" t="n">
        <v>286740</v>
      </c>
      <c r="K3146" s="28" t="n">
        <v>105248</v>
      </c>
      <c r="L3146" s="28" t="n">
        <v>105156</v>
      </c>
      <c r="M3146" s="34" t="n">
        <v>0.462878733559322</v>
      </c>
    </row>
    <row r="3147" customFormat="false" ht="12.8" hidden="false" customHeight="false" outlineLevel="0" collapsed="false">
      <c r="A3147" s="0" t="s">
        <v>262</v>
      </c>
      <c r="B3147" s="0" t="s">
        <v>186</v>
      </c>
      <c r="C3147" s="0" t="s">
        <v>126</v>
      </c>
      <c r="D3147" s="0" t="s">
        <v>141</v>
      </c>
      <c r="E3147" s="28" t="n">
        <v>0.000360162</v>
      </c>
      <c r="F3147" s="28" t="n">
        <v>0.13199</v>
      </c>
      <c r="G3147" s="29" t="n">
        <v>0.447496</v>
      </c>
      <c r="H3147" s="34" t="n">
        <v>0.462958260162602</v>
      </c>
      <c r="I3147" s="28" t="n">
        <v>0.000282576</v>
      </c>
      <c r="J3147" s="28" t="n">
        <v>275740</v>
      </c>
      <c r="K3147" s="28" t="n">
        <v>103926</v>
      </c>
      <c r="L3147" s="28" t="n">
        <v>103851</v>
      </c>
      <c r="M3147" s="34" t="n">
        <v>0.462958260162602</v>
      </c>
    </row>
    <row r="3148" customFormat="false" ht="12.8" hidden="false" customHeight="false" outlineLevel="0" collapsed="false">
      <c r="A3148" s="0" t="s">
        <v>262</v>
      </c>
      <c r="B3148" s="0" t="s">
        <v>144</v>
      </c>
      <c r="C3148" s="0" t="s">
        <v>159</v>
      </c>
      <c r="D3148" s="0" t="s">
        <v>123</v>
      </c>
      <c r="E3148" s="28" t="n">
        <v>0.000583848</v>
      </c>
      <c r="F3148" s="28" t="n">
        <v>0.130622</v>
      </c>
      <c r="G3148" s="29" t="n">
        <v>0.448037</v>
      </c>
      <c r="H3148" s="34" t="n">
        <v>0.463204129316181</v>
      </c>
      <c r="I3148" s="28" t="n">
        <v>0.000605741</v>
      </c>
      <c r="J3148" s="28" t="n">
        <v>170888</v>
      </c>
      <c r="K3148" s="28" t="n">
        <v>143172</v>
      </c>
      <c r="L3148" s="28" t="n">
        <v>143005</v>
      </c>
      <c r="M3148" s="34" t="n">
        <v>0.463204129316181</v>
      </c>
    </row>
    <row r="3149" customFormat="false" ht="12.8" hidden="false" customHeight="false" outlineLevel="0" collapsed="false">
      <c r="A3149" s="0" t="s">
        <v>262</v>
      </c>
      <c r="B3149" s="0" t="s">
        <v>129</v>
      </c>
      <c r="C3149" s="0" t="s">
        <v>180</v>
      </c>
      <c r="D3149" s="0" t="s">
        <v>159</v>
      </c>
      <c r="E3149" s="28" t="n">
        <v>0.000284383</v>
      </c>
      <c r="F3149" s="28" t="n">
        <v>0.126604</v>
      </c>
      <c r="G3149" s="29" t="n">
        <v>0.449627</v>
      </c>
      <c r="H3149" s="34" t="n">
        <v>0.46390569527027</v>
      </c>
      <c r="I3149" s="28" t="n">
        <v>0.000237943</v>
      </c>
      <c r="J3149" s="28" t="n">
        <v>262362</v>
      </c>
      <c r="K3149" s="28" t="n">
        <v>104789</v>
      </c>
      <c r="L3149" s="28" t="n">
        <v>104729</v>
      </c>
      <c r="M3149" s="34" t="n">
        <v>0.46390569527027</v>
      </c>
    </row>
    <row r="3150" customFormat="false" ht="12.8" hidden="false" customHeight="false" outlineLevel="0" collapsed="false">
      <c r="A3150" s="0" t="s">
        <v>262</v>
      </c>
      <c r="B3150" s="0" t="s">
        <v>180</v>
      </c>
      <c r="C3150" s="0" t="s">
        <v>183</v>
      </c>
      <c r="D3150" s="0" t="s">
        <v>232</v>
      </c>
      <c r="E3150" s="28" t="n">
        <v>0.000304956</v>
      </c>
      <c r="F3150" s="28" t="n">
        <v>0.128087</v>
      </c>
      <c r="G3150" s="29" t="n">
        <v>0.44904</v>
      </c>
      <c r="H3150" s="34" t="n">
        <v>0.46390569527027</v>
      </c>
      <c r="I3150" s="28" t="n">
        <v>0.000231714</v>
      </c>
      <c r="J3150" s="28" t="n">
        <v>259148</v>
      </c>
      <c r="K3150" s="28" t="n">
        <v>105239</v>
      </c>
      <c r="L3150" s="28" t="n">
        <v>105174</v>
      </c>
      <c r="M3150" s="34" t="n">
        <v>0.46390569527027</v>
      </c>
    </row>
    <row r="3151" customFormat="false" ht="12.8" hidden="false" customHeight="false" outlineLevel="0" collapsed="false">
      <c r="A3151" s="0" t="s">
        <v>262</v>
      </c>
      <c r="B3151" s="0" t="s">
        <v>192</v>
      </c>
      <c r="C3151" s="0" t="s">
        <v>156</v>
      </c>
      <c r="D3151" s="0" t="s">
        <v>99</v>
      </c>
      <c r="E3151" s="28" t="n">
        <v>0.000511097</v>
      </c>
      <c r="F3151" s="28" t="n">
        <v>0.127149</v>
      </c>
      <c r="G3151" s="29" t="n">
        <v>0.449411</v>
      </c>
      <c r="H3151" s="34" t="n">
        <v>0.46390569527027</v>
      </c>
      <c r="I3151" s="28" t="n">
        <v>0.000310915</v>
      </c>
      <c r="J3151" s="28" t="n">
        <v>268075</v>
      </c>
      <c r="K3151" s="28" t="n">
        <v>108074</v>
      </c>
      <c r="L3151" s="28" t="n">
        <v>107964</v>
      </c>
      <c r="M3151" s="34" t="n">
        <v>0.46390569527027</v>
      </c>
    </row>
    <row r="3152" customFormat="false" ht="12.8" hidden="false" customHeight="false" outlineLevel="0" collapsed="false">
      <c r="A3152" s="0" t="s">
        <v>262</v>
      </c>
      <c r="B3152" s="0" t="s">
        <v>236</v>
      </c>
      <c r="C3152" s="0" t="s">
        <v>177</v>
      </c>
      <c r="D3152" s="0" t="s">
        <v>105</v>
      </c>
      <c r="E3152" s="28" t="n">
        <v>0.000393094</v>
      </c>
      <c r="F3152" s="28" t="n">
        <v>0.123754</v>
      </c>
      <c r="G3152" s="29" t="n">
        <v>0.450755</v>
      </c>
      <c r="H3152" s="34" t="n">
        <v>0.464755492910196</v>
      </c>
      <c r="I3152" s="28" t="n">
        <v>0.000298652</v>
      </c>
      <c r="J3152" s="28" t="n">
        <v>279490</v>
      </c>
      <c r="K3152" s="28" t="n">
        <v>103812</v>
      </c>
      <c r="L3152" s="28" t="n">
        <v>103730</v>
      </c>
      <c r="M3152" s="34" t="n">
        <v>0.464755492910196</v>
      </c>
    </row>
    <row r="3153" customFormat="false" ht="12.8" hidden="false" customHeight="false" outlineLevel="0" collapsed="false">
      <c r="A3153" s="0" t="s">
        <v>262</v>
      </c>
      <c r="B3153" s="0" t="s">
        <v>65</v>
      </c>
      <c r="C3153" s="0" t="s">
        <v>126</v>
      </c>
      <c r="D3153" s="0" t="s">
        <v>99</v>
      </c>
      <c r="E3153" s="28" t="n">
        <v>0.000322576</v>
      </c>
      <c r="F3153" s="28" t="n">
        <v>0.120099</v>
      </c>
      <c r="G3153" s="29" t="n">
        <v>0.452202</v>
      </c>
      <c r="H3153" s="34" t="n">
        <v>0.46561864733648</v>
      </c>
      <c r="I3153" s="28" t="n">
        <v>0.000191804</v>
      </c>
      <c r="J3153" s="28" t="n">
        <v>279968</v>
      </c>
      <c r="K3153" s="28" t="n">
        <v>106211</v>
      </c>
      <c r="L3153" s="28" t="n">
        <v>106142</v>
      </c>
      <c r="M3153" s="34" t="n">
        <v>0.46561864733648</v>
      </c>
    </row>
    <row r="3154" customFormat="false" ht="12.8" hidden="false" customHeight="false" outlineLevel="0" collapsed="false">
      <c r="A3154" s="0" t="s">
        <v>262</v>
      </c>
      <c r="B3154" s="0" t="s">
        <v>186</v>
      </c>
      <c r="C3154" s="0" t="s">
        <v>195</v>
      </c>
      <c r="D3154" s="0" t="s">
        <v>141</v>
      </c>
      <c r="E3154" s="28" t="n">
        <v>0.000384728</v>
      </c>
      <c r="F3154" s="28" t="n">
        <v>0.120359</v>
      </c>
      <c r="G3154" s="29" t="n">
        <v>0.452099</v>
      </c>
      <c r="H3154" s="34" t="n">
        <v>0.46561864733648</v>
      </c>
      <c r="I3154" s="28" t="n">
        <v>0.000349573</v>
      </c>
      <c r="J3154" s="28" t="n">
        <v>222342</v>
      </c>
      <c r="K3154" s="28" t="n">
        <v>120586</v>
      </c>
      <c r="L3154" s="28" t="n">
        <v>120493</v>
      </c>
      <c r="M3154" s="34" t="n">
        <v>0.46561864733648</v>
      </c>
    </row>
    <row r="3155" customFormat="false" ht="12.8" hidden="false" customHeight="false" outlineLevel="0" collapsed="false">
      <c r="A3155" s="0" t="s">
        <v>262</v>
      </c>
      <c r="B3155" s="0" t="s">
        <v>198</v>
      </c>
      <c r="C3155" s="0" t="s">
        <v>192</v>
      </c>
      <c r="D3155" s="0" t="s">
        <v>201</v>
      </c>
      <c r="E3155" s="28" t="n">
        <v>0.000262117</v>
      </c>
      <c r="F3155" s="28" t="n">
        <v>0.116346</v>
      </c>
      <c r="G3155" s="29" t="n">
        <v>0.453689</v>
      </c>
      <c r="H3155" s="34" t="n">
        <v>0.466834975067385</v>
      </c>
      <c r="I3155" s="28" t="n">
        <v>0.000396893</v>
      </c>
      <c r="J3155" s="28" t="n">
        <v>234820</v>
      </c>
      <c r="K3155" s="28" t="n">
        <v>107168</v>
      </c>
      <c r="L3155" s="28" t="n">
        <v>107112</v>
      </c>
      <c r="M3155" s="34" t="n">
        <v>0.466834975067385</v>
      </c>
    </row>
    <row r="3156" customFormat="false" ht="12.8" hidden="false" customHeight="false" outlineLevel="0" collapsed="false">
      <c r="A3156" s="0" t="s">
        <v>262</v>
      </c>
      <c r="B3156" s="0" t="s">
        <v>132</v>
      </c>
      <c r="C3156" s="0" t="s">
        <v>126</v>
      </c>
      <c r="D3156" s="0" t="s">
        <v>99</v>
      </c>
      <c r="E3156" s="28" t="n">
        <v>0.000405625</v>
      </c>
      <c r="F3156" s="28" t="n">
        <v>0.113594</v>
      </c>
      <c r="G3156" s="29" t="n">
        <v>0.45478</v>
      </c>
      <c r="H3156" s="34" t="n">
        <v>0.467642464646465</v>
      </c>
      <c r="I3156" s="28" t="n">
        <v>0.000238274</v>
      </c>
      <c r="J3156" s="28" t="n">
        <v>266244</v>
      </c>
      <c r="K3156" s="28" t="n">
        <v>105127</v>
      </c>
      <c r="L3156" s="28" t="n">
        <v>105042</v>
      </c>
      <c r="M3156" s="34" t="n">
        <v>0.467642464646465</v>
      </c>
    </row>
    <row r="3157" customFormat="false" ht="12.8" hidden="false" customHeight="false" outlineLevel="0" collapsed="false">
      <c r="A3157" s="0" t="s">
        <v>262</v>
      </c>
      <c r="B3157" s="0" t="s">
        <v>198</v>
      </c>
      <c r="C3157" s="0" t="s">
        <v>183</v>
      </c>
      <c r="D3157" s="0" t="s">
        <v>204</v>
      </c>
      <c r="E3157" s="28" t="n">
        <v>0.000398475</v>
      </c>
      <c r="F3157" s="28" t="n">
        <v>0.111418</v>
      </c>
      <c r="G3157" s="29" t="n">
        <v>0.455642</v>
      </c>
      <c r="H3157" s="34" t="n">
        <v>0.468213549125168</v>
      </c>
      <c r="I3157" s="28" t="n">
        <v>0.000396474</v>
      </c>
      <c r="J3157" s="28" t="n">
        <v>188976</v>
      </c>
      <c r="K3157" s="28" t="n">
        <v>130340</v>
      </c>
      <c r="L3157" s="28" t="n">
        <v>130236</v>
      </c>
      <c r="M3157" s="34" t="n">
        <v>0.468213549125168</v>
      </c>
    </row>
    <row r="3158" customFormat="false" ht="12.8" hidden="false" customHeight="false" outlineLevel="0" collapsed="false">
      <c r="A3158" s="0" t="s">
        <v>262</v>
      </c>
      <c r="B3158" s="0" t="s">
        <v>236</v>
      </c>
      <c r="C3158" s="0" t="s">
        <v>129</v>
      </c>
      <c r="D3158" s="0" t="s">
        <v>99</v>
      </c>
      <c r="E3158" s="28" t="n">
        <v>0.000252799</v>
      </c>
      <c r="F3158" s="28" t="n">
        <v>0.106159</v>
      </c>
      <c r="G3158" s="29" t="n">
        <v>0.457728</v>
      </c>
      <c r="H3158" s="34" t="n">
        <v>0.470040790854069</v>
      </c>
      <c r="I3158" s="28" t="n">
        <v>0.00014524</v>
      </c>
      <c r="J3158" s="28" t="n">
        <v>297631</v>
      </c>
      <c r="K3158" s="28" t="n">
        <v>102709</v>
      </c>
      <c r="L3158" s="28" t="n">
        <v>102658</v>
      </c>
      <c r="M3158" s="34" t="n">
        <v>0.470040790854069</v>
      </c>
    </row>
    <row r="3159" customFormat="false" ht="12.8" hidden="false" customHeight="false" outlineLevel="0" collapsed="false">
      <c r="A3159" s="0" t="s">
        <v>262</v>
      </c>
      <c r="B3159" s="0" t="s">
        <v>156</v>
      </c>
      <c r="C3159" s="0" t="s">
        <v>174</v>
      </c>
      <c r="D3159" s="0" t="s">
        <v>141</v>
      </c>
      <c r="E3159" s="28" t="n">
        <v>0.000376489</v>
      </c>
      <c r="F3159" s="28" t="n">
        <v>0.105276</v>
      </c>
      <c r="G3159" s="29" t="n">
        <v>0.458078</v>
      </c>
      <c r="H3159" s="34" t="n">
        <v>0.470084076612903</v>
      </c>
      <c r="I3159" s="28" t="n">
        <v>0.0003437</v>
      </c>
      <c r="J3159" s="28" t="n">
        <v>225490</v>
      </c>
      <c r="K3159" s="28" t="n">
        <v>121231</v>
      </c>
      <c r="L3159" s="28" t="n">
        <v>121140</v>
      </c>
      <c r="M3159" s="34" t="n">
        <v>0.470084076612903</v>
      </c>
    </row>
    <row r="3160" customFormat="false" ht="12.8" hidden="false" customHeight="false" outlineLevel="0" collapsed="false">
      <c r="A3160" s="0" t="s">
        <v>262</v>
      </c>
      <c r="B3160" s="0" t="s">
        <v>126</v>
      </c>
      <c r="C3160" s="0" t="s">
        <v>123</v>
      </c>
      <c r="D3160" s="0" t="s">
        <v>99</v>
      </c>
      <c r="E3160" s="28" t="n">
        <v>0.000329818</v>
      </c>
      <c r="F3160" s="28" t="n">
        <v>0.101525</v>
      </c>
      <c r="G3160" s="29" t="n">
        <v>0.459567</v>
      </c>
      <c r="H3160" s="34" t="n">
        <v>0.471295372061786</v>
      </c>
      <c r="I3160" s="28" t="n">
        <v>0.000191394</v>
      </c>
      <c r="J3160" s="28" t="n">
        <v>277100</v>
      </c>
      <c r="K3160" s="28" t="n">
        <v>103879</v>
      </c>
      <c r="L3160" s="28" t="n">
        <v>103811</v>
      </c>
      <c r="M3160" s="34" t="n">
        <v>0.471295372061786</v>
      </c>
    </row>
    <row r="3161" customFormat="false" ht="12.8" hidden="false" customHeight="false" outlineLevel="0" collapsed="false">
      <c r="A3161" s="0" t="s">
        <v>262</v>
      </c>
      <c r="B3161" s="0" t="s">
        <v>126</v>
      </c>
      <c r="C3161" s="0" t="s">
        <v>174</v>
      </c>
      <c r="D3161" s="0" t="s">
        <v>144</v>
      </c>
      <c r="E3161" s="28" t="n">
        <v>0.000214417</v>
      </c>
      <c r="F3161" s="28" t="n">
        <v>0.0989768</v>
      </c>
      <c r="G3161" s="29" t="n">
        <v>0.460578</v>
      </c>
      <c r="H3161" s="34" t="n">
        <v>0.472015171812081</v>
      </c>
      <c r="I3161" s="28" t="n">
        <v>0.00015738</v>
      </c>
      <c r="J3161" s="28" t="n">
        <v>275315</v>
      </c>
      <c r="K3161" s="28" t="n">
        <v>103792</v>
      </c>
      <c r="L3161" s="28" t="n">
        <v>103747</v>
      </c>
      <c r="M3161" s="34" t="n">
        <v>0.472015171812081</v>
      </c>
    </row>
    <row r="3162" customFormat="false" ht="12.8" hidden="false" customHeight="false" outlineLevel="0" collapsed="false">
      <c r="A3162" s="0" t="s">
        <v>262</v>
      </c>
      <c r="B3162" s="0" t="s">
        <v>174</v>
      </c>
      <c r="C3162" s="0" t="s">
        <v>120</v>
      </c>
      <c r="D3162" s="0" t="s">
        <v>201</v>
      </c>
      <c r="E3162" s="28" t="n">
        <v>0.000306053</v>
      </c>
      <c r="F3162" s="28" t="n">
        <v>0.0973579</v>
      </c>
      <c r="G3162" s="29" t="n">
        <v>0.461221</v>
      </c>
      <c r="H3162" s="34" t="n">
        <v>0.472040527479893</v>
      </c>
      <c r="I3162" s="28" t="n">
        <v>0.000442929</v>
      </c>
      <c r="J3162" s="28" t="n">
        <v>257322</v>
      </c>
      <c r="K3162" s="28" t="n">
        <v>99686.5</v>
      </c>
      <c r="L3162" s="28" t="n">
        <v>99625.5</v>
      </c>
      <c r="M3162" s="34" t="n">
        <v>0.472040527479893</v>
      </c>
    </row>
    <row r="3163" customFormat="false" ht="12.8" hidden="false" customHeight="false" outlineLevel="0" collapsed="false">
      <c r="A3163" s="0" t="s">
        <v>262</v>
      </c>
      <c r="B3163" s="0" t="s">
        <v>102</v>
      </c>
      <c r="C3163" s="0" t="s">
        <v>105</v>
      </c>
      <c r="D3163" s="0" t="s">
        <v>174</v>
      </c>
      <c r="E3163" s="28" t="n">
        <v>0.000398034</v>
      </c>
      <c r="F3163" s="28" t="n">
        <v>0.0976423</v>
      </c>
      <c r="G3163" s="29" t="n">
        <v>0.461108</v>
      </c>
      <c r="H3163" s="34" t="n">
        <v>0.472040527479893</v>
      </c>
      <c r="I3163" s="28" t="n">
        <v>0.000379516</v>
      </c>
      <c r="J3163" s="28" t="n">
        <v>194278</v>
      </c>
      <c r="K3163" s="28" t="n">
        <v>138862</v>
      </c>
      <c r="L3163" s="28" t="n">
        <v>138752</v>
      </c>
      <c r="M3163" s="34" t="n">
        <v>0.472040527479893</v>
      </c>
    </row>
    <row r="3164" customFormat="false" ht="12.8" hidden="false" customHeight="false" outlineLevel="0" collapsed="false">
      <c r="A3164" s="0" t="s">
        <v>262</v>
      </c>
      <c r="B3164" s="0" t="s">
        <v>129</v>
      </c>
      <c r="C3164" s="0" t="s">
        <v>132</v>
      </c>
      <c r="D3164" s="0" t="s">
        <v>232</v>
      </c>
      <c r="E3164" s="28" t="n">
        <v>0.000222527</v>
      </c>
      <c r="F3164" s="28" t="n">
        <v>0.0942608</v>
      </c>
      <c r="G3164" s="29" t="n">
        <v>0.462451</v>
      </c>
      <c r="H3164" s="34" t="n">
        <v>0.472349616722408</v>
      </c>
      <c r="I3164" s="28" t="n">
        <v>0.000165246</v>
      </c>
      <c r="J3164" s="28" t="n">
        <v>269442</v>
      </c>
      <c r="K3164" s="28" t="n">
        <v>103381</v>
      </c>
      <c r="L3164" s="28" t="n">
        <v>103335</v>
      </c>
      <c r="M3164" s="34" t="n">
        <v>0.472349616722408</v>
      </c>
    </row>
    <row r="3165" customFormat="false" ht="12.8" hidden="false" customHeight="false" outlineLevel="0" collapsed="false">
      <c r="A3165" s="0" t="s">
        <v>262</v>
      </c>
      <c r="B3165" s="0" t="s">
        <v>195</v>
      </c>
      <c r="C3165" s="0" t="s">
        <v>156</v>
      </c>
      <c r="D3165" s="0" t="s">
        <v>201</v>
      </c>
      <c r="E3165" s="28" t="n">
        <v>0.000253522</v>
      </c>
      <c r="F3165" s="28" t="n">
        <v>0.095622</v>
      </c>
      <c r="G3165" s="29" t="n">
        <v>0.46191</v>
      </c>
      <c r="H3165" s="34" t="n">
        <v>0.472349616722408</v>
      </c>
      <c r="I3165" s="28" t="n">
        <v>0.000374999</v>
      </c>
      <c r="J3165" s="28" t="n">
        <v>236464</v>
      </c>
      <c r="K3165" s="28" t="n">
        <v>104225</v>
      </c>
      <c r="L3165" s="28" t="n">
        <v>104172</v>
      </c>
      <c r="M3165" s="34" t="n">
        <v>0.472349616722408</v>
      </c>
    </row>
    <row r="3166" customFormat="false" ht="12.8" hidden="false" customHeight="false" outlineLevel="0" collapsed="false">
      <c r="A3166" s="0" t="s">
        <v>262</v>
      </c>
      <c r="B3166" s="0" t="s">
        <v>195</v>
      </c>
      <c r="C3166" s="0" t="s">
        <v>183</v>
      </c>
      <c r="D3166" s="0" t="s">
        <v>144</v>
      </c>
      <c r="E3166" s="28" t="n">
        <v>0.000491142</v>
      </c>
      <c r="F3166" s="28" t="n">
        <v>0.09437</v>
      </c>
      <c r="G3166" s="29" t="n">
        <v>0.462408</v>
      </c>
      <c r="H3166" s="34" t="n">
        <v>0.472349616722408</v>
      </c>
      <c r="I3166" s="28" t="n">
        <v>0.000427611</v>
      </c>
      <c r="J3166" s="28" t="n">
        <v>211036</v>
      </c>
      <c r="K3166" s="28" t="n">
        <v>122564</v>
      </c>
      <c r="L3166" s="28" t="n">
        <v>122443</v>
      </c>
      <c r="M3166" s="34" t="n">
        <v>0.472349616722408</v>
      </c>
    </row>
    <row r="3167" customFormat="false" ht="12.8" hidden="false" customHeight="false" outlineLevel="0" collapsed="false">
      <c r="A3167" s="0" t="s">
        <v>262</v>
      </c>
      <c r="B3167" s="0" t="s">
        <v>177</v>
      </c>
      <c r="C3167" s="0" t="s">
        <v>126</v>
      </c>
      <c r="D3167" s="0" t="s">
        <v>99</v>
      </c>
      <c r="E3167" s="28" t="n">
        <v>0.000317594</v>
      </c>
      <c r="F3167" s="28" t="n">
        <v>0.0923219</v>
      </c>
      <c r="G3167" s="29" t="n">
        <v>0.463221</v>
      </c>
      <c r="H3167" s="34" t="n">
        <v>0.472819830882353</v>
      </c>
      <c r="I3167" s="28" t="n">
        <v>0.000184361</v>
      </c>
      <c r="J3167" s="28" t="n">
        <v>273755</v>
      </c>
      <c r="K3167" s="28" t="n">
        <v>103677</v>
      </c>
      <c r="L3167" s="28" t="n">
        <v>103611</v>
      </c>
      <c r="M3167" s="34" t="n">
        <v>0.472819830882353</v>
      </c>
    </row>
    <row r="3168" customFormat="false" ht="12.8" hidden="false" customHeight="false" outlineLevel="0" collapsed="false">
      <c r="A3168" s="0" t="s">
        <v>262</v>
      </c>
      <c r="B3168" s="0" t="s">
        <v>105</v>
      </c>
      <c r="C3168" s="0" t="s">
        <v>102</v>
      </c>
      <c r="D3168" s="0" t="s">
        <v>183</v>
      </c>
      <c r="E3168" s="28" t="n">
        <v>0.000349049</v>
      </c>
      <c r="F3168" s="28" t="n">
        <v>0.0912714</v>
      </c>
      <c r="G3168" s="29" t="n">
        <v>0.463638</v>
      </c>
      <c r="H3168" s="34" t="n">
        <v>0.472929342685371</v>
      </c>
      <c r="I3168" s="28" t="n">
        <v>0.000348547</v>
      </c>
      <c r="J3168" s="28" t="n">
        <v>192693</v>
      </c>
      <c r="K3168" s="28" t="n">
        <v>138281</v>
      </c>
      <c r="L3168" s="28" t="n">
        <v>138184</v>
      </c>
      <c r="M3168" s="34" t="n">
        <v>0.472929342685371</v>
      </c>
    </row>
    <row r="3169" customFormat="false" ht="12.8" hidden="false" customHeight="false" outlineLevel="0" collapsed="false">
      <c r="A3169" s="0" t="s">
        <v>262</v>
      </c>
      <c r="B3169" s="0" t="s">
        <v>132</v>
      </c>
      <c r="C3169" s="0" t="s">
        <v>177</v>
      </c>
      <c r="D3169" s="0" t="s">
        <v>105</v>
      </c>
      <c r="E3169" s="28" t="n">
        <v>0.000262342</v>
      </c>
      <c r="F3169" s="28" t="n">
        <v>0.0886084</v>
      </c>
      <c r="G3169" s="29" t="n">
        <v>0.464697</v>
      </c>
      <c r="H3169" s="34" t="n">
        <v>0.473693136849132</v>
      </c>
      <c r="I3169" s="28" t="n">
        <v>0.000201679</v>
      </c>
      <c r="J3169" s="28" t="n">
        <v>256215</v>
      </c>
      <c r="K3169" s="28" t="n">
        <v>105170</v>
      </c>
      <c r="L3169" s="28" t="n">
        <v>105115</v>
      </c>
      <c r="M3169" s="34" t="n">
        <v>0.473693136849132</v>
      </c>
    </row>
    <row r="3170" customFormat="false" ht="12.8" hidden="false" customHeight="false" outlineLevel="0" collapsed="false">
      <c r="A3170" s="0" t="s">
        <v>262</v>
      </c>
      <c r="B3170" s="0" t="s">
        <v>186</v>
      </c>
      <c r="C3170" s="0" t="s">
        <v>192</v>
      </c>
      <c r="D3170" s="0" t="s">
        <v>141</v>
      </c>
      <c r="E3170" s="28" t="n">
        <v>0.000188083</v>
      </c>
      <c r="F3170" s="28" t="n">
        <v>0.0846143</v>
      </c>
      <c r="G3170" s="29" t="n">
        <v>0.466284</v>
      </c>
      <c r="H3170" s="34" t="n">
        <v>0.47497335</v>
      </c>
      <c r="I3170" s="28" t="n">
        <v>0.00016878</v>
      </c>
      <c r="J3170" s="28" t="n">
        <v>232493</v>
      </c>
      <c r="K3170" s="28" t="n">
        <v>118764</v>
      </c>
      <c r="L3170" s="28" t="n">
        <v>118719</v>
      </c>
      <c r="M3170" s="34" t="n">
        <v>0.47497335</v>
      </c>
    </row>
    <row r="3171" customFormat="false" ht="12.8" hidden="false" customHeight="false" outlineLevel="0" collapsed="false">
      <c r="A3171" s="0" t="s">
        <v>262</v>
      </c>
      <c r="B3171" s="0" t="s">
        <v>105</v>
      </c>
      <c r="C3171" s="0" t="s">
        <v>102</v>
      </c>
      <c r="D3171" s="0" t="s">
        <v>129</v>
      </c>
      <c r="E3171" s="28" t="n">
        <v>0.000353504</v>
      </c>
      <c r="F3171" s="28" t="n">
        <v>0.0838824</v>
      </c>
      <c r="G3171" s="29" t="n">
        <v>0.466575</v>
      </c>
      <c r="H3171" s="34" t="n">
        <v>0.47497335</v>
      </c>
      <c r="I3171" s="28" t="n">
        <v>0.000321289</v>
      </c>
      <c r="J3171" s="28" t="n">
        <v>193773</v>
      </c>
      <c r="K3171" s="28" t="n">
        <v>139015</v>
      </c>
      <c r="L3171" s="28" t="n">
        <v>138917</v>
      </c>
      <c r="M3171" s="34" t="n">
        <v>0.47497335</v>
      </c>
    </row>
    <row r="3172" customFormat="false" ht="12.8" hidden="false" customHeight="false" outlineLevel="0" collapsed="false">
      <c r="A3172" s="0" t="s">
        <v>262</v>
      </c>
      <c r="B3172" s="0" t="s">
        <v>192</v>
      </c>
      <c r="C3172" s="0" t="s">
        <v>195</v>
      </c>
      <c r="D3172" s="0" t="s">
        <v>141</v>
      </c>
      <c r="E3172" s="28" t="n">
        <v>0.000221041</v>
      </c>
      <c r="F3172" s="28" t="n">
        <v>0.0800142</v>
      </c>
      <c r="G3172" s="29" t="n">
        <v>0.468113</v>
      </c>
      <c r="H3172" s="34" t="n">
        <v>0.47622155296469</v>
      </c>
      <c r="I3172" s="28" t="n">
        <v>0.000181288</v>
      </c>
      <c r="J3172" s="28" t="n">
        <v>252837</v>
      </c>
      <c r="K3172" s="28" t="n">
        <v>108790</v>
      </c>
      <c r="L3172" s="28" t="n">
        <v>108741</v>
      </c>
      <c r="M3172" s="34" t="n">
        <v>0.47622155296469</v>
      </c>
    </row>
    <row r="3173" customFormat="false" ht="12.8" hidden="false" customHeight="false" outlineLevel="0" collapsed="false">
      <c r="A3173" s="0" t="s">
        <v>262</v>
      </c>
      <c r="B3173" s="0" t="s">
        <v>195</v>
      </c>
      <c r="C3173" s="0" t="s">
        <v>123</v>
      </c>
      <c r="D3173" s="0" t="s">
        <v>141</v>
      </c>
      <c r="E3173" s="28" t="n">
        <v>0.000225678</v>
      </c>
      <c r="F3173" s="28" t="n">
        <v>0.0745012</v>
      </c>
      <c r="G3173" s="29" t="n">
        <v>0.470306</v>
      </c>
      <c r="H3173" s="34" t="n">
        <v>0.478133996005326</v>
      </c>
      <c r="I3173" s="28" t="n">
        <v>0.000208252</v>
      </c>
      <c r="J3173" s="28" t="n">
        <v>213595</v>
      </c>
      <c r="K3173" s="28" t="n">
        <v>122067</v>
      </c>
      <c r="L3173" s="28" t="n">
        <v>122012</v>
      </c>
      <c r="M3173" s="34" t="n">
        <v>0.478133996005326</v>
      </c>
    </row>
    <row r="3174" customFormat="false" ht="12.8" hidden="false" customHeight="false" outlineLevel="0" collapsed="false">
      <c r="A3174" s="0" t="s">
        <v>262</v>
      </c>
      <c r="B3174" s="0" t="s">
        <v>186</v>
      </c>
      <c r="C3174" s="0" t="s">
        <v>195</v>
      </c>
      <c r="D3174" s="0" t="s">
        <v>102</v>
      </c>
      <c r="E3174" s="28" t="n">
        <v>0.000288974</v>
      </c>
      <c r="F3174" s="28" t="n">
        <v>0.0735303</v>
      </c>
      <c r="G3174" s="29" t="n">
        <v>0.470692</v>
      </c>
      <c r="H3174" s="34" t="n">
        <v>0.47820803992016</v>
      </c>
      <c r="I3174" s="28" t="n">
        <v>0.000249055</v>
      </c>
      <c r="J3174" s="28" t="n">
        <v>222458</v>
      </c>
      <c r="K3174" s="28" t="n">
        <v>120720</v>
      </c>
      <c r="L3174" s="28" t="n">
        <v>120651</v>
      </c>
      <c r="M3174" s="34" t="n">
        <v>0.47820803992016</v>
      </c>
    </row>
    <row r="3175" customFormat="false" ht="12.8" hidden="false" customHeight="false" outlineLevel="0" collapsed="false">
      <c r="A3175" s="0" t="s">
        <v>262</v>
      </c>
      <c r="B3175" s="0" t="s">
        <v>129</v>
      </c>
      <c r="C3175" s="0" t="s">
        <v>195</v>
      </c>
      <c r="D3175" s="0" t="s">
        <v>144</v>
      </c>
      <c r="E3175" s="28" t="n">
        <v>0.00030054</v>
      </c>
      <c r="F3175" s="28" t="n">
        <v>0.067529</v>
      </c>
      <c r="G3175" s="29" t="n">
        <v>0.47308</v>
      </c>
      <c r="H3175" s="34" t="n">
        <v>0.479537783012608</v>
      </c>
      <c r="I3175" s="28" t="n">
        <v>0.000260185</v>
      </c>
      <c r="J3175" s="28" t="n">
        <v>217530</v>
      </c>
      <c r="K3175" s="28" t="n">
        <v>121762</v>
      </c>
      <c r="L3175" s="28" t="n">
        <v>121689</v>
      </c>
      <c r="M3175" s="34" t="n">
        <v>0.479537783012608</v>
      </c>
    </row>
    <row r="3176" customFormat="false" ht="12.8" hidden="false" customHeight="false" outlineLevel="0" collapsed="false">
      <c r="A3176" s="0" t="s">
        <v>262</v>
      </c>
      <c r="B3176" s="0" t="s">
        <v>174</v>
      </c>
      <c r="C3176" s="0" t="s">
        <v>123</v>
      </c>
      <c r="D3176" s="0" t="s">
        <v>99</v>
      </c>
      <c r="E3176" s="28" t="n">
        <v>0.000221723</v>
      </c>
      <c r="F3176" s="28" t="n">
        <v>0.0670854</v>
      </c>
      <c r="G3176" s="29" t="n">
        <v>0.473257</v>
      </c>
      <c r="H3176" s="34" t="n">
        <v>0.479537783012608</v>
      </c>
      <c r="I3176" s="28" t="n">
        <v>0.000126748</v>
      </c>
      <c r="J3176" s="28" t="n">
        <v>286774</v>
      </c>
      <c r="K3176" s="28" t="n">
        <v>102064</v>
      </c>
      <c r="L3176" s="28" t="n">
        <v>102019</v>
      </c>
      <c r="M3176" s="34" t="n">
        <v>0.479537783012608</v>
      </c>
    </row>
    <row r="3177" customFormat="false" ht="12.8" hidden="false" customHeight="false" outlineLevel="0" collapsed="false">
      <c r="A3177" s="0" t="s">
        <v>262</v>
      </c>
      <c r="B3177" s="0" t="s">
        <v>186</v>
      </c>
      <c r="C3177" s="0" t="s">
        <v>123</v>
      </c>
      <c r="D3177" s="0" t="s">
        <v>204</v>
      </c>
      <c r="E3177" s="28" t="n">
        <v>0.000243713</v>
      </c>
      <c r="F3177" s="28" t="n">
        <v>0.0681463</v>
      </c>
      <c r="G3177" s="29" t="n">
        <v>0.472835</v>
      </c>
      <c r="H3177" s="34" t="n">
        <v>0.479537783012608</v>
      </c>
      <c r="I3177" s="28" t="n">
        <v>0.00020189</v>
      </c>
      <c r="J3177" s="28" t="n">
        <v>245293</v>
      </c>
      <c r="K3177" s="28" t="n">
        <v>108932</v>
      </c>
      <c r="L3177" s="28" t="n">
        <v>108879</v>
      </c>
      <c r="M3177" s="34" t="n">
        <v>0.479537783012608</v>
      </c>
    </row>
    <row r="3178" customFormat="false" ht="12.8" hidden="false" customHeight="false" outlineLevel="0" collapsed="false">
      <c r="A3178" s="0" t="s">
        <v>262</v>
      </c>
      <c r="B3178" s="0" t="s">
        <v>195</v>
      </c>
      <c r="C3178" s="0" t="s">
        <v>180</v>
      </c>
      <c r="D3178" s="0" t="s">
        <v>102</v>
      </c>
      <c r="E3178" s="28" t="n">
        <v>0.000244308</v>
      </c>
      <c r="F3178" s="28" t="n">
        <v>0.0673593</v>
      </c>
      <c r="G3178" s="29" t="n">
        <v>0.473148</v>
      </c>
      <c r="H3178" s="34" t="n">
        <v>0.479537783012608</v>
      </c>
      <c r="I3178" s="28" t="n">
        <v>0.000212643</v>
      </c>
      <c r="J3178" s="28" t="n">
        <v>208638</v>
      </c>
      <c r="K3178" s="28" t="n">
        <v>122143</v>
      </c>
      <c r="L3178" s="28" t="n">
        <v>122084</v>
      </c>
      <c r="M3178" s="34" t="n">
        <v>0.479537783012608</v>
      </c>
    </row>
    <row r="3179" customFormat="false" ht="12.8" hidden="false" customHeight="false" outlineLevel="0" collapsed="false">
      <c r="A3179" s="0" t="s">
        <v>262</v>
      </c>
      <c r="B3179" s="0" t="s">
        <v>186</v>
      </c>
      <c r="C3179" s="0" t="s">
        <v>120</v>
      </c>
      <c r="D3179" s="0" t="s">
        <v>105</v>
      </c>
      <c r="E3179" s="28" t="n">
        <v>0.000139734</v>
      </c>
      <c r="F3179" s="28" t="n">
        <v>0.0613688</v>
      </c>
      <c r="G3179" s="29" t="n">
        <v>0.475533</v>
      </c>
      <c r="H3179" s="34" t="n">
        <v>0.481524463527851</v>
      </c>
      <c r="I3179" s="28" t="n">
        <v>0.000104811</v>
      </c>
      <c r="J3179" s="28" t="n">
        <v>287082</v>
      </c>
      <c r="K3179" s="28" t="n">
        <v>102292</v>
      </c>
      <c r="L3179" s="28" t="n">
        <v>102263</v>
      </c>
      <c r="M3179" s="34" t="n">
        <v>0.481524463527851</v>
      </c>
    </row>
    <row r="3180" customFormat="false" ht="12.8" hidden="false" customHeight="false" outlineLevel="0" collapsed="false">
      <c r="A3180" s="0" t="s">
        <v>262</v>
      </c>
      <c r="B3180" s="0" t="s">
        <v>156</v>
      </c>
      <c r="C3180" s="0" t="s">
        <v>195</v>
      </c>
      <c r="D3180" s="0" t="s">
        <v>102</v>
      </c>
      <c r="E3180" s="28" t="n">
        <v>0.000216562</v>
      </c>
      <c r="F3180" s="28" t="n">
        <v>0.0598157</v>
      </c>
      <c r="G3180" s="29" t="n">
        <v>0.476151</v>
      </c>
      <c r="H3180" s="34" t="n">
        <v>0.481830733598409</v>
      </c>
      <c r="I3180" s="28" t="n">
        <v>0.000165141</v>
      </c>
      <c r="J3180" s="28" t="n">
        <v>260558</v>
      </c>
      <c r="K3180" s="28" t="n">
        <v>107190</v>
      </c>
      <c r="L3180" s="28" t="n">
        <v>107144</v>
      </c>
      <c r="M3180" s="34" t="n">
        <v>0.481830733598409</v>
      </c>
    </row>
    <row r="3181" customFormat="false" ht="12.8" hidden="false" customHeight="false" outlineLevel="0" collapsed="false">
      <c r="A3181" s="0" t="s">
        <v>262</v>
      </c>
      <c r="B3181" s="0" t="s">
        <v>141</v>
      </c>
      <c r="C3181" s="0" t="s">
        <v>102</v>
      </c>
      <c r="D3181" s="0" t="s">
        <v>186</v>
      </c>
      <c r="E3181" s="28" t="n">
        <v>0.000169175</v>
      </c>
      <c r="F3181" s="28" t="n">
        <v>0.0578817</v>
      </c>
      <c r="G3181" s="29" t="n">
        <v>0.476921</v>
      </c>
      <c r="H3181" s="34" t="n">
        <v>0.482290309271523</v>
      </c>
      <c r="I3181" s="28" t="n">
        <v>0.000144468</v>
      </c>
      <c r="J3181" s="28" t="n">
        <v>240097</v>
      </c>
      <c r="K3181" s="28" t="n">
        <v>124399</v>
      </c>
      <c r="L3181" s="28" t="n">
        <v>124357</v>
      </c>
      <c r="M3181" s="34" t="n">
        <v>0.482290309271523</v>
      </c>
    </row>
    <row r="3182" customFormat="false" ht="12.8" hidden="false" customHeight="false" outlineLevel="0" collapsed="false">
      <c r="A3182" s="0" t="s">
        <v>262</v>
      </c>
      <c r="B3182" s="0" t="s">
        <v>120</v>
      </c>
      <c r="C3182" s="0" t="s">
        <v>126</v>
      </c>
      <c r="D3182" s="0" t="s">
        <v>201</v>
      </c>
      <c r="E3182" s="28" t="n">
        <v>0.000142834</v>
      </c>
      <c r="F3182" s="28" t="n">
        <v>0.0438216</v>
      </c>
      <c r="G3182" s="29" t="n">
        <v>0.482523</v>
      </c>
      <c r="H3182" s="34" t="n">
        <v>0.487031250495704</v>
      </c>
      <c r="I3182" s="28" t="n">
        <v>0.000210605</v>
      </c>
      <c r="J3182" s="28" t="n">
        <v>247960</v>
      </c>
      <c r="K3182" s="28" t="n">
        <v>101531</v>
      </c>
      <c r="L3182" s="28" t="n">
        <v>101502</v>
      </c>
      <c r="M3182" s="34" t="n">
        <v>0.487031250495704</v>
      </c>
    </row>
    <row r="3183" customFormat="false" ht="12.8" hidden="false" customHeight="false" outlineLevel="0" collapsed="false">
      <c r="A3183" s="0" t="s">
        <v>262</v>
      </c>
      <c r="B3183" s="0" t="s">
        <v>132</v>
      </c>
      <c r="C3183" s="0" t="s">
        <v>177</v>
      </c>
      <c r="D3183" s="0" t="s">
        <v>99</v>
      </c>
      <c r="E3183" s="28" t="n">
        <v>9.29712E-005</v>
      </c>
      <c r="F3183" s="28" t="n">
        <v>0.0442428</v>
      </c>
      <c r="G3183" s="29" t="n">
        <v>0.482355</v>
      </c>
      <c r="H3183" s="34" t="n">
        <v>0.487031250495704</v>
      </c>
      <c r="I3183" s="28" t="n">
        <v>5.4251E-005</v>
      </c>
      <c r="J3183" s="28" t="n">
        <v>264767</v>
      </c>
      <c r="K3183" s="28" t="n">
        <v>104433</v>
      </c>
      <c r="L3183" s="28" t="n">
        <v>104413</v>
      </c>
      <c r="M3183" s="34" t="n">
        <v>0.487031250495704</v>
      </c>
    </row>
    <row r="3184" customFormat="false" ht="12.8" hidden="false" customHeight="false" outlineLevel="0" collapsed="false">
      <c r="A3184" s="0" t="s">
        <v>262</v>
      </c>
      <c r="B3184" s="0" t="s">
        <v>156</v>
      </c>
      <c r="C3184" s="0" t="s">
        <v>177</v>
      </c>
      <c r="D3184" s="0" t="s">
        <v>204</v>
      </c>
      <c r="E3184" s="28" t="n">
        <v>0.000128592</v>
      </c>
      <c r="F3184" s="28" t="n">
        <v>0.0437139</v>
      </c>
      <c r="G3184" s="29" t="n">
        <v>0.482566</v>
      </c>
      <c r="H3184" s="34" t="n">
        <v>0.487031250495704</v>
      </c>
      <c r="I3184" s="28" t="n">
        <v>0.000123707</v>
      </c>
      <c r="J3184" s="28" t="n">
        <v>192526</v>
      </c>
      <c r="K3184" s="28" t="n">
        <v>127033</v>
      </c>
      <c r="L3184" s="28" t="n">
        <v>127000</v>
      </c>
      <c r="M3184" s="34" t="n">
        <v>0.487031250495704</v>
      </c>
    </row>
    <row r="3185" customFormat="false" ht="12.8" hidden="false" customHeight="false" outlineLevel="0" collapsed="false">
      <c r="A3185" s="0" t="s">
        <v>262</v>
      </c>
      <c r="B3185" s="0" t="s">
        <v>192</v>
      </c>
      <c r="C3185" s="0" t="s">
        <v>126</v>
      </c>
      <c r="D3185" s="0" t="s">
        <v>141</v>
      </c>
      <c r="E3185" s="28" t="n">
        <v>0.000125371</v>
      </c>
      <c r="F3185" s="28" t="n">
        <v>0.0404277</v>
      </c>
      <c r="G3185" s="29" t="n">
        <v>0.483876</v>
      </c>
      <c r="H3185" s="34" t="n">
        <v>0.488030813738441</v>
      </c>
      <c r="I3185" s="28" t="n">
        <v>0.000113721</v>
      </c>
      <c r="J3185" s="28" t="n">
        <v>222674</v>
      </c>
      <c r="K3185" s="28" t="n">
        <v>120324</v>
      </c>
      <c r="L3185" s="28" t="n">
        <v>120294</v>
      </c>
      <c r="M3185" s="34" t="n">
        <v>0.488030813738441</v>
      </c>
    </row>
    <row r="3186" customFormat="false" ht="12.8" hidden="false" customHeight="false" outlineLevel="0" collapsed="false">
      <c r="A3186" s="0" t="s">
        <v>262</v>
      </c>
      <c r="B3186" s="0" t="s">
        <v>126</v>
      </c>
      <c r="C3186" s="0" t="s">
        <v>174</v>
      </c>
      <c r="D3186" s="0" t="s">
        <v>99</v>
      </c>
      <c r="E3186" s="28" t="n">
        <v>0.000112765</v>
      </c>
      <c r="F3186" s="28" t="n">
        <v>0.038523</v>
      </c>
      <c r="G3186" s="29" t="n">
        <v>0.484635</v>
      </c>
      <c r="H3186" s="34" t="n">
        <v>0.488151480870712</v>
      </c>
      <c r="I3186" s="28" t="n">
        <v>6.51954E-005</v>
      </c>
      <c r="J3186" s="28" t="n">
        <v>282611</v>
      </c>
      <c r="K3186" s="28" t="n">
        <v>103102</v>
      </c>
      <c r="L3186" s="28" t="n">
        <v>103078</v>
      </c>
      <c r="M3186" s="34" t="n">
        <v>0.488151480870712</v>
      </c>
    </row>
    <row r="3187" customFormat="false" ht="12.8" hidden="false" customHeight="false" outlineLevel="0" collapsed="false">
      <c r="A3187" s="0" t="s">
        <v>262</v>
      </c>
      <c r="B3187" s="0" t="s">
        <v>236</v>
      </c>
      <c r="C3187" s="0" t="s">
        <v>132</v>
      </c>
      <c r="D3187" s="0" t="s">
        <v>105</v>
      </c>
      <c r="E3187" s="28" t="n">
        <v>0.000127833</v>
      </c>
      <c r="F3187" s="28" t="n">
        <v>0.0387329</v>
      </c>
      <c r="G3187" s="29" t="n">
        <v>0.484552</v>
      </c>
      <c r="H3187" s="34" t="n">
        <v>0.488151480870712</v>
      </c>
      <c r="I3187" s="28" t="n">
        <v>9.63719E-005</v>
      </c>
      <c r="J3187" s="28" t="n">
        <v>278611</v>
      </c>
      <c r="K3187" s="28" t="n">
        <v>103338</v>
      </c>
      <c r="L3187" s="28" t="n">
        <v>103311</v>
      </c>
      <c r="M3187" s="34" t="n">
        <v>0.488151480870712</v>
      </c>
    </row>
    <row r="3188" customFormat="false" ht="12.8" hidden="false" customHeight="false" outlineLevel="0" collapsed="false">
      <c r="A3188" s="0" t="s">
        <v>262</v>
      </c>
      <c r="B3188" s="0" t="s">
        <v>132</v>
      </c>
      <c r="C3188" s="0" t="s">
        <v>65</v>
      </c>
      <c r="D3188" s="0" t="s">
        <v>99</v>
      </c>
      <c r="E3188" s="28" t="n">
        <v>7.87115E-005</v>
      </c>
      <c r="F3188" s="28" t="n">
        <v>0.0353293</v>
      </c>
      <c r="G3188" s="29" t="n">
        <v>0.485909</v>
      </c>
      <c r="H3188" s="34" t="n">
        <v>0.489112091628214</v>
      </c>
      <c r="I3188" s="28" t="n">
        <v>4.69123E-005</v>
      </c>
      <c r="J3188" s="28" t="n">
        <v>272458</v>
      </c>
      <c r="K3188" s="28" t="n">
        <v>106410</v>
      </c>
      <c r="L3188" s="28" t="n">
        <v>106393</v>
      </c>
      <c r="M3188" s="34" t="n">
        <v>0.489112091628214</v>
      </c>
    </row>
    <row r="3189" customFormat="false" ht="12.8" hidden="false" customHeight="false" outlineLevel="0" collapsed="false">
      <c r="A3189" s="0" t="s">
        <v>262</v>
      </c>
      <c r="B3189" s="0" t="s">
        <v>141</v>
      </c>
      <c r="C3189" s="0" t="s">
        <v>102</v>
      </c>
      <c r="D3189" s="0" t="s">
        <v>177</v>
      </c>
      <c r="E3189" s="28" t="n">
        <v>9.53351E-005</v>
      </c>
      <c r="F3189" s="28" t="n">
        <v>0.0338212</v>
      </c>
      <c r="G3189" s="29" t="n">
        <v>0.48651</v>
      </c>
      <c r="H3189" s="34" t="n">
        <v>0.489394446640316</v>
      </c>
      <c r="I3189" s="28" t="n">
        <v>8.50664E-005</v>
      </c>
      <c r="J3189" s="28" t="n">
        <v>238913</v>
      </c>
      <c r="K3189" s="28" t="n">
        <v>122387</v>
      </c>
      <c r="L3189" s="28" t="n">
        <v>122364</v>
      </c>
      <c r="M3189" s="34" t="n">
        <v>0.489394446640316</v>
      </c>
    </row>
    <row r="3190" customFormat="false" ht="12.8" hidden="false" customHeight="false" outlineLevel="0" collapsed="false">
      <c r="A3190" s="0" t="s">
        <v>262</v>
      </c>
      <c r="B3190" s="0" t="s">
        <v>186</v>
      </c>
      <c r="C3190" s="0" t="s">
        <v>156</v>
      </c>
      <c r="D3190" s="0" t="s">
        <v>102</v>
      </c>
      <c r="E3190" s="28" t="n">
        <v>9.74205E-005</v>
      </c>
      <c r="F3190" s="28" t="n">
        <v>0.0318838</v>
      </c>
      <c r="G3190" s="29" t="n">
        <v>0.487282</v>
      </c>
      <c r="H3190" s="34" t="n">
        <v>0.489848330480579</v>
      </c>
      <c r="I3190" s="28" t="n">
        <v>8.31905E-005</v>
      </c>
      <c r="J3190" s="28" t="n">
        <v>231965</v>
      </c>
      <c r="K3190" s="28" t="n">
        <v>119767</v>
      </c>
      <c r="L3190" s="28" t="n">
        <v>119744</v>
      </c>
      <c r="M3190" s="34" t="n">
        <v>0.489848330480579</v>
      </c>
    </row>
    <row r="3191" customFormat="false" ht="12.8" hidden="false" customHeight="false" outlineLevel="0" collapsed="false">
      <c r="A3191" s="0" t="s">
        <v>262</v>
      </c>
      <c r="B3191" s="0" t="s">
        <v>159</v>
      </c>
      <c r="C3191" s="0" t="s">
        <v>102</v>
      </c>
      <c r="D3191" s="0" t="s">
        <v>132</v>
      </c>
      <c r="E3191" s="28" t="n">
        <v>9.93111E-005</v>
      </c>
      <c r="F3191" s="28" t="n">
        <v>0.028517</v>
      </c>
      <c r="G3191" s="29" t="n">
        <v>0.488625</v>
      </c>
      <c r="H3191" s="34" t="n">
        <v>0.490875246710526</v>
      </c>
      <c r="I3191" s="28" t="n">
        <v>0.000108455</v>
      </c>
      <c r="J3191" s="28" t="n">
        <v>165883</v>
      </c>
      <c r="K3191" s="28" t="n">
        <v>144342</v>
      </c>
      <c r="L3191" s="28" t="n">
        <v>144313</v>
      </c>
      <c r="M3191" s="34" t="n">
        <v>0.490875246710526</v>
      </c>
    </row>
    <row r="3192" customFormat="false" ht="12.8" hidden="false" customHeight="false" outlineLevel="0" collapsed="false">
      <c r="A3192" s="0" t="s">
        <v>262</v>
      </c>
      <c r="B3192" s="0" t="s">
        <v>120</v>
      </c>
      <c r="C3192" s="0" t="s">
        <v>177</v>
      </c>
      <c r="D3192" s="0" t="s">
        <v>159</v>
      </c>
      <c r="E3192" s="28" t="n">
        <v>5.32278E-005</v>
      </c>
      <c r="F3192" s="28" t="n">
        <v>0.0275535</v>
      </c>
      <c r="G3192" s="29" t="n">
        <v>0.489009</v>
      </c>
      <c r="H3192" s="34" t="n">
        <v>0.490938029585799</v>
      </c>
      <c r="I3192" s="28" t="n">
        <v>4.33015E-005</v>
      </c>
      <c r="J3192" s="28" t="n">
        <v>273591</v>
      </c>
      <c r="K3192" s="28" t="n">
        <v>102552</v>
      </c>
      <c r="L3192" s="28" t="n">
        <v>102541</v>
      </c>
      <c r="M3192" s="34" t="n">
        <v>0.490938029585799</v>
      </c>
    </row>
    <row r="3193" customFormat="false" ht="12.8" hidden="false" customHeight="false" outlineLevel="0" collapsed="false">
      <c r="A3193" s="0" t="s">
        <v>262</v>
      </c>
      <c r="B3193" s="0" t="s">
        <v>183</v>
      </c>
      <c r="C3193" s="0" t="s">
        <v>198</v>
      </c>
      <c r="D3193" s="0" t="s">
        <v>102</v>
      </c>
      <c r="E3193" s="28" t="n">
        <v>9.1461E-005</v>
      </c>
      <c r="F3193" s="28" t="n">
        <v>0.0248653</v>
      </c>
      <c r="G3193" s="29" t="n">
        <v>0.490081</v>
      </c>
      <c r="H3193" s="34" t="n">
        <v>0.491240108267717</v>
      </c>
      <c r="I3193" s="28" t="n">
        <v>8.14316E-005</v>
      </c>
      <c r="J3193" s="28" t="n">
        <v>217340</v>
      </c>
      <c r="K3193" s="28" t="n">
        <v>123926</v>
      </c>
      <c r="L3193" s="28" t="n">
        <v>123903</v>
      </c>
      <c r="M3193" s="34" t="n">
        <v>0.491240108267717</v>
      </c>
    </row>
    <row r="3194" customFormat="false" ht="12.8" hidden="false" customHeight="false" outlineLevel="0" collapsed="false">
      <c r="A3194" s="0" t="s">
        <v>262</v>
      </c>
      <c r="B3194" s="0" t="s">
        <v>195</v>
      </c>
      <c r="C3194" s="0" t="s">
        <v>198</v>
      </c>
      <c r="D3194" s="0" t="s">
        <v>99</v>
      </c>
      <c r="E3194" s="28" t="n">
        <v>6.74428E-005</v>
      </c>
      <c r="F3194" s="28" t="n">
        <v>0.0243804</v>
      </c>
      <c r="G3194" s="29" t="n">
        <v>0.490275</v>
      </c>
      <c r="H3194" s="34" t="n">
        <v>0.491240108267717</v>
      </c>
      <c r="I3194" s="28" t="n">
        <v>4.08374E-005</v>
      </c>
      <c r="J3194" s="28" t="n">
        <v>268930</v>
      </c>
      <c r="K3194" s="28" t="n">
        <v>107506</v>
      </c>
      <c r="L3194" s="28" t="n">
        <v>107491</v>
      </c>
      <c r="M3194" s="34" t="n">
        <v>0.491240108267717</v>
      </c>
    </row>
    <row r="3195" customFormat="false" ht="12.8" hidden="false" customHeight="false" outlineLevel="0" collapsed="false">
      <c r="A3195" s="0" t="s">
        <v>262</v>
      </c>
      <c r="B3195" s="0" t="s">
        <v>141</v>
      </c>
      <c r="C3195" s="0" t="s">
        <v>102</v>
      </c>
      <c r="D3195" s="0" t="s">
        <v>195</v>
      </c>
      <c r="E3195" s="28" t="n">
        <v>7.763E-005</v>
      </c>
      <c r="F3195" s="28" t="n">
        <v>0.0247584</v>
      </c>
      <c r="G3195" s="29" t="n">
        <v>0.490124</v>
      </c>
      <c r="H3195" s="34" t="n">
        <v>0.491240108267717</v>
      </c>
      <c r="I3195" s="28" t="n">
        <v>7.49911E-005</v>
      </c>
      <c r="J3195" s="28" t="n">
        <v>238550</v>
      </c>
      <c r="K3195" s="28" t="n">
        <v>122922</v>
      </c>
      <c r="L3195" s="28" t="n">
        <v>122903</v>
      </c>
      <c r="M3195" s="34" t="n">
        <v>0.491240108267717</v>
      </c>
    </row>
    <row r="3196" customFormat="false" ht="12.8" hidden="false" customHeight="false" outlineLevel="0" collapsed="false">
      <c r="A3196" s="0" t="s">
        <v>262</v>
      </c>
      <c r="B3196" s="0" t="s">
        <v>126</v>
      </c>
      <c r="C3196" s="0" t="s">
        <v>195</v>
      </c>
      <c r="D3196" s="0" t="s">
        <v>141</v>
      </c>
      <c r="E3196" s="28" t="n">
        <v>7.34575E-005</v>
      </c>
      <c r="F3196" s="28" t="n">
        <v>0.0224824</v>
      </c>
      <c r="G3196" s="29" t="n">
        <v>0.491032</v>
      </c>
      <c r="H3196" s="34" t="n">
        <v>0.491675976393443</v>
      </c>
      <c r="I3196" s="28" t="n">
        <v>6.76904E-005</v>
      </c>
      <c r="J3196" s="28" t="n">
        <v>213544</v>
      </c>
      <c r="K3196" s="28" t="n">
        <v>121962</v>
      </c>
      <c r="L3196" s="28" t="n">
        <v>121944</v>
      </c>
      <c r="M3196" s="34" t="n">
        <v>0.491675976393443</v>
      </c>
    </row>
    <row r="3197" customFormat="false" ht="12.8" hidden="false" customHeight="false" outlineLevel="0" collapsed="false">
      <c r="A3197" s="0" t="s">
        <v>262</v>
      </c>
      <c r="B3197" s="0" t="s">
        <v>65</v>
      </c>
      <c r="C3197" s="0" t="s">
        <v>177</v>
      </c>
      <c r="D3197" s="0" t="s">
        <v>99</v>
      </c>
      <c r="E3197" s="28" t="n">
        <v>1.25666E-005</v>
      </c>
      <c r="F3197" s="28" t="n">
        <v>0.00532502</v>
      </c>
      <c r="G3197" s="29" t="n">
        <v>0.497876</v>
      </c>
      <c r="H3197" s="34" t="n">
        <v>0.498202262123198</v>
      </c>
      <c r="I3197" s="28" t="n">
        <v>7.46739E-006</v>
      </c>
      <c r="J3197" s="28" t="n">
        <v>276180</v>
      </c>
      <c r="K3197" s="28" t="n">
        <v>106103</v>
      </c>
      <c r="L3197" s="28" t="n">
        <v>106100</v>
      </c>
      <c r="M3197" s="34" t="n">
        <v>0.498202262123198</v>
      </c>
    </row>
    <row r="3198" customFormat="false" ht="12.8" hidden="false" customHeight="false" outlineLevel="0" collapsed="false">
      <c r="A3198" s="0" t="s">
        <v>262</v>
      </c>
      <c r="B3198" s="0" t="s">
        <v>123</v>
      </c>
      <c r="C3198" s="0" t="s">
        <v>192</v>
      </c>
      <c r="D3198" s="0" t="s">
        <v>102</v>
      </c>
      <c r="E3198" s="28" t="n">
        <v>1.179E-005</v>
      </c>
      <c r="F3198" s="28" t="n">
        <v>0.0040457</v>
      </c>
      <c r="G3198" s="29" t="n">
        <v>0.498386</v>
      </c>
      <c r="H3198" s="34" t="n">
        <v>0.498386</v>
      </c>
      <c r="I3198" s="28" t="n">
        <v>1.00938E-005</v>
      </c>
      <c r="J3198" s="28" t="n">
        <v>223645</v>
      </c>
      <c r="K3198" s="28" t="n">
        <v>120159</v>
      </c>
      <c r="L3198" s="28" t="n">
        <v>120157</v>
      </c>
      <c r="M3198" s="34" t="n">
        <v>0.4983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9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V35" activeCellId="0" sqref="V35"/>
    </sheetView>
  </sheetViews>
  <sheetFormatPr defaultRowHeight="15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8.27"/>
    <col collapsed="false" customWidth="true" hidden="false" outlineLevel="0" max="4" min="3" style="0" width="15.09"/>
    <col collapsed="false" customWidth="true" hidden="false" outlineLevel="0" max="5" min="5" style="0" width="15.42"/>
    <col collapsed="false" customWidth="true" hidden="false" outlineLevel="0" max="18" min="6" style="0" width="5.46"/>
    <col collapsed="false" customWidth="true" hidden="false" outlineLevel="0" max="1025" min="19" style="0" width="11.05"/>
  </cols>
  <sheetData>
    <row r="1" customFormat="false" ht="12.75" hidden="false" customHeight="true" outlineLevel="0" collapsed="false">
      <c r="A1" s="35"/>
      <c r="B1" s="35"/>
      <c r="C1" s="35"/>
      <c r="D1" s="35"/>
      <c r="E1" s="36"/>
      <c r="F1" s="37" t="s">
        <v>263</v>
      </c>
      <c r="G1" s="37"/>
      <c r="H1" s="37"/>
      <c r="I1" s="37"/>
      <c r="J1" s="37"/>
      <c r="K1" s="38" t="s">
        <v>264</v>
      </c>
      <c r="L1" s="38"/>
      <c r="M1" s="38"/>
      <c r="N1" s="38"/>
      <c r="O1" s="38"/>
      <c r="P1" s="38"/>
      <c r="Q1" s="39"/>
      <c r="R1" s="39"/>
    </row>
    <row r="2" customFormat="false" ht="12.75" hidden="false" customHeight="true" outlineLevel="0" collapsed="false">
      <c r="A2" s="40" t="s">
        <v>265</v>
      </c>
      <c r="B2" s="41" t="s">
        <v>11</v>
      </c>
      <c r="C2" s="41" t="s">
        <v>266</v>
      </c>
      <c r="D2" s="41" t="s">
        <v>267</v>
      </c>
      <c r="E2" s="42" t="s">
        <v>265</v>
      </c>
      <c r="F2" s="43" t="s">
        <v>268</v>
      </c>
      <c r="G2" s="44" t="s">
        <v>269</v>
      </c>
      <c r="H2" s="44" t="s">
        <v>270</v>
      </c>
      <c r="I2" s="44" t="s">
        <v>271</v>
      </c>
      <c r="J2" s="45" t="s">
        <v>272</v>
      </c>
      <c r="K2" s="46" t="s">
        <v>273</v>
      </c>
      <c r="L2" s="47" t="s">
        <v>268</v>
      </c>
      <c r="M2" s="48" t="s">
        <v>269</v>
      </c>
      <c r="N2" s="48" t="s">
        <v>270</v>
      </c>
      <c r="O2" s="48" t="s">
        <v>271</v>
      </c>
      <c r="P2" s="49" t="s">
        <v>272</v>
      </c>
      <c r="Q2" s="39"/>
      <c r="R2" s="39"/>
    </row>
    <row r="3" customFormat="false" ht="12.75" hidden="false" customHeight="true" outlineLevel="0" collapsed="false">
      <c r="A3" s="50" t="s">
        <v>274</v>
      </c>
      <c r="B3" s="51" t="s">
        <v>76</v>
      </c>
      <c r="C3" s="52" t="s">
        <v>275</v>
      </c>
      <c r="D3" s="52" t="s">
        <v>276</v>
      </c>
      <c r="E3" s="53" t="s">
        <v>277</v>
      </c>
      <c r="F3" s="54" t="n">
        <v>100</v>
      </c>
      <c r="G3" s="55" t="n">
        <v>0</v>
      </c>
      <c r="H3" s="55" t="n">
        <v>0</v>
      </c>
      <c r="I3" s="55" t="n">
        <v>0</v>
      </c>
      <c r="J3" s="56" t="n">
        <v>0</v>
      </c>
      <c r="K3" s="57" t="n">
        <v>93</v>
      </c>
      <c r="L3" s="20" t="n">
        <v>2900</v>
      </c>
      <c r="M3" s="20" t="n">
        <v>0</v>
      </c>
      <c r="N3" s="20" t="n">
        <v>0</v>
      </c>
      <c r="O3" s="20" t="n">
        <v>0</v>
      </c>
      <c r="P3" s="58" t="n">
        <v>0</v>
      </c>
      <c r="Q3" s="39"/>
      <c r="R3" s="39"/>
    </row>
    <row r="4" customFormat="false" ht="12.75" hidden="false" customHeight="true" outlineLevel="0" collapsed="false">
      <c r="A4" s="59" t="s">
        <v>78</v>
      </c>
      <c r="B4" s="60" t="s">
        <v>76</v>
      </c>
      <c r="C4" s="61" t="s">
        <v>23</v>
      </c>
      <c r="D4" s="61" t="s">
        <v>276</v>
      </c>
      <c r="E4" s="53" t="s">
        <v>277</v>
      </c>
      <c r="F4" s="54" t="n">
        <v>100</v>
      </c>
      <c r="G4" s="55" t="n">
        <v>0</v>
      </c>
      <c r="H4" s="55" t="n">
        <v>0</v>
      </c>
      <c r="I4" s="55" t="n">
        <v>0</v>
      </c>
      <c r="J4" s="56" t="n">
        <v>0</v>
      </c>
      <c r="K4" s="57" t="n">
        <v>2768</v>
      </c>
      <c r="L4" s="20" t="n">
        <v>225</v>
      </c>
      <c r="M4" s="20" t="n">
        <v>0</v>
      </c>
      <c r="N4" s="20" t="n">
        <v>0</v>
      </c>
      <c r="O4" s="20" t="n">
        <v>0</v>
      </c>
      <c r="P4" s="58" t="n">
        <v>0</v>
      </c>
      <c r="Q4" s="39"/>
      <c r="R4" s="39"/>
    </row>
    <row r="5" customFormat="false" ht="12.75" hidden="false" customHeight="true" outlineLevel="0" collapsed="false">
      <c r="A5" s="59"/>
      <c r="B5" s="60"/>
      <c r="C5" s="62"/>
      <c r="D5" s="62"/>
      <c r="E5" s="53"/>
      <c r="F5" s="63"/>
      <c r="G5" s="55"/>
      <c r="H5" s="55"/>
      <c r="I5" s="55"/>
      <c r="J5" s="56"/>
      <c r="K5" s="57"/>
      <c r="L5" s="20"/>
      <c r="M5" s="20"/>
      <c r="N5" s="20"/>
      <c r="O5" s="20"/>
      <c r="P5" s="58"/>
      <c r="Q5" s="39"/>
      <c r="R5" s="39"/>
    </row>
    <row r="6" customFormat="false" ht="12.75" hidden="false" customHeight="true" outlineLevel="0" collapsed="false">
      <c r="A6" s="59" t="s">
        <v>30</v>
      </c>
      <c r="B6" s="60" t="s">
        <v>28</v>
      </c>
      <c r="C6" s="62" t="s">
        <v>23</v>
      </c>
      <c r="D6" s="62" t="s">
        <v>276</v>
      </c>
      <c r="E6" s="53" t="s">
        <v>277</v>
      </c>
      <c r="F6" s="54" t="n">
        <v>100</v>
      </c>
      <c r="G6" s="55" t="n">
        <v>0</v>
      </c>
      <c r="H6" s="55" t="n">
        <v>0</v>
      </c>
      <c r="I6" s="55" t="n">
        <v>0</v>
      </c>
      <c r="J6" s="56" t="n">
        <v>0</v>
      </c>
      <c r="K6" s="57" t="n">
        <v>2874</v>
      </c>
      <c r="L6" s="20" t="n">
        <v>119</v>
      </c>
      <c r="M6" s="20" t="n">
        <v>0</v>
      </c>
      <c r="N6" s="20" t="n">
        <v>0</v>
      </c>
      <c r="O6" s="20" t="n">
        <v>0</v>
      </c>
      <c r="P6" s="58" t="n">
        <v>0</v>
      </c>
      <c r="Q6" s="39"/>
      <c r="R6" s="39"/>
    </row>
    <row r="7" customFormat="false" ht="12.75" hidden="false" customHeight="true" outlineLevel="0" collapsed="false">
      <c r="A7" s="59" t="s">
        <v>81</v>
      </c>
      <c r="B7" s="60" t="s">
        <v>28</v>
      </c>
      <c r="C7" s="61" t="s">
        <v>23</v>
      </c>
      <c r="D7" s="61" t="s">
        <v>276</v>
      </c>
      <c r="E7" s="53" t="s">
        <v>277</v>
      </c>
      <c r="F7" s="54" t="n">
        <v>100</v>
      </c>
      <c r="G7" s="55" t="n">
        <v>0</v>
      </c>
      <c r="H7" s="55" t="n">
        <v>0</v>
      </c>
      <c r="I7" s="55" t="n">
        <v>0</v>
      </c>
      <c r="J7" s="56" t="n">
        <v>0</v>
      </c>
      <c r="K7" s="57" t="n">
        <v>2913</v>
      </c>
      <c r="L7" s="20" t="n">
        <v>80</v>
      </c>
      <c r="M7" s="20" t="n">
        <v>0</v>
      </c>
      <c r="N7" s="20" t="n">
        <v>0</v>
      </c>
      <c r="O7" s="20" t="n">
        <v>0</v>
      </c>
      <c r="P7" s="58" t="n">
        <v>0</v>
      </c>
      <c r="Q7" s="39"/>
      <c r="R7" s="39"/>
    </row>
    <row r="8" customFormat="false" ht="12.75" hidden="false" customHeight="true" outlineLevel="0" collapsed="false">
      <c r="A8" s="59"/>
      <c r="B8" s="61"/>
      <c r="C8" s="61"/>
      <c r="D8" s="61"/>
      <c r="E8" s="53"/>
      <c r="F8" s="63"/>
      <c r="G8" s="55"/>
      <c r="H8" s="55"/>
      <c r="I8" s="55"/>
      <c r="J8" s="56"/>
      <c r="K8" s="57"/>
      <c r="L8" s="20"/>
      <c r="M8" s="20"/>
      <c r="N8" s="20"/>
      <c r="O8" s="20"/>
      <c r="P8" s="58"/>
      <c r="Q8" s="39"/>
      <c r="R8" s="39"/>
    </row>
    <row r="9" customFormat="false" ht="12.75" hidden="false" customHeight="true" outlineLevel="0" collapsed="false">
      <c r="A9" s="59" t="s">
        <v>278</v>
      </c>
      <c r="B9" s="60" t="s">
        <v>68</v>
      </c>
      <c r="C9" s="61" t="s">
        <v>279</v>
      </c>
      <c r="D9" s="61" t="s">
        <v>276</v>
      </c>
      <c r="E9" s="53" t="s">
        <v>277</v>
      </c>
      <c r="F9" s="54" t="n">
        <v>100</v>
      </c>
      <c r="G9" s="55" t="n">
        <v>0</v>
      </c>
      <c r="H9" s="55" t="n">
        <v>0</v>
      </c>
      <c r="I9" s="55" t="n">
        <v>0</v>
      </c>
      <c r="J9" s="56" t="n">
        <v>0</v>
      </c>
      <c r="K9" s="57" t="n">
        <v>340</v>
      </c>
      <c r="L9" s="20" t="n">
        <v>2653</v>
      </c>
      <c r="M9" s="20" t="n">
        <v>0</v>
      </c>
      <c r="N9" s="20" t="n">
        <v>0</v>
      </c>
      <c r="O9" s="20" t="n">
        <v>0</v>
      </c>
      <c r="P9" s="58" t="n">
        <v>0</v>
      </c>
      <c r="Q9" s="39"/>
      <c r="R9" s="39"/>
    </row>
    <row r="10" customFormat="false" ht="12.75" hidden="false" customHeight="true" outlineLevel="0" collapsed="false">
      <c r="A10" s="59" t="s">
        <v>70</v>
      </c>
      <c r="B10" s="60" t="s">
        <v>68</v>
      </c>
      <c r="C10" s="61" t="s">
        <v>23</v>
      </c>
      <c r="D10" s="61" t="s">
        <v>276</v>
      </c>
      <c r="E10" s="53" t="s">
        <v>277</v>
      </c>
      <c r="F10" s="54" t="n">
        <v>98.21</v>
      </c>
      <c r="G10" s="55" t="n">
        <v>1.79</v>
      </c>
      <c r="H10" s="55" t="n">
        <v>0</v>
      </c>
      <c r="I10" s="55" t="n">
        <v>0</v>
      </c>
      <c r="J10" s="56" t="n">
        <v>0</v>
      </c>
      <c r="K10" s="57" t="n">
        <v>27</v>
      </c>
      <c r="L10" s="20" t="n">
        <v>2913</v>
      </c>
      <c r="M10" s="20" t="n">
        <v>53</v>
      </c>
      <c r="N10" s="20" t="n">
        <v>0</v>
      </c>
      <c r="O10" s="20" t="n">
        <v>0</v>
      </c>
      <c r="P10" s="58" t="n">
        <v>0</v>
      </c>
      <c r="Q10" s="39"/>
      <c r="R10" s="39"/>
    </row>
    <row r="11" customFormat="false" ht="12.75" hidden="false" customHeight="true" outlineLevel="0" collapsed="false">
      <c r="A11" s="59" t="s">
        <v>84</v>
      </c>
      <c r="B11" s="60" t="s">
        <v>68</v>
      </c>
      <c r="C11" s="61" t="s">
        <v>23</v>
      </c>
      <c r="D11" s="61" t="s">
        <v>276</v>
      </c>
      <c r="E11" s="53" t="s">
        <v>277</v>
      </c>
      <c r="F11" s="54" t="n">
        <v>100</v>
      </c>
      <c r="G11" s="55" t="n">
        <v>0</v>
      </c>
      <c r="H11" s="55" t="n">
        <v>0</v>
      </c>
      <c r="I11" s="55" t="n">
        <v>0</v>
      </c>
      <c r="J11" s="56" t="n">
        <v>0</v>
      </c>
      <c r="K11" s="57" t="n">
        <v>42</v>
      </c>
      <c r="L11" s="20" t="n">
        <v>2951</v>
      </c>
      <c r="M11" s="20" t="n">
        <v>0</v>
      </c>
      <c r="N11" s="20" t="n">
        <v>0</v>
      </c>
      <c r="O11" s="20" t="n">
        <v>0</v>
      </c>
      <c r="P11" s="58" t="n">
        <v>0</v>
      </c>
      <c r="Q11" s="39"/>
      <c r="R11" s="39"/>
    </row>
    <row r="12" customFormat="false" ht="12.75" hidden="false" customHeight="true" outlineLevel="0" collapsed="false">
      <c r="A12" s="59" t="s">
        <v>87</v>
      </c>
      <c r="B12" s="60" t="s">
        <v>68</v>
      </c>
      <c r="C12" s="61" t="s">
        <v>23</v>
      </c>
      <c r="D12" s="61" t="s">
        <v>276</v>
      </c>
      <c r="E12" s="53" t="s">
        <v>277</v>
      </c>
      <c r="F12" s="54" t="n">
        <v>100</v>
      </c>
      <c r="G12" s="55" t="n">
        <v>0</v>
      </c>
      <c r="H12" s="55" t="n">
        <v>0</v>
      </c>
      <c r="I12" s="55" t="n">
        <v>0</v>
      </c>
      <c r="J12" s="56" t="n">
        <v>0</v>
      </c>
      <c r="K12" s="57" t="n">
        <v>875</v>
      </c>
      <c r="L12" s="20" t="n">
        <v>2118</v>
      </c>
      <c r="M12" s="20" t="n">
        <v>0</v>
      </c>
      <c r="N12" s="20" t="n">
        <v>0</v>
      </c>
      <c r="O12" s="20" t="n">
        <v>0</v>
      </c>
      <c r="P12" s="58" t="n">
        <v>0</v>
      </c>
      <c r="Q12" s="62"/>
      <c r="R12" s="62"/>
    </row>
    <row r="13" customFormat="false" ht="12.75" hidden="false" customHeight="true" outlineLevel="0" collapsed="false">
      <c r="A13" s="59"/>
      <c r="B13" s="61"/>
      <c r="C13" s="61"/>
      <c r="D13" s="61"/>
      <c r="E13" s="53"/>
      <c r="F13" s="63"/>
      <c r="G13" s="55"/>
      <c r="H13" s="55"/>
      <c r="I13" s="55"/>
      <c r="J13" s="56"/>
      <c r="K13" s="57"/>
      <c r="L13" s="20"/>
      <c r="M13" s="20"/>
      <c r="N13" s="20"/>
      <c r="O13" s="20"/>
      <c r="P13" s="58"/>
      <c r="Q13" s="39"/>
      <c r="R13" s="39"/>
    </row>
    <row r="14" customFormat="false" ht="12.75" hidden="false" customHeight="true" outlineLevel="0" collapsed="false">
      <c r="A14" s="59" t="s">
        <v>262</v>
      </c>
      <c r="B14" s="61" t="s">
        <v>280</v>
      </c>
      <c r="C14" s="61" t="s">
        <v>281</v>
      </c>
      <c r="D14" s="61" t="s">
        <v>276</v>
      </c>
      <c r="E14" s="53" t="s">
        <v>277</v>
      </c>
      <c r="F14" s="54" t="n">
        <v>100</v>
      </c>
      <c r="G14" s="55" t="n">
        <v>0</v>
      </c>
      <c r="H14" s="55" t="n">
        <v>0</v>
      </c>
      <c r="I14" s="55" t="n">
        <v>0</v>
      </c>
      <c r="J14" s="56" t="n">
        <v>0</v>
      </c>
      <c r="K14" s="57" t="n">
        <v>63</v>
      </c>
      <c r="L14" s="20" t="n">
        <v>2930</v>
      </c>
      <c r="M14" s="20" t="n">
        <v>0</v>
      </c>
      <c r="N14" s="20" t="n">
        <v>0</v>
      </c>
      <c r="O14" s="20" t="n">
        <v>0</v>
      </c>
      <c r="P14" s="58" t="n">
        <v>0</v>
      </c>
      <c r="Q14" s="39"/>
      <c r="R14" s="39"/>
    </row>
    <row r="15" customFormat="false" ht="12.75" hidden="false" customHeight="true" outlineLevel="0" collapsed="false">
      <c r="A15" s="59" t="s">
        <v>262</v>
      </c>
      <c r="B15" s="61" t="s">
        <v>280</v>
      </c>
      <c r="C15" s="61" t="s">
        <v>282</v>
      </c>
      <c r="D15" s="61" t="s">
        <v>276</v>
      </c>
      <c r="E15" s="53" t="s">
        <v>277</v>
      </c>
      <c r="F15" s="54" t="n">
        <v>100</v>
      </c>
      <c r="G15" s="55" t="n">
        <v>0</v>
      </c>
      <c r="H15" s="55" t="n">
        <v>0</v>
      </c>
      <c r="I15" s="55" t="n">
        <v>0</v>
      </c>
      <c r="J15" s="56" t="n">
        <v>0</v>
      </c>
      <c r="K15" s="57" t="n">
        <v>1019</v>
      </c>
      <c r="L15" s="20" t="n">
        <v>1974</v>
      </c>
      <c r="M15" s="20" t="n">
        <v>0</v>
      </c>
      <c r="N15" s="20" t="n">
        <v>0</v>
      </c>
      <c r="O15" s="20" t="n">
        <v>0</v>
      </c>
      <c r="P15" s="58" t="n">
        <v>0</v>
      </c>
      <c r="Q15" s="39"/>
      <c r="R15" s="39"/>
    </row>
    <row r="16" customFormat="false" ht="12.75" hidden="false" customHeight="true" outlineLevel="0" collapsed="false">
      <c r="A16" s="59" t="s">
        <v>283</v>
      </c>
      <c r="B16" s="61" t="s">
        <v>280</v>
      </c>
      <c r="C16" s="61" t="s">
        <v>284</v>
      </c>
      <c r="D16" s="61" t="s">
        <v>276</v>
      </c>
      <c r="E16" s="53" t="s">
        <v>277</v>
      </c>
      <c r="F16" s="54" t="n">
        <v>100</v>
      </c>
      <c r="G16" s="55" t="n">
        <v>0</v>
      </c>
      <c r="H16" s="55" t="n">
        <v>0</v>
      </c>
      <c r="I16" s="55" t="n">
        <v>0</v>
      </c>
      <c r="J16" s="56" t="n">
        <v>0</v>
      </c>
      <c r="K16" s="57" t="n">
        <v>719</v>
      </c>
      <c r="L16" s="20" t="n">
        <v>2274</v>
      </c>
      <c r="M16" s="20" t="n">
        <v>0</v>
      </c>
      <c r="N16" s="20" t="n">
        <v>0</v>
      </c>
      <c r="O16" s="20" t="n">
        <v>0</v>
      </c>
      <c r="P16" s="58" t="n">
        <v>0</v>
      </c>
      <c r="Q16" s="39"/>
      <c r="R16" s="39"/>
    </row>
    <row r="17" customFormat="false" ht="12.75" hidden="false" customHeight="true" outlineLevel="0" collapsed="false">
      <c r="A17" s="59" t="s">
        <v>285</v>
      </c>
      <c r="B17" s="61" t="s">
        <v>280</v>
      </c>
      <c r="C17" s="61" t="s">
        <v>286</v>
      </c>
      <c r="D17" s="61" t="s">
        <v>276</v>
      </c>
      <c r="E17" s="53" t="s">
        <v>277</v>
      </c>
      <c r="F17" s="54" t="n">
        <v>100</v>
      </c>
      <c r="G17" s="55" t="n">
        <v>0</v>
      </c>
      <c r="H17" s="55" t="n">
        <v>0</v>
      </c>
      <c r="I17" s="55" t="n">
        <v>0</v>
      </c>
      <c r="J17" s="56" t="n">
        <v>0</v>
      </c>
      <c r="K17" s="57" t="n">
        <v>157</v>
      </c>
      <c r="L17" s="20" t="n">
        <v>2836</v>
      </c>
      <c r="M17" s="20" t="n">
        <v>0</v>
      </c>
      <c r="N17" s="20" t="n">
        <v>0</v>
      </c>
      <c r="O17" s="20" t="n">
        <v>0</v>
      </c>
      <c r="P17" s="58" t="n">
        <v>0</v>
      </c>
      <c r="Q17" s="39"/>
      <c r="R17" s="39"/>
    </row>
    <row r="18" customFormat="false" ht="12.75" hidden="false" customHeight="true" outlineLevel="0" collapsed="false">
      <c r="A18" s="59" t="s">
        <v>259</v>
      </c>
      <c r="B18" s="61" t="s">
        <v>280</v>
      </c>
      <c r="C18" s="61" t="s">
        <v>287</v>
      </c>
      <c r="D18" s="61" t="s">
        <v>276</v>
      </c>
      <c r="E18" s="53" t="s">
        <v>277</v>
      </c>
      <c r="F18" s="54" t="n">
        <v>97.56</v>
      </c>
      <c r="G18" s="55" t="n">
        <v>2.44</v>
      </c>
      <c r="H18" s="55" t="n">
        <v>0</v>
      </c>
      <c r="I18" s="55" t="n">
        <v>0</v>
      </c>
      <c r="J18" s="56" t="n">
        <v>0</v>
      </c>
      <c r="K18" s="57" t="n">
        <v>0</v>
      </c>
      <c r="L18" s="20" t="n">
        <v>2920</v>
      </c>
      <c r="M18" s="20" t="n">
        <v>73</v>
      </c>
      <c r="N18" s="20" t="n">
        <v>0</v>
      </c>
      <c r="O18" s="20" t="n">
        <v>0</v>
      </c>
      <c r="P18" s="58" t="n">
        <v>0</v>
      </c>
      <c r="Q18" s="39"/>
      <c r="R18" s="39"/>
    </row>
    <row r="19" customFormat="false" ht="12.75" hidden="false" customHeight="true" outlineLevel="0" collapsed="false">
      <c r="A19" s="59" t="s">
        <v>288</v>
      </c>
      <c r="B19" s="61" t="s">
        <v>280</v>
      </c>
      <c r="C19" s="61" t="s">
        <v>289</v>
      </c>
      <c r="D19" s="61" t="s">
        <v>276</v>
      </c>
      <c r="E19" s="53" t="s">
        <v>277</v>
      </c>
      <c r="F19" s="54" t="n">
        <v>100</v>
      </c>
      <c r="G19" s="55" t="n">
        <v>0</v>
      </c>
      <c r="H19" s="55" t="n">
        <v>0</v>
      </c>
      <c r="I19" s="55" t="n">
        <v>0</v>
      </c>
      <c r="J19" s="56" t="n">
        <v>0</v>
      </c>
      <c r="K19" s="57" t="n">
        <v>770</v>
      </c>
      <c r="L19" s="20" t="n">
        <v>2223</v>
      </c>
      <c r="M19" s="20" t="n">
        <v>0</v>
      </c>
      <c r="N19" s="20" t="n">
        <v>0</v>
      </c>
      <c r="O19" s="20" t="n">
        <v>0</v>
      </c>
      <c r="P19" s="58" t="n">
        <v>0</v>
      </c>
      <c r="Q19" s="39"/>
      <c r="R19" s="39"/>
    </row>
    <row r="20" customFormat="false" ht="12.75" hidden="false" customHeight="true" outlineLevel="0" collapsed="false">
      <c r="A20" s="59" t="s">
        <v>290</v>
      </c>
      <c r="B20" s="61" t="s">
        <v>280</v>
      </c>
      <c r="C20" s="61" t="s">
        <v>284</v>
      </c>
      <c r="D20" s="61" t="s">
        <v>276</v>
      </c>
      <c r="E20" s="26" t="s">
        <v>277</v>
      </c>
      <c r="F20" s="54" t="n">
        <v>100</v>
      </c>
      <c r="G20" s="55" t="n">
        <v>0</v>
      </c>
      <c r="H20" s="55" t="n">
        <v>0</v>
      </c>
      <c r="I20" s="55" t="n">
        <v>0</v>
      </c>
      <c r="J20" s="56" t="n">
        <v>0</v>
      </c>
      <c r="K20" s="57" t="n">
        <v>1164</v>
      </c>
      <c r="L20" s="20" t="n">
        <v>1829</v>
      </c>
      <c r="M20" s="20" t="n">
        <v>0</v>
      </c>
      <c r="N20" s="20" t="n">
        <v>0</v>
      </c>
      <c r="O20" s="20" t="n">
        <v>0</v>
      </c>
      <c r="P20" s="58" t="n">
        <v>0</v>
      </c>
      <c r="Q20" s="39"/>
      <c r="R20" s="39"/>
    </row>
    <row r="21" customFormat="false" ht="12.75" hidden="false" customHeight="true" outlineLevel="0" collapsed="false">
      <c r="A21" s="59" t="s">
        <v>291</v>
      </c>
      <c r="B21" s="61" t="s">
        <v>280</v>
      </c>
      <c r="C21" s="61" t="s">
        <v>292</v>
      </c>
      <c r="D21" s="61" t="s">
        <v>276</v>
      </c>
      <c r="E21" s="53" t="s">
        <v>277</v>
      </c>
      <c r="F21" s="54" t="n">
        <v>99.72</v>
      </c>
      <c r="G21" s="55" t="n">
        <v>0.28</v>
      </c>
      <c r="H21" s="55" t="n">
        <v>0</v>
      </c>
      <c r="I21" s="55" t="n">
        <v>0</v>
      </c>
      <c r="J21" s="56" t="n">
        <v>0</v>
      </c>
      <c r="K21" s="57" t="n">
        <v>96</v>
      </c>
      <c r="L21" s="20" t="n">
        <v>2889</v>
      </c>
      <c r="M21" s="20" t="n">
        <v>8</v>
      </c>
      <c r="N21" s="20" t="n">
        <v>0</v>
      </c>
      <c r="O21" s="20" t="n">
        <v>0</v>
      </c>
      <c r="P21" s="58" t="n">
        <v>0</v>
      </c>
      <c r="Q21" s="39"/>
      <c r="R21" s="39"/>
    </row>
    <row r="22" customFormat="false" ht="12.75" hidden="false" customHeight="true" outlineLevel="0" collapsed="false">
      <c r="A22" s="59" t="s">
        <v>293</v>
      </c>
      <c r="B22" s="61" t="s">
        <v>280</v>
      </c>
      <c r="C22" s="61" t="s">
        <v>284</v>
      </c>
      <c r="D22" s="61" t="s">
        <v>276</v>
      </c>
      <c r="E22" s="26" t="s">
        <v>277</v>
      </c>
      <c r="F22" s="54" t="n">
        <v>99.9</v>
      </c>
      <c r="G22" s="55" t="n">
        <v>0.1</v>
      </c>
      <c r="H22" s="55" t="n">
        <v>0</v>
      </c>
      <c r="I22" s="55" t="n">
        <v>0</v>
      </c>
      <c r="J22" s="56" t="n">
        <v>0</v>
      </c>
      <c r="K22" s="57" t="n">
        <v>120</v>
      </c>
      <c r="L22" s="20" t="n">
        <v>2870</v>
      </c>
      <c r="M22" s="20" t="n">
        <v>3</v>
      </c>
      <c r="N22" s="20" t="n">
        <v>0</v>
      </c>
      <c r="O22" s="20" t="n">
        <v>0</v>
      </c>
      <c r="P22" s="58" t="n">
        <v>0</v>
      </c>
      <c r="Q22" s="39"/>
      <c r="R22" s="39"/>
    </row>
    <row r="23" customFormat="false" ht="12.75" hidden="false" customHeight="true" outlineLevel="0" collapsed="false">
      <c r="A23" s="59" t="s">
        <v>240</v>
      </c>
      <c r="B23" s="61" t="s">
        <v>280</v>
      </c>
      <c r="C23" s="62" t="s">
        <v>294</v>
      </c>
      <c r="D23" s="62" t="s">
        <v>276</v>
      </c>
      <c r="E23" s="26" t="s">
        <v>277</v>
      </c>
      <c r="F23" s="54" t="n">
        <v>61.72</v>
      </c>
      <c r="G23" s="55" t="n">
        <v>34.56</v>
      </c>
      <c r="H23" s="55" t="n">
        <v>3.72</v>
      </c>
      <c r="I23" s="55" t="n">
        <v>0</v>
      </c>
      <c r="J23" s="56" t="n">
        <v>0</v>
      </c>
      <c r="K23" s="57" t="n">
        <v>10</v>
      </c>
      <c r="L23" s="20" t="n">
        <v>1841</v>
      </c>
      <c r="M23" s="20" t="n">
        <v>1031</v>
      </c>
      <c r="N23" s="20" t="n">
        <v>111</v>
      </c>
      <c r="O23" s="20" t="n">
        <v>0</v>
      </c>
      <c r="P23" s="58" t="n">
        <v>0</v>
      </c>
      <c r="Q23" s="39"/>
      <c r="R23" s="39"/>
    </row>
    <row r="24" customFormat="false" ht="12.75" hidden="false" customHeight="true" outlineLevel="0" collapsed="false">
      <c r="A24" s="59"/>
      <c r="B24" s="62"/>
      <c r="C24" s="61"/>
      <c r="D24" s="62"/>
      <c r="E24" s="26"/>
      <c r="F24" s="63"/>
      <c r="G24" s="55"/>
      <c r="H24" s="55"/>
      <c r="I24" s="55"/>
      <c r="J24" s="56"/>
      <c r="K24" s="57"/>
      <c r="L24" s="20"/>
      <c r="M24" s="20"/>
      <c r="N24" s="20"/>
      <c r="O24" s="20"/>
      <c r="P24" s="58"/>
      <c r="Q24" s="39"/>
      <c r="R24" s="39"/>
    </row>
    <row r="25" customFormat="false" ht="12.75" hidden="false" customHeight="true" outlineLevel="0" collapsed="false">
      <c r="A25" s="59" t="s">
        <v>260</v>
      </c>
      <c r="B25" s="62" t="s">
        <v>280</v>
      </c>
      <c r="C25" s="61" t="s">
        <v>23</v>
      </c>
      <c r="D25" s="62" t="s">
        <v>295</v>
      </c>
      <c r="E25" s="26" t="s">
        <v>277</v>
      </c>
      <c r="F25" s="54" t="n">
        <v>97.74</v>
      </c>
      <c r="G25" s="55" t="n">
        <v>1.95</v>
      </c>
      <c r="H25" s="55" t="n">
        <v>0.31</v>
      </c>
      <c r="I25" s="55" t="n">
        <v>0</v>
      </c>
      <c r="J25" s="56" t="n">
        <v>0</v>
      </c>
      <c r="K25" s="57" t="n">
        <v>383</v>
      </c>
      <c r="L25" s="20" t="n">
        <v>2551</v>
      </c>
      <c r="M25" s="20" t="n">
        <v>51</v>
      </c>
      <c r="N25" s="20" t="n">
        <v>8</v>
      </c>
      <c r="O25" s="20" t="n">
        <v>0</v>
      </c>
      <c r="P25" s="58" t="n">
        <v>0</v>
      </c>
      <c r="Q25" s="39"/>
      <c r="R25" s="39"/>
    </row>
    <row r="26" customFormat="false" ht="12.75" hidden="false" customHeight="true" outlineLevel="0" collapsed="false">
      <c r="A26" s="59" t="s">
        <v>22</v>
      </c>
      <c r="B26" s="61" t="s">
        <v>280</v>
      </c>
      <c r="C26" s="61" t="s">
        <v>23</v>
      </c>
      <c r="D26" s="61" t="s">
        <v>295</v>
      </c>
      <c r="E26" s="64" t="s">
        <v>296</v>
      </c>
      <c r="F26" s="65" t="n">
        <v>50.32</v>
      </c>
      <c r="G26" s="66" t="n">
        <v>43.07</v>
      </c>
      <c r="H26" s="66" t="n">
        <v>6.62</v>
      </c>
      <c r="I26" s="66" t="n">
        <v>0</v>
      </c>
      <c r="J26" s="67" t="n">
        <v>0</v>
      </c>
      <c r="K26" s="57" t="n">
        <v>0</v>
      </c>
      <c r="L26" s="20" t="n">
        <v>1506</v>
      </c>
      <c r="M26" s="20" t="n">
        <v>1289</v>
      </c>
      <c r="N26" s="20" t="n">
        <v>198</v>
      </c>
      <c r="O26" s="20" t="n">
        <v>0</v>
      </c>
      <c r="P26" s="58" t="n">
        <v>0</v>
      </c>
      <c r="Q26" s="39"/>
      <c r="R26" s="39"/>
    </row>
    <row r="27" customFormat="false" ht="12.75" hidden="false" customHeight="true" outlineLevel="0" collapsed="false">
      <c r="A27" s="59" t="s">
        <v>65</v>
      </c>
      <c r="B27" s="61" t="s">
        <v>280</v>
      </c>
      <c r="C27" s="61" t="s">
        <v>23</v>
      </c>
      <c r="D27" s="61" t="s">
        <v>295</v>
      </c>
      <c r="E27" s="53" t="s">
        <v>277</v>
      </c>
      <c r="F27" s="54" t="n">
        <v>88.3</v>
      </c>
      <c r="G27" s="55" t="n">
        <v>11.7</v>
      </c>
      <c r="H27" s="55" t="n">
        <v>0</v>
      </c>
      <c r="I27" s="55" t="n">
        <v>0</v>
      </c>
      <c r="J27" s="56" t="n">
        <v>0</v>
      </c>
      <c r="K27" s="57" t="n">
        <v>250</v>
      </c>
      <c r="L27" s="20" t="n">
        <v>2422</v>
      </c>
      <c r="M27" s="20" t="n">
        <v>321</v>
      </c>
      <c r="N27" s="20" t="n">
        <v>0</v>
      </c>
      <c r="O27" s="20" t="n">
        <v>0</v>
      </c>
      <c r="P27" s="58" t="n">
        <v>0</v>
      </c>
      <c r="Q27" s="39"/>
      <c r="R27" s="39"/>
    </row>
    <row r="28" customFormat="false" ht="12.75" hidden="false" customHeight="true" outlineLevel="0" collapsed="false">
      <c r="A28" s="59" t="s">
        <v>73</v>
      </c>
      <c r="B28" s="61" t="s">
        <v>280</v>
      </c>
      <c r="C28" s="61" t="s">
        <v>23</v>
      </c>
      <c r="D28" s="61" t="s">
        <v>295</v>
      </c>
      <c r="E28" s="53" t="s">
        <v>277</v>
      </c>
      <c r="F28" s="54" t="n">
        <v>95.61</v>
      </c>
      <c r="G28" s="55" t="n">
        <v>4.39</v>
      </c>
      <c r="H28" s="55" t="n">
        <v>0</v>
      </c>
      <c r="I28" s="55" t="n">
        <v>0</v>
      </c>
      <c r="J28" s="56" t="n">
        <v>0</v>
      </c>
      <c r="K28" s="57" t="n">
        <v>556</v>
      </c>
      <c r="L28" s="20" t="n">
        <v>2330</v>
      </c>
      <c r="M28" s="20" t="n">
        <v>107</v>
      </c>
      <c r="N28" s="20" t="n">
        <v>0</v>
      </c>
      <c r="O28" s="20" t="n">
        <v>0</v>
      </c>
      <c r="P28" s="58" t="n">
        <v>0</v>
      </c>
      <c r="Q28" s="39"/>
      <c r="R28" s="39"/>
    </row>
    <row r="29" customFormat="false" ht="12.75" hidden="false" customHeight="true" outlineLevel="0" collapsed="false">
      <c r="A29" s="59" t="s">
        <v>120</v>
      </c>
      <c r="B29" s="61" t="s">
        <v>280</v>
      </c>
      <c r="C29" s="61" t="s">
        <v>23</v>
      </c>
      <c r="D29" s="61" t="s">
        <v>295</v>
      </c>
      <c r="E29" s="53" t="s">
        <v>277</v>
      </c>
      <c r="F29" s="54" t="n">
        <v>98.16</v>
      </c>
      <c r="G29" s="55" t="n">
        <v>1.84</v>
      </c>
      <c r="H29" s="55" t="n">
        <v>0</v>
      </c>
      <c r="I29" s="55" t="n">
        <v>0</v>
      </c>
      <c r="J29" s="56" t="n">
        <v>0</v>
      </c>
      <c r="K29" s="57" t="n">
        <v>491</v>
      </c>
      <c r="L29" s="20" t="n">
        <v>2456</v>
      </c>
      <c r="M29" s="20" t="n">
        <v>46</v>
      </c>
      <c r="N29" s="20" t="n">
        <v>0</v>
      </c>
      <c r="O29" s="20" t="n">
        <v>0</v>
      </c>
      <c r="P29" s="58" t="n">
        <v>0</v>
      </c>
      <c r="Q29" s="39"/>
      <c r="R29" s="39"/>
    </row>
    <row r="30" customFormat="false" ht="12.75" hidden="false" customHeight="true" outlineLevel="0" collapsed="false">
      <c r="A30" s="59" t="s">
        <v>123</v>
      </c>
      <c r="B30" s="61" t="s">
        <v>280</v>
      </c>
      <c r="C30" s="61" t="s">
        <v>23</v>
      </c>
      <c r="D30" s="61" t="s">
        <v>295</v>
      </c>
      <c r="E30" s="53" t="s">
        <v>277</v>
      </c>
      <c r="F30" s="54" t="n">
        <v>92.95</v>
      </c>
      <c r="G30" s="55" t="n">
        <v>7.05</v>
      </c>
      <c r="H30" s="55" t="n">
        <v>0</v>
      </c>
      <c r="I30" s="55" t="n">
        <v>0</v>
      </c>
      <c r="J30" s="56" t="n">
        <v>0</v>
      </c>
      <c r="K30" s="57" t="n">
        <v>353</v>
      </c>
      <c r="L30" s="20" t="n">
        <v>2454</v>
      </c>
      <c r="M30" s="20" t="n">
        <v>186</v>
      </c>
      <c r="N30" s="20" t="n">
        <v>0</v>
      </c>
      <c r="O30" s="20" t="n">
        <v>0</v>
      </c>
      <c r="P30" s="58" t="n">
        <v>0</v>
      </c>
      <c r="Q30" s="39"/>
      <c r="R30" s="39"/>
    </row>
    <row r="31" customFormat="false" ht="12.75" hidden="false" customHeight="true" outlineLevel="0" collapsed="false">
      <c r="A31" s="59" t="s">
        <v>126</v>
      </c>
      <c r="B31" s="61" t="s">
        <v>280</v>
      </c>
      <c r="C31" s="61" t="s">
        <v>23</v>
      </c>
      <c r="D31" s="61" t="s">
        <v>295</v>
      </c>
      <c r="E31" s="53" t="s">
        <v>277</v>
      </c>
      <c r="F31" s="54" t="n">
        <v>92.73</v>
      </c>
      <c r="G31" s="55" t="n">
        <v>7.27</v>
      </c>
      <c r="H31" s="55" t="n">
        <v>0</v>
      </c>
      <c r="I31" s="55" t="n">
        <v>0</v>
      </c>
      <c r="J31" s="56" t="n">
        <v>0</v>
      </c>
      <c r="K31" s="57" t="n">
        <v>311</v>
      </c>
      <c r="L31" s="20" t="n">
        <v>2487</v>
      </c>
      <c r="M31" s="20" t="n">
        <v>195</v>
      </c>
      <c r="N31" s="20" t="n">
        <v>0</v>
      </c>
      <c r="O31" s="20" t="n">
        <v>0</v>
      </c>
      <c r="P31" s="58" t="n">
        <v>0</v>
      </c>
      <c r="Q31" s="39"/>
      <c r="R31" s="39"/>
    </row>
    <row r="32" customFormat="false" ht="12.75" hidden="false" customHeight="true" outlineLevel="0" collapsed="false">
      <c r="A32" s="59" t="s">
        <v>129</v>
      </c>
      <c r="B32" s="61" t="s">
        <v>280</v>
      </c>
      <c r="C32" s="61" t="s">
        <v>23</v>
      </c>
      <c r="D32" s="61" t="s">
        <v>295</v>
      </c>
      <c r="E32" s="53" t="s">
        <v>277</v>
      </c>
      <c r="F32" s="54" t="n">
        <v>97.43</v>
      </c>
      <c r="G32" s="55" t="n">
        <v>2.57</v>
      </c>
      <c r="H32" s="55" t="n">
        <v>0</v>
      </c>
      <c r="I32" s="55" t="n">
        <v>0</v>
      </c>
      <c r="J32" s="56" t="n">
        <v>0</v>
      </c>
      <c r="K32" s="57" t="n">
        <v>888</v>
      </c>
      <c r="L32" s="20" t="n">
        <v>2051</v>
      </c>
      <c r="M32" s="20" t="n">
        <v>54</v>
      </c>
      <c r="N32" s="20" t="n">
        <v>0</v>
      </c>
      <c r="O32" s="20" t="n">
        <v>0</v>
      </c>
      <c r="P32" s="58" t="n">
        <v>0</v>
      </c>
      <c r="Q32" s="39"/>
      <c r="R32" s="39"/>
    </row>
    <row r="33" customFormat="false" ht="12.75" hidden="false" customHeight="true" outlineLevel="0" collapsed="false">
      <c r="A33" s="59" t="s">
        <v>132</v>
      </c>
      <c r="B33" s="61" t="s">
        <v>280</v>
      </c>
      <c r="C33" s="61" t="s">
        <v>23</v>
      </c>
      <c r="D33" s="61" t="s">
        <v>295</v>
      </c>
      <c r="E33" s="26" t="s">
        <v>277</v>
      </c>
      <c r="F33" s="54" t="n">
        <v>100</v>
      </c>
      <c r="G33" s="55" t="n">
        <v>0</v>
      </c>
      <c r="H33" s="55" t="n">
        <v>0</v>
      </c>
      <c r="I33" s="55" t="n">
        <v>0</v>
      </c>
      <c r="J33" s="56" t="n">
        <v>0</v>
      </c>
      <c r="K33" s="57" t="n">
        <v>692</v>
      </c>
      <c r="L33" s="20" t="n">
        <v>2301</v>
      </c>
      <c r="M33" s="20" t="n">
        <v>0</v>
      </c>
      <c r="N33" s="20" t="n">
        <v>0</v>
      </c>
      <c r="O33" s="20" t="n">
        <v>0</v>
      </c>
      <c r="P33" s="58" t="n">
        <v>0</v>
      </c>
      <c r="Q33" s="62"/>
      <c r="R33" s="62"/>
    </row>
    <row r="34" customFormat="false" ht="12.75" hidden="false" customHeight="true" outlineLevel="0" collapsed="false">
      <c r="A34" s="59" t="s">
        <v>135</v>
      </c>
      <c r="B34" s="61" t="s">
        <v>280</v>
      </c>
      <c r="C34" s="61" t="s">
        <v>23</v>
      </c>
      <c r="D34" s="61" t="s">
        <v>295</v>
      </c>
      <c r="E34" s="64" t="s">
        <v>296</v>
      </c>
      <c r="F34" s="65" t="n">
        <v>59.43</v>
      </c>
      <c r="G34" s="66" t="n">
        <v>39.4</v>
      </c>
      <c r="H34" s="66" t="n">
        <v>1.17</v>
      </c>
      <c r="I34" s="66" t="n">
        <v>0</v>
      </c>
      <c r="J34" s="67" t="n">
        <v>0</v>
      </c>
      <c r="K34" s="57" t="n">
        <v>8</v>
      </c>
      <c r="L34" s="20" t="n">
        <v>1774</v>
      </c>
      <c r="M34" s="20" t="n">
        <v>1176</v>
      </c>
      <c r="N34" s="20" t="n">
        <v>35</v>
      </c>
      <c r="O34" s="20" t="n">
        <v>0</v>
      </c>
      <c r="P34" s="58" t="n">
        <v>0</v>
      </c>
      <c r="Q34" s="39"/>
      <c r="R34" s="39"/>
    </row>
    <row r="35" customFormat="false" ht="12.75" hidden="false" customHeight="true" outlineLevel="0" collapsed="false">
      <c r="A35" s="59" t="s">
        <v>156</v>
      </c>
      <c r="B35" s="61" t="s">
        <v>280</v>
      </c>
      <c r="C35" s="61" t="s">
        <v>23</v>
      </c>
      <c r="D35" s="61" t="s">
        <v>295</v>
      </c>
      <c r="E35" s="53" t="s">
        <v>277</v>
      </c>
      <c r="F35" s="54" t="n">
        <v>99.5</v>
      </c>
      <c r="G35" s="55" t="n">
        <v>0.5</v>
      </c>
      <c r="H35" s="55" t="n">
        <v>0</v>
      </c>
      <c r="I35" s="55" t="n">
        <v>0</v>
      </c>
      <c r="J35" s="56" t="n">
        <v>0</v>
      </c>
      <c r="K35" s="57" t="n">
        <v>775</v>
      </c>
      <c r="L35" s="20" t="n">
        <v>2207</v>
      </c>
      <c r="M35" s="20" t="n">
        <v>11</v>
      </c>
      <c r="N35" s="20" t="n">
        <v>0</v>
      </c>
      <c r="O35" s="20" t="n">
        <v>0</v>
      </c>
      <c r="P35" s="58" t="n">
        <v>0</v>
      </c>
      <c r="Q35" s="39"/>
      <c r="R35" s="39"/>
    </row>
    <row r="36" customFormat="false" ht="12.75" hidden="false" customHeight="true" outlineLevel="0" collapsed="false">
      <c r="A36" s="59" t="s">
        <v>174</v>
      </c>
      <c r="B36" s="61" t="s">
        <v>280</v>
      </c>
      <c r="C36" s="61" t="s">
        <v>23</v>
      </c>
      <c r="D36" s="61" t="s">
        <v>295</v>
      </c>
      <c r="E36" s="53" t="s">
        <v>277</v>
      </c>
      <c r="F36" s="54" t="n">
        <v>92.35</v>
      </c>
      <c r="G36" s="55" t="n">
        <v>7.65</v>
      </c>
      <c r="H36" s="55" t="n">
        <v>0</v>
      </c>
      <c r="I36" s="55" t="n">
        <v>0</v>
      </c>
      <c r="J36" s="56" t="n">
        <v>0</v>
      </c>
      <c r="K36" s="57" t="n">
        <v>338</v>
      </c>
      <c r="L36" s="20" t="n">
        <v>2452</v>
      </c>
      <c r="M36" s="20" t="n">
        <v>203</v>
      </c>
      <c r="N36" s="20" t="n">
        <v>0</v>
      </c>
      <c r="O36" s="20" t="n">
        <v>0</v>
      </c>
      <c r="P36" s="58" t="n">
        <v>0</v>
      </c>
      <c r="Q36" s="39"/>
      <c r="R36" s="39"/>
    </row>
    <row r="37" customFormat="false" ht="12.75" hidden="false" customHeight="true" outlineLevel="0" collapsed="false">
      <c r="A37" s="59" t="s">
        <v>177</v>
      </c>
      <c r="B37" s="61" t="s">
        <v>280</v>
      </c>
      <c r="C37" s="61" t="s">
        <v>23</v>
      </c>
      <c r="D37" s="61" t="s">
        <v>295</v>
      </c>
      <c r="E37" s="53" t="s">
        <v>277</v>
      </c>
      <c r="F37" s="54" t="n">
        <v>98.17</v>
      </c>
      <c r="G37" s="55" t="n">
        <v>1.83</v>
      </c>
      <c r="H37" s="55" t="n">
        <v>0</v>
      </c>
      <c r="I37" s="55" t="n">
        <v>0</v>
      </c>
      <c r="J37" s="56" t="n">
        <v>0</v>
      </c>
      <c r="K37" s="57" t="n">
        <v>589</v>
      </c>
      <c r="L37" s="20" t="n">
        <v>2360</v>
      </c>
      <c r="M37" s="20" t="n">
        <v>44</v>
      </c>
      <c r="N37" s="20" t="n">
        <v>0</v>
      </c>
      <c r="O37" s="20" t="n">
        <v>0</v>
      </c>
      <c r="P37" s="58" t="n">
        <v>0</v>
      </c>
      <c r="Q37" s="39"/>
      <c r="R37" s="39"/>
    </row>
    <row r="38" customFormat="false" ht="12.75" hidden="false" customHeight="true" outlineLevel="0" collapsed="false">
      <c r="A38" s="59" t="s">
        <v>180</v>
      </c>
      <c r="B38" s="61" t="s">
        <v>280</v>
      </c>
      <c r="C38" s="61" t="s">
        <v>23</v>
      </c>
      <c r="D38" s="61" t="s">
        <v>295</v>
      </c>
      <c r="E38" s="26" t="s">
        <v>277</v>
      </c>
      <c r="F38" s="54" t="n">
        <v>89.38</v>
      </c>
      <c r="G38" s="55" t="n">
        <v>10.62</v>
      </c>
      <c r="H38" s="55" t="n">
        <v>0</v>
      </c>
      <c r="I38" s="55" t="n">
        <v>0</v>
      </c>
      <c r="J38" s="56" t="n">
        <v>0</v>
      </c>
      <c r="K38" s="57" t="n">
        <v>271</v>
      </c>
      <c r="L38" s="20" t="n">
        <v>2433</v>
      </c>
      <c r="M38" s="20" t="n">
        <v>289</v>
      </c>
      <c r="N38" s="20" t="n">
        <v>0</v>
      </c>
      <c r="O38" s="20" t="n">
        <v>0</v>
      </c>
      <c r="P38" s="58" t="n">
        <v>0</v>
      </c>
      <c r="Q38" s="39"/>
      <c r="R38" s="39"/>
    </row>
    <row r="39" customFormat="false" ht="12.75" hidden="false" customHeight="true" outlineLevel="0" collapsed="false">
      <c r="A39" s="59" t="s">
        <v>183</v>
      </c>
      <c r="B39" s="61" t="s">
        <v>280</v>
      </c>
      <c r="C39" s="61" t="s">
        <v>23</v>
      </c>
      <c r="D39" s="61" t="s">
        <v>295</v>
      </c>
      <c r="E39" s="26" t="s">
        <v>277</v>
      </c>
      <c r="F39" s="54" t="n">
        <v>98.04</v>
      </c>
      <c r="G39" s="55" t="n">
        <v>1.96</v>
      </c>
      <c r="H39" s="55" t="n">
        <v>0</v>
      </c>
      <c r="I39" s="55" t="n">
        <v>0</v>
      </c>
      <c r="J39" s="56" t="n">
        <v>0</v>
      </c>
      <c r="K39" s="57" t="n">
        <v>545</v>
      </c>
      <c r="L39" s="20" t="n">
        <v>2400</v>
      </c>
      <c r="M39" s="20" t="n">
        <v>48</v>
      </c>
      <c r="N39" s="20" t="n">
        <v>0</v>
      </c>
      <c r="O39" s="20" t="n">
        <v>0</v>
      </c>
      <c r="P39" s="58" t="n">
        <v>0</v>
      </c>
      <c r="Q39" s="39"/>
      <c r="R39" s="39"/>
    </row>
    <row r="40" customFormat="false" ht="12.75" hidden="false" customHeight="true" outlineLevel="0" collapsed="false">
      <c r="A40" s="59" t="s">
        <v>186</v>
      </c>
      <c r="B40" s="61" t="s">
        <v>280</v>
      </c>
      <c r="C40" s="61" t="s">
        <v>23</v>
      </c>
      <c r="D40" s="61" t="s">
        <v>295</v>
      </c>
      <c r="E40" s="26" t="s">
        <v>277</v>
      </c>
      <c r="F40" s="54" t="n">
        <v>86.5</v>
      </c>
      <c r="G40" s="55" t="n">
        <v>13.35</v>
      </c>
      <c r="H40" s="55" t="n">
        <v>0.14</v>
      </c>
      <c r="I40" s="55" t="n">
        <v>0</v>
      </c>
      <c r="J40" s="56" t="n">
        <v>0</v>
      </c>
      <c r="K40" s="57" t="n">
        <v>192</v>
      </c>
      <c r="L40" s="20" t="n">
        <v>2423</v>
      </c>
      <c r="M40" s="20" t="n">
        <v>374</v>
      </c>
      <c r="N40" s="20" t="n">
        <v>4</v>
      </c>
      <c r="O40" s="20" t="n">
        <v>0</v>
      </c>
      <c r="P40" s="58" t="n">
        <v>0</v>
      </c>
      <c r="Q40" s="39"/>
      <c r="R40" s="39"/>
    </row>
    <row r="41" customFormat="false" ht="12.75" hidden="false" customHeight="true" outlineLevel="0" collapsed="false">
      <c r="A41" s="59" t="s">
        <v>192</v>
      </c>
      <c r="B41" s="61" t="s">
        <v>280</v>
      </c>
      <c r="C41" s="61" t="s">
        <v>23</v>
      </c>
      <c r="D41" s="61" t="s">
        <v>295</v>
      </c>
      <c r="E41" s="26" t="s">
        <v>277</v>
      </c>
      <c r="F41" s="54" t="n">
        <v>94.03</v>
      </c>
      <c r="G41" s="55" t="n">
        <v>5.87</v>
      </c>
      <c r="H41" s="55" t="n">
        <v>0.11</v>
      </c>
      <c r="I41" s="55" t="n">
        <v>0</v>
      </c>
      <c r="J41" s="56" t="n">
        <v>0</v>
      </c>
      <c r="K41" s="57" t="n">
        <v>198</v>
      </c>
      <c r="L41" s="20" t="n">
        <v>2628</v>
      </c>
      <c r="M41" s="20" t="n">
        <v>164</v>
      </c>
      <c r="N41" s="20" t="n">
        <v>3</v>
      </c>
      <c r="O41" s="20" t="n">
        <v>0</v>
      </c>
      <c r="P41" s="58" t="n">
        <v>0</v>
      </c>
      <c r="Q41" s="39"/>
      <c r="R41" s="39"/>
    </row>
    <row r="42" customFormat="false" ht="12.75" hidden="false" customHeight="true" outlineLevel="0" collapsed="false">
      <c r="A42" s="59" t="s">
        <v>195</v>
      </c>
      <c r="B42" s="61" t="s">
        <v>280</v>
      </c>
      <c r="C42" s="61" t="s">
        <v>23</v>
      </c>
      <c r="D42" s="61" t="s">
        <v>295</v>
      </c>
      <c r="E42" s="53" t="s">
        <v>277</v>
      </c>
      <c r="F42" s="54" t="n">
        <v>94.63</v>
      </c>
      <c r="G42" s="55" t="n">
        <v>5.37</v>
      </c>
      <c r="H42" s="55" t="n">
        <v>0</v>
      </c>
      <c r="I42" s="55" t="n">
        <v>0</v>
      </c>
      <c r="J42" s="56" t="n">
        <v>0</v>
      </c>
      <c r="K42" s="57" t="n">
        <v>291</v>
      </c>
      <c r="L42" s="20" t="n">
        <v>2557</v>
      </c>
      <c r="M42" s="20" t="n">
        <v>145</v>
      </c>
      <c r="N42" s="20" t="n">
        <v>0</v>
      </c>
      <c r="O42" s="20" t="n">
        <v>0</v>
      </c>
      <c r="P42" s="58" t="n">
        <v>0</v>
      </c>
      <c r="Q42" s="39"/>
      <c r="R42" s="39"/>
    </row>
    <row r="43" customFormat="false" ht="12.75" hidden="false" customHeight="true" outlineLevel="0" collapsed="false">
      <c r="A43" s="59" t="s">
        <v>198</v>
      </c>
      <c r="B43" s="62" t="s">
        <v>280</v>
      </c>
      <c r="C43" s="61" t="s">
        <v>23</v>
      </c>
      <c r="D43" s="62" t="s">
        <v>295</v>
      </c>
      <c r="E43" s="53" t="s">
        <v>277</v>
      </c>
      <c r="F43" s="54" t="n">
        <v>86.08</v>
      </c>
      <c r="G43" s="55" t="n">
        <v>13.82</v>
      </c>
      <c r="H43" s="55" t="n">
        <v>0.1</v>
      </c>
      <c r="I43" s="55" t="n">
        <v>0</v>
      </c>
      <c r="J43" s="56" t="n">
        <v>0</v>
      </c>
      <c r="K43" s="57" t="n">
        <v>63</v>
      </c>
      <c r="L43" s="20" t="n">
        <v>2522</v>
      </c>
      <c r="M43" s="20" t="n">
        <v>405</v>
      </c>
      <c r="N43" s="20" t="n">
        <v>3</v>
      </c>
      <c r="O43" s="20" t="n">
        <v>0</v>
      </c>
      <c r="P43" s="58" t="n">
        <v>0</v>
      </c>
      <c r="Q43" s="39"/>
      <c r="R43" s="39"/>
    </row>
    <row r="44" customFormat="false" ht="12.75" hidden="false" customHeight="true" outlineLevel="0" collapsed="false">
      <c r="A44" s="59" t="s">
        <v>236</v>
      </c>
      <c r="B44" s="61" t="s">
        <v>280</v>
      </c>
      <c r="C44" s="61" t="s">
        <v>23</v>
      </c>
      <c r="D44" s="61" t="s">
        <v>295</v>
      </c>
      <c r="E44" s="53" t="s">
        <v>277</v>
      </c>
      <c r="F44" s="54" t="n">
        <v>99.69</v>
      </c>
      <c r="G44" s="55" t="n">
        <v>0.31</v>
      </c>
      <c r="H44" s="55" t="n">
        <v>0</v>
      </c>
      <c r="I44" s="55" t="n">
        <v>0</v>
      </c>
      <c r="J44" s="56" t="n">
        <v>0</v>
      </c>
      <c r="K44" s="57" t="n">
        <v>762</v>
      </c>
      <c r="L44" s="20" t="n">
        <v>2224</v>
      </c>
      <c r="M44" s="20" t="n">
        <v>7</v>
      </c>
      <c r="N44" s="20" t="n">
        <v>0</v>
      </c>
      <c r="O44" s="20" t="n">
        <v>0</v>
      </c>
      <c r="P44" s="58" t="n">
        <v>0</v>
      </c>
      <c r="Q44" s="39"/>
      <c r="R44" s="39"/>
    </row>
    <row r="45" customFormat="false" ht="12.75" hidden="false" customHeight="true" outlineLevel="0" collapsed="false">
      <c r="A45" s="59"/>
      <c r="B45" s="62"/>
      <c r="C45" s="61"/>
      <c r="D45" s="62"/>
      <c r="E45" s="53"/>
      <c r="F45" s="55"/>
      <c r="G45" s="55"/>
      <c r="H45" s="55"/>
      <c r="I45" s="55"/>
      <c r="J45" s="56"/>
      <c r="K45" s="57"/>
      <c r="L45" s="20"/>
      <c r="M45" s="20"/>
      <c r="N45" s="20"/>
      <c r="O45" s="20"/>
      <c r="P45" s="58"/>
      <c r="Q45" s="39"/>
      <c r="R45" s="39"/>
    </row>
    <row r="46" customFormat="false" ht="12.75" hidden="false" customHeight="true" outlineLevel="0" collapsed="false">
      <c r="A46" s="59" t="s">
        <v>42</v>
      </c>
      <c r="B46" s="61" t="s">
        <v>280</v>
      </c>
      <c r="C46" s="61" t="s">
        <v>23</v>
      </c>
      <c r="D46" s="61" t="s">
        <v>297</v>
      </c>
      <c r="E46" s="55" t="s">
        <v>298</v>
      </c>
      <c r="F46" s="63" t="n">
        <v>48.56</v>
      </c>
      <c r="G46" s="68" t="n">
        <v>46.7</v>
      </c>
      <c r="H46" s="68" t="n">
        <v>4.74</v>
      </c>
      <c r="I46" s="68" t="n">
        <v>0</v>
      </c>
      <c r="J46" s="69" t="n">
        <v>0</v>
      </c>
      <c r="K46" s="57" t="n">
        <v>462</v>
      </c>
      <c r="L46" s="20" t="n">
        <v>1229</v>
      </c>
      <c r="M46" s="20" t="n">
        <v>1182</v>
      </c>
      <c r="N46" s="20" t="n">
        <v>120</v>
      </c>
      <c r="O46" s="20" t="n">
        <v>0</v>
      </c>
      <c r="P46" s="58" t="n">
        <v>0</v>
      </c>
      <c r="Q46" s="39"/>
      <c r="R46" s="39"/>
    </row>
    <row r="47" customFormat="false" ht="12.75" hidden="false" customHeight="true" outlineLevel="0" collapsed="false">
      <c r="A47" s="59" t="s">
        <v>56</v>
      </c>
      <c r="B47" s="61" t="s">
        <v>280</v>
      </c>
      <c r="C47" s="61" t="s">
        <v>23</v>
      </c>
      <c r="D47" s="61" t="s">
        <v>297</v>
      </c>
      <c r="E47" s="55" t="s">
        <v>299</v>
      </c>
      <c r="F47" s="63" t="n">
        <v>32.11</v>
      </c>
      <c r="G47" s="70" t="n">
        <v>62.15</v>
      </c>
      <c r="H47" s="55" t="n">
        <v>5.75</v>
      </c>
      <c r="I47" s="55" t="n">
        <v>0</v>
      </c>
      <c r="J47" s="56" t="n">
        <v>0</v>
      </c>
      <c r="K47" s="57" t="n">
        <v>0</v>
      </c>
      <c r="L47" s="20" t="n">
        <v>961</v>
      </c>
      <c r="M47" s="20" t="n">
        <v>1860</v>
      </c>
      <c r="N47" s="20" t="n">
        <v>172</v>
      </c>
      <c r="O47" s="20" t="n">
        <v>0</v>
      </c>
      <c r="P47" s="58" t="n">
        <v>0</v>
      </c>
      <c r="Q47" s="39"/>
      <c r="R47" s="39"/>
    </row>
    <row r="48" customFormat="false" ht="12.75" hidden="false" customHeight="true" outlineLevel="0" collapsed="false">
      <c r="A48" s="59" t="s">
        <v>207</v>
      </c>
      <c r="B48" s="61" t="s">
        <v>280</v>
      </c>
      <c r="C48" s="61" t="s">
        <v>23</v>
      </c>
      <c r="D48" s="61" t="s">
        <v>297</v>
      </c>
      <c r="E48" s="64" t="s">
        <v>296</v>
      </c>
      <c r="F48" s="65" t="n">
        <v>51.79</v>
      </c>
      <c r="G48" s="66" t="n">
        <v>46.01</v>
      </c>
      <c r="H48" s="66" t="n">
        <v>1.4</v>
      </c>
      <c r="I48" s="66" t="n">
        <v>0.33</v>
      </c>
      <c r="J48" s="67" t="n">
        <v>0.47</v>
      </c>
      <c r="K48" s="57" t="n">
        <v>0</v>
      </c>
      <c r="L48" s="20" t="n">
        <v>1550</v>
      </c>
      <c r="M48" s="20" t="n">
        <v>1377</v>
      </c>
      <c r="N48" s="20" t="n">
        <v>42</v>
      </c>
      <c r="O48" s="20" t="n">
        <v>10</v>
      </c>
      <c r="P48" s="58" t="n">
        <v>14</v>
      </c>
      <c r="Q48" s="39"/>
      <c r="R48" s="39"/>
    </row>
    <row r="49" customFormat="false" ht="12.75" hidden="false" customHeight="true" outlineLevel="0" collapsed="false">
      <c r="A49" s="59" t="s">
        <v>213</v>
      </c>
      <c r="B49" s="61" t="s">
        <v>280</v>
      </c>
      <c r="C49" s="61" t="s">
        <v>23</v>
      </c>
      <c r="D49" s="61" t="s">
        <v>297</v>
      </c>
      <c r="E49" s="55" t="s">
        <v>298</v>
      </c>
      <c r="F49" s="63" t="n">
        <v>39.43</v>
      </c>
      <c r="G49" s="68" t="n">
        <v>57.97</v>
      </c>
      <c r="H49" s="68" t="n">
        <v>2.61</v>
      </c>
      <c r="I49" s="68" t="n">
        <v>0</v>
      </c>
      <c r="J49" s="69" t="n">
        <v>0</v>
      </c>
      <c r="K49" s="57" t="n">
        <v>0</v>
      </c>
      <c r="L49" s="20" t="n">
        <v>1180</v>
      </c>
      <c r="M49" s="20" t="n">
        <v>1735</v>
      </c>
      <c r="N49" s="20" t="n">
        <v>78</v>
      </c>
      <c r="O49" s="20" t="n">
        <v>0</v>
      </c>
      <c r="P49" s="58" t="n">
        <v>0</v>
      </c>
      <c r="Q49" s="39"/>
      <c r="R49" s="39"/>
    </row>
    <row r="50" customFormat="false" ht="12.75" hidden="false" customHeight="true" outlineLevel="0" collapsed="false">
      <c r="A50" s="59" t="s">
        <v>220</v>
      </c>
      <c r="B50" s="62" t="s">
        <v>280</v>
      </c>
      <c r="C50" s="61" t="s">
        <v>23</v>
      </c>
      <c r="D50" s="62" t="s">
        <v>297</v>
      </c>
      <c r="E50" s="55" t="s">
        <v>298</v>
      </c>
      <c r="F50" s="63" t="n">
        <v>43.24</v>
      </c>
      <c r="G50" s="68" t="n">
        <v>54.87</v>
      </c>
      <c r="H50" s="68" t="n">
        <v>1.9</v>
      </c>
      <c r="I50" s="68" t="n">
        <v>0</v>
      </c>
      <c r="J50" s="69" t="n">
        <v>0</v>
      </c>
      <c r="K50" s="57" t="n">
        <v>465</v>
      </c>
      <c r="L50" s="20" t="n">
        <v>1093</v>
      </c>
      <c r="M50" s="20" t="n">
        <v>1387</v>
      </c>
      <c r="N50" s="20" t="n">
        <v>48</v>
      </c>
      <c r="O50" s="20" t="n">
        <v>0</v>
      </c>
      <c r="P50" s="58" t="n">
        <v>0</v>
      </c>
      <c r="Q50" s="39"/>
      <c r="R50" s="39"/>
    </row>
    <row r="51" customFormat="false" ht="12.75" hidden="false" customHeight="true" outlineLevel="0" collapsed="false">
      <c r="A51" s="59" t="s">
        <v>223</v>
      </c>
      <c r="B51" s="61" t="s">
        <v>280</v>
      </c>
      <c r="C51" s="61" t="s">
        <v>23</v>
      </c>
      <c r="D51" s="61" t="s">
        <v>297</v>
      </c>
      <c r="E51" s="55" t="s">
        <v>298</v>
      </c>
      <c r="F51" s="63" t="n">
        <v>48.31</v>
      </c>
      <c r="G51" s="68" t="n">
        <v>48.71</v>
      </c>
      <c r="H51" s="68" t="n">
        <v>2.97</v>
      </c>
      <c r="I51" s="68" t="n">
        <v>0</v>
      </c>
      <c r="J51" s="69" t="n">
        <v>0</v>
      </c>
      <c r="K51" s="57" t="n">
        <v>0</v>
      </c>
      <c r="L51" s="20" t="n">
        <v>1446</v>
      </c>
      <c r="M51" s="20" t="n">
        <v>1458</v>
      </c>
      <c r="N51" s="20" t="n">
        <v>89</v>
      </c>
      <c r="O51" s="20" t="n">
        <v>0</v>
      </c>
      <c r="P51" s="58" t="n">
        <v>0</v>
      </c>
      <c r="Q51" s="39"/>
      <c r="R51" s="39"/>
    </row>
    <row r="52" customFormat="false" ht="12.75" hidden="false" customHeight="true" outlineLevel="0" collapsed="false">
      <c r="A52" s="59" t="s">
        <v>229</v>
      </c>
      <c r="B52" s="62" t="s">
        <v>280</v>
      </c>
      <c r="C52" s="61" t="s">
        <v>23</v>
      </c>
      <c r="D52" s="62" t="s">
        <v>297</v>
      </c>
      <c r="E52" s="55" t="s">
        <v>298</v>
      </c>
      <c r="F52" s="63" t="n">
        <v>47.04</v>
      </c>
      <c r="G52" s="68" t="n">
        <v>48.75</v>
      </c>
      <c r="H52" s="68" t="n">
        <v>4.21</v>
      </c>
      <c r="I52" s="68" t="n">
        <v>0</v>
      </c>
      <c r="J52" s="69" t="n">
        <v>0</v>
      </c>
      <c r="K52" s="57" t="n">
        <v>0</v>
      </c>
      <c r="L52" s="20" t="n">
        <v>1408</v>
      </c>
      <c r="M52" s="20" t="n">
        <v>1459</v>
      </c>
      <c r="N52" s="20" t="n">
        <v>126</v>
      </c>
      <c r="O52" s="20" t="n">
        <v>0</v>
      </c>
      <c r="P52" s="58" t="n">
        <v>0</v>
      </c>
      <c r="Q52" s="39"/>
      <c r="R52" s="39"/>
    </row>
    <row r="53" customFormat="false" ht="12.75" hidden="false" customHeight="true" outlineLevel="0" collapsed="false">
      <c r="A53" s="59"/>
      <c r="B53" s="62"/>
      <c r="C53" s="61"/>
      <c r="D53" s="62"/>
      <c r="E53" s="53"/>
      <c r="F53" s="55"/>
      <c r="G53" s="55"/>
      <c r="H53" s="55"/>
      <c r="I53" s="55"/>
      <c r="J53" s="56"/>
      <c r="K53" s="57"/>
      <c r="L53" s="20"/>
      <c r="M53" s="20"/>
      <c r="N53" s="20"/>
      <c r="O53" s="20"/>
      <c r="P53" s="58"/>
      <c r="Q53" s="39"/>
      <c r="R53" s="39"/>
    </row>
    <row r="54" customFormat="false" ht="12.75" hidden="false" customHeight="true" outlineLevel="0" collapsed="false">
      <c r="A54" s="59" t="s">
        <v>258</v>
      </c>
      <c r="B54" s="62" t="s">
        <v>280</v>
      </c>
      <c r="C54" s="61" t="s">
        <v>23</v>
      </c>
      <c r="D54" s="62" t="s">
        <v>300</v>
      </c>
      <c r="E54" s="53" t="s">
        <v>277</v>
      </c>
      <c r="F54" s="54" t="n">
        <v>96.78</v>
      </c>
      <c r="G54" s="55" t="n">
        <v>0.58</v>
      </c>
      <c r="H54" s="55" t="n">
        <v>1.47</v>
      </c>
      <c r="I54" s="55" t="n">
        <v>0.51</v>
      </c>
      <c r="J54" s="56" t="n">
        <v>0.65</v>
      </c>
      <c r="K54" s="57" t="n">
        <v>75</v>
      </c>
      <c r="L54" s="20" t="n">
        <v>2824</v>
      </c>
      <c r="M54" s="20" t="n">
        <v>17</v>
      </c>
      <c r="N54" s="20" t="n">
        <v>43</v>
      </c>
      <c r="O54" s="20" t="n">
        <v>15</v>
      </c>
      <c r="P54" s="58" t="n">
        <v>19</v>
      </c>
      <c r="Q54" s="39"/>
      <c r="R54" s="39"/>
    </row>
    <row r="55" customFormat="false" ht="12.75" hidden="false" customHeight="true" outlineLevel="0" collapsed="false">
      <c r="A55" s="59" t="s">
        <v>261</v>
      </c>
      <c r="B55" s="62" t="s">
        <v>280</v>
      </c>
      <c r="C55" s="62" t="s">
        <v>23</v>
      </c>
      <c r="D55" s="62" t="s">
        <v>300</v>
      </c>
      <c r="E55" s="53" t="s">
        <v>277</v>
      </c>
      <c r="F55" s="54" t="n">
        <v>91.76</v>
      </c>
      <c r="G55" s="55" t="n">
        <v>2.89</v>
      </c>
      <c r="H55" s="55" t="n">
        <v>3.94</v>
      </c>
      <c r="I55" s="55" t="n">
        <v>0</v>
      </c>
      <c r="J55" s="56" t="n">
        <v>1.41</v>
      </c>
      <c r="K55" s="57" t="n">
        <v>21</v>
      </c>
      <c r="L55" s="20" t="n">
        <v>2727</v>
      </c>
      <c r="M55" s="20" t="n">
        <v>86</v>
      </c>
      <c r="N55" s="20" t="n">
        <v>117</v>
      </c>
      <c r="O55" s="20" t="n">
        <v>0</v>
      </c>
      <c r="P55" s="58" t="n">
        <v>42</v>
      </c>
      <c r="Q55" s="39"/>
      <c r="R55" s="39"/>
    </row>
    <row r="56" customFormat="false" ht="12.75" hidden="false" customHeight="true" outlineLevel="0" collapsed="false">
      <c r="A56" s="59" t="s">
        <v>33</v>
      </c>
      <c r="B56" s="61" t="s">
        <v>280</v>
      </c>
      <c r="C56" s="61" t="s">
        <v>23</v>
      </c>
      <c r="D56" s="61" t="s">
        <v>300</v>
      </c>
      <c r="E56" s="55" t="s">
        <v>298</v>
      </c>
      <c r="F56" s="63" t="n">
        <v>45.73</v>
      </c>
      <c r="G56" s="68" t="n">
        <v>50.36</v>
      </c>
      <c r="H56" s="68" t="n">
        <v>3.92</v>
      </c>
      <c r="I56" s="68" t="n">
        <v>0</v>
      </c>
      <c r="J56" s="69" t="n">
        <v>0</v>
      </c>
      <c r="K56" s="57" t="n">
        <v>465</v>
      </c>
      <c r="L56" s="20" t="n">
        <v>1156</v>
      </c>
      <c r="M56" s="20" t="n">
        <v>1273</v>
      </c>
      <c r="N56" s="20" t="n">
        <v>99</v>
      </c>
      <c r="O56" s="20" t="n">
        <v>0</v>
      </c>
      <c r="P56" s="58" t="n">
        <v>0</v>
      </c>
      <c r="Q56" s="39"/>
      <c r="R56" s="39"/>
    </row>
    <row r="57" customFormat="false" ht="12.75" hidden="false" customHeight="true" outlineLevel="0" collapsed="false">
      <c r="A57" s="59" t="s">
        <v>36</v>
      </c>
      <c r="B57" s="61" t="s">
        <v>280</v>
      </c>
      <c r="C57" s="61" t="s">
        <v>23</v>
      </c>
      <c r="D57" s="61" t="s">
        <v>300</v>
      </c>
      <c r="E57" s="55" t="s">
        <v>298</v>
      </c>
      <c r="F57" s="63" t="n">
        <v>17.54</v>
      </c>
      <c r="G57" s="68" t="n">
        <v>55.86</v>
      </c>
      <c r="H57" s="68" t="n">
        <v>24.49</v>
      </c>
      <c r="I57" s="68" t="n">
        <v>0.87</v>
      </c>
      <c r="J57" s="69" t="n">
        <v>1.24</v>
      </c>
      <c r="K57" s="57" t="n">
        <v>0</v>
      </c>
      <c r="L57" s="20" t="n">
        <v>525</v>
      </c>
      <c r="M57" s="20" t="n">
        <v>1672</v>
      </c>
      <c r="N57" s="20" t="n">
        <v>733</v>
      </c>
      <c r="O57" s="20" t="n">
        <v>26</v>
      </c>
      <c r="P57" s="58" t="n">
        <v>37</v>
      </c>
      <c r="Q57" s="39"/>
      <c r="R57" s="39"/>
    </row>
    <row r="58" customFormat="false" ht="12.75" hidden="false" customHeight="true" outlineLevel="0" collapsed="false">
      <c r="A58" s="59" t="s">
        <v>39</v>
      </c>
      <c r="B58" s="61" t="s">
        <v>280</v>
      </c>
      <c r="C58" s="61" t="s">
        <v>23</v>
      </c>
      <c r="D58" s="61" t="s">
        <v>300</v>
      </c>
      <c r="E58" s="64" t="s">
        <v>296</v>
      </c>
      <c r="F58" s="65" t="n">
        <v>56.26</v>
      </c>
      <c r="G58" s="66" t="n">
        <v>41.46</v>
      </c>
      <c r="H58" s="66" t="n">
        <v>2.27</v>
      </c>
      <c r="I58" s="66" t="n">
        <v>0</v>
      </c>
      <c r="J58" s="67" t="n">
        <v>0</v>
      </c>
      <c r="K58" s="57" t="n">
        <v>0</v>
      </c>
      <c r="L58" s="20" t="n">
        <v>1684</v>
      </c>
      <c r="M58" s="20" t="n">
        <v>1241</v>
      </c>
      <c r="N58" s="20" t="n">
        <v>68</v>
      </c>
      <c r="O58" s="20" t="n">
        <v>0</v>
      </c>
      <c r="P58" s="58" t="n">
        <v>0</v>
      </c>
      <c r="Q58" s="39"/>
      <c r="R58" s="39"/>
    </row>
    <row r="59" customFormat="false" ht="12.75" hidden="false" customHeight="true" outlineLevel="0" collapsed="false">
      <c r="A59" s="59" t="s">
        <v>45</v>
      </c>
      <c r="B59" s="61" t="s">
        <v>280</v>
      </c>
      <c r="C59" s="61" t="s">
        <v>23</v>
      </c>
      <c r="D59" s="61" t="s">
        <v>300</v>
      </c>
      <c r="E59" s="55" t="s">
        <v>298</v>
      </c>
      <c r="F59" s="63" t="n">
        <v>4.66</v>
      </c>
      <c r="G59" s="68" t="n">
        <v>37.61</v>
      </c>
      <c r="H59" s="68" t="n">
        <v>41.96</v>
      </c>
      <c r="I59" s="68" t="n">
        <v>10.35</v>
      </c>
      <c r="J59" s="69" t="n">
        <v>5.41</v>
      </c>
      <c r="K59" s="57" t="n">
        <v>462</v>
      </c>
      <c r="L59" s="20" t="n">
        <v>118</v>
      </c>
      <c r="M59" s="20" t="n">
        <v>952</v>
      </c>
      <c r="N59" s="20" t="n">
        <v>1062</v>
      </c>
      <c r="O59" s="20" t="n">
        <v>262</v>
      </c>
      <c r="P59" s="58" t="n">
        <v>137</v>
      </c>
      <c r="Q59" s="39"/>
      <c r="R59" s="39"/>
    </row>
    <row r="60" customFormat="false" ht="12.75" hidden="false" customHeight="true" outlineLevel="0" collapsed="false">
      <c r="A60" s="59" t="s">
        <v>48</v>
      </c>
      <c r="B60" s="61" t="s">
        <v>280</v>
      </c>
      <c r="C60" s="61" t="s">
        <v>23</v>
      </c>
      <c r="D60" s="61" t="s">
        <v>300</v>
      </c>
      <c r="E60" s="55" t="s">
        <v>298</v>
      </c>
      <c r="F60" s="63" t="n">
        <v>34.31</v>
      </c>
      <c r="G60" s="68" t="n">
        <v>56.33</v>
      </c>
      <c r="H60" s="68" t="n">
        <v>8.79</v>
      </c>
      <c r="I60" s="68" t="n">
        <v>0.57</v>
      </c>
      <c r="J60" s="69" t="n">
        <v>0</v>
      </c>
      <c r="K60" s="57" t="n">
        <v>0</v>
      </c>
      <c r="L60" s="20" t="n">
        <v>1027</v>
      </c>
      <c r="M60" s="20" t="n">
        <v>1686</v>
      </c>
      <c r="N60" s="20" t="n">
        <v>263</v>
      </c>
      <c r="O60" s="20" t="n">
        <v>17</v>
      </c>
      <c r="P60" s="58" t="n">
        <v>0</v>
      </c>
      <c r="Q60" s="39"/>
      <c r="R60" s="39"/>
    </row>
    <row r="61" customFormat="false" ht="12.75" hidden="false" customHeight="true" outlineLevel="0" collapsed="false">
      <c r="A61" s="59" t="s">
        <v>51</v>
      </c>
      <c r="B61" s="61" t="s">
        <v>280</v>
      </c>
      <c r="C61" s="61" t="s">
        <v>23</v>
      </c>
      <c r="D61" s="61" t="s">
        <v>300</v>
      </c>
      <c r="E61" s="55" t="s">
        <v>298</v>
      </c>
      <c r="F61" s="63" t="n">
        <v>18.25</v>
      </c>
      <c r="G61" s="68" t="n">
        <v>56.66</v>
      </c>
      <c r="H61" s="68" t="n">
        <v>20.55</v>
      </c>
      <c r="I61" s="68" t="n">
        <v>1.98</v>
      </c>
      <c r="J61" s="69" t="n">
        <v>2.57</v>
      </c>
      <c r="K61" s="57" t="n">
        <v>462</v>
      </c>
      <c r="L61" s="20" t="n">
        <v>462</v>
      </c>
      <c r="M61" s="20" t="n">
        <v>1434</v>
      </c>
      <c r="N61" s="20" t="n">
        <v>520</v>
      </c>
      <c r="O61" s="20" t="n">
        <v>50</v>
      </c>
      <c r="P61" s="58" t="n">
        <v>65</v>
      </c>
      <c r="Q61" s="39"/>
      <c r="R61" s="39"/>
    </row>
    <row r="62" customFormat="false" ht="12.75" hidden="false" customHeight="true" outlineLevel="0" collapsed="false">
      <c r="A62" s="59" t="s">
        <v>59</v>
      </c>
      <c r="B62" s="61" t="s">
        <v>280</v>
      </c>
      <c r="C62" s="61" t="s">
        <v>23</v>
      </c>
      <c r="D62" s="61" t="s">
        <v>300</v>
      </c>
      <c r="E62" s="64" t="s">
        <v>296</v>
      </c>
      <c r="F62" s="65" t="n">
        <v>51.37</v>
      </c>
      <c r="G62" s="66" t="n">
        <v>46.18</v>
      </c>
      <c r="H62" s="66" t="n">
        <v>2.45</v>
      </c>
      <c r="I62" s="66" t="n">
        <v>0</v>
      </c>
      <c r="J62" s="67" t="n">
        <v>0</v>
      </c>
      <c r="K62" s="57" t="n">
        <v>466</v>
      </c>
      <c r="L62" s="20" t="n">
        <v>1298</v>
      </c>
      <c r="M62" s="20" t="n">
        <v>1167</v>
      </c>
      <c r="N62" s="20" t="n">
        <v>62</v>
      </c>
      <c r="O62" s="20" t="n">
        <v>0</v>
      </c>
      <c r="P62" s="58" t="n">
        <v>0</v>
      </c>
      <c r="Q62" s="39"/>
      <c r="R62" s="39"/>
    </row>
    <row r="63" customFormat="false" ht="12.75" hidden="false" customHeight="true" outlineLevel="0" collapsed="false">
      <c r="A63" s="59" t="s">
        <v>62</v>
      </c>
      <c r="B63" s="61" t="s">
        <v>280</v>
      </c>
      <c r="C63" s="61" t="s">
        <v>23</v>
      </c>
      <c r="D63" s="61" t="s">
        <v>300</v>
      </c>
      <c r="E63" s="55" t="s">
        <v>298</v>
      </c>
      <c r="F63" s="63" t="n">
        <v>16.75</v>
      </c>
      <c r="G63" s="68" t="n">
        <v>56.3</v>
      </c>
      <c r="H63" s="68" t="n">
        <v>21.1</v>
      </c>
      <c r="I63" s="68" t="n">
        <v>3.56</v>
      </c>
      <c r="J63" s="69" t="n">
        <v>2.29</v>
      </c>
      <c r="K63" s="57" t="n">
        <v>462</v>
      </c>
      <c r="L63" s="20" t="n">
        <v>424</v>
      </c>
      <c r="M63" s="20" t="n">
        <v>1425</v>
      </c>
      <c r="N63" s="20" t="n">
        <v>534</v>
      </c>
      <c r="O63" s="20" t="n">
        <v>90</v>
      </c>
      <c r="P63" s="58" t="n">
        <v>58</v>
      </c>
      <c r="Q63" s="39"/>
      <c r="R63" s="39"/>
    </row>
    <row r="64" customFormat="false" ht="12.75" hidden="false" customHeight="true" outlineLevel="0" collapsed="false">
      <c r="A64" s="59" t="s">
        <v>91</v>
      </c>
      <c r="B64" s="61" t="s">
        <v>280</v>
      </c>
      <c r="C64" s="61" t="s">
        <v>23</v>
      </c>
      <c r="D64" s="61" t="s">
        <v>300</v>
      </c>
      <c r="E64" s="55" t="s">
        <v>298</v>
      </c>
      <c r="F64" s="63" t="n">
        <v>41.73</v>
      </c>
      <c r="G64" s="68" t="n">
        <v>52.76</v>
      </c>
      <c r="H64" s="68" t="n">
        <v>5.51</v>
      </c>
      <c r="I64" s="68" t="n">
        <v>0</v>
      </c>
      <c r="J64" s="69" t="n">
        <v>0</v>
      </c>
      <c r="K64" s="57" t="n">
        <v>0</v>
      </c>
      <c r="L64" s="20" t="n">
        <v>1249</v>
      </c>
      <c r="M64" s="20" t="n">
        <v>1579</v>
      </c>
      <c r="N64" s="20" t="n">
        <v>165</v>
      </c>
      <c r="O64" s="20" t="n">
        <v>0</v>
      </c>
      <c r="P64" s="58" t="n">
        <v>0</v>
      </c>
      <c r="Q64" s="39"/>
      <c r="R64" s="39"/>
    </row>
    <row r="65" customFormat="false" ht="12.75" hidden="false" customHeight="true" outlineLevel="0" collapsed="false">
      <c r="A65" s="59" t="s">
        <v>94</v>
      </c>
      <c r="B65" s="61" t="s">
        <v>280</v>
      </c>
      <c r="C65" s="61" t="s">
        <v>23</v>
      </c>
      <c r="D65" s="61" t="s">
        <v>300</v>
      </c>
      <c r="E65" s="55" t="s">
        <v>298</v>
      </c>
      <c r="F65" s="63" t="n">
        <v>49.08</v>
      </c>
      <c r="G65" s="68" t="n">
        <v>47.51</v>
      </c>
      <c r="H65" s="68" t="n">
        <v>3.21</v>
      </c>
      <c r="I65" s="68" t="n">
        <v>0.2</v>
      </c>
      <c r="J65" s="69" t="n">
        <v>0</v>
      </c>
      <c r="K65" s="57" t="n">
        <v>0</v>
      </c>
      <c r="L65" s="20" t="n">
        <v>1469</v>
      </c>
      <c r="M65" s="20" t="n">
        <v>1422</v>
      </c>
      <c r="N65" s="20" t="n">
        <v>96</v>
      </c>
      <c r="O65" s="20" t="n">
        <v>6</v>
      </c>
      <c r="P65" s="58" t="n">
        <v>0</v>
      </c>
      <c r="Q65" s="39"/>
      <c r="R65" s="39"/>
    </row>
    <row r="66" customFormat="false" ht="12.75" hidden="false" customHeight="true" outlineLevel="0" collapsed="false">
      <c r="A66" s="59" t="s">
        <v>99</v>
      </c>
      <c r="B66" s="61" t="s">
        <v>280</v>
      </c>
      <c r="C66" s="61" t="s">
        <v>23</v>
      </c>
      <c r="D66" s="61" t="s">
        <v>300</v>
      </c>
      <c r="E66" s="26" t="s">
        <v>277</v>
      </c>
      <c r="F66" s="54" t="n">
        <v>95.94</v>
      </c>
      <c r="G66" s="55" t="n">
        <v>4.06</v>
      </c>
      <c r="H66" s="55" t="n">
        <v>0</v>
      </c>
      <c r="I66" s="55" t="n">
        <v>0</v>
      </c>
      <c r="J66" s="56" t="n">
        <v>0</v>
      </c>
      <c r="K66" s="57" t="n">
        <v>38</v>
      </c>
      <c r="L66" s="20" t="n">
        <v>2835</v>
      </c>
      <c r="M66" s="20" t="n">
        <v>120</v>
      </c>
      <c r="N66" s="20" t="n">
        <v>0</v>
      </c>
      <c r="O66" s="20" t="n">
        <v>0</v>
      </c>
      <c r="P66" s="58" t="n">
        <v>0</v>
      </c>
      <c r="Q66" s="39"/>
      <c r="R66" s="39"/>
    </row>
    <row r="67" customFormat="false" ht="12.75" hidden="false" customHeight="true" outlineLevel="0" collapsed="false">
      <c r="A67" s="59" t="s">
        <v>102</v>
      </c>
      <c r="B67" s="61" t="s">
        <v>280</v>
      </c>
      <c r="C67" s="61" t="s">
        <v>23</v>
      </c>
      <c r="D67" s="61" t="s">
        <v>300</v>
      </c>
      <c r="E67" s="26" t="s">
        <v>277</v>
      </c>
      <c r="F67" s="54" t="n">
        <v>75.76</v>
      </c>
      <c r="G67" s="55" t="n">
        <v>23.47</v>
      </c>
      <c r="H67" s="55" t="n">
        <v>0.77</v>
      </c>
      <c r="I67" s="55" t="n">
        <v>0</v>
      </c>
      <c r="J67" s="56" t="n">
        <v>0</v>
      </c>
      <c r="K67" s="57" t="n">
        <v>15</v>
      </c>
      <c r="L67" s="20" t="n">
        <v>2256</v>
      </c>
      <c r="M67" s="20" t="n">
        <v>699</v>
      </c>
      <c r="N67" s="20" t="n">
        <v>23</v>
      </c>
      <c r="O67" s="20" t="n">
        <v>0</v>
      </c>
      <c r="P67" s="58" t="n">
        <v>0</v>
      </c>
      <c r="Q67" s="39"/>
      <c r="R67" s="39"/>
    </row>
    <row r="68" customFormat="false" ht="12.75" hidden="false" customHeight="true" outlineLevel="0" collapsed="false">
      <c r="A68" s="59" t="s">
        <v>105</v>
      </c>
      <c r="B68" s="61" t="s">
        <v>280</v>
      </c>
      <c r="C68" s="61" t="s">
        <v>23</v>
      </c>
      <c r="D68" s="61" t="s">
        <v>300</v>
      </c>
      <c r="E68" s="26" t="s">
        <v>277</v>
      </c>
      <c r="F68" s="54" t="n">
        <v>73.74</v>
      </c>
      <c r="G68" s="55" t="n">
        <v>26.09</v>
      </c>
      <c r="H68" s="55" t="n">
        <v>0.17</v>
      </c>
      <c r="I68" s="55" t="n">
        <v>0</v>
      </c>
      <c r="J68" s="56" t="n">
        <v>0</v>
      </c>
      <c r="K68" s="57" t="n">
        <v>23</v>
      </c>
      <c r="L68" s="20" t="n">
        <v>2190</v>
      </c>
      <c r="M68" s="20" t="n">
        <v>775</v>
      </c>
      <c r="N68" s="20" t="n">
        <v>5</v>
      </c>
      <c r="O68" s="20" t="n">
        <v>0</v>
      </c>
      <c r="P68" s="58" t="n">
        <v>0</v>
      </c>
      <c r="Q68" s="39"/>
      <c r="R68" s="39"/>
    </row>
    <row r="69" customFormat="false" ht="12.75" hidden="false" customHeight="true" outlineLevel="0" collapsed="false">
      <c r="A69" s="59" t="s">
        <v>108</v>
      </c>
      <c r="B69" s="61" t="s">
        <v>280</v>
      </c>
      <c r="C69" s="61" t="s">
        <v>23</v>
      </c>
      <c r="D69" s="61" t="s">
        <v>300</v>
      </c>
      <c r="E69" s="55" t="s">
        <v>298</v>
      </c>
      <c r="F69" s="63" t="n">
        <v>18.73</v>
      </c>
      <c r="G69" s="68" t="n">
        <v>58.2</v>
      </c>
      <c r="H69" s="68" t="n">
        <v>21.65</v>
      </c>
      <c r="I69" s="68" t="n">
        <v>0.28</v>
      </c>
      <c r="J69" s="69" t="n">
        <v>1.15</v>
      </c>
      <c r="K69" s="57" t="n">
        <v>462</v>
      </c>
      <c r="L69" s="20" t="n">
        <v>474</v>
      </c>
      <c r="M69" s="20" t="n">
        <v>1473</v>
      </c>
      <c r="N69" s="20" t="n">
        <v>548</v>
      </c>
      <c r="O69" s="20" t="n">
        <v>7</v>
      </c>
      <c r="P69" s="58" t="n">
        <v>29</v>
      </c>
      <c r="Q69" s="39"/>
      <c r="R69" s="39"/>
    </row>
    <row r="70" customFormat="false" ht="12.75" hidden="false" customHeight="true" outlineLevel="0" collapsed="false">
      <c r="A70" s="59" t="s">
        <v>111</v>
      </c>
      <c r="B70" s="61" t="s">
        <v>280</v>
      </c>
      <c r="C70" s="61" t="s">
        <v>23</v>
      </c>
      <c r="D70" s="61" t="s">
        <v>300</v>
      </c>
      <c r="E70" s="55" t="s">
        <v>298</v>
      </c>
      <c r="F70" s="63" t="n">
        <v>25.17</v>
      </c>
      <c r="G70" s="68" t="n">
        <v>57.72</v>
      </c>
      <c r="H70" s="68" t="n">
        <v>15.65</v>
      </c>
      <c r="I70" s="68" t="n">
        <v>0.95</v>
      </c>
      <c r="J70" s="69" t="n">
        <v>0.51</v>
      </c>
      <c r="K70" s="57" t="n">
        <v>462</v>
      </c>
      <c r="L70" s="20" t="n">
        <v>637</v>
      </c>
      <c r="M70" s="20" t="n">
        <v>1461</v>
      </c>
      <c r="N70" s="20" t="n">
        <v>396</v>
      </c>
      <c r="O70" s="20" t="n">
        <v>24</v>
      </c>
      <c r="P70" s="58" t="n">
        <v>13</v>
      </c>
      <c r="Q70" s="39"/>
      <c r="R70" s="39"/>
    </row>
    <row r="71" customFormat="false" ht="12.75" hidden="false" customHeight="true" outlineLevel="0" collapsed="false">
      <c r="A71" s="59" t="s">
        <v>114</v>
      </c>
      <c r="B71" s="61" t="s">
        <v>280</v>
      </c>
      <c r="C71" s="61" t="s">
        <v>23</v>
      </c>
      <c r="D71" s="61" t="s">
        <v>300</v>
      </c>
      <c r="E71" s="55" t="s">
        <v>298</v>
      </c>
      <c r="F71" s="63" t="n">
        <v>21.14</v>
      </c>
      <c r="G71" s="68" t="n">
        <v>59.03</v>
      </c>
      <c r="H71" s="68" t="n">
        <v>18.41</v>
      </c>
      <c r="I71" s="68" t="n">
        <v>0.67</v>
      </c>
      <c r="J71" s="69" t="n">
        <v>0.75</v>
      </c>
      <c r="K71" s="57" t="n">
        <v>462</v>
      </c>
      <c r="L71" s="20" t="n">
        <v>535</v>
      </c>
      <c r="M71" s="20" t="n">
        <v>1494</v>
      </c>
      <c r="N71" s="20" t="n">
        <v>466</v>
      </c>
      <c r="O71" s="20" t="n">
        <v>17</v>
      </c>
      <c r="P71" s="58" t="n">
        <v>19</v>
      </c>
      <c r="Q71" s="39"/>
      <c r="R71" s="39"/>
    </row>
    <row r="72" customFormat="false" ht="12.75" hidden="false" customHeight="true" outlineLevel="0" collapsed="false">
      <c r="A72" s="59" t="s">
        <v>117</v>
      </c>
      <c r="B72" s="61" t="s">
        <v>280</v>
      </c>
      <c r="C72" s="61" t="s">
        <v>23</v>
      </c>
      <c r="D72" s="61" t="s">
        <v>300</v>
      </c>
      <c r="E72" s="55" t="s">
        <v>298</v>
      </c>
      <c r="F72" s="63" t="n">
        <v>8.77</v>
      </c>
      <c r="G72" s="68" t="n">
        <v>40.97</v>
      </c>
      <c r="H72" s="68" t="n">
        <v>36.23</v>
      </c>
      <c r="I72" s="68" t="n">
        <v>7.55</v>
      </c>
      <c r="J72" s="69" t="n">
        <v>6.48</v>
      </c>
      <c r="K72" s="57" t="n">
        <v>462</v>
      </c>
      <c r="L72" s="20" t="n">
        <v>222</v>
      </c>
      <c r="M72" s="20" t="n">
        <v>1037</v>
      </c>
      <c r="N72" s="20" t="n">
        <v>917</v>
      </c>
      <c r="O72" s="20" t="n">
        <v>191</v>
      </c>
      <c r="P72" s="58" t="n">
        <v>164</v>
      </c>
      <c r="Q72" s="39"/>
      <c r="R72" s="39"/>
    </row>
    <row r="73" customFormat="false" ht="12.75" hidden="false" customHeight="true" outlineLevel="0" collapsed="false">
      <c r="A73" s="59" t="s">
        <v>138</v>
      </c>
      <c r="B73" s="61" t="s">
        <v>280</v>
      </c>
      <c r="C73" s="61" t="s">
        <v>23</v>
      </c>
      <c r="D73" s="61" t="s">
        <v>300</v>
      </c>
      <c r="E73" s="55" t="s">
        <v>298</v>
      </c>
      <c r="F73" s="63" t="n">
        <v>16.97</v>
      </c>
      <c r="G73" s="68" t="n">
        <v>57.53</v>
      </c>
      <c r="H73" s="68" t="n">
        <v>23.09</v>
      </c>
      <c r="I73" s="68" t="n">
        <v>1.87</v>
      </c>
      <c r="J73" s="69" t="n">
        <v>0.53</v>
      </c>
      <c r="K73" s="57" t="n">
        <v>0</v>
      </c>
      <c r="L73" s="20" t="n">
        <v>508</v>
      </c>
      <c r="M73" s="20" t="n">
        <v>1722</v>
      </c>
      <c r="N73" s="20" t="n">
        <v>691</v>
      </c>
      <c r="O73" s="20" t="n">
        <v>56</v>
      </c>
      <c r="P73" s="58" t="n">
        <v>16</v>
      </c>
      <c r="Q73" s="39"/>
      <c r="R73" s="39"/>
    </row>
    <row r="74" customFormat="false" ht="12.75" hidden="false" customHeight="true" outlineLevel="0" collapsed="false">
      <c r="A74" s="59" t="s">
        <v>141</v>
      </c>
      <c r="B74" s="61" t="s">
        <v>280</v>
      </c>
      <c r="C74" s="61" t="s">
        <v>23</v>
      </c>
      <c r="D74" s="61" t="s">
        <v>300</v>
      </c>
      <c r="E74" s="26" t="s">
        <v>277</v>
      </c>
      <c r="F74" s="54" t="n">
        <v>71.67</v>
      </c>
      <c r="G74" s="55" t="n">
        <v>27.83</v>
      </c>
      <c r="H74" s="55" t="n">
        <v>0.37</v>
      </c>
      <c r="I74" s="55" t="n">
        <v>0</v>
      </c>
      <c r="J74" s="56" t="n">
        <v>0.13</v>
      </c>
      <c r="K74" s="57" t="n">
        <v>0</v>
      </c>
      <c r="L74" s="20" t="n">
        <v>2145</v>
      </c>
      <c r="M74" s="20" t="n">
        <v>833</v>
      </c>
      <c r="N74" s="20" t="n">
        <v>11</v>
      </c>
      <c r="O74" s="20" t="n">
        <v>0</v>
      </c>
      <c r="P74" s="58" t="n">
        <v>4</v>
      </c>
      <c r="Q74" s="39"/>
      <c r="R74" s="39"/>
    </row>
    <row r="75" customFormat="false" ht="12.75" hidden="false" customHeight="true" outlineLevel="0" collapsed="false">
      <c r="A75" s="59" t="s">
        <v>144</v>
      </c>
      <c r="B75" s="61" t="s">
        <v>280</v>
      </c>
      <c r="C75" s="61" t="s">
        <v>23</v>
      </c>
      <c r="D75" s="61" t="s">
        <v>300</v>
      </c>
      <c r="E75" s="53" t="s">
        <v>277</v>
      </c>
      <c r="F75" s="54" t="n">
        <v>69.36</v>
      </c>
      <c r="G75" s="55" t="n">
        <v>29.3</v>
      </c>
      <c r="H75" s="55" t="n">
        <v>1.34</v>
      </c>
      <c r="I75" s="55" t="n">
        <v>0</v>
      </c>
      <c r="J75" s="56" t="n">
        <v>0</v>
      </c>
      <c r="K75" s="57" t="n">
        <v>0</v>
      </c>
      <c r="L75" s="20" t="n">
        <v>2076</v>
      </c>
      <c r="M75" s="20" t="n">
        <v>877</v>
      </c>
      <c r="N75" s="20" t="n">
        <v>40</v>
      </c>
      <c r="O75" s="20" t="n">
        <v>0</v>
      </c>
      <c r="P75" s="58" t="n">
        <v>0</v>
      </c>
      <c r="Q75" s="39"/>
      <c r="R75" s="39"/>
    </row>
    <row r="76" customFormat="false" ht="12.75" hidden="false" customHeight="true" outlineLevel="0" collapsed="false">
      <c r="A76" s="59" t="s">
        <v>147</v>
      </c>
      <c r="B76" s="61" t="s">
        <v>280</v>
      </c>
      <c r="C76" s="61" t="s">
        <v>23</v>
      </c>
      <c r="D76" s="61" t="s">
        <v>300</v>
      </c>
      <c r="E76" s="55" t="s">
        <v>298</v>
      </c>
      <c r="F76" s="63" t="n">
        <v>25.73</v>
      </c>
      <c r="G76" s="68" t="n">
        <v>57.8</v>
      </c>
      <c r="H76" s="68" t="n">
        <v>15.77</v>
      </c>
      <c r="I76" s="68" t="n">
        <v>0</v>
      </c>
      <c r="J76" s="69" t="n">
        <v>0.7</v>
      </c>
      <c r="K76" s="57" t="n">
        <v>0</v>
      </c>
      <c r="L76" s="20" t="n">
        <v>770</v>
      </c>
      <c r="M76" s="20" t="n">
        <v>1730</v>
      </c>
      <c r="N76" s="20" t="n">
        <v>472</v>
      </c>
      <c r="O76" s="20" t="n">
        <v>0</v>
      </c>
      <c r="P76" s="58" t="n">
        <v>21</v>
      </c>
      <c r="Q76" s="39"/>
      <c r="R76" s="39"/>
    </row>
    <row r="77" customFormat="false" ht="12.75" hidden="false" customHeight="true" outlineLevel="0" collapsed="false">
      <c r="A77" s="71" t="s">
        <v>150</v>
      </c>
      <c r="B77" s="61" t="s">
        <v>280</v>
      </c>
      <c r="C77" s="61" t="s">
        <v>23</v>
      </c>
      <c r="D77" s="61" t="s">
        <v>300</v>
      </c>
      <c r="E77" s="64" t="s">
        <v>296</v>
      </c>
      <c r="F77" s="65" t="n">
        <v>54.26</v>
      </c>
      <c r="G77" s="66" t="n">
        <v>41.16</v>
      </c>
      <c r="H77" s="66" t="n">
        <v>4.14</v>
      </c>
      <c r="I77" s="66" t="n">
        <v>0.43</v>
      </c>
      <c r="J77" s="67" t="n">
        <v>0</v>
      </c>
      <c r="K77" s="57" t="n">
        <v>0</v>
      </c>
      <c r="L77" s="20" t="n">
        <v>1624</v>
      </c>
      <c r="M77" s="20" t="n">
        <v>1232</v>
      </c>
      <c r="N77" s="20" t="n">
        <v>124</v>
      </c>
      <c r="O77" s="20" t="n">
        <v>13</v>
      </c>
      <c r="P77" s="58" t="n">
        <v>0</v>
      </c>
      <c r="Q77" s="39"/>
      <c r="R77" s="39"/>
    </row>
    <row r="78" customFormat="false" ht="12.75" hidden="false" customHeight="true" outlineLevel="0" collapsed="false">
      <c r="A78" s="71" t="s">
        <v>153</v>
      </c>
      <c r="B78" s="61" t="s">
        <v>280</v>
      </c>
      <c r="C78" s="61" t="s">
        <v>23</v>
      </c>
      <c r="D78" s="61" t="s">
        <v>300</v>
      </c>
      <c r="E78" s="55" t="s">
        <v>298</v>
      </c>
      <c r="F78" s="63" t="n">
        <v>21.93</v>
      </c>
      <c r="G78" s="68" t="n">
        <v>51.28</v>
      </c>
      <c r="H78" s="68" t="n">
        <v>23.27</v>
      </c>
      <c r="I78" s="68" t="n">
        <v>0</v>
      </c>
      <c r="J78" s="69" t="n">
        <v>3.52</v>
      </c>
      <c r="K78" s="57" t="n">
        <v>462</v>
      </c>
      <c r="L78" s="20" t="n">
        <v>555</v>
      </c>
      <c r="M78" s="20" t="n">
        <v>1298</v>
      </c>
      <c r="N78" s="20" t="n">
        <v>589</v>
      </c>
      <c r="O78" s="20" t="n">
        <v>0</v>
      </c>
      <c r="P78" s="58" t="n">
        <v>89</v>
      </c>
      <c r="Q78" s="39"/>
      <c r="R78" s="39"/>
    </row>
    <row r="79" customFormat="false" ht="12.75" hidden="false" customHeight="true" outlineLevel="0" collapsed="false">
      <c r="A79" s="71" t="s">
        <v>159</v>
      </c>
      <c r="B79" s="61" t="s">
        <v>280</v>
      </c>
      <c r="C79" s="61" t="s">
        <v>23</v>
      </c>
      <c r="D79" s="61" t="s">
        <v>300</v>
      </c>
      <c r="E79" s="53" t="s">
        <v>277</v>
      </c>
      <c r="F79" s="54" t="n">
        <v>60.06</v>
      </c>
      <c r="G79" s="55" t="n">
        <v>37.81</v>
      </c>
      <c r="H79" s="55" t="n">
        <v>1.58</v>
      </c>
      <c r="I79" s="55" t="n">
        <v>0</v>
      </c>
      <c r="J79" s="56" t="n">
        <v>0.55</v>
      </c>
      <c r="K79" s="57" t="n">
        <v>462</v>
      </c>
      <c r="L79" s="20" t="n">
        <v>1520</v>
      </c>
      <c r="M79" s="20" t="n">
        <v>957</v>
      </c>
      <c r="N79" s="20" t="n">
        <v>40</v>
      </c>
      <c r="O79" s="20" t="n">
        <v>0</v>
      </c>
      <c r="P79" s="58" t="n">
        <v>14</v>
      </c>
      <c r="Q79" s="39"/>
      <c r="R79" s="39"/>
    </row>
    <row r="80" customFormat="false" ht="12.75" hidden="false" customHeight="true" outlineLevel="0" collapsed="false">
      <c r="A80" s="71" t="s">
        <v>162</v>
      </c>
      <c r="B80" s="61" t="s">
        <v>280</v>
      </c>
      <c r="C80" s="61" t="s">
        <v>23</v>
      </c>
      <c r="D80" s="61" t="s">
        <v>300</v>
      </c>
      <c r="E80" s="55" t="s">
        <v>298</v>
      </c>
      <c r="F80" s="63" t="n">
        <v>13.73</v>
      </c>
      <c r="G80" s="68" t="n">
        <v>50.22</v>
      </c>
      <c r="H80" s="68" t="n">
        <v>28.87</v>
      </c>
      <c r="I80" s="68" t="n">
        <v>5.38</v>
      </c>
      <c r="J80" s="69" t="n">
        <v>1.8</v>
      </c>
      <c r="K80" s="57" t="n">
        <v>0</v>
      </c>
      <c r="L80" s="20" t="n">
        <v>411</v>
      </c>
      <c r="M80" s="20" t="n">
        <v>1503</v>
      </c>
      <c r="N80" s="20" t="n">
        <v>864</v>
      </c>
      <c r="O80" s="20" t="n">
        <v>161</v>
      </c>
      <c r="P80" s="58" t="n">
        <v>54</v>
      </c>
      <c r="Q80" s="39"/>
      <c r="R80" s="39"/>
    </row>
    <row r="81" customFormat="false" ht="12.75" hidden="false" customHeight="true" outlineLevel="0" collapsed="false">
      <c r="A81" s="71" t="s">
        <v>165</v>
      </c>
      <c r="B81" s="61" t="s">
        <v>280</v>
      </c>
      <c r="C81" s="61" t="s">
        <v>23</v>
      </c>
      <c r="D81" s="61" t="s">
        <v>300</v>
      </c>
      <c r="E81" s="55" t="s">
        <v>298</v>
      </c>
      <c r="F81" s="63" t="n">
        <v>41.7</v>
      </c>
      <c r="G81" s="68" t="n">
        <v>47.14</v>
      </c>
      <c r="H81" s="68" t="n">
        <v>9.46</v>
      </c>
      <c r="I81" s="68" t="n">
        <v>0.84</v>
      </c>
      <c r="J81" s="69" t="n">
        <v>0.87</v>
      </c>
      <c r="K81" s="57" t="n">
        <v>0</v>
      </c>
      <c r="L81" s="20" t="n">
        <v>1248</v>
      </c>
      <c r="M81" s="20" t="n">
        <v>1411</v>
      </c>
      <c r="N81" s="20" t="n">
        <v>283</v>
      </c>
      <c r="O81" s="20" t="n">
        <v>25</v>
      </c>
      <c r="P81" s="58" t="n">
        <v>26</v>
      </c>
      <c r="Q81" s="39"/>
      <c r="R81" s="39"/>
    </row>
    <row r="82" customFormat="false" ht="12.75" hidden="false" customHeight="true" outlineLevel="0" collapsed="false">
      <c r="A82" s="71" t="s">
        <v>168</v>
      </c>
      <c r="B82" s="61" t="s">
        <v>280</v>
      </c>
      <c r="C82" s="61" t="s">
        <v>23</v>
      </c>
      <c r="D82" s="61" t="s">
        <v>300</v>
      </c>
      <c r="E82" s="64" t="s">
        <v>296</v>
      </c>
      <c r="F82" s="65" t="n">
        <v>50.18</v>
      </c>
      <c r="G82" s="66" t="n">
        <v>45.77</v>
      </c>
      <c r="H82" s="66" t="n">
        <v>4.04</v>
      </c>
      <c r="I82" s="66" t="n">
        <v>0</v>
      </c>
      <c r="J82" s="67" t="n">
        <v>0</v>
      </c>
      <c r="K82" s="57" t="n">
        <v>0</v>
      </c>
      <c r="L82" s="20" t="n">
        <v>1502</v>
      </c>
      <c r="M82" s="20" t="n">
        <v>1370</v>
      </c>
      <c r="N82" s="20" t="n">
        <v>121</v>
      </c>
      <c r="O82" s="20" t="n">
        <v>0</v>
      </c>
      <c r="P82" s="58" t="n">
        <v>0</v>
      </c>
      <c r="Q82" s="39"/>
      <c r="R82" s="39"/>
    </row>
    <row r="83" customFormat="false" ht="12.75" hidden="false" customHeight="true" outlineLevel="0" collapsed="false">
      <c r="A83" s="71" t="s">
        <v>171</v>
      </c>
      <c r="B83" s="61" t="s">
        <v>280</v>
      </c>
      <c r="C83" s="61" t="s">
        <v>23</v>
      </c>
      <c r="D83" s="61" t="s">
        <v>300</v>
      </c>
      <c r="E83" s="64" t="s">
        <v>296</v>
      </c>
      <c r="F83" s="65" t="n">
        <v>50.68</v>
      </c>
      <c r="G83" s="66" t="n">
        <v>44.8</v>
      </c>
      <c r="H83" s="66" t="n">
        <v>4.51</v>
      </c>
      <c r="I83" s="66" t="n">
        <v>0</v>
      </c>
      <c r="J83" s="67" t="n">
        <v>0</v>
      </c>
      <c r="K83" s="57" t="n">
        <v>0</v>
      </c>
      <c r="L83" s="20" t="n">
        <v>1517</v>
      </c>
      <c r="M83" s="20" t="n">
        <v>1341</v>
      </c>
      <c r="N83" s="20" t="n">
        <v>135</v>
      </c>
      <c r="O83" s="20" t="n">
        <v>0</v>
      </c>
      <c r="P83" s="58" t="n">
        <v>0</v>
      </c>
      <c r="Q83" s="39"/>
      <c r="R83" s="39"/>
    </row>
    <row r="84" customFormat="false" ht="12.75" hidden="false" customHeight="true" outlineLevel="0" collapsed="false">
      <c r="A84" s="71" t="s">
        <v>189</v>
      </c>
      <c r="B84" s="62" t="s">
        <v>280</v>
      </c>
      <c r="C84" s="61" t="s">
        <v>23</v>
      </c>
      <c r="D84" s="62" t="s">
        <v>300</v>
      </c>
      <c r="E84" s="55" t="s">
        <v>298</v>
      </c>
      <c r="F84" s="63" t="n">
        <v>23.63</v>
      </c>
      <c r="G84" s="68" t="n">
        <v>50.65</v>
      </c>
      <c r="H84" s="68" t="n">
        <v>20.78</v>
      </c>
      <c r="I84" s="68" t="n">
        <v>1.98</v>
      </c>
      <c r="J84" s="69" t="n">
        <v>2.96</v>
      </c>
      <c r="K84" s="57" t="n">
        <v>462</v>
      </c>
      <c r="L84" s="20" t="n">
        <v>598</v>
      </c>
      <c r="M84" s="20" t="n">
        <v>1282</v>
      </c>
      <c r="N84" s="20" t="n">
        <v>526</v>
      </c>
      <c r="O84" s="20" t="n">
        <v>50</v>
      </c>
      <c r="P84" s="58" t="n">
        <v>75</v>
      </c>
      <c r="Q84" s="39"/>
      <c r="R84" s="39"/>
    </row>
    <row r="85" customFormat="false" ht="12.75" hidden="false" customHeight="true" outlineLevel="0" collapsed="false">
      <c r="A85" s="71" t="s">
        <v>201</v>
      </c>
      <c r="B85" s="61" t="s">
        <v>280</v>
      </c>
      <c r="C85" s="61" t="s">
        <v>23</v>
      </c>
      <c r="D85" s="61" t="s">
        <v>300</v>
      </c>
      <c r="E85" s="26" t="s">
        <v>277</v>
      </c>
      <c r="F85" s="54" t="n">
        <v>99.72</v>
      </c>
      <c r="G85" s="55" t="n">
        <v>0.28</v>
      </c>
      <c r="H85" s="55" t="n">
        <v>0</v>
      </c>
      <c r="I85" s="55" t="n">
        <v>0</v>
      </c>
      <c r="J85" s="56" t="n">
        <v>0</v>
      </c>
      <c r="K85" s="57" t="n">
        <v>507</v>
      </c>
      <c r="L85" s="20" t="n">
        <v>2479</v>
      </c>
      <c r="M85" s="20" t="n">
        <v>7</v>
      </c>
      <c r="N85" s="20" t="n">
        <v>0</v>
      </c>
      <c r="O85" s="20" t="n">
        <v>0</v>
      </c>
      <c r="P85" s="58" t="n">
        <v>0</v>
      </c>
      <c r="Q85" s="39"/>
      <c r="R85" s="39"/>
    </row>
    <row r="86" customFormat="false" ht="12.75" hidden="false" customHeight="true" outlineLevel="0" collapsed="false">
      <c r="A86" s="59" t="s">
        <v>204</v>
      </c>
      <c r="B86" s="61" t="s">
        <v>280</v>
      </c>
      <c r="C86" s="61" t="s">
        <v>23</v>
      </c>
      <c r="D86" s="61" t="s">
        <v>300</v>
      </c>
      <c r="E86" s="26" t="s">
        <v>277</v>
      </c>
      <c r="F86" s="54" t="n">
        <v>96.58</v>
      </c>
      <c r="G86" s="55" t="n">
        <v>2.98</v>
      </c>
      <c r="H86" s="55" t="n">
        <v>0.44</v>
      </c>
      <c r="I86" s="55" t="n">
        <v>0</v>
      </c>
      <c r="J86" s="56" t="n">
        <v>0</v>
      </c>
      <c r="K86" s="57" t="n">
        <v>242</v>
      </c>
      <c r="L86" s="20" t="n">
        <v>2657</v>
      </c>
      <c r="M86" s="20" t="n">
        <v>82</v>
      </c>
      <c r="N86" s="20" t="n">
        <v>12</v>
      </c>
      <c r="O86" s="20" t="n">
        <v>0</v>
      </c>
      <c r="P86" s="58" t="n">
        <v>0</v>
      </c>
      <c r="Q86" s="39"/>
      <c r="R86" s="39"/>
    </row>
    <row r="87" customFormat="false" ht="12.75" hidden="false" customHeight="true" outlineLevel="0" collapsed="false">
      <c r="A87" s="71" t="s">
        <v>210</v>
      </c>
      <c r="B87" s="61" t="s">
        <v>280</v>
      </c>
      <c r="C87" s="61" t="s">
        <v>23</v>
      </c>
      <c r="D87" s="61" t="s">
        <v>300</v>
      </c>
      <c r="E87" s="55" t="s">
        <v>298</v>
      </c>
      <c r="F87" s="63" t="n">
        <v>41.33</v>
      </c>
      <c r="G87" s="68" t="n">
        <v>54.43</v>
      </c>
      <c r="H87" s="68" t="n">
        <v>3.21</v>
      </c>
      <c r="I87" s="68" t="n">
        <v>0.67</v>
      </c>
      <c r="J87" s="69" t="n">
        <v>0.37</v>
      </c>
      <c r="K87" s="57" t="n">
        <v>0</v>
      </c>
      <c r="L87" s="20" t="n">
        <v>1237</v>
      </c>
      <c r="M87" s="20" t="n">
        <v>1629</v>
      </c>
      <c r="N87" s="20" t="n">
        <v>96</v>
      </c>
      <c r="O87" s="20" t="n">
        <v>20</v>
      </c>
      <c r="P87" s="58" t="n">
        <v>11</v>
      </c>
      <c r="Q87" s="39"/>
      <c r="R87" s="39"/>
    </row>
    <row r="88" customFormat="false" ht="12.75" hidden="false" customHeight="true" outlineLevel="0" collapsed="false">
      <c r="A88" s="59" t="s">
        <v>217</v>
      </c>
      <c r="B88" s="61" t="s">
        <v>280</v>
      </c>
      <c r="C88" s="61" t="s">
        <v>23</v>
      </c>
      <c r="D88" s="61" t="s">
        <v>300</v>
      </c>
      <c r="E88" s="55" t="s">
        <v>298</v>
      </c>
      <c r="F88" s="63" t="n">
        <v>46.03</v>
      </c>
      <c r="G88" s="68" t="n">
        <v>50.57</v>
      </c>
      <c r="H88" s="68" t="n">
        <v>3.4</v>
      </c>
      <c r="I88" s="68" t="n">
        <v>0</v>
      </c>
      <c r="J88" s="69" t="n">
        <v>0</v>
      </c>
      <c r="K88" s="57" t="n">
        <v>462</v>
      </c>
      <c r="L88" s="20" t="n">
        <v>1165</v>
      </c>
      <c r="M88" s="20" t="n">
        <v>1280</v>
      </c>
      <c r="N88" s="20" t="n">
        <v>86</v>
      </c>
      <c r="O88" s="20" t="n">
        <v>0</v>
      </c>
      <c r="P88" s="58" t="n">
        <v>0</v>
      </c>
      <c r="Q88" s="39"/>
      <c r="R88" s="39"/>
    </row>
    <row r="89" customFormat="false" ht="12.75" hidden="false" customHeight="true" outlineLevel="0" collapsed="false">
      <c r="A89" s="71" t="s">
        <v>226</v>
      </c>
      <c r="B89" s="72" t="s">
        <v>280</v>
      </c>
      <c r="C89" s="72" t="s">
        <v>23</v>
      </c>
      <c r="D89" s="72" t="s">
        <v>300</v>
      </c>
      <c r="E89" s="55" t="s">
        <v>298</v>
      </c>
      <c r="F89" s="63" t="n">
        <v>42.33</v>
      </c>
      <c r="G89" s="68" t="n">
        <v>53.32</v>
      </c>
      <c r="H89" s="68" t="n">
        <v>4.01</v>
      </c>
      <c r="I89" s="68" t="n">
        <v>0.33</v>
      </c>
      <c r="J89" s="69" t="n">
        <v>0</v>
      </c>
      <c r="K89" s="57" t="n">
        <v>0</v>
      </c>
      <c r="L89" s="20" t="n">
        <v>1267</v>
      </c>
      <c r="M89" s="20" t="n">
        <v>1596</v>
      </c>
      <c r="N89" s="20" t="n">
        <v>120</v>
      </c>
      <c r="O89" s="20" t="n">
        <v>10</v>
      </c>
      <c r="P89" s="58" t="n">
        <v>0</v>
      </c>
      <c r="Q89" s="39"/>
      <c r="R89" s="39"/>
    </row>
    <row r="90" customFormat="false" ht="12.75" hidden="false" customHeight="true" outlineLevel="0" collapsed="false">
      <c r="A90" s="59" t="s">
        <v>232</v>
      </c>
      <c r="B90" s="72" t="s">
        <v>280</v>
      </c>
      <c r="C90" s="61" t="s">
        <v>23</v>
      </c>
      <c r="D90" s="61" t="s">
        <v>300</v>
      </c>
      <c r="E90" s="53" t="s">
        <v>277</v>
      </c>
      <c r="F90" s="73" t="n">
        <v>96.53</v>
      </c>
      <c r="G90" s="74" t="n">
        <v>3.47</v>
      </c>
      <c r="H90" s="74" t="n">
        <v>0</v>
      </c>
      <c r="I90" s="74" t="n">
        <v>0</v>
      </c>
      <c r="J90" s="75" t="n">
        <v>0</v>
      </c>
      <c r="K90" s="76" t="n">
        <v>56</v>
      </c>
      <c r="L90" s="77" t="n">
        <v>2835</v>
      </c>
      <c r="M90" s="77" t="n">
        <v>102</v>
      </c>
      <c r="N90" s="77" t="n">
        <v>0</v>
      </c>
      <c r="O90" s="77" t="n">
        <v>0</v>
      </c>
      <c r="P90" s="78" t="n">
        <v>0</v>
      </c>
      <c r="Q90" s="39"/>
      <c r="R90" s="39"/>
    </row>
    <row r="91" customFormat="false" ht="12.75" hidden="false" customHeight="true" outlineLevel="0" collapsed="false">
      <c r="A91" s="59"/>
      <c r="B91" s="35"/>
      <c r="C91" s="35"/>
      <c r="D91" s="35"/>
      <c r="E91" s="55"/>
      <c r="F91" s="55"/>
      <c r="G91" s="55"/>
      <c r="H91" s="55"/>
      <c r="I91" s="55"/>
      <c r="J91" s="55"/>
      <c r="K91" s="20"/>
      <c r="L91" s="20"/>
      <c r="M91" s="20"/>
      <c r="N91" s="20"/>
      <c r="O91" s="20"/>
      <c r="P91" s="20"/>
      <c r="Q91" s="26"/>
      <c r="R91" s="26"/>
    </row>
    <row r="92" customFormat="false" ht="12.75" hidden="false" customHeight="true" outlineLevel="0" collapsed="false">
      <c r="A92" s="59"/>
      <c r="B92" s="61"/>
      <c r="C92" s="61"/>
      <c r="D92" s="61"/>
      <c r="E92" s="55"/>
      <c r="F92" s="55"/>
      <c r="G92" s="55"/>
      <c r="H92" s="55"/>
      <c r="I92" s="55"/>
      <c r="J92" s="55"/>
      <c r="K92" s="20"/>
      <c r="L92" s="20"/>
      <c r="M92" s="20"/>
      <c r="N92" s="20"/>
      <c r="O92" s="20"/>
      <c r="P92" s="20"/>
      <c r="Q92" s="26"/>
      <c r="R92" s="26"/>
    </row>
    <row r="93" customFormat="false" ht="12.75" hidden="false" customHeight="true" outlineLevel="0" collapsed="false">
      <c r="A93" s="59"/>
      <c r="B93" s="79"/>
      <c r="C93" s="52" t="s">
        <v>301</v>
      </c>
      <c r="D93" s="62" t="s">
        <v>302</v>
      </c>
      <c r="E93" s="55"/>
      <c r="F93" s="55"/>
      <c r="G93" s="55"/>
      <c r="H93" s="55"/>
      <c r="I93" s="55"/>
      <c r="J93" s="55"/>
      <c r="K93" s="20"/>
      <c r="L93" s="20"/>
      <c r="M93" s="20"/>
      <c r="N93" s="20"/>
      <c r="O93" s="20"/>
      <c r="P93" s="20"/>
      <c r="Q93" s="26"/>
      <c r="R93" s="26"/>
    </row>
    <row r="94" customFormat="false" ht="12.75" hidden="false" customHeight="true" outlineLevel="0" collapsed="false">
      <c r="A94" s="59"/>
      <c r="B94" s="80"/>
      <c r="C94" s="62" t="s">
        <v>303</v>
      </c>
      <c r="D94" s="62" t="s">
        <v>304</v>
      </c>
      <c r="E94" s="55"/>
      <c r="F94" s="55"/>
      <c r="G94" s="55"/>
      <c r="H94" s="55"/>
      <c r="I94" s="55"/>
      <c r="J94" s="55"/>
      <c r="K94" s="20"/>
      <c r="L94" s="20"/>
      <c r="M94" s="20"/>
      <c r="N94" s="20"/>
      <c r="O94" s="20"/>
      <c r="P94" s="20"/>
      <c r="Q94" s="26"/>
      <c r="R94" s="26"/>
    </row>
    <row r="95" customFormat="false" ht="12.75" hidden="false" customHeight="true" outlineLevel="0" collapsed="false">
      <c r="A95" s="59"/>
      <c r="B95" s="81"/>
      <c r="C95" s="62" t="s">
        <v>296</v>
      </c>
      <c r="D95" s="62" t="s">
        <v>305</v>
      </c>
      <c r="E95" s="55"/>
      <c r="F95" s="55"/>
      <c r="G95" s="55"/>
      <c r="H95" s="55"/>
      <c r="I95" s="55"/>
      <c r="J95" s="55"/>
      <c r="K95" s="20"/>
      <c r="L95" s="20"/>
      <c r="M95" s="20"/>
      <c r="N95" s="20"/>
      <c r="O95" s="20"/>
      <c r="P95" s="20"/>
      <c r="Q95" s="26"/>
      <c r="R95" s="26"/>
    </row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  <row r="1001" customFormat="false" ht="12.75" hidden="false" customHeight="true" outlineLevel="0" collapsed="false"/>
    <row r="1002" customFormat="false" ht="12.75" hidden="false" customHeight="true" outlineLevel="0" collapsed="false"/>
    <row r="1003" customFormat="false" ht="12.75" hidden="false" customHeight="true" outlineLevel="0" collapsed="false"/>
    <row r="1004" customFormat="false" ht="12.75" hidden="false" customHeight="true" outlineLevel="0" collapsed="false"/>
  </sheetData>
  <mergeCells count="2">
    <mergeCell ref="F1:J1"/>
    <mergeCell ref="K1:P1"/>
  </mergeCells>
  <conditionalFormatting sqref="F2:J2 L2:P2">
    <cfRule type="cellIs" priority="2" operator="greaterThanOrEqual" aboveAverage="0" equalAverage="0" bottom="0" percent="0" rank="0" text="" dxfId="0">
      <formula>50</formula>
    </cfRule>
  </conditionalFormatting>
  <conditionalFormatting sqref="F2:J2 L2:P2">
    <cfRule type="cellIs" priority="3" operator="greaterThan" aboveAverage="0" equalAverage="0" bottom="0" percent="0" rank="0" text="" dxfId="1">
      <formula>4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04T15:53:35Z</dcterms:created>
  <dc:creator/>
  <dc:description/>
  <dc:language>en-GB</dc:language>
  <cp:lastModifiedBy>Luke </cp:lastModifiedBy>
  <dcterms:modified xsi:type="dcterms:W3CDTF">2022-09-06T17:34:4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